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0" yWindow="0" windowWidth="24840" windowHeight="15600" tabRatio="500" firstSheet="1" activeTab="1"/>
  </bookViews>
  <sheets>
    <sheet name="AllPopLinkagemap_14Feb15" sheetId="2" r:id="rId1"/>
    <sheet name="Linkage Maps in 3 populations" sheetId="7"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1370" i="2" l="1"/>
  <c r="D1371" i="2"/>
  <c r="D1372" i="2"/>
  <c r="D1373" i="2"/>
  <c r="D1374" i="2"/>
  <c r="D1375" i="2"/>
  <c r="D1376" i="2"/>
  <c r="D1377" i="2"/>
  <c r="D1378" i="2"/>
  <c r="D1379" i="2"/>
  <c r="D1380" i="2"/>
  <c r="D1381" i="2"/>
  <c r="D1382" i="2"/>
  <c r="D1383" i="2"/>
  <c r="D1384" i="2"/>
  <c r="D1385" i="2"/>
  <c r="D1386" i="2"/>
  <c r="D1387" i="2"/>
  <c r="E1387" i="2"/>
  <c r="D923" i="2"/>
  <c r="D924" i="2"/>
  <c r="D925" i="2"/>
  <c r="D926" i="2"/>
  <c r="D927" i="2"/>
  <c r="D928" i="2"/>
  <c r="D929" i="2"/>
  <c r="D930" i="2"/>
  <c r="D931" i="2"/>
  <c r="D932" i="2"/>
  <c r="D933" i="2"/>
  <c r="D934" i="2"/>
  <c r="D935" i="2"/>
  <c r="D936" i="2"/>
  <c r="D937" i="2"/>
  <c r="D938" i="2"/>
  <c r="D939" i="2"/>
  <c r="D940" i="2"/>
  <c r="D941" i="2"/>
  <c r="D942" i="2"/>
  <c r="D943" i="2"/>
  <c r="D944" i="2"/>
  <c r="D945" i="2"/>
  <c r="D946" i="2"/>
  <c r="D947" i="2"/>
  <c r="D948" i="2"/>
  <c r="D949" i="2"/>
  <c r="D950" i="2"/>
  <c r="D951" i="2"/>
  <c r="D952" i="2"/>
  <c r="D953" i="2"/>
  <c r="D954" i="2"/>
  <c r="D955" i="2"/>
  <c r="D956" i="2"/>
  <c r="D957" i="2"/>
  <c r="D958" i="2"/>
  <c r="D959" i="2"/>
  <c r="D960" i="2"/>
  <c r="D961" i="2"/>
  <c r="D962" i="2"/>
  <c r="D963" i="2"/>
  <c r="D964" i="2"/>
  <c r="D965" i="2"/>
  <c r="D966" i="2"/>
  <c r="D967" i="2"/>
  <c r="D968" i="2"/>
  <c r="D969" i="2"/>
  <c r="D970" i="2"/>
  <c r="D971" i="2"/>
  <c r="D972" i="2"/>
  <c r="D973" i="2"/>
  <c r="D974" i="2"/>
  <c r="D975" i="2"/>
  <c r="D976" i="2"/>
  <c r="D977" i="2"/>
  <c r="D978" i="2"/>
  <c r="D979" i="2"/>
  <c r="D980" i="2"/>
  <c r="D981" i="2"/>
  <c r="D982" i="2"/>
  <c r="D983" i="2"/>
  <c r="D984" i="2"/>
  <c r="D985" i="2"/>
  <c r="D986" i="2"/>
  <c r="D987" i="2"/>
  <c r="D988" i="2"/>
  <c r="D989" i="2"/>
  <c r="D990" i="2"/>
  <c r="D991" i="2"/>
  <c r="D992" i="2"/>
  <c r="D993" i="2"/>
  <c r="D994" i="2"/>
  <c r="D995" i="2"/>
  <c r="D996" i="2"/>
  <c r="D997" i="2"/>
  <c r="D998" i="2"/>
  <c r="D999" i="2"/>
  <c r="D1000" i="2"/>
  <c r="D1001" i="2"/>
  <c r="D1002" i="2"/>
  <c r="D1003" i="2"/>
  <c r="D1004" i="2"/>
  <c r="D1005" i="2"/>
  <c r="D1006" i="2"/>
  <c r="D1007" i="2"/>
  <c r="D1008" i="2"/>
  <c r="D1009" i="2"/>
  <c r="D1010" i="2"/>
  <c r="D1011" i="2"/>
  <c r="D1012" i="2"/>
  <c r="D1013" i="2"/>
  <c r="D1014" i="2"/>
  <c r="D1015" i="2"/>
  <c r="E1015" i="2"/>
  <c r="D569" i="2"/>
  <c r="D570" i="2"/>
  <c r="D571" i="2"/>
  <c r="D572" i="2"/>
  <c r="D573" i="2"/>
  <c r="D574" i="2"/>
  <c r="D575" i="2"/>
  <c r="D576" i="2"/>
  <c r="D577" i="2"/>
  <c r="D578" i="2"/>
  <c r="D579" i="2"/>
  <c r="D580" i="2"/>
  <c r="D581" i="2"/>
  <c r="D582" i="2"/>
  <c r="D583" i="2"/>
  <c r="D584" i="2"/>
  <c r="D585" i="2"/>
  <c r="D586" i="2"/>
  <c r="D587" i="2"/>
  <c r="D588" i="2"/>
  <c r="D589" i="2"/>
  <c r="D590" i="2"/>
  <c r="D591" i="2"/>
  <c r="D592" i="2"/>
  <c r="D593" i="2"/>
  <c r="D594" i="2"/>
  <c r="D595" i="2"/>
  <c r="D596" i="2"/>
  <c r="D597" i="2"/>
  <c r="D598" i="2"/>
  <c r="D599" i="2"/>
  <c r="D600" i="2"/>
  <c r="D601" i="2"/>
  <c r="D602" i="2"/>
  <c r="D603" i="2"/>
  <c r="D604" i="2"/>
  <c r="D605" i="2"/>
  <c r="D606" i="2"/>
  <c r="D607" i="2"/>
  <c r="D608" i="2"/>
  <c r="D609" i="2"/>
  <c r="D610" i="2"/>
  <c r="D611" i="2"/>
  <c r="D612" i="2"/>
  <c r="D613" i="2"/>
  <c r="D614" i="2"/>
  <c r="D615" i="2"/>
  <c r="D616" i="2"/>
  <c r="D617" i="2"/>
  <c r="D618" i="2"/>
  <c r="D619" i="2"/>
  <c r="D620" i="2"/>
  <c r="D621" i="2"/>
  <c r="D622" i="2"/>
  <c r="D623" i="2"/>
  <c r="D624" i="2"/>
  <c r="D625" i="2"/>
  <c r="D626" i="2"/>
  <c r="D627" i="2"/>
  <c r="D628" i="2"/>
  <c r="D629" i="2"/>
  <c r="D630" i="2"/>
  <c r="D631" i="2"/>
  <c r="D632" i="2"/>
  <c r="D633" i="2"/>
  <c r="D634" i="2"/>
  <c r="D635" i="2"/>
  <c r="D636" i="2"/>
  <c r="D637" i="2"/>
  <c r="D638" i="2"/>
  <c r="D639" i="2"/>
  <c r="D640" i="2"/>
  <c r="D641" i="2"/>
  <c r="D642" i="2"/>
  <c r="D643" i="2"/>
  <c r="D644" i="2"/>
  <c r="D645" i="2"/>
  <c r="D646" i="2"/>
  <c r="D647" i="2"/>
  <c r="D648" i="2"/>
  <c r="D649" i="2"/>
  <c r="D650" i="2"/>
  <c r="D651" i="2"/>
  <c r="D652" i="2"/>
  <c r="D653" i="2"/>
  <c r="D654" i="2"/>
  <c r="D655" i="2"/>
  <c r="D656" i="2"/>
  <c r="D657" i="2"/>
  <c r="D658" i="2"/>
  <c r="D659" i="2"/>
  <c r="D660" i="2"/>
  <c r="D661" i="2"/>
  <c r="D662" i="2"/>
  <c r="D663" i="2"/>
  <c r="D664" i="2"/>
  <c r="D665" i="2"/>
  <c r="D666" i="2"/>
  <c r="D667" i="2"/>
  <c r="D668" i="2"/>
  <c r="D669" i="2"/>
  <c r="D670" i="2"/>
  <c r="D671" i="2"/>
  <c r="D672" i="2"/>
  <c r="D673" i="2"/>
  <c r="D674" i="2"/>
  <c r="D675" i="2"/>
  <c r="D676" i="2"/>
  <c r="D677" i="2"/>
  <c r="D678" i="2"/>
  <c r="D679" i="2"/>
  <c r="D680" i="2"/>
  <c r="D681" i="2"/>
  <c r="D682" i="2"/>
  <c r="D683" i="2"/>
  <c r="D684" i="2"/>
  <c r="D685" i="2"/>
  <c r="D686" i="2"/>
  <c r="D687" i="2"/>
  <c r="D688" i="2"/>
  <c r="D689" i="2"/>
  <c r="D690" i="2"/>
  <c r="D691" i="2"/>
  <c r="D692" i="2"/>
  <c r="D693" i="2"/>
  <c r="D694" i="2"/>
  <c r="D695" i="2"/>
  <c r="D696" i="2"/>
  <c r="D697" i="2"/>
  <c r="D698" i="2"/>
  <c r="D699" i="2"/>
  <c r="D700" i="2"/>
  <c r="D701" i="2"/>
  <c r="E701" i="2"/>
  <c r="D1623" i="2"/>
  <c r="D1624" i="2"/>
  <c r="D1625" i="2"/>
  <c r="D1626" i="2"/>
  <c r="D1627" i="2"/>
  <c r="D1628" i="2"/>
  <c r="D1629" i="2"/>
  <c r="D1630" i="2"/>
  <c r="D1631" i="2"/>
  <c r="D1632" i="2"/>
  <c r="D1633" i="2"/>
  <c r="D1634" i="2"/>
  <c r="D1635" i="2"/>
  <c r="D1636" i="2"/>
  <c r="D1637" i="2"/>
  <c r="D1638" i="2"/>
  <c r="E1638" i="2"/>
  <c r="P424" i="2"/>
  <c r="P425" i="2"/>
  <c r="P426" i="2"/>
  <c r="P427" i="2"/>
  <c r="P428" i="2"/>
  <c r="P429" i="2"/>
  <c r="P430" i="2"/>
  <c r="P431" i="2"/>
  <c r="P432" i="2"/>
  <c r="P433" i="2"/>
  <c r="P434" i="2"/>
  <c r="P435" i="2"/>
  <c r="P436" i="2"/>
  <c r="P437" i="2"/>
  <c r="P438" i="2"/>
  <c r="P439" i="2"/>
  <c r="P440" i="2"/>
  <c r="P441" i="2"/>
  <c r="P442" i="2"/>
  <c r="P443" i="2"/>
  <c r="P444" i="2"/>
  <c r="P445" i="2"/>
  <c r="P446" i="2"/>
  <c r="P447" i="2"/>
  <c r="P448" i="2"/>
  <c r="P449" i="2"/>
  <c r="P450" i="2"/>
  <c r="P451" i="2"/>
  <c r="P452" i="2"/>
  <c r="P453" i="2"/>
  <c r="P454" i="2"/>
  <c r="P455" i="2"/>
  <c r="P456" i="2"/>
  <c r="P457" i="2"/>
  <c r="P458" i="2"/>
  <c r="P459" i="2"/>
  <c r="P460" i="2"/>
  <c r="P461" i="2"/>
  <c r="P462" i="2"/>
  <c r="P463" i="2"/>
  <c r="P464" i="2"/>
  <c r="P465" i="2"/>
  <c r="P466" i="2"/>
  <c r="P467" i="2"/>
  <c r="P468" i="2"/>
  <c r="P469" i="2"/>
  <c r="P470" i="2"/>
  <c r="P471" i="2"/>
  <c r="P472" i="2"/>
  <c r="P473" i="2"/>
  <c r="P474" i="2"/>
  <c r="P475" i="2"/>
  <c r="P476" i="2"/>
  <c r="P477" i="2"/>
  <c r="P478" i="2"/>
  <c r="P479" i="2"/>
  <c r="P480" i="2"/>
  <c r="P481" i="2"/>
  <c r="P482" i="2"/>
  <c r="P483" i="2"/>
  <c r="P484" i="2"/>
  <c r="P485" i="2"/>
  <c r="P486" i="2"/>
  <c r="P487" i="2"/>
  <c r="P488" i="2"/>
  <c r="P489" i="2"/>
  <c r="P490" i="2"/>
  <c r="P491" i="2"/>
  <c r="P492" i="2"/>
  <c r="P493" i="2"/>
  <c r="P494" i="2"/>
  <c r="P495" i="2"/>
  <c r="P496" i="2"/>
  <c r="P497" i="2"/>
  <c r="P498" i="2"/>
  <c r="P499" i="2"/>
  <c r="P500" i="2"/>
  <c r="P501" i="2"/>
  <c r="P502" i="2"/>
  <c r="P503" i="2"/>
  <c r="P504" i="2"/>
  <c r="P505" i="2"/>
  <c r="P506" i="2"/>
  <c r="P507" i="2"/>
  <c r="P508" i="2"/>
  <c r="P509" i="2"/>
  <c r="P510" i="2"/>
  <c r="P511" i="2"/>
  <c r="P512" i="2"/>
  <c r="P513" i="2"/>
  <c r="P514" i="2"/>
  <c r="P515" i="2"/>
  <c r="P516" i="2"/>
  <c r="P517" i="2"/>
  <c r="P518" i="2"/>
  <c r="P519" i="2"/>
  <c r="P520" i="2"/>
  <c r="P521" i="2"/>
  <c r="P522" i="2"/>
  <c r="P523" i="2"/>
  <c r="P524" i="2"/>
  <c r="P525" i="2"/>
  <c r="P526" i="2"/>
  <c r="P527" i="2"/>
  <c r="P528" i="2"/>
  <c r="P529" i="2"/>
  <c r="P530" i="2"/>
  <c r="P531" i="2"/>
  <c r="P532" i="2"/>
  <c r="P533" i="2"/>
  <c r="P534" i="2"/>
  <c r="P535" i="2"/>
  <c r="P536" i="2"/>
  <c r="P537" i="2"/>
  <c r="P538" i="2"/>
  <c r="P539" i="2"/>
  <c r="P540" i="2"/>
  <c r="P541" i="2"/>
  <c r="P542" i="2"/>
  <c r="P543" i="2"/>
  <c r="P544" i="2"/>
  <c r="P545" i="2"/>
  <c r="P546" i="2"/>
  <c r="P547" i="2"/>
  <c r="P548" i="2"/>
  <c r="P549" i="2"/>
  <c r="P550" i="2"/>
  <c r="P551" i="2"/>
  <c r="P552" i="2"/>
  <c r="P553" i="2"/>
  <c r="P554" i="2"/>
  <c r="P555" i="2"/>
  <c r="P556" i="2"/>
  <c r="Q556" i="2"/>
  <c r="D433" i="2"/>
  <c r="D434" i="2"/>
  <c r="D435" i="2"/>
  <c r="D436" i="2"/>
  <c r="D437" i="2"/>
  <c r="D438" i="2"/>
  <c r="D439" i="2"/>
  <c r="D440" i="2"/>
  <c r="D441" i="2"/>
  <c r="D442" i="2"/>
  <c r="D443" i="2"/>
  <c r="D444" i="2"/>
  <c r="D445" i="2"/>
  <c r="D446" i="2"/>
  <c r="D447" i="2"/>
  <c r="D448" i="2"/>
  <c r="D449" i="2"/>
  <c r="D450" i="2"/>
  <c r="D451" i="2"/>
  <c r="D452" i="2"/>
  <c r="D453" i="2"/>
  <c r="D454" i="2"/>
  <c r="D455" i="2"/>
  <c r="D456" i="2"/>
  <c r="D457" i="2"/>
  <c r="D458" i="2"/>
  <c r="D459" i="2"/>
  <c r="D460" i="2"/>
  <c r="D461" i="2"/>
  <c r="D462" i="2"/>
  <c r="D463" i="2"/>
  <c r="D464" i="2"/>
  <c r="D465" i="2"/>
  <c r="D466" i="2"/>
  <c r="D467" i="2"/>
  <c r="D468" i="2"/>
  <c r="D469" i="2"/>
  <c r="D470" i="2"/>
  <c r="D471" i="2"/>
  <c r="D472" i="2"/>
  <c r="D473" i="2"/>
  <c r="D474" i="2"/>
  <c r="D475" i="2"/>
  <c r="D476" i="2"/>
  <c r="D477" i="2"/>
  <c r="D478" i="2"/>
  <c r="D479" i="2"/>
  <c r="D480" i="2"/>
  <c r="D481" i="2"/>
  <c r="D482" i="2"/>
  <c r="D483" i="2"/>
  <c r="D484" i="2"/>
  <c r="D485" i="2"/>
  <c r="D486" i="2"/>
  <c r="D487" i="2"/>
  <c r="D488" i="2"/>
  <c r="D489" i="2"/>
  <c r="D490" i="2"/>
  <c r="D491" i="2"/>
  <c r="D492" i="2"/>
  <c r="D493" i="2"/>
  <c r="D494" i="2"/>
  <c r="D495" i="2"/>
  <c r="D496" i="2"/>
  <c r="D497" i="2"/>
  <c r="D498" i="2"/>
  <c r="D499" i="2"/>
  <c r="D500" i="2"/>
  <c r="D501" i="2"/>
  <c r="D502" i="2"/>
  <c r="D503" i="2"/>
  <c r="D504" i="2"/>
  <c r="D505" i="2"/>
  <c r="D506" i="2"/>
  <c r="D507" i="2"/>
  <c r="D508" i="2"/>
  <c r="D509" i="2"/>
  <c r="D510" i="2"/>
  <c r="D511" i="2"/>
  <c r="D512" i="2"/>
  <c r="D513" i="2"/>
  <c r="D514" i="2"/>
  <c r="D515" i="2"/>
  <c r="D516" i="2"/>
  <c r="D517" i="2"/>
  <c r="D518" i="2"/>
  <c r="D519" i="2"/>
  <c r="D520" i="2"/>
  <c r="D521" i="2"/>
  <c r="D522" i="2"/>
  <c r="D523" i="2"/>
  <c r="D524" i="2"/>
  <c r="D525" i="2"/>
  <c r="D526" i="2"/>
  <c r="D527" i="2"/>
  <c r="D528" i="2"/>
  <c r="D529" i="2"/>
  <c r="D530" i="2"/>
  <c r="D531" i="2"/>
  <c r="D532" i="2"/>
  <c r="D533" i="2"/>
  <c r="D534" i="2"/>
  <c r="D535" i="2"/>
  <c r="D536" i="2"/>
  <c r="D537" i="2"/>
  <c r="D538" i="2"/>
  <c r="D539" i="2"/>
  <c r="D540" i="2"/>
  <c r="D541" i="2"/>
  <c r="D542" i="2"/>
  <c r="D543" i="2"/>
  <c r="D544" i="2"/>
  <c r="D545" i="2"/>
  <c r="D546" i="2"/>
  <c r="D547" i="2"/>
  <c r="D548" i="2"/>
  <c r="D549" i="2"/>
  <c r="D550" i="2"/>
  <c r="D551" i="2"/>
  <c r="D552" i="2"/>
  <c r="D553" i="2"/>
  <c r="D554" i="2"/>
  <c r="D555" i="2"/>
  <c r="D556" i="2"/>
  <c r="D557" i="2"/>
  <c r="D558" i="2"/>
  <c r="D559" i="2"/>
  <c r="D560" i="2"/>
  <c r="D561" i="2"/>
  <c r="D562" i="2"/>
  <c r="D563" i="2"/>
  <c r="D564" i="2"/>
  <c r="D565" i="2"/>
  <c r="D566" i="2"/>
  <c r="D567" i="2"/>
  <c r="E567" i="2"/>
  <c r="J1738" i="2"/>
  <c r="J1739" i="2"/>
  <c r="J1740" i="2"/>
  <c r="J1741" i="2"/>
  <c r="J1742" i="2"/>
  <c r="J1743" i="2"/>
  <c r="J1744" i="2"/>
  <c r="J1745" i="2"/>
  <c r="J1746" i="2"/>
  <c r="J1747" i="2"/>
  <c r="J1748" i="2"/>
  <c r="J1749" i="2"/>
  <c r="J1750" i="2"/>
  <c r="J1751" i="2"/>
  <c r="J1752" i="2"/>
  <c r="J1753" i="2"/>
  <c r="J1754" i="2"/>
  <c r="J1755" i="2"/>
  <c r="K1755" i="2"/>
  <c r="J1721" i="2"/>
  <c r="J1722" i="2"/>
  <c r="J1723" i="2"/>
  <c r="J1724" i="2"/>
  <c r="J1725" i="2"/>
  <c r="J1726" i="2"/>
  <c r="J1727" i="2"/>
  <c r="J1728" i="2"/>
  <c r="J1729" i="2"/>
  <c r="J1730" i="2"/>
  <c r="J1731" i="2"/>
  <c r="J1732" i="2"/>
  <c r="J1733" i="2"/>
  <c r="J1734" i="2"/>
  <c r="J1735" i="2"/>
  <c r="J1736" i="2"/>
  <c r="K1736" i="2"/>
  <c r="J1693" i="2"/>
  <c r="J1694" i="2"/>
  <c r="J1695" i="2"/>
  <c r="J1696" i="2"/>
  <c r="J1697" i="2"/>
  <c r="J1698" i="2"/>
  <c r="J1699" i="2"/>
  <c r="J1700" i="2"/>
  <c r="J1701" i="2"/>
  <c r="J1702" i="2"/>
  <c r="J1703" i="2"/>
  <c r="J1704" i="2"/>
  <c r="J1705" i="2"/>
  <c r="J1706" i="2"/>
  <c r="J1707" i="2"/>
  <c r="J1708" i="2"/>
  <c r="J1709" i="2"/>
  <c r="J1710" i="2"/>
  <c r="J1711" i="2"/>
  <c r="J1712" i="2"/>
  <c r="J1713" i="2"/>
  <c r="J1714" i="2"/>
  <c r="J1715" i="2"/>
  <c r="J1716" i="2"/>
  <c r="J1717" i="2"/>
  <c r="J1718" i="2"/>
  <c r="J1719" i="2"/>
  <c r="K1719" i="2"/>
  <c r="J1652" i="2"/>
  <c r="J1653" i="2"/>
  <c r="J1654" i="2"/>
  <c r="J1655" i="2"/>
  <c r="J1656" i="2"/>
  <c r="J1657" i="2"/>
  <c r="J1658" i="2"/>
  <c r="J1659" i="2"/>
  <c r="J1660" i="2"/>
  <c r="J1661" i="2"/>
  <c r="J1662" i="2"/>
  <c r="J1663" i="2"/>
  <c r="J1664" i="2"/>
  <c r="J1665" i="2"/>
  <c r="J1666" i="2"/>
  <c r="J1667" i="2"/>
  <c r="J1668" i="2"/>
  <c r="J1669" i="2"/>
  <c r="J1670" i="2"/>
  <c r="J1671" i="2"/>
  <c r="J1672" i="2"/>
  <c r="J1673" i="2"/>
  <c r="J1674" i="2"/>
  <c r="J1675" i="2"/>
  <c r="J1676" i="2"/>
  <c r="J1677" i="2"/>
  <c r="J1678" i="2"/>
  <c r="J1679" i="2"/>
  <c r="J1680" i="2"/>
  <c r="J1681" i="2"/>
  <c r="J1682" i="2"/>
  <c r="J1683" i="2"/>
  <c r="J1684" i="2"/>
  <c r="J1685" i="2"/>
  <c r="J1686" i="2"/>
  <c r="J1687" i="2"/>
  <c r="J1688" i="2"/>
  <c r="J1689" i="2"/>
  <c r="J1690" i="2"/>
  <c r="J1691" i="2"/>
  <c r="K1691" i="2"/>
  <c r="P1654" i="2"/>
  <c r="P1655" i="2"/>
  <c r="P1656" i="2"/>
  <c r="P1657" i="2"/>
  <c r="P1658" i="2"/>
  <c r="P1659" i="2"/>
  <c r="P1660" i="2"/>
  <c r="P1661" i="2"/>
  <c r="P1662" i="2"/>
  <c r="P1663" i="2"/>
  <c r="P1664" i="2"/>
  <c r="P1665" i="2"/>
  <c r="P1666" i="2"/>
  <c r="P1667" i="2"/>
  <c r="P1668" i="2"/>
  <c r="P1669" i="2"/>
  <c r="P1670" i="2"/>
  <c r="P1671" i="2"/>
  <c r="P1672" i="2"/>
  <c r="P1673" i="2"/>
  <c r="P1674" i="2"/>
  <c r="P1675" i="2"/>
  <c r="Q1675" i="2"/>
  <c r="P1642" i="2"/>
  <c r="P1643" i="2"/>
  <c r="P1644" i="2"/>
  <c r="P1645" i="2"/>
  <c r="P1646" i="2"/>
  <c r="P1647" i="2"/>
  <c r="P1648" i="2"/>
  <c r="P1649" i="2"/>
  <c r="P1650" i="2"/>
  <c r="P1651" i="2"/>
  <c r="P1652" i="2"/>
  <c r="Q1652" i="2"/>
  <c r="D1650" i="2"/>
  <c r="D1651" i="2"/>
  <c r="D1652" i="2"/>
  <c r="D1653" i="2"/>
  <c r="E1653" i="2"/>
  <c r="J1530" i="2"/>
  <c r="J1531" i="2"/>
  <c r="J1532" i="2"/>
  <c r="J1533" i="2"/>
  <c r="J1534" i="2"/>
  <c r="J1535" i="2"/>
  <c r="J1536" i="2"/>
  <c r="J1537" i="2"/>
  <c r="J1538" i="2"/>
  <c r="J1539" i="2"/>
  <c r="J1540" i="2"/>
  <c r="J1541" i="2"/>
  <c r="J1542" i="2"/>
  <c r="J1543" i="2"/>
  <c r="J1544" i="2"/>
  <c r="J1545" i="2"/>
  <c r="J1546" i="2"/>
  <c r="J1547" i="2"/>
  <c r="J1548" i="2"/>
  <c r="J1549" i="2"/>
  <c r="J1550" i="2"/>
  <c r="J1551" i="2"/>
  <c r="J1552" i="2"/>
  <c r="J1553" i="2"/>
  <c r="J1554" i="2"/>
  <c r="J1555" i="2"/>
  <c r="J1556" i="2"/>
  <c r="J1557" i="2"/>
  <c r="J1558" i="2"/>
  <c r="J1559" i="2"/>
  <c r="J1560" i="2"/>
  <c r="J1561" i="2"/>
  <c r="J1562" i="2"/>
  <c r="J1563" i="2"/>
  <c r="J1564" i="2"/>
  <c r="J1565" i="2"/>
  <c r="J1566" i="2"/>
  <c r="J1567" i="2"/>
  <c r="J1568" i="2"/>
  <c r="J1569" i="2"/>
  <c r="J1570" i="2"/>
  <c r="J1571" i="2"/>
  <c r="J1572" i="2"/>
  <c r="J1573" i="2"/>
  <c r="J1574" i="2"/>
  <c r="J1575" i="2"/>
  <c r="J1576" i="2"/>
  <c r="J1577" i="2"/>
  <c r="J1578" i="2"/>
  <c r="J1579" i="2"/>
  <c r="J1580" i="2"/>
  <c r="J1581" i="2"/>
  <c r="J1582" i="2"/>
  <c r="J1583" i="2"/>
  <c r="J1584" i="2"/>
  <c r="J1585" i="2"/>
  <c r="J1586" i="2"/>
  <c r="J1587" i="2"/>
  <c r="J1588" i="2"/>
  <c r="J1589" i="2"/>
  <c r="J1590" i="2"/>
  <c r="J1591" i="2"/>
  <c r="J1592" i="2"/>
  <c r="J1593" i="2"/>
  <c r="J1594" i="2"/>
  <c r="J1595" i="2"/>
  <c r="J1596" i="2"/>
  <c r="J1597" i="2"/>
  <c r="J1598" i="2"/>
  <c r="J1599" i="2"/>
  <c r="J1600" i="2"/>
  <c r="J1601" i="2"/>
  <c r="J1602" i="2"/>
  <c r="J1603" i="2"/>
  <c r="J1604" i="2"/>
  <c r="J1605" i="2"/>
  <c r="J1606" i="2"/>
  <c r="J1607" i="2"/>
  <c r="J1608" i="2"/>
  <c r="J1609" i="2"/>
  <c r="J1610" i="2"/>
  <c r="J1611" i="2"/>
  <c r="J1612" i="2"/>
  <c r="J1613" i="2"/>
  <c r="J1614" i="2"/>
  <c r="J1615" i="2"/>
  <c r="J1616" i="2"/>
  <c r="J1617" i="2"/>
  <c r="J1618" i="2"/>
  <c r="J1619" i="2"/>
  <c r="J1620" i="2"/>
  <c r="J1621" i="2"/>
  <c r="J1622" i="2"/>
  <c r="J1623" i="2"/>
  <c r="J1624" i="2"/>
  <c r="J1625" i="2"/>
  <c r="J1626" i="2"/>
  <c r="J1627" i="2"/>
  <c r="J1628" i="2"/>
  <c r="J1629" i="2"/>
  <c r="J1630" i="2"/>
  <c r="J1631" i="2"/>
  <c r="J1632" i="2"/>
  <c r="J1633" i="2"/>
  <c r="J1634" i="2"/>
  <c r="J1635" i="2"/>
  <c r="J1636" i="2"/>
  <c r="J1637" i="2"/>
  <c r="J1638" i="2"/>
  <c r="J1639" i="2"/>
  <c r="J1640" i="2"/>
  <c r="J1641" i="2"/>
  <c r="J1642" i="2"/>
  <c r="J1643" i="2"/>
  <c r="J1644" i="2"/>
  <c r="J1645" i="2"/>
  <c r="J1646" i="2"/>
  <c r="J1647" i="2"/>
  <c r="J1648" i="2"/>
  <c r="J1649" i="2"/>
  <c r="J1650" i="2"/>
  <c r="K1650" i="2"/>
  <c r="D1640" i="2"/>
  <c r="D1641" i="2"/>
  <c r="D1642" i="2"/>
  <c r="D1643" i="2"/>
  <c r="D1644" i="2"/>
  <c r="D1645" i="2"/>
  <c r="D1646" i="2"/>
  <c r="D1647" i="2"/>
  <c r="D1648" i="2"/>
  <c r="E1648" i="2"/>
  <c r="P1624" i="2"/>
  <c r="P1625" i="2"/>
  <c r="P1626" i="2"/>
  <c r="P1627" i="2"/>
  <c r="P1628" i="2"/>
  <c r="P1629" i="2"/>
  <c r="P1630" i="2"/>
  <c r="P1631" i="2"/>
  <c r="P1632" i="2"/>
  <c r="P1633" i="2"/>
  <c r="P1634" i="2"/>
  <c r="P1635" i="2"/>
  <c r="P1636" i="2"/>
  <c r="P1637" i="2"/>
  <c r="P1638" i="2"/>
  <c r="P1639" i="2"/>
  <c r="P1640" i="2"/>
  <c r="Q1640" i="2"/>
  <c r="P1559" i="2"/>
  <c r="P1560" i="2"/>
  <c r="P1561" i="2"/>
  <c r="P1562" i="2"/>
  <c r="P1563" i="2"/>
  <c r="P1564" i="2"/>
  <c r="P1565" i="2"/>
  <c r="P1566" i="2"/>
  <c r="P1567" i="2"/>
  <c r="P1568" i="2"/>
  <c r="P1569" i="2"/>
  <c r="P1570" i="2"/>
  <c r="P1571" i="2"/>
  <c r="P1572" i="2"/>
  <c r="P1573" i="2"/>
  <c r="P1574" i="2"/>
  <c r="P1575" i="2"/>
  <c r="P1576" i="2"/>
  <c r="P1577" i="2"/>
  <c r="P1578" i="2"/>
  <c r="P1579" i="2"/>
  <c r="P1580" i="2"/>
  <c r="P1581" i="2"/>
  <c r="P1582" i="2"/>
  <c r="P1583" i="2"/>
  <c r="P1584" i="2"/>
  <c r="P1585" i="2"/>
  <c r="P1586" i="2"/>
  <c r="P1587" i="2"/>
  <c r="P1588" i="2"/>
  <c r="P1589" i="2"/>
  <c r="P1590" i="2"/>
  <c r="P1591" i="2"/>
  <c r="P1592" i="2"/>
  <c r="P1593" i="2"/>
  <c r="P1594" i="2"/>
  <c r="P1595" i="2"/>
  <c r="P1596" i="2"/>
  <c r="P1597" i="2"/>
  <c r="P1598" i="2"/>
  <c r="P1599" i="2"/>
  <c r="P1600" i="2"/>
  <c r="P1601" i="2"/>
  <c r="P1602" i="2"/>
  <c r="P1603" i="2"/>
  <c r="P1604" i="2"/>
  <c r="P1605" i="2"/>
  <c r="P1606" i="2"/>
  <c r="P1607" i="2"/>
  <c r="P1608" i="2"/>
  <c r="P1609" i="2"/>
  <c r="P1610" i="2"/>
  <c r="P1611" i="2"/>
  <c r="P1612" i="2"/>
  <c r="P1613" i="2"/>
  <c r="P1614" i="2"/>
  <c r="P1615" i="2"/>
  <c r="P1616" i="2"/>
  <c r="P1617" i="2"/>
  <c r="P1618" i="2"/>
  <c r="P1619" i="2"/>
  <c r="P1620" i="2"/>
  <c r="P1621" i="2"/>
  <c r="P1622" i="2"/>
  <c r="Q1622" i="2"/>
  <c r="D1586" i="2"/>
  <c r="D1587" i="2"/>
  <c r="D1588" i="2"/>
  <c r="D1589" i="2"/>
  <c r="D1590" i="2"/>
  <c r="D1591" i="2"/>
  <c r="D1592" i="2"/>
  <c r="D1593" i="2"/>
  <c r="D1594" i="2"/>
  <c r="D1595" i="2"/>
  <c r="D1596" i="2"/>
  <c r="D1597" i="2"/>
  <c r="D1598" i="2"/>
  <c r="D1599" i="2"/>
  <c r="D1600" i="2"/>
  <c r="D1601" i="2"/>
  <c r="D1602" i="2"/>
  <c r="D1603" i="2"/>
  <c r="D1604" i="2"/>
  <c r="D1605" i="2"/>
  <c r="D1606" i="2"/>
  <c r="D1607" i="2"/>
  <c r="D1608" i="2"/>
  <c r="D1609" i="2"/>
  <c r="D1610" i="2"/>
  <c r="D1611" i="2"/>
  <c r="D1612" i="2"/>
  <c r="D1613" i="2"/>
  <c r="D1614" i="2"/>
  <c r="D1615" i="2"/>
  <c r="D1616" i="2"/>
  <c r="D1617" i="2"/>
  <c r="D1618" i="2"/>
  <c r="D1619" i="2"/>
  <c r="D1620" i="2"/>
  <c r="D1621" i="2"/>
  <c r="E1621" i="2"/>
  <c r="D1496" i="2"/>
  <c r="D1497" i="2"/>
  <c r="D1498" i="2"/>
  <c r="D1499" i="2"/>
  <c r="D1500" i="2"/>
  <c r="D1501" i="2"/>
  <c r="D1502" i="2"/>
  <c r="D1503" i="2"/>
  <c r="D1504" i="2"/>
  <c r="D1505" i="2"/>
  <c r="D1506" i="2"/>
  <c r="D1507" i="2"/>
  <c r="D1508" i="2"/>
  <c r="D1509" i="2"/>
  <c r="D1510" i="2"/>
  <c r="D1511" i="2"/>
  <c r="D1512" i="2"/>
  <c r="D1513" i="2"/>
  <c r="D1514" i="2"/>
  <c r="D1515" i="2"/>
  <c r="D1516" i="2"/>
  <c r="D1517" i="2"/>
  <c r="D1518" i="2"/>
  <c r="D1519" i="2"/>
  <c r="D1520" i="2"/>
  <c r="D1521" i="2"/>
  <c r="D1522" i="2"/>
  <c r="D1523" i="2"/>
  <c r="D1524" i="2"/>
  <c r="D1525" i="2"/>
  <c r="D1526" i="2"/>
  <c r="D1527" i="2"/>
  <c r="D1528" i="2"/>
  <c r="D1529" i="2"/>
  <c r="D1530" i="2"/>
  <c r="D1531" i="2"/>
  <c r="D1532" i="2"/>
  <c r="D1533" i="2"/>
  <c r="D1534" i="2"/>
  <c r="D1535" i="2"/>
  <c r="D1536" i="2"/>
  <c r="D1537" i="2"/>
  <c r="D1538" i="2"/>
  <c r="D1539" i="2"/>
  <c r="D1540" i="2"/>
  <c r="D1541" i="2"/>
  <c r="D1542" i="2"/>
  <c r="D1543" i="2"/>
  <c r="D1544" i="2"/>
  <c r="D1545" i="2"/>
  <c r="D1546" i="2"/>
  <c r="D1547" i="2"/>
  <c r="D1548" i="2"/>
  <c r="D1549" i="2"/>
  <c r="D1550" i="2"/>
  <c r="D1551" i="2"/>
  <c r="D1552" i="2"/>
  <c r="D1553" i="2"/>
  <c r="D1554" i="2"/>
  <c r="D1555" i="2"/>
  <c r="D1556" i="2"/>
  <c r="D1557" i="2"/>
  <c r="D1558" i="2"/>
  <c r="D1559" i="2"/>
  <c r="D1560" i="2"/>
  <c r="D1561" i="2"/>
  <c r="D1562" i="2"/>
  <c r="D1563" i="2"/>
  <c r="D1564" i="2"/>
  <c r="D1565" i="2"/>
  <c r="D1566" i="2"/>
  <c r="D1567" i="2"/>
  <c r="D1568" i="2"/>
  <c r="D1569" i="2"/>
  <c r="D1570" i="2"/>
  <c r="D1571" i="2"/>
  <c r="D1572" i="2"/>
  <c r="D1573" i="2"/>
  <c r="D1574" i="2"/>
  <c r="D1575" i="2"/>
  <c r="D1576" i="2"/>
  <c r="D1577" i="2"/>
  <c r="D1578" i="2"/>
  <c r="D1579" i="2"/>
  <c r="D1580" i="2"/>
  <c r="D1581" i="2"/>
  <c r="D1582" i="2"/>
  <c r="D1583" i="2"/>
  <c r="D1584" i="2"/>
  <c r="E1584" i="2"/>
  <c r="P1417" i="2"/>
  <c r="P1418" i="2"/>
  <c r="P1419" i="2"/>
  <c r="P1420" i="2"/>
  <c r="P1421" i="2"/>
  <c r="P1422" i="2"/>
  <c r="P1423" i="2"/>
  <c r="P1424" i="2"/>
  <c r="P1425" i="2"/>
  <c r="P1426" i="2"/>
  <c r="P1427" i="2"/>
  <c r="P1428" i="2"/>
  <c r="P1429" i="2"/>
  <c r="P1430" i="2"/>
  <c r="P1431" i="2"/>
  <c r="P1432" i="2"/>
  <c r="P1433" i="2"/>
  <c r="P1434" i="2"/>
  <c r="P1435" i="2"/>
  <c r="P1436" i="2"/>
  <c r="P1437" i="2"/>
  <c r="P1438" i="2"/>
  <c r="P1439" i="2"/>
  <c r="P1440" i="2"/>
  <c r="P1441" i="2"/>
  <c r="P1442" i="2"/>
  <c r="P1443" i="2"/>
  <c r="P1444" i="2"/>
  <c r="P1445" i="2"/>
  <c r="P1446" i="2"/>
  <c r="P1447" i="2"/>
  <c r="P1448" i="2"/>
  <c r="P1449" i="2"/>
  <c r="P1450" i="2"/>
  <c r="P1451" i="2"/>
  <c r="P1452" i="2"/>
  <c r="P1453" i="2"/>
  <c r="P1454" i="2"/>
  <c r="P1455" i="2"/>
  <c r="P1456" i="2"/>
  <c r="P1457" i="2"/>
  <c r="P1458" i="2"/>
  <c r="P1459" i="2"/>
  <c r="P1460" i="2"/>
  <c r="P1461" i="2"/>
  <c r="P1462" i="2"/>
  <c r="P1463" i="2"/>
  <c r="P1464" i="2"/>
  <c r="P1465" i="2"/>
  <c r="P1466" i="2"/>
  <c r="P1467" i="2"/>
  <c r="P1468" i="2"/>
  <c r="P1469" i="2"/>
  <c r="P1470" i="2"/>
  <c r="P1471" i="2"/>
  <c r="P1472" i="2"/>
  <c r="P1473" i="2"/>
  <c r="P1474" i="2"/>
  <c r="P1475" i="2"/>
  <c r="P1476" i="2"/>
  <c r="P1477" i="2"/>
  <c r="P1478" i="2"/>
  <c r="P1479" i="2"/>
  <c r="P1480" i="2"/>
  <c r="P1481" i="2"/>
  <c r="P1482" i="2"/>
  <c r="P1483" i="2"/>
  <c r="P1484" i="2"/>
  <c r="P1485" i="2"/>
  <c r="P1486" i="2"/>
  <c r="P1487" i="2"/>
  <c r="P1488" i="2"/>
  <c r="P1489" i="2"/>
  <c r="P1490" i="2"/>
  <c r="P1491" i="2"/>
  <c r="P1492" i="2"/>
  <c r="P1493" i="2"/>
  <c r="P1494" i="2"/>
  <c r="P1495" i="2"/>
  <c r="P1496" i="2"/>
  <c r="P1497" i="2"/>
  <c r="P1498" i="2"/>
  <c r="P1499" i="2"/>
  <c r="P1500" i="2"/>
  <c r="P1501" i="2"/>
  <c r="P1502" i="2"/>
  <c r="P1503" i="2"/>
  <c r="P1504" i="2"/>
  <c r="P1505" i="2"/>
  <c r="P1506" i="2"/>
  <c r="P1507" i="2"/>
  <c r="P1508" i="2"/>
  <c r="P1509" i="2"/>
  <c r="P1510" i="2"/>
  <c r="P1511" i="2"/>
  <c r="P1512" i="2"/>
  <c r="P1513" i="2"/>
  <c r="P1514" i="2"/>
  <c r="P1515" i="2"/>
  <c r="P1516" i="2"/>
  <c r="P1517" i="2"/>
  <c r="P1518" i="2"/>
  <c r="P1519" i="2"/>
  <c r="P1520" i="2"/>
  <c r="P1521" i="2"/>
  <c r="P1522" i="2"/>
  <c r="P1523" i="2"/>
  <c r="P1524" i="2"/>
  <c r="P1525" i="2"/>
  <c r="P1526" i="2"/>
  <c r="P1527" i="2"/>
  <c r="P1528" i="2"/>
  <c r="P1529" i="2"/>
  <c r="P1530" i="2"/>
  <c r="P1531" i="2"/>
  <c r="P1532" i="2"/>
  <c r="P1533" i="2"/>
  <c r="P1534" i="2"/>
  <c r="P1535" i="2"/>
  <c r="P1536" i="2"/>
  <c r="P1537" i="2"/>
  <c r="P1538" i="2"/>
  <c r="P1539" i="2"/>
  <c r="P1540" i="2"/>
  <c r="P1541" i="2"/>
  <c r="P1542" i="2"/>
  <c r="P1543" i="2"/>
  <c r="P1544" i="2"/>
  <c r="P1545" i="2"/>
  <c r="P1546" i="2"/>
  <c r="P1547" i="2"/>
  <c r="P1548" i="2"/>
  <c r="P1549" i="2"/>
  <c r="P1550" i="2"/>
  <c r="P1551" i="2"/>
  <c r="P1552" i="2"/>
  <c r="P1553" i="2"/>
  <c r="P1554" i="2"/>
  <c r="P1555" i="2"/>
  <c r="P1556" i="2"/>
  <c r="P1557" i="2"/>
  <c r="Q1557" i="2"/>
  <c r="J1515" i="2"/>
  <c r="J1516" i="2"/>
  <c r="J1517" i="2"/>
  <c r="J1518" i="2"/>
  <c r="J1519" i="2"/>
  <c r="J1520" i="2"/>
  <c r="J1521" i="2"/>
  <c r="J1522" i="2"/>
  <c r="J1523" i="2"/>
  <c r="J1524" i="2"/>
  <c r="J1525" i="2"/>
  <c r="J1526" i="2"/>
  <c r="J1527" i="2"/>
  <c r="J1528" i="2"/>
  <c r="K1528" i="2"/>
  <c r="J1456" i="2"/>
  <c r="J1457" i="2"/>
  <c r="J1458" i="2"/>
  <c r="J1459" i="2"/>
  <c r="J1460" i="2"/>
  <c r="J1461" i="2"/>
  <c r="J1462" i="2"/>
  <c r="J1463" i="2"/>
  <c r="J1464" i="2"/>
  <c r="J1465" i="2"/>
  <c r="J1466" i="2"/>
  <c r="J1467" i="2"/>
  <c r="J1468" i="2"/>
  <c r="J1469" i="2"/>
  <c r="J1470" i="2"/>
  <c r="J1471" i="2"/>
  <c r="J1472" i="2"/>
  <c r="J1473" i="2"/>
  <c r="J1474" i="2"/>
  <c r="J1475" i="2"/>
  <c r="J1476" i="2"/>
  <c r="J1477" i="2"/>
  <c r="J1478" i="2"/>
  <c r="J1479" i="2"/>
  <c r="J1480" i="2"/>
  <c r="J1481" i="2"/>
  <c r="J1482" i="2"/>
  <c r="J1483" i="2"/>
  <c r="J1484" i="2"/>
  <c r="J1485" i="2"/>
  <c r="J1486" i="2"/>
  <c r="J1487" i="2"/>
  <c r="J1488" i="2"/>
  <c r="J1489" i="2"/>
  <c r="J1490" i="2"/>
  <c r="J1491" i="2"/>
  <c r="J1492" i="2"/>
  <c r="J1493" i="2"/>
  <c r="J1494" i="2"/>
  <c r="J1495" i="2"/>
  <c r="J1496" i="2"/>
  <c r="J1497" i="2"/>
  <c r="J1498" i="2"/>
  <c r="J1499" i="2"/>
  <c r="J1500" i="2"/>
  <c r="J1501" i="2"/>
  <c r="J1502" i="2"/>
  <c r="J1503" i="2"/>
  <c r="J1504" i="2"/>
  <c r="J1505" i="2"/>
  <c r="J1506" i="2"/>
  <c r="J1507" i="2"/>
  <c r="J1508" i="2"/>
  <c r="J1509" i="2"/>
  <c r="J1510" i="2"/>
  <c r="J1511" i="2"/>
  <c r="J1512" i="2"/>
  <c r="J1513" i="2"/>
  <c r="K1513" i="2"/>
  <c r="D1468" i="2"/>
  <c r="D1469" i="2"/>
  <c r="D1470" i="2"/>
  <c r="D1471" i="2"/>
  <c r="D1472" i="2"/>
  <c r="D1473" i="2"/>
  <c r="D1474" i="2"/>
  <c r="D1475" i="2"/>
  <c r="D1476" i="2"/>
  <c r="D1477" i="2"/>
  <c r="D1478" i="2"/>
  <c r="D1479" i="2"/>
  <c r="D1480" i="2"/>
  <c r="D1481" i="2"/>
  <c r="D1482" i="2"/>
  <c r="D1483" i="2"/>
  <c r="D1484" i="2"/>
  <c r="D1485" i="2"/>
  <c r="D1486" i="2"/>
  <c r="D1487" i="2"/>
  <c r="D1488" i="2"/>
  <c r="D1489" i="2"/>
  <c r="D1490" i="2"/>
  <c r="D1491" i="2"/>
  <c r="D1492" i="2"/>
  <c r="D1493" i="2"/>
  <c r="D1494" i="2"/>
  <c r="E1494" i="2"/>
  <c r="D1414" i="2"/>
  <c r="D1415" i="2"/>
  <c r="D1416" i="2"/>
  <c r="D1417" i="2"/>
  <c r="D1418" i="2"/>
  <c r="D1419" i="2"/>
  <c r="D1420" i="2"/>
  <c r="D1421" i="2"/>
  <c r="D1422" i="2"/>
  <c r="D1423" i="2"/>
  <c r="D1424" i="2"/>
  <c r="D1425" i="2"/>
  <c r="D1426" i="2"/>
  <c r="D1427" i="2"/>
  <c r="D1428" i="2"/>
  <c r="D1429" i="2"/>
  <c r="D1430" i="2"/>
  <c r="D1431" i="2"/>
  <c r="D1432" i="2"/>
  <c r="D1433" i="2"/>
  <c r="D1434" i="2"/>
  <c r="D1435" i="2"/>
  <c r="D1436" i="2"/>
  <c r="D1437" i="2"/>
  <c r="D1438" i="2"/>
  <c r="D1439" i="2"/>
  <c r="D1440" i="2"/>
  <c r="D1441" i="2"/>
  <c r="D1442" i="2"/>
  <c r="D1443" i="2"/>
  <c r="D1444" i="2"/>
  <c r="D1445" i="2"/>
  <c r="D1446" i="2"/>
  <c r="D1447" i="2"/>
  <c r="D1448" i="2"/>
  <c r="D1449" i="2"/>
  <c r="D1450" i="2"/>
  <c r="D1451" i="2"/>
  <c r="D1452" i="2"/>
  <c r="D1453" i="2"/>
  <c r="D1454" i="2"/>
  <c r="D1455" i="2"/>
  <c r="D1456" i="2"/>
  <c r="D1457" i="2"/>
  <c r="D1458" i="2"/>
  <c r="D1459" i="2"/>
  <c r="D1460" i="2"/>
  <c r="D1461" i="2"/>
  <c r="D1462" i="2"/>
  <c r="D1463" i="2"/>
  <c r="D1464" i="2"/>
  <c r="D1465" i="2"/>
  <c r="D1466" i="2"/>
  <c r="E1466" i="2"/>
  <c r="J1442" i="2"/>
  <c r="J1443" i="2"/>
  <c r="J1444" i="2"/>
  <c r="J1445" i="2"/>
  <c r="J1446" i="2"/>
  <c r="J1447" i="2"/>
  <c r="J1448" i="2"/>
  <c r="J1449" i="2"/>
  <c r="J1450" i="2"/>
  <c r="J1451" i="2"/>
  <c r="J1452" i="2"/>
  <c r="J1453" i="2"/>
  <c r="J1454" i="2"/>
  <c r="K1454" i="2"/>
  <c r="J1430" i="2"/>
  <c r="J1431" i="2"/>
  <c r="J1432" i="2"/>
  <c r="J1433" i="2"/>
  <c r="J1434" i="2"/>
  <c r="J1435" i="2"/>
  <c r="J1436" i="2"/>
  <c r="J1437" i="2"/>
  <c r="J1438" i="2"/>
  <c r="J1439" i="2"/>
  <c r="J1440" i="2"/>
  <c r="K1440" i="2"/>
  <c r="J1415" i="2"/>
  <c r="J1416" i="2"/>
  <c r="J1417" i="2"/>
  <c r="J1418" i="2"/>
  <c r="J1419" i="2"/>
  <c r="J1420" i="2"/>
  <c r="J1421" i="2"/>
  <c r="J1422" i="2"/>
  <c r="J1423" i="2"/>
  <c r="J1424" i="2"/>
  <c r="J1425" i="2"/>
  <c r="J1426" i="2"/>
  <c r="J1427" i="2"/>
  <c r="J1428" i="2"/>
  <c r="K1428" i="2"/>
  <c r="P1404" i="2"/>
  <c r="P1405" i="2"/>
  <c r="P1406" i="2"/>
  <c r="P1407" i="2"/>
  <c r="P1408" i="2"/>
  <c r="P1409" i="2"/>
  <c r="P1410" i="2"/>
  <c r="P1411" i="2"/>
  <c r="P1412" i="2"/>
  <c r="P1413" i="2"/>
  <c r="P1414" i="2"/>
  <c r="P1415" i="2"/>
  <c r="Q1415" i="2"/>
  <c r="J1394" i="2"/>
  <c r="J1395" i="2"/>
  <c r="J1396" i="2"/>
  <c r="J1397" i="2"/>
  <c r="J1398" i="2"/>
  <c r="J1399" i="2"/>
  <c r="J1400" i="2"/>
  <c r="J1401" i="2"/>
  <c r="J1402" i="2"/>
  <c r="J1403" i="2"/>
  <c r="J1404" i="2"/>
  <c r="J1405" i="2"/>
  <c r="J1406" i="2"/>
  <c r="J1407" i="2"/>
  <c r="J1408" i="2"/>
  <c r="J1409" i="2"/>
  <c r="J1410" i="2"/>
  <c r="J1411" i="2"/>
  <c r="J1412" i="2"/>
  <c r="J1413" i="2"/>
  <c r="K1413" i="2"/>
  <c r="D1407" i="2"/>
  <c r="D1408" i="2"/>
  <c r="D1409" i="2"/>
  <c r="D1410" i="2"/>
  <c r="D1411" i="2"/>
  <c r="D1412" i="2"/>
  <c r="E1412" i="2"/>
  <c r="D1389" i="2"/>
  <c r="D1390" i="2"/>
  <c r="D1391" i="2"/>
  <c r="D1392" i="2"/>
  <c r="D1393" i="2"/>
  <c r="D1394" i="2"/>
  <c r="D1395" i="2"/>
  <c r="D1396" i="2"/>
  <c r="D1397" i="2"/>
  <c r="D1398" i="2"/>
  <c r="D1399" i="2"/>
  <c r="D1400" i="2"/>
  <c r="D1401" i="2"/>
  <c r="D1402" i="2"/>
  <c r="D1403" i="2"/>
  <c r="D1404" i="2"/>
  <c r="D1405" i="2"/>
  <c r="E1405" i="2"/>
  <c r="P1350" i="2"/>
  <c r="P1351" i="2"/>
  <c r="P1352" i="2"/>
  <c r="P1353" i="2"/>
  <c r="P1354" i="2"/>
  <c r="P1355" i="2"/>
  <c r="P1356" i="2"/>
  <c r="P1357" i="2"/>
  <c r="P1358" i="2"/>
  <c r="P1359" i="2"/>
  <c r="P1360" i="2"/>
  <c r="P1361" i="2"/>
  <c r="P1362" i="2"/>
  <c r="P1363" i="2"/>
  <c r="P1364" i="2"/>
  <c r="P1365" i="2"/>
  <c r="P1366" i="2"/>
  <c r="P1367" i="2"/>
  <c r="P1368" i="2"/>
  <c r="P1369" i="2"/>
  <c r="P1370" i="2"/>
  <c r="P1371" i="2"/>
  <c r="P1372" i="2"/>
  <c r="P1373" i="2"/>
  <c r="P1374" i="2"/>
  <c r="P1375" i="2"/>
  <c r="P1376" i="2"/>
  <c r="P1377" i="2"/>
  <c r="P1378" i="2"/>
  <c r="P1379" i="2"/>
  <c r="P1380" i="2"/>
  <c r="P1381" i="2"/>
  <c r="P1382" i="2"/>
  <c r="P1383" i="2"/>
  <c r="P1384" i="2"/>
  <c r="P1385" i="2"/>
  <c r="P1386" i="2"/>
  <c r="P1387" i="2"/>
  <c r="P1388" i="2"/>
  <c r="P1389" i="2"/>
  <c r="P1390" i="2"/>
  <c r="P1391" i="2"/>
  <c r="P1392" i="2"/>
  <c r="P1393" i="2"/>
  <c r="P1394" i="2"/>
  <c r="P1395" i="2"/>
  <c r="P1396" i="2"/>
  <c r="P1397" i="2"/>
  <c r="P1398" i="2"/>
  <c r="P1399" i="2"/>
  <c r="P1400" i="2"/>
  <c r="P1401" i="2"/>
  <c r="P1402" i="2"/>
  <c r="Q1402" i="2"/>
  <c r="J1373" i="2"/>
  <c r="J1374" i="2"/>
  <c r="J1375" i="2"/>
  <c r="J1376" i="2"/>
  <c r="J1377" i="2"/>
  <c r="J1378" i="2"/>
  <c r="J1379" i="2"/>
  <c r="J1380" i="2"/>
  <c r="J1381" i="2"/>
  <c r="J1382" i="2"/>
  <c r="J1383" i="2"/>
  <c r="J1384" i="2"/>
  <c r="J1385" i="2"/>
  <c r="J1386" i="2"/>
  <c r="J1387" i="2"/>
  <c r="J1388" i="2"/>
  <c r="J1389" i="2"/>
  <c r="J1390" i="2"/>
  <c r="J1391" i="2"/>
  <c r="J1392" i="2"/>
  <c r="K1392" i="2"/>
  <c r="J1341" i="2"/>
  <c r="J1342" i="2"/>
  <c r="J1343" i="2"/>
  <c r="J1344" i="2"/>
  <c r="J1345" i="2"/>
  <c r="J1346" i="2"/>
  <c r="J1347" i="2"/>
  <c r="J1348" i="2"/>
  <c r="J1349" i="2"/>
  <c r="J1350" i="2"/>
  <c r="J1351" i="2"/>
  <c r="J1352" i="2"/>
  <c r="J1353" i="2"/>
  <c r="J1354" i="2"/>
  <c r="J1355" i="2"/>
  <c r="J1356" i="2"/>
  <c r="J1357" i="2"/>
  <c r="J1358" i="2"/>
  <c r="J1359" i="2"/>
  <c r="J1360" i="2"/>
  <c r="J1361" i="2"/>
  <c r="J1362" i="2"/>
  <c r="J1363" i="2"/>
  <c r="J1364" i="2"/>
  <c r="J1365" i="2"/>
  <c r="J1366" i="2"/>
  <c r="J1367" i="2"/>
  <c r="J1368" i="2"/>
  <c r="J1369" i="2"/>
  <c r="J1370" i="2"/>
  <c r="J1371" i="2"/>
  <c r="K1371" i="2"/>
  <c r="D1359" i="2"/>
  <c r="D1360" i="2"/>
  <c r="D1361" i="2"/>
  <c r="D1362" i="2"/>
  <c r="D1363" i="2"/>
  <c r="D1364" i="2"/>
  <c r="D1365" i="2"/>
  <c r="D1366" i="2"/>
  <c r="D1367" i="2"/>
  <c r="D1368" i="2"/>
  <c r="E1368" i="2"/>
  <c r="D1335" i="2"/>
  <c r="D1336" i="2"/>
  <c r="D1337" i="2"/>
  <c r="D1338" i="2"/>
  <c r="D1339" i="2"/>
  <c r="D1340" i="2"/>
  <c r="D1341" i="2"/>
  <c r="D1342" i="2"/>
  <c r="D1343" i="2"/>
  <c r="D1344" i="2"/>
  <c r="D1345" i="2"/>
  <c r="D1346" i="2"/>
  <c r="D1347" i="2"/>
  <c r="D1348" i="2"/>
  <c r="D1349" i="2"/>
  <c r="D1350" i="2"/>
  <c r="D1351" i="2"/>
  <c r="D1352" i="2"/>
  <c r="D1353" i="2"/>
  <c r="D1354" i="2"/>
  <c r="D1355" i="2"/>
  <c r="D1356" i="2"/>
  <c r="D1357" i="2"/>
  <c r="E1357" i="2"/>
  <c r="P1339" i="2"/>
  <c r="P1340" i="2"/>
  <c r="P1341" i="2"/>
  <c r="P1342" i="2"/>
  <c r="P1343" i="2"/>
  <c r="P1344" i="2"/>
  <c r="P1345" i="2"/>
  <c r="P1346" i="2"/>
  <c r="P1347" i="2"/>
  <c r="P1348" i="2"/>
  <c r="Q1348" i="2"/>
  <c r="J1313" i="2"/>
  <c r="J1314" i="2"/>
  <c r="J1315" i="2"/>
  <c r="J1316" i="2"/>
  <c r="J1317" i="2"/>
  <c r="J1318" i="2"/>
  <c r="J1319" i="2"/>
  <c r="J1320" i="2"/>
  <c r="J1321" i="2"/>
  <c r="J1322" i="2"/>
  <c r="J1323" i="2"/>
  <c r="J1324" i="2"/>
  <c r="J1325" i="2"/>
  <c r="J1326" i="2"/>
  <c r="J1327" i="2"/>
  <c r="J1328" i="2"/>
  <c r="J1329" i="2"/>
  <c r="J1330" i="2"/>
  <c r="J1331" i="2"/>
  <c r="J1332" i="2"/>
  <c r="J1333" i="2"/>
  <c r="J1334" i="2"/>
  <c r="J1335" i="2"/>
  <c r="J1336" i="2"/>
  <c r="J1337" i="2"/>
  <c r="J1338" i="2"/>
  <c r="J1339" i="2"/>
  <c r="K1339" i="2"/>
  <c r="P1325" i="2"/>
  <c r="P1326" i="2"/>
  <c r="P1327" i="2"/>
  <c r="P1328" i="2"/>
  <c r="P1329" i="2"/>
  <c r="P1330" i="2"/>
  <c r="P1331" i="2"/>
  <c r="P1332" i="2"/>
  <c r="P1333" i="2"/>
  <c r="P1334" i="2"/>
  <c r="P1335" i="2"/>
  <c r="P1336" i="2"/>
  <c r="P1337" i="2"/>
  <c r="Q1337" i="2"/>
  <c r="D1308" i="2"/>
  <c r="D1309" i="2"/>
  <c r="D1310" i="2"/>
  <c r="D1311" i="2"/>
  <c r="D1312" i="2"/>
  <c r="D1313" i="2"/>
  <c r="D1314" i="2"/>
  <c r="D1315" i="2"/>
  <c r="D1316" i="2"/>
  <c r="D1317" i="2"/>
  <c r="D1318" i="2"/>
  <c r="D1319" i="2"/>
  <c r="D1320" i="2"/>
  <c r="D1321" i="2"/>
  <c r="D1322" i="2"/>
  <c r="D1323" i="2"/>
  <c r="D1324" i="2"/>
  <c r="D1325" i="2"/>
  <c r="D1326" i="2"/>
  <c r="D1327" i="2"/>
  <c r="D1328" i="2"/>
  <c r="D1329" i="2"/>
  <c r="D1330" i="2"/>
  <c r="D1331" i="2"/>
  <c r="D1332" i="2"/>
  <c r="D1333" i="2"/>
  <c r="E1333" i="2"/>
  <c r="P1324" i="2"/>
  <c r="Q1324" i="2"/>
  <c r="P1298" i="2"/>
  <c r="P1299" i="2"/>
  <c r="P1300" i="2"/>
  <c r="P1301" i="2"/>
  <c r="P1302" i="2"/>
  <c r="P1303" i="2"/>
  <c r="P1304" i="2"/>
  <c r="P1305" i="2"/>
  <c r="P1306" i="2"/>
  <c r="P1307" i="2"/>
  <c r="P1308" i="2"/>
  <c r="P1309" i="2"/>
  <c r="P1310" i="2"/>
  <c r="P1311" i="2"/>
  <c r="P1312" i="2"/>
  <c r="P1313" i="2"/>
  <c r="P1314" i="2"/>
  <c r="P1315" i="2"/>
  <c r="P1316" i="2"/>
  <c r="P1317" i="2"/>
  <c r="P1318" i="2"/>
  <c r="P1319" i="2"/>
  <c r="P1320" i="2"/>
  <c r="P1321" i="2"/>
  <c r="P1322" i="2"/>
  <c r="Q1322" i="2"/>
  <c r="J1290" i="2"/>
  <c r="J1291" i="2"/>
  <c r="J1292" i="2"/>
  <c r="J1293" i="2"/>
  <c r="J1294" i="2"/>
  <c r="J1295" i="2"/>
  <c r="J1296" i="2"/>
  <c r="J1297" i="2"/>
  <c r="J1298" i="2"/>
  <c r="J1299" i="2"/>
  <c r="J1300" i="2"/>
  <c r="J1301" i="2"/>
  <c r="J1302" i="2"/>
  <c r="J1303" i="2"/>
  <c r="J1304" i="2"/>
  <c r="J1305" i="2"/>
  <c r="J1306" i="2"/>
  <c r="J1307" i="2"/>
  <c r="J1308" i="2"/>
  <c r="J1309" i="2"/>
  <c r="J1310" i="2"/>
  <c r="J1311" i="2"/>
  <c r="K1311" i="2"/>
  <c r="D1284" i="2"/>
  <c r="D1285" i="2"/>
  <c r="D1286" i="2"/>
  <c r="D1287" i="2"/>
  <c r="D1288" i="2"/>
  <c r="D1289" i="2"/>
  <c r="D1290" i="2"/>
  <c r="D1291" i="2"/>
  <c r="D1292" i="2"/>
  <c r="D1293" i="2"/>
  <c r="D1294" i="2"/>
  <c r="D1295" i="2"/>
  <c r="D1296" i="2"/>
  <c r="D1297" i="2"/>
  <c r="D1298" i="2"/>
  <c r="D1299" i="2"/>
  <c r="D1300" i="2"/>
  <c r="D1301" i="2"/>
  <c r="D1302" i="2"/>
  <c r="D1303" i="2"/>
  <c r="D1304" i="2"/>
  <c r="D1305" i="2"/>
  <c r="D1306" i="2"/>
  <c r="E1306" i="2"/>
  <c r="P1283" i="2"/>
  <c r="P1284" i="2"/>
  <c r="P1285" i="2"/>
  <c r="P1286" i="2"/>
  <c r="P1287" i="2"/>
  <c r="P1288" i="2"/>
  <c r="P1289" i="2"/>
  <c r="P1290" i="2"/>
  <c r="P1291" i="2"/>
  <c r="P1292" i="2"/>
  <c r="P1293" i="2"/>
  <c r="P1294" i="2"/>
  <c r="P1295" i="2"/>
  <c r="P1296" i="2"/>
  <c r="Q1296" i="2"/>
  <c r="J1224" i="2"/>
  <c r="J1225" i="2"/>
  <c r="J1226" i="2"/>
  <c r="J1227" i="2"/>
  <c r="J1228" i="2"/>
  <c r="J1229" i="2"/>
  <c r="J1230" i="2"/>
  <c r="J1231" i="2"/>
  <c r="J1232" i="2"/>
  <c r="J1233" i="2"/>
  <c r="J1234" i="2"/>
  <c r="J1235" i="2"/>
  <c r="J1236" i="2"/>
  <c r="J1237" i="2"/>
  <c r="J1238" i="2"/>
  <c r="J1239" i="2"/>
  <c r="J1240" i="2"/>
  <c r="J1241" i="2"/>
  <c r="J1242" i="2"/>
  <c r="J1243" i="2"/>
  <c r="J1244" i="2"/>
  <c r="J1245" i="2"/>
  <c r="J1246" i="2"/>
  <c r="J1247" i="2"/>
  <c r="J1248" i="2"/>
  <c r="J1249" i="2"/>
  <c r="J1250" i="2"/>
  <c r="J1251" i="2"/>
  <c r="J1252" i="2"/>
  <c r="J1253" i="2"/>
  <c r="J1254" i="2"/>
  <c r="J1255" i="2"/>
  <c r="J1256" i="2"/>
  <c r="J1257" i="2"/>
  <c r="J1258" i="2"/>
  <c r="J1259" i="2"/>
  <c r="J1260" i="2"/>
  <c r="J1261" i="2"/>
  <c r="J1262" i="2"/>
  <c r="J1263" i="2"/>
  <c r="J1264" i="2"/>
  <c r="J1265" i="2"/>
  <c r="J1266" i="2"/>
  <c r="J1267" i="2"/>
  <c r="J1268" i="2"/>
  <c r="J1269" i="2"/>
  <c r="J1270" i="2"/>
  <c r="J1271" i="2"/>
  <c r="J1272" i="2"/>
  <c r="J1273" i="2"/>
  <c r="J1274" i="2"/>
  <c r="J1275" i="2"/>
  <c r="J1276" i="2"/>
  <c r="J1277" i="2"/>
  <c r="J1278" i="2"/>
  <c r="J1279" i="2"/>
  <c r="J1280" i="2"/>
  <c r="J1281" i="2"/>
  <c r="J1282" i="2"/>
  <c r="J1283" i="2"/>
  <c r="J1284" i="2"/>
  <c r="J1285" i="2"/>
  <c r="J1286" i="2"/>
  <c r="J1287" i="2"/>
  <c r="J1288" i="2"/>
  <c r="K1288" i="2"/>
  <c r="P1251" i="2"/>
  <c r="P1252" i="2"/>
  <c r="P1253" i="2"/>
  <c r="P1254" i="2"/>
  <c r="P1255" i="2"/>
  <c r="P1256" i="2"/>
  <c r="P1257" i="2"/>
  <c r="P1258" i="2"/>
  <c r="P1259" i="2"/>
  <c r="P1260" i="2"/>
  <c r="P1261" i="2"/>
  <c r="P1262" i="2"/>
  <c r="P1263" i="2"/>
  <c r="P1264" i="2"/>
  <c r="P1265" i="2"/>
  <c r="P1266" i="2"/>
  <c r="P1267" i="2"/>
  <c r="P1268" i="2"/>
  <c r="P1269" i="2"/>
  <c r="P1270" i="2"/>
  <c r="P1271" i="2"/>
  <c r="P1272" i="2"/>
  <c r="P1273" i="2"/>
  <c r="P1274" i="2"/>
  <c r="P1275" i="2"/>
  <c r="P1276" i="2"/>
  <c r="P1277" i="2"/>
  <c r="P1278" i="2"/>
  <c r="P1279" i="2"/>
  <c r="P1280" i="2"/>
  <c r="P1281" i="2"/>
  <c r="Q1281" i="2"/>
  <c r="D1236" i="2"/>
  <c r="D1237" i="2"/>
  <c r="D1238" i="2"/>
  <c r="D1239" i="2"/>
  <c r="D1240" i="2"/>
  <c r="D1241" i="2"/>
  <c r="D1242" i="2"/>
  <c r="D1243" i="2"/>
  <c r="D1244" i="2"/>
  <c r="D1245" i="2"/>
  <c r="D1246" i="2"/>
  <c r="D1247" i="2"/>
  <c r="D1248" i="2"/>
  <c r="D1249" i="2"/>
  <c r="D1250" i="2"/>
  <c r="D1251" i="2"/>
  <c r="D1252" i="2"/>
  <c r="D1253" i="2"/>
  <c r="D1254" i="2"/>
  <c r="D1255" i="2"/>
  <c r="D1256" i="2"/>
  <c r="D1257" i="2"/>
  <c r="D1258" i="2"/>
  <c r="D1259" i="2"/>
  <c r="D1260" i="2"/>
  <c r="D1261" i="2"/>
  <c r="D1262" i="2"/>
  <c r="D1263" i="2"/>
  <c r="D1264" i="2"/>
  <c r="D1265" i="2"/>
  <c r="D1266" i="2"/>
  <c r="D1267" i="2"/>
  <c r="D1268" i="2"/>
  <c r="D1269" i="2"/>
  <c r="D1270" i="2"/>
  <c r="D1271" i="2"/>
  <c r="D1272" i="2"/>
  <c r="D1273" i="2"/>
  <c r="D1274" i="2"/>
  <c r="D1275" i="2"/>
  <c r="D1276" i="2"/>
  <c r="D1277" i="2"/>
  <c r="D1278" i="2"/>
  <c r="D1279" i="2"/>
  <c r="D1280" i="2"/>
  <c r="D1281" i="2"/>
  <c r="D1282" i="2"/>
  <c r="E1282" i="2"/>
  <c r="P1207" i="2"/>
  <c r="P1208" i="2"/>
  <c r="P1209" i="2"/>
  <c r="P1210" i="2"/>
  <c r="P1211" i="2"/>
  <c r="P1212" i="2"/>
  <c r="P1213" i="2"/>
  <c r="P1214" i="2"/>
  <c r="P1215" i="2"/>
  <c r="P1216" i="2"/>
  <c r="P1217" i="2"/>
  <c r="P1218" i="2"/>
  <c r="P1219" i="2"/>
  <c r="P1220" i="2"/>
  <c r="P1221" i="2"/>
  <c r="P1222" i="2"/>
  <c r="P1223" i="2"/>
  <c r="P1224" i="2"/>
  <c r="P1225" i="2"/>
  <c r="P1226" i="2"/>
  <c r="P1227" i="2"/>
  <c r="P1228" i="2"/>
  <c r="P1229" i="2"/>
  <c r="P1230" i="2"/>
  <c r="P1231" i="2"/>
  <c r="P1232" i="2"/>
  <c r="P1233" i="2"/>
  <c r="P1234" i="2"/>
  <c r="P1235" i="2"/>
  <c r="P1236" i="2"/>
  <c r="P1237" i="2"/>
  <c r="P1238" i="2"/>
  <c r="P1239" i="2"/>
  <c r="P1240" i="2"/>
  <c r="P1241" i="2"/>
  <c r="P1242" i="2"/>
  <c r="P1243" i="2"/>
  <c r="P1244" i="2"/>
  <c r="P1245" i="2"/>
  <c r="P1246" i="2"/>
  <c r="P1247" i="2"/>
  <c r="P1248" i="2"/>
  <c r="P1249" i="2"/>
  <c r="Q1249" i="2"/>
  <c r="D1148" i="2"/>
  <c r="D1149" i="2"/>
  <c r="D1150" i="2"/>
  <c r="D1151" i="2"/>
  <c r="D1152" i="2"/>
  <c r="D1153" i="2"/>
  <c r="D1154" i="2"/>
  <c r="D1155" i="2"/>
  <c r="D1156" i="2"/>
  <c r="D1157" i="2"/>
  <c r="D1158" i="2"/>
  <c r="D1159" i="2"/>
  <c r="D1160" i="2"/>
  <c r="D1161" i="2"/>
  <c r="D1162" i="2"/>
  <c r="D1163" i="2"/>
  <c r="D1164" i="2"/>
  <c r="D1165" i="2"/>
  <c r="D1166" i="2"/>
  <c r="D1167" i="2"/>
  <c r="D1168" i="2"/>
  <c r="D1169" i="2"/>
  <c r="D1170" i="2"/>
  <c r="D1171" i="2"/>
  <c r="D1172" i="2"/>
  <c r="D1173" i="2"/>
  <c r="D1174" i="2"/>
  <c r="D1175" i="2"/>
  <c r="D1176" i="2"/>
  <c r="D1177" i="2"/>
  <c r="D1178" i="2"/>
  <c r="D1179" i="2"/>
  <c r="D1180" i="2"/>
  <c r="D1181" i="2"/>
  <c r="D1182" i="2"/>
  <c r="D1183" i="2"/>
  <c r="D1184" i="2"/>
  <c r="D1185" i="2"/>
  <c r="D1186" i="2"/>
  <c r="D1187" i="2"/>
  <c r="D1188" i="2"/>
  <c r="D1189" i="2"/>
  <c r="D1190" i="2"/>
  <c r="D1191" i="2"/>
  <c r="D1192" i="2"/>
  <c r="D1193" i="2"/>
  <c r="D1194" i="2"/>
  <c r="D1195" i="2"/>
  <c r="D1196" i="2"/>
  <c r="D1197" i="2"/>
  <c r="D1198" i="2"/>
  <c r="D1199" i="2"/>
  <c r="D1200" i="2"/>
  <c r="D1201" i="2"/>
  <c r="D1202" i="2"/>
  <c r="D1203" i="2"/>
  <c r="D1204" i="2"/>
  <c r="D1205" i="2"/>
  <c r="D1206" i="2"/>
  <c r="D1207" i="2"/>
  <c r="D1208" i="2"/>
  <c r="D1209" i="2"/>
  <c r="D1210" i="2"/>
  <c r="D1211" i="2"/>
  <c r="D1212" i="2"/>
  <c r="D1213" i="2"/>
  <c r="D1214" i="2"/>
  <c r="D1215" i="2"/>
  <c r="D1216" i="2"/>
  <c r="D1217" i="2"/>
  <c r="D1218" i="2"/>
  <c r="D1219" i="2"/>
  <c r="D1220" i="2"/>
  <c r="D1221" i="2"/>
  <c r="D1222" i="2"/>
  <c r="D1223" i="2"/>
  <c r="D1224" i="2"/>
  <c r="D1225" i="2"/>
  <c r="D1226" i="2"/>
  <c r="D1227" i="2"/>
  <c r="D1228" i="2"/>
  <c r="D1229" i="2"/>
  <c r="D1230" i="2"/>
  <c r="D1231" i="2"/>
  <c r="D1232" i="2"/>
  <c r="D1233" i="2"/>
  <c r="D1234" i="2"/>
  <c r="E1234" i="2"/>
  <c r="J1164" i="2"/>
  <c r="J1165" i="2"/>
  <c r="J1166" i="2"/>
  <c r="J1167" i="2"/>
  <c r="J1168" i="2"/>
  <c r="J1169" i="2"/>
  <c r="J1170" i="2"/>
  <c r="J1171" i="2"/>
  <c r="J1172" i="2"/>
  <c r="J1173" i="2"/>
  <c r="J1174" i="2"/>
  <c r="J1175" i="2"/>
  <c r="J1176" i="2"/>
  <c r="J1177" i="2"/>
  <c r="J1178" i="2"/>
  <c r="J1179" i="2"/>
  <c r="J1180" i="2"/>
  <c r="J1181" i="2"/>
  <c r="J1182" i="2"/>
  <c r="J1183" i="2"/>
  <c r="J1184" i="2"/>
  <c r="J1185" i="2"/>
  <c r="J1186" i="2"/>
  <c r="J1187" i="2"/>
  <c r="J1188" i="2"/>
  <c r="J1189" i="2"/>
  <c r="J1190" i="2"/>
  <c r="J1191" i="2"/>
  <c r="J1192" i="2"/>
  <c r="J1193" i="2"/>
  <c r="J1194" i="2"/>
  <c r="J1195" i="2"/>
  <c r="J1196" i="2"/>
  <c r="J1197" i="2"/>
  <c r="J1198" i="2"/>
  <c r="J1199" i="2"/>
  <c r="J1200" i="2"/>
  <c r="J1201" i="2"/>
  <c r="J1202" i="2"/>
  <c r="J1203" i="2"/>
  <c r="J1204" i="2"/>
  <c r="J1205" i="2"/>
  <c r="J1206" i="2"/>
  <c r="J1207" i="2"/>
  <c r="J1208" i="2"/>
  <c r="J1209" i="2"/>
  <c r="J1210" i="2"/>
  <c r="J1211" i="2"/>
  <c r="J1212" i="2"/>
  <c r="J1213" i="2"/>
  <c r="J1214" i="2"/>
  <c r="J1215" i="2"/>
  <c r="J1216" i="2"/>
  <c r="J1217" i="2"/>
  <c r="J1218" i="2"/>
  <c r="J1219" i="2"/>
  <c r="J1220" i="2"/>
  <c r="J1221" i="2"/>
  <c r="J1222" i="2"/>
  <c r="K1222" i="2"/>
  <c r="P1176" i="2"/>
  <c r="P1177" i="2"/>
  <c r="P1178" i="2"/>
  <c r="P1179" i="2"/>
  <c r="P1180" i="2"/>
  <c r="P1181" i="2"/>
  <c r="P1182" i="2"/>
  <c r="P1183" i="2"/>
  <c r="P1184" i="2"/>
  <c r="P1185" i="2"/>
  <c r="P1186" i="2"/>
  <c r="P1187" i="2"/>
  <c r="P1188" i="2"/>
  <c r="P1189" i="2"/>
  <c r="P1190" i="2"/>
  <c r="P1191" i="2"/>
  <c r="P1192" i="2"/>
  <c r="P1193" i="2"/>
  <c r="P1194" i="2"/>
  <c r="P1195" i="2"/>
  <c r="P1196" i="2"/>
  <c r="P1197" i="2"/>
  <c r="P1198" i="2"/>
  <c r="P1199" i="2"/>
  <c r="P1200" i="2"/>
  <c r="P1201" i="2"/>
  <c r="P1202" i="2"/>
  <c r="P1203" i="2"/>
  <c r="P1204" i="2"/>
  <c r="P1205" i="2"/>
  <c r="Q1205" i="2"/>
  <c r="P1112" i="2"/>
  <c r="P1113" i="2"/>
  <c r="P1114" i="2"/>
  <c r="P1115" i="2"/>
  <c r="P1116" i="2"/>
  <c r="P1117" i="2"/>
  <c r="P1118" i="2"/>
  <c r="P1119" i="2"/>
  <c r="P1120" i="2"/>
  <c r="P1121" i="2"/>
  <c r="P1122" i="2"/>
  <c r="P1123" i="2"/>
  <c r="P1124" i="2"/>
  <c r="P1125" i="2"/>
  <c r="P1126" i="2"/>
  <c r="P1127" i="2"/>
  <c r="P1128" i="2"/>
  <c r="P1129" i="2"/>
  <c r="P1130" i="2"/>
  <c r="P1131" i="2"/>
  <c r="P1132" i="2"/>
  <c r="P1133" i="2"/>
  <c r="P1134" i="2"/>
  <c r="P1135" i="2"/>
  <c r="P1136" i="2"/>
  <c r="P1137" i="2"/>
  <c r="P1138" i="2"/>
  <c r="P1139" i="2"/>
  <c r="P1140" i="2"/>
  <c r="P1141" i="2"/>
  <c r="P1142" i="2"/>
  <c r="P1143" i="2"/>
  <c r="P1144" i="2"/>
  <c r="P1145" i="2"/>
  <c r="P1146" i="2"/>
  <c r="P1147" i="2"/>
  <c r="P1148" i="2"/>
  <c r="P1149" i="2"/>
  <c r="P1150" i="2"/>
  <c r="P1151" i="2"/>
  <c r="P1152" i="2"/>
  <c r="P1153" i="2"/>
  <c r="P1154" i="2"/>
  <c r="P1155" i="2"/>
  <c r="P1156" i="2"/>
  <c r="P1157" i="2"/>
  <c r="P1158" i="2"/>
  <c r="P1159" i="2"/>
  <c r="P1160" i="2"/>
  <c r="P1161" i="2"/>
  <c r="P1162" i="2"/>
  <c r="P1163" i="2"/>
  <c r="P1164" i="2"/>
  <c r="P1165" i="2"/>
  <c r="P1166" i="2"/>
  <c r="P1167" i="2"/>
  <c r="P1168" i="2"/>
  <c r="P1169" i="2"/>
  <c r="P1170" i="2"/>
  <c r="P1171" i="2"/>
  <c r="P1172" i="2"/>
  <c r="P1173" i="2"/>
  <c r="P1174" i="2"/>
  <c r="Q1174" i="2"/>
  <c r="J1068" i="2"/>
  <c r="J1069" i="2"/>
  <c r="J1070" i="2"/>
  <c r="J1071" i="2"/>
  <c r="J1072" i="2"/>
  <c r="J1073" i="2"/>
  <c r="J1074" i="2"/>
  <c r="J1075" i="2"/>
  <c r="J1076" i="2"/>
  <c r="J1077" i="2"/>
  <c r="J1078" i="2"/>
  <c r="J1079" i="2"/>
  <c r="J1080" i="2"/>
  <c r="J1081" i="2"/>
  <c r="J1082" i="2"/>
  <c r="J1083" i="2"/>
  <c r="J1084" i="2"/>
  <c r="J1085" i="2"/>
  <c r="J1086" i="2"/>
  <c r="J1087" i="2"/>
  <c r="J1088" i="2"/>
  <c r="J1089" i="2"/>
  <c r="J1090" i="2"/>
  <c r="J1091" i="2"/>
  <c r="J1092" i="2"/>
  <c r="J1093" i="2"/>
  <c r="J1094" i="2"/>
  <c r="J1095" i="2"/>
  <c r="J1096" i="2"/>
  <c r="J1097" i="2"/>
  <c r="J1098" i="2"/>
  <c r="J1099" i="2"/>
  <c r="J1100" i="2"/>
  <c r="J1101" i="2"/>
  <c r="J1102" i="2"/>
  <c r="J1103" i="2"/>
  <c r="J1104" i="2"/>
  <c r="J1105" i="2"/>
  <c r="J1106" i="2"/>
  <c r="J1107" i="2"/>
  <c r="J1108" i="2"/>
  <c r="J1109" i="2"/>
  <c r="J1110" i="2"/>
  <c r="J1111" i="2"/>
  <c r="J1112" i="2"/>
  <c r="J1113" i="2"/>
  <c r="J1114" i="2"/>
  <c r="J1115" i="2"/>
  <c r="J1116" i="2"/>
  <c r="J1117" i="2"/>
  <c r="J1118" i="2"/>
  <c r="J1119" i="2"/>
  <c r="J1120" i="2"/>
  <c r="J1121" i="2"/>
  <c r="J1122" i="2"/>
  <c r="J1123" i="2"/>
  <c r="J1124" i="2"/>
  <c r="J1125" i="2"/>
  <c r="J1126" i="2"/>
  <c r="J1127" i="2"/>
  <c r="J1128" i="2"/>
  <c r="J1129" i="2"/>
  <c r="J1130" i="2"/>
  <c r="J1131" i="2"/>
  <c r="J1132" i="2"/>
  <c r="J1133" i="2"/>
  <c r="J1134" i="2"/>
  <c r="J1135" i="2"/>
  <c r="J1136" i="2"/>
  <c r="J1137" i="2"/>
  <c r="J1138" i="2"/>
  <c r="J1139" i="2"/>
  <c r="J1140" i="2"/>
  <c r="J1141" i="2"/>
  <c r="J1142" i="2"/>
  <c r="J1143" i="2"/>
  <c r="J1144" i="2"/>
  <c r="J1145" i="2"/>
  <c r="J1146" i="2"/>
  <c r="J1147" i="2"/>
  <c r="J1148" i="2"/>
  <c r="J1149" i="2"/>
  <c r="J1150" i="2"/>
  <c r="J1151" i="2"/>
  <c r="J1152" i="2"/>
  <c r="J1153" i="2"/>
  <c r="J1154" i="2"/>
  <c r="J1155" i="2"/>
  <c r="J1156" i="2"/>
  <c r="J1157" i="2"/>
  <c r="J1158" i="2"/>
  <c r="J1159" i="2"/>
  <c r="J1160" i="2"/>
  <c r="J1161" i="2"/>
  <c r="J1162" i="2"/>
  <c r="K1162" i="2"/>
  <c r="D1119" i="2"/>
  <c r="D1120" i="2"/>
  <c r="D1121" i="2"/>
  <c r="D1122" i="2"/>
  <c r="D1123" i="2"/>
  <c r="D1124" i="2"/>
  <c r="D1125" i="2"/>
  <c r="D1126" i="2"/>
  <c r="D1127" i="2"/>
  <c r="D1128" i="2"/>
  <c r="D1129" i="2"/>
  <c r="D1130" i="2"/>
  <c r="D1131" i="2"/>
  <c r="D1132" i="2"/>
  <c r="D1133" i="2"/>
  <c r="D1134" i="2"/>
  <c r="D1135" i="2"/>
  <c r="D1136" i="2"/>
  <c r="D1137" i="2"/>
  <c r="D1138" i="2"/>
  <c r="D1139" i="2"/>
  <c r="D1140" i="2"/>
  <c r="D1141" i="2"/>
  <c r="D1142" i="2"/>
  <c r="D1143" i="2"/>
  <c r="D1144" i="2"/>
  <c r="D1145" i="2"/>
  <c r="D1146" i="2"/>
  <c r="E1146" i="2"/>
  <c r="D1072" i="2"/>
  <c r="D1073" i="2"/>
  <c r="D1074" i="2"/>
  <c r="D1075" i="2"/>
  <c r="D1076" i="2"/>
  <c r="D1077" i="2"/>
  <c r="D1078" i="2"/>
  <c r="D1079" i="2"/>
  <c r="D1080" i="2"/>
  <c r="D1081" i="2"/>
  <c r="D1082" i="2"/>
  <c r="D1083" i="2"/>
  <c r="D1084" i="2"/>
  <c r="D1085" i="2"/>
  <c r="D1086" i="2"/>
  <c r="D1087" i="2"/>
  <c r="D1088" i="2"/>
  <c r="D1089" i="2"/>
  <c r="D1090" i="2"/>
  <c r="D1091" i="2"/>
  <c r="D1092" i="2"/>
  <c r="D1093" i="2"/>
  <c r="D1094" i="2"/>
  <c r="D1095" i="2"/>
  <c r="D1096" i="2"/>
  <c r="D1097" i="2"/>
  <c r="D1098" i="2"/>
  <c r="D1099" i="2"/>
  <c r="D1100" i="2"/>
  <c r="D1101" i="2"/>
  <c r="D1102" i="2"/>
  <c r="D1103" i="2"/>
  <c r="D1104" i="2"/>
  <c r="D1105" i="2"/>
  <c r="D1106" i="2"/>
  <c r="D1107" i="2"/>
  <c r="D1108" i="2"/>
  <c r="D1109" i="2"/>
  <c r="D1110" i="2"/>
  <c r="D1111" i="2"/>
  <c r="D1112" i="2"/>
  <c r="D1113" i="2"/>
  <c r="D1114" i="2"/>
  <c r="D1115" i="2"/>
  <c r="D1116" i="2"/>
  <c r="D1117" i="2"/>
  <c r="E1117" i="2"/>
  <c r="P1057" i="2"/>
  <c r="P1058" i="2"/>
  <c r="P1059" i="2"/>
  <c r="P1060" i="2"/>
  <c r="P1061" i="2"/>
  <c r="P1062" i="2"/>
  <c r="P1063" i="2"/>
  <c r="P1064" i="2"/>
  <c r="P1065" i="2"/>
  <c r="P1066" i="2"/>
  <c r="P1067" i="2"/>
  <c r="P1068" i="2"/>
  <c r="P1069" i="2"/>
  <c r="P1070" i="2"/>
  <c r="P1071" i="2"/>
  <c r="P1072" i="2"/>
  <c r="P1073" i="2"/>
  <c r="P1074" i="2"/>
  <c r="P1075" i="2"/>
  <c r="P1076" i="2"/>
  <c r="P1077" i="2"/>
  <c r="P1078" i="2"/>
  <c r="P1079" i="2"/>
  <c r="P1080" i="2"/>
  <c r="P1081" i="2"/>
  <c r="P1082" i="2"/>
  <c r="P1083" i="2"/>
  <c r="P1084" i="2"/>
  <c r="P1085" i="2"/>
  <c r="P1086" i="2"/>
  <c r="P1087" i="2"/>
  <c r="P1088" i="2"/>
  <c r="P1089" i="2"/>
  <c r="P1090" i="2"/>
  <c r="P1091" i="2"/>
  <c r="P1092" i="2"/>
  <c r="P1093" i="2"/>
  <c r="P1094" i="2"/>
  <c r="P1095" i="2"/>
  <c r="P1096" i="2"/>
  <c r="P1097" i="2"/>
  <c r="P1098" i="2"/>
  <c r="P1099" i="2"/>
  <c r="P1100" i="2"/>
  <c r="P1101" i="2"/>
  <c r="P1102" i="2"/>
  <c r="P1103" i="2"/>
  <c r="P1104" i="2"/>
  <c r="P1105" i="2"/>
  <c r="P1106" i="2"/>
  <c r="P1107" i="2"/>
  <c r="P1108" i="2"/>
  <c r="P1109" i="2"/>
  <c r="P1110" i="2"/>
  <c r="Q1110" i="2"/>
  <c r="D1017" i="2"/>
  <c r="D1018" i="2"/>
  <c r="D1019" i="2"/>
  <c r="D1020" i="2"/>
  <c r="D1021" i="2"/>
  <c r="D1022" i="2"/>
  <c r="D1023" i="2"/>
  <c r="D1024" i="2"/>
  <c r="D1025" i="2"/>
  <c r="D1026" i="2"/>
  <c r="D1027" i="2"/>
  <c r="D1028" i="2"/>
  <c r="D1029" i="2"/>
  <c r="D1030" i="2"/>
  <c r="D1031" i="2"/>
  <c r="D1032" i="2"/>
  <c r="D1033" i="2"/>
  <c r="D1034" i="2"/>
  <c r="D1035" i="2"/>
  <c r="D1036" i="2"/>
  <c r="D1037" i="2"/>
  <c r="D1038" i="2"/>
  <c r="D1039" i="2"/>
  <c r="D1040" i="2"/>
  <c r="D1041" i="2"/>
  <c r="D1042" i="2"/>
  <c r="D1043" i="2"/>
  <c r="D1044" i="2"/>
  <c r="D1045" i="2"/>
  <c r="D1046" i="2"/>
  <c r="D1047" i="2"/>
  <c r="D1048" i="2"/>
  <c r="D1049" i="2"/>
  <c r="D1050" i="2"/>
  <c r="D1051" i="2"/>
  <c r="D1052" i="2"/>
  <c r="D1053" i="2"/>
  <c r="D1054" i="2"/>
  <c r="D1055" i="2"/>
  <c r="D1056" i="2"/>
  <c r="D1057" i="2"/>
  <c r="D1058" i="2"/>
  <c r="D1059" i="2"/>
  <c r="D1060" i="2"/>
  <c r="D1061" i="2"/>
  <c r="D1062" i="2"/>
  <c r="D1063" i="2"/>
  <c r="D1064" i="2"/>
  <c r="D1065" i="2"/>
  <c r="D1066" i="2"/>
  <c r="D1067" i="2"/>
  <c r="D1068" i="2"/>
  <c r="D1069" i="2"/>
  <c r="D1070" i="2"/>
  <c r="E1070" i="2"/>
  <c r="J1042" i="2"/>
  <c r="J1043" i="2"/>
  <c r="J1044" i="2"/>
  <c r="J1045" i="2"/>
  <c r="J1046" i="2"/>
  <c r="J1047" i="2"/>
  <c r="J1048" i="2"/>
  <c r="J1049" i="2"/>
  <c r="J1050" i="2"/>
  <c r="J1051" i="2"/>
  <c r="J1052" i="2"/>
  <c r="J1053" i="2"/>
  <c r="J1054" i="2"/>
  <c r="J1055" i="2"/>
  <c r="J1056" i="2"/>
  <c r="J1057" i="2"/>
  <c r="J1058" i="2"/>
  <c r="J1059" i="2"/>
  <c r="J1060" i="2"/>
  <c r="J1061" i="2"/>
  <c r="J1062" i="2"/>
  <c r="J1063" i="2"/>
  <c r="J1064" i="2"/>
  <c r="J1065" i="2"/>
  <c r="J1066" i="2"/>
  <c r="K1066" i="2"/>
  <c r="P1010" i="2"/>
  <c r="P1011" i="2"/>
  <c r="P1012" i="2"/>
  <c r="P1013" i="2"/>
  <c r="P1014" i="2"/>
  <c r="P1015" i="2"/>
  <c r="P1016" i="2"/>
  <c r="P1017" i="2"/>
  <c r="P1018" i="2"/>
  <c r="P1019" i="2"/>
  <c r="P1020" i="2"/>
  <c r="P1021" i="2"/>
  <c r="P1022" i="2"/>
  <c r="P1023" i="2"/>
  <c r="P1024" i="2"/>
  <c r="P1025" i="2"/>
  <c r="P1026" i="2"/>
  <c r="P1027" i="2"/>
  <c r="P1028" i="2"/>
  <c r="P1029" i="2"/>
  <c r="P1030" i="2"/>
  <c r="P1031" i="2"/>
  <c r="P1032" i="2"/>
  <c r="P1033" i="2"/>
  <c r="P1034" i="2"/>
  <c r="P1035" i="2"/>
  <c r="P1036" i="2"/>
  <c r="P1037" i="2"/>
  <c r="P1038" i="2"/>
  <c r="P1039" i="2"/>
  <c r="P1040" i="2"/>
  <c r="P1041" i="2"/>
  <c r="P1042" i="2"/>
  <c r="P1043" i="2"/>
  <c r="P1044" i="2"/>
  <c r="P1045" i="2"/>
  <c r="P1046" i="2"/>
  <c r="P1047" i="2"/>
  <c r="P1048" i="2"/>
  <c r="P1049" i="2"/>
  <c r="P1050" i="2"/>
  <c r="P1051" i="2"/>
  <c r="P1052" i="2"/>
  <c r="P1053" i="2"/>
  <c r="P1054" i="2"/>
  <c r="P1055" i="2"/>
  <c r="Q1055" i="2"/>
  <c r="J945" i="2"/>
  <c r="J946" i="2"/>
  <c r="J947" i="2"/>
  <c r="J948" i="2"/>
  <c r="J949" i="2"/>
  <c r="J950" i="2"/>
  <c r="J951" i="2"/>
  <c r="J952" i="2"/>
  <c r="J953" i="2"/>
  <c r="J954" i="2"/>
  <c r="J955" i="2"/>
  <c r="J956" i="2"/>
  <c r="J957" i="2"/>
  <c r="J958" i="2"/>
  <c r="J959" i="2"/>
  <c r="J960" i="2"/>
  <c r="J961" i="2"/>
  <c r="J962" i="2"/>
  <c r="J963" i="2"/>
  <c r="J964" i="2"/>
  <c r="J965" i="2"/>
  <c r="J966" i="2"/>
  <c r="J967" i="2"/>
  <c r="J968" i="2"/>
  <c r="J969" i="2"/>
  <c r="J970" i="2"/>
  <c r="J971" i="2"/>
  <c r="J972" i="2"/>
  <c r="J973" i="2"/>
  <c r="J974" i="2"/>
  <c r="J975" i="2"/>
  <c r="J976" i="2"/>
  <c r="J977" i="2"/>
  <c r="J978" i="2"/>
  <c r="J979" i="2"/>
  <c r="J980" i="2"/>
  <c r="J981" i="2"/>
  <c r="J982" i="2"/>
  <c r="J983" i="2"/>
  <c r="J984" i="2"/>
  <c r="J985" i="2"/>
  <c r="J986" i="2"/>
  <c r="J987" i="2"/>
  <c r="J988" i="2"/>
  <c r="J989" i="2"/>
  <c r="J990" i="2"/>
  <c r="J991" i="2"/>
  <c r="J992" i="2"/>
  <c r="J993" i="2"/>
  <c r="J994" i="2"/>
  <c r="J995" i="2"/>
  <c r="J996" i="2"/>
  <c r="J997" i="2"/>
  <c r="J998" i="2"/>
  <c r="J999" i="2"/>
  <c r="J1000" i="2"/>
  <c r="J1001" i="2"/>
  <c r="J1002" i="2"/>
  <c r="J1003" i="2"/>
  <c r="J1004" i="2"/>
  <c r="J1005" i="2"/>
  <c r="J1006" i="2"/>
  <c r="J1007" i="2"/>
  <c r="J1008" i="2"/>
  <c r="J1009" i="2"/>
  <c r="J1010" i="2"/>
  <c r="J1011" i="2"/>
  <c r="J1012" i="2"/>
  <c r="J1013" i="2"/>
  <c r="J1014" i="2"/>
  <c r="J1015" i="2"/>
  <c r="J1016" i="2"/>
  <c r="J1017" i="2"/>
  <c r="J1018" i="2"/>
  <c r="J1019" i="2"/>
  <c r="J1020" i="2"/>
  <c r="J1021" i="2"/>
  <c r="J1022" i="2"/>
  <c r="J1023" i="2"/>
  <c r="J1024" i="2"/>
  <c r="J1025" i="2"/>
  <c r="J1026" i="2"/>
  <c r="J1027" i="2"/>
  <c r="J1028" i="2"/>
  <c r="J1029" i="2"/>
  <c r="J1030" i="2"/>
  <c r="J1031" i="2"/>
  <c r="J1032" i="2"/>
  <c r="J1033" i="2"/>
  <c r="J1034" i="2"/>
  <c r="J1035" i="2"/>
  <c r="J1036" i="2"/>
  <c r="J1037" i="2"/>
  <c r="J1038" i="2"/>
  <c r="J1039" i="2"/>
  <c r="J1040" i="2"/>
  <c r="K1040" i="2"/>
  <c r="P990" i="2"/>
  <c r="P991" i="2"/>
  <c r="P992" i="2"/>
  <c r="P993" i="2"/>
  <c r="P994" i="2"/>
  <c r="P995" i="2"/>
  <c r="P996" i="2"/>
  <c r="P997" i="2"/>
  <c r="P998" i="2"/>
  <c r="P999" i="2"/>
  <c r="P1000" i="2"/>
  <c r="P1001" i="2"/>
  <c r="P1002" i="2"/>
  <c r="P1003" i="2"/>
  <c r="P1004" i="2"/>
  <c r="P1005" i="2"/>
  <c r="P1006" i="2"/>
  <c r="P1007" i="2"/>
  <c r="P1008" i="2"/>
  <c r="Q1008" i="2"/>
  <c r="P890" i="2"/>
  <c r="P891" i="2"/>
  <c r="P892" i="2"/>
  <c r="P893" i="2"/>
  <c r="P894" i="2"/>
  <c r="P895" i="2"/>
  <c r="P896" i="2"/>
  <c r="P897" i="2"/>
  <c r="P898" i="2"/>
  <c r="P899" i="2"/>
  <c r="P900" i="2"/>
  <c r="P901" i="2"/>
  <c r="P902" i="2"/>
  <c r="P903" i="2"/>
  <c r="P904" i="2"/>
  <c r="P905" i="2"/>
  <c r="P906" i="2"/>
  <c r="P907" i="2"/>
  <c r="P908" i="2"/>
  <c r="P909" i="2"/>
  <c r="P910" i="2"/>
  <c r="P911" i="2"/>
  <c r="P912" i="2"/>
  <c r="P913" i="2"/>
  <c r="P914" i="2"/>
  <c r="P915" i="2"/>
  <c r="P916" i="2"/>
  <c r="P917" i="2"/>
  <c r="P918" i="2"/>
  <c r="P919" i="2"/>
  <c r="P920" i="2"/>
  <c r="P921" i="2"/>
  <c r="P922" i="2"/>
  <c r="P923" i="2"/>
  <c r="P924" i="2"/>
  <c r="P925" i="2"/>
  <c r="P926" i="2"/>
  <c r="P927" i="2"/>
  <c r="P928" i="2"/>
  <c r="P929" i="2"/>
  <c r="P930" i="2"/>
  <c r="P931" i="2"/>
  <c r="P932" i="2"/>
  <c r="P933" i="2"/>
  <c r="P934" i="2"/>
  <c r="P935" i="2"/>
  <c r="P936" i="2"/>
  <c r="P937" i="2"/>
  <c r="P938" i="2"/>
  <c r="P939" i="2"/>
  <c r="P940" i="2"/>
  <c r="P941" i="2"/>
  <c r="P942" i="2"/>
  <c r="P943" i="2"/>
  <c r="P944" i="2"/>
  <c r="P945" i="2"/>
  <c r="P946" i="2"/>
  <c r="P947" i="2"/>
  <c r="P948" i="2"/>
  <c r="P949" i="2"/>
  <c r="P950" i="2"/>
  <c r="P951" i="2"/>
  <c r="P952" i="2"/>
  <c r="P953" i="2"/>
  <c r="P954" i="2"/>
  <c r="P955" i="2"/>
  <c r="P956" i="2"/>
  <c r="P957" i="2"/>
  <c r="P958" i="2"/>
  <c r="P959" i="2"/>
  <c r="P960" i="2"/>
  <c r="P961" i="2"/>
  <c r="P962" i="2"/>
  <c r="P963" i="2"/>
  <c r="P964" i="2"/>
  <c r="P965" i="2"/>
  <c r="P966" i="2"/>
  <c r="P967" i="2"/>
  <c r="P968" i="2"/>
  <c r="P969" i="2"/>
  <c r="P970" i="2"/>
  <c r="P971" i="2"/>
  <c r="P972" i="2"/>
  <c r="P973" i="2"/>
  <c r="P974" i="2"/>
  <c r="P975" i="2"/>
  <c r="P976" i="2"/>
  <c r="P977" i="2"/>
  <c r="P978" i="2"/>
  <c r="P979" i="2"/>
  <c r="P980" i="2"/>
  <c r="P981" i="2"/>
  <c r="P982" i="2"/>
  <c r="P983" i="2"/>
  <c r="P984" i="2"/>
  <c r="P985" i="2"/>
  <c r="P986" i="2"/>
  <c r="P987" i="2"/>
  <c r="P988" i="2"/>
  <c r="Q988" i="2"/>
  <c r="J783" i="2"/>
  <c r="J784" i="2"/>
  <c r="J785" i="2"/>
  <c r="J786" i="2"/>
  <c r="J787" i="2"/>
  <c r="J788" i="2"/>
  <c r="J789" i="2"/>
  <c r="J790" i="2"/>
  <c r="J791" i="2"/>
  <c r="J792" i="2"/>
  <c r="J793" i="2"/>
  <c r="J794" i="2"/>
  <c r="J795" i="2"/>
  <c r="J796" i="2"/>
  <c r="J797" i="2"/>
  <c r="J798" i="2"/>
  <c r="J799" i="2"/>
  <c r="J800" i="2"/>
  <c r="J801" i="2"/>
  <c r="J802" i="2"/>
  <c r="J803" i="2"/>
  <c r="J804" i="2"/>
  <c r="J805" i="2"/>
  <c r="J806" i="2"/>
  <c r="J807" i="2"/>
  <c r="J808" i="2"/>
  <c r="J809" i="2"/>
  <c r="J810" i="2"/>
  <c r="J811" i="2"/>
  <c r="J812" i="2"/>
  <c r="J813" i="2"/>
  <c r="J814" i="2"/>
  <c r="J815" i="2"/>
  <c r="J816" i="2"/>
  <c r="J817" i="2"/>
  <c r="J818" i="2"/>
  <c r="J819" i="2"/>
  <c r="J820" i="2"/>
  <c r="J821" i="2"/>
  <c r="J822" i="2"/>
  <c r="J823" i="2"/>
  <c r="J824" i="2"/>
  <c r="J825" i="2"/>
  <c r="J826" i="2"/>
  <c r="J827" i="2"/>
  <c r="J828" i="2"/>
  <c r="J829" i="2"/>
  <c r="J830" i="2"/>
  <c r="J831" i="2"/>
  <c r="J832" i="2"/>
  <c r="J833" i="2"/>
  <c r="J834" i="2"/>
  <c r="J835" i="2"/>
  <c r="J836" i="2"/>
  <c r="J837" i="2"/>
  <c r="J838" i="2"/>
  <c r="J839" i="2"/>
  <c r="J840" i="2"/>
  <c r="J841" i="2"/>
  <c r="J842" i="2"/>
  <c r="J843" i="2"/>
  <c r="J844" i="2"/>
  <c r="J845" i="2"/>
  <c r="J846" i="2"/>
  <c r="J847" i="2"/>
  <c r="J848" i="2"/>
  <c r="J849" i="2"/>
  <c r="J850" i="2"/>
  <c r="J851" i="2"/>
  <c r="J852" i="2"/>
  <c r="J853" i="2"/>
  <c r="J854" i="2"/>
  <c r="J855" i="2"/>
  <c r="J856" i="2"/>
  <c r="J857" i="2"/>
  <c r="J858" i="2"/>
  <c r="J859" i="2"/>
  <c r="J860" i="2"/>
  <c r="J861" i="2"/>
  <c r="J862" i="2"/>
  <c r="J863" i="2"/>
  <c r="J864" i="2"/>
  <c r="J865" i="2"/>
  <c r="J866" i="2"/>
  <c r="J867" i="2"/>
  <c r="J868" i="2"/>
  <c r="J869" i="2"/>
  <c r="J870" i="2"/>
  <c r="J871" i="2"/>
  <c r="J872" i="2"/>
  <c r="J873" i="2"/>
  <c r="J874" i="2"/>
  <c r="J875" i="2"/>
  <c r="J876" i="2"/>
  <c r="J877" i="2"/>
  <c r="J878" i="2"/>
  <c r="J879" i="2"/>
  <c r="J880" i="2"/>
  <c r="J881" i="2"/>
  <c r="J882" i="2"/>
  <c r="J883" i="2"/>
  <c r="J884" i="2"/>
  <c r="J885" i="2"/>
  <c r="J886" i="2"/>
  <c r="J887" i="2"/>
  <c r="J888" i="2"/>
  <c r="J889" i="2"/>
  <c r="J890" i="2"/>
  <c r="J891" i="2"/>
  <c r="J892" i="2"/>
  <c r="J893" i="2"/>
  <c r="J894" i="2"/>
  <c r="J895" i="2"/>
  <c r="J896" i="2"/>
  <c r="J897" i="2"/>
  <c r="J898" i="2"/>
  <c r="J899" i="2"/>
  <c r="J900" i="2"/>
  <c r="J901" i="2"/>
  <c r="J902" i="2"/>
  <c r="J903" i="2"/>
  <c r="J904" i="2"/>
  <c r="J905" i="2"/>
  <c r="J906" i="2"/>
  <c r="J907" i="2"/>
  <c r="J908" i="2"/>
  <c r="J909" i="2"/>
  <c r="J910" i="2"/>
  <c r="J911" i="2"/>
  <c r="J912" i="2"/>
  <c r="J913" i="2"/>
  <c r="J914" i="2"/>
  <c r="J915" i="2"/>
  <c r="J916" i="2"/>
  <c r="J917" i="2"/>
  <c r="J918" i="2"/>
  <c r="J919" i="2"/>
  <c r="J920" i="2"/>
  <c r="J921" i="2"/>
  <c r="J922" i="2"/>
  <c r="J923" i="2"/>
  <c r="J924" i="2"/>
  <c r="J925" i="2"/>
  <c r="J926" i="2"/>
  <c r="J927" i="2"/>
  <c r="J928" i="2"/>
  <c r="J929" i="2"/>
  <c r="J930" i="2"/>
  <c r="J931" i="2"/>
  <c r="J932" i="2"/>
  <c r="J933" i="2"/>
  <c r="J934" i="2"/>
  <c r="J935" i="2"/>
  <c r="J936" i="2"/>
  <c r="J937" i="2"/>
  <c r="J938" i="2"/>
  <c r="J939" i="2"/>
  <c r="J940" i="2"/>
  <c r="J941" i="2"/>
  <c r="J942" i="2"/>
  <c r="J943" i="2"/>
  <c r="K943" i="2"/>
  <c r="D703" i="2"/>
  <c r="D704" i="2"/>
  <c r="D705" i="2"/>
  <c r="D706" i="2"/>
  <c r="D707" i="2"/>
  <c r="D708" i="2"/>
  <c r="D709" i="2"/>
  <c r="D710" i="2"/>
  <c r="D711" i="2"/>
  <c r="D712" i="2"/>
  <c r="D713" i="2"/>
  <c r="D714" i="2"/>
  <c r="D715" i="2"/>
  <c r="D716" i="2"/>
  <c r="D717" i="2"/>
  <c r="D718" i="2"/>
  <c r="D719" i="2"/>
  <c r="D720" i="2"/>
  <c r="D721" i="2"/>
  <c r="D722" i="2"/>
  <c r="D723" i="2"/>
  <c r="D724" i="2"/>
  <c r="D725" i="2"/>
  <c r="D726" i="2"/>
  <c r="D727" i="2"/>
  <c r="D728" i="2"/>
  <c r="D729" i="2"/>
  <c r="D730" i="2"/>
  <c r="D731" i="2"/>
  <c r="D732" i="2"/>
  <c r="D733" i="2"/>
  <c r="D734" i="2"/>
  <c r="D735" i="2"/>
  <c r="D736" i="2"/>
  <c r="D737" i="2"/>
  <c r="D738" i="2"/>
  <c r="D739" i="2"/>
  <c r="D740" i="2"/>
  <c r="D741" i="2"/>
  <c r="D742" i="2"/>
  <c r="D743" i="2"/>
  <c r="D744" i="2"/>
  <c r="D745" i="2"/>
  <c r="D746" i="2"/>
  <c r="D747" i="2"/>
  <c r="D748" i="2"/>
  <c r="D749" i="2"/>
  <c r="D750" i="2"/>
  <c r="D751" i="2"/>
  <c r="D752" i="2"/>
  <c r="D753" i="2"/>
  <c r="D754" i="2"/>
  <c r="D755" i="2"/>
  <c r="D756" i="2"/>
  <c r="D757" i="2"/>
  <c r="D758" i="2"/>
  <c r="D759" i="2"/>
  <c r="D760" i="2"/>
  <c r="D761" i="2"/>
  <c r="D762" i="2"/>
  <c r="D763" i="2"/>
  <c r="D764" i="2"/>
  <c r="D765" i="2"/>
  <c r="D766" i="2"/>
  <c r="D767" i="2"/>
  <c r="D768" i="2"/>
  <c r="D769" i="2"/>
  <c r="D770" i="2"/>
  <c r="D771" i="2"/>
  <c r="D772" i="2"/>
  <c r="D773" i="2"/>
  <c r="D774" i="2"/>
  <c r="D775" i="2"/>
  <c r="D776" i="2"/>
  <c r="D777" i="2"/>
  <c r="D778" i="2"/>
  <c r="D779" i="2"/>
  <c r="D780" i="2"/>
  <c r="D781" i="2"/>
  <c r="D782" i="2"/>
  <c r="D783" i="2"/>
  <c r="D784" i="2"/>
  <c r="D785" i="2"/>
  <c r="D786" i="2"/>
  <c r="D787" i="2"/>
  <c r="D788" i="2"/>
  <c r="D789" i="2"/>
  <c r="D790" i="2"/>
  <c r="D791" i="2"/>
  <c r="D792" i="2"/>
  <c r="D793" i="2"/>
  <c r="D794" i="2"/>
  <c r="D795" i="2"/>
  <c r="D796" i="2"/>
  <c r="D797" i="2"/>
  <c r="D798" i="2"/>
  <c r="D799" i="2"/>
  <c r="D800" i="2"/>
  <c r="D801" i="2"/>
  <c r="D802" i="2"/>
  <c r="D803" i="2"/>
  <c r="D804" i="2"/>
  <c r="D805" i="2"/>
  <c r="D806" i="2"/>
  <c r="D807" i="2"/>
  <c r="D808" i="2"/>
  <c r="D809" i="2"/>
  <c r="D810" i="2"/>
  <c r="D811" i="2"/>
  <c r="D812" i="2"/>
  <c r="D813" i="2"/>
  <c r="D814" i="2"/>
  <c r="D815" i="2"/>
  <c r="D816" i="2"/>
  <c r="D817" i="2"/>
  <c r="D818" i="2"/>
  <c r="D819" i="2"/>
  <c r="D820" i="2"/>
  <c r="D821" i="2"/>
  <c r="D822" i="2"/>
  <c r="D823" i="2"/>
  <c r="D824" i="2"/>
  <c r="D825" i="2"/>
  <c r="D826" i="2"/>
  <c r="D827" i="2"/>
  <c r="D828" i="2"/>
  <c r="D829" i="2"/>
  <c r="D830" i="2"/>
  <c r="D831" i="2"/>
  <c r="D832" i="2"/>
  <c r="D833" i="2"/>
  <c r="D834" i="2"/>
  <c r="D835" i="2"/>
  <c r="D836" i="2"/>
  <c r="D837" i="2"/>
  <c r="D838" i="2"/>
  <c r="D839" i="2"/>
  <c r="D840" i="2"/>
  <c r="D841" i="2"/>
  <c r="D842" i="2"/>
  <c r="D843" i="2"/>
  <c r="D844" i="2"/>
  <c r="D845" i="2"/>
  <c r="D846" i="2"/>
  <c r="D847" i="2"/>
  <c r="D848" i="2"/>
  <c r="D849" i="2"/>
  <c r="D850" i="2"/>
  <c r="D851" i="2"/>
  <c r="D852" i="2"/>
  <c r="D853" i="2"/>
  <c r="D854" i="2"/>
  <c r="D855" i="2"/>
  <c r="D856" i="2"/>
  <c r="D857" i="2"/>
  <c r="D858" i="2"/>
  <c r="D859" i="2"/>
  <c r="D860" i="2"/>
  <c r="D861" i="2"/>
  <c r="D862" i="2"/>
  <c r="D863" i="2"/>
  <c r="D864" i="2"/>
  <c r="D865" i="2"/>
  <c r="D866" i="2"/>
  <c r="D867" i="2"/>
  <c r="D868" i="2"/>
  <c r="D869" i="2"/>
  <c r="D870" i="2"/>
  <c r="D871" i="2"/>
  <c r="D872" i="2"/>
  <c r="D873" i="2"/>
  <c r="D874" i="2"/>
  <c r="D875" i="2"/>
  <c r="D876" i="2"/>
  <c r="D877" i="2"/>
  <c r="D878" i="2"/>
  <c r="D879" i="2"/>
  <c r="D880" i="2"/>
  <c r="D881" i="2"/>
  <c r="D882" i="2"/>
  <c r="D883" i="2"/>
  <c r="D884" i="2"/>
  <c r="D885" i="2"/>
  <c r="D886" i="2"/>
  <c r="D887" i="2"/>
  <c r="D888" i="2"/>
  <c r="D889" i="2"/>
  <c r="D890" i="2"/>
  <c r="D891" i="2"/>
  <c r="D892" i="2"/>
  <c r="D893" i="2"/>
  <c r="D894" i="2"/>
  <c r="D895" i="2"/>
  <c r="D896" i="2"/>
  <c r="D897" i="2"/>
  <c r="D898" i="2"/>
  <c r="D899" i="2"/>
  <c r="D900" i="2"/>
  <c r="D901" i="2"/>
  <c r="D902" i="2"/>
  <c r="D903" i="2"/>
  <c r="D904" i="2"/>
  <c r="D905" i="2"/>
  <c r="D906" i="2"/>
  <c r="D907" i="2"/>
  <c r="D908" i="2"/>
  <c r="D909" i="2"/>
  <c r="D910" i="2"/>
  <c r="D911" i="2"/>
  <c r="D912" i="2"/>
  <c r="D913" i="2"/>
  <c r="D914" i="2"/>
  <c r="D915" i="2"/>
  <c r="D916" i="2"/>
  <c r="D917" i="2"/>
  <c r="D918" i="2"/>
  <c r="D919" i="2"/>
  <c r="D920" i="2"/>
  <c r="D921" i="2"/>
  <c r="E921" i="2"/>
  <c r="P738" i="2"/>
  <c r="P739" i="2"/>
  <c r="P740" i="2"/>
  <c r="P741" i="2"/>
  <c r="P742" i="2"/>
  <c r="P743" i="2"/>
  <c r="P744" i="2"/>
  <c r="P745" i="2"/>
  <c r="P746" i="2"/>
  <c r="P747" i="2"/>
  <c r="P748" i="2"/>
  <c r="P749" i="2"/>
  <c r="P750" i="2"/>
  <c r="P751" i="2"/>
  <c r="P752" i="2"/>
  <c r="P753" i="2"/>
  <c r="P754" i="2"/>
  <c r="P755" i="2"/>
  <c r="P756" i="2"/>
  <c r="P757" i="2"/>
  <c r="P758" i="2"/>
  <c r="P759" i="2"/>
  <c r="P760" i="2"/>
  <c r="P761" i="2"/>
  <c r="P762" i="2"/>
  <c r="P763" i="2"/>
  <c r="P764" i="2"/>
  <c r="P765" i="2"/>
  <c r="P766" i="2"/>
  <c r="P767" i="2"/>
  <c r="P768" i="2"/>
  <c r="P769" i="2"/>
  <c r="P770" i="2"/>
  <c r="P771" i="2"/>
  <c r="P772" i="2"/>
  <c r="P773" i="2"/>
  <c r="P774" i="2"/>
  <c r="P775" i="2"/>
  <c r="P776" i="2"/>
  <c r="P777" i="2"/>
  <c r="P778" i="2"/>
  <c r="P779" i="2"/>
  <c r="P780" i="2"/>
  <c r="P781" i="2"/>
  <c r="P782" i="2"/>
  <c r="P783" i="2"/>
  <c r="P784" i="2"/>
  <c r="P785" i="2"/>
  <c r="P786" i="2"/>
  <c r="P787" i="2"/>
  <c r="P788" i="2"/>
  <c r="P789" i="2"/>
  <c r="P790" i="2"/>
  <c r="P791" i="2"/>
  <c r="P792" i="2"/>
  <c r="P793" i="2"/>
  <c r="P794" i="2"/>
  <c r="P795" i="2"/>
  <c r="P796" i="2"/>
  <c r="P797" i="2"/>
  <c r="P798" i="2"/>
  <c r="P799" i="2"/>
  <c r="P800" i="2"/>
  <c r="P801" i="2"/>
  <c r="P802" i="2"/>
  <c r="P803" i="2"/>
  <c r="P804" i="2"/>
  <c r="P805" i="2"/>
  <c r="P806" i="2"/>
  <c r="P807" i="2"/>
  <c r="P808" i="2"/>
  <c r="P809" i="2"/>
  <c r="P810" i="2"/>
  <c r="P811" i="2"/>
  <c r="P812" i="2"/>
  <c r="P813" i="2"/>
  <c r="P814" i="2"/>
  <c r="P815" i="2"/>
  <c r="P816" i="2"/>
  <c r="P817" i="2"/>
  <c r="P818" i="2"/>
  <c r="P819" i="2"/>
  <c r="P820" i="2"/>
  <c r="P821" i="2"/>
  <c r="P822" i="2"/>
  <c r="P823" i="2"/>
  <c r="P824" i="2"/>
  <c r="P825" i="2"/>
  <c r="P826" i="2"/>
  <c r="P827" i="2"/>
  <c r="P828" i="2"/>
  <c r="P829" i="2"/>
  <c r="P830" i="2"/>
  <c r="P831" i="2"/>
  <c r="P832" i="2"/>
  <c r="P833" i="2"/>
  <c r="P834" i="2"/>
  <c r="P835" i="2"/>
  <c r="P836" i="2"/>
  <c r="P837" i="2"/>
  <c r="P838" i="2"/>
  <c r="P839" i="2"/>
  <c r="P840" i="2"/>
  <c r="P841" i="2"/>
  <c r="P842" i="2"/>
  <c r="P843" i="2"/>
  <c r="P844" i="2"/>
  <c r="P845" i="2"/>
  <c r="P846" i="2"/>
  <c r="P847" i="2"/>
  <c r="P848" i="2"/>
  <c r="P849" i="2"/>
  <c r="P850" i="2"/>
  <c r="P851" i="2"/>
  <c r="P852" i="2"/>
  <c r="P853" i="2"/>
  <c r="P854" i="2"/>
  <c r="P855" i="2"/>
  <c r="P856" i="2"/>
  <c r="P857" i="2"/>
  <c r="P858" i="2"/>
  <c r="P859" i="2"/>
  <c r="P860" i="2"/>
  <c r="P861" i="2"/>
  <c r="P862" i="2"/>
  <c r="P863" i="2"/>
  <c r="P864" i="2"/>
  <c r="P865" i="2"/>
  <c r="P866" i="2"/>
  <c r="P867" i="2"/>
  <c r="P868" i="2"/>
  <c r="P869" i="2"/>
  <c r="P870" i="2"/>
  <c r="P871" i="2"/>
  <c r="P872" i="2"/>
  <c r="P873" i="2"/>
  <c r="P874" i="2"/>
  <c r="P875" i="2"/>
  <c r="P876" i="2"/>
  <c r="P877" i="2"/>
  <c r="P878" i="2"/>
  <c r="P879" i="2"/>
  <c r="P880" i="2"/>
  <c r="P881" i="2"/>
  <c r="P882" i="2"/>
  <c r="P883" i="2"/>
  <c r="P884" i="2"/>
  <c r="P885" i="2"/>
  <c r="P886" i="2"/>
  <c r="P887" i="2"/>
  <c r="P888" i="2"/>
  <c r="Q888" i="2"/>
  <c r="J588" i="2"/>
  <c r="J589" i="2"/>
  <c r="J590" i="2"/>
  <c r="J591" i="2"/>
  <c r="J592" i="2"/>
  <c r="J593" i="2"/>
  <c r="J594" i="2"/>
  <c r="J595" i="2"/>
  <c r="J596" i="2"/>
  <c r="J597" i="2"/>
  <c r="J598" i="2"/>
  <c r="J599" i="2"/>
  <c r="J600" i="2"/>
  <c r="J601" i="2"/>
  <c r="J602" i="2"/>
  <c r="J603" i="2"/>
  <c r="J604" i="2"/>
  <c r="J605" i="2"/>
  <c r="J606" i="2"/>
  <c r="J607" i="2"/>
  <c r="J608" i="2"/>
  <c r="J609" i="2"/>
  <c r="J610" i="2"/>
  <c r="J611" i="2"/>
  <c r="J612" i="2"/>
  <c r="J613" i="2"/>
  <c r="J614" i="2"/>
  <c r="J615" i="2"/>
  <c r="J616" i="2"/>
  <c r="J617" i="2"/>
  <c r="J618" i="2"/>
  <c r="J619" i="2"/>
  <c r="J620" i="2"/>
  <c r="J621" i="2"/>
  <c r="J622" i="2"/>
  <c r="J623" i="2"/>
  <c r="J624" i="2"/>
  <c r="J625" i="2"/>
  <c r="J626" i="2"/>
  <c r="J627" i="2"/>
  <c r="J628" i="2"/>
  <c r="J629" i="2"/>
  <c r="J630" i="2"/>
  <c r="J631" i="2"/>
  <c r="J632" i="2"/>
  <c r="J633" i="2"/>
  <c r="J634" i="2"/>
  <c r="J635" i="2"/>
  <c r="J636" i="2"/>
  <c r="J637" i="2"/>
  <c r="J638" i="2"/>
  <c r="J639" i="2"/>
  <c r="J640" i="2"/>
  <c r="J641" i="2"/>
  <c r="J642" i="2"/>
  <c r="J643" i="2"/>
  <c r="J644" i="2"/>
  <c r="J645" i="2"/>
  <c r="J646" i="2"/>
  <c r="J647" i="2"/>
  <c r="J648" i="2"/>
  <c r="J649" i="2"/>
  <c r="J650" i="2"/>
  <c r="J651" i="2"/>
  <c r="J652" i="2"/>
  <c r="J653" i="2"/>
  <c r="J654" i="2"/>
  <c r="J655" i="2"/>
  <c r="J656" i="2"/>
  <c r="J657" i="2"/>
  <c r="J658" i="2"/>
  <c r="J659" i="2"/>
  <c r="J660" i="2"/>
  <c r="J661" i="2"/>
  <c r="J662" i="2"/>
  <c r="J663" i="2"/>
  <c r="J664" i="2"/>
  <c r="J665" i="2"/>
  <c r="J666" i="2"/>
  <c r="J667" i="2"/>
  <c r="J668" i="2"/>
  <c r="J669" i="2"/>
  <c r="J670" i="2"/>
  <c r="J671" i="2"/>
  <c r="J672" i="2"/>
  <c r="J673" i="2"/>
  <c r="J674" i="2"/>
  <c r="J675" i="2"/>
  <c r="J676" i="2"/>
  <c r="J677" i="2"/>
  <c r="J678" i="2"/>
  <c r="J679" i="2"/>
  <c r="J680" i="2"/>
  <c r="J681" i="2"/>
  <c r="J682" i="2"/>
  <c r="J683" i="2"/>
  <c r="J684" i="2"/>
  <c r="J685" i="2"/>
  <c r="J686" i="2"/>
  <c r="J687" i="2"/>
  <c r="J688" i="2"/>
  <c r="J689" i="2"/>
  <c r="J690" i="2"/>
  <c r="J691" i="2"/>
  <c r="J692" i="2"/>
  <c r="J693" i="2"/>
  <c r="J694" i="2"/>
  <c r="J695" i="2"/>
  <c r="J696" i="2"/>
  <c r="J697" i="2"/>
  <c r="J698" i="2"/>
  <c r="J699" i="2"/>
  <c r="J700" i="2"/>
  <c r="J701" i="2"/>
  <c r="J702" i="2"/>
  <c r="J703" i="2"/>
  <c r="J704" i="2"/>
  <c r="J705" i="2"/>
  <c r="J706" i="2"/>
  <c r="J707" i="2"/>
  <c r="J708" i="2"/>
  <c r="J709" i="2"/>
  <c r="J710" i="2"/>
  <c r="J711" i="2"/>
  <c r="J712" i="2"/>
  <c r="J713" i="2"/>
  <c r="J714" i="2"/>
  <c r="J715" i="2"/>
  <c r="J716" i="2"/>
  <c r="J717" i="2"/>
  <c r="J718" i="2"/>
  <c r="J719" i="2"/>
  <c r="J720" i="2"/>
  <c r="J721" i="2"/>
  <c r="J722" i="2"/>
  <c r="J723" i="2"/>
  <c r="J724" i="2"/>
  <c r="J725" i="2"/>
  <c r="J726" i="2"/>
  <c r="J727" i="2"/>
  <c r="J728" i="2"/>
  <c r="J729" i="2"/>
  <c r="J730" i="2"/>
  <c r="J731" i="2"/>
  <c r="J732" i="2"/>
  <c r="J733" i="2"/>
  <c r="J734" i="2"/>
  <c r="J735" i="2"/>
  <c r="J736" i="2"/>
  <c r="J737" i="2"/>
  <c r="J738" i="2"/>
  <c r="J739" i="2"/>
  <c r="J740" i="2"/>
  <c r="J741" i="2"/>
  <c r="J742" i="2"/>
  <c r="J743" i="2"/>
  <c r="J744" i="2"/>
  <c r="J745" i="2"/>
  <c r="J746" i="2"/>
  <c r="J747" i="2"/>
  <c r="J748" i="2"/>
  <c r="J749" i="2"/>
  <c r="J750" i="2"/>
  <c r="J751" i="2"/>
  <c r="J752" i="2"/>
  <c r="J753" i="2"/>
  <c r="J754" i="2"/>
  <c r="J755" i="2"/>
  <c r="J756" i="2"/>
  <c r="J757" i="2"/>
  <c r="J758" i="2"/>
  <c r="J759" i="2"/>
  <c r="J760" i="2"/>
  <c r="J761" i="2"/>
  <c r="J762" i="2"/>
  <c r="J763" i="2"/>
  <c r="J764" i="2"/>
  <c r="J765" i="2"/>
  <c r="J766" i="2"/>
  <c r="J767" i="2"/>
  <c r="J768" i="2"/>
  <c r="J769" i="2"/>
  <c r="J770" i="2"/>
  <c r="J771" i="2"/>
  <c r="J772" i="2"/>
  <c r="J773" i="2"/>
  <c r="J774" i="2"/>
  <c r="J775" i="2"/>
  <c r="J776" i="2"/>
  <c r="J777" i="2"/>
  <c r="J778" i="2"/>
  <c r="J779" i="2"/>
  <c r="J780" i="2"/>
  <c r="J781" i="2"/>
  <c r="K781" i="2"/>
  <c r="P558" i="2"/>
  <c r="P559" i="2"/>
  <c r="P560" i="2"/>
  <c r="P561" i="2"/>
  <c r="P562" i="2"/>
  <c r="P563" i="2"/>
  <c r="P564" i="2"/>
  <c r="P565" i="2"/>
  <c r="P566" i="2"/>
  <c r="P567" i="2"/>
  <c r="P568" i="2"/>
  <c r="P569" i="2"/>
  <c r="P570" i="2"/>
  <c r="P571" i="2"/>
  <c r="P572" i="2"/>
  <c r="P573" i="2"/>
  <c r="P574" i="2"/>
  <c r="P575" i="2"/>
  <c r="P576" i="2"/>
  <c r="P577" i="2"/>
  <c r="P578" i="2"/>
  <c r="P579" i="2"/>
  <c r="P580" i="2"/>
  <c r="P581" i="2"/>
  <c r="P582" i="2"/>
  <c r="P583" i="2"/>
  <c r="P584" i="2"/>
  <c r="P585" i="2"/>
  <c r="P586" i="2"/>
  <c r="P587" i="2"/>
  <c r="P588" i="2"/>
  <c r="P589" i="2"/>
  <c r="P590" i="2"/>
  <c r="P591" i="2"/>
  <c r="P592" i="2"/>
  <c r="P593" i="2"/>
  <c r="P594" i="2"/>
  <c r="P595" i="2"/>
  <c r="P596" i="2"/>
  <c r="P597" i="2"/>
  <c r="P598" i="2"/>
  <c r="P599" i="2"/>
  <c r="P600" i="2"/>
  <c r="P601" i="2"/>
  <c r="P602" i="2"/>
  <c r="P603" i="2"/>
  <c r="P604" i="2"/>
  <c r="P605" i="2"/>
  <c r="P606" i="2"/>
  <c r="P607" i="2"/>
  <c r="P608" i="2"/>
  <c r="P609" i="2"/>
  <c r="P610" i="2"/>
  <c r="P611" i="2"/>
  <c r="P612" i="2"/>
  <c r="P613" i="2"/>
  <c r="P614" i="2"/>
  <c r="P615" i="2"/>
  <c r="P616" i="2"/>
  <c r="P617" i="2"/>
  <c r="P618" i="2"/>
  <c r="P619" i="2"/>
  <c r="P620" i="2"/>
  <c r="P621" i="2"/>
  <c r="P622" i="2"/>
  <c r="P623" i="2"/>
  <c r="P624" i="2"/>
  <c r="P625" i="2"/>
  <c r="P626" i="2"/>
  <c r="P627" i="2"/>
  <c r="P628" i="2"/>
  <c r="P629" i="2"/>
  <c r="P630" i="2"/>
  <c r="P631" i="2"/>
  <c r="P632" i="2"/>
  <c r="P633" i="2"/>
  <c r="P634" i="2"/>
  <c r="P635" i="2"/>
  <c r="P636" i="2"/>
  <c r="P637" i="2"/>
  <c r="P638" i="2"/>
  <c r="P639" i="2"/>
  <c r="P640" i="2"/>
  <c r="P641" i="2"/>
  <c r="P642" i="2"/>
  <c r="P643" i="2"/>
  <c r="P644" i="2"/>
  <c r="P645" i="2"/>
  <c r="P646" i="2"/>
  <c r="P647" i="2"/>
  <c r="P648" i="2"/>
  <c r="P649" i="2"/>
  <c r="P650" i="2"/>
  <c r="P651" i="2"/>
  <c r="P652" i="2"/>
  <c r="P653" i="2"/>
  <c r="P654" i="2"/>
  <c r="P655" i="2"/>
  <c r="P656" i="2"/>
  <c r="P657" i="2"/>
  <c r="P658" i="2"/>
  <c r="P659" i="2"/>
  <c r="P660" i="2"/>
  <c r="P661" i="2"/>
  <c r="P662" i="2"/>
  <c r="P663" i="2"/>
  <c r="P664" i="2"/>
  <c r="P665" i="2"/>
  <c r="P666" i="2"/>
  <c r="P667" i="2"/>
  <c r="P668" i="2"/>
  <c r="P669" i="2"/>
  <c r="P670" i="2"/>
  <c r="P671" i="2"/>
  <c r="P672" i="2"/>
  <c r="P673" i="2"/>
  <c r="P674" i="2"/>
  <c r="P675" i="2"/>
  <c r="P676" i="2"/>
  <c r="P677" i="2"/>
  <c r="P678" i="2"/>
  <c r="P679" i="2"/>
  <c r="P680" i="2"/>
  <c r="P681" i="2"/>
  <c r="P682" i="2"/>
  <c r="P683" i="2"/>
  <c r="P684" i="2"/>
  <c r="P685" i="2"/>
  <c r="P686" i="2"/>
  <c r="P687" i="2"/>
  <c r="P688" i="2"/>
  <c r="P689" i="2"/>
  <c r="P690" i="2"/>
  <c r="P691" i="2"/>
  <c r="P692" i="2"/>
  <c r="P693" i="2"/>
  <c r="P694" i="2"/>
  <c r="P695" i="2"/>
  <c r="P696" i="2"/>
  <c r="P697" i="2"/>
  <c r="P698" i="2"/>
  <c r="P699" i="2"/>
  <c r="P700" i="2"/>
  <c r="P701" i="2"/>
  <c r="P702" i="2"/>
  <c r="P703" i="2"/>
  <c r="P704" i="2"/>
  <c r="P705" i="2"/>
  <c r="P706" i="2"/>
  <c r="P707" i="2"/>
  <c r="P708" i="2"/>
  <c r="P709" i="2"/>
  <c r="P710" i="2"/>
  <c r="P711" i="2"/>
  <c r="P712" i="2"/>
  <c r="P713" i="2"/>
  <c r="P714" i="2"/>
  <c r="P715" i="2"/>
  <c r="P716" i="2"/>
  <c r="P717" i="2"/>
  <c r="P718" i="2"/>
  <c r="P719" i="2"/>
  <c r="P720" i="2"/>
  <c r="P721" i="2"/>
  <c r="P722" i="2"/>
  <c r="P723" i="2"/>
  <c r="P724" i="2"/>
  <c r="P725" i="2"/>
  <c r="P726" i="2"/>
  <c r="P727" i="2"/>
  <c r="P728" i="2"/>
  <c r="P729" i="2"/>
  <c r="P730" i="2"/>
  <c r="P731" i="2"/>
  <c r="P732" i="2"/>
  <c r="P733" i="2"/>
  <c r="P734" i="2"/>
  <c r="P735" i="2"/>
  <c r="P736" i="2"/>
  <c r="Q736" i="2"/>
  <c r="J476" i="2"/>
  <c r="J477" i="2"/>
  <c r="J478" i="2"/>
  <c r="J479" i="2"/>
  <c r="J480" i="2"/>
  <c r="J481" i="2"/>
  <c r="J482" i="2"/>
  <c r="J483" i="2"/>
  <c r="J484" i="2"/>
  <c r="J485" i="2"/>
  <c r="J486" i="2"/>
  <c r="J487" i="2"/>
  <c r="J488" i="2"/>
  <c r="J489" i="2"/>
  <c r="J490" i="2"/>
  <c r="J491" i="2"/>
  <c r="J492" i="2"/>
  <c r="J493" i="2"/>
  <c r="J494" i="2"/>
  <c r="J495" i="2"/>
  <c r="J496" i="2"/>
  <c r="J497" i="2"/>
  <c r="J498" i="2"/>
  <c r="J499" i="2"/>
  <c r="J500" i="2"/>
  <c r="J501" i="2"/>
  <c r="J502" i="2"/>
  <c r="J503" i="2"/>
  <c r="J504" i="2"/>
  <c r="J505" i="2"/>
  <c r="J506" i="2"/>
  <c r="J507" i="2"/>
  <c r="J508" i="2"/>
  <c r="J509" i="2"/>
  <c r="J510" i="2"/>
  <c r="J511" i="2"/>
  <c r="J512" i="2"/>
  <c r="J513" i="2"/>
  <c r="J514" i="2"/>
  <c r="J515" i="2"/>
  <c r="J516" i="2"/>
  <c r="J517" i="2"/>
  <c r="J518" i="2"/>
  <c r="J519" i="2"/>
  <c r="J520" i="2"/>
  <c r="J521" i="2"/>
  <c r="J522" i="2"/>
  <c r="J523" i="2"/>
  <c r="J524" i="2"/>
  <c r="J525" i="2"/>
  <c r="J526" i="2"/>
  <c r="J527" i="2"/>
  <c r="J528" i="2"/>
  <c r="J529" i="2"/>
  <c r="J530" i="2"/>
  <c r="J531" i="2"/>
  <c r="J532" i="2"/>
  <c r="J533" i="2"/>
  <c r="J534" i="2"/>
  <c r="J535" i="2"/>
  <c r="J536" i="2"/>
  <c r="J537" i="2"/>
  <c r="J538" i="2"/>
  <c r="J539" i="2"/>
  <c r="J540" i="2"/>
  <c r="J541" i="2"/>
  <c r="J542" i="2"/>
  <c r="J543" i="2"/>
  <c r="J544" i="2"/>
  <c r="J545" i="2"/>
  <c r="J546" i="2"/>
  <c r="J547" i="2"/>
  <c r="J548" i="2"/>
  <c r="J549" i="2"/>
  <c r="J550" i="2"/>
  <c r="J551" i="2"/>
  <c r="J552" i="2"/>
  <c r="J553" i="2"/>
  <c r="J554" i="2"/>
  <c r="J555" i="2"/>
  <c r="J556" i="2"/>
  <c r="J557" i="2"/>
  <c r="J558" i="2"/>
  <c r="J559" i="2"/>
  <c r="J560" i="2"/>
  <c r="J561" i="2"/>
  <c r="J562" i="2"/>
  <c r="J563" i="2"/>
  <c r="J564" i="2"/>
  <c r="J565" i="2"/>
  <c r="J566" i="2"/>
  <c r="J567" i="2"/>
  <c r="J568" i="2"/>
  <c r="J569" i="2"/>
  <c r="J570" i="2"/>
  <c r="J571" i="2"/>
  <c r="J572" i="2"/>
  <c r="J573" i="2"/>
  <c r="J574" i="2"/>
  <c r="J575" i="2"/>
  <c r="J576" i="2"/>
  <c r="J577" i="2"/>
  <c r="J578" i="2"/>
  <c r="J579" i="2"/>
  <c r="J580" i="2"/>
  <c r="J581" i="2"/>
  <c r="J582" i="2"/>
  <c r="J583" i="2"/>
  <c r="J584" i="2"/>
  <c r="J585" i="2"/>
  <c r="J586" i="2"/>
  <c r="K586" i="2"/>
  <c r="J363" i="2"/>
  <c r="J364" i="2"/>
  <c r="J365" i="2"/>
  <c r="J366" i="2"/>
  <c r="J367" i="2"/>
  <c r="J368" i="2"/>
  <c r="J369" i="2"/>
  <c r="J370" i="2"/>
  <c r="J371" i="2"/>
  <c r="J372" i="2"/>
  <c r="J373" i="2"/>
  <c r="J374" i="2"/>
  <c r="J375" i="2"/>
  <c r="J376" i="2"/>
  <c r="J377" i="2"/>
  <c r="J378" i="2"/>
  <c r="J379" i="2"/>
  <c r="J380" i="2"/>
  <c r="J381" i="2"/>
  <c r="J382" i="2"/>
  <c r="J383" i="2"/>
  <c r="J384" i="2"/>
  <c r="J385" i="2"/>
  <c r="J386" i="2"/>
  <c r="J387" i="2"/>
  <c r="J388" i="2"/>
  <c r="J389" i="2"/>
  <c r="J390" i="2"/>
  <c r="J391" i="2"/>
  <c r="J392" i="2"/>
  <c r="J393" i="2"/>
  <c r="J394" i="2"/>
  <c r="J395" i="2"/>
  <c r="J396" i="2"/>
  <c r="J397" i="2"/>
  <c r="J398" i="2"/>
  <c r="J399" i="2"/>
  <c r="J400" i="2"/>
  <c r="J401" i="2"/>
  <c r="J402" i="2"/>
  <c r="J403" i="2"/>
  <c r="J404" i="2"/>
  <c r="J405" i="2"/>
  <c r="J406" i="2"/>
  <c r="J407" i="2"/>
  <c r="J408" i="2"/>
  <c r="J409" i="2"/>
  <c r="J410" i="2"/>
  <c r="J411" i="2"/>
  <c r="J412" i="2"/>
  <c r="J413" i="2"/>
  <c r="J414" i="2"/>
  <c r="J415" i="2"/>
  <c r="J416" i="2"/>
  <c r="J417" i="2"/>
  <c r="J418" i="2"/>
  <c r="J419" i="2"/>
  <c r="J420" i="2"/>
  <c r="J421" i="2"/>
  <c r="J422" i="2"/>
  <c r="J423" i="2"/>
  <c r="J424" i="2"/>
  <c r="J425" i="2"/>
  <c r="J426" i="2"/>
  <c r="J427" i="2"/>
  <c r="J428" i="2"/>
  <c r="J429" i="2"/>
  <c r="J430" i="2"/>
  <c r="J431" i="2"/>
  <c r="J432" i="2"/>
  <c r="J433" i="2"/>
  <c r="J434" i="2"/>
  <c r="J435" i="2"/>
  <c r="J436" i="2"/>
  <c r="J437" i="2"/>
  <c r="J438" i="2"/>
  <c r="J439" i="2"/>
  <c r="J440" i="2"/>
  <c r="J441" i="2"/>
  <c r="J442" i="2"/>
  <c r="J443" i="2"/>
  <c r="J444" i="2"/>
  <c r="J445" i="2"/>
  <c r="J446" i="2"/>
  <c r="J447" i="2"/>
  <c r="J448" i="2"/>
  <c r="J449" i="2"/>
  <c r="J450" i="2"/>
  <c r="J451" i="2"/>
  <c r="J452" i="2"/>
  <c r="J453" i="2"/>
  <c r="J454" i="2"/>
  <c r="J455" i="2"/>
  <c r="J456" i="2"/>
  <c r="J457" i="2"/>
  <c r="J458" i="2"/>
  <c r="J459" i="2"/>
  <c r="J460" i="2"/>
  <c r="J461" i="2"/>
  <c r="J462" i="2"/>
  <c r="J463" i="2"/>
  <c r="J464" i="2"/>
  <c r="J465" i="2"/>
  <c r="J466" i="2"/>
  <c r="J467" i="2"/>
  <c r="J468" i="2"/>
  <c r="J469" i="2"/>
  <c r="J470" i="2"/>
  <c r="J471" i="2"/>
  <c r="J472" i="2"/>
  <c r="J473" i="2"/>
  <c r="J474" i="2"/>
  <c r="K474" i="2"/>
  <c r="D320" i="2"/>
  <c r="D321" i="2"/>
  <c r="D322" i="2"/>
  <c r="D323" i="2"/>
  <c r="D324" i="2"/>
  <c r="D325" i="2"/>
  <c r="D326" i="2"/>
  <c r="D327" i="2"/>
  <c r="D328" i="2"/>
  <c r="D329" i="2"/>
  <c r="D330" i="2"/>
  <c r="D331" i="2"/>
  <c r="D332" i="2"/>
  <c r="D333" i="2"/>
  <c r="D334" i="2"/>
  <c r="D335" i="2"/>
  <c r="D336" i="2"/>
  <c r="D337" i="2"/>
  <c r="D338" i="2"/>
  <c r="D339" i="2"/>
  <c r="D340" i="2"/>
  <c r="D341" i="2"/>
  <c r="D342" i="2"/>
  <c r="D343" i="2"/>
  <c r="D344" i="2"/>
  <c r="D345" i="2"/>
  <c r="D346" i="2"/>
  <c r="D347" i="2"/>
  <c r="D348" i="2"/>
  <c r="D349" i="2"/>
  <c r="D350" i="2"/>
  <c r="D351" i="2"/>
  <c r="D352" i="2"/>
  <c r="D353" i="2"/>
  <c r="D354" i="2"/>
  <c r="D355" i="2"/>
  <c r="D356" i="2"/>
  <c r="D357" i="2"/>
  <c r="D358" i="2"/>
  <c r="D359" i="2"/>
  <c r="D360" i="2"/>
  <c r="D361" i="2"/>
  <c r="D362" i="2"/>
  <c r="D363" i="2"/>
  <c r="D364" i="2"/>
  <c r="D365" i="2"/>
  <c r="D366" i="2"/>
  <c r="D367" i="2"/>
  <c r="D368" i="2"/>
  <c r="D369" i="2"/>
  <c r="D370" i="2"/>
  <c r="D371" i="2"/>
  <c r="D372" i="2"/>
  <c r="D373" i="2"/>
  <c r="D374" i="2"/>
  <c r="D375" i="2"/>
  <c r="D376" i="2"/>
  <c r="D377" i="2"/>
  <c r="D378" i="2"/>
  <c r="D379" i="2"/>
  <c r="D380" i="2"/>
  <c r="D381" i="2"/>
  <c r="D382" i="2"/>
  <c r="D383" i="2"/>
  <c r="D384" i="2"/>
  <c r="D385" i="2"/>
  <c r="D386" i="2"/>
  <c r="D387" i="2"/>
  <c r="D388" i="2"/>
  <c r="D389" i="2"/>
  <c r="D390" i="2"/>
  <c r="D391" i="2"/>
  <c r="D392" i="2"/>
  <c r="D393" i="2"/>
  <c r="D394" i="2"/>
  <c r="D395" i="2"/>
  <c r="D396" i="2"/>
  <c r="D397" i="2"/>
  <c r="D398" i="2"/>
  <c r="D399" i="2"/>
  <c r="D400" i="2"/>
  <c r="D401" i="2"/>
  <c r="D402" i="2"/>
  <c r="D403" i="2"/>
  <c r="D404" i="2"/>
  <c r="D405" i="2"/>
  <c r="D406" i="2"/>
  <c r="D407" i="2"/>
  <c r="D408" i="2"/>
  <c r="D409" i="2"/>
  <c r="D410" i="2"/>
  <c r="D411" i="2"/>
  <c r="D412" i="2"/>
  <c r="D413" i="2"/>
  <c r="D414" i="2"/>
  <c r="D415" i="2"/>
  <c r="D416" i="2"/>
  <c r="D417" i="2"/>
  <c r="D418" i="2"/>
  <c r="D419" i="2"/>
  <c r="D420" i="2"/>
  <c r="D421" i="2"/>
  <c r="D422" i="2"/>
  <c r="D423" i="2"/>
  <c r="D424" i="2"/>
  <c r="D425" i="2"/>
  <c r="D426" i="2"/>
  <c r="D427" i="2"/>
  <c r="D428" i="2"/>
  <c r="D429" i="2"/>
  <c r="D430" i="2"/>
  <c r="D431" i="2"/>
  <c r="E431" i="2"/>
  <c r="P310" i="2"/>
  <c r="P311" i="2"/>
  <c r="P312" i="2"/>
  <c r="P313" i="2"/>
  <c r="P314" i="2"/>
  <c r="P315" i="2"/>
  <c r="P316" i="2"/>
  <c r="P317" i="2"/>
  <c r="P318" i="2"/>
  <c r="P319" i="2"/>
  <c r="P320" i="2"/>
  <c r="P321" i="2"/>
  <c r="P322" i="2"/>
  <c r="P323" i="2"/>
  <c r="P324" i="2"/>
  <c r="P325" i="2"/>
  <c r="P326" i="2"/>
  <c r="P327" i="2"/>
  <c r="P328" i="2"/>
  <c r="P329" i="2"/>
  <c r="P330" i="2"/>
  <c r="P331" i="2"/>
  <c r="P332" i="2"/>
  <c r="P333" i="2"/>
  <c r="P334" i="2"/>
  <c r="P335" i="2"/>
  <c r="P336" i="2"/>
  <c r="P337" i="2"/>
  <c r="P338" i="2"/>
  <c r="P339" i="2"/>
  <c r="P340" i="2"/>
  <c r="P341" i="2"/>
  <c r="P342" i="2"/>
  <c r="P343" i="2"/>
  <c r="P344" i="2"/>
  <c r="P345" i="2"/>
  <c r="P346" i="2"/>
  <c r="P347" i="2"/>
  <c r="P348" i="2"/>
  <c r="P349" i="2"/>
  <c r="P350" i="2"/>
  <c r="P351" i="2"/>
  <c r="P352" i="2"/>
  <c r="P353" i="2"/>
  <c r="P354" i="2"/>
  <c r="P355" i="2"/>
  <c r="P356" i="2"/>
  <c r="P357" i="2"/>
  <c r="P358" i="2"/>
  <c r="P359" i="2"/>
  <c r="P360" i="2"/>
  <c r="P361" i="2"/>
  <c r="P362" i="2"/>
  <c r="P363" i="2"/>
  <c r="P364" i="2"/>
  <c r="P365" i="2"/>
  <c r="P366" i="2"/>
  <c r="P367" i="2"/>
  <c r="P368" i="2"/>
  <c r="P369" i="2"/>
  <c r="P370" i="2"/>
  <c r="P371" i="2"/>
  <c r="P372" i="2"/>
  <c r="P373" i="2"/>
  <c r="P374" i="2"/>
  <c r="P375" i="2"/>
  <c r="P376" i="2"/>
  <c r="P377" i="2"/>
  <c r="P378" i="2"/>
  <c r="P379" i="2"/>
  <c r="P380" i="2"/>
  <c r="P381" i="2"/>
  <c r="P382" i="2"/>
  <c r="P383" i="2"/>
  <c r="P384" i="2"/>
  <c r="P385" i="2"/>
  <c r="P386" i="2"/>
  <c r="P387" i="2"/>
  <c r="P388" i="2"/>
  <c r="P389" i="2"/>
  <c r="P390" i="2"/>
  <c r="P391" i="2"/>
  <c r="P392" i="2"/>
  <c r="P393" i="2"/>
  <c r="P394" i="2"/>
  <c r="P395" i="2"/>
  <c r="P396" i="2"/>
  <c r="P397" i="2"/>
  <c r="P398" i="2"/>
  <c r="P399" i="2"/>
  <c r="P400" i="2"/>
  <c r="P401" i="2"/>
  <c r="P402" i="2"/>
  <c r="P403" i="2"/>
  <c r="P404" i="2"/>
  <c r="P405" i="2"/>
  <c r="P406" i="2"/>
  <c r="P407" i="2"/>
  <c r="P408" i="2"/>
  <c r="P409" i="2"/>
  <c r="P410" i="2"/>
  <c r="P411" i="2"/>
  <c r="P412" i="2"/>
  <c r="P413" i="2"/>
  <c r="P414" i="2"/>
  <c r="P415" i="2"/>
  <c r="P416" i="2"/>
  <c r="P417" i="2"/>
  <c r="P418" i="2"/>
  <c r="P419" i="2"/>
  <c r="P420" i="2"/>
  <c r="P421" i="2"/>
  <c r="P422" i="2"/>
  <c r="Q422" i="2"/>
  <c r="J244" i="2"/>
  <c r="J245" i="2"/>
  <c r="J246" i="2"/>
  <c r="J247" i="2"/>
  <c r="J248" i="2"/>
  <c r="J249" i="2"/>
  <c r="J250" i="2"/>
  <c r="J251" i="2"/>
  <c r="J252" i="2"/>
  <c r="J253" i="2"/>
  <c r="J254" i="2"/>
  <c r="J255" i="2"/>
  <c r="J256" i="2"/>
  <c r="J257" i="2"/>
  <c r="J258" i="2"/>
  <c r="J259" i="2"/>
  <c r="J260" i="2"/>
  <c r="J261" i="2"/>
  <c r="J262" i="2"/>
  <c r="J263" i="2"/>
  <c r="J264" i="2"/>
  <c r="J265" i="2"/>
  <c r="J266" i="2"/>
  <c r="J267" i="2"/>
  <c r="J268" i="2"/>
  <c r="J269" i="2"/>
  <c r="J270" i="2"/>
  <c r="J271" i="2"/>
  <c r="J272" i="2"/>
  <c r="J273" i="2"/>
  <c r="J274" i="2"/>
  <c r="J275" i="2"/>
  <c r="J276" i="2"/>
  <c r="J277" i="2"/>
  <c r="J278" i="2"/>
  <c r="J279" i="2"/>
  <c r="J280" i="2"/>
  <c r="J281" i="2"/>
  <c r="J282" i="2"/>
  <c r="J283" i="2"/>
  <c r="J284" i="2"/>
  <c r="J285" i="2"/>
  <c r="J286" i="2"/>
  <c r="J287" i="2"/>
  <c r="J288" i="2"/>
  <c r="J289" i="2"/>
  <c r="J290" i="2"/>
  <c r="J291" i="2"/>
  <c r="J292" i="2"/>
  <c r="J293" i="2"/>
  <c r="J294" i="2"/>
  <c r="J295" i="2"/>
  <c r="J296" i="2"/>
  <c r="J297" i="2"/>
  <c r="J298" i="2"/>
  <c r="J299" i="2"/>
  <c r="J300" i="2"/>
  <c r="J301" i="2"/>
  <c r="J302" i="2"/>
  <c r="J303" i="2"/>
  <c r="J304" i="2"/>
  <c r="J305" i="2"/>
  <c r="J306" i="2"/>
  <c r="J307" i="2"/>
  <c r="J308" i="2"/>
  <c r="J309" i="2"/>
  <c r="J310" i="2"/>
  <c r="J311" i="2"/>
  <c r="J312" i="2"/>
  <c r="J313" i="2"/>
  <c r="J314" i="2"/>
  <c r="J315" i="2"/>
  <c r="J316" i="2"/>
  <c r="J317" i="2"/>
  <c r="J318" i="2"/>
  <c r="J319" i="2"/>
  <c r="J320" i="2"/>
  <c r="J321" i="2"/>
  <c r="J322" i="2"/>
  <c r="J323" i="2"/>
  <c r="J324" i="2"/>
  <c r="J325" i="2"/>
  <c r="J326" i="2"/>
  <c r="J327" i="2"/>
  <c r="J328" i="2"/>
  <c r="J329" i="2"/>
  <c r="J330" i="2"/>
  <c r="J331" i="2"/>
  <c r="J332" i="2"/>
  <c r="J333" i="2"/>
  <c r="J334" i="2"/>
  <c r="J335" i="2"/>
  <c r="J336" i="2"/>
  <c r="J337" i="2"/>
  <c r="J338" i="2"/>
  <c r="J339" i="2"/>
  <c r="J340" i="2"/>
  <c r="J341" i="2"/>
  <c r="J342" i="2"/>
  <c r="J343" i="2"/>
  <c r="J344" i="2"/>
  <c r="J345" i="2"/>
  <c r="J346" i="2"/>
  <c r="J347" i="2"/>
  <c r="J348" i="2"/>
  <c r="J349" i="2"/>
  <c r="J350" i="2"/>
  <c r="J351" i="2"/>
  <c r="J352" i="2"/>
  <c r="J353" i="2"/>
  <c r="J354" i="2"/>
  <c r="J355" i="2"/>
  <c r="J356" i="2"/>
  <c r="J357" i="2"/>
  <c r="J358" i="2"/>
  <c r="J359" i="2"/>
  <c r="J360" i="2"/>
  <c r="J361" i="2"/>
  <c r="K361" i="2"/>
  <c r="D234" i="2"/>
  <c r="D235" i="2"/>
  <c r="D236" i="2"/>
  <c r="D237" i="2"/>
  <c r="D238" i="2"/>
  <c r="D239" i="2"/>
  <c r="D240" i="2"/>
  <c r="D241" i="2"/>
  <c r="D242" i="2"/>
  <c r="D243" i="2"/>
  <c r="D244" i="2"/>
  <c r="D245" i="2"/>
  <c r="D246" i="2"/>
  <c r="D247" i="2"/>
  <c r="D248" i="2"/>
  <c r="D249" i="2"/>
  <c r="D250" i="2"/>
  <c r="D251" i="2"/>
  <c r="D252" i="2"/>
  <c r="D253" i="2"/>
  <c r="D254" i="2"/>
  <c r="D255" i="2"/>
  <c r="D256" i="2"/>
  <c r="D257" i="2"/>
  <c r="D258" i="2"/>
  <c r="D259" i="2"/>
  <c r="D260" i="2"/>
  <c r="D261" i="2"/>
  <c r="D262" i="2"/>
  <c r="D263" i="2"/>
  <c r="D264" i="2"/>
  <c r="D265" i="2"/>
  <c r="D266" i="2"/>
  <c r="D267" i="2"/>
  <c r="D268" i="2"/>
  <c r="D269" i="2"/>
  <c r="D270" i="2"/>
  <c r="D271" i="2"/>
  <c r="D272" i="2"/>
  <c r="D273" i="2"/>
  <c r="D274" i="2"/>
  <c r="D275" i="2"/>
  <c r="D276" i="2"/>
  <c r="D277" i="2"/>
  <c r="D278" i="2"/>
  <c r="D279" i="2"/>
  <c r="D280" i="2"/>
  <c r="D281" i="2"/>
  <c r="D282" i="2"/>
  <c r="D283" i="2"/>
  <c r="D284" i="2"/>
  <c r="D285" i="2"/>
  <c r="D286" i="2"/>
  <c r="D287" i="2"/>
  <c r="D288" i="2"/>
  <c r="D289" i="2"/>
  <c r="D290" i="2"/>
  <c r="D291" i="2"/>
  <c r="D292" i="2"/>
  <c r="D293" i="2"/>
  <c r="D294" i="2"/>
  <c r="D295" i="2"/>
  <c r="D296" i="2"/>
  <c r="D297" i="2"/>
  <c r="D298" i="2"/>
  <c r="D299" i="2"/>
  <c r="D300" i="2"/>
  <c r="D301" i="2"/>
  <c r="D302" i="2"/>
  <c r="D303" i="2"/>
  <c r="D304" i="2"/>
  <c r="D305" i="2"/>
  <c r="D306" i="2"/>
  <c r="D307" i="2"/>
  <c r="D308" i="2"/>
  <c r="D309" i="2"/>
  <c r="D310" i="2"/>
  <c r="D311" i="2"/>
  <c r="D312" i="2"/>
  <c r="D313" i="2"/>
  <c r="D314" i="2"/>
  <c r="D315" i="2"/>
  <c r="D316" i="2"/>
  <c r="D317" i="2"/>
  <c r="D318" i="2"/>
  <c r="E318" i="2"/>
  <c r="P221" i="2"/>
  <c r="P222" i="2"/>
  <c r="P223" i="2"/>
  <c r="P224" i="2"/>
  <c r="P225" i="2"/>
  <c r="P226" i="2"/>
  <c r="P227" i="2"/>
  <c r="P228" i="2"/>
  <c r="P229" i="2"/>
  <c r="P230" i="2"/>
  <c r="P231" i="2"/>
  <c r="P232" i="2"/>
  <c r="P233" i="2"/>
  <c r="P234" i="2"/>
  <c r="P235" i="2"/>
  <c r="P236" i="2"/>
  <c r="P237" i="2"/>
  <c r="P238" i="2"/>
  <c r="P239" i="2"/>
  <c r="P240" i="2"/>
  <c r="P241" i="2"/>
  <c r="P242" i="2"/>
  <c r="P243" i="2"/>
  <c r="P244" i="2"/>
  <c r="P245" i="2"/>
  <c r="P246" i="2"/>
  <c r="P247" i="2"/>
  <c r="P248" i="2"/>
  <c r="P249" i="2"/>
  <c r="P250" i="2"/>
  <c r="P251" i="2"/>
  <c r="P252" i="2"/>
  <c r="P253" i="2"/>
  <c r="P254" i="2"/>
  <c r="P255" i="2"/>
  <c r="P256" i="2"/>
  <c r="P257" i="2"/>
  <c r="P258" i="2"/>
  <c r="P259" i="2"/>
  <c r="P260" i="2"/>
  <c r="P261" i="2"/>
  <c r="P262" i="2"/>
  <c r="P263" i="2"/>
  <c r="P264" i="2"/>
  <c r="P265" i="2"/>
  <c r="P266" i="2"/>
  <c r="P267" i="2"/>
  <c r="P268" i="2"/>
  <c r="P269" i="2"/>
  <c r="P270" i="2"/>
  <c r="P271" i="2"/>
  <c r="P272" i="2"/>
  <c r="P273" i="2"/>
  <c r="P274" i="2"/>
  <c r="P275" i="2"/>
  <c r="P276" i="2"/>
  <c r="P277" i="2"/>
  <c r="P278" i="2"/>
  <c r="P279" i="2"/>
  <c r="P280" i="2"/>
  <c r="P281" i="2"/>
  <c r="P282" i="2"/>
  <c r="P283" i="2"/>
  <c r="P284" i="2"/>
  <c r="P285" i="2"/>
  <c r="P286" i="2"/>
  <c r="P287" i="2"/>
  <c r="P288" i="2"/>
  <c r="P289" i="2"/>
  <c r="P290" i="2"/>
  <c r="P291" i="2"/>
  <c r="P292" i="2"/>
  <c r="P293" i="2"/>
  <c r="P294" i="2"/>
  <c r="P295" i="2"/>
  <c r="P296" i="2"/>
  <c r="P297" i="2"/>
  <c r="P298" i="2"/>
  <c r="P299" i="2"/>
  <c r="P300" i="2"/>
  <c r="P301" i="2"/>
  <c r="P302" i="2"/>
  <c r="P303" i="2"/>
  <c r="P304" i="2"/>
  <c r="P305" i="2"/>
  <c r="P306" i="2"/>
  <c r="P307" i="2"/>
  <c r="P308" i="2"/>
  <c r="Q308"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168" i="2"/>
  <c r="J169" i="2"/>
  <c r="J170" i="2"/>
  <c r="J171" i="2"/>
  <c r="J172" i="2"/>
  <c r="J173" i="2"/>
  <c r="J174" i="2"/>
  <c r="J175" i="2"/>
  <c r="J176" i="2"/>
  <c r="J177" i="2"/>
  <c r="J178" i="2"/>
  <c r="J179" i="2"/>
  <c r="J180" i="2"/>
  <c r="J181" i="2"/>
  <c r="J182" i="2"/>
  <c r="J183" i="2"/>
  <c r="J184" i="2"/>
  <c r="J185" i="2"/>
  <c r="J186" i="2"/>
  <c r="J187" i="2"/>
  <c r="J188" i="2"/>
  <c r="J189" i="2"/>
  <c r="J190" i="2"/>
  <c r="J191" i="2"/>
  <c r="J192" i="2"/>
  <c r="J193" i="2"/>
  <c r="J194" i="2"/>
  <c r="J195" i="2"/>
  <c r="J196" i="2"/>
  <c r="J197" i="2"/>
  <c r="J198" i="2"/>
  <c r="J199" i="2"/>
  <c r="J200" i="2"/>
  <c r="J201" i="2"/>
  <c r="J202" i="2"/>
  <c r="J203" i="2"/>
  <c r="J204" i="2"/>
  <c r="J205" i="2"/>
  <c r="J206" i="2"/>
  <c r="J207" i="2"/>
  <c r="J208" i="2"/>
  <c r="J209" i="2"/>
  <c r="J210" i="2"/>
  <c r="J211" i="2"/>
  <c r="J212" i="2"/>
  <c r="J213" i="2"/>
  <c r="J214" i="2"/>
  <c r="J215" i="2"/>
  <c r="J216" i="2"/>
  <c r="J217" i="2"/>
  <c r="J218" i="2"/>
  <c r="J219" i="2"/>
  <c r="J220" i="2"/>
  <c r="J221" i="2"/>
  <c r="J222" i="2"/>
  <c r="J223" i="2"/>
  <c r="J224" i="2"/>
  <c r="J225" i="2"/>
  <c r="J226" i="2"/>
  <c r="J227" i="2"/>
  <c r="J228" i="2"/>
  <c r="J229" i="2"/>
  <c r="J230" i="2"/>
  <c r="J231" i="2"/>
  <c r="J232" i="2"/>
  <c r="J233" i="2"/>
  <c r="J234" i="2"/>
  <c r="J235" i="2"/>
  <c r="J236" i="2"/>
  <c r="J237" i="2"/>
  <c r="J238" i="2"/>
  <c r="J239" i="2"/>
  <c r="J240" i="2"/>
  <c r="J241" i="2"/>
  <c r="J242" i="2"/>
  <c r="K242" i="2"/>
  <c r="D131" i="2"/>
  <c r="D132" i="2"/>
  <c r="D133" i="2"/>
  <c r="D134" i="2"/>
  <c r="D135" i="2"/>
  <c r="D136" i="2"/>
  <c r="D137" i="2"/>
  <c r="D138" i="2"/>
  <c r="D139" i="2"/>
  <c r="D140" i="2"/>
  <c r="D141" i="2"/>
  <c r="D142" i="2"/>
  <c r="D143" i="2"/>
  <c r="D144" i="2"/>
  <c r="D145" i="2"/>
  <c r="D146" i="2"/>
  <c r="D147" i="2"/>
  <c r="D148" i="2"/>
  <c r="D149" i="2"/>
  <c r="D150" i="2"/>
  <c r="D151" i="2"/>
  <c r="D152" i="2"/>
  <c r="D153" i="2"/>
  <c r="D154" i="2"/>
  <c r="D155" i="2"/>
  <c r="D156" i="2"/>
  <c r="D157" i="2"/>
  <c r="D158" i="2"/>
  <c r="D159" i="2"/>
  <c r="D160" i="2"/>
  <c r="D161" i="2"/>
  <c r="D162" i="2"/>
  <c r="D163" i="2"/>
  <c r="D164" i="2"/>
  <c r="D165" i="2"/>
  <c r="D166" i="2"/>
  <c r="D167" i="2"/>
  <c r="D168" i="2"/>
  <c r="D169" i="2"/>
  <c r="D170" i="2"/>
  <c r="D171" i="2"/>
  <c r="D172" i="2"/>
  <c r="D173" i="2"/>
  <c r="D174" i="2"/>
  <c r="D175" i="2"/>
  <c r="D176" i="2"/>
  <c r="D177" i="2"/>
  <c r="D178" i="2"/>
  <c r="D179" i="2"/>
  <c r="D180" i="2"/>
  <c r="D181" i="2"/>
  <c r="D182" i="2"/>
  <c r="D183" i="2"/>
  <c r="D184" i="2"/>
  <c r="D185" i="2"/>
  <c r="D186" i="2"/>
  <c r="D187" i="2"/>
  <c r="D188" i="2"/>
  <c r="D189" i="2"/>
  <c r="D190" i="2"/>
  <c r="D191" i="2"/>
  <c r="D192" i="2"/>
  <c r="D193" i="2"/>
  <c r="D194" i="2"/>
  <c r="D195" i="2"/>
  <c r="D196" i="2"/>
  <c r="D197" i="2"/>
  <c r="D198" i="2"/>
  <c r="D199" i="2"/>
  <c r="D200" i="2"/>
  <c r="D201" i="2"/>
  <c r="D202" i="2"/>
  <c r="D203" i="2"/>
  <c r="D204" i="2"/>
  <c r="D205" i="2"/>
  <c r="D206" i="2"/>
  <c r="D207" i="2"/>
  <c r="D208" i="2"/>
  <c r="D209" i="2"/>
  <c r="D210" i="2"/>
  <c r="D211" i="2"/>
  <c r="D212" i="2"/>
  <c r="D213" i="2"/>
  <c r="D214" i="2"/>
  <c r="D215" i="2"/>
  <c r="D216" i="2"/>
  <c r="D217" i="2"/>
  <c r="D218" i="2"/>
  <c r="D219" i="2"/>
  <c r="D220" i="2"/>
  <c r="D221" i="2"/>
  <c r="D222" i="2"/>
  <c r="D223" i="2"/>
  <c r="D224" i="2"/>
  <c r="D225" i="2"/>
  <c r="D226" i="2"/>
  <c r="D227" i="2"/>
  <c r="D228" i="2"/>
  <c r="D229" i="2"/>
  <c r="D230" i="2"/>
  <c r="D231" i="2"/>
  <c r="D232" i="2"/>
  <c r="E232" i="2"/>
  <c r="P105" i="2"/>
  <c r="P106" i="2"/>
  <c r="P107" i="2"/>
  <c r="P108" i="2"/>
  <c r="P109" i="2"/>
  <c r="P110" i="2"/>
  <c r="P111" i="2"/>
  <c r="P112" i="2"/>
  <c r="P113" i="2"/>
  <c r="P114" i="2"/>
  <c r="P115" i="2"/>
  <c r="P116" i="2"/>
  <c r="P117" i="2"/>
  <c r="P118" i="2"/>
  <c r="P119" i="2"/>
  <c r="P120" i="2"/>
  <c r="P121" i="2"/>
  <c r="P122" i="2"/>
  <c r="P123" i="2"/>
  <c r="P124" i="2"/>
  <c r="P125" i="2"/>
  <c r="P126" i="2"/>
  <c r="P127" i="2"/>
  <c r="P128" i="2"/>
  <c r="P129" i="2"/>
  <c r="P130" i="2"/>
  <c r="P131" i="2"/>
  <c r="P132" i="2"/>
  <c r="P133" i="2"/>
  <c r="P134" i="2"/>
  <c r="P135" i="2"/>
  <c r="P136" i="2"/>
  <c r="P137" i="2"/>
  <c r="P138" i="2"/>
  <c r="P139" i="2"/>
  <c r="P140" i="2"/>
  <c r="P141" i="2"/>
  <c r="P142" i="2"/>
  <c r="P143" i="2"/>
  <c r="P144" i="2"/>
  <c r="P145" i="2"/>
  <c r="P146" i="2"/>
  <c r="P147" i="2"/>
  <c r="P148" i="2"/>
  <c r="P149" i="2"/>
  <c r="P150" i="2"/>
  <c r="P151" i="2"/>
  <c r="P152" i="2"/>
  <c r="P153" i="2"/>
  <c r="P154" i="2"/>
  <c r="P155" i="2"/>
  <c r="P156" i="2"/>
  <c r="P157" i="2"/>
  <c r="P158" i="2"/>
  <c r="P159" i="2"/>
  <c r="P160" i="2"/>
  <c r="P161" i="2"/>
  <c r="P162" i="2"/>
  <c r="P163" i="2"/>
  <c r="P164" i="2"/>
  <c r="P165" i="2"/>
  <c r="P166" i="2"/>
  <c r="P167" i="2"/>
  <c r="P168" i="2"/>
  <c r="P169" i="2"/>
  <c r="P170" i="2"/>
  <c r="P171" i="2"/>
  <c r="P172" i="2"/>
  <c r="P173" i="2"/>
  <c r="P174" i="2"/>
  <c r="P175" i="2"/>
  <c r="P176" i="2"/>
  <c r="P177" i="2"/>
  <c r="P178" i="2"/>
  <c r="P179" i="2"/>
  <c r="P180" i="2"/>
  <c r="P181" i="2"/>
  <c r="P182" i="2"/>
  <c r="P183" i="2"/>
  <c r="P184" i="2"/>
  <c r="P185" i="2"/>
  <c r="P186" i="2"/>
  <c r="P187" i="2"/>
  <c r="P188" i="2"/>
  <c r="P189" i="2"/>
  <c r="P190" i="2"/>
  <c r="P191" i="2"/>
  <c r="P192" i="2"/>
  <c r="P193" i="2"/>
  <c r="P194" i="2"/>
  <c r="P195" i="2"/>
  <c r="P196" i="2"/>
  <c r="P197" i="2"/>
  <c r="P198" i="2"/>
  <c r="P199" i="2"/>
  <c r="P200" i="2"/>
  <c r="P201" i="2"/>
  <c r="P202" i="2"/>
  <c r="P203" i="2"/>
  <c r="P204" i="2"/>
  <c r="P205" i="2"/>
  <c r="P206" i="2"/>
  <c r="P207" i="2"/>
  <c r="P208" i="2"/>
  <c r="P209" i="2"/>
  <c r="P210" i="2"/>
  <c r="P211" i="2"/>
  <c r="P212" i="2"/>
  <c r="P213" i="2"/>
  <c r="P214" i="2"/>
  <c r="P215" i="2"/>
  <c r="P216" i="2"/>
  <c r="P217" i="2"/>
  <c r="P218" i="2"/>
  <c r="P219" i="2"/>
  <c r="Q219" i="2"/>
  <c r="D5" i="2"/>
  <c r="D6" i="2"/>
  <c r="D7" i="2"/>
  <c r="D8" i="2"/>
  <c r="D9" i="2"/>
  <c r="D10" i="2"/>
  <c r="D11" i="2"/>
  <c r="D12" i="2"/>
  <c r="D13" i="2"/>
  <c r="D14" i="2"/>
  <c r="D15" i="2"/>
  <c r="D16" i="2"/>
  <c r="D17" i="2"/>
  <c r="D18" i="2"/>
  <c r="D19" i="2"/>
  <c r="D20" i="2"/>
  <c r="D21" i="2"/>
  <c r="D22" i="2"/>
  <c r="D23" i="2"/>
  <c r="D24" i="2"/>
  <c r="D25" i="2"/>
  <c r="D26" i="2"/>
  <c r="D27" i="2"/>
  <c r="D28" i="2"/>
  <c r="D29" i="2"/>
  <c r="D30" i="2"/>
  <c r="D31" i="2"/>
  <c r="D32" i="2"/>
  <c r="D33" i="2"/>
  <c r="D34" i="2"/>
  <c r="D35" i="2"/>
  <c r="D36" i="2"/>
  <c r="D37" i="2"/>
  <c r="D38" i="2"/>
  <c r="D39" i="2"/>
  <c r="D40" i="2"/>
  <c r="D41" i="2"/>
  <c r="D42" i="2"/>
  <c r="D43" i="2"/>
  <c r="D44" i="2"/>
  <c r="D45" i="2"/>
  <c r="D46" i="2"/>
  <c r="D47" i="2"/>
  <c r="D48" i="2"/>
  <c r="D49" i="2"/>
  <c r="D50" i="2"/>
  <c r="D51" i="2"/>
  <c r="D52" i="2"/>
  <c r="D53" i="2"/>
  <c r="D54" i="2"/>
  <c r="D55" i="2"/>
  <c r="D56" i="2"/>
  <c r="D57" i="2"/>
  <c r="D58" i="2"/>
  <c r="D59" i="2"/>
  <c r="D60" i="2"/>
  <c r="D61" i="2"/>
  <c r="D62" i="2"/>
  <c r="D63" i="2"/>
  <c r="D64" i="2"/>
  <c r="D65" i="2"/>
  <c r="D66" i="2"/>
  <c r="D67" i="2"/>
  <c r="D68" i="2"/>
  <c r="D69" i="2"/>
  <c r="D70" i="2"/>
  <c r="D71" i="2"/>
  <c r="D72" i="2"/>
  <c r="D73" i="2"/>
  <c r="D74" i="2"/>
  <c r="D75" i="2"/>
  <c r="D76" i="2"/>
  <c r="D77" i="2"/>
  <c r="D78" i="2"/>
  <c r="D79" i="2"/>
  <c r="D80" i="2"/>
  <c r="D81" i="2"/>
  <c r="D82" i="2"/>
  <c r="D83" i="2"/>
  <c r="D84" i="2"/>
  <c r="D85" i="2"/>
  <c r="D86" i="2"/>
  <c r="D87" i="2"/>
  <c r="D88" i="2"/>
  <c r="D89" i="2"/>
  <c r="D90" i="2"/>
  <c r="D91" i="2"/>
  <c r="D92" i="2"/>
  <c r="D93" i="2"/>
  <c r="D94" i="2"/>
  <c r="D95" i="2"/>
  <c r="D96" i="2"/>
  <c r="D97" i="2"/>
  <c r="D98" i="2"/>
  <c r="D99" i="2"/>
  <c r="D100" i="2"/>
  <c r="D101" i="2"/>
  <c r="D102" i="2"/>
  <c r="D103" i="2"/>
  <c r="D104" i="2"/>
  <c r="D105" i="2"/>
  <c r="D106" i="2"/>
  <c r="D107" i="2"/>
  <c r="D108" i="2"/>
  <c r="D109" i="2"/>
  <c r="D110" i="2"/>
  <c r="D111" i="2"/>
  <c r="D112" i="2"/>
  <c r="D113" i="2"/>
  <c r="D114" i="2"/>
  <c r="D115" i="2"/>
  <c r="D116" i="2"/>
  <c r="D117" i="2"/>
  <c r="D118" i="2"/>
  <c r="D119" i="2"/>
  <c r="D120" i="2"/>
  <c r="D121" i="2"/>
  <c r="D122" i="2"/>
  <c r="D123" i="2"/>
  <c r="D124" i="2"/>
  <c r="D125" i="2"/>
  <c r="D126" i="2"/>
  <c r="D127" i="2"/>
  <c r="D128" i="2"/>
  <c r="D129" i="2"/>
  <c r="E129" i="2"/>
  <c r="J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K116" i="2"/>
  <c r="P5" i="2"/>
  <c r="P6" i="2"/>
  <c r="P7" i="2"/>
  <c r="P8" i="2"/>
  <c r="P9" i="2"/>
  <c r="P10" i="2"/>
  <c r="P11" i="2"/>
  <c r="P12" i="2"/>
  <c r="P13" i="2"/>
  <c r="P14" i="2"/>
  <c r="P15" i="2"/>
  <c r="P16" i="2"/>
  <c r="P17" i="2"/>
  <c r="P18" i="2"/>
  <c r="P19" i="2"/>
  <c r="P20" i="2"/>
  <c r="P21" i="2"/>
  <c r="P22" i="2"/>
  <c r="P23" i="2"/>
  <c r="P24" i="2"/>
  <c r="P25" i="2"/>
  <c r="P26" i="2"/>
  <c r="P27" i="2"/>
  <c r="P28" i="2"/>
  <c r="P29" i="2"/>
  <c r="P30" i="2"/>
  <c r="P31" i="2"/>
  <c r="P32" i="2"/>
  <c r="P33" i="2"/>
  <c r="P34" i="2"/>
  <c r="P35" i="2"/>
  <c r="P36" i="2"/>
  <c r="P37" i="2"/>
  <c r="P38" i="2"/>
  <c r="P39" i="2"/>
  <c r="P40" i="2"/>
  <c r="P41" i="2"/>
  <c r="P42" i="2"/>
  <c r="P43" i="2"/>
  <c r="P44" i="2"/>
  <c r="P45" i="2"/>
  <c r="P46" i="2"/>
  <c r="P47" i="2"/>
  <c r="P48" i="2"/>
  <c r="P49" i="2"/>
  <c r="P50" i="2"/>
  <c r="P51" i="2"/>
  <c r="P52" i="2"/>
  <c r="P53" i="2"/>
  <c r="P54" i="2"/>
  <c r="P55" i="2"/>
  <c r="P56" i="2"/>
  <c r="P57" i="2"/>
  <c r="P58" i="2"/>
  <c r="P59" i="2"/>
  <c r="P60" i="2"/>
  <c r="P61" i="2"/>
  <c r="P62" i="2"/>
  <c r="P63" i="2"/>
  <c r="P64" i="2"/>
  <c r="P65" i="2"/>
  <c r="P66" i="2"/>
  <c r="P67" i="2"/>
  <c r="P68" i="2"/>
  <c r="P69" i="2"/>
  <c r="P70" i="2"/>
  <c r="P71" i="2"/>
  <c r="P72" i="2"/>
  <c r="P73" i="2"/>
  <c r="P74" i="2"/>
  <c r="P75" i="2"/>
  <c r="P76" i="2"/>
  <c r="P77" i="2"/>
  <c r="P78" i="2"/>
  <c r="P79" i="2"/>
  <c r="P80" i="2"/>
  <c r="P81" i="2"/>
  <c r="P82" i="2"/>
  <c r="P83" i="2"/>
  <c r="P84" i="2"/>
  <c r="P85" i="2"/>
  <c r="P86" i="2"/>
  <c r="P87" i="2"/>
  <c r="P88" i="2"/>
  <c r="P89" i="2"/>
  <c r="P90" i="2"/>
  <c r="P91" i="2"/>
  <c r="P92" i="2"/>
  <c r="P93" i="2"/>
  <c r="P94" i="2"/>
  <c r="P95" i="2"/>
  <c r="P96" i="2"/>
  <c r="P97" i="2"/>
  <c r="P98" i="2"/>
  <c r="P99" i="2"/>
  <c r="P100" i="2"/>
  <c r="P101" i="2"/>
  <c r="P102" i="2"/>
  <c r="P103" i="2"/>
  <c r="Q103" i="2"/>
  <c r="AA32" i="2"/>
  <c r="W32" i="2"/>
  <c r="T32" i="2"/>
</calcChain>
</file>

<file path=xl/sharedStrings.xml><?xml version="1.0" encoding="utf-8"?>
<sst xmlns="http://schemas.openxmlformats.org/spreadsheetml/2006/main" count="21373" uniqueCount="7173">
  <si>
    <t>Final individuall linkagege maps, After re3B2B remapping 3Sep- final</t>
  </si>
  <si>
    <t>x810withSSRs</t>
  </si>
  <si>
    <t>Linkage group</t>
  </si>
  <si>
    <t>position cM</t>
  </si>
  <si>
    <t>Interval</t>
  </si>
  <si>
    <t>x1039withSSRs</t>
  </si>
  <si>
    <t>x1313withSSRs</t>
  </si>
  <si>
    <t>1061804_Sa</t>
  </si>
  <si>
    <t>2276138_Sb</t>
  </si>
  <si>
    <t>1696974_P</t>
  </si>
  <si>
    <t>!ChromosomeName</t>
  </si>
  <si>
    <t>No. of markers</t>
  </si>
  <si>
    <t>1100164_P</t>
  </si>
  <si>
    <t>Xgpw7080</t>
  </si>
  <si>
    <t>Chromosome1</t>
  </si>
  <si>
    <t>1Chromosome3A</t>
  </si>
  <si>
    <t>1127716_P</t>
  </si>
  <si>
    <t>1080400_Sa</t>
  </si>
  <si>
    <t>Chromosome2</t>
  </si>
  <si>
    <t>2Chromosome2A</t>
  </si>
  <si>
    <t>1156116_P</t>
  </si>
  <si>
    <t>1093199_Sb</t>
  </si>
  <si>
    <t>1237100_P</t>
  </si>
  <si>
    <t>Chromosome3</t>
  </si>
  <si>
    <t>3Chromosome7B</t>
  </si>
  <si>
    <t>1099781_P</t>
  </si>
  <si>
    <t>1140071_P</t>
  </si>
  <si>
    <t>1090511_Sa</t>
  </si>
  <si>
    <t>Chromosome4</t>
  </si>
  <si>
    <t>4Chromosome5B</t>
  </si>
  <si>
    <t>1094621_P</t>
  </si>
  <si>
    <t>977565_P_3A_na</t>
  </si>
  <si>
    <t>1070680_P</t>
  </si>
  <si>
    <t>Chromosome5</t>
  </si>
  <si>
    <t>5Chromosome3B</t>
  </si>
  <si>
    <t>2321434_P</t>
  </si>
  <si>
    <t>100010470_P</t>
  </si>
  <si>
    <t>Chromosome6</t>
  </si>
  <si>
    <t>6Chromosome2B</t>
  </si>
  <si>
    <t>1267076_P_3A_na</t>
  </si>
  <si>
    <t>1206733_P</t>
  </si>
  <si>
    <t>Chromosome7</t>
  </si>
  <si>
    <t>7Chromosome1B</t>
  </si>
  <si>
    <t>1139347_P</t>
  </si>
  <si>
    <t>1108008_P</t>
  </si>
  <si>
    <t>Chromosome8</t>
  </si>
  <si>
    <t>8Chromosome7A</t>
  </si>
  <si>
    <t>1175283_P_3A_3A_11</t>
  </si>
  <si>
    <t>1190543_P_3A_3A_10</t>
  </si>
  <si>
    <t>Chromosome9</t>
  </si>
  <si>
    <t>9Chromosome4B</t>
  </si>
  <si>
    <t>1125929_P</t>
  </si>
  <si>
    <t>1121595_Sb</t>
  </si>
  <si>
    <t>1236041_P</t>
  </si>
  <si>
    <t>Chromosome10</t>
  </si>
  <si>
    <t>10Chromosome6A</t>
  </si>
  <si>
    <t>995853_P</t>
  </si>
  <si>
    <t>1245016_P</t>
  </si>
  <si>
    <t>Chromosome11</t>
  </si>
  <si>
    <t>11Chromosome5A</t>
  </si>
  <si>
    <t>1112725_P</t>
  </si>
  <si>
    <t>1083073_P</t>
  </si>
  <si>
    <t>Chromosome12</t>
  </si>
  <si>
    <t>12Chromosome6B</t>
  </si>
  <si>
    <t>1256467_P</t>
  </si>
  <si>
    <t>1235733_P_3A_3A_11</t>
  </si>
  <si>
    <t>1106446_P</t>
  </si>
  <si>
    <t>Chromosome13</t>
  </si>
  <si>
    <t>13Chromosome2D</t>
  </si>
  <si>
    <t>1108860_P</t>
  </si>
  <si>
    <t>3028241_P</t>
  </si>
  <si>
    <t>Chromosome14</t>
  </si>
  <si>
    <t>14Chromosome7A2</t>
  </si>
  <si>
    <t>14Chromosome7A</t>
  </si>
  <si>
    <t>1265963_P</t>
  </si>
  <si>
    <t>Chromosome15</t>
  </si>
  <si>
    <t>15Chromosome6A2</t>
  </si>
  <si>
    <t>Chromosome16</t>
  </si>
  <si>
    <t>16Chromosome6D</t>
  </si>
  <si>
    <t>3222425_Sa</t>
  </si>
  <si>
    <t>979858_P</t>
  </si>
  <si>
    <t>1114413_P</t>
  </si>
  <si>
    <t>Chromosome17</t>
  </si>
  <si>
    <t>17Chromosome3B2</t>
  </si>
  <si>
    <t>1114649_Sa</t>
  </si>
  <si>
    <t>1862599_Sa</t>
  </si>
  <si>
    <t>1269463_P</t>
  </si>
  <si>
    <t>Chromosome18</t>
  </si>
  <si>
    <t>18Chromosome3D</t>
  </si>
  <si>
    <t>3024623_P</t>
  </si>
  <si>
    <t>1241487_P</t>
  </si>
  <si>
    <t>Chromosome19</t>
  </si>
  <si>
    <t>19Chromosome4D</t>
  </si>
  <si>
    <t>1120838_P</t>
  </si>
  <si>
    <t>989186_P_3A_3A_51</t>
  </si>
  <si>
    <t>1111424_P_3A_na</t>
  </si>
  <si>
    <t>Chromosome20</t>
  </si>
  <si>
    <t>20ChromosomeNA1</t>
  </si>
  <si>
    <t>2262565_P</t>
  </si>
  <si>
    <t>100004247_P</t>
  </si>
  <si>
    <t>Chromosome21</t>
  </si>
  <si>
    <t>21Chromosome4A</t>
  </si>
  <si>
    <t>1068035_P</t>
  </si>
  <si>
    <t>3024670_P</t>
  </si>
  <si>
    <t>981733_P</t>
  </si>
  <si>
    <t>Chromosome22</t>
  </si>
  <si>
    <t>22Chromosome7D</t>
  </si>
  <si>
    <t>1101734_P</t>
  </si>
  <si>
    <t>Chromosome23</t>
  </si>
  <si>
    <t>23Chromosome1A</t>
  </si>
  <si>
    <t>996159_P</t>
  </si>
  <si>
    <t>Chromosome24</t>
  </si>
  <si>
    <t>24Chromosome1D</t>
  </si>
  <si>
    <t>1093344_Sa_3A_na</t>
  </si>
  <si>
    <t>Chromosome25</t>
  </si>
  <si>
    <t>25Chromosome5D</t>
  </si>
  <si>
    <t>1122849_P</t>
  </si>
  <si>
    <t>1078948_Sa</t>
  </si>
  <si>
    <t>Chromosome26</t>
  </si>
  <si>
    <t>26ChromosomeNA2</t>
  </si>
  <si>
    <t>1111590_P</t>
  </si>
  <si>
    <t>2254081_Sa_3A_3A_132</t>
  </si>
  <si>
    <t>1025647_Sa</t>
  </si>
  <si>
    <t>Chromosome27</t>
  </si>
  <si>
    <t>27ChromosomeNA3</t>
  </si>
  <si>
    <t>1684036_P</t>
  </si>
  <si>
    <t>1863851_Sa</t>
  </si>
  <si>
    <t>1089472_Sa</t>
  </si>
  <si>
    <t>1865001_P</t>
  </si>
  <si>
    <t>980051_Sa_3A_na</t>
  </si>
  <si>
    <t>1118490_P</t>
  </si>
  <si>
    <t>1061645_Sa</t>
  </si>
  <si>
    <t>1112192_Sb</t>
  </si>
  <si>
    <t>1135262_P</t>
  </si>
  <si>
    <t>3022318_P</t>
  </si>
  <si>
    <t>1205150_P_3A_na</t>
  </si>
  <si>
    <t>1233003_P</t>
  </si>
  <si>
    <t>1139244_P</t>
  </si>
  <si>
    <t>3222329_P</t>
  </si>
  <si>
    <t>1105515_P</t>
  </si>
  <si>
    <t>1059948_Sa</t>
  </si>
  <si>
    <t>1861392_P</t>
  </si>
  <si>
    <t>1276037_P</t>
  </si>
  <si>
    <t>2261258_Sb</t>
  </si>
  <si>
    <t>1104125_P</t>
  </si>
  <si>
    <t>1108610_P_3A_3A_10</t>
  </si>
  <si>
    <t>1098480_Sa</t>
  </si>
  <si>
    <t>1150427_P</t>
  </si>
  <si>
    <t>1119314_P</t>
  </si>
  <si>
    <t>1025484_Sa</t>
  </si>
  <si>
    <t>100001097_P</t>
  </si>
  <si>
    <t>1058280_P</t>
  </si>
  <si>
    <t>1159169_P</t>
  </si>
  <si>
    <t>1254451_P</t>
  </si>
  <si>
    <t>1047871_P_3A_na</t>
  </si>
  <si>
    <t>1087677_P</t>
  </si>
  <si>
    <t>1228184_Sa</t>
  </si>
  <si>
    <t>1218674_P</t>
  </si>
  <si>
    <t>2276155_Sa_3A_na</t>
  </si>
  <si>
    <t>3024251_P</t>
  </si>
  <si>
    <t>1009234_Sa</t>
  </si>
  <si>
    <t>1862879_P</t>
  </si>
  <si>
    <t>1041530_Sa</t>
  </si>
  <si>
    <t>1078217_Sa</t>
  </si>
  <si>
    <t>1201189_Sa</t>
  </si>
  <si>
    <t>2277014_Sb</t>
  </si>
  <si>
    <t>1063306_Sa</t>
  </si>
  <si>
    <t>1220874_Sb</t>
  </si>
  <si>
    <t>1252981_Sb</t>
  </si>
  <si>
    <t>1357221_Sb</t>
  </si>
  <si>
    <t>1115339_Sa</t>
  </si>
  <si>
    <t>1267008_P</t>
  </si>
  <si>
    <t>1254467_Sa</t>
  </si>
  <si>
    <t>1091473_P</t>
  </si>
  <si>
    <t>1139799_Sa</t>
  </si>
  <si>
    <t>3022738_P</t>
  </si>
  <si>
    <t>1093758_Sa</t>
  </si>
  <si>
    <t>1091277_Sa</t>
  </si>
  <si>
    <t>1088864_Sb</t>
  </si>
  <si>
    <t>1254622_Sa</t>
  </si>
  <si>
    <t>1126479_Sa_3A_3A_132</t>
  </si>
  <si>
    <t>1027050_Sa</t>
  </si>
  <si>
    <t>1064553_Sb</t>
  </si>
  <si>
    <t>1373452_P</t>
  </si>
  <si>
    <t>996906_Sa</t>
  </si>
  <si>
    <t>1082841_Sa</t>
  </si>
  <si>
    <t>1108205_P</t>
  </si>
  <si>
    <t>1695196_Sa_3A_na</t>
  </si>
  <si>
    <t>990692_Sb</t>
  </si>
  <si>
    <t>1237234_P</t>
  </si>
  <si>
    <t>1119800_P</t>
  </si>
  <si>
    <t>2275820_Sa</t>
  </si>
  <si>
    <t>1076175_P</t>
  </si>
  <si>
    <t>1085403_Sa</t>
  </si>
  <si>
    <t>2323639_P</t>
  </si>
  <si>
    <t>1111548_P</t>
  </si>
  <si>
    <t>1070416_Sa</t>
  </si>
  <si>
    <t>2318709_P</t>
  </si>
  <si>
    <t>992268_P</t>
  </si>
  <si>
    <t>1862772_Sa</t>
  </si>
  <si>
    <t>2276088_P</t>
  </si>
  <si>
    <t>2253031_P</t>
  </si>
  <si>
    <t>1011260_Sa</t>
  </si>
  <si>
    <t>1233553_P</t>
  </si>
  <si>
    <t>1131114_P</t>
  </si>
  <si>
    <t>1320631_Sb_3A_na</t>
  </si>
  <si>
    <t>2275253_P</t>
  </si>
  <si>
    <t>1078744_P</t>
  </si>
  <si>
    <t>1053840_Sb</t>
  </si>
  <si>
    <t>1052021_Sa_3A_3A_140</t>
  </si>
  <si>
    <t>2258990_Sb_3A_na</t>
  </si>
  <si>
    <t>983370_Sa</t>
  </si>
  <si>
    <t>1103494_Sa</t>
  </si>
  <si>
    <t>1068273_Sa</t>
  </si>
  <si>
    <t>1091851_Sa</t>
  </si>
  <si>
    <t>3064937_Sa</t>
  </si>
  <si>
    <t>1217329_Sb</t>
  </si>
  <si>
    <t>2258307_P</t>
  </si>
  <si>
    <t>1119611_P</t>
  </si>
  <si>
    <t>1245893_Sa</t>
  </si>
  <si>
    <t>993294_P</t>
  </si>
  <si>
    <t>2257587_Sb</t>
  </si>
  <si>
    <t>1092129_Sa</t>
  </si>
  <si>
    <t>985381_Sa_3A_3A_191</t>
  </si>
  <si>
    <t>1252656_P</t>
  </si>
  <si>
    <t>2322673_P</t>
  </si>
  <si>
    <t>982276_Sa_3A_na</t>
  </si>
  <si>
    <t>100000080_P</t>
  </si>
  <si>
    <t>1120940_Sb</t>
  </si>
  <si>
    <t>1049191_P</t>
  </si>
  <si>
    <t>980982_Sa</t>
  </si>
  <si>
    <t>1262637_P</t>
  </si>
  <si>
    <t>1103482_P</t>
  </si>
  <si>
    <t>1075069_P</t>
  </si>
  <si>
    <t>1126577_Sb</t>
  </si>
  <si>
    <t>1265573_P</t>
  </si>
  <si>
    <t>100006158_P</t>
  </si>
  <si>
    <t>999051_Sa</t>
  </si>
  <si>
    <t>1088375_P</t>
  </si>
  <si>
    <t>1216643_Sa</t>
  </si>
  <si>
    <t>1036835_Sa</t>
  </si>
  <si>
    <t>1104317_Sb</t>
  </si>
  <si>
    <t>1184815_P</t>
  </si>
  <si>
    <t>1279987_P</t>
  </si>
  <si>
    <t>1113723_P</t>
  </si>
  <si>
    <t>1123677_P</t>
  </si>
  <si>
    <t>984921_Sa</t>
  </si>
  <si>
    <t>1021077_P</t>
  </si>
  <si>
    <t>1096288_P</t>
  </si>
  <si>
    <t>980227_P</t>
  </si>
  <si>
    <t>1378303_P_3A_na</t>
  </si>
  <si>
    <t>100018053_P</t>
  </si>
  <si>
    <t>1722244_P</t>
  </si>
  <si>
    <t>1092752_Sa</t>
  </si>
  <si>
    <t>1102287_Sa</t>
  </si>
  <si>
    <t>997396_Sa</t>
  </si>
  <si>
    <t>100001042_P_3A_na</t>
  </si>
  <si>
    <t>2256563_Sa</t>
  </si>
  <si>
    <t>1210082_Sb</t>
  </si>
  <si>
    <t>980924_Sa</t>
  </si>
  <si>
    <t>1033170_Sa</t>
  </si>
  <si>
    <t>100003066_P</t>
  </si>
  <si>
    <t>1259138_P_3A_na</t>
  </si>
  <si>
    <t>2261992_Sa</t>
  </si>
  <si>
    <t>2278055_P</t>
  </si>
  <si>
    <t>1388809_P</t>
  </si>
  <si>
    <t>1101674_P</t>
  </si>
  <si>
    <t>1201267_Sa</t>
  </si>
  <si>
    <t>1031372_Sa</t>
  </si>
  <si>
    <t>1107072_P</t>
  </si>
  <si>
    <t>1278282_P_3A_na</t>
  </si>
  <si>
    <t>100016843_P</t>
  </si>
  <si>
    <t>1026080_P</t>
  </si>
  <si>
    <t>3021805_P</t>
  </si>
  <si>
    <t>989151_Sa</t>
  </si>
  <si>
    <t>1023266_Sa</t>
  </si>
  <si>
    <t>3021238_P</t>
  </si>
  <si>
    <t>2255490_Sa_3B_na</t>
  </si>
  <si>
    <t>1211713_P</t>
  </si>
  <si>
    <t>1079550_P</t>
  </si>
  <si>
    <t>1007203_Sb</t>
  </si>
  <si>
    <t>3024785_P</t>
  </si>
  <si>
    <t>1089786_Sa_7B_na</t>
  </si>
  <si>
    <t>1032385_Sa_3A_na</t>
  </si>
  <si>
    <t>3021413_P</t>
  </si>
  <si>
    <t>1119713_Sa</t>
  </si>
  <si>
    <t>1241567_Sa</t>
  </si>
  <si>
    <t>988980_Sa</t>
  </si>
  <si>
    <t>1001418_Sa</t>
  </si>
  <si>
    <t>2254239_P</t>
  </si>
  <si>
    <t>1212480_Sa</t>
  </si>
  <si>
    <t>2302327_P_2A_na</t>
  </si>
  <si>
    <t>2248396_P</t>
  </si>
  <si>
    <t>1093452_P</t>
  </si>
  <si>
    <t>990178_Sa</t>
  </si>
  <si>
    <t>1052116_P</t>
  </si>
  <si>
    <t>1719770_P</t>
  </si>
  <si>
    <t>1272011_P</t>
  </si>
  <si>
    <t>100000689_P</t>
  </si>
  <si>
    <t>1201176_Sa</t>
  </si>
  <si>
    <t>1232937_P</t>
  </si>
  <si>
    <t>1138471_Sb</t>
  </si>
  <si>
    <t>1088073_P</t>
  </si>
  <si>
    <t>1231133_P</t>
  </si>
  <si>
    <t>1208054_P</t>
  </si>
  <si>
    <t>1063031_Sa</t>
  </si>
  <si>
    <t>1114131_P</t>
  </si>
  <si>
    <t>1150369_Sa</t>
  </si>
  <si>
    <t>100001770_P</t>
  </si>
  <si>
    <t>1280354_P</t>
  </si>
  <si>
    <t>1235569_Sa</t>
  </si>
  <si>
    <t>1020490_Sa</t>
  </si>
  <si>
    <t>1106616_P</t>
  </si>
  <si>
    <t>100000870_P</t>
  </si>
  <si>
    <t>1125195_P</t>
  </si>
  <si>
    <t>1009485_Sa</t>
  </si>
  <si>
    <t>1060708_Sa_2A_2A2_8</t>
  </si>
  <si>
    <t>1232836_Sa_2A_na</t>
  </si>
  <si>
    <t>1288694_P_3A_na</t>
  </si>
  <si>
    <t>979169_Sa</t>
  </si>
  <si>
    <t>1005838_P</t>
  </si>
  <si>
    <t>1095692_P</t>
  </si>
  <si>
    <t>1696617_Sa</t>
  </si>
  <si>
    <t>3022789_P</t>
  </si>
  <si>
    <t>1075950_Sa</t>
  </si>
  <si>
    <t>3022890_P</t>
  </si>
  <si>
    <t>2278113_P_2A_2A2_3</t>
  </si>
  <si>
    <t>3021558_P</t>
  </si>
  <si>
    <t>2305760_P</t>
  </si>
  <si>
    <t>1214885_Sa</t>
  </si>
  <si>
    <t>993575_Sa</t>
  </si>
  <si>
    <t>1234201_P</t>
  </si>
  <si>
    <t>1400152_P</t>
  </si>
  <si>
    <t>1016489_Sa</t>
  </si>
  <si>
    <t>2293689_P</t>
  </si>
  <si>
    <t>1056176_P</t>
  </si>
  <si>
    <t>1062525_Sa</t>
  </si>
  <si>
    <t>1020719_Sa_1A_na</t>
  </si>
  <si>
    <t>1068370_P_2A_na</t>
  </si>
  <si>
    <t>1043350_P</t>
  </si>
  <si>
    <t>2256769_P_2A_na</t>
  </si>
  <si>
    <t>1254329_P_2A_na</t>
  </si>
  <si>
    <t>1219075_Sb</t>
  </si>
  <si>
    <t>3222515_P</t>
  </si>
  <si>
    <t>1088624_Sa_2A_na</t>
  </si>
  <si>
    <t>100004974_P</t>
  </si>
  <si>
    <t>1165987_P</t>
  </si>
  <si>
    <t>2303384_P_2A_na</t>
  </si>
  <si>
    <t>1039214_Sa</t>
  </si>
  <si>
    <t>981348_P_2A_na</t>
  </si>
  <si>
    <t>1089401_Sa</t>
  </si>
  <si>
    <t>1105987_Sa</t>
  </si>
  <si>
    <t>1038970_P_2A_2A2_11</t>
  </si>
  <si>
    <t>1108214_P</t>
  </si>
  <si>
    <t>1034434_Sb_2A_na</t>
  </si>
  <si>
    <t>1100836_P</t>
  </si>
  <si>
    <t>1038216_P</t>
  </si>
  <si>
    <t>1166096_Sa_2A_2A_28</t>
  </si>
  <si>
    <t>1241825_P</t>
  </si>
  <si>
    <t>1201813_Sb</t>
  </si>
  <si>
    <t>1045828_P_2A_na</t>
  </si>
  <si>
    <t>1128230_P</t>
  </si>
  <si>
    <t>2253029_Sa_2A_2A_13</t>
  </si>
  <si>
    <t>1242803_P_2A_2A2_4</t>
  </si>
  <si>
    <t>100008040_P</t>
  </si>
  <si>
    <t>1201814_Sa</t>
  </si>
  <si>
    <t>3024357_P</t>
  </si>
  <si>
    <t>1228155_P</t>
  </si>
  <si>
    <t>999939_Sa</t>
  </si>
  <si>
    <t>2266625_P</t>
  </si>
  <si>
    <t>1386498_P</t>
  </si>
  <si>
    <t>1144114_Sa_2A_2A_9</t>
  </si>
  <si>
    <t>1112129_P</t>
  </si>
  <si>
    <t>2248858_Sa</t>
  </si>
  <si>
    <t>1080871_Sa</t>
  </si>
  <si>
    <t>1113173_P</t>
  </si>
  <si>
    <t>1022408_Sa</t>
  </si>
  <si>
    <t>1234362_P</t>
  </si>
  <si>
    <t>1149490_Sa_2B_na</t>
  </si>
  <si>
    <t>1104864_Sa</t>
  </si>
  <si>
    <t>1284615_P</t>
  </si>
  <si>
    <t>982854_P_2A_na</t>
  </si>
  <si>
    <t>1071544_Sb</t>
  </si>
  <si>
    <t>1233034_P</t>
  </si>
  <si>
    <t>1072955_Sa</t>
  </si>
  <si>
    <t>1032056_Sa_2D_na</t>
  </si>
  <si>
    <t>1083971_Sb_2A_na</t>
  </si>
  <si>
    <t>1144173_P</t>
  </si>
  <si>
    <t>1124911_Sb</t>
  </si>
  <si>
    <t>1290197_P</t>
  </si>
  <si>
    <t>2277664_P</t>
  </si>
  <si>
    <t>1021101_Sa_2A_na</t>
  </si>
  <si>
    <t>1042669_Sa</t>
  </si>
  <si>
    <t>1234064_P</t>
  </si>
  <si>
    <t>1122854_P</t>
  </si>
  <si>
    <t>1089750_Sa</t>
  </si>
  <si>
    <t>991737_Sa_2A_na</t>
  </si>
  <si>
    <t>1102727_Sa</t>
  </si>
  <si>
    <t>2257109_Sa</t>
  </si>
  <si>
    <t>1228143_P</t>
  </si>
  <si>
    <t>1144438_P</t>
  </si>
  <si>
    <t>1269723_P</t>
  </si>
  <si>
    <t>1059988_P</t>
  </si>
  <si>
    <t>100005304_P</t>
  </si>
  <si>
    <t>1071931_Sa_2A_na</t>
  </si>
  <si>
    <t>1021818_Sa</t>
  </si>
  <si>
    <t>2322321_P</t>
  </si>
  <si>
    <t>1028748_Sb</t>
  </si>
  <si>
    <t>1100631_Sa_2A_na</t>
  </si>
  <si>
    <t>1235569d_Sa</t>
  </si>
  <si>
    <t>2303431_P</t>
  </si>
  <si>
    <t>1235569c_Sa</t>
  </si>
  <si>
    <t>1039194_P</t>
  </si>
  <si>
    <t>3021344_P</t>
  </si>
  <si>
    <t>1077356_Sa</t>
  </si>
  <si>
    <t>1091741_Sa</t>
  </si>
  <si>
    <t>3064710_Sa_2A_na</t>
  </si>
  <si>
    <t>2252561_Sa_2A_na</t>
  </si>
  <si>
    <t>3025579_P</t>
  </si>
  <si>
    <t>1030525_P</t>
  </si>
  <si>
    <t>984032_P</t>
  </si>
  <si>
    <t>1235569B_Sa</t>
  </si>
  <si>
    <t>1111278_P</t>
  </si>
  <si>
    <t>1235569A_Sa</t>
  </si>
  <si>
    <t>1092372_Sb</t>
  </si>
  <si>
    <t>100008442_P</t>
  </si>
  <si>
    <t>1126800_P</t>
  </si>
  <si>
    <t>979688_Sb</t>
  </si>
  <si>
    <t>1236647_P</t>
  </si>
  <si>
    <t>1279498_P</t>
  </si>
  <si>
    <t>100001660_P_2A_na</t>
  </si>
  <si>
    <t>1189342_P</t>
  </si>
  <si>
    <t>3022076_Sa_2A_na</t>
  </si>
  <si>
    <t>1056356_Sa_2A_2A_46</t>
  </si>
  <si>
    <t>100015730_P</t>
  </si>
  <si>
    <t>2288883_P_2A_na</t>
  </si>
  <si>
    <t>1772076_P</t>
  </si>
  <si>
    <t>100002115_P</t>
  </si>
  <si>
    <t>2262196_Sb_2A_na</t>
  </si>
  <si>
    <t>1135504_P</t>
  </si>
  <si>
    <t>1108327_Sb</t>
  </si>
  <si>
    <t>2281375_Sb</t>
  </si>
  <si>
    <t>1122255_P_2A_na</t>
  </si>
  <si>
    <t>1039232_Sa_2A_na</t>
  </si>
  <si>
    <t>1091012_Sa</t>
  </si>
  <si>
    <t>1149238_Sa</t>
  </si>
  <si>
    <t>1097996_Sa</t>
  </si>
  <si>
    <t>1052193_P</t>
  </si>
  <si>
    <t>994034_P_2A_2A_58</t>
  </si>
  <si>
    <t>989588_P</t>
  </si>
  <si>
    <t>998851_Sb_2A_na</t>
  </si>
  <si>
    <t>1125294_Sa</t>
  </si>
  <si>
    <t>100016574_P</t>
  </si>
  <si>
    <t>1159200_Sb_2A_2A2_8</t>
  </si>
  <si>
    <t>1113293_P_2A_na</t>
  </si>
  <si>
    <t>2275938_P_2A_na</t>
  </si>
  <si>
    <t>981946_Sb</t>
  </si>
  <si>
    <t>1268994_P</t>
  </si>
  <si>
    <t>1242794_P</t>
  </si>
  <si>
    <t>3025132_P</t>
  </si>
  <si>
    <t>1298520_P</t>
  </si>
  <si>
    <t>1265424_P</t>
  </si>
  <si>
    <t>2258407_Sb</t>
  </si>
  <si>
    <t>1112343_P</t>
  </si>
  <si>
    <t>1003845_Sa_2A_2A2_32</t>
  </si>
  <si>
    <t>1267784_P</t>
  </si>
  <si>
    <t>3022804_P</t>
  </si>
  <si>
    <t>1125433_P</t>
  </si>
  <si>
    <t>1218372_P</t>
  </si>
  <si>
    <t>1084265_P_2A_na</t>
  </si>
  <si>
    <t>1066209_P</t>
  </si>
  <si>
    <t>2257031_Sa_2A_na</t>
  </si>
  <si>
    <t>1144426_P</t>
  </si>
  <si>
    <t>1205637_P</t>
  </si>
  <si>
    <t>998286_Sa</t>
  </si>
  <si>
    <t>1127593_P</t>
  </si>
  <si>
    <t>1031381_P</t>
  </si>
  <si>
    <t>1017074_P</t>
  </si>
  <si>
    <t>3222158_P</t>
  </si>
  <si>
    <t>1212382_P</t>
  </si>
  <si>
    <t>1087907_P</t>
  </si>
  <si>
    <t>1118575_Sb</t>
  </si>
  <si>
    <t>1116192_P</t>
  </si>
  <si>
    <t>3022436_P</t>
  </si>
  <si>
    <t>1128886_P</t>
  </si>
  <si>
    <t>3026032_P</t>
  </si>
  <si>
    <t>100008146_P</t>
  </si>
  <si>
    <t>1108319_P</t>
  </si>
  <si>
    <t>100017309_P</t>
  </si>
  <si>
    <t>1091536_P</t>
  </si>
  <si>
    <t>1254421_P</t>
  </si>
  <si>
    <t>1094463_P</t>
  </si>
  <si>
    <t>2251299_P</t>
  </si>
  <si>
    <t>1203500_P</t>
  </si>
  <si>
    <t>1099706_P</t>
  </si>
  <si>
    <t>100002898_P</t>
  </si>
  <si>
    <t>1062678_P</t>
  </si>
  <si>
    <t>1092415_P</t>
  </si>
  <si>
    <t>1089455_Sa</t>
  </si>
  <si>
    <t>1243893_P</t>
  </si>
  <si>
    <t>1072804_Sa</t>
  </si>
  <si>
    <t>3027490_P</t>
  </si>
  <si>
    <t>1102660_Sa</t>
  </si>
  <si>
    <t>2303354_P</t>
  </si>
  <si>
    <t>986768_Sa</t>
  </si>
  <si>
    <t>1233149_P</t>
  </si>
  <si>
    <t>2253061_Sa</t>
  </si>
  <si>
    <t>1159460_P</t>
  </si>
  <si>
    <t>100000069_P</t>
  </si>
  <si>
    <t>1138630_P</t>
  </si>
  <si>
    <t>1067630_P</t>
  </si>
  <si>
    <t>1250223_P</t>
  </si>
  <si>
    <t>982174_Sa</t>
  </si>
  <si>
    <t>1228547_P</t>
  </si>
  <si>
    <t>1030541_P</t>
  </si>
  <si>
    <t>100021254_P</t>
  </si>
  <si>
    <t>1216244_P</t>
  </si>
  <si>
    <t>1138728_P</t>
  </si>
  <si>
    <t>1115248_Sa</t>
  </si>
  <si>
    <t>1202601_P</t>
  </si>
  <si>
    <t>3028125_P</t>
  </si>
  <si>
    <t>2256587_P</t>
  </si>
  <si>
    <t>2305101_P</t>
  </si>
  <si>
    <t>1114281_P</t>
  </si>
  <si>
    <t>1025489_Sa</t>
  </si>
  <si>
    <t>1695320_P</t>
  </si>
  <si>
    <t>1090011_P</t>
  </si>
  <si>
    <t>1091838_P</t>
  </si>
  <si>
    <t>1058763_Sa</t>
  </si>
  <si>
    <t>1103744_Sa</t>
  </si>
  <si>
    <t>1079125_P</t>
  </si>
  <si>
    <t>3020626_P</t>
  </si>
  <si>
    <t>1123088_P</t>
  </si>
  <si>
    <t>1109521_P</t>
  </si>
  <si>
    <t>1108010_P</t>
  </si>
  <si>
    <t>1151516_P</t>
  </si>
  <si>
    <t>1125126_P</t>
  </si>
  <si>
    <t>1126816_P</t>
  </si>
  <si>
    <t>1389576_P</t>
  </si>
  <si>
    <t>1094506_Sa_7A_na</t>
  </si>
  <si>
    <t>1091813_P</t>
  </si>
  <si>
    <t>1066885_P</t>
  </si>
  <si>
    <t>1236275_P</t>
  </si>
  <si>
    <t>1091206_Sa</t>
  </si>
  <si>
    <t>996542_P_2A_na</t>
  </si>
  <si>
    <t>1235731_P</t>
  </si>
  <si>
    <t>1112978_P</t>
  </si>
  <si>
    <t>2292652_P</t>
  </si>
  <si>
    <t>2354250_P</t>
  </si>
  <si>
    <t>2276286_P</t>
  </si>
  <si>
    <t>1120959_P</t>
  </si>
  <si>
    <t>1265521_P</t>
  </si>
  <si>
    <t>1214072_P</t>
  </si>
  <si>
    <t>1061383_P</t>
  </si>
  <si>
    <t>1068966_P</t>
  </si>
  <si>
    <t>1220962_Sa</t>
  </si>
  <si>
    <t>1116107_P</t>
  </si>
  <si>
    <t>1109098_P</t>
  </si>
  <si>
    <t>1138201_P</t>
  </si>
  <si>
    <t>993047_Sa</t>
  </si>
  <si>
    <t>1265688_P</t>
  </si>
  <si>
    <t>3023465_P</t>
  </si>
  <si>
    <t>1068044_P</t>
  </si>
  <si>
    <t>1051716_P</t>
  </si>
  <si>
    <t>1218666_Sb</t>
  </si>
  <si>
    <t>1138457_P</t>
  </si>
  <si>
    <t>1149311_P</t>
  </si>
  <si>
    <t>1090738_P</t>
  </si>
  <si>
    <t>986862_P</t>
  </si>
  <si>
    <t>1090408_P_7B_na</t>
  </si>
  <si>
    <t>1075318_P</t>
  </si>
  <si>
    <t>1267528_P</t>
  </si>
  <si>
    <t>1211379_P</t>
  </si>
  <si>
    <t>1064776_Sa_7D_na</t>
  </si>
  <si>
    <t>1166087_P</t>
  </si>
  <si>
    <t>3025777_P</t>
  </si>
  <si>
    <t>1210593_P</t>
  </si>
  <si>
    <t>100003580_P</t>
  </si>
  <si>
    <t>1102734_P_5B_na</t>
  </si>
  <si>
    <t>1127229_Sa_7B_na</t>
  </si>
  <si>
    <t>1125706_P</t>
  </si>
  <si>
    <t>991111_P_1B_na</t>
  </si>
  <si>
    <t>1088412_P</t>
  </si>
  <si>
    <t>2253526_Sa</t>
  </si>
  <si>
    <t>2251746_P</t>
  </si>
  <si>
    <t>1064091_Sa_7B_na</t>
  </si>
  <si>
    <t>1211047_P</t>
  </si>
  <si>
    <t>977084_Sa</t>
  </si>
  <si>
    <t>2265361_P</t>
  </si>
  <si>
    <t>100002277_P</t>
  </si>
  <si>
    <t>1049642_Sa</t>
  </si>
  <si>
    <t>1283900_P</t>
  </si>
  <si>
    <t>100000998_P</t>
  </si>
  <si>
    <t>1128465_P</t>
  </si>
  <si>
    <t>1107494_P</t>
  </si>
  <si>
    <t>2258263_P</t>
  </si>
  <si>
    <t>1106247_P</t>
  </si>
  <si>
    <t>1126423_P</t>
  </si>
  <si>
    <t>100023728_P</t>
  </si>
  <si>
    <t>3024491_P</t>
  </si>
  <si>
    <t>1091255_Sb</t>
  </si>
  <si>
    <t>1111557_P</t>
  </si>
  <si>
    <t>2275329_P</t>
  </si>
  <si>
    <t>2258899_P_7B_7B_38</t>
  </si>
  <si>
    <t>2292781_P</t>
  </si>
  <si>
    <t>1074462_P</t>
  </si>
  <si>
    <t>1396242_P</t>
  </si>
  <si>
    <t>1000124_Sa</t>
  </si>
  <si>
    <t>1110358_P</t>
  </si>
  <si>
    <t>1087261_Sa_5B_na</t>
  </si>
  <si>
    <t>1067578_P</t>
  </si>
  <si>
    <t>997618_Sa_5B_na</t>
  </si>
  <si>
    <t>1711249_P</t>
  </si>
  <si>
    <t>1235203_P</t>
  </si>
  <si>
    <t>1216137_P_7B_7B_57</t>
  </si>
  <si>
    <t>1110765_P_7B_na</t>
  </si>
  <si>
    <t>1121903_P</t>
  </si>
  <si>
    <t>1157103_P</t>
  </si>
  <si>
    <t>1204447_P</t>
  </si>
  <si>
    <t>978618_P</t>
  </si>
  <si>
    <t>1073429_Sa</t>
  </si>
  <si>
    <t>1089572_P</t>
  </si>
  <si>
    <t>1129545_P</t>
  </si>
  <si>
    <t>3021594_P</t>
  </si>
  <si>
    <t>1074787_Sa_3D_na</t>
  </si>
  <si>
    <t>1084285_P</t>
  </si>
  <si>
    <t>1307397_P</t>
  </si>
  <si>
    <t>1058250_Sa</t>
  </si>
  <si>
    <t>988288_P</t>
  </si>
  <si>
    <t>1059628_Sa_5B_na</t>
  </si>
  <si>
    <t>1000420_P</t>
  </si>
  <si>
    <t>1233786_P</t>
  </si>
  <si>
    <t>2258978_Sa</t>
  </si>
  <si>
    <t>1234295_P</t>
  </si>
  <si>
    <t>1246762_P</t>
  </si>
  <si>
    <t>1112236_Sa</t>
  </si>
  <si>
    <t>1203911_P</t>
  </si>
  <si>
    <t>100001188_P</t>
  </si>
  <si>
    <t>1106481_P</t>
  </si>
  <si>
    <t>988956_Sa</t>
  </si>
  <si>
    <t>1070139_P</t>
  </si>
  <si>
    <t>980253_Sa</t>
  </si>
  <si>
    <t>2275239_P</t>
  </si>
  <si>
    <t>1019110_Sa</t>
  </si>
  <si>
    <t>1219566_P</t>
  </si>
  <si>
    <t>2263161_Sb</t>
  </si>
  <si>
    <t>100000387_P</t>
  </si>
  <si>
    <t>1003915_Sb</t>
  </si>
  <si>
    <t>989977_Sb</t>
  </si>
  <si>
    <t>1062244_P</t>
  </si>
  <si>
    <t>1207507_Sa</t>
  </si>
  <si>
    <t>1047178_Sb</t>
  </si>
  <si>
    <t>1092702_Sa</t>
  </si>
  <si>
    <t>2278084_P</t>
  </si>
  <si>
    <t>1162183_Sa</t>
  </si>
  <si>
    <t>2275229_P</t>
  </si>
  <si>
    <t>1064485_Sa_7B_7B_76</t>
  </si>
  <si>
    <t>1089487_Sa</t>
  </si>
  <si>
    <t>979150_Sa</t>
  </si>
  <si>
    <t>1202147_P</t>
  </si>
  <si>
    <t>1020865_Sa_7B_na</t>
  </si>
  <si>
    <t>1206877_P</t>
  </si>
  <si>
    <t>100002117_P</t>
  </si>
  <si>
    <t>1028758_Sa_7B_7B_120</t>
  </si>
  <si>
    <t>1102460_P</t>
  </si>
  <si>
    <t>1139203_P</t>
  </si>
  <si>
    <t>100007400_P</t>
  </si>
  <si>
    <t>100001215_P</t>
  </si>
  <si>
    <t>2293044_Sa</t>
  </si>
  <si>
    <t>1123476_P_7B_7B_39</t>
  </si>
  <si>
    <t>1091870_P_7B_7B_121</t>
  </si>
  <si>
    <t>1281506_P</t>
  </si>
  <si>
    <t>100000237_P</t>
  </si>
  <si>
    <t>2275815_P</t>
  </si>
  <si>
    <t>1202738_P</t>
  </si>
  <si>
    <t>2277327_P</t>
  </si>
  <si>
    <t>1016559_Sa</t>
  </si>
  <si>
    <t>982897_P_7B_7B_127</t>
  </si>
  <si>
    <t>996476_Sa</t>
  </si>
  <si>
    <t>100003667_P</t>
  </si>
  <si>
    <t>3034029_P</t>
  </si>
  <si>
    <t>1109742_Sa</t>
  </si>
  <si>
    <t>1087658_P</t>
  </si>
  <si>
    <t>993932_P</t>
  </si>
  <si>
    <t>1128830_Sa</t>
  </si>
  <si>
    <t>1207996_P</t>
  </si>
  <si>
    <t>2277019_P</t>
  </si>
  <si>
    <t>1218163_P_5D_na</t>
  </si>
  <si>
    <t>1072021_P</t>
  </si>
  <si>
    <t>1069099_P</t>
  </si>
  <si>
    <t>1403639_P</t>
  </si>
  <si>
    <t>1133404_P</t>
  </si>
  <si>
    <t>1077942_P</t>
  </si>
  <si>
    <t>2276807_P</t>
  </si>
  <si>
    <t>1207229_P_5B_5B_11</t>
  </si>
  <si>
    <t>1026809_P</t>
  </si>
  <si>
    <t>1258023_P</t>
  </si>
  <si>
    <t>1320707_P</t>
  </si>
  <si>
    <t>1128673_P</t>
  </si>
  <si>
    <t>1120708_P</t>
  </si>
  <si>
    <t>2262899_P</t>
  </si>
  <si>
    <t>1227892_Sa</t>
  </si>
  <si>
    <t>1253168_P</t>
  </si>
  <si>
    <t>100002149_P</t>
  </si>
  <si>
    <t>1251727_P</t>
  </si>
  <si>
    <t>1258009_P</t>
  </si>
  <si>
    <t>100013867_P</t>
  </si>
  <si>
    <t>1113156_P</t>
  </si>
  <si>
    <t>1162958_P</t>
  </si>
  <si>
    <t>1107476_P</t>
  </si>
  <si>
    <t>1216073_P</t>
  </si>
  <si>
    <t>1126542_P</t>
  </si>
  <si>
    <t>1020686_Sa_5B_na</t>
  </si>
  <si>
    <t>100029090_P</t>
  </si>
  <si>
    <t>2322986_P_5B_na</t>
  </si>
  <si>
    <t>3033994_P</t>
  </si>
  <si>
    <t>3034479_P</t>
  </si>
  <si>
    <t>1069940_Sa</t>
  </si>
  <si>
    <t>1150673_P_5B_na</t>
  </si>
  <si>
    <t>100011648_P</t>
  </si>
  <si>
    <t>1079393_P</t>
  </si>
  <si>
    <t>1203564_Sa</t>
  </si>
  <si>
    <t>1864155_P</t>
  </si>
  <si>
    <t>1036259_Sa_5B_na</t>
  </si>
  <si>
    <t>1860791_P</t>
  </si>
  <si>
    <t>100003691_P</t>
  </si>
  <si>
    <t>1252655_P</t>
  </si>
  <si>
    <t>1304411_P_5B_5B_88</t>
  </si>
  <si>
    <t>1219067_Sa</t>
  </si>
  <si>
    <t>1138222_P</t>
  </si>
  <si>
    <t>2277685_P</t>
  </si>
  <si>
    <t>100003060_P</t>
  </si>
  <si>
    <t>1064818_P</t>
  </si>
  <si>
    <t>3029597_P</t>
  </si>
  <si>
    <t>1095975_P</t>
  </si>
  <si>
    <t>100000147_P</t>
  </si>
  <si>
    <t>982234_P</t>
  </si>
  <si>
    <t>2292723_P_5B_5B_67</t>
  </si>
  <si>
    <t>1266853_Sa</t>
  </si>
  <si>
    <t>1229076_P</t>
  </si>
  <si>
    <t>2322972_P</t>
  </si>
  <si>
    <t>1072945_P</t>
  </si>
  <si>
    <t>1103475_P</t>
  </si>
  <si>
    <t>1204542_P</t>
  </si>
  <si>
    <t>1671520_P</t>
  </si>
  <si>
    <t>1273651_Sa_5B_na</t>
  </si>
  <si>
    <t>1080449_P</t>
  </si>
  <si>
    <t>1108002_P_5B_5B_65</t>
  </si>
  <si>
    <t>988795_P</t>
  </si>
  <si>
    <t>100005546_P</t>
  </si>
  <si>
    <t>1104600_P</t>
  </si>
  <si>
    <t>1058955_P</t>
  </si>
  <si>
    <t>1210046_P</t>
  </si>
  <si>
    <t>3025513_P</t>
  </si>
  <si>
    <t>1379367_P</t>
  </si>
  <si>
    <t>2322213_P</t>
  </si>
  <si>
    <t>1250382_P</t>
  </si>
  <si>
    <t>1105214_P</t>
  </si>
  <si>
    <t>100005414_P</t>
  </si>
  <si>
    <t>2289724_P_5B_5B_265</t>
  </si>
  <si>
    <t>100014185_P</t>
  </si>
  <si>
    <t>3021398_P</t>
  </si>
  <si>
    <t>100003492_P</t>
  </si>
  <si>
    <t>1225979_P</t>
  </si>
  <si>
    <t>100005727_P</t>
  </si>
  <si>
    <t>1047692_P_5B_5B_267</t>
  </si>
  <si>
    <t>1051354_P</t>
  </si>
  <si>
    <t>2363750_P</t>
  </si>
  <si>
    <t>2288940_P</t>
  </si>
  <si>
    <t>1266900_P</t>
  </si>
  <si>
    <t>1018447_P</t>
  </si>
  <si>
    <t>1259613_P</t>
  </si>
  <si>
    <t>3024992_P</t>
  </si>
  <si>
    <t>1079053_P_5B_na</t>
  </si>
  <si>
    <t>1265411_P</t>
  </si>
  <si>
    <t>1169960_P_5B_5B_88</t>
  </si>
  <si>
    <t>2262945_Sb_5B_5B_214</t>
  </si>
  <si>
    <t>3028292_P</t>
  </si>
  <si>
    <t>1092425_P</t>
  </si>
  <si>
    <t>1058699_P_5B_na</t>
  </si>
  <si>
    <t>100000451_P</t>
  </si>
  <si>
    <t>1228203_P_5B_5B_154</t>
  </si>
  <si>
    <t>991597_Sa</t>
  </si>
  <si>
    <t>1216209_Sa</t>
  </si>
  <si>
    <t>1068364_Sa</t>
  </si>
  <si>
    <t>3021465_P</t>
  </si>
  <si>
    <t>1267010_P_5B_na</t>
  </si>
  <si>
    <t>1266698_P</t>
  </si>
  <si>
    <t>1125898_Sa</t>
  </si>
  <si>
    <t>999682_Sa</t>
  </si>
  <si>
    <t>1265383_P</t>
  </si>
  <si>
    <t>1233649_P_5B_5B_160</t>
  </si>
  <si>
    <t>1130643_P</t>
  </si>
  <si>
    <t>1265394_P</t>
  </si>
  <si>
    <t>1063247_P</t>
  </si>
  <si>
    <t>1066874_Sa</t>
  </si>
  <si>
    <t>1089396_P</t>
  </si>
  <si>
    <t>3023878_P</t>
  </si>
  <si>
    <t>2278143_P</t>
  </si>
  <si>
    <t>1126823_Sb_5B_na</t>
  </si>
  <si>
    <t>1100714_P</t>
  </si>
  <si>
    <t>978557_P_5B_na</t>
  </si>
  <si>
    <t>100000458_Sa_4A_na</t>
  </si>
  <si>
    <t>1109914_P</t>
  </si>
  <si>
    <t>1089164_P</t>
  </si>
  <si>
    <t>1260179_P_7B_na</t>
  </si>
  <si>
    <t>1207474_P</t>
  </si>
  <si>
    <t>1151340_P</t>
  </si>
  <si>
    <t>3034274_P</t>
  </si>
  <si>
    <t>1295480_P</t>
  </si>
  <si>
    <t>1112093_P</t>
  </si>
  <si>
    <t>1266724_P</t>
  </si>
  <si>
    <t>100002142_P</t>
  </si>
  <si>
    <t>982446_Sa</t>
  </si>
  <si>
    <t>1241758_P_5B_5B_189</t>
  </si>
  <si>
    <t>985884_Sa</t>
  </si>
  <si>
    <t>1228183_P</t>
  </si>
  <si>
    <t>1207101_P</t>
  </si>
  <si>
    <t>1209600_P</t>
  </si>
  <si>
    <t>1223061_P</t>
  </si>
  <si>
    <t>1393328_P_5B_na</t>
  </si>
  <si>
    <t>988221_Sa</t>
  </si>
  <si>
    <t>1092235_P</t>
  </si>
  <si>
    <t>1054916_P</t>
  </si>
  <si>
    <t>1226438_P</t>
  </si>
  <si>
    <t>1150191_P_5B_5B_201</t>
  </si>
  <si>
    <t>3032502_P</t>
  </si>
  <si>
    <t>2294238_P</t>
  </si>
  <si>
    <t>1068157_P_5B_na</t>
  </si>
  <si>
    <t>982419_P</t>
  </si>
  <si>
    <t>1061182_Sa_5B_na</t>
  </si>
  <si>
    <t>1086056_Sa</t>
  </si>
  <si>
    <t>3027773_P</t>
  </si>
  <si>
    <t>990408_Sa</t>
  </si>
  <si>
    <t>2276250_P_5B_na</t>
  </si>
  <si>
    <t>2255451_Sb</t>
  </si>
  <si>
    <t>1280283_P</t>
  </si>
  <si>
    <t>1123781_P_5B_5B_184</t>
  </si>
  <si>
    <t>1089846_P</t>
  </si>
  <si>
    <t>100011175_P</t>
  </si>
  <si>
    <t>1220233_Sb</t>
  </si>
  <si>
    <t>1158323_P</t>
  </si>
  <si>
    <t>2276334_Sb</t>
  </si>
  <si>
    <t>1233905_P</t>
  </si>
  <si>
    <t>1104310_P_5B_5B_23</t>
  </si>
  <si>
    <t>2275516_P_5B_na</t>
  </si>
  <si>
    <t>2345254_P</t>
  </si>
  <si>
    <t>1078595_P_5B_na</t>
  </si>
  <si>
    <t>1247308_P</t>
  </si>
  <si>
    <t>1088227_P_5B_na</t>
  </si>
  <si>
    <t>1233514_P</t>
  </si>
  <si>
    <t>1088601_P</t>
  </si>
  <si>
    <t>3021257_P</t>
  </si>
  <si>
    <t>1092387_Sb</t>
  </si>
  <si>
    <t>1207571_P</t>
  </si>
  <si>
    <t>1089115_P</t>
  </si>
  <si>
    <t>3026946_P</t>
  </si>
  <si>
    <t>1267248_P</t>
  </si>
  <si>
    <t>1116188_P</t>
  </si>
  <si>
    <t>1043264_P</t>
  </si>
  <si>
    <t>1089016_P</t>
  </si>
  <si>
    <t>1247739_P</t>
  </si>
  <si>
    <t>1073735_P_5B_na</t>
  </si>
  <si>
    <t>100008234_P</t>
  </si>
  <si>
    <t>976877_Sa</t>
  </si>
  <si>
    <t>2276520_P</t>
  </si>
  <si>
    <t>1089020_Sa</t>
  </si>
  <si>
    <t>1273063_Sa_5B_5B_65</t>
  </si>
  <si>
    <t>3025481_P</t>
  </si>
  <si>
    <t>1163931_P</t>
  </si>
  <si>
    <t>1235095_P</t>
  </si>
  <si>
    <t>100000897_P</t>
  </si>
  <si>
    <t>1125113_P</t>
  </si>
  <si>
    <t>1050902_Sb</t>
  </si>
  <si>
    <t>1221194_P</t>
  </si>
  <si>
    <t>2289457_P</t>
  </si>
  <si>
    <t>3034150_P</t>
  </si>
  <si>
    <t>1139663_Sa</t>
  </si>
  <si>
    <t>1100063_P</t>
  </si>
  <si>
    <t>100004773_P</t>
  </si>
  <si>
    <t>100005300_P</t>
  </si>
  <si>
    <t>1408880_P</t>
  </si>
  <si>
    <t>2257217_Sa</t>
  </si>
  <si>
    <t>1203972_P</t>
  </si>
  <si>
    <t>100000239_P</t>
  </si>
  <si>
    <t>1106833_P</t>
  </si>
  <si>
    <t>1105504_P</t>
  </si>
  <si>
    <t>2253687_P</t>
  </si>
  <si>
    <t>100003024_P</t>
  </si>
  <si>
    <t>1107115_P</t>
  </si>
  <si>
    <t>1053942_P</t>
  </si>
  <si>
    <t>3029278_P</t>
  </si>
  <si>
    <t>100029996_P</t>
  </si>
  <si>
    <t>996130_Sa_2B_na</t>
  </si>
  <si>
    <t>100003729_P</t>
  </si>
  <si>
    <t>2335155_P</t>
  </si>
  <si>
    <t>1121504_P</t>
  </si>
  <si>
    <t>1023386_Sa</t>
  </si>
  <si>
    <t>1102521_P</t>
  </si>
  <si>
    <t>100000472_P</t>
  </si>
  <si>
    <t>3023722_P</t>
  </si>
  <si>
    <t>1061125_P</t>
  </si>
  <si>
    <t>1068465_P</t>
  </si>
  <si>
    <t>100002458_P</t>
  </si>
  <si>
    <t>1020186_Sb_5D_na</t>
  </si>
  <si>
    <t>1113000_P</t>
  </si>
  <si>
    <t>1094714_Sa</t>
  </si>
  <si>
    <t>1091695_Sa</t>
  </si>
  <si>
    <t>1108542_P</t>
  </si>
  <si>
    <t>1105008_Sb</t>
  </si>
  <si>
    <t>1151739_Sa</t>
  </si>
  <si>
    <t>1233050_P</t>
  </si>
  <si>
    <t>1081517_P</t>
  </si>
  <si>
    <t>1092425_Sa</t>
  </si>
  <si>
    <t>3021720_P</t>
  </si>
  <si>
    <t>1696741_P</t>
  </si>
  <si>
    <t>100002785_P</t>
  </si>
  <si>
    <t>1113053_P</t>
  </si>
  <si>
    <t>1117056_P</t>
  </si>
  <si>
    <t>1228004_P_5B_5B_245</t>
  </si>
  <si>
    <t>992373_Sa</t>
  </si>
  <si>
    <t>1254731_P</t>
  </si>
  <si>
    <t>100002646_P</t>
  </si>
  <si>
    <t>1151573_Sa</t>
  </si>
  <si>
    <t>1201658_Sa_5B_na</t>
  </si>
  <si>
    <t>1217198_P</t>
  </si>
  <si>
    <t>1279456_P</t>
  </si>
  <si>
    <t>1062072_P</t>
  </si>
  <si>
    <t>100003148_P</t>
  </si>
  <si>
    <t>1132557_Sa</t>
  </si>
  <si>
    <t>1092316_P</t>
  </si>
  <si>
    <t>1244929_P</t>
  </si>
  <si>
    <t>1079711_P</t>
  </si>
  <si>
    <t>2299473_P</t>
  </si>
  <si>
    <t>1271176_P</t>
  </si>
  <si>
    <t>1076157_Sa</t>
  </si>
  <si>
    <t>1287956_Sa</t>
  </si>
  <si>
    <t>1250057_P</t>
  </si>
  <si>
    <t>100004401_P</t>
  </si>
  <si>
    <t>1769624_P</t>
  </si>
  <si>
    <t>1240909_P_5B_na</t>
  </si>
  <si>
    <t>1139328_P</t>
  </si>
  <si>
    <t>1149172_P</t>
  </si>
  <si>
    <t>2292112_P</t>
  </si>
  <si>
    <t>1120049_P</t>
  </si>
  <si>
    <t>1120474_P_5B_na</t>
  </si>
  <si>
    <t>1110275_P</t>
  </si>
  <si>
    <t>990481_P</t>
  </si>
  <si>
    <t>1379770_P</t>
  </si>
  <si>
    <t>1112241_P</t>
  </si>
  <si>
    <t>3021204_P</t>
  </si>
  <si>
    <t>2264675_Sb_5B_na</t>
  </si>
  <si>
    <t>1060406_P</t>
  </si>
  <si>
    <t>1163509_Sa_5B_5B_20</t>
  </si>
  <si>
    <t>100001716_P</t>
  </si>
  <si>
    <t>1125941_Sa</t>
  </si>
  <si>
    <t>1028039_Sa</t>
  </si>
  <si>
    <t>1864468_Sa</t>
  </si>
  <si>
    <t>1278238_P</t>
  </si>
  <si>
    <t>Xgwm285_3B</t>
  </si>
  <si>
    <t>1082487_Sa</t>
  </si>
  <si>
    <t>2251143_Sa</t>
  </si>
  <si>
    <t>988556_Sa</t>
  </si>
  <si>
    <t>1001277_P</t>
  </si>
  <si>
    <t>991020_Sa_3B_na</t>
  </si>
  <si>
    <t>1064753_Sa_5B_5B_0</t>
  </si>
  <si>
    <t>1235007_P</t>
  </si>
  <si>
    <t>1268749_Sb</t>
  </si>
  <si>
    <t>100004214_P</t>
  </si>
  <si>
    <t>1206368_P</t>
  </si>
  <si>
    <t>1118251_P</t>
  </si>
  <si>
    <t>Xgwm389</t>
  </si>
  <si>
    <t>1121058_P</t>
  </si>
  <si>
    <t>1218388_Sa_3B_na</t>
  </si>
  <si>
    <t>1241253_P</t>
  </si>
  <si>
    <t>1106533_Sa_3B_na</t>
  </si>
  <si>
    <t>992433_Sa_2B_5B_181</t>
  </si>
  <si>
    <t>1021742_Sa</t>
  </si>
  <si>
    <t>100012699_P</t>
  </si>
  <si>
    <t>2325556_P</t>
  </si>
  <si>
    <t>990937_Sb_3B_na</t>
  </si>
  <si>
    <t>1103914_P</t>
  </si>
  <si>
    <t>1223908_P</t>
  </si>
  <si>
    <t>1161043_P</t>
  </si>
  <si>
    <t>1018399_P</t>
  </si>
  <si>
    <t>Xgwm533_3BS</t>
  </si>
  <si>
    <t>1228118_P</t>
  </si>
  <si>
    <t>1140685_P</t>
  </si>
  <si>
    <t>2300689_P</t>
  </si>
  <si>
    <t>987722_P</t>
  </si>
  <si>
    <t>3029380_P</t>
  </si>
  <si>
    <t>1211784_Sa_3B_na</t>
  </si>
  <si>
    <t>100012688_P</t>
  </si>
  <si>
    <t>1195784_Sa</t>
  </si>
  <si>
    <t>1119281_P_3B_3B_0</t>
  </si>
  <si>
    <t>1071633_Sa</t>
  </si>
  <si>
    <t>3027969_P</t>
  </si>
  <si>
    <t>1106112_P</t>
  </si>
  <si>
    <t>1104936_P</t>
  </si>
  <si>
    <t>1723059_P</t>
  </si>
  <si>
    <t>3021905_P</t>
  </si>
  <si>
    <t>1006051_P</t>
  </si>
  <si>
    <t>1130043_P_3B_na</t>
  </si>
  <si>
    <t>1106039_P</t>
  </si>
  <si>
    <t>1150463_P</t>
  </si>
  <si>
    <t>1106794_P</t>
  </si>
  <si>
    <t>1035021_P</t>
  </si>
  <si>
    <t>1105629_P</t>
  </si>
  <si>
    <t>100002242_P</t>
  </si>
  <si>
    <t>3029878_P</t>
  </si>
  <si>
    <t>1307563_P</t>
  </si>
  <si>
    <t>1018390_P</t>
  </si>
  <si>
    <t>1233241_P</t>
  </si>
  <si>
    <t>1231488_P</t>
  </si>
  <si>
    <t>1067474_P</t>
  </si>
  <si>
    <t>100008403_P</t>
  </si>
  <si>
    <t>100003217_P</t>
  </si>
  <si>
    <t>998573_P</t>
  </si>
  <si>
    <t>1389125_P_3B_na</t>
  </si>
  <si>
    <t>3023426_P</t>
  </si>
  <si>
    <t>2277314_P_3B_na</t>
  </si>
  <si>
    <t>2267294_Sa</t>
  </si>
  <si>
    <t>1269125_P</t>
  </si>
  <si>
    <t>1239212_P</t>
  </si>
  <si>
    <t>1308544_P</t>
  </si>
  <si>
    <t>1765052_P</t>
  </si>
  <si>
    <t>100003715_P</t>
  </si>
  <si>
    <t>1140438_P_3B_na</t>
  </si>
  <si>
    <t>1372176_P</t>
  </si>
  <si>
    <t>3034416_P</t>
  </si>
  <si>
    <t>100001621_P</t>
  </si>
  <si>
    <t>Xgpw8020</t>
  </si>
  <si>
    <t>1722808_P</t>
  </si>
  <si>
    <t>2275498_P_3B_na</t>
  </si>
  <si>
    <t>100002000_P</t>
  </si>
  <si>
    <t>1694847_P</t>
  </si>
  <si>
    <t>1148843_P_3B_3B_0</t>
  </si>
  <si>
    <t>100010213_P</t>
  </si>
  <si>
    <t>1217990_Sa_3B_3B_1</t>
  </si>
  <si>
    <t>2303474_P</t>
  </si>
  <si>
    <t>3022724_P_3B_na</t>
  </si>
  <si>
    <t>998652_Sa_3B_3B_59</t>
  </si>
  <si>
    <t>1061426_Sa_3B_na</t>
  </si>
  <si>
    <t>1046746_P</t>
  </si>
  <si>
    <t>1213218_P</t>
  </si>
  <si>
    <t>1140921_P</t>
  </si>
  <si>
    <t>2303346_P</t>
  </si>
  <si>
    <t>1102903_P</t>
  </si>
  <si>
    <t>1109710_Sb</t>
  </si>
  <si>
    <t>1100361_P</t>
  </si>
  <si>
    <t>1239416_P</t>
  </si>
  <si>
    <t>1244651_Sb_3B_na</t>
  </si>
  <si>
    <t>1127409_Sb</t>
  </si>
  <si>
    <t>1694666_Sa_3B_3B_77</t>
  </si>
  <si>
    <t>1178540_P</t>
  </si>
  <si>
    <t>1073771_Sa_3B_na</t>
  </si>
  <si>
    <t>3028574_P</t>
  </si>
  <si>
    <t>1129956_Sb</t>
  </si>
  <si>
    <t>1018357_Sa_3B_na</t>
  </si>
  <si>
    <t>Xbarc68_3B</t>
  </si>
  <si>
    <t>997369_P</t>
  </si>
  <si>
    <t>1004919_Sa_3B_3B_87</t>
  </si>
  <si>
    <t>Xwmc754_3B</t>
  </si>
  <si>
    <t>100024101_P</t>
  </si>
  <si>
    <t>1078880_P</t>
  </si>
  <si>
    <t>1067398_Sa_3B_na</t>
  </si>
  <si>
    <t>1087668_P</t>
  </si>
  <si>
    <t>100007700_P</t>
  </si>
  <si>
    <t>2303537_P</t>
  </si>
  <si>
    <t>1233210_P</t>
  </si>
  <si>
    <t>100002991_P</t>
  </si>
  <si>
    <t>1082497_P_3B_3B_97</t>
  </si>
  <si>
    <t>1114971_P</t>
  </si>
  <si>
    <t>3021187_P</t>
  </si>
  <si>
    <t>1104766_P_3B_3B_99</t>
  </si>
  <si>
    <t>1233465_P_3B_3B_99</t>
  </si>
  <si>
    <t>1106251_P</t>
  </si>
  <si>
    <t>1006057_P</t>
  </si>
  <si>
    <t>1173207_P</t>
  </si>
  <si>
    <t>1010886_P</t>
  </si>
  <si>
    <t>989764_P</t>
  </si>
  <si>
    <t>2255749_P</t>
  </si>
  <si>
    <t>1123956_P</t>
  </si>
  <si>
    <t>1202413_P</t>
  </si>
  <si>
    <t>2252619_Sa_3B_na</t>
  </si>
  <si>
    <t>3027465_P</t>
  </si>
  <si>
    <t>100004313_P</t>
  </si>
  <si>
    <t>991453_Sa</t>
  </si>
  <si>
    <t>1047976_P</t>
  </si>
  <si>
    <t>100005194_P</t>
  </si>
  <si>
    <t>Xgwm566_3B</t>
  </si>
  <si>
    <t>2254401_Sa</t>
  </si>
  <si>
    <t>100001683_P</t>
  </si>
  <si>
    <t>1218361_P_3B_3B_111</t>
  </si>
  <si>
    <t>3064759_Sa</t>
  </si>
  <si>
    <t>1202160_P</t>
  </si>
  <si>
    <t>1209280_P</t>
  </si>
  <si>
    <t>1110947_Sb_3B_na</t>
  </si>
  <si>
    <t>1217266_P_3B_3B_111</t>
  </si>
  <si>
    <t>1269558_P</t>
  </si>
  <si>
    <t>1122986_P</t>
  </si>
  <si>
    <t>1100269_P</t>
  </si>
  <si>
    <t>2275974_P</t>
  </si>
  <si>
    <t>1387401_P</t>
  </si>
  <si>
    <t>1089859_P</t>
  </si>
  <si>
    <t>996936_P_3B_3B_122</t>
  </si>
  <si>
    <t>1276825_Sa_3B_3B_120</t>
  </si>
  <si>
    <t>100000230_P</t>
  </si>
  <si>
    <t>1129073_Sa_3B_na</t>
  </si>
  <si>
    <t>1129667_P</t>
  </si>
  <si>
    <t>1239971_P</t>
  </si>
  <si>
    <t>3025945_P</t>
  </si>
  <si>
    <t>1123753_Sa_3B_na</t>
  </si>
  <si>
    <t>1111752_P</t>
  </si>
  <si>
    <t>1070490_P_3B_3B_120</t>
  </si>
  <si>
    <t>1101758_P</t>
  </si>
  <si>
    <t>1219999_P</t>
  </si>
  <si>
    <t>1102206_P_3B_na</t>
  </si>
  <si>
    <t>1107320_P</t>
  </si>
  <si>
    <t>1695918_P</t>
  </si>
  <si>
    <t>1092815_P_3B_3B_120</t>
  </si>
  <si>
    <t>1388972_P</t>
  </si>
  <si>
    <t>1237453_P_3B_na</t>
  </si>
  <si>
    <t>1864555_Sb_3B_na</t>
  </si>
  <si>
    <t>1695648_P</t>
  </si>
  <si>
    <t>1074879_P</t>
  </si>
  <si>
    <t>1100940_P</t>
  </si>
  <si>
    <t>1392291_P</t>
  </si>
  <si>
    <t>3023098_P</t>
  </si>
  <si>
    <t>1150263_P</t>
  </si>
  <si>
    <t>1023375_Sa_3A_na</t>
  </si>
  <si>
    <t>1078043_P</t>
  </si>
  <si>
    <t>2276560_P</t>
  </si>
  <si>
    <t>1138136_P</t>
  </si>
  <si>
    <t>1321282_P_3B_3B_170</t>
  </si>
  <si>
    <t>1255886_P_3B_na</t>
  </si>
  <si>
    <t>1234494_P</t>
  </si>
  <si>
    <t>1088916_P</t>
  </si>
  <si>
    <t>1394187_P</t>
  </si>
  <si>
    <t>1020203_P</t>
  </si>
  <si>
    <t>1209249_P</t>
  </si>
  <si>
    <t>2324834_P_3B_3B_111</t>
  </si>
  <si>
    <t>1068424_Sa</t>
  </si>
  <si>
    <t>1219436_P</t>
  </si>
  <si>
    <t>100003896_P</t>
  </si>
  <si>
    <t>1129184_Sa_3B_na</t>
  </si>
  <si>
    <t>1251709_P</t>
  </si>
  <si>
    <t>1107685_P</t>
  </si>
  <si>
    <t>992595_P</t>
  </si>
  <si>
    <t>1083182_Sa_3B_3B_175</t>
  </si>
  <si>
    <t>1202957_P_3B_3B_153</t>
  </si>
  <si>
    <t>100006700_P</t>
  </si>
  <si>
    <t>1073457_P</t>
  </si>
  <si>
    <t>1076971_Sa_3B_3B_173</t>
  </si>
  <si>
    <t>100001216_P</t>
  </si>
  <si>
    <t>1254920_P</t>
  </si>
  <si>
    <t>1126258_P_3B_3B_140</t>
  </si>
  <si>
    <t>1204711_P</t>
  </si>
  <si>
    <t>1050579_Sa_3B_na</t>
  </si>
  <si>
    <t>100005176_P</t>
  </si>
  <si>
    <t>1234572_P</t>
  </si>
  <si>
    <t>1052877_P</t>
  </si>
  <si>
    <t>1053632_Sa_3B_3B_171</t>
  </si>
  <si>
    <t>1127513_P</t>
  </si>
  <si>
    <t>1075600_Sa</t>
  </si>
  <si>
    <t>1096997_Sb</t>
  </si>
  <si>
    <t>1265471_P</t>
  </si>
  <si>
    <t>2276608_P</t>
  </si>
  <si>
    <t>1119285_P</t>
  </si>
  <si>
    <t>1218724_P</t>
  </si>
  <si>
    <t>1201025_P</t>
  </si>
  <si>
    <t>100001044_P</t>
  </si>
  <si>
    <t>1721633_P</t>
  </si>
  <si>
    <t>987344_P_3B_3B_181</t>
  </si>
  <si>
    <t>3020661_P</t>
  </si>
  <si>
    <t>1129696_P_3B_3B_181</t>
  </si>
  <si>
    <t>1130416_Sb</t>
  </si>
  <si>
    <t>2256230_P</t>
  </si>
  <si>
    <t>1267728_P</t>
  </si>
  <si>
    <t>1053349_Sb_3B_3B_163</t>
  </si>
  <si>
    <t>1399115_P</t>
  </si>
  <si>
    <t>1099470_P</t>
  </si>
  <si>
    <t>1318785_P_3B_na</t>
  </si>
  <si>
    <t>100010763_P</t>
  </si>
  <si>
    <t>1023772_Sa_3B_3B_167</t>
  </si>
  <si>
    <t>1110291_P</t>
  </si>
  <si>
    <t>1003300_P</t>
  </si>
  <si>
    <t>2291969_Sb</t>
  </si>
  <si>
    <t>1114983_P</t>
  </si>
  <si>
    <t>983461_Sa</t>
  </si>
  <si>
    <t>1203736_P_3B_na</t>
  </si>
  <si>
    <t>1057295_P</t>
  </si>
  <si>
    <t>1145707_P</t>
  </si>
  <si>
    <t>1236684_P_3B_na</t>
  </si>
  <si>
    <t>1151528_P</t>
  </si>
  <si>
    <t>1270653_Sa_3B_3B_160</t>
  </si>
  <si>
    <t>2288831_P_3B_na</t>
  </si>
  <si>
    <t>100004129_P</t>
  </si>
  <si>
    <t>1101980_P</t>
  </si>
  <si>
    <t>1127030_P</t>
  </si>
  <si>
    <t>1248122_P_3B_3B_147</t>
  </si>
  <si>
    <t>1133674_P</t>
  </si>
  <si>
    <t>1385485_P</t>
  </si>
  <si>
    <t>1254739_P</t>
  </si>
  <si>
    <t>1062564_P</t>
  </si>
  <si>
    <t>1261515_P</t>
  </si>
  <si>
    <t>2358107_P</t>
  </si>
  <si>
    <t>1235235_P</t>
  </si>
  <si>
    <t>1096628_P</t>
  </si>
  <si>
    <t>100004335_P</t>
  </si>
  <si>
    <t>1105896_Sa</t>
  </si>
  <si>
    <t>100001940_P</t>
  </si>
  <si>
    <t>1088625_Sa</t>
  </si>
  <si>
    <t>2279707_Sa_3B_na</t>
  </si>
  <si>
    <t>993393_P</t>
  </si>
  <si>
    <t>2290040_P</t>
  </si>
  <si>
    <t>1121119_P_3B_3B_175</t>
  </si>
  <si>
    <t>1263597_P</t>
  </si>
  <si>
    <t>1696024_P_3B_3B_175</t>
  </si>
  <si>
    <t>100022377_P</t>
  </si>
  <si>
    <t>1267788_P_3B_na</t>
  </si>
  <si>
    <t>1090023_Sa</t>
  </si>
  <si>
    <t>1022539_Sa</t>
  </si>
  <si>
    <t>1138461_P</t>
  </si>
  <si>
    <t>1138233_P</t>
  </si>
  <si>
    <t>1139428_P_3B_3B_213</t>
  </si>
  <si>
    <t>990736_Sb</t>
  </si>
  <si>
    <t>1282857_P</t>
  </si>
  <si>
    <t>3023575_P</t>
  </si>
  <si>
    <t>1164356_Sa</t>
  </si>
  <si>
    <t>1320199_P_3B_na</t>
  </si>
  <si>
    <t>1258412_P</t>
  </si>
  <si>
    <t>1117472_P_3B_3B_178</t>
  </si>
  <si>
    <t>1039974_Sb_7D_na</t>
  </si>
  <si>
    <t>1267139_P</t>
  </si>
  <si>
    <t>2275153_P</t>
  </si>
  <si>
    <t>1237962_P</t>
  </si>
  <si>
    <t>1266950_P</t>
  </si>
  <si>
    <t>1150252_P_3B_na</t>
  </si>
  <si>
    <t>2256918_Sa</t>
  </si>
  <si>
    <t>1359239_P</t>
  </si>
  <si>
    <t>1141385_Sa_1B_na</t>
  </si>
  <si>
    <t>1202334_P</t>
  </si>
  <si>
    <t>2253072_Sa_2B_2B_251</t>
  </si>
  <si>
    <t>100006568_P</t>
  </si>
  <si>
    <t>1128457_P_2B_na</t>
  </si>
  <si>
    <t>1060080_Sa</t>
  </si>
  <si>
    <t>1093912_P</t>
  </si>
  <si>
    <t>2281480_P</t>
  </si>
  <si>
    <t>100001242_P</t>
  </si>
  <si>
    <t>1216902_P</t>
  </si>
  <si>
    <t>2282053_P_2B_na</t>
  </si>
  <si>
    <t>2275398_P</t>
  </si>
  <si>
    <t>1862786_Sa</t>
  </si>
  <si>
    <t>1240507_P</t>
  </si>
  <si>
    <t>1020123_Sa</t>
  </si>
  <si>
    <t>1143449_P</t>
  </si>
  <si>
    <t>1097543_Sa_2B_2B_206</t>
  </si>
  <si>
    <t>3021135_P</t>
  </si>
  <si>
    <t>1090554_Sa</t>
  </si>
  <si>
    <t>1125238_P</t>
  </si>
  <si>
    <t>1125215_Sa</t>
  </si>
  <si>
    <t>1063204_P_2B_2B_5</t>
  </si>
  <si>
    <t>1118364_P_2B_na</t>
  </si>
  <si>
    <t>100002627_P</t>
  </si>
  <si>
    <t>1101939_Sa_2B_na</t>
  </si>
  <si>
    <t>100000944_P</t>
  </si>
  <si>
    <t>1120636_P</t>
  </si>
  <si>
    <t>1236839_P_2B_na</t>
  </si>
  <si>
    <t>1027993_P</t>
  </si>
  <si>
    <t>1016062_P</t>
  </si>
  <si>
    <t>100016881_P</t>
  </si>
  <si>
    <t>1123565_P_3B_3B_210</t>
  </si>
  <si>
    <t>1250890_P</t>
  </si>
  <si>
    <t>1138588_P</t>
  </si>
  <si>
    <t>1237257_P</t>
  </si>
  <si>
    <t>1121779_P</t>
  </si>
  <si>
    <t>1210284_P</t>
  </si>
  <si>
    <t>1254480_P</t>
  </si>
  <si>
    <t>3023225_P</t>
  </si>
  <si>
    <t>1270124_P</t>
  </si>
  <si>
    <t>994813_Sa</t>
  </si>
  <si>
    <t>1120696_P</t>
  </si>
  <si>
    <t>1077514_P</t>
  </si>
  <si>
    <t>1278278_Sa</t>
  </si>
  <si>
    <t>3033839_P</t>
  </si>
  <si>
    <t>1054693_P</t>
  </si>
  <si>
    <t>1068772_P</t>
  </si>
  <si>
    <t>1101902_P</t>
  </si>
  <si>
    <t>1105665_P</t>
  </si>
  <si>
    <t>100004002_P</t>
  </si>
  <si>
    <t>3020745_P</t>
  </si>
  <si>
    <t>2279163_P</t>
  </si>
  <si>
    <t>1066723_P_2B_2B_5</t>
  </si>
  <si>
    <t>1132751_Sa</t>
  </si>
  <si>
    <t>1695389_Sa</t>
  </si>
  <si>
    <t>1101660_P</t>
  </si>
  <si>
    <t>1108167_P</t>
  </si>
  <si>
    <t>1085281_P_2B_2B_86</t>
  </si>
  <si>
    <t>1241375_P</t>
  </si>
  <si>
    <t>1089091_Sa_2B_na</t>
  </si>
  <si>
    <t>1054863_P</t>
  </si>
  <si>
    <t>1045248_P</t>
  </si>
  <si>
    <t>1261343_P</t>
  </si>
  <si>
    <t>1093586_P</t>
  </si>
  <si>
    <t>100010693_P</t>
  </si>
  <si>
    <t>2261229_Sa_2B_na</t>
  </si>
  <si>
    <t>1130816_Sa</t>
  </si>
  <si>
    <t>1091346_Sa_2B_na</t>
  </si>
  <si>
    <t>1055088_Sa</t>
  </si>
  <si>
    <t>1071842_Sa_2B_2B_174</t>
  </si>
  <si>
    <t>977989_Sa</t>
  </si>
  <si>
    <t>100001816_P</t>
  </si>
  <si>
    <t>2276204_Sb</t>
  </si>
  <si>
    <t>1117314_P</t>
  </si>
  <si>
    <t>100000217_P</t>
  </si>
  <si>
    <t>991492_Sa</t>
  </si>
  <si>
    <t>3022340_P</t>
  </si>
  <si>
    <t>3020404_P</t>
  </si>
  <si>
    <t>1130396_Sa</t>
  </si>
  <si>
    <t>1108090_Sa</t>
  </si>
  <si>
    <t>3020742_P</t>
  </si>
  <si>
    <t>1125589_P</t>
  </si>
  <si>
    <t>2277182_P_2B_2B_122</t>
  </si>
  <si>
    <t>1096975_Sa</t>
  </si>
  <si>
    <t>1770008_P</t>
  </si>
  <si>
    <t>1298664_P</t>
  </si>
  <si>
    <t>1108695_P</t>
  </si>
  <si>
    <t>1063463_P</t>
  </si>
  <si>
    <t>1164950_Sa</t>
  </si>
  <si>
    <t>2253600_Sa</t>
  </si>
  <si>
    <t>981569_P</t>
  </si>
  <si>
    <t>988548_Sa</t>
  </si>
  <si>
    <t>1106923_P</t>
  </si>
  <si>
    <t>1133385_P</t>
  </si>
  <si>
    <t>1237800_Sa</t>
  </si>
  <si>
    <t>1131001_P</t>
  </si>
  <si>
    <t>2275201_P</t>
  </si>
  <si>
    <t>1209087_Sa_2B_na</t>
  </si>
  <si>
    <t>987584_Sa</t>
  </si>
  <si>
    <t>2291119_P</t>
  </si>
  <si>
    <t>1066568_Sa_2B_2B_134</t>
  </si>
  <si>
    <t>3020369_P</t>
  </si>
  <si>
    <t>100008506_P</t>
  </si>
  <si>
    <t>1003288_Sb_2B_2B_133</t>
  </si>
  <si>
    <t>1081314_P</t>
  </si>
  <si>
    <t>3027890_P</t>
  </si>
  <si>
    <t>1099992_P</t>
  </si>
  <si>
    <t>1265476_P</t>
  </si>
  <si>
    <t>1105352_P_2B_na</t>
  </si>
  <si>
    <t>1179068_P_2B_2B_142</t>
  </si>
  <si>
    <t>2267234_Sb</t>
  </si>
  <si>
    <t>100001424_P</t>
  </si>
  <si>
    <t>1133102_P</t>
  </si>
  <si>
    <t>988401_P</t>
  </si>
  <si>
    <t>1268305_P</t>
  </si>
  <si>
    <t>1082017_Sa_2B_2B_141</t>
  </si>
  <si>
    <t>986329_Sa</t>
  </si>
  <si>
    <t>3022411_P</t>
  </si>
  <si>
    <t>1020912_Sa</t>
  </si>
  <si>
    <t>1140050_P</t>
  </si>
  <si>
    <t>988088_Sa</t>
  </si>
  <si>
    <t>3027389_P</t>
  </si>
  <si>
    <t>1235532_P</t>
  </si>
  <si>
    <t>2278762_Sb_2B_na</t>
  </si>
  <si>
    <t>1203538_P</t>
  </si>
  <si>
    <t>1249557_P</t>
  </si>
  <si>
    <t>100021076_P</t>
  </si>
  <si>
    <t>1382918_P</t>
  </si>
  <si>
    <t>1042631_Sa_2B_2B_143</t>
  </si>
  <si>
    <t>1099028_P</t>
  </si>
  <si>
    <t>1120608_P</t>
  </si>
  <si>
    <t>1863181_Sa_2B_2B_144</t>
  </si>
  <si>
    <t>1376927_P</t>
  </si>
  <si>
    <t>1038535_Sa_3B_na</t>
  </si>
  <si>
    <t>100021422_P</t>
  </si>
  <si>
    <t>1058035_P</t>
  </si>
  <si>
    <t>1228077_P</t>
  </si>
  <si>
    <t>2257507_Sa_2B_2B_143</t>
  </si>
  <si>
    <t>1148822_P</t>
  </si>
  <si>
    <t>2275249_P_2B_2B_172</t>
  </si>
  <si>
    <t>1012240_Sa</t>
  </si>
  <si>
    <t>2275558_P</t>
  </si>
  <si>
    <t>1046954_Sa</t>
  </si>
  <si>
    <t>1102075_Sa</t>
  </si>
  <si>
    <t>1142637_P</t>
  </si>
  <si>
    <t>1218500_P</t>
  </si>
  <si>
    <t>1139682_P</t>
  </si>
  <si>
    <t>1023469c_Sa</t>
  </si>
  <si>
    <t>1109452_P</t>
  </si>
  <si>
    <t>1224637_P_2B_2B_10</t>
  </si>
  <si>
    <t>1023469d_Sa</t>
  </si>
  <si>
    <t>1075150_P</t>
  </si>
  <si>
    <t>1060960_Sa</t>
  </si>
  <si>
    <t>1105056_P</t>
  </si>
  <si>
    <t>2278322_P_2B_2B_68</t>
  </si>
  <si>
    <t>1112547_Sa</t>
  </si>
  <si>
    <t>988615_P</t>
  </si>
  <si>
    <t>1203745_Sa</t>
  </si>
  <si>
    <t>2258620_Sa</t>
  </si>
  <si>
    <t>1078509_Sa</t>
  </si>
  <si>
    <t>1112674_P</t>
  </si>
  <si>
    <t>2257429_Sa</t>
  </si>
  <si>
    <t>1091693_P</t>
  </si>
  <si>
    <t>1047040_Sa</t>
  </si>
  <si>
    <t>1241626_P</t>
  </si>
  <si>
    <t>1107117_Sa</t>
  </si>
  <si>
    <t>2277736_P_2B_na</t>
  </si>
  <si>
    <t>1020329_Sa_2A_na</t>
  </si>
  <si>
    <t>1089521_Sa</t>
  </si>
  <si>
    <t>1234707_P</t>
  </si>
  <si>
    <t>977285_P</t>
  </si>
  <si>
    <t>1000730_Sa</t>
  </si>
  <si>
    <t>1074000_Sa</t>
  </si>
  <si>
    <t>1684926_P</t>
  </si>
  <si>
    <t>1370946_P</t>
  </si>
  <si>
    <t>1115962_P</t>
  </si>
  <si>
    <t>100001494_P</t>
  </si>
  <si>
    <t>1082485_Sa_2B_na</t>
  </si>
  <si>
    <t>1035585_P</t>
  </si>
  <si>
    <t>1228755_P</t>
  </si>
  <si>
    <t>998462_P</t>
  </si>
  <si>
    <t>1035323_P</t>
  </si>
  <si>
    <t>1234249_P</t>
  </si>
  <si>
    <t>1112747_P</t>
  </si>
  <si>
    <t>1159534_P</t>
  </si>
  <si>
    <t>1863166_P</t>
  </si>
  <si>
    <t>1105119_Sa</t>
  </si>
  <si>
    <t>1092746_P</t>
  </si>
  <si>
    <t>1268116_P</t>
  </si>
  <si>
    <t>1070077_Sa</t>
  </si>
  <si>
    <t>1111830_P</t>
  </si>
  <si>
    <t>100022971_P</t>
  </si>
  <si>
    <t>1050054_Sa</t>
  </si>
  <si>
    <t>100017561_P</t>
  </si>
  <si>
    <t>1101933_Sb</t>
  </si>
  <si>
    <t>1128195_Sa</t>
  </si>
  <si>
    <t>3029972_Sa</t>
  </si>
  <si>
    <t>1110032_P</t>
  </si>
  <si>
    <t>982207_P</t>
  </si>
  <si>
    <t>100002399_P</t>
  </si>
  <si>
    <t>2324269_P</t>
  </si>
  <si>
    <t>1142216_P</t>
  </si>
  <si>
    <t>1208730_P</t>
  </si>
  <si>
    <t>1108117_P</t>
  </si>
  <si>
    <t>1023469B_Sa</t>
  </si>
  <si>
    <t>1025958_Sa</t>
  </si>
  <si>
    <t>1053924_P_2B_na</t>
  </si>
  <si>
    <t>1023469A_Sa</t>
  </si>
  <si>
    <t>3029516_P</t>
  </si>
  <si>
    <t>2303352_P</t>
  </si>
  <si>
    <t>1141208_Sb</t>
  </si>
  <si>
    <t>100000213_P</t>
  </si>
  <si>
    <t>1043888_P</t>
  </si>
  <si>
    <t>1262248_P</t>
  </si>
  <si>
    <t>1110244_Sa</t>
  </si>
  <si>
    <t>2366453_P</t>
  </si>
  <si>
    <t>3024538_P</t>
  </si>
  <si>
    <t>1109679_P</t>
  </si>
  <si>
    <t>1105054_P</t>
  </si>
  <si>
    <t>1151912_P</t>
  </si>
  <si>
    <t>1117897_P</t>
  </si>
  <si>
    <t>1115511_P_2B_na</t>
  </si>
  <si>
    <t>100010537_P</t>
  </si>
  <si>
    <t>2282162_P</t>
  </si>
  <si>
    <t>1130392_Sb_2B_na</t>
  </si>
  <si>
    <t>1140445_P</t>
  </si>
  <si>
    <t>1305065_P</t>
  </si>
  <si>
    <t>1102098_P</t>
  </si>
  <si>
    <t>1109977_P</t>
  </si>
  <si>
    <t>1120507_P</t>
  </si>
  <si>
    <t>1073535_Sa_2B_na</t>
  </si>
  <si>
    <t>1053856_P_2B_2B_146</t>
  </si>
  <si>
    <t>1254330_P</t>
  </si>
  <si>
    <t>1081384_Sa</t>
  </si>
  <si>
    <t>1110224_P_2B_na</t>
  </si>
  <si>
    <t>1696881_Sa</t>
  </si>
  <si>
    <t>1688191_P</t>
  </si>
  <si>
    <t>1103326_P</t>
  </si>
  <si>
    <t>1123619_P</t>
  </si>
  <si>
    <t>100007316_P</t>
  </si>
  <si>
    <t>100006828_P</t>
  </si>
  <si>
    <t>1228277_P</t>
  </si>
  <si>
    <t>979870_P</t>
  </si>
  <si>
    <t>3021474_P</t>
  </si>
  <si>
    <t>3021865_P</t>
  </si>
  <si>
    <t>1127183_Sb_2B_na</t>
  </si>
  <si>
    <t>1126594_Sb</t>
  </si>
  <si>
    <t>100027062_P</t>
  </si>
  <si>
    <t>2275279_P_2B_na</t>
  </si>
  <si>
    <t>1103833_Sa_2B_na</t>
  </si>
  <si>
    <t>1160435_P_2B_na</t>
  </si>
  <si>
    <t>2303937_P</t>
  </si>
  <si>
    <t>1132394_P</t>
  </si>
  <si>
    <t>1118518_P</t>
  </si>
  <si>
    <t>1265082_P</t>
  </si>
  <si>
    <t>100001015_P</t>
  </si>
  <si>
    <t>1104831_P</t>
  </si>
  <si>
    <t>1134824_P</t>
  </si>
  <si>
    <t>2253072BSa_2B_2B_251</t>
  </si>
  <si>
    <t>3034484_P</t>
  </si>
  <si>
    <t>2253072ASa_2B_2B_251</t>
  </si>
  <si>
    <t>1127332_P</t>
  </si>
  <si>
    <t>1232229_P</t>
  </si>
  <si>
    <t>1267183_P</t>
  </si>
  <si>
    <t>3021372_P</t>
  </si>
  <si>
    <t>1723880_P</t>
  </si>
  <si>
    <t>2259825_Sb_3B_na</t>
  </si>
  <si>
    <t>2255666_P</t>
  </si>
  <si>
    <t>1057585_Sa_2A_2B_257</t>
  </si>
  <si>
    <t>1024245_Sa</t>
  </si>
  <si>
    <t>2280061_P</t>
  </si>
  <si>
    <t>1123777_P</t>
  </si>
  <si>
    <t>1107510_P</t>
  </si>
  <si>
    <t>1092575_P_2B_2B_111</t>
  </si>
  <si>
    <t>1132769_P</t>
  </si>
  <si>
    <t>1232931_P</t>
  </si>
  <si>
    <t>1162977_P</t>
  </si>
  <si>
    <t>1116423_P_2B_2B_152</t>
  </si>
  <si>
    <t>994059_P</t>
  </si>
  <si>
    <t>100009196_P</t>
  </si>
  <si>
    <t>1130287_Sa</t>
  </si>
  <si>
    <t>3020978_P</t>
  </si>
  <si>
    <t>1208731_P</t>
  </si>
  <si>
    <t>1218481_P</t>
  </si>
  <si>
    <t>1106577_P</t>
  </si>
  <si>
    <t>1072425_P_2B_na</t>
  </si>
  <si>
    <t>100003387_P</t>
  </si>
  <si>
    <t>1108444_P_2B_2B_260</t>
  </si>
  <si>
    <t>1016245_P</t>
  </si>
  <si>
    <t>1239329_P</t>
  </si>
  <si>
    <t>1023925_Sa_2B_na</t>
  </si>
  <si>
    <t>1118110_P</t>
  </si>
  <si>
    <t>1042822_Sa_1B_na</t>
  </si>
  <si>
    <t>2291176_P</t>
  </si>
  <si>
    <t>1136360_P</t>
  </si>
  <si>
    <t>1030465_P</t>
  </si>
  <si>
    <t>1097511_Sa</t>
  </si>
  <si>
    <t>3033826_P</t>
  </si>
  <si>
    <t>1094239_Sa</t>
  </si>
  <si>
    <t>979184_Sa</t>
  </si>
  <si>
    <t>2268145_Sb</t>
  </si>
  <si>
    <t>2256950_Sb_2B_2B_89</t>
  </si>
  <si>
    <t>990089_P_6D_1B_144</t>
  </si>
  <si>
    <t>1032650_P_1B_1B_130</t>
  </si>
  <si>
    <t>3022725_P</t>
  </si>
  <si>
    <t>2278315_P</t>
  </si>
  <si>
    <t>1073153_P_2B_na</t>
  </si>
  <si>
    <t>2336561_P</t>
  </si>
  <si>
    <t>1035336_P</t>
  </si>
  <si>
    <t>3021884_P</t>
  </si>
  <si>
    <t>1047837_P</t>
  </si>
  <si>
    <t>1082842_Sa</t>
  </si>
  <si>
    <t>1718791_P</t>
  </si>
  <si>
    <t>1209208_P</t>
  </si>
  <si>
    <t>1122661_P</t>
  </si>
  <si>
    <t>1106496_P_1B_1B_132</t>
  </si>
  <si>
    <t>1279771_Sa_1B_na</t>
  </si>
  <si>
    <t>2286529_P</t>
  </si>
  <si>
    <t>1695511_P</t>
  </si>
  <si>
    <t>1064807_Sb</t>
  </si>
  <si>
    <t>100004721_P</t>
  </si>
  <si>
    <t>1117435_P_2B_2B_172</t>
  </si>
  <si>
    <t>1000810_Sa</t>
  </si>
  <si>
    <t>3022023_P</t>
  </si>
  <si>
    <t>1091605_Sa</t>
  </si>
  <si>
    <t>1090391_P</t>
  </si>
  <si>
    <t>1020677_Sa</t>
  </si>
  <si>
    <t>1134159_Sa</t>
  </si>
  <si>
    <t>1354822_Sb_1B_na</t>
  </si>
  <si>
    <t>1242530_Sa</t>
  </si>
  <si>
    <t>2275457_Sa_1B_na</t>
  </si>
  <si>
    <t>2245633_P</t>
  </si>
  <si>
    <t>1104210_Sa_1B_na</t>
  </si>
  <si>
    <t>1110546_P_2B_na</t>
  </si>
  <si>
    <t>1251392_P</t>
  </si>
  <si>
    <t>994111_Sa_1B_na</t>
  </si>
  <si>
    <t>100000480_P</t>
  </si>
  <si>
    <t>1032939_P</t>
  </si>
  <si>
    <t>1109416_P</t>
  </si>
  <si>
    <t>1694766_Sa</t>
  </si>
  <si>
    <t>2303610_P</t>
  </si>
  <si>
    <t>1220732_P</t>
  </si>
  <si>
    <t>1078069_Sa</t>
  </si>
  <si>
    <t>2278895_P</t>
  </si>
  <si>
    <t>1129214_Sa</t>
  </si>
  <si>
    <t>1085087_Sa</t>
  </si>
  <si>
    <t>1119156_Sb</t>
  </si>
  <si>
    <t>1150714_P</t>
  </si>
  <si>
    <t>1117619_Sa</t>
  </si>
  <si>
    <t>1085163_Sa</t>
  </si>
  <si>
    <t>2255150_Sa</t>
  </si>
  <si>
    <t>1049867_Sa</t>
  </si>
  <si>
    <t>1064172_P_1B_na</t>
  </si>
  <si>
    <t>1158377_Sa</t>
  </si>
  <si>
    <t>1230389_Sa</t>
  </si>
  <si>
    <t>1104284_P</t>
  </si>
  <si>
    <t>2263375_P</t>
  </si>
  <si>
    <t>1052127_P</t>
  </si>
  <si>
    <t>1091354_Sa</t>
  </si>
  <si>
    <t>1166607_Sb_1B_na</t>
  </si>
  <si>
    <t>1036447_Sa_1B_1B_25</t>
  </si>
  <si>
    <t>2259466_Sa_1B_na</t>
  </si>
  <si>
    <t>2278352_Sa_1B_na</t>
  </si>
  <si>
    <t>1088611_Sa_1B_na</t>
  </si>
  <si>
    <t>3021536_P</t>
  </si>
  <si>
    <t>1258503_P</t>
  </si>
  <si>
    <t>1088521_Sa</t>
  </si>
  <si>
    <t>2322599_P</t>
  </si>
  <si>
    <t>3064540_Sa</t>
  </si>
  <si>
    <t>1056315_P_1B_na</t>
  </si>
  <si>
    <t>1081953_P</t>
  </si>
  <si>
    <t>1022883_P</t>
  </si>
  <si>
    <t>1079372_P</t>
  </si>
  <si>
    <t>1093781_Sb</t>
  </si>
  <si>
    <t>3021797_P</t>
  </si>
  <si>
    <t>1135339_P</t>
  </si>
  <si>
    <t>1114199_P</t>
  </si>
  <si>
    <t>1073023_P</t>
  </si>
  <si>
    <t>1864032_Sa</t>
  </si>
  <si>
    <t>1065218_Sa</t>
  </si>
  <si>
    <t>1228032_P</t>
  </si>
  <si>
    <t>1027290_Sa</t>
  </si>
  <si>
    <t>100013242_P</t>
  </si>
  <si>
    <t>1233579_P</t>
  </si>
  <si>
    <t>3023214_P</t>
  </si>
  <si>
    <t>1212076_Sa</t>
  </si>
  <si>
    <t>2266760_P</t>
  </si>
  <si>
    <t>1314886_P</t>
  </si>
  <si>
    <t>1120305_P_1B_na</t>
  </si>
  <si>
    <t>1404370_P</t>
  </si>
  <si>
    <t>1051996_Sa</t>
  </si>
  <si>
    <t>1073676_P</t>
  </si>
  <si>
    <t>987796_Sa_1B_1B_99</t>
  </si>
  <si>
    <t>1235521_P</t>
  </si>
  <si>
    <t>1121425_P</t>
  </si>
  <si>
    <t>1024654_Sa</t>
  </si>
  <si>
    <t>1111056_P</t>
  </si>
  <si>
    <t>1279960_P</t>
  </si>
  <si>
    <t>2291099_P_1B_1B_53</t>
  </si>
  <si>
    <t>1113935_P</t>
  </si>
  <si>
    <t>2291240_P</t>
  </si>
  <si>
    <t>1218076_P</t>
  </si>
  <si>
    <t>1074995_Sa_1D_na</t>
  </si>
  <si>
    <t>1089962_Sa</t>
  </si>
  <si>
    <t>2326290_P</t>
  </si>
  <si>
    <t>1116644_Sb</t>
  </si>
  <si>
    <t>1122412_P</t>
  </si>
  <si>
    <t>100002395_P</t>
  </si>
  <si>
    <t>979170_Sb</t>
  </si>
  <si>
    <t>1209787_P</t>
  </si>
  <si>
    <t>1083702_Sa</t>
  </si>
  <si>
    <t>2280358_P</t>
  </si>
  <si>
    <t>1100397_P</t>
  </si>
  <si>
    <t>1109517_P_1B_na</t>
  </si>
  <si>
    <t>1074207_P</t>
  </si>
  <si>
    <t>1259845_P</t>
  </si>
  <si>
    <t>1090571_Sa</t>
  </si>
  <si>
    <t>1771448_P</t>
  </si>
  <si>
    <t>1242303_P</t>
  </si>
  <si>
    <t>1120369_P</t>
  </si>
  <si>
    <t>3033964_P</t>
  </si>
  <si>
    <t>1269361_P</t>
  </si>
  <si>
    <t>1235015_P_1B_na</t>
  </si>
  <si>
    <t>1114240_P</t>
  </si>
  <si>
    <t>100004904_P</t>
  </si>
  <si>
    <t>1103716_P</t>
  </si>
  <si>
    <t>1241244_P</t>
  </si>
  <si>
    <t>1386837_P</t>
  </si>
  <si>
    <t>1684009_P</t>
  </si>
  <si>
    <t>1109746_P_2B_na</t>
  </si>
  <si>
    <t>1383935_P</t>
  </si>
  <si>
    <t>100000752_P</t>
  </si>
  <si>
    <t>1683983_P</t>
  </si>
  <si>
    <t>1201279_P</t>
  </si>
  <si>
    <t>1265833_P</t>
  </si>
  <si>
    <t>1204376_Sa</t>
  </si>
  <si>
    <t>1116023_P</t>
  </si>
  <si>
    <t>1259171_P</t>
  </si>
  <si>
    <t>1082239_Sb</t>
  </si>
  <si>
    <t>1091115_Sa</t>
  </si>
  <si>
    <t>1104616_P_1B_1B_74</t>
  </si>
  <si>
    <t>1090465_P</t>
  </si>
  <si>
    <t>100016230_P</t>
  </si>
  <si>
    <t>1080715_Sa</t>
  </si>
  <si>
    <t>1095580_Sb</t>
  </si>
  <si>
    <t>1265450_P</t>
  </si>
  <si>
    <t>1089991_Sa</t>
  </si>
  <si>
    <t>1118993_P</t>
  </si>
  <si>
    <t>1138663_P</t>
  </si>
  <si>
    <t>1236554_Sa</t>
  </si>
  <si>
    <t>1191813_P</t>
  </si>
  <si>
    <t>1094541_P</t>
  </si>
  <si>
    <t>982291_P_1B_na</t>
  </si>
  <si>
    <t>1063663_Sa</t>
  </si>
  <si>
    <t>1126017_P</t>
  </si>
  <si>
    <t>3026672_P</t>
  </si>
  <si>
    <t>3021088_P</t>
  </si>
  <si>
    <t>984548_P</t>
  </si>
  <si>
    <t>1081254_Sa</t>
  </si>
  <si>
    <t>1107243_Sa</t>
  </si>
  <si>
    <t>1095770_P</t>
  </si>
  <si>
    <t>1716123_Sa</t>
  </si>
  <si>
    <t>1066189_P_1B_1B_95</t>
  </si>
  <si>
    <t>1261685_P</t>
  </si>
  <si>
    <t>1102235_P</t>
  </si>
  <si>
    <t>1106752_P</t>
  </si>
  <si>
    <t>1114279_P</t>
  </si>
  <si>
    <t>2368075_P</t>
  </si>
  <si>
    <t>990828_Sa</t>
  </si>
  <si>
    <t>2256820_P</t>
  </si>
  <si>
    <t>1113340_P</t>
  </si>
  <si>
    <t>1022183_P_1B_1B_52</t>
  </si>
  <si>
    <t>1122909_P</t>
  </si>
  <si>
    <t>1116170_P</t>
  </si>
  <si>
    <t>1120343_P</t>
  </si>
  <si>
    <t>1090421_Sb</t>
  </si>
  <si>
    <t>1125156_P</t>
  </si>
  <si>
    <t>1092540_P</t>
  </si>
  <si>
    <t>1120267_P</t>
  </si>
  <si>
    <t>1122897_P</t>
  </si>
  <si>
    <t>1096358_P</t>
  </si>
  <si>
    <t>1101630_P_1B_1B_32</t>
  </si>
  <si>
    <t>1119881_P</t>
  </si>
  <si>
    <t>1204236_P</t>
  </si>
  <si>
    <t>1226831_P</t>
  </si>
  <si>
    <t>984358_Sa</t>
  </si>
  <si>
    <t>1099844_P</t>
  </si>
  <si>
    <t>1068732_P_1B_na</t>
  </si>
  <si>
    <t>1068770_Sa</t>
  </si>
  <si>
    <t>1057112_Sa</t>
  </si>
  <si>
    <t>1120097_P</t>
  </si>
  <si>
    <t>1129298_Sa</t>
  </si>
  <si>
    <t>1079093_Sa</t>
  </si>
  <si>
    <t>1077436_P</t>
  </si>
  <si>
    <t>1185112_P_1B_na</t>
  </si>
  <si>
    <t>999842_Sa</t>
  </si>
  <si>
    <t>2303287_P</t>
  </si>
  <si>
    <t>1042782_Sa_1B_na</t>
  </si>
  <si>
    <t>1132527_P</t>
  </si>
  <si>
    <t>1233771_P</t>
  </si>
  <si>
    <t>1270427_P</t>
  </si>
  <si>
    <t>1120108_P</t>
  </si>
  <si>
    <t>1235726_P</t>
  </si>
  <si>
    <t>2258419_Sb</t>
  </si>
  <si>
    <t>1089620_P</t>
  </si>
  <si>
    <t>2276329_Sa</t>
  </si>
  <si>
    <t>1144770_P</t>
  </si>
  <si>
    <t>1130108_Sa</t>
  </si>
  <si>
    <t>1110169_P_1B_na</t>
  </si>
  <si>
    <t>2250404_P</t>
  </si>
  <si>
    <t>981782_P</t>
  </si>
  <si>
    <t>3033806_P</t>
  </si>
  <si>
    <t>1100352_P</t>
  </si>
  <si>
    <t>1114018_P</t>
  </si>
  <si>
    <t>1061771_P_1B_na</t>
  </si>
  <si>
    <t>1265622_Sb</t>
  </si>
  <si>
    <t>999132_P_1B_1B2_0</t>
  </si>
  <si>
    <t>1126746_P</t>
  </si>
  <si>
    <t>1228015_P</t>
  </si>
  <si>
    <t>2280030_P</t>
  </si>
  <si>
    <t>1269573_P</t>
  </si>
  <si>
    <t>1058527_P</t>
  </si>
  <si>
    <t>1380500_P</t>
  </si>
  <si>
    <t>1033805_Sb</t>
  </si>
  <si>
    <t>100019735_P</t>
  </si>
  <si>
    <t>3021502_P</t>
  </si>
  <si>
    <t>985744_Sa</t>
  </si>
  <si>
    <t>1695887_P</t>
  </si>
  <si>
    <t>2278794_P_1B_1B_53</t>
  </si>
  <si>
    <t>1045055_Sa</t>
  </si>
  <si>
    <t>2275235_P_1B_1B_53</t>
  </si>
  <si>
    <t>1064916_Sa</t>
  </si>
  <si>
    <t>2308362_P</t>
  </si>
  <si>
    <t>1140795_P</t>
  </si>
  <si>
    <t>1061145_Sa</t>
  </si>
  <si>
    <t>995296_Sb</t>
  </si>
  <si>
    <t>1168776_Sa</t>
  </si>
  <si>
    <t>100001732_P</t>
  </si>
  <si>
    <t>1266870_P</t>
  </si>
  <si>
    <t>1255934_P</t>
  </si>
  <si>
    <t>997207_Sa</t>
  </si>
  <si>
    <t>1317149_P</t>
  </si>
  <si>
    <t>987678_Sa</t>
  </si>
  <si>
    <t>1075792_Sa</t>
  </si>
  <si>
    <t>1099479_P</t>
  </si>
  <si>
    <t>1268605_P</t>
  </si>
  <si>
    <t>1282302_P</t>
  </si>
  <si>
    <t>1224747_P</t>
  </si>
  <si>
    <t>1100726_P</t>
  </si>
  <si>
    <t>3026450_P</t>
  </si>
  <si>
    <t>2294195_P</t>
  </si>
  <si>
    <t>1283307_Sa_1B_na</t>
  </si>
  <si>
    <t>1130076_P</t>
  </si>
  <si>
    <t>100000467_P</t>
  </si>
  <si>
    <t>1112546_P_1B_1B_130</t>
  </si>
  <si>
    <t>1088187_P</t>
  </si>
  <si>
    <t>1203543_P</t>
  </si>
  <si>
    <t>989167_Sa</t>
  </si>
  <si>
    <t>1064097_P</t>
  </si>
  <si>
    <t>1237400_P</t>
  </si>
  <si>
    <t>1203688_P</t>
  </si>
  <si>
    <t>1029808_P</t>
  </si>
  <si>
    <t>1220003_P</t>
  </si>
  <si>
    <t>1101205_P</t>
  </si>
  <si>
    <t>1235642_P</t>
  </si>
  <si>
    <t>1126410_P</t>
  </si>
  <si>
    <t>1077756_P</t>
  </si>
  <si>
    <t>1109268_P_1B_1B_130</t>
  </si>
  <si>
    <t>989369_Sa</t>
  </si>
  <si>
    <t>1372456_P</t>
  </si>
  <si>
    <t>1124267_P</t>
  </si>
  <si>
    <t>1084862_Sa_1B_na</t>
  </si>
  <si>
    <t>1234363_P</t>
  </si>
  <si>
    <t>1151515_Sa</t>
  </si>
  <si>
    <t>1082089_P</t>
  </si>
  <si>
    <t>1379822_P</t>
  </si>
  <si>
    <t>2260946_Sb_1B_1B_146</t>
  </si>
  <si>
    <t>1090342_Sa</t>
  </si>
  <si>
    <t>2278713_P</t>
  </si>
  <si>
    <t>1204064_Sa_1D_na</t>
  </si>
  <si>
    <t>2262729_Sa</t>
  </si>
  <si>
    <t>996245_P</t>
  </si>
  <si>
    <t>994762_Sa_1B_1B_133</t>
  </si>
  <si>
    <t>1266945_P</t>
  </si>
  <si>
    <t>1243839_P_1B_1B_140</t>
  </si>
  <si>
    <t>1216882_P</t>
  </si>
  <si>
    <t>1043194_Sa</t>
  </si>
  <si>
    <t>3023132_P</t>
  </si>
  <si>
    <t>1111254_P</t>
  </si>
  <si>
    <t>2276595_P</t>
  </si>
  <si>
    <t>1119153_P</t>
  </si>
  <si>
    <t>1010881_P</t>
  </si>
  <si>
    <t>1129596_Sb</t>
  </si>
  <si>
    <t>1218219_P</t>
  </si>
  <si>
    <t>1138816_P</t>
  </si>
  <si>
    <t>1105059_P</t>
  </si>
  <si>
    <t>1087990_P</t>
  </si>
  <si>
    <t>1150456_P_1B_1B_144</t>
  </si>
  <si>
    <t>1300523_P</t>
  </si>
  <si>
    <t>1089763_P_1B_1B_133</t>
  </si>
  <si>
    <t>1128469_Sb_1B_1B_53</t>
  </si>
  <si>
    <t>1100365_Sb</t>
  </si>
  <si>
    <t>3023230_P</t>
  </si>
  <si>
    <t>1116925_P</t>
  </si>
  <si>
    <t>100000510_P</t>
  </si>
  <si>
    <t>1269704_P</t>
  </si>
  <si>
    <t>1128755_P</t>
  </si>
  <si>
    <t>3025713_P</t>
  </si>
  <si>
    <t>981355_P</t>
  </si>
  <si>
    <t>1234117_P</t>
  </si>
  <si>
    <t>1298756_P</t>
  </si>
  <si>
    <t>1265400_P</t>
  </si>
  <si>
    <t>1396483_P</t>
  </si>
  <si>
    <t>1129940_P</t>
  </si>
  <si>
    <t>996292_Sa</t>
  </si>
  <si>
    <t>1708374_P</t>
  </si>
  <si>
    <t>2252961_Sa_1B_1B_125</t>
  </si>
  <si>
    <t>1104295_P</t>
  </si>
  <si>
    <t>984340_Sb</t>
  </si>
  <si>
    <t>1078363_Sa_1B_na</t>
  </si>
  <si>
    <t>1200719_P</t>
  </si>
  <si>
    <t>2322304_P</t>
  </si>
  <si>
    <t>2252572_Sa</t>
  </si>
  <si>
    <t>3027699_P</t>
  </si>
  <si>
    <t>1088865_Sa</t>
  </si>
  <si>
    <t>2246266_Sa_1D_na</t>
  </si>
  <si>
    <t>2252259_Sa</t>
  </si>
  <si>
    <t>1243464_P</t>
  </si>
  <si>
    <t>1136579_P</t>
  </si>
  <si>
    <t>1126449_Sa</t>
  </si>
  <si>
    <t>1228577_P</t>
  </si>
  <si>
    <t>1257452_P</t>
  </si>
  <si>
    <t>1026129_Sa</t>
  </si>
  <si>
    <t>100022793_P</t>
  </si>
  <si>
    <t>1075258_P</t>
  </si>
  <si>
    <t>2292556_P</t>
  </si>
  <si>
    <t>1232997_P</t>
  </si>
  <si>
    <t>1267687_P</t>
  </si>
  <si>
    <t>1112014_P</t>
  </si>
  <si>
    <t>2275580_P</t>
  </si>
  <si>
    <t>1268512_P</t>
  </si>
  <si>
    <t>100000374_P_1B_na</t>
  </si>
  <si>
    <t>100024922_P</t>
  </si>
  <si>
    <t>1115805_P</t>
  </si>
  <si>
    <t>1046839_Sa_1B_na</t>
  </si>
  <si>
    <t>1049014_P</t>
  </si>
  <si>
    <t>1090513_Sa_1B_na</t>
  </si>
  <si>
    <t>1210942_Sb_1B_na</t>
  </si>
  <si>
    <t>1190842_P</t>
  </si>
  <si>
    <t>1099129_P</t>
  </si>
  <si>
    <t>1113979_Sa</t>
  </si>
  <si>
    <t>988758_Sa</t>
  </si>
  <si>
    <t>1037914_P</t>
  </si>
  <si>
    <t>1027231_P_1B_na</t>
  </si>
  <si>
    <t>1063918_P</t>
  </si>
  <si>
    <t>983383_Sa</t>
  </si>
  <si>
    <t>2305719_P</t>
  </si>
  <si>
    <t>1111071_P</t>
  </si>
  <si>
    <t>1063973_Sa_1B_na</t>
  </si>
  <si>
    <t>1267891_P</t>
  </si>
  <si>
    <t>1062434_Sa</t>
  </si>
  <si>
    <t>1103954_Sa</t>
  </si>
  <si>
    <t>1164082_P</t>
  </si>
  <si>
    <t>1164132_P</t>
  </si>
  <si>
    <t>1124749_P</t>
  </si>
  <si>
    <t>1228109_P</t>
  </si>
  <si>
    <t>1256031_P_1B_na</t>
  </si>
  <si>
    <t>1027878_Sa</t>
  </si>
  <si>
    <t>1154454_P_1B_na</t>
  </si>
  <si>
    <t>2276478_P</t>
  </si>
  <si>
    <t>1259612_P</t>
  </si>
  <si>
    <t>1050063_Sa</t>
  </si>
  <si>
    <t>1393751_P_1B_na</t>
  </si>
  <si>
    <t>1234822_P</t>
  </si>
  <si>
    <t>2344163_P</t>
  </si>
  <si>
    <t>980401_Sa</t>
  </si>
  <si>
    <t>3021826_P</t>
  </si>
  <si>
    <t>1011469_Sb</t>
  </si>
  <si>
    <t>1260851_Sa</t>
  </si>
  <si>
    <t>1714396_P</t>
  </si>
  <si>
    <t>1110373_Sa</t>
  </si>
  <si>
    <t>996562_Sb_7A_7A2_35</t>
  </si>
  <si>
    <t>3034455_P</t>
  </si>
  <si>
    <t>2253893_Sa_7A_na</t>
  </si>
  <si>
    <t>100004809_P</t>
  </si>
  <si>
    <t>1087941_Sa</t>
  </si>
  <si>
    <t>1216788_Sa</t>
  </si>
  <si>
    <t>1080503_P</t>
  </si>
  <si>
    <t>1031337_Sa</t>
  </si>
  <si>
    <t>980261_Sb</t>
  </si>
  <si>
    <t>1059554_Sa</t>
  </si>
  <si>
    <t>2277426_Sa</t>
  </si>
  <si>
    <t>1219848_Sb</t>
  </si>
  <si>
    <t>2257876_Sa_7A_na</t>
  </si>
  <si>
    <t>1115992_P</t>
  </si>
  <si>
    <t>1093406_Sb</t>
  </si>
  <si>
    <t>994956_Sa</t>
  </si>
  <si>
    <t>1033260_Sa</t>
  </si>
  <si>
    <t>1695537_P</t>
  </si>
  <si>
    <t>100000211_P</t>
  </si>
  <si>
    <t>1205216_Sa</t>
  </si>
  <si>
    <t>1046581_P</t>
  </si>
  <si>
    <t>1042918_Sa</t>
  </si>
  <si>
    <t>1197565_P_7A_na</t>
  </si>
  <si>
    <t>1116884_P</t>
  </si>
  <si>
    <t>100013752_P</t>
  </si>
  <si>
    <t>100004980_P</t>
  </si>
  <si>
    <t>1241449_P</t>
  </si>
  <si>
    <t>1121213_P</t>
  </si>
  <si>
    <t>2275932_P_1B_1B2_65</t>
  </si>
  <si>
    <t>1123911_Sb</t>
  </si>
  <si>
    <t>1105220_P</t>
  </si>
  <si>
    <t>3064467_Sb</t>
  </si>
  <si>
    <t>100025549_P</t>
  </si>
  <si>
    <t>1102308_P</t>
  </si>
  <si>
    <t>100005542_P</t>
  </si>
  <si>
    <t>2278470_P</t>
  </si>
  <si>
    <t>988191_Sa</t>
  </si>
  <si>
    <t>1083067_P</t>
  </si>
  <si>
    <t>1210957_P</t>
  </si>
  <si>
    <t>1122549_P</t>
  </si>
  <si>
    <t>2253744_Sa</t>
  </si>
  <si>
    <t>1278689_Sa</t>
  </si>
  <si>
    <t>992533_Sa_1B_na</t>
  </si>
  <si>
    <t>2291587_P_7A_na</t>
  </si>
  <si>
    <t>1112589_P</t>
  </si>
  <si>
    <t>985566_Sa_7A_na</t>
  </si>
  <si>
    <t>1221136_P</t>
  </si>
  <si>
    <t>100004133_P</t>
  </si>
  <si>
    <t>986626_Sa</t>
  </si>
  <si>
    <t>2253824_Sa</t>
  </si>
  <si>
    <t>1025459_P_1B_na</t>
  </si>
  <si>
    <t>1107815_P</t>
  </si>
  <si>
    <t>1093557_Sa</t>
  </si>
  <si>
    <t>2253221_Sa_7A_na</t>
  </si>
  <si>
    <t>985572_Sa</t>
  </si>
  <si>
    <t>2276352_Sa</t>
  </si>
  <si>
    <t>1091662_P</t>
  </si>
  <si>
    <t>100000266_P</t>
  </si>
  <si>
    <t>1064152_Sa</t>
  </si>
  <si>
    <t>1114803_P</t>
  </si>
  <si>
    <t>989752_Sa_7A_na</t>
  </si>
  <si>
    <t>1068906_Sa</t>
  </si>
  <si>
    <t>1037630_P_1B_1B_94</t>
  </si>
  <si>
    <t>1038506_Sa</t>
  </si>
  <si>
    <t>1051377_Sa</t>
  </si>
  <si>
    <t>1220644_Sa</t>
  </si>
  <si>
    <t>986725_P</t>
  </si>
  <si>
    <t>1099398_Sa</t>
  </si>
  <si>
    <t>994027_Sa</t>
  </si>
  <si>
    <t>1299420_P</t>
  </si>
  <si>
    <t>1082378_Sa</t>
  </si>
  <si>
    <t>1130941_P_7A_na</t>
  </si>
  <si>
    <t>1059307_P</t>
  </si>
  <si>
    <t>1053917_Sa</t>
  </si>
  <si>
    <t>1063701_Sa</t>
  </si>
  <si>
    <t>1099579_P</t>
  </si>
  <si>
    <t>3064708_P</t>
  </si>
  <si>
    <t>1212708_P</t>
  </si>
  <si>
    <t>1093638_Sb</t>
  </si>
  <si>
    <t>1140131_P_7A_na</t>
  </si>
  <si>
    <t>1259653_P</t>
  </si>
  <si>
    <t>2275182_P_7A_na</t>
  </si>
  <si>
    <t>1090712_P</t>
  </si>
  <si>
    <t>1034851_Sa</t>
  </si>
  <si>
    <t>1202661_P</t>
  </si>
  <si>
    <t>100002983_P</t>
  </si>
  <si>
    <t>1016512_P</t>
  </si>
  <si>
    <t>1276940_Sa</t>
  </si>
  <si>
    <t>1059527_P</t>
  </si>
  <si>
    <t>2276326_P</t>
  </si>
  <si>
    <t>1090853_P</t>
  </si>
  <si>
    <t>991378_Sa</t>
  </si>
  <si>
    <t>1064697_P_7A_na</t>
  </si>
  <si>
    <t>100024342_P</t>
  </si>
  <si>
    <t>2277041_P_7A_na</t>
  </si>
  <si>
    <t>100018277_P</t>
  </si>
  <si>
    <t>1109557_P_7A_na</t>
  </si>
  <si>
    <t>2278371_P</t>
  </si>
  <si>
    <t>1104942_P</t>
  </si>
  <si>
    <t>981580_P</t>
  </si>
  <si>
    <t>1126192_P</t>
  </si>
  <si>
    <t>1279323_P</t>
  </si>
  <si>
    <t>1089092_Sa</t>
  </si>
  <si>
    <t>2276366_P</t>
  </si>
  <si>
    <t>1201356_Sa</t>
  </si>
  <si>
    <t>994476_Sa</t>
  </si>
  <si>
    <t>1056871_P</t>
  </si>
  <si>
    <t>995498_Sa</t>
  </si>
  <si>
    <t>1089817_Sa</t>
  </si>
  <si>
    <t>1136293_P</t>
  </si>
  <si>
    <t>1004981_P</t>
  </si>
  <si>
    <t>1260326_P_7A_na</t>
  </si>
  <si>
    <t>1071155_P_7A_na</t>
  </si>
  <si>
    <t>1145542_P</t>
  </si>
  <si>
    <t>1108661_P</t>
  </si>
  <si>
    <t>1234623_P</t>
  </si>
  <si>
    <t>1696721_Sa</t>
  </si>
  <si>
    <t>992173_Sa_7D_na</t>
  </si>
  <si>
    <t>1239646_P</t>
  </si>
  <si>
    <t>1220431_P</t>
  </si>
  <si>
    <t>1091537_P_7A_na</t>
  </si>
  <si>
    <t>2261174_P</t>
  </si>
  <si>
    <t>1082845_Sa</t>
  </si>
  <si>
    <t>1031455_Sa</t>
  </si>
  <si>
    <t>1234370_P</t>
  </si>
  <si>
    <t>1721255_P</t>
  </si>
  <si>
    <t>100005246_P</t>
  </si>
  <si>
    <t>1300090_P</t>
  </si>
  <si>
    <t>1097445_P</t>
  </si>
  <si>
    <t>1083505_Sa</t>
  </si>
  <si>
    <t>1127117_P</t>
  </si>
  <si>
    <t>1019580_Sa</t>
  </si>
  <si>
    <t>1208183_P</t>
  </si>
  <si>
    <t>1082516_Sa</t>
  </si>
  <si>
    <t>2275325_P</t>
  </si>
  <si>
    <t>1074583_Sb</t>
  </si>
  <si>
    <t>980066_Sa_6D_na</t>
  </si>
  <si>
    <t>1139140_P</t>
  </si>
  <si>
    <t>2279012_Sa</t>
  </si>
  <si>
    <t>1080426_Sa</t>
  </si>
  <si>
    <t>2276483_Sa</t>
  </si>
  <si>
    <t>1089183_Sa</t>
  </si>
  <si>
    <t>1864911_P</t>
  </si>
  <si>
    <t>100006012_P</t>
  </si>
  <si>
    <t>979065_Sa</t>
  </si>
  <si>
    <t>1068343_P</t>
  </si>
  <si>
    <t>1719734_P</t>
  </si>
  <si>
    <t>1721547_P</t>
  </si>
  <si>
    <t>1049178_Sb_7A_na</t>
  </si>
  <si>
    <t>1070651_Sa_7A_na</t>
  </si>
  <si>
    <t>1205111_Sa</t>
  </si>
  <si>
    <t>1270088_P</t>
  </si>
  <si>
    <t>1280313_P</t>
  </si>
  <si>
    <t>2262108_Sb_7A_na</t>
  </si>
  <si>
    <t>100004270_P</t>
  </si>
  <si>
    <t>1102483_P</t>
  </si>
  <si>
    <t>1239927_P</t>
  </si>
  <si>
    <t>1306833_P_7A_na</t>
  </si>
  <si>
    <t>1142692_Sa</t>
  </si>
  <si>
    <t>1692658_P</t>
  </si>
  <si>
    <t>1270155_P</t>
  </si>
  <si>
    <t>3026223_P</t>
  </si>
  <si>
    <t>100000573_P</t>
  </si>
  <si>
    <t>1258853_P</t>
  </si>
  <si>
    <t>100003280_P</t>
  </si>
  <si>
    <t>100001686_P</t>
  </si>
  <si>
    <t>1087712_P</t>
  </si>
  <si>
    <t>2278272_P</t>
  </si>
  <si>
    <t>1226998_P</t>
  </si>
  <si>
    <t>1266402_P</t>
  </si>
  <si>
    <t>1218384_Sa</t>
  </si>
  <si>
    <t>1268790_P</t>
  </si>
  <si>
    <t>1100451_P</t>
  </si>
  <si>
    <t>3064392_Sb</t>
  </si>
  <si>
    <t>1763657_P</t>
  </si>
  <si>
    <t>1283670_P</t>
  </si>
  <si>
    <t>1281640_P</t>
  </si>
  <si>
    <t>100001277_P</t>
  </si>
  <si>
    <t>1092203_P</t>
  </si>
  <si>
    <t>978137_P_4B_na</t>
  </si>
  <si>
    <t>1723103_P</t>
  </si>
  <si>
    <t>989303_Sa</t>
  </si>
  <si>
    <t>2275699_Sa</t>
  </si>
  <si>
    <t>1205473_P</t>
  </si>
  <si>
    <t>2325393_P</t>
  </si>
  <si>
    <t>1207073_P</t>
  </si>
  <si>
    <t>1103041_P</t>
  </si>
  <si>
    <t>992731_Sa</t>
  </si>
  <si>
    <t>1220642_P</t>
  </si>
  <si>
    <t>1219202_P</t>
  </si>
  <si>
    <t>1092216_Sa</t>
  </si>
  <si>
    <t>1258793_P</t>
  </si>
  <si>
    <t>100004393_P</t>
  </si>
  <si>
    <t>100002274_P</t>
  </si>
  <si>
    <t>1109458_P</t>
  </si>
  <si>
    <t>1283804_P</t>
  </si>
  <si>
    <t>3034460_P</t>
  </si>
  <si>
    <t>2289062_Sa</t>
  </si>
  <si>
    <t>1151382_Sa</t>
  </si>
  <si>
    <t>1129588_P</t>
  </si>
  <si>
    <t>100000040_P</t>
  </si>
  <si>
    <t>1377459_P_4B_na</t>
  </si>
  <si>
    <t>1160218_P</t>
  </si>
  <si>
    <t>1311182_P</t>
  </si>
  <si>
    <t>1120503_Sa</t>
  </si>
  <si>
    <t>1054888_Sa_4B_4B_62</t>
  </si>
  <si>
    <t>100003625_P</t>
  </si>
  <si>
    <t>1020423_Sa</t>
  </si>
  <si>
    <t>1092299_Sa</t>
  </si>
  <si>
    <t>1128290_Sa</t>
  </si>
  <si>
    <t>1115446_P</t>
  </si>
  <si>
    <t>2275672_Sa</t>
  </si>
  <si>
    <t>1082345_Sa</t>
  </si>
  <si>
    <t>1010719_P</t>
  </si>
  <si>
    <t>1087870_Sa_6A_6A_6</t>
  </si>
  <si>
    <t>1218819_Sa</t>
  </si>
  <si>
    <t>1083435_Sa</t>
  </si>
  <si>
    <t>1268540_P</t>
  </si>
  <si>
    <t>1708004_P_7A_na</t>
  </si>
  <si>
    <t>100003067_P</t>
  </si>
  <si>
    <t>1151429_Sa</t>
  </si>
  <si>
    <t>1268465_P</t>
  </si>
  <si>
    <t>1090994_P_4B_4B_9</t>
  </si>
  <si>
    <t>1225056_P</t>
  </si>
  <si>
    <t>1014038_Sa</t>
  </si>
  <si>
    <t>1021319_P</t>
  </si>
  <si>
    <t>990843_Sa_6B_na</t>
  </si>
  <si>
    <t>1072525_P</t>
  </si>
  <si>
    <t>1188124_P</t>
  </si>
  <si>
    <t>1037256_P</t>
  </si>
  <si>
    <t>1217957_P</t>
  </si>
  <si>
    <t>1188758_P</t>
  </si>
  <si>
    <t>1133556_P</t>
  </si>
  <si>
    <t>100001196_P</t>
  </si>
  <si>
    <t>977288_Sb</t>
  </si>
  <si>
    <t>100000722_P</t>
  </si>
  <si>
    <t>100014132_P</t>
  </si>
  <si>
    <t>2260040_Sa_6A_na</t>
  </si>
  <si>
    <t>1378506_P</t>
  </si>
  <si>
    <t>1089263_Sa</t>
  </si>
  <si>
    <t>1154955_P</t>
  </si>
  <si>
    <t>1297527_Sa</t>
  </si>
  <si>
    <t>1724522_P</t>
  </si>
  <si>
    <t>1048625_P</t>
  </si>
  <si>
    <t>1091666_Sa_6A_6A_33</t>
  </si>
  <si>
    <t>1128558_Sa</t>
  </si>
  <si>
    <t>1006701_Sa</t>
  </si>
  <si>
    <t>1242543_P_4B_4B_40</t>
  </si>
  <si>
    <t>1239876_P</t>
  </si>
  <si>
    <t>3026228_P</t>
  </si>
  <si>
    <t>1254334_P</t>
  </si>
  <si>
    <t>100006750_P</t>
  </si>
  <si>
    <t>1104355_P</t>
  </si>
  <si>
    <t>1115854_P</t>
  </si>
  <si>
    <t>3024096_P</t>
  </si>
  <si>
    <t>1126654_P</t>
  </si>
  <si>
    <t>2262825_Sb</t>
  </si>
  <si>
    <t>1091005_Sa_6B_na</t>
  </si>
  <si>
    <t>1233403_P</t>
  </si>
  <si>
    <t>100002570_P</t>
  </si>
  <si>
    <t>2259523_Sa_6A_6A_50</t>
  </si>
  <si>
    <t>1221215_Sa</t>
  </si>
  <si>
    <t>1110932_P</t>
  </si>
  <si>
    <t>1126358_Sa_4B_4B_11</t>
  </si>
  <si>
    <t>1110024_P</t>
  </si>
  <si>
    <t>100002820_P</t>
  </si>
  <si>
    <t>1279561_P_7A_na</t>
  </si>
  <si>
    <t>1102944_P</t>
  </si>
  <si>
    <t>1128914_Sb</t>
  </si>
  <si>
    <t>1200926_Sa</t>
  </si>
  <si>
    <t>1092367_P_4B_4B_14</t>
  </si>
  <si>
    <t>1063905_Sa</t>
  </si>
  <si>
    <t>1090479_Sb</t>
  </si>
  <si>
    <t>1385231_P</t>
  </si>
  <si>
    <t>1036270_Sa</t>
  </si>
  <si>
    <t>991262_Sa</t>
  </si>
  <si>
    <t>1002309_Sa_4B_4B_14</t>
  </si>
  <si>
    <t>1021322_Sa</t>
  </si>
  <si>
    <t>1113986_P</t>
  </si>
  <si>
    <t>100000542_P</t>
  </si>
  <si>
    <t>984943_Sa</t>
  </si>
  <si>
    <t>1044062_Sa_4B_4B_14</t>
  </si>
  <si>
    <t>1015283_P</t>
  </si>
  <si>
    <t>1090290_Sa</t>
  </si>
  <si>
    <t>1091011_Sa</t>
  </si>
  <si>
    <t>988727_P</t>
  </si>
  <si>
    <t>1207441_Sa</t>
  </si>
  <si>
    <t>1132777_Sa</t>
  </si>
  <si>
    <t>3022865_P</t>
  </si>
  <si>
    <t>1166627_P</t>
  </si>
  <si>
    <t>1100813_P</t>
  </si>
  <si>
    <t>1097532_Sa</t>
  </si>
  <si>
    <t>1089156_Sa</t>
  </si>
  <si>
    <t>1080494_P</t>
  </si>
  <si>
    <t>1091885_P</t>
  </si>
  <si>
    <t>1056894_Sa_4B_na</t>
  </si>
  <si>
    <t>1672930_P</t>
  </si>
  <si>
    <t>1217812_Sa</t>
  </si>
  <si>
    <t>1265672_P</t>
  </si>
  <si>
    <t>1128954_P</t>
  </si>
  <si>
    <t>2296804_Sb</t>
  </si>
  <si>
    <t>1068780_P_6A_na</t>
  </si>
  <si>
    <t>1132121_P</t>
  </si>
  <si>
    <t>1142133_Sa_6A_na</t>
  </si>
  <si>
    <t>1862515_Sa</t>
  </si>
  <si>
    <t>1111564_P</t>
  </si>
  <si>
    <t>1092206_Sa</t>
  </si>
  <si>
    <t>3024088_P</t>
  </si>
  <si>
    <t>981879_P</t>
  </si>
  <si>
    <t>2258989_Sa</t>
  </si>
  <si>
    <t>1073286_Sa</t>
  </si>
  <si>
    <t>2275784_P_4B_na</t>
  </si>
  <si>
    <t>1081426_Sa</t>
  </si>
  <si>
    <t>1056406_Sb</t>
  </si>
  <si>
    <t>1106058_P</t>
  </si>
  <si>
    <t>1079244_Sa_4B_4B_17</t>
  </si>
  <si>
    <t>1087663_P_5A_5A_77</t>
  </si>
  <si>
    <t>1068877_Sa</t>
  </si>
  <si>
    <t>1101742_P</t>
  </si>
  <si>
    <t>1202423_Sa_4B_na</t>
  </si>
  <si>
    <t>1695813_P</t>
  </si>
  <si>
    <t>3024302_P</t>
  </si>
  <si>
    <t>1377497_P</t>
  </si>
  <si>
    <t>1140211_P</t>
  </si>
  <si>
    <t>1019241_Sa</t>
  </si>
  <si>
    <t>100004483_P</t>
  </si>
  <si>
    <t>2252007_Sa</t>
  </si>
  <si>
    <t>2259557_P_4B_na</t>
  </si>
  <si>
    <t>1178475_Sa</t>
  </si>
  <si>
    <t>1104990_P</t>
  </si>
  <si>
    <t>1121871_P</t>
  </si>
  <si>
    <t>1081733_Sa</t>
  </si>
  <si>
    <t>2278097_P</t>
  </si>
  <si>
    <t>1266852_P</t>
  </si>
  <si>
    <t>1036721_Sa_4B_4B_33</t>
  </si>
  <si>
    <t>1105520_P</t>
  </si>
  <si>
    <t>100024437_P</t>
  </si>
  <si>
    <t>1046481_Sa</t>
  </si>
  <si>
    <t>100011880_P</t>
  </si>
  <si>
    <t>1863926_Sa</t>
  </si>
  <si>
    <t>984263_P</t>
  </si>
  <si>
    <t>1071780_Sa</t>
  </si>
  <si>
    <t>1229292_Sb_6A_6A_4</t>
  </si>
  <si>
    <t>1079846_P</t>
  </si>
  <si>
    <t>1077313_Sa</t>
  </si>
  <si>
    <t>1120081_Sb_6A_na</t>
  </si>
  <si>
    <t>998868_P</t>
  </si>
  <si>
    <t>1204802_P</t>
  </si>
  <si>
    <t>1021045_Sa</t>
  </si>
  <si>
    <t>995294_P_6A_6A_4</t>
  </si>
  <si>
    <t>991628_Sa</t>
  </si>
  <si>
    <t>1121656_P</t>
  </si>
  <si>
    <t>3028198_P</t>
  </si>
  <si>
    <t>2263067_Sa</t>
  </si>
  <si>
    <t>1190874_P</t>
  </si>
  <si>
    <t>988747_Sa</t>
  </si>
  <si>
    <t>1092868_Sb</t>
  </si>
  <si>
    <t>1108705_P</t>
  </si>
  <si>
    <t>1090624_Sa</t>
  </si>
  <si>
    <t>1164138_Sa</t>
  </si>
  <si>
    <t>1103420_P</t>
  </si>
  <si>
    <t>2273723_Sa</t>
  </si>
  <si>
    <t>1089003_P</t>
  </si>
  <si>
    <t>1070217_Sa_5A_na</t>
  </si>
  <si>
    <t>1217442_P</t>
  </si>
  <si>
    <t>1092336_P</t>
  </si>
  <si>
    <t>100000481_P</t>
  </si>
  <si>
    <t>1265587_P</t>
  </si>
  <si>
    <t>1099257_P</t>
  </si>
  <si>
    <t>100005382_P</t>
  </si>
  <si>
    <t>3021328_P</t>
  </si>
  <si>
    <t>1269476_P</t>
  </si>
  <si>
    <t>1103123_Sb</t>
  </si>
  <si>
    <t>1108911_P</t>
  </si>
  <si>
    <t>1101715_Sb</t>
  </si>
  <si>
    <t>1071958_P_6A_6A_39</t>
  </si>
  <si>
    <t>1040098_Sa</t>
  </si>
  <si>
    <t>1130590_P</t>
  </si>
  <si>
    <t>1071765_P_6A_6A_42</t>
  </si>
  <si>
    <t>1100134_P</t>
  </si>
  <si>
    <t>1113237_P</t>
  </si>
  <si>
    <t>1860396_P</t>
  </si>
  <si>
    <t>1094491_P</t>
  </si>
  <si>
    <t>1216419_Sa_5A_5A_94</t>
  </si>
  <si>
    <t>3025648_P</t>
  </si>
  <si>
    <t>3022652_P</t>
  </si>
  <si>
    <t>1089517_P</t>
  </si>
  <si>
    <t>1122957_P</t>
  </si>
  <si>
    <t>1058348_P</t>
  </si>
  <si>
    <t>1021275_Sa</t>
  </si>
  <si>
    <t>981681_Sa</t>
  </si>
  <si>
    <t>1041418_P_6A_6A_42</t>
  </si>
  <si>
    <t>1049519_Sa</t>
  </si>
  <si>
    <t>1089587_P</t>
  </si>
  <si>
    <t>2258868_Sa_5A_na</t>
  </si>
  <si>
    <t>1057803_Sa</t>
  </si>
  <si>
    <t>979445_Sa_5A_na</t>
  </si>
  <si>
    <t>1219440_P</t>
  </si>
  <si>
    <t>1265421_P</t>
  </si>
  <si>
    <t>100011796_P</t>
  </si>
  <si>
    <t>3020740_P</t>
  </si>
  <si>
    <t>1218002_P</t>
  </si>
  <si>
    <t>1099988_P</t>
  </si>
  <si>
    <t>1044459_P</t>
  </si>
  <si>
    <t>1025275_Sa</t>
  </si>
  <si>
    <t>1383436_P</t>
  </si>
  <si>
    <t>100001276_P</t>
  </si>
  <si>
    <t>1270252_P</t>
  </si>
  <si>
    <t>100002713_P</t>
  </si>
  <si>
    <t>1049059_Sa_7D_na</t>
  </si>
  <si>
    <t>986679_Sa</t>
  </si>
  <si>
    <t>1197431_P_6A_na</t>
  </si>
  <si>
    <t>1228134_P</t>
  </si>
  <si>
    <t>1126245_Sa</t>
  </si>
  <si>
    <t>1234236_P_6A_6A_43</t>
  </si>
  <si>
    <t>2275190_P</t>
  </si>
  <si>
    <t>1015958_P</t>
  </si>
  <si>
    <t>1117836_P</t>
  </si>
  <si>
    <t>1288012_Sb</t>
  </si>
  <si>
    <t>1086347_Sb</t>
  </si>
  <si>
    <t>1111943_P_6A_6A_43</t>
  </si>
  <si>
    <t>999442_Sa</t>
  </si>
  <si>
    <t>1092061_Sa</t>
  </si>
  <si>
    <t>1109044_P</t>
  </si>
  <si>
    <t>1239010_P</t>
  </si>
  <si>
    <t>1233813_Sa</t>
  </si>
  <si>
    <t>1224498_P_7D_na</t>
  </si>
  <si>
    <t>3023155_P</t>
  </si>
  <si>
    <t>1079659_Sb</t>
  </si>
  <si>
    <t>1273130_P</t>
  </si>
  <si>
    <t>2303648_P</t>
  </si>
  <si>
    <t>1694834_P</t>
  </si>
  <si>
    <t>1698252_P</t>
  </si>
  <si>
    <t>1216691_Sa</t>
  </si>
  <si>
    <t>1302615_P</t>
  </si>
  <si>
    <t>2277988_P</t>
  </si>
  <si>
    <t>1861217_P</t>
  </si>
  <si>
    <t>1289327_P</t>
  </si>
  <si>
    <t>1067738_P</t>
  </si>
  <si>
    <t>1205710_P</t>
  </si>
  <si>
    <t>1164138_P</t>
  </si>
  <si>
    <t>1279375_P</t>
  </si>
  <si>
    <t>1093959_P</t>
  </si>
  <si>
    <t>100022470_P</t>
  </si>
  <si>
    <t>1233052_Sa</t>
  </si>
  <si>
    <t>100020440_P</t>
  </si>
  <si>
    <t>1080528_P</t>
  </si>
  <si>
    <t>3020636_P</t>
  </si>
  <si>
    <t>1103749_P</t>
  </si>
  <si>
    <t>1382729_P</t>
  </si>
  <si>
    <t>1241612_P</t>
  </si>
  <si>
    <t>1386326_P</t>
  </si>
  <si>
    <t>1318423_Sb</t>
  </si>
  <si>
    <t>100005972_P</t>
  </si>
  <si>
    <t>1299196_P</t>
  </si>
  <si>
    <t>1216630_Sa</t>
  </si>
  <si>
    <t>1204629_P</t>
  </si>
  <si>
    <t>100000680_P</t>
  </si>
  <si>
    <t>1090816_P</t>
  </si>
  <si>
    <t>1724890_P</t>
  </si>
  <si>
    <t>1116637_P</t>
  </si>
  <si>
    <t>1102779_P</t>
  </si>
  <si>
    <t>1267077_P</t>
  </si>
  <si>
    <t>1051438_P</t>
  </si>
  <si>
    <t>1279690_P</t>
  </si>
  <si>
    <t>1219344_P</t>
  </si>
  <si>
    <t>1116615_P</t>
  </si>
  <si>
    <t>1252650_P</t>
  </si>
  <si>
    <t>1021942_P</t>
  </si>
  <si>
    <t>3064534_P</t>
  </si>
  <si>
    <t>100000208_P</t>
  </si>
  <si>
    <t>1094179_P</t>
  </si>
  <si>
    <t>1163727_Sb</t>
  </si>
  <si>
    <t>1089722_P</t>
  </si>
  <si>
    <t>1007143_P</t>
  </si>
  <si>
    <t>1257884_P</t>
  </si>
  <si>
    <t>100000333_P</t>
  </si>
  <si>
    <t>1103554_P</t>
  </si>
  <si>
    <t>1223450_P</t>
  </si>
  <si>
    <t>1108608_P</t>
  </si>
  <si>
    <t>1700269_P</t>
  </si>
  <si>
    <t>1756069_P</t>
  </si>
  <si>
    <t>100007340_P</t>
  </si>
  <si>
    <t>1079969_P</t>
  </si>
  <si>
    <t>1201591_P</t>
  </si>
  <si>
    <t>2277345_Sb</t>
  </si>
  <si>
    <t>983673_P</t>
  </si>
  <si>
    <t>1254816_P</t>
  </si>
  <si>
    <t>1201212_P</t>
  </si>
  <si>
    <t>3024213_P</t>
  </si>
  <si>
    <t>1104197_P_6A_na</t>
  </si>
  <si>
    <t>3024195_P</t>
  </si>
  <si>
    <t>1104675_P_6B_6B_69</t>
  </si>
  <si>
    <t>1102638_P</t>
  </si>
  <si>
    <t>1139857_P_6A_6A_58</t>
  </si>
  <si>
    <t>1041439_P</t>
  </si>
  <si>
    <t>3033958_P</t>
  </si>
  <si>
    <t>1694733_Sa</t>
  </si>
  <si>
    <t>1050288_P</t>
  </si>
  <si>
    <t>2255000_Sa</t>
  </si>
  <si>
    <t>2290386_P</t>
  </si>
  <si>
    <t>1127936_Sa_6B_na</t>
  </si>
  <si>
    <t>1228908_P</t>
  </si>
  <si>
    <t>1159379_P</t>
  </si>
  <si>
    <t>1670241_P</t>
  </si>
  <si>
    <t>1056399_P</t>
  </si>
  <si>
    <t>2276707_P_6A_na</t>
  </si>
  <si>
    <t>1279829_P</t>
  </si>
  <si>
    <t>1100006_P</t>
  </si>
  <si>
    <t>1167123_P</t>
  </si>
  <si>
    <t>985503_Sa</t>
  </si>
  <si>
    <t>1140206_P</t>
  </si>
  <si>
    <t>2304543_P</t>
  </si>
  <si>
    <t>1106483_P</t>
  </si>
  <si>
    <t>1380760_P</t>
  </si>
  <si>
    <t>993225_Sa</t>
  </si>
  <si>
    <t>1720296_P</t>
  </si>
  <si>
    <t>1283082_P</t>
  </si>
  <si>
    <t>1057878_Sa</t>
  </si>
  <si>
    <t>1290525_P</t>
  </si>
  <si>
    <t>1022054_P</t>
  </si>
  <si>
    <t>983827_P</t>
  </si>
  <si>
    <t>1401022_P</t>
  </si>
  <si>
    <t>1159772_P</t>
  </si>
  <si>
    <t>1159793_P</t>
  </si>
  <si>
    <t>1217571_P</t>
  </si>
  <si>
    <t>1763682_P</t>
  </si>
  <si>
    <t>1091698_Sa</t>
  </si>
  <si>
    <t>1382659_P</t>
  </si>
  <si>
    <t>1228411_P_6A_6A_126</t>
  </si>
  <si>
    <t>1039934_P</t>
  </si>
  <si>
    <t>1388148_P</t>
  </si>
  <si>
    <t>1021279_Sa</t>
  </si>
  <si>
    <t>1243357_Sa_6B_na</t>
  </si>
  <si>
    <t>1278337_P</t>
  </si>
  <si>
    <t>100010822_P</t>
  </si>
  <si>
    <t>1057485_Sa_6A_na</t>
  </si>
  <si>
    <t>1117657_P</t>
  </si>
  <si>
    <t>1127216_P</t>
  </si>
  <si>
    <t>1290544_P</t>
  </si>
  <si>
    <t>2290010_P</t>
  </si>
  <si>
    <t>1384099_P</t>
  </si>
  <si>
    <t>1228695_P</t>
  </si>
  <si>
    <t>100001574_P</t>
  </si>
  <si>
    <t>1271615_P</t>
  </si>
  <si>
    <t>1291647_Sa</t>
  </si>
  <si>
    <t>1216501_P</t>
  </si>
  <si>
    <t>2324345_P_6A_na</t>
  </si>
  <si>
    <t>1203352_P</t>
  </si>
  <si>
    <t>1059765_P</t>
  </si>
  <si>
    <t>100000547_P</t>
  </si>
  <si>
    <t>1220734_P</t>
  </si>
  <si>
    <t>1239803_P</t>
  </si>
  <si>
    <t>2279482_P</t>
  </si>
  <si>
    <t>1069194_P</t>
  </si>
  <si>
    <t>1236418_P_6A_na</t>
  </si>
  <si>
    <t>1102454_P</t>
  </si>
  <si>
    <t>100012586_P</t>
  </si>
  <si>
    <t>1080004_Sa</t>
  </si>
  <si>
    <t>3024749_P</t>
  </si>
  <si>
    <t>100026483_P</t>
  </si>
  <si>
    <t>1081320_P</t>
  </si>
  <si>
    <t>1075802_P</t>
  </si>
  <si>
    <t>1260360_P</t>
  </si>
  <si>
    <t>1220958_P</t>
  </si>
  <si>
    <t>1016317_P</t>
  </si>
  <si>
    <t>1090349_Sb</t>
  </si>
  <si>
    <t>1395688_Sa</t>
  </si>
  <si>
    <t>1233630_P</t>
  </si>
  <si>
    <t>1089580_P</t>
  </si>
  <si>
    <t>1049781_Sa_2D_na</t>
  </si>
  <si>
    <t>1109519_P</t>
  </si>
  <si>
    <t>3020494_P</t>
  </si>
  <si>
    <t>1202998_Sa</t>
  </si>
  <si>
    <t>2328689_P</t>
  </si>
  <si>
    <t>1105493_Sa</t>
  </si>
  <si>
    <t>1242246_Sa</t>
  </si>
  <si>
    <t>1089420_P_6B_na</t>
  </si>
  <si>
    <t>1106986_P_5A_na</t>
  </si>
  <si>
    <t>1117920_Sa</t>
  </si>
  <si>
    <t>3025571_P</t>
  </si>
  <si>
    <t>1022209_Sa</t>
  </si>
  <si>
    <t>1111359_P</t>
  </si>
  <si>
    <t>1220227_Sb</t>
  </si>
  <si>
    <t>1724620_P_6B_6B_163</t>
  </si>
  <si>
    <t>1123067_P</t>
  </si>
  <si>
    <t>1117705_Sb</t>
  </si>
  <si>
    <t>1122439_P</t>
  </si>
  <si>
    <t>1019213_Sa</t>
  </si>
  <si>
    <t>983794_Sa</t>
  </si>
  <si>
    <t>3021016_P</t>
  </si>
  <si>
    <t>1032272_P</t>
  </si>
  <si>
    <t>1000859_P</t>
  </si>
  <si>
    <t>997109_P</t>
  </si>
  <si>
    <t>1061437_P</t>
  </si>
  <si>
    <t>1265387_P</t>
  </si>
  <si>
    <t>1150051_P</t>
  </si>
  <si>
    <t>3028781_P</t>
  </si>
  <si>
    <t>1244851_P_2D_2D2_1</t>
  </si>
  <si>
    <t>1228325_P</t>
  </si>
  <si>
    <t>1080969_Sb</t>
  </si>
  <si>
    <t>1066423_Sa_2B_na</t>
  </si>
  <si>
    <t>1266917_P</t>
  </si>
  <si>
    <t>1090178_P</t>
  </si>
  <si>
    <t>2277702_Sb</t>
  </si>
  <si>
    <t>1151608_P</t>
  </si>
  <si>
    <t>1211876_P</t>
  </si>
  <si>
    <t>1269878_P</t>
  </si>
  <si>
    <t>1125591_P</t>
  </si>
  <si>
    <t>989465_P</t>
  </si>
  <si>
    <t>1125245_Sa</t>
  </si>
  <si>
    <t>100025813_P</t>
  </si>
  <si>
    <t>1026226_Sa</t>
  </si>
  <si>
    <t>1119035_P</t>
  </si>
  <si>
    <t>1099654_P</t>
  </si>
  <si>
    <t>1084648_P</t>
  </si>
  <si>
    <t>1114735_P</t>
  </si>
  <si>
    <t>1108690_P</t>
  </si>
  <si>
    <t>990981_P</t>
  </si>
  <si>
    <t>1260770_P</t>
  </si>
  <si>
    <t>1024850_Sa</t>
  </si>
  <si>
    <t>1002318_P</t>
  </si>
  <si>
    <t>1218435_P</t>
  </si>
  <si>
    <t>1266681_P</t>
  </si>
  <si>
    <t>1100933_Sa</t>
  </si>
  <si>
    <t>1221295_P_5A_na</t>
  </si>
  <si>
    <t>1064890a_Sa_2D_na</t>
  </si>
  <si>
    <t>3024634_P</t>
  </si>
  <si>
    <t>1209492_P</t>
  </si>
  <si>
    <t>1113129_P_2D_na</t>
  </si>
  <si>
    <t>1092522_P_6B_na</t>
  </si>
  <si>
    <t>100000120_P</t>
  </si>
  <si>
    <t>1104800_P</t>
  </si>
  <si>
    <t>1251381_P</t>
  </si>
  <si>
    <t>1062107_Sb</t>
  </si>
  <si>
    <t>100010164_P</t>
  </si>
  <si>
    <t>2277206_P_5A_na</t>
  </si>
  <si>
    <t>3064539_P</t>
  </si>
  <si>
    <t>100003794_P</t>
  </si>
  <si>
    <t>3020665_P</t>
  </si>
  <si>
    <t>1205988_P</t>
  </si>
  <si>
    <t>100000649_P</t>
  </si>
  <si>
    <t>1268209_P</t>
  </si>
  <si>
    <t>1061848_P</t>
  </si>
  <si>
    <t>2290879_P</t>
  </si>
  <si>
    <t>989078_Sa_7A_7A_19</t>
  </si>
  <si>
    <t>1049998_P_7A_7A_19</t>
  </si>
  <si>
    <t>2275505_P</t>
  </si>
  <si>
    <t>1095792_P</t>
  </si>
  <si>
    <t>3023598_Sb_7A_7A_6</t>
  </si>
  <si>
    <t>1116255_P</t>
  </si>
  <si>
    <t>1075699_Sa</t>
  </si>
  <si>
    <t>1247172_Sa</t>
  </si>
  <si>
    <t>2322660_P</t>
  </si>
  <si>
    <t>1041503_P</t>
  </si>
  <si>
    <t>1108227_P</t>
  </si>
  <si>
    <t>1220199_P</t>
  </si>
  <si>
    <t>1212411_P</t>
  </si>
  <si>
    <t>1087468_Sa_2B_na</t>
  </si>
  <si>
    <t>1069976_P_5A_na</t>
  </si>
  <si>
    <t>1045644_P</t>
  </si>
  <si>
    <t>1762994_P</t>
  </si>
  <si>
    <t>1107535_Sa</t>
  </si>
  <si>
    <t>1045022_P</t>
  </si>
  <si>
    <t>1126999_Sb</t>
  </si>
  <si>
    <t>1160959_P_7A_7A_15</t>
  </si>
  <si>
    <t>1179883_P</t>
  </si>
  <si>
    <t>1002275_Sa</t>
  </si>
  <si>
    <t>984908_Sa</t>
  </si>
  <si>
    <t>1218692_Sa</t>
  </si>
  <si>
    <t>1072346_P</t>
  </si>
  <si>
    <t>100001711_P</t>
  </si>
  <si>
    <t>1054354_Sa_7A_na</t>
  </si>
  <si>
    <t>1380911_P</t>
  </si>
  <si>
    <t>2249897_P</t>
  </si>
  <si>
    <t>1088241_P</t>
  </si>
  <si>
    <t>1217575_Sa</t>
  </si>
  <si>
    <t>1760056_P</t>
  </si>
  <si>
    <t>100001168_P</t>
  </si>
  <si>
    <t>1253333_P</t>
  </si>
  <si>
    <t>1082983_P_6B_6B_3</t>
  </si>
  <si>
    <t>1083477_P</t>
  </si>
  <si>
    <t>1034822_Sa_7A_7A_20</t>
  </si>
  <si>
    <t>1228001_P</t>
  </si>
  <si>
    <t>1080142_P</t>
  </si>
  <si>
    <t>1089489_P</t>
  </si>
  <si>
    <t>100008147_P</t>
  </si>
  <si>
    <t>1095279_P</t>
  </si>
  <si>
    <t>1246129_P</t>
  </si>
  <si>
    <t>1131255_P_6B_6B_93</t>
  </si>
  <si>
    <t>1216004_Sa</t>
  </si>
  <si>
    <t>1109354_P</t>
  </si>
  <si>
    <t>100004895_P</t>
  </si>
  <si>
    <t>1102198_Sa</t>
  </si>
  <si>
    <t>981246_Sb_2D_na</t>
  </si>
  <si>
    <t>1111320_P</t>
  </si>
  <si>
    <t>3031780_P</t>
  </si>
  <si>
    <t>2261358_P</t>
  </si>
  <si>
    <t>1091774_Sa</t>
  </si>
  <si>
    <t>1127215_P</t>
  </si>
  <si>
    <t>1234704_Sb_2D_na</t>
  </si>
  <si>
    <t>982392_P</t>
  </si>
  <si>
    <t>100019113_P</t>
  </si>
  <si>
    <t>3064952_Sa</t>
  </si>
  <si>
    <t>1108467_P</t>
  </si>
  <si>
    <t>1105659_Sb</t>
  </si>
  <si>
    <t>2348884_P</t>
  </si>
  <si>
    <t>100000588_P</t>
  </si>
  <si>
    <t>1111725_P</t>
  </si>
  <si>
    <t>1382076_P</t>
  </si>
  <si>
    <t>100029436_P</t>
  </si>
  <si>
    <t>1221089_P</t>
  </si>
  <si>
    <t>1115541_P</t>
  </si>
  <si>
    <t>1101746_P</t>
  </si>
  <si>
    <t>1103448_P</t>
  </si>
  <si>
    <t>1100572_P_2D_na</t>
  </si>
  <si>
    <t>1052769_P</t>
  </si>
  <si>
    <t>1115841_P_2D_na</t>
  </si>
  <si>
    <t>1221660_Sa</t>
  </si>
  <si>
    <t>100000456_P</t>
  </si>
  <si>
    <t>1722482_P</t>
  </si>
  <si>
    <t>1113265_P</t>
  </si>
  <si>
    <t>100026954_P</t>
  </si>
  <si>
    <t>1105840_P</t>
  </si>
  <si>
    <t>100004982_P</t>
  </si>
  <si>
    <t>1051483_Sa</t>
  </si>
  <si>
    <t>994240_P</t>
  </si>
  <si>
    <t>1218489_Sa</t>
  </si>
  <si>
    <t>1120992_Sa_6A_na</t>
  </si>
  <si>
    <t>1228236_P</t>
  </si>
  <si>
    <t>1090067_Sa_6A_na</t>
  </si>
  <si>
    <t>1088529_Sa</t>
  </si>
  <si>
    <t>979604_Sa</t>
  </si>
  <si>
    <t>1862737_Sa</t>
  </si>
  <si>
    <t>1118009_P</t>
  </si>
  <si>
    <t>1383859_P</t>
  </si>
  <si>
    <t>2254779_Sa</t>
  </si>
  <si>
    <t>1056959_Sb_2D_na</t>
  </si>
  <si>
    <t>989895_P</t>
  </si>
  <si>
    <t>1088416_Sa</t>
  </si>
  <si>
    <t>1279339_P</t>
  </si>
  <si>
    <t>2243425_P_2D_na</t>
  </si>
  <si>
    <t>2258245_P</t>
  </si>
  <si>
    <t>1216036_P</t>
  </si>
  <si>
    <t>1385560_P</t>
  </si>
  <si>
    <t>1862957_Sa</t>
  </si>
  <si>
    <t>1122278_P</t>
  </si>
  <si>
    <t>982036_Sa_6A_6A2_24</t>
  </si>
  <si>
    <t>1201940_Sa</t>
  </si>
  <si>
    <t>1228156_P</t>
  </si>
  <si>
    <t>100007817_P</t>
  </si>
  <si>
    <t>2278538_P</t>
  </si>
  <si>
    <t>100022526_P</t>
  </si>
  <si>
    <t>1101071_P_6A_na</t>
  </si>
  <si>
    <t>1091926_Sb_2D_na</t>
  </si>
  <si>
    <t>1254842_P</t>
  </si>
  <si>
    <t>2370501_P</t>
  </si>
  <si>
    <t>1293809_P</t>
  </si>
  <si>
    <t>2245955_Sa</t>
  </si>
  <si>
    <t>1091595_Sa</t>
  </si>
  <si>
    <t>1254394_P</t>
  </si>
  <si>
    <t>1299246_P</t>
  </si>
  <si>
    <t>1256310_P</t>
  </si>
  <si>
    <t>1034440_P_6A_na</t>
  </si>
  <si>
    <t>1115887_Sb</t>
  </si>
  <si>
    <t>2254957_Sa</t>
  </si>
  <si>
    <t>1112436_Sa</t>
  </si>
  <si>
    <t>1121618_P</t>
  </si>
  <si>
    <t>3064787_Sb</t>
  </si>
  <si>
    <t>2275282_P</t>
  </si>
  <si>
    <t>983228_Sa_2D_na</t>
  </si>
  <si>
    <t>1089294_Sa</t>
  </si>
  <si>
    <t>1273271_P_6A_na</t>
  </si>
  <si>
    <t>1002891_Sa</t>
  </si>
  <si>
    <t>981169_Sa</t>
  </si>
  <si>
    <t>988910_P_6A_na</t>
  </si>
  <si>
    <t>1696033_Sa_2D_2D_19</t>
  </si>
  <si>
    <t>2289332_P_6B_na</t>
  </si>
  <si>
    <t>1279419_P</t>
  </si>
  <si>
    <t>1023613_P</t>
  </si>
  <si>
    <t>1113809_P_6B_na</t>
  </si>
  <si>
    <t>986453_Sa</t>
  </si>
  <si>
    <t>1202935_P_6B_na</t>
  </si>
  <si>
    <t>1068162_Sa_6D_na</t>
  </si>
  <si>
    <t>1051525_P</t>
  </si>
  <si>
    <t>100005078_P</t>
  </si>
  <si>
    <t>1119207_P</t>
  </si>
  <si>
    <t>1052422_P</t>
  </si>
  <si>
    <t>2248687_P</t>
  </si>
  <si>
    <t>1004310_P</t>
  </si>
  <si>
    <t>1080699_P</t>
  </si>
  <si>
    <t>1268904_P</t>
  </si>
  <si>
    <t>100009471_P</t>
  </si>
  <si>
    <t>1207796_P</t>
  </si>
  <si>
    <t>1257225_P</t>
  </si>
  <si>
    <t>100018430_P</t>
  </si>
  <si>
    <t>1103250_Sa</t>
  </si>
  <si>
    <t>1064890_Sa_2D_na</t>
  </si>
  <si>
    <t>1129820_Sa</t>
  </si>
  <si>
    <t>3023844_Sb_7A_na</t>
  </si>
  <si>
    <t>1069292_Sb_6D_na</t>
  </si>
  <si>
    <t>1217385_P</t>
  </si>
  <si>
    <t>1127426_P</t>
  </si>
  <si>
    <t>997999_Sb</t>
  </si>
  <si>
    <t>1126907_P</t>
  </si>
  <si>
    <t>1091343_Sa_6D_na</t>
  </si>
  <si>
    <t>3020725_P</t>
  </si>
  <si>
    <t>1124198_P</t>
  </si>
  <si>
    <t>1264188_P</t>
  </si>
  <si>
    <t>100001751_P</t>
  </si>
  <si>
    <t>1059081_Sa</t>
  </si>
  <si>
    <t>1721968_P</t>
  </si>
  <si>
    <t>1216530_P</t>
  </si>
  <si>
    <t>1233202_P</t>
  </si>
  <si>
    <t>1160681_P</t>
  </si>
  <si>
    <t>1073995_Sa</t>
  </si>
  <si>
    <t>100004222_P</t>
  </si>
  <si>
    <t>1113641_P</t>
  </si>
  <si>
    <t>100003489_P</t>
  </si>
  <si>
    <t>1696182_Sb</t>
  </si>
  <si>
    <t>1125601_Sb</t>
  </si>
  <si>
    <t>1060475_P</t>
  </si>
  <si>
    <t>100006784_P</t>
  </si>
  <si>
    <t>1265753_P</t>
  </si>
  <si>
    <t>1237294_P_6D_na</t>
  </si>
  <si>
    <t>100002203_P</t>
  </si>
  <si>
    <t>2263800_Sb</t>
  </si>
  <si>
    <t>1103738_P_6D_na</t>
  </si>
  <si>
    <t>1072451_Sa</t>
  </si>
  <si>
    <t>985449_Sa</t>
  </si>
  <si>
    <t>1118112_P</t>
  </si>
  <si>
    <t>1002107_P</t>
  </si>
  <si>
    <t>1079687_P_3B_3B2_63</t>
  </si>
  <si>
    <t>1200977_P</t>
  </si>
  <si>
    <t>1109327_P</t>
  </si>
  <si>
    <t>1267969_P</t>
  </si>
  <si>
    <t>1717869_P</t>
  </si>
  <si>
    <t>1114554_P_3B_na</t>
  </si>
  <si>
    <t>1121695_P</t>
  </si>
  <si>
    <t>3022986_P</t>
  </si>
  <si>
    <t>1234579_P</t>
  </si>
  <si>
    <t>1279924_P</t>
  </si>
  <si>
    <t>100011823_P</t>
  </si>
  <si>
    <t>2262225_Sb</t>
  </si>
  <si>
    <t>100025555_P</t>
  </si>
  <si>
    <t>1384038_P</t>
  </si>
  <si>
    <t>989084_Sb_7A_na</t>
  </si>
  <si>
    <t>2292725_P</t>
  </si>
  <si>
    <t>2299160_P</t>
  </si>
  <si>
    <t>2264090_Sb</t>
  </si>
  <si>
    <t>1111693_P</t>
  </si>
  <si>
    <t>1249753_P</t>
  </si>
  <si>
    <t>1111697_P</t>
  </si>
  <si>
    <t>1007384_P</t>
  </si>
  <si>
    <t>1862737A_Sa</t>
  </si>
  <si>
    <t>1035789_Sa_3B_na</t>
  </si>
  <si>
    <t>1862737B_Sa</t>
  </si>
  <si>
    <t>1024904_P</t>
  </si>
  <si>
    <t>1119250_P_3B_na</t>
  </si>
  <si>
    <t>2260976_Sb</t>
  </si>
  <si>
    <t>100025178_P</t>
  </si>
  <si>
    <t>989416_Sa</t>
  </si>
  <si>
    <t>1267392_P</t>
  </si>
  <si>
    <t>1129629_P</t>
  </si>
  <si>
    <t>1228038_P_3B_na</t>
  </si>
  <si>
    <t>100004013_P</t>
  </si>
  <si>
    <t>2249347_P</t>
  </si>
  <si>
    <t>2266522_P</t>
  </si>
  <si>
    <t>1120408_P_3B_na</t>
  </si>
  <si>
    <t>1234053_P</t>
  </si>
  <si>
    <t>1233950_P</t>
  </si>
  <si>
    <t>1092938_Sa</t>
  </si>
  <si>
    <t>1270639_P</t>
  </si>
  <si>
    <t>1697067_P</t>
  </si>
  <si>
    <t>1235903_P</t>
  </si>
  <si>
    <t>100000678_P</t>
  </si>
  <si>
    <t>1267638_P</t>
  </si>
  <si>
    <t>1378400_P</t>
  </si>
  <si>
    <t>1209761_P</t>
  </si>
  <si>
    <t>1121426_P</t>
  </si>
  <si>
    <t>1033544_Sa</t>
  </si>
  <si>
    <t>996563_P</t>
  </si>
  <si>
    <t>2261351_P</t>
  </si>
  <si>
    <t>2254242_P</t>
  </si>
  <si>
    <t>100022773_P</t>
  </si>
  <si>
    <t>990706_Sb</t>
  </si>
  <si>
    <t>1112188_P_4D_4D_3</t>
  </si>
  <si>
    <t>1259404_P</t>
  </si>
  <si>
    <t>993587_Sa</t>
  </si>
  <si>
    <t>1269540_P</t>
  </si>
  <si>
    <t>1254717_P</t>
  </si>
  <si>
    <t>1204088_P</t>
  </si>
  <si>
    <t>1101297_P_4D_na</t>
  </si>
  <si>
    <t>1022670_Sa</t>
  </si>
  <si>
    <t>1078354_P_1B_na</t>
  </si>
  <si>
    <t>1035597_P</t>
  </si>
  <si>
    <t>983609_P_4D_na</t>
  </si>
  <si>
    <t>1002288_Sa_6D_na</t>
  </si>
  <si>
    <t>2242966_P_6D_na</t>
  </si>
  <si>
    <t>1009869_Sa</t>
  </si>
  <si>
    <t>1138553_P</t>
  </si>
  <si>
    <t>2256268_P_6D_6D_13</t>
  </si>
  <si>
    <t>1220930_Sa</t>
  </si>
  <si>
    <t>1097145_Sa</t>
  </si>
  <si>
    <t>1095843_P</t>
  </si>
  <si>
    <t>1065789_Sa</t>
  </si>
  <si>
    <t>1089501_P_6D_na</t>
  </si>
  <si>
    <t>1099195_P</t>
  </si>
  <si>
    <t>1072489_Sa</t>
  </si>
  <si>
    <t>1023128_Sa</t>
  </si>
  <si>
    <t>1030982_P</t>
  </si>
  <si>
    <t>100000772_P</t>
  </si>
  <si>
    <t>979478_Sa</t>
  </si>
  <si>
    <t>1061385_P</t>
  </si>
  <si>
    <t>2249815_P_6D_na</t>
  </si>
  <si>
    <t>1068453_Sa</t>
  </si>
  <si>
    <t>1862737c_Sa</t>
  </si>
  <si>
    <t>1069206_Sa</t>
  </si>
  <si>
    <t>3023341_P</t>
  </si>
  <si>
    <t>1862737d_Sa</t>
  </si>
  <si>
    <t>1201087_P</t>
  </si>
  <si>
    <t>1228105_P</t>
  </si>
  <si>
    <t>100000814_P</t>
  </si>
  <si>
    <t>2262288_Sa</t>
  </si>
  <si>
    <t>100006039_P</t>
  </si>
  <si>
    <t>1075270_P_6D_na</t>
  </si>
  <si>
    <t>3025033_P</t>
  </si>
  <si>
    <t>1865014_Sa_6A_na</t>
  </si>
  <si>
    <t>100000221_P</t>
  </si>
  <si>
    <t>100001378_P_4A_na</t>
  </si>
  <si>
    <t>1124192_P</t>
  </si>
  <si>
    <t>2259716_Sa</t>
  </si>
  <si>
    <t>100005641_P</t>
  </si>
  <si>
    <t>3030017_P</t>
  </si>
  <si>
    <t>2275668_P</t>
  </si>
  <si>
    <t>1251948_P</t>
  </si>
  <si>
    <t>1054658_Sa</t>
  </si>
  <si>
    <t>100003493_P_6D_na</t>
  </si>
  <si>
    <t>1289256_P</t>
  </si>
  <si>
    <t>985430_Sa_6D_na</t>
  </si>
  <si>
    <t>2275334_P</t>
  </si>
  <si>
    <t>100004880_P</t>
  </si>
  <si>
    <t>1269939_P</t>
  </si>
  <si>
    <t>1269633_P</t>
  </si>
  <si>
    <t>100018906_P</t>
  </si>
  <si>
    <t>1089139_Sa</t>
  </si>
  <si>
    <t>1265238_P_3B_3B2_22</t>
  </si>
  <si>
    <t>3020499_P</t>
  </si>
  <si>
    <t>1236905_Sa</t>
  </si>
  <si>
    <t>1239839_Sa</t>
  </si>
  <si>
    <t>100028166_P</t>
  </si>
  <si>
    <t>2290826_P</t>
  </si>
  <si>
    <t>1862496_P</t>
  </si>
  <si>
    <t>1082281_Sa</t>
  </si>
  <si>
    <t>1088717_P</t>
  </si>
  <si>
    <t>1269042_P</t>
  </si>
  <si>
    <t>1035902_Sa</t>
  </si>
  <si>
    <t>1146041_Sb</t>
  </si>
  <si>
    <t>1043366_P</t>
  </si>
  <si>
    <t>2260135_Sa_3B_na</t>
  </si>
  <si>
    <t>1267568_P</t>
  </si>
  <si>
    <t>978240_Sa</t>
  </si>
  <si>
    <t>991168_Sa</t>
  </si>
  <si>
    <t>1079061_P</t>
  </si>
  <si>
    <t>1056875_Sa</t>
  </si>
  <si>
    <t>1128548_Sb</t>
  </si>
  <si>
    <t>1239153_Sa</t>
  </si>
  <si>
    <t>1066962_Sa_3D_3D_40</t>
  </si>
  <si>
    <t>2255707_Sa</t>
  </si>
  <si>
    <t>1095501_P_3D_na</t>
  </si>
  <si>
    <t>3025552_P</t>
  </si>
  <si>
    <t>1218844_P</t>
  </si>
  <si>
    <t>1130672_P</t>
  </si>
  <si>
    <t>1159198_P</t>
  </si>
  <si>
    <t>100002849_P</t>
  </si>
  <si>
    <t>1164942_Sa</t>
  </si>
  <si>
    <t>1133533_P_6D_na</t>
  </si>
  <si>
    <t>3030634_P</t>
  </si>
  <si>
    <t>100005292_P</t>
  </si>
  <si>
    <t>977534_Sa</t>
  </si>
  <si>
    <t>2260219_P</t>
  </si>
  <si>
    <t>1694996_P</t>
  </si>
  <si>
    <t>1072050_Sa</t>
  </si>
  <si>
    <t>1237323_P</t>
  </si>
  <si>
    <t>100002944_Sa_4A_na</t>
  </si>
  <si>
    <t>1217829_P</t>
  </si>
  <si>
    <t>1121936_P</t>
  </si>
  <si>
    <t>2248813_Sa</t>
  </si>
  <si>
    <t>100025752_P</t>
  </si>
  <si>
    <t>1252700_P</t>
  </si>
  <si>
    <t>1019481_P_6D_4A_24</t>
  </si>
  <si>
    <t>1090667_Sa</t>
  </si>
  <si>
    <t>2295097_P_4A_na</t>
  </si>
  <si>
    <t>1266671_P_3D_na</t>
  </si>
  <si>
    <t>1060217_P_6D_6D_13</t>
  </si>
  <si>
    <t>1208402_P_4A_4A_24</t>
  </si>
  <si>
    <t>100003152_P</t>
  </si>
  <si>
    <t>1091892_Sa</t>
  </si>
  <si>
    <t>2257776_Sa</t>
  </si>
  <si>
    <t>1034888_Sa_4A_na</t>
  </si>
  <si>
    <t>2245923_P</t>
  </si>
  <si>
    <t>100001074_P</t>
  </si>
  <si>
    <t>1237373_Sb</t>
  </si>
  <si>
    <t>1250940_P</t>
  </si>
  <si>
    <t>2249547_Sa_4A_na</t>
  </si>
  <si>
    <t>1128365_Sa</t>
  </si>
  <si>
    <t>2322968_P</t>
  </si>
  <si>
    <t>2246158_Sa_3D_na</t>
  </si>
  <si>
    <t>2254299_P</t>
  </si>
  <si>
    <t>982084_P</t>
  </si>
  <si>
    <t>979872_Sa_4D_na</t>
  </si>
  <si>
    <t>1103091_P</t>
  </si>
  <si>
    <t>1122611_P</t>
  </si>
  <si>
    <t>1220547_P</t>
  </si>
  <si>
    <t>992456_Sa</t>
  </si>
  <si>
    <t>1051504_P_6D_6D_25</t>
  </si>
  <si>
    <t>1089707_P</t>
  </si>
  <si>
    <t>1237451_P_4D_4D_3</t>
  </si>
  <si>
    <t>1204272_Sa_6D_6D_25</t>
  </si>
  <si>
    <t>1383578_P</t>
  </si>
  <si>
    <t>1233229_P</t>
  </si>
  <si>
    <t>1105602_P</t>
  </si>
  <si>
    <t>981431_Sa</t>
  </si>
  <si>
    <t>3027107_P</t>
  </si>
  <si>
    <t>1137959_P</t>
  </si>
  <si>
    <t>1105063_P</t>
  </si>
  <si>
    <t>100000083_P</t>
  </si>
  <si>
    <t>1239300_P</t>
  </si>
  <si>
    <t>1126814_P_3B_3B2_89</t>
  </si>
  <si>
    <t>3064580_P_4A_na</t>
  </si>
  <si>
    <t>1128015_P</t>
  </si>
  <si>
    <t>1260759_P_4A_na</t>
  </si>
  <si>
    <t>977873_P</t>
  </si>
  <si>
    <t>1112357_P</t>
  </si>
  <si>
    <t>100006211_P</t>
  </si>
  <si>
    <t>1266911_P</t>
  </si>
  <si>
    <t>1127109_Sa</t>
  </si>
  <si>
    <t>1271595_P</t>
  </si>
  <si>
    <t>1103956_P</t>
  </si>
  <si>
    <t>1036382_P</t>
  </si>
  <si>
    <t>1111560_P</t>
  </si>
  <si>
    <t>1107162_Sa</t>
  </si>
  <si>
    <t>1120020_P</t>
  </si>
  <si>
    <t>1103755_P</t>
  </si>
  <si>
    <t>1118678_P</t>
  </si>
  <si>
    <t>1058516_P</t>
  </si>
  <si>
    <t>1205054_P_4D_na</t>
  </si>
  <si>
    <t>1061159_P</t>
  </si>
  <si>
    <t>1088980_Sa</t>
  </si>
  <si>
    <t>1022116_Sa_7D_na</t>
  </si>
  <si>
    <t>982344_P</t>
  </si>
  <si>
    <t>1228003_P</t>
  </si>
  <si>
    <t>994906_P_7D_7D_23</t>
  </si>
  <si>
    <t>1054974_Sa_7D_7D_0</t>
  </si>
  <si>
    <t>3024399_P</t>
  </si>
  <si>
    <t>1113639_P</t>
  </si>
  <si>
    <t>1104296_P</t>
  </si>
  <si>
    <t>1122019_Sb</t>
  </si>
  <si>
    <t>1109518_P_7D_na</t>
  </si>
  <si>
    <t>1087923_P</t>
  </si>
  <si>
    <t>1219656_Sa_7D_na</t>
  </si>
  <si>
    <t>1131027_P</t>
  </si>
  <si>
    <t>1123852_P</t>
  </si>
  <si>
    <t>1094222_P</t>
  </si>
  <si>
    <t>1206925_P</t>
  </si>
  <si>
    <t>994850_Sa</t>
  </si>
  <si>
    <t>1078438_Sa_4A_4A2_77</t>
  </si>
  <si>
    <t>1086813_P_3B_3B2_97</t>
  </si>
  <si>
    <t>1268645_P</t>
  </si>
  <si>
    <t>2255697_Sb_4A_na</t>
  </si>
  <si>
    <t>983179_Sa</t>
  </si>
  <si>
    <t>1113120_P</t>
  </si>
  <si>
    <t>1234514_P</t>
  </si>
  <si>
    <t>100001214_P</t>
  </si>
  <si>
    <t>2338540_P</t>
  </si>
  <si>
    <t>1130975_P_7D_na</t>
  </si>
  <si>
    <t>2292371_P</t>
  </si>
  <si>
    <t>1007201_Sa</t>
  </si>
  <si>
    <t>1133019_P</t>
  </si>
  <si>
    <t>1220860_P</t>
  </si>
  <si>
    <t>1108323_P_1A_na</t>
  </si>
  <si>
    <t>1062286_P</t>
  </si>
  <si>
    <t>2294341_P</t>
  </si>
  <si>
    <t>1860268_P</t>
  </si>
  <si>
    <t>998074_P</t>
  </si>
  <si>
    <t>1016669_P</t>
  </si>
  <si>
    <t>1100450_P</t>
  </si>
  <si>
    <t>1107695_P</t>
  </si>
  <si>
    <t>2281740_P</t>
  </si>
  <si>
    <t>1116398_P</t>
  </si>
  <si>
    <t>1088959_Sa_7A_na</t>
  </si>
  <si>
    <t>1241839_P</t>
  </si>
  <si>
    <t>1764438_P</t>
  </si>
  <si>
    <t>1117101_P</t>
  </si>
  <si>
    <t>994830_P</t>
  </si>
  <si>
    <t>1094599_P</t>
  </si>
  <si>
    <t>2257302_P_1D_na</t>
  </si>
  <si>
    <t>1116532_P_4A_na</t>
  </si>
  <si>
    <t>100002562_P</t>
  </si>
  <si>
    <t>1700493_P</t>
  </si>
  <si>
    <t>1001924_P</t>
  </si>
  <si>
    <t>2277096_P_4A_na</t>
  </si>
  <si>
    <t>1236754_P_3D_na</t>
  </si>
  <si>
    <t>1696406_P</t>
  </si>
  <si>
    <t>1105228_P</t>
  </si>
  <si>
    <t>1111106_P_3D_na</t>
  </si>
  <si>
    <t>1053816_P</t>
  </si>
  <si>
    <t>1384960_P</t>
  </si>
  <si>
    <t>1102916_P_1A_na</t>
  </si>
  <si>
    <t>1105123_P</t>
  </si>
  <si>
    <t>1087865_P</t>
  </si>
  <si>
    <t>1128530_P</t>
  </si>
  <si>
    <t>1217902_P</t>
  </si>
  <si>
    <t>3024801_Sa</t>
  </si>
  <si>
    <t>100001051_P</t>
  </si>
  <si>
    <t>1115775_P</t>
  </si>
  <si>
    <t>1859865_P</t>
  </si>
  <si>
    <t>100000753_P</t>
  </si>
  <si>
    <t>1059820_P_1A_na</t>
  </si>
  <si>
    <t>1102109_Sa</t>
  </si>
  <si>
    <t>1118243_P</t>
  </si>
  <si>
    <t>2290251_P</t>
  </si>
  <si>
    <t>1092357_Sa</t>
  </si>
  <si>
    <t>1110768_P</t>
  </si>
  <si>
    <t>1075997_Sa</t>
  </si>
  <si>
    <t>2257698_Sa</t>
  </si>
  <si>
    <t>1124557_Sa</t>
  </si>
  <si>
    <t>979203_Sa_1A_na</t>
  </si>
  <si>
    <t>1027321_P</t>
  </si>
  <si>
    <t>1064656_Sb</t>
  </si>
  <si>
    <t>3024476_P</t>
  </si>
  <si>
    <t>100002056_P</t>
  </si>
  <si>
    <t>2279310_Sb</t>
  </si>
  <si>
    <t>1089944_P</t>
  </si>
  <si>
    <t>100001747_P</t>
  </si>
  <si>
    <t>2322695_P</t>
  </si>
  <si>
    <t>2279527_Sb</t>
  </si>
  <si>
    <t>2303440_P_4A_na</t>
  </si>
  <si>
    <t>1089266_Sa</t>
  </si>
  <si>
    <t>1060737_Sa_4A_na</t>
  </si>
  <si>
    <t>2328274_Sa</t>
  </si>
  <si>
    <t>1126674_Sa</t>
  </si>
  <si>
    <t>1020599_Sa</t>
  </si>
  <si>
    <t>1397352_Sb</t>
  </si>
  <si>
    <t>1091930_Sa</t>
  </si>
  <si>
    <t>1075700_P</t>
  </si>
  <si>
    <t>980012_Sa</t>
  </si>
  <si>
    <t>2258533_P</t>
  </si>
  <si>
    <t>1199979_Sb_1A_na</t>
  </si>
  <si>
    <t>1279355_P</t>
  </si>
  <si>
    <t>998279_Sa</t>
  </si>
  <si>
    <t>979505_P_5A_na</t>
  </si>
  <si>
    <t>1098532_Sa</t>
  </si>
  <si>
    <t>1002246_Sb</t>
  </si>
  <si>
    <t>1100939_Sa</t>
  </si>
  <si>
    <t>2282340_Sa_1A_na</t>
  </si>
  <si>
    <t>2250320_Sa_1B_na</t>
  </si>
  <si>
    <t>988493_P</t>
  </si>
  <si>
    <t>3025567_P</t>
  </si>
  <si>
    <t>1218859_P_4A_4A2_82</t>
  </si>
  <si>
    <t>1089513_P</t>
  </si>
  <si>
    <t>3021156_P</t>
  </si>
  <si>
    <t>1046311_P</t>
  </si>
  <si>
    <t>1056749_P</t>
  </si>
  <si>
    <t>1269866_P</t>
  </si>
  <si>
    <t>100000310_P</t>
  </si>
  <si>
    <t>1051662_P</t>
  </si>
  <si>
    <t>2276501_P</t>
  </si>
  <si>
    <t>977411_P</t>
  </si>
  <si>
    <t>1127111_Sa</t>
  </si>
  <si>
    <t>3027747_P</t>
  </si>
  <si>
    <t>1045189_Sa</t>
  </si>
  <si>
    <t>1047130_P</t>
  </si>
  <si>
    <t>1267529_P</t>
  </si>
  <si>
    <t>1305018_Sb</t>
  </si>
  <si>
    <t>3064367_Sa</t>
  </si>
  <si>
    <t>2244117_P</t>
  </si>
  <si>
    <t>2258338_Sa_1A_1A_75</t>
  </si>
  <si>
    <t>1161982_Sb</t>
  </si>
  <si>
    <t>1088527_Sa_1A_na</t>
  </si>
  <si>
    <t>1128724_P</t>
  </si>
  <si>
    <t>1063366_P_1A_na</t>
  </si>
  <si>
    <t>982902_Sa</t>
  </si>
  <si>
    <t>2277298_P</t>
  </si>
  <si>
    <t>1108083_P</t>
  </si>
  <si>
    <t>1066153_Sa_1A_na</t>
  </si>
  <si>
    <t>1191986_P</t>
  </si>
  <si>
    <t>1386549_P</t>
  </si>
  <si>
    <t>982624_Sa_1A_na</t>
  </si>
  <si>
    <t>1254737_P</t>
  </si>
  <si>
    <t>1372576_P</t>
  </si>
  <si>
    <t>1026339_P</t>
  </si>
  <si>
    <t>2303239_P</t>
  </si>
  <si>
    <t>1050073_Sa_1A_na</t>
  </si>
  <si>
    <t>1140748_P</t>
  </si>
  <si>
    <t>2288912_P</t>
  </si>
  <si>
    <t>100028780_P</t>
  </si>
  <si>
    <t>1232977_P_7D_7D_5</t>
  </si>
  <si>
    <t>1201771_Sa</t>
  </si>
  <si>
    <t>1235804_P</t>
  </si>
  <si>
    <t>1048023_P_4A_4A_24</t>
  </si>
  <si>
    <t>1114966_P</t>
  </si>
  <si>
    <t>1020637_Sa</t>
  </si>
  <si>
    <t>2322454_P</t>
  </si>
  <si>
    <t>1270422_P</t>
  </si>
  <si>
    <t>1060118_P_1A_na</t>
  </si>
  <si>
    <t>2339094_P</t>
  </si>
  <si>
    <t>100001385_P</t>
  </si>
  <si>
    <t>1062711_P</t>
  </si>
  <si>
    <t>1265531_P_1A_na</t>
  </si>
  <si>
    <t>1249580_P</t>
  </si>
  <si>
    <t>2303757_P</t>
  </si>
  <si>
    <t>100018681_P</t>
  </si>
  <si>
    <t>1124739_P</t>
  </si>
  <si>
    <t>1159421_P</t>
  </si>
  <si>
    <t>979515_Sa</t>
  </si>
  <si>
    <t>2277157_Sa_1A_1A_88</t>
  </si>
  <si>
    <t>1128310_Sa</t>
  </si>
  <si>
    <t>994411_Sa</t>
  </si>
  <si>
    <t>2292426_P</t>
  </si>
  <si>
    <t>1126229_Sa_1A_na</t>
  </si>
  <si>
    <t>2243343_P_7D_na</t>
  </si>
  <si>
    <t>1072419_P</t>
  </si>
  <si>
    <t>978301_Sa_1A_na</t>
  </si>
  <si>
    <t>1243355_Sa</t>
  </si>
  <si>
    <t>1031374_Sa</t>
  </si>
  <si>
    <t>987784_Sa</t>
  </si>
  <si>
    <t>1044609_P</t>
  </si>
  <si>
    <t>1065547_Sa</t>
  </si>
  <si>
    <t>1234431_P_7D_na</t>
  </si>
  <si>
    <t>1105169_P</t>
  </si>
  <si>
    <t>100013063_P</t>
  </si>
  <si>
    <t>987913_P</t>
  </si>
  <si>
    <t>2277597_P</t>
  </si>
  <si>
    <t>3023252_P</t>
  </si>
  <si>
    <t>2254617_P</t>
  </si>
  <si>
    <t>1687682_P</t>
  </si>
  <si>
    <t>1219904_P_1A_na</t>
  </si>
  <si>
    <t>2331930_P</t>
  </si>
  <si>
    <t>100004168_P</t>
  </si>
  <si>
    <t>991427_P</t>
  </si>
  <si>
    <t>1162590_P</t>
  </si>
  <si>
    <t>1385930_P</t>
  </si>
  <si>
    <t>1101719_P</t>
  </si>
  <si>
    <t>982829_Sb_1A_na</t>
  </si>
  <si>
    <t>1127088_P</t>
  </si>
  <si>
    <t>1270970_P</t>
  </si>
  <si>
    <t>1257291_P</t>
  </si>
  <si>
    <t>1095105_P</t>
  </si>
  <si>
    <t>1217677_P</t>
  </si>
  <si>
    <t>1099404_P</t>
  </si>
  <si>
    <t>1722381_P</t>
  </si>
  <si>
    <t>1126005_P</t>
  </si>
  <si>
    <t>1233145_P</t>
  </si>
  <si>
    <t>1068263_P</t>
  </si>
  <si>
    <t>3022004_P</t>
  </si>
  <si>
    <t>1271095_P</t>
  </si>
  <si>
    <t>1208481_P</t>
  </si>
  <si>
    <t>1254185_P</t>
  </si>
  <si>
    <t>1115370_P</t>
  </si>
  <si>
    <t>1104303_P</t>
  </si>
  <si>
    <t>3022792_P</t>
  </si>
  <si>
    <t>100003366_P</t>
  </si>
  <si>
    <t>100028130_P</t>
  </si>
  <si>
    <t>1151033_Sa_1A_na</t>
  </si>
  <si>
    <t>100000045_P</t>
  </si>
  <si>
    <t>1377427_P</t>
  </si>
  <si>
    <t>1121288_P</t>
  </si>
  <si>
    <t>1088769_Sa</t>
  </si>
  <si>
    <t>1266914_P</t>
  </si>
  <si>
    <t>978026_P</t>
  </si>
  <si>
    <t>100000413_P</t>
  </si>
  <si>
    <t>1102253_Sa</t>
  </si>
  <si>
    <t>1128839_P</t>
  </si>
  <si>
    <t>1099728_Sa</t>
  </si>
  <si>
    <t>1234235_P</t>
  </si>
  <si>
    <t>1104046_Sa_1A_na</t>
  </si>
  <si>
    <t>1075137_P</t>
  </si>
  <si>
    <t>1043910_Sb_1A_na</t>
  </si>
  <si>
    <t>1863632_Sa</t>
  </si>
  <si>
    <t>1063493_Sa_1A_na</t>
  </si>
  <si>
    <t>3034239_P</t>
  </si>
  <si>
    <t>1047696_Sa_1A_na</t>
  </si>
  <si>
    <t>1125570_P</t>
  </si>
  <si>
    <t>1088306_Sa_1A_na</t>
  </si>
  <si>
    <t>1265735_P</t>
  </si>
  <si>
    <t>979300_P</t>
  </si>
  <si>
    <t>3025727_P</t>
  </si>
  <si>
    <t>2306419_P</t>
  </si>
  <si>
    <t>1101488_Sa</t>
  </si>
  <si>
    <t>2292765_Sb</t>
  </si>
  <si>
    <t>992431_Sa</t>
  </si>
  <si>
    <t>1089350_P</t>
  </si>
  <si>
    <t>1166094_Sa</t>
  </si>
  <si>
    <t>1055972_Sa_1A_na</t>
  </si>
  <si>
    <t>3021194_Sb</t>
  </si>
  <si>
    <t>1100028_Sa_1A_na</t>
  </si>
  <si>
    <t>1082876_P</t>
  </si>
  <si>
    <t>1034788_Sa_2D_1A_145</t>
  </si>
  <si>
    <t>1099553_Sa</t>
  </si>
  <si>
    <t>981105_Sa_7D_7D_1</t>
  </si>
  <si>
    <t>1038264_Sa</t>
  </si>
  <si>
    <t>981496_Sa</t>
  </si>
  <si>
    <t>1091952_Sa</t>
  </si>
  <si>
    <t>2254818_Sa</t>
  </si>
  <si>
    <t>1219432_Sb_1AL_na</t>
  </si>
  <si>
    <t>1099228_P_1A_1A_200</t>
  </si>
  <si>
    <t>1131917_P</t>
  </si>
  <si>
    <t>1124870_P</t>
  </si>
  <si>
    <t>1118051_P</t>
  </si>
  <si>
    <t>1092374_Sa</t>
  </si>
  <si>
    <t>1104221_P</t>
  </si>
  <si>
    <t>100027733_P</t>
  </si>
  <si>
    <t>1395611_P</t>
  </si>
  <si>
    <t>1089370_Sa</t>
  </si>
  <si>
    <t>1247733_P</t>
  </si>
  <si>
    <t>1127283_Sa_1A_na</t>
  </si>
  <si>
    <t>1125309_P</t>
  </si>
  <si>
    <t>990653_Sa</t>
  </si>
  <si>
    <t>1088792_Sa</t>
  </si>
  <si>
    <t>1112826_P</t>
  </si>
  <si>
    <t>998746_Sa</t>
  </si>
  <si>
    <t>1090200_P</t>
  </si>
  <si>
    <t>1087827_Sa</t>
  </si>
  <si>
    <t>2277999_P</t>
  </si>
  <si>
    <t>1083027_Sb_1A_na</t>
  </si>
  <si>
    <t>1117575_P</t>
  </si>
  <si>
    <t>100005167_P</t>
  </si>
  <si>
    <t>1100887_P</t>
  </si>
  <si>
    <t>1861968_P</t>
  </si>
  <si>
    <t>988436_Sb_1A_na</t>
  </si>
  <si>
    <t>100006056_P</t>
  </si>
  <si>
    <t>985057_Sa_1A_1A_155</t>
  </si>
  <si>
    <t>100001815_P</t>
  </si>
  <si>
    <t>1217318_Sa</t>
  </si>
  <si>
    <t>1094272_Sb</t>
  </si>
  <si>
    <t>1105551_P</t>
  </si>
  <si>
    <t>996849_Sa_1A_1A_97</t>
  </si>
  <si>
    <t>1124920_P</t>
  </si>
  <si>
    <t>1210578_Sb_1A_na</t>
  </si>
  <si>
    <t>3034245_P</t>
  </si>
  <si>
    <t>2267818_P</t>
  </si>
  <si>
    <t>1183644_P</t>
  </si>
  <si>
    <t>1206835_P</t>
  </si>
  <si>
    <t>1069702_P</t>
  </si>
  <si>
    <t>992499_Sa</t>
  </si>
  <si>
    <t>2248382_Sa_1D_na</t>
  </si>
  <si>
    <t>1244099_P</t>
  </si>
  <si>
    <t>1092167_Sb</t>
  </si>
  <si>
    <t>1132774_P</t>
  </si>
  <si>
    <t>Xgdm33_1D</t>
  </si>
  <si>
    <t>1205608_Sa_1D_na</t>
  </si>
  <si>
    <t>1111633_P</t>
  </si>
  <si>
    <t>1669316_P</t>
  </si>
  <si>
    <t>3023490_P</t>
  </si>
  <si>
    <t>1076039_Sa</t>
  </si>
  <si>
    <t>1115794_P</t>
  </si>
  <si>
    <t>2250495_Sa</t>
  </si>
  <si>
    <t>2304721_Sa_1A_na</t>
  </si>
  <si>
    <t>1119069_P</t>
  </si>
  <si>
    <t>1090726_Sa</t>
  </si>
  <si>
    <t>1055730_P</t>
  </si>
  <si>
    <t>1089724_Sa_1A_1A_163</t>
  </si>
  <si>
    <t>1218354_P</t>
  </si>
  <si>
    <t>1089606_Sa</t>
  </si>
  <si>
    <t>1129038_P</t>
  </si>
  <si>
    <t>1105137_P</t>
  </si>
  <si>
    <t>1130440_Sa</t>
  </si>
  <si>
    <t>1228408_Sa</t>
  </si>
  <si>
    <t>3031582_P</t>
  </si>
  <si>
    <t>1044275_P_1D_na</t>
  </si>
  <si>
    <t>2275809_P</t>
  </si>
  <si>
    <t>Xcfd92_1D</t>
  </si>
  <si>
    <t>1766531_P</t>
  </si>
  <si>
    <t>991664_Sa_1D_1D_5</t>
  </si>
  <si>
    <t>1124513_P</t>
  </si>
  <si>
    <t>1142437_P</t>
  </si>
  <si>
    <t>1148436_P</t>
  </si>
  <si>
    <t>1062507_P</t>
  </si>
  <si>
    <t>1012981_Sb</t>
  </si>
  <si>
    <t>1101295_P</t>
  </si>
  <si>
    <t>985475_Sa_1D_na</t>
  </si>
  <si>
    <t>100002021_P</t>
  </si>
  <si>
    <t>1242418_Sa</t>
  </si>
  <si>
    <t>1081367_Sa</t>
  </si>
  <si>
    <t>992695_P</t>
  </si>
  <si>
    <t>1115106_Sa</t>
  </si>
  <si>
    <t>100026073_P</t>
  </si>
  <si>
    <t>1252085_Sa_4A_na</t>
  </si>
  <si>
    <t>1091778_P</t>
  </si>
  <si>
    <t>1218089_P</t>
  </si>
  <si>
    <t>1092511_Sa_1DS_na</t>
  </si>
  <si>
    <t>1073868_Sa</t>
  </si>
  <si>
    <t>985618_P</t>
  </si>
  <si>
    <t>3024683_P</t>
  </si>
  <si>
    <t>984833_P</t>
  </si>
  <si>
    <t>3034406_P</t>
  </si>
  <si>
    <t>1698203_P</t>
  </si>
  <si>
    <t>1228016_P</t>
  </si>
  <si>
    <t>100000189_P</t>
  </si>
  <si>
    <t>1066774_Sa_1D_na</t>
  </si>
  <si>
    <t>1217762_P</t>
  </si>
  <si>
    <t>3020901_P_1D_1D_78</t>
  </si>
  <si>
    <t>3033834_P</t>
  </si>
  <si>
    <t>1080140_P</t>
  </si>
  <si>
    <t>1089532_Sa_1D_1D_66</t>
  </si>
  <si>
    <t>1088465_Sa</t>
  </si>
  <si>
    <t>1864498_Sa_1DS_1D_72</t>
  </si>
  <si>
    <t>1164993_P</t>
  </si>
  <si>
    <t>3030573_P</t>
  </si>
  <si>
    <t>1126182_Sa_1DS_1D_68</t>
  </si>
  <si>
    <t>1170874_P_1D_na</t>
  </si>
  <si>
    <t>100012197_P</t>
  </si>
  <si>
    <t>1122716_Sa_1DS_1D_66</t>
  </si>
  <si>
    <t>1288804_P</t>
  </si>
  <si>
    <t>1106994_P</t>
  </si>
  <si>
    <t>1126193_Sb_1B_na</t>
  </si>
  <si>
    <t>100007204_P</t>
  </si>
  <si>
    <t>1121374_Sa</t>
  </si>
  <si>
    <t>1094309_P</t>
  </si>
  <si>
    <t>1060154_Sa</t>
  </si>
  <si>
    <t>1228670_Sa</t>
  </si>
  <si>
    <t>981695_Sa</t>
  </si>
  <si>
    <t>976957_Sa</t>
  </si>
  <si>
    <t>1093267_Sa</t>
  </si>
  <si>
    <t>1288529_P</t>
  </si>
  <si>
    <t>1144606_Sb</t>
  </si>
  <si>
    <t>1214867_Sa</t>
  </si>
  <si>
    <t>Xcfd21_1D</t>
  </si>
  <si>
    <t>1683089_P</t>
  </si>
  <si>
    <t>1093904_P</t>
  </si>
  <si>
    <t>1121153_Sb</t>
  </si>
  <si>
    <t>1122483_P</t>
  </si>
  <si>
    <t>1053367_Sa</t>
  </si>
  <si>
    <t>992228_Sa_1D_na</t>
  </si>
  <si>
    <t>1043105_Sb</t>
  </si>
  <si>
    <t>1267545_P</t>
  </si>
  <si>
    <t>2245988_P</t>
  </si>
  <si>
    <t>1087876_P</t>
  </si>
  <si>
    <t>1017207_Sa</t>
  </si>
  <si>
    <t>2250871_Sb</t>
  </si>
  <si>
    <t>1167563_Sa</t>
  </si>
  <si>
    <t>2260591_P</t>
  </si>
  <si>
    <t>1125875_Sb</t>
  </si>
  <si>
    <t>1030919_Sa_1DS_1D_64</t>
  </si>
  <si>
    <t>1062332_Sa</t>
  </si>
  <si>
    <t>2323714_P</t>
  </si>
  <si>
    <t>1039253_Sa_1D_na</t>
  </si>
  <si>
    <t>2243194_P</t>
  </si>
  <si>
    <t>1109701_Sb</t>
  </si>
  <si>
    <t>979304_P</t>
  </si>
  <si>
    <t>1201867_Sa_1D_na</t>
  </si>
  <si>
    <t>1109784_P</t>
  </si>
  <si>
    <t>100001436_P</t>
  </si>
  <si>
    <t>2241706_Sa_1D_na</t>
  </si>
  <si>
    <t>2244102_Sb_1D_na</t>
  </si>
  <si>
    <t>991339_Sa</t>
  </si>
  <si>
    <t>100003749_P</t>
  </si>
  <si>
    <t>1079064_P</t>
  </si>
  <si>
    <t>1101278_P</t>
  </si>
  <si>
    <t>1225267_Sb</t>
  </si>
  <si>
    <t>100020873_P</t>
  </si>
  <si>
    <t>1037975_Sb</t>
  </si>
  <si>
    <t>1049794_P</t>
  </si>
  <si>
    <t>Xgwm106_1D</t>
  </si>
  <si>
    <t>2275930_P</t>
  </si>
  <si>
    <t>1091629_Sa</t>
  </si>
  <si>
    <t>2375090_P</t>
  </si>
  <si>
    <t>100019332_P</t>
  </si>
  <si>
    <t>1139602_P</t>
  </si>
  <si>
    <t>1218536_Sb</t>
  </si>
  <si>
    <t>1065434_Sa_5D_na</t>
  </si>
  <si>
    <t>989376_P</t>
  </si>
  <si>
    <t>1022324_Sa</t>
  </si>
  <si>
    <t>100005384_P</t>
  </si>
  <si>
    <t>1093048_Sa</t>
  </si>
  <si>
    <t>991465_Sa_5D_na</t>
  </si>
  <si>
    <t>1127091_Sb</t>
  </si>
  <si>
    <t>984602_P_5D_na</t>
  </si>
  <si>
    <t>1243785_P</t>
  </si>
  <si>
    <t>1137214_P_5D_na</t>
  </si>
  <si>
    <t>1229622_Sa_5D_5D_18</t>
  </si>
  <si>
    <t>1405485_P</t>
  </si>
  <si>
    <t>1053407_Sa_5D_na</t>
  </si>
  <si>
    <t>1205766_P_5D_5D_18</t>
  </si>
  <si>
    <t>1110516_P_5D_na</t>
  </si>
  <si>
    <t>1094816_P</t>
  </si>
  <si>
    <t>1119619_P</t>
  </si>
  <si>
    <t>100002830_P</t>
  </si>
  <si>
    <t>1113126_P</t>
  </si>
  <si>
    <t>2244180_P</t>
  </si>
  <si>
    <t>2247885_P</t>
  </si>
  <si>
    <t>1217753_P</t>
  </si>
  <si>
    <t>2252499_P</t>
  </si>
  <si>
    <t>1116467_P</t>
  </si>
  <si>
    <t>3025509_P</t>
  </si>
  <si>
    <t>1217835_P_5D_5D_18</t>
  </si>
  <si>
    <t>2242774_Sa_5D_na</t>
  </si>
  <si>
    <t>1126276_P</t>
  </si>
  <si>
    <t>1020784_Sa_5D_na</t>
  </si>
  <si>
    <t>1093835_Sa</t>
  </si>
  <si>
    <t>1021177_P</t>
  </si>
  <si>
    <t>1109361_P</t>
  </si>
  <si>
    <t>1222538_P</t>
  </si>
  <si>
    <t>3027048_P</t>
  </si>
  <si>
    <t>1265404_P</t>
  </si>
  <si>
    <t>1104040_P</t>
  </si>
  <si>
    <t>1106221_P</t>
  </si>
  <si>
    <t>1278015_P</t>
  </si>
  <si>
    <t>1129084_P</t>
  </si>
  <si>
    <t>1233680_P</t>
  </si>
  <si>
    <t>100000543_P</t>
  </si>
  <si>
    <t>1117152_P</t>
  </si>
  <si>
    <t>1265382_P</t>
  </si>
  <si>
    <t>1127434_P</t>
  </si>
  <si>
    <t>1113542_P</t>
  </si>
  <si>
    <t>1125572_Sa</t>
  </si>
  <si>
    <t>1121993_P</t>
  </si>
  <si>
    <t>1105771_P</t>
  </si>
  <si>
    <t>100010434_P</t>
  </si>
  <si>
    <t>1768591_P</t>
  </si>
  <si>
    <t>993147_P</t>
  </si>
  <si>
    <t>1092541_P</t>
  </si>
  <si>
    <t>1262957_P</t>
  </si>
  <si>
    <t>1270430_P</t>
  </si>
  <si>
    <t>1201693_P</t>
  </si>
  <si>
    <t>100015770_P</t>
  </si>
  <si>
    <t>994918_Sa</t>
  </si>
  <si>
    <t>100028164_P</t>
  </si>
  <si>
    <t>100019018_P</t>
  </si>
  <si>
    <t>1054627_Sa</t>
  </si>
  <si>
    <t>1008751_Sa</t>
  </si>
  <si>
    <t>1695811_Sa</t>
  </si>
  <si>
    <t>1263501_Sa</t>
  </si>
  <si>
    <t>1217384_P</t>
  </si>
  <si>
    <t>1130600_Sb</t>
  </si>
  <si>
    <t>2254453_Sa</t>
  </si>
  <si>
    <t>988567_Sa</t>
  </si>
  <si>
    <t>Xbarc180_3B</t>
  </si>
  <si>
    <t>100000309_P</t>
  </si>
  <si>
    <t>1233056_P</t>
  </si>
  <si>
    <t>1679463_P</t>
  </si>
  <si>
    <t>1046748_P</t>
  </si>
  <si>
    <t>1099252_P</t>
  </si>
  <si>
    <t>1268851_P</t>
  </si>
  <si>
    <t>100012725_P</t>
  </si>
  <si>
    <t>1228680_P</t>
  </si>
  <si>
    <t>3022143_P</t>
  </si>
  <si>
    <t>100016252_P</t>
  </si>
  <si>
    <t>987136_P</t>
  </si>
  <si>
    <t>1057061_P_1D_na</t>
  </si>
  <si>
    <t>1139318_P</t>
  </si>
  <si>
    <t>1061128_P</t>
  </si>
  <si>
    <t>1268417_P</t>
  </si>
  <si>
    <t>1028020_Sa</t>
  </si>
  <si>
    <t>1318890_Sa_1D_na</t>
  </si>
  <si>
    <t>2242813_P_1A_na</t>
  </si>
  <si>
    <t>100001690_P</t>
  </si>
  <si>
    <t>1217968_P</t>
  </si>
  <si>
    <t>1089044_P</t>
  </si>
  <si>
    <t>1204584_P</t>
  </si>
  <si>
    <t>1104447_P</t>
  </si>
  <si>
    <t>3021375_P</t>
  </si>
  <si>
    <t>1106176_P_5D_na</t>
  </si>
  <si>
    <t>3021458_P</t>
  </si>
  <si>
    <t>1113134_P</t>
  </si>
  <si>
    <t>3021772_P</t>
  </si>
  <si>
    <t>100004009_P</t>
  </si>
  <si>
    <t>1165626_P_5D_na</t>
  </si>
  <si>
    <t>984974_P</t>
  </si>
  <si>
    <t>1102456_P</t>
  </si>
  <si>
    <t>1114102_P</t>
  </si>
  <si>
    <t>1102332_P</t>
  </si>
  <si>
    <t>1280128_P</t>
  </si>
  <si>
    <t>100000272_P</t>
  </si>
  <si>
    <t>1275794_P</t>
  </si>
  <si>
    <t>1266618_P</t>
  </si>
  <si>
    <t>1010107_P</t>
  </si>
  <si>
    <t>1113355_P</t>
  </si>
  <si>
    <t>2276267_P</t>
  </si>
  <si>
    <t>1070811_P</t>
  </si>
  <si>
    <t>2276044_P</t>
  </si>
  <si>
    <t>100001878_P</t>
  </si>
  <si>
    <t>1390971_P</t>
  </si>
  <si>
    <t>1229550_P</t>
  </si>
  <si>
    <t>1131835_P</t>
  </si>
  <si>
    <t>1078477_P</t>
  </si>
  <si>
    <t>1233375_P</t>
  </si>
  <si>
    <t>1142285_P</t>
  </si>
  <si>
    <t>1081102_P_5A_na</t>
  </si>
  <si>
    <t>995502_Sa</t>
  </si>
  <si>
    <t>1233238_Sa</t>
  </si>
  <si>
    <t>This linkage maps were finally taken for consensus mappingwithSSRs28Aug2015 and for 3B_1 and 2B remapping was done to separate them better on 3rd Sept. And on 19 Jan 2016, both are updated marked yellow, interval  between marker was calculated to know the biggest gap for table and this is final for paper in Version1. But now in Feb 2017, we have decided that we redo the QTL mapping on the individual populations map instead of the consensus map and the 3b map created by physical position as anchoring order. There the maps were unresonably long. Now, the 3B is remapped in all the  3 pops with the removal of 2 ssrs ( xbarc 92 and xgwm 494 in 810 pop) and an additional xbarc68 in the 1039 an d 1313 pops. Now the 3B map looks shorter with even distribution of markers.</t>
  </si>
  <si>
    <t>1A</t>
  </si>
  <si>
    <t>1B</t>
  </si>
  <si>
    <t>1D</t>
  </si>
  <si>
    <t>2A</t>
  </si>
  <si>
    <t>2B</t>
  </si>
  <si>
    <t>2D</t>
  </si>
  <si>
    <t>3A</t>
  </si>
  <si>
    <t>3D</t>
  </si>
  <si>
    <t>4A</t>
  </si>
  <si>
    <t>4B</t>
  </si>
  <si>
    <t>4D</t>
  </si>
  <si>
    <t>5A</t>
  </si>
  <si>
    <t>5B</t>
  </si>
  <si>
    <t>5D</t>
  </si>
  <si>
    <t>6B</t>
  </si>
  <si>
    <t>6D</t>
  </si>
  <si>
    <t>7B</t>
  </si>
  <si>
    <t>7D</t>
  </si>
  <si>
    <t>NA1</t>
  </si>
  <si>
    <t>NA2</t>
  </si>
  <si>
    <t>NA3</t>
  </si>
  <si>
    <t>3B</t>
  </si>
  <si>
    <t>3B2</t>
  </si>
  <si>
    <t>6A</t>
  </si>
  <si>
    <t>6A2</t>
  </si>
  <si>
    <t>7A</t>
  </si>
  <si>
    <t>7A2</t>
  </si>
  <si>
    <t>na</t>
  </si>
  <si>
    <t>1AL</t>
  </si>
  <si>
    <t>Xgdm33</t>
  </si>
  <si>
    <t>Xcfd21</t>
  </si>
  <si>
    <t>Xcfd92</t>
  </si>
  <si>
    <t>1DS</t>
  </si>
  <si>
    <t>Xgwm106</t>
  </si>
  <si>
    <t>Xgwm533</t>
  </si>
  <si>
    <t>Xbarc68</t>
  </si>
  <si>
    <t>Xgwm285</t>
  </si>
  <si>
    <t>1007201s</t>
  </si>
  <si>
    <t>1088959s</t>
  </si>
  <si>
    <t>1151033s</t>
  </si>
  <si>
    <t>1102253s</t>
  </si>
  <si>
    <t>1099728s</t>
  </si>
  <si>
    <t>1104046s</t>
  </si>
  <si>
    <t>1063493s</t>
  </si>
  <si>
    <t>1047696s</t>
  </si>
  <si>
    <t>1075997s</t>
  </si>
  <si>
    <t>1124557s</t>
  </si>
  <si>
    <t>2250320s</t>
  </si>
  <si>
    <t>1020637s</t>
  </si>
  <si>
    <t>1066153s</t>
  </si>
  <si>
    <t>1050073s</t>
  </si>
  <si>
    <t>1055972s</t>
  </si>
  <si>
    <t>1100028s</t>
  </si>
  <si>
    <t>1099553s</t>
  </si>
  <si>
    <t>981496s</t>
  </si>
  <si>
    <t>982624s</t>
  </si>
  <si>
    <t>1127111s</t>
  </si>
  <si>
    <t>979203s</t>
  </si>
  <si>
    <t>1201771s</t>
  </si>
  <si>
    <t>1088527s</t>
  </si>
  <si>
    <t>994411s</t>
  </si>
  <si>
    <t>2277157s</t>
  </si>
  <si>
    <t>1031374s</t>
  </si>
  <si>
    <t>1065547s</t>
  </si>
  <si>
    <t>978301s</t>
  </si>
  <si>
    <t>1217318s</t>
  </si>
  <si>
    <t>996849s</t>
  </si>
  <si>
    <t>1863632s</t>
  </si>
  <si>
    <t>1088306s</t>
  </si>
  <si>
    <t>1034788s</t>
  </si>
  <si>
    <t>1166094s</t>
  </si>
  <si>
    <t>992431s</t>
  </si>
  <si>
    <t>1038264s</t>
  </si>
  <si>
    <t>2254818s</t>
  </si>
  <si>
    <t>2304721s</t>
  </si>
  <si>
    <t>1090726s</t>
  </si>
  <si>
    <t>1089724s</t>
  </si>
  <si>
    <t>1089606s</t>
  </si>
  <si>
    <t>1130440s</t>
  </si>
  <si>
    <t>990653s</t>
  </si>
  <si>
    <t>1089370s</t>
  </si>
  <si>
    <t>1127283s</t>
  </si>
  <si>
    <t>1088792s</t>
  </si>
  <si>
    <t>998746s</t>
  </si>
  <si>
    <t>1087827s</t>
  </si>
  <si>
    <t>1091952s</t>
  </si>
  <si>
    <t>1042822s</t>
  </si>
  <si>
    <t>1097511s</t>
  </si>
  <si>
    <t>1094239s</t>
  </si>
  <si>
    <t>979184s</t>
  </si>
  <si>
    <t>1082842s</t>
  </si>
  <si>
    <t>1279771s</t>
  </si>
  <si>
    <t>1000810s</t>
  </si>
  <si>
    <t>1091605s</t>
  </si>
  <si>
    <t>1020677s</t>
  </si>
  <si>
    <t>1242530s</t>
  </si>
  <si>
    <t>2275457s</t>
  </si>
  <si>
    <t>1104210s</t>
  </si>
  <si>
    <t>994111s</t>
  </si>
  <si>
    <t>1694766s</t>
  </si>
  <si>
    <t>1078069s</t>
  </si>
  <si>
    <t>1129214s</t>
  </si>
  <si>
    <t>1085087s</t>
  </si>
  <si>
    <t>1085163s</t>
  </si>
  <si>
    <t>1049867s</t>
  </si>
  <si>
    <t>1158377s</t>
  </si>
  <si>
    <t>2259466s</t>
  </si>
  <si>
    <t>1088611s</t>
  </si>
  <si>
    <t>1088521s</t>
  </si>
  <si>
    <t>3064540s</t>
  </si>
  <si>
    <t>1065218s</t>
  </si>
  <si>
    <t>1212076s</t>
  </si>
  <si>
    <t>1051996s</t>
  </si>
  <si>
    <t>1024654s</t>
  </si>
  <si>
    <t>1089962s</t>
  </si>
  <si>
    <t>1083702s</t>
  </si>
  <si>
    <t>1090571s</t>
  </si>
  <si>
    <t>1864032s</t>
  </si>
  <si>
    <t>1091115s</t>
  </si>
  <si>
    <t>1236554s</t>
  </si>
  <si>
    <t>1063663s</t>
  </si>
  <si>
    <t>1081254s</t>
  </si>
  <si>
    <t>1057112s</t>
  </si>
  <si>
    <t>1079093s</t>
  </si>
  <si>
    <t>999842s</t>
  </si>
  <si>
    <t>1130108s</t>
  </si>
  <si>
    <t>1089991s</t>
  </si>
  <si>
    <t>1080715s</t>
  </si>
  <si>
    <t>997207s</t>
  </si>
  <si>
    <t>987678s</t>
  </si>
  <si>
    <t>989167s</t>
  </si>
  <si>
    <t>1074995s</t>
  </si>
  <si>
    <t>989369s</t>
  </si>
  <si>
    <t>1027290s</t>
  </si>
  <si>
    <t>1107243s</t>
  </si>
  <si>
    <t>987796s</t>
  </si>
  <si>
    <t>1088865s</t>
  </si>
  <si>
    <t>994762s</t>
  </si>
  <si>
    <t>1043194s</t>
  </si>
  <si>
    <t>1026129s</t>
  </si>
  <si>
    <t>2262729s</t>
  </si>
  <si>
    <t>1204064s</t>
  </si>
  <si>
    <t>1113979s</t>
  </si>
  <si>
    <t>1168776s</t>
  </si>
  <si>
    <t>1061145s</t>
  </si>
  <si>
    <t>1064916s</t>
  </si>
  <si>
    <t>1045055s</t>
  </si>
  <si>
    <t>985744s</t>
  </si>
  <si>
    <t>1075792s</t>
  </si>
  <si>
    <t>994956s</t>
  </si>
  <si>
    <t>992533s</t>
  </si>
  <si>
    <t>2253824s</t>
  </si>
  <si>
    <t>1115106s</t>
  </si>
  <si>
    <t>1073868s</t>
  </si>
  <si>
    <t>1066774s</t>
  </si>
  <si>
    <t>1088465s</t>
  </si>
  <si>
    <t>1228670s</t>
  </si>
  <si>
    <t>976957s</t>
  </si>
  <si>
    <t>1053367s</t>
  </si>
  <si>
    <t>1030919s</t>
  </si>
  <si>
    <t>991339s</t>
  </si>
  <si>
    <t>1092511s</t>
  </si>
  <si>
    <t>1023266s</t>
  </si>
  <si>
    <t>993575s</t>
  </si>
  <si>
    <t>1016489s</t>
  </si>
  <si>
    <t>1062525s</t>
  </si>
  <si>
    <t>1039214s</t>
  </si>
  <si>
    <t>1105987s</t>
  </si>
  <si>
    <t>1166096s</t>
  </si>
  <si>
    <t>2253029s</t>
  </si>
  <si>
    <t>1201814s</t>
  </si>
  <si>
    <t>999939s</t>
  </si>
  <si>
    <t>1144114s</t>
  </si>
  <si>
    <t>2248858s</t>
  </si>
  <si>
    <t>1022408s</t>
  </si>
  <si>
    <t>1104864s</t>
  </si>
  <si>
    <t>1032056s</t>
  </si>
  <si>
    <t>1042669s</t>
  </si>
  <si>
    <t>1089750s</t>
  </si>
  <si>
    <t>1102727s</t>
  </si>
  <si>
    <t>1071931s</t>
  </si>
  <si>
    <t>991737s</t>
  </si>
  <si>
    <t>1021101s</t>
  </si>
  <si>
    <t>1080871s</t>
  </si>
  <si>
    <t>1075950s</t>
  </si>
  <si>
    <t>979169s</t>
  </si>
  <si>
    <t>1696617s</t>
  </si>
  <si>
    <t>1060708s</t>
  </si>
  <si>
    <t>1235569Bs</t>
  </si>
  <si>
    <t>1063031s</t>
  </si>
  <si>
    <t>990178s</t>
  </si>
  <si>
    <t>1235569As</t>
  </si>
  <si>
    <t>1020719s</t>
  </si>
  <si>
    <t>1201176s</t>
  </si>
  <si>
    <t>1039232s</t>
  </si>
  <si>
    <t>1149238s</t>
  </si>
  <si>
    <t>1149490s</t>
  </si>
  <si>
    <t>1072955s</t>
  </si>
  <si>
    <t>1214885s</t>
  </si>
  <si>
    <t>1232836s</t>
  </si>
  <si>
    <t>1020490s</t>
  </si>
  <si>
    <t>988980s</t>
  </si>
  <si>
    <t>1060080s</t>
  </si>
  <si>
    <t>994813s</t>
  </si>
  <si>
    <t>1695389s</t>
  </si>
  <si>
    <t>1130816s</t>
  </si>
  <si>
    <t>1055088s</t>
  </si>
  <si>
    <t>977989s</t>
  </si>
  <si>
    <t>1108090s</t>
  </si>
  <si>
    <t>1164950s</t>
  </si>
  <si>
    <t>988548s</t>
  </si>
  <si>
    <t>1237800s</t>
  </si>
  <si>
    <t>1209087s</t>
  </si>
  <si>
    <t>1066568s</t>
  </si>
  <si>
    <t>1082017s</t>
  </si>
  <si>
    <t>1020912s</t>
  </si>
  <si>
    <t>988088s</t>
  </si>
  <si>
    <t>1042631s</t>
  </si>
  <si>
    <t>1863181s</t>
  </si>
  <si>
    <t>2257507s</t>
  </si>
  <si>
    <t>1012240s</t>
  </si>
  <si>
    <t>1046954s</t>
  </si>
  <si>
    <t>1078509s</t>
  </si>
  <si>
    <t>1107117s</t>
  </si>
  <si>
    <t>1089521s</t>
  </si>
  <si>
    <t>1000730s</t>
  </si>
  <si>
    <t>1082485s</t>
  </si>
  <si>
    <t>1105119s</t>
  </si>
  <si>
    <t>1070077s</t>
  </si>
  <si>
    <t>1050054s</t>
  </si>
  <si>
    <t>3029972s</t>
  </si>
  <si>
    <t>2258620s</t>
  </si>
  <si>
    <t>2257429s</t>
  </si>
  <si>
    <t>1060960s</t>
  </si>
  <si>
    <t>1023469Bs</t>
  </si>
  <si>
    <t>1023469As</t>
  </si>
  <si>
    <t>1020329s</t>
  </si>
  <si>
    <t>1110244s</t>
  </si>
  <si>
    <t>1073535s</t>
  </si>
  <si>
    <t>1696881s</t>
  </si>
  <si>
    <t>1101939s</t>
  </si>
  <si>
    <t>1103833s</t>
  </si>
  <si>
    <t>1090554s</t>
  </si>
  <si>
    <t>1020123s</t>
  </si>
  <si>
    <t>1057585s</t>
  </si>
  <si>
    <t>1024245s</t>
  </si>
  <si>
    <t>1130287s</t>
  </si>
  <si>
    <t>1023925s</t>
  </si>
  <si>
    <t>1049781s</t>
  </si>
  <si>
    <t>1202998s</t>
  </si>
  <si>
    <t>1066423s</t>
  </si>
  <si>
    <t>979604s</t>
  </si>
  <si>
    <t>1088416s</t>
  </si>
  <si>
    <t>1201940s</t>
  </si>
  <si>
    <t>2245955s</t>
  </si>
  <si>
    <t>983228s</t>
  </si>
  <si>
    <t>1002891s</t>
  </si>
  <si>
    <t>1696033s</t>
  </si>
  <si>
    <t>1024850s</t>
  </si>
  <si>
    <t>1064890s</t>
  </si>
  <si>
    <t>1061804s</t>
  </si>
  <si>
    <t>3222425s</t>
  </si>
  <si>
    <t>1114649s</t>
  </si>
  <si>
    <t>1080400s</t>
  </si>
  <si>
    <t>1090511s</t>
  </si>
  <si>
    <t>1089472s</t>
  </si>
  <si>
    <t>1025647s</t>
  </si>
  <si>
    <t>1862599s</t>
  </si>
  <si>
    <t>980051s</t>
  </si>
  <si>
    <t>1025484s</t>
  </si>
  <si>
    <t>1078217s</t>
  </si>
  <si>
    <t>1009234s</t>
  </si>
  <si>
    <t>1061645s</t>
  </si>
  <si>
    <t>2254081s</t>
  </si>
  <si>
    <t>1863851s</t>
  </si>
  <si>
    <t>1078948s</t>
  </si>
  <si>
    <t>1093344s</t>
  </si>
  <si>
    <t>2276155s</t>
  </si>
  <si>
    <t>1115339s</t>
  </si>
  <si>
    <t>1254467s</t>
  </si>
  <si>
    <t>983370s</t>
  </si>
  <si>
    <t>1068273s</t>
  </si>
  <si>
    <t>3064937s</t>
  </si>
  <si>
    <t>1245893s</t>
  </si>
  <si>
    <t>1092129s</t>
  </si>
  <si>
    <t>980982s</t>
  </si>
  <si>
    <t>1216643s</t>
  </si>
  <si>
    <t>996906s</t>
  </si>
  <si>
    <t>1862772s</t>
  </si>
  <si>
    <t>1011260s</t>
  </si>
  <si>
    <t>997396s</t>
  </si>
  <si>
    <t>2261992s</t>
  </si>
  <si>
    <t>2275820s</t>
  </si>
  <si>
    <t>1085403s</t>
  </si>
  <si>
    <t>1070416s</t>
  </si>
  <si>
    <t>1695196s</t>
  </si>
  <si>
    <t>989151s</t>
  </si>
  <si>
    <t>2255490s</t>
  </si>
  <si>
    <t>1032385s</t>
  </si>
  <si>
    <t>1241567s</t>
  </si>
  <si>
    <t>1001418s</t>
  </si>
  <si>
    <t>1212480s</t>
  </si>
  <si>
    <t>999051s</t>
  </si>
  <si>
    <t>1036835s</t>
  </si>
  <si>
    <t>2256563s</t>
  </si>
  <si>
    <t>1033170s</t>
  </si>
  <si>
    <t>1009485s</t>
  </si>
  <si>
    <t>1061426s</t>
  </si>
  <si>
    <t>1217990s</t>
  </si>
  <si>
    <t>1211784s</t>
  </si>
  <si>
    <t>1106533s</t>
  </si>
  <si>
    <t>1218388s</t>
  </si>
  <si>
    <t>998652s</t>
  </si>
  <si>
    <t>1694666s</t>
  </si>
  <si>
    <t>1073771s</t>
  </si>
  <si>
    <t>1004919s</t>
  </si>
  <si>
    <t>1067398s</t>
  </si>
  <si>
    <t>1018357s</t>
  </si>
  <si>
    <t>1071633s</t>
  </si>
  <si>
    <t>2254401s</t>
  </si>
  <si>
    <t>3064759s</t>
  </si>
  <si>
    <t>2252619s</t>
  </si>
  <si>
    <t>1023375s</t>
  </si>
  <si>
    <t>1276825s</t>
  </si>
  <si>
    <t>1129073s</t>
  </si>
  <si>
    <t>1123753s</t>
  </si>
  <si>
    <t>1075600s</t>
  </si>
  <si>
    <t>2251143s</t>
  </si>
  <si>
    <t>1068424s</t>
  </si>
  <si>
    <t>991020s</t>
  </si>
  <si>
    <t>1028039s</t>
  </si>
  <si>
    <t>1270653s</t>
  </si>
  <si>
    <t>1023772s</t>
  </si>
  <si>
    <t>983461s</t>
  </si>
  <si>
    <t>1105896s</t>
  </si>
  <si>
    <t>1053632s</t>
  </si>
  <si>
    <t>1050579s</t>
  </si>
  <si>
    <t>1076971s</t>
  </si>
  <si>
    <t>1083182s</t>
  </si>
  <si>
    <t>2279707s</t>
  </si>
  <si>
    <t>1088625s</t>
  </si>
  <si>
    <t>1239839s</t>
  </si>
  <si>
    <t>2260135s</t>
  </si>
  <si>
    <t>991168s</t>
  </si>
  <si>
    <t>1066962s</t>
  </si>
  <si>
    <t>1164942s</t>
  </si>
  <si>
    <t>2248813s</t>
  </si>
  <si>
    <t>1090667s</t>
  </si>
  <si>
    <t>2257776s</t>
  </si>
  <si>
    <t>1128365s</t>
  </si>
  <si>
    <t>2246158s</t>
  </si>
  <si>
    <t>1078438s</t>
  </si>
  <si>
    <t>1088980s</t>
  </si>
  <si>
    <t>3024801s</t>
  </si>
  <si>
    <t>1102109s</t>
  </si>
  <si>
    <t>1092357s</t>
  </si>
  <si>
    <t>2257698s</t>
  </si>
  <si>
    <t>992456s</t>
  </si>
  <si>
    <t>1060737s</t>
  </si>
  <si>
    <t>1126674s</t>
  </si>
  <si>
    <t>1072050s</t>
  </si>
  <si>
    <t>977534s</t>
  </si>
  <si>
    <t>100002944s</t>
  </si>
  <si>
    <t>1239153s</t>
  </si>
  <si>
    <t>1056875s</t>
  </si>
  <si>
    <t>978240s</t>
  </si>
  <si>
    <t>1035902s</t>
  </si>
  <si>
    <t>1082281s</t>
  </si>
  <si>
    <t>1865014s</t>
  </si>
  <si>
    <t>2259716s</t>
  </si>
  <si>
    <t>1236905s</t>
  </si>
  <si>
    <t>1089139s</t>
  </si>
  <si>
    <t>1054658s</t>
  </si>
  <si>
    <t>1151429s</t>
  </si>
  <si>
    <t>1054888s</t>
  </si>
  <si>
    <t>1128558s</t>
  </si>
  <si>
    <t>1221215s</t>
  </si>
  <si>
    <t>1126358s</t>
  </si>
  <si>
    <t>1036270s</t>
  </si>
  <si>
    <t>1002309s</t>
  </si>
  <si>
    <t>1044062s</t>
  </si>
  <si>
    <t>1091011s</t>
  </si>
  <si>
    <t>1132777s</t>
  </si>
  <si>
    <t>1089156s</t>
  </si>
  <si>
    <t>1056894s</t>
  </si>
  <si>
    <t>1862515s</t>
  </si>
  <si>
    <t>1073286s</t>
  </si>
  <si>
    <t>1079244s</t>
  </si>
  <si>
    <t>1068877s</t>
  </si>
  <si>
    <t>1202423s</t>
  </si>
  <si>
    <t>1019241s</t>
  </si>
  <si>
    <t>1081733s</t>
  </si>
  <si>
    <t>1036721s</t>
  </si>
  <si>
    <t>1151382s</t>
  </si>
  <si>
    <t>1092216s</t>
  </si>
  <si>
    <t>979872s</t>
  </si>
  <si>
    <t>1220930s</t>
  </si>
  <si>
    <t>1022670s</t>
  </si>
  <si>
    <t>2252007s</t>
  </si>
  <si>
    <t>1178475s</t>
  </si>
  <si>
    <t>2273723s</t>
  </si>
  <si>
    <t>1070217s</t>
  </si>
  <si>
    <t>1090624s</t>
  </si>
  <si>
    <t>991628s</t>
  </si>
  <si>
    <t>2263067s</t>
  </si>
  <si>
    <t>1021045s</t>
  </si>
  <si>
    <t>988747s</t>
  </si>
  <si>
    <t>1863926s</t>
  </si>
  <si>
    <t>1077313s</t>
  </si>
  <si>
    <t>1071780s</t>
  </si>
  <si>
    <t>1046481s</t>
  </si>
  <si>
    <t>1049519s</t>
  </si>
  <si>
    <t>1021275s</t>
  </si>
  <si>
    <t>2258868s</t>
  </si>
  <si>
    <t>979445s</t>
  </si>
  <si>
    <t>999442s</t>
  </si>
  <si>
    <t>1216691s</t>
  </si>
  <si>
    <t>985503s</t>
  </si>
  <si>
    <t>1020686s</t>
  </si>
  <si>
    <t>1203564s</t>
  </si>
  <si>
    <t>1036259s</t>
  </si>
  <si>
    <t>1219067s</t>
  </si>
  <si>
    <t>1266853s</t>
  </si>
  <si>
    <t>1273651s</t>
  </si>
  <si>
    <t>991597s</t>
  </si>
  <si>
    <t>1068364s</t>
  </si>
  <si>
    <t>999682s</t>
  </si>
  <si>
    <t>1066874s</t>
  </si>
  <si>
    <t>100000458s</t>
  </si>
  <si>
    <t>982446s</t>
  </si>
  <si>
    <t>985884s</t>
  </si>
  <si>
    <t>988221s</t>
  </si>
  <si>
    <t>1061182s</t>
  </si>
  <si>
    <t>976877s</t>
  </si>
  <si>
    <t>1089020s</t>
  </si>
  <si>
    <t>2257217s</t>
  </si>
  <si>
    <t>996130s</t>
  </si>
  <si>
    <t>1023386s</t>
  </si>
  <si>
    <t>1091695s</t>
  </si>
  <si>
    <t>1092425s</t>
  </si>
  <si>
    <t>992373s</t>
  </si>
  <si>
    <t>1201658s</t>
  </si>
  <si>
    <t>1132557s</t>
  </si>
  <si>
    <t>1287956s</t>
  </si>
  <si>
    <t>1163509s</t>
  </si>
  <si>
    <t>1125941s</t>
  </si>
  <si>
    <t>1864468s</t>
  </si>
  <si>
    <t>1082487s</t>
  </si>
  <si>
    <t>988556s</t>
  </si>
  <si>
    <t>1064753s</t>
  </si>
  <si>
    <t>1065434s</t>
  </si>
  <si>
    <t>991465s</t>
  </si>
  <si>
    <t>2242774s</t>
  </si>
  <si>
    <t>1020784s</t>
  </si>
  <si>
    <t>1164138s</t>
  </si>
  <si>
    <t>1006701s</t>
  </si>
  <si>
    <t>2259523s</t>
  </si>
  <si>
    <t>990843s</t>
  </si>
  <si>
    <t>1091005s</t>
  </si>
  <si>
    <t>981681s</t>
  </si>
  <si>
    <t>1057803s</t>
  </si>
  <si>
    <t>1025275s</t>
  </si>
  <si>
    <t>986679s</t>
  </si>
  <si>
    <t>1126245s</t>
  </si>
  <si>
    <t>1092061s</t>
  </si>
  <si>
    <t>1233813s</t>
  </si>
  <si>
    <t>1217812s</t>
  </si>
  <si>
    <t>2258989s</t>
  </si>
  <si>
    <t>1081426s</t>
  </si>
  <si>
    <t>1142133s</t>
  </si>
  <si>
    <t>1092206s</t>
  </si>
  <si>
    <t>1216630s</t>
  </si>
  <si>
    <t>1090067s</t>
  </si>
  <si>
    <t>1112436s</t>
  </si>
  <si>
    <t>1862737As</t>
  </si>
  <si>
    <t>1862737Bs</t>
  </si>
  <si>
    <t>2254779s</t>
  </si>
  <si>
    <t>1088529s</t>
  </si>
  <si>
    <t>982036s</t>
  </si>
  <si>
    <t>1862957s</t>
  </si>
  <si>
    <t>1092938s</t>
  </si>
  <si>
    <t>1033544s</t>
  </si>
  <si>
    <t>986453s</t>
  </si>
  <si>
    <t>1068162s</t>
  </si>
  <si>
    <t>1103250s</t>
  </si>
  <si>
    <t>1129820s</t>
  </si>
  <si>
    <t>1243357s</t>
  </si>
  <si>
    <t>1291647s</t>
  </si>
  <si>
    <t>1091698s</t>
  </si>
  <si>
    <t>1057878s</t>
  </si>
  <si>
    <t>993225s</t>
  </si>
  <si>
    <t>1694733s</t>
  </si>
  <si>
    <t>2255000s</t>
  </si>
  <si>
    <t>1127936s</t>
  </si>
  <si>
    <t>1125245s</t>
  </si>
  <si>
    <t>1026226s</t>
  </si>
  <si>
    <t>1100933s</t>
  </si>
  <si>
    <t>1075699s</t>
  </si>
  <si>
    <t>1002275s</t>
  </si>
  <si>
    <t>985449s</t>
  </si>
  <si>
    <t>1002288s</t>
  </si>
  <si>
    <t>1009869s</t>
  </si>
  <si>
    <t>1097145s</t>
  </si>
  <si>
    <t>1072489s</t>
  </si>
  <si>
    <t>979478s</t>
  </si>
  <si>
    <t>1091343s</t>
  </si>
  <si>
    <t>985430s</t>
  </si>
  <si>
    <t>1093557s</t>
  </si>
  <si>
    <t>985572s</t>
  </si>
  <si>
    <t>1068906s</t>
  </si>
  <si>
    <t>1051377s</t>
  </si>
  <si>
    <t>994027s</t>
  </si>
  <si>
    <t>1063701s</t>
  </si>
  <si>
    <t>1216788s</t>
  </si>
  <si>
    <t>994476s</t>
  </si>
  <si>
    <t>995498s</t>
  </si>
  <si>
    <t>992173s</t>
  </si>
  <si>
    <t>1031455s</t>
  </si>
  <si>
    <t>1038506s</t>
  </si>
  <si>
    <t>986626s</t>
  </si>
  <si>
    <t>1276940s</t>
  </si>
  <si>
    <t>985566s</t>
  </si>
  <si>
    <t>1064152s</t>
  </si>
  <si>
    <t>989752s</t>
  </si>
  <si>
    <t>1099398s</t>
  </si>
  <si>
    <t>1220644s</t>
  </si>
  <si>
    <t>1082378s</t>
  </si>
  <si>
    <t>1053917s</t>
  </si>
  <si>
    <t>1083505s</t>
  </si>
  <si>
    <t>991378s</t>
  </si>
  <si>
    <t>1218384s</t>
  </si>
  <si>
    <t>1696721s</t>
  </si>
  <si>
    <t>1082845s</t>
  </si>
  <si>
    <t>1089092s</t>
  </si>
  <si>
    <t>2275699s</t>
  </si>
  <si>
    <t>1089817s</t>
  </si>
  <si>
    <t>1201356s</t>
  </si>
  <si>
    <t>1278689s</t>
  </si>
  <si>
    <t>2253744s</t>
  </si>
  <si>
    <t>988191s</t>
  </si>
  <si>
    <t>1120503s</t>
  </si>
  <si>
    <t>2277426s</t>
  </si>
  <si>
    <t>1059554s</t>
  </si>
  <si>
    <t>2257876s</t>
  </si>
  <si>
    <t>1031337s</t>
  </si>
  <si>
    <t>1082345s</t>
  </si>
  <si>
    <t>1218819s</t>
  </si>
  <si>
    <t>1059081s</t>
  </si>
  <si>
    <t>1073995s</t>
  </si>
  <si>
    <t>1034822s</t>
  </si>
  <si>
    <t>1072451s</t>
  </si>
  <si>
    <t>989078s</t>
  </si>
  <si>
    <t>1025489s</t>
  </si>
  <si>
    <t>1103744s</t>
  </si>
  <si>
    <t>1094506s</t>
  </si>
  <si>
    <t>1091206s</t>
  </si>
  <si>
    <t>1220962s</t>
  </si>
  <si>
    <t>993047s</t>
  </si>
  <si>
    <t>1064776s</t>
  </si>
  <si>
    <t>1127229s</t>
  </si>
  <si>
    <t>2253526s</t>
  </si>
  <si>
    <t>1064091s</t>
  </si>
  <si>
    <t>977084s</t>
  </si>
  <si>
    <t>1049642s</t>
  </si>
  <si>
    <t>1000124s</t>
  </si>
  <si>
    <t>1087261s</t>
  </si>
  <si>
    <t>997618s</t>
  </si>
  <si>
    <t>1074787s</t>
  </si>
  <si>
    <t>1058250s</t>
  </si>
  <si>
    <t>1059628s</t>
  </si>
  <si>
    <t>2258978s</t>
  </si>
  <si>
    <t>1112236s</t>
  </si>
  <si>
    <t>988956s</t>
  </si>
  <si>
    <t>980253s</t>
  </si>
  <si>
    <t>1019110s</t>
  </si>
  <si>
    <t>1207507s</t>
  </si>
  <si>
    <t>1092702s</t>
  </si>
  <si>
    <t>1162183s</t>
  </si>
  <si>
    <t>1064485s</t>
  </si>
  <si>
    <t>1089487s</t>
  </si>
  <si>
    <t>979150s</t>
  </si>
  <si>
    <t>1020865s</t>
  </si>
  <si>
    <t>1028758s</t>
  </si>
  <si>
    <t>2293044s</t>
  </si>
  <si>
    <t>982174s</t>
  </si>
  <si>
    <t>996476s</t>
  </si>
  <si>
    <t>1109742s</t>
  </si>
  <si>
    <t>1128830s</t>
  </si>
  <si>
    <t>1115248s</t>
  </si>
  <si>
    <t>1227892s</t>
  </si>
  <si>
    <t>982902s</t>
  </si>
  <si>
    <t>994850s</t>
  </si>
  <si>
    <t>983179s</t>
  </si>
  <si>
    <t>1219656s</t>
  </si>
  <si>
    <t>979515s</t>
  </si>
  <si>
    <t>1128310s</t>
  </si>
  <si>
    <t>1243355s</t>
  </si>
  <si>
    <t>987784s</t>
  </si>
  <si>
    <t>2262288s</t>
  </si>
  <si>
    <t>1023128s</t>
  </si>
  <si>
    <t>1069206s</t>
  </si>
  <si>
    <t>1068453s</t>
  </si>
  <si>
    <t>1093835s</t>
  </si>
  <si>
    <t>1125572s</t>
  </si>
  <si>
    <t>1043910s</t>
  </si>
  <si>
    <t>1219432s</t>
  </si>
  <si>
    <t>982829s</t>
  </si>
  <si>
    <t>1210578s</t>
  </si>
  <si>
    <t>2292765s</t>
  </si>
  <si>
    <t>3021194s</t>
  </si>
  <si>
    <t>988436s</t>
  </si>
  <si>
    <t>1083027s</t>
  </si>
  <si>
    <t>2268145s</t>
  </si>
  <si>
    <t>1064807s</t>
  </si>
  <si>
    <t>1354822s</t>
  </si>
  <si>
    <t>1166607s</t>
  </si>
  <si>
    <t>1093781s</t>
  </si>
  <si>
    <t>1116644s</t>
  </si>
  <si>
    <t>979170s</t>
  </si>
  <si>
    <t>1095580s</t>
  </si>
  <si>
    <t>1090421s</t>
  </si>
  <si>
    <t>1265622s</t>
  </si>
  <si>
    <t>995296s</t>
  </si>
  <si>
    <t>1128469s</t>
  </si>
  <si>
    <t>1210942s</t>
  </si>
  <si>
    <t>1126193s</t>
  </si>
  <si>
    <t>1043105s</t>
  </si>
  <si>
    <t>2250871s</t>
  </si>
  <si>
    <t>1225267s</t>
  </si>
  <si>
    <t>1037975s</t>
  </si>
  <si>
    <t>1219075s</t>
  </si>
  <si>
    <t>1034434s</t>
  </si>
  <si>
    <t>1201813s</t>
  </si>
  <si>
    <t>1071544s</t>
  </si>
  <si>
    <t>1124911s</t>
  </si>
  <si>
    <t>1028748s</t>
  </si>
  <si>
    <t>1083971s</t>
  </si>
  <si>
    <t>1092372s</t>
  </si>
  <si>
    <t>979688s</t>
  </si>
  <si>
    <t>1108327s</t>
  </si>
  <si>
    <t>998851s</t>
  </si>
  <si>
    <t>1159200s</t>
  </si>
  <si>
    <t>981946s</t>
  </si>
  <si>
    <t>1118575s</t>
  </si>
  <si>
    <t>1003288s</t>
  </si>
  <si>
    <t>2278762s</t>
  </si>
  <si>
    <t>1101933s</t>
  </si>
  <si>
    <t>1141208s</t>
  </si>
  <si>
    <t>2259825s</t>
  </si>
  <si>
    <t>981246s</t>
  </si>
  <si>
    <t>1234704s</t>
  </si>
  <si>
    <t>1056959s</t>
  </si>
  <si>
    <t>1091926s</t>
  </si>
  <si>
    <t>1115887s</t>
  </si>
  <si>
    <t>1093199s</t>
  </si>
  <si>
    <t>1112192s</t>
  </si>
  <si>
    <t>2261258s</t>
  </si>
  <si>
    <t>1053840s</t>
  </si>
  <si>
    <t>1120940s</t>
  </si>
  <si>
    <t>1126577s</t>
  </si>
  <si>
    <t>990692s</t>
  </si>
  <si>
    <t>1210082s</t>
  </si>
  <si>
    <t>1007203s</t>
  </si>
  <si>
    <t>1138471s</t>
  </si>
  <si>
    <t>990937s</t>
  </si>
  <si>
    <t>1244651s</t>
  </si>
  <si>
    <t>1109710s</t>
  </si>
  <si>
    <t>1110947s</t>
  </si>
  <si>
    <t>2291969s</t>
  </si>
  <si>
    <t>1053349s</t>
  </si>
  <si>
    <t>1096997s</t>
  </si>
  <si>
    <t>1146041s</t>
  </si>
  <si>
    <t>1128548s</t>
  </si>
  <si>
    <t>2255697s</t>
  </si>
  <si>
    <t>1064656s</t>
  </si>
  <si>
    <t>1397352s</t>
  </si>
  <si>
    <t>977288s</t>
  </si>
  <si>
    <t>2262825s</t>
  </si>
  <si>
    <t>1128914s</t>
  </si>
  <si>
    <t>1090479s</t>
  </si>
  <si>
    <t>2296804s</t>
  </si>
  <si>
    <t>1056406s</t>
  </si>
  <si>
    <t>990706s</t>
  </si>
  <si>
    <t>2277345s</t>
  </si>
  <si>
    <t>1288012s</t>
  </si>
  <si>
    <t>2262945s</t>
  </si>
  <si>
    <t>2255451s</t>
  </si>
  <si>
    <t>1220233s</t>
  </si>
  <si>
    <t>1092387s</t>
  </si>
  <si>
    <t>1050902s</t>
  </si>
  <si>
    <t>1105008s</t>
  </si>
  <si>
    <t>1268749s</t>
  </si>
  <si>
    <t>1229292s</t>
  </si>
  <si>
    <t>1120081s</t>
  </si>
  <si>
    <t>1092868s</t>
  </si>
  <si>
    <t>1103123s</t>
  </si>
  <si>
    <t>1086347s</t>
  </si>
  <si>
    <t>1079659s</t>
  </si>
  <si>
    <t>2264090s</t>
  </si>
  <si>
    <t>2260976s</t>
  </si>
  <si>
    <t>1090349s</t>
  </si>
  <si>
    <t>1080969s</t>
  </si>
  <si>
    <t>2277702s</t>
  </si>
  <si>
    <t>1069292s</t>
  </si>
  <si>
    <t>1125601s</t>
  </si>
  <si>
    <t>1093638s</t>
  </si>
  <si>
    <t>3064392s</t>
  </si>
  <si>
    <t>1093406s</t>
  </si>
  <si>
    <t>3023844s</t>
  </si>
  <si>
    <t>997999s</t>
  </si>
  <si>
    <t>1696182s</t>
  </si>
  <si>
    <t>2263800s</t>
  </si>
  <si>
    <t>2262225s</t>
  </si>
  <si>
    <t>989084s</t>
  </si>
  <si>
    <t>1218666s</t>
  </si>
  <si>
    <t>1091255s</t>
  </si>
  <si>
    <t>2263161s</t>
  </si>
  <si>
    <t>1003915s</t>
  </si>
  <si>
    <t>989977s</t>
  </si>
  <si>
    <t>1047178s</t>
  </si>
  <si>
    <t>1305018s</t>
  </si>
  <si>
    <t>1161982s</t>
  </si>
  <si>
    <t>1108323p</t>
  </si>
  <si>
    <t>1128530p</t>
  </si>
  <si>
    <t>1219904p</t>
  </si>
  <si>
    <t>991427p</t>
  </si>
  <si>
    <t>1101719p</t>
  </si>
  <si>
    <t>1127088p</t>
  </si>
  <si>
    <t>1257291p</t>
  </si>
  <si>
    <t>1217677p</t>
  </si>
  <si>
    <t>1126005p</t>
  </si>
  <si>
    <t>100002562p</t>
  </si>
  <si>
    <t>1271095p</t>
  </si>
  <si>
    <t>1254185p</t>
  </si>
  <si>
    <t>1104303p</t>
  </si>
  <si>
    <t>1105123p</t>
  </si>
  <si>
    <t>1377427p</t>
  </si>
  <si>
    <t>1266914p</t>
  </si>
  <si>
    <t>100028780p</t>
  </si>
  <si>
    <t>1124870p</t>
  </si>
  <si>
    <t>3023252p</t>
  </si>
  <si>
    <t>100004168p</t>
  </si>
  <si>
    <t>100000310p</t>
  </si>
  <si>
    <t>100005167p</t>
  </si>
  <si>
    <t>3022004p</t>
  </si>
  <si>
    <t>1208481p</t>
  </si>
  <si>
    <t>979300p</t>
  </si>
  <si>
    <t>1183644p</t>
  </si>
  <si>
    <t>1069702p</t>
  </si>
  <si>
    <t>1125570p</t>
  </si>
  <si>
    <t>1132774p</t>
  </si>
  <si>
    <t>1112826p</t>
  </si>
  <si>
    <t>100027733p</t>
  </si>
  <si>
    <t>1062507p</t>
  </si>
  <si>
    <t>1206835p</t>
  </si>
  <si>
    <t>1136360p</t>
  </si>
  <si>
    <t>990089p</t>
  </si>
  <si>
    <t>1032650p</t>
  </si>
  <si>
    <t>2278315p</t>
  </si>
  <si>
    <t>2336561p</t>
  </si>
  <si>
    <t>3021884p</t>
  </si>
  <si>
    <t>1209208p</t>
  </si>
  <si>
    <t>1106496p</t>
  </si>
  <si>
    <t>2286529p</t>
  </si>
  <si>
    <t>100004721p</t>
  </si>
  <si>
    <t>2245633p</t>
  </si>
  <si>
    <t>1251392p</t>
  </si>
  <si>
    <t>100000480p</t>
  </si>
  <si>
    <t>1032939p</t>
  </si>
  <si>
    <t>1109416p</t>
  </si>
  <si>
    <t>2303610p</t>
  </si>
  <si>
    <t>1150714p</t>
  </si>
  <si>
    <t>1104284p</t>
  </si>
  <si>
    <t>1052127p</t>
  </si>
  <si>
    <t>1081953p</t>
  </si>
  <si>
    <t>1114199p</t>
  </si>
  <si>
    <t>100013242p</t>
  </si>
  <si>
    <t>1120305p</t>
  </si>
  <si>
    <t>1235521p</t>
  </si>
  <si>
    <t>2291099p</t>
  </si>
  <si>
    <t>2291240p</t>
  </si>
  <si>
    <t>1109517p</t>
  </si>
  <si>
    <t>1120369p</t>
  </si>
  <si>
    <t>1235015p</t>
  </si>
  <si>
    <t>1103716p</t>
  </si>
  <si>
    <t>1684009p</t>
  </si>
  <si>
    <t>100000752p</t>
  </si>
  <si>
    <t>1116023p</t>
  </si>
  <si>
    <t>1090465p</t>
  </si>
  <si>
    <t>1118993p</t>
  </si>
  <si>
    <t>1094541p</t>
  </si>
  <si>
    <t>3026672p</t>
  </si>
  <si>
    <t>1095770p</t>
  </si>
  <si>
    <t>1261685p</t>
  </si>
  <si>
    <t>1114279p</t>
  </si>
  <si>
    <t>2256820p</t>
  </si>
  <si>
    <t>1122909p</t>
  </si>
  <si>
    <t>1120267p</t>
  </si>
  <si>
    <t>984548p</t>
  </si>
  <si>
    <t>1101630p</t>
  </si>
  <si>
    <t>1204236p</t>
  </si>
  <si>
    <t>1099844p</t>
  </si>
  <si>
    <t>1132527p</t>
  </si>
  <si>
    <t>1120108p</t>
  </si>
  <si>
    <t>1089620p</t>
  </si>
  <si>
    <t>981782p</t>
  </si>
  <si>
    <t>1100352p</t>
  </si>
  <si>
    <t>1138663p</t>
  </si>
  <si>
    <t>1228015p</t>
  </si>
  <si>
    <t>1269573p</t>
  </si>
  <si>
    <t>1380500p</t>
  </si>
  <si>
    <t>3021502p</t>
  </si>
  <si>
    <t>2278794p</t>
  </si>
  <si>
    <t>2275235p</t>
  </si>
  <si>
    <t>1140795p</t>
  </si>
  <si>
    <t>100001732p</t>
  </si>
  <si>
    <t>1099479p</t>
  </si>
  <si>
    <t>1224747p</t>
  </si>
  <si>
    <t>2294195p</t>
  </si>
  <si>
    <t>1130076p</t>
  </si>
  <si>
    <t>1088187p</t>
  </si>
  <si>
    <t>1237400p</t>
  </si>
  <si>
    <t>1029808p</t>
  </si>
  <si>
    <t>1235642p</t>
  </si>
  <si>
    <t>1077756p</t>
  </si>
  <si>
    <t>100002395p</t>
  </si>
  <si>
    <t>1209787p</t>
  </si>
  <si>
    <t>1234363p</t>
  </si>
  <si>
    <t>1379822p</t>
  </si>
  <si>
    <t>2278713p</t>
  </si>
  <si>
    <t>1266945p</t>
  </si>
  <si>
    <t>3023132p</t>
  </si>
  <si>
    <t>2326290p</t>
  </si>
  <si>
    <t>2276595p</t>
  </si>
  <si>
    <t>1119153p</t>
  </si>
  <si>
    <t>1218219p</t>
  </si>
  <si>
    <t>1105059p</t>
  </si>
  <si>
    <t>1087990p</t>
  </si>
  <si>
    <t>1300523p</t>
  </si>
  <si>
    <t>3023230p</t>
  </si>
  <si>
    <t>1269704p</t>
  </si>
  <si>
    <t>1128755p</t>
  </si>
  <si>
    <t>981355p</t>
  </si>
  <si>
    <t>1404370p</t>
  </si>
  <si>
    <t>1298756p</t>
  </si>
  <si>
    <t>1135339p</t>
  </si>
  <si>
    <t>1129940p</t>
  </si>
  <si>
    <t>1079372p</t>
  </si>
  <si>
    <t>2322599p</t>
  </si>
  <si>
    <t>1056315p</t>
  </si>
  <si>
    <t>2322304p</t>
  </si>
  <si>
    <t>1282302p</t>
  </si>
  <si>
    <t>1372456p</t>
  </si>
  <si>
    <t>100000467p</t>
  </si>
  <si>
    <t>1064097p</t>
  </si>
  <si>
    <t>2292556p</t>
  </si>
  <si>
    <t>3025713p</t>
  </si>
  <si>
    <t>1220003p</t>
  </si>
  <si>
    <t>100000374p</t>
  </si>
  <si>
    <t>996245p</t>
  </si>
  <si>
    <t>1037914p</t>
  </si>
  <si>
    <t>1063918p</t>
  </si>
  <si>
    <t>1111071p</t>
  </si>
  <si>
    <t>1267891p</t>
  </si>
  <si>
    <t>1164082p</t>
  </si>
  <si>
    <t>1114018p</t>
  </si>
  <si>
    <t>1228109p</t>
  </si>
  <si>
    <t>2276478p</t>
  </si>
  <si>
    <t>1075258p</t>
  </si>
  <si>
    <t>1267687p</t>
  </si>
  <si>
    <t>3021826p</t>
  </si>
  <si>
    <t>3027699p</t>
  </si>
  <si>
    <t>100004809p</t>
  </si>
  <si>
    <t>1058527p</t>
  </si>
  <si>
    <t>1104295p</t>
  </si>
  <si>
    <t>2250404p</t>
  </si>
  <si>
    <t>1257452p</t>
  </si>
  <si>
    <t>1110169p</t>
  </si>
  <si>
    <t>1154454p</t>
  </si>
  <si>
    <t>1695537p</t>
  </si>
  <si>
    <t>1046581p</t>
  </si>
  <si>
    <t>2305719p</t>
  </si>
  <si>
    <t>1077436p</t>
  </si>
  <si>
    <t>2344163p</t>
  </si>
  <si>
    <t>100004980p</t>
  </si>
  <si>
    <t>1125156p</t>
  </si>
  <si>
    <t>2275932p</t>
  </si>
  <si>
    <t>1226831p</t>
  </si>
  <si>
    <t>100025549p</t>
  </si>
  <si>
    <t>1124749p</t>
  </si>
  <si>
    <t>2278470p</t>
  </si>
  <si>
    <t>1120097p</t>
  </si>
  <si>
    <t>1122549p</t>
  </si>
  <si>
    <t>1096358p</t>
  </si>
  <si>
    <t>2303287p</t>
  </si>
  <si>
    <t>1221136p</t>
  </si>
  <si>
    <t>1091778p</t>
  </si>
  <si>
    <t>3024683p</t>
  </si>
  <si>
    <t>3034406p</t>
  </si>
  <si>
    <t>1228016p</t>
  </si>
  <si>
    <t>3033834p</t>
  </si>
  <si>
    <t>1164993p</t>
  </si>
  <si>
    <t>1170874p</t>
  </si>
  <si>
    <t>1288804p</t>
  </si>
  <si>
    <t>1094309p</t>
  </si>
  <si>
    <t>1288529p</t>
  </si>
  <si>
    <t>1093904p</t>
  </si>
  <si>
    <t>2245988p</t>
  </si>
  <si>
    <t>984833p</t>
  </si>
  <si>
    <t>2323714p</t>
  </si>
  <si>
    <t>2243194p</t>
  </si>
  <si>
    <t>979304p</t>
  </si>
  <si>
    <t>1109784p</t>
  </si>
  <si>
    <t>3020901p</t>
  </si>
  <si>
    <t>1043350p</t>
  </si>
  <si>
    <t>100004974p</t>
  </si>
  <si>
    <t>2266625p</t>
  </si>
  <si>
    <t>2277664p</t>
  </si>
  <si>
    <t>1144438p</t>
  </si>
  <si>
    <t>1059988p</t>
  </si>
  <si>
    <t>1234201p</t>
  </si>
  <si>
    <t>3222515p</t>
  </si>
  <si>
    <t>1284615p</t>
  </si>
  <si>
    <t>2278113p</t>
  </si>
  <si>
    <t>100000870p</t>
  </si>
  <si>
    <t>1279498p</t>
  </si>
  <si>
    <t>1122854p</t>
  </si>
  <si>
    <t>100008040p</t>
  </si>
  <si>
    <t>2293689p</t>
  </si>
  <si>
    <t>1228143p</t>
  </si>
  <si>
    <t>1052193p</t>
  </si>
  <si>
    <t>1113293p</t>
  </si>
  <si>
    <t>1254329p</t>
  </si>
  <si>
    <t>3022890p</t>
  </si>
  <si>
    <t>3022804p</t>
  </si>
  <si>
    <t>1125433p</t>
  </si>
  <si>
    <t>1084265p</t>
  </si>
  <si>
    <t>1144426p</t>
  </si>
  <si>
    <t>1127593p</t>
  </si>
  <si>
    <t>3022789p</t>
  </si>
  <si>
    <t>3222158p</t>
  </si>
  <si>
    <t>1212382p</t>
  </si>
  <si>
    <t>1087907p</t>
  </si>
  <si>
    <t>3022436p</t>
  </si>
  <si>
    <t>3026032p</t>
  </si>
  <si>
    <t>1108319p</t>
  </si>
  <si>
    <t>100008146p</t>
  </si>
  <si>
    <t>1128886p</t>
  </si>
  <si>
    <t>1094463p</t>
  </si>
  <si>
    <t>1203500p</t>
  </si>
  <si>
    <t>1099706p</t>
  </si>
  <si>
    <t>1092415p</t>
  </si>
  <si>
    <t>100001770p</t>
  </si>
  <si>
    <t>1116192p</t>
  </si>
  <si>
    <t>1233149p</t>
  </si>
  <si>
    <t>1159460p</t>
  </si>
  <si>
    <t>1067630p</t>
  </si>
  <si>
    <t>1205637p</t>
  </si>
  <si>
    <t>1079550p</t>
  </si>
  <si>
    <t>1030541p</t>
  </si>
  <si>
    <t>1216244p</t>
  </si>
  <si>
    <t>1202601p</t>
  </si>
  <si>
    <t>2305101p</t>
  </si>
  <si>
    <t>1359239p</t>
  </si>
  <si>
    <t>1202334p</t>
  </si>
  <si>
    <t>100006568p</t>
  </si>
  <si>
    <t>2281480p</t>
  </si>
  <si>
    <t>1216902p</t>
  </si>
  <si>
    <t>2275398p</t>
  </si>
  <si>
    <t>1240507p</t>
  </si>
  <si>
    <t>1143449p</t>
  </si>
  <si>
    <t>3021135p</t>
  </si>
  <si>
    <t>1125238p</t>
  </si>
  <si>
    <t>1063204p</t>
  </si>
  <si>
    <t>100002627p</t>
  </si>
  <si>
    <t>100000944p</t>
  </si>
  <si>
    <t>1027993p</t>
  </si>
  <si>
    <t>100016881p</t>
  </si>
  <si>
    <t>1138588p</t>
  </si>
  <si>
    <t>1210284p</t>
  </si>
  <si>
    <t>3023225p</t>
  </si>
  <si>
    <t>1077514p</t>
  </si>
  <si>
    <t>1054693p</t>
  </si>
  <si>
    <t>1105665p</t>
  </si>
  <si>
    <t>2279163p</t>
  </si>
  <si>
    <t>1085281p</t>
  </si>
  <si>
    <t>1054863p</t>
  </si>
  <si>
    <t>1093586p</t>
  </si>
  <si>
    <t>1117314p</t>
  </si>
  <si>
    <t>3022340p</t>
  </si>
  <si>
    <t>2277182p</t>
  </si>
  <si>
    <t>1770008p</t>
  </si>
  <si>
    <t>1108695p</t>
  </si>
  <si>
    <t>1099992p</t>
  </si>
  <si>
    <t>1179068p</t>
  </si>
  <si>
    <t>1133102p</t>
  </si>
  <si>
    <t>100021076p</t>
  </si>
  <si>
    <t>100021422p</t>
  </si>
  <si>
    <t>1218500p</t>
  </si>
  <si>
    <t>1109452p</t>
  </si>
  <si>
    <t>1075150p</t>
  </si>
  <si>
    <t>1105056p</t>
  </si>
  <si>
    <t>988615p</t>
  </si>
  <si>
    <t>1091693p</t>
  </si>
  <si>
    <t>1370946p</t>
  </si>
  <si>
    <t>998462p</t>
  </si>
  <si>
    <t>1112747p</t>
  </si>
  <si>
    <t>3029516p</t>
  </si>
  <si>
    <t>100000213p</t>
  </si>
  <si>
    <t>1109679p</t>
  </si>
  <si>
    <t>1151912p</t>
  </si>
  <si>
    <t>100010537p</t>
  </si>
  <si>
    <t>1140445p</t>
  </si>
  <si>
    <t>1109977p</t>
  </si>
  <si>
    <t>1254330p</t>
  </si>
  <si>
    <t>1688191p</t>
  </si>
  <si>
    <t>1123619p</t>
  </si>
  <si>
    <t>1249557p</t>
  </si>
  <si>
    <t>100001242p</t>
  </si>
  <si>
    <t>1236839p</t>
  </si>
  <si>
    <t>3021865p</t>
  </si>
  <si>
    <t>1118364p</t>
  </si>
  <si>
    <t>2275279p</t>
  </si>
  <si>
    <t>1160435p</t>
  </si>
  <si>
    <t>2303937p</t>
  </si>
  <si>
    <t>1093912p</t>
  </si>
  <si>
    <t>1118518p</t>
  </si>
  <si>
    <t>2282053p</t>
  </si>
  <si>
    <t>1265082p</t>
  </si>
  <si>
    <t>1104831p</t>
  </si>
  <si>
    <t>1128457p</t>
  </si>
  <si>
    <t>1127332p</t>
  </si>
  <si>
    <t>1232229p</t>
  </si>
  <si>
    <t>1267183p</t>
  </si>
  <si>
    <t>2255666p</t>
  </si>
  <si>
    <t>2280061p</t>
  </si>
  <si>
    <t>1107510p</t>
  </si>
  <si>
    <t>1132769p</t>
  </si>
  <si>
    <t>1162977p</t>
  </si>
  <si>
    <t>1258412p</t>
  </si>
  <si>
    <t>1218481p</t>
  </si>
  <si>
    <t>1106577p</t>
  </si>
  <si>
    <t>1108444p</t>
  </si>
  <si>
    <t>1239329p</t>
  </si>
  <si>
    <t>3031780p</t>
  </si>
  <si>
    <t>3021805p</t>
  </si>
  <si>
    <t>100000588p</t>
  </si>
  <si>
    <t>1382076p</t>
  </si>
  <si>
    <t>3028781p</t>
  </si>
  <si>
    <t>1150051p</t>
  </si>
  <si>
    <t>1100572p</t>
  </si>
  <si>
    <t>1115841p</t>
  </si>
  <si>
    <t>100000456p</t>
  </si>
  <si>
    <t>100026954p</t>
  </si>
  <si>
    <t>1244851p</t>
  </si>
  <si>
    <t>1090178p</t>
  </si>
  <si>
    <t>1228236p</t>
  </si>
  <si>
    <t>1228325p</t>
  </si>
  <si>
    <t>1118009p</t>
  </si>
  <si>
    <t>2243425p</t>
  </si>
  <si>
    <t>1216036p</t>
  </si>
  <si>
    <t>1122278p</t>
  </si>
  <si>
    <t>100007817p</t>
  </si>
  <si>
    <t>100022526p</t>
  </si>
  <si>
    <t>2370501p</t>
  </si>
  <si>
    <t>1299246p</t>
  </si>
  <si>
    <t>1121618p</t>
  </si>
  <si>
    <t>1023613p</t>
  </si>
  <si>
    <t>1211876p</t>
  </si>
  <si>
    <t>1099654p</t>
  </si>
  <si>
    <t>1119207p</t>
  </si>
  <si>
    <t>2248687p</t>
  </si>
  <si>
    <t>1268904p</t>
  </si>
  <si>
    <t>990981p</t>
  </si>
  <si>
    <t>1257225p</t>
  </si>
  <si>
    <t>1100164p</t>
  </si>
  <si>
    <t>1156116p</t>
  </si>
  <si>
    <t>1099781p</t>
  </si>
  <si>
    <t>1094621p</t>
  </si>
  <si>
    <t>2321434p</t>
  </si>
  <si>
    <t>1267076p</t>
  </si>
  <si>
    <t>1139347p</t>
  </si>
  <si>
    <t>1175283p</t>
  </si>
  <si>
    <t>1125929p</t>
  </si>
  <si>
    <t>995853p</t>
  </si>
  <si>
    <t>1112725p</t>
  </si>
  <si>
    <t>1256467p</t>
  </si>
  <si>
    <t>1108860p</t>
  </si>
  <si>
    <t>1265963p</t>
  </si>
  <si>
    <t>1245016p</t>
  </si>
  <si>
    <t>3024623p</t>
  </si>
  <si>
    <t>1120838p</t>
  </si>
  <si>
    <t>2262565p</t>
  </si>
  <si>
    <t>1068035p</t>
  </si>
  <si>
    <t>1236041p</t>
  </si>
  <si>
    <t>1190543p</t>
  </si>
  <si>
    <t>1114413p</t>
  </si>
  <si>
    <t>1122849p</t>
  </si>
  <si>
    <t>1111590p</t>
  </si>
  <si>
    <t>1684036p</t>
  </si>
  <si>
    <t>1070680p</t>
  </si>
  <si>
    <t>1235733p</t>
  </si>
  <si>
    <t>1206733p</t>
  </si>
  <si>
    <t>1139244p</t>
  </si>
  <si>
    <t>1105515p</t>
  </si>
  <si>
    <t>1861392p</t>
  </si>
  <si>
    <t>1108610p</t>
  </si>
  <si>
    <t>979858p</t>
  </si>
  <si>
    <t>3022318p</t>
  </si>
  <si>
    <t>1087677p</t>
  </si>
  <si>
    <t>3024251p</t>
  </si>
  <si>
    <t>1862879p</t>
  </si>
  <si>
    <t>989186p</t>
  </si>
  <si>
    <t>1101734p</t>
  </si>
  <si>
    <t>1205150p</t>
  </si>
  <si>
    <t>3022738p</t>
  </si>
  <si>
    <t>1118490p</t>
  </si>
  <si>
    <t>1373452p</t>
  </si>
  <si>
    <t>1111548p</t>
  </si>
  <si>
    <t>2318709p</t>
  </si>
  <si>
    <t>1104125p</t>
  </si>
  <si>
    <t>2276088p</t>
  </si>
  <si>
    <t>1047871p</t>
  </si>
  <si>
    <t>1159169p</t>
  </si>
  <si>
    <t>1131114p</t>
  </si>
  <si>
    <t>2258307p</t>
  </si>
  <si>
    <t>2322673p</t>
  </si>
  <si>
    <t>1119800p</t>
  </si>
  <si>
    <t>1113723p</t>
  </si>
  <si>
    <t>1096288p</t>
  </si>
  <si>
    <t>1722244p</t>
  </si>
  <si>
    <t>100003066p</t>
  </si>
  <si>
    <t>1108205p</t>
  </si>
  <si>
    <t>2323639p</t>
  </si>
  <si>
    <t>100000689p</t>
  </si>
  <si>
    <t>1208054p</t>
  </si>
  <si>
    <t>1101674p</t>
  </si>
  <si>
    <t>1280354p</t>
  </si>
  <si>
    <t>1106616p</t>
  </si>
  <si>
    <t>1288694p</t>
  </si>
  <si>
    <t>1095692p</t>
  </si>
  <si>
    <t>1378303p</t>
  </si>
  <si>
    <t>1123677p</t>
  </si>
  <si>
    <t>1105629p</t>
  </si>
  <si>
    <t>3029878p</t>
  </si>
  <si>
    <t>100002000p</t>
  </si>
  <si>
    <t>1722808p</t>
  </si>
  <si>
    <t>1269125p</t>
  </si>
  <si>
    <t>2277314p</t>
  </si>
  <si>
    <t>3023426p</t>
  </si>
  <si>
    <t>1104936p</t>
  </si>
  <si>
    <t>1231488p</t>
  </si>
  <si>
    <t>100003217p</t>
  </si>
  <si>
    <t>3027969p</t>
  </si>
  <si>
    <t>1239212p</t>
  </si>
  <si>
    <t>1307563p</t>
  </si>
  <si>
    <t>1018390p</t>
  </si>
  <si>
    <t>1150463p</t>
  </si>
  <si>
    <t>1130043p</t>
  </si>
  <si>
    <t>3021905p</t>
  </si>
  <si>
    <t>3034416p</t>
  </si>
  <si>
    <t>1372176p</t>
  </si>
  <si>
    <t>998573p</t>
  </si>
  <si>
    <t>3022724p</t>
  </si>
  <si>
    <t>1148843p</t>
  </si>
  <si>
    <t>1119281p</t>
  </si>
  <si>
    <t>2300689p</t>
  </si>
  <si>
    <t>1161043p</t>
  </si>
  <si>
    <t>100012699p</t>
  </si>
  <si>
    <t>1389125p</t>
  </si>
  <si>
    <t>1178540p</t>
  </si>
  <si>
    <t>1006051p</t>
  </si>
  <si>
    <t>1239416p</t>
  </si>
  <si>
    <t>100024101p</t>
  </si>
  <si>
    <t>1114971p</t>
  </si>
  <si>
    <t>1104766p</t>
  </si>
  <si>
    <t>1233465p</t>
  </si>
  <si>
    <t>997369p</t>
  </si>
  <si>
    <t>1106251p</t>
  </si>
  <si>
    <t>2255749p</t>
  </si>
  <si>
    <t>1202413p</t>
  </si>
  <si>
    <t>3027465p</t>
  </si>
  <si>
    <t>1047976p</t>
  </si>
  <si>
    <t>1269558p</t>
  </si>
  <si>
    <t>2275974p</t>
  </si>
  <si>
    <t>1102206p</t>
  </si>
  <si>
    <t>1092815p</t>
  </si>
  <si>
    <t>1392291p</t>
  </si>
  <si>
    <t>1089859p</t>
  </si>
  <si>
    <t>1070490p</t>
  </si>
  <si>
    <t>1237453p</t>
  </si>
  <si>
    <t>1074879p</t>
  </si>
  <si>
    <t>1251709p</t>
  </si>
  <si>
    <t>992595p</t>
  </si>
  <si>
    <t>1138136p</t>
  </si>
  <si>
    <t>1209249p</t>
  </si>
  <si>
    <t>1219436p</t>
  </si>
  <si>
    <t>1239971p</t>
  </si>
  <si>
    <t>1255886p</t>
  </si>
  <si>
    <t>1267728p</t>
  </si>
  <si>
    <t>1151528p</t>
  </si>
  <si>
    <t>1388972p</t>
  </si>
  <si>
    <t>1278238p</t>
  </si>
  <si>
    <t>100001044p</t>
  </si>
  <si>
    <t>1218724p</t>
  </si>
  <si>
    <t>1265471p</t>
  </si>
  <si>
    <t>100005176p</t>
  </si>
  <si>
    <t>1399115p</t>
  </si>
  <si>
    <t>1020203p</t>
  </si>
  <si>
    <t>1203736p</t>
  </si>
  <si>
    <t>1145707p</t>
  </si>
  <si>
    <t>1073457p</t>
  </si>
  <si>
    <t>100001216p</t>
  </si>
  <si>
    <t>1126258p</t>
  </si>
  <si>
    <t>1101980p</t>
  </si>
  <si>
    <t>1150263p</t>
  </si>
  <si>
    <t>2288831p</t>
  </si>
  <si>
    <t>1111752p</t>
  </si>
  <si>
    <t>1202957p</t>
  </si>
  <si>
    <t>1062564p</t>
  </si>
  <si>
    <t>100004129p</t>
  </si>
  <si>
    <t>1096628p</t>
  </si>
  <si>
    <t>1003300p</t>
  </si>
  <si>
    <t>993393p</t>
  </si>
  <si>
    <t>1254739p</t>
  </si>
  <si>
    <t>1127513p</t>
  </si>
  <si>
    <t>1234572p</t>
  </si>
  <si>
    <t>1121119p</t>
  </si>
  <si>
    <t>1696024p</t>
  </si>
  <si>
    <t>1320199p</t>
  </si>
  <si>
    <t>1117472p</t>
  </si>
  <si>
    <t>100022377p</t>
  </si>
  <si>
    <t>2275153p</t>
  </si>
  <si>
    <t>1263597p</t>
  </si>
  <si>
    <t>100004880p</t>
  </si>
  <si>
    <t>100018906p</t>
  </si>
  <si>
    <t>1265238p</t>
  </si>
  <si>
    <t>1862496p</t>
  </si>
  <si>
    <t>1114554p</t>
  </si>
  <si>
    <t>1121426p</t>
  </si>
  <si>
    <t>1095501p</t>
  </si>
  <si>
    <t>1218844p</t>
  </si>
  <si>
    <t>1159198p</t>
  </si>
  <si>
    <t>100005292p</t>
  </si>
  <si>
    <t>2260219p</t>
  </si>
  <si>
    <t>1237323p</t>
  </si>
  <si>
    <t>1217829p</t>
  </si>
  <si>
    <t>1252700p</t>
  </si>
  <si>
    <t>1266671p</t>
  </si>
  <si>
    <t>100003152p</t>
  </si>
  <si>
    <t>2245923p</t>
  </si>
  <si>
    <t>1250940p</t>
  </si>
  <si>
    <t>1113120p</t>
  </si>
  <si>
    <t>2338540p</t>
  </si>
  <si>
    <t>2292371p</t>
  </si>
  <si>
    <t>1133019p</t>
  </si>
  <si>
    <t>1062286p</t>
  </si>
  <si>
    <t>998074p</t>
  </si>
  <si>
    <t>1107695p</t>
  </si>
  <si>
    <t>1116398p</t>
  </si>
  <si>
    <t>1241839p</t>
  </si>
  <si>
    <t>1117101p</t>
  </si>
  <si>
    <t>1094599p</t>
  </si>
  <si>
    <t>1116532p</t>
  </si>
  <si>
    <t>2277096p</t>
  </si>
  <si>
    <t>1105228p</t>
  </si>
  <si>
    <t>1384960p</t>
  </si>
  <si>
    <t>3064580p</t>
  </si>
  <si>
    <t>1383578p</t>
  </si>
  <si>
    <t>100000083p</t>
  </si>
  <si>
    <t>1859865p</t>
  </si>
  <si>
    <t>2322968p</t>
  </si>
  <si>
    <t>982084p</t>
  </si>
  <si>
    <t>1122611p</t>
  </si>
  <si>
    <t>2322695p</t>
  </si>
  <si>
    <t>2303440p</t>
  </si>
  <si>
    <t>100002849p</t>
  </si>
  <si>
    <t>3021156p</t>
  </si>
  <si>
    <t>100001378p</t>
  </si>
  <si>
    <t>1051662p</t>
  </si>
  <si>
    <t>1289256p</t>
  </si>
  <si>
    <t>1090994p</t>
  </si>
  <si>
    <t>1021319p</t>
  </si>
  <si>
    <t>1072525p</t>
  </si>
  <si>
    <t>1037256p</t>
  </si>
  <si>
    <t>100003625p</t>
  </si>
  <si>
    <t>1160218p</t>
  </si>
  <si>
    <t>1378506p</t>
  </si>
  <si>
    <t>1154955p</t>
  </si>
  <si>
    <t>1724522p</t>
  </si>
  <si>
    <t>1242543p</t>
  </si>
  <si>
    <t>1254334p</t>
  </si>
  <si>
    <t>1104355p</t>
  </si>
  <si>
    <t>3024096p</t>
  </si>
  <si>
    <t>1129588p</t>
  </si>
  <si>
    <t>100002570p</t>
  </si>
  <si>
    <t>100000040p</t>
  </si>
  <si>
    <t>1092367p</t>
  </si>
  <si>
    <t>1113986p</t>
  </si>
  <si>
    <t>1100813p</t>
  </si>
  <si>
    <t>1265672p</t>
  </si>
  <si>
    <t>1132121p</t>
  </si>
  <si>
    <t>3024088p</t>
  </si>
  <si>
    <t>3024302p</t>
  </si>
  <si>
    <t>1377459p</t>
  </si>
  <si>
    <t>2259557p</t>
  </si>
  <si>
    <t>1104990p</t>
  </si>
  <si>
    <t>978137p</t>
  </si>
  <si>
    <t>1237451p</t>
  </si>
  <si>
    <t>1233229p</t>
  </si>
  <si>
    <t>3027107p</t>
  </si>
  <si>
    <t>1254717p</t>
  </si>
  <si>
    <t>1239300p</t>
  </si>
  <si>
    <t>1112188p</t>
  </si>
  <si>
    <t>100006211p</t>
  </si>
  <si>
    <t>1271595p</t>
  </si>
  <si>
    <t>1111560p</t>
  </si>
  <si>
    <t>1120020p</t>
  </si>
  <si>
    <t>2254242p</t>
  </si>
  <si>
    <t>1205054p</t>
  </si>
  <si>
    <t>1101297p</t>
  </si>
  <si>
    <t>982344p</t>
  </si>
  <si>
    <t>100000333p</t>
  </si>
  <si>
    <t>1254816p</t>
  </si>
  <si>
    <t>1218002p</t>
  </si>
  <si>
    <t>1050288p</t>
  </si>
  <si>
    <t>100001276p</t>
  </si>
  <si>
    <t>2277988p</t>
  </si>
  <si>
    <t>1067738p</t>
  </si>
  <si>
    <t>3033994p</t>
  </si>
  <si>
    <t>1150673p</t>
  </si>
  <si>
    <t>100003691p</t>
  </si>
  <si>
    <t>2277685p</t>
  </si>
  <si>
    <t>3029597p</t>
  </si>
  <si>
    <t>100000147p</t>
  </si>
  <si>
    <t>2322972p</t>
  </si>
  <si>
    <t>1204542p</t>
  </si>
  <si>
    <t>988795p</t>
  </si>
  <si>
    <t>1104600p</t>
  </si>
  <si>
    <t>3025513p</t>
  </si>
  <si>
    <t>2322213p</t>
  </si>
  <si>
    <t>1250382p</t>
  </si>
  <si>
    <t>2289724p</t>
  </si>
  <si>
    <t>100003492p</t>
  </si>
  <si>
    <t>1047692p</t>
  </si>
  <si>
    <t>2288940p</t>
  </si>
  <si>
    <t>1018447p</t>
  </si>
  <si>
    <t>1079053p</t>
  </si>
  <si>
    <t>1058699p</t>
  </si>
  <si>
    <t>1266698p</t>
  </si>
  <si>
    <t>1130643p</t>
  </si>
  <si>
    <t>3023878p</t>
  </si>
  <si>
    <t>1100714p</t>
  </si>
  <si>
    <t>1089164p</t>
  </si>
  <si>
    <t>1151340p</t>
  </si>
  <si>
    <t>1112093p</t>
  </si>
  <si>
    <t>1209600p</t>
  </si>
  <si>
    <t>1393328p</t>
  </si>
  <si>
    <t>1092235p</t>
  </si>
  <si>
    <t>1150191p</t>
  </si>
  <si>
    <t>2294238p</t>
  </si>
  <si>
    <t>1207474p</t>
  </si>
  <si>
    <t>1241758p</t>
  </si>
  <si>
    <t>3027773p</t>
  </si>
  <si>
    <t>1123781p</t>
  </si>
  <si>
    <t>1233905p</t>
  </si>
  <si>
    <t>1247308p</t>
  </si>
  <si>
    <t>1233514p</t>
  </si>
  <si>
    <t>1267248p</t>
  </si>
  <si>
    <t>1043264p</t>
  </si>
  <si>
    <t>1247739p</t>
  </si>
  <si>
    <t>2276520p</t>
  </si>
  <si>
    <t>1163931p</t>
  </si>
  <si>
    <t>1235095p</t>
  </si>
  <si>
    <t>1125113p</t>
  </si>
  <si>
    <t>2289457p</t>
  </si>
  <si>
    <t>1100063p</t>
  </si>
  <si>
    <t>1408880p</t>
  </si>
  <si>
    <t>1106833p</t>
  </si>
  <si>
    <t>1203972p</t>
  </si>
  <si>
    <t>1053942p</t>
  </si>
  <si>
    <t>2335155p</t>
  </si>
  <si>
    <t>3023722p</t>
  </si>
  <si>
    <t>1061125p</t>
  </si>
  <si>
    <t>100002458p</t>
  </si>
  <si>
    <t>1113000p</t>
  </si>
  <si>
    <t>1233050p</t>
  </si>
  <si>
    <t>1696741p</t>
  </si>
  <si>
    <t>1113053p</t>
  </si>
  <si>
    <t>100002646p</t>
  </si>
  <si>
    <t>1279456p</t>
  </si>
  <si>
    <t>1079711p</t>
  </si>
  <si>
    <t>1271176p</t>
  </si>
  <si>
    <t>1769624p</t>
  </si>
  <si>
    <t>1139328p</t>
  </si>
  <si>
    <t>100003024p</t>
  </si>
  <si>
    <t>1120474p</t>
  </si>
  <si>
    <t>1110275p</t>
  </si>
  <si>
    <t>1207571p</t>
  </si>
  <si>
    <t>1088601p</t>
  </si>
  <si>
    <t>1104310p</t>
  </si>
  <si>
    <t>1864155p</t>
  </si>
  <si>
    <t>1089846p</t>
  </si>
  <si>
    <t>2375090p</t>
  </si>
  <si>
    <t>1139602p</t>
  </si>
  <si>
    <t>100005384p</t>
  </si>
  <si>
    <t>984602p</t>
  </si>
  <si>
    <t>1137214p</t>
  </si>
  <si>
    <t>1405485p</t>
  </si>
  <si>
    <t>1205766p</t>
  </si>
  <si>
    <t>1094816p</t>
  </si>
  <si>
    <t>100002830p</t>
  </si>
  <si>
    <t>2244180p</t>
  </si>
  <si>
    <t>2247885p</t>
  </si>
  <si>
    <t>2252499p</t>
  </si>
  <si>
    <t>3025509p</t>
  </si>
  <si>
    <t>1079846p</t>
  </si>
  <si>
    <t>995294p</t>
  </si>
  <si>
    <t>1121656p</t>
  </si>
  <si>
    <t>1190874p</t>
  </si>
  <si>
    <t>100000722p</t>
  </si>
  <si>
    <t>1217442p</t>
  </si>
  <si>
    <t>100005382p</t>
  </si>
  <si>
    <t>1071958p</t>
  </si>
  <si>
    <t>1071765p</t>
  </si>
  <si>
    <t>1860396p</t>
  </si>
  <si>
    <t>3025648p</t>
  </si>
  <si>
    <t>1122957p</t>
  </si>
  <si>
    <t>1089587p</t>
  </si>
  <si>
    <t>1219440p</t>
  </si>
  <si>
    <t>3020740p</t>
  </si>
  <si>
    <t>1099988p</t>
  </si>
  <si>
    <t>1270252p</t>
  </si>
  <si>
    <t>1015958p</t>
  </si>
  <si>
    <t>1694834p</t>
  </si>
  <si>
    <t>1861217p</t>
  </si>
  <si>
    <t>1205710p</t>
  </si>
  <si>
    <t>1093959p</t>
  </si>
  <si>
    <t>1103749p</t>
  </si>
  <si>
    <t>2249347p</t>
  </si>
  <si>
    <t>1234053p</t>
  </si>
  <si>
    <t>1697067p</t>
  </si>
  <si>
    <t>100000678p</t>
  </si>
  <si>
    <t>1293809p</t>
  </si>
  <si>
    <t>1209761p</t>
  </si>
  <si>
    <t>100022773p</t>
  </si>
  <si>
    <t>1080699p</t>
  </si>
  <si>
    <t>1259404p</t>
  </si>
  <si>
    <t>1269540p</t>
  </si>
  <si>
    <t>100018430p</t>
  </si>
  <si>
    <t>2304543p</t>
  </si>
  <si>
    <t>1380760p</t>
  </si>
  <si>
    <t>1720296p</t>
  </si>
  <si>
    <t>1290525p</t>
  </si>
  <si>
    <t>1401022p</t>
  </si>
  <si>
    <t>1217571p</t>
  </si>
  <si>
    <t>1382659p</t>
  </si>
  <si>
    <t>1388148p</t>
  </si>
  <si>
    <t>100010822p</t>
  </si>
  <si>
    <t>1117657p</t>
  </si>
  <si>
    <t>1290544p</t>
  </si>
  <si>
    <t>1384099p</t>
  </si>
  <si>
    <t>100001574p</t>
  </si>
  <si>
    <t>1039934p</t>
  </si>
  <si>
    <t>1216501p</t>
  </si>
  <si>
    <t>1059765p</t>
  </si>
  <si>
    <t>1220734p</t>
  </si>
  <si>
    <t>2279482p</t>
  </si>
  <si>
    <t>1236418p</t>
  </si>
  <si>
    <t>1102454p</t>
  </si>
  <si>
    <t>3024749p</t>
  </si>
  <si>
    <t>100026483p</t>
  </si>
  <si>
    <t>1075802p</t>
  </si>
  <si>
    <t>1220958p</t>
  </si>
  <si>
    <t>1100006p</t>
  </si>
  <si>
    <t>983827p</t>
  </si>
  <si>
    <t>1233630p</t>
  </si>
  <si>
    <t>1109519p</t>
  </si>
  <si>
    <t>1016317p</t>
  </si>
  <si>
    <t>1089420p</t>
  </si>
  <si>
    <t>3025571p</t>
  </si>
  <si>
    <t>1724620p</t>
  </si>
  <si>
    <t>1122439p</t>
  </si>
  <si>
    <t>3021016p</t>
  </si>
  <si>
    <t>1000859p</t>
  </si>
  <si>
    <t>1061437p</t>
  </si>
  <si>
    <t>1266917p</t>
  </si>
  <si>
    <t>1269878p</t>
  </si>
  <si>
    <t>1084648p</t>
  </si>
  <si>
    <t>1252650p</t>
  </si>
  <si>
    <t>1106247p</t>
  </si>
  <si>
    <t>2275329p</t>
  </si>
  <si>
    <t>1002318p</t>
  </si>
  <si>
    <t>3024634p</t>
  </si>
  <si>
    <t>1092522p</t>
  </si>
  <si>
    <t>3024213p</t>
  </si>
  <si>
    <t>1251381p</t>
  </si>
  <si>
    <t>100010164p</t>
  </si>
  <si>
    <t>100003794p</t>
  </si>
  <si>
    <t>1205988p</t>
  </si>
  <si>
    <t>1041439p</t>
  </si>
  <si>
    <t>2290879p</t>
  </si>
  <si>
    <t>1089722p</t>
  </si>
  <si>
    <t>2275505p</t>
  </si>
  <si>
    <t>1102779p</t>
  </si>
  <si>
    <t>1079969p</t>
  </si>
  <si>
    <t>2322660p</t>
  </si>
  <si>
    <t>3064534p</t>
  </si>
  <si>
    <t>1212411p</t>
  </si>
  <si>
    <t>1223450p</t>
  </si>
  <si>
    <t>1762994p</t>
  </si>
  <si>
    <t>1299196p</t>
  </si>
  <si>
    <t>1179883p</t>
  </si>
  <si>
    <t>1072346p</t>
  </si>
  <si>
    <t>1219344p</t>
  </si>
  <si>
    <t>2249897p</t>
  </si>
  <si>
    <t>1760056p</t>
  </si>
  <si>
    <t>1082983p</t>
  </si>
  <si>
    <t>1228001p</t>
  </si>
  <si>
    <t>1089489p</t>
  </si>
  <si>
    <t>1246129p</t>
  </si>
  <si>
    <t>1109354p</t>
  </si>
  <si>
    <t>1103738p</t>
  </si>
  <si>
    <t>2256268p</t>
  </si>
  <si>
    <t>1089501p</t>
  </si>
  <si>
    <t>1030982p</t>
  </si>
  <si>
    <t>2249815p</t>
  </si>
  <si>
    <t>1265753p</t>
  </si>
  <si>
    <t>3023341p</t>
  </si>
  <si>
    <t>100000814p</t>
  </si>
  <si>
    <t>1075270p</t>
  </si>
  <si>
    <t>100000221p</t>
  </si>
  <si>
    <t>100005641p</t>
  </si>
  <si>
    <t>1237294p</t>
  </si>
  <si>
    <t>1251948p</t>
  </si>
  <si>
    <t>100003493p</t>
  </si>
  <si>
    <t>1091662p</t>
  </si>
  <si>
    <t>1114803p</t>
  </si>
  <si>
    <t>986725p</t>
  </si>
  <si>
    <t>1130941p</t>
  </si>
  <si>
    <t>3064708p</t>
  </si>
  <si>
    <t>1140131p</t>
  </si>
  <si>
    <t>1090712p</t>
  </si>
  <si>
    <t>100002983p</t>
  </si>
  <si>
    <t>1059527p</t>
  </si>
  <si>
    <t>1090853p</t>
  </si>
  <si>
    <t>1064697p</t>
  </si>
  <si>
    <t>2277041p</t>
  </si>
  <si>
    <t>1104942p</t>
  </si>
  <si>
    <t>1279323p</t>
  </si>
  <si>
    <t>2276366p</t>
  </si>
  <si>
    <t>1136293p</t>
  </si>
  <si>
    <t>1260326p</t>
  </si>
  <si>
    <t>1145542p</t>
  </si>
  <si>
    <t>1234623p</t>
  </si>
  <si>
    <t>1091537p</t>
  </si>
  <si>
    <t>100005246p</t>
  </si>
  <si>
    <t>1300090p</t>
  </si>
  <si>
    <t>1127117p</t>
  </si>
  <si>
    <t>2275182p</t>
  </si>
  <si>
    <t>2275325p</t>
  </si>
  <si>
    <t>100006012p</t>
  </si>
  <si>
    <t>1068343p</t>
  </si>
  <si>
    <t>1270088p</t>
  </si>
  <si>
    <t>100004270p</t>
  </si>
  <si>
    <t>1306833p</t>
  </si>
  <si>
    <t>2276326p</t>
  </si>
  <si>
    <t>1258853p</t>
  </si>
  <si>
    <t>100001686p</t>
  </si>
  <si>
    <t>2278272p</t>
  </si>
  <si>
    <t>1226998p</t>
  </si>
  <si>
    <t>3026223p</t>
  </si>
  <si>
    <t>1100451p</t>
  </si>
  <si>
    <t>1283670p</t>
  </si>
  <si>
    <t>100001277p</t>
  </si>
  <si>
    <t>1763657p</t>
  </si>
  <si>
    <t>1109557p</t>
  </si>
  <si>
    <t>1207073p</t>
  </si>
  <si>
    <t>1721255p</t>
  </si>
  <si>
    <t>1220642p</t>
  </si>
  <si>
    <t>1219202p</t>
  </si>
  <si>
    <t>1283804p</t>
  </si>
  <si>
    <t>1092203p</t>
  </si>
  <si>
    <t>100005542p</t>
  </si>
  <si>
    <t>1105220p</t>
  </si>
  <si>
    <t>1115446p</t>
  </si>
  <si>
    <t>1714396p</t>
  </si>
  <si>
    <t>1217385p</t>
  </si>
  <si>
    <t>100019113p</t>
  </si>
  <si>
    <t>1124198p</t>
  </si>
  <si>
    <t>1233202p</t>
  </si>
  <si>
    <t>1113641p</t>
  </si>
  <si>
    <t>1060475p</t>
  </si>
  <si>
    <t>1080142p</t>
  </si>
  <si>
    <t>1118112p</t>
  </si>
  <si>
    <t>1111725p</t>
  </si>
  <si>
    <t>1200977p</t>
  </si>
  <si>
    <t>1267969p</t>
  </si>
  <si>
    <t>1121695p</t>
  </si>
  <si>
    <t>1234579p</t>
  </si>
  <si>
    <t>1090011p</t>
  </si>
  <si>
    <t>3020626p</t>
  </si>
  <si>
    <t>1109521p</t>
  </si>
  <si>
    <t>1151516p</t>
  </si>
  <si>
    <t>1126816p</t>
  </si>
  <si>
    <t>1066885p</t>
  </si>
  <si>
    <t>1112978p</t>
  </si>
  <si>
    <t>2276286p</t>
  </si>
  <si>
    <t>1214072p</t>
  </si>
  <si>
    <t>1109098p</t>
  </si>
  <si>
    <t>3023465p</t>
  </si>
  <si>
    <t>1090738p</t>
  </si>
  <si>
    <t>1075318p</t>
  </si>
  <si>
    <t>1210593p</t>
  </si>
  <si>
    <t>991111p</t>
  </si>
  <si>
    <t>100000998p</t>
  </si>
  <si>
    <t>2258263p</t>
  </si>
  <si>
    <t>1126423p</t>
  </si>
  <si>
    <t>100002277p</t>
  </si>
  <si>
    <t>1074462p</t>
  </si>
  <si>
    <t>1235203p</t>
  </si>
  <si>
    <t>1121903p</t>
  </si>
  <si>
    <t>978618p</t>
  </si>
  <si>
    <t>1129545p</t>
  </si>
  <si>
    <t>1203911p</t>
  </si>
  <si>
    <t>1106481p</t>
  </si>
  <si>
    <t>1216137p</t>
  </si>
  <si>
    <t>100002117p</t>
  </si>
  <si>
    <t>1139203p</t>
  </si>
  <si>
    <t>1091870p</t>
  </si>
  <si>
    <t>2275815p</t>
  </si>
  <si>
    <t>1202738p</t>
  </si>
  <si>
    <t>982897p</t>
  </si>
  <si>
    <t>1072021p</t>
  </si>
  <si>
    <t>1403639p</t>
  </si>
  <si>
    <t>1077942p</t>
  </si>
  <si>
    <t>100000069p</t>
  </si>
  <si>
    <t>1258023p</t>
  </si>
  <si>
    <t>2256587p</t>
  </si>
  <si>
    <t>1251727p</t>
  </si>
  <si>
    <t>1695320p</t>
  </si>
  <si>
    <t>1107476p</t>
  </si>
  <si>
    <t>2244117p</t>
  </si>
  <si>
    <t>1128724p</t>
  </si>
  <si>
    <t>1108083p</t>
  </si>
  <si>
    <t>1191986p</t>
  </si>
  <si>
    <t>1109518p</t>
  </si>
  <si>
    <t>1254737p</t>
  </si>
  <si>
    <t>1026339p</t>
  </si>
  <si>
    <t>1140748p</t>
  </si>
  <si>
    <t>1232977p</t>
  </si>
  <si>
    <t>1235804p</t>
  </si>
  <si>
    <t>2322454p</t>
  </si>
  <si>
    <t>2339094p</t>
  </si>
  <si>
    <t>1062711p</t>
  </si>
  <si>
    <t>1123852p</t>
  </si>
  <si>
    <t>1124739p</t>
  </si>
  <si>
    <t>2292426p</t>
  </si>
  <si>
    <t>2243343p</t>
  </si>
  <si>
    <t>1234431p</t>
  </si>
  <si>
    <t>3024399p</t>
  </si>
  <si>
    <t>1087923p</t>
  </si>
  <si>
    <t>1061385p</t>
  </si>
  <si>
    <t>1109361p</t>
  </si>
  <si>
    <t>1265404p</t>
  </si>
  <si>
    <t>1106221p</t>
  </si>
  <si>
    <t>1129084p</t>
  </si>
  <si>
    <t>100000543p</t>
  </si>
  <si>
    <t>1265382p</t>
  </si>
  <si>
    <t>1127434p</t>
  </si>
  <si>
    <t>1117152p</t>
  </si>
  <si>
    <t>1105771p</t>
  </si>
  <si>
    <t>1768591p</t>
  </si>
  <si>
    <t>1092541p</t>
  </si>
  <si>
    <t>1270430p</t>
  </si>
  <si>
    <t>100015770p</t>
  </si>
  <si>
    <t>2253072Bs</t>
  </si>
  <si>
    <t>2253072As</t>
  </si>
  <si>
    <t>Marker</t>
  </si>
  <si>
    <t>3B_1</t>
  </si>
  <si>
    <t xml:space="preserve">Linkage </t>
  </si>
  <si>
    <t>Chromosome</t>
  </si>
  <si>
    <t xml:space="preserve">Chromosome as per Best Blast hit on </t>
  </si>
  <si>
    <t>Chromosomal position as per Li et al. 2015</t>
  </si>
  <si>
    <t>Group</t>
  </si>
  <si>
    <t>Name</t>
  </si>
  <si>
    <t>URGI and Ensemble Plants wheat</t>
  </si>
  <si>
    <t>consensus map (BMC Genomics:16:216)</t>
  </si>
  <si>
    <t xml:space="preserve"> (updated until Aug 2015)</t>
  </si>
  <si>
    <t>Position (cM)</t>
  </si>
  <si>
    <t>Mapped</t>
  </si>
  <si>
    <t/>
  </si>
  <si>
    <t>1A_88</t>
  </si>
  <si>
    <t>1A_97</t>
  </si>
  <si>
    <t>1A_145</t>
  </si>
  <si>
    <t>1A_163</t>
  </si>
  <si>
    <t>1B_144</t>
  </si>
  <si>
    <t>1B_130</t>
  </si>
  <si>
    <t>1B_132</t>
  </si>
  <si>
    <t>1B_53</t>
  </si>
  <si>
    <t>1B_32</t>
  </si>
  <si>
    <t>1B_99</t>
  </si>
  <si>
    <t>1B_133</t>
  </si>
  <si>
    <t>1B_265</t>
  </si>
  <si>
    <t>1D_64</t>
  </si>
  <si>
    <t>1D_78</t>
  </si>
  <si>
    <t>2A_28</t>
  </si>
  <si>
    <t>2A_13</t>
  </si>
  <si>
    <t>2A_9</t>
  </si>
  <si>
    <t>2A_23</t>
  </si>
  <si>
    <t>2B_5</t>
  </si>
  <si>
    <t>2B_86</t>
  </si>
  <si>
    <t>2B_122</t>
  </si>
  <si>
    <t>2B_134</t>
  </si>
  <si>
    <t>2B_133</t>
  </si>
  <si>
    <t>2B_142</t>
  </si>
  <si>
    <t>2B_141</t>
  </si>
  <si>
    <t>2B_143</t>
  </si>
  <si>
    <t>2B_144</t>
  </si>
  <si>
    <t>251</t>
  </si>
  <si>
    <t>2B_257</t>
  </si>
  <si>
    <t>2B_260</t>
  </si>
  <si>
    <t>2D_21</t>
  </si>
  <si>
    <t>2D_19</t>
  </si>
  <si>
    <t>3A_11</t>
  </si>
  <si>
    <t>3A_10</t>
  </si>
  <si>
    <t>3A_51</t>
  </si>
  <si>
    <t>3A_132</t>
  </si>
  <si>
    <t>3B_0</t>
  </si>
  <si>
    <t>3B_59</t>
  </si>
  <si>
    <t>3B_77</t>
  </si>
  <si>
    <t>3B_87</t>
  </si>
  <si>
    <t>3B_99</t>
  </si>
  <si>
    <t>3B_120</t>
  </si>
  <si>
    <t>3B_140</t>
  </si>
  <si>
    <t>3B_153</t>
  </si>
  <si>
    <t>3B_160</t>
  </si>
  <si>
    <t>3B_163</t>
  </si>
  <si>
    <t>3B_167</t>
  </si>
  <si>
    <t>3B_171</t>
  </si>
  <si>
    <t>3B_175</t>
  </si>
  <si>
    <t>3B_173</t>
  </si>
  <si>
    <t>3B_178</t>
  </si>
  <si>
    <t>3B_222</t>
  </si>
  <si>
    <t>3D_40</t>
  </si>
  <si>
    <t>4A_277</t>
  </si>
  <si>
    <t>4B_9</t>
  </si>
  <si>
    <t>4B_62</t>
  </si>
  <si>
    <t>4B_40</t>
  </si>
  <si>
    <t>4B_11</t>
  </si>
  <si>
    <t>4B_14</t>
  </si>
  <si>
    <t>4B_17</t>
  </si>
  <si>
    <t>4B_33</t>
  </si>
  <si>
    <t>4D_3</t>
  </si>
  <si>
    <t>5B_265</t>
  </si>
  <si>
    <t>5B_267</t>
  </si>
  <si>
    <t>5B_214</t>
  </si>
  <si>
    <t>5B_201</t>
  </si>
  <si>
    <t>5B_189</t>
  </si>
  <si>
    <t>5B_184</t>
  </si>
  <si>
    <t>5B_23</t>
  </si>
  <si>
    <t>5B_20</t>
  </si>
  <si>
    <t>5B_0</t>
  </si>
  <si>
    <t>5D_18</t>
  </si>
  <si>
    <t>6A_4</t>
  </si>
  <si>
    <t>6A_50</t>
  </si>
  <si>
    <t>6A_39</t>
  </si>
  <si>
    <t>6A_42</t>
  </si>
  <si>
    <t>6A_224</t>
  </si>
  <si>
    <t>6B_163</t>
  </si>
  <si>
    <t>6B_3</t>
  </si>
  <si>
    <t>6D_13</t>
  </si>
  <si>
    <t>7A_20</t>
  </si>
  <si>
    <t>7A_19</t>
  </si>
  <si>
    <t>7B_57</t>
  </si>
  <si>
    <t>7B_76</t>
  </si>
  <si>
    <t>7B_120</t>
  </si>
  <si>
    <t>7B_121</t>
  </si>
  <si>
    <t>7B_127</t>
  </si>
  <si>
    <t>7D_5</t>
  </si>
  <si>
    <t>(suffix 's'=SNP, 'p'=PAV) plus SSRs</t>
  </si>
  <si>
    <t>(DaRTseq Clone id)</t>
  </si>
  <si>
    <t>1110x810 population</t>
  </si>
  <si>
    <t>Xwmc754</t>
  </si>
  <si>
    <t>985057s</t>
  </si>
  <si>
    <t>1092374s</t>
  </si>
  <si>
    <t>1088769s</t>
  </si>
  <si>
    <t>1126229s</t>
  </si>
  <si>
    <t>1716123s</t>
  </si>
  <si>
    <t>2276329s</t>
  </si>
  <si>
    <t>1283307s</t>
  </si>
  <si>
    <t>1151515s</t>
  </si>
  <si>
    <t>996292s</t>
  </si>
  <si>
    <t>2252961s</t>
  </si>
  <si>
    <t>1078363s</t>
  </si>
  <si>
    <t>2252572s</t>
  </si>
  <si>
    <t>2246266s</t>
  </si>
  <si>
    <t>2252259s</t>
  </si>
  <si>
    <t>1126449s</t>
  </si>
  <si>
    <t>1046839s</t>
  </si>
  <si>
    <t>1090513s</t>
  </si>
  <si>
    <t>988758s</t>
  </si>
  <si>
    <t>983383s</t>
  </si>
  <si>
    <t>1063973s</t>
  </si>
  <si>
    <t>1062434s</t>
  </si>
  <si>
    <t>1103954s</t>
  </si>
  <si>
    <t>1027878s</t>
  </si>
  <si>
    <t>1050063s</t>
  </si>
  <si>
    <t>980401s</t>
  </si>
  <si>
    <t>1260851s</t>
  </si>
  <si>
    <t>1110373s</t>
  </si>
  <si>
    <t>1068770s</t>
  </si>
  <si>
    <t>2278352s</t>
  </si>
  <si>
    <t>1036447s</t>
  </si>
  <si>
    <t>1091354s</t>
  </si>
  <si>
    <t>1230389s</t>
  </si>
  <si>
    <t>2255150s</t>
  </si>
  <si>
    <t>1117619s</t>
  </si>
  <si>
    <t>1034851s</t>
  </si>
  <si>
    <t>1204376s</t>
  </si>
  <si>
    <t>1126182s</t>
  </si>
  <si>
    <t>1122716s</t>
  </si>
  <si>
    <t>1864498s</t>
  </si>
  <si>
    <t>1089532s</t>
  </si>
  <si>
    <t>1252085s</t>
  </si>
  <si>
    <t>1205608s</t>
  </si>
  <si>
    <t>2241706s</t>
  </si>
  <si>
    <t>1062332s</t>
  </si>
  <si>
    <t>1201867s</t>
  </si>
  <si>
    <t>1039253s</t>
  </si>
  <si>
    <t>1318890s</t>
  </si>
  <si>
    <t>1091629s</t>
  </si>
  <si>
    <t>1150369s</t>
  </si>
  <si>
    <t>1235569s</t>
  </si>
  <si>
    <t>2257109s</t>
  </si>
  <si>
    <t>1021818s</t>
  </si>
  <si>
    <t>1100631s</t>
  </si>
  <si>
    <t>1077356s</t>
  </si>
  <si>
    <t>1091741s</t>
  </si>
  <si>
    <t>2252561s</t>
  </si>
  <si>
    <t>3022076s</t>
  </si>
  <si>
    <t>1056356s</t>
  </si>
  <si>
    <t>1091012s</t>
  </si>
  <si>
    <t>1097996s</t>
  </si>
  <si>
    <t>1125294s</t>
  </si>
  <si>
    <t>1089786s</t>
  </si>
  <si>
    <t>1119713s</t>
  </si>
  <si>
    <t>1088624s</t>
  </si>
  <si>
    <t>1089401s</t>
  </si>
  <si>
    <t>1278278s</t>
  </si>
  <si>
    <t>2253600s</t>
  </si>
  <si>
    <t>987584s</t>
  </si>
  <si>
    <t>986329s</t>
  </si>
  <si>
    <t>1102075s</t>
  </si>
  <si>
    <t>1203745s</t>
  </si>
  <si>
    <t>1047040s</t>
  </si>
  <si>
    <t>1074000s</t>
  </si>
  <si>
    <t>1025958s</t>
  </si>
  <si>
    <t>1081384s</t>
  </si>
  <si>
    <t>1128195s</t>
  </si>
  <si>
    <t>1023469ds</t>
  </si>
  <si>
    <t>1023469cs</t>
  </si>
  <si>
    <t>1112547s</t>
  </si>
  <si>
    <t>1038535s</t>
  </si>
  <si>
    <t>1071842s</t>
  </si>
  <si>
    <t>1132751s</t>
  </si>
  <si>
    <t>991492s</t>
  </si>
  <si>
    <t>1130396s</t>
  </si>
  <si>
    <t>2261229s</t>
  </si>
  <si>
    <t>1089091s</t>
  </si>
  <si>
    <t>1096975s</t>
  </si>
  <si>
    <t>1125215s</t>
  </si>
  <si>
    <t>1097543s</t>
  </si>
  <si>
    <t>2253072s</t>
  </si>
  <si>
    <t>1862786s</t>
  </si>
  <si>
    <t>1164356s</t>
  </si>
  <si>
    <t>983794s</t>
  </si>
  <si>
    <t>1022209s</t>
  </si>
  <si>
    <t>1117920s</t>
  </si>
  <si>
    <t>1242246s</t>
  </si>
  <si>
    <t>1105493s</t>
  </si>
  <si>
    <t>1019213s</t>
  </si>
  <si>
    <t>1059948s</t>
  </si>
  <si>
    <t>1098480s</t>
  </si>
  <si>
    <t>1228184s</t>
  </si>
  <si>
    <t>1041530s</t>
  </si>
  <si>
    <t>1201189s</t>
  </si>
  <si>
    <t>1063306s</t>
  </si>
  <si>
    <t>1093758s</t>
  </si>
  <si>
    <t>1126479s</t>
  </si>
  <si>
    <t>1027050s</t>
  </si>
  <si>
    <t>1052021s</t>
  </si>
  <si>
    <t>1103494s</t>
  </si>
  <si>
    <t>1091851s</t>
  </si>
  <si>
    <t>985381s</t>
  </si>
  <si>
    <t>982276s</t>
  </si>
  <si>
    <t>1092752s</t>
  </si>
  <si>
    <t>980924s</t>
  </si>
  <si>
    <t>1201267s</t>
  </si>
  <si>
    <t>1031372s</t>
  </si>
  <si>
    <t>984921s</t>
  </si>
  <si>
    <t>1102287s</t>
  </si>
  <si>
    <t>991453s</t>
  </si>
  <si>
    <t>1195784s</t>
  </si>
  <si>
    <t>1022539s</t>
  </si>
  <si>
    <t>1090023s</t>
  </si>
  <si>
    <t>989416s</t>
  </si>
  <si>
    <t>1107162s</t>
  </si>
  <si>
    <t>1127109s</t>
  </si>
  <si>
    <t>981431s</t>
  </si>
  <si>
    <t>2249547s</t>
  </si>
  <si>
    <t>1091892s</t>
  </si>
  <si>
    <t>1034888s</t>
  </si>
  <si>
    <t>2255707s</t>
  </si>
  <si>
    <t>989303s</t>
  </si>
  <si>
    <t>992731s</t>
  </si>
  <si>
    <t>2289062s</t>
  </si>
  <si>
    <t>1080004s</t>
  </si>
  <si>
    <t>1040098s</t>
  </si>
  <si>
    <t>1216419s</t>
  </si>
  <si>
    <t>1049059s</t>
  </si>
  <si>
    <t>1107535s</t>
  </si>
  <si>
    <t>990408s</t>
  </si>
  <si>
    <t>1069940s</t>
  </si>
  <si>
    <t>1273063s</t>
  </si>
  <si>
    <t>1094714s</t>
  </si>
  <si>
    <t>1151739s</t>
  </si>
  <si>
    <t>1125898s</t>
  </si>
  <si>
    <t>1216209s</t>
  </si>
  <si>
    <t>1086056s</t>
  </si>
  <si>
    <t>992433s</t>
  </si>
  <si>
    <t>1151573s</t>
  </si>
  <si>
    <t>1076157s</t>
  </si>
  <si>
    <t>1053407s</t>
  </si>
  <si>
    <t>1229622s</t>
  </si>
  <si>
    <t>1093048s</t>
  </si>
  <si>
    <t>2260040s</t>
  </si>
  <si>
    <t>1014038s</t>
  </si>
  <si>
    <t>1091666s</t>
  </si>
  <si>
    <t>1089263s</t>
  </si>
  <si>
    <t>1083435s</t>
  </si>
  <si>
    <t>1087870s</t>
  </si>
  <si>
    <t>1128290s</t>
  </si>
  <si>
    <t>2275672s</t>
  </si>
  <si>
    <t>1297527s</t>
  </si>
  <si>
    <t>1090290s</t>
  </si>
  <si>
    <t>1207441s</t>
  </si>
  <si>
    <t>1021322s</t>
  </si>
  <si>
    <t>991262s</t>
  </si>
  <si>
    <t>1200926s</t>
  </si>
  <si>
    <t>1120992s</t>
  </si>
  <si>
    <t>1862737cs</t>
  </si>
  <si>
    <t>1862737ds</t>
  </si>
  <si>
    <t>1091774s</t>
  </si>
  <si>
    <t>3064952s</t>
  </si>
  <si>
    <t>1091595s</t>
  </si>
  <si>
    <t>2254957s</t>
  </si>
  <si>
    <t>1089294s</t>
  </si>
  <si>
    <t>981169s</t>
  </si>
  <si>
    <t>1204272s</t>
  </si>
  <si>
    <t>1080426s</t>
  </si>
  <si>
    <t>1089183s</t>
  </si>
  <si>
    <t>979065s</t>
  </si>
  <si>
    <t>2279012s</t>
  </si>
  <si>
    <t>2276483s</t>
  </si>
  <si>
    <t>980066s</t>
  </si>
  <si>
    <t>2276352s</t>
  </si>
  <si>
    <t>2253221s</t>
  </si>
  <si>
    <t>2253893s</t>
  </si>
  <si>
    <t>1087941s</t>
  </si>
  <si>
    <t>1033260s</t>
  </si>
  <si>
    <t>1042918s</t>
  </si>
  <si>
    <t>1205216s</t>
  </si>
  <si>
    <t>1221660s</t>
  </si>
  <si>
    <t>1051483s</t>
  </si>
  <si>
    <t>1218489s</t>
  </si>
  <si>
    <t>1216004s</t>
  </si>
  <si>
    <t>1102198s</t>
  </si>
  <si>
    <t>1218692s</t>
  </si>
  <si>
    <t>1247172s</t>
  </si>
  <si>
    <t>1054354s</t>
  </si>
  <si>
    <t>1217575s</t>
  </si>
  <si>
    <t>984908s</t>
  </si>
  <si>
    <t>1087468s</t>
  </si>
  <si>
    <t>1073429s</t>
  </si>
  <si>
    <t>1016559s</t>
  </si>
  <si>
    <t>1102660s</t>
  </si>
  <si>
    <t>2253061s</t>
  </si>
  <si>
    <t>986768s</t>
  </si>
  <si>
    <t>1072804s</t>
  </si>
  <si>
    <t>1058763s</t>
  </si>
  <si>
    <t>1101488s</t>
  </si>
  <si>
    <t>1054974s</t>
  </si>
  <si>
    <t>981105s</t>
  </si>
  <si>
    <t>1008751s</t>
  </si>
  <si>
    <t>988567s</t>
  </si>
  <si>
    <t>1695811s</t>
  </si>
  <si>
    <t>1054627s</t>
  </si>
  <si>
    <t>1263501s</t>
  </si>
  <si>
    <t>2254453s</t>
  </si>
  <si>
    <t>995502s</t>
  </si>
  <si>
    <t>1233238s</t>
  </si>
  <si>
    <t>1094272s</t>
  </si>
  <si>
    <t>1033805s</t>
  </si>
  <si>
    <t>2260946s</t>
  </si>
  <si>
    <t>1129596s</t>
  </si>
  <si>
    <t>1100365s</t>
  </si>
  <si>
    <t>984340s</t>
  </si>
  <si>
    <t>980261s</t>
  </si>
  <si>
    <t>1219848s</t>
  </si>
  <si>
    <t>1123911s</t>
  </si>
  <si>
    <t>1109701s</t>
  </si>
  <si>
    <t>1218536s</t>
  </si>
  <si>
    <t>2262196s</t>
  </si>
  <si>
    <t>2281375s</t>
  </si>
  <si>
    <t>2267234s</t>
  </si>
  <si>
    <t>1127183s</t>
  </si>
  <si>
    <t>1126594s</t>
  </si>
  <si>
    <t>1130392s</t>
  </si>
  <si>
    <t>990736s</t>
  </si>
  <si>
    <t>1220227s</t>
  </si>
  <si>
    <t>1117705s</t>
  </si>
  <si>
    <t>2276138s</t>
  </si>
  <si>
    <t>1121595s</t>
  </si>
  <si>
    <t>1252981s</t>
  </si>
  <si>
    <t>1088864s</t>
  </si>
  <si>
    <t>1217329s</t>
  </si>
  <si>
    <t>1104317s</t>
  </si>
  <si>
    <t>1127409s</t>
  </si>
  <si>
    <t>1864555s</t>
  </si>
  <si>
    <t>1130416s</t>
  </si>
  <si>
    <t>1122019s</t>
  </si>
  <si>
    <t>1126999s</t>
  </si>
  <si>
    <t>1126823s</t>
  </si>
  <si>
    <t>2276334s</t>
  </si>
  <si>
    <t>1129956s</t>
  </si>
  <si>
    <t>1127091s</t>
  </si>
  <si>
    <t>1163727s</t>
  </si>
  <si>
    <t>1105659s</t>
  </si>
  <si>
    <t>3064787s</t>
  </si>
  <si>
    <t>996562s</t>
  </si>
  <si>
    <t>1011469s</t>
  </si>
  <si>
    <t>3023598s</t>
  </si>
  <si>
    <t>1062107s</t>
  </si>
  <si>
    <t>1130600s</t>
  </si>
  <si>
    <t>1099228p</t>
  </si>
  <si>
    <t>1118051p</t>
  </si>
  <si>
    <t>1104221p</t>
  </si>
  <si>
    <t>1395611p</t>
  </si>
  <si>
    <t>1247733p</t>
  </si>
  <si>
    <t>1125309p</t>
  </si>
  <si>
    <t>1117575p</t>
  </si>
  <si>
    <t>1090200p</t>
  </si>
  <si>
    <t>1131917p</t>
  </si>
  <si>
    <t>1075137p</t>
  </si>
  <si>
    <t>100000045p</t>
  </si>
  <si>
    <t>3022792p</t>
  </si>
  <si>
    <t>1115370p</t>
  </si>
  <si>
    <t>1244099p</t>
  </si>
  <si>
    <t>3034239p</t>
  </si>
  <si>
    <t>1129038p</t>
  </si>
  <si>
    <t>1128839p</t>
  </si>
  <si>
    <t>3031582p</t>
  </si>
  <si>
    <t>2275809p</t>
  </si>
  <si>
    <t>1766531p</t>
  </si>
  <si>
    <t>1056749p</t>
  </si>
  <si>
    <t>1114966p</t>
  </si>
  <si>
    <t>100026073p</t>
  </si>
  <si>
    <t>1218089p</t>
  </si>
  <si>
    <t>987913p</t>
  </si>
  <si>
    <t>2276501p</t>
  </si>
  <si>
    <t>1217762p</t>
  </si>
  <si>
    <t>1080140p</t>
  </si>
  <si>
    <t>2277298p</t>
  </si>
  <si>
    <t>3030573p</t>
  </si>
  <si>
    <t>100012197p</t>
  </si>
  <si>
    <t>1089513p</t>
  </si>
  <si>
    <t>100007204p</t>
  </si>
  <si>
    <t>1265531p</t>
  </si>
  <si>
    <t>100018681p</t>
  </si>
  <si>
    <t>100013063p</t>
  </si>
  <si>
    <t>1087876p</t>
  </si>
  <si>
    <t>2290251p</t>
  </si>
  <si>
    <t>2260591p</t>
  </si>
  <si>
    <t>1270970p</t>
  </si>
  <si>
    <t>100001436p</t>
  </si>
  <si>
    <t>100003749p</t>
  </si>
  <si>
    <t>100002056p</t>
  </si>
  <si>
    <t>2275930p</t>
  </si>
  <si>
    <t>989376p</t>
  </si>
  <si>
    <t>1027321p</t>
  </si>
  <si>
    <t>1115775p</t>
  </si>
  <si>
    <t>1059820p</t>
  </si>
  <si>
    <t>1126276p</t>
  </si>
  <si>
    <t>1860268p</t>
  </si>
  <si>
    <t>1222538p</t>
  </si>
  <si>
    <t>1104040p</t>
  </si>
  <si>
    <t>1278015p</t>
  </si>
  <si>
    <t>1233680p</t>
  </si>
  <si>
    <t>994830p</t>
  </si>
  <si>
    <t>1102235p</t>
  </si>
  <si>
    <t>2368075p</t>
  </si>
  <si>
    <t>1113340p</t>
  </si>
  <si>
    <t>1116170p</t>
  </si>
  <si>
    <t>1122897p</t>
  </si>
  <si>
    <t>1119881p</t>
  </si>
  <si>
    <t>1068732p</t>
  </si>
  <si>
    <t>1233771p</t>
  </si>
  <si>
    <t>1235726p</t>
  </si>
  <si>
    <t>3033806p</t>
  </si>
  <si>
    <t>1061771p</t>
  </si>
  <si>
    <t>999132p</t>
  </si>
  <si>
    <t>1126746p</t>
  </si>
  <si>
    <t>2280030p</t>
  </si>
  <si>
    <t>1266870p</t>
  </si>
  <si>
    <t>1317149p</t>
  </si>
  <si>
    <t>1268605p</t>
  </si>
  <si>
    <t>1100726p</t>
  </si>
  <si>
    <t>3026450p</t>
  </si>
  <si>
    <t>1203688p</t>
  </si>
  <si>
    <t>1126410p</t>
  </si>
  <si>
    <t>1109268p</t>
  </si>
  <si>
    <t>1124267p</t>
  </si>
  <si>
    <t>1243839p</t>
  </si>
  <si>
    <t>1203543p</t>
  </si>
  <si>
    <t>1111254p</t>
  </si>
  <si>
    <t>1010881p</t>
  </si>
  <si>
    <t>1138816p</t>
  </si>
  <si>
    <t>1089763p</t>
  </si>
  <si>
    <t>1116925p</t>
  </si>
  <si>
    <t>100000510p</t>
  </si>
  <si>
    <t>1216882p</t>
  </si>
  <si>
    <t>1101205p</t>
  </si>
  <si>
    <t>1228577p</t>
  </si>
  <si>
    <t>100022793p</t>
  </si>
  <si>
    <t>2308362p</t>
  </si>
  <si>
    <t>1232997p</t>
  </si>
  <si>
    <t>1112014p</t>
  </si>
  <si>
    <t>2275580p</t>
  </si>
  <si>
    <t>100024922p</t>
  </si>
  <si>
    <t>1190842p</t>
  </si>
  <si>
    <t>1027231p</t>
  </si>
  <si>
    <t>1164132p</t>
  </si>
  <si>
    <t>1256031p</t>
  </si>
  <si>
    <t>1259612p</t>
  </si>
  <si>
    <t>1234822p</t>
  </si>
  <si>
    <t>3034455p</t>
  </si>
  <si>
    <t>1185112p</t>
  </si>
  <si>
    <t>1115992p</t>
  </si>
  <si>
    <t>100000211p</t>
  </si>
  <si>
    <t>1064172p</t>
  </si>
  <si>
    <t>1083067p</t>
  </si>
  <si>
    <t>1112589p</t>
  </si>
  <si>
    <t>100004133p</t>
  </si>
  <si>
    <t>1025459p</t>
  </si>
  <si>
    <t>100000266p</t>
  </si>
  <si>
    <t>1037630p</t>
  </si>
  <si>
    <t>1299420p</t>
  </si>
  <si>
    <t>1059307p</t>
  </si>
  <si>
    <t>1066189p</t>
  </si>
  <si>
    <t>1212708p</t>
  </si>
  <si>
    <t>1259653p</t>
  </si>
  <si>
    <t>1016512p</t>
  </si>
  <si>
    <t>100018277p</t>
  </si>
  <si>
    <t>981580p</t>
  </si>
  <si>
    <t>100028164p</t>
  </si>
  <si>
    <t>100019018p</t>
  </si>
  <si>
    <t>100000189p</t>
  </si>
  <si>
    <t>1217384p</t>
  </si>
  <si>
    <t>985618p</t>
  </si>
  <si>
    <t>1698203p</t>
  </si>
  <si>
    <t>1268851p</t>
  </si>
  <si>
    <t>1228680p</t>
  </si>
  <si>
    <t>1057061p</t>
  </si>
  <si>
    <t>2242813p</t>
  </si>
  <si>
    <t>100001690p</t>
  </si>
  <si>
    <t>1079064p</t>
  </si>
  <si>
    <t>1217968p</t>
  </si>
  <si>
    <t>1101278p</t>
  </si>
  <si>
    <t>1089044p</t>
  </si>
  <si>
    <t>1204584p</t>
  </si>
  <si>
    <t>1104447p</t>
  </si>
  <si>
    <t>3021375p</t>
  </si>
  <si>
    <t>1049794p</t>
  </si>
  <si>
    <t>1719770p</t>
  </si>
  <si>
    <t>1088073p</t>
  </si>
  <si>
    <t>2305760p</t>
  </si>
  <si>
    <t>2256769p</t>
  </si>
  <si>
    <t>1165987p</t>
  </si>
  <si>
    <t>981348p</t>
  </si>
  <si>
    <t>1038970p</t>
  </si>
  <si>
    <t>1100836p</t>
  </si>
  <si>
    <t>1241825p</t>
  </si>
  <si>
    <t>1045828p</t>
  </si>
  <si>
    <t>1242803p</t>
  </si>
  <si>
    <t>3024357p</t>
  </si>
  <si>
    <t>1228155p</t>
  </si>
  <si>
    <t>1386498p</t>
  </si>
  <si>
    <t>1112129p</t>
  </si>
  <si>
    <t>1234362p</t>
  </si>
  <si>
    <t>1233034p</t>
  </si>
  <si>
    <t>1290197p</t>
  </si>
  <si>
    <t>1234064p</t>
  </si>
  <si>
    <t>1269723p</t>
  </si>
  <si>
    <t>100005304p</t>
  </si>
  <si>
    <t>2303431p</t>
  </si>
  <si>
    <t>1039194p</t>
  </si>
  <si>
    <t>3021344p</t>
  </si>
  <si>
    <t>1030525p</t>
  </si>
  <si>
    <t>100001660p</t>
  </si>
  <si>
    <t>1189342p</t>
  </si>
  <si>
    <t>100015730p</t>
  </si>
  <si>
    <t>1772076p</t>
  </si>
  <si>
    <t>994034p</t>
  </si>
  <si>
    <t>2275938p</t>
  </si>
  <si>
    <t>1268994p</t>
  </si>
  <si>
    <t>3025132p</t>
  </si>
  <si>
    <t>1298520p</t>
  </si>
  <si>
    <t>1265424p</t>
  </si>
  <si>
    <t>1112343p</t>
  </si>
  <si>
    <t>1267784p</t>
  </si>
  <si>
    <t>1218372p</t>
  </si>
  <si>
    <t>1066209p</t>
  </si>
  <si>
    <t>1031381p</t>
  </si>
  <si>
    <t>1017074p</t>
  </si>
  <si>
    <t>100017309p</t>
  </si>
  <si>
    <t>1091536p</t>
  </si>
  <si>
    <t>2251299p</t>
  </si>
  <si>
    <t>2302327p</t>
  </si>
  <si>
    <t>100002898p</t>
  </si>
  <si>
    <t>1231133p</t>
  </si>
  <si>
    <t>1243893p</t>
  </si>
  <si>
    <t>3027490p</t>
  </si>
  <si>
    <t>2303354p</t>
  </si>
  <si>
    <t>1138728p</t>
  </si>
  <si>
    <t>3028125p</t>
  </si>
  <si>
    <t>1093452p</t>
  </si>
  <si>
    <t>1052116p</t>
  </si>
  <si>
    <t>1091838p</t>
  </si>
  <si>
    <t>1056176p</t>
  </si>
  <si>
    <t>1108214p</t>
  </si>
  <si>
    <t>996542p</t>
  </si>
  <si>
    <t>1068772p</t>
  </si>
  <si>
    <t>100004002p</t>
  </si>
  <si>
    <t>1066723p</t>
  </si>
  <si>
    <t>1101660p</t>
  </si>
  <si>
    <t>1241375p</t>
  </si>
  <si>
    <t>1045248p</t>
  </si>
  <si>
    <t>100010693p</t>
  </si>
  <si>
    <t>100001816p</t>
  </si>
  <si>
    <t>100000217p</t>
  </si>
  <si>
    <t>3020404p</t>
  </si>
  <si>
    <t>3020742p</t>
  </si>
  <si>
    <t>1106923p</t>
  </si>
  <si>
    <t>1131001p</t>
  </si>
  <si>
    <t>3020369p</t>
  </si>
  <si>
    <t>1081314p</t>
  </si>
  <si>
    <t>1265476p</t>
  </si>
  <si>
    <t>988401p</t>
  </si>
  <si>
    <t>3027389p</t>
  </si>
  <si>
    <t>1203538p</t>
  </si>
  <si>
    <t>1099028p</t>
  </si>
  <si>
    <t>1376927p</t>
  </si>
  <si>
    <t>1058035p</t>
  </si>
  <si>
    <t>1148822p</t>
  </si>
  <si>
    <t>1139682p</t>
  </si>
  <si>
    <t>1224637p</t>
  </si>
  <si>
    <t>2278322p</t>
  </si>
  <si>
    <t>1112674p</t>
  </si>
  <si>
    <t>2277736p</t>
  </si>
  <si>
    <t>1234707p</t>
  </si>
  <si>
    <t>1115962p</t>
  </si>
  <si>
    <t>1035585p</t>
  </si>
  <si>
    <t>1035323p</t>
  </si>
  <si>
    <t>1159534p</t>
  </si>
  <si>
    <t>1092746p</t>
  </si>
  <si>
    <t>1111830p</t>
  </si>
  <si>
    <t>982207p</t>
  </si>
  <si>
    <t>2324269p</t>
  </si>
  <si>
    <t>1208730p</t>
  </si>
  <si>
    <t>2303352p</t>
  </si>
  <si>
    <t>1043888p</t>
  </si>
  <si>
    <t>1262248p</t>
  </si>
  <si>
    <t>2366453p</t>
  </si>
  <si>
    <t>1117897p</t>
  </si>
  <si>
    <t>2282162p</t>
  </si>
  <si>
    <t>1305065p</t>
  </si>
  <si>
    <t>1120507p</t>
  </si>
  <si>
    <t>1103326p</t>
  </si>
  <si>
    <t>100007316p</t>
  </si>
  <si>
    <t>100006828p</t>
  </si>
  <si>
    <t>3021474p</t>
  </si>
  <si>
    <t>100001015p</t>
  </si>
  <si>
    <t>1134824p</t>
  </si>
  <si>
    <t>3021372p</t>
  </si>
  <si>
    <t>1228277p</t>
  </si>
  <si>
    <t>1123777p</t>
  </si>
  <si>
    <t>979870p</t>
  </si>
  <si>
    <t>1232931p</t>
  </si>
  <si>
    <t>1116423p</t>
  </si>
  <si>
    <t>1108117p</t>
  </si>
  <si>
    <t>3020978p</t>
  </si>
  <si>
    <t>1072425p</t>
  </si>
  <si>
    <t>1684926p</t>
  </si>
  <si>
    <t>1110032p</t>
  </si>
  <si>
    <t>977285p</t>
  </si>
  <si>
    <t>3022725p</t>
  </si>
  <si>
    <t>1241626p</t>
  </si>
  <si>
    <t>1718791p</t>
  </si>
  <si>
    <t>2275558p</t>
  </si>
  <si>
    <t>1695511p</t>
  </si>
  <si>
    <t>1117435p</t>
  </si>
  <si>
    <t>1090391p</t>
  </si>
  <si>
    <t>1110546p</t>
  </si>
  <si>
    <t>1298664p</t>
  </si>
  <si>
    <t>981569p</t>
  </si>
  <si>
    <t>1101902p</t>
  </si>
  <si>
    <t>2278895p</t>
  </si>
  <si>
    <t>1254480p</t>
  </si>
  <si>
    <t>1120696p</t>
  </si>
  <si>
    <t>1121779p</t>
  </si>
  <si>
    <t>1016062p</t>
  </si>
  <si>
    <t>1270124p</t>
  </si>
  <si>
    <t>1235532p</t>
  </si>
  <si>
    <t>3021536p</t>
  </si>
  <si>
    <t>1022883p</t>
  </si>
  <si>
    <t>3021797p</t>
  </si>
  <si>
    <t>1073023p</t>
  </si>
  <si>
    <t>1228032p</t>
  </si>
  <si>
    <t>1233579p</t>
  </si>
  <si>
    <t>2266760p</t>
  </si>
  <si>
    <t>1073676p</t>
  </si>
  <si>
    <t>1111056p</t>
  </si>
  <si>
    <t>1218076p</t>
  </si>
  <si>
    <t>1122412p</t>
  </si>
  <si>
    <t>2280358p</t>
  </si>
  <si>
    <t>1074207p</t>
  </si>
  <si>
    <t>1771448p</t>
  </si>
  <si>
    <t>3033964p</t>
  </si>
  <si>
    <t>1114240p</t>
  </si>
  <si>
    <t>1241244p</t>
  </si>
  <si>
    <t>1109746p</t>
  </si>
  <si>
    <t>1683983p</t>
  </si>
  <si>
    <t>1265833p</t>
  </si>
  <si>
    <t>1259171p</t>
  </si>
  <si>
    <t>1267139p</t>
  </si>
  <si>
    <t>100016230p</t>
  </si>
  <si>
    <t>1265450p</t>
  </si>
  <si>
    <t>3023575p</t>
  </si>
  <si>
    <t>3021088p</t>
  </si>
  <si>
    <t>100006784p</t>
  </si>
  <si>
    <t>1717869p</t>
  </si>
  <si>
    <t>1260770p</t>
  </si>
  <si>
    <t>1279924p</t>
  </si>
  <si>
    <t>1114735p</t>
  </si>
  <si>
    <t>2292725p</t>
  </si>
  <si>
    <t>1249753p</t>
  </si>
  <si>
    <t>1024904p</t>
  </si>
  <si>
    <t>100025178p</t>
  </si>
  <si>
    <t>1127716p</t>
  </si>
  <si>
    <t>1140071p</t>
  </si>
  <si>
    <t>977565p</t>
  </si>
  <si>
    <t>100010470p</t>
  </si>
  <si>
    <t>1241487p</t>
  </si>
  <si>
    <t>100004247p</t>
  </si>
  <si>
    <t>3024670p</t>
  </si>
  <si>
    <t>996159p</t>
  </si>
  <si>
    <t>1865001p</t>
  </si>
  <si>
    <t>1135262p</t>
  </si>
  <si>
    <t>3222329p</t>
  </si>
  <si>
    <t>1276037p</t>
  </si>
  <si>
    <t>1150427p</t>
  </si>
  <si>
    <t>1119314p</t>
  </si>
  <si>
    <t>100001097p</t>
  </si>
  <si>
    <t>1058280p</t>
  </si>
  <si>
    <t>1254451p</t>
  </si>
  <si>
    <t>1218674p</t>
  </si>
  <si>
    <t>1267008p</t>
  </si>
  <si>
    <t>1091473p</t>
  </si>
  <si>
    <t>1237234p</t>
  </si>
  <si>
    <t>992268p</t>
  </si>
  <si>
    <t>2253031p</t>
  </si>
  <si>
    <t>1076175p</t>
  </si>
  <si>
    <t>1233553p</t>
  </si>
  <si>
    <t>2275253p</t>
  </si>
  <si>
    <t>1119611p</t>
  </si>
  <si>
    <t>993294p</t>
  </si>
  <si>
    <t>1049191p</t>
  </si>
  <si>
    <t>1262637p</t>
  </si>
  <si>
    <t>1103482p</t>
  </si>
  <si>
    <t>1265573p</t>
  </si>
  <si>
    <t>1184815p</t>
  </si>
  <si>
    <t>1021077p</t>
  </si>
  <si>
    <t>980227p</t>
  </si>
  <si>
    <t>100001042p</t>
  </si>
  <si>
    <t>1259138p</t>
  </si>
  <si>
    <t>2278055p</t>
  </si>
  <si>
    <t>1388809p</t>
  </si>
  <si>
    <t>1278282p</t>
  </si>
  <si>
    <t>1026080p</t>
  </si>
  <si>
    <t>1211713p</t>
  </si>
  <si>
    <t>3024785p</t>
  </si>
  <si>
    <t>3021413p</t>
  </si>
  <si>
    <t>100006158p</t>
  </si>
  <si>
    <t>1279987p</t>
  </si>
  <si>
    <t>100010213p</t>
  </si>
  <si>
    <t>1087668p</t>
  </si>
  <si>
    <t>2303537p</t>
  </si>
  <si>
    <t>100002991p</t>
  </si>
  <si>
    <t>1006057p</t>
  </si>
  <si>
    <t>1010886p</t>
  </si>
  <si>
    <t>100005194p</t>
  </si>
  <si>
    <t>100004313p</t>
  </si>
  <si>
    <t>3023098p</t>
  </si>
  <si>
    <t>3021187p</t>
  </si>
  <si>
    <t>100001683p</t>
  </si>
  <si>
    <t>1122986p</t>
  </si>
  <si>
    <t>100007700p</t>
  </si>
  <si>
    <t>1173207p</t>
  </si>
  <si>
    <t>1107320p</t>
  </si>
  <si>
    <t>1223908p</t>
  </si>
  <si>
    <t>1082497p</t>
  </si>
  <si>
    <t>1129667p</t>
  </si>
  <si>
    <t>1101758p</t>
  </si>
  <si>
    <t>1078043p</t>
  </si>
  <si>
    <t>1100940p</t>
  </si>
  <si>
    <t>1234494p</t>
  </si>
  <si>
    <t>1394187p</t>
  </si>
  <si>
    <t>2324834p</t>
  </si>
  <si>
    <t>100003896p</t>
  </si>
  <si>
    <t>989764p</t>
  </si>
  <si>
    <t>1218361p</t>
  </si>
  <si>
    <t>1123956p</t>
  </si>
  <si>
    <t>2276608p</t>
  </si>
  <si>
    <t>1721633p</t>
  </si>
  <si>
    <t>100010763p</t>
  </si>
  <si>
    <t>1099470p</t>
  </si>
  <si>
    <t>1121058p</t>
  </si>
  <si>
    <t>1052877p</t>
  </si>
  <si>
    <t>1204711p</t>
  </si>
  <si>
    <t>1248122p</t>
  </si>
  <si>
    <t>1387401p</t>
  </si>
  <si>
    <t>996936p</t>
  </si>
  <si>
    <t>1236684p</t>
  </si>
  <si>
    <t>1114983p</t>
  </si>
  <si>
    <t>1110291p</t>
  </si>
  <si>
    <t>1140685p</t>
  </si>
  <si>
    <t>3029380p</t>
  </si>
  <si>
    <t>1385485p</t>
  </si>
  <si>
    <t>1133674p</t>
  </si>
  <si>
    <t>2276560p</t>
  </si>
  <si>
    <t>1261515p</t>
  </si>
  <si>
    <t>1127030p</t>
  </si>
  <si>
    <t>1267788p</t>
  </si>
  <si>
    <t>1138461p</t>
  </si>
  <si>
    <t>1057295p</t>
  </si>
  <si>
    <t>2256230p</t>
  </si>
  <si>
    <t>1150252p</t>
  </si>
  <si>
    <t>1254920p</t>
  </si>
  <si>
    <t>100004335p</t>
  </si>
  <si>
    <t>1318785p</t>
  </si>
  <si>
    <t>1129696p</t>
  </si>
  <si>
    <t>100006700p</t>
  </si>
  <si>
    <t>1120636p</t>
  </si>
  <si>
    <t>1123565p</t>
  </si>
  <si>
    <t>1237257p</t>
  </si>
  <si>
    <t>1105063p</t>
  </si>
  <si>
    <t>1126814p</t>
  </si>
  <si>
    <t>1128015p</t>
  </si>
  <si>
    <t>977873p</t>
  </si>
  <si>
    <t>1266911p</t>
  </si>
  <si>
    <t>1103956p</t>
  </si>
  <si>
    <t>1120408p</t>
  </si>
  <si>
    <t>1118678p</t>
  </si>
  <si>
    <t>1061159p</t>
  </si>
  <si>
    <t>100025555p</t>
  </si>
  <si>
    <t>1228003p</t>
  </si>
  <si>
    <t>1113639p</t>
  </si>
  <si>
    <t>1267392p</t>
  </si>
  <si>
    <t>1131027p</t>
  </si>
  <si>
    <t>1094222p</t>
  </si>
  <si>
    <t>1384038p</t>
  </si>
  <si>
    <t>1086813p</t>
  </si>
  <si>
    <t>1270639p</t>
  </si>
  <si>
    <t>1234514p</t>
  </si>
  <si>
    <t>2261351p</t>
  </si>
  <si>
    <t>996563p</t>
  </si>
  <si>
    <t>1220860p</t>
  </si>
  <si>
    <t>2294341p</t>
  </si>
  <si>
    <t>1016669p</t>
  </si>
  <si>
    <t>1700493p</t>
  </si>
  <si>
    <t>1236754p</t>
  </si>
  <si>
    <t>1111106p</t>
  </si>
  <si>
    <t>988493p</t>
  </si>
  <si>
    <t>1218859p</t>
  </si>
  <si>
    <t>1103755p</t>
  </si>
  <si>
    <t>1269866p</t>
  </si>
  <si>
    <t>977411p</t>
  </si>
  <si>
    <t>1047130p</t>
  </si>
  <si>
    <t>1036382p</t>
  </si>
  <si>
    <t>1089707p</t>
  </si>
  <si>
    <t>2303239p</t>
  </si>
  <si>
    <t>2288912p</t>
  </si>
  <si>
    <t>2295097p</t>
  </si>
  <si>
    <t>1048023p</t>
  </si>
  <si>
    <t>1019481p</t>
  </si>
  <si>
    <t>3030634p</t>
  </si>
  <si>
    <t>100025752p</t>
  </si>
  <si>
    <t>1249580p</t>
  </si>
  <si>
    <t>3025552p</t>
  </si>
  <si>
    <t>1072419p</t>
  </si>
  <si>
    <t>1044609p</t>
  </si>
  <si>
    <t>1105169p</t>
  </si>
  <si>
    <t>1043366p</t>
  </si>
  <si>
    <t>2277597p</t>
  </si>
  <si>
    <t>2254617p</t>
  </si>
  <si>
    <t>2331930p</t>
  </si>
  <si>
    <t>1162590p</t>
  </si>
  <si>
    <t>2290826p</t>
  </si>
  <si>
    <t>2275668p</t>
  </si>
  <si>
    <t>1233145p</t>
  </si>
  <si>
    <t>100003366p</t>
  </si>
  <si>
    <t>1121288p</t>
  </si>
  <si>
    <t>978026p</t>
  </si>
  <si>
    <t>100000542p</t>
  </si>
  <si>
    <t>1015283p</t>
  </si>
  <si>
    <t>988727p</t>
  </si>
  <si>
    <t>3022865p</t>
  </si>
  <si>
    <t>1080494p</t>
  </si>
  <si>
    <t>1672930p</t>
  </si>
  <si>
    <t>1103041p</t>
  </si>
  <si>
    <t>1111564p</t>
  </si>
  <si>
    <t>981879p</t>
  </si>
  <si>
    <t>2275784p</t>
  </si>
  <si>
    <t>100004393p</t>
  </si>
  <si>
    <t>3034460p</t>
  </si>
  <si>
    <t>100004483p</t>
  </si>
  <si>
    <t>1311182p</t>
  </si>
  <si>
    <t>2278097p</t>
  </si>
  <si>
    <t>1087865p</t>
  </si>
  <si>
    <t>100001051p</t>
  </si>
  <si>
    <t>100000753p</t>
  </si>
  <si>
    <t>1118243p</t>
  </si>
  <si>
    <t>1110768p</t>
  </si>
  <si>
    <t>1138553p</t>
  </si>
  <si>
    <t>983609p</t>
  </si>
  <si>
    <t>3024476p</t>
  </si>
  <si>
    <t>100012586p</t>
  </si>
  <si>
    <t>1103420p</t>
  </si>
  <si>
    <t>1081320p</t>
  </si>
  <si>
    <t>1260360p</t>
  </si>
  <si>
    <t>100000481p</t>
  </si>
  <si>
    <t>1106058p</t>
  </si>
  <si>
    <t>1089580p</t>
  </si>
  <si>
    <t>3020494p</t>
  </si>
  <si>
    <t>2328689p</t>
  </si>
  <si>
    <t>1266852p</t>
  </si>
  <si>
    <t>1106986p</t>
  </si>
  <si>
    <t>1111359p</t>
  </si>
  <si>
    <t>1123067p</t>
  </si>
  <si>
    <t>1099257p</t>
  </si>
  <si>
    <t>1265387p</t>
  </si>
  <si>
    <t>1377497p</t>
  </si>
  <si>
    <t>998868p</t>
  </si>
  <si>
    <t>1105520p</t>
  </si>
  <si>
    <t>1269476p</t>
  </si>
  <si>
    <t>1151608p</t>
  </si>
  <si>
    <t>1125591p</t>
  </si>
  <si>
    <t>1119035p</t>
  </si>
  <si>
    <t>1087663p</t>
  </si>
  <si>
    <t>1108690p</t>
  </si>
  <si>
    <t>1108911p</t>
  </si>
  <si>
    <t>1218435p</t>
  </si>
  <si>
    <t>1221295p</t>
  </si>
  <si>
    <t>1209492p</t>
  </si>
  <si>
    <t>2277206p</t>
  </si>
  <si>
    <t>1113237p</t>
  </si>
  <si>
    <t>1130590p</t>
  </si>
  <si>
    <t>1268209p</t>
  </si>
  <si>
    <t>1228134p</t>
  </si>
  <si>
    <t>1041503p</t>
  </si>
  <si>
    <t>1069976p</t>
  </si>
  <si>
    <t>1054916p</t>
  </si>
  <si>
    <t>1026809p</t>
  </si>
  <si>
    <t>1068157p</t>
  </si>
  <si>
    <t>2262899p</t>
  </si>
  <si>
    <t>1207229p</t>
  </si>
  <si>
    <t>100002149p</t>
  </si>
  <si>
    <t>1158323p</t>
  </si>
  <si>
    <t>2345254p</t>
  </si>
  <si>
    <t>1088227p</t>
  </si>
  <si>
    <t>1116188p</t>
  </si>
  <si>
    <t>1089016p</t>
  </si>
  <si>
    <t>1073735p</t>
  </si>
  <si>
    <t>1210046p</t>
  </si>
  <si>
    <t>1379367p</t>
  </si>
  <si>
    <t>2292723p</t>
  </si>
  <si>
    <t>2363750p</t>
  </si>
  <si>
    <t>3034150p</t>
  </si>
  <si>
    <t>100004773p</t>
  </si>
  <si>
    <t>1079393p</t>
  </si>
  <si>
    <t>1105504p</t>
  </si>
  <si>
    <t>3029278p</t>
  </si>
  <si>
    <t>100003729p</t>
  </si>
  <si>
    <t>100005727p</t>
  </si>
  <si>
    <t>1102521p</t>
  </si>
  <si>
    <t>1138222p</t>
  </si>
  <si>
    <t>1169960p</t>
  </si>
  <si>
    <t>1266900p</t>
  </si>
  <si>
    <t>3024992p</t>
  </si>
  <si>
    <t>2322986p</t>
  </si>
  <si>
    <t>100002785p</t>
  </si>
  <si>
    <t>1117056p</t>
  </si>
  <si>
    <t>1254731p</t>
  </si>
  <si>
    <t>1062072p</t>
  </si>
  <si>
    <t>1092316p</t>
  </si>
  <si>
    <t>1250057p</t>
  </si>
  <si>
    <t>2292112p</t>
  </si>
  <si>
    <t>3021204p</t>
  </si>
  <si>
    <t>1060406p</t>
  </si>
  <si>
    <t>100001716p</t>
  </si>
  <si>
    <t>1001277p</t>
  </si>
  <si>
    <t>2276250p</t>
  </si>
  <si>
    <t>1228203p</t>
  </si>
  <si>
    <t>1206368p</t>
  </si>
  <si>
    <t>100002142p</t>
  </si>
  <si>
    <t>1103914p</t>
  </si>
  <si>
    <t>1207101p</t>
  </si>
  <si>
    <t>1228118p</t>
  </si>
  <si>
    <t>987722p</t>
  </si>
  <si>
    <t>100012688p</t>
  </si>
  <si>
    <t>1106794p</t>
  </si>
  <si>
    <t>1067474p</t>
  </si>
  <si>
    <t>100000897p</t>
  </si>
  <si>
    <t>1308544p</t>
  </si>
  <si>
    <t>100003715p</t>
  </si>
  <si>
    <t>1121504p</t>
  </si>
  <si>
    <t>100000472p</t>
  </si>
  <si>
    <t>100029996p</t>
  </si>
  <si>
    <t>1046746p</t>
  </si>
  <si>
    <t>1081517p</t>
  </si>
  <si>
    <t>2303346p</t>
  </si>
  <si>
    <t>1100361p</t>
  </si>
  <si>
    <t>1106176p</t>
  </si>
  <si>
    <t>3027048p</t>
  </si>
  <si>
    <t>1119619p</t>
  </si>
  <si>
    <t>1110516p</t>
  </si>
  <si>
    <t>3021458p</t>
  </si>
  <si>
    <t>1021177p</t>
  </si>
  <si>
    <t>1113126p</t>
  </si>
  <si>
    <t>1113134p</t>
  </si>
  <si>
    <t>1217835p</t>
  </si>
  <si>
    <t>3021772p</t>
  </si>
  <si>
    <t>100004009p</t>
  </si>
  <si>
    <t>1165626p</t>
  </si>
  <si>
    <t>984974p</t>
  </si>
  <si>
    <t>1102456p</t>
  </si>
  <si>
    <t>1114102p</t>
  </si>
  <si>
    <t>1102332p</t>
  </si>
  <si>
    <t>100024437p</t>
  </si>
  <si>
    <t>100011880p</t>
  </si>
  <si>
    <t>984263p</t>
  </si>
  <si>
    <t>100001196p</t>
  </si>
  <si>
    <t>1204802p</t>
  </si>
  <si>
    <t>3028198p</t>
  </si>
  <si>
    <t>1108705p</t>
  </si>
  <si>
    <t>1089003p</t>
  </si>
  <si>
    <t>1092336p</t>
  </si>
  <si>
    <t>1265587p</t>
  </si>
  <si>
    <t>3021328p</t>
  </si>
  <si>
    <t>1188124p</t>
  </si>
  <si>
    <t>1126654p</t>
  </si>
  <si>
    <t>1100134p</t>
  </si>
  <si>
    <t>1094491p</t>
  </si>
  <si>
    <t>3022652p</t>
  </si>
  <si>
    <t>1058348p</t>
  </si>
  <si>
    <t>1041418p</t>
  </si>
  <si>
    <t>1265421p</t>
  </si>
  <si>
    <t>1383436p</t>
  </si>
  <si>
    <t>100002713p</t>
  </si>
  <si>
    <t>1197431p</t>
  </si>
  <si>
    <t>1234236p</t>
  </si>
  <si>
    <t>1117836p</t>
  </si>
  <si>
    <t>1111943p</t>
  </si>
  <si>
    <t>1109044p</t>
  </si>
  <si>
    <t>1224498p</t>
  </si>
  <si>
    <t>1273130p</t>
  </si>
  <si>
    <t>1698252p</t>
  </si>
  <si>
    <t>1302615p</t>
  </si>
  <si>
    <t>1289327p</t>
  </si>
  <si>
    <t>1164138p</t>
  </si>
  <si>
    <t>100022470p</t>
  </si>
  <si>
    <t>100020440p</t>
  </si>
  <si>
    <t>1382729p</t>
  </si>
  <si>
    <t>1386326p</t>
  </si>
  <si>
    <t>100005972p</t>
  </si>
  <si>
    <t>1204629p</t>
  </si>
  <si>
    <t>1090816p</t>
  </si>
  <si>
    <t>1116637p</t>
  </si>
  <si>
    <t>1267077p</t>
  </si>
  <si>
    <t>1279690p</t>
  </si>
  <si>
    <t>1116615p</t>
  </si>
  <si>
    <t>1021942p</t>
  </si>
  <si>
    <t>100000208p</t>
  </si>
  <si>
    <t>1007143p</t>
  </si>
  <si>
    <t>1103554p</t>
  </si>
  <si>
    <t>1108608p</t>
  </si>
  <si>
    <t>100007340p</t>
  </si>
  <si>
    <t>1201212p</t>
  </si>
  <si>
    <t>1104197p</t>
  </si>
  <si>
    <t>1268465p</t>
  </si>
  <si>
    <t>1139857p</t>
  </si>
  <si>
    <t>3033958p</t>
  </si>
  <si>
    <t>2290386p</t>
  </si>
  <si>
    <t>1228908p</t>
  </si>
  <si>
    <t>1670241p</t>
  </si>
  <si>
    <t>2276707p</t>
  </si>
  <si>
    <t>1283082p</t>
  </si>
  <si>
    <t>1022054p</t>
  </si>
  <si>
    <t>1159772p</t>
  </si>
  <si>
    <t>1763682p</t>
  </si>
  <si>
    <t>1228411p</t>
  </si>
  <si>
    <t>1128954p</t>
  </si>
  <si>
    <t>1068780p</t>
  </si>
  <si>
    <t>2324345p</t>
  </si>
  <si>
    <t>3025033p</t>
  </si>
  <si>
    <t>1124192p</t>
  </si>
  <si>
    <t>1207796p</t>
  </si>
  <si>
    <t>1269939p</t>
  </si>
  <si>
    <t>3020499p</t>
  </si>
  <si>
    <t>100028166p</t>
  </si>
  <si>
    <t>1269042p</t>
  </si>
  <si>
    <t>100005078p</t>
  </si>
  <si>
    <t>1267568p</t>
  </si>
  <si>
    <t>1079061p</t>
  </si>
  <si>
    <t>1034440p</t>
  </si>
  <si>
    <t>2275282p</t>
  </si>
  <si>
    <t>100001711p</t>
  </si>
  <si>
    <t>1104675p</t>
  </si>
  <si>
    <t>1088241p</t>
  </si>
  <si>
    <t>100001168p</t>
  </si>
  <si>
    <t>1083477p</t>
  </si>
  <si>
    <t>100008147p</t>
  </si>
  <si>
    <t>1131255p</t>
  </si>
  <si>
    <t>100004895p</t>
  </si>
  <si>
    <t>982392p</t>
  </si>
  <si>
    <t>100029436p</t>
  </si>
  <si>
    <t>1101746p</t>
  </si>
  <si>
    <t>1279829p</t>
  </si>
  <si>
    <t>1722482p</t>
  </si>
  <si>
    <t>100004982p</t>
  </si>
  <si>
    <t>994240p</t>
  </si>
  <si>
    <t>1383859p</t>
  </si>
  <si>
    <t>1385560p</t>
  </si>
  <si>
    <t>1203352p</t>
  </si>
  <si>
    <t>1256310p</t>
  </si>
  <si>
    <t>2289332p</t>
  </si>
  <si>
    <t>1113809p</t>
  </si>
  <si>
    <t>1202935p</t>
  </si>
  <si>
    <t>1051525p</t>
  </si>
  <si>
    <t>1004310p</t>
  </si>
  <si>
    <t>1159379p</t>
  </si>
  <si>
    <t>1126907p</t>
  </si>
  <si>
    <t>1264188p</t>
  </si>
  <si>
    <t>1721968p</t>
  </si>
  <si>
    <t>1133533p</t>
  </si>
  <si>
    <t>1694996p</t>
  </si>
  <si>
    <t>1060217p</t>
  </si>
  <si>
    <t>1160681p</t>
  </si>
  <si>
    <t>100004222p</t>
  </si>
  <si>
    <t>100001074p</t>
  </si>
  <si>
    <t>2254299p</t>
  </si>
  <si>
    <t>1103091p</t>
  </si>
  <si>
    <t>1220547p</t>
  </si>
  <si>
    <t>1051504p</t>
  </si>
  <si>
    <t>1105602p</t>
  </si>
  <si>
    <t>1071155p</t>
  </si>
  <si>
    <t>1239646p</t>
  </si>
  <si>
    <t>2261174p</t>
  </si>
  <si>
    <t>1234370p</t>
  </si>
  <si>
    <t>1097445p</t>
  </si>
  <si>
    <t>1208183p</t>
  </si>
  <si>
    <t>1139140p</t>
  </si>
  <si>
    <t>1864911p</t>
  </si>
  <si>
    <t>1719734p</t>
  </si>
  <si>
    <t>1721547p</t>
  </si>
  <si>
    <t>1692658p</t>
  </si>
  <si>
    <t>100024342p</t>
  </si>
  <si>
    <t>1266402p</t>
  </si>
  <si>
    <t>1268790p</t>
  </si>
  <si>
    <t>1004981p</t>
  </si>
  <si>
    <t>1281640p</t>
  </si>
  <si>
    <t>1056871p</t>
  </si>
  <si>
    <t>1723103p</t>
  </si>
  <si>
    <t>1205473p</t>
  </si>
  <si>
    <t>1258793p</t>
  </si>
  <si>
    <t>100002274p</t>
  </si>
  <si>
    <t>1010719p</t>
  </si>
  <si>
    <t>1210957p</t>
  </si>
  <si>
    <t>1708004p</t>
  </si>
  <si>
    <t>1225056p</t>
  </si>
  <si>
    <t>1102308p</t>
  </si>
  <si>
    <t>1217957p</t>
  </si>
  <si>
    <t>1133556p</t>
  </si>
  <si>
    <t>100013752p</t>
  </si>
  <si>
    <t>1048625p</t>
  </si>
  <si>
    <t>1239876p</t>
  </si>
  <si>
    <t>1080503p</t>
  </si>
  <si>
    <t>1110024p</t>
  </si>
  <si>
    <t>1279561p</t>
  </si>
  <si>
    <t>1105840p</t>
  </si>
  <si>
    <t>2266522p</t>
  </si>
  <si>
    <t>1045022p</t>
  </si>
  <si>
    <t>1380911p</t>
  </si>
  <si>
    <t>1095792p</t>
  </si>
  <si>
    <t>3064539p</t>
  </si>
  <si>
    <t>1204088p</t>
  </si>
  <si>
    <t>1253333p</t>
  </si>
  <si>
    <t>100000649p</t>
  </si>
  <si>
    <t>1095843p</t>
  </si>
  <si>
    <t>2292652p</t>
  </si>
  <si>
    <t>1120959p</t>
  </si>
  <si>
    <t>1061383p</t>
  </si>
  <si>
    <t>1068044p</t>
  </si>
  <si>
    <t>1138457p</t>
  </si>
  <si>
    <t>986862p</t>
  </si>
  <si>
    <t>1267528p</t>
  </si>
  <si>
    <t>1166087p</t>
  </si>
  <si>
    <t>100003580p</t>
  </si>
  <si>
    <t>2265361p</t>
  </si>
  <si>
    <t>1128465p</t>
  </si>
  <si>
    <t>100023728p</t>
  </si>
  <si>
    <t>1111557p</t>
  </si>
  <si>
    <t>2258899p</t>
  </si>
  <si>
    <t>1396242p</t>
  </si>
  <si>
    <t>1110358p</t>
  </si>
  <si>
    <t>1157103p</t>
  </si>
  <si>
    <t>3021594p</t>
  </si>
  <si>
    <t>1084285p</t>
  </si>
  <si>
    <t>1000420p</t>
  </si>
  <si>
    <t>1234295p</t>
  </si>
  <si>
    <t>1125706p</t>
  </si>
  <si>
    <t>1107494p</t>
  </si>
  <si>
    <t>2275239p</t>
  </si>
  <si>
    <t>1219566p</t>
  </si>
  <si>
    <t>100000387p</t>
  </si>
  <si>
    <t>988288p</t>
  </si>
  <si>
    <t>1307397p</t>
  </si>
  <si>
    <t>2278084p</t>
  </si>
  <si>
    <t>2275229p</t>
  </si>
  <si>
    <t>2292781p</t>
  </si>
  <si>
    <t>1206877p</t>
  </si>
  <si>
    <t>3024491p</t>
  </si>
  <si>
    <t>1110765p</t>
  </si>
  <si>
    <t>100007400p</t>
  </si>
  <si>
    <t>1281506p</t>
  </si>
  <si>
    <t>100003667p</t>
  </si>
  <si>
    <t>1087658p</t>
  </si>
  <si>
    <t>1207996p</t>
  </si>
  <si>
    <t>1069099p</t>
  </si>
  <si>
    <t>1133404p</t>
  </si>
  <si>
    <t>2276807p</t>
  </si>
  <si>
    <t>1320707p</t>
  </si>
  <si>
    <t>1120708p</t>
  </si>
  <si>
    <t>1253168p</t>
  </si>
  <si>
    <t>1258009p</t>
  </si>
  <si>
    <t>1113156p</t>
  </si>
  <si>
    <t>1216073p</t>
  </si>
  <si>
    <t>100029090p</t>
  </si>
  <si>
    <t>3034479p</t>
  </si>
  <si>
    <t>100011648p</t>
  </si>
  <si>
    <t>100021254p</t>
  </si>
  <si>
    <t>1252655p</t>
  </si>
  <si>
    <t>100003060p</t>
  </si>
  <si>
    <t>1250223p</t>
  </si>
  <si>
    <t>982234p</t>
  </si>
  <si>
    <t>1072945p</t>
  </si>
  <si>
    <t>1080449p</t>
  </si>
  <si>
    <t>1058955p</t>
  </si>
  <si>
    <t>1105214p</t>
  </si>
  <si>
    <t>100014185p</t>
  </si>
  <si>
    <t>1225979p</t>
  </si>
  <si>
    <t>1051354p</t>
  </si>
  <si>
    <t>1116107p</t>
  </si>
  <si>
    <t>1259613p</t>
  </si>
  <si>
    <t>1265411p</t>
  </si>
  <si>
    <t>3028292p</t>
  </si>
  <si>
    <t>100000451p</t>
  </si>
  <si>
    <t>1068966p</t>
  </si>
  <si>
    <t>3021465p</t>
  </si>
  <si>
    <t>1389576p</t>
  </si>
  <si>
    <t>1265383p</t>
  </si>
  <si>
    <t>1265394p</t>
  </si>
  <si>
    <t>2354250p</t>
  </si>
  <si>
    <t>2278143p</t>
  </si>
  <si>
    <t>1125126p</t>
  </si>
  <si>
    <t>1123088p</t>
  </si>
  <si>
    <t>1260179p</t>
  </si>
  <si>
    <t>3034274p</t>
  </si>
  <si>
    <t>1266724p</t>
  </si>
  <si>
    <t>1091813p</t>
  </si>
  <si>
    <t>1228183p</t>
  </si>
  <si>
    <t>1130975p</t>
  </si>
  <si>
    <t>1206925p</t>
  </si>
  <si>
    <t>100001214p</t>
  </si>
  <si>
    <t>1268645p</t>
  </si>
  <si>
    <t>1265735p</t>
  </si>
  <si>
    <t>1089350p</t>
  </si>
  <si>
    <t>1082876p</t>
  </si>
  <si>
    <t>1089944p</t>
  </si>
  <si>
    <t>100000772p</t>
  </si>
  <si>
    <t>1075700p</t>
  </si>
  <si>
    <t>2258533p</t>
  </si>
  <si>
    <t>1279355p</t>
  </si>
  <si>
    <t>979505p</t>
  </si>
  <si>
    <t>1201087p</t>
  </si>
  <si>
    <t>1280128p</t>
  </si>
  <si>
    <t>100000272p</t>
  </si>
  <si>
    <t>1275794p</t>
  </si>
  <si>
    <t>1266618p</t>
  </si>
  <si>
    <t>1010107p</t>
  </si>
  <si>
    <t>1113355p</t>
  </si>
  <si>
    <t>993147p</t>
  </si>
  <si>
    <t>1262957p</t>
  </si>
  <si>
    <t>2276267p</t>
  </si>
  <si>
    <t>1070811p</t>
  </si>
  <si>
    <t>2276044p</t>
  </si>
  <si>
    <t>100001878p</t>
  </si>
  <si>
    <t>1390971p</t>
  </si>
  <si>
    <t>1229550p</t>
  </si>
  <si>
    <t>1139318p</t>
  </si>
  <si>
    <t>1131835p</t>
  </si>
  <si>
    <t>1046748p</t>
  </si>
  <si>
    <t>1099252p</t>
  </si>
  <si>
    <t>1078477p</t>
  </si>
  <si>
    <t>1233375p</t>
  </si>
  <si>
    <t>1142285p</t>
  </si>
  <si>
    <t>1081102p</t>
  </si>
  <si>
    <t>1A_200</t>
  </si>
  <si>
    <t>1A_155</t>
  </si>
  <si>
    <t>1B_20</t>
  </si>
  <si>
    <t>1B_146</t>
  </si>
  <si>
    <t>1B_140</t>
  </si>
  <si>
    <t>1B_125</t>
  </si>
  <si>
    <t>1B_25</t>
  </si>
  <si>
    <t>1B_94</t>
  </si>
  <si>
    <t>1B_95</t>
  </si>
  <si>
    <t>1D_68</t>
  </si>
  <si>
    <t>1D_66</t>
  </si>
  <si>
    <t>1D_72</t>
  </si>
  <si>
    <t>2A_211</t>
  </si>
  <si>
    <t>2A_24</t>
  </si>
  <si>
    <t>2A_46</t>
  </si>
  <si>
    <t>2A_58</t>
  </si>
  <si>
    <t>2B_10</t>
  </si>
  <si>
    <t>2B_68</t>
  </si>
  <si>
    <t>2B_152</t>
  </si>
  <si>
    <t>2B_172</t>
  </si>
  <si>
    <t>2B_174</t>
  </si>
  <si>
    <t>2B_206</t>
  </si>
  <si>
    <t>2B_251</t>
  </si>
  <si>
    <t>3A_140</t>
  </si>
  <si>
    <t>3A_191</t>
  </si>
  <si>
    <t>3B_97</t>
  </si>
  <si>
    <t>3B_111</t>
  </si>
  <si>
    <t>3B_147</t>
  </si>
  <si>
    <t>3B_122</t>
  </si>
  <si>
    <t>3B_181</t>
  </si>
  <si>
    <t>3B_210</t>
  </si>
  <si>
    <t>3B_289</t>
  </si>
  <si>
    <t>3B_297</t>
  </si>
  <si>
    <t>4A_282</t>
  </si>
  <si>
    <t>4A_24</t>
  </si>
  <si>
    <t>5A_77</t>
  </si>
  <si>
    <t>5A_94</t>
  </si>
  <si>
    <t>5B_11</t>
  </si>
  <si>
    <t>5B_65</t>
  </si>
  <si>
    <t>5B_67</t>
  </si>
  <si>
    <t>5B_88</t>
  </si>
  <si>
    <t>5B_154</t>
  </si>
  <si>
    <t>5B_181</t>
  </si>
  <si>
    <t>6A_33</t>
  </si>
  <si>
    <t>6A_43</t>
  </si>
  <si>
    <t>6A_6</t>
  </si>
  <si>
    <t>6A_58</t>
  </si>
  <si>
    <t>6A_126</t>
  </si>
  <si>
    <t>6B_69</t>
  </si>
  <si>
    <t>6B_93</t>
  </si>
  <si>
    <t>6D_25</t>
  </si>
  <si>
    <t>7A_235</t>
  </si>
  <si>
    <t>7A_6</t>
  </si>
  <si>
    <t>7B_38</t>
  </si>
  <si>
    <t>7D_0</t>
  </si>
  <si>
    <t>7D_1</t>
  </si>
  <si>
    <t>1110x1039 population</t>
  </si>
  <si>
    <t>Xgwm566</t>
  </si>
  <si>
    <t>Xbarc180</t>
  </si>
  <si>
    <t>1089266s</t>
  </si>
  <si>
    <t>2328274s</t>
  </si>
  <si>
    <t>1020599s</t>
  </si>
  <si>
    <t>1091930s</t>
  </si>
  <si>
    <t>980012s</t>
  </si>
  <si>
    <t>998279s</t>
  </si>
  <si>
    <t>1098532s</t>
  </si>
  <si>
    <t>1100939s</t>
  </si>
  <si>
    <t>2282340s</t>
  </si>
  <si>
    <t>1045189s</t>
  </si>
  <si>
    <t>3064367s</t>
  </si>
  <si>
    <t>2258338s</t>
  </si>
  <si>
    <t>992499s</t>
  </si>
  <si>
    <t>2248382s</t>
  </si>
  <si>
    <t>990828s</t>
  </si>
  <si>
    <t>984358s</t>
  </si>
  <si>
    <t>1129298s</t>
  </si>
  <si>
    <t>1042782s</t>
  </si>
  <si>
    <t>1084862s</t>
  </si>
  <si>
    <t>1090342s</t>
  </si>
  <si>
    <t>1076039s</t>
  </si>
  <si>
    <t>2250495s</t>
  </si>
  <si>
    <t>1228408s</t>
  </si>
  <si>
    <t>991664s</t>
  </si>
  <si>
    <t>985475s</t>
  </si>
  <si>
    <t>1242418s</t>
  </si>
  <si>
    <t>1081367s</t>
  </si>
  <si>
    <t>1121374s</t>
  </si>
  <si>
    <t>1060154s</t>
  </si>
  <si>
    <t>981695s</t>
  </si>
  <si>
    <t>1093267s</t>
  </si>
  <si>
    <t>1214867s</t>
  </si>
  <si>
    <t>992228s</t>
  </si>
  <si>
    <t>1017207s</t>
  </si>
  <si>
    <t>1167563s</t>
  </si>
  <si>
    <t>1235569ds</t>
  </si>
  <si>
    <t>1235569cs</t>
  </si>
  <si>
    <t>3064710s</t>
  </si>
  <si>
    <t>1003845s</t>
  </si>
  <si>
    <t>2257031s</t>
  </si>
  <si>
    <t>998286s</t>
  </si>
  <si>
    <t>1089455s</t>
  </si>
  <si>
    <t>2256918s</t>
  </si>
  <si>
    <t>1141385s</t>
  </si>
  <si>
    <t>1091346s</t>
  </si>
  <si>
    <t>1134159s</t>
  </si>
  <si>
    <t>1064890as</t>
  </si>
  <si>
    <t>1139799s</t>
  </si>
  <si>
    <t>1091277s</t>
  </si>
  <si>
    <t>1254622s</t>
  </si>
  <si>
    <t>1082841s</t>
  </si>
  <si>
    <t>2267294s</t>
  </si>
  <si>
    <t>1021742s</t>
  </si>
  <si>
    <t>1129184s</t>
  </si>
  <si>
    <t>1035789s</t>
  </si>
  <si>
    <t>1020423s</t>
  </si>
  <si>
    <t>1092299s</t>
  </si>
  <si>
    <t>993587s</t>
  </si>
  <si>
    <t>1233052s</t>
  </si>
  <si>
    <t>1139663s</t>
  </si>
  <si>
    <t>1022324s</t>
  </si>
  <si>
    <t>1063905s</t>
  </si>
  <si>
    <t>984943s</t>
  </si>
  <si>
    <t>1097532s</t>
  </si>
  <si>
    <t>1862737s</t>
  </si>
  <si>
    <t>1021279s</t>
  </si>
  <si>
    <t>1057485s</t>
  </si>
  <si>
    <t>1395688s</t>
  </si>
  <si>
    <t>1019580s</t>
  </si>
  <si>
    <t>1082516s</t>
  </si>
  <si>
    <t>1070651s</t>
  </si>
  <si>
    <t>1205111s</t>
  </si>
  <si>
    <t>1142692s</t>
  </si>
  <si>
    <t>1022116s</t>
  </si>
  <si>
    <t>1065789s</t>
  </si>
  <si>
    <t>994918s</t>
  </si>
  <si>
    <t>1028020s</t>
  </si>
  <si>
    <t>2279310s</t>
  </si>
  <si>
    <t>2279527s</t>
  </si>
  <si>
    <t>1199979s</t>
  </si>
  <si>
    <t>1002246s</t>
  </si>
  <si>
    <t>1092167s</t>
  </si>
  <si>
    <t>1082239s</t>
  </si>
  <si>
    <t>2258419s</t>
  </si>
  <si>
    <t>1012981s</t>
  </si>
  <si>
    <t>1144606s</t>
  </si>
  <si>
    <t>1121153s</t>
  </si>
  <si>
    <t>1125875s</t>
  </si>
  <si>
    <t>2244102s</t>
  </si>
  <si>
    <t>2258407s</t>
  </si>
  <si>
    <t>1039974s</t>
  </si>
  <si>
    <t>2276204s</t>
  </si>
  <si>
    <t>2256950s</t>
  </si>
  <si>
    <t>1119156s</t>
  </si>
  <si>
    <t>2277014s</t>
  </si>
  <si>
    <t>1220874s</t>
  </si>
  <si>
    <t>1357221s</t>
  </si>
  <si>
    <t>1064553s</t>
  </si>
  <si>
    <t>1320631s</t>
  </si>
  <si>
    <t>2258990s</t>
  </si>
  <si>
    <t>2257587s</t>
  </si>
  <si>
    <t>1237373s</t>
  </si>
  <si>
    <t>1101715s</t>
  </si>
  <si>
    <t>1020186s</t>
  </si>
  <si>
    <t>2264675s</t>
  </si>
  <si>
    <t>1318423s</t>
  </si>
  <si>
    <t>3064467s</t>
  </si>
  <si>
    <t>1074583s</t>
  </si>
  <si>
    <t>1049178s</t>
  </si>
  <si>
    <t>2262108s</t>
  </si>
  <si>
    <t>1100450p</t>
  </si>
  <si>
    <t>2281740p</t>
  </si>
  <si>
    <t>1764438p</t>
  </si>
  <si>
    <t>2257302p</t>
  </si>
  <si>
    <t>1001924p</t>
  </si>
  <si>
    <t>1696406p</t>
  </si>
  <si>
    <t>1053816p</t>
  </si>
  <si>
    <t>1102916p</t>
  </si>
  <si>
    <t>1217902p</t>
  </si>
  <si>
    <t>100001747p</t>
  </si>
  <si>
    <t>3025567p</t>
  </si>
  <si>
    <t>1046311p</t>
  </si>
  <si>
    <t>3027747p</t>
  </si>
  <si>
    <t>1267529p</t>
  </si>
  <si>
    <t>1063366p</t>
  </si>
  <si>
    <t>1386549p</t>
  </si>
  <si>
    <t>1372576p</t>
  </si>
  <si>
    <t>1270422p</t>
  </si>
  <si>
    <t>1060118p</t>
  </si>
  <si>
    <t>100001385p</t>
  </si>
  <si>
    <t>2303757p</t>
  </si>
  <si>
    <t>1159421p</t>
  </si>
  <si>
    <t>1687682p</t>
  </si>
  <si>
    <t>1385930p</t>
  </si>
  <si>
    <t>1095105p</t>
  </si>
  <si>
    <t>1099404p</t>
  </si>
  <si>
    <t>1722381p</t>
  </si>
  <si>
    <t>1068263p</t>
  </si>
  <si>
    <t>100028130p</t>
  </si>
  <si>
    <t>100000413p</t>
  </si>
  <si>
    <t>1234235p</t>
  </si>
  <si>
    <t>3025727p</t>
  </si>
  <si>
    <t>2306419p</t>
  </si>
  <si>
    <t>2277999p</t>
  </si>
  <si>
    <t>1100887p</t>
  </si>
  <si>
    <t>1861968p</t>
  </si>
  <si>
    <t>100006056p</t>
  </si>
  <si>
    <t>100001815p</t>
  </si>
  <si>
    <t>1105551p</t>
  </si>
  <si>
    <t>1124920p</t>
  </si>
  <si>
    <t>3034245p</t>
  </si>
  <si>
    <t>2267818p</t>
  </si>
  <si>
    <t>2263375p</t>
  </si>
  <si>
    <t>1258503p</t>
  </si>
  <si>
    <t>3023214p</t>
  </si>
  <si>
    <t>1314886p</t>
  </si>
  <si>
    <t>1121425p</t>
  </si>
  <si>
    <t>1279960p</t>
  </si>
  <si>
    <t>1113935p</t>
  </si>
  <si>
    <t>1100397p</t>
  </si>
  <si>
    <t>1259845p</t>
  </si>
  <si>
    <t>1242303p</t>
  </si>
  <si>
    <t>1269361p</t>
  </si>
  <si>
    <t>100004904p</t>
  </si>
  <si>
    <t>1386837p</t>
  </si>
  <si>
    <t>1383935p</t>
  </si>
  <si>
    <t>1201279p</t>
  </si>
  <si>
    <t>1104616p</t>
  </si>
  <si>
    <t>1191813p</t>
  </si>
  <si>
    <t>982291p</t>
  </si>
  <si>
    <t>1126017p</t>
  </si>
  <si>
    <t>1106752p</t>
  </si>
  <si>
    <t>1022183p</t>
  </si>
  <si>
    <t>1120343p</t>
  </si>
  <si>
    <t>1092540p</t>
  </si>
  <si>
    <t>1270427p</t>
  </si>
  <si>
    <t>1144770p</t>
  </si>
  <si>
    <t>100019735p</t>
  </si>
  <si>
    <t>1695887p</t>
  </si>
  <si>
    <t>1255934p</t>
  </si>
  <si>
    <t>1112546p</t>
  </si>
  <si>
    <t>1082089p</t>
  </si>
  <si>
    <t>1150456p</t>
  </si>
  <si>
    <t>1234117p</t>
  </si>
  <si>
    <t>1265400p</t>
  </si>
  <si>
    <t>1396483p</t>
  </si>
  <si>
    <t>1708374p</t>
  </si>
  <si>
    <t>1200719p</t>
  </si>
  <si>
    <t>1243464p</t>
  </si>
  <si>
    <t>1136579p</t>
  </si>
  <si>
    <t>1268512p</t>
  </si>
  <si>
    <t>1115805p</t>
  </si>
  <si>
    <t>1049014p</t>
  </si>
  <si>
    <t>1099129p</t>
  </si>
  <si>
    <t>1393751p</t>
  </si>
  <si>
    <t>1111633p</t>
  </si>
  <si>
    <t>1669316p</t>
  </si>
  <si>
    <t>3023490p</t>
  </si>
  <si>
    <t>1115794p</t>
  </si>
  <si>
    <t>1119069p</t>
  </si>
  <si>
    <t>1055730p</t>
  </si>
  <si>
    <t>1218354p</t>
  </si>
  <si>
    <t>1105137p</t>
  </si>
  <si>
    <t>1044275p</t>
  </si>
  <si>
    <t>1124513p</t>
  </si>
  <si>
    <t>1142437p</t>
  </si>
  <si>
    <t>1148436p</t>
  </si>
  <si>
    <t>1101295p</t>
  </si>
  <si>
    <t>100002021p</t>
  </si>
  <si>
    <t>992695p</t>
  </si>
  <si>
    <t>1106994p</t>
  </si>
  <si>
    <t>1683089p</t>
  </si>
  <si>
    <t>1122483p</t>
  </si>
  <si>
    <t>1267545p</t>
  </si>
  <si>
    <t>100020873p</t>
  </si>
  <si>
    <t>100019332p</t>
  </si>
  <si>
    <t>1107072p</t>
  </si>
  <si>
    <t>100016843p</t>
  </si>
  <si>
    <t>3021238p</t>
  </si>
  <si>
    <t>2254239p</t>
  </si>
  <si>
    <t>2248396p</t>
  </si>
  <si>
    <t>1272011p</t>
  </si>
  <si>
    <t>1232937p</t>
  </si>
  <si>
    <t>1114131p</t>
  </si>
  <si>
    <t>1125195p</t>
  </si>
  <si>
    <t>1005838p</t>
  </si>
  <si>
    <t>3021558p</t>
  </si>
  <si>
    <t>1400152p</t>
  </si>
  <si>
    <t>1068370p</t>
  </si>
  <si>
    <t>2303384p</t>
  </si>
  <si>
    <t>1038216p</t>
  </si>
  <si>
    <t>1128230p</t>
  </si>
  <si>
    <t>1113173p</t>
  </si>
  <si>
    <t>982854p</t>
  </si>
  <si>
    <t>1144173p</t>
  </si>
  <si>
    <t>2322321p</t>
  </si>
  <si>
    <t>3025579p</t>
  </si>
  <si>
    <t>984032p</t>
  </si>
  <si>
    <t>1111278p</t>
  </si>
  <si>
    <t>100008442p</t>
  </si>
  <si>
    <t>1126800p</t>
  </si>
  <si>
    <t>1236647p</t>
  </si>
  <si>
    <t>2288883p</t>
  </si>
  <si>
    <t>100002115p</t>
  </si>
  <si>
    <t>1135504p</t>
  </si>
  <si>
    <t>1122255p</t>
  </si>
  <si>
    <t>989588p</t>
  </si>
  <si>
    <t>100016574p</t>
  </si>
  <si>
    <t>1242794p</t>
  </si>
  <si>
    <t>1254421p</t>
  </si>
  <si>
    <t>1062678p</t>
  </si>
  <si>
    <t>1282857p</t>
  </si>
  <si>
    <t>1237962p</t>
  </si>
  <si>
    <t>1266950p</t>
  </si>
  <si>
    <t>1250890p</t>
  </si>
  <si>
    <t>3033839p</t>
  </si>
  <si>
    <t>3020745p</t>
  </si>
  <si>
    <t>1108167p</t>
  </si>
  <si>
    <t>1261343p</t>
  </si>
  <si>
    <t>1125589p</t>
  </si>
  <si>
    <t>1063463p</t>
  </si>
  <si>
    <t>1133385p</t>
  </si>
  <si>
    <t>2275201p</t>
  </si>
  <si>
    <t>2291119p</t>
  </si>
  <si>
    <t>100008506p</t>
  </si>
  <si>
    <t>3027890p</t>
  </si>
  <si>
    <t>1105352p</t>
  </si>
  <si>
    <t>100001424p</t>
  </si>
  <si>
    <t>1268305p</t>
  </si>
  <si>
    <t>3022411p</t>
  </si>
  <si>
    <t>1140050p</t>
  </si>
  <si>
    <t>1382918p</t>
  </si>
  <si>
    <t>1120608p</t>
  </si>
  <si>
    <t>1228077p</t>
  </si>
  <si>
    <t>2275249p</t>
  </si>
  <si>
    <t>1142637p</t>
  </si>
  <si>
    <t>100001494p</t>
  </si>
  <si>
    <t>1228755p</t>
  </si>
  <si>
    <t>1234249p</t>
  </si>
  <si>
    <t>1863166p</t>
  </si>
  <si>
    <t>1268116p</t>
  </si>
  <si>
    <t>100022971p</t>
  </si>
  <si>
    <t>100017561p</t>
  </si>
  <si>
    <t>100002399p</t>
  </si>
  <si>
    <t>1142216p</t>
  </si>
  <si>
    <t>1053924p</t>
  </si>
  <si>
    <t>3024538p</t>
  </si>
  <si>
    <t>1105054p</t>
  </si>
  <si>
    <t>1115511p</t>
  </si>
  <si>
    <t>1102098p</t>
  </si>
  <si>
    <t>1053856p</t>
  </si>
  <si>
    <t>1110224p</t>
  </si>
  <si>
    <t>100027062p</t>
  </si>
  <si>
    <t>1132394p</t>
  </si>
  <si>
    <t>3034484p</t>
  </si>
  <si>
    <t>1723880p</t>
  </si>
  <si>
    <t>1092575p</t>
  </si>
  <si>
    <t>994059p</t>
  </si>
  <si>
    <t>100009196p</t>
  </si>
  <si>
    <t>1208731p</t>
  </si>
  <si>
    <t>100003387p</t>
  </si>
  <si>
    <t>1016245p</t>
  </si>
  <si>
    <t>1118110p</t>
  </si>
  <si>
    <t>2291176p</t>
  </si>
  <si>
    <t>1030465p</t>
  </si>
  <si>
    <t>3033826p</t>
  </si>
  <si>
    <t>1073153p</t>
  </si>
  <si>
    <t>1035336p</t>
  </si>
  <si>
    <t>1047837p</t>
  </si>
  <si>
    <t>1122661p</t>
  </si>
  <si>
    <t>3022023p</t>
  </si>
  <si>
    <t>1220732p</t>
  </si>
  <si>
    <t>1032272p</t>
  </si>
  <si>
    <t>997109p</t>
  </si>
  <si>
    <t>989465p</t>
  </si>
  <si>
    <t>100025813p</t>
  </si>
  <si>
    <t>1266681p</t>
  </si>
  <si>
    <t>1113129p</t>
  </si>
  <si>
    <t>100000120p</t>
  </si>
  <si>
    <t>1104800p</t>
  </si>
  <si>
    <t>1696974p</t>
  </si>
  <si>
    <t>1237100p</t>
  </si>
  <si>
    <t>1108008p</t>
  </si>
  <si>
    <t>1083073p</t>
  </si>
  <si>
    <t>1106446p</t>
  </si>
  <si>
    <t>3028241p</t>
  </si>
  <si>
    <t>1269463p</t>
  </si>
  <si>
    <t>1111424p</t>
  </si>
  <si>
    <t>981733p</t>
  </si>
  <si>
    <t>1233003p</t>
  </si>
  <si>
    <t>1078744p</t>
  </si>
  <si>
    <t>1252656p</t>
  </si>
  <si>
    <t>100000080p</t>
  </si>
  <si>
    <t>1075069p</t>
  </si>
  <si>
    <t>1088375p</t>
  </si>
  <si>
    <t>100018053p</t>
  </si>
  <si>
    <t>1140438p</t>
  </si>
  <si>
    <t>1765052p</t>
  </si>
  <si>
    <t>100008403p</t>
  </si>
  <si>
    <t>1233241p</t>
  </si>
  <si>
    <t>100002242p</t>
  </si>
  <si>
    <t>1035021p</t>
  </si>
  <si>
    <t>1106039p</t>
  </si>
  <si>
    <t>100001621p</t>
  </si>
  <si>
    <t>2275498p</t>
  </si>
  <si>
    <t>1694847p</t>
  </si>
  <si>
    <t>2303474p</t>
  </si>
  <si>
    <t>1213218p</t>
  </si>
  <si>
    <t>1140921p</t>
  </si>
  <si>
    <t>1102903p</t>
  </si>
  <si>
    <t>3028574p</t>
  </si>
  <si>
    <t>1723059p</t>
  </si>
  <si>
    <t>1106112p</t>
  </si>
  <si>
    <t>1018399p</t>
  </si>
  <si>
    <t>1078880p</t>
  </si>
  <si>
    <t>1233210p</t>
  </si>
  <si>
    <t>1241253p</t>
  </si>
  <si>
    <t>2325556p</t>
  </si>
  <si>
    <t>1100269p</t>
  </si>
  <si>
    <t>1217266p</t>
  </si>
  <si>
    <t>1209280p</t>
  </si>
  <si>
    <t>1202160p</t>
  </si>
  <si>
    <t>1695918p</t>
  </si>
  <si>
    <t>1219999p</t>
  </si>
  <si>
    <t>3025945p</t>
  </si>
  <si>
    <t>1695648p</t>
  </si>
  <si>
    <t>100000230p</t>
  </si>
  <si>
    <t>1118251p</t>
  </si>
  <si>
    <t>100004214p</t>
  </si>
  <si>
    <t>1235007p</t>
  </si>
  <si>
    <t>1321282p</t>
  </si>
  <si>
    <t>1088916p</t>
  </si>
  <si>
    <t>2358107p</t>
  </si>
  <si>
    <t>1235235p</t>
  </si>
  <si>
    <t>2290040p</t>
  </si>
  <si>
    <t>100001940p</t>
  </si>
  <si>
    <t>1119285p</t>
  </si>
  <si>
    <t>3020661p</t>
  </si>
  <si>
    <t>1107685p</t>
  </si>
  <si>
    <t>987344p</t>
  </si>
  <si>
    <t>1201025p</t>
  </si>
  <si>
    <t>1138233p</t>
  </si>
  <si>
    <t>1139428p</t>
  </si>
  <si>
    <t>1002107p</t>
  </si>
  <si>
    <t>1079687p</t>
  </si>
  <si>
    <t>1109327p</t>
  </si>
  <si>
    <t>3022986p</t>
  </si>
  <si>
    <t>100011823p</t>
  </si>
  <si>
    <t>2299160p</t>
  </si>
  <si>
    <t>1111693p</t>
  </si>
  <si>
    <t>1111697p</t>
  </si>
  <si>
    <t>1007384p</t>
  </si>
  <si>
    <t>1119250p</t>
  </si>
  <si>
    <t>1129629p</t>
  </si>
  <si>
    <t>1228038p</t>
  </si>
  <si>
    <t>100004013p</t>
  </si>
  <si>
    <t>1233950p</t>
  </si>
  <si>
    <t>1235903p</t>
  </si>
  <si>
    <t>1267638p</t>
  </si>
  <si>
    <t>1378400p</t>
  </si>
  <si>
    <t>3030017p</t>
  </si>
  <si>
    <t>2275334p</t>
  </si>
  <si>
    <t>1269633p</t>
  </si>
  <si>
    <t>1088717p</t>
  </si>
  <si>
    <t>1130672p</t>
  </si>
  <si>
    <t>1121936p</t>
  </si>
  <si>
    <t>1208402p</t>
  </si>
  <si>
    <t>1137959p</t>
  </si>
  <si>
    <t>1260759p</t>
  </si>
  <si>
    <t>1112357p</t>
  </si>
  <si>
    <t>1058516p</t>
  </si>
  <si>
    <t>2325393p</t>
  </si>
  <si>
    <t>1109458p</t>
  </si>
  <si>
    <t>1078354p</t>
  </si>
  <si>
    <t>1035597p</t>
  </si>
  <si>
    <t>2242966p</t>
  </si>
  <si>
    <t>1101742p</t>
  </si>
  <si>
    <t>1695813p</t>
  </si>
  <si>
    <t>1140211p</t>
  </si>
  <si>
    <t>1121871p</t>
  </si>
  <si>
    <t>1089517p</t>
  </si>
  <si>
    <t>100011796p</t>
  </si>
  <si>
    <t>1044459p</t>
  </si>
  <si>
    <t>2275190p</t>
  </si>
  <si>
    <t>1239010p</t>
  </si>
  <si>
    <t>3023155p</t>
  </si>
  <si>
    <t>2303648p</t>
  </si>
  <si>
    <t>1279375p</t>
  </si>
  <si>
    <t>1128673p</t>
  </si>
  <si>
    <t>100013867p</t>
  </si>
  <si>
    <t>1162958p</t>
  </si>
  <si>
    <t>1126542p</t>
  </si>
  <si>
    <t>1860791p</t>
  </si>
  <si>
    <t>1304411p</t>
  </si>
  <si>
    <t>1064818p</t>
  </si>
  <si>
    <t>1095975p</t>
  </si>
  <si>
    <t>1229076p</t>
  </si>
  <si>
    <t>1103475p</t>
  </si>
  <si>
    <t>1671520p</t>
  </si>
  <si>
    <t>1108002p</t>
  </si>
  <si>
    <t>100005546p</t>
  </si>
  <si>
    <t>100005414p</t>
  </si>
  <si>
    <t>3021398p</t>
  </si>
  <si>
    <t>1092425p</t>
  </si>
  <si>
    <t>1267010p</t>
  </si>
  <si>
    <t>1233649p</t>
  </si>
  <si>
    <t>1063247p</t>
  </si>
  <si>
    <t>1089396p</t>
  </si>
  <si>
    <t>978557p</t>
  </si>
  <si>
    <t>1109914p</t>
  </si>
  <si>
    <t>1295480p</t>
  </si>
  <si>
    <t>1223061p</t>
  </si>
  <si>
    <t>1226438p</t>
  </si>
  <si>
    <t>3032502p</t>
  </si>
  <si>
    <t>982419p</t>
  </si>
  <si>
    <t>1280283p</t>
  </si>
  <si>
    <t>100011175p</t>
  </si>
  <si>
    <t>2275516p</t>
  </si>
  <si>
    <t>1078595p</t>
  </si>
  <si>
    <t>3021257p</t>
  </si>
  <si>
    <t>1089115p</t>
  </si>
  <si>
    <t>3026946p</t>
  </si>
  <si>
    <t>100008234p</t>
  </si>
  <si>
    <t>3025481p</t>
  </si>
  <si>
    <t>1221194p</t>
  </si>
  <si>
    <t>100005300p</t>
  </si>
  <si>
    <t>100000239p</t>
  </si>
  <si>
    <t>2253687p</t>
  </si>
  <si>
    <t>1107115p</t>
  </si>
  <si>
    <t>1068465p</t>
  </si>
  <si>
    <t>1108542p</t>
  </si>
  <si>
    <t>3021720p</t>
  </si>
  <si>
    <t>1228004p</t>
  </si>
  <si>
    <t>1217198p</t>
  </si>
  <si>
    <t>100003148p</t>
  </si>
  <si>
    <t>1244929p</t>
  </si>
  <si>
    <t>2299473p</t>
  </si>
  <si>
    <t>100004401p</t>
  </si>
  <si>
    <t>1240909p</t>
  </si>
  <si>
    <t>1149172p</t>
  </si>
  <si>
    <t>1120049p</t>
  </si>
  <si>
    <t>990481p</t>
  </si>
  <si>
    <t>1379770p</t>
  </si>
  <si>
    <t>1112241p</t>
  </si>
  <si>
    <t>1243785p</t>
  </si>
  <si>
    <t>1217753p</t>
  </si>
  <si>
    <t>1116467p</t>
  </si>
  <si>
    <t>1268540p</t>
  </si>
  <si>
    <t>100003067p</t>
  </si>
  <si>
    <t>1188758p</t>
  </si>
  <si>
    <t>100014132p</t>
  </si>
  <si>
    <t>3026228p</t>
  </si>
  <si>
    <t>100006750p</t>
  </si>
  <si>
    <t>1115854p</t>
  </si>
  <si>
    <t>1233403p</t>
  </si>
  <si>
    <t>1110932p</t>
  </si>
  <si>
    <t>100002820p</t>
  </si>
  <si>
    <t>1102944p</t>
  </si>
  <si>
    <t>1385231p</t>
  </si>
  <si>
    <t>1166627p</t>
  </si>
  <si>
    <t>1091885p</t>
  </si>
  <si>
    <t>989895p</t>
  </si>
  <si>
    <t>1279339p</t>
  </si>
  <si>
    <t>2258245p</t>
  </si>
  <si>
    <t>1228156p</t>
  </si>
  <si>
    <t>2278538p</t>
  </si>
  <si>
    <t>1101071p</t>
  </si>
  <si>
    <t>1254842p</t>
  </si>
  <si>
    <t>1254394p</t>
  </si>
  <si>
    <t>1273271p</t>
  </si>
  <si>
    <t>988910p</t>
  </si>
  <si>
    <t>1279419p</t>
  </si>
  <si>
    <t>1052422p</t>
  </si>
  <si>
    <t>100009471p</t>
  </si>
  <si>
    <t>1080528p</t>
  </si>
  <si>
    <t>3020636p</t>
  </si>
  <si>
    <t>1241612p</t>
  </si>
  <si>
    <t>100000680p</t>
  </si>
  <si>
    <t>1724890p</t>
  </si>
  <si>
    <t>1051438p</t>
  </si>
  <si>
    <t>1094179p</t>
  </si>
  <si>
    <t>1257884p</t>
  </si>
  <si>
    <t>1700269p</t>
  </si>
  <si>
    <t>1756069p</t>
  </si>
  <si>
    <t>1201591p</t>
  </si>
  <si>
    <t>983673p</t>
  </si>
  <si>
    <t>3024195p</t>
  </si>
  <si>
    <t>1102638p</t>
  </si>
  <si>
    <t>1056399p</t>
  </si>
  <si>
    <t>1167123p</t>
  </si>
  <si>
    <t>1140206p</t>
  </si>
  <si>
    <t>1106483p</t>
  </si>
  <si>
    <t>1159793p</t>
  </si>
  <si>
    <t>1278337p</t>
  </si>
  <si>
    <t>1127216p</t>
  </si>
  <si>
    <t>2290010p</t>
  </si>
  <si>
    <t>1228695p</t>
  </si>
  <si>
    <t>1271615p</t>
  </si>
  <si>
    <t>100000547p</t>
  </si>
  <si>
    <t>1239803p</t>
  </si>
  <si>
    <t>1069194p</t>
  </si>
  <si>
    <t>1127426p</t>
  </si>
  <si>
    <t>3020725p</t>
  </si>
  <si>
    <t>100001751p</t>
  </si>
  <si>
    <t>1216530p</t>
  </si>
  <si>
    <t>100003489p</t>
  </si>
  <si>
    <t>100002203p</t>
  </si>
  <si>
    <t>1197565p</t>
  </si>
  <si>
    <t>1116884p</t>
  </si>
  <si>
    <t>1241449p</t>
  </si>
  <si>
    <t>1121213p</t>
  </si>
  <si>
    <t>2291587p</t>
  </si>
  <si>
    <t>1107815p</t>
  </si>
  <si>
    <t>1099579p</t>
  </si>
  <si>
    <t>1202661p</t>
  </si>
  <si>
    <t>2278371p</t>
  </si>
  <si>
    <t>1126192p</t>
  </si>
  <si>
    <t>1108661p</t>
  </si>
  <si>
    <t>1220431p</t>
  </si>
  <si>
    <t>1280313p</t>
  </si>
  <si>
    <t>1102483p</t>
  </si>
  <si>
    <t>1239927p</t>
  </si>
  <si>
    <t>1270155p</t>
  </si>
  <si>
    <t>100000573p</t>
  </si>
  <si>
    <t>100003280p</t>
  </si>
  <si>
    <t>1087712p</t>
  </si>
  <si>
    <t>3020665p</t>
  </si>
  <si>
    <t>1061848p</t>
  </si>
  <si>
    <t>1049998p</t>
  </si>
  <si>
    <t>1116255p</t>
  </si>
  <si>
    <t>1108227p</t>
  </si>
  <si>
    <t>1220199p</t>
  </si>
  <si>
    <t>1045644p</t>
  </si>
  <si>
    <t>1160959p</t>
  </si>
  <si>
    <t>1095279p</t>
  </si>
  <si>
    <t>1111320p</t>
  </si>
  <si>
    <t>2261358p</t>
  </si>
  <si>
    <t>1127215p</t>
  </si>
  <si>
    <t>1108467p</t>
  </si>
  <si>
    <t>2348884p</t>
  </si>
  <si>
    <t>1221089p</t>
  </si>
  <si>
    <t>1115541p</t>
  </si>
  <si>
    <t>1103448p</t>
  </si>
  <si>
    <t>1052769p</t>
  </si>
  <si>
    <t>1113265p</t>
  </si>
  <si>
    <t>1138630p</t>
  </si>
  <si>
    <t>1228547p</t>
  </si>
  <si>
    <t>1114281p</t>
  </si>
  <si>
    <t>1079125p</t>
  </si>
  <si>
    <t>1108010p</t>
  </si>
  <si>
    <t>1236275p</t>
  </si>
  <si>
    <t>1235731p</t>
  </si>
  <si>
    <t>1265521p</t>
  </si>
  <si>
    <t>1138201p</t>
  </si>
  <si>
    <t>1265688p</t>
  </si>
  <si>
    <t>1051716p</t>
  </si>
  <si>
    <t>1149311p</t>
  </si>
  <si>
    <t>1090408p</t>
  </si>
  <si>
    <t>1211379p</t>
  </si>
  <si>
    <t>3025777p</t>
  </si>
  <si>
    <t>1102734p</t>
  </si>
  <si>
    <t>1088412p</t>
  </si>
  <si>
    <t>2251746p</t>
  </si>
  <si>
    <t>1211047p</t>
  </si>
  <si>
    <t>1283900p</t>
  </si>
  <si>
    <t>1067578p</t>
  </si>
  <si>
    <t>1711249p</t>
  </si>
  <si>
    <t>1204447p</t>
  </si>
  <si>
    <t>1089572p</t>
  </si>
  <si>
    <t>1233786p</t>
  </si>
  <si>
    <t>1246762p</t>
  </si>
  <si>
    <t>100001188p</t>
  </si>
  <si>
    <t>1070139p</t>
  </si>
  <si>
    <t>1062244p</t>
  </si>
  <si>
    <t>1202147p</t>
  </si>
  <si>
    <t>1102460p</t>
  </si>
  <si>
    <t>100001215p</t>
  </si>
  <si>
    <t>1123476p</t>
  </si>
  <si>
    <t>100000237p</t>
  </si>
  <si>
    <t>2277327p</t>
  </si>
  <si>
    <t>3034029p</t>
  </si>
  <si>
    <t>993932p</t>
  </si>
  <si>
    <t>2277019p</t>
  </si>
  <si>
    <t>1218163p</t>
  </si>
  <si>
    <t>994906p</t>
  </si>
  <si>
    <t>1104296p</t>
  </si>
  <si>
    <t>1099195p</t>
  </si>
  <si>
    <t>1228105p</t>
  </si>
  <si>
    <t>100006039p</t>
  </si>
  <si>
    <t>1113542p</t>
  </si>
  <si>
    <t>1121993p</t>
  </si>
  <si>
    <t>100010434p</t>
  </si>
  <si>
    <t>1201693p</t>
  </si>
  <si>
    <t>100000309p</t>
  </si>
  <si>
    <t>1233056p</t>
  </si>
  <si>
    <t>1679463p</t>
  </si>
  <si>
    <t>100012725p</t>
  </si>
  <si>
    <t>3022143p</t>
  </si>
  <si>
    <t>100016252p</t>
  </si>
  <si>
    <t>987136p</t>
  </si>
  <si>
    <t>1061128p</t>
  </si>
  <si>
    <t>1268417p</t>
  </si>
  <si>
    <t>1A_75</t>
  </si>
  <si>
    <t>1B_74</t>
  </si>
  <si>
    <t>1B_52</t>
  </si>
  <si>
    <t>1D_5</t>
  </si>
  <si>
    <t>2A_232</t>
  </si>
  <si>
    <t>2B_146</t>
  </si>
  <si>
    <t>2B_111</t>
  </si>
  <si>
    <t>2B_89</t>
  </si>
  <si>
    <t>3B_170</t>
  </si>
  <si>
    <t>3B_213</t>
  </si>
  <si>
    <t>3B_263</t>
  </si>
  <si>
    <t>5B_160</t>
  </si>
  <si>
    <t>5B_245</t>
  </si>
  <si>
    <t>7A_15</t>
  </si>
  <si>
    <t>7B_39</t>
  </si>
  <si>
    <t>7D_23</t>
  </si>
  <si>
    <t>1110x1313 population</t>
  </si>
  <si>
    <t>(na= marker not available in their map)</t>
  </si>
  <si>
    <t>Supplementary Table S2.  Details of markers  (DaRTseq- SNP and PAV, and SSR) mapped in three populations. Total number of  mapped markers- 1651 in 1110x810; 1752 in 1110x1039; 1672 in 1110x1313 population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1"/>
      <color theme="1"/>
      <name val="Calibri"/>
      <family val="2"/>
      <scheme val="minor"/>
    </font>
    <font>
      <u/>
      <sz val="12"/>
      <color theme="10"/>
      <name val="Calibri"/>
      <family val="2"/>
      <scheme val="minor"/>
    </font>
    <font>
      <u/>
      <sz val="12"/>
      <color theme="11"/>
      <name val="Calibri"/>
      <family val="2"/>
      <scheme val="minor"/>
    </font>
    <font>
      <sz val="12"/>
      <name val="Calibri"/>
      <scheme val="minor"/>
    </font>
    <font>
      <b/>
      <sz val="12"/>
      <color theme="1"/>
      <name val="Times New Roman"/>
    </font>
    <font>
      <sz val="12"/>
      <color theme="1"/>
      <name val="Times New Roman"/>
    </font>
  </fonts>
  <fills count="4">
    <fill>
      <patternFill patternType="none"/>
    </fill>
    <fill>
      <patternFill patternType="gray125"/>
    </fill>
    <fill>
      <patternFill patternType="solid">
        <fgColor rgb="FFFFFF00"/>
        <bgColor indexed="64"/>
      </patternFill>
    </fill>
    <fill>
      <patternFill patternType="solid">
        <fgColor rgb="FFCCFFCC"/>
        <bgColor indexed="64"/>
      </patternFill>
    </fill>
  </fills>
  <borders count="6">
    <border>
      <left/>
      <right/>
      <top/>
      <bottom/>
      <diagonal/>
    </border>
    <border>
      <left/>
      <right/>
      <top/>
      <bottom style="thin">
        <color auto="1"/>
      </bottom>
      <diagonal/>
    </border>
    <border>
      <left/>
      <right/>
      <top style="thin">
        <color auto="1"/>
      </top>
      <bottom/>
      <diagonal/>
    </border>
    <border>
      <left style="thin">
        <color auto="1"/>
      </left>
      <right/>
      <top/>
      <bottom/>
      <diagonal/>
    </border>
    <border>
      <left style="thin">
        <color auto="1"/>
      </left>
      <right/>
      <top/>
      <bottom style="thin">
        <color auto="1"/>
      </bottom>
      <diagonal/>
    </border>
    <border>
      <left/>
      <right/>
      <top style="thin">
        <color auto="1"/>
      </top>
      <bottom style="thin">
        <color auto="1"/>
      </bottom>
      <diagonal/>
    </border>
  </borders>
  <cellStyleXfs count="20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3">
    <xf numFmtId="0" fontId="0" fillId="0" borderId="0" xfId="0"/>
    <xf numFmtId="0" fontId="1" fillId="0" borderId="0" xfId="0" applyFont="1"/>
    <xf numFmtId="0" fontId="0" fillId="2" borderId="0" xfId="0" applyFill="1"/>
    <xf numFmtId="0" fontId="0" fillId="0" borderId="1" xfId="0" applyBorder="1"/>
    <xf numFmtId="0" fontId="0" fillId="0" borderId="0" xfId="0" applyBorder="1"/>
    <xf numFmtId="0" fontId="0" fillId="0" borderId="0" xfId="0" applyFill="1"/>
    <xf numFmtId="0" fontId="0" fillId="2" borderId="1" xfId="0" applyFill="1" applyBorder="1"/>
    <xf numFmtId="0" fontId="0" fillId="0" borderId="1" xfId="0" applyFill="1" applyBorder="1"/>
    <xf numFmtId="0" fontId="0" fillId="0" borderId="2" xfId="0" applyBorder="1"/>
    <xf numFmtId="2" fontId="0" fillId="0" borderId="0" xfId="0" applyNumberFormat="1"/>
    <xf numFmtId="0" fontId="0" fillId="3" borderId="0" xfId="0" applyFill="1"/>
    <xf numFmtId="0" fontId="0" fillId="3" borderId="1" xfId="0" applyFill="1" applyBorder="1"/>
    <xf numFmtId="0" fontId="0" fillId="0" borderId="0" xfId="0" applyFill="1" applyBorder="1"/>
    <xf numFmtId="0" fontId="4" fillId="0" borderId="0" xfId="0" applyFont="1" applyFill="1" applyBorder="1"/>
    <xf numFmtId="0" fontId="5" fillId="0" borderId="2" xfId="0" applyFont="1" applyFill="1" applyBorder="1"/>
    <xf numFmtId="0" fontId="5" fillId="0" borderId="0" xfId="0" applyFont="1" applyFill="1" applyBorder="1"/>
    <xf numFmtId="0" fontId="5" fillId="0" borderId="3" xfId="0" applyFont="1" applyFill="1" applyBorder="1"/>
    <xf numFmtId="0" fontId="5" fillId="0" borderId="4" xfId="0" applyFont="1" applyFill="1" applyBorder="1"/>
    <xf numFmtId="0" fontId="5" fillId="0" borderId="1" xfId="0" applyFont="1" applyFill="1" applyBorder="1"/>
    <xf numFmtId="0" fontId="6" fillId="0" borderId="1" xfId="0" applyFont="1" applyFill="1" applyBorder="1"/>
    <xf numFmtId="0" fontId="5" fillId="0" borderId="0" xfId="0" applyFont="1" applyFill="1" applyBorder="1" applyAlignment="1">
      <alignment horizontal="center"/>
    </xf>
    <xf numFmtId="0" fontId="5" fillId="0" borderId="5" xfId="0" applyFont="1" applyFill="1" applyBorder="1" applyAlignment="1">
      <alignment horizontal="center"/>
    </xf>
    <xf numFmtId="0" fontId="5" fillId="0" borderId="2" xfId="0" applyFont="1" applyFill="1" applyBorder="1" applyAlignment="1">
      <alignment horizontal="center"/>
    </xf>
  </cellXfs>
  <cellStyles count="20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6" Type="http://schemas.openxmlformats.org/officeDocument/2006/relationships/calcChain" Target="calcChain.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755"/>
  <sheetViews>
    <sheetView topLeftCell="G1645" workbookViewId="0">
      <selection activeCell="M3" sqref="M3:P1675"/>
    </sheetView>
  </sheetViews>
  <sheetFormatPr baseColWidth="10" defaultColWidth="8.625" defaultRowHeight="16" x14ac:dyDescent="0"/>
  <cols>
    <col min="1" max="1" width="22" bestFit="1" customWidth="1"/>
    <col min="5" max="5" width="11" customWidth="1"/>
    <col min="7" max="7" width="22" bestFit="1" customWidth="1"/>
    <col min="13" max="13" width="22" bestFit="1" customWidth="1"/>
    <col min="19" max="19" width="21.5" bestFit="1" customWidth="1"/>
    <col min="22" max="22" width="15.5" bestFit="1" customWidth="1"/>
    <col min="23" max="23" width="24.75" bestFit="1" customWidth="1"/>
    <col min="24" max="24" width="24.75" customWidth="1"/>
    <col min="25" max="25" width="14.375" bestFit="1" customWidth="1"/>
    <col min="26" max="26" width="14.375" customWidth="1"/>
  </cols>
  <sheetData>
    <row r="1" spans="1:27">
      <c r="A1" s="1" t="s">
        <v>3514</v>
      </c>
      <c r="B1" s="1"/>
      <c r="C1" s="1"/>
      <c r="D1" s="1"/>
      <c r="E1" s="1"/>
      <c r="F1" s="1"/>
    </row>
    <row r="2" spans="1:27">
      <c r="S2" t="s">
        <v>0</v>
      </c>
    </row>
    <row r="3" spans="1:27">
      <c r="A3" t="s">
        <v>1</v>
      </c>
      <c r="B3" t="s">
        <v>2</v>
      </c>
      <c r="C3" t="s">
        <v>3</v>
      </c>
      <c r="D3" t="s">
        <v>4</v>
      </c>
      <c r="G3" t="s">
        <v>5</v>
      </c>
      <c r="H3" t="s">
        <v>2</v>
      </c>
      <c r="I3" t="s">
        <v>3</v>
      </c>
      <c r="J3" t="s">
        <v>4</v>
      </c>
      <c r="M3" t="s">
        <v>6</v>
      </c>
      <c r="N3" t="s">
        <v>2</v>
      </c>
      <c r="O3" t="s">
        <v>3</v>
      </c>
      <c r="P3" t="s">
        <v>4</v>
      </c>
      <c r="S3" t="s">
        <v>1</v>
      </c>
      <c r="V3" t="s">
        <v>5</v>
      </c>
      <c r="Y3" t="s">
        <v>6</v>
      </c>
    </row>
    <row r="4" spans="1:27">
      <c r="A4" t="s">
        <v>7</v>
      </c>
      <c r="B4">
        <v>1</v>
      </c>
      <c r="C4">
        <v>0</v>
      </c>
      <c r="D4">
        <v>0</v>
      </c>
      <c r="G4" t="s">
        <v>8</v>
      </c>
      <c r="H4">
        <v>1</v>
      </c>
      <c r="I4">
        <v>0</v>
      </c>
      <c r="J4">
        <v>0</v>
      </c>
      <c r="M4" t="s">
        <v>9</v>
      </c>
      <c r="N4">
        <v>1</v>
      </c>
      <c r="O4">
        <v>0</v>
      </c>
      <c r="P4">
        <v>0</v>
      </c>
      <c r="S4" t="s">
        <v>10</v>
      </c>
      <c r="T4" t="s">
        <v>11</v>
      </c>
      <c r="V4" t="s">
        <v>10</v>
      </c>
      <c r="W4" t="s">
        <v>11</v>
      </c>
      <c r="Y4" t="s">
        <v>10</v>
      </c>
      <c r="AA4" t="s">
        <v>11</v>
      </c>
    </row>
    <row r="5" spans="1:27">
      <c r="A5" t="s">
        <v>12</v>
      </c>
      <c r="B5">
        <v>1</v>
      </c>
      <c r="C5">
        <v>0.78</v>
      </c>
      <c r="D5">
        <f>C5-C4</f>
        <v>0.78</v>
      </c>
      <c r="G5" t="s">
        <v>13</v>
      </c>
      <c r="H5">
        <v>1</v>
      </c>
      <c r="I5">
        <v>7.94</v>
      </c>
      <c r="J5">
        <f>I5-I4</f>
        <v>7.94</v>
      </c>
      <c r="M5" t="s">
        <v>8</v>
      </c>
      <c r="N5">
        <v>1</v>
      </c>
      <c r="O5">
        <v>2.4500000000000002</v>
      </c>
      <c r="P5">
        <f>O5-O4</f>
        <v>2.4500000000000002</v>
      </c>
      <c r="S5" t="s">
        <v>14</v>
      </c>
      <c r="T5">
        <v>126</v>
      </c>
      <c r="V5" t="s">
        <v>15</v>
      </c>
      <c r="W5">
        <v>113</v>
      </c>
      <c r="Y5" t="s">
        <v>15</v>
      </c>
      <c r="AA5">
        <v>100</v>
      </c>
    </row>
    <row r="6" spans="1:27">
      <c r="A6" t="s">
        <v>13</v>
      </c>
      <c r="B6">
        <v>1</v>
      </c>
      <c r="C6">
        <v>0.78</v>
      </c>
      <c r="D6">
        <f t="shared" ref="D6:D69" si="0">C6-C5</f>
        <v>0</v>
      </c>
      <c r="G6" t="s">
        <v>16</v>
      </c>
      <c r="H6">
        <v>1</v>
      </c>
      <c r="I6">
        <v>7.94</v>
      </c>
      <c r="J6">
        <f t="shared" ref="J6:J69" si="1">I6-I5</f>
        <v>0</v>
      </c>
      <c r="M6" t="s">
        <v>17</v>
      </c>
      <c r="N6">
        <v>1</v>
      </c>
      <c r="O6">
        <v>5.39</v>
      </c>
      <c r="P6">
        <f t="shared" ref="P6:P69" si="2">O6-O5</f>
        <v>2.9399999999999995</v>
      </c>
      <c r="S6" t="s">
        <v>18</v>
      </c>
      <c r="T6">
        <v>103</v>
      </c>
      <c r="V6" t="s">
        <v>19</v>
      </c>
      <c r="W6">
        <v>126</v>
      </c>
      <c r="Y6" t="s">
        <v>19</v>
      </c>
      <c r="AA6">
        <v>116</v>
      </c>
    </row>
    <row r="7" spans="1:27">
      <c r="A7" t="s">
        <v>20</v>
      </c>
      <c r="B7">
        <v>1</v>
      </c>
      <c r="C7">
        <v>0.78</v>
      </c>
      <c r="D7">
        <f t="shared" si="0"/>
        <v>0</v>
      </c>
      <c r="G7" t="s">
        <v>21</v>
      </c>
      <c r="H7">
        <v>1</v>
      </c>
      <c r="I7">
        <v>7.94</v>
      </c>
      <c r="J7">
        <f t="shared" si="1"/>
        <v>0</v>
      </c>
      <c r="M7" t="s">
        <v>22</v>
      </c>
      <c r="N7">
        <v>1</v>
      </c>
      <c r="O7">
        <v>5.39</v>
      </c>
      <c r="P7">
        <f t="shared" si="2"/>
        <v>0</v>
      </c>
      <c r="S7" t="s">
        <v>23</v>
      </c>
      <c r="T7">
        <v>86</v>
      </c>
      <c r="V7" t="s">
        <v>24</v>
      </c>
      <c r="W7">
        <v>119</v>
      </c>
      <c r="Y7" t="s">
        <v>24</v>
      </c>
      <c r="AA7">
        <v>89</v>
      </c>
    </row>
    <row r="8" spans="1:27">
      <c r="A8" t="s">
        <v>25</v>
      </c>
      <c r="B8">
        <v>1</v>
      </c>
      <c r="C8">
        <v>0.78</v>
      </c>
      <c r="D8">
        <f t="shared" si="0"/>
        <v>0</v>
      </c>
      <c r="G8" t="s">
        <v>26</v>
      </c>
      <c r="H8">
        <v>1</v>
      </c>
      <c r="I8">
        <v>12.51</v>
      </c>
      <c r="J8">
        <f t="shared" si="1"/>
        <v>4.5699999999999994</v>
      </c>
      <c r="M8" t="s">
        <v>27</v>
      </c>
      <c r="N8">
        <v>1</v>
      </c>
      <c r="O8">
        <v>5.39</v>
      </c>
      <c r="P8">
        <f t="shared" si="2"/>
        <v>0</v>
      </c>
      <c r="S8" t="s">
        <v>28</v>
      </c>
      <c r="T8">
        <v>113</v>
      </c>
      <c r="V8" t="s">
        <v>29</v>
      </c>
      <c r="W8">
        <v>113</v>
      </c>
      <c r="Y8" t="s">
        <v>29</v>
      </c>
      <c r="AA8">
        <v>114</v>
      </c>
    </row>
    <row r="9" spans="1:27">
      <c r="A9" t="s">
        <v>30</v>
      </c>
      <c r="B9">
        <v>1</v>
      </c>
      <c r="C9">
        <v>0.78</v>
      </c>
      <c r="D9">
        <f t="shared" si="0"/>
        <v>0</v>
      </c>
      <c r="G9" t="s">
        <v>31</v>
      </c>
      <c r="H9">
        <v>1</v>
      </c>
      <c r="I9">
        <v>13.3</v>
      </c>
      <c r="J9">
        <f t="shared" si="1"/>
        <v>0.79000000000000092</v>
      </c>
      <c r="M9" t="s">
        <v>32</v>
      </c>
      <c r="N9">
        <v>1</v>
      </c>
      <c r="O9">
        <v>5.39</v>
      </c>
      <c r="P9">
        <f t="shared" si="2"/>
        <v>0</v>
      </c>
      <c r="S9" s="10" t="s">
        <v>33</v>
      </c>
      <c r="T9" s="10">
        <v>136</v>
      </c>
      <c r="U9" s="2"/>
      <c r="V9" s="10" t="s">
        <v>34</v>
      </c>
      <c r="W9" s="10">
        <v>112</v>
      </c>
      <c r="X9" s="2"/>
      <c r="Y9" s="10" t="s">
        <v>34</v>
      </c>
      <c r="Z9" s="10"/>
      <c r="AA9" s="10">
        <v>134</v>
      </c>
    </row>
    <row r="10" spans="1:27">
      <c r="A10" t="s">
        <v>35</v>
      </c>
      <c r="B10">
        <v>1</v>
      </c>
      <c r="C10">
        <v>0.78</v>
      </c>
      <c r="D10">
        <f t="shared" si="0"/>
        <v>0</v>
      </c>
      <c r="G10" t="s">
        <v>36</v>
      </c>
      <c r="H10">
        <v>1</v>
      </c>
      <c r="I10">
        <v>14.06</v>
      </c>
      <c r="J10">
        <f t="shared" si="1"/>
        <v>0.75999999999999979</v>
      </c>
      <c r="M10" t="s">
        <v>21</v>
      </c>
      <c r="N10">
        <v>1</v>
      </c>
      <c r="O10">
        <v>5.39</v>
      </c>
      <c r="P10">
        <f t="shared" si="2"/>
        <v>0</v>
      </c>
      <c r="S10" s="2" t="s">
        <v>37</v>
      </c>
      <c r="T10" s="2">
        <v>134</v>
      </c>
      <c r="U10" s="2"/>
      <c r="V10" s="2" t="s">
        <v>38</v>
      </c>
      <c r="W10" s="2">
        <v>195</v>
      </c>
      <c r="X10" s="2"/>
      <c r="Y10" s="2" t="s">
        <v>38</v>
      </c>
      <c r="Z10" s="2"/>
      <c r="AA10" s="2">
        <v>180</v>
      </c>
    </row>
    <row r="11" spans="1:27">
      <c r="A11" t="s">
        <v>39</v>
      </c>
      <c r="B11">
        <v>1</v>
      </c>
      <c r="C11">
        <v>0.78</v>
      </c>
      <c r="D11">
        <f t="shared" si="0"/>
        <v>0</v>
      </c>
      <c r="G11" t="s">
        <v>27</v>
      </c>
      <c r="H11">
        <v>1</v>
      </c>
      <c r="I11">
        <v>16.25</v>
      </c>
      <c r="J11">
        <f t="shared" si="1"/>
        <v>2.1899999999999995</v>
      </c>
      <c r="M11" t="s">
        <v>40</v>
      </c>
      <c r="N11">
        <v>1</v>
      </c>
      <c r="O11">
        <v>5.39</v>
      </c>
      <c r="P11">
        <f t="shared" si="2"/>
        <v>0</v>
      </c>
      <c r="S11" t="s">
        <v>41</v>
      </c>
      <c r="T11">
        <v>220</v>
      </c>
      <c r="V11" t="s">
        <v>42</v>
      </c>
      <c r="W11">
        <v>162</v>
      </c>
      <c r="Y11" t="s">
        <v>42</v>
      </c>
      <c r="AA11">
        <v>152</v>
      </c>
    </row>
    <row r="12" spans="1:27">
      <c r="A12" t="s">
        <v>43</v>
      </c>
      <c r="B12">
        <v>1</v>
      </c>
      <c r="C12">
        <v>0.78</v>
      </c>
      <c r="D12">
        <f t="shared" si="0"/>
        <v>0</v>
      </c>
      <c r="G12" t="s">
        <v>17</v>
      </c>
      <c r="H12">
        <v>1</v>
      </c>
      <c r="I12">
        <v>18.420000000000002</v>
      </c>
      <c r="J12">
        <f t="shared" si="1"/>
        <v>2.1700000000000017</v>
      </c>
      <c r="M12" t="s">
        <v>44</v>
      </c>
      <c r="N12">
        <v>1</v>
      </c>
      <c r="O12">
        <v>5.39</v>
      </c>
      <c r="P12">
        <f t="shared" si="2"/>
        <v>0</v>
      </c>
      <c r="S12" t="s">
        <v>45</v>
      </c>
      <c r="T12">
        <v>94</v>
      </c>
      <c r="V12" t="s">
        <v>46</v>
      </c>
      <c r="W12">
        <v>97</v>
      </c>
      <c r="Y12" t="s">
        <v>46</v>
      </c>
      <c r="AA12">
        <v>100</v>
      </c>
    </row>
    <row r="13" spans="1:27">
      <c r="A13" t="s">
        <v>47</v>
      </c>
      <c r="B13">
        <v>1</v>
      </c>
      <c r="C13">
        <v>0.78</v>
      </c>
      <c r="D13">
        <f t="shared" si="0"/>
        <v>0</v>
      </c>
      <c r="G13" t="s">
        <v>32</v>
      </c>
      <c r="H13">
        <v>1</v>
      </c>
      <c r="I13">
        <v>19.16</v>
      </c>
      <c r="J13">
        <f t="shared" si="1"/>
        <v>0.73999999999999844</v>
      </c>
      <c r="M13" t="s">
        <v>48</v>
      </c>
      <c r="N13">
        <v>1</v>
      </c>
      <c r="O13">
        <v>5.39</v>
      </c>
      <c r="P13">
        <f t="shared" si="2"/>
        <v>0</v>
      </c>
      <c r="S13" t="s">
        <v>49</v>
      </c>
      <c r="T13">
        <v>55</v>
      </c>
      <c r="V13" t="s">
        <v>50</v>
      </c>
      <c r="W13">
        <v>26</v>
      </c>
      <c r="Y13" t="s">
        <v>50</v>
      </c>
      <c r="AA13">
        <v>20</v>
      </c>
    </row>
    <row r="14" spans="1:27">
      <c r="A14" t="s">
        <v>51</v>
      </c>
      <c r="B14">
        <v>1</v>
      </c>
      <c r="C14">
        <v>0.78</v>
      </c>
      <c r="D14">
        <f t="shared" si="0"/>
        <v>0</v>
      </c>
      <c r="G14" t="s">
        <v>52</v>
      </c>
      <c r="H14">
        <v>1</v>
      </c>
      <c r="I14">
        <v>19.16</v>
      </c>
      <c r="J14">
        <f t="shared" si="1"/>
        <v>0</v>
      </c>
      <c r="M14" t="s">
        <v>53</v>
      </c>
      <c r="N14">
        <v>1</v>
      </c>
      <c r="O14">
        <v>5.39</v>
      </c>
      <c r="P14">
        <f t="shared" si="2"/>
        <v>0</v>
      </c>
      <c r="S14" t="s">
        <v>54</v>
      </c>
      <c r="T14">
        <v>47</v>
      </c>
      <c r="V14" t="s">
        <v>55</v>
      </c>
      <c r="W14">
        <v>96</v>
      </c>
      <c r="Y14" t="s">
        <v>55</v>
      </c>
      <c r="AA14">
        <v>47</v>
      </c>
    </row>
    <row r="15" spans="1:27">
      <c r="A15" t="s">
        <v>56</v>
      </c>
      <c r="B15">
        <v>1</v>
      </c>
      <c r="C15">
        <v>0.78</v>
      </c>
      <c r="D15">
        <f t="shared" si="0"/>
        <v>0</v>
      </c>
      <c r="G15" t="s">
        <v>57</v>
      </c>
      <c r="H15">
        <v>1</v>
      </c>
      <c r="I15">
        <v>19.16</v>
      </c>
      <c r="J15">
        <f t="shared" si="1"/>
        <v>0</v>
      </c>
      <c r="M15" t="s">
        <v>56</v>
      </c>
      <c r="N15">
        <v>1</v>
      </c>
      <c r="O15">
        <v>5.39</v>
      </c>
      <c r="P15">
        <f t="shared" si="2"/>
        <v>0</v>
      </c>
      <c r="S15" t="s">
        <v>58</v>
      </c>
      <c r="T15">
        <v>29</v>
      </c>
      <c r="V15" t="s">
        <v>59</v>
      </c>
      <c r="W15">
        <v>60</v>
      </c>
      <c r="Y15" t="s">
        <v>59</v>
      </c>
      <c r="AA15">
        <v>55</v>
      </c>
    </row>
    <row r="16" spans="1:27">
      <c r="A16" t="s">
        <v>60</v>
      </c>
      <c r="B16">
        <v>1</v>
      </c>
      <c r="C16">
        <v>0.78</v>
      </c>
      <c r="D16">
        <f t="shared" si="0"/>
        <v>0</v>
      </c>
      <c r="G16" t="s">
        <v>51</v>
      </c>
      <c r="H16">
        <v>1</v>
      </c>
      <c r="I16">
        <v>20.68</v>
      </c>
      <c r="J16">
        <f t="shared" si="1"/>
        <v>1.5199999999999996</v>
      </c>
      <c r="M16" t="s">
        <v>61</v>
      </c>
      <c r="N16">
        <v>1</v>
      </c>
      <c r="O16">
        <v>8.69</v>
      </c>
      <c r="P16">
        <f t="shared" si="2"/>
        <v>3.3</v>
      </c>
      <c r="S16" t="s">
        <v>62</v>
      </c>
      <c r="T16">
        <v>88</v>
      </c>
      <c r="V16" t="s">
        <v>63</v>
      </c>
      <c r="W16">
        <v>66</v>
      </c>
      <c r="Y16" t="s">
        <v>63</v>
      </c>
      <c r="AA16">
        <v>64</v>
      </c>
    </row>
    <row r="17" spans="1:27">
      <c r="A17" t="s">
        <v>64</v>
      </c>
      <c r="B17">
        <v>1</v>
      </c>
      <c r="C17">
        <v>0.78</v>
      </c>
      <c r="D17">
        <f t="shared" si="0"/>
        <v>0</v>
      </c>
      <c r="G17" t="s">
        <v>65</v>
      </c>
      <c r="H17">
        <v>1</v>
      </c>
      <c r="I17">
        <v>20.68</v>
      </c>
      <c r="J17">
        <f t="shared" si="1"/>
        <v>0</v>
      </c>
      <c r="M17" t="s">
        <v>66</v>
      </c>
      <c r="N17">
        <v>1</v>
      </c>
      <c r="O17">
        <v>11.91</v>
      </c>
      <c r="P17">
        <f t="shared" si="2"/>
        <v>3.2200000000000006</v>
      </c>
      <c r="S17" t="s">
        <v>67</v>
      </c>
      <c r="T17">
        <v>48</v>
      </c>
      <c r="V17" t="s">
        <v>68</v>
      </c>
      <c r="W17">
        <v>23</v>
      </c>
      <c r="Y17" t="s">
        <v>68</v>
      </c>
      <c r="AA17">
        <v>31</v>
      </c>
    </row>
    <row r="18" spans="1:27">
      <c r="A18" t="s">
        <v>69</v>
      </c>
      <c r="B18">
        <v>1</v>
      </c>
      <c r="C18">
        <v>0.78</v>
      </c>
      <c r="D18">
        <f t="shared" si="0"/>
        <v>0</v>
      </c>
      <c r="G18" t="s">
        <v>43</v>
      </c>
      <c r="H18">
        <v>1</v>
      </c>
      <c r="I18">
        <v>20.68</v>
      </c>
      <c r="J18">
        <f t="shared" si="1"/>
        <v>0</v>
      </c>
      <c r="M18" t="s">
        <v>70</v>
      </c>
      <c r="N18">
        <v>1</v>
      </c>
      <c r="O18">
        <v>15.2</v>
      </c>
      <c r="P18">
        <f t="shared" si="2"/>
        <v>3.2899999999999991</v>
      </c>
      <c r="S18" t="s">
        <v>71</v>
      </c>
      <c r="T18">
        <v>24</v>
      </c>
      <c r="V18" t="s">
        <v>72</v>
      </c>
      <c r="W18">
        <v>28</v>
      </c>
      <c r="Y18" t="s">
        <v>73</v>
      </c>
      <c r="AA18">
        <v>44</v>
      </c>
    </row>
    <row r="19" spans="1:27">
      <c r="A19" t="s">
        <v>74</v>
      </c>
      <c r="B19">
        <v>1</v>
      </c>
      <c r="C19">
        <v>0.78</v>
      </c>
      <c r="D19">
        <f t="shared" si="0"/>
        <v>0</v>
      </c>
      <c r="G19" t="s">
        <v>7</v>
      </c>
      <c r="H19">
        <v>1</v>
      </c>
      <c r="I19">
        <v>22.15</v>
      </c>
      <c r="J19">
        <f t="shared" si="1"/>
        <v>1.4699999999999989</v>
      </c>
      <c r="M19" t="s">
        <v>35</v>
      </c>
      <c r="N19">
        <v>1</v>
      </c>
      <c r="O19">
        <v>15.2</v>
      </c>
      <c r="P19">
        <f t="shared" si="2"/>
        <v>0</v>
      </c>
      <c r="S19" t="s">
        <v>75</v>
      </c>
      <c r="T19">
        <v>27</v>
      </c>
      <c r="V19" t="s">
        <v>76</v>
      </c>
      <c r="W19">
        <v>32</v>
      </c>
      <c r="Y19" t="s">
        <v>76</v>
      </c>
      <c r="AA19">
        <v>32</v>
      </c>
    </row>
    <row r="20" spans="1:27">
      <c r="A20" t="s">
        <v>57</v>
      </c>
      <c r="B20">
        <v>1</v>
      </c>
      <c r="C20">
        <v>0.78</v>
      </c>
      <c r="D20">
        <f t="shared" si="0"/>
        <v>0</v>
      </c>
      <c r="G20" t="s">
        <v>12</v>
      </c>
      <c r="H20">
        <v>1</v>
      </c>
      <c r="I20">
        <v>23.01</v>
      </c>
      <c r="J20">
        <f t="shared" si="1"/>
        <v>0.86000000000000298</v>
      </c>
      <c r="M20" t="s">
        <v>74</v>
      </c>
      <c r="N20">
        <v>1</v>
      </c>
      <c r="O20">
        <v>15.2</v>
      </c>
      <c r="P20">
        <f t="shared" si="2"/>
        <v>0</v>
      </c>
      <c r="S20" t="s">
        <v>77</v>
      </c>
      <c r="T20">
        <v>24</v>
      </c>
      <c r="V20" t="s">
        <v>78</v>
      </c>
      <c r="W20">
        <v>21</v>
      </c>
      <c r="Y20" t="s">
        <v>78</v>
      </c>
      <c r="AA20">
        <v>15</v>
      </c>
    </row>
    <row r="21" spans="1:27">
      <c r="A21" t="s">
        <v>79</v>
      </c>
      <c r="B21">
        <v>1</v>
      </c>
      <c r="C21">
        <v>0.78</v>
      </c>
      <c r="D21">
        <f t="shared" si="0"/>
        <v>0</v>
      </c>
      <c r="G21" t="s">
        <v>80</v>
      </c>
      <c r="H21">
        <v>1</v>
      </c>
      <c r="I21">
        <v>23.01</v>
      </c>
      <c r="J21">
        <f t="shared" si="1"/>
        <v>0</v>
      </c>
      <c r="M21" t="s">
        <v>81</v>
      </c>
      <c r="N21">
        <v>1</v>
      </c>
      <c r="O21">
        <v>15.2</v>
      </c>
      <c r="P21">
        <f t="shared" si="2"/>
        <v>0</v>
      </c>
      <c r="S21" t="s">
        <v>82</v>
      </c>
      <c r="T21">
        <v>11</v>
      </c>
      <c r="V21" t="s">
        <v>83</v>
      </c>
      <c r="W21">
        <v>21</v>
      </c>
      <c r="Y21" t="s">
        <v>83</v>
      </c>
      <c r="AA21">
        <v>26</v>
      </c>
    </row>
    <row r="22" spans="1:27">
      <c r="A22" t="s">
        <v>84</v>
      </c>
      <c r="B22">
        <v>1</v>
      </c>
      <c r="C22">
        <v>0.78</v>
      </c>
      <c r="D22">
        <f t="shared" si="0"/>
        <v>0</v>
      </c>
      <c r="G22" t="s">
        <v>85</v>
      </c>
      <c r="H22">
        <v>1</v>
      </c>
      <c r="I22">
        <v>23.01</v>
      </c>
      <c r="J22">
        <f t="shared" si="1"/>
        <v>0</v>
      </c>
      <c r="M22" t="s">
        <v>86</v>
      </c>
      <c r="N22">
        <v>1</v>
      </c>
      <c r="O22">
        <v>15.2</v>
      </c>
      <c r="P22">
        <f t="shared" si="2"/>
        <v>0</v>
      </c>
      <c r="S22" t="s">
        <v>87</v>
      </c>
      <c r="T22">
        <v>19</v>
      </c>
      <c r="V22" t="s">
        <v>88</v>
      </c>
      <c r="W22">
        <v>15</v>
      </c>
      <c r="Y22" t="s">
        <v>88</v>
      </c>
      <c r="AA22">
        <v>2</v>
      </c>
    </row>
    <row r="23" spans="1:27">
      <c r="A23" t="s">
        <v>89</v>
      </c>
      <c r="B23">
        <v>1</v>
      </c>
      <c r="C23">
        <v>0.78</v>
      </c>
      <c r="D23">
        <f t="shared" si="0"/>
        <v>0</v>
      </c>
      <c r="G23" t="s">
        <v>90</v>
      </c>
      <c r="H23">
        <v>1</v>
      </c>
      <c r="I23">
        <v>28.05</v>
      </c>
      <c r="J23">
        <f t="shared" si="1"/>
        <v>5.0399999999999991</v>
      </c>
      <c r="M23" t="s">
        <v>13</v>
      </c>
      <c r="N23">
        <v>1</v>
      </c>
      <c r="O23">
        <v>15.2</v>
      </c>
      <c r="P23">
        <f t="shared" si="2"/>
        <v>0</v>
      </c>
      <c r="S23" t="s">
        <v>91</v>
      </c>
      <c r="T23">
        <v>18</v>
      </c>
      <c r="V23" t="s">
        <v>92</v>
      </c>
      <c r="W23">
        <v>12</v>
      </c>
      <c r="Y23" t="s">
        <v>92</v>
      </c>
      <c r="AA23">
        <v>13</v>
      </c>
    </row>
    <row r="24" spans="1:27">
      <c r="A24" t="s">
        <v>93</v>
      </c>
      <c r="B24">
        <v>1</v>
      </c>
      <c r="C24">
        <v>0.78</v>
      </c>
      <c r="D24">
        <f t="shared" si="0"/>
        <v>0</v>
      </c>
      <c r="G24" t="s">
        <v>94</v>
      </c>
      <c r="H24">
        <v>1</v>
      </c>
      <c r="I24">
        <v>28.05</v>
      </c>
      <c r="J24">
        <f t="shared" si="1"/>
        <v>0</v>
      </c>
      <c r="M24" t="s">
        <v>95</v>
      </c>
      <c r="N24">
        <v>1</v>
      </c>
      <c r="O24">
        <v>15.2</v>
      </c>
      <c r="P24">
        <f t="shared" si="2"/>
        <v>0</v>
      </c>
      <c r="S24" t="s">
        <v>96</v>
      </c>
      <c r="T24">
        <v>7</v>
      </c>
      <c r="V24" t="s">
        <v>97</v>
      </c>
      <c r="W24">
        <v>14</v>
      </c>
      <c r="Y24" t="s">
        <v>97</v>
      </c>
      <c r="AA24">
        <v>11</v>
      </c>
    </row>
    <row r="25" spans="1:27">
      <c r="A25" t="s">
        <v>98</v>
      </c>
      <c r="B25">
        <v>1</v>
      </c>
      <c r="C25">
        <v>0.78</v>
      </c>
      <c r="D25">
        <f t="shared" si="0"/>
        <v>0</v>
      </c>
      <c r="G25" t="s">
        <v>99</v>
      </c>
      <c r="H25">
        <v>1</v>
      </c>
      <c r="I25">
        <v>28.05</v>
      </c>
      <c r="J25">
        <f t="shared" si="1"/>
        <v>0</v>
      </c>
      <c r="M25" t="s">
        <v>57</v>
      </c>
      <c r="N25">
        <v>1</v>
      </c>
      <c r="O25">
        <v>15.2</v>
      </c>
      <c r="P25">
        <f t="shared" si="2"/>
        <v>0</v>
      </c>
      <c r="S25" t="s">
        <v>100</v>
      </c>
      <c r="T25">
        <v>54</v>
      </c>
      <c r="V25" t="s">
        <v>101</v>
      </c>
      <c r="W25">
        <v>59</v>
      </c>
      <c r="Y25" t="s">
        <v>101</v>
      </c>
      <c r="AA25">
        <v>54</v>
      </c>
    </row>
    <row r="26" spans="1:27">
      <c r="A26" t="s">
        <v>102</v>
      </c>
      <c r="B26">
        <v>1</v>
      </c>
      <c r="C26">
        <v>0.78</v>
      </c>
      <c r="D26">
        <f t="shared" si="0"/>
        <v>0</v>
      </c>
      <c r="G26" t="s">
        <v>103</v>
      </c>
      <c r="H26">
        <v>1</v>
      </c>
      <c r="I26">
        <v>28.05</v>
      </c>
      <c r="J26">
        <f t="shared" si="1"/>
        <v>0</v>
      </c>
      <c r="M26" t="s">
        <v>104</v>
      </c>
      <c r="N26">
        <v>1</v>
      </c>
      <c r="O26">
        <v>18.329999999999998</v>
      </c>
      <c r="P26">
        <f t="shared" si="2"/>
        <v>3.129999999999999</v>
      </c>
      <c r="S26" t="s">
        <v>105</v>
      </c>
      <c r="T26">
        <v>28</v>
      </c>
      <c r="V26" t="s">
        <v>106</v>
      </c>
      <c r="W26">
        <v>15</v>
      </c>
      <c r="Y26" t="s">
        <v>106</v>
      </c>
      <c r="AA26">
        <v>13</v>
      </c>
    </row>
    <row r="27" spans="1:27">
      <c r="A27" t="s">
        <v>53</v>
      </c>
      <c r="B27">
        <v>1</v>
      </c>
      <c r="C27">
        <v>0.78</v>
      </c>
      <c r="D27">
        <f t="shared" si="0"/>
        <v>0</v>
      </c>
      <c r="G27" t="s">
        <v>107</v>
      </c>
      <c r="H27">
        <v>1</v>
      </c>
      <c r="I27">
        <v>28.05</v>
      </c>
      <c r="J27">
        <f t="shared" si="1"/>
        <v>0</v>
      </c>
      <c r="M27" t="s">
        <v>7</v>
      </c>
      <c r="N27">
        <v>1</v>
      </c>
      <c r="O27">
        <v>21.25</v>
      </c>
      <c r="P27">
        <f t="shared" si="2"/>
        <v>2.9200000000000017</v>
      </c>
      <c r="S27" t="s">
        <v>108</v>
      </c>
      <c r="T27">
        <v>90</v>
      </c>
      <c r="V27" t="s">
        <v>109</v>
      </c>
      <c r="W27">
        <v>122</v>
      </c>
      <c r="Y27" t="s">
        <v>109</v>
      </c>
      <c r="AA27">
        <v>142</v>
      </c>
    </row>
    <row r="28" spans="1:27">
      <c r="A28" t="s">
        <v>48</v>
      </c>
      <c r="B28">
        <v>1</v>
      </c>
      <c r="C28">
        <v>0.78</v>
      </c>
      <c r="D28">
        <f t="shared" si="0"/>
        <v>0</v>
      </c>
      <c r="G28" t="s">
        <v>110</v>
      </c>
      <c r="H28">
        <v>1</v>
      </c>
      <c r="I28">
        <v>28.05</v>
      </c>
      <c r="J28">
        <f t="shared" si="1"/>
        <v>0</v>
      </c>
      <c r="M28" t="s">
        <v>43</v>
      </c>
      <c r="N28">
        <v>1</v>
      </c>
      <c r="O28">
        <v>24.19</v>
      </c>
      <c r="P28">
        <f t="shared" si="2"/>
        <v>2.9400000000000013</v>
      </c>
      <c r="S28" t="s">
        <v>111</v>
      </c>
      <c r="T28">
        <v>37</v>
      </c>
      <c r="V28" t="s">
        <v>112</v>
      </c>
      <c r="W28">
        <v>41</v>
      </c>
      <c r="Y28" t="s">
        <v>112</v>
      </c>
      <c r="AA28">
        <v>65</v>
      </c>
    </row>
    <row r="29" spans="1:27">
      <c r="A29" t="s">
        <v>81</v>
      </c>
      <c r="B29">
        <v>1</v>
      </c>
      <c r="C29">
        <v>0.78</v>
      </c>
      <c r="D29">
        <f t="shared" si="0"/>
        <v>0</v>
      </c>
      <c r="G29" t="s">
        <v>113</v>
      </c>
      <c r="H29">
        <v>1</v>
      </c>
      <c r="I29">
        <v>29.47</v>
      </c>
      <c r="J29">
        <f t="shared" si="1"/>
        <v>1.4199999999999982</v>
      </c>
      <c r="M29" t="s">
        <v>12</v>
      </c>
      <c r="N29">
        <v>1</v>
      </c>
      <c r="O29">
        <v>24.19</v>
      </c>
      <c r="P29">
        <f t="shared" si="2"/>
        <v>0</v>
      </c>
      <c r="S29" t="s">
        <v>114</v>
      </c>
      <c r="T29">
        <v>17</v>
      </c>
      <c r="V29" t="s">
        <v>115</v>
      </c>
      <c r="W29">
        <v>28</v>
      </c>
      <c r="Y29" t="s">
        <v>115</v>
      </c>
      <c r="AA29">
        <v>18</v>
      </c>
    </row>
    <row r="30" spans="1:27">
      <c r="A30" t="s">
        <v>116</v>
      </c>
      <c r="B30">
        <v>1</v>
      </c>
      <c r="C30">
        <v>0.78</v>
      </c>
      <c r="D30">
        <f t="shared" si="0"/>
        <v>0</v>
      </c>
      <c r="G30" t="s">
        <v>117</v>
      </c>
      <c r="H30">
        <v>1</v>
      </c>
      <c r="I30">
        <v>32.369999999999997</v>
      </c>
      <c r="J30">
        <f t="shared" si="1"/>
        <v>2.8999999999999986</v>
      </c>
      <c r="M30" t="s">
        <v>85</v>
      </c>
      <c r="N30">
        <v>1</v>
      </c>
      <c r="O30">
        <v>30.68</v>
      </c>
      <c r="P30">
        <f t="shared" si="2"/>
        <v>6.4899999999999984</v>
      </c>
      <c r="S30" t="s">
        <v>118</v>
      </c>
      <c r="T30">
        <v>10</v>
      </c>
      <c r="V30" t="s">
        <v>119</v>
      </c>
      <c r="W30">
        <v>17</v>
      </c>
      <c r="Y30" t="s">
        <v>119</v>
      </c>
      <c r="AA30">
        <v>12</v>
      </c>
    </row>
    <row r="31" spans="1:27">
      <c r="A31" t="s">
        <v>120</v>
      </c>
      <c r="B31">
        <v>1</v>
      </c>
      <c r="C31">
        <v>0.78</v>
      </c>
      <c r="D31">
        <f t="shared" si="0"/>
        <v>0</v>
      </c>
      <c r="G31" t="s">
        <v>121</v>
      </c>
      <c r="H31">
        <v>1</v>
      </c>
      <c r="I31">
        <v>36.01</v>
      </c>
      <c r="J31">
        <f t="shared" si="1"/>
        <v>3.6400000000000006</v>
      </c>
      <c r="M31" t="s">
        <v>122</v>
      </c>
      <c r="N31">
        <v>1</v>
      </c>
      <c r="O31">
        <v>32.86</v>
      </c>
      <c r="P31">
        <f t="shared" si="2"/>
        <v>2.1799999999999997</v>
      </c>
      <c r="S31" t="s">
        <v>123</v>
      </c>
      <c r="T31">
        <v>5</v>
      </c>
      <c r="V31" t="s">
        <v>124</v>
      </c>
      <c r="W31">
        <v>19</v>
      </c>
      <c r="Y31" t="s">
        <v>124</v>
      </c>
      <c r="AA31">
        <v>23</v>
      </c>
    </row>
    <row r="32" spans="1:27">
      <c r="A32" t="s">
        <v>125</v>
      </c>
      <c r="B32">
        <v>1</v>
      </c>
      <c r="C32">
        <v>0.78</v>
      </c>
      <c r="D32">
        <f t="shared" si="0"/>
        <v>0</v>
      </c>
      <c r="G32" t="s">
        <v>126</v>
      </c>
      <c r="H32">
        <v>1</v>
      </c>
      <c r="I32">
        <v>37.090000000000003</v>
      </c>
      <c r="J32">
        <f t="shared" si="1"/>
        <v>1.0800000000000054</v>
      </c>
      <c r="M32" t="s">
        <v>127</v>
      </c>
      <c r="N32">
        <v>1</v>
      </c>
      <c r="O32">
        <v>34.299999999999997</v>
      </c>
      <c r="P32">
        <f t="shared" si="2"/>
        <v>1.4399999999999977</v>
      </c>
      <c r="T32">
        <f>SUM(T5:T31)</f>
        <v>1650</v>
      </c>
      <c r="W32">
        <f>SUM(W5:W31)</f>
        <v>1752</v>
      </c>
      <c r="AA32">
        <f>SUM(AA5:AA31)</f>
        <v>1672</v>
      </c>
    </row>
    <row r="33" spans="1:16">
      <c r="A33" t="s">
        <v>32</v>
      </c>
      <c r="B33">
        <v>1</v>
      </c>
      <c r="C33">
        <v>0.78</v>
      </c>
      <c r="D33">
        <f t="shared" si="0"/>
        <v>0</v>
      </c>
      <c r="G33" t="s">
        <v>128</v>
      </c>
      <c r="H33">
        <v>1</v>
      </c>
      <c r="I33">
        <v>37.090000000000003</v>
      </c>
      <c r="J33">
        <f t="shared" si="1"/>
        <v>0</v>
      </c>
      <c r="M33" t="s">
        <v>129</v>
      </c>
      <c r="N33">
        <v>1</v>
      </c>
      <c r="O33">
        <v>39.799999999999997</v>
      </c>
      <c r="P33">
        <f t="shared" si="2"/>
        <v>5.5</v>
      </c>
    </row>
    <row r="34" spans="1:16">
      <c r="A34" t="s">
        <v>17</v>
      </c>
      <c r="B34">
        <v>1</v>
      </c>
      <c r="C34">
        <v>0.78</v>
      </c>
      <c r="D34">
        <f t="shared" si="0"/>
        <v>0</v>
      </c>
      <c r="G34" t="s">
        <v>130</v>
      </c>
      <c r="H34">
        <v>1</v>
      </c>
      <c r="I34">
        <v>37.090000000000003</v>
      </c>
      <c r="J34">
        <f t="shared" si="1"/>
        <v>0</v>
      </c>
      <c r="M34" t="s">
        <v>94</v>
      </c>
      <c r="N34">
        <v>1</v>
      </c>
      <c r="O34">
        <v>51.55</v>
      </c>
      <c r="P34">
        <f t="shared" si="2"/>
        <v>11.75</v>
      </c>
    </row>
    <row r="35" spans="1:16">
      <c r="A35" t="s">
        <v>65</v>
      </c>
      <c r="B35">
        <v>1</v>
      </c>
      <c r="C35">
        <v>0.78</v>
      </c>
      <c r="D35">
        <f t="shared" si="0"/>
        <v>0</v>
      </c>
      <c r="G35" t="s">
        <v>131</v>
      </c>
      <c r="H35">
        <v>1</v>
      </c>
      <c r="I35">
        <v>37.9</v>
      </c>
      <c r="J35">
        <f t="shared" si="1"/>
        <v>0.80999999999999517</v>
      </c>
      <c r="M35" t="s">
        <v>132</v>
      </c>
      <c r="N35">
        <v>1</v>
      </c>
      <c r="O35">
        <v>59.89</v>
      </c>
      <c r="P35">
        <f t="shared" si="2"/>
        <v>8.3400000000000034</v>
      </c>
    </row>
    <row r="36" spans="1:16">
      <c r="A36" t="s">
        <v>27</v>
      </c>
      <c r="B36">
        <v>1</v>
      </c>
      <c r="C36">
        <v>0.78</v>
      </c>
      <c r="D36">
        <f t="shared" si="0"/>
        <v>0</v>
      </c>
      <c r="G36" t="s">
        <v>133</v>
      </c>
      <c r="H36">
        <v>1</v>
      </c>
      <c r="I36">
        <v>40.19</v>
      </c>
      <c r="J36">
        <f t="shared" si="1"/>
        <v>2.2899999999999991</v>
      </c>
      <c r="M36" t="s">
        <v>134</v>
      </c>
      <c r="N36">
        <v>1</v>
      </c>
      <c r="O36">
        <v>66.34</v>
      </c>
      <c r="P36">
        <f t="shared" si="2"/>
        <v>6.4500000000000028</v>
      </c>
    </row>
    <row r="37" spans="1:16">
      <c r="A37" t="s">
        <v>40</v>
      </c>
      <c r="B37">
        <v>1</v>
      </c>
      <c r="C37">
        <v>0.78</v>
      </c>
      <c r="D37">
        <f t="shared" si="0"/>
        <v>0</v>
      </c>
      <c r="G37" t="s">
        <v>135</v>
      </c>
      <c r="H37">
        <v>1</v>
      </c>
      <c r="I37">
        <v>40.96</v>
      </c>
      <c r="J37">
        <f t="shared" si="1"/>
        <v>0.77000000000000313</v>
      </c>
      <c r="M37" t="s">
        <v>136</v>
      </c>
      <c r="N37">
        <v>1</v>
      </c>
      <c r="O37">
        <v>66.34</v>
      </c>
      <c r="P37">
        <f t="shared" si="2"/>
        <v>0</v>
      </c>
    </row>
    <row r="38" spans="1:16">
      <c r="A38" t="s">
        <v>137</v>
      </c>
      <c r="B38">
        <v>1</v>
      </c>
      <c r="C38">
        <v>0.78</v>
      </c>
      <c r="D38">
        <f t="shared" si="0"/>
        <v>0</v>
      </c>
      <c r="G38" t="s">
        <v>138</v>
      </c>
      <c r="H38">
        <v>1</v>
      </c>
      <c r="I38">
        <v>40.96</v>
      </c>
      <c r="J38">
        <f t="shared" si="1"/>
        <v>0</v>
      </c>
      <c r="M38" t="s">
        <v>133</v>
      </c>
      <c r="N38">
        <v>1</v>
      </c>
      <c r="O38">
        <v>83.9</v>
      </c>
      <c r="P38">
        <f t="shared" si="2"/>
        <v>17.560000000000002</v>
      </c>
    </row>
    <row r="39" spans="1:16">
      <c r="A39" t="s">
        <v>139</v>
      </c>
      <c r="B39">
        <v>1</v>
      </c>
      <c r="C39">
        <v>0.78</v>
      </c>
      <c r="D39">
        <f t="shared" si="0"/>
        <v>0</v>
      </c>
      <c r="G39" t="s">
        <v>140</v>
      </c>
      <c r="H39">
        <v>1</v>
      </c>
      <c r="I39">
        <v>40.96</v>
      </c>
      <c r="J39">
        <f t="shared" si="1"/>
        <v>0</v>
      </c>
      <c r="M39" t="s">
        <v>131</v>
      </c>
      <c r="N39">
        <v>1</v>
      </c>
      <c r="O39">
        <v>83.9</v>
      </c>
      <c r="P39">
        <f t="shared" si="2"/>
        <v>0</v>
      </c>
    </row>
    <row r="40" spans="1:16">
      <c r="A40" t="s">
        <v>141</v>
      </c>
      <c r="B40">
        <v>1</v>
      </c>
      <c r="C40">
        <v>0.78</v>
      </c>
      <c r="D40">
        <f t="shared" si="0"/>
        <v>0</v>
      </c>
      <c r="G40" t="s">
        <v>142</v>
      </c>
      <c r="H40">
        <v>1</v>
      </c>
      <c r="I40">
        <v>45.73</v>
      </c>
      <c r="J40">
        <f t="shared" si="1"/>
        <v>4.769999999999996</v>
      </c>
      <c r="M40" t="s">
        <v>143</v>
      </c>
      <c r="N40">
        <v>1</v>
      </c>
      <c r="O40">
        <v>91.77</v>
      </c>
      <c r="P40">
        <f t="shared" si="2"/>
        <v>7.8699999999999903</v>
      </c>
    </row>
    <row r="41" spans="1:16">
      <c r="A41" t="s">
        <v>21</v>
      </c>
      <c r="B41">
        <v>1</v>
      </c>
      <c r="C41">
        <v>2.38</v>
      </c>
      <c r="D41">
        <f t="shared" si="0"/>
        <v>1.5999999999999999</v>
      </c>
      <c r="G41" t="s">
        <v>144</v>
      </c>
      <c r="H41">
        <v>1</v>
      </c>
      <c r="I41">
        <v>45.73</v>
      </c>
      <c r="J41">
        <f t="shared" si="1"/>
        <v>0</v>
      </c>
      <c r="M41" t="s">
        <v>126</v>
      </c>
      <c r="N41">
        <v>1</v>
      </c>
      <c r="O41">
        <v>96.91</v>
      </c>
      <c r="P41">
        <f t="shared" si="2"/>
        <v>5.1400000000000006</v>
      </c>
    </row>
    <row r="42" spans="1:16">
      <c r="A42" t="s">
        <v>145</v>
      </c>
      <c r="B42">
        <v>1</v>
      </c>
      <c r="C42">
        <v>2.38</v>
      </c>
      <c r="D42">
        <f t="shared" si="0"/>
        <v>0</v>
      </c>
      <c r="G42" t="s">
        <v>146</v>
      </c>
      <c r="H42">
        <v>1</v>
      </c>
      <c r="I42">
        <v>51.4</v>
      </c>
      <c r="J42">
        <f t="shared" si="1"/>
        <v>5.6700000000000017</v>
      </c>
      <c r="M42" t="s">
        <v>121</v>
      </c>
      <c r="N42">
        <v>1</v>
      </c>
      <c r="O42">
        <v>99.82</v>
      </c>
      <c r="P42">
        <f t="shared" si="2"/>
        <v>2.9099999999999966</v>
      </c>
    </row>
    <row r="43" spans="1:16">
      <c r="A43" t="s">
        <v>80</v>
      </c>
      <c r="B43">
        <v>1</v>
      </c>
      <c r="C43">
        <v>2.38</v>
      </c>
      <c r="D43">
        <f t="shared" si="0"/>
        <v>0</v>
      </c>
      <c r="G43" t="s">
        <v>147</v>
      </c>
      <c r="H43">
        <v>1</v>
      </c>
      <c r="I43">
        <v>54.48</v>
      </c>
      <c r="J43">
        <f t="shared" si="1"/>
        <v>3.0799999999999983</v>
      </c>
      <c r="M43" t="s">
        <v>128</v>
      </c>
      <c r="N43">
        <v>1</v>
      </c>
      <c r="O43">
        <v>101.59</v>
      </c>
      <c r="P43">
        <f t="shared" si="2"/>
        <v>1.7700000000000102</v>
      </c>
    </row>
    <row r="44" spans="1:16">
      <c r="A44" t="s">
        <v>127</v>
      </c>
      <c r="B44">
        <v>1</v>
      </c>
      <c r="C44">
        <v>6.3</v>
      </c>
      <c r="D44">
        <f t="shared" si="0"/>
        <v>3.92</v>
      </c>
      <c r="G44" t="s">
        <v>148</v>
      </c>
      <c r="H44">
        <v>1</v>
      </c>
      <c r="I44">
        <v>54.48</v>
      </c>
      <c r="J44">
        <f t="shared" si="1"/>
        <v>0</v>
      </c>
      <c r="M44" t="s">
        <v>149</v>
      </c>
      <c r="N44">
        <v>1</v>
      </c>
      <c r="O44">
        <v>101.59</v>
      </c>
      <c r="P44">
        <f t="shared" si="2"/>
        <v>0</v>
      </c>
    </row>
    <row r="45" spans="1:16">
      <c r="A45" t="s">
        <v>122</v>
      </c>
      <c r="B45">
        <v>1</v>
      </c>
      <c r="C45">
        <v>10.31</v>
      </c>
      <c r="D45">
        <f t="shared" si="0"/>
        <v>4.0100000000000007</v>
      </c>
      <c r="G45" t="s">
        <v>150</v>
      </c>
      <c r="H45">
        <v>1</v>
      </c>
      <c r="I45">
        <v>54.48</v>
      </c>
      <c r="J45">
        <f t="shared" si="1"/>
        <v>0</v>
      </c>
      <c r="M45" t="s">
        <v>148</v>
      </c>
      <c r="N45">
        <v>1</v>
      </c>
      <c r="O45">
        <v>101.59</v>
      </c>
      <c r="P45">
        <f t="shared" si="2"/>
        <v>0</v>
      </c>
    </row>
    <row r="46" spans="1:16">
      <c r="A46" t="s">
        <v>85</v>
      </c>
      <c r="B46">
        <v>1</v>
      </c>
      <c r="C46">
        <v>13.95</v>
      </c>
      <c r="D46">
        <f t="shared" si="0"/>
        <v>3.6399999999999988</v>
      </c>
      <c r="G46" t="s">
        <v>151</v>
      </c>
      <c r="H46">
        <v>1</v>
      </c>
      <c r="I46">
        <v>54.48</v>
      </c>
      <c r="J46">
        <f t="shared" si="1"/>
        <v>0</v>
      </c>
      <c r="M46" t="s">
        <v>152</v>
      </c>
      <c r="N46">
        <v>1</v>
      </c>
      <c r="O46">
        <v>101.59</v>
      </c>
      <c r="P46">
        <f t="shared" si="2"/>
        <v>0</v>
      </c>
    </row>
    <row r="47" spans="1:16">
      <c r="A47" t="s">
        <v>129</v>
      </c>
      <c r="B47">
        <v>1</v>
      </c>
      <c r="C47">
        <v>24.14</v>
      </c>
      <c r="D47">
        <f t="shared" si="0"/>
        <v>10.190000000000001</v>
      </c>
      <c r="G47" t="s">
        <v>153</v>
      </c>
      <c r="H47">
        <v>1</v>
      </c>
      <c r="I47">
        <v>54.48</v>
      </c>
      <c r="J47">
        <f t="shared" si="1"/>
        <v>0</v>
      </c>
      <c r="M47" t="s">
        <v>110</v>
      </c>
      <c r="N47">
        <v>1</v>
      </c>
      <c r="O47">
        <v>101.59</v>
      </c>
      <c r="P47">
        <f t="shared" si="2"/>
        <v>0</v>
      </c>
    </row>
    <row r="48" spans="1:16">
      <c r="A48" t="s">
        <v>134</v>
      </c>
      <c r="B48">
        <v>1</v>
      </c>
      <c r="C48">
        <v>40.369999999999997</v>
      </c>
      <c r="D48">
        <f t="shared" si="0"/>
        <v>16.229999999999997</v>
      </c>
      <c r="G48" t="s">
        <v>154</v>
      </c>
      <c r="H48">
        <v>1</v>
      </c>
      <c r="I48">
        <v>54.48</v>
      </c>
      <c r="J48">
        <f t="shared" si="1"/>
        <v>0</v>
      </c>
      <c r="M48" t="s">
        <v>117</v>
      </c>
      <c r="N48">
        <v>1</v>
      </c>
      <c r="O48">
        <v>105.18</v>
      </c>
      <c r="P48">
        <f t="shared" si="2"/>
        <v>3.5900000000000034</v>
      </c>
    </row>
    <row r="49" spans="1:16">
      <c r="A49" t="s">
        <v>155</v>
      </c>
      <c r="B49">
        <v>1</v>
      </c>
      <c r="C49">
        <v>41.11</v>
      </c>
      <c r="D49">
        <f t="shared" si="0"/>
        <v>0.74000000000000199</v>
      </c>
      <c r="G49" t="s">
        <v>156</v>
      </c>
      <c r="H49">
        <v>1</v>
      </c>
      <c r="I49">
        <v>54.48</v>
      </c>
      <c r="J49">
        <f t="shared" si="1"/>
        <v>0</v>
      </c>
      <c r="M49" t="s">
        <v>113</v>
      </c>
      <c r="N49">
        <v>1</v>
      </c>
      <c r="O49">
        <v>108.08</v>
      </c>
      <c r="P49">
        <f t="shared" si="2"/>
        <v>2.8999999999999915</v>
      </c>
    </row>
    <row r="50" spans="1:16">
      <c r="A50" t="s">
        <v>132</v>
      </c>
      <c r="B50">
        <v>1</v>
      </c>
      <c r="C50">
        <v>41.12</v>
      </c>
      <c r="D50">
        <f t="shared" si="0"/>
        <v>9.9999999999980105E-3</v>
      </c>
      <c r="G50" t="s">
        <v>157</v>
      </c>
      <c r="H50">
        <v>1</v>
      </c>
      <c r="I50">
        <v>54.48</v>
      </c>
      <c r="J50">
        <f t="shared" si="1"/>
        <v>0</v>
      </c>
      <c r="M50" t="s">
        <v>158</v>
      </c>
      <c r="N50">
        <v>1</v>
      </c>
      <c r="O50">
        <v>114.77</v>
      </c>
      <c r="P50">
        <f t="shared" si="2"/>
        <v>6.6899999999999977</v>
      </c>
    </row>
    <row r="51" spans="1:16">
      <c r="A51" t="s">
        <v>159</v>
      </c>
      <c r="B51">
        <v>1</v>
      </c>
      <c r="C51">
        <v>44.64</v>
      </c>
      <c r="D51">
        <f t="shared" si="0"/>
        <v>3.5200000000000031</v>
      </c>
      <c r="G51" t="s">
        <v>149</v>
      </c>
      <c r="H51">
        <v>1</v>
      </c>
      <c r="I51">
        <v>54.48</v>
      </c>
      <c r="J51">
        <f t="shared" si="1"/>
        <v>0</v>
      </c>
      <c r="M51" t="s">
        <v>160</v>
      </c>
      <c r="N51">
        <v>1</v>
      </c>
      <c r="O51">
        <v>127.22</v>
      </c>
      <c r="P51">
        <f t="shared" si="2"/>
        <v>12.450000000000003</v>
      </c>
    </row>
    <row r="52" spans="1:16">
      <c r="A52" t="s">
        <v>161</v>
      </c>
      <c r="B52">
        <v>1</v>
      </c>
      <c r="C52">
        <v>44.64</v>
      </c>
      <c r="D52">
        <f t="shared" si="0"/>
        <v>0</v>
      </c>
      <c r="G52" t="s">
        <v>162</v>
      </c>
      <c r="H52">
        <v>1</v>
      </c>
      <c r="I52">
        <v>57.22</v>
      </c>
      <c r="J52">
        <f t="shared" si="1"/>
        <v>2.740000000000002</v>
      </c>
      <c r="M52" t="s">
        <v>163</v>
      </c>
      <c r="N52">
        <v>1</v>
      </c>
      <c r="O52">
        <v>137.88</v>
      </c>
      <c r="P52">
        <f t="shared" si="2"/>
        <v>10.659999999999997</v>
      </c>
    </row>
    <row r="53" spans="1:16">
      <c r="A53" t="s">
        <v>94</v>
      </c>
      <c r="B53">
        <v>1</v>
      </c>
      <c r="C53">
        <v>44.64</v>
      </c>
      <c r="D53">
        <f t="shared" si="0"/>
        <v>0</v>
      </c>
      <c r="G53" t="s">
        <v>164</v>
      </c>
      <c r="H53">
        <v>1</v>
      </c>
      <c r="I53">
        <v>60.89</v>
      </c>
      <c r="J53">
        <f t="shared" si="1"/>
        <v>3.6700000000000017</v>
      </c>
      <c r="M53" t="s">
        <v>165</v>
      </c>
      <c r="N53">
        <v>1</v>
      </c>
      <c r="O53">
        <v>148.34</v>
      </c>
      <c r="P53">
        <f t="shared" si="2"/>
        <v>10.460000000000008</v>
      </c>
    </row>
    <row r="54" spans="1:16">
      <c r="A54" t="s">
        <v>107</v>
      </c>
      <c r="B54">
        <v>1</v>
      </c>
      <c r="C54">
        <v>44.64</v>
      </c>
      <c r="D54">
        <f t="shared" si="0"/>
        <v>0</v>
      </c>
      <c r="G54" t="s">
        <v>166</v>
      </c>
      <c r="H54">
        <v>1</v>
      </c>
      <c r="I54">
        <v>64.52</v>
      </c>
      <c r="J54">
        <f t="shared" si="1"/>
        <v>3.6299999999999955</v>
      </c>
      <c r="M54" t="s">
        <v>167</v>
      </c>
      <c r="N54">
        <v>1</v>
      </c>
      <c r="O54">
        <v>157.11000000000001</v>
      </c>
      <c r="P54">
        <f t="shared" si="2"/>
        <v>8.7700000000000102</v>
      </c>
    </row>
    <row r="55" spans="1:16">
      <c r="A55" t="s">
        <v>135</v>
      </c>
      <c r="B55">
        <v>1</v>
      </c>
      <c r="C55">
        <v>44.64</v>
      </c>
      <c r="D55">
        <f t="shared" si="0"/>
        <v>0</v>
      </c>
      <c r="G55" t="s">
        <v>168</v>
      </c>
      <c r="H55">
        <v>1</v>
      </c>
      <c r="I55">
        <v>68.900000000000006</v>
      </c>
      <c r="J55">
        <f t="shared" si="1"/>
        <v>4.3800000000000097</v>
      </c>
      <c r="M55" t="s">
        <v>169</v>
      </c>
      <c r="N55">
        <v>1</v>
      </c>
      <c r="O55">
        <v>167.57</v>
      </c>
      <c r="P55">
        <f t="shared" si="2"/>
        <v>10.45999999999998</v>
      </c>
    </row>
    <row r="56" spans="1:16">
      <c r="A56" t="s">
        <v>149</v>
      </c>
      <c r="B56">
        <v>1</v>
      </c>
      <c r="C56">
        <v>44.64</v>
      </c>
      <c r="D56">
        <f t="shared" si="0"/>
        <v>0</v>
      </c>
      <c r="G56" t="s">
        <v>163</v>
      </c>
      <c r="H56">
        <v>1</v>
      </c>
      <c r="I56">
        <v>77.150000000000006</v>
      </c>
      <c r="J56">
        <f t="shared" si="1"/>
        <v>8.25</v>
      </c>
      <c r="M56" t="s">
        <v>170</v>
      </c>
      <c r="N56">
        <v>1</v>
      </c>
      <c r="O56">
        <v>176.86</v>
      </c>
      <c r="P56">
        <f t="shared" si="2"/>
        <v>9.2900000000000205</v>
      </c>
    </row>
    <row r="57" spans="1:16">
      <c r="A57" t="s">
        <v>163</v>
      </c>
      <c r="B57">
        <v>1</v>
      </c>
      <c r="C57">
        <v>48.19</v>
      </c>
      <c r="D57">
        <f t="shared" si="0"/>
        <v>3.5499999999999972</v>
      </c>
      <c r="G57" t="s">
        <v>171</v>
      </c>
      <c r="H57">
        <v>1</v>
      </c>
      <c r="I57">
        <v>81.25</v>
      </c>
      <c r="J57">
        <f t="shared" si="1"/>
        <v>4.0999999999999943</v>
      </c>
      <c r="M57" t="s">
        <v>172</v>
      </c>
      <c r="N57">
        <v>1</v>
      </c>
      <c r="O57">
        <v>178.66</v>
      </c>
      <c r="P57">
        <f t="shared" si="2"/>
        <v>1.7999999999999829</v>
      </c>
    </row>
    <row r="58" spans="1:16">
      <c r="A58" t="s">
        <v>160</v>
      </c>
      <c r="B58">
        <v>1</v>
      </c>
      <c r="C58">
        <v>53</v>
      </c>
      <c r="D58">
        <f t="shared" si="0"/>
        <v>4.8100000000000023</v>
      </c>
      <c r="G58" t="s">
        <v>173</v>
      </c>
      <c r="H58">
        <v>1</v>
      </c>
      <c r="I58">
        <v>81.25</v>
      </c>
      <c r="J58">
        <f t="shared" si="1"/>
        <v>0</v>
      </c>
      <c r="M58" t="s">
        <v>174</v>
      </c>
      <c r="N58">
        <v>1</v>
      </c>
      <c r="O58">
        <v>181.96</v>
      </c>
      <c r="P58">
        <f t="shared" si="2"/>
        <v>3.3000000000000114</v>
      </c>
    </row>
    <row r="59" spans="1:16">
      <c r="A59" t="s">
        <v>175</v>
      </c>
      <c r="B59">
        <v>1</v>
      </c>
      <c r="C59">
        <v>53</v>
      </c>
      <c r="D59">
        <f t="shared" si="0"/>
        <v>0</v>
      </c>
      <c r="G59" t="s">
        <v>176</v>
      </c>
      <c r="H59">
        <v>1</v>
      </c>
      <c r="I59">
        <v>89.65</v>
      </c>
      <c r="J59">
        <f t="shared" si="1"/>
        <v>8.4000000000000057</v>
      </c>
      <c r="M59" t="s">
        <v>177</v>
      </c>
      <c r="N59">
        <v>1</v>
      </c>
      <c r="O59">
        <v>184.51</v>
      </c>
      <c r="P59">
        <f t="shared" si="2"/>
        <v>2.5499999999999829</v>
      </c>
    </row>
    <row r="60" spans="1:16">
      <c r="A60" t="s">
        <v>130</v>
      </c>
      <c r="B60">
        <v>1</v>
      </c>
      <c r="C60">
        <v>53</v>
      </c>
      <c r="D60">
        <f t="shared" si="0"/>
        <v>0</v>
      </c>
      <c r="G60" t="s">
        <v>178</v>
      </c>
      <c r="H60">
        <v>1</v>
      </c>
      <c r="I60">
        <v>92.57</v>
      </c>
      <c r="J60">
        <f t="shared" si="1"/>
        <v>2.9199999999999875</v>
      </c>
      <c r="M60" t="s">
        <v>179</v>
      </c>
      <c r="N60">
        <v>1</v>
      </c>
      <c r="O60">
        <v>187.81</v>
      </c>
      <c r="P60">
        <f t="shared" si="2"/>
        <v>3.3000000000000114</v>
      </c>
    </row>
    <row r="61" spans="1:16">
      <c r="A61" t="s">
        <v>131</v>
      </c>
      <c r="B61">
        <v>1</v>
      </c>
      <c r="C61">
        <v>57.55</v>
      </c>
      <c r="D61">
        <f t="shared" si="0"/>
        <v>4.5499999999999972</v>
      </c>
      <c r="G61" t="s">
        <v>180</v>
      </c>
      <c r="H61">
        <v>1</v>
      </c>
      <c r="I61">
        <v>99.22</v>
      </c>
      <c r="J61">
        <f t="shared" si="1"/>
        <v>6.6500000000000057</v>
      </c>
      <c r="M61" t="s">
        <v>166</v>
      </c>
      <c r="N61">
        <v>1</v>
      </c>
      <c r="O61">
        <v>192.23</v>
      </c>
      <c r="P61">
        <f t="shared" si="2"/>
        <v>4.4199999999999875</v>
      </c>
    </row>
    <row r="62" spans="1:16">
      <c r="A62" t="s">
        <v>143</v>
      </c>
      <c r="B62">
        <v>1</v>
      </c>
      <c r="C62">
        <v>63.46</v>
      </c>
      <c r="D62">
        <f t="shared" si="0"/>
        <v>5.9100000000000037</v>
      </c>
      <c r="G62" t="s">
        <v>181</v>
      </c>
      <c r="H62">
        <v>1</v>
      </c>
      <c r="I62">
        <v>101.02</v>
      </c>
      <c r="J62">
        <f t="shared" si="1"/>
        <v>1.7999999999999972</v>
      </c>
      <c r="M62" t="s">
        <v>182</v>
      </c>
      <c r="N62">
        <v>1</v>
      </c>
      <c r="O62">
        <v>225.69</v>
      </c>
      <c r="P62">
        <f t="shared" si="2"/>
        <v>33.460000000000008</v>
      </c>
    </row>
    <row r="63" spans="1:16">
      <c r="A63" t="s">
        <v>183</v>
      </c>
      <c r="B63">
        <v>1</v>
      </c>
      <c r="C63">
        <v>68.45</v>
      </c>
      <c r="D63">
        <f t="shared" si="0"/>
        <v>4.990000000000002</v>
      </c>
      <c r="G63" t="s">
        <v>184</v>
      </c>
      <c r="H63">
        <v>1</v>
      </c>
      <c r="I63">
        <v>118.5</v>
      </c>
      <c r="J63">
        <f t="shared" si="1"/>
        <v>17.480000000000004</v>
      </c>
      <c r="M63" t="s">
        <v>185</v>
      </c>
      <c r="N63">
        <v>1</v>
      </c>
      <c r="O63">
        <v>232.06</v>
      </c>
      <c r="P63">
        <f t="shared" si="2"/>
        <v>6.3700000000000045</v>
      </c>
    </row>
    <row r="64" spans="1:16">
      <c r="A64" t="s">
        <v>121</v>
      </c>
      <c r="B64">
        <v>1</v>
      </c>
      <c r="C64">
        <v>72.099999999999994</v>
      </c>
      <c r="D64">
        <f t="shared" si="0"/>
        <v>3.6499999999999915</v>
      </c>
      <c r="G64" t="s">
        <v>186</v>
      </c>
      <c r="H64">
        <v>1</v>
      </c>
      <c r="I64">
        <v>125.63</v>
      </c>
      <c r="J64">
        <f t="shared" si="1"/>
        <v>7.1299999999999955</v>
      </c>
      <c r="M64" t="s">
        <v>184</v>
      </c>
      <c r="N64">
        <v>1</v>
      </c>
      <c r="O64">
        <v>239.4</v>
      </c>
      <c r="P64">
        <f t="shared" si="2"/>
        <v>7.3400000000000034</v>
      </c>
    </row>
    <row r="65" spans="1:16">
      <c r="A65" t="s">
        <v>126</v>
      </c>
      <c r="B65">
        <v>1</v>
      </c>
      <c r="C65">
        <v>74.64</v>
      </c>
      <c r="D65">
        <f t="shared" si="0"/>
        <v>2.5400000000000063</v>
      </c>
      <c r="G65" t="s">
        <v>187</v>
      </c>
      <c r="H65">
        <v>1</v>
      </c>
      <c r="I65">
        <v>125.63</v>
      </c>
      <c r="J65">
        <f t="shared" si="1"/>
        <v>0</v>
      </c>
      <c r="M65" t="s">
        <v>188</v>
      </c>
      <c r="N65">
        <v>1</v>
      </c>
      <c r="O65">
        <v>248.77</v>
      </c>
      <c r="P65">
        <f t="shared" si="2"/>
        <v>9.3700000000000045</v>
      </c>
    </row>
    <row r="66" spans="1:16">
      <c r="A66" t="s">
        <v>117</v>
      </c>
      <c r="B66">
        <v>1</v>
      </c>
      <c r="C66">
        <v>77.17</v>
      </c>
      <c r="D66">
        <f t="shared" si="0"/>
        <v>2.5300000000000011</v>
      </c>
      <c r="G66" t="s">
        <v>189</v>
      </c>
      <c r="H66">
        <v>1</v>
      </c>
      <c r="I66">
        <v>125.63</v>
      </c>
      <c r="J66">
        <f t="shared" si="1"/>
        <v>0</v>
      </c>
      <c r="M66" t="s">
        <v>190</v>
      </c>
      <c r="N66">
        <v>1</v>
      </c>
      <c r="O66">
        <v>251.98</v>
      </c>
      <c r="P66">
        <f t="shared" si="2"/>
        <v>3.2099999999999795</v>
      </c>
    </row>
    <row r="67" spans="1:16">
      <c r="A67" t="s">
        <v>113</v>
      </c>
      <c r="B67">
        <v>1</v>
      </c>
      <c r="C67">
        <v>80.819999999999993</v>
      </c>
      <c r="D67">
        <f t="shared" si="0"/>
        <v>3.6499999999999915</v>
      </c>
      <c r="G67" t="s">
        <v>191</v>
      </c>
      <c r="H67">
        <v>1</v>
      </c>
      <c r="I67">
        <v>125.63</v>
      </c>
      <c r="J67">
        <f t="shared" si="1"/>
        <v>0</v>
      </c>
      <c r="M67" t="s">
        <v>192</v>
      </c>
      <c r="N67">
        <v>1</v>
      </c>
      <c r="O67">
        <v>251.98</v>
      </c>
      <c r="P67">
        <f t="shared" si="2"/>
        <v>0</v>
      </c>
    </row>
    <row r="68" spans="1:16">
      <c r="A68" t="s">
        <v>158</v>
      </c>
      <c r="B68">
        <v>1</v>
      </c>
      <c r="C68">
        <v>89.13</v>
      </c>
      <c r="D68">
        <f t="shared" si="0"/>
        <v>8.3100000000000023</v>
      </c>
      <c r="G68" t="s">
        <v>193</v>
      </c>
      <c r="H68">
        <v>1</v>
      </c>
      <c r="I68">
        <v>127.79</v>
      </c>
      <c r="J68">
        <f t="shared" si="1"/>
        <v>2.1600000000000108</v>
      </c>
      <c r="M68" t="s">
        <v>194</v>
      </c>
      <c r="N68">
        <v>1</v>
      </c>
      <c r="O68">
        <v>251.98</v>
      </c>
      <c r="P68">
        <f t="shared" si="2"/>
        <v>0</v>
      </c>
    </row>
    <row r="69" spans="1:16">
      <c r="A69" t="s">
        <v>195</v>
      </c>
      <c r="B69">
        <v>1</v>
      </c>
      <c r="C69">
        <v>89.13</v>
      </c>
      <c r="D69">
        <f t="shared" si="0"/>
        <v>0</v>
      </c>
      <c r="G69" t="s">
        <v>196</v>
      </c>
      <c r="H69">
        <v>1</v>
      </c>
      <c r="I69">
        <v>130.33000000000001</v>
      </c>
      <c r="J69">
        <f t="shared" si="1"/>
        <v>2.5400000000000063</v>
      </c>
      <c r="M69" t="s">
        <v>187</v>
      </c>
      <c r="N69">
        <v>1</v>
      </c>
      <c r="O69">
        <v>251.98</v>
      </c>
      <c r="P69">
        <f t="shared" si="2"/>
        <v>0</v>
      </c>
    </row>
    <row r="70" spans="1:16">
      <c r="A70" t="s">
        <v>197</v>
      </c>
      <c r="B70">
        <v>1</v>
      </c>
      <c r="C70">
        <v>89.13</v>
      </c>
      <c r="D70">
        <f t="shared" ref="D70:D129" si="3">C70-C69</f>
        <v>0</v>
      </c>
      <c r="G70" t="s">
        <v>198</v>
      </c>
      <c r="H70">
        <v>1</v>
      </c>
      <c r="I70">
        <v>132.02000000000001</v>
      </c>
      <c r="J70">
        <f t="shared" ref="J70:J116" si="4">I70-I69</f>
        <v>1.6899999999999977</v>
      </c>
      <c r="M70" t="s">
        <v>191</v>
      </c>
      <c r="N70">
        <v>1</v>
      </c>
      <c r="O70">
        <v>254.15</v>
      </c>
      <c r="P70">
        <f t="shared" ref="P70:P103" si="5">O70-O69</f>
        <v>2.1700000000000159</v>
      </c>
    </row>
    <row r="71" spans="1:16">
      <c r="A71" t="s">
        <v>144</v>
      </c>
      <c r="B71">
        <v>1</v>
      </c>
      <c r="C71">
        <v>89.13</v>
      </c>
      <c r="D71">
        <f t="shared" si="3"/>
        <v>0</v>
      </c>
      <c r="G71" t="s">
        <v>199</v>
      </c>
      <c r="H71">
        <v>1</v>
      </c>
      <c r="I71">
        <v>132.02000000000001</v>
      </c>
      <c r="J71">
        <f t="shared" si="4"/>
        <v>0</v>
      </c>
      <c r="M71" t="s">
        <v>193</v>
      </c>
      <c r="N71">
        <v>1</v>
      </c>
      <c r="O71">
        <v>256.32</v>
      </c>
      <c r="P71">
        <f t="shared" si="5"/>
        <v>2.1699999999999875</v>
      </c>
    </row>
    <row r="72" spans="1:16">
      <c r="A72" t="s">
        <v>200</v>
      </c>
      <c r="B72">
        <v>1</v>
      </c>
      <c r="C72">
        <v>89.13</v>
      </c>
      <c r="D72">
        <f t="shared" si="3"/>
        <v>0</v>
      </c>
      <c r="G72" t="s">
        <v>201</v>
      </c>
      <c r="H72">
        <v>1</v>
      </c>
      <c r="I72">
        <v>132.78</v>
      </c>
      <c r="J72">
        <f t="shared" si="4"/>
        <v>0.75999999999999091</v>
      </c>
      <c r="M72" t="s">
        <v>202</v>
      </c>
      <c r="N72">
        <v>1</v>
      </c>
      <c r="O72">
        <v>259.06</v>
      </c>
      <c r="P72">
        <f t="shared" si="5"/>
        <v>2.7400000000000091</v>
      </c>
    </row>
    <row r="73" spans="1:16">
      <c r="A73" t="s">
        <v>154</v>
      </c>
      <c r="B73">
        <v>1</v>
      </c>
      <c r="C73">
        <v>89.13</v>
      </c>
      <c r="D73">
        <f t="shared" si="3"/>
        <v>0</v>
      </c>
      <c r="G73" t="s">
        <v>202</v>
      </c>
      <c r="H73">
        <v>1</v>
      </c>
      <c r="I73">
        <v>132.78</v>
      </c>
      <c r="J73">
        <f t="shared" si="4"/>
        <v>0</v>
      </c>
      <c r="M73" t="s">
        <v>189</v>
      </c>
      <c r="N73">
        <v>1</v>
      </c>
      <c r="O73">
        <v>261.29000000000002</v>
      </c>
      <c r="P73">
        <f t="shared" si="5"/>
        <v>2.2300000000000182</v>
      </c>
    </row>
    <row r="74" spans="1:16">
      <c r="A74" t="s">
        <v>152</v>
      </c>
      <c r="B74">
        <v>1</v>
      </c>
      <c r="C74">
        <v>89.13</v>
      </c>
      <c r="D74">
        <f t="shared" si="3"/>
        <v>0</v>
      </c>
      <c r="G74" t="s">
        <v>192</v>
      </c>
      <c r="H74">
        <v>1</v>
      </c>
      <c r="I74">
        <v>132.78</v>
      </c>
      <c r="J74">
        <f t="shared" si="4"/>
        <v>0</v>
      </c>
      <c r="M74" t="s">
        <v>196</v>
      </c>
      <c r="N74">
        <v>1</v>
      </c>
      <c r="O74">
        <v>261.29000000000002</v>
      </c>
      <c r="P74">
        <f t="shared" si="5"/>
        <v>0</v>
      </c>
    </row>
    <row r="75" spans="1:16">
      <c r="A75" t="s">
        <v>170</v>
      </c>
      <c r="B75">
        <v>1</v>
      </c>
      <c r="C75">
        <v>92.34</v>
      </c>
      <c r="D75">
        <f t="shared" si="3"/>
        <v>3.210000000000008</v>
      </c>
      <c r="G75" t="s">
        <v>203</v>
      </c>
      <c r="H75">
        <v>1</v>
      </c>
      <c r="I75">
        <v>132.78</v>
      </c>
      <c r="J75">
        <f t="shared" si="4"/>
        <v>0</v>
      </c>
      <c r="M75" t="s">
        <v>198</v>
      </c>
      <c r="N75">
        <v>1</v>
      </c>
      <c r="O75">
        <v>261.29000000000002</v>
      </c>
      <c r="P75">
        <f t="shared" si="5"/>
        <v>0</v>
      </c>
    </row>
    <row r="76" spans="1:16">
      <c r="A76" t="s">
        <v>204</v>
      </c>
      <c r="B76">
        <v>1</v>
      </c>
      <c r="C76">
        <v>93.16</v>
      </c>
      <c r="D76">
        <f t="shared" si="3"/>
        <v>0.81999999999999318</v>
      </c>
      <c r="G76" t="s">
        <v>190</v>
      </c>
      <c r="H76">
        <v>1</v>
      </c>
      <c r="I76">
        <v>133.56</v>
      </c>
      <c r="J76">
        <f t="shared" si="4"/>
        <v>0.78000000000000114</v>
      </c>
      <c r="M76" t="s">
        <v>205</v>
      </c>
      <c r="N76">
        <v>1</v>
      </c>
      <c r="O76">
        <v>261.29000000000002</v>
      </c>
      <c r="P76">
        <f t="shared" si="5"/>
        <v>0</v>
      </c>
    </row>
    <row r="77" spans="1:16">
      <c r="A77" t="s">
        <v>172</v>
      </c>
      <c r="B77">
        <v>1</v>
      </c>
      <c r="C77">
        <v>94.72</v>
      </c>
      <c r="D77">
        <f t="shared" si="3"/>
        <v>1.5600000000000023</v>
      </c>
      <c r="G77" t="s">
        <v>206</v>
      </c>
      <c r="H77">
        <v>1</v>
      </c>
      <c r="I77">
        <v>133.56</v>
      </c>
      <c r="J77">
        <f t="shared" si="4"/>
        <v>0</v>
      </c>
      <c r="M77" t="s">
        <v>207</v>
      </c>
      <c r="N77">
        <v>1</v>
      </c>
      <c r="O77">
        <v>261.29000000000002</v>
      </c>
      <c r="P77">
        <f t="shared" si="5"/>
        <v>0</v>
      </c>
    </row>
    <row r="78" spans="1:16">
      <c r="A78" t="s">
        <v>208</v>
      </c>
      <c r="B78">
        <v>1</v>
      </c>
      <c r="C78">
        <v>100.63</v>
      </c>
      <c r="D78">
        <f t="shared" si="3"/>
        <v>5.9099999999999966</v>
      </c>
      <c r="G78" t="s">
        <v>209</v>
      </c>
      <c r="H78">
        <v>1</v>
      </c>
      <c r="I78">
        <v>133.56</v>
      </c>
      <c r="J78">
        <f t="shared" si="4"/>
        <v>0</v>
      </c>
      <c r="M78" t="s">
        <v>210</v>
      </c>
      <c r="N78">
        <v>1</v>
      </c>
      <c r="O78">
        <v>263.22000000000003</v>
      </c>
      <c r="P78">
        <f t="shared" si="5"/>
        <v>1.9300000000000068</v>
      </c>
    </row>
    <row r="79" spans="1:16">
      <c r="A79" t="s">
        <v>211</v>
      </c>
      <c r="B79">
        <v>1</v>
      </c>
      <c r="C79">
        <v>107.3</v>
      </c>
      <c r="D79">
        <f t="shared" si="3"/>
        <v>6.6700000000000017</v>
      </c>
      <c r="G79" t="s">
        <v>212</v>
      </c>
      <c r="H79">
        <v>1</v>
      </c>
      <c r="I79">
        <v>135.72999999999999</v>
      </c>
      <c r="J79">
        <f t="shared" si="4"/>
        <v>2.1699999999999875</v>
      </c>
      <c r="M79" t="s">
        <v>209</v>
      </c>
      <c r="N79">
        <v>1</v>
      </c>
      <c r="O79">
        <v>273.27999999999997</v>
      </c>
      <c r="P79">
        <f t="shared" si="5"/>
        <v>10.059999999999945</v>
      </c>
    </row>
    <row r="80" spans="1:16">
      <c r="A80" t="s">
        <v>213</v>
      </c>
      <c r="B80">
        <v>1</v>
      </c>
      <c r="C80">
        <v>111.69</v>
      </c>
      <c r="D80">
        <f t="shared" si="3"/>
        <v>4.3900000000000006</v>
      </c>
      <c r="G80" t="s">
        <v>214</v>
      </c>
      <c r="H80">
        <v>1</v>
      </c>
      <c r="I80">
        <v>140.13</v>
      </c>
      <c r="J80">
        <f t="shared" si="4"/>
        <v>4.4000000000000057</v>
      </c>
      <c r="M80" t="s">
        <v>212</v>
      </c>
      <c r="N80">
        <v>1</v>
      </c>
      <c r="O80">
        <v>275.85000000000002</v>
      </c>
      <c r="P80">
        <f t="shared" si="5"/>
        <v>2.57000000000005</v>
      </c>
    </row>
    <row r="81" spans="1:16">
      <c r="A81" t="s">
        <v>215</v>
      </c>
      <c r="B81">
        <v>1</v>
      </c>
      <c r="C81">
        <v>114.96</v>
      </c>
      <c r="D81">
        <f t="shared" si="3"/>
        <v>3.269999999999996</v>
      </c>
      <c r="G81" t="s">
        <v>216</v>
      </c>
      <c r="H81">
        <v>1</v>
      </c>
      <c r="I81">
        <v>147.68</v>
      </c>
      <c r="J81">
        <f t="shared" si="4"/>
        <v>7.5500000000000114</v>
      </c>
      <c r="M81" t="s">
        <v>214</v>
      </c>
      <c r="N81">
        <v>1</v>
      </c>
      <c r="O81">
        <v>279.17</v>
      </c>
      <c r="P81">
        <f t="shared" si="5"/>
        <v>3.3199999999999932</v>
      </c>
    </row>
    <row r="82" spans="1:16">
      <c r="A82" t="s">
        <v>217</v>
      </c>
      <c r="B82">
        <v>1</v>
      </c>
      <c r="C82">
        <v>118.09</v>
      </c>
      <c r="D82">
        <f t="shared" si="3"/>
        <v>3.1300000000000097</v>
      </c>
      <c r="G82" t="s">
        <v>218</v>
      </c>
      <c r="H82">
        <v>1</v>
      </c>
      <c r="I82">
        <v>175.4</v>
      </c>
      <c r="J82">
        <f t="shared" si="4"/>
        <v>27.72</v>
      </c>
      <c r="M82" t="s">
        <v>216</v>
      </c>
      <c r="N82">
        <v>1</v>
      </c>
      <c r="O82">
        <v>285.5</v>
      </c>
      <c r="P82">
        <f t="shared" si="5"/>
        <v>6.3299999999999841</v>
      </c>
    </row>
    <row r="83" spans="1:16">
      <c r="A83" t="s">
        <v>219</v>
      </c>
      <c r="B83">
        <v>1</v>
      </c>
      <c r="C83">
        <v>122.72</v>
      </c>
      <c r="D83">
        <f t="shared" si="3"/>
        <v>4.6299999999999955</v>
      </c>
      <c r="G83" t="s">
        <v>220</v>
      </c>
      <c r="H83">
        <v>1</v>
      </c>
      <c r="I83">
        <v>175.4</v>
      </c>
      <c r="J83">
        <f t="shared" si="4"/>
        <v>0</v>
      </c>
      <c r="M83" t="s">
        <v>221</v>
      </c>
      <c r="N83">
        <v>1</v>
      </c>
      <c r="O83">
        <v>294.83</v>
      </c>
      <c r="P83">
        <f t="shared" si="5"/>
        <v>9.3299999999999841</v>
      </c>
    </row>
    <row r="84" spans="1:16">
      <c r="A84" t="s">
        <v>222</v>
      </c>
      <c r="B84">
        <v>1</v>
      </c>
      <c r="C84">
        <v>127.15</v>
      </c>
      <c r="D84">
        <f t="shared" si="3"/>
        <v>4.4300000000000068</v>
      </c>
      <c r="G84" t="s">
        <v>223</v>
      </c>
      <c r="H84">
        <v>1</v>
      </c>
      <c r="I84">
        <v>175.4</v>
      </c>
      <c r="J84">
        <f t="shared" si="4"/>
        <v>0</v>
      </c>
      <c r="M84" t="s">
        <v>224</v>
      </c>
      <c r="N84">
        <v>1</v>
      </c>
      <c r="O84">
        <v>325.47000000000003</v>
      </c>
      <c r="P84">
        <f t="shared" si="5"/>
        <v>30.640000000000043</v>
      </c>
    </row>
    <row r="85" spans="1:16">
      <c r="A85" t="s">
        <v>225</v>
      </c>
      <c r="B85">
        <v>1</v>
      </c>
      <c r="C85">
        <v>127.15</v>
      </c>
      <c r="D85">
        <f t="shared" si="3"/>
        <v>0</v>
      </c>
      <c r="G85" t="s">
        <v>226</v>
      </c>
      <c r="H85">
        <v>1</v>
      </c>
      <c r="I85">
        <v>180.56</v>
      </c>
      <c r="J85">
        <f t="shared" si="4"/>
        <v>5.1599999999999966</v>
      </c>
      <c r="M85" t="s">
        <v>227</v>
      </c>
      <c r="N85">
        <v>1</v>
      </c>
      <c r="O85">
        <v>326.33</v>
      </c>
      <c r="P85">
        <f t="shared" si="5"/>
        <v>0.8599999999999568</v>
      </c>
    </row>
    <row r="86" spans="1:16">
      <c r="A86" t="s">
        <v>228</v>
      </c>
      <c r="B86">
        <v>1</v>
      </c>
      <c r="C86">
        <v>127.15</v>
      </c>
      <c r="D86">
        <f t="shared" si="3"/>
        <v>0</v>
      </c>
      <c r="G86" t="s">
        <v>229</v>
      </c>
      <c r="H86">
        <v>1</v>
      </c>
      <c r="I86">
        <v>184.29</v>
      </c>
      <c r="J86">
        <f t="shared" si="4"/>
        <v>3.7299999999999898</v>
      </c>
      <c r="M86" t="s">
        <v>223</v>
      </c>
      <c r="N86">
        <v>1</v>
      </c>
      <c r="O86">
        <v>330.33</v>
      </c>
      <c r="P86">
        <f t="shared" si="5"/>
        <v>4</v>
      </c>
    </row>
    <row r="87" spans="1:16">
      <c r="A87" t="s">
        <v>230</v>
      </c>
      <c r="B87">
        <v>1</v>
      </c>
      <c r="C87">
        <v>137.69</v>
      </c>
      <c r="D87">
        <f t="shared" si="3"/>
        <v>10.539999999999992</v>
      </c>
      <c r="G87" t="s">
        <v>231</v>
      </c>
      <c r="H87">
        <v>1</v>
      </c>
      <c r="I87">
        <v>184.29</v>
      </c>
      <c r="J87">
        <f t="shared" si="4"/>
        <v>0</v>
      </c>
      <c r="M87" t="s">
        <v>226</v>
      </c>
      <c r="N87">
        <v>1</v>
      </c>
      <c r="O87">
        <v>335.49</v>
      </c>
      <c r="P87">
        <f t="shared" si="5"/>
        <v>5.160000000000025</v>
      </c>
    </row>
    <row r="88" spans="1:16">
      <c r="A88" t="s">
        <v>190</v>
      </c>
      <c r="B88">
        <v>1</v>
      </c>
      <c r="C88">
        <v>137.69</v>
      </c>
      <c r="D88">
        <f t="shared" si="3"/>
        <v>0</v>
      </c>
      <c r="G88" t="s">
        <v>232</v>
      </c>
      <c r="H88">
        <v>1</v>
      </c>
      <c r="I88">
        <v>184.29</v>
      </c>
      <c r="J88">
        <f t="shared" si="4"/>
        <v>0</v>
      </c>
      <c r="M88" t="s">
        <v>233</v>
      </c>
      <c r="N88">
        <v>1</v>
      </c>
      <c r="O88">
        <v>344.26</v>
      </c>
      <c r="P88">
        <f t="shared" si="5"/>
        <v>8.7699999999999818</v>
      </c>
    </row>
    <row r="89" spans="1:16">
      <c r="A89" t="s">
        <v>234</v>
      </c>
      <c r="B89">
        <v>1</v>
      </c>
      <c r="C89">
        <v>137.69</v>
      </c>
      <c r="D89">
        <f t="shared" si="3"/>
        <v>0</v>
      </c>
      <c r="G89" t="s">
        <v>235</v>
      </c>
      <c r="H89">
        <v>1</v>
      </c>
      <c r="I89">
        <v>184.29</v>
      </c>
      <c r="J89">
        <f t="shared" si="4"/>
        <v>0</v>
      </c>
      <c r="M89" t="s">
        <v>236</v>
      </c>
      <c r="N89">
        <v>1</v>
      </c>
      <c r="O89">
        <v>345.92</v>
      </c>
      <c r="P89">
        <f t="shared" si="5"/>
        <v>1.660000000000025</v>
      </c>
    </row>
    <row r="90" spans="1:16">
      <c r="A90" t="s">
        <v>188</v>
      </c>
      <c r="B90">
        <v>1</v>
      </c>
      <c r="C90">
        <v>145.69</v>
      </c>
      <c r="D90">
        <f t="shared" si="3"/>
        <v>8</v>
      </c>
      <c r="G90" t="s">
        <v>237</v>
      </c>
      <c r="H90">
        <v>1</v>
      </c>
      <c r="I90">
        <v>186.76</v>
      </c>
      <c r="J90">
        <f t="shared" si="4"/>
        <v>2.4699999999999989</v>
      </c>
      <c r="M90" t="s">
        <v>238</v>
      </c>
      <c r="N90">
        <v>1</v>
      </c>
      <c r="O90">
        <v>346.76</v>
      </c>
      <c r="P90">
        <f t="shared" si="5"/>
        <v>0.83999999999997499</v>
      </c>
    </row>
    <row r="91" spans="1:16">
      <c r="A91" t="s">
        <v>239</v>
      </c>
      <c r="B91">
        <v>1</v>
      </c>
      <c r="C91">
        <v>152.35</v>
      </c>
      <c r="D91">
        <f t="shared" si="3"/>
        <v>6.6599999999999966</v>
      </c>
      <c r="G91" t="s">
        <v>240</v>
      </c>
      <c r="H91">
        <v>1</v>
      </c>
      <c r="I91">
        <v>190.04</v>
      </c>
      <c r="J91">
        <f t="shared" si="4"/>
        <v>3.2800000000000011</v>
      </c>
      <c r="M91" t="s">
        <v>241</v>
      </c>
      <c r="N91">
        <v>1</v>
      </c>
      <c r="O91">
        <v>346.76</v>
      </c>
      <c r="P91">
        <f t="shared" si="5"/>
        <v>0</v>
      </c>
    </row>
    <row r="92" spans="1:16">
      <c r="A92" t="s">
        <v>184</v>
      </c>
      <c r="B92">
        <v>1</v>
      </c>
      <c r="C92">
        <v>156.72999999999999</v>
      </c>
      <c r="D92">
        <f t="shared" si="3"/>
        <v>4.3799999999999955</v>
      </c>
      <c r="G92" t="s">
        <v>242</v>
      </c>
      <c r="H92">
        <v>1</v>
      </c>
      <c r="I92">
        <v>190.04</v>
      </c>
      <c r="J92">
        <f t="shared" si="4"/>
        <v>0</v>
      </c>
      <c r="M92" t="s">
        <v>243</v>
      </c>
      <c r="N92">
        <v>1</v>
      </c>
      <c r="O92">
        <v>356.56</v>
      </c>
      <c r="P92">
        <f t="shared" si="5"/>
        <v>9.8000000000000114</v>
      </c>
    </row>
    <row r="93" spans="1:16">
      <c r="A93" t="s">
        <v>244</v>
      </c>
      <c r="B93">
        <v>1</v>
      </c>
      <c r="C93">
        <v>162.27000000000001</v>
      </c>
      <c r="D93">
        <f t="shared" si="3"/>
        <v>5.5400000000000205</v>
      </c>
      <c r="G93" t="s">
        <v>245</v>
      </c>
      <c r="H93">
        <v>1</v>
      </c>
      <c r="I93">
        <v>190.04</v>
      </c>
      <c r="J93">
        <f t="shared" si="4"/>
        <v>0</v>
      </c>
      <c r="M93" t="s">
        <v>246</v>
      </c>
      <c r="N93">
        <v>1</v>
      </c>
      <c r="O93">
        <v>358.73</v>
      </c>
      <c r="P93">
        <f t="shared" si="5"/>
        <v>2.1700000000000159</v>
      </c>
    </row>
    <row r="94" spans="1:16">
      <c r="A94" t="s">
        <v>199</v>
      </c>
      <c r="B94">
        <v>1</v>
      </c>
      <c r="C94">
        <v>170.45</v>
      </c>
      <c r="D94">
        <f t="shared" si="3"/>
        <v>8.1799999999999784</v>
      </c>
      <c r="G94" t="s">
        <v>247</v>
      </c>
      <c r="H94">
        <v>1</v>
      </c>
      <c r="I94">
        <v>190.96</v>
      </c>
      <c r="J94">
        <f t="shared" si="4"/>
        <v>0.92000000000001592</v>
      </c>
      <c r="M94" t="s">
        <v>237</v>
      </c>
      <c r="N94">
        <v>1</v>
      </c>
      <c r="O94">
        <v>362.16</v>
      </c>
      <c r="P94">
        <f t="shared" si="5"/>
        <v>3.4300000000000068</v>
      </c>
    </row>
    <row r="95" spans="1:16">
      <c r="A95" t="s">
        <v>248</v>
      </c>
      <c r="B95">
        <v>1</v>
      </c>
      <c r="C95">
        <v>172.72</v>
      </c>
      <c r="D95">
        <f t="shared" si="3"/>
        <v>2.2700000000000102</v>
      </c>
      <c r="G95" t="s">
        <v>249</v>
      </c>
      <c r="H95">
        <v>1</v>
      </c>
      <c r="I95">
        <v>192.78</v>
      </c>
      <c r="J95">
        <f t="shared" si="4"/>
        <v>1.8199999999999932</v>
      </c>
      <c r="M95" t="s">
        <v>240</v>
      </c>
      <c r="N95">
        <v>1</v>
      </c>
      <c r="O95">
        <v>365.43</v>
      </c>
      <c r="P95">
        <f t="shared" si="5"/>
        <v>3.2699999999999818</v>
      </c>
    </row>
    <row r="96" spans="1:16">
      <c r="A96" t="s">
        <v>202</v>
      </c>
      <c r="B96">
        <v>1</v>
      </c>
      <c r="C96">
        <v>172.72</v>
      </c>
      <c r="D96">
        <f t="shared" si="3"/>
        <v>0</v>
      </c>
      <c r="G96" t="s">
        <v>250</v>
      </c>
      <c r="H96">
        <v>1</v>
      </c>
      <c r="I96">
        <v>192.78</v>
      </c>
      <c r="J96">
        <f t="shared" si="4"/>
        <v>0</v>
      </c>
      <c r="M96" t="s">
        <v>251</v>
      </c>
      <c r="N96">
        <v>1</v>
      </c>
      <c r="O96">
        <v>367.09</v>
      </c>
      <c r="P96">
        <f t="shared" si="5"/>
        <v>1.6599999999999682</v>
      </c>
    </row>
    <row r="97" spans="1:17">
      <c r="A97" t="s">
        <v>252</v>
      </c>
      <c r="B97">
        <v>1</v>
      </c>
      <c r="C97">
        <v>172.72</v>
      </c>
      <c r="D97">
        <f t="shared" si="3"/>
        <v>0</v>
      </c>
      <c r="G97" t="s">
        <v>253</v>
      </c>
      <c r="H97">
        <v>1</v>
      </c>
      <c r="I97">
        <v>192.78</v>
      </c>
      <c r="J97">
        <f t="shared" si="4"/>
        <v>0</v>
      </c>
      <c r="M97" t="s">
        <v>254</v>
      </c>
      <c r="N97">
        <v>1</v>
      </c>
      <c r="O97">
        <v>374.32</v>
      </c>
      <c r="P97">
        <f t="shared" si="5"/>
        <v>7.2300000000000182</v>
      </c>
    </row>
    <row r="98" spans="1:17">
      <c r="A98" t="s">
        <v>255</v>
      </c>
      <c r="B98">
        <v>1</v>
      </c>
      <c r="C98">
        <v>172.72</v>
      </c>
      <c r="D98">
        <f t="shared" si="3"/>
        <v>0</v>
      </c>
      <c r="G98" t="s">
        <v>256</v>
      </c>
      <c r="H98">
        <v>1</v>
      </c>
      <c r="I98">
        <v>192.78</v>
      </c>
      <c r="J98">
        <f t="shared" si="4"/>
        <v>0</v>
      </c>
      <c r="M98" t="s">
        <v>257</v>
      </c>
      <c r="N98">
        <v>1</v>
      </c>
      <c r="O98">
        <v>381.39</v>
      </c>
      <c r="P98">
        <f t="shared" si="5"/>
        <v>7.0699999999999932</v>
      </c>
    </row>
    <row r="99" spans="1:17">
      <c r="A99" t="s">
        <v>258</v>
      </c>
      <c r="B99">
        <v>1</v>
      </c>
      <c r="C99">
        <v>175.25</v>
      </c>
      <c r="D99">
        <f t="shared" si="3"/>
        <v>2.5300000000000011</v>
      </c>
      <c r="G99" t="s">
        <v>259</v>
      </c>
      <c r="H99">
        <v>1</v>
      </c>
      <c r="I99">
        <v>192.78</v>
      </c>
      <c r="J99">
        <f t="shared" si="4"/>
        <v>0</v>
      </c>
      <c r="M99" t="s">
        <v>260</v>
      </c>
      <c r="N99">
        <v>1</v>
      </c>
      <c r="O99">
        <v>384.66</v>
      </c>
      <c r="P99">
        <f t="shared" si="5"/>
        <v>3.2700000000000387</v>
      </c>
    </row>
    <row r="100" spans="1:17">
      <c r="A100" t="s">
        <v>261</v>
      </c>
      <c r="B100">
        <v>1</v>
      </c>
      <c r="C100">
        <v>175.25</v>
      </c>
      <c r="D100">
        <f t="shared" si="3"/>
        <v>0</v>
      </c>
      <c r="G100" t="s">
        <v>262</v>
      </c>
      <c r="H100">
        <v>1</v>
      </c>
      <c r="I100">
        <v>192.78</v>
      </c>
      <c r="J100">
        <f t="shared" si="4"/>
        <v>0</v>
      </c>
      <c r="M100" t="s">
        <v>256</v>
      </c>
      <c r="N100">
        <v>1</v>
      </c>
      <c r="O100">
        <v>396.82</v>
      </c>
      <c r="P100">
        <f t="shared" si="5"/>
        <v>12.159999999999968</v>
      </c>
    </row>
    <row r="101" spans="1:17">
      <c r="A101" t="s">
        <v>263</v>
      </c>
      <c r="B101">
        <v>1</v>
      </c>
      <c r="C101">
        <v>175.25</v>
      </c>
      <c r="D101">
        <f t="shared" si="3"/>
        <v>0</v>
      </c>
      <c r="G101" t="s">
        <v>264</v>
      </c>
      <c r="H101">
        <v>1</v>
      </c>
      <c r="I101">
        <v>193.48</v>
      </c>
      <c r="J101">
        <f t="shared" si="4"/>
        <v>0.69999999999998863</v>
      </c>
      <c r="M101" t="s">
        <v>245</v>
      </c>
      <c r="N101">
        <v>1</v>
      </c>
      <c r="O101">
        <v>411.33</v>
      </c>
      <c r="P101">
        <f t="shared" si="5"/>
        <v>14.509999999999991</v>
      </c>
    </row>
    <row r="102" spans="1:17">
      <c r="A102" t="s">
        <v>186</v>
      </c>
      <c r="B102">
        <v>1</v>
      </c>
      <c r="C102">
        <v>175.25</v>
      </c>
      <c r="D102">
        <f t="shared" si="3"/>
        <v>0</v>
      </c>
      <c r="G102" t="s">
        <v>265</v>
      </c>
      <c r="H102">
        <v>1</v>
      </c>
      <c r="I102">
        <v>194.92</v>
      </c>
      <c r="J102">
        <f t="shared" si="4"/>
        <v>1.4399999999999977</v>
      </c>
      <c r="M102" t="s">
        <v>266</v>
      </c>
      <c r="N102">
        <v>1</v>
      </c>
      <c r="O102">
        <v>412.17</v>
      </c>
      <c r="P102">
        <f t="shared" si="5"/>
        <v>0.84000000000003183</v>
      </c>
    </row>
    <row r="103" spans="1:17">
      <c r="A103" t="s">
        <v>191</v>
      </c>
      <c r="B103">
        <v>1</v>
      </c>
      <c r="C103">
        <v>175.25</v>
      </c>
      <c r="D103">
        <f t="shared" si="3"/>
        <v>0</v>
      </c>
      <c r="G103" t="s">
        <v>267</v>
      </c>
      <c r="H103">
        <v>1</v>
      </c>
      <c r="I103">
        <v>195.59</v>
      </c>
      <c r="J103">
        <f t="shared" si="4"/>
        <v>0.67000000000001592</v>
      </c>
      <c r="M103" s="3" t="s">
        <v>247</v>
      </c>
      <c r="N103" s="3">
        <v>1</v>
      </c>
      <c r="O103" s="3">
        <v>412.97</v>
      </c>
      <c r="P103" s="3">
        <f t="shared" si="5"/>
        <v>0.80000000000001137</v>
      </c>
      <c r="Q103" s="3">
        <f>MAX(P4:P103)</f>
        <v>33.460000000000008</v>
      </c>
    </row>
    <row r="104" spans="1:17">
      <c r="A104" t="s">
        <v>193</v>
      </c>
      <c r="B104">
        <v>1</v>
      </c>
      <c r="C104">
        <v>179.27</v>
      </c>
      <c r="D104">
        <f t="shared" si="3"/>
        <v>4.0200000000000102</v>
      </c>
      <c r="G104" t="s">
        <v>268</v>
      </c>
      <c r="H104">
        <v>1</v>
      </c>
      <c r="I104">
        <v>196.86</v>
      </c>
      <c r="J104">
        <f t="shared" si="4"/>
        <v>1.2700000000000102</v>
      </c>
      <c r="M104" t="s">
        <v>269</v>
      </c>
      <c r="N104">
        <v>2</v>
      </c>
      <c r="O104">
        <v>0</v>
      </c>
      <c r="P104">
        <v>0</v>
      </c>
    </row>
    <row r="105" spans="1:17">
      <c r="A105" t="s">
        <v>196</v>
      </c>
      <c r="B105">
        <v>1</v>
      </c>
      <c r="C105">
        <v>181.07</v>
      </c>
      <c r="D105">
        <f t="shared" si="3"/>
        <v>1.7999999999999829</v>
      </c>
      <c r="G105" t="s">
        <v>270</v>
      </c>
      <c r="H105">
        <v>1</v>
      </c>
      <c r="I105">
        <v>197.53</v>
      </c>
      <c r="J105">
        <f t="shared" si="4"/>
        <v>0.66999999999998749</v>
      </c>
      <c r="M105" t="s">
        <v>271</v>
      </c>
      <c r="N105">
        <v>2</v>
      </c>
      <c r="O105">
        <v>0.77</v>
      </c>
      <c r="P105">
        <f>O105-O104</f>
        <v>0.77</v>
      </c>
    </row>
    <row r="106" spans="1:17">
      <c r="A106" t="s">
        <v>187</v>
      </c>
      <c r="B106">
        <v>1</v>
      </c>
      <c r="C106">
        <v>182.16</v>
      </c>
      <c r="D106">
        <f t="shared" si="3"/>
        <v>1.0900000000000034</v>
      </c>
      <c r="G106" t="s">
        <v>272</v>
      </c>
      <c r="H106">
        <v>1</v>
      </c>
      <c r="I106">
        <v>197.53</v>
      </c>
      <c r="J106">
        <f t="shared" si="4"/>
        <v>0</v>
      </c>
      <c r="M106" t="s">
        <v>273</v>
      </c>
      <c r="N106">
        <v>2</v>
      </c>
      <c r="O106">
        <v>0.77</v>
      </c>
      <c r="P106">
        <f t="shared" ref="P106:P169" si="6">O106-O105</f>
        <v>0</v>
      </c>
    </row>
    <row r="107" spans="1:17">
      <c r="A107" t="s">
        <v>274</v>
      </c>
      <c r="B107">
        <v>1</v>
      </c>
      <c r="C107">
        <v>184.34</v>
      </c>
      <c r="D107">
        <f t="shared" si="3"/>
        <v>2.1800000000000068</v>
      </c>
      <c r="G107" t="s">
        <v>257</v>
      </c>
      <c r="H107">
        <v>1</v>
      </c>
      <c r="I107">
        <v>197.53</v>
      </c>
      <c r="J107">
        <f t="shared" si="4"/>
        <v>0</v>
      </c>
      <c r="M107" t="s">
        <v>275</v>
      </c>
      <c r="N107">
        <v>2</v>
      </c>
      <c r="O107">
        <v>1.52</v>
      </c>
      <c r="P107">
        <f t="shared" si="6"/>
        <v>0.75</v>
      </c>
    </row>
    <row r="108" spans="1:17">
      <c r="A108" t="s">
        <v>194</v>
      </c>
      <c r="B108">
        <v>1</v>
      </c>
      <c r="C108">
        <v>184.34</v>
      </c>
      <c r="D108">
        <f t="shared" si="3"/>
        <v>0</v>
      </c>
      <c r="G108" t="s">
        <v>260</v>
      </c>
      <c r="H108">
        <v>1</v>
      </c>
      <c r="I108">
        <v>199.71</v>
      </c>
      <c r="J108">
        <f t="shared" si="4"/>
        <v>2.1800000000000068</v>
      </c>
      <c r="M108" t="s">
        <v>276</v>
      </c>
      <c r="N108">
        <v>2</v>
      </c>
      <c r="O108">
        <v>54.04</v>
      </c>
      <c r="P108">
        <f t="shared" si="6"/>
        <v>52.519999999999996</v>
      </c>
    </row>
    <row r="109" spans="1:17">
      <c r="A109" t="s">
        <v>277</v>
      </c>
      <c r="B109">
        <v>1</v>
      </c>
      <c r="C109">
        <v>184.34</v>
      </c>
      <c r="D109">
        <f t="shared" si="3"/>
        <v>0</v>
      </c>
      <c r="G109" t="s">
        <v>278</v>
      </c>
      <c r="H109">
        <v>1</v>
      </c>
      <c r="I109">
        <v>202.97</v>
      </c>
      <c r="J109">
        <f t="shared" si="4"/>
        <v>3.2599999999999909</v>
      </c>
      <c r="M109" t="s">
        <v>279</v>
      </c>
      <c r="N109">
        <v>2</v>
      </c>
      <c r="O109">
        <v>54.04</v>
      </c>
      <c r="P109">
        <f t="shared" si="6"/>
        <v>0</v>
      </c>
    </row>
    <row r="110" spans="1:17">
      <c r="A110" t="s">
        <v>280</v>
      </c>
      <c r="B110">
        <v>1</v>
      </c>
      <c r="C110">
        <v>190.59</v>
      </c>
      <c r="D110">
        <f t="shared" si="3"/>
        <v>6.25</v>
      </c>
      <c r="G110" t="s">
        <v>281</v>
      </c>
      <c r="H110">
        <v>1</v>
      </c>
      <c r="I110">
        <v>202.97</v>
      </c>
      <c r="J110">
        <f t="shared" si="4"/>
        <v>0</v>
      </c>
      <c r="M110" t="s">
        <v>282</v>
      </c>
      <c r="N110">
        <v>2</v>
      </c>
      <c r="O110">
        <v>54.76</v>
      </c>
      <c r="P110">
        <f t="shared" si="6"/>
        <v>0.71999999999999886</v>
      </c>
    </row>
    <row r="111" spans="1:17">
      <c r="A111" t="s">
        <v>283</v>
      </c>
      <c r="B111">
        <v>1</v>
      </c>
      <c r="C111">
        <v>205.97</v>
      </c>
      <c r="D111">
        <f t="shared" si="3"/>
        <v>15.379999999999995</v>
      </c>
      <c r="G111" t="s">
        <v>284</v>
      </c>
      <c r="H111">
        <v>1</v>
      </c>
      <c r="I111">
        <v>202.97</v>
      </c>
      <c r="J111">
        <f t="shared" si="4"/>
        <v>0</v>
      </c>
      <c r="M111" t="s">
        <v>285</v>
      </c>
      <c r="N111">
        <v>2</v>
      </c>
      <c r="O111">
        <v>54.76</v>
      </c>
      <c r="P111">
        <f t="shared" si="6"/>
        <v>0</v>
      </c>
    </row>
    <row r="112" spans="1:17">
      <c r="A112" t="s">
        <v>286</v>
      </c>
      <c r="B112">
        <v>1</v>
      </c>
      <c r="C112">
        <v>220.41</v>
      </c>
      <c r="D112">
        <f t="shared" si="3"/>
        <v>14.439999999999998</v>
      </c>
      <c r="G112" t="s">
        <v>236</v>
      </c>
      <c r="H112">
        <v>1</v>
      </c>
      <c r="I112">
        <v>205.9</v>
      </c>
      <c r="J112">
        <f t="shared" si="4"/>
        <v>2.9300000000000068</v>
      </c>
      <c r="M112" t="s">
        <v>287</v>
      </c>
      <c r="N112">
        <v>2</v>
      </c>
      <c r="O112">
        <v>54.76</v>
      </c>
      <c r="P112">
        <f t="shared" si="6"/>
        <v>0</v>
      </c>
    </row>
    <row r="113" spans="1:16">
      <c r="A113" t="s">
        <v>288</v>
      </c>
      <c r="B113">
        <v>1</v>
      </c>
      <c r="C113">
        <v>235.73</v>
      </c>
      <c r="D113">
        <f t="shared" si="3"/>
        <v>15.319999999999993</v>
      </c>
      <c r="G113" t="s">
        <v>241</v>
      </c>
      <c r="H113">
        <v>1</v>
      </c>
      <c r="I113">
        <v>207.36</v>
      </c>
      <c r="J113">
        <f t="shared" si="4"/>
        <v>1.460000000000008</v>
      </c>
      <c r="M113" t="s">
        <v>289</v>
      </c>
      <c r="N113">
        <v>2</v>
      </c>
      <c r="O113">
        <v>58.46</v>
      </c>
      <c r="P113">
        <f t="shared" si="6"/>
        <v>3.7000000000000028</v>
      </c>
    </row>
    <row r="114" spans="1:16">
      <c r="A114" t="s">
        <v>290</v>
      </c>
      <c r="B114">
        <v>1</v>
      </c>
      <c r="C114">
        <v>238.62</v>
      </c>
      <c r="D114">
        <f t="shared" si="3"/>
        <v>2.8900000000000148</v>
      </c>
      <c r="G114" t="s">
        <v>243</v>
      </c>
      <c r="H114">
        <v>1</v>
      </c>
      <c r="I114">
        <v>207.36</v>
      </c>
      <c r="J114">
        <f t="shared" si="4"/>
        <v>0</v>
      </c>
      <c r="M114" t="s">
        <v>291</v>
      </c>
      <c r="N114">
        <v>2</v>
      </c>
      <c r="O114">
        <v>59.38</v>
      </c>
      <c r="P114">
        <f t="shared" si="6"/>
        <v>0.92000000000000171</v>
      </c>
    </row>
    <row r="115" spans="1:16">
      <c r="A115" t="s">
        <v>237</v>
      </c>
      <c r="B115">
        <v>1</v>
      </c>
      <c r="C115">
        <v>246.48</v>
      </c>
      <c r="D115">
        <f t="shared" si="3"/>
        <v>7.8599999999999852</v>
      </c>
      <c r="G115" t="s">
        <v>246</v>
      </c>
      <c r="H115">
        <v>1</v>
      </c>
      <c r="I115">
        <v>208.09</v>
      </c>
      <c r="J115">
        <f t="shared" si="4"/>
        <v>0.72999999999998977</v>
      </c>
      <c r="M115" t="s">
        <v>292</v>
      </c>
      <c r="N115">
        <v>2</v>
      </c>
      <c r="O115">
        <v>59.38</v>
      </c>
      <c r="P115">
        <f t="shared" si="6"/>
        <v>0</v>
      </c>
    </row>
    <row r="116" spans="1:16">
      <c r="A116" t="s">
        <v>240</v>
      </c>
      <c r="B116">
        <v>1</v>
      </c>
      <c r="C116">
        <v>249.38</v>
      </c>
      <c r="D116">
        <f t="shared" si="3"/>
        <v>2.9000000000000057</v>
      </c>
      <c r="G116" s="3" t="s">
        <v>254</v>
      </c>
      <c r="H116" s="3">
        <v>1</v>
      </c>
      <c r="I116" s="3">
        <v>212.6</v>
      </c>
      <c r="J116" s="3">
        <f t="shared" si="4"/>
        <v>4.5099999999999909</v>
      </c>
      <c r="K116" s="3">
        <f>MAX(J4:J116)</f>
        <v>27.72</v>
      </c>
      <c r="L116" s="4"/>
      <c r="M116" t="s">
        <v>293</v>
      </c>
      <c r="N116">
        <v>2</v>
      </c>
      <c r="O116">
        <v>61.86</v>
      </c>
      <c r="P116">
        <f t="shared" si="6"/>
        <v>2.4799999999999969</v>
      </c>
    </row>
    <row r="117" spans="1:16">
      <c r="A117" t="s">
        <v>257</v>
      </c>
      <c r="B117">
        <v>1</v>
      </c>
      <c r="C117">
        <v>258.02999999999997</v>
      </c>
      <c r="D117">
        <f t="shared" si="3"/>
        <v>8.6499999999999773</v>
      </c>
      <c r="G117" t="s">
        <v>294</v>
      </c>
      <c r="H117">
        <v>2</v>
      </c>
      <c r="I117">
        <v>0</v>
      </c>
      <c r="J117">
        <v>0</v>
      </c>
      <c r="M117" t="s">
        <v>295</v>
      </c>
      <c r="N117">
        <v>2</v>
      </c>
      <c r="O117">
        <v>62.77</v>
      </c>
      <c r="P117">
        <f t="shared" si="6"/>
        <v>0.91000000000000369</v>
      </c>
    </row>
    <row r="118" spans="1:16">
      <c r="A118" t="s">
        <v>260</v>
      </c>
      <c r="B118">
        <v>1</v>
      </c>
      <c r="C118">
        <v>261.67</v>
      </c>
      <c r="D118">
        <f t="shared" si="3"/>
        <v>3.6400000000000432</v>
      </c>
      <c r="G118" t="s">
        <v>296</v>
      </c>
      <c r="H118">
        <v>2</v>
      </c>
      <c r="I118">
        <v>8.9600000000000009</v>
      </c>
      <c r="J118">
        <f>I118-I117</f>
        <v>8.9600000000000009</v>
      </c>
      <c r="M118" t="s">
        <v>297</v>
      </c>
      <c r="N118">
        <v>2</v>
      </c>
      <c r="O118">
        <v>64.64</v>
      </c>
      <c r="P118">
        <f t="shared" si="6"/>
        <v>1.8699999999999974</v>
      </c>
    </row>
    <row r="119" spans="1:16">
      <c r="A119" t="s">
        <v>298</v>
      </c>
      <c r="B119">
        <v>1</v>
      </c>
      <c r="C119">
        <v>262.64999999999998</v>
      </c>
      <c r="D119">
        <f t="shared" si="3"/>
        <v>0.97999999999996135</v>
      </c>
      <c r="G119" t="s">
        <v>299</v>
      </c>
      <c r="H119">
        <v>2</v>
      </c>
      <c r="I119">
        <v>12.9</v>
      </c>
      <c r="J119">
        <f t="shared" ref="J119:J182" si="7">I119-I118</f>
        <v>3.9399999999999995</v>
      </c>
      <c r="M119" t="s">
        <v>300</v>
      </c>
      <c r="N119">
        <v>2</v>
      </c>
      <c r="O119">
        <v>65.48</v>
      </c>
      <c r="P119">
        <f t="shared" si="6"/>
        <v>0.84000000000000341</v>
      </c>
    </row>
    <row r="120" spans="1:16">
      <c r="A120" t="s">
        <v>301</v>
      </c>
      <c r="B120">
        <v>1</v>
      </c>
      <c r="C120">
        <v>262.64999999999998</v>
      </c>
      <c r="D120">
        <f t="shared" si="3"/>
        <v>0</v>
      </c>
      <c r="G120" t="s">
        <v>302</v>
      </c>
      <c r="H120">
        <v>2</v>
      </c>
      <c r="I120">
        <v>16.03</v>
      </c>
      <c r="J120">
        <f t="shared" si="7"/>
        <v>3.1300000000000008</v>
      </c>
      <c r="M120" t="s">
        <v>303</v>
      </c>
      <c r="N120">
        <v>2</v>
      </c>
      <c r="O120">
        <v>67.09</v>
      </c>
      <c r="P120">
        <f t="shared" si="6"/>
        <v>1.6099999999999994</v>
      </c>
    </row>
    <row r="121" spans="1:16">
      <c r="A121" t="s">
        <v>304</v>
      </c>
      <c r="B121">
        <v>1</v>
      </c>
      <c r="C121">
        <v>272.14</v>
      </c>
      <c r="D121">
        <f t="shared" si="3"/>
        <v>9.4900000000000091</v>
      </c>
      <c r="G121" t="s">
        <v>305</v>
      </c>
      <c r="H121">
        <v>2</v>
      </c>
      <c r="I121">
        <v>16.77</v>
      </c>
      <c r="J121">
        <f t="shared" si="7"/>
        <v>0.73999999999999844</v>
      </c>
      <c r="M121" t="s">
        <v>306</v>
      </c>
      <c r="N121">
        <v>2</v>
      </c>
      <c r="O121">
        <v>68.709999999999994</v>
      </c>
      <c r="P121">
        <f t="shared" si="6"/>
        <v>1.6199999999999903</v>
      </c>
    </row>
    <row r="122" spans="1:16">
      <c r="A122" t="s">
        <v>266</v>
      </c>
      <c r="B122">
        <v>1</v>
      </c>
      <c r="C122">
        <v>272.14</v>
      </c>
      <c r="D122">
        <f t="shared" si="3"/>
        <v>0</v>
      </c>
      <c r="G122" t="s">
        <v>307</v>
      </c>
      <c r="H122">
        <v>2</v>
      </c>
      <c r="I122">
        <v>22.16</v>
      </c>
      <c r="J122">
        <f t="shared" si="7"/>
        <v>5.3900000000000006</v>
      </c>
      <c r="M122" t="s">
        <v>308</v>
      </c>
      <c r="N122">
        <v>2</v>
      </c>
      <c r="O122">
        <v>73.03</v>
      </c>
      <c r="P122">
        <f t="shared" si="6"/>
        <v>4.3200000000000074</v>
      </c>
    </row>
    <row r="123" spans="1:16">
      <c r="A123" t="s">
        <v>309</v>
      </c>
      <c r="B123">
        <v>1</v>
      </c>
      <c r="C123">
        <v>272.14</v>
      </c>
      <c r="D123">
        <f t="shared" si="3"/>
        <v>0</v>
      </c>
      <c r="G123" t="s">
        <v>310</v>
      </c>
      <c r="H123">
        <v>2</v>
      </c>
      <c r="I123">
        <v>26.87</v>
      </c>
      <c r="J123">
        <f t="shared" si="7"/>
        <v>4.7100000000000009</v>
      </c>
      <c r="M123" t="s">
        <v>311</v>
      </c>
      <c r="N123">
        <v>2</v>
      </c>
      <c r="O123">
        <v>73.03</v>
      </c>
      <c r="P123">
        <f t="shared" si="6"/>
        <v>0</v>
      </c>
    </row>
    <row r="124" spans="1:16">
      <c r="A124" t="s">
        <v>312</v>
      </c>
      <c r="B124">
        <v>1</v>
      </c>
      <c r="C124">
        <v>272.14</v>
      </c>
      <c r="D124">
        <f t="shared" si="3"/>
        <v>0</v>
      </c>
      <c r="G124" t="s">
        <v>313</v>
      </c>
      <c r="H124">
        <v>2</v>
      </c>
      <c r="I124">
        <v>26.87</v>
      </c>
      <c r="J124">
        <f t="shared" si="7"/>
        <v>0</v>
      </c>
      <c r="M124" t="s">
        <v>314</v>
      </c>
      <c r="N124">
        <v>2</v>
      </c>
      <c r="O124">
        <v>73.03</v>
      </c>
      <c r="P124">
        <f t="shared" si="6"/>
        <v>0</v>
      </c>
    </row>
    <row r="125" spans="1:16">
      <c r="A125" t="s">
        <v>315</v>
      </c>
      <c r="B125">
        <v>1</v>
      </c>
      <c r="C125">
        <v>275.01</v>
      </c>
      <c r="D125">
        <f t="shared" si="3"/>
        <v>2.8700000000000045</v>
      </c>
      <c r="G125" t="s">
        <v>316</v>
      </c>
      <c r="H125">
        <v>2</v>
      </c>
      <c r="I125">
        <v>26.87</v>
      </c>
      <c r="J125">
        <f t="shared" si="7"/>
        <v>0</v>
      </c>
      <c r="M125" t="s">
        <v>317</v>
      </c>
      <c r="N125">
        <v>2</v>
      </c>
      <c r="O125">
        <v>78.55</v>
      </c>
      <c r="P125">
        <f t="shared" si="6"/>
        <v>5.519999999999996</v>
      </c>
    </row>
    <row r="126" spans="1:16">
      <c r="A126" t="s">
        <v>318</v>
      </c>
      <c r="B126">
        <v>1</v>
      </c>
      <c r="C126">
        <v>278.76</v>
      </c>
      <c r="D126">
        <f t="shared" si="3"/>
        <v>3.75</v>
      </c>
      <c r="G126" t="s">
        <v>319</v>
      </c>
      <c r="H126">
        <v>2</v>
      </c>
      <c r="I126">
        <v>30.89</v>
      </c>
      <c r="J126">
        <f t="shared" si="7"/>
        <v>4.0199999999999996</v>
      </c>
      <c r="M126" t="s">
        <v>320</v>
      </c>
      <c r="N126">
        <v>2</v>
      </c>
      <c r="O126">
        <v>80.08</v>
      </c>
      <c r="P126">
        <f t="shared" si="6"/>
        <v>1.5300000000000011</v>
      </c>
    </row>
    <row r="127" spans="1:16">
      <c r="A127" t="s">
        <v>321</v>
      </c>
      <c r="B127">
        <v>1</v>
      </c>
      <c r="C127">
        <v>278.76</v>
      </c>
      <c r="D127">
        <f t="shared" si="3"/>
        <v>0</v>
      </c>
      <c r="G127" t="s">
        <v>322</v>
      </c>
      <c r="H127">
        <v>2</v>
      </c>
      <c r="I127">
        <v>31.97</v>
      </c>
      <c r="J127">
        <f t="shared" si="7"/>
        <v>1.0799999999999983</v>
      </c>
      <c r="M127" t="s">
        <v>323</v>
      </c>
      <c r="N127">
        <v>2</v>
      </c>
      <c r="O127">
        <v>80.89</v>
      </c>
      <c r="P127">
        <f t="shared" si="6"/>
        <v>0.81000000000000227</v>
      </c>
    </row>
    <row r="128" spans="1:16">
      <c r="A128" t="s">
        <v>250</v>
      </c>
      <c r="B128">
        <v>1</v>
      </c>
      <c r="C128">
        <v>278.76</v>
      </c>
      <c r="D128">
        <f t="shared" si="3"/>
        <v>0</v>
      </c>
      <c r="G128" t="s">
        <v>324</v>
      </c>
      <c r="H128">
        <v>2</v>
      </c>
      <c r="I128">
        <v>34.14</v>
      </c>
      <c r="J128">
        <f t="shared" si="7"/>
        <v>2.1700000000000017</v>
      </c>
      <c r="M128" t="s">
        <v>325</v>
      </c>
      <c r="N128">
        <v>2</v>
      </c>
      <c r="O128">
        <v>83.36</v>
      </c>
      <c r="P128">
        <f t="shared" si="6"/>
        <v>2.4699999999999989</v>
      </c>
    </row>
    <row r="129" spans="1:16">
      <c r="A129" s="3" t="s">
        <v>245</v>
      </c>
      <c r="B129" s="3">
        <v>1</v>
      </c>
      <c r="C129" s="3">
        <v>278.76</v>
      </c>
      <c r="D129" s="3">
        <f t="shared" si="3"/>
        <v>0</v>
      </c>
      <c r="E129" s="3">
        <f>MAX(D4:D129)</f>
        <v>16.229999999999997</v>
      </c>
      <c r="G129" t="s">
        <v>326</v>
      </c>
      <c r="H129">
        <v>2</v>
      </c>
      <c r="I129">
        <v>36.950000000000003</v>
      </c>
      <c r="J129">
        <f t="shared" si="7"/>
        <v>2.8100000000000023</v>
      </c>
      <c r="M129" t="s">
        <v>327</v>
      </c>
      <c r="N129">
        <v>2</v>
      </c>
      <c r="O129">
        <v>84.18</v>
      </c>
      <c r="P129">
        <f t="shared" si="6"/>
        <v>0.82000000000000739</v>
      </c>
    </row>
    <row r="130" spans="1:16">
      <c r="A130" t="s">
        <v>275</v>
      </c>
      <c r="B130">
        <v>2</v>
      </c>
      <c r="C130">
        <v>0</v>
      </c>
      <c r="D130">
        <v>0</v>
      </c>
      <c r="G130" t="s">
        <v>328</v>
      </c>
      <c r="H130">
        <v>2</v>
      </c>
      <c r="I130">
        <v>36.950000000000003</v>
      </c>
      <c r="J130">
        <f t="shared" si="7"/>
        <v>0</v>
      </c>
      <c r="M130" t="s">
        <v>329</v>
      </c>
      <c r="N130">
        <v>2</v>
      </c>
      <c r="O130">
        <v>93.36</v>
      </c>
      <c r="P130">
        <f t="shared" si="6"/>
        <v>9.1799999999999926</v>
      </c>
    </row>
    <row r="131" spans="1:16">
      <c r="A131" t="s">
        <v>330</v>
      </c>
      <c r="B131">
        <v>2</v>
      </c>
      <c r="C131">
        <v>45.73</v>
      </c>
      <c r="D131">
        <f>C131-C130</f>
        <v>45.73</v>
      </c>
      <c r="G131" t="s">
        <v>331</v>
      </c>
      <c r="H131">
        <v>2</v>
      </c>
      <c r="I131">
        <v>36.950000000000003</v>
      </c>
      <c r="J131">
        <f t="shared" si="7"/>
        <v>0</v>
      </c>
      <c r="M131" t="s">
        <v>332</v>
      </c>
      <c r="N131">
        <v>2</v>
      </c>
      <c r="O131">
        <v>93.36</v>
      </c>
      <c r="P131">
        <f t="shared" si="6"/>
        <v>0</v>
      </c>
    </row>
    <row r="132" spans="1:16">
      <c r="A132" t="s">
        <v>333</v>
      </c>
      <c r="B132">
        <v>2</v>
      </c>
      <c r="C132">
        <v>50.43</v>
      </c>
      <c r="D132">
        <f t="shared" ref="D132:D195" si="8">C132-C131</f>
        <v>4.7000000000000028</v>
      </c>
      <c r="G132" t="s">
        <v>334</v>
      </c>
      <c r="H132">
        <v>2</v>
      </c>
      <c r="I132">
        <v>36.950000000000003</v>
      </c>
      <c r="J132">
        <f t="shared" si="7"/>
        <v>0</v>
      </c>
      <c r="M132" t="s">
        <v>335</v>
      </c>
      <c r="N132">
        <v>2</v>
      </c>
      <c r="O132">
        <v>104.99</v>
      </c>
      <c r="P132">
        <f t="shared" si="6"/>
        <v>11.629999999999995</v>
      </c>
    </row>
    <row r="133" spans="1:16">
      <c r="A133" t="s">
        <v>336</v>
      </c>
      <c r="B133">
        <v>2</v>
      </c>
      <c r="C133">
        <v>54.06</v>
      </c>
      <c r="D133">
        <f t="shared" si="8"/>
        <v>3.6300000000000026</v>
      </c>
      <c r="G133" t="s">
        <v>337</v>
      </c>
      <c r="H133">
        <v>2</v>
      </c>
      <c r="I133">
        <v>36.950000000000003</v>
      </c>
      <c r="J133">
        <f t="shared" si="7"/>
        <v>0</v>
      </c>
      <c r="M133" t="s">
        <v>338</v>
      </c>
      <c r="N133">
        <v>2</v>
      </c>
      <c r="O133">
        <v>105.73</v>
      </c>
      <c r="P133">
        <f t="shared" si="6"/>
        <v>0.74000000000000909</v>
      </c>
    </row>
    <row r="134" spans="1:16">
      <c r="A134" t="s">
        <v>339</v>
      </c>
      <c r="B134">
        <v>2</v>
      </c>
      <c r="C134">
        <v>56.25</v>
      </c>
      <c r="D134">
        <f t="shared" si="8"/>
        <v>2.1899999999999977</v>
      </c>
      <c r="G134" t="s">
        <v>340</v>
      </c>
      <c r="H134">
        <v>2</v>
      </c>
      <c r="I134">
        <v>36.950000000000003</v>
      </c>
      <c r="J134">
        <f t="shared" si="7"/>
        <v>0</v>
      </c>
      <c r="M134" t="s">
        <v>341</v>
      </c>
      <c r="N134">
        <v>2</v>
      </c>
      <c r="O134">
        <v>106.49</v>
      </c>
      <c r="P134">
        <f t="shared" si="6"/>
        <v>0.75999999999999091</v>
      </c>
    </row>
    <row r="135" spans="1:16">
      <c r="A135" t="s">
        <v>342</v>
      </c>
      <c r="B135">
        <v>2</v>
      </c>
      <c r="C135">
        <v>60.76</v>
      </c>
      <c r="D135">
        <f t="shared" si="8"/>
        <v>4.509999999999998</v>
      </c>
      <c r="G135" t="s">
        <v>343</v>
      </c>
      <c r="H135">
        <v>2</v>
      </c>
      <c r="I135">
        <v>36.950000000000003</v>
      </c>
      <c r="J135">
        <f t="shared" si="7"/>
        <v>0</v>
      </c>
      <c r="M135" t="s">
        <v>344</v>
      </c>
      <c r="N135">
        <v>2</v>
      </c>
      <c r="O135">
        <v>111.87</v>
      </c>
      <c r="P135">
        <f t="shared" si="6"/>
        <v>5.3800000000000097</v>
      </c>
    </row>
    <row r="136" spans="1:16">
      <c r="A136" t="s">
        <v>345</v>
      </c>
      <c r="B136">
        <v>2</v>
      </c>
      <c r="C136">
        <v>63.11</v>
      </c>
      <c r="D136">
        <f t="shared" si="8"/>
        <v>2.3500000000000014</v>
      </c>
      <c r="G136" t="s">
        <v>346</v>
      </c>
      <c r="H136">
        <v>2</v>
      </c>
      <c r="I136">
        <v>36.950000000000003</v>
      </c>
      <c r="J136">
        <f t="shared" si="7"/>
        <v>0</v>
      </c>
      <c r="M136" t="s">
        <v>347</v>
      </c>
      <c r="N136">
        <v>2</v>
      </c>
      <c r="O136">
        <v>111.87</v>
      </c>
      <c r="P136">
        <f t="shared" si="6"/>
        <v>0</v>
      </c>
    </row>
    <row r="137" spans="1:16">
      <c r="A137" t="s">
        <v>348</v>
      </c>
      <c r="B137">
        <v>2</v>
      </c>
      <c r="C137">
        <v>63.11</v>
      </c>
      <c r="D137">
        <f t="shared" si="8"/>
        <v>0</v>
      </c>
      <c r="G137" t="s">
        <v>349</v>
      </c>
      <c r="H137">
        <v>2</v>
      </c>
      <c r="I137">
        <v>36.950000000000003</v>
      </c>
      <c r="J137">
        <f t="shared" si="7"/>
        <v>0</v>
      </c>
      <c r="M137" t="s">
        <v>350</v>
      </c>
      <c r="N137">
        <v>2</v>
      </c>
      <c r="O137">
        <v>115.48</v>
      </c>
      <c r="P137">
        <f t="shared" si="6"/>
        <v>3.6099999999999994</v>
      </c>
    </row>
    <row r="138" spans="1:16">
      <c r="A138" t="s">
        <v>351</v>
      </c>
      <c r="B138">
        <v>2</v>
      </c>
      <c r="C138">
        <v>66.44</v>
      </c>
      <c r="D138">
        <f t="shared" si="8"/>
        <v>3.3299999999999983</v>
      </c>
      <c r="G138" t="s">
        <v>352</v>
      </c>
      <c r="H138">
        <v>2</v>
      </c>
      <c r="I138">
        <v>36.950000000000003</v>
      </c>
      <c r="J138">
        <f t="shared" si="7"/>
        <v>0</v>
      </c>
      <c r="M138" t="s">
        <v>353</v>
      </c>
      <c r="N138">
        <v>2</v>
      </c>
      <c r="O138">
        <v>118.54</v>
      </c>
      <c r="P138">
        <f t="shared" si="6"/>
        <v>3.0600000000000023</v>
      </c>
    </row>
    <row r="139" spans="1:16">
      <c r="A139" t="s">
        <v>354</v>
      </c>
      <c r="B139">
        <v>2</v>
      </c>
      <c r="C139">
        <v>70.680000000000007</v>
      </c>
      <c r="D139">
        <f t="shared" si="8"/>
        <v>4.2400000000000091</v>
      </c>
      <c r="G139" t="s">
        <v>355</v>
      </c>
      <c r="H139">
        <v>2</v>
      </c>
      <c r="I139">
        <v>36.950000000000003</v>
      </c>
      <c r="J139">
        <f t="shared" si="7"/>
        <v>0</v>
      </c>
      <c r="M139" t="s">
        <v>356</v>
      </c>
      <c r="N139">
        <v>2</v>
      </c>
      <c r="O139">
        <v>132.84</v>
      </c>
      <c r="P139">
        <f t="shared" si="6"/>
        <v>14.299999999999997</v>
      </c>
    </row>
    <row r="140" spans="1:16">
      <c r="A140" t="s">
        <v>357</v>
      </c>
      <c r="B140">
        <v>2</v>
      </c>
      <c r="C140">
        <v>103.46</v>
      </c>
      <c r="D140">
        <f t="shared" si="8"/>
        <v>32.779999999999987</v>
      </c>
      <c r="G140" t="s">
        <v>358</v>
      </c>
      <c r="H140">
        <v>2</v>
      </c>
      <c r="I140">
        <v>36.950000000000003</v>
      </c>
      <c r="J140">
        <f t="shared" si="7"/>
        <v>0</v>
      </c>
      <c r="M140" t="s">
        <v>296</v>
      </c>
      <c r="N140">
        <v>2</v>
      </c>
      <c r="O140">
        <v>132.84</v>
      </c>
      <c r="P140">
        <f t="shared" si="6"/>
        <v>0</v>
      </c>
    </row>
    <row r="141" spans="1:16">
      <c r="A141" t="s">
        <v>359</v>
      </c>
      <c r="B141">
        <v>2</v>
      </c>
      <c r="C141">
        <v>114.43</v>
      </c>
      <c r="D141">
        <f t="shared" si="8"/>
        <v>10.970000000000013</v>
      </c>
      <c r="G141" t="s">
        <v>360</v>
      </c>
      <c r="H141">
        <v>2</v>
      </c>
      <c r="I141">
        <v>36.950000000000003</v>
      </c>
      <c r="J141">
        <f t="shared" si="7"/>
        <v>0</v>
      </c>
      <c r="M141" t="s">
        <v>361</v>
      </c>
      <c r="N141">
        <v>2</v>
      </c>
      <c r="O141">
        <v>132.84</v>
      </c>
      <c r="P141">
        <f t="shared" si="6"/>
        <v>0</v>
      </c>
    </row>
    <row r="142" spans="1:16">
      <c r="A142" t="s">
        <v>362</v>
      </c>
      <c r="B142">
        <v>2</v>
      </c>
      <c r="C142">
        <v>126.25</v>
      </c>
      <c r="D142">
        <f t="shared" si="8"/>
        <v>11.819999999999993</v>
      </c>
      <c r="G142" t="s">
        <v>363</v>
      </c>
      <c r="H142">
        <v>2</v>
      </c>
      <c r="I142">
        <v>36.950000000000003</v>
      </c>
      <c r="J142">
        <f t="shared" si="7"/>
        <v>0</v>
      </c>
      <c r="M142" t="s">
        <v>364</v>
      </c>
      <c r="N142">
        <v>2</v>
      </c>
      <c r="O142">
        <v>132.84</v>
      </c>
      <c r="P142">
        <f t="shared" si="6"/>
        <v>0</v>
      </c>
    </row>
    <row r="143" spans="1:16">
      <c r="A143" t="s">
        <v>365</v>
      </c>
      <c r="B143">
        <v>2</v>
      </c>
      <c r="C143">
        <v>127.69</v>
      </c>
      <c r="D143">
        <f t="shared" si="8"/>
        <v>1.4399999999999977</v>
      </c>
      <c r="G143" t="s">
        <v>366</v>
      </c>
      <c r="H143">
        <v>2</v>
      </c>
      <c r="I143">
        <v>36.950000000000003</v>
      </c>
      <c r="J143">
        <f t="shared" si="7"/>
        <v>0</v>
      </c>
      <c r="M143" t="s">
        <v>367</v>
      </c>
      <c r="N143">
        <v>2</v>
      </c>
      <c r="O143">
        <v>133.69</v>
      </c>
      <c r="P143">
        <f t="shared" si="6"/>
        <v>0.84999999999999432</v>
      </c>
    </row>
    <row r="144" spans="1:16">
      <c r="A144" t="s">
        <v>368</v>
      </c>
      <c r="B144">
        <v>2</v>
      </c>
      <c r="C144">
        <v>131.32</v>
      </c>
      <c r="D144">
        <f t="shared" si="8"/>
        <v>3.6299999999999955</v>
      </c>
      <c r="G144" t="s">
        <v>367</v>
      </c>
      <c r="H144">
        <v>2</v>
      </c>
      <c r="I144">
        <v>37.72</v>
      </c>
      <c r="J144">
        <f t="shared" si="7"/>
        <v>0.76999999999999602</v>
      </c>
      <c r="M144" t="s">
        <v>349</v>
      </c>
      <c r="N144">
        <v>2</v>
      </c>
      <c r="O144">
        <v>133.69</v>
      </c>
      <c r="P144">
        <f t="shared" si="6"/>
        <v>0</v>
      </c>
    </row>
    <row r="145" spans="1:16">
      <c r="A145" t="s">
        <v>369</v>
      </c>
      <c r="B145">
        <v>2</v>
      </c>
      <c r="C145">
        <v>135.43</v>
      </c>
      <c r="D145">
        <f t="shared" si="8"/>
        <v>4.1100000000000136</v>
      </c>
      <c r="G145" t="s">
        <v>370</v>
      </c>
      <c r="H145">
        <v>2</v>
      </c>
      <c r="I145">
        <v>37.72</v>
      </c>
      <c r="J145">
        <f t="shared" si="7"/>
        <v>0</v>
      </c>
      <c r="M145" t="s">
        <v>360</v>
      </c>
      <c r="N145">
        <v>2</v>
      </c>
      <c r="O145">
        <v>134.53</v>
      </c>
      <c r="P145">
        <f t="shared" si="6"/>
        <v>0.84000000000000341</v>
      </c>
    </row>
    <row r="146" spans="1:16">
      <c r="A146" t="s">
        <v>371</v>
      </c>
      <c r="B146">
        <v>2</v>
      </c>
      <c r="C146">
        <v>142.77000000000001</v>
      </c>
      <c r="D146">
        <f t="shared" si="8"/>
        <v>7.3400000000000034</v>
      </c>
      <c r="G146" t="s">
        <v>372</v>
      </c>
      <c r="H146">
        <v>2</v>
      </c>
      <c r="I146">
        <v>37.72</v>
      </c>
      <c r="J146">
        <f t="shared" si="7"/>
        <v>0</v>
      </c>
      <c r="M146" t="s">
        <v>307</v>
      </c>
      <c r="N146">
        <v>2</v>
      </c>
      <c r="O146">
        <v>134.53</v>
      </c>
      <c r="P146">
        <f t="shared" si="6"/>
        <v>0</v>
      </c>
    </row>
    <row r="147" spans="1:16">
      <c r="A147" t="s">
        <v>373</v>
      </c>
      <c r="B147">
        <v>2</v>
      </c>
      <c r="C147">
        <v>149.69999999999999</v>
      </c>
      <c r="D147">
        <f t="shared" si="8"/>
        <v>6.9299999999999784</v>
      </c>
      <c r="G147" t="s">
        <v>374</v>
      </c>
      <c r="H147">
        <v>2</v>
      </c>
      <c r="I147">
        <v>37.72</v>
      </c>
      <c r="J147">
        <f t="shared" si="7"/>
        <v>0</v>
      </c>
      <c r="M147" t="s">
        <v>375</v>
      </c>
      <c r="N147">
        <v>2</v>
      </c>
      <c r="O147">
        <v>134.53</v>
      </c>
      <c r="P147">
        <f t="shared" si="6"/>
        <v>0</v>
      </c>
    </row>
    <row r="148" spans="1:16">
      <c r="A148" t="s">
        <v>376</v>
      </c>
      <c r="B148">
        <v>2</v>
      </c>
      <c r="C148">
        <v>152.22999999999999</v>
      </c>
      <c r="D148">
        <f t="shared" si="8"/>
        <v>2.5300000000000011</v>
      </c>
      <c r="G148" t="s">
        <v>377</v>
      </c>
      <c r="H148">
        <v>2</v>
      </c>
      <c r="I148">
        <v>38.42</v>
      </c>
      <c r="J148">
        <f t="shared" si="7"/>
        <v>0.70000000000000284</v>
      </c>
      <c r="M148" t="s">
        <v>378</v>
      </c>
      <c r="N148">
        <v>2</v>
      </c>
      <c r="O148">
        <v>134.53</v>
      </c>
      <c r="P148">
        <f t="shared" si="6"/>
        <v>0</v>
      </c>
    </row>
    <row r="149" spans="1:16">
      <c r="A149" t="s">
        <v>379</v>
      </c>
      <c r="B149">
        <v>2</v>
      </c>
      <c r="C149">
        <v>154.76</v>
      </c>
      <c r="D149">
        <f t="shared" si="8"/>
        <v>2.5300000000000011</v>
      </c>
      <c r="G149" t="s">
        <v>380</v>
      </c>
      <c r="H149">
        <v>2</v>
      </c>
      <c r="I149">
        <v>39.17</v>
      </c>
      <c r="J149">
        <f t="shared" si="7"/>
        <v>0.75</v>
      </c>
      <c r="M149" t="s">
        <v>381</v>
      </c>
      <c r="N149">
        <v>2</v>
      </c>
      <c r="O149">
        <v>134.53</v>
      </c>
      <c r="P149">
        <f t="shared" si="6"/>
        <v>0</v>
      </c>
    </row>
    <row r="150" spans="1:16">
      <c r="A150" t="s">
        <v>382</v>
      </c>
      <c r="B150">
        <v>2</v>
      </c>
      <c r="C150">
        <v>161.80000000000001</v>
      </c>
      <c r="D150">
        <f t="shared" si="8"/>
        <v>7.0400000000000205</v>
      </c>
      <c r="G150" t="s">
        <v>383</v>
      </c>
      <c r="H150">
        <v>2</v>
      </c>
      <c r="I150">
        <v>39.17</v>
      </c>
      <c r="J150">
        <f t="shared" si="7"/>
        <v>0</v>
      </c>
      <c r="M150" t="s">
        <v>384</v>
      </c>
      <c r="N150">
        <v>2</v>
      </c>
      <c r="O150">
        <v>137.85</v>
      </c>
      <c r="P150">
        <f t="shared" si="6"/>
        <v>3.3199999999999932</v>
      </c>
    </row>
    <row r="151" spans="1:16">
      <c r="A151" t="s">
        <v>385</v>
      </c>
      <c r="B151">
        <v>2</v>
      </c>
      <c r="C151">
        <v>170.94</v>
      </c>
      <c r="D151">
        <f t="shared" si="8"/>
        <v>9.1399999999999864</v>
      </c>
      <c r="G151" t="s">
        <v>386</v>
      </c>
      <c r="H151">
        <v>2</v>
      </c>
      <c r="I151">
        <v>39.17</v>
      </c>
      <c r="J151">
        <f t="shared" si="7"/>
        <v>0</v>
      </c>
      <c r="M151" t="s">
        <v>387</v>
      </c>
      <c r="N151">
        <v>2</v>
      </c>
      <c r="O151">
        <v>143.55000000000001</v>
      </c>
      <c r="P151">
        <f t="shared" si="6"/>
        <v>5.7000000000000171</v>
      </c>
    </row>
    <row r="152" spans="1:16">
      <c r="A152" t="s">
        <v>388</v>
      </c>
      <c r="B152">
        <v>2</v>
      </c>
      <c r="C152">
        <v>181.72</v>
      </c>
      <c r="D152">
        <f t="shared" si="8"/>
        <v>10.780000000000001</v>
      </c>
      <c r="G152" t="s">
        <v>389</v>
      </c>
      <c r="H152">
        <v>2</v>
      </c>
      <c r="I152">
        <v>39.17</v>
      </c>
      <c r="J152">
        <f t="shared" si="7"/>
        <v>0</v>
      </c>
      <c r="M152" t="s">
        <v>340</v>
      </c>
      <c r="N152">
        <v>2</v>
      </c>
      <c r="O152">
        <v>143.55000000000001</v>
      </c>
      <c r="P152">
        <f t="shared" si="6"/>
        <v>0</v>
      </c>
    </row>
    <row r="153" spans="1:16">
      <c r="A153" t="s">
        <v>390</v>
      </c>
      <c r="B153">
        <v>2</v>
      </c>
      <c r="C153">
        <v>187.1</v>
      </c>
      <c r="D153">
        <f t="shared" si="8"/>
        <v>5.3799999999999955</v>
      </c>
      <c r="G153" t="s">
        <v>391</v>
      </c>
      <c r="H153">
        <v>2</v>
      </c>
      <c r="I153">
        <v>39.17</v>
      </c>
      <c r="J153">
        <f t="shared" si="7"/>
        <v>0</v>
      </c>
      <c r="M153" t="s">
        <v>337</v>
      </c>
      <c r="N153">
        <v>2</v>
      </c>
      <c r="O153">
        <v>143.55000000000001</v>
      </c>
      <c r="P153">
        <f t="shared" si="6"/>
        <v>0</v>
      </c>
    </row>
    <row r="154" spans="1:16">
      <c r="A154" t="s">
        <v>392</v>
      </c>
      <c r="B154">
        <v>2</v>
      </c>
      <c r="C154">
        <v>187.1</v>
      </c>
      <c r="D154">
        <f t="shared" si="8"/>
        <v>0</v>
      </c>
      <c r="G154" t="s">
        <v>393</v>
      </c>
      <c r="H154">
        <v>2</v>
      </c>
      <c r="I154">
        <v>42.03</v>
      </c>
      <c r="J154">
        <f t="shared" si="7"/>
        <v>2.8599999999999994</v>
      </c>
      <c r="M154" t="s">
        <v>394</v>
      </c>
      <c r="N154">
        <v>2</v>
      </c>
      <c r="O154">
        <v>143.55000000000001</v>
      </c>
      <c r="P154">
        <f t="shared" si="6"/>
        <v>0</v>
      </c>
    </row>
    <row r="155" spans="1:16">
      <c r="A155" t="s">
        <v>395</v>
      </c>
      <c r="B155">
        <v>2</v>
      </c>
      <c r="C155">
        <v>197.19</v>
      </c>
      <c r="D155">
        <f t="shared" si="8"/>
        <v>10.090000000000003</v>
      </c>
      <c r="G155" t="s">
        <v>396</v>
      </c>
      <c r="H155">
        <v>2</v>
      </c>
      <c r="I155">
        <v>43.92</v>
      </c>
      <c r="J155">
        <f t="shared" si="7"/>
        <v>1.8900000000000006</v>
      </c>
      <c r="M155" t="s">
        <v>294</v>
      </c>
      <c r="N155">
        <v>2</v>
      </c>
      <c r="O155">
        <v>143.55000000000001</v>
      </c>
      <c r="P155">
        <f t="shared" si="6"/>
        <v>0</v>
      </c>
    </row>
    <row r="156" spans="1:16">
      <c r="A156" t="s">
        <v>397</v>
      </c>
      <c r="B156">
        <v>2</v>
      </c>
      <c r="C156">
        <v>202.44</v>
      </c>
      <c r="D156">
        <f t="shared" si="8"/>
        <v>5.25</v>
      </c>
      <c r="G156" t="s">
        <v>398</v>
      </c>
      <c r="H156">
        <v>2</v>
      </c>
      <c r="I156">
        <v>50.25</v>
      </c>
      <c r="J156">
        <f t="shared" si="7"/>
        <v>6.3299999999999983</v>
      </c>
      <c r="M156" t="s">
        <v>399</v>
      </c>
      <c r="N156">
        <v>2</v>
      </c>
      <c r="O156">
        <v>143.55000000000001</v>
      </c>
      <c r="P156">
        <f t="shared" si="6"/>
        <v>0</v>
      </c>
    </row>
    <row r="157" spans="1:16">
      <c r="A157" t="s">
        <v>400</v>
      </c>
      <c r="B157">
        <v>2</v>
      </c>
      <c r="C157">
        <v>202.44</v>
      </c>
      <c r="D157">
        <f t="shared" si="8"/>
        <v>0</v>
      </c>
      <c r="G157" t="s">
        <v>401</v>
      </c>
      <c r="H157">
        <v>2</v>
      </c>
      <c r="I157">
        <v>52.08</v>
      </c>
      <c r="J157">
        <f t="shared" si="7"/>
        <v>1.8299999999999983</v>
      </c>
      <c r="M157" t="s">
        <v>305</v>
      </c>
      <c r="N157">
        <v>2</v>
      </c>
      <c r="O157">
        <v>145.1</v>
      </c>
      <c r="P157">
        <f t="shared" si="6"/>
        <v>1.5499999999999829</v>
      </c>
    </row>
    <row r="158" spans="1:16">
      <c r="A158" t="s">
        <v>402</v>
      </c>
      <c r="B158">
        <v>2</v>
      </c>
      <c r="C158">
        <v>224.13</v>
      </c>
      <c r="D158">
        <f t="shared" si="8"/>
        <v>21.689999999999998</v>
      </c>
      <c r="G158" t="s">
        <v>403</v>
      </c>
      <c r="H158">
        <v>2</v>
      </c>
      <c r="I158">
        <v>53.97</v>
      </c>
      <c r="J158">
        <f t="shared" si="7"/>
        <v>1.8900000000000006</v>
      </c>
      <c r="M158" t="s">
        <v>299</v>
      </c>
      <c r="N158">
        <v>2</v>
      </c>
      <c r="O158">
        <v>152.19</v>
      </c>
      <c r="P158">
        <f t="shared" si="6"/>
        <v>7.0900000000000034</v>
      </c>
    </row>
    <row r="159" spans="1:16">
      <c r="A159" t="s">
        <v>404</v>
      </c>
      <c r="B159">
        <v>2</v>
      </c>
      <c r="C159">
        <v>228.14</v>
      </c>
      <c r="D159">
        <f t="shared" si="8"/>
        <v>4.0099999999999909</v>
      </c>
      <c r="G159" t="s">
        <v>405</v>
      </c>
      <c r="H159">
        <v>2</v>
      </c>
      <c r="I159">
        <v>54.82</v>
      </c>
      <c r="J159">
        <f t="shared" si="7"/>
        <v>0.85000000000000142</v>
      </c>
      <c r="M159" t="s">
        <v>406</v>
      </c>
      <c r="N159">
        <v>2</v>
      </c>
      <c r="O159">
        <v>155.61000000000001</v>
      </c>
      <c r="P159">
        <f t="shared" si="6"/>
        <v>3.4200000000000159</v>
      </c>
    </row>
    <row r="160" spans="1:16">
      <c r="A160" t="s">
        <v>407</v>
      </c>
      <c r="B160">
        <v>2</v>
      </c>
      <c r="C160">
        <v>235.19</v>
      </c>
      <c r="D160">
        <f t="shared" si="8"/>
        <v>7.0500000000000114</v>
      </c>
      <c r="G160" t="s">
        <v>408</v>
      </c>
      <c r="H160">
        <v>2</v>
      </c>
      <c r="I160">
        <v>54.82</v>
      </c>
      <c r="J160">
        <f t="shared" si="7"/>
        <v>0</v>
      </c>
      <c r="M160" t="s">
        <v>409</v>
      </c>
      <c r="N160">
        <v>2</v>
      </c>
      <c r="O160">
        <v>155.61000000000001</v>
      </c>
      <c r="P160">
        <f t="shared" si="6"/>
        <v>0</v>
      </c>
    </row>
    <row r="161" spans="1:16">
      <c r="A161" t="s">
        <v>331</v>
      </c>
      <c r="B161">
        <v>2</v>
      </c>
      <c r="C161">
        <v>246.32</v>
      </c>
      <c r="D161">
        <f t="shared" si="8"/>
        <v>11.129999999999995</v>
      </c>
      <c r="G161" t="s">
        <v>410</v>
      </c>
      <c r="H161">
        <v>2</v>
      </c>
      <c r="I161">
        <v>57.61</v>
      </c>
      <c r="J161">
        <f t="shared" si="7"/>
        <v>2.7899999999999991</v>
      </c>
      <c r="M161" t="s">
        <v>411</v>
      </c>
      <c r="N161">
        <v>2</v>
      </c>
      <c r="O161">
        <v>155.61000000000001</v>
      </c>
      <c r="P161">
        <f t="shared" si="6"/>
        <v>0</v>
      </c>
    </row>
    <row r="162" spans="1:16">
      <c r="A162" t="s">
        <v>396</v>
      </c>
      <c r="B162">
        <v>2</v>
      </c>
      <c r="C162">
        <v>250.86</v>
      </c>
      <c r="D162">
        <f t="shared" si="8"/>
        <v>4.5400000000000205</v>
      </c>
      <c r="G162" t="s">
        <v>412</v>
      </c>
      <c r="H162">
        <v>2</v>
      </c>
      <c r="I162">
        <v>57.61</v>
      </c>
      <c r="J162">
        <f t="shared" si="7"/>
        <v>0</v>
      </c>
      <c r="M162" t="s">
        <v>316</v>
      </c>
      <c r="N162">
        <v>2</v>
      </c>
      <c r="O162">
        <v>158.52000000000001</v>
      </c>
      <c r="P162">
        <f t="shared" si="6"/>
        <v>2.9099999999999966</v>
      </c>
    </row>
    <row r="163" spans="1:16">
      <c r="A163" t="s">
        <v>386</v>
      </c>
      <c r="B163">
        <v>2</v>
      </c>
      <c r="C163">
        <v>259.86</v>
      </c>
      <c r="D163">
        <f t="shared" si="8"/>
        <v>9</v>
      </c>
      <c r="G163" t="s">
        <v>413</v>
      </c>
      <c r="H163">
        <v>2</v>
      </c>
      <c r="I163">
        <v>57.61</v>
      </c>
      <c r="J163">
        <f t="shared" si="7"/>
        <v>0</v>
      </c>
      <c r="M163" t="s">
        <v>322</v>
      </c>
      <c r="N163">
        <v>2</v>
      </c>
      <c r="O163">
        <v>163.72</v>
      </c>
      <c r="P163">
        <f t="shared" si="6"/>
        <v>5.1999999999999886</v>
      </c>
    </row>
    <row r="164" spans="1:16">
      <c r="A164" t="s">
        <v>343</v>
      </c>
      <c r="B164">
        <v>2</v>
      </c>
      <c r="C164">
        <v>269.44</v>
      </c>
      <c r="D164">
        <f t="shared" si="8"/>
        <v>9.5799999999999841</v>
      </c>
      <c r="G164" t="s">
        <v>414</v>
      </c>
      <c r="H164">
        <v>2</v>
      </c>
      <c r="I164">
        <v>62.85</v>
      </c>
      <c r="J164">
        <f t="shared" si="7"/>
        <v>5.240000000000002</v>
      </c>
      <c r="M164" t="s">
        <v>319</v>
      </c>
      <c r="N164">
        <v>2</v>
      </c>
      <c r="O164">
        <v>165.91</v>
      </c>
      <c r="P164">
        <f t="shared" si="6"/>
        <v>2.1899999999999977</v>
      </c>
    </row>
    <row r="165" spans="1:16">
      <c r="A165" t="s">
        <v>391</v>
      </c>
      <c r="B165">
        <v>2</v>
      </c>
      <c r="C165">
        <v>273.11</v>
      </c>
      <c r="D165">
        <f t="shared" si="8"/>
        <v>3.6700000000000159</v>
      </c>
      <c r="G165" t="s">
        <v>415</v>
      </c>
      <c r="H165">
        <v>2</v>
      </c>
      <c r="I165">
        <v>65.02</v>
      </c>
      <c r="J165">
        <f t="shared" si="7"/>
        <v>2.1699999999999946</v>
      </c>
      <c r="M165" t="s">
        <v>324</v>
      </c>
      <c r="N165">
        <v>2</v>
      </c>
      <c r="O165">
        <v>166.99</v>
      </c>
      <c r="P165">
        <f t="shared" si="6"/>
        <v>1.0800000000000125</v>
      </c>
    </row>
    <row r="166" spans="1:16">
      <c r="A166" t="s">
        <v>380</v>
      </c>
      <c r="B166">
        <v>2</v>
      </c>
      <c r="C166">
        <v>275.29000000000002</v>
      </c>
      <c r="D166">
        <f t="shared" si="8"/>
        <v>2.1800000000000068</v>
      </c>
      <c r="G166" t="s">
        <v>404</v>
      </c>
      <c r="H166">
        <v>2</v>
      </c>
      <c r="I166">
        <v>72.099999999999994</v>
      </c>
      <c r="J166">
        <f t="shared" si="7"/>
        <v>7.0799999999999983</v>
      </c>
      <c r="M166" t="s">
        <v>383</v>
      </c>
      <c r="N166">
        <v>2</v>
      </c>
      <c r="O166">
        <v>168.52</v>
      </c>
      <c r="P166">
        <f t="shared" si="6"/>
        <v>1.5300000000000011</v>
      </c>
    </row>
    <row r="167" spans="1:16">
      <c r="A167" t="s">
        <v>374</v>
      </c>
      <c r="B167">
        <v>2</v>
      </c>
      <c r="C167">
        <v>276.8</v>
      </c>
      <c r="D167">
        <f t="shared" si="8"/>
        <v>1.5099999999999909</v>
      </c>
      <c r="G167" t="s">
        <v>407</v>
      </c>
      <c r="H167">
        <v>2</v>
      </c>
      <c r="I167">
        <v>80.33</v>
      </c>
      <c r="J167">
        <f t="shared" si="7"/>
        <v>8.230000000000004</v>
      </c>
      <c r="M167" t="s">
        <v>416</v>
      </c>
      <c r="N167">
        <v>2</v>
      </c>
      <c r="O167">
        <v>168.52</v>
      </c>
      <c r="P167">
        <f t="shared" si="6"/>
        <v>0</v>
      </c>
    </row>
    <row r="168" spans="1:16">
      <c r="A168" t="s">
        <v>326</v>
      </c>
      <c r="B168">
        <v>2</v>
      </c>
      <c r="C168">
        <v>279.12</v>
      </c>
      <c r="D168">
        <f t="shared" si="8"/>
        <v>2.3199999999999932</v>
      </c>
      <c r="G168" t="s">
        <v>417</v>
      </c>
      <c r="H168">
        <v>2</v>
      </c>
      <c r="I168">
        <v>104.69</v>
      </c>
      <c r="J168">
        <f t="shared" si="7"/>
        <v>24.36</v>
      </c>
      <c r="M168" t="s">
        <v>358</v>
      </c>
      <c r="N168">
        <v>2</v>
      </c>
      <c r="O168">
        <v>168.52</v>
      </c>
      <c r="P168">
        <f t="shared" si="6"/>
        <v>0</v>
      </c>
    </row>
    <row r="169" spans="1:16">
      <c r="A169" t="s">
        <v>324</v>
      </c>
      <c r="B169">
        <v>2</v>
      </c>
      <c r="C169">
        <v>280.64</v>
      </c>
      <c r="D169">
        <f t="shared" si="8"/>
        <v>1.5199999999999818</v>
      </c>
      <c r="G169" t="s">
        <v>397</v>
      </c>
      <c r="H169">
        <v>2</v>
      </c>
      <c r="I169">
        <v>109.83</v>
      </c>
      <c r="J169">
        <f t="shared" si="7"/>
        <v>5.1400000000000006</v>
      </c>
      <c r="M169" t="s">
        <v>374</v>
      </c>
      <c r="N169">
        <v>2</v>
      </c>
      <c r="O169">
        <v>168.52</v>
      </c>
      <c r="P169">
        <f t="shared" si="6"/>
        <v>0</v>
      </c>
    </row>
    <row r="170" spans="1:16">
      <c r="A170" t="s">
        <v>319</v>
      </c>
      <c r="B170">
        <v>2</v>
      </c>
      <c r="C170">
        <v>281.70999999999998</v>
      </c>
      <c r="D170">
        <f t="shared" si="8"/>
        <v>1.0699999999999932</v>
      </c>
      <c r="G170" t="s">
        <v>395</v>
      </c>
      <c r="H170">
        <v>2</v>
      </c>
      <c r="I170">
        <v>114.97</v>
      </c>
      <c r="J170">
        <f t="shared" si="7"/>
        <v>5.1400000000000006</v>
      </c>
      <c r="M170" t="s">
        <v>418</v>
      </c>
      <c r="N170">
        <v>2</v>
      </c>
      <c r="O170">
        <v>169.31</v>
      </c>
      <c r="P170">
        <f t="shared" ref="P170:P219" si="9">O170-O169</f>
        <v>0.78999999999999204</v>
      </c>
    </row>
    <row r="171" spans="1:16">
      <c r="A171" t="s">
        <v>322</v>
      </c>
      <c r="B171">
        <v>2</v>
      </c>
      <c r="C171">
        <v>283.88</v>
      </c>
      <c r="D171">
        <f t="shared" si="8"/>
        <v>2.1700000000000159</v>
      </c>
      <c r="G171" t="s">
        <v>392</v>
      </c>
      <c r="H171">
        <v>2</v>
      </c>
      <c r="I171">
        <v>124.83</v>
      </c>
      <c r="J171">
        <f t="shared" si="7"/>
        <v>9.86</v>
      </c>
      <c r="M171" t="s">
        <v>386</v>
      </c>
      <c r="N171">
        <v>2</v>
      </c>
      <c r="O171">
        <v>169.31</v>
      </c>
      <c r="P171">
        <f t="shared" si="9"/>
        <v>0</v>
      </c>
    </row>
    <row r="172" spans="1:16">
      <c r="A172" t="s">
        <v>316</v>
      </c>
      <c r="B172">
        <v>2</v>
      </c>
      <c r="C172">
        <v>287.52999999999997</v>
      </c>
      <c r="D172">
        <f t="shared" si="8"/>
        <v>3.6499999999999773</v>
      </c>
      <c r="G172" t="s">
        <v>419</v>
      </c>
      <c r="H172">
        <v>2</v>
      </c>
      <c r="I172">
        <v>126.31</v>
      </c>
      <c r="J172">
        <f t="shared" si="7"/>
        <v>1.480000000000004</v>
      </c>
      <c r="M172" t="s">
        <v>420</v>
      </c>
      <c r="N172">
        <v>2</v>
      </c>
      <c r="O172">
        <v>169.31</v>
      </c>
      <c r="P172">
        <f t="shared" si="9"/>
        <v>0</v>
      </c>
    </row>
    <row r="173" spans="1:16">
      <c r="A173" t="s">
        <v>421</v>
      </c>
      <c r="B173">
        <v>2</v>
      </c>
      <c r="C173">
        <v>288.97000000000003</v>
      </c>
      <c r="D173">
        <f t="shared" si="8"/>
        <v>1.4400000000000546</v>
      </c>
      <c r="G173" t="s">
        <v>385</v>
      </c>
      <c r="H173">
        <v>2</v>
      </c>
      <c r="I173">
        <v>131.41999999999999</v>
      </c>
      <c r="J173">
        <f t="shared" si="7"/>
        <v>5.1099999999999852</v>
      </c>
      <c r="M173" t="s">
        <v>396</v>
      </c>
      <c r="N173">
        <v>2</v>
      </c>
      <c r="O173">
        <v>169.31</v>
      </c>
      <c r="P173">
        <f t="shared" si="9"/>
        <v>0</v>
      </c>
    </row>
    <row r="174" spans="1:16">
      <c r="A174" t="s">
        <v>305</v>
      </c>
      <c r="B174">
        <v>2</v>
      </c>
      <c r="C174">
        <v>291.87</v>
      </c>
      <c r="D174">
        <f t="shared" si="8"/>
        <v>2.8999999999999773</v>
      </c>
      <c r="G174" t="s">
        <v>388</v>
      </c>
      <c r="H174">
        <v>2</v>
      </c>
      <c r="I174">
        <v>141.13999999999999</v>
      </c>
      <c r="J174">
        <f t="shared" si="7"/>
        <v>9.7199999999999989</v>
      </c>
      <c r="M174" t="s">
        <v>422</v>
      </c>
      <c r="N174">
        <v>2</v>
      </c>
      <c r="O174">
        <v>170.87</v>
      </c>
      <c r="P174">
        <f t="shared" si="9"/>
        <v>1.5600000000000023</v>
      </c>
    </row>
    <row r="175" spans="1:16">
      <c r="A175" t="s">
        <v>294</v>
      </c>
      <c r="B175">
        <v>2</v>
      </c>
      <c r="C175">
        <v>295.20999999999998</v>
      </c>
      <c r="D175">
        <f t="shared" si="8"/>
        <v>3.339999999999975</v>
      </c>
      <c r="G175" t="s">
        <v>373</v>
      </c>
      <c r="H175">
        <v>2</v>
      </c>
      <c r="I175">
        <v>147.97</v>
      </c>
      <c r="J175">
        <f t="shared" si="7"/>
        <v>6.8300000000000125</v>
      </c>
      <c r="M175" t="s">
        <v>391</v>
      </c>
      <c r="N175">
        <v>2</v>
      </c>
      <c r="O175">
        <v>173.21</v>
      </c>
      <c r="P175">
        <f t="shared" si="9"/>
        <v>2.3400000000000034</v>
      </c>
    </row>
    <row r="176" spans="1:16">
      <c r="A176" t="s">
        <v>423</v>
      </c>
      <c r="B176">
        <v>2</v>
      </c>
      <c r="C176">
        <v>295.20999999999998</v>
      </c>
      <c r="D176">
        <f t="shared" si="8"/>
        <v>0</v>
      </c>
      <c r="G176" t="s">
        <v>379</v>
      </c>
      <c r="H176">
        <v>2</v>
      </c>
      <c r="I176">
        <v>152.02000000000001</v>
      </c>
      <c r="J176">
        <f t="shared" si="7"/>
        <v>4.0500000000000114</v>
      </c>
      <c r="M176" t="s">
        <v>343</v>
      </c>
      <c r="N176">
        <v>2</v>
      </c>
      <c r="O176">
        <v>175.62</v>
      </c>
      <c r="P176">
        <f t="shared" si="9"/>
        <v>2.4099999999999966</v>
      </c>
    </row>
    <row r="177" spans="1:16">
      <c r="A177" t="s">
        <v>424</v>
      </c>
      <c r="B177">
        <v>2</v>
      </c>
      <c r="C177">
        <v>295.20999999999998</v>
      </c>
      <c r="D177">
        <f t="shared" si="8"/>
        <v>0</v>
      </c>
      <c r="G177" t="s">
        <v>376</v>
      </c>
      <c r="H177">
        <v>2</v>
      </c>
      <c r="I177">
        <v>156.07</v>
      </c>
      <c r="J177">
        <f t="shared" si="7"/>
        <v>4.0499999999999829</v>
      </c>
      <c r="M177" t="s">
        <v>425</v>
      </c>
      <c r="N177">
        <v>2</v>
      </c>
      <c r="O177">
        <v>175.62</v>
      </c>
      <c r="P177">
        <f t="shared" si="9"/>
        <v>0</v>
      </c>
    </row>
    <row r="178" spans="1:16">
      <c r="A178" t="s">
        <v>313</v>
      </c>
      <c r="B178">
        <v>2</v>
      </c>
      <c r="C178">
        <v>295.20999999999998</v>
      </c>
      <c r="D178">
        <f t="shared" si="8"/>
        <v>0</v>
      </c>
      <c r="G178" t="s">
        <v>382</v>
      </c>
      <c r="H178">
        <v>2</v>
      </c>
      <c r="I178">
        <v>161.97999999999999</v>
      </c>
      <c r="J178">
        <f t="shared" si="7"/>
        <v>5.9099999999999966</v>
      </c>
      <c r="M178" t="s">
        <v>426</v>
      </c>
      <c r="N178">
        <v>2</v>
      </c>
      <c r="O178">
        <v>175.62</v>
      </c>
      <c r="P178">
        <f t="shared" si="9"/>
        <v>0</v>
      </c>
    </row>
    <row r="179" spans="1:16">
      <c r="A179" t="s">
        <v>427</v>
      </c>
      <c r="B179">
        <v>2</v>
      </c>
      <c r="C179">
        <v>295.20999999999998</v>
      </c>
      <c r="D179">
        <f t="shared" si="8"/>
        <v>0</v>
      </c>
      <c r="G179" t="s">
        <v>357</v>
      </c>
      <c r="H179">
        <v>2</v>
      </c>
      <c r="I179">
        <v>185.93</v>
      </c>
      <c r="J179">
        <f t="shared" si="7"/>
        <v>23.950000000000017</v>
      </c>
      <c r="M179" t="s">
        <v>428</v>
      </c>
      <c r="N179">
        <v>2</v>
      </c>
      <c r="O179">
        <v>175.62</v>
      </c>
      <c r="P179">
        <f t="shared" si="9"/>
        <v>0</v>
      </c>
    </row>
    <row r="180" spans="1:16">
      <c r="A180" t="s">
        <v>429</v>
      </c>
      <c r="B180">
        <v>2</v>
      </c>
      <c r="C180">
        <v>295.20999999999998</v>
      </c>
      <c r="D180">
        <f t="shared" si="8"/>
        <v>0</v>
      </c>
      <c r="G180" t="s">
        <v>430</v>
      </c>
      <c r="H180">
        <v>2</v>
      </c>
      <c r="I180">
        <v>190.86</v>
      </c>
      <c r="J180">
        <f t="shared" si="7"/>
        <v>4.9300000000000068</v>
      </c>
      <c r="M180" t="s">
        <v>410</v>
      </c>
      <c r="N180">
        <v>2</v>
      </c>
      <c r="O180">
        <v>175.62</v>
      </c>
      <c r="P180">
        <f t="shared" si="9"/>
        <v>0</v>
      </c>
    </row>
    <row r="181" spans="1:16">
      <c r="A181" t="s">
        <v>337</v>
      </c>
      <c r="B181">
        <v>2</v>
      </c>
      <c r="C181">
        <v>295.20999999999998</v>
      </c>
      <c r="D181">
        <f t="shared" si="8"/>
        <v>0</v>
      </c>
      <c r="G181" t="s">
        <v>431</v>
      </c>
      <c r="H181">
        <v>2</v>
      </c>
      <c r="I181">
        <v>190.86</v>
      </c>
      <c r="J181">
        <f t="shared" si="7"/>
        <v>0</v>
      </c>
      <c r="M181" t="s">
        <v>405</v>
      </c>
      <c r="N181">
        <v>2</v>
      </c>
      <c r="O181">
        <v>175.62</v>
      </c>
      <c r="P181">
        <f t="shared" si="9"/>
        <v>0</v>
      </c>
    </row>
    <row r="182" spans="1:16">
      <c r="A182" t="s">
        <v>394</v>
      </c>
      <c r="B182">
        <v>2</v>
      </c>
      <c r="C182">
        <v>295.20999999999998</v>
      </c>
      <c r="D182">
        <f t="shared" si="8"/>
        <v>0</v>
      </c>
      <c r="G182" t="s">
        <v>432</v>
      </c>
      <c r="H182">
        <v>2</v>
      </c>
      <c r="I182">
        <v>193.03</v>
      </c>
      <c r="J182">
        <f t="shared" si="7"/>
        <v>2.1699999999999875</v>
      </c>
      <c r="M182" t="s">
        <v>408</v>
      </c>
      <c r="N182">
        <v>2</v>
      </c>
      <c r="O182">
        <v>178.35</v>
      </c>
      <c r="P182">
        <f t="shared" si="9"/>
        <v>2.7299999999999898</v>
      </c>
    </row>
    <row r="183" spans="1:16">
      <c r="A183" t="s">
        <v>364</v>
      </c>
      <c r="B183">
        <v>2</v>
      </c>
      <c r="C183">
        <v>295.20999999999998</v>
      </c>
      <c r="D183">
        <f t="shared" si="8"/>
        <v>0</v>
      </c>
      <c r="G183" t="s">
        <v>433</v>
      </c>
      <c r="H183">
        <v>2</v>
      </c>
      <c r="I183">
        <v>196.67</v>
      </c>
      <c r="J183">
        <f t="shared" ref="J183:J242" si="10">I183-I182</f>
        <v>3.6399999999999864</v>
      </c>
      <c r="M183" t="s">
        <v>398</v>
      </c>
      <c r="N183">
        <v>2</v>
      </c>
      <c r="O183">
        <v>183.51</v>
      </c>
      <c r="P183">
        <f t="shared" si="9"/>
        <v>5.1599999999999966</v>
      </c>
    </row>
    <row r="184" spans="1:16">
      <c r="A184" t="s">
        <v>334</v>
      </c>
      <c r="B184">
        <v>2</v>
      </c>
      <c r="C184">
        <v>295.20999999999998</v>
      </c>
      <c r="D184">
        <f t="shared" si="8"/>
        <v>0</v>
      </c>
      <c r="G184" t="s">
        <v>434</v>
      </c>
      <c r="H184">
        <v>2</v>
      </c>
      <c r="I184">
        <v>204.63</v>
      </c>
      <c r="J184">
        <f t="shared" si="10"/>
        <v>7.960000000000008</v>
      </c>
      <c r="M184" t="s">
        <v>435</v>
      </c>
      <c r="N184">
        <v>2</v>
      </c>
      <c r="O184">
        <v>186.67</v>
      </c>
      <c r="P184">
        <f t="shared" si="9"/>
        <v>3.1599999999999966</v>
      </c>
    </row>
    <row r="185" spans="1:16">
      <c r="A185" t="s">
        <v>299</v>
      </c>
      <c r="B185">
        <v>2</v>
      </c>
      <c r="C185">
        <v>295.20999999999998</v>
      </c>
      <c r="D185">
        <f t="shared" si="8"/>
        <v>0</v>
      </c>
      <c r="G185" t="s">
        <v>436</v>
      </c>
      <c r="H185">
        <v>2</v>
      </c>
      <c r="I185">
        <v>204.63</v>
      </c>
      <c r="J185">
        <f t="shared" si="10"/>
        <v>0</v>
      </c>
      <c r="M185" t="s">
        <v>437</v>
      </c>
      <c r="N185">
        <v>2</v>
      </c>
      <c r="O185">
        <v>186.67</v>
      </c>
      <c r="P185">
        <f t="shared" si="9"/>
        <v>0</v>
      </c>
    </row>
    <row r="186" spans="1:16">
      <c r="A186" t="s">
        <v>399</v>
      </c>
      <c r="B186">
        <v>2</v>
      </c>
      <c r="C186">
        <v>295.20999999999998</v>
      </c>
      <c r="D186">
        <f t="shared" si="8"/>
        <v>0</v>
      </c>
      <c r="G186" t="s">
        <v>438</v>
      </c>
      <c r="H186">
        <v>2</v>
      </c>
      <c r="I186">
        <v>210.61</v>
      </c>
      <c r="J186">
        <f t="shared" si="10"/>
        <v>5.9800000000000182</v>
      </c>
      <c r="M186" t="s">
        <v>439</v>
      </c>
      <c r="N186">
        <v>2</v>
      </c>
      <c r="O186">
        <v>186.67</v>
      </c>
      <c r="P186">
        <f t="shared" si="9"/>
        <v>0</v>
      </c>
    </row>
    <row r="187" spans="1:16">
      <c r="A187" t="s">
        <v>440</v>
      </c>
      <c r="B187">
        <v>2</v>
      </c>
      <c r="C187">
        <v>295.20999999999998</v>
      </c>
      <c r="D187">
        <f t="shared" si="8"/>
        <v>0</v>
      </c>
      <c r="G187" t="s">
        <v>441</v>
      </c>
      <c r="H187">
        <v>2</v>
      </c>
      <c r="I187">
        <v>220.24</v>
      </c>
      <c r="J187">
        <f t="shared" si="10"/>
        <v>9.6299999999999955</v>
      </c>
      <c r="M187" t="s">
        <v>442</v>
      </c>
      <c r="N187">
        <v>2</v>
      </c>
      <c r="O187">
        <v>186.67</v>
      </c>
      <c r="P187">
        <f t="shared" si="9"/>
        <v>0</v>
      </c>
    </row>
    <row r="188" spans="1:16">
      <c r="A188" t="s">
        <v>443</v>
      </c>
      <c r="B188">
        <v>2</v>
      </c>
      <c r="C188">
        <v>298.13</v>
      </c>
      <c r="D188">
        <f t="shared" si="8"/>
        <v>2.9200000000000159</v>
      </c>
      <c r="G188" t="s">
        <v>444</v>
      </c>
      <c r="H188">
        <v>2</v>
      </c>
      <c r="I188">
        <v>226.64</v>
      </c>
      <c r="J188">
        <f t="shared" si="10"/>
        <v>6.3999999999999773</v>
      </c>
      <c r="M188" t="s">
        <v>326</v>
      </c>
      <c r="N188">
        <v>2</v>
      </c>
      <c r="O188">
        <v>186.67</v>
      </c>
      <c r="P188">
        <f t="shared" si="9"/>
        <v>0</v>
      </c>
    </row>
    <row r="189" spans="1:16">
      <c r="A189" t="s">
        <v>445</v>
      </c>
      <c r="B189">
        <v>2</v>
      </c>
      <c r="C189">
        <v>300.3</v>
      </c>
      <c r="D189">
        <f t="shared" si="8"/>
        <v>2.1700000000000159</v>
      </c>
      <c r="G189" t="s">
        <v>446</v>
      </c>
      <c r="H189">
        <v>2</v>
      </c>
      <c r="I189">
        <v>229.54</v>
      </c>
      <c r="J189">
        <f t="shared" si="10"/>
        <v>2.9000000000000057</v>
      </c>
      <c r="M189" t="s">
        <v>346</v>
      </c>
      <c r="N189">
        <v>2</v>
      </c>
      <c r="O189">
        <v>186.67</v>
      </c>
      <c r="P189">
        <f t="shared" si="9"/>
        <v>0</v>
      </c>
    </row>
    <row r="190" spans="1:16">
      <c r="A190" t="s">
        <v>447</v>
      </c>
      <c r="B190">
        <v>2</v>
      </c>
      <c r="C190">
        <v>300.3</v>
      </c>
      <c r="D190">
        <f t="shared" si="8"/>
        <v>0</v>
      </c>
      <c r="G190" t="s">
        <v>448</v>
      </c>
      <c r="H190">
        <v>2</v>
      </c>
      <c r="I190">
        <v>232.39</v>
      </c>
      <c r="J190">
        <f t="shared" si="10"/>
        <v>2.8499999999999943</v>
      </c>
      <c r="M190" t="s">
        <v>449</v>
      </c>
      <c r="N190">
        <v>2</v>
      </c>
      <c r="O190">
        <v>186.67</v>
      </c>
      <c r="P190">
        <f t="shared" si="9"/>
        <v>0</v>
      </c>
    </row>
    <row r="191" spans="1:16">
      <c r="A191" t="s">
        <v>450</v>
      </c>
      <c r="B191">
        <v>2</v>
      </c>
      <c r="C191">
        <v>301.97000000000003</v>
      </c>
      <c r="D191">
        <f t="shared" si="8"/>
        <v>1.6700000000000159</v>
      </c>
      <c r="G191" t="s">
        <v>451</v>
      </c>
      <c r="H191">
        <v>2</v>
      </c>
      <c r="I191">
        <v>233.11</v>
      </c>
      <c r="J191">
        <f t="shared" si="10"/>
        <v>0.72000000000002728</v>
      </c>
      <c r="M191" t="s">
        <v>452</v>
      </c>
      <c r="N191">
        <v>2</v>
      </c>
      <c r="O191">
        <v>186.67</v>
      </c>
      <c r="P191">
        <f t="shared" si="9"/>
        <v>0</v>
      </c>
    </row>
    <row r="192" spans="1:16">
      <c r="A192" t="s">
        <v>453</v>
      </c>
      <c r="B192">
        <v>2</v>
      </c>
      <c r="C192">
        <v>306.41000000000003</v>
      </c>
      <c r="D192">
        <f t="shared" si="8"/>
        <v>4.4399999999999977</v>
      </c>
      <c r="G192" t="s">
        <v>333</v>
      </c>
      <c r="H192">
        <v>2</v>
      </c>
      <c r="I192">
        <v>239.03</v>
      </c>
      <c r="J192">
        <f t="shared" si="10"/>
        <v>5.9199999999999875</v>
      </c>
      <c r="M192" t="s">
        <v>404</v>
      </c>
      <c r="N192">
        <v>2</v>
      </c>
      <c r="O192">
        <v>192.62</v>
      </c>
      <c r="P192">
        <f t="shared" si="9"/>
        <v>5.9500000000000171</v>
      </c>
    </row>
    <row r="193" spans="1:16">
      <c r="A193" t="s">
        <v>454</v>
      </c>
      <c r="B193">
        <v>2</v>
      </c>
      <c r="C193">
        <v>312.06</v>
      </c>
      <c r="D193">
        <f t="shared" si="8"/>
        <v>5.6499999999999773</v>
      </c>
      <c r="G193" t="s">
        <v>455</v>
      </c>
      <c r="H193">
        <v>2</v>
      </c>
      <c r="I193">
        <v>242.74</v>
      </c>
      <c r="J193">
        <f t="shared" si="10"/>
        <v>3.710000000000008</v>
      </c>
      <c r="M193" t="s">
        <v>414</v>
      </c>
      <c r="N193">
        <v>2</v>
      </c>
      <c r="O193">
        <v>197.79</v>
      </c>
      <c r="P193">
        <f t="shared" si="9"/>
        <v>5.1699999999999875</v>
      </c>
    </row>
    <row r="194" spans="1:16">
      <c r="A194" t="s">
        <v>456</v>
      </c>
      <c r="B194">
        <v>2</v>
      </c>
      <c r="C194">
        <v>312.89</v>
      </c>
      <c r="D194">
        <f t="shared" si="8"/>
        <v>0.82999999999998408</v>
      </c>
      <c r="G194" t="s">
        <v>457</v>
      </c>
      <c r="H194">
        <v>2</v>
      </c>
      <c r="I194">
        <v>242.74</v>
      </c>
      <c r="J194">
        <f t="shared" si="10"/>
        <v>0</v>
      </c>
      <c r="M194" t="s">
        <v>458</v>
      </c>
      <c r="N194">
        <v>2</v>
      </c>
      <c r="O194">
        <v>199.2</v>
      </c>
      <c r="P194">
        <f t="shared" si="9"/>
        <v>1.4099999999999966</v>
      </c>
    </row>
    <row r="195" spans="1:16">
      <c r="A195" t="s">
        <v>378</v>
      </c>
      <c r="B195">
        <v>2</v>
      </c>
      <c r="C195">
        <v>315.16000000000003</v>
      </c>
      <c r="D195">
        <f t="shared" si="8"/>
        <v>2.2700000000000387</v>
      </c>
      <c r="G195" t="s">
        <v>459</v>
      </c>
      <c r="H195">
        <v>2</v>
      </c>
      <c r="I195">
        <v>276.52999999999997</v>
      </c>
      <c r="J195">
        <f t="shared" si="10"/>
        <v>33.789999999999964</v>
      </c>
      <c r="M195" t="s">
        <v>415</v>
      </c>
      <c r="N195">
        <v>2</v>
      </c>
      <c r="O195">
        <v>202.78</v>
      </c>
      <c r="P195">
        <f t="shared" si="9"/>
        <v>3.5800000000000125</v>
      </c>
    </row>
    <row r="196" spans="1:16">
      <c r="A196" t="s">
        <v>384</v>
      </c>
      <c r="B196">
        <v>2</v>
      </c>
      <c r="C196">
        <v>316.66000000000003</v>
      </c>
      <c r="D196">
        <f t="shared" ref="D196:D232" si="11">C196-C195</f>
        <v>1.5</v>
      </c>
      <c r="G196" t="s">
        <v>460</v>
      </c>
      <c r="H196">
        <v>2</v>
      </c>
      <c r="I196">
        <v>276.52999999999997</v>
      </c>
      <c r="J196">
        <f t="shared" si="10"/>
        <v>0</v>
      </c>
      <c r="M196" t="s">
        <v>407</v>
      </c>
      <c r="N196">
        <v>2</v>
      </c>
      <c r="O196">
        <v>211.8</v>
      </c>
      <c r="P196">
        <f t="shared" si="9"/>
        <v>9.0200000000000102</v>
      </c>
    </row>
    <row r="197" spans="1:16">
      <c r="A197" t="s">
        <v>341</v>
      </c>
      <c r="B197">
        <v>2</v>
      </c>
      <c r="C197">
        <v>349.49</v>
      </c>
      <c r="D197">
        <f t="shared" si="11"/>
        <v>32.829999999999984</v>
      </c>
      <c r="G197" t="s">
        <v>461</v>
      </c>
      <c r="H197">
        <v>2</v>
      </c>
      <c r="I197">
        <v>277.33</v>
      </c>
      <c r="J197">
        <f t="shared" si="10"/>
        <v>0.80000000000001137</v>
      </c>
      <c r="M197" t="s">
        <v>462</v>
      </c>
      <c r="N197">
        <v>2</v>
      </c>
      <c r="O197">
        <v>237.95</v>
      </c>
      <c r="P197">
        <f t="shared" si="9"/>
        <v>26.149999999999977</v>
      </c>
    </row>
    <row r="198" spans="1:16">
      <c r="A198" t="s">
        <v>329</v>
      </c>
      <c r="B198">
        <v>2</v>
      </c>
      <c r="C198">
        <v>364.04</v>
      </c>
      <c r="D198">
        <f t="shared" si="11"/>
        <v>14.550000000000011</v>
      </c>
      <c r="G198" t="s">
        <v>463</v>
      </c>
      <c r="H198">
        <v>2</v>
      </c>
      <c r="I198">
        <v>279.64</v>
      </c>
      <c r="J198">
        <f t="shared" si="10"/>
        <v>2.3100000000000023</v>
      </c>
      <c r="M198" t="s">
        <v>464</v>
      </c>
      <c r="N198">
        <v>2</v>
      </c>
      <c r="O198">
        <v>244.66</v>
      </c>
      <c r="P198">
        <f t="shared" si="9"/>
        <v>6.710000000000008</v>
      </c>
    </row>
    <row r="199" spans="1:16">
      <c r="A199" t="s">
        <v>325</v>
      </c>
      <c r="B199">
        <v>2</v>
      </c>
      <c r="C199">
        <v>374.22</v>
      </c>
      <c r="D199">
        <f t="shared" si="11"/>
        <v>10.180000000000007</v>
      </c>
      <c r="G199" t="s">
        <v>465</v>
      </c>
      <c r="H199">
        <v>2</v>
      </c>
      <c r="I199">
        <v>281.95999999999998</v>
      </c>
      <c r="J199">
        <f t="shared" si="10"/>
        <v>2.3199999999999932</v>
      </c>
      <c r="M199" t="s">
        <v>400</v>
      </c>
      <c r="N199">
        <v>2</v>
      </c>
      <c r="O199">
        <v>247.24</v>
      </c>
      <c r="P199">
        <f t="shared" si="9"/>
        <v>2.5800000000000125</v>
      </c>
    </row>
    <row r="200" spans="1:16">
      <c r="A200" t="s">
        <v>466</v>
      </c>
      <c r="B200">
        <v>2</v>
      </c>
      <c r="C200">
        <v>374.22</v>
      </c>
      <c r="D200">
        <f t="shared" si="11"/>
        <v>0</v>
      </c>
      <c r="G200" t="s">
        <v>282</v>
      </c>
      <c r="H200">
        <v>2</v>
      </c>
      <c r="I200">
        <v>284.2</v>
      </c>
      <c r="J200">
        <f t="shared" si="10"/>
        <v>2.2400000000000091</v>
      </c>
      <c r="M200" t="s">
        <v>419</v>
      </c>
      <c r="N200">
        <v>2</v>
      </c>
      <c r="O200">
        <v>253.57</v>
      </c>
      <c r="P200">
        <f t="shared" si="9"/>
        <v>6.3299999999999841</v>
      </c>
    </row>
    <row r="201" spans="1:16">
      <c r="A201" t="s">
        <v>467</v>
      </c>
      <c r="B201">
        <v>2</v>
      </c>
      <c r="C201">
        <v>374.98</v>
      </c>
      <c r="D201">
        <f t="shared" si="11"/>
        <v>0.75999999999999091</v>
      </c>
      <c r="G201" t="s">
        <v>468</v>
      </c>
      <c r="H201">
        <v>2</v>
      </c>
      <c r="I201">
        <v>285.69</v>
      </c>
      <c r="J201">
        <f t="shared" si="10"/>
        <v>1.4900000000000091</v>
      </c>
      <c r="M201" t="s">
        <v>392</v>
      </c>
      <c r="N201">
        <v>2</v>
      </c>
      <c r="O201">
        <v>254.46</v>
      </c>
      <c r="P201">
        <f t="shared" si="9"/>
        <v>0.89000000000001478</v>
      </c>
    </row>
    <row r="202" spans="1:16">
      <c r="A202" t="s">
        <v>469</v>
      </c>
      <c r="B202">
        <v>2</v>
      </c>
      <c r="C202">
        <v>375.73</v>
      </c>
      <c r="D202">
        <f t="shared" si="11"/>
        <v>0.75</v>
      </c>
      <c r="G202" t="s">
        <v>470</v>
      </c>
      <c r="H202">
        <v>2</v>
      </c>
      <c r="I202">
        <v>286.47000000000003</v>
      </c>
      <c r="J202">
        <f t="shared" si="10"/>
        <v>0.78000000000002956</v>
      </c>
      <c r="M202" t="s">
        <v>471</v>
      </c>
      <c r="N202">
        <v>2</v>
      </c>
      <c r="O202">
        <v>259.23</v>
      </c>
      <c r="P202">
        <f t="shared" si="9"/>
        <v>4.7700000000000102</v>
      </c>
    </row>
    <row r="203" spans="1:16">
      <c r="A203" t="s">
        <v>472</v>
      </c>
      <c r="B203">
        <v>2</v>
      </c>
      <c r="C203">
        <v>375.73</v>
      </c>
      <c r="D203">
        <f t="shared" si="11"/>
        <v>0</v>
      </c>
      <c r="G203" t="s">
        <v>473</v>
      </c>
      <c r="H203">
        <v>2</v>
      </c>
      <c r="I203">
        <v>288.01</v>
      </c>
      <c r="J203">
        <f t="shared" si="10"/>
        <v>1.5399999999999636</v>
      </c>
      <c r="M203" t="s">
        <v>474</v>
      </c>
      <c r="N203">
        <v>2</v>
      </c>
      <c r="O203">
        <v>263.25</v>
      </c>
      <c r="P203">
        <f t="shared" si="9"/>
        <v>4.0199999999999818</v>
      </c>
    </row>
    <row r="204" spans="1:16">
      <c r="A204" t="s">
        <v>475</v>
      </c>
      <c r="B204">
        <v>2</v>
      </c>
      <c r="C204">
        <v>375.73</v>
      </c>
      <c r="D204">
        <f t="shared" si="11"/>
        <v>0</v>
      </c>
      <c r="G204" t="s">
        <v>476</v>
      </c>
      <c r="H204">
        <v>2</v>
      </c>
      <c r="I204">
        <v>288.77</v>
      </c>
      <c r="J204">
        <f t="shared" si="10"/>
        <v>0.75999999999999091</v>
      </c>
      <c r="M204" t="s">
        <v>357</v>
      </c>
      <c r="N204">
        <v>2</v>
      </c>
      <c r="O204">
        <v>289.66000000000003</v>
      </c>
      <c r="P204">
        <f t="shared" si="9"/>
        <v>26.410000000000025</v>
      </c>
    </row>
    <row r="205" spans="1:16">
      <c r="A205" t="s">
        <v>323</v>
      </c>
      <c r="B205">
        <v>2</v>
      </c>
      <c r="C205">
        <v>375.73</v>
      </c>
      <c r="D205">
        <f t="shared" si="11"/>
        <v>0</v>
      </c>
      <c r="G205" t="s">
        <v>477</v>
      </c>
      <c r="H205">
        <v>2</v>
      </c>
      <c r="I205">
        <v>288.77</v>
      </c>
      <c r="J205">
        <f t="shared" si="10"/>
        <v>0</v>
      </c>
      <c r="M205" t="s">
        <v>433</v>
      </c>
      <c r="N205">
        <v>2</v>
      </c>
      <c r="O205">
        <v>307.3</v>
      </c>
      <c r="P205">
        <f t="shared" si="9"/>
        <v>17.639999999999986</v>
      </c>
    </row>
    <row r="206" spans="1:16">
      <c r="A206" t="s">
        <v>478</v>
      </c>
      <c r="B206">
        <v>2</v>
      </c>
      <c r="C206">
        <v>375.73</v>
      </c>
      <c r="D206">
        <f t="shared" si="11"/>
        <v>0</v>
      </c>
      <c r="G206" t="s">
        <v>285</v>
      </c>
      <c r="H206">
        <v>2</v>
      </c>
      <c r="I206">
        <v>288.77</v>
      </c>
      <c r="J206">
        <f t="shared" si="10"/>
        <v>0</v>
      </c>
      <c r="M206" t="s">
        <v>432</v>
      </c>
      <c r="N206">
        <v>2</v>
      </c>
      <c r="O206">
        <v>314.33</v>
      </c>
      <c r="P206">
        <f t="shared" si="9"/>
        <v>7.0299999999999727</v>
      </c>
    </row>
    <row r="207" spans="1:16">
      <c r="A207" t="s">
        <v>479</v>
      </c>
      <c r="B207">
        <v>2</v>
      </c>
      <c r="C207">
        <v>375.73</v>
      </c>
      <c r="D207">
        <f t="shared" si="11"/>
        <v>0</v>
      </c>
      <c r="G207" t="s">
        <v>287</v>
      </c>
      <c r="H207">
        <v>2</v>
      </c>
      <c r="I207">
        <v>288.77</v>
      </c>
      <c r="J207">
        <f t="shared" si="10"/>
        <v>0</v>
      </c>
      <c r="M207" t="s">
        <v>431</v>
      </c>
      <c r="N207">
        <v>2</v>
      </c>
      <c r="O207">
        <v>318.87</v>
      </c>
      <c r="P207">
        <f t="shared" si="9"/>
        <v>4.5400000000000205</v>
      </c>
    </row>
    <row r="208" spans="1:16">
      <c r="A208" t="s">
        <v>480</v>
      </c>
      <c r="B208">
        <v>2</v>
      </c>
      <c r="C208">
        <v>375.73</v>
      </c>
      <c r="D208">
        <f t="shared" si="11"/>
        <v>0</v>
      </c>
      <c r="G208" t="s">
        <v>311</v>
      </c>
      <c r="H208">
        <v>2</v>
      </c>
      <c r="I208">
        <v>288.77</v>
      </c>
      <c r="J208">
        <f t="shared" si="10"/>
        <v>0</v>
      </c>
      <c r="M208" t="s">
        <v>434</v>
      </c>
      <c r="N208">
        <v>2</v>
      </c>
      <c r="O208">
        <v>318.87</v>
      </c>
      <c r="P208">
        <f t="shared" si="9"/>
        <v>0</v>
      </c>
    </row>
    <row r="209" spans="1:17">
      <c r="A209" t="s">
        <v>481</v>
      </c>
      <c r="B209">
        <v>2</v>
      </c>
      <c r="C209">
        <v>375.73</v>
      </c>
      <c r="D209">
        <f t="shared" si="11"/>
        <v>0</v>
      </c>
      <c r="G209" t="s">
        <v>482</v>
      </c>
      <c r="H209">
        <v>2</v>
      </c>
      <c r="I209">
        <v>288.77</v>
      </c>
      <c r="J209">
        <f t="shared" si="10"/>
        <v>0</v>
      </c>
      <c r="M209" t="s">
        <v>333</v>
      </c>
      <c r="N209">
        <v>2</v>
      </c>
      <c r="O209">
        <v>319.63</v>
      </c>
      <c r="P209">
        <f t="shared" si="9"/>
        <v>0.75999999999999091</v>
      </c>
    </row>
    <row r="210" spans="1:17">
      <c r="A210" t="s">
        <v>483</v>
      </c>
      <c r="B210">
        <v>2</v>
      </c>
      <c r="C210">
        <v>375.73</v>
      </c>
      <c r="D210">
        <f t="shared" si="11"/>
        <v>0</v>
      </c>
      <c r="G210" t="s">
        <v>484</v>
      </c>
      <c r="H210">
        <v>2</v>
      </c>
      <c r="I210">
        <v>288.77</v>
      </c>
      <c r="J210">
        <f t="shared" si="10"/>
        <v>0</v>
      </c>
      <c r="M210" t="s">
        <v>457</v>
      </c>
      <c r="N210">
        <v>2</v>
      </c>
      <c r="O210">
        <v>321.13</v>
      </c>
      <c r="P210">
        <f t="shared" si="9"/>
        <v>1.5</v>
      </c>
    </row>
    <row r="211" spans="1:17">
      <c r="A211" t="s">
        <v>485</v>
      </c>
      <c r="B211">
        <v>2</v>
      </c>
      <c r="C211">
        <v>375.73</v>
      </c>
      <c r="D211">
        <f t="shared" si="11"/>
        <v>0</v>
      </c>
      <c r="G211" t="s">
        <v>486</v>
      </c>
      <c r="H211">
        <v>2</v>
      </c>
      <c r="I211">
        <v>288.77</v>
      </c>
      <c r="J211">
        <f t="shared" si="10"/>
        <v>0</v>
      </c>
      <c r="M211" t="s">
        <v>436</v>
      </c>
      <c r="N211">
        <v>2</v>
      </c>
      <c r="O211">
        <v>321.13</v>
      </c>
      <c r="P211">
        <f t="shared" si="9"/>
        <v>0</v>
      </c>
    </row>
    <row r="212" spans="1:17">
      <c r="A212" t="s">
        <v>487</v>
      </c>
      <c r="B212">
        <v>2</v>
      </c>
      <c r="C212">
        <v>375.73</v>
      </c>
      <c r="D212">
        <f t="shared" si="11"/>
        <v>0</v>
      </c>
      <c r="G212" t="s">
        <v>466</v>
      </c>
      <c r="H212">
        <v>2</v>
      </c>
      <c r="I212">
        <v>288.77</v>
      </c>
      <c r="J212">
        <f t="shared" si="10"/>
        <v>0</v>
      </c>
      <c r="M212" t="s">
        <v>451</v>
      </c>
      <c r="N212">
        <v>2</v>
      </c>
      <c r="O212">
        <v>325.18</v>
      </c>
      <c r="P212">
        <f t="shared" si="9"/>
        <v>4.0500000000000114</v>
      </c>
    </row>
    <row r="213" spans="1:17">
      <c r="A213" t="s">
        <v>486</v>
      </c>
      <c r="B213">
        <v>2</v>
      </c>
      <c r="C213">
        <v>375.73</v>
      </c>
      <c r="D213">
        <f t="shared" si="11"/>
        <v>0</v>
      </c>
      <c r="G213" t="s">
        <v>488</v>
      </c>
      <c r="H213">
        <v>2</v>
      </c>
      <c r="I213">
        <v>291.16000000000003</v>
      </c>
      <c r="J213">
        <f t="shared" si="10"/>
        <v>2.3900000000000432</v>
      </c>
      <c r="M213" t="s">
        <v>438</v>
      </c>
      <c r="N213">
        <v>2</v>
      </c>
      <c r="O213">
        <v>334.23</v>
      </c>
      <c r="P213">
        <f t="shared" si="9"/>
        <v>9.0500000000000114</v>
      </c>
    </row>
    <row r="214" spans="1:17">
      <c r="A214" t="s">
        <v>484</v>
      </c>
      <c r="B214">
        <v>2</v>
      </c>
      <c r="C214">
        <v>375.73</v>
      </c>
      <c r="D214">
        <f t="shared" si="11"/>
        <v>0</v>
      </c>
      <c r="G214" t="s">
        <v>489</v>
      </c>
      <c r="H214">
        <v>2</v>
      </c>
      <c r="I214">
        <v>291.95999999999998</v>
      </c>
      <c r="J214">
        <f t="shared" si="10"/>
        <v>0.79999999999995453</v>
      </c>
      <c r="M214" t="s">
        <v>490</v>
      </c>
      <c r="N214">
        <v>2</v>
      </c>
      <c r="O214">
        <v>341.57</v>
      </c>
      <c r="P214">
        <f t="shared" si="9"/>
        <v>7.339999999999975</v>
      </c>
    </row>
    <row r="215" spans="1:17">
      <c r="A215" t="s">
        <v>491</v>
      </c>
      <c r="B215">
        <v>2</v>
      </c>
      <c r="C215">
        <v>375.73</v>
      </c>
      <c r="D215">
        <f t="shared" si="11"/>
        <v>0</v>
      </c>
      <c r="G215" t="s">
        <v>492</v>
      </c>
      <c r="H215">
        <v>2</v>
      </c>
      <c r="I215">
        <v>291.95999999999998</v>
      </c>
      <c r="J215">
        <f t="shared" si="10"/>
        <v>0</v>
      </c>
      <c r="M215" t="s">
        <v>444</v>
      </c>
      <c r="N215">
        <v>2</v>
      </c>
      <c r="O215">
        <v>343.97</v>
      </c>
      <c r="P215">
        <f t="shared" si="9"/>
        <v>2.4000000000000341</v>
      </c>
    </row>
    <row r="216" spans="1:17">
      <c r="A216" t="s">
        <v>317</v>
      </c>
      <c r="B216">
        <v>2</v>
      </c>
      <c r="C216">
        <v>375.73</v>
      </c>
      <c r="D216">
        <f t="shared" si="11"/>
        <v>0</v>
      </c>
      <c r="G216" t="s">
        <v>291</v>
      </c>
      <c r="H216">
        <v>2</v>
      </c>
      <c r="I216">
        <v>294.31</v>
      </c>
      <c r="J216">
        <f t="shared" si="10"/>
        <v>2.3500000000000227</v>
      </c>
      <c r="M216" t="s">
        <v>441</v>
      </c>
      <c r="N216">
        <v>2</v>
      </c>
      <c r="O216">
        <v>350.29</v>
      </c>
      <c r="P216">
        <f t="shared" si="9"/>
        <v>6.3199999999999932</v>
      </c>
    </row>
    <row r="217" spans="1:17">
      <c r="A217" t="s">
        <v>493</v>
      </c>
      <c r="B217">
        <v>2</v>
      </c>
      <c r="C217">
        <v>375.73</v>
      </c>
      <c r="D217">
        <f t="shared" si="11"/>
        <v>0</v>
      </c>
      <c r="G217" t="s">
        <v>472</v>
      </c>
      <c r="H217">
        <v>2</v>
      </c>
      <c r="I217">
        <v>295.83</v>
      </c>
      <c r="J217">
        <f t="shared" si="10"/>
        <v>1.5199999999999818</v>
      </c>
      <c r="M217" t="s">
        <v>446</v>
      </c>
      <c r="N217">
        <v>2</v>
      </c>
      <c r="O217">
        <v>357</v>
      </c>
      <c r="P217">
        <f t="shared" si="9"/>
        <v>6.7099999999999795</v>
      </c>
    </row>
    <row r="218" spans="1:17">
      <c r="A218" t="s">
        <v>494</v>
      </c>
      <c r="B218">
        <v>2</v>
      </c>
      <c r="C218">
        <v>375.73</v>
      </c>
      <c r="D218">
        <f t="shared" si="11"/>
        <v>0</v>
      </c>
      <c r="G218" t="s">
        <v>495</v>
      </c>
      <c r="H218">
        <v>2</v>
      </c>
      <c r="I218">
        <v>296.57</v>
      </c>
      <c r="J218">
        <f t="shared" si="10"/>
        <v>0.74000000000000909</v>
      </c>
      <c r="M218" t="s">
        <v>496</v>
      </c>
      <c r="N218">
        <v>2</v>
      </c>
      <c r="O218">
        <v>357</v>
      </c>
      <c r="P218">
        <f t="shared" si="9"/>
        <v>0</v>
      </c>
    </row>
    <row r="219" spans="1:17">
      <c r="A219" t="s">
        <v>497</v>
      </c>
      <c r="B219">
        <v>2</v>
      </c>
      <c r="C219">
        <v>375.73</v>
      </c>
      <c r="D219">
        <f t="shared" si="11"/>
        <v>0</v>
      </c>
      <c r="G219" t="s">
        <v>303</v>
      </c>
      <c r="H219">
        <v>2</v>
      </c>
      <c r="I219">
        <v>301.16000000000003</v>
      </c>
      <c r="J219">
        <f t="shared" si="10"/>
        <v>4.5900000000000318</v>
      </c>
      <c r="M219" s="3" t="s">
        <v>498</v>
      </c>
      <c r="N219" s="3">
        <v>2</v>
      </c>
      <c r="O219" s="3">
        <v>371.69</v>
      </c>
      <c r="P219" s="3">
        <f t="shared" si="9"/>
        <v>14.689999999999998</v>
      </c>
      <c r="Q219" s="3">
        <f>MAX(P104:P219)</f>
        <v>52.519999999999996</v>
      </c>
    </row>
    <row r="220" spans="1:17">
      <c r="A220" t="s">
        <v>308</v>
      </c>
      <c r="B220">
        <v>2</v>
      </c>
      <c r="C220">
        <v>375.73</v>
      </c>
      <c r="D220">
        <f t="shared" si="11"/>
        <v>0</v>
      </c>
      <c r="G220" t="s">
        <v>499</v>
      </c>
      <c r="H220">
        <v>2</v>
      </c>
      <c r="I220">
        <v>305.10000000000002</v>
      </c>
      <c r="J220">
        <f t="shared" si="10"/>
        <v>3.9399999999999977</v>
      </c>
      <c r="M220" t="s">
        <v>500</v>
      </c>
      <c r="N220">
        <v>3</v>
      </c>
      <c r="O220">
        <v>0</v>
      </c>
      <c r="P220">
        <v>0</v>
      </c>
    </row>
    <row r="221" spans="1:17">
      <c r="A221" t="s">
        <v>311</v>
      </c>
      <c r="B221">
        <v>2</v>
      </c>
      <c r="C221">
        <v>375.73</v>
      </c>
      <c r="D221">
        <f t="shared" si="11"/>
        <v>0</v>
      </c>
      <c r="G221" t="s">
        <v>501</v>
      </c>
      <c r="H221">
        <v>2</v>
      </c>
      <c r="I221">
        <v>305.88</v>
      </c>
      <c r="J221">
        <f t="shared" si="10"/>
        <v>0.77999999999997272</v>
      </c>
      <c r="M221" t="s">
        <v>502</v>
      </c>
      <c r="N221">
        <v>3</v>
      </c>
      <c r="O221">
        <v>3.86</v>
      </c>
      <c r="P221">
        <f>O221-O220</f>
        <v>3.86</v>
      </c>
    </row>
    <row r="222" spans="1:17">
      <c r="A222" t="s">
        <v>482</v>
      </c>
      <c r="B222">
        <v>2</v>
      </c>
      <c r="C222">
        <v>375.73</v>
      </c>
      <c r="D222">
        <f t="shared" si="11"/>
        <v>0</v>
      </c>
      <c r="G222" t="s">
        <v>503</v>
      </c>
      <c r="H222">
        <v>2</v>
      </c>
      <c r="I222">
        <v>305.88</v>
      </c>
      <c r="J222">
        <f t="shared" si="10"/>
        <v>0</v>
      </c>
      <c r="M222" t="s">
        <v>504</v>
      </c>
      <c r="N222">
        <v>3</v>
      </c>
      <c r="O222">
        <v>5.14</v>
      </c>
      <c r="P222">
        <f t="shared" ref="P222:P285" si="12">O222-O221</f>
        <v>1.2799999999999998</v>
      </c>
    </row>
    <row r="223" spans="1:17">
      <c r="A223" t="s">
        <v>505</v>
      </c>
      <c r="B223">
        <v>2</v>
      </c>
      <c r="C223">
        <v>375.73</v>
      </c>
      <c r="D223">
        <f t="shared" si="11"/>
        <v>0</v>
      </c>
      <c r="G223" t="s">
        <v>480</v>
      </c>
      <c r="H223">
        <v>2</v>
      </c>
      <c r="I223">
        <v>305.88</v>
      </c>
      <c r="J223">
        <f t="shared" si="10"/>
        <v>0</v>
      </c>
      <c r="M223" t="s">
        <v>506</v>
      </c>
      <c r="N223">
        <v>3</v>
      </c>
      <c r="O223">
        <v>7.75</v>
      </c>
      <c r="P223">
        <f t="shared" si="12"/>
        <v>2.6100000000000003</v>
      </c>
    </row>
    <row r="224" spans="1:17">
      <c r="A224" t="s">
        <v>507</v>
      </c>
      <c r="B224">
        <v>2</v>
      </c>
      <c r="C224">
        <v>375.73</v>
      </c>
      <c r="D224">
        <f t="shared" si="11"/>
        <v>0</v>
      </c>
      <c r="G224" t="s">
        <v>317</v>
      </c>
      <c r="H224">
        <v>2</v>
      </c>
      <c r="I224">
        <v>308.87</v>
      </c>
      <c r="J224">
        <f t="shared" si="10"/>
        <v>2.9900000000000091</v>
      </c>
      <c r="M224" t="s">
        <v>508</v>
      </c>
      <c r="N224">
        <v>3</v>
      </c>
      <c r="O224">
        <v>18.760000000000002</v>
      </c>
      <c r="P224">
        <f t="shared" si="12"/>
        <v>11.010000000000002</v>
      </c>
    </row>
    <row r="225" spans="1:16">
      <c r="A225" t="s">
        <v>287</v>
      </c>
      <c r="B225">
        <v>2</v>
      </c>
      <c r="C225">
        <v>375.73</v>
      </c>
      <c r="D225">
        <f t="shared" si="11"/>
        <v>0</v>
      </c>
      <c r="G225" t="s">
        <v>494</v>
      </c>
      <c r="H225">
        <v>2</v>
      </c>
      <c r="I225">
        <v>308.87</v>
      </c>
      <c r="J225">
        <f t="shared" si="10"/>
        <v>0</v>
      </c>
      <c r="M225" t="s">
        <v>509</v>
      </c>
      <c r="N225">
        <v>3</v>
      </c>
      <c r="O225">
        <v>20.55</v>
      </c>
      <c r="P225">
        <f t="shared" si="12"/>
        <v>1.7899999999999991</v>
      </c>
    </row>
    <row r="226" spans="1:16">
      <c r="A226" t="s">
        <v>510</v>
      </c>
      <c r="B226">
        <v>2</v>
      </c>
      <c r="C226">
        <v>430.06</v>
      </c>
      <c r="D226">
        <f t="shared" si="11"/>
        <v>54.329999999999984</v>
      </c>
      <c r="G226" t="s">
        <v>323</v>
      </c>
      <c r="H226">
        <v>2</v>
      </c>
      <c r="I226">
        <v>309.68</v>
      </c>
      <c r="J226">
        <f t="shared" si="10"/>
        <v>0.81000000000000227</v>
      </c>
      <c r="M226" t="s">
        <v>511</v>
      </c>
      <c r="N226">
        <v>3</v>
      </c>
      <c r="O226">
        <v>31.1</v>
      </c>
      <c r="P226">
        <f t="shared" si="12"/>
        <v>10.55</v>
      </c>
    </row>
    <row r="227" spans="1:16">
      <c r="A227" t="s">
        <v>473</v>
      </c>
      <c r="B227">
        <v>2</v>
      </c>
      <c r="C227">
        <v>430.82</v>
      </c>
      <c r="D227">
        <f t="shared" si="11"/>
        <v>0.75999999999999091</v>
      </c>
      <c r="G227" t="s">
        <v>478</v>
      </c>
      <c r="H227">
        <v>2</v>
      </c>
      <c r="I227">
        <v>311.36</v>
      </c>
      <c r="J227">
        <f t="shared" si="10"/>
        <v>1.6800000000000068</v>
      </c>
      <c r="M227" t="s">
        <v>512</v>
      </c>
      <c r="N227">
        <v>3</v>
      </c>
      <c r="O227">
        <v>37.200000000000003</v>
      </c>
      <c r="P227">
        <f t="shared" si="12"/>
        <v>6.1000000000000014</v>
      </c>
    </row>
    <row r="228" spans="1:16">
      <c r="A228" t="s">
        <v>279</v>
      </c>
      <c r="B228">
        <v>2</v>
      </c>
      <c r="C228">
        <v>431.55</v>
      </c>
      <c r="D228">
        <f t="shared" si="11"/>
        <v>0.73000000000001819</v>
      </c>
      <c r="G228" t="s">
        <v>483</v>
      </c>
      <c r="H228">
        <v>2</v>
      </c>
      <c r="I228">
        <v>312.23</v>
      </c>
      <c r="J228">
        <f t="shared" si="10"/>
        <v>0.87000000000000455</v>
      </c>
      <c r="M228" t="s">
        <v>513</v>
      </c>
      <c r="N228">
        <v>3</v>
      </c>
      <c r="O228">
        <v>44.29</v>
      </c>
      <c r="P228">
        <f t="shared" si="12"/>
        <v>7.0899999999999963</v>
      </c>
    </row>
    <row r="229" spans="1:16">
      <c r="A229" t="s">
        <v>514</v>
      </c>
      <c r="B229">
        <v>2</v>
      </c>
      <c r="C229">
        <v>431.55</v>
      </c>
      <c r="D229">
        <f t="shared" si="11"/>
        <v>0</v>
      </c>
      <c r="G229" t="s">
        <v>487</v>
      </c>
      <c r="H229">
        <v>2</v>
      </c>
      <c r="I229">
        <v>313.87</v>
      </c>
      <c r="J229">
        <f t="shared" si="10"/>
        <v>1.6399999999999864</v>
      </c>
      <c r="M229" t="s">
        <v>515</v>
      </c>
      <c r="N229">
        <v>3</v>
      </c>
      <c r="O229">
        <v>44.29</v>
      </c>
      <c r="P229">
        <f t="shared" si="12"/>
        <v>0</v>
      </c>
    </row>
    <row r="230" spans="1:16">
      <c r="A230" t="s">
        <v>516</v>
      </c>
      <c r="B230">
        <v>2</v>
      </c>
      <c r="C230">
        <v>432.97</v>
      </c>
      <c r="D230">
        <f t="shared" si="11"/>
        <v>1.4200000000000159</v>
      </c>
      <c r="G230" t="s">
        <v>517</v>
      </c>
      <c r="H230">
        <v>2</v>
      </c>
      <c r="I230">
        <v>313.87</v>
      </c>
      <c r="J230">
        <f t="shared" si="10"/>
        <v>0</v>
      </c>
      <c r="M230" t="s">
        <v>518</v>
      </c>
      <c r="N230">
        <v>3</v>
      </c>
      <c r="O230">
        <v>45.13</v>
      </c>
      <c r="P230">
        <f t="shared" si="12"/>
        <v>0.84000000000000341</v>
      </c>
    </row>
    <row r="231" spans="1:16">
      <c r="A231" t="s">
        <v>519</v>
      </c>
      <c r="B231">
        <v>2</v>
      </c>
      <c r="C231">
        <v>435.88</v>
      </c>
      <c r="D231">
        <f t="shared" si="11"/>
        <v>2.9099999999999682</v>
      </c>
      <c r="G231" t="s">
        <v>520</v>
      </c>
      <c r="H231">
        <v>2</v>
      </c>
      <c r="I231">
        <v>313.87</v>
      </c>
      <c r="J231">
        <f t="shared" si="10"/>
        <v>0</v>
      </c>
      <c r="M231" t="s">
        <v>521</v>
      </c>
      <c r="N231">
        <v>3</v>
      </c>
      <c r="O231">
        <v>45.13</v>
      </c>
      <c r="P231">
        <f t="shared" si="12"/>
        <v>0</v>
      </c>
    </row>
    <row r="232" spans="1:16">
      <c r="A232" s="3" t="s">
        <v>522</v>
      </c>
      <c r="B232" s="3">
        <v>2</v>
      </c>
      <c r="C232" s="3">
        <v>436.63</v>
      </c>
      <c r="D232" s="3">
        <f t="shared" si="11"/>
        <v>0.75</v>
      </c>
      <c r="E232" s="3">
        <f>MAX(D130:D232)</f>
        <v>54.329999999999984</v>
      </c>
      <c r="G232" t="s">
        <v>293</v>
      </c>
      <c r="H232">
        <v>2</v>
      </c>
      <c r="I232">
        <v>315.52999999999997</v>
      </c>
      <c r="J232">
        <f t="shared" si="10"/>
        <v>1.6599999999999682</v>
      </c>
      <c r="M232" t="s">
        <v>523</v>
      </c>
      <c r="N232">
        <v>3</v>
      </c>
      <c r="O232">
        <v>45.13</v>
      </c>
      <c r="P232">
        <f t="shared" si="12"/>
        <v>0</v>
      </c>
    </row>
    <row r="233" spans="1:16">
      <c r="A233" t="s">
        <v>524</v>
      </c>
      <c r="B233">
        <v>3</v>
      </c>
      <c r="C233">
        <v>0</v>
      </c>
      <c r="D233">
        <v>0</v>
      </c>
      <c r="G233" t="s">
        <v>295</v>
      </c>
      <c r="H233">
        <v>2</v>
      </c>
      <c r="I233">
        <v>316.43</v>
      </c>
      <c r="J233">
        <f t="shared" si="10"/>
        <v>0.90000000000003411</v>
      </c>
      <c r="M233" t="s">
        <v>525</v>
      </c>
      <c r="N233">
        <v>3</v>
      </c>
      <c r="O233">
        <v>45.13</v>
      </c>
      <c r="P233">
        <f t="shared" si="12"/>
        <v>0</v>
      </c>
    </row>
    <row r="234" spans="1:16">
      <c r="A234" t="s">
        <v>526</v>
      </c>
      <c r="B234">
        <v>3</v>
      </c>
      <c r="C234">
        <v>11.15</v>
      </c>
      <c r="D234">
        <f>C234-C233</f>
        <v>11.15</v>
      </c>
      <c r="G234" t="s">
        <v>527</v>
      </c>
      <c r="H234">
        <v>2</v>
      </c>
      <c r="I234">
        <v>316.43</v>
      </c>
      <c r="J234">
        <f t="shared" si="10"/>
        <v>0</v>
      </c>
      <c r="M234" t="s">
        <v>528</v>
      </c>
      <c r="N234">
        <v>3</v>
      </c>
      <c r="O234">
        <v>46.91</v>
      </c>
      <c r="P234">
        <f t="shared" si="12"/>
        <v>1.779999999999994</v>
      </c>
    </row>
    <row r="235" spans="1:16">
      <c r="A235" t="s">
        <v>529</v>
      </c>
      <c r="B235">
        <v>3</v>
      </c>
      <c r="C235">
        <v>19.86</v>
      </c>
      <c r="D235">
        <f t="shared" ref="D235:D298" si="13">C235-C234</f>
        <v>8.7099999999999991</v>
      </c>
      <c r="G235" t="s">
        <v>329</v>
      </c>
      <c r="H235">
        <v>2</v>
      </c>
      <c r="I235">
        <v>321.58</v>
      </c>
      <c r="J235">
        <f t="shared" si="10"/>
        <v>5.1499999999999773</v>
      </c>
      <c r="M235" t="s">
        <v>530</v>
      </c>
      <c r="N235">
        <v>3</v>
      </c>
      <c r="O235">
        <v>46.91</v>
      </c>
      <c r="P235">
        <f t="shared" si="12"/>
        <v>0</v>
      </c>
    </row>
    <row r="236" spans="1:16">
      <c r="A236" t="s">
        <v>531</v>
      </c>
      <c r="B236">
        <v>3</v>
      </c>
      <c r="C236">
        <v>19.86</v>
      </c>
      <c r="D236">
        <f t="shared" si="13"/>
        <v>0</v>
      </c>
      <c r="G236" t="s">
        <v>344</v>
      </c>
      <c r="H236">
        <v>2</v>
      </c>
      <c r="I236">
        <v>331.93</v>
      </c>
      <c r="J236">
        <f t="shared" si="10"/>
        <v>10.350000000000023</v>
      </c>
      <c r="M236" t="s">
        <v>532</v>
      </c>
      <c r="N236">
        <v>3</v>
      </c>
      <c r="O236">
        <v>46.91</v>
      </c>
      <c r="P236">
        <f t="shared" si="12"/>
        <v>0</v>
      </c>
    </row>
    <row r="237" spans="1:16">
      <c r="A237" t="s">
        <v>533</v>
      </c>
      <c r="B237">
        <v>3</v>
      </c>
      <c r="C237">
        <v>19.86</v>
      </c>
      <c r="D237">
        <f t="shared" si="13"/>
        <v>0</v>
      </c>
      <c r="G237" t="s">
        <v>341</v>
      </c>
      <c r="H237">
        <v>2</v>
      </c>
      <c r="I237">
        <v>341.81</v>
      </c>
      <c r="J237">
        <f t="shared" si="10"/>
        <v>9.8799999999999955</v>
      </c>
      <c r="M237" t="s">
        <v>534</v>
      </c>
      <c r="N237">
        <v>3</v>
      </c>
      <c r="O237">
        <v>47.65</v>
      </c>
      <c r="P237">
        <f t="shared" si="12"/>
        <v>0.74000000000000199</v>
      </c>
    </row>
    <row r="238" spans="1:16">
      <c r="A238" t="s">
        <v>535</v>
      </c>
      <c r="B238">
        <v>3</v>
      </c>
      <c r="C238">
        <v>19.86</v>
      </c>
      <c r="D238">
        <f t="shared" si="13"/>
        <v>0</v>
      </c>
      <c r="G238" t="s">
        <v>335</v>
      </c>
      <c r="H238">
        <v>2</v>
      </c>
      <c r="I238">
        <v>343.42</v>
      </c>
      <c r="J238">
        <f t="shared" si="10"/>
        <v>1.6100000000000136</v>
      </c>
      <c r="M238" t="s">
        <v>536</v>
      </c>
      <c r="N238">
        <v>3</v>
      </c>
      <c r="O238">
        <v>48.37</v>
      </c>
      <c r="P238">
        <f t="shared" si="12"/>
        <v>0.71999999999999886</v>
      </c>
    </row>
    <row r="239" spans="1:16">
      <c r="A239" t="s">
        <v>537</v>
      </c>
      <c r="B239">
        <v>3</v>
      </c>
      <c r="C239">
        <v>19.86</v>
      </c>
      <c r="D239">
        <f t="shared" si="13"/>
        <v>0</v>
      </c>
      <c r="G239" t="s">
        <v>350</v>
      </c>
      <c r="H239">
        <v>2</v>
      </c>
      <c r="I239">
        <v>352.19</v>
      </c>
      <c r="J239">
        <f t="shared" si="10"/>
        <v>8.7699999999999818</v>
      </c>
      <c r="M239" t="s">
        <v>538</v>
      </c>
      <c r="N239">
        <v>3</v>
      </c>
      <c r="O239">
        <v>49.11</v>
      </c>
      <c r="P239">
        <f t="shared" si="12"/>
        <v>0.74000000000000199</v>
      </c>
    </row>
    <row r="240" spans="1:16">
      <c r="A240" t="s">
        <v>539</v>
      </c>
      <c r="B240">
        <v>3</v>
      </c>
      <c r="C240">
        <v>19.86</v>
      </c>
      <c r="D240">
        <f t="shared" si="13"/>
        <v>0</v>
      </c>
      <c r="G240" t="s">
        <v>353</v>
      </c>
      <c r="H240">
        <v>2</v>
      </c>
      <c r="I240">
        <v>359.12</v>
      </c>
      <c r="J240">
        <f t="shared" si="10"/>
        <v>6.9300000000000068</v>
      </c>
      <c r="M240" t="s">
        <v>540</v>
      </c>
      <c r="N240">
        <v>3</v>
      </c>
      <c r="O240">
        <v>49.11</v>
      </c>
      <c r="P240">
        <f t="shared" si="12"/>
        <v>0</v>
      </c>
    </row>
    <row r="241" spans="1:16">
      <c r="A241" t="s">
        <v>541</v>
      </c>
      <c r="B241">
        <v>3</v>
      </c>
      <c r="C241">
        <v>19.86</v>
      </c>
      <c r="D241">
        <f t="shared" si="13"/>
        <v>0</v>
      </c>
      <c r="G241" t="s">
        <v>275</v>
      </c>
      <c r="H241">
        <v>2</v>
      </c>
      <c r="I241">
        <v>403.36</v>
      </c>
      <c r="J241">
        <f t="shared" si="10"/>
        <v>44.240000000000009</v>
      </c>
      <c r="M241" t="s">
        <v>542</v>
      </c>
      <c r="N241">
        <v>3</v>
      </c>
      <c r="O241">
        <v>49.85</v>
      </c>
      <c r="P241">
        <f t="shared" si="12"/>
        <v>0.74000000000000199</v>
      </c>
    </row>
    <row r="242" spans="1:16">
      <c r="A242" t="s">
        <v>543</v>
      </c>
      <c r="B242">
        <v>3</v>
      </c>
      <c r="C242">
        <v>21.48</v>
      </c>
      <c r="D242">
        <f t="shared" si="13"/>
        <v>1.620000000000001</v>
      </c>
      <c r="G242" s="3" t="s">
        <v>544</v>
      </c>
      <c r="H242" s="3">
        <v>2</v>
      </c>
      <c r="I242" s="3">
        <v>405.97</v>
      </c>
      <c r="J242" s="3">
        <f t="shared" si="10"/>
        <v>2.6100000000000136</v>
      </c>
      <c r="K242" s="3">
        <f>MAX(J117:J242)</f>
        <v>44.240000000000009</v>
      </c>
      <c r="M242" t="s">
        <v>545</v>
      </c>
      <c r="N242">
        <v>3</v>
      </c>
      <c r="O242">
        <v>50.58</v>
      </c>
      <c r="P242">
        <f t="shared" si="12"/>
        <v>0.72999999999999687</v>
      </c>
    </row>
    <row r="243" spans="1:16">
      <c r="A243" t="s">
        <v>546</v>
      </c>
      <c r="B243">
        <v>3</v>
      </c>
      <c r="C243">
        <v>25.87</v>
      </c>
      <c r="D243">
        <f t="shared" si="13"/>
        <v>4.3900000000000006</v>
      </c>
      <c r="G243" t="s">
        <v>547</v>
      </c>
      <c r="H243">
        <v>3</v>
      </c>
      <c r="I243">
        <v>0</v>
      </c>
      <c r="J243">
        <v>0</v>
      </c>
      <c r="M243" t="s">
        <v>548</v>
      </c>
      <c r="N243">
        <v>3</v>
      </c>
      <c r="O243">
        <v>50.58</v>
      </c>
      <c r="P243">
        <f t="shared" si="12"/>
        <v>0</v>
      </c>
    </row>
    <row r="244" spans="1:16">
      <c r="A244" t="s">
        <v>549</v>
      </c>
      <c r="B244">
        <v>3</v>
      </c>
      <c r="C244">
        <v>25.87</v>
      </c>
      <c r="D244">
        <f t="shared" si="13"/>
        <v>0</v>
      </c>
      <c r="G244" t="s">
        <v>550</v>
      </c>
      <c r="H244">
        <v>3</v>
      </c>
      <c r="I244">
        <v>1.61</v>
      </c>
      <c r="J244">
        <f>I244-I243</f>
        <v>1.61</v>
      </c>
      <c r="M244" t="s">
        <v>551</v>
      </c>
      <c r="N244">
        <v>3</v>
      </c>
      <c r="O244">
        <v>51.31</v>
      </c>
      <c r="P244">
        <f t="shared" si="12"/>
        <v>0.73000000000000398</v>
      </c>
    </row>
    <row r="245" spans="1:16">
      <c r="A245" t="s">
        <v>552</v>
      </c>
      <c r="B245">
        <v>3</v>
      </c>
      <c r="C245">
        <v>26.67</v>
      </c>
      <c r="D245">
        <f t="shared" si="13"/>
        <v>0.80000000000000071</v>
      </c>
      <c r="G245" t="s">
        <v>553</v>
      </c>
      <c r="H245">
        <v>3</v>
      </c>
      <c r="I245">
        <v>1.61</v>
      </c>
      <c r="J245">
        <f t="shared" ref="J245:J308" si="14">I245-I244</f>
        <v>0</v>
      </c>
      <c r="M245" t="s">
        <v>554</v>
      </c>
      <c r="N245">
        <v>3</v>
      </c>
      <c r="O245">
        <v>51.31</v>
      </c>
      <c r="P245">
        <f t="shared" si="12"/>
        <v>0</v>
      </c>
    </row>
    <row r="246" spans="1:16">
      <c r="A246" t="s">
        <v>555</v>
      </c>
      <c r="B246">
        <v>3</v>
      </c>
      <c r="C246">
        <v>29.94</v>
      </c>
      <c r="D246">
        <f t="shared" si="13"/>
        <v>3.2699999999999996</v>
      </c>
      <c r="G246" t="s">
        <v>524</v>
      </c>
      <c r="H246">
        <v>3</v>
      </c>
      <c r="I246">
        <v>3.96</v>
      </c>
      <c r="J246">
        <f t="shared" si="14"/>
        <v>2.3499999999999996</v>
      </c>
      <c r="M246" t="s">
        <v>556</v>
      </c>
      <c r="N246">
        <v>3</v>
      </c>
      <c r="O246">
        <v>51.31</v>
      </c>
      <c r="P246">
        <f t="shared" si="12"/>
        <v>0</v>
      </c>
    </row>
    <row r="247" spans="1:16">
      <c r="A247" t="s">
        <v>557</v>
      </c>
      <c r="B247">
        <v>3</v>
      </c>
      <c r="C247">
        <v>33.159999999999997</v>
      </c>
      <c r="D247">
        <f t="shared" si="13"/>
        <v>3.2199999999999953</v>
      </c>
      <c r="G247" t="s">
        <v>526</v>
      </c>
      <c r="H247">
        <v>3</v>
      </c>
      <c r="I247">
        <v>15.79</v>
      </c>
      <c r="J247">
        <f t="shared" si="14"/>
        <v>11.829999999999998</v>
      </c>
      <c r="M247" t="s">
        <v>558</v>
      </c>
      <c r="N247">
        <v>3</v>
      </c>
      <c r="O247">
        <v>51.31</v>
      </c>
      <c r="P247">
        <f t="shared" si="12"/>
        <v>0</v>
      </c>
    </row>
    <row r="248" spans="1:16">
      <c r="A248" t="s">
        <v>559</v>
      </c>
      <c r="B248">
        <v>3</v>
      </c>
      <c r="C248">
        <v>33.159999999999997</v>
      </c>
      <c r="D248">
        <f t="shared" si="13"/>
        <v>0</v>
      </c>
      <c r="G248" t="s">
        <v>529</v>
      </c>
      <c r="H248">
        <v>3</v>
      </c>
      <c r="I248">
        <v>21.18</v>
      </c>
      <c r="J248">
        <f t="shared" si="14"/>
        <v>5.3900000000000006</v>
      </c>
      <c r="M248" t="s">
        <v>560</v>
      </c>
      <c r="N248">
        <v>3</v>
      </c>
      <c r="O248">
        <v>51.31</v>
      </c>
      <c r="P248">
        <f t="shared" si="12"/>
        <v>0</v>
      </c>
    </row>
    <row r="249" spans="1:16">
      <c r="A249" t="s">
        <v>561</v>
      </c>
      <c r="B249">
        <v>3</v>
      </c>
      <c r="C249">
        <v>33.159999999999997</v>
      </c>
      <c r="D249">
        <f t="shared" si="13"/>
        <v>0</v>
      </c>
      <c r="G249" t="s">
        <v>562</v>
      </c>
      <c r="H249">
        <v>3</v>
      </c>
      <c r="I249">
        <v>21.89</v>
      </c>
      <c r="J249">
        <f t="shared" si="14"/>
        <v>0.71000000000000085</v>
      </c>
      <c r="M249" t="s">
        <v>563</v>
      </c>
      <c r="N249">
        <v>3</v>
      </c>
      <c r="O249">
        <v>51.31</v>
      </c>
      <c r="P249">
        <f t="shared" si="12"/>
        <v>0</v>
      </c>
    </row>
    <row r="250" spans="1:16">
      <c r="A250" t="s">
        <v>564</v>
      </c>
      <c r="B250">
        <v>3</v>
      </c>
      <c r="C250">
        <v>36.450000000000003</v>
      </c>
      <c r="D250">
        <f t="shared" si="13"/>
        <v>3.2900000000000063</v>
      </c>
      <c r="G250" t="s">
        <v>565</v>
      </c>
      <c r="H250">
        <v>3</v>
      </c>
      <c r="I250">
        <v>21.89</v>
      </c>
      <c r="J250">
        <f t="shared" si="14"/>
        <v>0</v>
      </c>
      <c r="M250" t="s">
        <v>566</v>
      </c>
      <c r="N250">
        <v>3</v>
      </c>
      <c r="O250">
        <v>51.31</v>
      </c>
      <c r="P250">
        <f t="shared" si="12"/>
        <v>0</v>
      </c>
    </row>
    <row r="251" spans="1:16">
      <c r="A251" t="s">
        <v>567</v>
      </c>
      <c r="B251">
        <v>3</v>
      </c>
      <c r="C251">
        <v>36.450000000000003</v>
      </c>
      <c r="D251">
        <f t="shared" si="13"/>
        <v>0</v>
      </c>
      <c r="G251" t="s">
        <v>568</v>
      </c>
      <c r="H251">
        <v>3</v>
      </c>
      <c r="I251">
        <v>21.89</v>
      </c>
      <c r="J251">
        <f t="shared" si="14"/>
        <v>0</v>
      </c>
      <c r="M251" t="s">
        <v>569</v>
      </c>
      <c r="N251">
        <v>3</v>
      </c>
      <c r="O251">
        <v>51.31</v>
      </c>
      <c r="P251">
        <f t="shared" si="12"/>
        <v>0</v>
      </c>
    </row>
    <row r="252" spans="1:16">
      <c r="A252" t="s">
        <v>570</v>
      </c>
      <c r="B252">
        <v>3</v>
      </c>
      <c r="C252">
        <v>36.450000000000003</v>
      </c>
      <c r="D252">
        <f t="shared" si="13"/>
        <v>0</v>
      </c>
      <c r="G252" t="s">
        <v>571</v>
      </c>
      <c r="H252">
        <v>3</v>
      </c>
      <c r="I252">
        <v>21.89</v>
      </c>
      <c r="J252">
        <f t="shared" si="14"/>
        <v>0</v>
      </c>
      <c r="M252" t="s">
        <v>572</v>
      </c>
      <c r="N252">
        <v>3</v>
      </c>
      <c r="O252">
        <v>51.31</v>
      </c>
      <c r="P252">
        <f t="shared" si="12"/>
        <v>0</v>
      </c>
    </row>
    <row r="253" spans="1:16">
      <c r="A253" t="s">
        <v>573</v>
      </c>
      <c r="B253">
        <v>3</v>
      </c>
      <c r="C253">
        <v>36.450000000000003</v>
      </c>
      <c r="D253">
        <f t="shared" si="13"/>
        <v>0</v>
      </c>
      <c r="G253" t="s">
        <v>574</v>
      </c>
      <c r="H253">
        <v>3</v>
      </c>
      <c r="I253">
        <v>21.89</v>
      </c>
      <c r="J253">
        <f t="shared" si="14"/>
        <v>0</v>
      </c>
      <c r="M253" t="s">
        <v>575</v>
      </c>
      <c r="N253">
        <v>3</v>
      </c>
      <c r="O253">
        <v>51.31</v>
      </c>
      <c r="P253">
        <f t="shared" si="12"/>
        <v>0</v>
      </c>
    </row>
    <row r="254" spans="1:16">
      <c r="A254" t="s">
        <v>576</v>
      </c>
      <c r="B254">
        <v>3</v>
      </c>
      <c r="C254">
        <v>36.450000000000003</v>
      </c>
      <c r="D254">
        <f t="shared" si="13"/>
        <v>0</v>
      </c>
      <c r="G254" t="s">
        <v>577</v>
      </c>
      <c r="H254">
        <v>3</v>
      </c>
      <c r="I254">
        <v>23.43</v>
      </c>
      <c r="J254">
        <f t="shared" si="14"/>
        <v>1.5399999999999991</v>
      </c>
      <c r="M254" t="s">
        <v>578</v>
      </c>
      <c r="N254">
        <v>3</v>
      </c>
      <c r="O254">
        <v>51.31</v>
      </c>
      <c r="P254">
        <f t="shared" si="12"/>
        <v>0</v>
      </c>
    </row>
    <row r="255" spans="1:16">
      <c r="A255" t="s">
        <v>579</v>
      </c>
      <c r="B255">
        <v>3</v>
      </c>
      <c r="C255">
        <v>37.340000000000003</v>
      </c>
      <c r="D255">
        <f t="shared" si="13"/>
        <v>0.89000000000000057</v>
      </c>
      <c r="G255" t="s">
        <v>533</v>
      </c>
      <c r="H255">
        <v>3</v>
      </c>
      <c r="I255">
        <v>23.43</v>
      </c>
      <c r="J255">
        <f t="shared" si="14"/>
        <v>0</v>
      </c>
      <c r="M255" t="s">
        <v>580</v>
      </c>
      <c r="N255">
        <v>3</v>
      </c>
      <c r="O255">
        <v>53.4</v>
      </c>
      <c r="P255">
        <f t="shared" si="12"/>
        <v>2.0899999999999963</v>
      </c>
    </row>
    <row r="256" spans="1:16">
      <c r="A256" t="s">
        <v>581</v>
      </c>
      <c r="B256">
        <v>3</v>
      </c>
      <c r="C256">
        <v>37.340000000000003</v>
      </c>
      <c r="D256">
        <f t="shared" si="13"/>
        <v>0</v>
      </c>
      <c r="G256" t="s">
        <v>559</v>
      </c>
      <c r="H256">
        <v>3</v>
      </c>
      <c r="I256">
        <v>23.43</v>
      </c>
      <c r="J256">
        <f t="shared" si="14"/>
        <v>0</v>
      </c>
      <c r="M256" t="s">
        <v>582</v>
      </c>
      <c r="N256">
        <v>3</v>
      </c>
      <c r="O256">
        <v>54.4</v>
      </c>
      <c r="P256">
        <f t="shared" si="12"/>
        <v>1</v>
      </c>
    </row>
    <row r="257" spans="1:16">
      <c r="A257" t="s">
        <v>583</v>
      </c>
      <c r="B257">
        <v>3</v>
      </c>
      <c r="C257">
        <v>37.340000000000003</v>
      </c>
      <c r="D257">
        <f t="shared" si="13"/>
        <v>0</v>
      </c>
      <c r="G257" t="s">
        <v>557</v>
      </c>
      <c r="H257">
        <v>3</v>
      </c>
      <c r="I257">
        <v>23.43</v>
      </c>
      <c r="J257">
        <f t="shared" si="14"/>
        <v>0</v>
      </c>
      <c r="M257" t="s">
        <v>584</v>
      </c>
      <c r="N257">
        <v>3</v>
      </c>
      <c r="O257">
        <v>57.32</v>
      </c>
      <c r="P257">
        <f t="shared" si="12"/>
        <v>2.9200000000000017</v>
      </c>
    </row>
    <row r="258" spans="1:16">
      <c r="A258" t="s">
        <v>585</v>
      </c>
      <c r="B258">
        <v>3</v>
      </c>
      <c r="C258">
        <v>40.24</v>
      </c>
      <c r="D258">
        <f t="shared" si="13"/>
        <v>2.8999999999999986</v>
      </c>
      <c r="G258" t="s">
        <v>564</v>
      </c>
      <c r="H258">
        <v>3</v>
      </c>
      <c r="I258">
        <v>28.18</v>
      </c>
      <c r="J258">
        <f t="shared" si="14"/>
        <v>4.75</v>
      </c>
      <c r="M258" t="s">
        <v>586</v>
      </c>
      <c r="N258">
        <v>3</v>
      </c>
      <c r="O258">
        <v>57.32</v>
      </c>
      <c r="P258">
        <f t="shared" si="12"/>
        <v>0</v>
      </c>
    </row>
    <row r="259" spans="1:16">
      <c r="A259" t="s">
        <v>587</v>
      </c>
      <c r="B259">
        <v>3</v>
      </c>
      <c r="C259">
        <v>45.02</v>
      </c>
      <c r="D259">
        <f t="shared" si="13"/>
        <v>4.7800000000000011</v>
      </c>
      <c r="G259" t="s">
        <v>588</v>
      </c>
      <c r="H259">
        <v>3</v>
      </c>
      <c r="I259">
        <v>30.04</v>
      </c>
      <c r="J259">
        <f t="shared" si="14"/>
        <v>1.8599999999999994</v>
      </c>
      <c r="M259" t="s">
        <v>589</v>
      </c>
      <c r="N259">
        <v>3</v>
      </c>
      <c r="O259">
        <v>58.33</v>
      </c>
      <c r="P259">
        <f t="shared" si="12"/>
        <v>1.009999999999998</v>
      </c>
    </row>
    <row r="260" spans="1:16">
      <c r="A260" t="s">
        <v>590</v>
      </c>
      <c r="B260">
        <v>3</v>
      </c>
      <c r="C260">
        <v>49.79</v>
      </c>
      <c r="D260">
        <f t="shared" si="13"/>
        <v>4.769999999999996</v>
      </c>
      <c r="G260" t="s">
        <v>555</v>
      </c>
      <c r="H260">
        <v>3</v>
      </c>
      <c r="I260">
        <v>30.04</v>
      </c>
      <c r="J260">
        <f t="shared" si="14"/>
        <v>0</v>
      </c>
      <c r="M260" t="s">
        <v>591</v>
      </c>
      <c r="N260">
        <v>3</v>
      </c>
      <c r="O260">
        <v>58.33</v>
      </c>
      <c r="P260">
        <f t="shared" si="12"/>
        <v>0</v>
      </c>
    </row>
    <row r="261" spans="1:16">
      <c r="A261" t="s">
        <v>592</v>
      </c>
      <c r="B261">
        <v>3</v>
      </c>
      <c r="C261">
        <v>49.79</v>
      </c>
      <c r="D261">
        <f t="shared" si="13"/>
        <v>0</v>
      </c>
      <c r="G261" t="s">
        <v>593</v>
      </c>
      <c r="H261">
        <v>3</v>
      </c>
      <c r="I261">
        <v>40.159999999999997</v>
      </c>
      <c r="J261">
        <f t="shared" si="14"/>
        <v>10.119999999999997</v>
      </c>
      <c r="M261" t="s">
        <v>594</v>
      </c>
      <c r="N261">
        <v>3</v>
      </c>
      <c r="O261">
        <v>59.31</v>
      </c>
      <c r="P261">
        <f t="shared" si="12"/>
        <v>0.98000000000000398</v>
      </c>
    </row>
    <row r="262" spans="1:16">
      <c r="A262" t="s">
        <v>595</v>
      </c>
      <c r="B262">
        <v>3</v>
      </c>
      <c r="C262">
        <v>49.79</v>
      </c>
      <c r="D262">
        <f t="shared" si="13"/>
        <v>0</v>
      </c>
      <c r="G262" t="s">
        <v>541</v>
      </c>
      <c r="H262">
        <v>3</v>
      </c>
      <c r="I262">
        <v>42.7</v>
      </c>
      <c r="J262">
        <f t="shared" si="14"/>
        <v>2.5400000000000063</v>
      </c>
      <c r="M262" t="s">
        <v>596</v>
      </c>
      <c r="N262">
        <v>3</v>
      </c>
      <c r="O262">
        <v>59.31</v>
      </c>
      <c r="P262">
        <f t="shared" si="12"/>
        <v>0</v>
      </c>
    </row>
    <row r="263" spans="1:16">
      <c r="A263" t="s">
        <v>597</v>
      </c>
      <c r="B263">
        <v>3</v>
      </c>
      <c r="C263">
        <v>51.45</v>
      </c>
      <c r="D263">
        <f t="shared" si="13"/>
        <v>1.6600000000000037</v>
      </c>
      <c r="G263" t="s">
        <v>598</v>
      </c>
      <c r="H263">
        <v>3</v>
      </c>
      <c r="I263">
        <v>42.7</v>
      </c>
      <c r="J263">
        <f t="shared" si="14"/>
        <v>0</v>
      </c>
      <c r="M263" t="s">
        <v>599</v>
      </c>
      <c r="N263">
        <v>3</v>
      </c>
      <c r="O263">
        <v>63.24</v>
      </c>
      <c r="P263">
        <f t="shared" si="12"/>
        <v>3.9299999999999997</v>
      </c>
    </row>
    <row r="264" spans="1:16">
      <c r="A264" t="s">
        <v>600</v>
      </c>
      <c r="B264">
        <v>3</v>
      </c>
      <c r="C264">
        <v>51.45</v>
      </c>
      <c r="D264">
        <f t="shared" si="13"/>
        <v>0</v>
      </c>
      <c r="G264" t="s">
        <v>601</v>
      </c>
      <c r="H264">
        <v>3</v>
      </c>
      <c r="I264">
        <v>42.7</v>
      </c>
      <c r="J264">
        <f t="shared" si="14"/>
        <v>0</v>
      </c>
      <c r="M264" t="s">
        <v>602</v>
      </c>
      <c r="N264">
        <v>3</v>
      </c>
      <c r="O264">
        <v>67.87</v>
      </c>
      <c r="P264">
        <f t="shared" si="12"/>
        <v>4.6300000000000026</v>
      </c>
    </row>
    <row r="265" spans="1:16">
      <c r="A265" t="s">
        <v>589</v>
      </c>
      <c r="B265">
        <v>3</v>
      </c>
      <c r="C265">
        <v>51.45</v>
      </c>
      <c r="D265">
        <f t="shared" si="13"/>
        <v>0</v>
      </c>
      <c r="G265" t="s">
        <v>603</v>
      </c>
      <c r="H265">
        <v>3</v>
      </c>
      <c r="I265">
        <v>42.7</v>
      </c>
      <c r="J265">
        <f t="shared" si="14"/>
        <v>0</v>
      </c>
      <c r="M265" t="s">
        <v>604</v>
      </c>
      <c r="N265">
        <v>3</v>
      </c>
      <c r="O265">
        <v>67.87</v>
      </c>
      <c r="P265">
        <f t="shared" si="12"/>
        <v>0</v>
      </c>
    </row>
    <row r="266" spans="1:16">
      <c r="A266" t="s">
        <v>605</v>
      </c>
      <c r="B266">
        <v>3</v>
      </c>
      <c r="C266">
        <v>52.29</v>
      </c>
      <c r="D266">
        <f t="shared" si="13"/>
        <v>0.83999999999999631</v>
      </c>
      <c r="G266" t="s">
        <v>606</v>
      </c>
      <c r="H266">
        <v>3</v>
      </c>
      <c r="I266">
        <v>42.7</v>
      </c>
      <c r="J266">
        <f t="shared" si="14"/>
        <v>0</v>
      </c>
      <c r="M266" t="s">
        <v>576</v>
      </c>
      <c r="N266">
        <v>3</v>
      </c>
      <c r="O266">
        <v>68.87</v>
      </c>
      <c r="P266">
        <f t="shared" si="12"/>
        <v>1</v>
      </c>
    </row>
    <row r="267" spans="1:16">
      <c r="A267" t="s">
        <v>607</v>
      </c>
      <c r="B267">
        <v>3</v>
      </c>
      <c r="C267">
        <v>54.02</v>
      </c>
      <c r="D267">
        <f t="shared" si="13"/>
        <v>1.730000000000004</v>
      </c>
      <c r="G267" t="s">
        <v>608</v>
      </c>
      <c r="H267">
        <v>3</v>
      </c>
      <c r="I267">
        <v>43.61</v>
      </c>
      <c r="J267">
        <f t="shared" si="14"/>
        <v>0.90999999999999659</v>
      </c>
      <c r="M267" t="s">
        <v>581</v>
      </c>
      <c r="N267">
        <v>3</v>
      </c>
      <c r="O267">
        <v>69.86</v>
      </c>
      <c r="P267">
        <f t="shared" si="12"/>
        <v>0.98999999999999488</v>
      </c>
    </row>
    <row r="268" spans="1:16">
      <c r="A268" t="s">
        <v>609</v>
      </c>
      <c r="B268">
        <v>3</v>
      </c>
      <c r="C268">
        <v>55.83</v>
      </c>
      <c r="D268">
        <f t="shared" si="13"/>
        <v>1.8099999999999952</v>
      </c>
      <c r="G268" t="s">
        <v>543</v>
      </c>
      <c r="H268">
        <v>3</v>
      </c>
      <c r="I268">
        <v>46.32</v>
      </c>
      <c r="J268">
        <f t="shared" si="14"/>
        <v>2.7100000000000009</v>
      </c>
      <c r="M268" t="s">
        <v>610</v>
      </c>
      <c r="N268">
        <v>3</v>
      </c>
      <c r="O268">
        <v>70.8</v>
      </c>
      <c r="P268">
        <f t="shared" si="12"/>
        <v>0.93999999999999773</v>
      </c>
    </row>
    <row r="269" spans="1:16">
      <c r="A269" t="s">
        <v>611</v>
      </c>
      <c r="B269">
        <v>3</v>
      </c>
      <c r="C269">
        <v>58.02</v>
      </c>
      <c r="D269">
        <f t="shared" si="13"/>
        <v>2.1900000000000048</v>
      </c>
      <c r="G269" t="s">
        <v>539</v>
      </c>
      <c r="H269">
        <v>3</v>
      </c>
      <c r="I269">
        <v>55.89</v>
      </c>
      <c r="J269">
        <f t="shared" si="14"/>
        <v>9.57</v>
      </c>
      <c r="M269" t="s">
        <v>612</v>
      </c>
      <c r="N269">
        <v>3</v>
      </c>
      <c r="O269">
        <v>71.760000000000005</v>
      </c>
      <c r="P269">
        <f t="shared" si="12"/>
        <v>0.96000000000000796</v>
      </c>
    </row>
    <row r="270" spans="1:16">
      <c r="A270" t="s">
        <v>613</v>
      </c>
      <c r="B270">
        <v>3</v>
      </c>
      <c r="C270">
        <v>60.54</v>
      </c>
      <c r="D270">
        <f t="shared" si="13"/>
        <v>2.519999999999996</v>
      </c>
      <c r="G270" t="s">
        <v>614</v>
      </c>
      <c r="H270">
        <v>3</v>
      </c>
      <c r="I270">
        <v>55.89</v>
      </c>
      <c r="J270">
        <f t="shared" si="14"/>
        <v>0</v>
      </c>
      <c r="M270" t="s">
        <v>615</v>
      </c>
      <c r="N270">
        <v>3</v>
      </c>
      <c r="O270">
        <v>85.85</v>
      </c>
      <c r="P270">
        <f t="shared" si="12"/>
        <v>14.089999999999989</v>
      </c>
    </row>
    <row r="271" spans="1:16">
      <c r="A271" t="s">
        <v>616</v>
      </c>
      <c r="B271">
        <v>3</v>
      </c>
      <c r="C271">
        <v>64.95</v>
      </c>
      <c r="D271">
        <f t="shared" si="13"/>
        <v>4.4100000000000037</v>
      </c>
      <c r="G271" t="s">
        <v>617</v>
      </c>
      <c r="H271">
        <v>3</v>
      </c>
      <c r="I271">
        <v>55.89</v>
      </c>
      <c r="J271">
        <f t="shared" si="14"/>
        <v>0</v>
      </c>
      <c r="M271" t="s">
        <v>618</v>
      </c>
      <c r="N271">
        <v>3</v>
      </c>
      <c r="O271">
        <v>99.18</v>
      </c>
      <c r="P271">
        <f t="shared" si="12"/>
        <v>13.330000000000013</v>
      </c>
    </row>
    <row r="272" spans="1:16">
      <c r="A272" t="s">
        <v>619</v>
      </c>
      <c r="B272">
        <v>3</v>
      </c>
      <c r="C272">
        <v>64.95</v>
      </c>
      <c r="D272">
        <f t="shared" si="13"/>
        <v>0</v>
      </c>
      <c r="G272" t="s">
        <v>620</v>
      </c>
      <c r="H272">
        <v>3</v>
      </c>
      <c r="I272">
        <v>64.62</v>
      </c>
      <c r="J272">
        <f t="shared" si="14"/>
        <v>8.730000000000004</v>
      </c>
      <c r="M272" t="s">
        <v>621</v>
      </c>
      <c r="N272">
        <v>3</v>
      </c>
      <c r="O272">
        <v>100.2</v>
      </c>
      <c r="P272">
        <f t="shared" si="12"/>
        <v>1.019999999999996</v>
      </c>
    </row>
    <row r="273" spans="1:16">
      <c r="A273" t="s">
        <v>622</v>
      </c>
      <c r="B273">
        <v>3</v>
      </c>
      <c r="C273">
        <v>68.489999999999995</v>
      </c>
      <c r="D273">
        <f t="shared" si="13"/>
        <v>3.539999999999992</v>
      </c>
      <c r="G273" t="s">
        <v>623</v>
      </c>
      <c r="H273">
        <v>3</v>
      </c>
      <c r="I273">
        <v>72.040000000000006</v>
      </c>
      <c r="J273">
        <f t="shared" si="14"/>
        <v>7.4200000000000017</v>
      </c>
      <c r="M273" t="s">
        <v>570</v>
      </c>
      <c r="N273">
        <v>3</v>
      </c>
      <c r="O273">
        <v>101.17</v>
      </c>
      <c r="P273">
        <f t="shared" si="12"/>
        <v>0.96999999999999886</v>
      </c>
    </row>
    <row r="274" spans="1:16">
      <c r="A274" t="s">
        <v>624</v>
      </c>
      <c r="B274">
        <v>3</v>
      </c>
      <c r="C274">
        <v>68.489999999999995</v>
      </c>
      <c r="D274">
        <f t="shared" si="13"/>
        <v>0</v>
      </c>
      <c r="G274" t="s">
        <v>625</v>
      </c>
      <c r="H274">
        <v>3</v>
      </c>
      <c r="I274">
        <v>72.040000000000006</v>
      </c>
      <c r="J274">
        <f t="shared" si="14"/>
        <v>0</v>
      </c>
      <c r="M274" t="s">
        <v>626</v>
      </c>
      <c r="N274">
        <v>3</v>
      </c>
      <c r="O274">
        <v>102.13</v>
      </c>
      <c r="P274">
        <f t="shared" si="12"/>
        <v>0.95999999999999375</v>
      </c>
    </row>
    <row r="275" spans="1:16">
      <c r="A275" t="s">
        <v>627</v>
      </c>
      <c r="B275">
        <v>3</v>
      </c>
      <c r="C275">
        <v>71.709999999999994</v>
      </c>
      <c r="D275">
        <f t="shared" si="13"/>
        <v>3.2199999999999989</v>
      </c>
      <c r="G275" t="s">
        <v>585</v>
      </c>
      <c r="H275">
        <v>3</v>
      </c>
      <c r="I275">
        <v>75.67</v>
      </c>
      <c r="J275">
        <f t="shared" si="14"/>
        <v>3.6299999999999955</v>
      </c>
      <c r="M275" t="s">
        <v>628</v>
      </c>
      <c r="N275">
        <v>3</v>
      </c>
      <c r="O275">
        <v>102.13</v>
      </c>
      <c r="P275">
        <f t="shared" si="12"/>
        <v>0</v>
      </c>
    </row>
    <row r="276" spans="1:16">
      <c r="A276" t="s">
        <v>629</v>
      </c>
      <c r="B276">
        <v>3</v>
      </c>
      <c r="C276">
        <v>73.150000000000006</v>
      </c>
      <c r="D276">
        <f t="shared" si="13"/>
        <v>1.4400000000000119</v>
      </c>
      <c r="G276" t="s">
        <v>630</v>
      </c>
      <c r="H276">
        <v>3</v>
      </c>
      <c r="I276">
        <v>77.540000000000006</v>
      </c>
      <c r="J276">
        <f t="shared" si="14"/>
        <v>1.8700000000000045</v>
      </c>
      <c r="M276" t="s">
        <v>631</v>
      </c>
      <c r="N276">
        <v>3</v>
      </c>
      <c r="O276">
        <v>102.13</v>
      </c>
      <c r="P276">
        <f t="shared" si="12"/>
        <v>0</v>
      </c>
    </row>
    <row r="277" spans="1:16">
      <c r="A277" t="s">
        <v>632</v>
      </c>
      <c r="B277">
        <v>3</v>
      </c>
      <c r="C277">
        <v>81.03</v>
      </c>
      <c r="D277">
        <f t="shared" si="13"/>
        <v>7.8799999999999955</v>
      </c>
      <c r="G277" t="s">
        <v>633</v>
      </c>
      <c r="H277">
        <v>3</v>
      </c>
      <c r="I277">
        <v>79.44</v>
      </c>
      <c r="J277">
        <f t="shared" si="14"/>
        <v>1.8999999999999915</v>
      </c>
      <c r="M277" t="s">
        <v>634</v>
      </c>
      <c r="N277">
        <v>3</v>
      </c>
      <c r="O277">
        <v>102.13</v>
      </c>
      <c r="P277">
        <f t="shared" si="12"/>
        <v>0</v>
      </c>
    </row>
    <row r="278" spans="1:16">
      <c r="A278" t="s">
        <v>635</v>
      </c>
      <c r="B278">
        <v>3</v>
      </c>
      <c r="C278">
        <v>82.47</v>
      </c>
      <c r="D278">
        <f t="shared" si="13"/>
        <v>1.4399999999999977</v>
      </c>
      <c r="G278" t="s">
        <v>613</v>
      </c>
      <c r="H278">
        <v>3</v>
      </c>
      <c r="I278">
        <v>81.42</v>
      </c>
      <c r="J278">
        <f t="shared" si="14"/>
        <v>1.980000000000004</v>
      </c>
      <c r="M278" t="s">
        <v>539</v>
      </c>
      <c r="N278">
        <v>3</v>
      </c>
      <c r="O278">
        <v>102.13</v>
      </c>
      <c r="P278">
        <f t="shared" si="12"/>
        <v>0</v>
      </c>
    </row>
    <row r="279" spans="1:16">
      <c r="A279" t="s">
        <v>636</v>
      </c>
      <c r="B279">
        <v>3</v>
      </c>
      <c r="C279">
        <v>85.15</v>
      </c>
      <c r="D279">
        <f t="shared" si="13"/>
        <v>2.6800000000000068</v>
      </c>
      <c r="G279" t="s">
        <v>580</v>
      </c>
      <c r="H279">
        <v>3</v>
      </c>
      <c r="I279">
        <v>82.38</v>
      </c>
      <c r="J279">
        <f t="shared" si="14"/>
        <v>0.95999999999999375</v>
      </c>
      <c r="M279" t="s">
        <v>637</v>
      </c>
      <c r="N279">
        <v>3</v>
      </c>
      <c r="O279">
        <v>102.13</v>
      </c>
      <c r="P279">
        <f t="shared" si="12"/>
        <v>0</v>
      </c>
    </row>
    <row r="280" spans="1:16">
      <c r="A280" t="s">
        <v>638</v>
      </c>
      <c r="B280">
        <v>3</v>
      </c>
      <c r="C280">
        <v>85.15</v>
      </c>
      <c r="D280">
        <f t="shared" si="13"/>
        <v>0</v>
      </c>
      <c r="G280" t="s">
        <v>622</v>
      </c>
      <c r="H280">
        <v>3</v>
      </c>
      <c r="I280">
        <v>83.34</v>
      </c>
      <c r="J280">
        <f t="shared" si="14"/>
        <v>0.96000000000000796</v>
      </c>
      <c r="M280" t="s">
        <v>608</v>
      </c>
      <c r="N280">
        <v>3</v>
      </c>
      <c r="O280">
        <v>104.66</v>
      </c>
      <c r="P280">
        <f t="shared" si="12"/>
        <v>2.5300000000000011</v>
      </c>
    </row>
    <row r="281" spans="1:16">
      <c r="A281" t="s">
        <v>639</v>
      </c>
      <c r="B281">
        <v>3</v>
      </c>
      <c r="C281">
        <v>85.15</v>
      </c>
      <c r="D281">
        <f t="shared" si="13"/>
        <v>0</v>
      </c>
      <c r="G281" t="s">
        <v>573</v>
      </c>
      <c r="H281">
        <v>3</v>
      </c>
      <c r="I281">
        <v>83.34</v>
      </c>
      <c r="J281">
        <f t="shared" si="14"/>
        <v>0</v>
      </c>
      <c r="M281" t="s">
        <v>640</v>
      </c>
      <c r="N281">
        <v>3</v>
      </c>
      <c r="O281">
        <v>107.13</v>
      </c>
      <c r="P281">
        <f t="shared" si="12"/>
        <v>2.4699999999999989</v>
      </c>
    </row>
    <row r="282" spans="1:16">
      <c r="A282" t="s">
        <v>614</v>
      </c>
      <c r="B282">
        <v>3</v>
      </c>
      <c r="C282">
        <v>85.15</v>
      </c>
      <c r="D282">
        <f t="shared" si="13"/>
        <v>0</v>
      </c>
      <c r="G282" t="s">
        <v>594</v>
      </c>
      <c r="H282">
        <v>3</v>
      </c>
      <c r="I282">
        <v>83.34</v>
      </c>
      <c r="J282">
        <f t="shared" si="14"/>
        <v>0</v>
      </c>
      <c r="M282" t="s">
        <v>541</v>
      </c>
      <c r="N282">
        <v>3</v>
      </c>
      <c r="O282">
        <v>107.13</v>
      </c>
      <c r="P282">
        <f t="shared" si="12"/>
        <v>0</v>
      </c>
    </row>
    <row r="283" spans="1:16">
      <c r="A283" t="s">
        <v>641</v>
      </c>
      <c r="B283">
        <v>3</v>
      </c>
      <c r="C283">
        <v>86.92</v>
      </c>
      <c r="D283">
        <f t="shared" si="13"/>
        <v>1.769999999999996</v>
      </c>
      <c r="G283" t="s">
        <v>642</v>
      </c>
      <c r="H283">
        <v>3</v>
      </c>
      <c r="I283">
        <v>83.34</v>
      </c>
      <c r="J283">
        <f t="shared" si="14"/>
        <v>0</v>
      </c>
      <c r="M283" t="s">
        <v>543</v>
      </c>
      <c r="N283">
        <v>3</v>
      </c>
      <c r="O283">
        <v>108.93</v>
      </c>
      <c r="P283">
        <f t="shared" si="12"/>
        <v>1.8000000000000114</v>
      </c>
    </row>
    <row r="284" spans="1:16">
      <c r="A284" t="s">
        <v>643</v>
      </c>
      <c r="B284">
        <v>3</v>
      </c>
      <c r="C284">
        <v>92.08</v>
      </c>
      <c r="D284">
        <f t="shared" si="13"/>
        <v>5.1599999999999966</v>
      </c>
      <c r="G284" t="s">
        <v>644</v>
      </c>
      <c r="H284">
        <v>3</v>
      </c>
      <c r="I284">
        <v>83.34</v>
      </c>
      <c r="J284">
        <f t="shared" si="14"/>
        <v>0</v>
      </c>
      <c r="M284" t="s">
        <v>606</v>
      </c>
      <c r="N284">
        <v>3</v>
      </c>
      <c r="O284">
        <v>111.73</v>
      </c>
      <c r="P284">
        <f t="shared" si="12"/>
        <v>2.7999999999999972</v>
      </c>
    </row>
    <row r="285" spans="1:16">
      <c r="A285" t="s">
        <v>645</v>
      </c>
      <c r="B285">
        <v>3</v>
      </c>
      <c r="C285">
        <v>99.99</v>
      </c>
      <c r="D285">
        <f t="shared" si="13"/>
        <v>7.9099999999999966</v>
      </c>
      <c r="G285" t="s">
        <v>646</v>
      </c>
      <c r="H285">
        <v>3</v>
      </c>
      <c r="I285">
        <v>86.09</v>
      </c>
      <c r="J285">
        <f t="shared" si="14"/>
        <v>2.75</v>
      </c>
      <c r="M285" t="s">
        <v>535</v>
      </c>
      <c r="N285">
        <v>3</v>
      </c>
      <c r="O285">
        <v>111.73</v>
      </c>
      <c r="P285">
        <f t="shared" si="12"/>
        <v>0</v>
      </c>
    </row>
    <row r="286" spans="1:16">
      <c r="A286" t="s">
        <v>647</v>
      </c>
      <c r="B286">
        <v>3</v>
      </c>
      <c r="C286">
        <v>105.93</v>
      </c>
      <c r="D286">
        <f t="shared" si="13"/>
        <v>5.9400000000000119</v>
      </c>
      <c r="G286" t="s">
        <v>570</v>
      </c>
      <c r="H286">
        <v>3</v>
      </c>
      <c r="I286">
        <v>87.02</v>
      </c>
      <c r="J286">
        <f t="shared" si="14"/>
        <v>0.92999999999999261</v>
      </c>
      <c r="M286" t="s">
        <v>588</v>
      </c>
      <c r="N286">
        <v>3</v>
      </c>
      <c r="O286">
        <v>111.73</v>
      </c>
      <c r="P286">
        <f t="shared" ref="P286:P308" si="15">O286-O285</f>
        <v>0</v>
      </c>
    </row>
    <row r="287" spans="1:16">
      <c r="A287" t="s">
        <v>648</v>
      </c>
      <c r="B287">
        <v>3</v>
      </c>
      <c r="C287">
        <v>116.6</v>
      </c>
      <c r="D287">
        <f t="shared" si="13"/>
        <v>10.669999999999987</v>
      </c>
      <c r="G287" t="s">
        <v>590</v>
      </c>
      <c r="H287">
        <v>3</v>
      </c>
      <c r="I287">
        <v>88.94</v>
      </c>
      <c r="J287">
        <f t="shared" si="14"/>
        <v>1.9200000000000017</v>
      </c>
      <c r="M287" t="s">
        <v>649</v>
      </c>
      <c r="N287">
        <v>3</v>
      </c>
      <c r="O287">
        <v>112.54</v>
      </c>
      <c r="P287">
        <f t="shared" si="15"/>
        <v>0.81000000000000227</v>
      </c>
    </row>
    <row r="288" spans="1:16">
      <c r="A288" t="s">
        <v>650</v>
      </c>
      <c r="B288">
        <v>3</v>
      </c>
      <c r="C288">
        <v>125.6</v>
      </c>
      <c r="D288">
        <f t="shared" si="13"/>
        <v>9</v>
      </c>
      <c r="G288" t="s">
        <v>628</v>
      </c>
      <c r="H288">
        <v>3</v>
      </c>
      <c r="I288">
        <v>91.74</v>
      </c>
      <c r="J288">
        <f t="shared" si="14"/>
        <v>2.7999999999999972</v>
      </c>
      <c r="M288" t="s">
        <v>557</v>
      </c>
      <c r="N288">
        <v>3</v>
      </c>
      <c r="O288">
        <v>113.35</v>
      </c>
      <c r="P288">
        <f t="shared" si="15"/>
        <v>0.80999999999998806</v>
      </c>
    </row>
    <row r="289" spans="1:16">
      <c r="A289" t="s">
        <v>651</v>
      </c>
      <c r="B289">
        <v>3</v>
      </c>
      <c r="C289">
        <v>130.74</v>
      </c>
      <c r="D289">
        <f t="shared" si="13"/>
        <v>5.1400000000000148</v>
      </c>
      <c r="G289" t="s">
        <v>626</v>
      </c>
      <c r="H289">
        <v>3</v>
      </c>
      <c r="I289">
        <v>92.67</v>
      </c>
      <c r="J289">
        <f t="shared" si="14"/>
        <v>0.93000000000000682</v>
      </c>
      <c r="M289" t="s">
        <v>537</v>
      </c>
      <c r="N289">
        <v>3</v>
      </c>
      <c r="O289">
        <v>114.19</v>
      </c>
      <c r="P289">
        <f t="shared" si="15"/>
        <v>0.84000000000000341</v>
      </c>
    </row>
    <row r="290" spans="1:16">
      <c r="A290" t="s">
        <v>652</v>
      </c>
      <c r="B290">
        <v>3</v>
      </c>
      <c r="C290">
        <v>135.96</v>
      </c>
      <c r="D290">
        <f t="shared" si="13"/>
        <v>5.2199999999999989</v>
      </c>
      <c r="G290" t="s">
        <v>653</v>
      </c>
      <c r="H290">
        <v>3</v>
      </c>
      <c r="I290">
        <v>96.42</v>
      </c>
      <c r="J290">
        <f t="shared" si="14"/>
        <v>3.75</v>
      </c>
      <c r="M290" t="s">
        <v>561</v>
      </c>
      <c r="N290">
        <v>3</v>
      </c>
      <c r="O290">
        <v>115</v>
      </c>
      <c r="P290">
        <f t="shared" si="15"/>
        <v>0.81000000000000227</v>
      </c>
    </row>
    <row r="291" spans="1:16">
      <c r="A291" t="s">
        <v>654</v>
      </c>
      <c r="B291">
        <v>3</v>
      </c>
      <c r="C291">
        <v>139.29</v>
      </c>
      <c r="D291">
        <f t="shared" si="13"/>
        <v>3.3299999999999841</v>
      </c>
      <c r="G291" t="s">
        <v>655</v>
      </c>
      <c r="H291">
        <v>3</v>
      </c>
      <c r="I291">
        <v>98.29</v>
      </c>
      <c r="J291">
        <f t="shared" si="14"/>
        <v>1.8700000000000045</v>
      </c>
      <c r="M291" t="s">
        <v>603</v>
      </c>
      <c r="N291">
        <v>3</v>
      </c>
      <c r="O291">
        <v>115</v>
      </c>
      <c r="P291">
        <f t="shared" si="15"/>
        <v>0</v>
      </c>
    </row>
    <row r="292" spans="1:16">
      <c r="A292" t="s">
        <v>656</v>
      </c>
      <c r="B292">
        <v>3</v>
      </c>
      <c r="C292">
        <v>142.56</v>
      </c>
      <c r="D292">
        <f t="shared" si="13"/>
        <v>3.2700000000000102</v>
      </c>
      <c r="G292" t="s">
        <v>583</v>
      </c>
      <c r="H292">
        <v>3</v>
      </c>
      <c r="I292">
        <v>100.12</v>
      </c>
      <c r="J292">
        <f t="shared" si="14"/>
        <v>1.8299999999999983</v>
      </c>
      <c r="M292" t="s">
        <v>571</v>
      </c>
      <c r="N292">
        <v>3</v>
      </c>
      <c r="O292">
        <v>115</v>
      </c>
      <c r="P292">
        <f t="shared" si="15"/>
        <v>0</v>
      </c>
    </row>
    <row r="293" spans="1:16">
      <c r="A293" t="s">
        <v>657</v>
      </c>
      <c r="B293">
        <v>3</v>
      </c>
      <c r="C293">
        <v>150.88</v>
      </c>
      <c r="D293">
        <f t="shared" si="13"/>
        <v>8.3199999999999932</v>
      </c>
      <c r="G293" t="s">
        <v>604</v>
      </c>
      <c r="H293">
        <v>3</v>
      </c>
      <c r="I293">
        <v>101.95</v>
      </c>
      <c r="J293">
        <f t="shared" si="14"/>
        <v>1.8299999999999983</v>
      </c>
      <c r="M293" t="s">
        <v>529</v>
      </c>
      <c r="N293">
        <v>3</v>
      </c>
      <c r="O293">
        <v>115</v>
      </c>
      <c r="P293">
        <f t="shared" si="15"/>
        <v>0</v>
      </c>
    </row>
    <row r="294" spans="1:16">
      <c r="A294" t="s">
        <v>658</v>
      </c>
      <c r="B294">
        <v>3</v>
      </c>
      <c r="C294">
        <v>169.92</v>
      </c>
      <c r="D294">
        <f t="shared" si="13"/>
        <v>19.039999999999992</v>
      </c>
      <c r="G294" t="s">
        <v>579</v>
      </c>
      <c r="H294">
        <v>3</v>
      </c>
      <c r="I294">
        <v>104.79</v>
      </c>
      <c r="J294">
        <f t="shared" si="14"/>
        <v>2.8400000000000034</v>
      </c>
      <c r="M294" t="s">
        <v>659</v>
      </c>
      <c r="N294">
        <v>3</v>
      </c>
      <c r="O294">
        <v>115</v>
      </c>
      <c r="P294">
        <f t="shared" si="15"/>
        <v>0</v>
      </c>
    </row>
    <row r="295" spans="1:16">
      <c r="A295" t="s">
        <v>660</v>
      </c>
      <c r="B295">
        <v>3</v>
      </c>
      <c r="C295">
        <v>171.13</v>
      </c>
      <c r="D295">
        <f t="shared" si="13"/>
        <v>1.210000000000008</v>
      </c>
      <c r="G295" t="s">
        <v>661</v>
      </c>
      <c r="H295">
        <v>3</v>
      </c>
      <c r="I295">
        <v>108.59</v>
      </c>
      <c r="J295">
        <f t="shared" si="14"/>
        <v>3.7999999999999972</v>
      </c>
      <c r="M295" t="s">
        <v>559</v>
      </c>
      <c r="N295">
        <v>3</v>
      </c>
      <c r="O295">
        <v>115</v>
      </c>
      <c r="P295">
        <f t="shared" si="15"/>
        <v>0</v>
      </c>
    </row>
    <row r="296" spans="1:16">
      <c r="A296" t="s">
        <v>662</v>
      </c>
      <c r="B296">
        <v>3</v>
      </c>
      <c r="C296">
        <v>178.48</v>
      </c>
      <c r="D296">
        <f t="shared" si="13"/>
        <v>7.3499999999999943</v>
      </c>
      <c r="G296" t="s">
        <v>599</v>
      </c>
      <c r="H296">
        <v>3</v>
      </c>
      <c r="I296">
        <v>108.59</v>
      </c>
      <c r="J296">
        <f t="shared" si="14"/>
        <v>0</v>
      </c>
      <c r="M296" t="s">
        <v>577</v>
      </c>
      <c r="N296">
        <v>3</v>
      </c>
      <c r="O296">
        <v>116.33</v>
      </c>
      <c r="P296">
        <f t="shared" si="15"/>
        <v>1.3299999999999983</v>
      </c>
    </row>
    <row r="297" spans="1:16">
      <c r="A297" t="s">
        <v>663</v>
      </c>
      <c r="B297">
        <v>3</v>
      </c>
      <c r="C297">
        <v>178.48</v>
      </c>
      <c r="D297">
        <f t="shared" si="13"/>
        <v>0</v>
      </c>
      <c r="G297" t="s">
        <v>615</v>
      </c>
      <c r="H297">
        <v>3</v>
      </c>
      <c r="I297">
        <v>108.59</v>
      </c>
      <c r="J297">
        <f t="shared" si="14"/>
        <v>0</v>
      </c>
      <c r="M297" t="s">
        <v>664</v>
      </c>
      <c r="N297">
        <v>3</v>
      </c>
      <c r="O297">
        <v>116.33</v>
      </c>
      <c r="P297">
        <f t="shared" si="15"/>
        <v>0</v>
      </c>
    </row>
    <row r="298" spans="1:16">
      <c r="A298" t="s">
        <v>665</v>
      </c>
      <c r="B298">
        <v>3</v>
      </c>
      <c r="C298">
        <v>179.15</v>
      </c>
      <c r="D298">
        <f t="shared" si="13"/>
        <v>0.67000000000001592</v>
      </c>
      <c r="G298" t="s">
        <v>666</v>
      </c>
      <c r="H298">
        <v>3</v>
      </c>
      <c r="I298">
        <v>109.52</v>
      </c>
      <c r="J298">
        <f t="shared" si="14"/>
        <v>0.92999999999999261</v>
      </c>
      <c r="M298" t="s">
        <v>667</v>
      </c>
      <c r="N298">
        <v>3</v>
      </c>
      <c r="O298">
        <v>117.7</v>
      </c>
      <c r="P298">
        <f t="shared" si="15"/>
        <v>1.3700000000000045</v>
      </c>
    </row>
    <row r="299" spans="1:16">
      <c r="A299" t="s">
        <v>668</v>
      </c>
      <c r="B299">
        <v>3</v>
      </c>
      <c r="C299">
        <v>182.03</v>
      </c>
      <c r="D299">
        <f t="shared" ref="D299:D318" si="16">C299-C298</f>
        <v>2.8799999999999955</v>
      </c>
      <c r="G299" t="s">
        <v>657</v>
      </c>
      <c r="H299">
        <v>3</v>
      </c>
      <c r="I299">
        <v>110.52</v>
      </c>
      <c r="J299">
        <f t="shared" si="14"/>
        <v>1</v>
      </c>
      <c r="M299" t="s">
        <v>669</v>
      </c>
      <c r="N299">
        <v>3</v>
      </c>
      <c r="O299">
        <v>117.7</v>
      </c>
      <c r="P299">
        <f t="shared" si="15"/>
        <v>0</v>
      </c>
    </row>
    <row r="300" spans="1:16">
      <c r="A300" t="s">
        <v>670</v>
      </c>
      <c r="B300">
        <v>3</v>
      </c>
      <c r="C300">
        <v>182.03</v>
      </c>
      <c r="D300">
        <f t="shared" si="16"/>
        <v>0</v>
      </c>
      <c r="G300" t="s">
        <v>671</v>
      </c>
      <c r="H300">
        <v>3</v>
      </c>
      <c r="I300">
        <v>113.53</v>
      </c>
      <c r="J300">
        <f t="shared" si="14"/>
        <v>3.0100000000000051</v>
      </c>
      <c r="M300" t="s">
        <v>672</v>
      </c>
      <c r="N300">
        <v>3</v>
      </c>
      <c r="O300">
        <v>117.7</v>
      </c>
      <c r="P300">
        <f t="shared" si="15"/>
        <v>0</v>
      </c>
    </row>
    <row r="301" spans="1:16">
      <c r="A301" t="s">
        <v>673</v>
      </c>
      <c r="B301">
        <v>3</v>
      </c>
      <c r="C301">
        <v>182.03</v>
      </c>
      <c r="D301">
        <f t="shared" si="16"/>
        <v>0</v>
      </c>
      <c r="G301" t="s">
        <v>663</v>
      </c>
      <c r="H301">
        <v>3</v>
      </c>
      <c r="I301">
        <v>127.23</v>
      </c>
      <c r="J301">
        <f t="shared" si="14"/>
        <v>13.700000000000003</v>
      </c>
      <c r="M301" t="s">
        <v>565</v>
      </c>
      <c r="N301">
        <v>3</v>
      </c>
      <c r="O301">
        <v>117.7</v>
      </c>
      <c r="P301">
        <f t="shared" si="15"/>
        <v>0</v>
      </c>
    </row>
    <row r="302" spans="1:16">
      <c r="A302" t="s">
        <v>674</v>
      </c>
      <c r="B302">
        <v>3</v>
      </c>
      <c r="C302">
        <v>200.53</v>
      </c>
      <c r="D302">
        <f t="shared" si="16"/>
        <v>18.5</v>
      </c>
      <c r="G302" t="s">
        <v>662</v>
      </c>
      <c r="H302">
        <v>3</v>
      </c>
      <c r="I302">
        <v>128.62</v>
      </c>
      <c r="J302">
        <f t="shared" si="14"/>
        <v>1.3900000000000006</v>
      </c>
      <c r="M302" t="s">
        <v>675</v>
      </c>
      <c r="N302">
        <v>3</v>
      </c>
      <c r="O302">
        <v>131.05000000000001</v>
      </c>
      <c r="P302">
        <f t="shared" si="15"/>
        <v>13.350000000000009</v>
      </c>
    </row>
    <row r="303" spans="1:16">
      <c r="A303" t="s">
        <v>512</v>
      </c>
      <c r="B303">
        <v>3</v>
      </c>
      <c r="C303">
        <v>205.59</v>
      </c>
      <c r="D303">
        <f t="shared" si="16"/>
        <v>5.0600000000000023</v>
      </c>
      <c r="G303" t="s">
        <v>676</v>
      </c>
      <c r="H303">
        <v>3</v>
      </c>
      <c r="I303">
        <v>128.62</v>
      </c>
      <c r="J303">
        <f t="shared" si="14"/>
        <v>0</v>
      </c>
      <c r="M303" t="s">
        <v>524</v>
      </c>
      <c r="N303">
        <v>3</v>
      </c>
      <c r="O303">
        <v>132.76</v>
      </c>
      <c r="P303">
        <f t="shared" si="15"/>
        <v>1.7099999999999795</v>
      </c>
    </row>
    <row r="304" spans="1:16">
      <c r="A304" t="s">
        <v>677</v>
      </c>
      <c r="B304">
        <v>3</v>
      </c>
      <c r="C304">
        <v>212.08</v>
      </c>
      <c r="D304">
        <f t="shared" si="16"/>
        <v>6.4900000000000091</v>
      </c>
      <c r="G304" t="s">
        <v>665</v>
      </c>
      <c r="H304">
        <v>3</v>
      </c>
      <c r="I304">
        <v>129.28</v>
      </c>
      <c r="J304">
        <f t="shared" si="14"/>
        <v>0.65999999999999659</v>
      </c>
      <c r="M304" t="s">
        <v>553</v>
      </c>
      <c r="N304">
        <v>3</v>
      </c>
      <c r="O304">
        <v>134.47</v>
      </c>
      <c r="P304">
        <f t="shared" si="15"/>
        <v>1.710000000000008</v>
      </c>
    </row>
    <row r="305" spans="1:17">
      <c r="A305" t="s">
        <v>678</v>
      </c>
      <c r="B305">
        <v>3</v>
      </c>
      <c r="C305">
        <v>212.78</v>
      </c>
      <c r="D305">
        <f t="shared" si="16"/>
        <v>0.69999999999998863</v>
      </c>
      <c r="G305" t="s">
        <v>679</v>
      </c>
      <c r="H305">
        <v>3</v>
      </c>
      <c r="I305">
        <v>129.28</v>
      </c>
      <c r="J305">
        <f t="shared" si="14"/>
        <v>0</v>
      </c>
      <c r="M305" t="s">
        <v>680</v>
      </c>
      <c r="N305">
        <v>3</v>
      </c>
      <c r="O305">
        <v>138.54</v>
      </c>
      <c r="P305">
        <f t="shared" si="15"/>
        <v>4.0699999999999932</v>
      </c>
    </row>
    <row r="306" spans="1:17">
      <c r="A306" t="s">
        <v>681</v>
      </c>
      <c r="B306">
        <v>3</v>
      </c>
      <c r="C306">
        <v>214.04</v>
      </c>
      <c r="D306">
        <f t="shared" si="16"/>
        <v>1.2599999999999909</v>
      </c>
      <c r="G306" t="s">
        <v>682</v>
      </c>
      <c r="H306">
        <v>3</v>
      </c>
      <c r="I306">
        <v>129.28</v>
      </c>
      <c r="J306">
        <f t="shared" si="14"/>
        <v>0</v>
      </c>
      <c r="M306" t="s">
        <v>683</v>
      </c>
      <c r="N306">
        <v>3</v>
      </c>
      <c r="O306">
        <v>142.65</v>
      </c>
      <c r="P306">
        <f t="shared" si="15"/>
        <v>4.1100000000000136</v>
      </c>
    </row>
    <row r="307" spans="1:17">
      <c r="A307" t="s">
        <v>684</v>
      </c>
      <c r="B307">
        <v>3</v>
      </c>
      <c r="C307">
        <v>215.85</v>
      </c>
      <c r="D307">
        <f t="shared" si="16"/>
        <v>1.8100000000000023</v>
      </c>
      <c r="G307" t="s">
        <v>685</v>
      </c>
      <c r="H307">
        <v>3</v>
      </c>
      <c r="I307">
        <v>129.28</v>
      </c>
      <c r="J307">
        <f t="shared" si="14"/>
        <v>0</v>
      </c>
      <c r="M307" t="s">
        <v>686</v>
      </c>
      <c r="N307">
        <v>3</v>
      </c>
      <c r="O307">
        <v>144.19</v>
      </c>
      <c r="P307">
        <f t="shared" si="15"/>
        <v>1.539999999999992</v>
      </c>
    </row>
    <row r="308" spans="1:17">
      <c r="A308" t="s">
        <v>518</v>
      </c>
      <c r="B308">
        <v>3</v>
      </c>
      <c r="C308">
        <v>215.85</v>
      </c>
      <c r="D308">
        <f t="shared" si="16"/>
        <v>0</v>
      </c>
      <c r="G308" t="s">
        <v>673</v>
      </c>
      <c r="H308">
        <v>3</v>
      </c>
      <c r="I308">
        <v>129.28</v>
      </c>
      <c r="J308">
        <f t="shared" si="14"/>
        <v>0</v>
      </c>
      <c r="M308" s="3" t="s">
        <v>687</v>
      </c>
      <c r="N308" s="3">
        <v>3</v>
      </c>
      <c r="O308" s="3">
        <v>147.21</v>
      </c>
      <c r="P308" s="3">
        <f t="shared" si="15"/>
        <v>3.0200000000000102</v>
      </c>
      <c r="Q308" s="3">
        <f>MAX(P220:P308)</f>
        <v>14.089999999999989</v>
      </c>
    </row>
    <row r="309" spans="1:17">
      <c r="A309" t="s">
        <v>688</v>
      </c>
      <c r="B309">
        <v>3</v>
      </c>
      <c r="C309">
        <v>215.85</v>
      </c>
      <c r="D309">
        <f t="shared" si="16"/>
        <v>0</v>
      </c>
      <c r="G309" t="s">
        <v>689</v>
      </c>
      <c r="H309">
        <v>3</v>
      </c>
      <c r="I309">
        <v>129.28</v>
      </c>
      <c r="J309">
        <f t="shared" ref="J309:J361" si="17">I309-I308</f>
        <v>0</v>
      </c>
      <c r="M309" t="s">
        <v>616</v>
      </c>
      <c r="N309">
        <v>4</v>
      </c>
      <c r="O309">
        <v>0</v>
      </c>
      <c r="P309">
        <v>0</v>
      </c>
    </row>
    <row r="310" spans="1:17">
      <c r="A310" t="s">
        <v>690</v>
      </c>
      <c r="B310">
        <v>3</v>
      </c>
      <c r="C310">
        <v>215.85</v>
      </c>
      <c r="D310">
        <f t="shared" si="16"/>
        <v>0</v>
      </c>
      <c r="G310" t="s">
        <v>691</v>
      </c>
      <c r="H310">
        <v>3</v>
      </c>
      <c r="I310">
        <v>134.66</v>
      </c>
      <c r="J310">
        <f t="shared" si="17"/>
        <v>5.3799999999999955</v>
      </c>
      <c r="M310" t="s">
        <v>619</v>
      </c>
      <c r="N310">
        <v>4</v>
      </c>
      <c r="O310">
        <v>0.99</v>
      </c>
      <c r="P310">
        <f>O310-O309</f>
        <v>0.99</v>
      </c>
    </row>
    <row r="311" spans="1:17">
      <c r="A311" t="s">
        <v>692</v>
      </c>
      <c r="B311">
        <v>3</v>
      </c>
      <c r="C311">
        <v>215.85</v>
      </c>
      <c r="D311">
        <f t="shared" si="16"/>
        <v>0</v>
      </c>
      <c r="G311" t="s">
        <v>693</v>
      </c>
      <c r="H311">
        <v>3</v>
      </c>
      <c r="I311">
        <v>134.66</v>
      </c>
      <c r="J311">
        <f t="shared" si="17"/>
        <v>0</v>
      </c>
      <c r="M311" t="s">
        <v>694</v>
      </c>
      <c r="N311">
        <v>4</v>
      </c>
      <c r="O311">
        <v>1.99</v>
      </c>
      <c r="P311">
        <f t="shared" ref="P311:P374" si="18">O311-O310</f>
        <v>1</v>
      </c>
    </row>
    <row r="312" spans="1:17">
      <c r="A312" t="s">
        <v>508</v>
      </c>
      <c r="B312">
        <v>3</v>
      </c>
      <c r="C312">
        <v>215.85</v>
      </c>
      <c r="D312">
        <f t="shared" si="16"/>
        <v>0</v>
      </c>
      <c r="G312" t="s">
        <v>690</v>
      </c>
      <c r="H312">
        <v>3</v>
      </c>
      <c r="I312">
        <v>136.4</v>
      </c>
      <c r="J312">
        <f t="shared" si="17"/>
        <v>1.7400000000000091</v>
      </c>
      <c r="M312" t="s">
        <v>695</v>
      </c>
      <c r="N312">
        <v>4</v>
      </c>
      <c r="O312">
        <v>7.81</v>
      </c>
      <c r="P312">
        <f t="shared" si="18"/>
        <v>5.8199999999999994</v>
      </c>
    </row>
    <row r="313" spans="1:17">
      <c r="A313" t="s">
        <v>696</v>
      </c>
      <c r="B313">
        <v>3</v>
      </c>
      <c r="C313">
        <v>215.85</v>
      </c>
      <c r="D313">
        <f t="shared" si="16"/>
        <v>0</v>
      </c>
      <c r="G313" t="s">
        <v>697</v>
      </c>
      <c r="H313">
        <v>3</v>
      </c>
      <c r="I313">
        <v>138.16999999999999</v>
      </c>
      <c r="J313">
        <f t="shared" si="17"/>
        <v>1.7699999999999818</v>
      </c>
      <c r="M313" t="s">
        <v>698</v>
      </c>
      <c r="N313">
        <v>4</v>
      </c>
      <c r="O313">
        <v>10.53</v>
      </c>
      <c r="P313">
        <f t="shared" si="18"/>
        <v>2.7199999999999998</v>
      </c>
    </row>
    <row r="314" spans="1:17">
      <c r="A314" t="s">
        <v>521</v>
      </c>
      <c r="B314">
        <v>3</v>
      </c>
      <c r="C314">
        <v>216.65</v>
      </c>
      <c r="D314">
        <f t="shared" si="16"/>
        <v>0.80000000000001137</v>
      </c>
      <c r="G314" t="s">
        <v>699</v>
      </c>
      <c r="H314">
        <v>3</v>
      </c>
      <c r="I314">
        <v>140.72999999999999</v>
      </c>
      <c r="J314">
        <f t="shared" si="17"/>
        <v>2.5600000000000023</v>
      </c>
      <c r="M314" t="s">
        <v>700</v>
      </c>
      <c r="N314">
        <v>4</v>
      </c>
      <c r="O314">
        <v>11.46</v>
      </c>
      <c r="P314">
        <f t="shared" si="18"/>
        <v>0.93000000000000149</v>
      </c>
    </row>
    <row r="315" spans="1:17">
      <c r="A315" t="s">
        <v>701</v>
      </c>
      <c r="B315">
        <v>3</v>
      </c>
      <c r="C315">
        <v>220.5</v>
      </c>
      <c r="D315">
        <f t="shared" si="16"/>
        <v>3.8499999999999943</v>
      </c>
      <c r="G315" t="s">
        <v>702</v>
      </c>
      <c r="H315">
        <v>3</v>
      </c>
      <c r="I315">
        <v>141.55000000000001</v>
      </c>
      <c r="J315">
        <f t="shared" si="17"/>
        <v>0.8200000000000216</v>
      </c>
      <c r="M315" t="s">
        <v>703</v>
      </c>
      <c r="N315">
        <v>4</v>
      </c>
      <c r="O315">
        <v>11.46</v>
      </c>
      <c r="P315">
        <f t="shared" si="18"/>
        <v>0</v>
      </c>
    </row>
    <row r="316" spans="1:17">
      <c r="A316" t="s">
        <v>704</v>
      </c>
      <c r="B316">
        <v>3</v>
      </c>
      <c r="C316">
        <v>220.5</v>
      </c>
      <c r="D316">
        <f t="shared" si="16"/>
        <v>0</v>
      </c>
      <c r="G316" t="s">
        <v>705</v>
      </c>
      <c r="H316">
        <v>3</v>
      </c>
      <c r="I316">
        <v>142.41</v>
      </c>
      <c r="J316">
        <f t="shared" si="17"/>
        <v>0.85999999999998522</v>
      </c>
      <c r="M316" t="s">
        <v>706</v>
      </c>
      <c r="N316">
        <v>4</v>
      </c>
      <c r="O316">
        <v>37.880000000000003</v>
      </c>
      <c r="P316">
        <f t="shared" si="18"/>
        <v>26.42</v>
      </c>
    </row>
    <row r="317" spans="1:17">
      <c r="A317" t="s">
        <v>525</v>
      </c>
      <c r="B317">
        <v>3</v>
      </c>
      <c r="C317">
        <v>244.27</v>
      </c>
      <c r="D317">
        <f t="shared" si="16"/>
        <v>23.77000000000001</v>
      </c>
      <c r="G317" t="s">
        <v>707</v>
      </c>
      <c r="H317">
        <v>3</v>
      </c>
      <c r="I317">
        <v>143.27000000000001</v>
      </c>
      <c r="J317">
        <f t="shared" si="17"/>
        <v>0.86000000000001364</v>
      </c>
      <c r="M317" t="s">
        <v>708</v>
      </c>
      <c r="N317">
        <v>4</v>
      </c>
      <c r="O317">
        <v>43.21</v>
      </c>
      <c r="P317">
        <f t="shared" si="18"/>
        <v>5.3299999999999983</v>
      </c>
    </row>
    <row r="318" spans="1:17">
      <c r="A318" s="3" t="s">
        <v>709</v>
      </c>
      <c r="B318" s="3">
        <v>3</v>
      </c>
      <c r="C318" s="3">
        <v>245.04</v>
      </c>
      <c r="D318" s="3">
        <f t="shared" si="16"/>
        <v>0.76999999999998181</v>
      </c>
      <c r="E318" s="3">
        <f>MAX(D233:D318)</f>
        <v>23.77000000000001</v>
      </c>
      <c r="G318" t="s">
        <v>710</v>
      </c>
      <c r="H318">
        <v>3</v>
      </c>
      <c r="I318">
        <v>144.94</v>
      </c>
      <c r="J318">
        <f t="shared" si="17"/>
        <v>1.6699999999999875</v>
      </c>
      <c r="M318" t="s">
        <v>711</v>
      </c>
      <c r="N318">
        <v>4</v>
      </c>
      <c r="O318">
        <v>53.46</v>
      </c>
      <c r="P318">
        <f t="shared" si="18"/>
        <v>10.25</v>
      </c>
    </row>
    <row r="319" spans="1:17">
      <c r="A319" t="s">
        <v>712</v>
      </c>
      <c r="B319">
        <v>4</v>
      </c>
      <c r="C319">
        <v>0</v>
      </c>
      <c r="D319">
        <v>0</v>
      </c>
      <c r="G319" t="s">
        <v>713</v>
      </c>
      <c r="H319">
        <v>3</v>
      </c>
      <c r="I319">
        <v>145.72999999999999</v>
      </c>
      <c r="J319">
        <f t="shared" si="17"/>
        <v>0.78999999999999204</v>
      </c>
      <c r="M319" t="s">
        <v>714</v>
      </c>
      <c r="N319">
        <v>4</v>
      </c>
      <c r="O319">
        <v>53.46</v>
      </c>
      <c r="P319">
        <f t="shared" si="18"/>
        <v>0</v>
      </c>
    </row>
    <row r="320" spans="1:17">
      <c r="A320" t="s">
        <v>715</v>
      </c>
      <c r="B320">
        <v>4</v>
      </c>
      <c r="C320">
        <v>42.44</v>
      </c>
      <c r="D320">
        <f>C320-C319</f>
        <v>42.44</v>
      </c>
      <c r="G320" t="s">
        <v>716</v>
      </c>
      <c r="H320">
        <v>3</v>
      </c>
      <c r="I320">
        <v>146.53</v>
      </c>
      <c r="J320">
        <f t="shared" si="17"/>
        <v>0.80000000000001137</v>
      </c>
      <c r="M320" t="s">
        <v>717</v>
      </c>
      <c r="N320">
        <v>4</v>
      </c>
      <c r="O320">
        <v>53.46</v>
      </c>
      <c r="P320">
        <f t="shared" si="18"/>
        <v>0</v>
      </c>
    </row>
    <row r="321" spans="1:16">
      <c r="A321" t="s">
        <v>718</v>
      </c>
      <c r="B321">
        <v>4</v>
      </c>
      <c r="C321">
        <v>42.44</v>
      </c>
      <c r="D321">
        <f t="shared" ref="D321:D384" si="19">C321-C320</f>
        <v>0</v>
      </c>
      <c r="G321" t="s">
        <v>719</v>
      </c>
      <c r="H321">
        <v>3</v>
      </c>
      <c r="I321">
        <v>147.32</v>
      </c>
      <c r="J321">
        <f t="shared" si="17"/>
        <v>0.78999999999999204</v>
      </c>
      <c r="M321" t="s">
        <v>720</v>
      </c>
      <c r="N321">
        <v>4</v>
      </c>
      <c r="O321">
        <v>53.46</v>
      </c>
      <c r="P321">
        <f t="shared" si="18"/>
        <v>0</v>
      </c>
    </row>
    <row r="322" spans="1:16">
      <c r="A322" t="s">
        <v>721</v>
      </c>
      <c r="B322">
        <v>4</v>
      </c>
      <c r="C322">
        <v>43.95</v>
      </c>
      <c r="D322">
        <f t="shared" si="19"/>
        <v>1.5100000000000051</v>
      </c>
      <c r="G322" t="s">
        <v>518</v>
      </c>
      <c r="H322">
        <v>3</v>
      </c>
      <c r="I322">
        <v>148.08000000000001</v>
      </c>
      <c r="J322">
        <f t="shared" si="17"/>
        <v>0.76000000000001933</v>
      </c>
      <c r="M322" t="s">
        <v>722</v>
      </c>
      <c r="N322">
        <v>4</v>
      </c>
      <c r="O322">
        <v>53.46</v>
      </c>
      <c r="P322">
        <f t="shared" si="18"/>
        <v>0</v>
      </c>
    </row>
    <row r="323" spans="1:16">
      <c r="A323" t="s">
        <v>723</v>
      </c>
      <c r="B323">
        <v>4</v>
      </c>
      <c r="C323">
        <v>45.76</v>
      </c>
      <c r="D323">
        <f t="shared" si="19"/>
        <v>1.8099999999999952</v>
      </c>
      <c r="G323" t="s">
        <v>515</v>
      </c>
      <c r="H323">
        <v>3</v>
      </c>
      <c r="I323">
        <v>148.88999999999999</v>
      </c>
      <c r="J323">
        <f t="shared" si="17"/>
        <v>0.80999999999997385</v>
      </c>
      <c r="M323" t="s">
        <v>724</v>
      </c>
      <c r="N323">
        <v>4</v>
      </c>
      <c r="O323">
        <v>53.46</v>
      </c>
      <c r="P323">
        <f t="shared" si="18"/>
        <v>0</v>
      </c>
    </row>
    <row r="324" spans="1:16">
      <c r="A324" t="s">
        <v>725</v>
      </c>
      <c r="B324">
        <v>4</v>
      </c>
      <c r="C324">
        <v>45.76</v>
      </c>
      <c r="D324">
        <f t="shared" si="19"/>
        <v>0</v>
      </c>
      <c r="G324" t="s">
        <v>726</v>
      </c>
      <c r="H324">
        <v>3</v>
      </c>
      <c r="I324">
        <v>152.38999999999999</v>
      </c>
      <c r="J324">
        <f t="shared" si="17"/>
        <v>3.5</v>
      </c>
      <c r="M324" t="s">
        <v>727</v>
      </c>
      <c r="N324">
        <v>4</v>
      </c>
      <c r="O324">
        <v>53.46</v>
      </c>
      <c r="P324">
        <f t="shared" si="18"/>
        <v>0</v>
      </c>
    </row>
    <row r="325" spans="1:16">
      <c r="A325" t="s">
        <v>728</v>
      </c>
      <c r="B325">
        <v>4</v>
      </c>
      <c r="C325">
        <v>48.3</v>
      </c>
      <c r="D325">
        <f t="shared" si="19"/>
        <v>2.5399999999999991</v>
      </c>
      <c r="G325" t="s">
        <v>512</v>
      </c>
      <c r="H325">
        <v>3</v>
      </c>
      <c r="I325">
        <v>161.63999999999999</v>
      </c>
      <c r="J325">
        <f t="shared" si="17"/>
        <v>9.25</v>
      </c>
      <c r="M325" t="s">
        <v>729</v>
      </c>
      <c r="N325">
        <v>4</v>
      </c>
      <c r="O325">
        <v>54.38</v>
      </c>
      <c r="P325">
        <f t="shared" si="18"/>
        <v>0.92000000000000171</v>
      </c>
    </row>
    <row r="326" spans="1:16">
      <c r="A326" t="s">
        <v>730</v>
      </c>
      <c r="B326">
        <v>4</v>
      </c>
      <c r="C326">
        <v>50.84</v>
      </c>
      <c r="D326">
        <f t="shared" si="19"/>
        <v>2.5400000000000063</v>
      </c>
      <c r="G326" t="s">
        <v>731</v>
      </c>
      <c r="H326">
        <v>3</v>
      </c>
      <c r="I326">
        <v>166.45</v>
      </c>
      <c r="J326">
        <f t="shared" si="17"/>
        <v>4.8100000000000023</v>
      </c>
      <c r="M326" t="s">
        <v>732</v>
      </c>
      <c r="N326">
        <v>4</v>
      </c>
      <c r="O326">
        <v>55.31</v>
      </c>
      <c r="P326">
        <f t="shared" si="18"/>
        <v>0.92999999999999972</v>
      </c>
    </row>
    <row r="327" spans="1:16">
      <c r="A327" t="s">
        <v>733</v>
      </c>
      <c r="B327">
        <v>4</v>
      </c>
      <c r="C327">
        <v>50.84</v>
      </c>
      <c r="D327">
        <f t="shared" si="19"/>
        <v>0</v>
      </c>
      <c r="G327" t="s">
        <v>511</v>
      </c>
      <c r="H327">
        <v>3</v>
      </c>
      <c r="I327">
        <v>171.4</v>
      </c>
      <c r="J327">
        <f t="shared" si="17"/>
        <v>4.9500000000000171</v>
      </c>
      <c r="M327" t="s">
        <v>734</v>
      </c>
      <c r="N327">
        <v>4</v>
      </c>
      <c r="O327">
        <v>56.25</v>
      </c>
      <c r="P327">
        <f t="shared" si="18"/>
        <v>0.93999999999999773</v>
      </c>
    </row>
    <row r="328" spans="1:16">
      <c r="A328" t="s">
        <v>735</v>
      </c>
      <c r="B328">
        <v>4</v>
      </c>
      <c r="C328">
        <v>50.84</v>
      </c>
      <c r="D328">
        <f t="shared" si="19"/>
        <v>0</v>
      </c>
      <c r="G328" t="s">
        <v>736</v>
      </c>
      <c r="H328">
        <v>3</v>
      </c>
      <c r="I328">
        <v>171.4</v>
      </c>
      <c r="J328">
        <f t="shared" si="17"/>
        <v>0</v>
      </c>
      <c r="M328" t="s">
        <v>737</v>
      </c>
      <c r="N328">
        <v>4</v>
      </c>
      <c r="O328">
        <v>56.25</v>
      </c>
      <c r="P328">
        <f t="shared" si="18"/>
        <v>0</v>
      </c>
    </row>
    <row r="329" spans="1:16">
      <c r="A329" t="s">
        <v>738</v>
      </c>
      <c r="B329">
        <v>4</v>
      </c>
      <c r="C329">
        <v>50.84</v>
      </c>
      <c r="D329">
        <f t="shared" si="19"/>
        <v>0</v>
      </c>
      <c r="G329" t="s">
        <v>692</v>
      </c>
      <c r="H329">
        <v>3</v>
      </c>
      <c r="I329">
        <v>173.02</v>
      </c>
      <c r="J329">
        <f t="shared" si="17"/>
        <v>1.6200000000000045</v>
      </c>
      <c r="M329" t="s">
        <v>739</v>
      </c>
      <c r="N329">
        <v>4</v>
      </c>
      <c r="O329">
        <v>56.25</v>
      </c>
      <c r="P329">
        <f t="shared" si="18"/>
        <v>0</v>
      </c>
    </row>
    <row r="330" spans="1:16">
      <c r="A330" t="s">
        <v>740</v>
      </c>
      <c r="B330">
        <v>4</v>
      </c>
      <c r="C330">
        <v>50.84</v>
      </c>
      <c r="D330">
        <f t="shared" si="19"/>
        <v>0</v>
      </c>
      <c r="G330" t="s">
        <v>741</v>
      </c>
      <c r="H330">
        <v>3</v>
      </c>
      <c r="I330">
        <v>178.69</v>
      </c>
      <c r="J330">
        <f t="shared" si="17"/>
        <v>5.6699999999999875</v>
      </c>
      <c r="M330" t="s">
        <v>742</v>
      </c>
      <c r="N330">
        <v>4</v>
      </c>
      <c r="O330">
        <v>56.25</v>
      </c>
      <c r="P330">
        <f t="shared" si="18"/>
        <v>0</v>
      </c>
    </row>
    <row r="331" spans="1:16">
      <c r="A331" t="s">
        <v>743</v>
      </c>
      <c r="B331">
        <v>4</v>
      </c>
      <c r="C331">
        <v>50.84</v>
      </c>
      <c r="D331">
        <f t="shared" si="19"/>
        <v>0</v>
      </c>
      <c r="G331" t="s">
        <v>502</v>
      </c>
      <c r="H331">
        <v>3</v>
      </c>
      <c r="I331">
        <v>178.69</v>
      </c>
      <c r="J331">
        <f t="shared" si="17"/>
        <v>0</v>
      </c>
      <c r="M331" t="s">
        <v>744</v>
      </c>
      <c r="N331">
        <v>4</v>
      </c>
      <c r="O331">
        <v>56.25</v>
      </c>
      <c r="P331">
        <f t="shared" si="18"/>
        <v>0</v>
      </c>
    </row>
    <row r="332" spans="1:16">
      <c r="A332" t="s">
        <v>745</v>
      </c>
      <c r="B332">
        <v>4</v>
      </c>
      <c r="C332">
        <v>50.84</v>
      </c>
      <c r="D332">
        <f t="shared" si="19"/>
        <v>0</v>
      </c>
      <c r="G332" t="s">
        <v>746</v>
      </c>
      <c r="H332">
        <v>3</v>
      </c>
      <c r="I332">
        <v>178.69</v>
      </c>
      <c r="J332">
        <f t="shared" si="17"/>
        <v>0</v>
      </c>
      <c r="M332" t="s">
        <v>747</v>
      </c>
      <c r="N332">
        <v>4</v>
      </c>
      <c r="O332">
        <v>56.25</v>
      </c>
      <c r="P332">
        <f t="shared" si="18"/>
        <v>0</v>
      </c>
    </row>
    <row r="333" spans="1:16">
      <c r="A333" t="s">
        <v>748</v>
      </c>
      <c r="B333">
        <v>4</v>
      </c>
      <c r="C333">
        <v>50.84</v>
      </c>
      <c r="D333">
        <f t="shared" si="19"/>
        <v>0</v>
      </c>
      <c r="G333" t="s">
        <v>506</v>
      </c>
      <c r="H333">
        <v>3</v>
      </c>
      <c r="I333">
        <v>179.4</v>
      </c>
      <c r="J333">
        <f t="shared" si="17"/>
        <v>0.71000000000000796</v>
      </c>
      <c r="M333" t="s">
        <v>749</v>
      </c>
      <c r="N333">
        <v>4</v>
      </c>
      <c r="O333">
        <v>57.22</v>
      </c>
      <c r="P333">
        <f t="shared" si="18"/>
        <v>0.96999999999999886</v>
      </c>
    </row>
    <row r="334" spans="1:16">
      <c r="A334" t="s">
        <v>750</v>
      </c>
      <c r="B334">
        <v>4</v>
      </c>
      <c r="C334">
        <v>50.84</v>
      </c>
      <c r="D334">
        <f t="shared" si="19"/>
        <v>0</v>
      </c>
      <c r="G334" t="s">
        <v>751</v>
      </c>
      <c r="H334">
        <v>3</v>
      </c>
      <c r="I334">
        <v>182.25</v>
      </c>
      <c r="J334">
        <f t="shared" si="17"/>
        <v>2.8499999999999943</v>
      </c>
      <c r="M334" t="s">
        <v>752</v>
      </c>
      <c r="N334">
        <v>4</v>
      </c>
      <c r="O334">
        <v>58.19</v>
      </c>
      <c r="P334">
        <f t="shared" si="18"/>
        <v>0.96999999999999886</v>
      </c>
    </row>
    <row r="335" spans="1:16">
      <c r="A335" t="s">
        <v>753</v>
      </c>
      <c r="B335">
        <v>4</v>
      </c>
      <c r="C335">
        <v>50.84</v>
      </c>
      <c r="D335">
        <f t="shared" si="19"/>
        <v>0</v>
      </c>
      <c r="G335" t="s">
        <v>504</v>
      </c>
      <c r="H335">
        <v>3</v>
      </c>
      <c r="I335">
        <v>185.19</v>
      </c>
      <c r="J335">
        <f t="shared" si="17"/>
        <v>2.9399999999999977</v>
      </c>
      <c r="M335" t="s">
        <v>754</v>
      </c>
      <c r="N335">
        <v>4</v>
      </c>
      <c r="O335">
        <v>59.21</v>
      </c>
      <c r="P335">
        <f t="shared" si="18"/>
        <v>1.0200000000000031</v>
      </c>
    </row>
    <row r="336" spans="1:16">
      <c r="A336" t="s">
        <v>755</v>
      </c>
      <c r="B336">
        <v>4</v>
      </c>
      <c r="C336">
        <v>50.84</v>
      </c>
      <c r="D336">
        <f t="shared" si="19"/>
        <v>0</v>
      </c>
      <c r="G336" t="s">
        <v>500</v>
      </c>
      <c r="H336">
        <v>3</v>
      </c>
      <c r="I336">
        <v>194.38</v>
      </c>
      <c r="J336">
        <f t="shared" si="17"/>
        <v>9.1899999999999977</v>
      </c>
      <c r="M336" t="s">
        <v>639</v>
      </c>
      <c r="N336">
        <v>4</v>
      </c>
      <c r="O336">
        <v>59.21</v>
      </c>
      <c r="P336">
        <f t="shared" si="18"/>
        <v>0</v>
      </c>
    </row>
    <row r="337" spans="1:16">
      <c r="A337" t="s">
        <v>756</v>
      </c>
      <c r="B337">
        <v>4</v>
      </c>
      <c r="C337">
        <v>51.72</v>
      </c>
      <c r="D337">
        <f t="shared" si="19"/>
        <v>0.87999999999999545</v>
      </c>
      <c r="G337" t="s">
        <v>757</v>
      </c>
      <c r="H337">
        <v>3</v>
      </c>
      <c r="I337">
        <v>195.78</v>
      </c>
      <c r="J337">
        <f t="shared" si="17"/>
        <v>1.4000000000000057</v>
      </c>
      <c r="M337" t="s">
        <v>758</v>
      </c>
      <c r="N337">
        <v>4</v>
      </c>
      <c r="O337">
        <v>59.21</v>
      </c>
      <c r="P337">
        <f t="shared" si="18"/>
        <v>0</v>
      </c>
    </row>
    <row r="338" spans="1:16">
      <c r="A338" t="s">
        <v>759</v>
      </c>
      <c r="B338">
        <v>4</v>
      </c>
      <c r="C338">
        <v>51.72</v>
      </c>
      <c r="D338">
        <f t="shared" si="19"/>
        <v>0</v>
      </c>
      <c r="G338" t="s">
        <v>760</v>
      </c>
      <c r="H338">
        <v>3</v>
      </c>
      <c r="I338">
        <v>195.78</v>
      </c>
      <c r="J338">
        <f t="shared" si="17"/>
        <v>0</v>
      </c>
      <c r="M338" t="s">
        <v>761</v>
      </c>
      <c r="N338">
        <v>4</v>
      </c>
      <c r="O338">
        <v>59.21</v>
      </c>
      <c r="P338">
        <f t="shared" si="18"/>
        <v>0</v>
      </c>
    </row>
    <row r="339" spans="1:16">
      <c r="A339" t="s">
        <v>762</v>
      </c>
      <c r="B339">
        <v>4</v>
      </c>
      <c r="C339">
        <v>52.59</v>
      </c>
      <c r="D339">
        <f t="shared" si="19"/>
        <v>0.87000000000000455</v>
      </c>
      <c r="G339" t="s">
        <v>763</v>
      </c>
      <c r="H339">
        <v>3</v>
      </c>
      <c r="I339">
        <v>196.48</v>
      </c>
      <c r="J339">
        <f t="shared" si="17"/>
        <v>0.69999999999998863</v>
      </c>
      <c r="M339" t="s">
        <v>764</v>
      </c>
      <c r="N339">
        <v>4</v>
      </c>
      <c r="O339">
        <v>59.21</v>
      </c>
      <c r="P339">
        <f t="shared" si="18"/>
        <v>0</v>
      </c>
    </row>
    <row r="340" spans="1:16">
      <c r="A340" t="s">
        <v>765</v>
      </c>
      <c r="B340">
        <v>4</v>
      </c>
      <c r="C340">
        <v>52.59</v>
      </c>
      <c r="D340">
        <f t="shared" si="19"/>
        <v>0</v>
      </c>
      <c r="G340" t="s">
        <v>766</v>
      </c>
      <c r="H340">
        <v>3</v>
      </c>
      <c r="I340">
        <v>196.48</v>
      </c>
      <c r="J340">
        <f t="shared" si="17"/>
        <v>0</v>
      </c>
      <c r="M340" t="s">
        <v>767</v>
      </c>
      <c r="N340">
        <v>4</v>
      </c>
      <c r="O340">
        <v>59.21</v>
      </c>
      <c r="P340">
        <f t="shared" si="18"/>
        <v>0</v>
      </c>
    </row>
    <row r="341" spans="1:16">
      <c r="A341" t="s">
        <v>768</v>
      </c>
      <c r="B341">
        <v>4</v>
      </c>
      <c r="C341">
        <v>52.59</v>
      </c>
      <c r="D341">
        <f t="shared" si="19"/>
        <v>0</v>
      </c>
      <c r="G341" t="s">
        <v>556</v>
      </c>
      <c r="H341">
        <v>3</v>
      </c>
      <c r="I341">
        <v>196.48</v>
      </c>
      <c r="J341">
        <f t="shared" si="17"/>
        <v>0</v>
      </c>
      <c r="M341" t="s">
        <v>769</v>
      </c>
      <c r="N341">
        <v>4</v>
      </c>
      <c r="O341">
        <v>60.52</v>
      </c>
      <c r="P341">
        <f t="shared" si="18"/>
        <v>1.3100000000000023</v>
      </c>
    </row>
    <row r="342" spans="1:16">
      <c r="A342" t="s">
        <v>770</v>
      </c>
      <c r="B342">
        <v>4</v>
      </c>
      <c r="C342">
        <v>52.59</v>
      </c>
      <c r="D342">
        <f t="shared" si="19"/>
        <v>0</v>
      </c>
      <c r="G342" t="s">
        <v>771</v>
      </c>
      <c r="H342">
        <v>3</v>
      </c>
      <c r="I342">
        <v>196.48</v>
      </c>
      <c r="J342">
        <f t="shared" si="17"/>
        <v>0</v>
      </c>
      <c r="M342" t="s">
        <v>772</v>
      </c>
      <c r="N342">
        <v>4</v>
      </c>
      <c r="O342">
        <v>61.85</v>
      </c>
      <c r="P342">
        <f t="shared" si="18"/>
        <v>1.3299999999999983</v>
      </c>
    </row>
    <row r="343" spans="1:16">
      <c r="A343" t="s">
        <v>773</v>
      </c>
      <c r="B343">
        <v>4</v>
      </c>
      <c r="C343">
        <v>52.59</v>
      </c>
      <c r="D343">
        <f t="shared" si="19"/>
        <v>0</v>
      </c>
      <c r="G343" t="s">
        <v>774</v>
      </c>
      <c r="H343">
        <v>3</v>
      </c>
      <c r="I343">
        <v>196.48</v>
      </c>
      <c r="J343">
        <f t="shared" si="17"/>
        <v>0</v>
      </c>
      <c r="M343" t="s">
        <v>775</v>
      </c>
      <c r="N343">
        <v>4</v>
      </c>
      <c r="O343">
        <v>63.79</v>
      </c>
      <c r="P343">
        <f t="shared" si="18"/>
        <v>1.9399999999999977</v>
      </c>
    </row>
    <row r="344" spans="1:16">
      <c r="A344" t="s">
        <v>776</v>
      </c>
      <c r="B344">
        <v>4</v>
      </c>
      <c r="C344">
        <v>52.59</v>
      </c>
      <c r="D344">
        <f t="shared" si="19"/>
        <v>0</v>
      </c>
      <c r="G344" t="s">
        <v>777</v>
      </c>
      <c r="H344">
        <v>3</v>
      </c>
      <c r="I344">
        <v>196.48</v>
      </c>
      <c r="J344">
        <f t="shared" si="17"/>
        <v>0</v>
      </c>
      <c r="M344" t="s">
        <v>778</v>
      </c>
      <c r="N344">
        <v>4</v>
      </c>
      <c r="O344">
        <v>63.79</v>
      </c>
      <c r="P344">
        <f t="shared" si="18"/>
        <v>0</v>
      </c>
    </row>
    <row r="345" spans="1:16">
      <c r="A345" t="s">
        <v>779</v>
      </c>
      <c r="B345">
        <v>4</v>
      </c>
      <c r="C345">
        <v>52.59</v>
      </c>
      <c r="D345">
        <f t="shared" si="19"/>
        <v>0</v>
      </c>
      <c r="G345" t="s">
        <v>780</v>
      </c>
      <c r="H345">
        <v>3</v>
      </c>
      <c r="I345">
        <v>196.48</v>
      </c>
      <c r="J345">
        <f t="shared" si="17"/>
        <v>0</v>
      </c>
      <c r="M345" t="s">
        <v>781</v>
      </c>
      <c r="N345">
        <v>4</v>
      </c>
      <c r="O345">
        <v>63.79</v>
      </c>
      <c r="P345">
        <f t="shared" si="18"/>
        <v>0</v>
      </c>
    </row>
    <row r="346" spans="1:16">
      <c r="A346" t="s">
        <v>782</v>
      </c>
      <c r="B346">
        <v>4</v>
      </c>
      <c r="C346">
        <v>53.39</v>
      </c>
      <c r="D346">
        <f t="shared" si="19"/>
        <v>0.79999999999999716</v>
      </c>
      <c r="G346" t="s">
        <v>554</v>
      </c>
      <c r="H346">
        <v>3</v>
      </c>
      <c r="I346">
        <v>196.48</v>
      </c>
      <c r="J346">
        <f t="shared" si="17"/>
        <v>0</v>
      </c>
      <c r="M346" t="s">
        <v>783</v>
      </c>
      <c r="N346">
        <v>4</v>
      </c>
      <c r="O346">
        <v>66.040000000000006</v>
      </c>
      <c r="P346">
        <f t="shared" si="18"/>
        <v>2.2500000000000071</v>
      </c>
    </row>
    <row r="347" spans="1:16">
      <c r="A347" t="s">
        <v>784</v>
      </c>
      <c r="B347">
        <v>4</v>
      </c>
      <c r="C347">
        <v>59.74</v>
      </c>
      <c r="D347">
        <f t="shared" si="19"/>
        <v>6.3500000000000014</v>
      </c>
      <c r="G347" t="s">
        <v>785</v>
      </c>
      <c r="H347">
        <v>3</v>
      </c>
      <c r="I347">
        <v>196.48</v>
      </c>
      <c r="J347">
        <f t="shared" si="17"/>
        <v>0</v>
      </c>
      <c r="M347" t="s">
        <v>786</v>
      </c>
      <c r="N347">
        <v>4</v>
      </c>
      <c r="O347">
        <v>66.040000000000006</v>
      </c>
      <c r="P347">
        <f t="shared" si="18"/>
        <v>0</v>
      </c>
    </row>
    <row r="348" spans="1:16">
      <c r="A348" t="s">
        <v>787</v>
      </c>
      <c r="B348">
        <v>4</v>
      </c>
      <c r="C348">
        <v>59.74</v>
      </c>
      <c r="D348">
        <f t="shared" si="19"/>
        <v>0</v>
      </c>
      <c r="G348" t="s">
        <v>538</v>
      </c>
      <c r="H348">
        <v>3</v>
      </c>
      <c r="I348">
        <v>198</v>
      </c>
      <c r="J348">
        <f t="shared" si="17"/>
        <v>1.5200000000000102</v>
      </c>
      <c r="M348" t="s">
        <v>788</v>
      </c>
      <c r="N348">
        <v>4</v>
      </c>
      <c r="O348">
        <v>66.040000000000006</v>
      </c>
      <c r="P348">
        <f t="shared" si="18"/>
        <v>0</v>
      </c>
    </row>
    <row r="349" spans="1:16">
      <c r="A349" t="s">
        <v>789</v>
      </c>
      <c r="B349">
        <v>4</v>
      </c>
      <c r="C349">
        <v>59.74</v>
      </c>
      <c r="D349">
        <f t="shared" si="19"/>
        <v>0</v>
      </c>
      <c r="G349" t="s">
        <v>790</v>
      </c>
      <c r="H349">
        <v>3</v>
      </c>
      <c r="I349">
        <v>198.73</v>
      </c>
      <c r="J349">
        <f t="shared" si="17"/>
        <v>0.72999999999998977</v>
      </c>
      <c r="M349" t="s">
        <v>791</v>
      </c>
      <c r="N349">
        <v>4</v>
      </c>
      <c r="O349">
        <v>66.040000000000006</v>
      </c>
      <c r="P349">
        <f t="shared" si="18"/>
        <v>0</v>
      </c>
    </row>
    <row r="350" spans="1:16">
      <c r="A350" t="s">
        <v>792</v>
      </c>
      <c r="B350">
        <v>4</v>
      </c>
      <c r="C350">
        <v>61.89</v>
      </c>
      <c r="D350">
        <f t="shared" si="19"/>
        <v>2.1499999999999986</v>
      </c>
      <c r="G350" t="s">
        <v>793</v>
      </c>
      <c r="H350">
        <v>3</v>
      </c>
      <c r="I350">
        <v>198.73</v>
      </c>
      <c r="J350">
        <f t="shared" si="17"/>
        <v>0</v>
      </c>
      <c r="M350" t="s">
        <v>794</v>
      </c>
      <c r="N350">
        <v>4</v>
      </c>
      <c r="O350">
        <v>66.040000000000006</v>
      </c>
      <c r="P350">
        <f t="shared" si="18"/>
        <v>0</v>
      </c>
    </row>
    <row r="351" spans="1:16">
      <c r="A351" t="s">
        <v>795</v>
      </c>
      <c r="B351">
        <v>4</v>
      </c>
      <c r="C351">
        <v>66.239999999999995</v>
      </c>
      <c r="D351">
        <f t="shared" si="19"/>
        <v>4.3499999999999943</v>
      </c>
      <c r="G351" t="s">
        <v>548</v>
      </c>
      <c r="H351">
        <v>3</v>
      </c>
      <c r="I351">
        <v>199.48</v>
      </c>
      <c r="J351">
        <f t="shared" si="17"/>
        <v>0.75</v>
      </c>
      <c r="M351" t="s">
        <v>796</v>
      </c>
      <c r="N351">
        <v>4</v>
      </c>
      <c r="O351">
        <v>66.040000000000006</v>
      </c>
      <c r="P351">
        <f t="shared" si="18"/>
        <v>0</v>
      </c>
    </row>
    <row r="352" spans="1:16">
      <c r="A352" t="s">
        <v>797</v>
      </c>
      <c r="B352">
        <v>4</v>
      </c>
      <c r="C352">
        <v>72.95</v>
      </c>
      <c r="D352">
        <f t="shared" si="19"/>
        <v>6.710000000000008</v>
      </c>
      <c r="G352" t="s">
        <v>798</v>
      </c>
      <c r="H352">
        <v>3</v>
      </c>
      <c r="I352">
        <v>201.01</v>
      </c>
      <c r="J352">
        <f t="shared" si="17"/>
        <v>1.5300000000000011</v>
      </c>
      <c r="M352" t="s">
        <v>799</v>
      </c>
      <c r="N352">
        <v>4</v>
      </c>
      <c r="O352">
        <v>66.040000000000006</v>
      </c>
      <c r="P352">
        <f t="shared" si="18"/>
        <v>0</v>
      </c>
    </row>
    <row r="353" spans="1:16">
      <c r="A353" t="s">
        <v>800</v>
      </c>
      <c r="B353">
        <v>4</v>
      </c>
      <c r="C353">
        <v>76.09</v>
      </c>
      <c r="D353">
        <f t="shared" si="19"/>
        <v>3.1400000000000006</v>
      </c>
      <c r="G353" t="s">
        <v>536</v>
      </c>
      <c r="H353">
        <v>3</v>
      </c>
      <c r="I353">
        <v>201.79</v>
      </c>
      <c r="J353">
        <f t="shared" si="17"/>
        <v>0.78000000000000114</v>
      </c>
      <c r="M353" t="s">
        <v>801</v>
      </c>
      <c r="N353">
        <v>4</v>
      </c>
      <c r="O353">
        <v>66.040000000000006</v>
      </c>
      <c r="P353">
        <f t="shared" si="18"/>
        <v>0</v>
      </c>
    </row>
    <row r="354" spans="1:16">
      <c r="A354" t="s">
        <v>802</v>
      </c>
      <c r="B354">
        <v>4</v>
      </c>
      <c r="C354">
        <v>85.16</v>
      </c>
      <c r="D354">
        <f t="shared" si="19"/>
        <v>9.0699999999999932</v>
      </c>
      <c r="G354" t="s">
        <v>532</v>
      </c>
      <c r="H354">
        <v>3</v>
      </c>
      <c r="I354">
        <v>202.58</v>
      </c>
      <c r="J354">
        <f t="shared" si="17"/>
        <v>0.79000000000002046</v>
      </c>
      <c r="M354" t="s">
        <v>803</v>
      </c>
      <c r="N354">
        <v>4</v>
      </c>
      <c r="O354">
        <v>66.89</v>
      </c>
      <c r="P354">
        <f t="shared" si="18"/>
        <v>0.84999999999999432</v>
      </c>
    </row>
    <row r="355" spans="1:16">
      <c r="A355" t="s">
        <v>804</v>
      </c>
      <c r="B355">
        <v>4</v>
      </c>
      <c r="C355">
        <v>89.57</v>
      </c>
      <c r="D355">
        <f t="shared" si="19"/>
        <v>4.4099999999999966</v>
      </c>
      <c r="G355" t="s">
        <v>805</v>
      </c>
      <c r="H355">
        <v>3</v>
      </c>
      <c r="I355">
        <v>204.89</v>
      </c>
      <c r="J355">
        <f t="shared" si="17"/>
        <v>2.3099999999999739</v>
      </c>
      <c r="M355" t="s">
        <v>806</v>
      </c>
      <c r="N355">
        <v>4</v>
      </c>
      <c r="O355">
        <v>66.89</v>
      </c>
      <c r="P355">
        <f t="shared" si="18"/>
        <v>0</v>
      </c>
    </row>
    <row r="356" spans="1:16">
      <c r="A356" t="s">
        <v>807</v>
      </c>
      <c r="B356">
        <v>4</v>
      </c>
      <c r="C356">
        <v>89.57</v>
      </c>
      <c r="D356">
        <f t="shared" si="19"/>
        <v>0</v>
      </c>
      <c r="G356" t="s">
        <v>808</v>
      </c>
      <c r="H356">
        <v>3</v>
      </c>
      <c r="I356">
        <v>205.64</v>
      </c>
      <c r="J356">
        <f t="shared" si="17"/>
        <v>0.75</v>
      </c>
      <c r="M356" t="s">
        <v>809</v>
      </c>
      <c r="N356">
        <v>4</v>
      </c>
      <c r="O356">
        <v>66.89</v>
      </c>
      <c r="P356">
        <f t="shared" si="18"/>
        <v>0</v>
      </c>
    </row>
    <row r="357" spans="1:16">
      <c r="A357" t="s">
        <v>810</v>
      </c>
      <c r="B357">
        <v>4</v>
      </c>
      <c r="C357">
        <v>89.57</v>
      </c>
      <c r="D357">
        <f t="shared" si="19"/>
        <v>0</v>
      </c>
      <c r="G357" t="s">
        <v>811</v>
      </c>
      <c r="H357">
        <v>3</v>
      </c>
      <c r="I357">
        <v>205.64</v>
      </c>
      <c r="J357">
        <f t="shared" si="17"/>
        <v>0</v>
      </c>
      <c r="M357" t="s">
        <v>812</v>
      </c>
      <c r="N357">
        <v>4</v>
      </c>
      <c r="O357">
        <v>66.89</v>
      </c>
      <c r="P357">
        <f t="shared" si="18"/>
        <v>0</v>
      </c>
    </row>
    <row r="358" spans="1:16">
      <c r="A358" t="s">
        <v>813</v>
      </c>
      <c r="B358">
        <v>4</v>
      </c>
      <c r="C358">
        <v>89.57</v>
      </c>
      <c r="D358">
        <f t="shared" si="19"/>
        <v>0</v>
      </c>
      <c r="G358" t="s">
        <v>540</v>
      </c>
      <c r="H358">
        <v>3</v>
      </c>
      <c r="I358">
        <v>206.43</v>
      </c>
      <c r="J358">
        <f t="shared" si="17"/>
        <v>0.79000000000002046</v>
      </c>
      <c r="M358" t="s">
        <v>814</v>
      </c>
      <c r="N358">
        <v>4</v>
      </c>
      <c r="O358">
        <v>66.89</v>
      </c>
      <c r="P358">
        <f t="shared" si="18"/>
        <v>0</v>
      </c>
    </row>
    <row r="359" spans="1:16">
      <c r="A359" t="s">
        <v>815</v>
      </c>
      <c r="B359">
        <v>4</v>
      </c>
      <c r="C359">
        <v>90.64</v>
      </c>
      <c r="D359">
        <f t="shared" si="19"/>
        <v>1.0700000000000074</v>
      </c>
      <c r="G359" t="s">
        <v>816</v>
      </c>
      <c r="H359">
        <v>3</v>
      </c>
      <c r="I359">
        <v>206.43</v>
      </c>
      <c r="J359">
        <f t="shared" si="17"/>
        <v>0</v>
      </c>
      <c r="M359" t="s">
        <v>817</v>
      </c>
      <c r="N359">
        <v>4</v>
      </c>
      <c r="O359">
        <v>66.89</v>
      </c>
      <c r="P359">
        <f t="shared" si="18"/>
        <v>0</v>
      </c>
    </row>
    <row r="360" spans="1:16">
      <c r="A360" t="s">
        <v>818</v>
      </c>
      <c r="B360">
        <v>4</v>
      </c>
      <c r="C360">
        <v>95.51</v>
      </c>
      <c r="D360">
        <f t="shared" si="19"/>
        <v>4.8700000000000045</v>
      </c>
      <c r="G360" t="s">
        <v>528</v>
      </c>
      <c r="H360">
        <v>3</v>
      </c>
      <c r="I360">
        <v>206.43</v>
      </c>
      <c r="J360">
        <f t="shared" si="17"/>
        <v>0</v>
      </c>
      <c r="M360" t="s">
        <v>819</v>
      </c>
      <c r="N360">
        <v>4</v>
      </c>
      <c r="O360">
        <v>66.89</v>
      </c>
      <c r="P360">
        <f t="shared" si="18"/>
        <v>0</v>
      </c>
    </row>
    <row r="361" spans="1:16">
      <c r="A361" t="s">
        <v>820</v>
      </c>
      <c r="B361">
        <v>4</v>
      </c>
      <c r="C361">
        <v>96.34</v>
      </c>
      <c r="D361">
        <f t="shared" si="19"/>
        <v>0.82999999999999829</v>
      </c>
      <c r="G361" s="3" t="s">
        <v>709</v>
      </c>
      <c r="H361" s="3">
        <v>3</v>
      </c>
      <c r="I361" s="3">
        <v>208.91</v>
      </c>
      <c r="J361" s="3">
        <f t="shared" si="17"/>
        <v>2.4799999999999898</v>
      </c>
      <c r="K361" s="3">
        <f>MAX(J243:J361)</f>
        <v>13.700000000000003</v>
      </c>
      <c r="M361" t="s">
        <v>821</v>
      </c>
      <c r="N361">
        <v>4</v>
      </c>
      <c r="O361">
        <v>66.89</v>
      </c>
      <c r="P361">
        <f t="shared" si="18"/>
        <v>0</v>
      </c>
    </row>
    <row r="362" spans="1:16">
      <c r="A362" t="s">
        <v>822</v>
      </c>
      <c r="B362">
        <v>4</v>
      </c>
      <c r="C362">
        <v>96.34</v>
      </c>
      <c r="D362">
        <f t="shared" si="19"/>
        <v>0</v>
      </c>
      <c r="G362" t="s">
        <v>823</v>
      </c>
      <c r="H362">
        <v>4</v>
      </c>
      <c r="I362">
        <v>0</v>
      </c>
      <c r="J362">
        <v>0</v>
      </c>
      <c r="M362" t="s">
        <v>824</v>
      </c>
      <c r="N362">
        <v>4</v>
      </c>
      <c r="O362">
        <v>68.510000000000005</v>
      </c>
      <c r="P362">
        <f t="shared" si="18"/>
        <v>1.6200000000000045</v>
      </c>
    </row>
    <row r="363" spans="1:16">
      <c r="A363" t="s">
        <v>825</v>
      </c>
      <c r="B363">
        <v>4</v>
      </c>
      <c r="C363">
        <v>96.34</v>
      </c>
      <c r="D363">
        <f t="shared" si="19"/>
        <v>0</v>
      </c>
      <c r="G363" t="s">
        <v>695</v>
      </c>
      <c r="H363">
        <v>4</v>
      </c>
      <c r="I363">
        <v>0</v>
      </c>
      <c r="J363">
        <f>I363-I362</f>
        <v>0</v>
      </c>
      <c r="M363" t="s">
        <v>826</v>
      </c>
      <c r="N363">
        <v>4</v>
      </c>
      <c r="O363">
        <v>69.349999999999994</v>
      </c>
      <c r="P363">
        <f t="shared" si="18"/>
        <v>0.8399999999999892</v>
      </c>
    </row>
    <row r="364" spans="1:16">
      <c r="A364" t="s">
        <v>827</v>
      </c>
      <c r="B364">
        <v>4</v>
      </c>
      <c r="C364">
        <v>96.34</v>
      </c>
      <c r="D364">
        <f t="shared" si="19"/>
        <v>0</v>
      </c>
      <c r="G364" t="s">
        <v>828</v>
      </c>
      <c r="H364">
        <v>4</v>
      </c>
      <c r="I364">
        <v>0.89</v>
      </c>
      <c r="J364">
        <f t="shared" ref="J364:J427" si="20">I364-I363</f>
        <v>0.89</v>
      </c>
      <c r="M364" t="s">
        <v>829</v>
      </c>
      <c r="N364">
        <v>4</v>
      </c>
      <c r="O364">
        <v>70.22</v>
      </c>
      <c r="P364">
        <f t="shared" si="18"/>
        <v>0.87000000000000455</v>
      </c>
    </row>
    <row r="365" spans="1:16">
      <c r="A365" t="s">
        <v>806</v>
      </c>
      <c r="B365">
        <v>4</v>
      </c>
      <c r="C365">
        <v>96.34</v>
      </c>
      <c r="D365">
        <f t="shared" si="19"/>
        <v>0</v>
      </c>
      <c r="G365" t="s">
        <v>700</v>
      </c>
      <c r="H365">
        <v>4</v>
      </c>
      <c r="I365">
        <v>1.76</v>
      </c>
      <c r="J365">
        <f t="shared" si="20"/>
        <v>0.87</v>
      </c>
      <c r="M365" t="s">
        <v>830</v>
      </c>
      <c r="N365">
        <v>4</v>
      </c>
      <c r="O365">
        <v>76.09</v>
      </c>
      <c r="P365">
        <f t="shared" si="18"/>
        <v>5.8700000000000045</v>
      </c>
    </row>
    <row r="366" spans="1:16">
      <c r="A366" t="s">
        <v>814</v>
      </c>
      <c r="B366">
        <v>4</v>
      </c>
      <c r="C366">
        <v>96.34</v>
      </c>
      <c r="D366">
        <f t="shared" si="19"/>
        <v>0</v>
      </c>
      <c r="G366" t="s">
        <v>694</v>
      </c>
      <c r="H366">
        <v>4</v>
      </c>
      <c r="I366">
        <v>10.93</v>
      </c>
      <c r="J366">
        <f t="shared" si="20"/>
        <v>9.17</v>
      </c>
      <c r="M366" t="s">
        <v>831</v>
      </c>
      <c r="N366">
        <v>4</v>
      </c>
      <c r="O366">
        <v>82.77</v>
      </c>
      <c r="P366">
        <f t="shared" si="18"/>
        <v>6.6799999999999926</v>
      </c>
    </row>
    <row r="367" spans="1:16">
      <c r="A367" t="s">
        <v>832</v>
      </c>
      <c r="B367">
        <v>4</v>
      </c>
      <c r="C367">
        <v>97.12</v>
      </c>
      <c r="D367">
        <f t="shared" si="19"/>
        <v>0.78000000000000114</v>
      </c>
      <c r="G367" t="s">
        <v>833</v>
      </c>
      <c r="H367">
        <v>4</v>
      </c>
      <c r="I367">
        <v>12.85</v>
      </c>
      <c r="J367">
        <f t="shared" si="20"/>
        <v>1.92</v>
      </c>
      <c r="M367" t="s">
        <v>834</v>
      </c>
      <c r="N367">
        <v>4</v>
      </c>
      <c r="O367">
        <v>82.77</v>
      </c>
      <c r="P367">
        <f t="shared" si="18"/>
        <v>0</v>
      </c>
    </row>
    <row r="368" spans="1:16">
      <c r="A368" t="s">
        <v>835</v>
      </c>
      <c r="B368">
        <v>4</v>
      </c>
      <c r="C368">
        <v>97.12</v>
      </c>
      <c r="D368">
        <f t="shared" si="19"/>
        <v>0</v>
      </c>
      <c r="G368" t="s">
        <v>703</v>
      </c>
      <c r="H368">
        <v>4</v>
      </c>
      <c r="I368">
        <v>18.73</v>
      </c>
      <c r="J368">
        <f t="shared" si="20"/>
        <v>5.8800000000000008</v>
      </c>
      <c r="M368" t="s">
        <v>836</v>
      </c>
      <c r="N368">
        <v>4</v>
      </c>
      <c r="O368">
        <v>82.77</v>
      </c>
      <c r="P368">
        <f t="shared" si="18"/>
        <v>0</v>
      </c>
    </row>
    <row r="369" spans="1:16">
      <c r="A369" t="s">
        <v>837</v>
      </c>
      <c r="B369">
        <v>4</v>
      </c>
      <c r="C369">
        <v>106.52</v>
      </c>
      <c r="D369">
        <f t="shared" si="19"/>
        <v>9.3999999999999915</v>
      </c>
      <c r="G369" t="s">
        <v>838</v>
      </c>
      <c r="H369">
        <v>4</v>
      </c>
      <c r="I369">
        <v>22.86</v>
      </c>
      <c r="J369">
        <f t="shared" si="20"/>
        <v>4.129999999999999</v>
      </c>
      <c r="M369" t="s">
        <v>839</v>
      </c>
      <c r="N369">
        <v>4</v>
      </c>
      <c r="O369">
        <v>83.65</v>
      </c>
      <c r="P369">
        <f t="shared" si="18"/>
        <v>0.88000000000000966</v>
      </c>
    </row>
    <row r="370" spans="1:16">
      <c r="A370" t="s">
        <v>840</v>
      </c>
      <c r="B370">
        <v>4</v>
      </c>
      <c r="C370">
        <v>106.52</v>
      </c>
      <c r="D370">
        <f t="shared" si="19"/>
        <v>0</v>
      </c>
      <c r="G370" t="s">
        <v>841</v>
      </c>
      <c r="H370">
        <v>4</v>
      </c>
      <c r="I370">
        <v>34.299999999999997</v>
      </c>
      <c r="J370">
        <f t="shared" si="20"/>
        <v>11.439999999999998</v>
      </c>
      <c r="M370" t="s">
        <v>842</v>
      </c>
      <c r="N370">
        <v>4</v>
      </c>
      <c r="O370">
        <v>83.65</v>
      </c>
      <c r="P370">
        <f t="shared" si="18"/>
        <v>0</v>
      </c>
    </row>
    <row r="371" spans="1:16">
      <c r="A371" t="s">
        <v>843</v>
      </c>
      <c r="B371">
        <v>4</v>
      </c>
      <c r="C371">
        <v>106.52</v>
      </c>
      <c r="D371">
        <f t="shared" si="19"/>
        <v>0</v>
      </c>
      <c r="G371" t="s">
        <v>844</v>
      </c>
      <c r="H371">
        <v>4</v>
      </c>
      <c r="I371">
        <v>37.76</v>
      </c>
      <c r="J371">
        <f t="shared" si="20"/>
        <v>3.4600000000000009</v>
      </c>
      <c r="M371" t="s">
        <v>845</v>
      </c>
      <c r="N371">
        <v>4</v>
      </c>
      <c r="O371">
        <v>88.75</v>
      </c>
      <c r="P371">
        <f t="shared" si="18"/>
        <v>5.0999999999999943</v>
      </c>
    </row>
    <row r="372" spans="1:16">
      <c r="A372" t="s">
        <v>821</v>
      </c>
      <c r="B372">
        <v>4</v>
      </c>
      <c r="C372">
        <v>106.52</v>
      </c>
      <c r="D372">
        <f t="shared" si="19"/>
        <v>0</v>
      </c>
      <c r="G372" t="s">
        <v>846</v>
      </c>
      <c r="H372">
        <v>4</v>
      </c>
      <c r="I372">
        <v>40.58</v>
      </c>
      <c r="J372">
        <f t="shared" si="20"/>
        <v>2.8200000000000003</v>
      </c>
      <c r="M372" t="s">
        <v>847</v>
      </c>
      <c r="N372">
        <v>4</v>
      </c>
      <c r="O372">
        <v>89.61</v>
      </c>
      <c r="P372">
        <f t="shared" si="18"/>
        <v>0.85999999999999943</v>
      </c>
    </row>
    <row r="373" spans="1:16">
      <c r="A373" t="s">
        <v>848</v>
      </c>
      <c r="B373">
        <v>4</v>
      </c>
      <c r="C373">
        <v>108.81</v>
      </c>
      <c r="D373">
        <f t="shared" si="19"/>
        <v>2.2900000000000063</v>
      </c>
      <c r="G373" t="s">
        <v>849</v>
      </c>
      <c r="H373">
        <v>4</v>
      </c>
      <c r="I373">
        <v>44.02</v>
      </c>
      <c r="J373">
        <f t="shared" si="20"/>
        <v>3.4400000000000048</v>
      </c>
      <c r="M373" t="s">
        <v>820</v>
      </c>
      <c r="N373">
        <v>4</v>
      </c>
      <c r="O373">
        <v>89.61</v>
      </c>
      <c r="P373">
        <f t="shared" si="18"/>
        <v>0</v>
      </c>
    </row>
    <row r="374" spans="1:16">
      <c r="A374" t="s">
        <v>850</v>
      </c>
      <c r="B374">
        <v>4</v>
      </c>
      <c r="C374">
        <v>108.81</v>
      </c>
      <c r="D374">
        <f t="shared" si="19"/>
        <v>0</v>
      </c>
      <c r="G374" t="s">
        <v>851</v>
      </c>
      <c r="H374">
        <v>4</v>
      </c>
      <c r="I374">
        <v>46.06</v>
      </c>
      <c r="J374">
        <f t="shared" si="20"/>
        <v>2.0399999999999991</v>
      </c>
      <c r="M374" t="s">
        <v>852</v>
      </c>
      <c r="N374">
        <v>4</v>
      </c>
      <c r="O374">
        <v>89.61</v>
      </c>
      <c r="P374">
        <f t="shared" si="18"/>
        <v>0</v>
      </c>
    </row>
    <row r="375" spans="1:16">
      <c r="A375" t="s">
        <v>853</v>
      </c>
      <c r="B375">
        <v>4</v>
      </c>
      <c r="C375">
        <v>123.69</v>
      </c>
      <c r="D375">
        <f t="shared" si="19"/>
        <v>14.879999999999995</v>
      </c>
      <c r="G375" t="s">
        <v>854</v>
      </c>
      <c r="H375">
        <v>4</v>
      </c>
      <c r="I375">
        <v>47.47</v>
      </c>
      <c r="J375">
        <f t="shared" si="20"/>
        <v>1.4099999999999966</v>
      </c>
      <c r="M375" t="s">
        <v>855</v>
      </c>
      <c r="N375">
        <v>4</v>
      </c>
      <c r="O375">
        <v>90.48</v>
      </c>
      <c r="P375">
        <f t="shared" ref="P375:P422" si="21">O375-O374</f>
        <v>0.87000000000000455</v>
      </c>
    </row>
    <row r="376" spans="1:16">
      <c r="A376" t="s">
        <v>830</v>
      </c>
      <c r="B376">
        <v>4</v>
      </c>
      <c r="C376">
        <v>132.38999999999999</v>
      </c>
      <c r="D376">
        <f t="shared" si="19"/>
        <v>8.6999999999999886</v>
      </c>
      <c r="G376" t="s">
        <v>717</v>
      </c>
      <c r="H376">
        <v>4</v>
      </c>
      <c r="I376">
        <v>50.08</v>
      </c>
      <c r="J376">
        <f t="shared" si="20"/>
        <v>2.6099999999999994</v>
      </c>
      <c r="M376" t="s">
        <v>856</v>
      </c>
      <c r="N376">
        <v>4</v>
      </c>
      <c r="O376">
        <v>91.34</v>
      </c>
      <c r="P376">
        <f t="shared" si="21"/>
        <v>0.85999999999999943</v>
      </c>
    </row>
    <row r="377" spans="1:16">
      <c r="A377" t="s">
        <v>857</v>
      </c>
      <c r="B377">
        <v>4</v>
      </c>
      <c r="C377">
        <v>133.72</v>
      </c>
      <c r="D377">
        <f t="shared" si="19"/>
        <v>1.3300000000000125</v>
      </c>
      <c r="G377" t="s">
        <v>858</v>
      </c>
      <c r="H377">
        <v>4</v>
      </c>
      <c r="I377">
        <v>70.03</v>
      </c>
      <c r="J377">
        <f t="shared" si="20"/>
        <v>19.950000000000003</v>
      </c>
      <c r="M377" t="s">
        <v>815</v>
      </c>
      <c r="N377">
        <v>4</v>
      </c>
      <c r="O377">
        <v>93.78</v>
      </c>
      <c r="P377">
        <f t="shared" si="21"/>
        <v>2.4399999999999977</v>
      </c>
    </row>
    <row r="378" spans="1:16">
      <c r="A378" t="s">
        <v>859</v>
      </c>
      <c r="B378">
        <v>4</v>
      </c>
      <c r="C378">
        <v>148.46</v>
      </c>
      <c r="D378">
        <f t="shared" si="19"/>
        <v>14.740000000000009</v>
      </c>
      <c r="G378" t="s">
        <v>860</v>
      </c>
      <c r="H378">
        <v>4</v>
      </c>
      <c r="I378">
        <v>74.2</v>
      </c>
      <c r="J378">
        <f t="shared" si="20"/>
        <v>4.1700000000000017</v>
      </c>
      <c r="M378" t="s">
        <v>813</v>
      </c>
      <c r="N378">
        <v>4</v>
      </c>
      <c r="O378">
        <v>96.69</v>
      </c>
      <c r="P378">
        <f t="shared" si="21"/>
        <v>2.9099999999999966</v>
      </c>
    </row>
    <row r="379" spans="1:16">
      <c r="A379" t="s">
        <v>861</v>
      </c>
      <c r="B379">
        <v>4</v>
      </c>
      <c r="C379">
        <v>148.46</v>
      </c>
      <c r="D379">
        <f t="shared" si="19"/>
        <v>0</v>
      </c>
      <c r="G379" t="s">
        <v>862</v>
      </c>
      <c r="H379">
        <v>4</v>
      </c>
      <c r="I379">
        <v>74.2</v>
      </c>
      <c r="J379">
        <f t="shared" si="20"/>
        <v>0</v>
      </c>
      <c r="M379" t="s">
        <v>863</v>
      </c>
      <c r="N379">
        <v>4</v>
      </c>
      <c r="O379">
        <v>104.29</v>
      </c>
      <c r="P379">
        <f t="shared" si="21"/>
        <v>7.6000000000000085</v>
      </c>
    </row>
    <row r="380" spans="1:16">
      <c r="A380" t="s">
        <v>864</v>
      </c>
      <c r="B380">
        <v>4</v>
      </c>
      <c r="C380">
        <v>149.84</v>
      </c>
      <c r="D380">
        <f t="shared" si="19"/>
        <v>1.3799999999999955</v>
      </c>
      <c r="G380" t="s">
        <v>864</v>
      </c>
      <c r="H380">
        <v>4</v>
      </c>
      <c r="I380">
        <v>74.2</v>
      </c>
      <c r="J380">
        <f t="shared" si="20"/>
        <v>0</v>
      </c>
      <c r="M380" t="s">
        <v>779</v>
      </c>
      <c r="N380">
        <v>4</v>
      </c>
      <c r="O380">
        <v>104.29</v>
      </c>
      <c r="P380">
        <f t="shared" si="21"/>
        <v>0</v>
      </c>
    </row>
    <row r="381" spans="1:16">
      <c r="A381" t="s">
        <v>865</v>
      </c>
      <c r="B381">
        <v>4</v>
      </c>
      <c r="C381">
        <v>150.75</v>
      </c>
      <c r="D381">
        <f t="shared" si="19"/>
        <v>0.90999999999999659</v>
      </c>
      <c r="G381" t="s">
        <v>722</v>
      </c>
      <c r="H381">
        <v>4</v>
      </c>
      <c r="I381">
        <v>74.2</v>
      </c>
      <c r="J381">
        <f t="shared" si="20"/>
        <v>0</v>
      </c>
      <c r="M381" t="s">
        <v>782</v>
      </c>
      <c r="N381">
        <v>4</v>
      </c>
      <c r="O381">
        <v>106.67</v>
      </c>
      <c r="P381">
        <f t="shared" si="21"/>
        <v>2.3799999999999955</v>
      </c>
    </row>
    <row r="382" spans="1:16">
      <c r="A382" t="s">
        <v>866</v>
      </c>
      <c r="B382">
        <v>4</v>
      </c>
      <c r="C382">
        <v>150.75</v>
      </c>
      <c r="D382">
        <f t="shared" si="19"/>
        <v>0</v>
      </c>
      <c r="G382" t="s">
        <v>867</v>
      </c>
      <c r="H382">
        <v>4</v>
      </c>
      <c r="I382">
        <v>74.2</v>
      </c>
      <c r="J382">
        <f t="shared" si="20"/>
        <v>0</v>
      </c>
      <c r="M382" t="s">
        <v>868</v>
      </c>
      <c r="N382">
        <v>4</v>
      </c>
      <c r="O382">
        <v>109.76</v>
      </c>
      <c r="P382">
        <f t="shared" si="21"/>
        <v>3.0900000000000034</v>
      </c>
    </row>
    <row r="383" spans="1:16">
      <c r="A383" t="s">
        <v>869</v>
      </c>
      <c r="B383">
        <v>4</v>
      </c>
      <c r="C383">
        <v>150.75</v>
      </c>
      <c r="D383">
        <f t="shared" si="19"/>
        <v>0</v>
      </c>
      <c r="G383" t="s">
        <v>752</v>
      </c>
      <c r="H383">
        <v>4</v>
      </c>
      <c r="I383">
        <v>74.2</v>
      </c>
      <c r="J383">
        <f t="shared" si="20"/>
        <v>0</v>
      </c>
      <c r="M383" t="s">
        <v>753</v>
      </c>
      <c r="N383">
        <v>4</v>
      </c>
      <c r="O383">
        <v>109.76</v>
      </c>
      <c r="P383">
        <f t="shared" si="21"/>
        <v>0</v>
      </c>
    </row>
    <row r="384" spans="1:16">
      <c r="A384" t="s">
        <v>870</v>
      </c>
      <c r="B384">
        <v>4</v>
      </c>
      <c r="C384">
        <v>150.75</v>
      </c>
      <c r="D384">
        <f t="shared" si="19"/>
        <v>0</v>
      </c>
      <c r="G384" t="s">
        <v>754</v>
      </c>
      <c r="H384">
        <v>4</v>
      </c>
      <c r="I384">
        <v>74.2</v>
      </c>
      <c r="J384">
        <f t="shared" si="20"/>
        <v>0</v>
      </c>
      <c r="M384" t="s">
        <v>871</v>
      </c>
      <c r="N384">
        <v>4</v>
      </c>
      <c r="O384">
        <v>109.76</v>
      </c>
      <c r="P384">
        <f t="shared" si="21"/>
        <v>0</v>
      </c>
    </row>
    <row r="385" spans="1:16">
      <c r="A385" t="s">
        <v>872</v>
      </c>
      <c r="B385">
        <v>4</v>
      </c>
      <c r="C385">
        <v>151.5</v>
      </c>
      <c r="D385">
        <f t="shared" ref="D385:D431" si="22">C385-C384</f>
        <v>0.75</v>
      </c>
      <c r="G385" t="s">
        <v>737</v>
      </c>
      <c r="H385">
        <v>4</v>
      </c>
      <c r="I385">
        <v>74.2</v>
      </c>
      <c r="J385">
        <f t="shared" si="20"/>
        <v>0</v>
      </c>
      <c r="M385" t="s">
        <v>750</v>
      </c>
      <c r="N385">
        <v>4</v>
      </c>
      <c r="O385">
        <v>111.29</v>
      </c>
      <c r="P385">
        <f t="shared" si="21"/>
        <v>1.5300000000000011</v>
      </c>
    </row>
    <row r="386" spans="1:16">
      <c r="A386" t="s">
        <v>873</v>
      </c>
      <c r="B386">
        <v>4</v>
      </c>
      <c r="C386">
        <v>151.5</v>
      </c>
      <c r="D386">
        <f t="shared" si="22"/>
        <v>0</v>
      </c>
      <c r="G386" t="s">
        <v>767</v>
      </c>
      <c r="H386">
        <v>4</v>
      </c>
      <c r="I386">
        <v>74.2</v>
      </c>
      <c r="J386">
        <f t="shared" si="20"/>
        <v>0</v>
      </c>
      <c r="M386" t="s">
        <v>874</v>
      </c>
      <c r="N386">
        <v>4</v>
      </c>
      <c r="O386">
        <v>111.29</v>
      </c>
      <c r="P386">
        <f t="shared" si="21"/>
        <v>0</v>
      </c>
    </row>
    <row r="387" spans="1:16">
      <c r="A387" t="s">
        <v>875</v>
      </c>
      <c r="B387">
        <v>4</v>
      </c>
      <c r="C387">
        <v>151.5</v>
      </c>
      <c r="D387">
        <f t="shared" si="22"/>
        <v>0</v>
      </c>
      <c r="G387" t="s">
        <v>876</v>
      </c>
      <c r="H387">
        <v>4</v>
      </c>
      <c r="I387">
        <v>74.2</v>
      </c>
      <c r="J387">
        <f t="shared" si="20"/>
        <v>0</v>
      </c>
      <c r="M387" t="s">
        <v>877</v>
      </c>
      <c r="N387">
        <v>4</v>
      </c>
      <c r="O387">
        <v>112.9</v>
      </c>
      <c r="P387">
        <f t="shared" si="21"/>
        <v>1.6099999999999994</v>
      </c>
    </row>
    <row r="388" spans="1:16">
      <c r="A388" t="s">
        <v>878</v>
      </c>
      <c r="B388">
        <v>4</v>
      </c>
      <c r="C388">
        <v>152.24</v>
      </c>
      <c r="D388">
        <f t="shared" si="22"/>
        <v>0.74000000000000909</v>
      </c>
      <c r="G388" t="s">
        <v>879</v>
      </c>
      <c r="H388">
        <v>4</v>
      </c>
      <c r="I388">
        <v>74.2</v>
      </c>
      <c r="J388">
        <f t="shared" si="20"/>
        <v>0</v>
      </c>
      <c r="M388" t="s">
        <v>880</v>
      </c>
      <c r="N388">
        <v>4</v>
      </c>
      <c r="O388">
        <v>115.34</v>
      </c>
      <c r="P388">
        <f t="shared" si="21"/>
        <v>2.4399999999999977</v>
      </c>
    </row>
    <row r="389" spans="1:16">
      <c r="A389" t="s">
        <v>881</v>
      </c>
      <c r="B389">
        <v>4</v>
      </c>
      <c r="C389">
        <v>152.97999999999999</v>
      </c>
      <c r="D389">
        <f t="shared" si="22"/>
        <v>0.73999999999998067</v>
      </c>
      <c r="G389" t="s">
        <v>720</v>
      </c>
      <c r="H389">
        <v>4</v>
      </c>
      <c r="I389">
        <v>74.2</v>
      </c>
      <c r="J389">
        <f t="shared" si="20"/>
        <v>0</v>
      </c>
      <c r="M389" t="s">
        <v>768</v>
      </c>
      <c r="N389">
        <v>4</v>
      </c>
      <c r="O389">
        <v>115.34</v>
      </c>
      <c r="P389">
        <f t="shared" si="21"/>
        <v>0</v>
      </c>
    </row>
    <row r="390" spans="1:16">
      <c r="A390" t="s">
        <v>882</v>
      </c>
      <c r="B390">
        <v>4</v>
      </c>
      <c r="C390">
        <v>155.13999999999999</v>
      </c>
      <c r="D390">
        <f t="shared" si="22"/>
        <v>2.1599999999999966</v>
      </c>
      <c r="G390" t="s">
        <v>883</v>
      </c>
      <c r="H390">
        <v>4</v>
      </c>
      <c r="I390">
        <v>74.2</v>
      </c>
      <c r="J390">
        <f t="shared" si="20"/>
        <v>0</v>
      </c>
      <c r="M390" t="s">
        <v>884</v>
      </c>
      <c r="N390">
        <v>4</v>
      </c>
      <c r="O390">
        <v>115.34</v>
      </c>
      <c r="P390">
        <f t="shared" si="21"/>
        <v>0</v>
      </c>
    </row>
    <row r="391" spans="1:16">
      <c r="A391" t="s">
        <v>885</v>
      </c>
      <c r="B391">
        <v>4</v>
      </c>
      <c r="C391">
        <v>155.13999999999999</v>
      </c>
      <c r="D391">
        <f t="shared" si="22"/>
        <v>0</v>
      </c>
      <c r="G391" t="s">
        <v>886</v>
      </c>
      <c r="H391">
        <v>4</v>
      </c>
      <c r="I391">
        <v>74.2</v>
      </c>
      <c r="J391">
        <f t="shared" si="20"/>
        <v>0</v>
      </c>
      <c r="M391" t="s">
        <v>887</v>
      </c>
      <c r="N391">
        <v>4</v>
      </c>
      <c r="O391">
        <v>115.34</v>
      </c>
      <c r="P391">
        <f t="shared" si="21"/>
        <v>0</v>
      </c>
    </row>
    <row r="392" spans="1:16">
      <c r="A392" t="s">
        <v>883</v>
      </c>
      <c r="B392">
        <v>4</v>
      </c>
      <c r="C392">
        <v>155.13999999999999</v>
      </c>
      <c r="D392">
        <f t="shared" si="22"/>
        <v>0</v>
      </c>
      <c r="G392" t="s">
        <v>888</v>
      </c>
      <c r="H392">
        <v>4</v>
      </c>
      <c r="I392">
        <v>74.2</v>
      </c>
      <c r="J392">
        <f t="shared" si="20"/>
        <v>0</v>
      </c>
      <c r="M392" t="s">
        <v>889</v>
      </c>
      <c r="N392">
        <v>4</v>
      </c>
      <c r="O392">
        <v>115.34</v>
      </c>
      <c r="P392">
        <f t="shared" si="21"/>
        <v>0</v>
      </c>
    </row>
    <row r="393" spans="1:16">
      <c r="A393" t="s">
        <v>890</v>
      </c>
      <c r="B393">
        <v>4</v>
      </c>
      <c r="C393">
        <v>155.13999999999999</v>
      </c>
      <c r="D393">
        <f t="shared" si="22"/>
        <v>0</v>
      </c>
      <c r="G393" t="s">
        <v>891</v>
      </c>
      <c r="H393">
        <v>4</v>
      </c>
      <c r="I393">
        <v>74.2</v>
      </c>
      <c r="J393">
        <f t="shared" si="20"/>
        <v>0</v>
      </c>
      <c r="M393" t="s">
        <v>892</v>
      </c>
      <c r="N393">
        <v>4</v>
      </c>
      <c r="O393">
        <v>115.34</v>
      </c>
      <c r="P393">
        <f t="shared" si="21"/>
        <v>0</v>
      </c>
    </row>
    <row r="394" spans="1:16">
      <c r="A394" t="s">
        <v>893</v>
      </c>
      <c r="B394">
        <v>4</v>
      </c>
      <c r="C394">
        <v>155.13999999999999</v>
      </c>
      <c r="D394">
        <f t="shared" si="22"/>
        <v>0</v>
      </c>
      <c r="G394" t="s">
        <v>894</v>
      </c>
      <c r="H394">
        <v>4</v>
      </c>
      <c r="I394">
        <v>74.2</v>
      </c>
      <c r="J394">
        <f t="shared" si="20"/>
        <v>0</v>
      </c>
      <c r="M394" t="s">
        <v>740</v>
      </c>
      <c r="N394">
        <v>4</v>
      </c>
      <c r="O394">
        <v>116.12</v>
      </c>
      <c r="P394">
        <f t="shared" si="21"/>
        <v>0.78000000000000114</v>
      </c>
    </row>
    <row r="395" spans="1:16">
      <c r="A395" t="s">
        <v>895</v>
      </c>
      <c r="B395">
        <v>4</v>
      </c>
      <c r="C395">
        <v>155.13999999999999</v>
      </c>
      <c r="D395">
        <f t="shared" si="22"/>
        <v>0</v>
      </c>
      <c r="G395" t="s">
        <v>764</v>
      </c>
      <c r="H395">
        <v>4</v>
      </c>
      <c r="I395">
        <v>74.2</v>
      </c>
      <c r="J395">
        <f t="shared" si="20"/>
        <v>0</v>
      </c>
      <c r="M395" t="s">
        <v>896</v>
      </c>
      <c r="N395">
        <v>4</v>
      </c>
      <c r="O395">
        <v>116.12</v>
      </c>
      <c r="P395">
        <f t="shared" si="21"/>
        <v>0</v>
      </c>
    </row>
    <row r="396" spans="1:16">
      <c r="A396" t="s">
        <v>897</v>
      </c>
      <c r="B396">
        <v>4</v>
      </c>
      <c r="C396">
        <v>155.13999999999999</v>
      </c>
      <c r="D396">
        <f t="shared" si="22"/>
        <v>0</v>
      </c>
      <c r="G396" t="s">
        <v>898</v>
      </c>
      <c r="H396">
        <v>4</v>
      </c>
      <c r="I396">
        <v>74.2</v>
      </c>
      <c r="J396">
        <f t="shared" si="20"/>
        <v>0</v>
      </c>
      <c r="M396" t="s">
        <v>899</v>
      </c>
      <c r="N396">
        <v>4</v>
      </c>
      <c r="O396">
        <v>116.9</v>
      </c>
      <c r="P396">
        <f t="shared" si="21"/>
        <v>0.78000000000000114</v>
      </c>
    </row>
    <row r="397" spans="1:16">
      <c r="A397" t="s">
        <v>900</v>
      </c>
      <c r="B397">
        <v>4</v>
      </c>
      <c r="C397">
        <v>155.13999999999999</v>
      </c>
      <c r="D397">
        <f t="shared" si="22"/>
        <v>0</v>
      </c>
      <c r="G397" t="s">
        <v>729</v>
      </c>
      <c r="H397">
        <v>4</v>
      </c>
      <c r="I397">
        <v>74.2</v>
      </c>
      <c r="J397">
        <f t="shared" si="20"/>
        <v>0</v>
      </c>
      <c r="M397" t="s">
        <v>728</v>
      </c>
      <c r="N397">
        <v>4</v>
      </c>
      <c r="O397">
        <v>117.72</v>
      </c>
      <c r="P397">
        <f t="shared" si="21"/>
        <v>0.81999999999999318</v>
      </c>
    </row>
    <row r="398" spans="1:16">
      <c r="A398" t="s">
        <v>901</v>
      </c>
      <c r="B398">
        <v>4</v>
      </c>
      <c r="C398">
        <v>155.13999999999999</v>
      </c>
      <c r="D398">
        <f t="shared" si="22"/>
        <v>0</v>
      </c>
      <c r="G398" t="s">
        <v>775</v>
      </c>
      <c r="H398">
        <v>4</v>
      </c>
      <c r="I398">
        <v>74.2</v>
      </c>
      <c r="J398">
        <f t="shared" si="20"/>
        <v>0</v>
      </c>
      <c r="M398" t="s">
        <v>902</v>
      </c>
      <c r="N398">
        <v>4</v>
      </c>
      <c r="O398">
        <v>117.72</v>
      </c>
      <c r="P398">
        <f t="shared" si="21"/>
        <v>0</v>
      </c>
    </row>
    <row r="399" spans="1:16">
      <c r="A399" t="s">
        <v>903</v>
      </c>
      <c r="B399">
        <v>4</v>
      </c>
      <c r="C399">
        <v>157.32</v>
      </c>
      <c r="D399">
        <f t="shared" si="22"/>
        <v>2.1800000000000068</v>
      </c>
      <c r="G399" t="s">
        <v>769</v>
      </c>
      <c r="H399">
        <v>4</v>
      </c>
      <c r="I399">
        <v>74.900000000000006</v>
      </c>
      <c r="J399">
        <f t="shared" si="20"/>
        <v>0.70000000000000284</v>
      </c>
      <c r="M399" t="s">
        <v>904</v>
      </c>
      <c r="N399">
        <v>4</v>
      </c>
      <c r="O399">
        <v>117.72</v>
      </c>
      <c r="P399">
        <f t="shared" si="21"/>
        <v>0</v>
      </c>
    </row>
    <row r="400" spans="1:16">
      <c r="A400" t="s">
        <v>905</v>
      </c>
      <c r="B400">
        <v>4</v>
      </c>
      <c r="C400">
        <v>158.80000000000001</v>
      </c>
      <c r="D400">
        <f t="shared" si="22"/>
        <v>1.4800000000000182</v>
      </c>
      <c r="G400" t="s">
        <v>906</v>
      </c>
      <c r="H400">
        <v>4</v>
      </c>
      <c r="I400">
        <v>74.900000000000006</v>
      </c>
      <c r="J400">
        <f t="shared" si="20"/>
        <v>0</v>
      </c>
      <c r="M400" t="s">
        <v>770</v>
      </c>
      <c r="N400">
        <v>4</v>
      </c>
      <c r="O400">
        <v>117.72</v>
      </c>
      <c r="P400">
        <f t="shared" si="21"/>
        <v>0</v>
      </c>
    </row>
    <row r="401" spans="1:16">
      <c r="A401" t="s">
        <v>907</v>
      </c>
      <c r="B401">
        <v>4</v>
      </c>
      <c r="C401">
        <v>160.22</v>
      </c>
      <c r="D401">
        <f t="shared" si="22"/>
        <v>1.4199999999999875</v>
      </c>
      <c r="G401" t="s">
        <v>772</v>
      </c>
      <c r="H401">
        <v>4</v>
      </c>
      <c r="I401">
        <v>76.87</v>
      </c>
      <c r="J401">
        <f t="shared" si="20"/>
        <v>1.9699999999999989</v>
      </c>
      <c r="M401" t="s">
        <v>908</v>
      </c>
      <c r="N401">
        <v>4</v>
      </c>
      <c r="O401">
        <v>117.72</v>
      </c>
      <c r="P401">
        <f t="shared" si="21"/>
        <v>0</v>
      </c>
    </row>
    <row r="402" spans="1:16">
      <c r="A402" t="s">
        <v>909</v>
      </c>
      <c r="B402">
        <v>4</v>
      </c>
      <c r="C402">
        <v>161.59</v>
      </c>
      <c r="D402">
        <f t="shared" si="22"/>
        <v>1.3700000000000045</v>
      </c>
      <c r="G402" t="s">
        <v>910</v>
      </c>
      <c r="H402">
        <v>4</v>
      </c>
      <c r="I402">
        <v>78.83</v>
      </c>
      <c r="J402">
        <f t="shared" si="20"/>
        <v>1.9599999999999937</v>
      </c>
      <c r="M402" t="s">
        <v>797</v>
      </c>
      <c r="N402">
        <v>4</v>
      </c>
      <c r="O402">
        <v>117.72</v>
      </c>
      <c r="P402">
        <f t="shared" si="21"/>
        <v>0</v>
      </c>
    </row>
    <row r="403" spans="1:16">
      <c r="A403" t="s">
        <v>911</v>
      </c>
      <c r="B403">
        <v>4</v>
      </c>
      <c r="C403">
        <v>163.72999999999999</v>
      </c>
      <c r="D403">
        <f t="shared" si="22"/>
        <v>2.1399999999999864</v>
      </c>
      <c r="G403" t="s">
        <v>875</v>
      </c>
      <c r="H403">
        <v>4</v>
      </c>
      <c r="I403">
        <v>78.83</v>
      </c>
      <c r="J403">
        <f t="shared" si="20"/>
        <v>0</v>
      </c>
      <c r="M403" t="s">
        <v>912</v>
      </c>
      <c r="N403">
        <v>4</v>
      </c>
      <c r="O403">
        <v>117.72</v>
      </c>
      <c r="P403">
        <f t="shared" si="21"/>
        <v>0</v>
      </c>
    </row>
    <row r="404" spans="1:16">
      <c r="A404" t="s">
        <v>913</v>
      </c>
      <c r="B404">
        <v>4</v>
      </c>
      <c r="C404">
        <v>166.47</v>
      </c>
      <c r="D404">
        <f t="shared" si="22"/>
        <v>2.7400000000000091</v>
      </c>
      <c r="G404" t="s">
        <v>714</v>
      </c>
      <c r="H404">
        <v>4</v>
      </c>
      <c r="I404">
        <v>78.83</v>
      </c>
      <c r="J404">
        <f t="shared" si="20"/>
        <v>0</v>
      </c>
      <c r="M404" t="s">
        <v>914</v>
      </c>
      <c r="N404">
        <v>4</v>
      </c>
      <c r="O404">
        <v>117.72</v>
      </c>
      <c r="P404">
        <f t="shared" si="21"/>
        <v>0</v>
      </c>
    </row>
    <row r="405" spans="1:16">
      <c r="A405" t="s">
        <v>915</v>
      </c>
      <c r="B405">
        <v>4</v>
      </c>
      <c r="C405">
        <v>170</v>
      </c>
      <c r="D405">
        <f t="shared" si="22"/>
        <v>3.5300000000000011</v>
      </c>
      <c r="G405" t="s">
        <v>916</v>
      </c>
      <c r="H405">
        <v>4</v>
      </c>
      <c r="I405">
        <v>78.83</v>
      </c>
      <c r="J405">
        <f t="shared" si="20"/>
        <v>0</v>
      </c>
      <c r="M405" t="s">
        <v>745</v>
      </c>
      <c r="N405">
        <v>4</v>
      </c>
      <c r="O405">
        <v>117.72</v>
      </c>
      <c r="P405">
        <f t="shared" si="21"/>
        <v>0</v>
      </c>
    </row>
    <row r="406" spans="1:16">
      <c r="A406" t="s">
        <v>917</v>
      </c>
      <c r="B406">
        <v>4</v>
      </c>
      <c r="C406">
        <v>170</v>
      </c>
      <c r="D406">
        <f t="shared" si="22"/>
        <v>0</v>
      </c>
      <c r="G406" t="s">
        <v>918</v>
      </c>
      <c r="H406">
        <v>4</v>
      </c>
      <c r="I406">
        <v>78.83</v>
      </c>
      <c r="J406">
        <f t="shared" si="20"/>
        <v>0</v>
      </c>
      <c r="M406" t="s">
        <v>919</v>
      </c>
      <c r="N406">
        <v>4</v>
      </c>
      <c r="O406">
        <v>117.72</v>
      </c>
      <c r="P406">
        <f t="shared" si="21"/>
        <v>0</v>
      </c>
    </row>
    <row r="407" spans="1:16">
      <c r="A407" t="s">
        <v>920</v>
      </c>
      <c r="B407">
        <v>4</v>
      </c>
      <c r="C407">
        <v>170</v>
      </c>
      <c r="D407">
        <f t="shared" si="22"/>
        <v>0</v>
      </c>
      <c r="G407" t="s">
        <v>921</v>
      </c>
      <c r="H407">
        <v>4</v>
      </c>
      <c r="I407">
        <v>78.83</v>
      </c>
      <c r="J407">
        <f t="shared" si="20"/>
        <v>0</v>
      </c>
      <c r="M407" t="s">
        <v>715</v>
      </c>
      <c r="N407">
        <v>4</v>
      </c>
      <c r="O407">
        <v>117.72</v>
      </c>
      <c r="P407">
        <f t="shared" si="21"/>
        <v>0</v>
      </c>
    </row>
    <row r="408" spans="1:16">
      <c r="A408" t="s">
        <v>922</v>
      </c>
      <c r="B408">
        <v>4</v>
      </c>
      <c r="C408">
        <v>172.12</v>
      </c>
      <c r="D408">
        <f t="shared" si="22"/>
        <v>2.1200000000000045</v>
      </c>
      <c r="G408" t="s">
        <v>885</v>
      </c>
      <c r="H408">
        <v>4</v>
      </c>
      <c r="I408">
        <v>78.83</v>
      </c>
      <c r="J408">
        <f t="shared" si="20"/>
        <v>0</v>
      </c>
      <c r="M408" t="s">
        <v>923</v>
      </c>
      <c r="N408">
        <v>4</v>
      </c>
      <c r="O408">
        <v>117.72</v>
      </c>
      <c r="P408">
        <f t="shared" si="21"/>
        <v>0</v>
      </c>
    </row>
    <row r="409" spans="1:16">
      <c r="A409" t="s">
        <v>924</v>
      </c>
      <c r="B409">
        <v>4</v>
      </c>
      <c r="C409">
        <v>176.3</v>
      </c>
      <c r="D409">
        <f t="shared" si="22"/>
        <v>4.1800000000000068</v>
      </c>
      <c r="G409" t="s">
        <v>861</v>
      </c>
      <c r="H409">
        <v>4</v>
      </c>
      <c r="I409">
        <v>78.83</v>
      </c>
      <c r="J409">
        <f t="shared" si="20"/>
        <v>0</v>
      </c>
      <c r="M409" t="s">
        <v>925</v>
      </c>
      <c r="N409">
        <v>4</v>
      </c>
      <c r="O409">
        <v>119.33</v>
      </c>
      <c r="P409">
        <f t="shared" si="21"/>
        <v>1.6099999999999994</v>
      </c>
    </row>
    <row r="410" spans="1:16">
      <c r="A410" t="s">
        <v>926</v>
      </c>
      <c r="B410">
        <v>4</v>
      </c>
      <c r="C410">
        <v>179.8</v>
      </c>
      <c r="D410">
        <f t="shared" si="22"/>
        <v>3.5</v>
      </c>
      <c r="G410" t="s">
        <v>927</v>
      </c>
      <c r="H410">
        <v>4</v>
      </c>
      <c r="I410">
        <v>78.83</v>
      </c>
      <c r="J410">
        <f t="shared" si="20"/>
        <v>0</v>
      </c>
      <c r="M410" t="s">
        <v>928</v>
      </c>
      <c r="N410">
        <v>4</v>
      </c>
      <c r="O410">
        <v>121</v>
      </c>
      <c r="P410">
        <f t="shared" si="21"/>
        <v>1.6700000000000017</v>
      </c>
    </row>
    <row r="411" spans="1:16">
      <c r="A411" t="s">
        <v>929</v>
      </c>
      <c r="B411">
        <v>4</v>
      </c>
      <c r="C411">
        <v>182.62</v>
      </c>
      <c r="D411">
        <f t="shared" si="22"/>
        <v>2.8199999999999932</v>
      </c>
      <c r="G411" t="s">
        <v>930</v>
      </c>
      <c r="H411">
        <v>4</v>
      </c>
      <c r="I411">
        <v>78.83</v>
      </c>
      <c r="J411">
        <f t="shared" si="20"/>
        <v>0</v>
      </c>
      <c r="M411" t="s">
        <v>931</v>
      </c>
      <c r="N411">
        <v>4</v>
      </c>
      <c r="O411">
        <v>122.64</v>
      </c>
      <c r="P411">
        <f t="shared" si="21"/>
        <v>1.6400000000000006</v>
      </c>
    </row>
    <row r="412" spans="1:16">
      <c r="A412" t="s">
        <v>932</v>
      </c>
      <c r="B412">
        <v>4</v>
      </c>
      <c r="C412">
        <v>183.34</v>
      </c>
      <c r="D412">
        <f t="shared" si="22"/>
        <v>0.71999999999999886</v>
      </c>
      <c r="G412" t="s">
        <v>890</v>
      </c>
      <c r="H412">
        <v>4</v>
      </c>
      <c r="I412">
        <v>78.83</v>
      </c>
      <c r="J412">
        <f t="shared" si="20"/>
        <v>0</v>
      </c>
      <c r="M412" t="s">
        <v>933</v>
      </c>
      <c r="N412">
        <v>4</v>
      </c>
      <c r="O412">
        <v>123.45</v>
      </c>
      <c r="P412">
        <f t="shared" si="21"/>
        <v>0.81000000000000227</v>
      </c>
    </row>
    <row r="413" spans="1:16">
      <c r="A413" t="s">
        <v>934</v>
      </c>
      <c r="B413">
        <v>4</v>
      </c>
      <c r="C413">
        <v>183.34</v>
      </c>
      <c r="D413">
        <f t="shared" si="22"/>
        <v>0</v>
      </c>
      <c r="G413" t="s">
        <v>881</v>
      </c>
      <c r="H413">
        <v>4</v>
      </c>
      <c r="I413">
        <v>78.83</v>
      </c>
      <c r="J413">
        <f t="shared" si="20"/>
        <v>0</v>
      </c>
      <c r="M413" t="s">
        <v>935</v>
      </c>
      <c r="N413">
        <v>4</v>
      </c>
      <c r="O413">
        <v>126.5</v>
      </c>
      <c r="P413">
        <f t="shared" si="21"/>
        <v>3.0499999999999972</v>
      </c>
    </row>
    <row r="414" spans="1:16">
      <c r="A414" t="s">
        <v>936</v>
      </c>
      <c r="B414">
        <v>4</v>
      </c>
      <c r="C414">
        <v>183.34</v>
      </c>
      <c r="D414">
        <f t="shared" si="22"/>
        <v>0</v>
      </c>
      <c r="G414" t="s">
        <v>937</v>
      </c>
      <c r="H414">
        <v>4</v>
      </c>
      <c r="I414">
        <v>78.83</v>
      </c>
      <c r="J414">
        <f t="shared" si="20"/>
        <v>0</v>
      </c>
      <c r="M414" t="s">
        <v>938</v>
      </c>
      <c r="N414">
        <v>4</v>
      </c>
      <c r="O414">
        <v>133.35</v>
      </c>
      <c r="P414">
        <f t="shared" si="21"/>
        <v>6.8499999999999943</v>
      </c>
    </row>
    <row r="415" spans="1:16">
      <c r="A415" t="s">
        <v>939</v>
      </c>
      <c r="B415">
        <v>4</v>
      </c>
      <c r="C415">
        <v>183.34</v>
      </c>
      <c r="D415">
        <f t="shared" si="22"/>
        <v>0</v>
      </c>
      <c r="G415" t="s">
        <v>870</v>
      </c>
      <c r="H415">
        <v>4</v>
      </c>
      <c r="I415">
        <v>78.83</v>
      </c>
      <c r="J415">
        <f t="shared" si="20"/>
        <v>0</v>
      </c>
      <c r="M415" t="s">
        <v>940</v>
      </c>
      <c r="N415">
        <v>4</v>
      </c>
      <c r="O415">
        <v>135.69999999999999</v>
      </c>
      <c r="P415">
        <f t="shared" si="21"/>
        <v>2.3499999999999943</v>
      </c>
    </row>
    <row r="416" spans="1:16">
      <c r="A416" t="s">
        <v>941</v>
      </c>
      <c r="B416">
        <v>4</v>
      </c>
      <c r="C416">
        <v>183.34</v>
      </c>
      <c r="D416">
        <f t="shared" si="22"/>
        <v>0</v>
      </c>
      <c r="G416" t="s">
        <v>900</v>
      </c>
      <c r="H416">
        <v>4</v>
      </c>
      <c r="I416">
        <v>78.83</v>
      </c>
      <c r="J416">
        <f t="shared" si="20"/>
        <v>0</v>
      </c>
      <c r="M416" t="s">
        <v>942</v>
      </c>
      <c r="N416">
        <v>4</v>
      </c>
      <c r="O416">
        <v>135.69999999999999</v>
      </c>
      <c r="P416">
        <f t="shared" si="21"/>
        <v>0</v>
      </c>
    </row>
    <row r="417" spans="1:17">
      <c r="A417" t="s">
        <v>888</v>
      </c>
      <c r="B417">
        <v>4</v>
      </c>
      <c r="C417">
        <v>185.58</v>
      </c>
      <c r="D417">
        <f t="shared" si="22"/>
        <v>2.2400000000000091</v>
      </c>
      <c r="G417" t="s">
        <v>943</v>
      </c>
      <c r="H417">
        <v>4</v>
      </c>
      <c r="I417">
        <v>78.83</v>
      </c>
      <c r="J417">
        <f t="shared" si="20"/>
        <v>0</v>
      </c>
      <c r="M417" t="s">
        <v>944</v>
      </c>
      <c r="N417">
        <v>4</v>
      </c>
      <c r="O417">
        <v>138.12</v>
      </c>
      <c r="P417">
        <f t="shared" si="21"/>
        <v>2.4200000000000159</v>
      </c>
    </row>
    <row r="418" spans="1:17">
      <c r="A418" t="s">
        <v>945</v>
      </c>
      <c r="B418">
        <v>4</v>
      </c>
      <c r="C418">
        <v>187.77</v>
      </c>
      <c r="D418">
        <f t="shared" si="22"/>
        <v>2.1899999999999977</v>
      </c>
      <c r="G418" t="s">
        <v>946</v>
      </c>
      <c r="H418">
        <v>4</v>
      </c>
      <c r="I418">
        <v>78.83</v>
      </c>
      <c r="J418">
        <f t="shared" si="20"/>
        <v>0</v>
      </c>
      <c r="M418" t="s">
        <v>947</v>
      </c>
      <c r="N418">
        <v>4</v>
      </c>
      <c r="O418">
        <v>138.12</v>
      </c>
      <c r="P418">
        <f t="shared" si="21"/>
        <v>0</v>
      </c>
    </row>
    <row r="419" spans="1:17">
      <c r="A419" t="s">
        <v>946</v>
      </c>
      <c r="B419">
        <v>4</v>
      </c>
      <c r="C419">
        <v>187.77</v>
      </c>
      <c r="D419">
        <f t="shared" si="22"/>
        <v>0</v>
      </c>
      <c r="G419" t="s">
        <v>882</v>
      </c>
      <c r="H419">
        <v>4</v>
      </c>
      <c r="I419">
        <v>78.83</v>
      </c>
      <c r="J419">
        <f t="shared" si="20"/>
        <v>0</v>
      </c>
      <c r="M419" t="s">
        <v>948</v>
      </c>
      <c r="N419">
        <v>4</v>
      </c>
      <c r="O419">
        <v>138.12</v>
      </c>
      <c r="P419">
        <f t="shared" si="21"/>
        <v>0</v>
      </c>
    </row>
    <row r="420" spans="1:17">
      <c r="A420" t="s">
        <v>854</v>
      </c>
      <c r="B420">
        <v>4</v>
      </c>
      <c r="C420">
        <v>187.77</v>
      </c>
      <c r="D420">
        <f t="shared" si="22"/>
        <v>0</v>
      </c>
      <c r="G420" t="s">
        <v>917</v>
      </c>
      <c r="H420">
        <v>4</v>
      </c>
      <c r="I420">
        <v>78.83</v>
      </c>
      <c r="J420">
        <f t="shared" si="20"/>
        <v>0</v>
      </c>
      <c r="M420" t="s">
        <v>949</v>
      </c>
      <c r="N420">
        <v>4</v>
      </c>
      <c r="O420">
        <v>138.12</v>
      </c>
      <c r="P420">
        <f t="shared" si="21"/>
        <v>0</v>
      </c>
    </row>
    <row r="421" spans="1:17">
      <c r="A421" t="s">
        <v>851</v>
      </c>
      <c r="B421">
        <v>4</v>
      </c>
      <c r="C421">
        <v>188.51</v>
      </c>
      <c r="D421">
        <f t="shared" si="22"/>
        <v>0.73999999999998067</v>
      </c>
      <c r="G421" t="s">
        <v>950</v>
      </c>
      <c r="H421">
        <v>4</v>
      </c>
      <c r="I421">
        <v>78.83</v>
      </c>
      <c r="J421">
        <f t="shared" si="20"/>
        <v>0</v>
      </c>
      <c r="M421" t="s">
        <v>929</v>
      </c>
      <c r="N421">
        <v>4</v>
      </c>
      <c r="O421">
        <v>145.05000000000001</v>
      </c>
      <c r="P421">
        <f t="shared" si="21"/>
        <v>6.9300000000000068</v>
      </c>
    </row>
    <row r="422" spans="1:17">
      <c r="A422" t="s">
        <v>844</v>
      </c>
      <c r="B422">
        <v>4</v>
      </c>
      <c r="C422">
        <v>191.42</v>
      </c>
      <c r="D422">
        <f t="shared" si="22"/>
        <v>2.9099999999999966</v>
      </c>
      <c r="G422" t="s">
        <v>929</v>
      </c>
      <c r="H422">
        <v>4</v>
      </c>
      <c r="I422">
        <v>79.55</v>
      </c>
      <c r="J422">
        <f t="shared" si="20"/>
        <v>0.71999999999999886</v>
      </c>
      <c r="M422" s="3" t="s">
        <v>951</v>
      </c>
      <c r="N422" s="3">
        <v>4</v>
      </c>
      <c r="O422" s="3">
        <v>152.94999999999999</v>
      </c>
      <c r="P422" s="3">
        <f t="shared" si="21"/>
        <v>7.8999999999999773</v>
      </c>
      <c r="Q422" s="3">
        <f>MAX(P309:P422)</f>
        <v>26.42</v>
      </c>
    </row>
    <row r="423" spans="1:17">
      <c r="A423" t="s">
        <v>722</v>
      </c>
      <c r="B423">
        <v>4</v>
      </c>
      <c r="C423">
        <v>191.42</v>
      </c>
      <c r="D423">
        <f t="shared" si="22"/>
        <v>0</v>
      </c>
      <c r="G423" t="s">
        <v>952</v>
      </c>
      <c r="H423">
        <v>4</v>
      </c>
      <c r="I423">
        <v>79.55</v>
      </c>
      <c r="J423">
        <f t="shared" si="20"/>
        <v>0</v>
      </c>
      <c r="M423" s="10" t="s">
        <v>1027</v>
      </c>
      <c r="N423" s="10">
        <v>5</v>
      </c>
      <c r="O423" s="10">
        <v>0</v>
      </c>
      <c r="P423">
        <v>0</v>
      </c>
    </row>
    <row r="424" spans="1:17">
      <c r="A424" t="s">
        <v>953</v>
      </c>
      <c r="B424">
        <v>4</v>
      </c>
      <c r="C424">
        <v>191.42</v>
      </c>
      <c r="D424">
        <f t="shared" si="22"/>
        <v>0</v>
      </c>
      <c r="G424" t="s">
        <v>954</v>
      </c>
      <c r="H424">
        <v>4</v>
      </c>
      <c r="I424">
        <v>79.55</v>
      </c>
      <c r="J424">
        <f t="shared" si="20"/>
        <v>0</v>
      </c>
      <c r="M424" s="10" t="s">
        <v>985</v>
      </c>
      <c r="N424" s="10">
        <v>5</v>
      </c>
      <c r="O424" s="10">
        <v>9</v>
      </c>
      <c r="P424">
        <f>O424-O423</f>
        <v>9</v>
      </c>
    </row>
    <row r="425" spans="1:17">
      <c r="A425" t="s">
        <v>955</v>
      </c>
      <c r="B425">
        <v>4</v>
      </c>
      <c r="C425">
        <v>197.51</v>
      </c>
      <c r="D425">
        <f t="shared" si="22"/>
        <v>6.0900000000000034</v>
      </c>
      <c r="G425" t="s">
        <v>788</v>
      </c>
      <c r="H425">
        <v>4</v>
      </c>
      <c r="I425">
        <v>81.52</v>
      </c>
      <c r="J425">
        <f t="shared" si="20"/>
        <v>1.9699999999999989</v>
      </c>
      <c r="M425" s="10" t="s">
        <v>1025</v>
      </c>
      <c r="N425" s="10">
        <v>5</v>
      </c>
      <c r="O425" s="10">
        <v>12.76</v>
      </c>
      <c r="P425">
        <f t="shared" ref="P425:P488" si="23">O425-O424</f>
        <v>3.76</v>
      </c>
    </row>
    <row r="426" spans="1:17">
      <c r="A426" t="s">
        <v>957</v>
      </c>
      <c r="B426">
        <v>4</v>
      </c>
      <c r="C426">
        <v>206.3</v>
      </c>
      <c r="D426">
        <f t="shared" si="22"/>
        <v>8.7900000000000205</v>
      </c>
      <c r="G426" t="s">
        <v>783</v>
      </c>
      <c r="H426">
        <v>4</v>
      </c>
      <c r="I426">
        <v>91.81</v>
      </c>
      <c r="J426">
        <f t="shared" si="20"/>
        <v>10.290000000000006</v>
      </c>
      <c r="M426" s="10" t="s">
        <v>1022</v>
      </c>
      <c r="N426" s="10">
        <v>5</v>
      </c>
      <c r="O426" s="10">
        <v>12.76</v>
      </c>
      <c r="P426">
        <f t="shared" si="23"/>
        <v>0</v>
      </c>
    </row>
    <row r="427" spans="1:17">
      <c r="A427" t="s">
        <v>838</v>
      </c>
      <c r="B427">
        <v>4</v>
      </c>
      <c r="C427">
        <v>213.73</v>
      </c>
      <c r="D427">
        <f t="shared" si="22"/>
        <v>7.4299999999999784</v>
      </c>
      <c r="G427" t="s">
        <v>830</v>
      </c>
      <c r="H427">
        <v>4</v>
      </c>
      <c r="I427">
        <v>98.11</v>
      </c>
      <c r="J427">
        <f t="shared" si="20"/>
        <v>6.2999999999999972</v>
      </c>
      <c r="M427" s="10" t="s">
        <v>1021</v>
      </c>
      <c r="N427" s="10">
        <v>5</v>
      </c>
      <c r="O427" s="10">
        <v>12.76</v>
      </c>
      <c r="P427">
        <f t="shared" si="23"/>
        <v>0</v>
      </c>
    </row>
    <row r="428" spans="1:17">
      <c r="A428" t="s">
        <v>960</v>
      </c>
      <c r="B428">
        <v>4</v>
      </c>
      <c r="C428">
        <v>216.93</v>
      </c>
      <c r="D428">
        <f t="shared" si="22"/>
        <v>3.2000000000000171</v>
      </c>
      <c r="G428" t="s">
        <v>831</v>
      </c>
      <c r="H428">
        <v>4</v>
      </c>
      <c r="I428">
        <v>103.68</v>
      </c>
      <c r="J428">
        <f t="shared" ref="J428:J474" si="24">I428-I427</f>
        <v>5.5700000000000074</v>
      </c>
      <c r="M428" s="10" t="s">
        <v>1019</v>
      </c>
      <c r="N428" s="10">
        <v>5</v>
      </c>
      <c r="O428" s="10">
        <v>12.76</v>
      </c>
      <c r="P428">
        <f t="shared" si="23"/>
        <v>0</v>
      </c>
    </row>
    <row r="429" spans="1:17">
      <c r="A429" t="s">
        <v>962</v>
      </c>
      <c r="B429">
        <v>4</v>
      </c>
      <c r="C429">
        <v>221.27</v>
      </c>
      <c r="D429">
        <f t="shared" si="22"/>
        <v>4.3400000000000034</v>
      </c>
      <c r="G429" t="s">
        <v>963</v>
      </c>
      <c r="H429">
        <v>4</v>
      </c>
      <c r="I429">
        <v>103.68</v>
      </c>
      <c r="J429">
        <f t="shared" si="24"/>
        <v>0</v>
      </c>
      <c r="M429" s="10" t="s">
        <v>1017</v>
      </c>
      <c r="N429" s="10">
        <v>5</v>
      </c>
      <c r="O429" s="10">
        <v>13.55</v>
      </c>
      <c r="P429">
        <f t="shared" si="23"/>
        <v>0.79000000000000092</v>
      </c>
    </row>
    <row r="430" spans="1:17">
      <c r="A430" t="s">
        <v>965</v>
      </c>
      <c r="B430">
        <v>4</v>
      </c>
      <c r="C430">
        <v>222.67</v>
      </c>
      <c r="D430">
        <f t="shared" si="22"/>
        <v>1.3999999999999773</v>
      </c>
      <c r="G430" t="s">
        <v>834</v>
      </c>
      <c r="H430">
        <v>4</v>
      </c>
      <c r="I430">
        <v>104.52</v>
      </c>
      <c r="J430">
        <f t="shared" si="24"/>
        <v>0.8399999999999892</v>
      </c>
      <c r="M430" s="10" t="s">
        <v>1015</v>
      </c>
      <c r="N430" s="10">
        <v>5</v>
      </c>
      <c r="O430" s="10">
        <v>13.55</v>
      </c>
      <c r="P430">
        <f t="shared" si="23"/>
        <v>0</v>
      </c>
    </row>
    <row r="431" spans="1:17">
      <c r="A431" s="3" t="s">
        <v>967</v>
      </c>
      <c r="B431" s="3">
        <v>4</v>
      </c>
      <c r="C431" s="3">
        <v>226.36</v>
      </c>
      <c r="D431" s="3">
        <f t="shared" si="22"/>
        <v>3.6900000000000261</v>
      </c>
      <c r="E431" s="3">
        <f>MAX(D319:D431)</f>
        <v>42.44</v>
      </c>
      <c r="G431" t="s">
        <v>781</v>
      </c>
      <c r="H431">
        <v>4</v>
      </c>
      <c r="I431">
        <v>104.52</v>
      </c>
      <c r="J431">
        <f t="shared" si="24"/>
        <v>0</v>
      </c>
      <c r="M431" s="10" t="s">
        <v>1012</v>
      </c>
      <c r="N431" s="10">
        <v>5</v>
      </c>
      <c r="O431" s="10">
        <v>14.33</v>
      </c>
      <c r="P431">
        <f t="shared" si="23"/>
        <v>0.77999999999999936</v>
      </c>
    </row>
    <row r="432" spans="1:17">
      <c r="A432" s="10" t="s">
        <v>1031</v>
      </c>
      <c r="B432" s="10">
        <v>5</v>
      </c>
      <c r="C432" s="10">
        <v>0</v>
      </c>
      <c r="D432" s="5">
        <v>0</v>
      </c>
      <c r="G432" t="s">
        <v>969</v>
      </c>
      <c r="H432">
        <v>4</v>
      </c>
      <c r="I432">
        <v>104.52</v>
      </c>
      <c r="J432">
        <f t="shared" si="24"/>
        <v>0</v>
      </c>
      <c r="M432" s="10" t="s">
        <v>1004</v>
      </c>
      <c r="N432" s="10">
        <v>5</v>
      </c>
      <c r="O432" s="10">
        <v>15.16</v>
      </c>
      <c r="P432">
        <f t="shared" si="23"/>
        <v>0.83000000000000007</v>
      </c>
    </row>
    <row r="433" spans="1:16">
      <c r="A433" s="10" t="s">
        <v>1042</v>
      </c>
      <c r="B433" s="10">
        <v>5</v>
      </c>
      <c r="C433" s="10">
        <v>9.9700000000000006</v>
      </c>
      <c r="D433" s="5">
        <f>C433-C432</f>
        <v>9.9700000000000006</v>
      </c>
      <c r="G433" t="s">
        <v>812</v>
      </c>
      <c r="H433">
        <v>4</v>
      </c>
      <c r="I433">
        <v>105.41</v>
      </c>
      <c r="J433">
        <f t="shared" si="24"/>
        <v>0.89000000000000057</v>
      </c>
      <c r="M433" s="10" t="s">
        <v>1000</v>
      </c>
      <c r="N433" s="10">
        <v>5</v>
      </c>
      <c r="O433" s="10">
        <v>16.79</v>
      </c>
      <c r="P433">
        <f t="shared" si="23"/>
        <v>1.629999999999999</v>
      </c>
    </row>
    <row r="434" spans="1:16">
      <c r="A434" s="10" t="s">
        <v>1007</v>
      </c>
      <c r="B434" s="10">
        <v>5</v>
      </c>
      <c r="C434" s="10">
        <v>11.73</v>
      </c>
      <c r="D434" s="5">
        <f t="shared" ref="D434:D497" si="25">C434-C433</f>
        <v>1.7599999999999998</v>
      </c>
      <c r="G434" t="s">
        <v>832</v>
      </c>
      <c r="H434">
        <v>4</v>
      </c>
      <c r="I434">
        <v>105.41</v>
      </c>
      <c r="J434">
        <f t="shared" si="24"/>
        <v>0</v>
      </c>
      <c r="M434" s="10" t="s">
        <v>1008</v>
      </c>
      <c r="N434" s="10">
        <v>5</v>
      </c>
      <c r="O434" s="10">
        <v>17.57</v>
      </c>
      <c r="P434">
        <f t="shared" si="23"/>
        <v>0.78000000000000114</v>
      </c>
    </row>
    <row r="435" spans="1:16">
      <c r="A435" s="10" t="s">
        <v>1009</v>
      </c>
      <c r="B435" s="10">
        <v>5</v>
      </c>
      <c r="C435" s="10">
        <v>11.73</v>
      </c>
      <c r="D435" s="5">
        <f t="shared" si="25"/>
        <v>0</v>
      </c>
      <c r="G435" t="s">
        <v>976</v>
      </c>
      <c r="H435">
        <v>4</v>
      </c>
      <c r="I435">
        <v>106.74</v>
      </c>
      <c r="J435">
        <f t="shared" si="24"/>
        <v>1.3299999999999983</v>
      </c>
      <c r="M435" s="10" t="s">
        <v>1006</v>
      </c>
      <c r="N435" s="10">
        <v>5</v>
      </c>
      <c r="O435" s="10">
        <v>19.940000000000001</v>
      </c>
      <c r="P435">
        <f t="shared" si="23"/>
        <v>2.370000000000001</v>
      </c>
    </row>
    <row r="436" spans="1:16">
      <c r="A436" s="10" t="s">
        <v>1010</v>
      </c>
      <c r="B436" s="10">
        <v>5</v>
      </c>
      <c r="C436" s="10">
        <v>11.73</v>
      </c>
      <c r="D436" s="5">
        <f t="shared" si="25"/>
        <v>0</v>
      </c>
      <c r="G436" t="s">
        <v>821</v>
      </c>
      <c r="H436">
        <v>4</v>
      </c>
      <c r="I436">
        <v>111.51</v>
      </c>
      <c r="J436">
        <f t="shared" si="24"/>
        <v>4.7700000000000102</v>
      </c>
      <c r="M436" s="10" t="s">
        <v>1003</v>
      </c>
      <c r="N436" s="10">
        <v>5</v>
      </c>
      <c r="O436" s="10">
        <v>19.940000000000001</v>
      </c>
      <c r="P436">
        <f t="shared" si="23"/>
        <v>0</v>
      </c>
    </row>
    <row r="437" spans="1:16">
      <c r="A437" s="10" t="s">
        <v>1011</v>
      </c>
      <c r="B437" s="10">
        <v>5</v>
      </c>
      <c r="C437" s="10">
        <v>11.73</v>
      </c>
      <c r="D437" s="5">
        <f t="shared" si="25"/>
        <v>0</v>
      </c>
      <c r="G437" t="s">
        <v>981</v>
      </c>
      <c r="H437">
        <v>4</v>
      </c>
      <c r="I437">
        <v>114.24</v>
      </c>
      <c r="J437">
        <f t="shared" si="24"/>
        <v>2.7299999999999898</v>
      </c>
      <c r="M437" s="10" t="s">
        <v>1030</v>
      </c>
      <c r="N437" s="10">
        <v>5</v>
      </c>
      <c r="O437" s="10">
        <v>19.940000000000001</v>
      </c>
      <c r="P437">
        <f t="shared" si="23"/>
        <v>0</v>
      </c>
    </row>
    <row r="438" spans="1:16">
      <c r="A438" s="10" t="s">
        <v>1013</v>
      </c>
      <c r="B438" s="10">
        <v>5</v>
      </c>
      <c r="C438" s="10">
        <v>11.73</v>
      </c>
      <c r="D438" s="5">
        <f t="shared" si="25"/>
        <v>0</v>
      </c>
      <c r="G438" t="s">
        <v>817</v>
      </c>
      <c r="H438">
        <v>4</v>
      </c>
      <c r="I438">
        <v>114.24</v>
      </c>
      <c r="J438">
        <f t="shared" si="24"/>
        <v>0</v>
      </c>
      <c r="M438" s="10" t="s">
        <v>1031</v>
      </c>
      <c r="N438" s="10">
        <v>5</v>
      </c>
      <c r="O438" s="10">
        <v>19.940000000000001</v>
      </c>
      <c r="P438">
        <f t="shared" si="23"/>
        <v>0</v>
      </c>
    </row>
    <row r="439" spans="1:16">
      <c r="A439" s="10" t="s">
        <v>1029</v>
      </c>
      <c r="B439" s="10">
        <v>5</v>
      </c>
      <c r="C439" s="10">
        <v>11.73</v>
      </c>
      <c r="D439" s="5">
        <f t="shared" si="25"/>
        <v>0</v>
      </c>
      <c r="G439" t="s">
        <v>986</v>
      </c>
      <c r="H439">
        <v>4</v>
      </c>
      <c r="I439">
        <v>114.24</v>
      </c>
      <c r="J439">
        <f t="shared" si="24"/>
        <v>0</v>
      </c>
      <c r="M439" s="10" t="s">
        <v>1033</v>
      </c>
      <c r="N439" s="10">
        <v>5</v>
      </c>
      <c r="O439" s="10">
        <v>19.940000000000001</v>
      </c>
      <c r="P439">
        <f t="shared" si="23"/>
        <v>0</v>
      </c>
    </row>
    <row r="440" spans="1:16">
      <c r="A440" s="10" t="s">
        <v>1028</v>
      </c>
      <c r="B440" s="10">
        <v>5</v>
      </c>
      <c r="C440" s="10">
        <v>11.73</v>
      </c>
      <c r="D440" s="5">
        <f t="shared" si="25"/>
        <v>0</v>
      </c>
      <c r="G440" t="s">
        <v>989</v>
      </c>
      <c r="H440">
        <v>4</v>
      </c>
      <c r="I440">
        <v>114.24</v>
      </c>
      <c r="J440">
        <f t="shared" si="24"/>
        <v>0</v>
      </c>
      <c r="M440" s="10" t="s">
        <v>1035</v>
      </c>
      <c r="N440" s="10">
        <v>5</v>
      </c>
      <c r="O440" s="10">
        <v>19.940000000000001</v>
      </c>
      <c r="P440">
        <f t="shared" si="23"/>
        <v>0</v>
      </c>
    </row>
    <row r="441" spans="1:16">
      <c r="A441" s="10" t="s">
        <v>1000</v>
      </c>
      <c r="B441" s="10">
        <v>5</v>
      </c>
      <c r="C441" s="10">
        <v>11.73</v>
      </c>
      <c r="D441" s="5">
        <f t="shared" si="25"/>
        <v>0</v>
      </c>
      <c r="G441" t="s">
        <v>992</v>
      </c>
      <c r="H441">
        <v>4</v>
      </c>
      <c r="I441">
        <v>115.14</v>
      </c>
      <c r="J441">
        <f t="shared" si="24"/>
        <v>0.90000000000000568</v>
      </c>
      <c r="M441" s="10" t="s">
        <v>1037</v>
      </c>
      <c r="N441" s="10">
        <v>5</v>
      </c>
      <c r="O441" s="10">
        <v>20.71</v>
      </c>
      <c r="P441">
        <f t="shared" si="23"/>
        <v>0.76999999999999957</v>
      </c>
    </row>
    <row r="442" spans="1:16">
      <c r="A442" s="10" t="s">
        <v>1032</v>
      </c>
      <c r="B442" s="10">
        <v>5</v>
      </c>
      <c r="C442" s="10">
        <v>11.73</v>
      </c>
      <c r="D442" s="5">
        <f t="shared" si="25"/>
        <v>0</v>
      </c>
      <c r="G442" t="s">
        <v>799</v>
      </c>
      <c r="H442">
        <v>4</v>
      </c>
      <c r="I442">
        <v>115.14</v>
      </c>
      <c r="J442">
        <f t="shared" si="24"/>
        <v>0</v>
      </c>
      <c r="M442" s="10" t="s">
        <v>1039</v>
      </c>
      <c r="N442" s="10">
        <v>5</v>
      </c>
      <c r="O442" s="10">
        <v>20.71</v>
      </c>
      <c r="P442">
        <f t="shared" si="23"/>
        <v>0</v>
      </c>
    </row>
    <row r="443" spans="1:16">
      <c r="A443" s="10" t="s">
        <v>1019</v>
      </c>
      <c r="B443" s="10">
        <v>5</v>
      </c>
      <c r="C443" s="10">
        <v>11.73</v>
      </c>
      <c r="D443" s="5">
        <f t="shared" si="25"/>
        <v>0</v>
      </c>
      <c r="G443" t="s">
        <v>806</v>
      </c>
      <c r="H443">
        <v>4</v>
      </c>
      <c r="I443">
        <v>116.97</v>
      </c>
      <c r="J443">
        <f t="shared" si="24"/>
        <v>1.8299999999999983</v>
      </c>
      <c r="M443" s="10" t="s">
        <v>1041</v>
      </c>
      <c r="N443" s="10">
        <v>5</v>
      </c>
      <c r="O443" s="10">
        <v>22.15</v>
      </c>
      <c r="P443">
        <f t="shared" si="23"/>
        <v>1.4399999999999977</v>
      </c>
    </row>
    <row r="444" spans="1:16">
      <c r="A444" s="10" t="s">
        <v>1016</v>
      </c>
      <c r="B444" s="10">
        <v>5</v>
      </c>
      <c r="C444" s="10">
        <v>11.73</v>
      </c>
      <c r="D444" s="5">
        <f t="shared" si="25"/>
        <v>0</v>
      </c>
      <c r="G444" t="s">
        <v>814</v>
      </c>
      <c r="H444">
        <v>4</v>
      </c>
      <c r="I444">
        <v>116.97</v>
      </c>
      <c r="J444">
        <f t="shared" si="24"/>
        <v>0</v>
      </c>
      <c r="M444" s="10" t="s">
        <v>1044</v>
      </c>
      <c r="N444" s="10">
        <v>5</v>
      </c>
      <c r="O444" s="10">
        <v>28.09</v>
      </c>
      <c r="P444">
        <f t="shared" si="23"/>
        <v>5.9400000000000013</v>
      </c>
    </row>
    <row r="445" spans="1:16">
      <c r="A445" s="10" t="s">
        <v>1004</v>
      </c>
      <c r="B445" s="10">
        <v>5</v>
      </c>
      <c r="C445" s="10">
        <v>11.73</v>
      </c>
      <c r="D445" s="5">
        <f t="shared" si="25"/>
        <v>0</v>
      </c>
      <c r="G445" t="s">
        <v>842</v>
      </c>
      <c r="H445">
        <v>4</v>
      </c>
      <c r="I445">
        <v>121.81</v>
      </c>
      <c r="J445">
        <f t="shared" si="24"/>
        <v>4.8400000000000034</v>
      </c>
      <c r="M445" s="10" t="s">
        <v>1045</v>
      </c>
      <c r="N445" s="10">
        <v>5</v>
      </c>
      <c r="O445" s="10">
        <v>34.11</v>
      </c>
      <c r="P445">
        <f t="shared" si="23"/>
        <v>6.02</v>
      </c>
    </row>
    <row r="446" spans="1:16">
      <c r="A446" s="10" t="s">
        <v>1023</v>
      </c>
      <c r="B446" s="10">
        <v>5</v>
      </c>
      <c r="C446" s="10">
        <v>11.73</v>
      </c>
      <c r="D446" s="5">
        <f t="shared" si="25"/>
        <v>0</v>
      </c>
      <c r="G446" t="s">
        <v>813</v>
      </c>
      <c r="H446">
        <v>4</v>
      </c>
      <c r="I446">
        <v>130.87</v>
      </c>
      <c r="J446">
        <f t="shared" si="24"/>
        <v>9.0600000000000023</v>
      </c>
      <c r="M446" s="10" t="s">
        <v>1047</v>
      </c>
      <c r="N446" s="10">
        <v>5</v>
      </c>
      <c r="O446" s="10">
        <v>34.11</v>
      </c>
      <c r="P446">
        <f t="shared" si="23"/>
        <v>0</v>
      </c>
    </row>
    <row r="447" spans="1:16">
      <c r="A447" s="10" t="s">
        <v>1034</v>
      </c>
      <c r="B447" s="10">
        <v>5</v>
      </c>
      <c r="C447" s="10">
        <v>11.73</v>
      </c>
      <c r="D447" s="5">
        <f t="shared" si="25"/>
        <v>0</v>
      </c>
      <c r="G447" t="s">
        <v>1005</v>
      </c>
      <c r="H447">
        <v>4</v>
      </c>
      <c r="I447">
        <v>134.47999999999999</v>
      </c>
      <c r="J447">
        <f t="shared" si="24"/>
        <v>3.6099999999999852</v>
      </c>
      <c r="M447" s="10" t="s">
        <v>1056</v>
      </c>
      <c r="N447" s="10">
        <v>5</v>
      </c>
      <c r="O447" s="10">
        <v>34.11</v>
      </c>
      <c r="P447">
        <f t="shared" si="23"/>
        <v>0</v>
      </c>
    </row>
    <row r="448" spans="1:16">
      <c r="A448" s="10" t="s">
        <v>1020</v>
      </c>
      <c r="B448" s="10">
        <v>5</v>
      </c>
      <c r="C448" s="10">
        <v>11.73</v>
      </c>
      <c r="D448" s="5">
        <f t="shared" si="25"/>
        <v>0</v>
      </c>
      <c r="G448" t="s">
        <v>825</v>
      </c>
      <c r="H448">
        <v>4</v>
      </c>
      <c r="I448">
        <v>135.37</v>
      </c>
      <c r="J448">
        <f t="shared" si="24"/>
        <v>0.89000000000001478</v>
      </c>
      <c r="M448" s="10" t="s">
        <v>1054</v>
      </c>
      <c r="N448" s="10">
        <v>5</v>
      </c>
      <c r="O448" s="10">
        <v>34.11</v>
      </c>
      <c r="P448">
        <f t="shared" si="23"/>
        <v>0</v>
      </c>
    </row>
    <row r="449" spans="1:16">
      <c r="A449" s="10" t="s">
        <v>1022</v>
      </c>
      <c r="B449" s="10">
        <v>5</v>
      </c>
      <c r="C449" s="10">
        <v>11.73</v>
      </c>
      <c r="D449" s="5">
        <f t="shared" si="25"/>
        <v>0</v>
      </c>
      <c r="G449" t="s">
        <v>807</v>
      </c>
      <c r="H449">
        <v>4</v>
      </c>
      <c r="I449">
        <v>135.37</v>
      </c>
      <c r="J449">
        <f t="shared" si="24"/>
        <v>0</v>
      </c>
      <c r="M449" s="10" t="s">
        <v>1052</v>
      </c>
      <c r="N449" s="10">
        <v>5</v>
      </c>
      <c r="O449" s="10">
        <v>39.520000000000003</v>
      </c>
      <c r="P449">
        <f t="shared" si="23"/>
        <v>5.4100000000000037</v>
      </c>
    </row>
    <row r="450" spans="1:16">
      <c r="A450" s="10" t="s">
        <v>1002</v>
      </c>
      <c r="B450" s="10">
        <v>5</v>
      </c>
      <c r="C450" s="10">
        <v>11.73</v>
      </c>
      <c r="D450" s="5">
        <f t="shared" si="25"/>
        <v>0</v>
      </c>
      <c r="G450" t="s">
        <v>815</v>
      </c>
      <c r="H450">
        <v>4</v>
      </c>
      <c r="I450">
        <v>136.27000000000001</v>
      </c>
      <c r="J450">
        <f t="shared" si="24"/>
        <v>0.90000000000000568</v>
      </c>
      <c r="M450" s="10" t="s">
        <v>1050</v>
      </c>
      <c r="N450" s="10">
        <v>5</v>
      </c>
      <c r="O450" s="10">
        <v>39.520000000000003</v>
      </c>
      <c r="P450">
        <f t="shared" si="23"/>
        <v>0</v>
      </c>
    </row>
    <row r="451" spans="1:16">
      <c r="A451" s="10" t="s">
        <v>996</v>
      </c>
      <c r="B451" s="10">
        <v>5</v>
      </c>
      <c r="C451" s="10">
        <v>11.73</v>
      </c>
      <c r="D451" s="5">
        <f t="shared" si="25"/>
        <v>0</v>
      </c>
      <c r="G451" t="s">
        <v>782</v>
      </c>
      <c r="H451">
        <v>4</v>
      </c>
      <c r="I451">
        <v>145.37</v>
      </c>
      <c r="J451">
        <f t="shared" si="24"/>
        <v>9.0999999999999943</v>
      </c>
      <c r="M451" s="10" t="s">
        <v>1001</v>
      </c>
      <c r="N451" s="10">
        <v>5</v>
      </c>
      <c r="O451" s="10">
        <v>39.520000000000003</v>
      </c>
      <c r="P451">
        <f t="shared" si="23"/>
        <v>0</v>
      </c>
    </row>
    <row r="452" spans="1:16">
      <c r="A452" s="10" t="s">
        <v>998</v>
      </c>
      <c r="B452" s="10">
        <v>5</v>
      </c>
      <c r="C452" s="10">
        <v>11.73</v>
      </c>
      <c r="D452" s="5">
        <f t="shared" si="25"/>
        <v>0</v>
      </c>
      <c r="G452" t="s">
        <v>1014</v>
      </c>
      <c r="H452">
        <v>4</v>
      </c>
      <c r="I452">
        <v>147.52000000000001</v>
      </c>
      <c r="J452">
        <f t="shared" si="24"/>
        <v>2.1500000000000057</v>
      </c>
      <c r="M452" s="10" t="s">
        <v>999</v>
      </c>
      <c r="N452" s="10">
        <v>5</v>
      </c>
      <c r="O452" s="10">
        <v>39.520000000000003</v>
      </c>
      <c r="P452">
        <f t="shared" si="23"/>
        <v>0</v>
      </c>
    </row>
    <row r="453" spans="1:16">
      <c r="A453" s="10" t="s">
        <v>1017</v>
      </c>
      <c r="B453" s="10">
        <v>5</v>
      </c>
      <c r="C453" s="10">
        <v>11.73</v>
      </c>
      <c r="D453" s="5">
        <f t="shared" si="25"/>
        <v>0</v>
      </c>
      <c r="G453" t="s">
        <v>756</v>
      </c>
      <c r="H453">
        <v>4</v>
      </c>
      <c r="I453">
        <v>147.52000000000001</v>
      </c>
      <c r="J453">
        <f t="shared" si="24"/>
        <v>0</v>
      </c>
      <c r="M453" s="10" t="s">
        <v>997</v>
      </c>
      <c r="N453" s="10">
        <v>5</v>
      </c>
      <c r="O453" s="10">
        <v>39.520000000000003</v>
      </c>
      <c r="P453">
        <f t="shared" si="23"/>
        <v>0</v>
      </c>
    </row>
    <row r="454" spans="1:16">
      <c r="A454" s="10" t="s">
        <v>1040</v>
      </c>
      <c r="B454" s="10">
        <v>5</v>
      </c>
      <c r="C454" s="10">
        <v>11.73</v>
      </c>
      <c r="D454" s="5">
        <f t="shared" si="25"/>
        <v>0</v>
      </c>
      <c r="G454" t="s">
        <v>750</v>
      </c>
      <c r="H454">
        <v>4</v>
      </c>
      <c r="I454">
        <v>150.09</v>
      </c>
      <c r="J454">
        <f t="shared" si="24"/>
        <v>2.5699999999999932</v>
      </c>
      <c r="M454" s="10" t="s">
        <v>995</v>
      </c>
      <c r="N454" s="10">
        <v>5</v>
      </c>
      <c r="O454" s="10">
        <v>39.520000000000003</v>
      </c>
      <c r="P454">
        <f t="shared" si="23"/>
        <v>0</v>
      </c>
    </row>
    <row r="455" spans="1:16">
      <c r="A455" s="10" t="s">
        <v>1038</v>
      </c>
      <c r="B455" s="10">
        <v>5</v>
      </c>
      <c r="C455" s="10">
        <v>12.64</v>
      </c>
      <c r="D455" s="5">
        <f t="shared" si="25"/>
        <v>0.91000000000000014</v>
      </c>
      <c r="G455" t="s">
        <v>759</v>
      </c>
      <c r="H455">
        <v>4</v>
      </c>
      <c r="I455">
        <v>151.82</v>
      </c>
      <c r="J455">
        <f t="shared" si="24"/>
        <v>1.7299999999999898</v>
      </c>
      <c r="M455" s="10" t="s">
        <v>993</v>
      </c>
      <c r="N455" s="10">
        <v>5</v>
      </c>
      <c r="O455" s="10">
        <v>42.42</v>
      </c>
      <c r="P455">
        <f t="shared" si="23"/>
        <v>2.8999999999999986</v>
      </c>
    </row>
    <row r="456" spans="1:16">
      <c r="A456" s="10" t="s">
        <v>1036</v>
      </c>
      <c r="B456" s="10">
        <v>5</v>
      </c>
      <c r="C456" s="10">
        <v>13.55</v>
      </c>
      <c r="D456" s="5">
        <f t="shared" si="25"/>
        <v>0.91000000000000014</v>
      </c>
      <c r="G456" t="s">
        <v>871</v>
      </c>
      <c r="H456">
        <v>4</v>
      </c>
      <c r="I456">
        <v>153.58000000000001</v>
      </c>
      <c r="J456">
        <f t="shared" si="24"/>
        <v>1.7600000000000193</v>
      </c>
      <c r="M456" s="10" t="s">
        <v>990</v>
      </c>
      <c r="N456" s="10">
        <v>5</v>
      </c>
      <c r="O456" s="10">
        <v>42.42</v>
      </c>
      <c r="P456">
        <f t="shared" si="23"/>
        <v>0</v>
      </c>
    </row>
    <row r="457" spans="1:16">
      <c r="A457" s="10" t="s">
        <v>994</v>
      </c>
      <c r="B457" s="10">
        <v>5</v>
      </c>
      <c r="C457" s="10">
        <v>13.55</v>
      </c>
      <c r="D457" s="5">
        <f t="shared" si="25"/>
        <v>0</v>
      </c>
      <c r="G457" t="s">
        <v>1024</v>
      </c>
      <c r="H457">
        <v>4</v>
      </c>
      <c r="I457">
        <v>155.34</v>
      </c>
      <c r="J457">
        <f t="shared" si="24"/>
        <v>1.7599999999999909</v>
      </c>
      <c r="M457" s="10" t="s">
        <v>987</v>
      </c>
      <c r="N457" s="10">
        <v>5</v>
      </c>
      <c r="O457" s="10">
        <v>43.1</v>
      </c>
      <c r="P457">
        <f t="shared" si="23"/>
        <v>0.67999999999999972</v>
      </c>
    </row>
    <row r="458" spans="1:16">
      <c r="A458" s="10" t="s">
        <v>991</v>
      </c>
      <c r="B458" s="10">
        <v>5</v>
      </c>
      <c r="C458" s="10">
        <v>15.27</v>
      </c>
      <c r="D458" s="5">
        <f t="shared" si="25"/>
        <v>1.7199999999999989</v>
      </c>
      <c r="G458" t="s">
        <v>1026</v>
      </c>
      <c r="H458">
        <v>4</v>
      </c>
      <c r="I458">
        <v>156.16999999999999</v>
      </c>
      <c r="J458">
        <f t="shared" si="24"/>
        <v>0.82999999999998408</v>
      </c>
      <c r="M458" s="10" t="s">
        <v>984</v>
      </c>
      <c r="N458" s="10">
        <v>5</v>
      </c>
      <c r="O458" s="10">
        <v>43.1</v>
      </c>
      <c r="P458">
        <f t="shared" si="23"/>
        <v>0</v>
      </c>
    </row>
    <row r="459" spans="1:16">
      <c r="A459" s="10" t="s">
        <v>988</v>
      </c>
      <c r="B459" s="10">
        <v>5</v>
      </c>
      <c r="C459" s="10">
        <v>15.27</v>
      </c>
      <c r="D459" s="5">
        <f t="shared" si="25"/>
        <v>0</v>
      </c>
      <c r="G459" t="s">
        <v>755</v>
      </c>
      <c r="H459">
        <v>4</v>
      </c>
      <c r="I459">
        <v>157.88</v>
      </c>
      <c r="J459">
        <f t="shared" si="24"/>
        <v>1.710000000000008</v>
      </c>
      <c r="M459" s="10" t="s">
        <v>1078</v>
      </c>
      <c r="N459" s="10">
        <v>5</v>
      </c>
      <c r="O459" s="10">
        <v>43.1</v>
      </c>
      <c r="P459">
        <f t="shared" si="23"/>
        <v>0</v>
      </c>
    </row>
    <row r="460" spans="1:16">
      <c r="A460" s="10" t="s">
        <v>985</v>
      </c>
      <c r="B460" s="10">
        <v>5</v>
      </c>
      <c r="C460" s="10">
        <v>15.27</v>
      </c>
      <c r="D460" s="5">
        <f t="shared" si="25"/>
        <v>0</v>
      </c>
      <c r="G460" t="s">
        <v>745</v>
      </c>
      <c r="H460">
        <v>4</v>
      </c>
      <c r="I460">
        <v>161.22999999999999</v>
      </c>
      <c r="J460">
        <f t="shared" si="24"/>
        <v>3.3499999999999943</v>
      </c>
      <c r="M460" s="10" t="s">
        <v>1071</v>
      </c>
      <c r="N460" s="10">
        <v>5</v>
      </c>
      <c r="O460" s="10">
        <v>43.1</v>
      </c>
      <c r="P460">
        <f t="shared" si="23"/>
        <v>0</v>
      </c>
    </row>
    <row r="461" spans="1:16">
      <c r="A461" s="10" t="s">
        <v>983</v>
      </c>
      <c r="B461" s="10">
        <v>5</v>
      </c>
      <c r="C461" s="10">
        <v>15.27</v>
      </c>
      <c r="D461" s="5">
        <f t="shared" si="25"/>
        <v>0</v>
      </c>
      <c r="G461" t="s">
        <v>896</v>
      </c>
      <c r="H461">
        <v>4</v>
      </c>
      <c r="I461">
        <v>162.86000000000001</v>
      </c>
      <c r="J461">
        <f t="shared" si="24"/>
        <v>1.6300000000000239</v>
      </c>
      <c r="M461" s="10" t="s">
        <v>1073</v>
      </c>
      <c r="N461" s="10">
        <v>5</v>
      </c>
      <c r="O461" s="10">
        <v>43.1</v>
      </c>
      <c r="P461">
        <f t="shared" si="23"/>
        <v>0</v>
      </c>
    </row>
    <row r="462" spans="1:16">
      <c r="A462" s="10" t="s">
        <v>980</v>
      </c>
      <c r="B462" s="10">
        <v>5</v>
      </c>
      <c r="C462" s="10">
        <v>15.27</v>
      </c>
      <c r="D462" s="5">
        <f t="shared" si="25"/>
        <v>0</v>
      </c>
      <c r="G462" t="s">
        <v>768</v>
      </c>
      <c r="H462">
        <v>4</v>
      </c>
      <c r="I462">
        <v>162.86000000000001</v>
      </c>
      <c r="J462">
        <f t="shared" si="24"/>
        <v>0</v>
      </c>
      <c r="M462" s="10" t="s">
        <v>1058</v>
      </c>
      <c r="N462" s="10">
        <v>5</v>
      </c>
      <c r="O462" s="10">
        <v>43.1</v>
      </c>
      <c r="P462">
        <f t="shared" si="23"/>
        <v>0</v>
      </c>
    </row>
    <row r="463" spans="1:16">
      <c r="A463" s="10" t="s">
        <v>978</v>
      </c>
      <c r="B463" s="10">
        <v>5</v>
      </c>
      <c r="C463" s="10">
        <v>15.27</v>
      </c>
      <c r="D463" s="5">
        <f t="shared" si="25"/>
        <v>0</v>
      </c>
      <c r="G463" t="s">
        <v>899</v>
      </c>
      <c r="H463">
        <v>4</v>
      </c>
      <c r="I463">
        <v>165.36</v>
      </c>
      <c r="J463">
        <f t="shared" si="24"/>
        <v>2.5</v>
      </c>
      <c r="M463" s="10" t="s">
        <v>1060</v>
      </c>
      <c r="N463" s="10">
        <v>5</v>
      </c>
      <c r="O463" s="10">
        <v>43.1</v>
      </c>
      <c r="P463">
        <f t="shared" si="23"/>
        <v>0</v>
      </c>
    </row>
    <row r="464" spans="1:16">
      <c r="A464" s="10" t="s">
        <v>975</v>
      </c>
      <c r="B464" s="10">
        <v>5</v>
      </c>
      <c r="C464" s="10">
        <v>15.27</v>
      </c>
      <c r="D464" s="5">
        <f t="shared" si="25"/>
        <v>0</v>
      </c>
      <c r="G464" t="s">
        <v>730</v>
      </c>
      <c r="H464">
        <v>4</v>
      </c>
      <c r="I464">
        <v>167.03</v>
      </c>
      <c r="J464">
        <f t="shared" si="24"/>
        <v>1.6699999999999875</v>
      </c>
      <c r="M464" s="10" t="s">
        <v>1063</v>
      </c>
      <c r="N464" s="10">
        <v>5</v>
      </c>
      <c r="O464" s="10">
        <v>43.1</v>
      </c>
      <c r="P464">
        <f t="shared" si="23"/>
        <v>0</v>
      </c>
    </row>
    <row r="465" spans="1:16">
      <c r="A465" s="10" t="s">
        <v>973</v>
      </c>
      <c r="B465" s="10">
        <v>5</v>
      </c>
      <c r="C465" s="10">
        <v>18.940000000000001</v>
      </c>
      <c r="D465" s="5">
        <f t="shared" si="25"/>
        <v>3.6700000000000017</v>
      </c>
      <c r="G465" t="s">
        <v>728</v>
      </c>
      <c r="H465">
        <v>4</v>
      </c>
      <c r="I465">
        <v>167.03</v>
      </c>
      <c r="J465">
        <f t="shared" si="24"/>
        <v>0</v>
      </c>
      <c r="M465" s="10" t="s">
        <v>1064</v>
      </c>
      <c r="N465" s="10">
        <v>5</v>
      </c>
      <c r="O465" s="10">
        <v>43.1</v>
      </c>
      <c r="P465">
        <f t="shared" si="23"/>
        <v>0</v>
      </c>
    </row>
    <row r="466" spans="1:16">
      <c r="A466" s="10" t="s">
        <v>971</v>
      </c>
      <c r="B466" s="10">
        <v>5</v>
      </c>
      <c r="C466" s="10">
        <v>25.1</v>
      </c>
      <c r="D466" s="5">
        <f t="shared" si="25"/>
        <v>6.16</v>
      </c>
      <c r="G466" t="s">
        <v>892</v>
      </c>
      <c r="H466">
        <v>4</v>
      </c>
      <c r="I466">
        <v>168.78</v>
      </c>
      <c r="J466">
        <f t="shared" si="24"/>
        <v>1.75</v>
      </c>
      <c r="M466" s="10" t="s">
        <v>1067</v>
      </c>
      <c r="N466" s="10">
        <v>5</v>
      </c>
      <c r="O466" s="10">
        <v>43.1</v>
      </c>
      <c r="P466">
        <f t="shared" si="23"/>
        <v>0</v>
      </c>
    </row>
    <row r="467" spans="1:16">
      <c r="A467" s="10" t="s">
        <v>1018</v>
      </c>
      <c r="B467" s="10">
        <v>5</v>
      </c>
      <c r="C467" s="10">
        <v>34.090000000000003</v>
      </c>
      <c r="D467" s="5">
        <f t="shared" si="25"/>
        <v>8.990000000000002</v>
      </c>
      <c r="G467" t="s">
        <v>1043</v>
      </c>
      <c r="H467">
        <v>4</v>
      </c>
      <c r="I467">
        <v>168.78</v>
      </c>
      <c r="J467">
        <f t="shared" si="24"/>
        <v>0</v>
      </c>
      <c r="M467" s="10" t="s">
        <v>1069</v>
      </c>
      <c r="N467" s="10">
        <v>5</v>
      </c>
      <c r="O467" s="10">
        <v>43.1</v>
      </c>
      <c r="P467">
        <f t="shared" si="23"/>
        <v>0</v>
      </c>
    </row>
    <row r="468" spans="1:16">
      <c r="A468" s="10" t="s">
        <v>1051</v>
      </c>
      <c r="B468" s="10">
        <v>5</v>
      </c>
      <c r="C468" s="10">
        <v>57.41</v>
      </c>
      <c r="D468" s="5">
        <f t="shared" si="25"/>
        <v>23.319999999999993</v>
      </c>
      <c r="G468" t="s">
        <v>912</v>
      </c>
      <c r="H468">
        <v>4</v>
      </c>
      <c r="I468">
        <v>168.78</v>
      </c>
      <c r="J468">
        <f t="shared" si="24"/>
        <v>0</v>
      </c>
      <c r="M468" s="10" t="s">
        <v>1074</v>
      </c>
      <c r="N468" s="10">
        <v>5</v>
      </c>
      <c r="O468" s="10">
        <v>43.1</v>
      </c>
      <c r="P468">
        <f t="shared" si="23"/>
        <v>0</v>
      </c>
    </row>
    <row r="469" spans="1:16">
      <c r="A469" s="10" t="s">
        <v>1048</v>
      </c>
      <c r="B469" s="10">
        <v>5</v>
      </c>
      <c r="C469" s="10">
        <v>61.51</v>
      </c>
      <c r="D469" s="5">
        <f t="shared" si="25"/>
        <v>4.1000000000000014</v>
      </c>
      <c r="G469" t="s">
        <v>1046</v>
      </c>
      <c r="H469">
        <v>4</v>
      </c>
      <c r="I469">
        <v>169.67</v>
      </c>
      <c r="J469">
        <f t="shared" si="24"/>
        <v>0.88999999999998636</v>
      </c>
      <c r="M469" s="10" t="s">
        <v>1076</v>
      </c>
      <c r="N469" s="10">
        <v>5</v>
      </c>
      <c r="O469" s="10">
        <v>43.1</v>
      </c>
      <c r="P469">
        <f t="shared" si="23"/>
        <v>0</v>
      </c>
    </row>
    <row r="470" spans="1:16">
      <c r="A470" s="10" t="s">
        <v>1041</v>
      </c>
      <c r="B470" s="10">
        <v>5</v>
      </c>
      <c r="C470" s="10">
        <v>65.17</v>
      </c>
      <c r="D470" s="5">
        <f t="shared" si="25"/>
        <v>3.6600000000000037</v>
      </c>
      <c r="G470" t="s">
        <v>1049</v>
      </c>
      <c r="H470">
        <v>4</v>
      </c>
      <c r="I470">
        <v>170.57</v>
      </c>
      <c r="J470">
        <f t="shared" si="24"/>
        <v>0.90000000000000568</v>
      </c>
      <c r="M470" s="10" t="s">
        <v>982</v>
      </c>
      <c r="N470" s="10">
        <v>5</v>
      </c>
      <c r="O470" s="10">
        <v>43.1</v>
      </c>
      <c r="P470">
        <f t="shared" si="23"/>
        <v>0</v>
      </c>
    </row>
    <row r="471" spans="1:16">
      <c r="A471" s="10" t="s">
        <v>1053</v>
      </c>
      <c r="B471" s="10">
        <v>5</v>
      </c>
      <c r="C471" s="10">
        <v>71.900000000000006</v>
      </c>
      <c r="D471" s="5">
        <f t="shared" si="25"/>
        <v>6.730000000000004</v>
      </c>
      <c r="G471" t="s">
        <v>715</v>
      </c>
      <c r="H471">
        <v>4</v>
      </c>
      <c r="I471">
        <v>172.37</v>
      </c>
      <c r="J471">
        <f t="shared" si="24"/>
        <v>1.8000000000000114</v>
      </c>
      <c r="M471" s="10" t="s">
        <v>974</v>
      </c>
      <c r="N471" s="10">
        <v>5</v>
      </c>
      <c r="O471" s="10">
        <v>43.1</v>
      </c>
      <c r="P471">
        <f t="shared" si="23"/>
        <v>0</v>
      </c>
    </row>
    <row r="472" spans="1:16">
      <c r="A472" s="10" t="s">
        <v>1055</v>
      </c>
      <c r="B472" s="10">
        <v>5</v>
      </c>
      <c r="C472" s="10">
        <v>73.72</v>
      </c>
      <c r="D472" s="5">
        <f t="shared" si="25"/>
        <v>1.8199999999999932</v>
      </c>
      <c r="G472" t="s">
        <v>923</v>
      </c>
      <c r="H472">
        <v>4</v>
      </c>
      <c r="I472">
        <v>174.08</v>
      </c>
      <c r="J472">
        <f t="shared" si="24"/>
        <v>1.710000000000008</v>
      </c>
      <c r="M472" s="10" t="s">
        <v>977</v>
      </c>
      <c r="N472" s="10">
        <v>5</v>
      </c>
      <c r="O472" s="10">
        <v>43.1</v>
      </c>
      <c r="P472">
        <f t="shared" si="23"/>
        <v>0</v>
      </c>
    </row>
    <row r="473" spans="1:16">
      <c r="A473" s="10" t="s">
        <v>1001</v>
      </c>
      <c r="B473" s="10">
        <v>5</v>
      </c>
      <c r="C473" s="10">
        <v>78.44</v>
      </c>
      <c r="D473" s="5">
        <f t="shared" si="25"/>
        <v>4.7199999999999989</v>
      </c>
      <c r="G473" t="s">
        <v>935</v>
      </c>
      <c r="H473">
        <v>4</v>
      </c>
      <c r="I473">
        <v>179.93</v>
      </c>
      <c r="J473">
        <f t="shared" si="24"/>
        <v>5.8499999999999943</v>
      </c>
      <c r="M473" s="10" t="s">
        <v>979</v>
      </c>
      <c r="N473" s="10">
        <v>5</v>
      </c>
      <c r="O473" s="10">
        <v>43.1</v>
      </c>
      <c r="P473">
        <f t="shared" si="23"/>
        <v>0</v>
      </c>
    </row>
    <row r="474" spans="1:16">
      <c r="A474" s="10" t="s">
        <v>1050</v>
      </c>
      <c r="B474" s="10">
        <v>5</v>
      </c>
      <c r="C474" s="10">
        <v>78.44</v>
      </c>
      <c r="D474" s="5">
        <f t="shared" si="25"/>
        <v>0</v>
      </c>
      <c r="G474" s="3" t="s">
        <v>1057</v>
      </c>
      <c r="H474" s="3">
        <v>4</v>
      </c>
      <c r="I474" s="3">
        <v>191.19</v>
      </c>
      <c r="J474" s="3">
        <f t="shared" si="24"/>
        <v>11.259999999999991</v>
      </c>
      <c r="K474" s="3">
        <f>MAX(J362:J474)</f>
        <v>19.950000000000003</v>
      </c>
      <c r="M474" s="10" t="s">
        <v>1080</v>
      </c>
      <c r="N474" s="10">
        <v>5</v>
      </c>
      <c r="O474" s="10">
        <v>43.84</v>
      </c>
      <c r="P474">
        <f t="shared" si="23"/>
        <v>0.74000000000000199</v>
      </c>
    </row>
    <row r="475" spans="1:16">
      <c r="A475" s="10" t="s">
        <v>1061</v>
      </c>
      <c r="B475" s="10">
        <v>5</v>
      </c>
      <c r="C475" s="10">
        <v>83.44</v>
      </c>
      <c r="D475" s="5">
        <f t="shared" si="25"/>
        <v>5</v>
      </c>
      <c r="G475" s="10" t="s">
        <v>985</v>
      </c>
      <c r="H475" s="10">
        <v>5</v>
      </c>
      <c r="I475" s="10">
        <v>0</v>
      </c>
      <c r="J475">
        <v>0</v>
      </c>
      <c r="M475" s="10" t="s">
        <v>1082</v>
      </c>
      <c r="N475" s="10">
        <v>5</v>
      </c>
      <c r="O475" s="10">
        <v>43.84</v>
      </c>
      <c r="P475">
        <f t="shared" si="23"/>
        <v>0</v>
      </c>
    </row>
    <row r="476" spans="1:16">
      <c r="A476" s="10" t="s">
        <v>1063</v>
      </c>
      <c r="B476" s="10">
        <v>5</v>
      </c>
      <c r="C476" s="10">
        <v>84.19</v>
      </c>
      <c r="D476" s="5">
        <f t="shared" si="25"/>
        <v>0.75</v>
      </c>
      <c r="G476" s="10" t="s">
        <v>1031</v>
      </c>
      <c r="H476" s="10">
        <v>5</v>
      </c>
      <c r="I476" s="10">
        <v>28.74</v>
      </c>
      <c r="J476">
        <f>I476-I475</f>
        <v>28.74</v>
      </c>
      <c r="M476" s="10" t="s">
        <v>1084</v>
      </c>
      <c r="N476" s="10">
        <v>5</v>
      </c>
      <c r="O476" s="10">
        <v>45.46</v>
      </c>
      <c r="P476">
        <f t="shared" si="23"/>
        <v>1.6199999999999974</v>
      </c>
    </row>
    <row r="477" spans="1:16">
      <c r="A477" s="10" t="s">
        <v>1065</v>
      </c>
      <c r="B477" s="10">
        <v>5</v>
      </c>
      <c r="C477" s="10">
        <v>84.19</v>
      </c>
      <c r="D477" s="5">
        <f t="shared" si="25"/>
        <v>0</v>
      </c>
      <c r="G477" s="10" t="s">
        <v>1062</v>
      </c>
      <c r="H477" s="10">
        <v>5</v>
      </c>
      <c r="I477" s="10">
        <v>59.77</v>
      </c>
      <c r="J477">
        <f t="shared" ref="J477:J540" si="26">I477-I476</f>
        <v>31.030000000000005</v>
      </c>
      <c r="M477" s="10" t="s">
        <v>1087</v>
      </c>
      <c r="N477" s="10">
        <v>5</v>
      </c>
      <c r="O477" s="10">
        <v>50.58</v>
      </c>
      <c r="P477">
        <f t="shared" si="23"/>
        <v>5.1199999999999974</v>
      </c>
    </row>
    <row r="478" spans="1:16">
      <c r="A478" s="10" t="s">
        <v>1058</v>
      </c>
      <c r="B478" s="10">
        <v>5</v>
      </c>
      <c r="C478" s="10">
        <v>84.19</v>
      </c>
      <c r="D478" s="5">
        <f t="shared" si="25"/>
        <v>0</v>
      </c>
      <c r="G478" s="10" t="s">
        <v>1037</v>
      </c>
      <c r="H478" s="10">
        <v>5</v>
      </c>
      <c r="I478" s="10">
        <v>72.739999999999995</v>
      </c>
      <c r="J478">
        <f t="shared" si="26"/>
        <v>12.969999999999992</v>
      </c>
      <c r="M478" s="10" t="s">
        <v>1090</v>
      </c>
      <c r="N478" s="10">
        <v>5</v>
      </c>
      <c r="O478" s="10">
        <v>57.58</v>
      </c>
      <c r="P478">
        <f t="shared" si="23"/>
        <v>7</v>
      </c>
    </row>
    <row r="479" spans="1:16">
      <c r="A479" s="10" t="s">
        <v>995</v>
      </c>
      <c r="B479" s="10">
        <v>5</v>
      </c>
      <c r="C479" s="10">
        <v>85.53</v>
      </c>
      <c r="D479" s="5">
        <f t="shared" si="25"/>
        <v>1.3400000000000034</v>
      </c>
      <c r="G479" s="10" t="s">
        <v>1066</v>
      </c>
      <c r="H479" s="10">
        <v>5</v>
      </c>
      <c r="I479" s="10">
        <v>72.739999999999995</v>
      </c>
      <c r="J479">
        <f t="shared" si="26"/>
        <v>0</v>
      </c>
      <c r="M479" s="10" t="s">
        <v>1093</v>
      </c>
      <c r="N479" s="10">
        <v>5</v>
      </c>
      <c r="O479" s="10">
        <v>66.37</v>
      </c>
      <c r="P479">
        <f t="shared" si="23"/>
        <v>8.7900000000000063</v>
      </c>
    </row>
    <row r="480" spans="1:16">
      <c r="A480" s="10" t="s">
        <v>1072</v>
      </c>
      <c r="B480" s="10">
        <v>5</v>
      </c>
      <c r="C480" s="10">
        <v>86.22</v>
      </c>
      <c r="D480" s="5">
        <f t="shared" si="25"/>
        <v>0.68999999999999773</v>
      </c>
      <c r="G480" s="10" t="s">
        <v>1068</v>
      </c>
      <c r="H480" s="10">
        <v>5</v>
      </c>
      <c r="I480" s="10">
        <v>72.739999999999995</v>
      </c>
      <c r="J480">
        <f t="shared" si="26"/>
        <v>0</v>
      </c>
      <c r="M480" s="10" t="s">
        <v>1101</v>
      </c>
      <c r="N480" s="10">
        <v>5</v>
      </c>
      <c r="O480" s="10">
        <v>66.37</v>
      </c>
      <c r="P480">
        <f t="shared" si="23"/>
        <v>0</v>
      </c>
    </row>
    <row r="481" spans="1:16">
      <c r="A481" s="10" t="s">
        <v>1074</v>
      </c>
      <c r="B481" s="10">
        <v>5</v>
      </c>
      <c r="C481" s="10">
        <v>86.22</v>
      </c>
      <c r="D481" s="5">
        <f t="shared" si="25"/>
        <v>0</v>
      </c>
      <c r="G481" s="10" t="s">
        <v>1070</v>
      </c>
      <c r="H481" s="10">
        <v>5</v>
      </c>
      <c r="I481" s="10">
        <v>72.739999999999995</v>
      </c>
      <c r="J481">
        <f t="shared" si="26"/>
        <v>0</v>
      </c>
      <c r="M481" s="10" t="s">
        <v>1103</v>
      </c>
      <c r="N481" s="10">
        <v>5</v>
      </c>
      <c r="O481" s="10">
        <v>66.37</v>
      </c>
      <c r="P481">
        <f t="shared" si="23"/>
        <v>0</v>
      </c>
    </row>
    <row r="482" spans="1:16">
      <c r="A482" s="10" t="s">
        <v>1075</v>
      </c>
      <c r="B482" s="10">
        <v>5</v>
      </c>
      <c r="C482" s="10">
        <v>86.94</v>
      </c>
      <c r="D482" s="5">
        <f t="shared" si="25"/>
        <v>0.71999999999999886</v>
      </c>
      <c r="G482" s="10" t="s">
        <v>1041</v>
      </c>
      <c r="H482" s="10">
        <v>5</v>
      </c>
      <c r="I482" s="10">
        <v>72.739999999999995</v>
      </c>
      <c r="J482">
        <f t="shared" si="26"/>
        <v>0</v>
      </c>
      <c r="M482" s="10" t="s">
        <v>1105</v>
      </c>
      <c r="N482" s="10">
        <v>5</v>
      </c>
      <c r="O482" s="10">
        <v>66.37</v>
      </c>
      <c r="P482">
        <f t="shared" si="23"/>
        <v>0</v>
      </c>
    </row>
    <row r="483" spans="1:16">
      <c r="A483" s="10" t="s">
        <v>1081</v>
      </c>
      <c r="B483" s="10">
        <v>5</v>
      </c>
      <c r="C483" s="10">
        <v>86.94</v>
      </c>
      <c r="D483" s="5">
        <f t="shared" si="25"/>
        <v>0</v>
      </c>
      <c r="G483" s="10" t="s">
        <v>1077</v>
      </c>
      <c r="H483" s="10">
        <v>5</v>
      </c>
      <c r="I483" s="10">
        <v>75.78</v>
      </c>
      <c r="J483">
        <f t="shared" si="26"/>
        <v>3.0400000000000063</v>
      </c>
      <c r="M483" s="10" t="s">
        <v>1098</v>
      </c>
      <c r="N483" s="10">
        <v>5</v>
      </c>
      <c r="O483" s="10">
        <v>66.37</v>
      </c>
      <c r="P483">
        <f t="shared" si="23"/>
        <v>0</v>
      </c>
    </row>
    <row r="484" spans="1:16">
      <c r="A484" s="10" t="s">
        <v>1076</v>
      </c>
      <c r="B484" s="10">
        <v>5</v>
      </c>
      <c r="C484" s="10">
        <v>86.94</v>
      </c>
      <c r="D484" s="5">
        <f t="shared" si="25"/>
        <v>0</v>
      </c>
      <c r="G484" s="10" t="s">
        <v>1079</v>
      </c>
      <c r="H484" s="10">
        <v>5</v>
      </c>
      <c r="I484" s="10">
        <v>75.78</v>
      </c>
      <c r="J484">
        <f t="shared" si="26"/>
        <v>0</v>
      </c>
      <c r="M484" s="10" t="s">
        <v>1096</v>
      </c>
      <c r="N484" s="10">
        <v>5</v>
      </c>
      <c r="O484" s="10">
        <v>67.73</v>
      </c>
      <c r="P484">
        <f t="shared" si="23"/>
        <v>1.3599999999999994</v>
      </c>
    </row>
    <row r="485" spans="1:16">
      <c r="A485" s="10" t="s">
        <v>1060</v>
      </c>
      <c r="B485" s="10">
        <v>5</v>
      </c>
      <c r="C485" s="10">
        <v>86.94</v>
      </c>
      <c r="D485" s="5">
        <f t="shared" si="25"/>
        <v>0</v>
      </c>
      <c r="G485" s="10" t="s">
        <v>1089</v>
      </c>
      <c r="H485" s="10">
        <v>5</v>
      </c>
      <c r="I485" s="10">
        <v>75.78</v>
      </c>
      <c r="J485">
        <f t="shared" si="26"/>
        <v>0</v>
      </c>
      <c r="M485" s="10" t="s">
        <v>1095</v>
      </c>
      <c r="N485" s="10">
        <v>5</v>
      </c>
      <c r="O485" s="10">
        <v>68.41</v>
      </c>
      <c r="P485">
        <f t="shared" si="23"/>
        <v>0.67999999999999261</v>
      </c>
    </row>
    <row r="486" spans="1:16">
      <c r="A486" s="10" t="s">
        <v>1083</v>
      </c>
      <c r="B486" s="10">
        <v>5</v>
      </c>
      <c r="C486" s="10">
        <v>86.94</v>
      </c>
      <c r="D486" s="5">
        <f t="shared" si="25"/>
        <v>0</v>
      </c>
      <c r="G486" s="10" t="s">
        <v>1086</v>
      </c>
      <c r="H486" s="10">
        <v>5</v>
      </c>
      <c r="I486" s="10">
        <v>76.55</v>
      </c>
      <c r="J486">
        <f t="shared" si="26"/>
        <v>0.76999999999999602</v>
      </c>
      <c r="M486" s="10" t="s">
        <v>1126</v>
      </c>
      <c r="N486" s="10">
        <v>5</v>
      </c>
      <c r="O486" s="10">
        <v>69.12</v>
      </c>
      <c r="P486">
        <f t="shared" si="23"/>
        <v>0.71000000000000796</v>
      </c>
    </row>
    <row r="487" spans="1:16">
      <c r="A487" s="10" t="s">
        <v>1088</v>
      </c>
      <c r="B487" s="10">
        <v>5</v>
      </c>
      <c r="C487" s="10">
        <v>86.94</v>
      </c>
      <c r="D487" s="5">
        <f t="shared" si="25"/>
        <v>0</v>
      </c>
      <c r="G487" s="10" t="s">
        <v>1052</v>
      </c>
      <c r="H487" s="10">
        <v>5</v>
      </c>
      <c r="I487" s="10">
        <v>78.11</v>
      </c>
      <c r="J487">
        <f t="shared" si="26"/>
        <v>1.5600000000000023</v>
      </c>
      <c r="M487" s="10" t="s">
        <v>1119</v>
      </c>
      <c r="N487" s="10">
        <v>5</v>
      </c>
      <c r="O487" s="10">
        <v>69.12</v>
      </c>
      <c r="P487">
        <f t="shared" si="23"/>
        <v>0</v>
      </c>
    </row>
    <row r="488" spans="1:16">
      <c r="A488" s="10" t="s">
        <v>1091</v>
      </c>
      <c r="B488" s="10">
        <v>5</v>
      </c>
      <c r="C488" s="10">
        <v>86.94</v>
      </c>
      <c r="D488" s="5">
        <f t="shared" si="25"/>
        <v>0</v>
      </c>
      <c r="G488" s="10" t="s">
        <v>1054</v>
      </c>
      <c r="H488" s="10">
        <v>5</v>
      </c>
      <c r="I488" s="10">
        <v>79.680000000000007</v>
      </c>
      <c r="J488">
        <f t="shared" si="26"/>
        <v>1.5700000000000074</v>
      </c>
      <c r="M488" s="10" t="s">
        <v>1116</v>
      </c>
      <c r="N488" s="10">
        <v>5</v>
      </c>
      <c r="O488" s="10">
        <v>69.12</v>
      </c>
      <c r="P488">
        <f t="shared" si="23"/>
        <v>0</v>
      </c>
    </row>
    <row r="489" spans="1:16">
      <c r="A489" s="10" t="s">
        <v>1094</v>
      </c>
      <c r="B489" s="10">
        <v>5</v>
      </c>
      <c r="C489" s="10">
        <v>88.74</v>
      </c>
      <c r="D489" s="5">
        <f t="shared" si="25"/>
        <v>1.7999999999999972</v>
      </c>
      <c r="G489" s="10" t="s">
        <v>1128</v>
      </c>
      <c r="H489" s="10">
        <v>5</v>
      </c>
      <c r="I489" s="10">
        <v>79.680000000000007</v>
      </c>
      <c r="J489">
        <f t="shared" si="26"/>
        <v>0</v>
      </c>
      <c r="M489" s="10" t="s">
        <v>1113</v>
      </c>
      <c r="N489" s="10">
        <v>5</v>
      </c>
      <c r="O489" s="10">
        <v>71.39</v>
      </c>
      <c r="P489">
        <f t="shared" ref="P489:P552" si="27">O489-O488</f>
        <v>2.269999999999996</v>
      </c>
    </row>
    <row r="490" spans="1:16">
      <c r="A490" s="10" t="s">
        <v>1084</v>
      </c>
      <c r="B490" s="10">
        <v>5</v>
      </c>
      <c r="C490" s="10">
        <v>93.49</v>
      </c>
      <c r="D490" s="5">
        <f t="shared" si="25"/>
        <v>4.75</v>
      </c>
      <c r="G490" s="10" t="s">
        <v>1063</v>
      </c>
      <c r="H490" s="10">
        <v>5</v>
      </c>
      <c r="I490" s="10">
        <v>79.680000000000007</v>
      </c>
      <c r="J490">
        <f t="shared" si="26"/>
        <v>0</v>
      </c>
      <c r="M490" s="10" t="s">
        <v>1111</v>
      </c>
      <c r="N490" s="10">
        <v>5</v>
      </c>
      <c r="O490" s="10">
        <v>73.760000000000005</v>
      </c>
      <c r="P490">
        <f t="shared" si="27"/>
        <v>2.3700000000000045</v>
      </c>
    </row>
    <row r="491" spans="1:16">
      <c r="A491" s="10" t="s">
        <v>1097</v>
      </c>
      <c r="B491" s="10">
        <v>5</v>
      </c>
      <c r="C491" s="10">
        <v>97.89</v>
      </c>
      <c r="D491" s="5">
        <f t="shared" si="25"/>
        <v>4.4000000000000057</v>
      </c>
      <c r="G491" s="10" t="s">
        <v>1123</v>
      </c>
      <c r="H491" s="10">
        <v>5</v>
      </c>
      <c r="I491" s="10">
        <v>85.06</v>
      </c>
      <c r="J491">
        <f t="shared" si="26"/>
        <v>5.3799999999999955</v>
      </c>
      <c r="M491" s="10" t="s">
        <v>1132</v>
      </c>
      <c r="N491" s="10">
        <v>5</v>
      </c>
      <c r="O491" s="10">
        <v>73.760000000000005</v>
      </c>
      <c r="P491">
        <f t="shared" si="27"/>
        <v>0</v>
      </c>
    </row>
    <row r="492" spans="1:16">
      <c r="A492" s="10" t="s">
        <v>1099</v>
      </c>
      <c r="B492" s="10">
        <v>5</v>
      </c>
      <c r="C492" s="10">
        <v>99.37</v>
      </c>
      <c r="D492" s="5">
        <f t="shared" si="25"/>
        <v>1.480000000000004</v>
      </c>
      <c r="G492" s="10" t="s">
        <v>1073</v>
      </c>
      <c r="H492" s="10">
        <v>5</v>
      </c>
      <c r="I492" s="10">
        <v>85.06</v>
      </c>
      <c r="J492">
        <f t="shared" si="26"/>
        <v>0</v>
      </c>
      <c r="M492" s="10" t="s">
        <v>1124</v>
      </c>
      <c r="N492" s="10">
        <v>5</v>
      </c>
      <c r="O492" s="10">
        <v>73.760000000000005</v>
      </c>
      <c r="P492">
        <f t="shared" si="27"/>
        <v>0</v>
      </c>
    </row>
    <row r="493" spans="1:16">
      <c r="A493" s="10" t="s">
        <v>1085</v>
      </c>
      <c r="B493" s="10">
        <v>5</v>
      </c>
      <c r="C493" s="10">
        <v>99.37</v>
      </c>
      <c r="D493" s="5">
        <f t="shared" si="25"/>
        <v>0</v>
      </c>
      <c r="G493" s="10" t="s">
        <v>1072</v>
      </c>
      <c r="H493" s="10">
        <v>5</v>
      </c>
      <c r="I493" s="10">
        <v>85.06</v>
      </c>
      <c r="J493">
        <f t="shared" si="26"/>
        <v>0</v>
      </c>
      <c r="M493" s="10" t="s">
        <v>1110</v>
      </c>
      <c r="N493" s="10">
        <v>5</v>
      </c>
      <c r="O493" s="10">
        <v>73.760000000000005</v>
      </c>
      <c r="P493">
        <f t="shared" si="27"/>
        <v>0</v>
      </c>
    </row>
    <row r="494" spans="1:16">
      <c r="A494" s="10" t="s">
        <v>1120</v>
      </c>
      <c r="B494" s="10">
        <v>5</v>
      </c>
      <c r="C494" s="10">
        <v>99.37</v>
      </c>
      <c r="D494" s="5">
        <f t="shared" si="25"/>
        <v>0</v>
      </c>
      <c r="G494" s="10" t="s">
        <v>1092</v>
      </c>
      <c r="H494" s="10">
        <v>5</v>
      </c>
      <c r="I494" s="10">
        <v>85.06</v>
      </c>
      <c r="J494">
        <f t="shared" si="26"/>
        <v>0</v>
      </c>
      <c r="M494" s="10" t="s">
        <v>1129</v>
      </c>
      <c r="N494" s="10">
        <v>5</v>
      </c>
      <c r="O494" s="10">
        <v>73.760000000000005</v>
      </c>
      <c r="P494">
        <f t="shared" si="27"/>
        <v>0</v>
      </c>
    </row>
    <row r="495" spans="1:16">
      <c r="A495" s="10" t="s">
        <v>1122</v>
      </c>
      <c r="B495" s="10">
        <v>5</v>
      </c>
      <c r="C495" s="10">
        <v>99.37</v>
      </c>
      <c r="D495" s="5">
        <f t="shared" si="25"/>
        <v>0</v>
      </c>
      <c r="G495" s="10" t="s">
        <v>1100</v>
      </c>
      <c r="H495" s="10">
        <v>5</v>
      </c>
      <c r="I495" s="10">
        <v>85.06</v>
      </c>
      <c r="J495">
        <f t="shared" si="26"/>
        <v>0</v>
      </c>
      <c r="M495" s="10" t="s">
        <v>1121</v>
      </c>
      <c r="N495" s="10">
        <v>5</v>
      </c>
      <c r="O495" s="10">
        <v>73.760000000000005</v>
      </c>
      <c r="P495">
        <f t="shared" si="27"/>
        <v>0</v>
      </c>
    </row>
    <row r="496" spans="1:16">
      <c r="A496" s="10" t="s">
        <v>1130</v>
      </c>
      <c r="B496" s="10">
        <v>5</v>
      </c>
      <c r="C496" s="10">
        <v>99.37</v>
      </c>
      <c r="D496" s="5">
        <f t="shared" si="25"/>
        <v>0</v>
      </c>
      <c r="G496" s="10" t="s">
        <v>995</v>
      </c>
      <c r="H496" s="10">
        <v>5</v>
      </c>
      <c r="I496" s="10">
        <v>85.06</v>
      </c>
      <c r="J496">
        <f t="shared" si="26"/>
        <v>0</v>
      </c>
      <c r="M496" s="10" t="s">
        <v>1107</v>
      </c>
      <c r="N496" s="10">
        <v>5</v>
      </c>
      <c r="O496" s="10">
        <v>73.760000000000005</v>
      </c>
      <c r="P496">
        <f t="shared" si="27"/>
        <v>0</v>
      </c>
    </row>
    <row r="497" spans="1:16">
      <c r="A497" s="10" t="s">
        <v>1117</v>
      </c>
      <c r="B497" s="10">
        <v>5</v>
      </c>
      <c r="C497" s="10">
        <v>99.37</v>
      </c>
      <c r="D497" s="5">
        <f t="shared" si="25"/>
        <v>0</v>
      </c>
      <c r="G497" s="10" t="s">
        <v>1067</v>
      </c>
      <c r="H497" s="10">
        <v>5</v>
      </c>
      <c r="I497" s="10">
        <v>86.63</v>
      </c>
      <c r="J497">
        <f t="shared" si="26"/>
        <v>1.5699999999999932</v>
      </c>
      <c r="M497" s="10" t="s">
        <v>972</v>
      </c>
      <c r="N497" s="10">
        <v>5</v>
      </c>
      <c r="O497" s="10">
        <v>73.760000000000005</v>
      </c>
      <c r="P497">
        <f t="shared" si="27"/>
        <v>0</v>
      </c>
    </row>
    <row r="498" spans="1:16">
      <c r="A498" s="10" t="s">
        <v>1114</v>
      </c>
      <c r="B498" s="10">
        <v>5</v>
      </c>
      <c r="C498" s="10">
        <v>99.37</v>
      </c>
      <c r="D498" s="5">
        <f t="shared" ref="D498:D561" si="28">C498-C497</f>
        <v>0</v>
      </c>
      <c r="G498" s="10" t="s">
        <v>1078</v>
      </c>
      <c r="H498" s="10">
        <v>5</v>
      </c>
      <c r="I498" s="10">
        <v>86.63</v>
      </c>
      <c r="J498">
        <f t="shared" si="26"/>
        <v>0</v>
      </c>
      <c r="M498" s="10" t="s">
        <v>970</v>
      </c>
      <c r="N498" s="10">
        <v>5</v>
      </c>
      <c r="O498" s="10">
        <v>73.760000000000005</v>
      </c>
      <c r="P498">
        <f t="shared" si="27"/>
        <v>0</v>
      </c>
    </row>
    <row r="499" spans="1:16">
      <c r="A499" s="10" t="s">
        <v>1102</v>
      </c>
      <c r="B499" s="10">
        <v>5</v>
      </c>
      <c r="C499" s="10">
        <v>99.37</v>
      </c>
      <c r="D499" s="5">
        <f t="shared" si="28"/>
        <v>0</v>
      </c>
      <c r="G499" s="10" t="s">
        <v>1118</v>
      </c>
      <c r="H499" s="10">
        <v>5</v>
      </c>
      <c r="I499" s="10">
        <v>86.63</v>
      </c>
      <c r="J499">
        <f t="shared" si="26"/>
        <v>0</v>
      </c>
      <c r="M499" s="10" t="s">
        <v>968</v>
      </c>
      <c r="N499" s="10">
        <v>5</v>
      </c>
      <c r="O499" s="10">
        <v>73.760000000000005</v>
      </c>
      <c r="P499">
        <f t="shared" si="27"/>
        <v>0</v>
      </c>
    </row>
    <row r="500" spans="1:16">
      <c r="A500" s="10" t="s">
        <v>1108</v>
      </c>
      <c r="B500" s="10">
        <v>5</v>
      </c>
      <c r="C500" s="10">
        <v>100.99</v>
      </c>
      <c r="D500" s="5">
        <f t="shared" si="28"/>
        <v>1.6199999999999903</v>
      </c>
      <c r="G500" s="10" t="s">
        <v>982</v>
      </c>
      <c r="H500" s="10">
        <v>5</v>
      </c>
      <c r="I500" s="10">
        <v>86.63</v>
      </c>
      <c r="J500">
        <f t="shared" si="26"/>
        <v>0</v>
      </c>
      <c r="M500" s="10" t="s">
        <v>966</v>
      </c>
      <c r="N500" s="10">
        <v>5</v>
      </c>
      <c r="O500" s="10">
        <v>74.510000000000005</v>
      </c>
      <c r="P500">
        <f t="shared" si="27"/>
        <v>0.75</v>
      </c>
    </row>
    <row r="501" spans="1:16">
      <c r="A501" s="10" t="s">
        <v>1112</v>
      </c>
      <c r="B501" s="10">
        <v>5</v>
      </c>
      <c r="C501" s="10">
        <v>103.15</v>
      </c>
      <c r="D501" s="5">
        <f t="shared" si="28"/>
        <v>2.1600000000000108</v>
      </c>
      <c r="G501" s="10" t="s">
        <v>1071</v>
      </c>
      <c r="H501" s="10">
        <v>5</v>
      </c>
      <c r="I501" s="10">
        <v>86.63</v>
      </c>
      <c r="J501">
        <f t="shared" si="26"/>
        <v>0</v>
      </c>
      <c r="M501" s="10" t="s">
        <v>964</v>
      </c>
      <c r="N501" s="10">
        <v>5</v>
      </c>
      <c r="O501" s="10">
        <v>76.900000000000006</v>
      </c>
      <c r="P501">
        <f t="shared" si="27"/>
        <v>2.3900000000000006</v>
      </c>
    </row>
    <row r="502" spans="1:16">
      <c r="A502" s="10" t="s">
        <v>1059</v>
      </c>
      <c r="B502" s="10">
        <v>5</v>
      </c>
      <c r="C502" s="10">
        <v>103.15</v>
      </c>
      <c r="D502" s="5">
        <f t="shared" si="28"/>
        <v>0</v>
      </c>
      <c r="G502" s="10" t="s">
        <v>1058</v>
      </c>
      <c r="H502" s="10">
        <v>5</v>
      </c>
      <c r="I502" s="10">
        <v>87.39</v>
      </c>
      <c r="J502">
        <f t="shared" si="26"/>
        <v>0.76000000000000512</v>
      </c>
      <c r="M502" s="10" t="s">
        <v>961</v>
      </c>
      <c r="N502" s="10">
        <v>5</v>
      </c>
      <c r="O502" s="10">
        <v>81</v>
      </c>
      <c r="P502">
        <f t="shared" si="27"/>
        <v>4.0999999999999943</v>
      </c>
    </row>
    <row r="503" spans="1:16">
      <c r="A503" s="10" t="s">
        <v>1106</v>
      </c>
      <c r="B503" s="10">
        <v>5</v>
      </c>
      <c r="C503" s="10">
        <v>103.15</v>
      </c>
      <c r="D503" s="5">
        <f t="shared" si="28"/>
        <v>0</v>
      </c>
      <c r="G503" s="10" t="s">
        <v>1060</v>
      </c>
      <c r="H503" s="10">
        <v>5</v>
      </c>
      <c r="I503" s="10">
        <v>87.39</v>
      </c>
      <c r="J503">
        <f t="shared" si="26"/>
        <v>0</v>
      </c>
      <c r="M503" s="10" t="s">
        <v>959</v>
      </c>
      <c r="N503" s="10">
        <v>5</v>
      </c>
      <c r="O503" s="10">
        <v>82.37</v>
      </c>
      <c r="P503">
        <f t="shared" si="27"/>
        <v>1.3700000000000045</v>
      </c>
    </row>
    <row r="504" spans="1:16">
      <c r="A504" s="10" t="s">
        <v>1104</v>
      </c>
      <c r="B504" s="10">
        <v>5</v>
      </c>
      <c r="C504" s="10">
        <v>103.9</v>
      </c>
      <c r="D504" s="5">
        <f t="shared" si="28"/>
        <v>0.75</v>
      </c>
      <c r="G504" s="10" t="s">
        <v>1109</v>
      </c>
      <c r="H504" s="10">
        <v>5</v>
      </c>
      <c r="I504" s="10">
        <v>87.39</v>
      </c>
      <c r="J504">
        <f t="shared" si="26"/>
        <v>0</v>
      </c>
      <c r="M504" s="10" t="s">
        <v>958</v>
      </c>
      <c r="N504" s="10">
        <v>5</v>
      </c>
      <c r="O504" s="10">
        <v>82.37</v>
      </c>
      <c r="P504">
        <f t="shared" si="27"/>
        <v>0</v>
      </c>
    </row>
    <row r="505" spans="1:16">
      <c r="A505" s="10" t="s">
        <v>1127</v>
      </c>
      <c r="B505" s="10">
        <v>5</v>
      </c>
      <c r="C505" s="10">
        <v>103.9</v>
      </c>
      <c r="D505" s="5">
        <f t="shared" si="28"/>
        <v>0</v>
      </c>
      <c r="G505" s="10" t="s">
        <v>1115</v>
      </c>
      <c r="H505" s="10">
        <v>5</v>
      </c>
      <c r="I505" s="10">
        <v>87.39</v>
      </c>
      <c r="J505">
        <f t="shared" si="26"/>
        <v>0</v>
      </c>
      <c r="M505" s="10" t="s">
        <v>1200</v>
      </c>
      <c r="N505" s="10">
        <v>5</v>
      </c>
      <c r="O505" s="10">
        <v>82.37</v>
      </c>
      <c r="P505">
        <f t="shared" si="27"/>
        <v>0</v>
      </c>
    </row>
    <row r="506" spans="1:16">
      <c r="A506" s="10" t="s">
        <v>1125</v>
      </c>
      <c r="B506" s="10">
        <v>5</v>
      </c>
      <c r="C506" s="10">
        <v>103.9</v>
      </c>
      <c r="D506" s="5">
        <f t="shared" si="28"/>
        <v>0</v>
      </c>
      <c r="G506" s="10" t="s">
        <v>1131</v>
      </c>
      <c r="H506" s="10">
        <v>5</v>
      </c>
      <c r="I506" s="10">
        <v>87.39</v>
      </c>
      <c r="J506">
        <f t="shared" si="26"/>
        <v>0</v>
      </c>
      <c r="M506" s="10" t="s">
        <v>1199</v>
      </c>
      <c r="N506" s="10">
        <v>5</v>
      </c>
      <c r="O506" s="10">
        <v>82.37</v>
      </c>
      <c r="P506">
        <f t="shared" si="27"/>
        <v>0</v>
      </c>
    </row>
    <row r="507" spans="1:16">
      <c r="A507" s="10" t="s">
        <v>1110</v>
      </c>
      <c r="B507" s="10">
        <v>5</v>
      </c>
      <c r="C507" s="10">
        <v>103.9</v>
      </c>
      <c r="D507" s="5">
        <f t="shared" si="28"/>
        <v>0</v>
      </c>
      <c r="G507" s="10" t="s">
        <v>1126</v>
      </c>
      <c r="H507" s="10">
        <v>5</v>
      </c>
      <c r="I507" s="10">
        <v>87.39</v>
      </c>
      <c r="J507">
        <f t="shared" si="26"/>
        <v>0</v>
      </c>
      <c r="M507" s="10" t="s">
        <v>1197</v>
      </c>
      <c r="N507" s="10">
        <v>5</v>
      </c>
      <c r="O507" s="10">
        <v>82.37</v>
      </c>
      <c r="P507">
        <f t="shared" si="27"/>
        <v>0</v>
      </c>
    </row>
    <row r="508" spans="1:16">
      <c r="A508" s="10" t="s">
        <v>1140</v>
      </c>
      <c r="B508" s="10">
        <v>5</v>
      </c>
      <c r="C508" s="10">
        <v>103.9</v>
      </c>
      <c r="D508" s="5">
        <f t="shared" si="28"/>
        <v>0</v>
      </c>
      <c r="G508" s="10" t="s">
        <v>1136</v>
      </c>
      <c r="H508" s="10">
        <v>5</v>
      </c>
      <c r="I508" s="10">
        <v>88.22</v>
      </c>
      <c r="J508">
        <f t="shared" si="26"/>
        <v>0.82999999999999829</v>
      </c>
      <c r="M508" s="10" t="s">
        <v>1195</v>
      </c>
      <c r="N508" s="10">
        <v>5</v>
      </c>
      <c r="O508" s="10">
        <v>82.37</v>
      </c>
      <c r="P508">
        <f t="shared" si="27"/>
        <v>0</v>
      </c>
    </row>
    <row r="509" spans="1:16">
      <c r="A509" s="10" t="s">
        <v>1143</v>
      </c>
      <c r="B509" s="10">
        <v>5</v>
      </c>
      <c r="C509" s="10">
        <v>104.58</v>
      </c>
      <c r="D509" s="5">
        <f t="shared" si="28"/>
        <v>0.67999999999999261</v>
      </c>
      <c r="G509" s="10" t="s">
        <v>1138</v>
      </c>
      <c r="H509" s="10">
        <v>5</v>
      </c>
      <c r="I509" s="10">
        <v>89.02</v>
      </c>
      <c r="J509">
        <f t="shared" si="26"/>
        <v>0.79999999999999716</v>
      </c>
      <c r="M509" s="10" t="s">
        <v>1194</v>
      </c>
      <c r="N509" s="10">
        <v>5</v>
      </c>
      <c r="O509" s="10">
        <v>83.16</v>
      </c>
      <c r="P509">
        <f t="shared" si="27"/>
        <v>0.78999999999999204</v>
      </c>
    </row>
    <row r="510" spans="1:16">
      <c r="A510" s="10" t="s">
        <v>1150</v>
      </c>
      <c r="B510" s="10">
        <v>5</v>
      </c>
      <c r="C510" s="10">
        <v>104.58</v>
      </c>
      <c r="D510" s="5">
        <f t="shared" si="28"/>
        <v>0</v>
      </c>
      <c r="G510" s="10" t="s">
        <v>1141</v>
      </c>
      <c r="H510" s="10">
        <v>5</v>
      </c>
      <c r="I510" s="10">
        <v>89.79</v>
      </c>
      <c r="J510">
        <f t="shared" si="26"/>
        <v>0.77000000000001023</v>
      </c>
      <c r="M510" s="10" t="s">
        <v>1159</v>
      </c>
      <c r="N510" s="10">
        <v>5</v>
      </c>
      <c r="O510" s="10">
        <v>83.16</v>
      </c>
      <c r="P510">
        <f t="shared" si="27"/>
        <v>0</v>
      </c>
    </row>
    <row r="511" spans="1:16">
      <c r="A511" s="10" t="s">
        <v>1148</v>
      </c>
      <c r="B511" s="10">
        <v>5</v>
      </c>
      <c r="C511" s="10">
        <v>104.58</v>
      </c>
      <c r="D511" s="5">
        <f t="shared" si="28"/>
        <v>0</v>
      </c>
      <c r="G511" s="10" t="s">
        <v>1144</v>
      </c>
      <c r="H511" s="10">
        <v>5</v>
      </c>
      <c r="I511" s="10">
        <v>89.79</v>
      </c>
      <c r="J511">
        <f t="shared" si="26"/>
        <v>0</v>
      </c>
      <c r="M511" s="10" t="s">
        <v>1134</v>
      </c>
      <c r="N511" s="10">
        <v>5</v>
      </c>
      <c r="O511" s="10">
        <v>83.16</v>
      </c>
      <c r="P511">
        <f t="shared" si="27"/>
        <v>0</v>
      </c>
    </row>
    <row r="512" spans="1:16">
      <c r="A512" s="10" t="s">
        <v>1146</v>
      </c>
      <c r="B512" s="10">
        <v>5</v>
      </c>
      <c r="C512" s="10">
        <v>104.58</v>
      </c>
      <c r="D512" s="5">
        <f t="shared" si="28"/>
        <v>0</v>
      </c>
      <c r="G512" s="10" t="s">
        <v>1084</v>
      </c>
      <c r="H512" s="10">
        <v>5</v>
      </c>
      <c r="I512" s="10">
        <v>93.43</v>
      </c>
      <c r="J512">
        <f t="shared" si="26"/>
        <v>3.6400000000000006</v>
      </c>
      <c r="M512" s="10" t="s">
        <v>1210</v>
      </c>
      <c r="N512" s="10">
        <v>5</v>
      </c>
      <c r="O512" s="10">
        <v>83.16</v>
      </c>
      <c r="P512">
        <f t="shared" si="27"/>
        <v>0</v>
      </c>
    </row>
    <row r="513" spans="1:16">
      <c r="A513" s="10" t="s">
        <v>1194</v>
      </c>
      <c r="B513" s="10">
        <v>5</v>
      </c>
      <c r="C513" s="10">
        <v>104.58</v>
      </c>
      <c r="D513" s="5">
        <f t="shared" si="28"/>
        <v>0</v>
      </c>
      <c r="G513" s="10" t="s">
        <v>1080</v>
      </c>
      <c r="H513" s="10">
        <v>5</v>
      </c>
      <c r="I513" s="10">
        <v>93.43</v>
      </c>
      <c r="J513">
        <f t="shared" si="26"/>
        <v>0</v>
      </c>
      <c r="M513" s="10" t="s">
        <v>1190</v>
      </c>
      <c r="N513" s="10">
        <v>5</v>
      </c>
      <c r="O513" s="10">
        <v>83.16</v>
      </c>
      <c r="P513">
        <f t="shared" si="27"/>
        <v>0</v>
      </c>
    </row>
    <row r="514" spans="1:16">
      <c r="A514" s="10" t="s">
        <v>961</v>
      </c>
      <c r="B514" s="10">
        <v>5</v>
      </c>
      <c r="C514" s="10">
        <v>104.58</v>
      </c>
      <c r="D514" s="5">
        <f t="shared" si="28"/>
        <v>0</v>
      </c>
      <c r="G514" s="10" t="s">
        <v>1093</v>
      </c>
      <c r="H514" s="10">
        <v>5</v>
      </c>
      <c r="I514" s="10">
        <v>93.43</v>
      </c>
      <c r="J514">
        <f t="shared" si="26"/>
        <v>0</v>
      </c>
      <c r="M514" s="10" t="s">
        <v>1137</v>
      </c>
      <c r="N514" s="10">
        <v>5</v>
      </c>
      <c r="O514" s="10">
        <v>83.16</v>
      </c>
      <c r="P514">
        <f t="shared" si="27"/>
        <v>0</v>
      </c>
    </row>
    <row r="515" spans="1:16">
      <c r="A515" s="10" t="s">
        <v>959</v>
      </c>
      <c r="B515" s="10">
        <v>5</v>
      </c>
      <c r="C515" s="10">
        <v>104.58</v>
      </c>
      <c r="D515" s="5">
        <f t="shared" si="28"/>
        <v>0</v>
      </c>
      <c r="G515" s="10" t="s">
        <v>1082</v>
      </c>
      <c r="H515" s="10">
        <v>5</v>
      </c>
      <c r="I515" s="10">
        <v>93.43</v>
      </c>
      <c r="J515">
        <f t="shared" si="26"/>
        <v>0</v>
      </c>
      <c r="M515" s="10" t="s">
        <v>1177</v>
      </c>
      <c r="N515" s="10">
        <v>5</v>
      </c>
      <c r="O515" s="10">
        <v>83.16</v>
      </c>
      <c r="P515">
        <f t="shared" si="27"/>
        <v>0</v>
      </c>
    </row>
    <row r="516" spans="1:16">
      <c r="A516" s="10" t="s">
        <v>1159</v>
      </c>
      <c r="B516" s="10">
        <v>5</v>
      </c>
      <c r="C516" s="10">
        <v>104.59</v>
      </c>
      <c r="D516" s="5">
        <f t="shared" si="28"/>
        <v>1.0000000000005116E-2</v>
      </c>
      <c r="G516" s="10" t="s">
        <v>1167</v>
      </c>
      <c r="H516" s="10">
        <v>5</v>
      </c>
      <c r="I516" s="10">
        <v>93.43</v>
      </c>
      <c r="J516">
        <f t="shared" si="26"/>
        <v>0</v>
      </c>
      <c r="M516" s="10" t="s">
        <v>1179</v>
      </c>
      <c r="N516" s="10">
        <v>5</v>
      </c>
      <c r="O516" s="10">
        <v>83.16</v>
      </c>
      <c r="P516">
        <f t="shared" si="27"/>
        <v>0</v>
      </c>
    </row>
    <row r="517" spans="1:16">
      <c r="A517" s="10" t="s">
        <v>1164</v>
      </c>
      <c r="B517" s="10">
        <v>5</v>
      </c>
      <c r="C517" s="10">
        <v>104.59</v>
      </c>
      <c r="D517" s="5">
        <f t="shared" si="28"/>
        <v>0</v>
      </c>
      <c r="G517" s="10" t="s">
        <v>1087</v>
      </c>
      <c r="H517" s="10">
        <v>5</v>
      </c>
      <c r="I517" s="10">
        <v>96.35</v>
      </c>
      <c r="J517">
        <f t="shared" si="26"/>
        <v>2.9199999999999875</v>
      </c>
      <c r="M517" s="10" t="s">
        <v>1182</v>
      </c>
      <c r="N517" s="10">
        <v>5</v>
      </c>
      <c r="O517" s="10">
        <v>83.16</v>
      </c>
      <c r="P517">
        <f t="shared" si="27"/>
        <v>0</v>
      </c>
    </row>
    <row r="518" spans="1:16">
      <c r="A518" s="10" t="s">
        <v>1166</v>
      </c>
      <c r="B518" s="10">
        <v>5</v>
      </c>
      <c r="C518" s="10">
        <v>104.59</v>
      </c>
      <c r="D518" s="5">
        <f t="shared" si="28"/>
        <v>0</v>
      </c>
      <c r="G518" s="10" t="s">
        <v>1172</v>
      </c>
      <c r="H518" s="10">
        <v>5</v>
      </c>
      <c r="I518" s="10">
        <v>100.7</v>
      </c>
      <c r="J518">
        <f t="shared" si="26"/>
        <v>4.3500000000000085</v>
      </c>
      <c r="M518" s="10" t="s">
        <v>1184</v>
      </c>
      <c r="N518" s="10">
        <v>5</v>
      </c>
      <c r="O518" s="10">
        <v>83.16</v>
      </c>
      <c r="P518">
        <f t="shared" si="27"/>
        <v>0</v>
      </c>
    </row>
    <row r="519" spans="1:16">
      <c r="A519" s="10" t="s">
        <v>1169</v>
      </c>
      <c r="B519" s="10">
        <v>5</v>
      </c>
      <c r="C519" s="10">
        <v>105.39</v>
      </c>
      <c r="D519" s="5">
        <f t="shared" si="28"/>
        <v>0.79999999999999716</v>
      </c>
      <c r="G519" s="10" t="s">
        <v>1133</v>
      </c>
      <c r="H519" s="10">
        <v>5</v>
      </c>
      <c r="I519" s="10">
        <v>101.49</v>
      </c>
      <c r="J519">
        <f t="shared" si="26"/>
        <v>0.78999999999999204</v>
      </c>
      <c r="M519" s="10" t="s">
        <v>1186</v>
      </c>
      <c r="N519" s="10">
        <v>5</v>
      </c>
      <c r="O519" s="10">
        <v>83.16</v>
      </c>
      <c r="P519">
        <f t="shared" si="27"/>
        <v>0</v>
      </c>
    </row>
    <row r="520" spans="1:16">
      <c r="A520" s="10" t="s">
        <v>1171</v>
      </c>
      <c r="B520" s="10">
        <v>5</v>
      </c>
      <c r="C520" s="10">
        <v>106.94</v>
      </c>
      <c r="D520" s="5">
        <f t="shared" si="28"/>
        <v>1.5499999999999972</v>
      </c>
      <c r="G520" s="10" t="s">
        <v>1176</v>
      </c>
      <c r="H520" s="10">
        <v>5</v>
      </c>
      <c r="I520" s="10">
        <v>101.49</v>
      </c>
      <c r="J520">
        <f t="shared" si="26"/>
        <v>0</v>
      </c>
      <c r="M520" s="10" t="s">
        <v>1189</v>
      </c>
      <c r="N520" s="10">
        <v>5</v>
      </c>
      <c r="O520" s="10">
        <v>84.72</v>
      </c>
      <c r="P520">
        <f t="shared" si="27"/>
        <v>1.5600000000000023</v>
      </c>
    </row>
    <row r="521" spans="1:16">
      <c r="A521" s="10" t="s">
        <v>958</v>
      </c>
      <c r="B521" s="10">
        <v>5</v>
      </c>
      <c r="C521" s="10">
        <v>109.33</v>
      </c>
      <c r="D521" s="5">
        <f t="shared" si="28"/>
        <v>2.3900000000000006</v>
      </c>
      <c r="G521" s="10" t="s">
        <v>1146</v>
      </c>
      <c r="H521" s="10">
        <v>5</v>
      </c>
      <c r="I521" s="10">
        <v>101.49</v>
      </c>
      <c r="J521">
        <f t="shared" si="26"/>
        <v>0</v>
      </c>
      <c r="M521" s="10" t="s">
        <v>1191</v>
      </c>
      <c r="N521" s="10">
        <v>5</v>
      </c>
      <c r="O521" s="10">
        <v>85.48</v>
      </c>
      <c r="P521">
        <f t="shared" si="27"/>
        <v>0.76000000000000512</v>
      </c>
    </row>
    <row r="522" spans="1:16">
      <c r="A522" s="10" t="s">
        <v>1121</v>
      </c>
      <c r="B522" s="10">
        <v>5</v>
      </c>
      <c r="C522" s="10">
        <v>110.17</v>
      </c>
      <c r="D522" s="5">
        <f t="shared" si="28"/>
        <v>0.84000000000000341</v>
      </c>
      <c r="G522" s="10" t="s">
        <v>1183</v>
      </c>
      <c r="H522" s="10">
        <v>5</v>
      </c>
      <c r="I522" s="10">
        <v>103.07</v>
      </c>
      <c r="J522">
        <f t="shared" si="26"/>
        <v>1.5799999999999983</v>
      </c>
      <c r="M522" s="10" t="s">
        <v>1135</v>
      </c>
      <c r="N522" s="10">
        <v>5</v>
      </c>
      <c r="O522" s="10">
        <v>85.48</v>
      </c>
      <c r="P522">
        <f t="shared" si="27"/>
        <v>0</v>
      </c>
    </row>
    <row r="523" spans="1:16">
      <c r="A523" s="10" t="s">
        <v>1152</v>
      </c>
      <c r="B523" s="10">
        <v>5</v>
      </c>
      <c r="C523" s="10">
        <v>110.17</v>
      </c>
      <c r="D523" s="5">
        <f t="shared" si="28"/>
        <v>0</v>
      </c>
      <c r="G523" s="10" t="s">
        <v>1181</v>
      </c>
      <c r="H523" s="10">
        <v>5</v>
      </c>
      <c r="I523" s="10">
        <v>103.85</v>
      </c>
      <c r="J523">
        <f t="shared" si="26"/>
        <v>0.78000000000000114</v>
      </c>
      <c r="M523" s="10" t="s">
        <v>1209</v>
      </c>
      <c r="N523" s="10">
        <v>5</v>
      </c>
      <c r="O523" s="10">
        <v>85.48</v>
      </c>
      <c r="P523">
        <f t="shared" si="27"/>
        <v>0</v>
      </c>
    </row>
    <row r="524" spans="1:16">
      <c r="A524" s="10" t="s">
        <v>1192</v>
      </c>
      <c r="B524" s="10">
        <v>5</v>
      </c>
      <c r="C524" s="10">
        <v>110.17</v>
      </c>
      <c r="D524" s="5">
        <f t="shared" si="28"/>
        <v>0</v>
      </c>
      <c r="G524" s="10" t="s">
        <v>972</v>
      </c>
      <c r="H524" s="10">
        <v>5</v>
      </c>
      <c r="I524" s="10">
        <v>105.46</v>
      </c>
      <c r="J524">
        <f t="shared" si="26"/>
        <v>1.6099999999999994</v>
      </c>
      <c r="M524" s="10" t="s">
        <v>956</v>
      </c>
      <c r="N524" s="10">
        <v>5</v>
      </c>
      <c r="O524" s="10">
        <v>85.48</v>
      </c>
      <c r="P524">
        <f t="shared" si="27"/>
        <v>0</v>
      </c>
    </row>
    <row r="525" spans="1:16">
      <c r="A525" s="10" t="s">
        <v>1156</v>
      </c>
      <c r="B525" s="10">
        <v>5</v>
      </c>
      <c r="C525" s="10">
        <v>110.17</v>
      </c>
      <c r="D525" s="5">
        <f t="shared" si="28"/>
        <v>0</v>
      </c>
      <c r="G525" s="10" t="s">
        <v>1161</v>
      </c>
      <c r="H525" s="10">
        <v>5</v>
      </c>
      <c r="I525" s="10">
        <v>105.46</v>
      </c>
      <c r="J525">
        <f t="shared" si="26"/>
        <v>0</v>
      </c>
      <c r="M525" s="10" t="s">
        <v>1201</v>
      </c>
      <c r="N525" s="10">
        <v>5</v>
      </c>
      <c r="O525" s="10">
        <v>85.48</v>
      </c>
      <c r="P525">
        <f t="shared" si="27"/>
        <v>0</v>
      </c>
    </row>
    <row r="526" spans="1:16">
      <c r="A526" s="10" t="s">
        <v>1198</v>
      </c>
      <c r="B526" s="10">
        <v>5</v>
      </c>
      <c r="C526" s="10">
        <v>110.87</v>
      </c>
      <c r="D526" s="5">
        <f t="shared" si="28"/>
        <v>0.70000000000000284</v>
      </c>
      <c r="G526" s="10" t="s">
        <v>1097</v>
      </c>
      <c r="H526" s="10">
        <v>5</v>
      </c>
      <c r="I526" s="10">
        <v>105.46</v>
      </c>
      <c r="J526">
        <f t="shared" si="26"/>
        <v>0</v>
      </c>
      <c r="M526" s="10" t="s">
        <v>1203</v>
      </c>
      <c r="N526" s="10">
        <v>5</v>
      </c>
      <c r="O526" s="10">
        <v>85.48</v>
      </c>
      <c r="P526">
        <f t="shared" si="27"/>
        <v>0</v>
      </c>
    </row>
    <row r="527" spans="1:16">
      <c r="A527" s="10" t="s">
        <v>1129</v>
      </c>
      <c r="B527" s="10">
        <v>5</v>
      </c>
      <c r="C527" s="10">
        <v>110.87</v>
      </c>
      <c r="D527" s="5">
        <f t="shared" si="28"/>
        <v>0</v>
      </c>
      <c r="G527" s="10" t="s">
        <v>1157</v>
      </c>
      <c r="H527" s="10">
        <v>5</v>
      </c>
      <c r="I527" s="10">
        <v>105.46</v>
      </c>
      <c r="J527">
        <f t="shared" si="26"/>
        <v>0</v>
      </c>
      <c r="M527" s="10" t="s">
        <v>1206</v>
      </c>
      <c r="N527" s="10">
        <v>5</v>
      </c>
      <c r="O527" s="10">
        <v>85.48</v>
      </c>
      <c r="P527">
        <f t="shared" si="27"/>
        <v>0</v>
      </c>
    </row>
    <row r="528" spans="1:16">
      <c r="A528" s="10" t="s">
        <v>964</v>
      </c>
      <c r="B528" s="10">
        <v>5</v>
      </c>
      <c r="C528" s="10">
        <v>110.87</v>
      </c>
      <c r="D528" s="5">
        <f t="shared" si="28"/>
        <v>0</v>
      </c>
      <c r="G528" s="10" t="s">
        <v>958</v>
      </c>
      <c r="H528" s="10">
        <v>5</v>
      </c>
      <c r="I528" s="10">
        <v>105.46</v>
      </c>
      <c r="J528">
        <f t="shared" si="26"/>
        <v>0</v>
      </c>
      <c r="M528" s="10" t="s">
        <v>1207</v>
      </c>
      <c r="N528" s="10">
        <v>5</v>
      </c>
      <c r="O528" s="10">
        <v>85.48</v>
      </c>
      <c r="P528">
        <f t="shared" si="27"/>
        <v>0</v>
      </c>
    </row>
    <row r="529" spans="1:16">
      <c r="A529" s="10" t="s">
        <v>956</v>
      </c>
      <c r="B529" s="10">
        <v>5</v>
      </c>
      <c r="C529" s="10">
        <v>110.87</v>
      </c>
      <c r="D529" s="5">
        <f t="shared" si="28"/>
        <v>0</v>
      </c>
      <c r="G529" s="10" t="s">
        <v>1200</v>
      </c>
      <c r="H529" s="10">
        <v>5</v>
      </c>
      <c r="I529" s="10">
        <v>105.46</v>
      </c>
      <c r="J529">
        <f t="shared" si="26"/>
        <v>0</v>
      </c>
      <c r="M529" s="10" t="s">
        <v>1215</v>
      </c>
      <c r="N529" s="10">
        <v>5</v>
      </c>
      <c r="O529" s="10">
        <v>85.48</v>
      </c>
      <c r="P529">
        <f t="shared" si="27"/>
        <v>0</v>
      </c>
    </row>
    <row r="530" spans="1:16">
      <c r="A530" s="10" t="s">
        <v>1178</v>
      </c>
      <c r="B530" s="10">
        <v>5</v>
      </c>
      <c r="C530" s="10">
        <v>110.87</v>
      </c>
      <c r="D530" s="5">
        <f t="shared" si="28"/>
        <v>0</v>
      </c>
      <c r="G530" s="10" t="s">
        <v>1103</v>
      </c>
      <c r="H530" s="10">
        <v>5</v>
      </c>
      <c r="I530" s="10">
        <v>105.46</v>
      </c>
      <c r="J530">
        <f t="shared" si="26"/>
        <v>0</v>
      </c>
      <c r="M530" s="10" t="s">
        <v>1213</v>
      </c>
      <c r="N530" s="10">
        <v>5</v>
      </c>
      <c r="O530" s="10">
        <v>86.95</v>
      </c>
      <c r="P530">
        <f t="shared" si="27"/>
        <v>1.4699999999999989</v>
      </c>
    </row>
    <row r="531" spans="1:16">
      <c r="A531" s="10" t="s">
        <v>1180</v>
      </c>
      <c r="B531" s="10">
        <v>5</v>
      </c>
      <c r="C531" s="10">
        <v>110.87</v>
      </c>
      <c r="D531" s="5">
        <f t="shared" si="28"/>
        <v>0</v>
      </c>
      <c r="G531" s="10" t="s">
        <v>1105</v>
      </c>
      <c r="H531" s="10">
        <v>5</v>
      </c>
      <c r="I531" s="10">
        <v>105.46</v>
      </c>
      <c r="J531">
        <f t="shared" si="26"/>
        <v>0</v>
      </c>
      <c r="M531" s="10" t="s">
        <v>1212</v>
      </c>
      <c r="N531" s="10">
        <v>5</v>
      </c>
      <c r="O531" s="10">
        <v>89.11</v>
      </c>
      <c r="P531">
        <f t="shared" si="27"/>
        <v>2.1599999999999966</v>
      </c>
    </row>
    <row r="532" spans="1:16">
      <c r="A532" s="10" t="s">
        <v>1142</v>
      </c>
      <c r="B532" s="10">
        <v>5</v>
      </c>
      <c r="C532" s="10">
        <v>112.98</v>
      </c>
      <c r="D532" s="5">
        <f t="shared" si="28"/>
        <v>2.1099999999999994</v>
      </c>
      <c r="G532" s="10" t="s">
        <v>1110</v>
      </c>
      <c r="H532" s="10">
        <v>5</v>
      </c>
      <c r="I532" s="10">
        <v>105.46</v>
      </c>
      <c r="J532">
        <f t="shared" si="26"/>
        <v>0</v>
      </c>
      <c r="M532" s="10" t="s">
        <v>1211</v>
      </c>
      <c r="N532" s="10">
        <v>5</v>
      </c>
      <c r="O532" s="10">
        <v>90.73</v>
      </c>
      <c r="P532">
        <f t="shared" si="27"/>
        <v>1.6200000000000045</v>
      </c>
    </row>
    <row r="533" spans="1:16">
      <c r="A533" s="10" t="s">
        <v>1139</v>
      </c>
      <c r="B533" s="10">
        <v>5</v>
      </c>
      <c r="C533" s="10">
        <v>113.69</v>
      </c>
      <c r="D533" s="5">
        <f t="shared" si="28"/>
        <v>0.70999999999999375</v>
      </c>
      <c r="G533" s="10" t="s">
        <v>1121</v>
      </c>
      <c r="H533" s="10">
        <v>5</v>
      </c>
      <c r="I533" s="10">
        <v>107.88</v>
      </c>
      <c r="J533">
        <f t="shared" si="26"/>
        <v>2.4200000000000017</v>
      </c>
      <c r="M533" s="10" t="s">
        <v>1155</v>
      </c>
      <c r="N533" s="10">
        <v>5</v>
      </c>
      <c r="O533" s="10">
        <v>90.73</v>
      </c>
      <c r="P533">
        <f t="shared" si="27"/>
        <v>0</v>
      </c>
    </row>
    <row r="534" spans="1:16">
      <c r="A534" s="10" t="s">
        <v>1187</v>
      </c>
      <c r="B534" s="10">
        <v>5</v>
      </c>
      <c r="C534" s="10">
        <v>113.69</v>
      </c>
      <c r="D534" s="5">
        <f t="shared" si="28"/>
        <v>0</v>
      </c>
      <c r="G534" s="10" t="s">
        <v>1193</v>
      </c>
      <c r="H534" s="10">
        <v>5</v>
      </c>
      <c r="I534" s="10">
        <v>110.28</v>
      </c>
      <c r="J534">
        <f t="shared" si="26"/>
        <v>2.4000000000000057</v>
      </c>
      <c r="M534" s="10" t="s">
        <v>1153</v>
      </c>
      <c r="N534" s="10">
        <v>5</v>
      </c>
      <c r="O534" s="10">
        <v>90.73</v>
      </c>
      <c r="P534">
        <f t="shared" si="27"/>
        <v>0</v>
      </c>
    </row>
    <row r="535" spans="1:16">
      <c r="A535" s="10" t="s">
        <v>1190</v>
      </c>
      <c r="B535" s="10">
        <v>5</v>
      </c>
      <c r="C535" s="10">
        <v>117.61</v>
      </c>
      <c r="D535" s="5">
        <f t="shared" si="28"/>
        <v>3.9200000000000017</v>
      </c>
      <c r="G535" s="10" t="s">
        <v>1130</v>
      </c>
      <c r="H535" s="10">
        <v>5</v>
      </c>
      <c r="I535" s="10">
        <v>110.28</v>
      </c>
      <c r="J535">
        <f t="shared" si="26"/>
        <v>0</v>
      </c>
      <c r="M535" s="10" t="s">
        <v>1151</v>
      </c>
      <c r="N535" s="10">
        <v>5</v>
      </c>
      <c r="O535" s="10">
        <v>90.73</v>
      </c>
      <c r="P535">
        <f t="shared" si="27"/>
        <v>0</v>
      </c>
    </row>
    <row r="536" spans="1:16">
      <c r="A536" s="10" t="s">
        <v>1154</v>
      </c>
      <c r="B536" s="10">
        <v>5</v>
      </c>
      <c r="C536" s="10">
        <v>117.61</v>
      </c>
      <c r="D536" s="5">
        <f t="shared" si="28"/>
        <v>0</v>
      </c>
      <c r="G536" s="10" t="s">
        <v>1188</v>
      </c>
      <c r="H536" s="10">
        <v>5</v>
      </c>
      <c r="I536" s="10">
        <v>110.28</v>
      </c>
      <c r="J536">
        <f t="shared" si="26"/>
        <v>0</v>
      </c>
      <c r="M536" s="10" t="s">
        <v>1158</v>
      </c>
      <c r="N536" s="10">
        <v>5</v>
      </c>
      <c r="O536" s="10">
        <v>90.73</v>
      </c>
      <c r="P536">
        <f t="shared" si="27"/>
        <v>0</v>
      </c>
    </row>
    <row r="537" spans="1:16">
      <c r="A537" s="10" t="s">
        <v>1113</v>
      </c>
      <c r="B537" s="10">
        <v>5</v>
      </c>
      <c r="C537" s="10">
        <v>117.61</v>
      </c>
      <c r="D537" s="5">
        <f t="shared" si="28"/>
        <v>0</v>
      </c>
      <c r="G537" s="10" t="s">
        <v>1185</v>
      </c>
      <c r="H537" s="10">
        <v>5</v>
      </c>
      <c r="I537" s="10">
        <v>110.28</v>
      </c>
      <c r="J537">
        <f t="shared" si="26"/>
        <v>0</v>
      </c>
      <c r="M537" s="10" t="s">
        <v>1160</v>
      </c>
      <c r="N537" s="10">
        <v>5</v>
      </c>
      <c r="O537" s="10">
        <v>90.73</v>
      </c>
      <c r="P537">
        <f t="shared" si="27"/>
        <v>0</v>
      </c>
    </row>
    <row r="538" spans="1:16">
      <c r="A538" s="10" t="s">
        <v>1133</v>
      </c>
      <c r="B538" s="10">
        <v>5</v>
      </c>
      <c r="C538" s="10">
        <v>117.61</v>
      </c>
      <c r="D538" s="5">
        <f t="shared" si="28"/>
        <v>0</v>
      </c>
      <c r="G538" s="10" t="s">
        <v>987</v>
      </c>
      <c r="H538" s="10">
        <v>5</v>
      </c>
      <c r="I538" s="10">
        <v>110.28</v>
      </c>
      <c r="J538">
        <f t="shared" si="26"/>
        <v>0</v>
      </c>
      <c r="M538" s="10" t="s">
        <v>1162</v>
      </c>
      <c r="N538" s="10">
        <v>5</v>
      </c>
      <c r="O538" s="10">
        <v>90.73</v>
      </c>
      <c r="P538">
        <f t="shared" si="27"/>
        <v>0</v>
      </c>
    </row>
    <row r="539" spans="1:16">
      <c r="A539" s="10" t="s">
        <v>1135</v>
      </c>
      <c r="B539" s="10">
        <v>5</v>
      </c>
      <c r="C539" s="10">
        <v>117.61</v>
      </c>
      <c r="D539" s="5">
        <f t="shared" si="28"/>
        <v>0</v>
      </c>
      <c r="G539" s="10" t="s">
        <v>993</v>
      </c>
      <c r="H539" s="10">
        <v>5</v>
      </c>
      <c r="I539" s="10">
        <v>114.05</v>
      </c>
      <c r="J539">
        <f t="shared" si="26"/>
        <v>3.769999999999996</v>
      </c>
      <c r="M539" s="10" t="s">
        <v>1163</v>
      </c>
      <c r="N539" s="10">
        <v>5</v>
      </c>
      <c r="O539" s="10">
        <v>90.73</v>
      </c>
      <c r="P539">
        <f t="shared" si="27"/>
        <v>0</v>
      </c>
    </row>
    <row r="540" spans="1:16">
      <c r="A540" s="10" t="s">
        <v>1196</v>
      </c>
      <c r="B540" s="10">
        <v>5</v>
      </c>
      <c r="C540" s="10">
        <v>117.61</v>
      </c>
      <c r="D540" s="5">
        <f t="shared" si="28"/>
        <v>0</v>
      </c>
      <c r="G540" s="10" t="s">
        <v>990</v>
      </c>
      <c r="H540" s="10">
        <v>5</v>
      </c>
      <c r="I540" s="10">
        <v>114.05</v>
      </c>
      <c r="J540">
        <f t="shared" si="26"/>
        <v>0</v>
      </c>
      <c r="M540" s="10" t="s">
        <v>1165</v>
      </c>
      <c r="N540" s="10">
        <v>5</v>
      </c>
      <c r="O540" s="10">
        <v>90.73</v>
      </c>
      <c r="P540">
        <f t="shared" si="27"/>
        <v>0</v>
      </c>
    </row>
    <row r="541" spans="1:16">
      <c r="A541" s="10" t="s">
        <v>1204</v>
      </c>
      <c r="B541" s="10">
        <v>5</v>
      </c>
      <c r="C541" s="10">
        <v>117.61</v>
      </c>
      <c r="D541" s="5">
        <f t="shared" si="28"/>
        <v>0</v>
      </c>
      <c r="G541" s="10" t="s">
        <v>1099</v>
      </c>
      <c r="H541" s="10">
        <v>5</v>
      </c>
      <c r="I541" s="10">
        <v>114.05</v>
      </c>
      <c r="J541">
        <f t="shared" ref="J541:J586" si="29">I541-I540</f>
        <v>0</v>
      </c>
      <c r="M541" s="10" t="s">
        <v>1168</v>
      </c>
      <c r="N541" s="10">
        <v>5</v>
      </c>
      <c r="O541" s="10">
        <v>93</v>
      </c>
      <c r="P541">
        <f t="shared" si="27"/>
        <v>2.269999999999996</v>
      </c>
    </row>
    <row r="542" spans="1:16">
      <c r="A542" s="10" t="s">
        <v>1197</v>
      </c>
      <c r="B542" s="10">
        <v>5</v>
      </c>
      <c r="C542" s="10">
        <v>117.61</v>
      </c>
      <c r="D542" s="5">
        <f t="shared" si="28"/>
        <v>0</v>
      </c>
      <c r="G542" s="10" t="s">
        <v>1202</v>
      </c>
      <c r="H542" s="10">
        <v>5</v>
      </c>
      <c r="I542" s="10">
        <v>114.05</v>
      </c>
      <c r="J542">
        <f t="shared" si="29"/>
        <v>0</v>
      </c>
      <c r="M542" s="10" t="s">
        <v>1174</v>
      </c>
      <c r="N542" s="10">
        <v>5</v>
      </c>
      <c r="O542" s="10">
        <v>93</v>
      </c>
      <c r="P542">
        <f t="shared" si="27"/>
        <v>0</v>
      </c>
    </row>
    <row r="543" spans="1:16">
      <c r="A543" s="10" t="s">
        <v>1195</v>
      </c>
      <c r="B543" s="10">
        <v>5</v>
      </c>
      <c r="C543" s="10">
        <v>119.73</v>
      </c>
      <c r="D543" s="5">
        <f t="shared" si="28"/>
        <v>2.1200000000000045</v>
      </c>
      <c r="G543" s="10" t="s">
        <v>1198</v>
      </c>
      <c r="H543" s="10">
        <v>5</v>
      </c>
      <c r="I543" s="10">
        <v>114.05</v>
      </c>
      <c r="J543">
        <f t="shared" si="29"/>
        <v>0</v>
      </c>
      <c r="M543" s="10" t="s">
        <v>1147</v>
      </c>
      <c r="N543" s="10">
        <v>5</v>
      </c>
      <c r="O543" s="10">
        <v>93</v>
      </c>
      <c r="P543">
        <f t="shared" si="27"/>
        <v>0</v>
      </c>
    </row>
    <row r="544" spans="1:16">
      <c r="A544" s="10" t="s">
        <v>1208</v>
      </c>
      <c r="B544" s="10">
        <v>5</v>
      </c>
      <c r="C544" s="10">
        <v>124.08</v>
      </c>
      <c r="D544" s="5">
        <f t="shared" si="28"/>
        <v>4.3499999999999943</v>
      </c>
      <c r="G544" s="10" t="s">
        <v>1201</v>
      </c>
      <c r="H544" s="10">
        <v>5</v>
      </c>
      <c r="I544" s="10">
        <v>114.05</v>
      </c>
      <c r="J544">
        <f t="shared" si="29"/>
        <v>0</v>
      </c>
      <c r="M544" s="10" t="s">
        <v>1149</v>
      </c>
      <c r="N544" s="10">
        <v>5</v>
      </c>
      <c r="O544" s="10">
        <v>93</v>
      </c>
      <c r="P544">
        <f t="shared" si="27"/>
        <v>0</v>
      </c>
    </row>
    <row r="545" spans="1:17">
      <c r="A545" s="10" t="s">
        <v>1179</v>
      </c>
      <c r="B545" s="10">
        <v>5</v>
      </c>
      <c r="C545" s="10">
        <v>124.8</v>
      </c>
      <c r="D545" s="5">
        <f t="shared" si="28"/>
        <v>0.71999999999999886</v>
      </c>
      <c r="G545" s="10" t="s">
        <v>1132</v>
      </c>
      <c r="H545" s="10">
        <v>5</v>
      </c>
      <c r="I545" s="10">
        <v>115.57</v>
      </c>
      <c r="J545">
        <f t="shared" si="29"/>
        <v>1.519999999999996</v>
      </c>
      <c r="M545" s="10" t="s">
        <v>1145</v>
      </c>
      <c r="N545" s="10">
        <v>5</v>
      </c>
      <c r="O545" s="10">
        <v>95.55</v>
      </c>
      <c r="P545">
        <f t="shared" si="27"/>
        <v>2.5499999999999972</v>
      </c>
    </row>
    <row r="546" spans="1:17">
      <c r="A546" s="10" t="s">
        <v>1186</v>
      </c>
      <c r="B546" s="10">
        <v>5</v>
      </c>
      <c r="C546" s="10">
        <v>128.94999999999999</v>
      </c>
      <c r="D546" s="5">
        <f t="shared" si="28"/>
        <v>4.1499999999999915</v>
      </c>
      <c r="G546" s="10" t="s">
        <v>1196</v>
      </c>
      <c r="H546" s="10">
        <v>5</v>
      </c>
      <c r="I546" s="10">
        <v>116.36</v>
      </c>
      <c r="J546">
        <f t="shared" si="29"/>
        <v>0.79000000000000625</v>
      </c>
      <c r="M546" s="10" t="s">
        <v>1142</v>
      </c>
      <c r="N546" s="10">
        <v>5</v>
      </c>
      <c r="O546" s="10">
        <v>99.21</v>
      </c>
      <c r="P546">
        <f t="shared" si="27"/>
        <v>3.6599999999999966</v>
      </c>
    </row>
    <row r="547" spans="1:17">
      <c r="A547" s="10" t="s">
        <v>1184</v>
      </c>
      <c r="B547" s="10">
        <v>5</v>
      </c>
      <c r="C547" s="10">
        <v>128.94999999999999</v>
      </c>
      <c r="D547" s="5">
        <f t="shared" si="28"/>
        <v>0</v>
      </c>
      <c r="G547" s="10" t="s">
        <v>1205</v>
      </c>
      <c r="H547" s="10">
        <v>5</v>
      </c>
      <c r="I547" s="10">
        <v>116.36</v>
      </c>
      <c r="J547">
        <f t="shared" si="29"/>
        <v>0</v>
      </c>
      <c r="M547" s="10" t="s">
        <v>1139</v>
      </c>
      <c r="N547" s="10">
        <v>5</v>
      </c>
      <c r="O547" s="10">
        <v>99.21</v>
      </c>
      <c r="P547">
        <f t="shared" si="27"/>
        <v>0</v>
      </c>
    </row>
    <row r="548" spans="1:17">
      <c r="A548" s="10" t="s">
        <v>1214</v>
      </c>
      <c r="B548" s="10">
        <v>5</v>
      </c>
      <c r="C548" s="10">
        <v>129.63</v>
      </c>
      <c r="D548" s="5">
        <f t="shared" si="28"/>
        <v>0.68000000000000682</v>
      </c>
      <c r="G548" s="10" t="s">
        <v>961</v>
      </c>
      <c r="H548" s="10">
        <v>5</v>
      </c>
      <c r="I548" s="10">
        <v>116.36</v>
      </c>
      <c r="J548">
        <f t="shared" si="29"/>
        <v>0</v>
      </c>
      <c r="M548" s="10" t="s">
        <v>1173</v>
      </c>
      <c r="N548" s="10">
        <v>5</v>
      </c>
      <c r="O548" s="10">
        <v>99.21</v>
      </c>
      <c r="P548">
        <f t="shared" si="27"/>
        <v>0</v>
      </c>
    </row>
    <row r="549" spans="1:17">
      <c r="A549" s="10" t="s">
        <v>1189</v>
      </c>
      <c r="B549" s="10">
        <v>5</v>
      </c>
      <c r="C549" s="10">
        <v>130.32</v>
      </c>
      <c r="D549" s="5">
        <f t="shared" si="28"/>
        <v>0.68999999999999773</v>
      </c>
      <c r="G549" s="10" t="s">
        <v>1154</v>
      </c>
      <c r="H549" s="10">
        <v>5</v>
      </c>
      <c r="I549" s="10">
        <v>117.14</v>
      </c>
      <c r="J549">
        <f t="shared" si="29"/>
        <v>0.78000000000000114</v>
      </c>
      <c r="M549" s="10" t="s">
        <v>1170</v>
      </c>
      <c r="N549" s="10">
        <v>5</v>
      </c>
      <c r="O549" s="10">
        <v>99.21</v>
      </c>
      <c r="P549">
        <f t="shared" si="27"/>
        <v>0</v>
      </c>
    </row>
    <row r="550" spans="1:17">
      <c r="A550" s="10" t="s">
        <v>1203</v>
      </c>
      <c r="B550" s="10">
        <v>5</v>
      </c>
      <c r="C550" s="10">
        <v>134.46</v>
      </c>
      <c r="D550" s="5">
        <f t="shared" si="28"/>
        <v>4.1400000000000148</v>
      </c>
      <c r="G550" s="10" t="s">
        <v>964</v>
      </c>
      <c r="H550" s="10">
        <v>5</v>
      </c>
      <c r="I550" s="10">
        <v>119.5</v>
      </c>
      <c r="J550">
        <f t="shared" si="29"/>
        <v>2.3599999999999994</v>
      </c>
      <c r="M550" s="10" t="s">
        <v>1175</v>
      </c>
      <c r="N550" s="10">
        <v>5</v>
      </c>
      <c r="O550" s="10">
        <v>99.21</v>
      </c>
      <c r="P550">
        <f t="shared" si="27"/>
        <v>0</v>
      </c>
    </row>
    <row r="551" spans="1:17">
      <c r="A551" s="10" t="s">
        <v>1210</v>
      </c>
      <c r="B551" s="10">
        <v>5</v>
      </c>
      <c r="C551" s="10">
        <v>134.46</v>
      </c>
      <c r="D551" s="5">
        <f t="shared" si="28"/>
        <v>0</v>
      </c>
      <c r="G551" s="10" t="s">
        <v>1199</v>
      </c>
      <c r="H551" s="10">
        <v>5</v>
      </c>
      <c r="I551" s="10">
        <v>119.5</v>
      </c>
      <c r="J551">
        <f t="shared" si="29"/>
        <v>0</v>
      </c>
      <c r="M551" s="10" t="s">
        <v>1217</v>
      </c>
      <c r="N551" s="10">
        <v>5</v>
      </c>
      <c r="O551" s="10">
        <v>99.21</v>
      </c>
      <c r="P551">
        <f t="shared" si="27"/>
        <v>0</v>
      </c>
    </row>
    <row r="552" spans="1:17">
      <c r="A552" s="10" t="s">
        <v>1163</v>
      </c>
      <c r="B552" s="10">
        <v>5</v>
      </c>
      <c r="C552" s="10">
        <v>134.46</v>
      </c>
      <c r="D552" s="5">
        <f t="shared" si="28"/>
        <v>0</v>
      </c>
      <c r="G552" s="10" t="s">
        <v>1195</v>
      </c>
      <c r="H552" s="10">
        <v>5</v>
      </c>
      <c r="I552" s="10">
        <v>122.01</v>
      </c>
      <c r="J552">
        <f t="shared" si="29"/>
        <v>2.5100000000000051</v>
      </c>
      <c r="M552" s="10" t="s">
        <v>1219</v>
      </c>
      <c r="N552" s="10">
        <v>5</v>
      </c>
      <c r="O552" s="10">
        <v>104.81</v>
      </c>
      <c r="P552">
        <f t="shared" si="27"/>
        <v>5.6000000000000085</v>
      </c>
    </row>
    <row r="553" spans="1:17">
      <c r="A553" s="10" t="s">
        <v>1162</v>
      </c>
      <c r="B553" s="10">
        <v>5</v>
      </c>
      <c r="C553" s="10">
        <v>138.33000000000001</v>
      </c>
      <c r="D553" s="5">
        <f t="shared" si="28"/>
        <v>3.8700000000000045</v>
      </c>
      <c r="G553" s="10" t="s">
        <v>956</v>
      </c>
      <c r="H553" s="10">
        <v>5</v>
      </c>
      <c r="I553" s="10">
        <v>126.17</v>
      </c>
      <c r="J553">
        <f t="shared" si="29"/>
        <v>4.1599999999999966</v>
      </c>
      <c r="M553" s="10" t="s">
        <v>1221</v>
      </c>
      <c r="N553" s="10">
        <v>5</v>
      </c>
      <c r="O553" s="10">
        <v>124.46</v>
      </c>
      <c r="P553">
        <f t="shared" ref="P553:P556" si="30">O553-O552</f>
        <v>19.649999999999991</v>
      </c>
    </row>
    <row r="554" spans="1:17">
      <c r="A554" s="10" t="s">
        <v>1160</v>
      </c>
      <c r="B554" s="10">
        <v>5</v>
      </c>
      <c r="C554" s="10">
        <v>140.69</v>
      </c>
      <c r="D554" s="5">
        <f t="shared" si="28"/>
        <v>2.3599999999999852</v>
      </c>
      <c r="G554" s="10" t="s">
        <v>1220</v>
      </c>
      <c r="H554" s="10">
        <v>5</v>
      </c>
      <c r="I554" s="10">
        <v>126.17</v>
      </c>
      <c r="J554">
        <f t="shared" si="29"/>
        <v>0</v>
      </c>
      <c r="M554" s="10" t="s">
        <v>1222</v>
      </c>
      <c r="N554" s="10">
        <v>5</v>
      </c>
      <c r="O554" s="10">
        <v>126.54</v>
      </c>
      <c r="P554">
        <f t="shared" si="30"/>
        <v>2.0800000000000125</v>
      </c>
    </row>
    <row r="555" spans="1:17">
      <c r="A555" s="10" t="s">
        <v>1165</v>
      </c>
      <c r="B555" s="10">
        <v>5</v>
      </c>
      <c r="C555" s="10">
        <v>145.08000000000001</v>
      </c>
      <c r="D555" s="5">
        <f t="shared" si="28"/>
        <v>4.3900000000000148</v>
      </c>
      <c r="G555" s="10" t="s">
        <v>1203</v>
      </c>
      <c r="H555" s="10">
        <v>5</v>
      </c>
      <c r="I555" s="10">
        <v>126.17</v>
      </c>
      <c r="J555">
        <f t="shared" si="29"/>
        <v>0</v>
      </c>
      <c r="M555" s="10" t="s">
        <v>1224</v>
      </c>
      <c r="N555" s="10">
        <v>5</v>
      </c>
      <c r="O555" s="10">
        <v>128.68</v>
      </c>
      <c r="P555">
        <f t="shared" si="30"/>
        <v>2.1400000000000006</v>
      </c>
    </row>
    <row r="556" spans="1:17">
      <c r="A556" s="10" t="s">
        <v>1216</v>
      </c>
      <c r="B556" s="10">
        <v>5</v>
      </c>
      <c r="C556" s="10">
        <v>149.43</v>
      </c>
      <c r="D556" s="5">
        <f t="shared" si="28"/>
        <v>4.3499999999999943</v>
      </c>
      <c r="G556" s="10" t="s">
        <v>1223</v>
      </c>
      <c r="H556" s="10">
        <v>5</v>
      </c>
      <c r="I556" s="10">
        <v>126.17</v>
      </c>
      <c r="J556">
        <f t="shared" si="29"/>
        <v>0</v>
      </c>
      <c r="M556" s="11" t="s">
        <v>1225</v>
      </c>
      <c r="N556" s="11">
        <v>5</v>
      </c>
      <c r="O556" s="11">
        <v>131.72999999999999</v>
      </c>
      <c r="P556" s="3">
        <f t="shared" si="30"/>
        <v>3.0499999999999829</v>
      </c>
      <c r="Q556" s="3">
        <f>MAX(P423:P556)</f>
        <v>19.649999999999991</v>
      </c>
    </row>
    <row r="557" spans="1:17">
      <c r="A557" s="10" t="s">
        <v>1218</v>
      </c>
      <c r="B557" s="10">
        <v>5</v>
      </c>
      <c r="C557" s="10">
        <v>150.18</v>
      </c>
      <c r="D557" s="5">
        <f t="shared" si="28"/>
        <v>0.75</v>
      </c>
      <c r="G557" s="10" t="s">
        <v>1186</v>
      </c>
      <c r="H557" s="10">
        <v>5</v>
      </c>
      <c r="I557" s="10">
        <v>126.17</v>
      </c>
      <c r="J557">
        <f t="shared" si="29"/>
        <v>0</v>
      </c>
      <c r="M557" s="2" t="s">
        <v>1226</v>
      </c>
      <c r="N557" s="2">
        <v>6</v>
      </c>
      <c r="O557" s="2">
        <v>0</v>
      </c>
      <c r="P557">
        <v>0</v>
      </c>
    </row>
    <row r="558" spans="1:17">
      <c r="A558" s="10" t="s">
        <v>1158</v>
      </c>
      <c r="B558" s="10">
        <v>5</v>
      </c>
      <c r="C558" s="10">
        <v>151.62</v>
      </c>
      <c r="D558" s="5">
        <f t="shared" si="28"/>
        <v>1.4399999999999977</v>
      </c>
      <c r="G558" s="10" t="s">
        <v>1189</v>
      </c>
      <c r="H558" s="10">
        <v>5</v>
      </c>
      <c r="I558" s="10">
        <v>126.9</v>
      </c>
      <c r="J558">
        <f t="shared" si="29"/>
        <v>0.73000000000000398</v>
      </c>
      <c r="M558" s="2" t="s">
        <v>1227</v>
      </c>
      <c r="N558" s="2">
        <v>6</v>
      </c>
      <c r="O558" s="2">
        <v>3.38</v>
      </c>
      <c r="P558">
        <f>O558-O557</f>
        <v>3.38</v>
      </c>
    </row>
    <row r="559" spans="1:17">
      <c r="A559" s="10" t="s">
        <v>1153</v>
      </c>
      <c r="B559" s="10">
        <v>5</v>
      </c>
      <c r="C559" s="10">
        <v>154.52000000000001</v>
      </c>
      <c r="D559" s="5">
        <f t="shared" si="28"/>
        <v>2.9000000000000057</v>
      </c>
      <c r="G559" s="10" t="s">
        <v>1184</v>
      </c>
      <c r="H559" s="10">
        <v>5</v>
      </c>
      <c r="I559" s="10">
        <v>127.61</v>
      </c>
      <c r="J559">
        <f t="shared" si="29"/>
        <v>0.70999999999999375</v>
      </c>
      <c r="M559" s="2" t="s">
        <v>1228</v>
      </c>
      <c r="N559" s="2">
        <v>6</v>
      </c>
      <c r="O559" s="2">
        <v>4.18</v>
      </c>
      <c r="P559">
        <f t="shared" ref="P559:P622" si="31">O559-O558</f>
        <v>0.79999999999999982</v>
      </c>
    </row>
    <row r="560" spans="1:17">
      <c r="A560" s="10" t="s">
        <v>1149</v>
      </c>
      <c r="B560" s="10">
        <v>5</v>
      </c>
      <c r="C560" s="10">
        <v>158.91999999999999</v>
      </c>
      <c r="D560" s="5">
        <f t="shared" si="28"/>
        <v>4.3999999999999773</v>
      </c>
      <c r="G560" s="10" t="s">
        <v>1191</v>
      </c>
      <c r="H560" s="10">
        <v>5</v>
      </c>
      <c r="I560" s="10">
        <v>127.61</v>
      </c>
      <c r="J560">
        <f t="shared" si="29"/>
        <v>0</v>
      </c>
      <c r="M560" s="2" t="s">
        <v>1229</v>
      </c>
      <c r="N560" s="2">
        <v>6</v>
      </c>
      <c r="O560" s="2">
        <v>4.18</v>
      </c>
      <c r="P560">
        <f t="shared" si="31"/>
        <v>0</v>
      </c>
    </row>
    <row r="561" spans="1:16">
      <c r="A561" s="10" t="s">
        <v>1213</v>
      </c>
      <c r="B561" s="10">
        <v>5</v>
      </c>
      <c r="C561" s="10">
        <v>164.46</v>
      </c>
      <c r="D561" s="5">
        <f t="shared" si="28"/>
        <v>5.5400000000000205</v>
      </c>
      <c r="G561" s="10" t="s">
        <v>1179</v>
      </c>
      <c r="H561" s="10">
        <v>5</v>
      </c>
      <c r="I561" s="10">
        <v>130.32</v>
      </c>
      <c r="J561">
        <f t="shared" si="29"/>
        <v>2.7099999999999937</v>
      </c>
      <c r="M561" s="2" t="s">
        <v>1231</v>
      </c>
      <c r="N561" s="2">
        <v>6</v>
      </c>
      <c r="O561" s="2">
        <v>4.18</v>
      </c>
      <c r="P561">
        <f t="shared" si="31"/>
        <v>0</v>
      </c>
    </row>
    <row r="562" spans="1:16">
      <c r="A562" s="10" t="s">
        <v>1212</v>
      </c>
      <c r="B562" s="10">
        <v>5</v>
      </c>
      <c r="C562" s="10">
        <v>166.63</v>
      </c>
      <c r="D562" s="5">
        <f t="shared" ref="D562:D567" si="32">C562-C561</f>
        <v>2.1699999999999875</v>
      </c>
      <c r="G562" s="10" t="s">
        <v>1177</v>
      </c>
      <c r="H562" s="10">
        <v>5</v>
      </c>
      <c r="I562" s="10">
        <v>134.88</v>
      </c>
      <c r="J562">
        <f t="shared" si="29"/>
        <v>4.5600000000000023</v>
      </c>
      <c r="M562" s="2" t="s">
        <v>1233</v>
      </c>
      <c r="N562" s="2">
        <v>6</v>
      </c>
      <c r="O562" s="2">
        <v>4.18</v>
      </c>
      <c r="P562">
        <f t="shared" si="31"/>
        <v>0</v>
      </c>
    </row>
    <row r="563" spans="1:16">
      <c r="A563" s="10" t="s">
        <v>1230</v>
      </c>
      <c r="B563" s="10">
        <v>5</v>
      </c>
      <c r="C563" s="10">
        <v>169.67</v>
      </c>
      <c r="D563" s="5">
        <f t="shared" si="32"/>
        <v>3.039999999999992</v>
      </c>
      <c r="G563" s="10" t="s">
        <v>1238</v>
      </c>
      <c r="H563" s="10">
        <v>5</v>
      </c>
      <c r="I563" s="10">
        <v>134.88</v>
      </c>
      <c r="J563">
        <f t="shared" si="29"/>
        <v>0</v>
      </c>
      <c r="M563" s="2" t="s">
        <v>1234</v>
      </c>
      <c r="N563" s="2">
        <v>6</v>
      </c>
      <c r="O563" s="2">
        <v>8.81</v>
      </c>
      <c r="P563">
        <f t="shared" si="31"/>
        <v>4.6300000000000008</v>
      </c>
    </row>
    <row r="564" spans="1:16">
      <c r="A564" s="10" t="s">
        <v>1232</v>
      </c>
      <c r="B564" s="10">
        <v>5</v>
      </c>
      <c r="C564" s="10">
        <v>171.33</v>
      </c>
      <c r="D564" s="5">
        <f t="shared" si="32"/>
        <v>1.660000000000025</v>
      </c>
      <c r="G564" s="10" t="s">
        <v>1230</v>
      </c>
      <c r="H564" s="10">
        <v>5</v>
      </c>
      <c r="I564" s="10">
        <v>134.88</v>
      </c>
      <c r="J564">
        <f t="shared" si="29"/>
        <v>0</v>
      </c>
      <c r="M564" s="2" t="s">
        <v>1236</v>
      </c>
      <c r="N564" s="2">
        <v>6</v>
      </c>
      <c r="O564" s="2">
        <v>11.2</v>
      </c>
      <c r="P564">
        <f t="shared" si="31"/>
        <v>2.3899999999999988</v>
      </c>
    </row>
    <row r="565" spans="1:16">
      <c r="A565" s="10" t="s">
        <v>1219</v>
      </c>
      <c r="B565" s="10">
        <v>5</v>
      </c>
      <c r="C565" s="10">
        <v>175.46</v>
      </c>
      <c r="D565" s="5">
        <f t="shared" si="32"/>
        <v>4.1299999999999955</v>
      </c>
      <c r="G565" s="10" t="s">
        <v>1210</v>
      </c>
      <c r="H565" s="10">
        <v>5</v>
      </c>
      <c r="I565" s="10">
        <v>134.88</v>
      </c>
      <c r="J565">
        <f t="shared" si="29"/>
        <v>0</v>
      </c>
      <c r="M565" s="2" t="s">
        <v>1237</v>
      </c>
      <c r="N565" s="2">
        <v>6</v>
      </c>
      <c r="O565" s="2">
        <v>11.98</v>
      </c>
      <c r="P565">
        <f t="shared" si="31"/>
        <v>0.78000000000000114</v>
      </c>
    </row>
    <row r="566" spans="1:16">
      <c r="A566" s="10" t="s">
        <v>1235</v>
      </c>
      <c r="B566" s="10">
        <v>5</v>
      </c>
      <c r="C566" s="10">
        <v>175.46</v>
      </c>
      <c r="D566" s="5">
        <f t="shared" si="32"/>
        <v>0</v>
      </c>
      <c r="G566" s="10" t="s">
        <v>1214</v>
      </c>
      <c r="H566" s="10">
        <v>5</v>
      </c>
      <c r="I566" s="10">
        <v>134.88</v>
      </c>
      <c r="J566">
        <f t="shared" si="29"/>
        <v>0</v>
      </c>
      <c r="M566" s="2" t="s">
        <v>1239</v>
      </c>
      <c r="N566" s="2">
        <v>6</v>
      </c>
      <c r="O566" s="2">
        <v>15.66</v>
      </c>
      <c r="P566">
        <f t="shared" si="31"/>
        <v>3.6799999999999997</v>
      </c>
    </row>
    <row r="567" spans="1:16">
      <c r="A567" s="11" t="s">
        <v>1217</v>
      </c>
      <c r="B567" s="11">
        <v>5</v>
      </c>
      <c r="C567" s="11">
        <v>181.54</v>
      </c>
      <c r="D567" s="7">
        <f t="shared" si="32"/>
        <v>6.0799999999999841</v>
      </c>
      <c r="E567" s="3">
        <f>MAX(D432:D567)</f>
        <v>23.319999999999993</v>
      </c>
      <c r="G567" s="10" t="s">
        <v>1155</v>
      </c>
      <c r="H567" s="10">
        <v>5</v>
      </c>
      <c r="I567" s="10">
        <v>134.88</v>
      </c>
      <c r="J567">
        <f t="shared" si="29"/>
        <v>0</v>
      </c>
      <c r="M567" s="2" t="s">
        <v>1241</v>
      </c>
      <c r="N567" s="2">
        <v>6</v>
      </c>
      <c r="O567" s="2">
        <v>21.31</v>
      </c>
      <c r="P567">
        <f t="shared" si="31"/>
        <v>5.6499999999999986</v>
      </c>
    </row>
    <row r="568" spans="1:16">
      <c r="A568" s="2" t="s">
        <v>1240</v>
      </c>
      <c r="B568" s="2">
        <v>6</v>
      </c>
      <c r="C568" s="2">
        <v>0</v>
      </c>
      <c r="D568" s="5">
        <v>0</v>
      </c>
      <c r="G568" s="10" t="s">
        <v>1216</v>
      </c>
      <c r="H568" s="10">
        <v>5</v>
      </c>
      <c r="I568" s="10">
        <v>134.88</v>
      </c>
      <c r="J568">
        <f t="shared" si="29"/>
        <v>0</v>
      </c>
      <c r="M568" s="2" t="s">
        <v>1243</v>
      </c>
      <c r="N568" s="2">
        <v>6</v>
      </c>
      <c r="O568" s="2">
        <v>36.5</v>
      </c>
      <c r="P568">
        <f t="shared" si="31"/>
        <v>15.190000000000001</v>
      </c>
    </row>
    <row r="569" spans="1:16">
      <c r="A569" s="2" t="s">
        <v>1242</v>
      </c>
      <c r="B569" s="2">
        <v>6</v>
      </c>
      <c r="C569" s="2">
        <v>5.16</v>
      </c>
      <c r="D569" s="5">
        <f>C569-C568</f>
        <v>5.16</v>
      </c>
      <c r="G569" s="10" t="s">
        <v>1209</v>
      </c>
      <c r="H569" s="10">
        <v>5</v>
      </c>
      <c r="I569" s="10">
        <v>134.88</v>
      </c>
      <c r="J569">
        <f t="shared" si="29"/>
        <v>0</v>
      </c>
      <c r="M569" s="2" t="s">
        <v>1245</v>
      </c>
      <c r="N569" s="2">
        <v>6</v>
      </c>
      <c r="O569" s="2">
        <v>36.5</v>
      </c>
      <c r="P569">
        <f t="shared" si="31"/>
        <v>0</v>
      </c>
    </row>
    <row r="570" spans="1:16">
      <c r="A570" s="2" t="s">
        <v>1244</v>
      </c>
      <c r="B570" s="2">
        <v>6</v>
      </c>
      <c r="C570" s="2">
        <v>5.16</v>
      </c>
      <c r="D570" s="5">
        <f t="shared" ref="D570:D633" si="33">C570-C569</f>
        <v>0</v>
      </c>
      <c r="G570" s="10" t="s">
        <v>1182</v>
      </c>
      <c r="H570" s="10">
        <v>5</v>
      </c>
      <c r="I570" s="10">
        <v>134.88</v>
      </c>
      <c r="J570">
        <f t="shared" si="29"/>
        <v>0</v>
      </c>
      <c r="M570" s="2" t="s">
        <v>1247</v>
      </c>
      <c r="N570" s="2">
        <v>6</v>
      </c>
      <c r="O570" s="2">
        <v>36.5</v>
      </c>
      <c r="P570">
        <f t="shared" si="31"/>
        <v>0</v>
      </c>
    </row>
    <row r="571" spans="1:16">
      <c r="A571" s="2" t="s">
        <v>1246</v>
      </c>
      <c r="B571" s="2">
        <v>6</v>
      </c>
      <c r="C571" s="2">
        <v>5.16</v>
      </c>
      <c r="D571" s="5">
        <f t="shared" si="33"/>
        <v>0</v>
      </c>
      <c r="G571" s="10" t="s">
        <v>1175</v>
      </c>
      <c r="H571" s="10">
        <v>5</v>
      </c>
      <c r="I571" s="10">
        <v>134.88</v>
      </c>
      <c r="J571">
        <f t="shared" si="29"/>
        <v>0</v>
      </c>
      <c r="M571" s="2" t="s">
        <v>1249</v>
      </c>
      <c r="N571" s="2">
        <v>6</v>
      </c>
      <c r="O571" s="2">
        <v>36.5</v>
      </c>
      <c r="P571">
        <f t="shared" si="31"/>
        <v>0</v>
      </c>
    </row>
    <row r="572" spans="1:16">
      <c r="A572" s="2" t="s">
        <v>1248</v>
      </c>
      <c r="B572" s="2">
        <v>6</v>
      </c>
      <c r="C572" s="2">
        <v>5.16</v>
      </c>
      <c r="D572" s="5">
        <f t="shared" si="33"/>
        <v>0</v>
      </c>
      <c r="G572" s="10" t="s">
        <v>1187</v>
      </c>
      <c r="H572" s="10">
        <v>5</v>
      </c>
      <c r="I572" s="10">
        <v>134.88</v>
      </c>
      <c r="J572">
        <f t="shared" si="29"/>
        <v>0</v>
      </c>
      <c r="M572" s="2" t="s">
        <v>1251</v>
      </c>
      <c r="N572" s="2">
        <v>6</v>
      </c>
      <c r="O572" s="2">
        <v>36.5</v>
      </c>
      <c r="P572">
        <f t="shared" si="31"/>
        <v>0</v>
      </c>
    </row>
    <row r="573" spans="1:16">
      <c r="A573" s="2" t="s">
        <v>1250</v>
      </c>
      <c r="B573" s="2">
        <v>6</v>
      </c>
      <c r="C573" s="2">
        <v>5.16</v>
      </c>
      <c r="D573" s="5">
        <f t="shared" si="33"/>
        <v>0</v>
      </c>
      <c r="G573" s="10" t="s">
        <v>1212</v>
      </c>
      <c r="H573" s="10">
        <v>5</v>
      </c>
      <c r="I573" s="10">
        <v>140.18</v>
      </c>
      <c r="J573">
        <f t="shared" si="29"/>
        <v>5.3000000000000114</v>
      </c>
      <c r="M573" s="2" t="s">
        <v>1253</v>
      </c>
      <c r="N573" s="2">
        <v>6</v>
      </c>
      <c r="O573" s="2">
        <v>36.5</v>
      </c>
      <c r="P573">
        <f t="shared" si="31"/>
        <v>0</v>
      </c>
    </row>
    <row r="574" spans="1:16">
      <c r="A574" s="2" t="s">
        <v>1252</v>
      </c>
      <c r="B574" s="2">
        <v>6</v>
      </c>
      <c r="C574" s="2">
        <v>5.16</v>
      </c>
      <c r="D574" s="5">
        <f t="shared" si="33"/>
        <v>0</v>
      </c>
      <c r="G574" s="10" t="s">
        <v>1142</v>
      </c>
      <c r="H574" s="10">
        <v>5</v>
      </c>
      <c r="I574" s="10">
        <v>143.08000000000001</v>
      </c>
      <c r="J574">
        <f t="shared" si="29"/>
        <v>2.9000000000000057</v>
      </c>
      <c r="M574" s="2" t="s">
        <v>1255</v>
      </c>
      <c r="N574" s="2">
        <v>6</v>
      </c>
      <c r="O574" s="2">
        <v>36.5</v>
      </c>
      <c r="P574">
        <f t="shared" si="31"/>
        <v>0</v>
      </c>
    </row>
    <row r="575" spans="1:16">
      <c r="A575" s="2" t="s">
        <v>1254</v>
      </c>
      <c r="B575" s="2">
        <v>6</v>
      </c>
      <c r="C575" s="2">
        <v>5.16</v>
      </c>
      <c r="D575" s="5">
        <f t="shared" si="33"/>
        <v>0</v>
      </c>
      <c r="G575" s="10" t="s">
        <v>1162</v>
      </c>
      <c r="H575" s="10">
        <v>5</v>
      </c>
      <c r="I575" s="10">
        <v>146.72999999999999</v>
      </c>
      <c r="J575">
        <f t="shared" si="29"/>
        <v>3.6499999999999773</v>
      </c>
      <c r="M575" s="2" t="s">
        <v>1257</v>
      </c>
      <c r="N575" s="2">
        <v>6</v>
      </c>
      <c r="O575" s="2">
        <v>36.51</v>
      </c>
      <c r="P575">
        <f t="shared" si="31"/>
        <v>9.9999999999980105E-3</v>
      </c>
    </row>
    <row r="576" spans="1:16">
      <c r="A576" s="2" t="s">
        <v>1256</v>
      </c>
      <c r="B576" s="2">
        <v>6</v>
      </c>
      <c r="C576" s="2">
        <v>5.16</v>
      </c>
      <c r="D576" s="5">
        <f t="shared" si="33"/>
        <v>0</v>
      </c>
      <c r="G576" s="10" t="s">
        <v>1158</v>
      </c>
      <c r="H576" s="10">
        <v>5</v>
      </c>
      <c r="I576" s="10">
        <v>150.75</v>
      </c>
      <c r="J576">
        <f t="shared" si="29"/>
        <v>4.0200000000000102</v>
      </c>
      <c r="M576" s="2" t="s">
        <v>1259</v>
      </c>
      <c r="N576" s="2">
        <v>6</v>
      </c>
      <c r="O576" s="2">
        <v>39.04</v>
      </c>
      <c r="P576">
        <f t="shared" si="31"/>
        <v>2.5300000000000011</v>
      </c>
    </row>
    <row r="577" spans="1:16">
      <c r="A577" s="2" t="s">
        <v>1258</v>
      </c>
      <c r="B577" s="2">
        <v>6</v>
      </c>
      <c r="C577" s="2">
        <v>5.16</v>
      </c>
      <c r="D577" s="5">
        <f t="shared" si="33"/>
        <v>0</v>
      </c>
      <c r="G577" s="10" t="s">
        <v>1165</v>
      </c>
      <c r="H577" s="10">
        <v>5</v>
      </c>
      <c r="I577" s="10">
        <v>156.37</v>
      </c>
      <c r="J577">
        <f t="shared" si="29"/>
        <v>5.6200000000000045</v>
      </c>
      <c r="M577" s="2" t="s">
        <v>1261</v>
      </c>
      <c r="N577" s="2">
        <v>6</v>
      </c>
      <c r="O577" s="2">
        <v>41.21</v>
      </c>
      <c r="P577">
        <f t="shared" si="31"/>
        <v>2.1700000000000017</v>
      </c>
    </row>
    <row r="578" spans="1:16">
      <c r="A578" s="2" t="s">
        <v>1260</v>
      </c>
      <c r="B578" s="2">
        <v>6</v>
      </c>
      <c r="C578" s="2">
        <v>5.16</v>
      </c>
      <c r="D578" s="5">
        <f t="shared" si="33"/>
        <v>0</v>
      </c>
      <c r="G578" s="10" t="s">
        <v>1153</v>
      </c>
      <c r="H578" s="10">
        <v>5</v>
      </c>
      <c r="I578" s="10">
        <v>160.07</v>
      </c>
      <c r="J578">
        <f t="shared" si="29"/>
        <v>3.6999999999999886</v>
      </c>
      <c r="M578" s="2" t="s">
        <v>1263</v>
      </c>
      <c r="N578" s="2">
        <v>6</v>
      </c>
      <c r="O578" s="2">
        <v>41.21</v>
      </c>
      <c r="P578">
        <f t="shared" si="31"/>
        <v>0</v>
      </c>
    </row>
    <row r="579" spans="1:16">
      <c r="A579" s="2" t="s">
        <v>1262</v>
      </c>
      <c r="B579" s="2">
        <v>6</v>
      </c>
      <c r="C579" s="2">
        <v>5.16</v>
      </c>
      <c r="D579" s="5">
        <f t="shared" si="33"/>
        <v>0</v>
      </c>
      <c r="G579" s="10" t="s">
        <v>1151</v>
      </c>
      <c r="H579" s="10">
        <v>5</v>
      </c>
      <c r="I579" s="10">
        <v>162.63999999999999</v>
      </c>
      <c r="J579">
        <f t="shared" si="29"/>
        <v>2.5699999999999932</v>
      </c>
      <c r="M579" s="2" t="s">
        <v>1265</v>
      </c>
      <c r="N579" s="2">
        <v>6</v>
      </c>
      <c r="O579" s="2">
        <v>41.21</v>
      </c>
      <c r="P579">
        <f t="shared" si="31"/>
        <v>0</v>
      </c>
    </row>
    <row r="580" spans="1:16">
      <c r="A580" s="2" t="s">
        <v>1264</v>
      </c>
      <c r="B580" s="2">
        <v>6</v>
      </c>
      <c r="C580" s="2">
        <v>5.16</v>
      </c>
      <c r="D580" s="5">
        <f t="shared" si="33"/>
        <v>0</v>
      </c>
      <c r="G580" s="10" t="s">
        <v>1219</v>
      </c>
      <c r="H580" s="10">
        <v>5</v>
      </c>
      <c r="I580" s="10">
        <v>162.63999999999999</v>
      </c>
      <c r="J580">
        <f t="shared" si="29"/>
        <v>0</v>
      </c>
      <c r="M580" s="2" t="s">
        <v>1268</v>
      </c>
      <c r="N580" s="2">
        <v>6</v>
      </c>
      <c r="O580" s="2">
        <v>44.21</v>
      </c>
      <c r="P580">
        <f t="shared" si="31"/>
        <v>3</v>
      </c>
    </row>
    <row r="581" spans="1:16">
      <c r="A581" s="2" t="s">
        <v>1266</v>
      </c>
      <c r="B581" s="2">
        <v>6</v>
      </c>
      <c r="C581" s="2">
        <v>5.16</v>
      </c>
      <c r="D581" s="5">
        <f t="shared" si="33"/>
        <v>0</v>
      </c>
      <c r="G581" s="10" t="s">
        <v>1235</v>
      </c>
      <c r="H581" s="10">
        <v>5</v>
      </c>
      <c r="I581" s="10">
        <v>163.46</v>
      </c>
      <c r="J581">
        <f t="shared" si="29"/>
        <v>0.8200000000000216</v>
      </c>
      <c r="M581" s="2" t="s">
        <v>1270</v>
      </c>
      <c r="N581" s="2">
        <v>6</v>
      </c>
      <c r="O581" s="2">
        <v>44.21</v>
      </c>
      <c r="P581">
        <f t="shared" si="31"/>
        <v>0</v>
      </c>
    </row>
    <row r="582" spans="1:16">
      <c r="A582" s="2" t="s">
        <v>1269</v>
      </c>
      <c r="B582" s="2">
        <v>6</v>
      </c>
      <c r="C582" s="2">
        <v>5.16</v>
      </c>
      <c r="D582" s="5">
        <f t="shared" si="33"/>
        <v>0</v>
      </c>
      <c r="G582" s="10" t="s">
        <v>1267</v>
      </c>
      <c r="H582" s="10">
        <v>5</v>
      </c>
      <c r="I582" s="10">
        <v>182.29</v>
      </c>
      <c r="J582">
        <f t="shared" si="29"/>
        <v>18.829999999999984</v>
      </c>
      <c r="M582" s="2" t="s">
        <v>1273</v>
      </c>
      <c r="N582" s="2">
        <v>6</v>
      </c>
      <c r="O582" s="2">
        <v>44.21</v>
      </c>
      <c r="P582">
        <f t="shared" si="31"/>
        <v>0</v>
      </c>
    </row>
    <row r="583" spans="1:16">
      <c r="A583" s="2" t="s">
        <v>1271</v>
      </c>
      <c r="B583" s="2">
        <v>6</v>
      </c>
      <c r="C583" s="2">
        <v>5.16</v>
      </c>
      <c r="D583" s="5">
        <f t="shared" si="33"/>
        <v>0</v>
      </c>
      <c r="G583" s="10" t="s">
        <v>1272</v>
      </c>
      <c r="H583" s="10">
        <v>5</v>
      </c>
      <c r="I583" s="10">
        <v>183.96</v>
      </c>
      <c r="J583">
        <f t="shared" si="29"/>
        <v>1.6700000000000159</v>
      </c>
      <c r="M583" s="2" t="s">
        <v>1276</v>
      </c>
      <c r="N583" s="2">
        <v>6</v>
      </c>
      <c r="O583" s="2">
        <v>44.21</v>
      </c>
      <c r="P583">
        <f t="shared" si="31"/>
        <v>0</v>
      </c>
    </row>
    <row r="584" spans="1:16">
      <c r="A584" s="2" t="s">
        <v>1274</v>
      </c>
      <c r="B584" s="2">
        <v>6</v>
      </c>
      <c r="C584" s="2">
        <v>5.16</v>
      </c>
      <c r="D584" s="5">
        <f t="shared" si="33"/>
        <v>0</v>
      </c>
      <c r="G584" s="10" t="s">
        <v>1275</v>
      </c>
      <c r="H584" s="10">
        <v>5</v>
      </c>
      <c r="I584" s="10">
        <v>183.96</v>
      </c>
      <c r="J584">
        <f t="shared" si="29"/>
        <v>0</v>
      </c>
      <c r="M584" s="2" t="s">
        <v>1278</v>
      </c>
      <c r="N584" s="2">
        <v>6</v>
      </c>
      <c r="O584" s="2">
        <v>44.21</v>
      </c>
      <c r="P584">
        <f t="shared" si="31"/>
        <v>0</v>
      </c>
    </row>
    <row r="585" spans="1:16">
      <c r="A585" s="2" t="s">
        <v>1277</v>
      </c>
      <c r="B585" s="2">
        <v>6</v>
      </c>
      <c r="C585" s="2">
        <v>5.16</v>
      </c>
      <c r="D585" s="5">
        <f t="shared" si="33"/>
        <v>0</v>
      </c>
      <c r="G585" s="10" t="s">
        <v>1222</v>
      </c>
      <c r="H585" s="10">
        <v>5</v>
      </c>
      <c r="I585" s="10">
        <v>183.96</v>
      </c>
      <c r="J585">
        <f t="shared" si="29"/>
        <v>0</v>
      </c>
      <c r="M585" s="2" t="s">
        <v>1280</v>
      </c>
      <c r="N585" s="2">
        <v>6</v>
      </c>
      <c r="O585" s="2">
        <v>44.21</v>
      </c>
      <c r="P585">
        <f t="shared" si="31"/>
        <v>0</v>
      </c>
    </row>
    <row r="586" spans="1:16">
      <c r="A586" s="2" t="s">
        <v>1279</v>
      </c>
      <c r="B586" s="2">
        <v>6</v>
      </c>
      <c r="C586" s="2">
        <v>5.16</v>
      </c>
      <c r="D586" s="5">
        <f t="shared" si="33"/>
        <v>0</v>
      </c>
      <c r="G586" s="11" t="s">
        <v>1221</v>
      </c>
      <c r="H586" s="11">
        <v>5</v>
      </c>
      <c r="I586" s="11">
        <v>183.96</v>
      </c>
      <c r="J586" s="3">
        <f t="shared" si="29"/>
        <v>0</v>
      </c>
      <c r="K586" s="3">
        <f>MAX(J475:J586)</f>
        <v>31.030000000000005</v>
      </c>
      <c r="M586" s="2" t="s">
        <v>1282</v>
      </c>
      <c r="N586" s="2">
        <v>6</v>
      </c>
      <c r="O586" s="2">
        <v>45.02</v>
      </c>
      <c r="P586">
        <f t="shared" si="31"/>
        <v>0.81000000000000227</v>
      </c>
    </row>
    <row r="587" spans="1:16">
      <c r="A587" s="2" t="s">
        <v>1281</v>
      </c>
      <c r="B587" s="2">
        <v>6</v>
      </c>
      <c r="C587" s="2">
        <v>5.16</v>
      </c>
      <c r="D587" s="5">
        <f t="shared" si="33"/>
        <v>0</v>
      </c>
      <c r="G587" s="2" t="s">
        <v>1284</v>
      </c>
      <c r="H587" s="2">
        <v>6</v>
      </c>
      <c r="I587" s="2">
        <v>0</v>
      </c>
      <c r="J587">
        <v>0</v>
      </c>
      <c r="M587" s="2" t="s">
        <v>1285</v>
      </c>
      <c r="N587" s="2">
        <v>6</v>
      </c>
      <c r="O587" s="2">
        <v>45.02</v>
      </c>
      <c r="P587">
        <f t="shared" si="31"/>
        <v>0</v>
      </c>
    </row>
    <row r="588" spans="1:16">
      <c r="A588" s="2" t="s">
        <v>1283</v>
      </c>
      <c r="B588" s="2">
        <v>6</v>
      </c>
      <c r="C588" s="2">
        <v>5.16</v>
      </c>
      <c r="D588" s="5">
        <f t="shared" si="33"/>
        <v>0</v>
      </c>
      <c r="G588" s="2" t="s">
        <v>1287</v>
      </c>
      <c r="H588" s="2">
        <v>6</v>
      </c>
      <c r="I588" s="2">
        <v>1.78</v>
      </c>
      <c r="J588">
        <f>I588-I587</f>
        <v>1.78</v>
      </c>
      <c r="M588" s="2" t="s">
        <v>1288</v>
      </c>
      <c r="N588" s="2">
        <v>6</v>
      </c>
      <c r="O588" s="2">
        <v>45.02</v>
      </c>
      <c r="P588">
        <f t="shared" si="31"/>
        <v>0</v>
      </c>
    </row>
    <row r="589" spans="1:16">
      <c r="A589" s="2" t="s">
        <v>1286</v>
      </c>
      <c r="B589" s="2">
        <v>6</v>
      </c>
      <c r="C589" s="2">
        <v>5.16</v>
      </c>
      <c r="D589" s="5">
        <f t="shared" si="33"/>
        <v>0</v>
      </c>
      <c r="G589" s="2" t="s">
        <v>1290</v>
      </c>
      <c r="H589" s="2">
        <v>6</v>
      </c>
      <c r="I589" s="2">
        <v>1.78</v>
      </c>
      <c r="J589">
        <f t="shared" ref="J589:J652" si="34">I589-I588</f>
        <v>0</v>
      </c>
      <c r="M589" s="2" t="s">
        <v>1291</v>
      </c>
      <c r="N589" s="2">
        <v>6</v>
      </c>
      <c r="O589" s="2">
        <v>45.02</v>
      </c>
      <c r="P589">
        <f t="shared" si="31"/>
        <v>0</v>
      </c>
    </row>
    <row r="590" spans="1:16">
      <c r="A590" s="2" t="s">
        <v>1289</v>
      </c>
      <c r="B590" s="2">
        <v>6</v>
      </c>
      <c r="C590" s="2">
        <v>5.16</v>
      </c>
      <c r="D590" s="5">
        <f t="shared" si="33"/>
        <v>0</v>
      </c>
      <c r="G590" s="2" t="s">
        <v>1293</v>
      </c>
      <c r="H590" s="2">
        <v>6</v>
      </c>
      <c r="I590" s="2">
        <v>1.78</v>
      </c>
      <c r="J590">
        <f t="shared" si="34"/>
        <v>0</v>
      </c>
      <c r="M590" s="2" t="s">
        <v>1294</v>
      </c>
      <c r="N590" s="2">
        <v>6</v>
      </c>
      <c r="O590" s="2">
        <v>45.02</v>
      </c>
      <c r="P590">
        <f t="shared" si="31"/>
        <v>0</v>
      </c>
    </row>
    <row r="591" spans="1:16">
      <c r="A591" s="2" t="s">
        <v>1292</v>
      </c>
      <c r="B591" s="2">
        <v>6</v>
      </c>
      <c r="C591" s="2">
        <v>5.16</v>
      </c>
      <c r="D591" s="5">
        <f t="shared" si="33"/>
        <v>0</v>
      </c>
      <c r="G591" s="2" t="s">
        <v>1296</v>
      </c>
      <c r="H591" s="2">
        <v>6</v>
      </c>
      <c r="I591" s="2">
        <v>1.78</v>
      </c>
      <c r="J591">
        <f t="shared" si="34"/>
        <v>0</v>
      </c>
      <c r="M591" s="2" t="s">
        <v>1297</v>
      </c>
      <c r="N591" s="2">
        <v>6</v>
      </c>
      <c r="O591" s="2">
        <v>45.02</v>
      </c>
      <c r="P591">
        <f t="shared" si="31"/>
        <v>0</v>
      </c>
    </row>
    <row r="592" spans="1:16">
      <c r="A592" s="2" t="s">
        <v>1295</v>
      </c>
      <c r="B592" s="2">
        <v>6</v>
      </c>
      <c r="C592" s="2">
        <v>5.16</v>
      </c>
      <c r="D592" s="5">
        <f t="shared" si="33"/>
        <v>0</v>
      </c>
      <c r="G592" s="2" t="s">
        <v>1299</v>
      </c>
      <c r="H592" s="2">
        <v>6</v>
      </c>
      <c r="I592" s="2">
        <v>1.78</v>
      </c>
      <c r="J592">
        <f t="shared" si="34"/>
        <v>0</v>
      </c>
      <c r="M592" s="2" t="s">
        <v>1300</v>
      </c>
      <c r="N592" s="2">
        <v>6</v>
      </c>
      <c r="O592" s="2">
        <v>45.02</v>
      </c>
      <c r="P592">
        <f t="shared" si="31"/>
        <v>0</v>
      </c>
    </row>
    <row r="593" spans="1:16">
      <c r="A593" s="2" t="s">
        <v>1298</v>
      </c>
      <c r="B593" s="2">
        <v>6</v>
      </c>
      <c r="C593" s="2">
        <v>5.16</v>
      </c>
      <c r="D593" s="5">
        <f t="shared" si="33"/>
        <v>0</v>
      </c>
      <c r="G593" s="2" t="s">
        <v>1302</v>
      </c>
      <c r="H593" s="2">
        <v>6</v>
      </c>
      <c r="I593" s="2">
        <v>1.78</v>
      </c>
      <c r="J593">
        <f t="shared" si="34"/>
        <v>0</v>
      </c>
      <c r="M593" s="2" t="s">
        <v>1303</v>
      </c>
      <c r="N593" s="2">
        <v>6</v>
      </c>
      <c r="O593" s="2">
        <v>45.73</v>
      </c>
      <c r="P593">
        <f t="shared" si="31"/>
        <v>0.70999999999999375</v>
      </c>
    </row>
    <row r="594" spans="1:16">
      <c r="A594" s="2" t="s">
        <v>1301</v>
      </c>
      <c r="B594" s="2">
        <v>6</v>
      </c>
      <c r="C594" s="2">
        <v>5.16</v>
      </c>
      <c r="D594" s="5">
        <f t="shared" si="33"/>
        <v>0</v>
      </c>
      <c r="G594" s="2" t="s">
        <v>1305</v>
      </c>
      <c r="H594" s="2">
        <v>6</v>
      </c>
      <c r="I594" s="2">
        <v>1.78</v>
      </c>
      <c r="J594">
        <f t="shared" si="34"/>
        <v>0</v>
      </c>
      <c r="M594" s="2" t="s">
        <v>1306</v>
      </c>
      <c r="N594" s="2">
        <v>6</v>
      </c>
      <c r="O594" s="2">
        <v>46.42</v>
      </c>
      <c r="P594">
        <f t="shared" si="31"/>
        <v>0.69000000000000483</v>
      </c>
    </row>
    <row r="595" spans="1:16">
      <c r="A595" s="2" t="s">
        <v>1304</v>
      </c>
      <c r="B595" s="2">
        <v>6</v>
      </c>
      <c r="C595" s="2">
        <v>5.16</v>
      </c>
      <c r="D595" s="5">
        <f t="shared" si="33"/>
        <v>0</v>
      </c>
      <c r="G595" s="2" t="s">
        <v>1250</v>
      </c>
      <c r="H595" s="2">
        <v>6</v>
      </c>
      <c r="I595" s="2">
        <v>1.78</v>
      </c>
      <c r="J595">
        <f t="shared" si="34"/>
        <v>0</v>
      </c>
      <c r="M595" s="2" t="s">
        <v>1308</v>
      </c>
      <c r="N595" s="2">
        <v>6</v>
      </c>
      <c r="O595" s="2">
        <v>48.96</v>
      </c>
      <c r="P595">
        <f t="shared" si="31"/>
        <v>2.5399999999999991</v>
      </c>
    </row>
    <row r="596" spans="1:16">
      <c r="A596" s="2" t="s">
        <v>1307</v>
      </c>
      <c r="B596" s="2">
        <v>6</v>
      </c>
      <c r="C596" s="2">
        <v>6.67</v>
      </c>
      <c r="D596" s="5">
        <f t="shared" si="33"/>
        <v>1.5099999999999998</v>
      </c>
      <c r="G596" s="2" t="s">
        <v>1256</v>
      </c>
      <c r="H596" s="2">
        <v>6</v>
      </c>
      <c r="I596" s="2">
        <v>4.88</v>
      </c>
      <c r="J596">
        <f t="shared" si="34"/>
        <v>3.0999999999999996</v>
      </c>
      <c r="M596" s="2" t="s">
        <v>1310</v>
      </c>
      <c r="N596" s="2">
        <v>6</v>
      </c>
      <c r="O596" s="2">
        <v>50.29</v>
      </c>
      <c r="P596">
        <f t="shared" si="31"/>
        <v>1.3299999999999983</v>
      </c>
    </row>
    <row r="597" spans="1:16">
      <c r="A597" s="2" t="s">
        <v>1309</v>
      </c>
      <c r="B597" s="2">
        <v>6</v>
      </c>
      <c r="C597" s="2">
        <v>28.94</v>
      </c>
      <c r="D597" s="5">
        <f t="shared" si="33"/>
        <v>22.270000000000003</v>
      </c>
      <c r="G597" s="2" t="s">
        <v>1312</v>
      </c>
      <c r="H597" s="2">
        <v>6</v>
      </c>
      <c r="I597" s="2">
        <v>4.88</v>
      </c>
      <c r="J597">
        <f t="shared" si="34"/>
        <v>0</v>
      </c>
      <c r="M597" s="2" t="s">
        <v>1313</v>
      </c>
      <c r="N597" s="2">
        <v>6</v>
      </c>
      <c r="O597" s="2">
        <v>50.29</v>
      </c>
      <c r="P597">
        <f t="shared" si="31"/>
        <v>0</v>
      </c>
    </row>
    <row r="598" spans="1:16">
      <c r="A598" s="2" t="s">
        <v>1311</v>
      </c>
      <c r="B598" s="2">
        <v>6</v>
      </c>
      <c r="C598" s="2">
        <v>39.979999999999997</v>
      </c>
      <c r="D598" s="5">
        <f t="shared" si="33"/>
        <v>11.039999999999996</v>
      </c>
      <c r="G598" s="2" t="s">
        <v>1315</v>
      </c>
      <c r="H598" s="2">
        <v>6</v>
      </c>
      <c r="I598" s="2">
        <v>4.88</v>
      </c>
      <c r="J598">
        <f t="shared" si="34"/>
        <v>0</v>
      </c>
      <c r="M598" s="2" t="s">
        <v>1316</v>
      </c>
      <c r="N598" s="2">
        <v>6</v>
      </c>
      <c r="O598" s="2">
        <v>50.29</v>
      </c>
      <c r="P598">
        <f t="shared" si="31"/>
        <v>0</v>
      </c>
    </row>
    <row r="599" spans="1:16">
      <c r="A599" s="2" t="s">
        <v>1314</v>
      </c>
      <c r="B599" s="2">
        <v>6</v>
      </c>
      <c r="C599" s="2">
        <v>45.78</v>
      </c>
      <c r="D599" s="5">
        <f t="shared" si="33"/>
        <v>5.8000000000000043</v>
      </c>
      <c r="G599" s="2" t="s">
        <v>1318</v>
      </c>
      <c r="H599" s="2">
        <v>6</v>
      </c>
      <c r="I599" s="2">
        <v>4.88</v>
      </c>
      <c r="J599">
        <f t="shared" si="34"/>
        <v>0</v>
      </c>
      <c r="M599" s="2" t="s">
        <v>1319</v>
      </c>
      <c r="N599" s="2">
        <v>6</v>
      </c>
      <c r="O599" s="2">
        <v>50.94</v>
      </c>
      <c r="P599">
        <f t="shared" si="31"/>
        <v>0.64999999999999858</v>
      </c>
    </row>
    <row r="600" spans="1:16">
      <c r="A600" s="2" t="s">
        <v>1317</v>
      </c>
      <c r="B600" s="2">
        <v>6</v>
      </c>
      <c r="C600" s="2">
        <v>45.78</v>
      </c>
      <c r="D600" s="5">
        <f t="shared" si="33"/>
        <v>0</v>
      </c>
      <c r="G600" s="2" t="s">
        <v>1321</v>
      </c>
      <c r="H600" s="2">
        <v>6</v>
      </c>
      <c r="I600" s="2">
        <v>4.88</v>
      </c>
      <c r="J600">
        <f t="shared" si="34"/>
        <v>0</v>
      </c>
      <c r="M600" s="2" t="s">
        <v>1322</v>
      </c>
      <c r="N600" s="2">
        <v>6</v>
      </c>
      <c r="O600" s="2">
        <v>52.39</v>
      </c>
      <c r="P600">
        <f t="shared" si="31"/>
        <v>1.4500000000000028</v>
      </c>
    </row>
    <row r="601" spans="1:16">
      <c r="A601" s="2" t="s">
        <v>1320</v>
      </c>
      <c r="B601" s="2">
        <v>6</v>
      </c>
      <c r="C601" s="2">
        <v>48.15</v>
      </c>
      <c r="D601" s="5">
        <f t="shared" si="33"/>
        <v>2.3699999999999974</v>
      </c>
      <c r="G601" s="2" t="s">
        <v>1242</v>
      </c>
      <c r="H601" s="2">
        <v>6</v>
      </c>
      <c r="I601" s="2">
        <v>4.88</v>
      </c>
      <c r="J601">
        <f t="shared" si="34"/>
        <v>0</v>
      </c>
      <c r="M601" s="2" t="s">
        <v>1324</v>
      </c>
      <c r="N601" s="2">
        <v>6</v>
      </c>
      <c r="O601" s="2">
        <v>58.1</v>
      </c>
      <c r="P601">
        <f t="shared" si="31"/>
        <v>5.7100000000000009</v>
      </c>
    </row>
    <row r="602" spans="1:16">
      <c r="A602" s="2" t="s">
        <v>1323</v>
      </c>
      <c r="B602" s="2">
        <v>6</v>
      </c>
      <c r="C602" s="2">
        <v>52.15</v>
      </c>
      <c r="D602" s="5">
        <f t="shared" si="33"/>
        <v>4</v>
      </c>
      <c r="G602" s="2" t="s">
        <v>1269</v>
      </c>
      <c r="H602" s="2">
        <v>6</v>
      </c>
      <c r="I602" s="2">
        <v>4.88</v>
      </c>
      <c r="J602">
        <f t="shared" si="34"/>
        <v>0</v>
      </c>
      <c r="M602" s="2" t="s">
        <v>1326</v>
      </c>
      <c r="N602" s="2">
        <v>6</v>
      </c>
      <c r="O602" s="2">
        <v>63.67</v>
      </c>
      <c r="P602">
        <f t="shared" si="31"/>
        <v>5.57</v>
      </c>
    </row>
    <row r="603" spans="1:16">
      <c r="A603" s="2" t="s">
        <v>1325</v>
      </c>
      <c r="B603" s="2">
        <v>6</v>
      </c>
      <c r="C603" s="2">
        <v>52.15</v>
      </c>
      <c r="D603" s="5">
        <f t="shared" si="33"/>
        <v>0</v>
      </c>
      <c r="G603" s="2" t="s">
        <v>1246</v>
      </c>
      <c r="H603" s="2">
        <v>6</v>
      </c>
      <c r="I603" s="2">
        <v>4.88</v>
      </c>
      <c r="J603">
        <f t="shared" si="34"/>
        <v>0</v>
      </c>
      <c r="M603" s="2" t="s">
        <v>1328</v>
      </c>
      <c r="N603" s="2">
        <v>6</v>
      </c>
      <c r="O603" s="2">
        <v>65.13</v>
      </c>
      <c r="P603">
        <f t="shared" si="31"/>
        <v>1.4599999999999937</v>
      </c>
    </row>
    <row r="604" spans="1:16">
      <c r="A604" s="2" t="s">
        <v>1327</v>
      </c>
      <c r="B604" s="2">
        <v>6</v>
      </c>
      <c r="C604" s="2">
        <v>52.15</v>
      </c>
      <c r="D604" s="5">
        <f t="shared" si="33"/>
        <v>0</v>
      </c>
      <c r="G604" s="2" t="s">
        <v>1330</v>
      </c>
      <c r="H604" s="2">
        <v>6</v>
      </c>
      <c r="I604" s="2">
        <v>4.88</v>
      </c>
      <c r="J604">
        <f t="shared" si="34"/>
        <v>0</v>
      </c>
      <c r="M604" s="2" t="s">
        <v>1331</v>
      </c>
      <c r="N604" s="2">
        <v>6</v>
      </c>
      <c r="O604" s="2">
        <v>65.849999999999994</v>
      </c>
      <c r="P604">
        <f t="shared" si="31"/>
        <v>0.71999999999999886</v>
      </c>
    </row>
    <row r="605" spans="1:16">
      <c r="A605" s="2" t="s">
        <v>1329</v>
      </c>
      <c r="B605" s="2">
        <v>6</v>
      </c>
      <c r="C605" s="2">
        <v>53.82</v>
      </c>
      <c r="D605" s="5">
        <f t="shared" si="33"/>
        <v>1.6700000000000017</v>
      </c>
      <c r="G605" s="2" t="s">
        <v>1333</v>
      </c>
      <c r="H605" s="2">
        <v>6</v>
      </c>
      <c r="I605" s="2">
        <v>4.88</v>
      </c>
      <c r="J605">
        <f t="shared" si="34"/>
        <v>0</v>
      </c>
      <c r="M605" s="2" t="s">
        <v>1334</v>
      </c>
      <c r="N605" s="2">
        <v>6</v>
      </c>
      <c r="O605" s="2">
        <v>66.56</v>
      </c>
      <c r="P605">
        <f t="shared" si="31"/>
        <v>0.71000000000000796</v>
      </c>
    </row>
    <row r="606" spans="1:16">
      <c r="A606" s="2" t="s">
        <v>1332</v>
      </c>
      <c r="B606" s="2">
        <v>6</v>
      </c>
      <c r="C606" s="2">
        <v>56.72</v>
      </c>
      <c r="D606" s="5">
        <f t="shared" si="33"/>
        <v>2.8999999999999986</v>
      </c>
      <c r="G606" s="2" t="s">
        <v>1336</v>
      </c>
      <c r="H606" s="2">
        <v>6</v>
      </c>
      <c r="I606" s="2">
        <v>4.88</v>
      </c>
      <c r="J606">
        <f t="shared" si="34"/>
        <v>0</v>
      </c>
      <c r="M606" s="2" t="s">
        <v>1337</v>
      </c>
      <c r="N606" s="2">
        <v>6</v>
      </c>
      <c r="O606" s="2">
        <v>67.290000000000006</v>
      </c>
      <c r="P606">
        <f t="shared" si="31"/>
        <v>0.73000000000000398</v>
      </c>
    </row>
    <row r="607" spans="1:16">
      <c r="A607" s="2" t="s">
        <v>1335</v>
      </c>
      <c r="B607" s="2">
        <v>6</v>
      </c>
      <c r="C607" s="2">
        <v>61.54</v>
      </c>
      <c r="D607" s="5">
        <f t="shared" si="33"/>
        <v>4.82</v>
      </c>
      <c r="G607" s="2" t="s">
        <v>1339</v>
      </c>
      <c r="H607" s="2">
        <v>6</v>
      </c>
      <c r="I607" s="2">
        <v>4.88</v>
      </c>
      <c r="J607">
        <f t="shared" si="34"/>
        <v>0</v>
      </c>
      <c r="M607" s="2" t="s">
        <v>1340</v>
      </c>
      <c r="N607" s="2">
        <v>6</v>
      </c>
      <c r="O607" s="2">
        <v>68.010000000000005</v>
      </c>
      <c r="P607">
        <f t="shared" si="31"/>
        <v>0.71999999999999886</v>
      </c>
    </row>
    <row r="608" spans="1:16">
      <c r="A608" s="2" t="s">
        <v>1338</v>
      </c>
      <c r="B608" s="2">
        <v>6</v>
      </c>
      <c r="C608" s="2">
        <v>66.36</v>
      </c>
      <c r="D608" s="5">
        <f t="shared" si="33"/>
        <v>4.82</v>
      </c>
      <c r="G608" s="2" t="s">
        <v>1342</v>
      </c>
      <c r="H608" s="2">
        <v>6</v>
      </c>
      <c r="I608" s="2">
        <v>4.88</v>
      </c>
      <c r="J608">
        <f t="shared" si="34"/>
        <v>0</v>
      </c>
      <c r="M608" s="2" t="s">
        <v>1343</v>
      </c>
      <c r="N608" s="2">
        <v>6</v>
      </c>
      <c r="O608" s="2">
        <v>70.150000000000006</v>
      </c>
      <c r="P608">
        <f t="shared" si="31"/>
        <v>2.1400000000000006</v>
      </c>
    </row>
    <row r="609" spans="1:16">
      <c r="A609" s="2" t="s">
        <v>1341</v>
      </c>
      <c r="B609" s="2">
        <v>6</v>
      </c>
      <c r="C609" s="2">
        <v>68.180000000000007</v>
      </c>
      <c r="D609" s="5">
        <f t="shared" si="33"/>
        <v>1.8200000000000074</v>
      </c>
      <c r="G609" s="2" t="s">
        <v>1345</v>
      </c>
      <c r="H609" s="2">
        <v>6</v>
      </c>
      <c r="I609" s="2">
        <v>4.88</v>
      </c>
      <c r="J609">
        <f t="shared" si="34"/>
        <v>0</v>
      </c>
      <c r="M609" s="2" t="s">
        <v>1346</v>
      </c>
      <c r="N609" s="2">
        <v>6</v>
      </c>
      <c r="O609" s="2">
        <v>70.87</v>
      </c>
      <c r="P609">
        <f t="shared" si="31"/>
        <v>0.71999999999999886</v>
      </c>
    </row>
    <row r="610" spans="1:16">
      <c r="A610" s="2" t="s">
        <v>1344</v>
      </c>
      <c r="B610" s="2">
        <v>6</v>
      </c>
      <c r="C610" s="2">
        <v>72.239999999999995</v>
      </c>
      <c r="D610" s="5">
        <f t="shared" si="33"/>
        <v>4.0599999999999881</v>
      </c>
      <c r="G610" s="2" t="s">
        <v>1348</v>
      </c>
      <c r="H610" s="2">
        <v>6</v>
      </c>
      <c r="I610" s="2">
        <v>4.88</v>
      </c>
      <c r="J610">
        <f t="shared" si="34"/>
        <v>0</v>
      </c>
      <c r="M610" s="2" t="s">
        <v>1349</v>
      </c>
      <c r="N610" s="2">
        <v>6</v>
      </c>
      <c r="O610" s="2">
        <v>70.87</v>
      </c>
      <c r="P610">
        <f t="shared" si="31"/>
        <v>0</v>
      </c>
    </row>
    <row r="611" spans="1:16">
      <c r="A611" s="2" t="s">
        <v>1347</v>
      </c>
      <c r="B611" s="2">
        <v>6</v>
      </c>
      <c r="C611" s="2">
        <v>74.61</v>
      </c>
      <c r="D611" s="5">
        <f t="shared" si="33"/>
        <v>2.3700000000000045</v>
      </c>
      <c r="G611" s="2" t="s">
        <v>1351</v>
      </c>
      <c r="H611" s="2">
        <v>6</v>
      </c>
      <c r="I611" s="2">
        <v>4.88</v>
      </c>
      <c r="J611">
        <f t="shared" si="34"/>
        <v>0</v>
      </c>
      <c r="M611" s="2" t="s">
        <v>1352</v>
      </c>
      <c r="N611" s="2">
        <v>6</v>
      </c>
      <c r="O611" s="2">
        <v>72.3</v>
      </c>
      <c r="P611">
        <f t="shared" si="31"/>
        <v>1.4299999999999926</v>
      </c>
    </row>
    <row r="612" spans="1:16">
      <c r="A612" s="2" t="s">
        <v>1350</v>
      </c>
      <c r="B612" s="2">
        <v>6</v>
      </c>
      <c r="C612" s="2">
        <v>74.61</v>
      </c>
      <c r="D612" s="5">
        <f t="shared" si="33"/>
        <v>0</v>
      </c>
      <c r="G612" s="2" t="s">
        <v>1354</v>
      </c>
      <c r="H612" s="2">
        <v>6</v>
      </c>
      <c r="I612" s="2">
        <v>4.88</v>
      </c>
      <c r="J612">
        <f t="shared" si="34"/>
        <v>0</v>
      </c>
      <c r="M612" s="2" t="s">
        <v>1355</v>
      </c>
      <c r="N612" s="2">
        <v>6</v>
      </c>
      <c r="O612" s="2">
        <v>74.489999999999995</v>
      </c>
      <c r="P612">
        <f t="shared" si="31"/>
        <v>2.1899999999999977</v>
      </c>
    </row>
    <row r="613" spans="1:16">
      <c r="A613" s="2" t="s">
        <v>1353</v>
      </c>
      <c r="B613" s="2">
        <v>6</v>
      </c>
      <c r="C613" s="2">
        <v>75.41</v>
      </c>
      <c r="D613" s="5">
        <f t="shared" si="33"/>
        <v>0.79999999999999716</v>
      </c>
      <c r="G613" s="2" t="s">
        <v>1357</v>
      </c>
      <c r="H613" s="2">
        <v>6</v>
      </c>
      <c r="I613" s="2">
        <v>7.01</v>
      </c>
      <c r="J613">
        <f t="shared" si="34"/>
        <v>2.13</v>
      </c>
      <c r="M613" s="2" t="s">
        <v>1358</v>
      </c>
      <c r="N613" s="2">
        <v>6</v>
      </c>
      <c r="O613" s="2">
        <v>74.489999999999995</v>
      </c>
      <c r="P613">
        <f t="shared" si="31"/>
        <v>0</v>
      </c>
    </row>
    <row r="614" spans="1:16">
      <c r="A614" s="2" t="s">
        <v>1356</v>
      </c>
      <c r="B614" s="2">
        <v>6</v>
      </c>
      <c r="C614" s="2">
        <v>75.41</v>
      </c>
      <c r="D614" s="5">
        <f t="shared" si="33"/>
        <v>0</v>
      </c>
      <c r="G614" s="2" t="s">
        <v>1271</v>
      </c>
      <c r="H614" s="2">
        <v>6</v>
      </c>
      <c r="I614" s="2">
        <v>7.01</v>
      </c>
      <c r="J614">
        <f t="shared" si="34"/>
        <v>0</v>
      </c>
      <c r="M614" s="2" t="s">
        <v>1360</v>
      </c>
      <c r="N614" s="2">
        <v>6</v>
      </c>
      <c r="O614" s="2">
        <v>74.489999999999995</v>
      </c>
      <c r="P614">
        <f t="shared" si="31"/>
        <v>0</v>
      </c>
    </row>
    <row r="615" spans="1:16">
      <c r="A615" s="2" t="s">
        <v>1359</v>
      </c>
      <c r="B615" s="2">
        <v>6</v>
      </c>
      <c r="C615" s="2">
        <v>77.58</v>
      </c>
      <c r="D615" s="5">
        <f t="shared" si="33"/>
        <v>2.1700000000000017</v>
      </c>
      <c r="G615" s="2" t="s">
        <v>1362</v>
      </c>
      <c r="H615" s="2">
        <v>6</v>
      </c>
      <c r="I615" s="2">
        <v>7.01</v>
      </c>
      <c r="J615">
        <f t="shared" si="34"/>
        <v>0</v>
      </c>
      <c r="M615" s="2" t="s">
        <v>1363</v>
      </c>
      <c r="N615" s="2">
        <v>6</v>
      </c>
      <c r="O615" s="2">
        <v>74.489999999999995</v>
      </c>
      <c r="P615">
        <f t="shared" si="31"/>
        <v>0</v>
      </c>
    </row>
    <row r="616" spans="1:16">
      <c r="A616" s="2" t="s">
        <v>1361</v>
      </c>
      <c r="B616" s="2">
        <v>6</v>
      </c>
      <c r="C616" s="2">
        <v>80.48</v>
      </c>
      <c r="D616" s="5">
        <f t="shared" si="33"/>
        <v>2.9000000000000057</v>
      </c>
      <c r="G616" s="2" t="s">
        <v>1365</v>
      </c>
      <c r="H616" s="2">
        <v>6</v>
      </c>
      <c r="I616" s="2">
        <v>7.01</v>
      </c>
      <c r="J616">
        <f t="shared" si="34"/>
        <v>0</v>
      </c>
      <c r="M616" s="2" t="s">
        <v>1366</v>
      </c>
      <c r="N616" s="2">
        <v>6</v>
      </c>
      <c r="O616" s="2">
        <v>74.489999999999995</v>
      </c>
      <c r="P616">
        <f t="shared" si="31"/>
        <v>0</v>
      </c>
    </row>
    <row r="617" spans="1:16">
      <c r="A617" s="2" t="s">
        <v>1364</v>
      </c>
      <c r="B617" s="2">
        <v>6</v>
      </c>
      <c r="C617" s="2">
        <v>86.4</v>
      </c>
      <c r="D617" s="5">
        <f t="shared" si="33"/>
        <v>5.9200000000000017</v>
      </c>
      <c r="G617" s="2" t="s">
        <v>1274</v>
      </c>
      <c r="H617" s="2">
        <v>6</v>
      </c>
      <c r="I617" s="2">
        <v>7.01</v>
      </c>
      <c r="J617">
        <f t="shared" si="34"/>
        <v>0</v>
      </c>
      <c r="M617" s="2" t="s">
        <v>1368</v>
      </c>
      <c r="N617" s="2">
        <v>6</v>
      </c>
      <c r="O617" s="2">
        <v>74.489999999999995</v>
      </c>
      <c r="P617">
        <f t="shared" si="31"/>
        <v>0</v>
      </c>
    </row>
    <row r="618" spans="1:16">
      <c r="A618" s="2" t="s">
        <v>1367</v>
      </c>
      <c r="B618" s="2">
        <v>6</v>
      </c>
      <c r="C618" s="2">
        <v>91.37</v>
      </c>
      <c r="D618" s="5">
        <f t="shared" si="33"/>
        <v>4.9699999999999989</v>
      </c>
      <c r="G618" s="2" t="s">
        <v>1370</v>
      </c>
      <c r="H618" s="2">
        <v>6</v>
      </c>
      <c r="I618" s="2">
        <v>7.01</v>
      </c>
      <c r="J618">
        <f t="shared" si="34"/>
        <v>0</v>
      </c>
      <c r="M618" s="2" t="s">
        <v>1371</v>
      </c>
      <c r="N618" s="2">
        <v>6</v>
      </c>
      <c r="O618" s="2">
        <v>74.489999999999995</v>
      </c>
      <c r="P618">
        <f t="shared" si="31"/>
        <v>0</v>
      </c>
    </row>
    <row r="619" spans="1:16">
      <c r="A619" s="2" t="s">
        <v>1369</v>
      </c>
      <c r="B619" s="2">
        <v>6</v>
      </c>
      <c r="C619" s="2">
        <v>92.18</v>
      </c>
      <c r="D619" s="5">
        <f t="shared" si="33"/>
        <v>0.81000000000000227</v>
      </c>
      <c r="G619" s="2" t="s">
        <v>1373</v>
      </c>
      <c r="H619" s="2">
        <v>6</v>
      </c>
      <c r="I619" s="2">
        <v>7.01</v>
      </c>
      <c r="J619">
        <f t="shared" si="34"/>
        <v>0</v>
      </c>
      <c r="M619" s="2" t="s">
        <v>1374</v>
      </c>
      <c r="N619" s="2">
        <v>6</v>
      </c>
      <c r="O619" s="2">
        <v>75.25</v>
      </c>
      <c r="P619">
        <f t="shared" si="31"/>
        <v>0.76000000000000512</v>
      </c>
    </row>
    <row r="620" spans="1:16">
      <c r="A620" s="2" t="s">
        <v>1372</v>
      </c>
      <c r="B620" s="2">
        <v>6</v>
      </c>
      <c r="C620" s="2">
        <v>95.84</v>
      </c>
      <c r="D620" s="5">
        <f t="shared" si="33"/>
        <v>3.6599999999999966</v>
      </c>
      <c r="G620" s="2" t="s">
        <v>1376</v>
      </c>
      <c r="H620" s="2">
        <v>6</v>
      </c>
      <c r="I620" s="2">
        <v>7.01</v>
      </c>
      <c r="J620">
        <f t="shared" si="34"/>
        <v>0</v>
      </c>
      <c r="M620" s="2" t="s">
        <v>1377</v>
      </c>
      <c r="N620" s="2">
        <v>6</v>
      </c>
      <c r="O620" s="2">
        <v>76</v>
      </c>
      <c r="P620">
        <f t="shared" si="31"/>
        <v>0.75</v>
      </c>
    </row>
    <row r="621" spans="1:16">
      <c r="A621" s="2" t="s">
        <v>1375</v>
      </c>
      <c r="B621" s="2">
        <v>6</v>
      </c>
      <c r="C621" s="2">
        <v>97.61</v>
      </c>
      <c r="D621" s="5">
        <f t="shared" si="33"/>
        <v>1.769999999999996</v>
      </c>
      <c r="G621" s="2" t="s">
        <v>1379</v>
      </c>
      <c r="H621" s="2">
        <v>6</v>
      </c>
      <c r="I621" s="2">
        <v>7.01</v>
      </c>
      <c r="J621">
        <f t="shared" si="34"/>
        <v>0</v>
      </c>
      <c r="M621" s="2" t="s">
        <v>1380</v>
      </c>
      <c r="N621" s="2">
        <v>6</v>
      </c>
      <c r="O621" s="2">
        <v>76</v>
      </c>
      <c r="P621">
        <f t="shared" si="31"/>
        <v>0</v>
      </c>
    </row>
    <row r="622" spans="1:16">
      <c r="A622" s="2" t="s">
        <v>1378</v>
      </c>
      <c r="B622" s="2">
        <v>6</v>
      </c>
      <c r="C622" s="2">
        <v>97.61</v>
      </c>
      <c r="D622" s="5">
        <f t="shared" si="33"/>
        <v>0</v>
      </c>
      <c r="G622" s="2" t="s">
        <v>1277</v>
      </c>
      <c r="H622" s="2">
        <v>6</v>
      </c>
      <c r="I622" s="2">
        <v>7.01</v>
      </c>
      <c r="J622">
        <f t="shared" si="34"/>
        <v>0</v>
      </c>
      <c r="M622" s="2" t="s">
        <v>1382</v>
      </c>
      <c r="N622" s="2">
        <v>6</v>
      </c>
      <c r="O622" s="2">
        <v>76</v>
      </c>
      <c r="P622">
        <f t="shared" si="31"/>
        <v>0</v>
      </c>
    </row>
    <row r="623" spans="1:16">
      <c r="A623" s="2" t="s">
        <v>1381</v>
      </c>
      <c r="B623" s="2">
        <v>6</v>
      </c>
      <c r="C623" s="2">
        <v>97.61</v>
      </c>
      <c r="D623" s="5">
        <f t="shared" si="33"/>
        <v>0</v>
      </c>
      <c r="G623" s="2" t="s">
        <v>1384</v>
      </c>
      <c r="H623" s="2">
        <v>6</v>
      </c>
      <c r="I623" s="2">
        <v>7.01</v>
      </c>
      <c r="J623">
        <f t="shared" si="34"/>
        <v>0</v>
      </c>
      <c r="M623" s="2" t="s">
        <v>1385</v>
      </c>
      <c r="N623" s="2">
        <v>6</v>
      </c>
      <c r="O623" s="2">
        <v>76</v>
      </c>
      <c r="P623">
        <f t="shared" ref="P623:P686" si="35">O623-O622</f>
        <v>0</v>
      </c>
    </row>
    <row r="624" spans="1:16">
      <c r="A624" s="2" t="s">
        <v>1383</v>
      </c>
      <c r="B624" s="2">
        <v>6</v>
      </c>
      <c r="C624" s="2">
        <v>97.61</v>
      </c>
      <c r="D624" s="5">
        <f t="shared" si="33"/>
        <v>0</v>
      </c>
      <c r="G624" s="2" t="s">
        <v>1387</v>
      </c>
      <c r="H624" s="2">
        <v>6</v>
      </c>
      <c r="I624" s="2">
        <v>7.01</v>
      </c>
      <c r="J624">
        <f t="shared" si="34"/>
        <v>0</v>
      </c>
      <c r="M624" s="2" t="s">
        <v>1388</v>
      </c>
      <c r="N624" s="2">
        <v>6</v>
      </c>
      <c r="O624" s="2">
        <v>77.55</v>
      </c>
      <c r="P624">
        <f t="shared" si="35"/>
        <v>1.5499999999999972</v>
      </c>
    </row>
    <row r="625" spans="1:16">
      <c r="A625" s="2" t="s">
        <v>1386</v>
      </c>
      <c r="B625" s="2">
        <v>6</v>
      </c>
      <c r="C625" s="2">
        <v>97.61</v>
      </c>
      <c r="D625" s="5">
        <f t="shared" si="33"/>
        <v>0</v>
      </c>
      <c r="G625" s="2" t="s">
        <v>1390</v>
      </c>
      <c r="H625" s="2">
        <v>6</v>
      </c>
      <c r="I625" s="2">
        <v>7.01</v>
      </c>
      <c r="J625">
        <f t="shared" si="34"/>
        <v>0</v>
      </c>
      <c r="M625" s="2" t="s">
        <v>1391</v>
      </c>
      <c r="N625" s="2">
        <v>6</v>
      </c>
      <c r="O625" s="2">
        <v>77.55</v>
      </c>
      <c r="P625">
        <f t="shared" si="35"/>
        <v>0</v>
      </c>
    </row>
    <row r="626" spans="1:16">
      <c r="A626" s="2" t="s">
        <v>1389</v>
      </c>
      <c r="B626" s="2">
        <v>6</v>
      </c>
      <c r="C626" s="2">
        <v>97.61</v>
      </c>
      <c r="D626" s="5">
        <f t="shared" si="33"/>
        <v>0</v>
      </c>
      <c r="G626" s="2" t="s">
        <v>1240</v>
      </c>
      <c r="H626" s="2">
        <v>6</v>
      </c>
      <c r="I626" s="2">
        <v>7.01</v>
      </c>
      <c r="J626">
        <f t="shared" si="34"/>
        <v>0</v>
      </c>
      <c r="M626" s="2" t="s">
        <v>1393</v>
      </c>
      <c r="N626" s="2">
        <v>6</v>
      </c>
      <c r="O626" s="2">
        <v>80.58</v>
      </c>
      <c r="P626">
        <f t="shared" si="35"/>
        <v>3.0300000000000011</v>
      </c>
    </row>
    <row r="627" spans="1:16">
      <c r="A627" s="2" t="s">
        <v>1392</v>
      </c>
      <c r="B627" s="2">
        <v>6</v>
      </c>
      <c r="C627" s="2">
        <v>97.61</v>
      </c>
      <c r="D627" s="5">
        <f t="shared" si="33"/>
        <v>0</v>
      </c>
      <c r="G627" s="2" t="s">
        <v>1395</v>
      </c>
      <c r="H627" s="2">
        <v>6</v>
      </c>
      <c r="I627" s="2">
        <v>7.01</v>
      </c>
      <c r="J627">
        <f t="shared" si="34"/>
        <v>0</v>
      </c>
      <c r="M627" s="2" t="s">
        <v>1396</v>
      </c>
      <c r="N627" s="2">
        <v>6</v>
      </c>
      <c r="O627" s="2">
        <v>85.38</v>
      </c>
      <c r="P627">
        <f t="shared" si="35"/>
        <v>4.7999999999999972</v>
      </c>
    </row>
    <row r="628" spans="1:16">
      <c r="A628" s="2" t="s">
        <v>1394</v>
      </c>
      <c r="B628" s="2">
        <v>6</v>
      </c>
      <c r="C628" s="2">
        <v>97.61</v>
      </c>
      <c r="D628" s="5">
        <f t="shared" si="33"/>
        <v>0</v>
      </c>
      <c r="G628" s="2" t="s">
        <v>1398</v>
      </c>
      <c r="H628" s="2">
        <v>6</v>
      </c>
      <c r="I628" s="2">
        <v>7.71</v>
      </c>
      <c r="J628">
        <f t="shared" si="34"/>
        <v>0.70000000000000018</v>
      </c>
      <c r="M628" s="2" t="s">
        <v>1399</v>
      </c>
      <c r="N628" s="2">
        <v>6</v>
      </c>
      <c r="O628" s="2">
        <v>89.39</v>
      </c>
      <c r="P628">
        <f t="shared" si="35"/>
        <v>4.0100000000000051</v>
      </c>
    </row>
    <row r="629" spans="1:16">
      <c r="A629" s="2" t="s">
        <v>1397</v>
      </c>
      <c r="B629" s="2">
        <v>6</v>
      </c>
      <c r="C629" s="2">
        <v>97.61</v>
      </c>
      <c r="D629" s="5">
        <f t="shared" si="33"/>
        <v>0</v>
      </c>
      <c r="G629" s="2" t="s">
        <v>1401</v>
      </c>
      <c r="H629" s="2">
        <v>6</v>
      </c>
      <c r="I629" s="2">
        <v>7.71</v>
      </c>
      <c r="J629">
        <f t="shared" si="34"/>
        <v>0</v>
      </c>
      <c r="M629" s="2" t="s">
        <v>1402</v>
      </c>
      <c r="N629" s="2">
        <v>6</v>
      </c>
      <c r="O629" s="2">
        <v>92.29</v>
      </c>
      <c r="P629">
        <f t="shared" si="35"/>
        <v>2.9000000000000057</v>
      </c>
    </row>
    <row r="630" spans="1:16">
      <c r="A630" s="2" t="s">
        <v>1400</v>
      </c>
      <c r="B630" s="2">
        <v>6</v>
      </c>
      <c r="C630" s="2">
        <v>97.61</v>
      </c>
      <c r="D630" s="5">
        <f t="shared" si="33"/>
        <v>0</v>
      </c>
      <c r="G630" s="2" t="s">
        <v>1404</v>
      </c>
      <c r="H630" s="2">
        <v>6</v>
      </c>
      <c r="I630" s="2">
        <v>17.59</v>
      </c>
      <c r="J630">
        <f t="shared" si="34"/>
        <v>9.879999999999999</v>
      </c>
      <c r="M630" s="2" t="s">
        <v>1405</v>
      </c>
      <c r="N630" s="2">
        <v>6</v>
      </c>
      <c r="O630" s="2">
        <v>92.29</v>
      </c>
      <c r="P630">
        <f t="shared" si="35"/>
        <v>0</v>
      </c>
    </row>
    <row r="631" spans="1:16">
      <c r="A631" s="2" t="s">
        <v>1403</v>
      </c>
      <c r="B631" s="2">
        <v>6</v>
      </c>
      <c r="C631" s="2">
        <v>97.61</v>
      </c>
      <c r="D631" s="5">
        <f t="shared" si="33"/>
        <v>0</v>
      </c>
      <c r="G631" s="2" t="s">
        <v>1407</v>
      </c>
      <c r="H631" s="2">
        <v>6</v>
      </c>
      <c r="I631" s="2">
        <v>20.38</v>
      </c>
      <c r="J631">
        <f t="shared" si="34"/>
        <v>2.7899999999999991</v>
      </c>
      <c r="M631" s="2" t="s">
        <v>1408</v>
      </c>
      <c r="N631" s="2">
        <v>6</v>
      </c>
      <c r="O631" s="2">
        <v>93.08</v>
      </c>
      <c r="P631">
        <f t="shared" si="35"/>
        <v>0.78999999999999204</v>
      </c>
    </row>
    <row r="632" spans="1:16">
      <c r="A632" s="2" t="s">
        <v>1406</v>
      </c>
      <c r="B632" s="2">
        <v>6</v>
      </c>
      <c r="C632" s="2">
        <v>99.13</v>
      </c>
      <c r="D632" s="5">
        <f t="shared" si="33"/>
        <v>1.519999999999996</v>
      </c>
      <c r="G632" s="2" t="s">
        <v>1410</v>
      </c>
      <c r="H632" s="2">
        <v>6</v>
      </c>
      <c r="I632" s="2">
        <v>21.1</v>
      </c>
      <c r="J632">
        <f t="shared" si="34"/>
        <v>0.72000000000000242</v>
      </c>
      <c r="M632" s="2" t="s">
        <v>1411</v>
      </c>
      <c r="N632" s="2">
        <v>6</v>
      </c>
      <c r="O632" s="2">
        <v>93.08</v>
      </c>
      <c r="P632">
        <f t="shared" si="35"/>
        <v>0</v>
      </c>
    </row>
    <row r="633" spans="1:16">
      <c r="A633" s="2" t="s">
        <v>1409</v>
      </c>
      <c r="B633" s="2">
        <v>6</v>
      </c>
      <c r="C633" s="2">
        <v>99.48</v>
      </c>
      <c r="D633" s="5">
        <f t="shared" si="33"/>
        <v>0.35000000000000853</v>
      </c>
      <c r="G633" s="2" t="s">
        <v>1413</v>
      </c>
      <c r="H633" s="2">
        <v>6</v>
      </c>
      <c r="I633" s="2">
        <v>21.79</v>
      </c>
      <c r="J633">
        <f t="shared" si="34"/>
        <v>0.68999999999999773</v>
      </c>
      <c r="M633" s="2" t="s">
        <v>1414</v>
      </c>
      <c r="N633" s="2">
        <v>6</v>
      </c>
      <c r="O633" s="2">
        <v>93.08</v>
      </c>
      <c r="P633">
        <f t="shared" si="35"/>
        <v>0</v>
      </c>
    </row>
    <row r="634" spans="1:16">
      <c r="A634" s="2" t="s">
        <v>1412</v>
      </c>
      <c r="B634" s="2">
        <v>6</v>
      </c>
      <c r="C634" s="2">
        <v>106.27</v>
      </c>
      <c r="D634" s="5">
        <f t="shared" ref="D634:D697" si="36">C634-C633</f>
        <v>6.789999999999992</v>
      </c>
      <c r="G634" s="2" t="s">
        <v>1416</v>
      </c>
      <c r="H634" s="2">
        <v>6</v>
      </c>
      <c r="I634" s="2">
        <v>21.79</v>
      </c>
      <c r="J634">
        <f t="shared" si="34"/>
        <v>0</v>
      </c>
      <c r="M634" s="2" t="s">
        <v>1417</v>
      </c>
      <c r="N634" s="2">
        <v>6</v>
      </c>
      <c r="O634" s="2">
        <v>94.75</v>
      </c>
      <c r="P634">
        <f t="shared" si="35"/>
        <v>1.6700000000000017</v>
      </c>
    </row>
    <row r="635" spans="1:16">
      <c r="A635" s="2" t="s">
        <v>1415</v>
      </c>
      <c r="B635" s="2">
        <v>6</v>
      </c>
      <c r="C635" s="2">
        <v>108.54</v>
      </c>
      <c r="D635" s="5">
        <f t="shared" si="36"/>
        <v>2.2700000000000102</v>
      </c>
      <c r="G635" s="2" t="s">
        <v>1419</v>
      </c>
      <c r="H635" s="2">
        <v>6</v>
      </c>
      <c r="I635" s="2">
        <v>21.79</v>
      </c>
      <c r="J635">
        <f t="shared" si="34"/>
        <v>0</v>
      </c>
      <c r="M635" s="2" t="s">
        <v>1420</v>
      </c>
      <c r="N635" s="2">
        <v>6</v>
      </c>
      <c r="O635" s="2">
        <v>95.58</v>
      </c>
      <c r="P635">
        <f t="shared" si="35"/>
        <v>0.82999999999999829</v>
      </c>
    </row>
    <row r="636" spans="1:16">
      <c r="A636" s="2" t="s">
        <v>1418</v>
      </c>
      <c r="B636" s="2">
        <v>6</v>
      </c>
      <c r="C636" s="2">
        <v>114.13</v>
      </c>
      <c r="D636" s="5">
        <f t="shared" si="36"/>
        <v>5.5899999999999892</v>
      </c>
      <c r="G636" s="2" t="s">
        <v>1422</v>
      </c>
      <c r="H636" s="2">
        <v>6</v>
      </c>
      <c r="I636" s="2">
        <v>22.5</v>
      </c>
      <c r="J636">
        <f t="shared" si="34"/>
        <v>0.71000000000000085</v>
      </c>
      <c r="M636" s="2" t="s">
        <v>1423</v>
      </c>
      <c r="N636" s="2">
        <v>6</v>
      </c>
      <c r="O636" s="2">
        <v>97.22</v>
      </c>
      <c r="P636">
        <f t="shared" si="35"/>
        <v>1.6400000000000006</v>
      </c>
    </row>
    <row r="637" spans="1:16">
      <c r="A637" s="2" t="s">
        <v>1421</v>
      </c>
      <c r="B637" s="2">
        <v>6</v>
      </c>
      <c r="C637" s="2">
        <v>115.64</v>
      </c>
      <c r="D637" s="5">
        <f t="shared" si="36"/>
        <v>1.5100000000000051</v>
      </c>
      <c r="G637" s="2" t="s">
        <v>1425</v>
      </c>
      <c r="H637" s="2">
        <v>6</v>
      </c>
      <c r="I637" s="2">
        <v>23.95</v>
      </c>
      <c r="J637">
        <f t="shared" si="34"/>
        <v>1.4499999999999993</v>
      </c>
      <c r="M637" s="2" t="s">
        <v>1426</v>
      </c>
      <c r="N637" s="2">
        <v>6</v>
      </c>
      <c r="O637" s="2">
        <v>98.03</v>
      </c>
      <c r="P637">
        <f t="shared" si="35"/>
        <v>0.81000000000000227</v>
      </c>
    </row>
    <row r="638" spans="1:16">
      <c r="A638" s="2" t="s">
        <v>1424</v>
      </c>
      <c r="B638" s="2">
        <v>6</v>
      </c>
      <c r="C638" s="2">
        <v>115.64</v>
      </c>
      <c r="D638" s="5">
        <f t="shared" si="36"/>
        <v>0</v>
      </c>
      <c r="G638" s="2" t="s">
        <v>1428</v>
      </c>
      <c r="H638" s="2">
        <v>6</v>
      </c>
      <c r="I638" s="2">
        <v>25.43</v>
      </c>
      <c r="J638">
        <f t="shared" si="34"/>
        <v>1.4800000000000004</v>
      </c>
      <c r="M638" s="2" t="s">
        <v>1429</v>
      </c>
      <c r="N638" s="2">
        <v>6</v>
      </c>
      <c r="O638" s="2">
        <v>98.86</v>
      </c>
      <c r="P638">
        <f t="shared" si="35"/>
        <v>0.82999999999999829</v>
      </c>
    </row>
    <row r="639" spans="1:16">
      <c r="A639" s="2" t="s">
        <v>1427</v>
      </c>
      <c r="B639" s="2">
        <v>6</v>
      </c>
      <c r="C639" s="2">
        <v>119.08</v>
      </c>
      <c r="D639" s="5">
        <f t="shared" si="36"/>
        <v>3.4399999999999977</v>
      </c>
      <c r="G639" s="2" t="s">
        <v>1431</v>
      </c>
      <c r="H639" s="2">
        <v>6</v>
      </c>
      <c r="I639" s="2">
        <v>26.15</v>
      </c>
      <c r="J639">
        <f t="shared" si="34"/>
        <v>0.71999999999999886</v>
      </c>
      <c r="M639" s="2" t="s">
        <v>1432</v>
      </c>
      <c r="N639" s="2">
        <v>6</v>
      </c>
      <c r="O639" s="2">
        <v>99.71</v>
      </c>
      <c r="P639">
        <f t="shared" si="35"/>
        <v>0.84999999999999432</v>
      </c>
    </row>
    <row r="640" spans="1:16">
      <c r="A640" s="2" t="s">
        <v>1430</v>
      </c>
      <c r="B640" s="2">
        <v>6</v>
      </c>
      <c r="C640" s="2">
        <v>122.35</v>
      </c>
      <c r="D640" s="5">
        <f t="shared" si="36"/>
        <v>3.269999999999996</v>
      </c>
      <c r="G640" s="2" t="s">
        <v>1307</v>
      </c>
      <c r="H640" s="2">
        <v>6</v>
      </c>
      <c r="I640" s="2">
        <v>30.28</v>
      </c>
      <c r="J640">
        <f t="shared" si="34"/>
        <v>4.1300000000000026</v>
      </c>
      <c r="M640" s="2" t="s">
        <v>1434</v>
      </c>
      <c r="N640" s="2">
        <v>6</v>
      </c>
      <c r="O640" s="2">
        <v>99.71</v>
      </c>
      <c r="P640">
        <f t="shared" si="35"/>
        <v>0</v>
      </c>
    </row>
    <row r="641" spans="1:16">
      <c r="A641" s="2" t="s">
        <v>1433</v>
      </c>
      <c r="B641" s="2">
        <v>6</v>
      </c>
      <c r="C641" s="2">
        <v>125.62</v>
      </c>
      <c r="D641" s="5">
        <f t="shared" si="36"/>
        <v>3.2700000000000102</v>
      </c>
      <c r="G641" s="2" t="s">
        <v>1295</v>
      </c>
      <c r="H641" s="2">
        <v>6</v>
      </c>
      <c r="I641" s="2">
        <v>31.84</v>
      </c>
      <c r="J641">
        <f t="shared" si="34"/>
        <v>1.5599999999999987</v>
      </c>
      <c r="M641" s="2" t="s">
        <v>1436</v>
      </c>
      <c r="N641" s="2">
        <v>6</v>
      </c>
      <c r="O641" s="2">
        <v>102.23</v>
      </c>
      <c r="P641">
        <f t="shared" si="35"/>
        <v>2.5200000000000102</v>
      </c>
    </row>
    <row r="642" spans="1:16">
      <c r="A642" s="2" t="s">
        <v>1435</v>
      </c>
      <c r="B642" s="2">
        <v>6</v>
      </c>
      <c r="C642" s="2">
        <v>133.6</v>
      </c>
      <c r="D642" s="5">
        <f t="shared" si="36"/>
        <v>7.9799999999999898</v>
      </c>
      <c r="G642" s="2" t="s">
        <v>1301</v>
      </c>
      <c r="H642" s="2">
        <v>6</v>
      </c>
      <c r="I642" s="2">
        <v>33.43</v>
      </c>
      <c r="J642">
        <f t="shared" si="34"/>
        <v>1.5899999999999999</v>
      </c>
      <c r="M642" s="2" t="s">
        <v>1438</v>
      </c>
      <c r="N642" s="2">
        <v>6</v>
      </c>
      <c r="O642" s="2">
        <v>102.23</v>
      </c>
      <c r="P642">
        <f t="shared" si="35"/>
        <v>0</v>
      </c>
    </row>
    <row r="643" spans="1:16">
      <c r="A643" s="2" t="s">
        <v>1437</v>
      </c>
      <c r="B643" s="2">
        <v>6</v>
      </c>
      <c r="C643" s="2">
        <v>141.19</v>
      </c>
      <c r="D643" s="5">
        <f t="shared" si="36"/>
        <v>7.5900000000000034</v>
      </c>
      <c r="G643" s="2" t="s">
        <v>1439</v>
      </c>
      <c r="H643" s="2">
        <v>6</v>
      </c>
      <c r="I643" s="2">
        <v>34.270000000000003</v>
      </c>
      <c r="J643">
        <f t="shared" si="34"/>
        <v>0.84000000000000341</v>
      </c>
      <c r="M643" s="2" t="s">
        <v>1440</v>
      </c>
      <c r="N643" s="2">
        <v>6</v>
      </c>
      <c r="O643" s="2">
        <v>102.23</v>
      </c>
      <c r="P643">
        <f t="shared" si="35"/>
        <v>0</v>
      </c>
    </row>
    <row r="644" spans="1:16">
      <c r="A644" s="2" t="s">
        <v>1399</v>
      </c>
      <c r="B644" s="2">
        <v>6</v>
      </c>
      <c r="C644" s="2">
        <v>148.26</v>
      </c>
      <c r="D644" s="5">
        <f t="shared" si="36"/>
        <v>7.0699999999999932</v>
      </c>
      <c r="G644" s="2" t="s">
        <v>1441</v>
      </c>
      <c r="H644" s="2">
        <v>6</v>
      </c>
      <c r="I644" s="2">
        <v>34.270000000000003</v>
      </c>
      <c r="J644">
        <f t="shared" si="34"/>
        <v>0</v>
      </c>
      <c r="M644" s="2" t="s">
        <v>1442</v>
      </c>
      <c r="N644" s="2">
        <v>6</v>
      </c>
      <c r="O644" s="2">
        <v>102.23</v>
      </c>
      <c r="P644">
        <f t="shared" si="35"/>
        <v>0</v>
      </c>
    </row>
    <row r="645" spans="1:16">
      <c r="A645" s="2" t="s">
        <v>1402</v>
      </c>
      <c r="B645" s="2">
        <v>6</v>
      </c>
      <c r="C645" s="2">
        <v>152.66</v>
      </c>
      <c r="D645" s="5">
        <f t="shared" si="36"/>
        <v>4.4000000000000057</v>
      </c>
      <c r="G645" s="2" t="s">
        <v>1443</v>
      </c>
      <c r="H645" s="2">
        <v>6</v>
      </c>
      <c r="I645" s="2">
        <v>34.270000000000003</v>
      </c>
      <c r="J645">
        <f t="shared" si="34"/>
        <v>0</v>
      </c>
      <c r="M645" s="2" t="s">
        <v>1444</v>
      </c>
      <c r="N645" s="2">
        <v>6</v>
      </c>
      <c r="O645" s="2">
        <v>102.23</v>
      </c>
      <c r="P645">
        <f t="shared" si="35"/>
        <v>0</v>
      </c>
    </row>
    <row r="646" spans="1:16">
      <c r="A646" s="2" t="s">
        <v>1393</v>
      </c>
      <c r="B646" s="2">
        <v>6</v>
      </c>
      <c r="C646" s="2">
        <v>157.05000000000001</v>
      </c>
      <c r="D646" s="5">
        <f t="shared" si="36"/>
        <v>4.3900000000000148</v>
      </c>
      <c r="G646" s="2" t="s">
        <v>1446</v>
      </c>
      <c r="H646" s="2">
        <v>6</v>
      </c>
      <c r="I646" s="2">
        <v>42.23</v>
      </c>
      <c r="J646">
        <f t="shared" si="34"/>
        <v>7.9599999999999937</v>
      </c>
      <c r="M646" s="2" t="s">
        <v>1447</v>
      </c>
      <c r="N646" s="2">
        <v>6</v>
      </c>
      <c r="O646" s="2">
        <v>102.23</v>
      </c>
      <c r="P646">
        <f t="shared" si="35"/>
        <v>0</v>
      </c>
    </row>
    <row r="647" spans="1:16">
      <c r="A647" s="2" t="s">
        <v>1445</v>
      </c>
      <c r="B647" s="2">
        <v>6</v>
      </c>
      <c r="C647" s="2">
        <v>159.94999999999999</v>
      </c>
      <c r="D647" s="5">
        <f t="shared" si="36"/>
        <v>2.8999999999999773</v>
      </c>
      <c r="G647" s="2" t="s">
        <v>1309</v>
      </c>
      <c r="H647" s="2">
        <v>6</v>
      </c>
      <c r="I647" s="2">
        <v>46.68</v>
      </c>
      <c r="J647">
        <f t="shared" si="34"/>
        <v>4.4500000000000028</v>
      </c>
      <c r="M647" s="2" t="s">
        <v>1427</v>
      </c>
      <c r="N647" s="2">
        <v>6</v>
      </c>
      <c r="O647" s="2">
        <v>103.89</v>
      </c>
      <c r="P647">
        <f t="shared" si="35"/>
        <v>1.6599999999999966</v>
      </c>
    </row>
    <row r="648" spans="1:16">
      <c r="A648" s="2" t="s">
        <v>1448</v>
      </c>
      <c r="B648" s="2">
        <v>6</v>
      </c>
      <c r="C648" s="2">
        <v>159.94999999999999</v>
      </c>
      <c r="D648" s="5">
        <f t="shared" si="36"/>
        <v>0</v>
      </c>
      <c r="G648" s="2" t="s">
        <v>1450</v>
      </c>
      <c r="H648" s="2">
        <v>6</v>
      </c>
      <c r="I648" s="2">
        <v>46.68</v>
      </c>
      <c r="J648">
        <f t="shared" si="34"/>
        <v>0</v>
      </c>
      <c r="M648" s="2" t="s">
        <v>1424</v>
      </c>
      <c r="N648" s="2">
        <v>6</v>
      </c>
      <c r="O648" s="2">
        <v>109.65</v>
      </c>
      <c r="P648">
        <f t="shared" si="35"/>
        <v>5.7600000000000051</v>
      </c>
    </row>
    <row r="649" spans="1:16">
      <c r="A649" s="2" t="s">
        <v>1449</v>
      </c>
      <c r="B649" s="2">
        <v>6</v>
      </c>
      <c r="C649" s="2">
        <v>159.94999999999999</v>
      </c>
      <c r="D649" s="5">
        <f t="shared" si="36"/>
        <v>0</v>
      </c>
      <c r="G649" s="2" t="s">
        <v>1311</v>
      </c>
      <c r="H649" s="2">
        <v>6</v>
      </c>
      <c r="I649" s="2">
        <v>46.68</v>
      </c>
      <c r="J649">
        <f t="shared" si="34"/>
        <v>0</v>
      </c>
      <c r="M649" s="2" t="s">
        <v>1403</v>
      </c>
      <c r="N649" s="2">
        <v>6</v>
      </c>
      <c r="O649" s="2">
        <v>109.65</v>
      </c>
      <c r="P649">
        <f t="shared" si="35"/>
        <v>0</v>
      </c>
    </row>
    <row r="650" spans="1:16">
      <c r="A650" s="2" t="s">
        <v>1451</v>
      </c>
      <c r="B650" s="2">
        <v>6</v>
      </c>
      <c r="C650" s="2">
        <v>161.72999999999999</v>
      </c>
      <c r="D650" s="5">
        <f t="shared" si="36"/>
        <v>1.7800000000000011</v>
      </c>
      <c r="G650" s="2" t="s">
        <v>1453</v>
      </c>
      <c r="H650" s="2">
        <v>6</v>
      </c>
      <c r="I650" s="2">
        <v>46.68</v>
      </c>
      <c r="J650">
        <f t="shared" si="34"/>
        <v>0</v>
      </c>
      <c r="M650" s="2" t="s">
        <v>1412</v>
      </c>
      <c r="N650" s="2">
        <v>6</v>
      </c>
      <c r="O650" s="2">
        <v>109.65</v>
      </c>
      <c r="P650">
        <f t="shared" si="35"/>
        <v>0</v>
      </c>
    </row>
    <row r="651" spans="1:16">
      <c r="A651" s="2" t="s">
        <v>1452</v>
      </c>
      <c r="B651" s="2">
        <v>6</v>
      </c>
      <c r="C651" s="2">
        <v>166.32</v>
      </c>
      <c r="D651" s="5">
        <f t="shared" si="36"/>
        <v>4.5900000000000034</v>
      </c>
      <c r="G651" s="2" t="s">
        <v>1454</v>
      </c>
      <c r="H651" s="2">
        <v>6</v>
      </c>
      <c r="I651" s="2">
        <v>46.68</v>
      </c>
      <c r="J651">
        <f t="shared" si="34"/>
        <v>0</v>
      </c>
      <c r="M651" s="2" t="s">
        <v>1415</v>
      </c>
      <c r="N651" s="2">
        <v>6</v>
      </c>
      <c r="O651" s="2">
        <v>116.19</v>
      </c>
      <c r="P651">
        <f t="shared" si="35"/>
        <v>6.539999999999992</v>
      </c>
    </row>
    <row r="652" spans="1:16">
      <c r="A652" s="2" t="s">
        <v>1408</v>
      </c>
      <c r="B652" s="2">
        <v>6</v>
      </c>
      <c r="C652" s="2">
        <v>166.32</v>
      </c>
      <c r="D652" s="5">
        <f t="shared" si="36"/>
        <v>0</v>
      </c>
      <c r="G652" s="2" t="s">
        <v>1456</v>
      </c>
      <c r="H652" s="2">
        <v>6</v>
      </c>
      <c r="I652" s="2">
        <v>46.68</v>
      </c>
      <c r="J652">
        <f t="shared" si="34"/>
        <v>0</v>
      </c>
      <c r="M652" s="2" t="s">
        <v>1457</v>
      </c>
      <c r="N652" s="2">
        <v>6</v>
      </c>
      <c r="O652" s="2">
        <v>119.29</v>
      </c>
      <c r="P652">
        <f t="shared" si="35"/>
        <v>3.1000000000000085</v>
      </c>
    </row>
    <row r="653" spans="1:16">
      <c r="A653" s="2" t="s">
        <v>1455</v>
      </c>
      <c r="B653" s="2">
        <v>6</v>
      </c>
      <c r="C653" s="2">
        <v>166.32</v>
      </c>
      <c r="D653" s="5">
        <f t="shared" si="36"/>
        <v>0</v>
      </c>
      <c r="G653" s="2" t="s">
        <v>1397</v>
      </c>
      <c r="H653" s="2">
        <v>6</v>
      </c>
      <c r="I653" s="2">
        <v>46.68</v>
      </c>
      <c r="J653">
        <f t="shared" ref="J653:J716" si="37">I653-I652</f>
        <v>0</v>
      </c>
      <c r="M653" s="2" t="s">
        <v>1459</v>
      </c>
      <c r="N653" s="2">
        <v>6</v>
      </c>
      <c r="O653" s="2">
        <v>121.69</v>
      </c>
      <c r="P653">
        <f t="shared" si="35"/>
        <v>2.3999999999999915</v>
      </c>
    </row>
    <row r="654" spans="1:16">
      <c r="A654" s="2" t="s">
        <v>1458</v>
      </c>
      <c r="B654" s="2">
        <v>6</v>
      </c>
      <c r="C654" s="2">
        <v>166.32</v>
      </c>
      <c r="D654" s="5">
        <f t="shared" si="36"/>
        <v>0</v>
      </c>
      <c r="G654" s="2" t="s">
        <v>1461</v>
      </c>
      <c r="H654" s="2">
        <v>6</v>
      </c>
      <c r="I654" s="2">
        <v>46.68</v>
      </c>
      <c r="J654">
        <f t="shared" si="37"/>
        <v>0</v>
      </c>
      <c r="M654" s="2" t="s">
        <v>1462</v>
      </c>
      <c r="N654" s="2">
        <v>6</v>
      </c>
      <c r="O654" s="2">
        <v>122.5</v>
      </c>
      <c r="P654">
        <f t="shared" si="35"/>
        <v>0.81000000000000227</v>
      </c>
    </row>
    <row r="655" spans="1:16">
      <c r="A655" s="2" t="s">
        <v>1460</v>
      </c>
      <c r="B655" s="2">
        <v>6</v>
      </c>
      <c r="C655" s="2">
        <v>166.32</v>
      </c>
      <c r="D655" s="5">
        <f t="shared" si="36"/>
        <v>0</v>
      </c>
      <c r="G655" s="2" t="s">
        <v>1464</v>
      </c>
      <c r="H655" s="2">
        <v>6</v>
      </c>
      <c r="I655" s="2">
        <v>46.68</v>
      </c>
      <c r="J655">
        <f t="shared" si="37"/>
        <v>0</v>
      </c>
      <c r="M655" s="2" t="s">
        <v>1465</v>
      </c>
      <c r="N655" s="2">
        <v>6</v>
      </c>
      <c r="O655" s="2">
        <v>129.97999999999999</v>
      </c>
      <c r="P655">
        <f t="shared" si="35"/>
        <v>7.4799999999999898</v>
      </c>
    </row>
    <row r="656" spans="1:16">
      <c r="A656" s="2" t="s">
        <v>1463</v>
      </c>
      <c r="B656" s="2">
        <v>6</v>
      </c>
      <c r="C656" s="2">
        <v>169.64</v>
      </c>
      <c r="D656" s="5">
        <f t="shared" si="36"/>
        <v>3.3199999999999932</v>
      </c>
      <c r="G656" s="2" t="s">
        <v>1467</v>
      </c>
      <c r="H656" s="2">
        <v>6</v>
      </c>
      <c r="I656" s="2">
        <v>46.68</v>
      </c>
      <c r="J656">
        <f t="shared" si="37"/>
        <v>0</v>
      </c>
      <c r="M656" s="2" t="s">
        <v>1468</v>
      </c>
      <c r="N656" s="2">
        <v>6</v>
      </c>
      <c r="O656" s="2">
        <v>136.37</v>
      </c>
      <c r="P656">
        <f t="shared" si="35"/>
        <v>6.3900000000000148</v>
      </c>
    </row>
    <row r="657" spans="1:16">
      <c r="A657" s="2" t="s">
        <v>1466</v>
      </c>
      <c r="B657" s="2">
        <v>6</v>
      </c>
      <c r="C657" s="2">
        <v>170.48</v>
      </c>
      <c r="D657" s="5">
        <f t="shared" si="36"/>
        <v>0.84000000000000341</v>
      </c>
      <c r="G657" s="2" t="s">
        <v>1470</v>
      </c>
      <c r="H657" s="2">
        <v>6</v>
      </c>
      <c r="I657" s="2">
        <v>46.68</v>
      </c>
      <c r="J657">
        <f t="shared" si="37"/>
        <v>0</v>
      </c>
      <c r="M657" s="2" t="s">
        <v>1372</v>
      </c>
      <c r="N657" s="2">
        <v>6</v>
      </c>
      <c r="O657" s="2">
        <v>138.69999999999999</v>
      </c>
      <c r="P657">
        <f t="shared" si="35"/>
        <v>2.3299999999999841</v>
      </c>
    </row>
    <row r="658" spans="1:16">
      <c r="A658" s="2" t="s">
        <v>1469</v>
      </c>
      <c r="B658" s="2">
        <v>6</v>
      </c>
      <c r="C658" s="2">
        <v>170.48</v>
      </c>
      <c r="D658" s="5">
        <f t="shared" si="36"/>
        <v>0</v>
      </c>
      <c r="G658" s="2" t="s">
        <v>1320</v>
      </c>
      <c r="H658" s="2">
        <v>6</v>
      </c>
      <c r="I658" s="2">
        <v>49.83</v>
      </c>
      <c r="J658">
        <f t="shared" si="37"/>
        <v>3.1499999999999986</v>
      </c>
      <c r="M658" s="2" t="s">
        <v>1472</v>
      </c>
      <c r="N658" s="2">
        <v>6</v>
      </c>
      <c r="O658" s="2">
        <v>144.03</v>
      </c>
      <c r="P658">
        <f t="shared" si="35"/>
        <v>5.3300000000000125</v>
      </c>
    </row>
    <row r="659" spans="1:16">
      <c r="A659" s="2" t="s">
        <v>1471</v>
      </c>
      <c r="B659" s="2">
        <v>6</v>
      </c>
      <c r="C659" s="2">
        <v>171.16</v>
      </c>
      <c r="D659" s="5">
        <f t="shared" si="36"/>
        <v>0.68000000000000682</v>
      </c>
      <c r="G659" s="2" t="s">
        <v>1474</v>
      </c>
      <c r="H659" s="2">
        <v>6</v>
      </c>
      <c r="I659" s="2">
        <v>54.69</v>
      </c>
      <c r="J659">
        <f t="shared" si="37"/>
        <v>4.8599999999999994</v>
      </c>
      <c r="M659" s="2" t="s">
        <v>1475</v>
      </c>
      <c r="N659" s="2">
        <v>6</v>
      </c>
      <c r="O659" s="2">
        <v>145.56</v>
      </c>
      <c r="P659">
        <f t="shared" si="35"/>
        <v>1.5300000000000011</v>
      </c>
    </row>
    <row r="660" spans="1:16">
      <c r="A660" s="2" t="s">
        <v>1473</v>
      </c>
      <c r="B660" s="2">
        <v>6</v>
      </c>
      <c r="C660" s="2">
        <v>171.16</v>
      </c>
      <c r="D660" s="5">
        <f t="shared" si="36"/>
        <v>0</v>
      </c>
      <c r="G660" s="2" t="s">
        <v>1394</v>
      </c>
      <c r="H660" s="2">
        <v>6</v>
      </c>
      <c r="I660" s="2">
        <v>54.69</v>
      </c>
      <c r="J660">
        <f t="shared" si="37"/>
        <v>0</v>
      </c>
      <c r="M660" s="2" t="s">
        <v>1406</v>
      </c>
      <c r="N660" s="2">
        <v>6</v>
      </c>
      <c r="O660" s="2">
        <v>145.56</v>
      </c>
      <c r="P660">
        <f t="shared" si="35"/>
        <v>0</v>
      </c>
    </row>
    <row r="661" spans="1:16">
      <c r="A661" s="2" t="s">
        <v>1476</v>
      </c>
      <c r="B661" s="2">
        <v>6</v>
      </c>
      <c r="C661" s="2">
        <v>174.17</v>
      </c>
      <c r="D661" s="5">
        <f t="shared" si="36"/>
        <v>3.0099999999999909</v>
      </c>
      <c r="G661" s="2" t="s">
        <v>1478</v>
      </c>
      <c r="H661" s="2">
        <v>6</v>
      </c>
      <c r="I661" s="2">
        <v>54.69</v>
      </c>
      <c r="J661">
        <f t="shared" si="37"/>
        <v>0</v>
      </c>
      <c r="M661" s="2" t="s">
        <v>1409</v>
      </c>
      <c r="N661" s="2">
        <v>6</v>
      </c>
      <c r="O661" s="2">
        <v>147.38</v>
      </c>
      <c r="P661">
        <f t="shared" si="35"/>
        <v>1.8199999999999932</v>
      </c>
    </row>
    <row r="662" spans="1:16">
      <c r="A662" s="2" t="s">
        <v>1477</v>
      </c>
      <c r="B662" s="2">
        <v>6</v>
      </c>
      <c r="C662" s="2">
        <v>177.79</v>
      </c>
      <c r="D662" s="5">
        <f t="shared" si="36"/>
        <v>3.6200000000000045</v>
      </c>
      <c r="G662" s="2" t="s">
        <v>1480</v>
      </c>
      <c r="H662" s="2">
        <v>6</v>
      </c>
      <c r="I662" s="2">
        <v>54.69</v>
      </c>
      <c r="J662">
        <f t="shared" si="37"/>
        <v>0</v>
      </c>
      <c r="M662" s="2" t="s">
        <v>1418</v>
      </c>
      <c r="N662" s="2">
        <v>6</v>
      </c>
      <c r="O662" s="2">
        <v>148.82</v>
      </c>
      <c r="P662">
        <f t="shared" si="35"/>
        <v>1.4399999999999977</v>
      </c>
    </row>
    <row r="663" spans="1:16">
      <c r="A663" s="2" t="s">
        <v>1479</v>
      </c>
      <c r="B663" s="2">
        <v>6</v>
      </c>
      <c r="C663" s="2">
        <v>204.6</v>
      </c>
      <c r="D663" s="5">
        <f t="shared" si="36"/>
        <v>26.810000000000002</v>
      </c>
      <c r="G663" s="2" t="s">
        <v>1481</v>
      </c>
      <c r="H663" s="2">
        <v>6</v>
      </c>
      <c r="I663" s="2">
        <v>54.69</v>
      </c>
      <c r="J663">
        <f t="shared" si="37"/>
        <v>0</v>
      </c>
      <c r="M663" s="2" t="s">
        <v>1482</v>
      </c>
      <c r="N663" s="2">
        <v>6</v>
      </c>
      <c r="O663" s="2">
        <v>150.37</v>
      </c>
      <c r="P663">
        <f t="shared" si="35"/>
        <v>1.5500000000000114</v>
      </c>
    </row>
    <row r="664" spans="1:16">
      <c r="A664" s="2" t="s">
        <v>1366</v>
      </c>
      <c r="B664" s="2">
        <v>6</v>
      </c>
      <c r="C664" s="2">
        <v>206.85</v>
      </c>
      <c r="D664" s="5">
        <f t="shared" si="36"/>
        <v>2.25</v>
      </c>
      <c r="G664" s="2" t="s">
        <v>1347</v>
      </c>
      <c r="H664" s="2">
        <v>6</v>
      </c>
      <c r="I664" s="2">
        <v>55.51</v>
      </c>
      <c r="J664">
        <f t="shared" si="37"/>
        <v>0.82000000000000028</v>
      </c>
      <c r="M664" s="2" t="s">
        <v>1483</v>
      </c>
      <c r="N664" s="2">
        <v>6</v>
      </c>
      <c r="O664" s="2">
        <v>150.37</v>
      </c>
      <c r="P664">
        <f t="shared" si="35"/>
        <v>0</v>
      </c>
    </row>
    <row r="665" spans="1:16">
      <c r="A665" s="2" t="s">
        <v>1249</v>
      </c>
      <c r="B665" s="2">
        <v>6</v>
      </c>
      <c r="C665" s="2">
        <v>206.85</v>
      </c>
      <c r="D665" s="5">
        <f t="shared" si="36"/>
        <v>0</v>
      </c>
      <c r="G665" s="2" t="s">
        <v>1329</v>
      </c>
      <c r="H665" s="2">
        <v>6</v>
      </c>
      <c r="I665" s="2">
        <v>58.56</v>
      </c>
      <c r="J665">
        <f t="shared" si="37"/>
        <v>3.0500000000000043</v>
      </c>
      <c r="M665" s="2" t="s">
        <v>1484</v>
      </c>
      <c r="N665" s="2">
        <v>6</v>
      </c>
      <c r="O665" s="2">
        <v>152.88</v>
      </c>
      <c r="P665">
        <f t="shared" si="35"/>
        <v>2.5099999999999909</v>
      </c>
    </row>
    <row r="666" spans="1:16">
      <c r="A666" s="2" t="s">
        <v>1268</v>
      </c>
      <c r="B666" s="2">
        <v>6</v>
      </c>
      <c r="C666" s="2">
        <v>206.85</v>
      </c>
      <c r="D666" s="5">
        <f t="shared" si="36"/>
        <v>0</v>
      </c>
      <c r="G666" s="2" t="s">
        <v>1486</v>
      </c>
      <c r="H666" s="2">
        <v>6</v>
      </c>
      <c r="I666" s="2">
        <v>70.34</v>
      </c>
      <c r="J666">
        <f t="shared" si="37"/>
        <v>11.780000000000001</v>
      </c>
      <c r="M666" s="2" t="s">
        <v>1381</v>
      </c>
      <c r="N666" s="2">
        <v>6</v>
      </c>
      <c r="O666" s="2">
        <v>152.88</v>
      </c>
      <c r="P666">
        <f t="shared" si="35"/>
        <v>0</v>
      </c>
    </row>
    <row r="667" spans="1:16">
      <c r="A667" s="2" t="s">
        <v>1485</v>
      </c>
      <c r="B667" s="2">
        <v>6</v>
      </c>
      <c r="C667" s="2">
        <v>208.29</v>
      </c>
      <c r="D667" s="5">
        <f t="shared" si="36"/>
        <v>1.4399999999999977</v>
      </c>
      <c r="G667" s="2" t="s">
        <v>1353</v>
      </c>
      <c r="H667" s="2">
        <v>6</v>
      </c>
      <c r="I667" s="2">
        <v>70.34</v>
      </c>
      <c r="J667">
        <f t="shared" si="37"/>
        <v>0</v>
      </c>
      <c r="M667" s="2" t="s">
        <v>1383</v>
      </c>
      <c r="N667" s="2">
        <v>6</v>
      </c>
      <c r="O667" s="2">
        <v>152.88</v>
      </c>
      <c r="P667">
        <f t="shared" si="35"/>
        <v>0</v>
      </c>
    </row>
    <row r="668" spans="1:16">
      <c r="A668" s="2" t="s">
        <v>1263</v>
      </c>
      <c r="B668" s="2">
        <v>6</v>
      </c>
      <c r="C668" s="2">
        <v>209</v>
      </c>
      <c r="D668" s="5">
        <f t="shared" si="36"/>
        <v>0.71000000000000796</v>
      </c>
      <c r="G668" s="2" t="s">
        <v>1487</v>
      </c>
      <c r="H668" s="2">
        <v>6</v>
      </c>
      <c r="I668" s="2">
        <v>70.34</v>
      </c>
      <c r="J668">
        <f t="shared" si="37"/>
        <v>0</v>
      </c>
      <c r="M668" s="2" t="s">
        <v>1488</v>
      </c>
      <c r="N668" s="2">
        <v>6</v>
      </c>
      <c r="O668" s="2">
        <v>156.85</v>
      </c>
      <c r="P668">
        <f t="shared" si="35"/>
        <v>3.9699999999999989</v>
      </c>
    </row>
    <row r="669" spans="1:16">
      <c r="A669" s="2" t="s">
        <v>1265</v>
      </c>
      <c r="B669" s="2">
        <v>6</v>
      </c>
      <c r="C669" s="2">
        <v>209</v>
      </c>
      <c r="D669" s="5">
        <f t="shared" si="36"/>
        <v>0</v>
      </c>
      <c r="G669" s="2" t="s">
        <v>1356</v>
      </c>
      <c r="H669" s="2">
        <v>6</v>
      </c>
      <c r="I669" s="2">
        <v>80.37</v>
      </c>
      <c r="J669">
        <f t="shared" si="37"/>
        <v>10.030000000000001</v>
      </c>
      <c r="M669" s="2" t="s">
        <v>1378</v>
      </c>
      <c r="N669" s="2">
        <v>6</v>
      </c>
      <c r="O669" s="2">
        <v>159.11000000000001</v>
      </c>
      <c r="P669">
        <f t="shared" si="35"/>
        <v>2.2600000000000193</v>
      </c>
    </row>
    <row r="670" spans="1:16">
      <c r="A670" s="2" t="s">
        <v>1489</v>
      </c>
      <c r="B670" s="2">
        <v>6</v>
      </c>
      <c r="C670" s="2">
        <v>209</v>
      </c>
      <c r="D670" s="5">
        <f t="shared" si="36"/>
        <v>0</v>
      </c>
      <c r="G670" s="2" t="s">
        <v>1359</v>
      </c>
      <c r="H670" s="2">
        <v>6</v>
      </c>
      <c r="I670" s="2">
        <v>84.39</v>
      </c>
      <c r="J670">
        <f t="shared" si="37"/>
        <v>4.019999999999996</v>
      </c>
      <c r="M670" s="2" t="s">
        <v>1400</v>
      </c>
      <c r="N670" s="2">
        <v>6</v>
      </c>
      <c r="O670" s="2">
        <v>163.31</v>
      </c>
      <c r="P670">
        <f t="shared" si="35"/>
        <v>4.1999999999999886</v>
      </c>
    </row>
    <row r="671" spans="1:16">
      <c r="A671" s="2" t="s">
        <v>1490</v>
      </c>
      <c r="B671" s="2">
        <v>6</v>
      </c>
      <c r="C671" s="2">
        <v>209</v>
      </c>
      <c r="D671" s="5">
        <f t="shared" si="36"/>
        <v>0</v>
      </c>
      <c r="G671" s="2" t="s">
        <v>1361</v>
      </c>
      <c r="H671" s="2">
        <v>6</v>
      </c>
      <c r="I671" s="2">
        <v>87.67</v>
      </c>
      <c r="J671">
        <f t="shared" si="37"/>
        <v>3.2800000000000011</v>
      </c>
      <c r="M671" s="2" t="s">
        <v>1369</v>
      </c>
      <c r="N671" s="2">
        <v>6</v>
      </c>
      <c r="O671" s="2">
        <v>165.43</v>
      </c>
      <c r="P671">
        <f t="shared" si="35"/>
        <v>2.1200000000000045</v>
      </c>
    </row>
    <row r="672" spans="1:16">
      <c r="A672" s="2" t="s">
        <v>1491</v>
      </c>
      <c r="B672" s="2">
        <v>6</v>
      </c>
      <c r="C672" s="2">
        <v>211.08</v>
      </c>
      <c r="D672" s="5">
        <f t="shared" si="36"/>
        <v>2.0800000000000125</v>
      </c>
      <c r="G672" s="2" t="s">
        <v>1400</v>
      </c>
      <c r="H672" s="2">
        <v>6</v>
      </c>
      <c r="I672" s="2">
        <v>93.24</v>
      </c>
      <c r="J672">
        <f t="shared" si="37"/>
        <v>5.5699999999999932</v>
      </c>
      <c r="M672" s="2" t="s">
        <v>1361</v>
      </c>
      <c r="N672" s="2">
        <v>6</v>
      </c>
      <c r="O672" s="2">
        <v>167.6</v>
      </c>
      <c r="P672">
        <f t="shared" si="35"/>
        <v>2.1699999999999875</v>
      </c>
    </row>
    <row r="673" spans="1:16">
      <c r="A673" s="2" t="s">
        <v>1259</v>
      </c>
      <c r="B673" s="2">
        <v>6</v>
      </c>
      <c r="C673" s="2">
        <v>213.79</v>
      </c>
      <c r="D673" s="5">
        <f t="shared" si="36"/>
        <v>2.7099999999999795</v>
      </c>
      <c r="G673" s="2" t="s">
        <v>1383</v>
      </c>
      <c r="H673" s="2">
        <v>6</v>
      </c>
      <c r="I673" s="2">
        <v>97.98</v>
      </c>
      <c r="J673">
        <f t="shared" si="37"/>
        <v>4.7400000000000091</v>
      </c>
      <c r="M673" s="2" t="s">
        <v>1359</v>
      </c>
      <c r="N673" s="2">
        <v>6</v>
      </c>
      <c r="O673" s="2">
        <v>171.62</v>
      </c>
      <c r="P673">
        <f t="shared" si="35"/>
        <v>4.0200000000000102</v>
      </c>
    </row>
    <row r="674" spans="1:16">
      <c r="A674" s="2" t="s">
        <v>1255</v>
      </c>
      <c r="B674" s="2">
        <v>6</v>
      </c>
      <c r="C674" s="2">
        <v>215.65</v>
      </c>
      <c r="D674" s="5">
        <f t="shared" si="36"/>
        <v>1.8600000000000136</v>
      </c>
      <c r="G674" s="2" t="s">
        <v>1378</v>
      </c>
      <c r="H674" s="2">
        <v>6</v>
      </c>
      <c r="I674" s="2">
        <v>99.53</v>
      </c>
      <c r="J674">
        <f t="shared" si="37"/>
        <v>1.5499999999999972</v>
      </c>
      <c r="M674" s="2" t="s">
        <v>1356</v>
      </c>
      <c r="N674" s="2">
        <v>6</v>
      </c>
      <c r="O674" s="2">
        <v>174.17</v>
      </c>
      <c r="P674">
        <f t="shared" si="35"/>
        <v>2.5499999999999829</v>
      </c>
    </row>
    <row r="675" spans="1:16">
      <c r="A675" s="2" t="s">
        <v>1492</v>
      </c>
      <c r="B675" s="2">
        <v>6</v>
      </c>
      <c r="C675" s="2">
        <v>215.65</v>
      </c>
      <c r="D675" s="5">
        <f t="shared" si="36"/>
        <v>0</v>
      </c>
      <c r="G675" s="2" t="s">
        <v>1369</v>
      </c>
      <c r="H675" s="2">
        <v>6</v>
      </c>
      <c r="I675" s="2">
        <v>102.07</v>
      </c>
      <c r="J675">
        <f t="shared" si="37"/>
        <v>2.539999999999992</v>
      </c>
      <c r="M675" s="2" t="s">
        <v>1493</v>
      </c>
      <c r="N675" s="2">
        <v>6</v>
      </c>
      <c r="O675" s="2">
        <v>178.72</v>
      </c>
      <c r="P675">
        <f t="shared" si="35"/>
        <v>4.5500000000000114</v>
      </c>
    </row>
    <row r="676" spans="1:16">
      <c r="A676" s="2" t="s">
        <v>1247</v>
      </c>
      <c r="B676" s="2">
        <v>6</v>
      </c>
      <c r="C676" s="2">
        <v>215.65</v>
      </c>
      <c r="D676" s="5">
        <f t="shared" si="36"/>
        <v>0</v>
      </c>
      <c r="G676" s="2" t="s">
        <v>1381</v>
      </c>
      <c r="H676" s="2">
        <v>6</v>
      </c>
      <c r="I676" s="2">
        <v>102.07</v>
      </c>
      <c r="J676">
        <f t="shared" si="37"/>
        <v>0</v>
      </c>
      <c r="M676" s="2" t="s">
        <v>1487</v>
      </c>
      <c r="N676" s="2">
        <v>6</v>
      </c>
      <c r="O676" s="2">
        <v>178.72</v>
      </c>
      <c r="P676">
        <f t="shared" si="35"/>
        <v>0</v>
      </c>
    </row>
    <row r="677" spans="1:16">
      <c r="A677" s="2" t="s">
        <v>1494</v>
      </c>
      <c r="B677" s="2">
        <v>6</v>
      </c>
      <c r="C677" s="2">
        <v>219.1</v>
      </c>
      <c r="D677" s="5">
        <f t="shared" si="36"/>
        <v>3.4499999999999886</v>
      </c>
      <c r="G677" s="2" t="s">
        <v>1484</v>
      </c>
      <c r="H677" s="2">
        <v>6</v>
      </c>
      <c r="I677" s="2">
        <v>102.07</v>
      </c>
      <c r="J677">
        <f t="shared" si="37"/>
        <v>0</v>
      </c>
      <c r="M677" s="2" t="s">
        <v>1327</v>
      </c>
      <c r="N677" s="2">
        <v>6</v>
      </c>
      <c r="O677" s="2">
        <v>186.61</v>
      </c>
      <c r="P677">
        <f t="shared" si="35"/>
        <v>7.8900000000000148</v>
      </c>
    </row>
    <row r="678" spans="1:16">
      <c r="A678" s="2" t="s">
        <v>1251</v>
      </c>
      <c r="B678" s="2">
        <v>6</v>
      </c>
      <c r="C678" s="2">
        <v>220.46</v>
      </c>
      <c r="D678" s="5">
        <f t="shared" si="36"/>
        <v>1.3600000000000136</v>
      </c>
      <c r="G678" s="2" t="s">
        <v>1496</v>
      </c>
      <c r="H678" s="2">
        <v>6</v>
      </c>
      <c r="I678" s="2">
        <v>102.07</v>
      </c>
      <c r="J678">
        <f t="shared" si="37"/>
        <v>0</v>
      </c>
      <c r="M678" s="2" t="s">
        <v>1329</v>
      </c>
      <c r="N678" s="2">
        <v>6</v>
      </c>
      <c r="O678" s="2">
        <v>186.61</v>
      </c>
      <c r="P678">
        <f t="shared" si="35"/>
        <v>0</v>
      </c>
    </row>
    <row r="679" spans="1:16">
      <c r="A679" s="2" t="s">
        <v>1495</v>
      </c>
      <c r="B679" s="2">
        <v>6</v>
      </c>
      <c r="C679" s="2">
        <v>220.46</v>
      </c>
      <c r="D679" s="5">
        <f t="shared" si="36"/>
        <v>0</v>
      </c>
      <c r="G679" s="2" t="s">
        <v>1415</v>
      </c>
      <c r="H679" s="2">
        <v>6</v>
      </c>
      <c r="I679" s="2">
        <v>102.07</v>
      </c>
      <c r="J679">
        <f t="shared" si="37"/>
        <v>0</v>
      </c>
      <c r="M679" s="2" t="s">
        <v>1474</v>
      </c>
      <c r="N679" s="2">
        <v>6</v>
      </c>
      <c r="O679" s="2">
        <v>197.23</v>
      </c>
      <c r="P679">
        <f t="shared" si="35"/>
        <v>10.619999999999976</v>
      </c>
    </row>
    <row r="680" spans="1:16">
      <c r="A680" s="2" t="s">
        <v>1497</v>
      </c>
      <c r="B680" s="2">
        <v>6</v>
      </c>
      <c r="C680" s="2">
        <v>220.46</v>
      </c>
      <c r="D680" s="5">
        <f t="shared" si="36"/>
        <v>0</v>
      </c>
      <c r="G680" s="2" t="s">
        <v>1498</v>
      </c>
      <c r="H680" s="2">
        <v>6</v>
      </c>
      <c r="I680" s="2">
        <v>102.07</v>
      </c>
      <c r="J680">
        <f t="shared" si="37"/>
        <v>0</v>
      </c>
      <c r="M680" s="2" t="s">
        <v>1320</v>
      </c>
      <c r="N680" s="2">
        <v>6</v>
      </c>
      <c r="O680" s="2">
        <v>197.23</v>
      </c>
      <c r="P680">
        <f t="shared" si="35"/>
        <v>0</v>
      </c>
    </row>
    <row r="681" spans="1:16">
      <c r="A681" s="2" t="s">
        <v>1245</v>
      </c>
      <c r="B681" s="2">
        <v>6</v>
      </c>
      <c r="C681" s="2">
        <v>220.46</v>
      </c>
      <c r="D681" s="5">
        <f t="shared" si="36"/>
        <v>0</v>
      </c>
      <c r="G681" s="2" t="s">
        <v>1412</v>
      </c>
      <c r="H681" s="2">
        <v>6</v>
      </c>
      <c r="I681" s="2">
        <v>102.07</v>
      </c>
      <c r="J681">
        <f t="shared" si="37"/>
        <v>0</v>
      </c>
      <c r="M681" s="2" t="s">
        <v>1500</v>
      </c>
      <c r="N681" s="2">
        <v>6</v>
      </c>
      <c r="O681" s="2">
        <v>201.54</v>
      </c>
      <c r="P681">
        <f t="shared" si="35"/>
        <v>4.3100000000000023</v>
      </c>
    </row>
    <row r="682" spans="1:16">
      <c r="A682" s="2" t="s">
        <v>1499</v>
      </c>
      <c r="B682" s="2">
        <v>6</v>
      </c>
      <c r="C682" s="2">
        <v>220.46</v>
      </c>
      <c r="D682" s="5">
        <f t="shared" si="36"/>
        <v>0</v>
      </c>
      <c r="G682" s="2" t="s">
        <v>1403</v>
      </c>
      <c r="H682" s="2">
        <v>6</v>
      </c>
      <c r="I682" s="2">
        <v>102.07</v>
      </c>
      <c r="J682">
        <f t="shared" si="37"/>
        <v>0</v>
      </c>
      <c r="M682" s="2" t="s">
        <v>1394</v>
      </c>
      <c r="N682" s="2">
        <v>6</v>
      </c>
      <c r="O682" s="2">
        <v>203.03</v>
      </c>
      <c r="P682">
        <f t="shared" si="35"/>
        <v>1.4900000000000091</v>
      </c>
    </row>
    <row r="683" spans="1:16">
      <c r="A683" s="2" t="s">
        <v>1501</v>
      </c>
      <c r="B683" s="2">
        <v>6</v>
      </c>
      <c r="C683" s="2">
        <v>223.43</v>
      </c>
      <c r="D683" s="5">
        <f t="shared" si="36"/>
        <v>2.9699999999999989</v>
      </c>
      <c r="G683" s="2" t="s">
        <v>1418</v>
      </c>
      <c r="H683" s="2">
        <v>6</v>
      </c>
      <c r="I683" s="2">
        <v>102.07</v>
      </c>
      <c r="J683">
        <f t="shared" si="37"/>
        <v>0</v>
      </c>
      <c r="M683" s="2" t="s">
        <v>1314</v>
      </c>
      <c r="N683" s="2">
        <v>6</v>
      </c>
      <c r="O683" s="2">
        <v>204.5</v>
      </c>
      <c r="P683">
        <f t="shared" si="35"/>
        <v>1.4699999999999989</v>
      </c>
    </row>
    <row r="684" spans="1:16">
      <c r="A684" s="2" t="s">
        <v>1502</v>
      </c>
      <c r="B684" s="2">
        <v>6</v>
      </c>
      <c r="C684" s="2">
        <v>227.6</v>
      </c>
      <c r="D684" s="5">
        <f t="shared" si="36"/>
        <v>4.1699999999999875</v>
      </c>
      <c r="G684" s="2" t="s">
        <v>1409</v>
      </c>
      <c r="H684" s="2">
        <v>6</v>
      </c>
      <c r="I684" s="2">
        <v>103.14</v>
      </c>
      <c r="J684">
        <f t="shared" si="37"/>
        <v>1.0700000000000074</v>
      </c>
      <c r="M684" s="2" t="s">
        <v>1325</v>
      </c>
      <c r="N684" s="2">
        <v>6</v>
      </c>
      <c r="O684" s="2">
        <v>204.5</v>
      </c>
      <c r="P684">
        <f t="shared" si="35"/>
        <v>0</v>
      </c>
    </row>
    <row r="685" spans="1:16">
      <c r="A685" s="2" t="s">
        <v>1503</v>
      </c>
      <c r="B685" s="2">
        <v>6</v>
      </c>
      <c r="C685" s="2">
        <v>230.37</v>
      </c>
      <c r="D685" s="5">
        <f t="shared" si="36"/>
        <v>2.7700000000000102</v>
      </c>
      <c r="G685" s="2" t="s">
        <v>1505</v>
      </c>
      <c r="H685" s="2">
        <v>6</v>
      </c>
      <c r="I685" s="2">
        <v>103.14</v>
      </c>
      <c r="J685">
        <f t="shared" si="37"/>
        <v>0</v>
      </c>
      <c r="M685" s="2" t="s">
        <v>1506</v>
      </c>
      <c r="N685" s="2">
        <v>6</v>
      </c>
      <c r="O685" s="2">
        <v>204.5</v>
      </c>
      <c r="P685">
        <f t="shared" si="35"/>
        <v>0</v>
      </c>
    </row>
    <row r="686" spans="1:16">
      <c r="A686" s="2" t="s">
        <v>1504</v>
      </c>
      <c r="B686" s="2">
        <v>6</v>
      </c>
      <c r="C686" s="2">
        <v>230.37</v>
      </c>
      <c r="D686" s="5">
        <f t="shared" si="36"/>
        <v>0</v>
      </c>
      <c r="G686" s="2" t="s">
        <v>1406</v>
      </c>
      <c r="H686" s="2">
        <v>6</v>
      </c>
      <c r="I686" s="2">
        <v>103.14</v>
      </c>
      <c r="J686">
        <f t="shared" si="37"/>
        <v>0</v>
      </c>
      <c r="M686" s="2" t="s">
        <v>1309</v>
      </c>
      <c r="N686" s="2">
        <v>6</v>
      </c>
      <c r="O686" s="2">
        <v>209.58</v>
      </c>
      <c r="P686">
        <f t="shared" si="35"/>
        <v>5.0800000000000125</v>
      </c>
    </row>
    <row r="687" spans="1:16">
      <c r="A687" s="2" t="s">
        <v>1507</v>
      </c>
      <c r="B687" s="2">
        <v>6</v>
      </c>
      <c r="C687" s="2">
        <v>230.37</v>
      </c>
      <c r="D687" s="5">
        <f t="shared" si="36"/>
        <v>0</v>
      </c>
      <c r="G687" s="2" t="s">
        <v>1482</v>
      </c>
      <c r="H687" s="2">
        <v>6</v>
      </c>
      <c r="I687" s="2">
        <v>103.14</v>
      </c>
      <c r="J687">
        <f t="shared" si="37"/>
        <v>0</v>
      </c>
      <c r="M687" s="2" t="s">
        <v>1446</v>
      </c>
      <c r="N687" s="2">
        <v>6</v>
      </c>
      <c r="O687" s="2">
        <v>211.74</v>
      </c>
      <c r="P687">
        <f t="shared" ref="P687:P736" si="38">O687-O686</f>
        <v>2.1599999999999966</v>
      </c>
    </row>
    <row r="688" spans="1:16">
      <c r="A688" s="2" t="s">
        <v>1508</v>
      </c>
      <c r="B688" s="2">
        <v>6</v>
      </c>
      <c r="C688" s="2">
        <v>235.38</v>
      </c>
      <c r="D688" s="5">
        <f t="shared" si="36"/>
        <v>5.0099999999999909</v>
      </c>
      <c r="G688" s="2" t="s">
        <v>1372</v>
      </c>
      <c r="H688" s="2">
        <v>6</v>
      </c>
      <c r="I688" s="2">
        <v>105.93</v>
      </c>
      <c r="J688">
        <f t="shared" si="37"/>
        <v>2.7900000000000063</v>
      </c>
      <c r="M688" s="2" t="s">
        <v>1443</v>
      </c>
      <c r="N688" s="2">
        <v>6</v>
      </c>
      <c r="O688" s="2">
        <v>213.2</v>
      </c>
      <c r="P688">
        <f t="shared" si="38"/>
        <v>1.4599999999999795</v>
      </c>
    </row>
    <row r="689" spans="1:16">
      <c r="A689" s="2" t="s">
        <v>1509</v>
      </c>
      <c r="B689" s="2">
        <v>6</v>
      </c>
      <c r="C689" s="2">
        <v>238.25</v>
      </c>
      <c r="D689" s="5">
        <f t="shared" si="36"/>
        <v>2.8700000000000045</v>
      </c>
      <c r="G689" s="2" t="s">
        <v>1465</v>
      </c>
      <c r="H689" s="2">
        <v>6</v>
      </c>
      <c r="I689" s="2">
        <v>116.69</v>
      </c>
      <c r="J689">
        <f t="shared" si="37"/>
        <v>10.759999999999991</v>
      </c>
      <c r="M689" s="2" t="s">
        <v>1450</v>
      </c>
      <c r="N689" s="2">
        <v>6</v>
      </c>
      <c r="O689" s="2">
        <v>213.2</v>
      </c>
      <c r="P689">
        <f t="shared" si="38"/>
        <v>0</v>
      </c>
    </row>
    <row r="690" spans="1:16">
      <c r="A690" s="2" t="s">
        <v>1510</v>
      </c>
      <c r="B690" s="2">
        <v>6</v>
      </c>
      <c r="C690" s="2">
        <v>243.18</v>
      </c>
      <c r="D690" s="5">
        <f t="shared" si="36"/>
        <v>4.9300000000000068</v>
      </c>
      <c r="G690" s="2" t="s">
        <v>1512</v>
      </c>
      <c r="H690" s="2">
        <v>6</v>
      </c>
      <c r="I690" s="2">
        <v>123.45</v>
      </c>
      <c r="J690">
        <f t="shared" si="37"/>
        <v>6.7600000000000051</v>
      </c>
      <c r="M690" s="2" t="s">
        <v>1456</v>
      </c>
      <c r="N690" s="2">
        <v>6</v>
      </c>
      <c r="O690" s="2">
        <v>213.2</v>
      </c>
      <c r="P690">
        <f t="shared" si="38"/>
        <v>0</v>
      </c>
    </row>
    <row r="691" spans="1:16">
      <c r="A691" s="2" t="s">
        <v>1511</v>
      </c>
      <c r="B691" s="2">
        <v>6</v>
      </c>
      <c r="C691" s="2">
        <v>245.66</v>
      </c>
      <c r="D691" s="5">
        <f t="shared" si="36"/>
        <v>2.4799999999999898</v>
      </c>
      <c r="G691" s="2" t="s">
        <v>1483</v>
      </c>
      <c r="H691" s="2">
        <v>6</v>
      </c>
      <c r="I691" s="2">
        <v>123.45</v>
      </c>
      <c r="J691">
        <f t="shared" si="37"/>
        <v>0</v>
      </c>
      <c r="M691" s="2" t="s">
        <v>1514</v>
      </c>
      <c r="N691" s="2">
        <v>6</v>
      </c>
      <c r="O691" s="2">
        <v>213.2</v>
      </c>
      <c r="P691">
        <f t="shared" si="38"/>
        <v>0</v>
      </c>
    </row>
    <row r="692" spans="1:16">
      <c r="A692" s="2" t="s">
        <v>1513</v>
      </c>
      <c r="B692" s="2">
        <v>6</v>
      </c>
      <c r="C692" s="2">
        <v>246.44</v>
      </c>
      <c r="D692" s="5">
        <f t="shared" si="36"/>
        <v>0.78000000000000114</v>
      </c>
      <c r="G692" s="2" t="s">
        <v>1516</v>
      </c>
      <c r="H692" s="2">
        <v>6</v>
      </c>
      <c r="I692" s="2">
        <v>123.45</v>
      </c>
      <c r="J692">
        <f t="shared" si="37"/>
        <v>0</v>
      </c>
      <c r="M692" s="2" t="s">
        <v>1311</v>
      </c>
      <c r="N692" s="2">
        <v>6</v>
      </c>
      <c r="O692" s="2">
        <v>213.2</v>
      </c>
      <c r="P692">
        <f t="shared" si="38"/>
        <v>0</v>
      </c>
    </row>
    <row r="693" spans="1:16">
      <c r="A693" s="2" t="s">
        <v>1515</v>
      </c>
      <c r="B693" s="2">
        <v>6</v>
      </c>
      <c r="C693" s="2">
        <v>247.22</v>
      </c>
      <c r="D693" s="5">
        <f t="shared" si="36"/>
        <v>0.78000000000000114</v>
      </c>
      <c r="G693" s="2" t="s">
        <v>1518</v>
      </c>
      <c r="H693" s="2">
        <v>6</v>
      </c>
      <c r="I693" s="2">
        <v>123.45</v>
      </c>
      <c r="J693">
        <f t="shared" si="37"/>
        <v>0</v>
      </c>
      <c r="M693" s="2" t="s">
        <v>1519</v>
      </c>
      <c r="N693" s="2">
        <v>6</v>
      </c>
      <c r="O693" s="2">
        <v>213.2</v>
      </c>
      <c r="P693">
        <f t="shared" si="38"/>
        <v>0</v>
      </c>
    </row>
    <row r="694" spans="1:16">
      <c r="A694" s="2" t="s">
        <v>1517</v>
      </c>
      <c r="B694" s="2">
        <v>6</v>
      </c>
      <c r="C694" s="2">
        <v>248</v>
      </c>
      <c r="D694" s="5">
        <f t="shared" si="36"/>
        <v>0.78000000000000114</v>
      </c>
      <c r="G694" s="2" t="s">
        <v>1444</v>
      </c>
      <c r="H694" s="2">
        <v>6</v>
      </c>
      <c r="I694" s="2">
        <v>123.45</v>
      </c>
      <c r="J694">
        <f t="shared" si="37"/>
        <v>0</v>
      </c>
      <c r="M694" s="2" t="s">
        <v>1520</v>
      </c>
      <c r="N694" s="2">
        <v>6</v>
      </c>
      <c r="O694" s="2">
        <v>215.46</v>
      </c>
      <c r="P694">
        <f t="shared" si="38"/>
        <v>2.2600000000000193</v>
      </c>
    </row>
    <row r="695" spans="1:16">
      <c r="A695" s="2" t="s">
        <v>1231</v>
      </c>
      <c r="B695" s="2">
        <v>6</v>
      </c>
      <c r="C695" s="2">
        <v>248.76</v>
      </c>
      <c r="D695" s="5">
        <f t="shared" si="36"/>
        <v>0.75999999999999091</v>
      </c>
      <c r="G695" s="2" t="s">
        <v>1522</v>
      </c>
      <c r="H695" s="2">
        <v>6</v>
      </c>
      <c r="I695" s="2">
        <v>123.45</v>
      </c>
      <c r="J695">
        <f t="shared" si="37"/>
        <v>0</v>
      </c>
      <c r="M695" s="2" t="s">
        <v>1523</v>
      </c>
      <c r="N695" s="2">
        <v>6</v>
      </c>
      <c r="O695" s="2">
        <v>215.46</v>
      </c>
      <c r="P695">
        <f t="shared" si="38"/>
        <v>0</v>
      </c>
    </row>
    <row r="696" spans="1:16">
      <c r="A696" s="2" t="s">
        <v>1521</v>
      </c>
      <c r="B696" s="2">
        <v>6</v>
      </c>
      <c r="C696" s="2">
        <v>250.3</v>
      </c>
      <c r="D696" s="5">
        <f t="shared" si="36"/>
        <v>1.5400000000000205</v>
      </c>
      <c r="G696" s="2" t="s">
        <v>1436</v>
      </c>
      <c r="H696" s="2">
        <v>6</v>
      </c>
      <c r="I696" s="2">
        <v>126.34</v>
      </c>
      <c r="J696">
        <f t="shared" si="37"/>
        <v>2.8900000000000006</v>
      </c>
      <c r="M696" s="2" t="s">
        <v>1295</v>
      </c>
      <c r="N696" s="2">
        <v>6</v>
      </c>
      <c r="O696" s="2">
        <v>215.46</v>
      </c>
      <c r="P696">
        <f t="shared" si="38"/>
        <v>0</v>
      </c>
    </row>
    <row r="697" spans="1:16">
      <c r="A697" s="2" t="s">
        <v>1524</v>
      </c>
      <c r="B697" s="2">
        <v>6</v>
      </c>
      <c r="C697" s="2">
        <v>250.3</v>
      </c>
      <c r="D697" s="5">
        <f t="shared" si="36"/>
        <v>0</v>
      </c>
      <c r="G697" s="2" t="s">
        <v>1526</v>
      </c>
      <c r="H697" s="2">
        <v>6</v>
      </c>
      <c r="I697" s="2">
        <v>128.27000000000001</v>
      </c>
      <c r="J697">
        <f t="shared" si="37"/>
        <v>1.9300000000000068</v>
      </c>
      <c r="M697" s="2" t="s">
        <v>1527</v>
      </c>
      <c r="N697" s="2">
        <v>6</v>
      </c>
      <c r="O697" s="2">
        <v>215.46</v>
      </c>
      <c r="P697">
        <f t="shared" si="38"/>
        <v>0</v>
      </c>
    </row>
    <row r="698" spans="1:16">
      <c r="A698" s="2" t="s">
        <v>1525</v>
      </c>
      <c r="B698" s="2">
        <v>6</v>
      </c>
      <c r="C698" s="2">
        <v>251.09</v>
      </c>
      <c r="D698" s="5">
        <f t="shared" ref="D698:D701" si="39">C698-C697</f>
        <v>0.78999999999999204</v>
      </c>
      <c r="G698" s="2" t="s">
        <v>1402</v>
      </c>
      <c r="H698" s="2">
        <v>6</v>
      </c>
      <c r="I698" s="2">
        <v>128.27000000000001</v>
      </c>
      <c r="J698">
        <f t="shared" si="37"/>
        <v>0</v>
      </c>
      <c r="M698" s="2" t="s">
        <v>1529</v>
      </c>
      <c r="N698" s="2">
        <v>6</v>
      </c>
      <c r="O698" s="2">
        <v>215.46</v>
      </c>
      <c r="P698">
        <f t="shared" si="38"/>
        <v>0</v>
      </c>
    </row>
    <row r="699" spans="1:16">
      <c r="A699" s="2" t="s">
        <v>1528</v>
      </c>
      <c r="B699" s="2">
        <v>6</v>
      </c>
      <c r="C699" s="2">
        <v>253.47</v>
      </c>
      <c r="D699" s="5">
        <f t="shared" si="39"/>
        <v>2.3799999999999955</v>
      </c>
      <c r="G699" s="2" t="s">
        <v>1399</v>
      </c>
      <c r="H699" s="2">
        <v>6</v>
      </c>
      <c r="I699" s="2">
        <v>133.41999999999999</v>
      </c>
      <c r="J699">
        <f t="shared" si="37"/>
        <v>5.1499999999999773</v>
      </c>
      <c r="M699" s="2" t="s">
        <v>1307</v>
      </c>
      <c r="N699" s="2">
        <v>6</v>
      </c>
      <c r="O699" s="2">
        <v>215.46</v>
      </c>
      <c r="P699">
        <f t="shared" si="38"/>
        <v>0</v>
      </c>
    </row>
    <row r="700" spans="1:16">
      <c r="A700" s="2" t="s">
        <v>1530</v>
      </c>
      <c r="B700" s="2">
        <v>6</v>
      </c>
      <c r="C700" s="2">
        <v>256.64999999999998</v>
      </c>
      <c r="D700" s="5">
        <f t="shared" si="39"/>
        <v>3.1799999999999784</v>
      </c>
      <c r="G700" s="2" t="s">
        <v>1414</v>
      </c>
      <c r="H700" s="2">
        <v>6</v>
      </c>
      <c r="I700" s="2">
        <v>137.36000000000001</v>
      </c>
      <c r="J700">
        <f t="shared" si="37"/>
        <v>3.9400000000000261</v>
      </c>
      <c r="M700" s="2" t="s">
        <v>1532</v>
      </c>
      <c r="N700" s="2">
        <v>6</v>
      </c>
      <c r="O700" s="2">
        <v>215.46</v>
      </c>
      <c r="P700">
        <f t="shared" si="38"/>
        <v>0</v>
      </c>
    </row>
    <row r="701" spans="1:16">
      <c r="A701" s="6" t="s">
        <v>1531</v>
      </c>
      <c r="B701" s="6">
        <v>6</v>
      </c>
      <c r="C701" s="6">
        <v>312.37</v>
      </c>
      <c r="D701" s="7">
        <f t="shared" si="39"/>
        <v>55.720000000000027</v>
      </c>
      <c r="E701" s="3">
        <f>MAX(D568:D701)</f>
        <v>55.720000000000027</v>
      </c>
      <c r="G701" s="2" t="s">
        <v>1424</v>
      </c>
      <c r="H701" s="2">
        <v>6</v>
      </c>
      <c r="I701" s="2">
        <v>137.36000000000001</v>
      </c>
      <c r="J701">
        <f t="shared" si="37"/>
        <v>0</v>
      </c>
      <c r="M701" s="2" t="s">
        <v>1534</v>
      </c>
      <c r="N701" s="2">
        <v>6</v>
      </c>
      <c r="O701" s="2">
        <v>216.24</v>
      </c>
      <c r="P701">
        <f t="shared" si="38"/>
        <v>0.78000000000000114</v>
      </c>
    </row>
    <row r="702" spans="1:16">
      <c r="A702" t="s">
        <v>1533</v>
      </c>
      <c r="B702">
        <v>7</v>
      </c>
      <c r="C702">
        <v>0</v>
      </c>
      <c r="D702">
        <v>0</v>
      </c>
      <c r="G702" s="2" t="s">
        <v>1391</v>
      </c>
      <c r="H702" s="2">
        <v>6</v>
      </c>
      <c r="I702" s="2">
        <v>137.36000000000001</v>
      </c>
      <c r="J702">
        <f t="shared" si="37"/>
        <v>0</v>
      </c>
      <c r="M702" s="2" t="s">
        <v>1536</v>
      </c>
      <c r="N702" s="2">
        <v>6</v>
      </c>
      <c r="O702" s="2">
        <v>217</v>
      </c>
      <c r="P702">
        <f t="shared" si="38"/>
        <v>0.75999999999999091</v>
      </c>
    </row>
    <row r="703" spans="1:16">
      <c r="A703" t="s">
        <v>1535</v>
      </c>
      <c r="B703">
        <v>7</v>
      </c>
      <c r="C703">
        <v>27.28</v>
      </c>
      <c r="D703">
        <f>C703-C702</f>
        <v>27.28</v>
      </c>
      <c r="G703" s="2" t="s">
        <v>1388</v>
      </c>
      <c r="H703" s="2">
        <v>6</v>
      </c>
      <c r="I703" s="2">
        <v>137.36000000000001</v>
      </c>
      <c r="J703">
        <f t="shared" si="37"/>
        <v>0</v>
      </c>
      <c r="M703" s="2" t="s">
        <v>1538</v>
      </c>
      <c r="N703" s="2">
        <v>6</v>
      </c>
      <c r="O703" s="2">
        <v>217.73</v>
      </c>
      <c r="P703">
        <f t="shared" si="38"/>
        <v>0.72999999999998977</v>
      </c>
    </row>
    <row r="704" spans="1:16">
      <c r="A704" t="s">
        <v>1537</v>
      </c>
      <c r="B704">
        <v>7</v>
      </c>
      <c r="C704">
        <v>28.19</v>
      </c>
      <c r="D704">
        <f t="shared" ref="D704:D767" si="40">C704-C703</f>
        <v>0.91000000000000014</v>
      </c>
      <c r="G704" s="2" t="s">
        <v>1438</v>
      </c>
      <c r="H704" s="2">
        <v>6</v>
      </c>
      <c r="I704" s="2">
        <v>141.83000000000001</v>
      </c>
      <c r="J704">
        <f t="shared" si="37"/>
        <v>4.4699999999999989</v>
      </c>
      <c r="M704" s="2" t="s">
        <v>1301</v>
      </c>
      <c r="N704" s="2">
        <v>6</v>
      </c>
      <c r="O704" s="2">
        <v>218.46</v>
      </c>
      <c r="P704">
        <f t="shared" si="38"/>
        <v>0.73000000000001819</v>
      </c>
    </row>
    <row r="705" spans="1:16">
      <c r="A705" t="s">
        <v>1539</v>
      </c>
      <c r="B705">
        <v>7</v>
      </c>
      <c r="C705">
        <v>31.46</v>
      </c>
      <c r="D705">
        <f t="shared" si="40"/>
        <v>3.2699999999999996</v>
      </c>
      <c r="G705" s="2" t="s">
        <v>1396</v>
      </c>
      <c r="H705" s="2">
        <v>6</v>
      </c>
      <c r="I705" s="2">
        <v>144.66</v>
      </c>
      <c r="J705">
        <f t="shared" si="37"/>
        <v>2.8299999999999841</v>
      </c>
      <c r="M705" s="2" t="s">
        <v>1298</v>
      </c>
      <c r="N705" s="2">
        <v>6</v>
      </c>
      <c r="O705" s="2">
        <v>218.46</v>
      </c>
      <c r="P705">
        <f t="shared" si="38"/>
        <v>0</v>
      </c>
    </row>
    <row r="706" spans="1:16">
      <c r="A706" t="s">
        <v>1540</v>
      </c>
      <c r="B706">
        <v>7</v>
      </c>
      <c r="C706">
        <v>34.729999999999997</v>
      </c>
      <c r="D706">
        <f t="shared" si="40"/>
        <v>3.269999999999996</v>
      </c>
      <c r="G706" s="2" t="s">
        <v>1411</v>
      </c>
      <c r="H706" s="2">
        <v>6</v>
      </c>
      <c r="I706" s="2">
        <v>144.66</v>
      </c>
      <c r="J706">
        <f t="shared" si="37"/>
        <v>0</v>
      </c>
      <c r="M706" s="2" t="s">
        <v>1542</v>
      </c>
      <c r="N706" s="2">
        <v>6</v>
      </c>
      <c r="O706" s="2">
        <v>218.46</v>
      </c>
      <c r="P706">
        <f t="shared" si="38"/>
        <v>0</v>
      </c>
    </row>
    <row r="707" spans="1:16">
      <c r="A707" t="s">
        <v>1541</v>
      </c>
      <c r="B707">
        <v>7</v>
      </c>
      <c r="C707">
        <v>39.15</v>
      </c>
      <c r="D707">
        <f t="shared" si="40"/>
        <v>4.4200000000000017</v>
      </c>
      <c r="G707" s="2" t="s">
        <v>1393</v>
      </c>
      <c r="H707" s="2">
        <v>6</v>
      </c>
      <c r="I707" s="2">
        <v>144.66999999999999</v>
      </c>
      <c r="J707">
        <f t="shared" si="37"/>
        <v>9.9999999999909051E-3</v>
      </c>
      <c r="M707" s="2" t="s">
        <v>1413</v>
      </c>
      <c r="N707" s="2">
        <v>6</v>
      </c>
      <c r="O707" s="2">
        <v>223.81</v>
      </c>
      <c r="P707">
        <f t="shared" si="38"/>
        <v>5.3499999999999943</v>
      </c>
    </row>
    <row r="708" spans="1:16">
      <c r="A708" t="s">
        <v>1543</v>
      </c>
      <c r="B708">
        <v>7</v>
      </c>
      <c r="C708">
        <v>42.69</v>
      </c>
      <c r="D708">
        <f t="shared" si="40"/>
        <v>3.5399999999999991</v>
      </c>
      <c r="G708" s="2" t="s">
        <v>1545</v>
      </c>
      <c r="H708" s="2">
        <v>6</v>
      </c>
      <c r="I708" s="2">
        <v>144.66999999999999</v>
      </c>
      <c r="J708">
        <f t="shared" si="37"/>
        <v>0</v>
      </c>
      <c r="M708" s="2" t="s">
        <v>1404</v>
      </c>
      <c r="N708" s="2">
        <v>6</v>
      </c>
      <c r="O708" s="2">
        <v>225.94</v>
      </c>
      <c r="P708">
        <f t="shared" si="38"/>
        <v>2.1299999999999955</v>
      </c>
    </row>
    <row r="709" spans="1:16">
      <c r="A709" t="s">
        <v>1544</v>
      </c>
      <c r="B709">
        <v>7</v>
      </c>
      <c r="C709">
        <v>42.69</v>
      </c>
      <c r="D709">
        <f t="shared" si="40"/>
        <v>0</v>
      </c>
      <c r="G709" s="2" t="s">
        <v>1427</v>
      </c>
      <c r="H709" s="2">
        <v>6</v>
      </c>
      <c r="I709" s="2">
        <v>148.41</v>
      </c>
      <c r="J709">
        <f t="shared" si="37"/>
        <v>3.7400000000000091</v>
      </c>
      <c r="M709" s="2" t="s">
        <v>1547</v>
      </c>
      <c r="N709" s="2">
        <v>6</v>
      </c>
      <c r="O709" s="2">
        <v>229.85</v>
      </c>
      <c r="P709">
        <f t="shared" si="38"/>
        <v>3.9099999999999966</v>
      </c>
    </row>
    <row r="710" spans="1:16">
      <c r="A710" t="s">
        <v>1546</v>
      </c>
      <c r="B710">
        <v>7</v>
      </c>
      <c r="C710">
        <v>42.69</v>
      </c>
      <c r="D710">
        <f t="shared" si="40"/>
        <v>0</v>
      </c>
      <c r="G710" s="2" t="s">
        <v>1452</v>
      </c>
      <c r="H710" s="2">
        <v>6</v>
      </c>
      <c r="I710" s="2">
        <v>152.13</v>
      </c>
      <c r="J710">
        <f t="shared" si="37"/>
        <v>3.7199999999999989</v>
      </c>
      <c r="M710" s="2" t="s">
        <v>1549</v>
      </c>
      <c r="N710" s="2">
        <v>6</v>
      </c>
      <c r="O710" s="2">
        <v>231.39</v>
      </c>
      <c r="P710">
        <f t="shared" si="38"/>
        <v>1.539999999999992</v>
      </c>
    </row>
    <row r="711" spans="1:16">
      <c r="A711" t="s">
        <v>1548</v>
      </c>
      <c r="B711">
        <v>7</v>
      </c>
      <c r="C711">
        <v>43.39</v>
      </c>
      <c r="D711">
        <f t="shared" si="40"/>
        <v>0.70000000000000284</v>
      </c>
      <c r="G711" s="2" t="s">
        <v>1405</v>
      </c>
      <c r="H711" s="2">
        <v>6</v>
      </c>
      <c r="I711" s="2">
        <v>152.13</v>
      </c>
      <c r="J711">
        <f t="shared" si="37"/>
        <v>0</v>
      </c>
      <c r="M711" s="2" t="s">
        <v>1551</v>
      </c>
      <c r="N711" s="2">
        <v>6</v>
      </c>
      <c r="O711" s="2">
        <v>231.39</v>
      </c>
      <c r="P711">
        <f t="shared" si="38"/>
        <v>0</v>
      </c>
    </row>
    <row r="712" spans="1:16">
      <c r="A712" t="s">
        <v>1550</v>
      </c>
      <c r="B712">
        <v>7</v>
      </c>
      <c r="C712">
        <v>44.09</v>
      </c>
      <c r="D712">
        <f t="shared" si="40"/>
        <v>0.70000000000000284</v>
      </c>
      <c r="G712" s="2" t="s">
        <v>1553</v>
      </c>
      <c r="H712" s="2">
        <v>6</v>
      </c>
      <c r="I712" s="2">
        <v>152.13</v>
      </c>
      <c r="J712">
        <f t="shared" si="37"/>
        <v>0</v>
      </c>
      <c r="M712" s="2" t="s">
        <v>1362</v>
      </c>
      <c r="N712" s="2">
        <v>6</v>
      </c>
      <c r="O712" s="2">
        <v>237.61</v>
      </c>
      <c r="P712">
        <f t="shared" si="38"/>
        <v>6.2200000000000273</v>
      </c>
    </row>
    <row r="713" spans="1:16">
      <c r="A713" t="s">
        <v>1552</v>
      </c>
      <c r="B713">
        <v>7</v>
      </c>
      <c r="C713">
        <v>44.09</v>
      </c>
      <c r="D713">
        <f t="shared" si="40"/>
        <v>0</v>
      </c>
      <c r="G713" s="2" t="s">
        <v>1408</v>
      </c>
      <c r="H713" s="2">
        <v>6</v>
      </c>
      <c r="I713" s="2">
        <v>152.13</v>
      </c>
      <c r="J713">
        <f t="shared" si="37"/>
        <v>0</v>
      </c>
      <c r="M713" s="2" t="s">
        <v>1555</v>
      </c>
      <c r="N713" s="2">
        <v>6</v>
      </c>
      <c r="O713" s="2">
        <v>238.41</v>
      </c>
      <c r="P713">
        <f t="shared" si="38"/>
        <v>0.79999999999998295</v>
      </c>
    </row>
    <row r="714" spans="1:16">
      <c r="A714" t="s">
        <v>1554</v>
      </c>
      <c r="B714">
        <v>7</v>
      </c>
      <c r="C714">
        <v>45.4</v>
      </c>
      <c r="D714">
        <f t="shared" si="40"/>
        <v>1.3099999999999952</v>
      </c>
      <c r="G714" s="2" t="s">
        <v>1449</v>
      </c>
      <c r="H714" s="2">
        <v>6</v>
      </c>
      <c r="I714" s="2">
        <v>152.13</v>
      </c>
      <c r="J714">
        <f t="shared" si="37"/>
        <v>0</v>
      </c>
      <c r="M714" s="2" t="s">
        <v>1284</v>
      </c>
      <c r="N714" s="2">
        <v>6</v>
      </c>
      <c r="O714" s="2">
        <v>246.72</v>
      </c>
      <c r="P714">
        <f t="shared" si="38"/>
        <v>8.3100000000000023</v>
      </c>
    </row>
    <row r="715" spans="1:16">
      <c r="A715" t="s">
        <v>1556</v>
      </c>
      <c r="B715">
        <v>7</v>
      </c>
      <c r="C715">
        <v>45.4</v>
      </c>
      <c r="D715">
        <f t="shared" si="40"/>
        <v>0</v>
      </c>
      <c r="G715" s="2" t="s">
        <v>1382</v>
      </c>
      <c r="H715" s="2">
        <v>6</v>
      </c>
      <c r="I715" s="2">
        <v>152.13</v>
      </c>
      <c r="J715">
        <f t="shared" si="37"/>
        <v>0</v>
      </c>
      <c r="M715" s="2" t="s">
        <v>1398</v>
      </c>
      <c r="N715" s="2">
        <v>6</v>
      </c>
      <c r="O715" s="2">
        <v>252.75</v>
      </c>
      <c r="P715">
        <f t="shared" si="38"/>
        <v>6.0300000000000011</v>
      </c>
    </row>
    <row r="716" spans="1:16">
      <c r="A716" t="s">
        <v>1557</v>
      </c>
      <c r="B716">
        <v>7</v>
      </c>
      <c r="C716">
        <v>45.4</v>
      </c>
      <c r="D716">
        <f t="shared" si="40"/>
        <v>0</v>
      </c>
      <c r="G716" s="2" t="s">
        <v>1559</v>
      </c>
      <c r="H716" s="2">
        <v>6</v>
      </c>
      <c r="I716" s="2">
        <v>152.13</v>
      </c>
      <c r="J716">
        <f t="shared" si="37"/>
        <v>0</v>
      </c>
      <c r="M716" s="2" t="s">
        <v>1384</v>
      </c>
      <c r="N716" s="2">
        <v>6</v>
      </c>
      <c r="O716" s="2">
        <v>260.73</v>
      </c>
      <c r="P716">
        <f t="shared" si="38"/>
        <v>7.9800000000000182</v>
      </c>
    </row>
    <row r="717" spans="1:16">
      <c r="A717" t="s">
        <v>1558</v>
      </c>
      <c r="B717">
        <v>7</v>
      </c>
      <c r="C717">
        <v>53</v>
      </c>
      <c r="D717">
        <f t="shared" si="40"/>
        <v>7.6000000000000014</v>
      </c>
      <c r="G717" s="2" t="s">
        <v>1374</v>
      </c>
      <c r="H717" s="2">
        <v>6</v>
      </c>
      <c r="I717" s="2">
        <v>152.13</v>
      </c>
      <c r="J717">
        <f t="shared" ref="J717:J780" si="41">I717-I716</f>
        <v>0</v>
      </c>
      <c r="M717" s="2" t="s">
        <v>1330</v>
      </c>
      <c r="N717" s="2">
        <v>6</v>
      </c>
      <c r="O717" s="2">
        <v>264.33999999999997</v>
      </c>
      <c r="P717">
        <f t="shared" si="38"/>
        <v>3.6099999999999568</v>
      </c>
    </row>
    <row r="718" spans="1:16">
      <c r="A718" t="s">
        <v>1560</v>
      </c>
      <c r="B718">
        <v>7</v>
      </c>
      <c r="C718">
        <v>55.82</v>
      </c>
      <c r="D718">
        <f t="shared" si="40"/>
        <v>2.8200000000000003</v>
      </c>
      <c r="G718" s="2" t="s">
        <v>1562</v>
      </c>
      <c r="H718" s="2">
        <v>6</v>
      </c>
      <c r="I718" s="2">
        <v>152.13</v>
      </c>
      <c r="J718">
        <f t="shared" si="41"/>
        <v>0</v>
      </c>
      <c r="M718" s="2" t="s">
        <v>1351</v>
      </c>
      <c r="N718" s="2">
        <v>6</v>
      </c>
      <c r="O718" s="2">
        <v>264.33999999999997</v>
      </c>
      <c r="P718">
        <f t="shared" si="38"/>
        <v>0</v>
      </c>
    </row>
    <row r="719" spans="1:16">
      <c r="A719" t="s">
        <v>1561</v>
      </c>
      <c r="B719">
        <v>7</v>
      </c>
      <c r="C719">
        <v>58.03</v>
      </c>
      <c r="D719">
        <f t="shared" si="40"/>
        <v>2.2100000000000009</v>
      </c>
      <c r="G719" s="2" t="s">
        <v>1310</v>
      </c>
      <c r="H719" s="2">
        <v>6</v>
      </c>
      <c r="I719" s="2">
        <v>152.13</v>
      </c>
      <c r="J719">
        <f t="shared" si="41"/>
        <v>0</v>
      </c>
      <c r="M719" s="2" t="s">
        <v>1564</v>
      </c>
      <c r="N719" s="2">
        <v>6</v>
      </c>
      <c r="O719" s="2">
        <v>264.33999999999997</v>
      </c>
      <c r="P719">
        <f t="shared" si="38"/>
        <v>0</v>
      </c>
    </row>
    <row r="720" spans="1:16">
      <c r="A720" t="s">
        <v>1563</v>
      </c>
      <c r="B720">
        <v>7</v>
      </c>
      <c r="C720">
        <v>62.28</v>
      </c>
      <c r="D720">
        <f t="shared" si="40"/>
        <v>4.25</v>
      </c>
      <c r="G720" s="2" t="s">
        <v>1566</v>
      </c>
      <c r="H720" s="2">
        <v>6</v>
      </c>
      <c r="I720" s="2">
        <v>152.13</v>
      </c>
      <c r="J720">
        <f t="shared" si="41"/>
        <v>0</v>
      </c>
      <c r="M720" s="2" t="s">
        <v>1357</v>
      </c>
      <c r="N720" s="2">
        <v>6</v>
      </c>
      <c r="O720" s="2">
        <v>264.33999999999997</v>
      </c>
      <c r="P720">
        <f t="shared" si="38"/>
        <v>0</v>
      </c>
    </row>
    <row r="721" spans="1:17">
      <c r="A721" t="s">
        <v>1565</v>
      </c>
      <c r="B721">
        <v>7</v>
      </c>
      <c r="C721">
        <v>64.83</v>
      </c>
      <c r="D721">
        <f t="shared" si="40"/>
        <v>2.5499999999999972</v>
      </c>
      <c r="G721" s="2" t="s">
        <v>1294</v>
      </c>
      <c r="H721" s="2">
        <v>6</v>
      </c>
      <c r="I721" s="2">
        <v>152.13</v>
      </c>
      <c r="J721">
        <f t="shared" si="41"/>
        <v>0</v>
      </c>
      <c r="M721" s="2" t="s">
        <v>1568</v>
      </c>
      <c r="N721" s="2">
        <v>6</v>
      </c>
      <c r="O721" s="2">
        <v>269.13</v>
      </c>
      <c r="P721">
        <f t="shared" si="38"/>
        <v>4.7900000000000205</v>
      </c>
    </row>
    <row r="722" spans="1:17">
      <c r="A722" t="s">
        <v>1567</v>
      </c>
      <c r="B722">
        <v>7</v>
      </c>
      <c r="C722">
        <v>68.989999999999995</v>
      </c>
      <c r="D722">
        <f t="shared" si="40"/>
        <v>4.1599999999999966</v>
      </c>
      <c r="G722" s="2" t="s">
        <v>1316</v>
      </c>
      <c r="H722" s="2">
        <v>6</v>
      </c>
      <c r="I722" s="2">
        <v>152.13</v>
      </c>
      <c r="J722">
        <f t="shared" si="41"/>
        <v>0</v>
      </c>
      <c r="M722" s="2" t="s">
        <v>1387</v>
      </c>
      <c r="N722" s="2">
        <v>6</v>
      </c>
      <c r="O722" s="2">
        <v>273.92</v>
      </c>
      <c r="P722">
        <f t="shared" si="38"/>
        <v>4.7900000000000205</v>
      </c>
    </row>
    <row r="723" spans="1:17">
      <c r="A723" t="s">
        <v>1569</v>
      </c>
      <c r="B723">
        <v>7</v>
      </c>
      <c r="C723">
        <v>82.38</v>
      </c>
      <c r="D723">
        <f t="shared" si="40"/>
        <v>13.39</v>
      </c>
      <c r="G723" s="2" t="s">
        <v>1319</v>
      </c>
      <c r="H723" s="2">
        <v>6</v>
      </c>
      <c r="I723" s="2">
        <v>152.13</v>
      </c>
      <c r="J723">
        <f t="shared" si="41"/>
        <v>0</v>
      </c>
      <c r="M723" s="2" t="s">
        <v>1266</v>
      </c>
      <c r="N723" s="2">
        <v>6</v>
      </c>
      <c r="O723" s="2">
        <v>273.92</v>
      </c>
      <c r="P723">
        <f t="shared" si="38"/>
        <v>0</v>
      </c>
    </row>
    <row r="724" spans="1:17">
      <c r="A724" t="s">
        <v>1570</v>
      </c>
      <c r="B724">
        <v>7</v>
      </c>
      <c r="C724">
        <v>93.28</v>
      </c>
      <c r="D724">
        <f t="shared" si="40"/>
        <v>10.900000000000006</v>
      </c>
      <c r="G724" s="2" t="s">
        <v>1306</v>
      </c>
      <c r="H724" s="2">
        <v>6</v>
      </c>
      <c r="I724" s="2">
        <v>153.21</v>
      </c>
      <c r="J724">
        <f t="shared" si="41"/>
        <v>1.0800000000000125</v>
      </c>
      <c r="M724" s="2" t="s">
        <v>1271</v>
      </c>
      <c r="N724" s="2">
        <v>6</v>
      </c>
      <c r="O724" s="2">
        <v>274.64999999999998</v>
      </c>
      <c r="P724">
        <f t="shared" si="38"/>
        <v>0.72999999999996135</v>
      </c>
    </row>
    <row r="725" spans="1:17">
      <c r="A725" t="s">
        <v>1571</v>
      </c>
      <c r="B725">
        <v>7</v>
      </c>
      <c r="C725">
        <v>98.06</v>
      </c>
      <c r="D725">
        <f t="shared" si="40"/>
        <v>4.7800000000000011</v>
      </c>
      <c r="G725" s="2" t="s">
        <v>1300</v>
      </c>
      <c r="H725" s="2">
        <v>6</v>
      </c>
      <c r="I725" s="2">
        <v>155.77000000000001</v>
      </c>
      <c r="J725">
        <f t="shared" si="41"/>
        <v>2.5600000000000023</v>
      </c>
      <c r="M725" s="2" t="s">
        <v>1244</v>
      </c>
      <c r="N725" s="2">
        <v>6</v>
      </c>
      <c r="O725" s="2">
        <v>274.64999999999998</v>
      </c>
      <c r="P725">
        <f t="shared" si="38"/>
        <v>0</v>
      </c>
    </row>
    <row r="726" spans="1:17">
      <c r="A726" t="s">
        <v>1572</v>
      </c>
      <c r="B726">
        <v>7</v>
      </c>
      <c r="C726">
        <v>98.06</v>
      </c>
      <c r="D726">
        <f t="shared" si="40"/>
        <v>0</v>
      </c>
      <c r="G726" s="2" t="s">
        <v>1574</v>
      </c>
      <c r="H726" s="2">
        <v>6</v>
      </c>
      <c r="I726" s="2">
        <v>157.74</v>
      </c>
      <c r="J726">
        <f t="shared" si="41"/>
        <v>1.9699999999999989</v>
      </c>
      <c r="M726" s="2" t="s">
        <v>1250</v>
      </c>
      <c r="N726" s="2">
        <v>6</v>
      </c>
      <c r="O726" s="2">
        <v>274.64999999999998</v>
      </c>
      <c r="P726">
        <f t="shared" si="38"/>
        <v>0</v>
      </c>
    </row>
    <row r="727" spans="1:17">
      <c r="A727" t="s">
        <v>1573</v>
      </c>
      <c r="B727">
        <v>7</v>
      </c>
      <c r="C727">
        <v>98.06</v>
      </c>
      <c r="D727">
        <f t="shared" si="40"/>
        <v>0</v>
      </c>
      <c r="G727" s="2" t="s">
        <v>1324</v>
      </c>
      <c r="H727" s="2">
        <v>6</v>
      </c>
      <c r="I727" s="2">
        <v>164.04</v>
      </c>
      <c r="J727">
        <f t="shared" si="41"/>
        <v>6.2999999999999829</v>
      </c>
      <c r="M727" s="2" t="s">
        <v>1256</v>
      </c>
      <c r="N727" s="2">
        <v>6</v>
      </c>
      <c r="O727" s="2">
        <v>275.45</v>
      </c>
      <c r="P727">
        <f t="shared" si="38"/>
        <v>0.80000000000001137</v>
      </c>
    </row>
    <row r="728" spans="1:17">
      <c r="A728" t="s">
        <v>1575</v>
      </c>
      <c r="B728">
        <v>7</v>
      </c>
      <c r="C728">
        <v>98.94</v>
      </c>
      <c r="D728">
        <f t="shared" si="40"/>
        <v>0.87999999999999545</v>
      </c>
      <c r="G728" s="2" t="s">
        <v>1326</v>
      </c>
      <c r="H728" s="2">
        <v>6</v>
      </c>
      <c r="I728" s="2">
        <v>169.66</v>
      </c>
      <c r="J728">
        <f t="shared" si="41"/>
        <v>5.6200000000000045</v>
      </c>
      <c r="M728" s="2" t="s">
        <v>1390</v>
      </c>
      <c r="N728" s="2">
        <v>6</v>
      </c>
      <c r="O728" s="2">
        <v>275.45</v>
      </c>
      <c r="P728">
        <f t="shared" si="38"/>
        <v>0</v>
      </c>
    </row>
    <row r="729" spans="1:17">
      <c r="A729" t="s">
        <v>1576</v>
      </c>
      <c r="B729">
        <v>7</v>
      </c>
      <c r="C729">
        <v>101.7</v>
      </c>
      <c r="D729">
        <f t="shared" si="40"/>
        <v>2.7600000000000051</v>
      </c>
      <c r="G729" s="2" t="s">
        <v>1331</v>
      </c>
      <c r="H729" s="2">
        <v>6</v>
      </c>
      <c r="I729" s="2">
        <v>173.33</v>
      </c>
      <c r="J729">
        <f t="shared" si="41"/>
        <v>3.6700000000000159</v>
      </c>
      <c r="M729" s="2" t="s">
        <v>1246</v>
      </c>
      <c r="N729" s="2">
        <v>6</v>
      </c>
      <c r="O729" s="2">
        <v>275.45</v>
      </c>
      <c r="P729">
        <f t="shared" si="38"/>
        <v>0</v>
      </c>
    </row>
    <row r="730" spans="1:17">
      <c r="A730" t="s">
        <v>1577</v>
      </c>
      <c r="B730">
        <v>7</v>
      </c>
      <c r="C730">
        <v>101.7</v>
      </c>
      <c r="D730">
        <f t="shared" si="40"/>
        <v>0</v>
      </c>
      <c r="G730" s="2" t="s">
        <v>1261</v>
      </c>
      <c r="H730" s="2">
        <v>6</v>
      </c>
      <c r="I730" s="2">
        <v>180.1</v>
      </c>
      <c r="J730">
        <f t="shared" si="41"/>
        <v>6.7699999999999818</v>
      </c>
      <c r="M730" s="2" t="s">
        <v>1345</v>
      </c>
      <c r="N730" s="2">
        <v>6</v>
      </c>
      <c r="O730" s="2">
        <v>279.49</v>
      </c>
      <c r="P730">
        <f t="shared" si="38"/>
        <v>4.0400000000000205</v>
      </c>
    </row>
    <row r="731" spans="1:17">
      <c r="A731" t="s">
        <v>1578</v>
      </c>
      <c r="B731">
        <v>7</v>
      </c>
      <c r="C731">
        <v>101.7</v>
      </c>
      <c r="D731">
        <f t="shared" si="40"/>
        <v>0</v>
      </c>
      <c r="G731" s="2" t="s">
        <v>1257</v>
      </c>
      <c r="H731" s="2">
        <v>6</v>
      </c>
      <c r="I731" s="2">
        <v>180.82</v>
      </c>
      <c r="J731">
        <f t="shared" si="41"/>
        <v>0.71999999999999886</v>
      </c>
      <c r="M731" s="2" t="s">
        <v>1293</v>
      </c>
      <c r="N731" s="2">
        <v>6</v>
      </c>
      <c r="O731" s="2">
        <v>280.27</v>
      </c>
      <c r="P731">
        <f t="shared" si="38"/>
        <v>0.77999999999997272</v>
      </c>
    </row>
    <row r="732" spans="1:17">
      <c r="A732" t="s">
        <v>1579</v>
      </c>
      <c r="B732">
        <v>7</v>
      </c>
      <c r="C732">
        <v>101.7</v>
      </c>
      <c r="D732">
        <f t="shared" si="40"/>
        <v>0</v>
      </c>
      <c r="G732" s="2" t="s">
        <v>1259</v>
      </c>
      <c r="H732" s="2">
        <v>6</v>
      </c>
      <c r="I732" s="2">
        <v>184.84</v>
      </c>
      <c r="J732">
        <f t="shared" si="41"/>
        <v>4.0200000000000102</v>
      </c>
      <c r="M732" s="2" t="s">
        <v>1262</v>
      </c>
      <c r="N732" s="2">
        <v>6</v>
      </c>
      <c r="O732" s="2">
        <v>280.27</v>
      </c>
      <c r="P732">
        <f t="shared" si="38"/>
        <v>0</v>
      </c>
    </row>
    <row r="733" spans="1:17">
      <c r="A733" t="s">
        <v>1580</v>
      </c>
      <c r="B733">
        <v>7</v>
      </c>
      <c r="C733">
        <v>102.59</v>
      </c>
      <c r="D733">
        <f t="shared" si="40"/>
        <v>0.89000000000000057</v>
      </c>
      <c r="G733" s="2" t="s">
        <v>1288</v>
      </c>
      <c r="H733" s="2">
        <v>6</v>
      </c>
      <c r="I733" s="2">
        <v>188.29</v>
      </c>
      <c r="J733">
        <f t="shared" si="41"/>
        <v>3.4499999999999886</v>
      </c>
      <c r="M733" s="2" t="s">
        <v>1582</v>
      </c>
      <c r="N733" s="2">
        <v>6</v>
      </c>
      <c r="O733" s="2">
        <v>281.85000000000002</v>
      </c>
      <c r="P733">
        <f t="shared" si="38"/>
        <v>1.5800000000000409</v>
      </c>
    </row>
    <row r="734" spans="1:17">
      <c r="A734" t="s">
        <v>1581</v>
      </c>
      <c r="B734">
        <v>7</v>
      </c>
      <c r="C734">
        <v>103.48</v>
      </c>
      <c r="D734">
        <f t="shared" si="40"/>
        <v>0.89000000000000057</v>
      </c>
      <c r="G734" s="2" t="s">
        <v>1584</v>
      </c>
      <c r="H734" s="2">
        <v>6</v>
      </c>
      <c r="I734" s="2">
        <v>189.16</v>
      </c>
      <c r="J734">
        <f t="shared" si="41"/>
        <v>0.87000000000000455</v>
      </c>
      <c r="M734" s="2" t="s">
        <v>1365</v>
      </c>
      <c r="N734" s="2">
        <v>6</v>
      </c>
      <c r="O734" s="2">
        <v>283.42</v>
      </c>
      <c r="P734">
        <f t="shared" si="38"/>
        <v>1.5699999999999932</v>
      </c>
    </row>
    <row r="735" spans="1:17">
      <c r="A735" t="s">
        <v>1583</v>
      </c>
      <c r="B735">
        <v>7</v>
      </c>
      <c r="C735">
        <v>105.22</v>
      </c>
      <c r="D735">
        <f t="shared" si="40"/>
        <v>1.7399999999999949</v>
      </c>
      <c r="G735" s="2" t="s">
        <v>1278</v>
      </c>
      <c r="H735" s="2">
        <v>6</v>
      </c>
      <c r="I735" s="2">
        <v>189.16</v>
      </c>
      <c r="J735">
        <f t="shared" si="41"/>
        <v>0</v>
      </c>
      <c r="M735" s="2" t="s">
        <v>1339</v>
      </c>
      <c r="N735" s="2">
        <v>6</v>
      </c>
      <c r="O735" s="2">
        <v>288.82</v>
      </c>
      <c r="P735">
        <f t="shared" si="38"/>
        <v>5.3999999999999773</v>
      </c>
    </row>
    <row r="736" spans="1:17">
      <c r="A736" t="s">
        <v>1585</v>
      </c>
      <c r="B736">
        <v>7</v>
      </c>
      <c r="C736">
        <v>107.03</v>
      </c>
      <c r="D736">
        <f t="shared" si="40"/>
        <v>1.8100000000000023</v>
      </c>
      <c r="G736" s="2" t="s">
        <v>1282</v>
      </c>
      <c r="H736" s="2">
        <v>6</v>
      </c>
      <c r="I736" s="2">
        <v>189.16</v>
      </c>
      <c r="J736">
        <f t="shared" si="41"/>
        <v>0</v>
      </c>
      <c r="M736" s="6" t="s">
        <v>1587</v>
      </c>
      <c r="N736" s="6">
        <v>6</v>
      </c>
      <c r="O736" s="6">
        <v>293.64999999999998</v>
      </c>
      <c r="P736" s="3">
        <f t="shared" si="38"/>
        <v>4.8299999999999841</v>
      </c>
      <c r="Q736" s="3">
        <f>MAX(P557:P736)</f>
        <v>15.190000000000001</v>
      </c>
    </row>
    <row r="737" spans="1:16">
      <c r="A737" t="s">
        <v>1586</v>
      </c>
      <c r="B737">
        <v>7</v>
      </c>
      <c r="C737">
        <v>111.41</v>
      </c>
      <c r="D737">
        <f t="shared" si="40"/>
        <v>4.3799999999999955</v>
      </c>
      <c r="G737" s="2" t="s">
        <v>1485</v>
      </c>
      <c r="H737" s="2">
        <v>6</v>
      </c>
      <c r="I737" s="2">
        <v>189.16</v>
      </c>
      <c r="J737">
        <f t="shared" si="41"/>
        <v>0</v>
      </c>
      <c r="M737" t="s">
        <v>1589</v>
      </c>
      <c r="N737">
        <v>7</v>
      </c>
      <c r="O737">
        <v>0</v>
      </c>
      <c r="P737">
        <v>0</v>
      </c>
    </row>
    <row r="738" spans="1:16">
      <c r="A738" t="s">
        <v>1588</v>
      </c>
      <c r="B738">
        <v>7</v>
      </c>
      <c r="C738">
        <v>114.25</v>
      </c>
      <c r="D738">
        <f t="shared" si="40"/>
        <v>2.8400000000000034</v>
      </c>
      <c r="G738" s="2" t="s">
        <v>1265</v>
      </c>
      <c r="H738" s="2">
        <v>6</v>
      </c>
      <c r="I738" s="2">
        <v>189.9</v>
      </c>
      <c r="J738">
        <f t="shared" si="41"/>
        <v>0.74000000000000909</v>
      </c>
      <c r="M738" t="s">
        <v>1591</v>
      </c>
      <c r="N738">
        <v>7</v>
      </c>
      <c r="O738">
        <v>4.82</v>
      </c>
      <c r="P738">
        <f>O738-O737</f>
        <v>4.82</v>
      </c>
    </row>
    <row r="739" spans="1:16">
      <c r="A739" t="s">
        <v>1590</v>
      </c>
      <c r="B739">
        <v>7</v>
      </c>
      <c r="C739">
        <v>115.62</v>
      </c>
      <c r="D739">
        <f t="shared" si="40"/>
        <v>1.3700000000000045</v>
      </c>
      <c r="G739" s="2" t="s">
        <v>1249</v>
      </c>
      <c r="H739" s="2">
        <v>6</v>
      </c>
      <c r="I739" s="2">
        <v>194.83</v>
      </c>
      <c r="J739">
        <f t="shared" si="41"/>
        <v>4.9300000000000068</v>
      </c>
      <c r="M739" t="s">
        <v>1593</v>
      </c>
      <c r="N739">
        <v>7</v>
      </c>
      <c r="O739">
        <v>10.44</v>
      </c>
      <c r="P739">
        <f t="shared" ref="P739:P802" si="42">O739-O738</f>
        <v>5.6199999999999992</v>
      </c>
    </row>
    <row r="740" spans="1:16">
      <c r="A740" t="s">
        <v>1592</v>
      </c>
      <c r="B740">
        <v>7</v>
      </c>
      <c r="C740">
        <v>119.26</v>
      </c>
      <c r="D740">
        <f t="shared" si="40"/>
        <v>3.6400000000000006</v>
      </c>
      <c r="G740" s="2" t="s">
        <v>1276</v>
      </c>
      <c r="H740" s="2">
        <v>6</v>
      </c>
      <c r="I740" s="2">
        <v>196.5</v>
      </c>
      <c r="J740">
        <f t="shared" si="41"/>
        <v>1.6699999999999875</v>
      </c>
      <c r="M740" t="s">
        <v>1595</v>
      </c>
      <c r="N740">
        <v>7</v>
      </c>
      <c r="O740">
        <v>12.63</v>
      </c>
      <c r="P740">
        <f t="shared" si="42"/>
        <v>2.1900000000000013</v>
      </c>
    </row>
    <row r="741" spans="1:16">
      <c r="A741" t="s">
        <v>1594</v>
      </c>
      <c r="B741">
        <v>7</v>
      </c>
      <c r="C741">
        <v>130.01</v>
      </c>
      <c r="D741">
        <f t="shared" si="40"/>
        <v>10.749999999999986</v>
      </c>
      <c r="G741" s="2" t="s">
        <v>1270</v>
      </c>
      <c r="H741" s="2">
        <v>6</v>
      </c>
      <c r="I741" s="2">
        <v>198.2</v>
      </c>
      <c r="J741">
        <f t="shared" si="41"/>
        <v>1.6999999999999886</v>
      </c>
      <c r="M741" t="s">
        <v>1597</v>
      </c>
      <c r="N741">
        <v>7</v>
      </c>
      <c r="O741">
        <v>12.63</v>
      </c>
      <c r="P741">
        <f t="shared" si="42"/>
        <v>0</v>
      </c>
    </row>
    <row r="742" spans="1:16">
      <c r="A742" t="s">
        <v>1596</v>
      </c>
      <c r="B742">
        <v>7</v>
      </c>
      <c r="C742">
        <v>130.01</v>
      </c>
      <c r="D742">
        <f t="shared" si="40"/>
        <v>0</v>
      </c>
      <c r="G742" s="2" t="s">
        <v>1255</v>
      </c>
      <c r="H742" s="2">
        <v>6</v>
      </c>
      <c r="I742" s="2">
        <v>198.2</v>
      </c>
      <c r="J742">
        <f t="shared" si="41"/>
        <v>0</v>
      </c>
      <c r="M742" t="s">
        <v>1599</v>
      </c>
      <c r="N742">
        <v>7</v>
      </c>
      <c r="O742">
        <v>12.63</v>
      </c>
      <c r="P742">
        <f t="shared" si="42"/>
        <v>0</v>
      </c>
    </row>
    <row r="743" spans="1:16">
      <c r="A743" t="s">
        <v>1598</v>
      </c>
      <c r="B743">
        <v>7</v>
      </c>
      <c r="C743">
        <v>130.01</v>
      </c>
      <c r="D743">
        <f t="shared" si="40"/>
        <v>0</v>
      </c>
      <c r="G743" s="2" t="s">
        <v>1280</v>
      </c>
      <c r="H743" s="2">
        <v>6</v>
      </c>
      <c r="I743" s="2">
        <v>198.2</v>
      </c>
      <c r="J743">
        <f t="shared" si="41"/>
        <v>0</v>
      </c>
      <c r="M743" t="s">
        <v>1601</v>
      </c>
      <c r="N743">
        <v>7</v>
      </c>
      <c r="O743">
        <v>14.81</v>
      </c>
      <c r="P743">
        <f t="shared" si="42"/>
        <v>2.1799999999999997</v>
      </c>
    </row>
    <row r="744" spans="1:16">
      <c r="A744" t="s">
        <v>1600</v>
      </c>
      <c r="B744">
        <v>7</v>
      </c>
      <c r="C744">
        <v>133.61000000000001</v>
      </c>
      <c r="D744">
        <f t="shared" si="40"/>
        <v>3.6000000000000227</v>
      </c>
      <c r="G744" s="2" t="s">
        <v>1363</v>
      </c>
      <c r="H744" s="2">
        <v>6</v>
      </c>
      <c r="I744" s="2">
        <v>200.96</v>
      </c>
      <c r="J744">
        <f t="shared" si="41"/>
        <v>2.7600000000000193</v>
      </c>
      <c r="M744" t="s">
        <v>1603</v>
      </c>
      <c r="N744">
        <v>7</v>
      </c>
      <c r="O744">
        <v>19.57</v>
      </c>
      <c r="P744">
        <f t="shared" si="42"/>
        <v>4.76</v>
      </c>
    </row>
    <row r="745" spans="1:16">
      <c r="A745" t="s">
        <v>1602</v>
      </c>
      <c r="B745">
        <v>7</v>
      </c>
      <c r="C745">
        <v>139.57</v>
      </c>
      <c r="D745">
        <f t="shared" si="40"/>
        <v>5.9599999999999795</v>
      </c>
      <c r="G745" s="2" t="s">
        <v>1605</v>
      </c>
      <c r="H745" s="2">
        <v>6</v>
      </c>
      <c r="I745" s="2">
        <v>219.04</v>
      </c>
      <c r="J745">
        <f t="shared" si="41"/>
        <v>18.079999999999984</v>
      </c>
      <c r="M745" t="s">
        <v>1606</v>
      </c>
      <c r="N745">
        <v>7</v>
      </c>
      <c r="O745">
        <v>19.57</v>
      </c>
      <c r="P745">
        <f t="shared" si="42"/>
        <v>0</v>
      </c>
    </row>
    <row r="746" spans="1:16">
      <c r="A746" t="s">
        <v>1604</v>
      </c>
      <c r="B746">
        <v>7</v>
      </c>
      <c r="C746">
        <v>144.33000000000001</v>
      </c>
      <c r="D746">
        <f t="shared" si="40"/>
        <v>4.7600000000000193</v>
      </c>
      <c r="G746" s="2" t="s">
        <v>1243</v>
      </c>
      <c r="H746" s="2">
        <v>6</v>
      </c>
      <c r="I746" s="2">
        <v>221.38</v>
      </c>
      <c r="J746">
        <f t="shared" si="41"/>
        <v>2.3400000000000034</v>
      </c>
      <c r="M746" t="s">
        <v>1608</v>
      </c>
      <c r="N746">
        <v>7</v>
      </c>
      <c r="O746">
        <v>19.57</v>
      </c>
      <c r="P746">
        <f t="shared" si="42"/>
        <v>0</v>
      </c>
    </row>
    <row r="747" spans="1:16">
      <c r="A747" t="s">
        <v>1607</v>
      </c>
      <c r="B747">
        <v>7</v>
      </c>
      <c r="C747">
        <v>150.6</v>
      </c>
      <c r="D747">
        <f t="shared" si="40"/>
        <v>6.2699999999999818</v>
      </c>
      <c r="G747" s="2" t="s">
        <v>1253</v>
      </c>
      <c r="H747" s="2">
        <v>6</v>
      </c>
      <c r="I747" s="2">
        <v>224.12</v>
      </c>
      <c r="J747">
        <f t="shared" si="41"/>
        <v>2.7400000000000091</v>
      </c>
      <c r="M747" t="s">
        <v>1610</v>
      </c>
      <c r="N747">
        <v>7</v>
      </c>
      <c r="O747">
        <v>20.350000000000001</v>
      </c>
      <c r="P747">
        <f t="shared" si="42"/>
        <v>0.78000000000000114</v>
      </c>
    </row>
    <row r="748" spans="1:16">
      <c r="A748" t="s">
        <v>1609</v>
      </c>
      <c r="B748">
        <v>7</v>
      </c>
      <c r="C748">
        <v>153.13</v>
      </c>
      <c r="D748">
        <f t="shared" si="40"/>
        <v>2.5300000000000011</v>
      </c>
      <c r="G748" s="2" t="s">
        <v>1612</v>
      </c>
      <c r="H748" s="2">
        <v>6</v>
      </c>
      <c r="I748" s="2">
        <v>224.12</v>
      </c>
      <c r="J748">
        <f t="shared" si="41"/>
        <v>0</v>
      </c>
      <c r="M748" t="s">
        <v>1613</v>
      </c>
      <c r="N748">
        <v>7</v>
      </c>
      <c r="O748">
        <v>21.12</v>
      </c>
      <c r="P748">
        <f t="shared" si="42"/>
        <v>0.76999999999999957</v>
      </c>
    </row>
    <row r="749" spans="1:16">
      <c r="A749" t="s">
        <v>1611</v>
      </c>
      <c r="B749">
        <v>7</v>
      </c>
      <c r="C749">
        <v>155.76</v>
      </c>
      <c r="D749">
        <f t="shared" si="40"/>
        <v>2.6299999999999955</v>
      </c>
      <c r="G749" s="2" t="s">
        <v>1615</v>
      </c>
      <c r="H749" s="2">
        <v>6</v>
      </c>
      <c r="I749" s="2">
        <v>224.12</v>
      </c>
      <c r="J749">
        <f t="shared" si="41"/>
        <v>0</v>
      </c>
      <c r="M749" t="s">
        <v>1616</v>
      </c>
      <c r="N749">
        <v>7</v>
      </c>
      <c r="O749">
        <v>21.12</v>
      </c>
      <c r="P749">
        <f t="shared" si="42"/>
        <v>0</v>
      </c>
    </row>
    <row r="750" spans="1:16">
      <c r="A750" t="s">
        <v>1614</v>
      </c>
      <c r="B750">
        <v>7</v>
      </c>
      <c r="C750">
        <v>157.6</v>
      </c>
      <c r="D750">
        <f t="shared" si="40"/>
        <v>1.8400000000000034</v>
      </c>
      <c r="G750" s="2" t="s">
        <v>1618</v>
      </c>
      <c r="H750" s="2">
        <v>6</v>
      </c>
      <c r="I750" s="2">
        <v>224.87</v>
      </c>
      <c r="J750">
        <f t="shared" si="41"/>
        <v>0.75</v>
      </c>
      <c r="M750" t="s">
        <v>1619</v>
      </c>
      <c r="N750">
        <v>7</v>
      </c>
      <c r="O750">
        <v>21.12</v>
      </c>
      <c r="P750">
        <f t="shared" si="42"/>
        <v>0</v>
      </c>
    </row>
    <row r="751" spans="1:16">
      <c r="A751" t="s">
        <v>1617</v>
      </c>
      <c r="B751">
        <v>7</v>
      </c>
      <c r="C751">
        <v>162.15</v>
      </c>
      <c r="D751">
        <f t="shared" si="40"/>
        <v>4.5500000000000114</v>
      </c>
      <c r="G751" s="2" t="s">
        <v>1621</v>
      </c>
      <c r="H751" s="2">
        <v>6</v>
      </c>
      <c r="I751" s="2">
        <v>225.64</v>
      </c>
      <c r="J751">
        <f t="shared" si="41"/>
        <v>0.76999999999998181</v>
      </c>
      <c r="M751" t="s">
        <v>1622</v>
      </c>
      <c r="N751">
        <v>7</v>
      </c>
      <c r="O751">
        <v>26.83</v>
      </c>
      <c r="P751">
        <f t="shared" si="42"/>
        <v>5.7099999999999973</v>
      </c>
    </row>
    <row r="752" spans="1:16">
      <c r="A752" t="s">
        <v>1620</v>
      </c>
      <c r="B752">
        <v>7</v>
      </c>
      <c r="C752">
        <v>163.89</v>
      </c>
      <c r="D752">
        <f t="shared" si="40"/>
        <v>1.7399999999999807</v>
      </c>
      <c r="G752" s="2" t="s">
        <v>1624</v>
      </c>
      <c r="H752" s="2">
        <v>6</v>
      </c>
      <c r="I752" s="2">
        <v>226.39</v>
      </c>
      <c r="J752">
        <f t="shared" si="41"/>
        <v>0.75</v>
      </c>
      <c r="M752" t="s">
        <v>1625</v>
      </c>
      <c r="N752">
        <v>7</v>
      </c>
      <c r="O752">
        <v>26.83</v>
      </c>
      <c r="P752">
        <f t="shared" si="42"/>
        <v>0</v>
      </c>
    </row>
    <row r="753" spans="1:16">
      <c r="A753" t="s">
        <v>1623</v>
      </c>
      <c r="B753">
        <v>7</v>
      </c>
      <c r="C753">
        <v>164.73</v>
      </c>
      <c r="D753">
        <f t="shared" si="40"/>
        <v>0.84000000000000341</v>
      </c>
      <c r="G753" s="2" t="s">
        <v>1627</v>
      </c>
      <c r="H753" s="2">
        <v>6</v>
      </c>
      <c r="I753" s="2">
        <v>226.39</v>
      </c>
      <c r="J753">
        <f t="shared" si="41"/>
        <v>0</v>
      </c>
      <c r="M753" t="s">
        <v>1628</v>
      </c>
      <c r="N753">
        <v>7</v>
      </c>
      <c r="O753">
        <v>26.83</v>
      </c>
      <c r="P753">
        <f t="shared" si="42"/>
        <v>0</v>
      </c>
    </row>
    <row r="754" spans="1:16">
      <c r="A754" t="s">
        <v>1626</v>
      </c>
      <c r="B754">
        <v>7</v>
      </c>
      <c r="C754">
        <v>168.11</v>
      </c>
      <c r="D754">
        <f t="shared" si="40"/>
        <v>3.3800000000000239</v>
      </c>
      <c r="G754" s="2" t="s">
        <v>1515</v>
      </c>
      <c r="H754" s="2">
        <v>6</v>
      </c>
      <c r="I754" s="2">
        <v>226.39</v>
      </c>
      <c r="J754">
        <f t="shared" si="41"/>
        <v>0</v>
      </c>
      <c r="M754" t="s">
        <v>1630</v>
      </c>
      <c r="N754">
        <v>7</v>
      </c>
      <c r="O754">
        <v>27.68</v>
      </c>
      <c r="P754">
        <f t="shared" si="42"/>
        <v>0.85000000000000142</v>
      </c>
    </row>
    <row r="755" spans="1:16">
      <c r="A755" t="s">
        <v>1629</v>
      </c>
      <c r="B755">
        <v>7</v>
      </c>
      <c r="C755">
        <v>168.11</v>
      </c>
      <c r="D755">
        <f t="shared" si="40"/>
        <v>0</v>
      </c>
      <c r="G755" s="2" t="s">
        <v>1632</v>
      </c>
      <c r="H755" s="2">
        <v>6</v>
      </c>
      <c r="I755" s="2">
        <v>226.39</v>
      </c>
      <c r="J755">
        <f t="shared" si="41"/>
        <v>0</v>
      </c>
      <c r="M755" t="s">
        <v>1633</v>
      </c>
      <c r="N755">
        <v>7</v>
      </c>
      <c r="O755">
        <v>27.68</v>
      </c>
      <c r="P755">
        <f t="shared" si="42"/>
        <v>0</v>
      </c>
    </row>
    <row r="756" spans="1:16">
      <c r="A756" t="s">
        <v>1631</v>
      </c>
      <c r="B756">
        <v>7</v>
      </c>
      <c r="C756">
        <v>168.11</v>
      </c>
      <c r="D756">
        <f t="shared" si="40"/>
        <v>0</v>
      </c>
      <c r="G756" s="2" t="s">
        <v>1525</v>
      </c>
      <c r="H756" s="2">
        <v>6</v>
      </c>
      <c r="I756" s="2">
        <v>226.39</v>
      </c>
      <c r="J756">
        <f t="shared" si="41"/>
        <v>0</v>
      </c>
      <c r="M756" t="s">
        <v>1635</v>
      </c>
      <c r="N756">
        <v>7</v>
      </c>
      <c r="O756">
        <v>27.68</v>
      </c>
      <c r="P756">
        <f t="shared" si="42"/>
        <v>0</v>
      </c>
    </row>
    <row r="757" spans="1:16">
      <c r="A757" t="s">
        <v>1634</v>
      </c>
      <c r="B757">
        <v>7</v>
      </c>
      <c r="C757">
        <v>172.43</v>
      </c>
      <c r="D757">
        <f t="shared" si="40"/>
        <v>4.3199999999999932</v>
      </c>
      <c r="G757" s="2" t="s">
        <v>1637</v>
      </c>
      <c r="H757" s="2">
        <v>6</v>
      </c>
      <c r="I757" s="2">
        <v>226.39</v>
      </c>
      <c r="J757">
        <f t="shared" si="41"/>
        <v>0</v>
      </c>
      <c r="M757" t="s">
        <v>1638</v>
      </c>
      <c r="N757">
        <v>7</v>
      </c>
      <c r="O757">
        <v>27.68</v>
      </c>
      <c r="P757">
        <f t="shared" si="42"/>
        <v>0</v>
      </c>
    </row>
    <row r="758" spans="1:16">
      <c r="A758" t="s">
        <v>1636</v>
      </c>
      <c r="B758">
        <v>7</v>
      </c>
      <c r="C758">
        <v>174.15</v>
      </c>
      <c r="D758">
        <f t="shared" si="40"/>
        <v>1.7199999999999989</v>
      </c>
      <c r="G758" s="2" t="s">
        <v>1495</v>
      </c>
      <c r="H758" s="2">
        <v>6</v>
      </c>
      <c r="I758" s="2">
        <v>226.39</v>
      </c>
      <c r="J758">
        <f t="shared" si="41"/>
        <v>0</v>
      </c>
      <c r="M758" t="s">
        <v>1640</v>
      </c>
      <c r="N758">
        <v>7</v>
      </c>
      <c r="O758">
        <v>28.5</v>
      </c>
      <c r="P758">
        <f t="shared" si="42"/>
        <v>0.82000000000000028</v>
      </c>
    </row>
    <row r="759" spans="1:16">
      <c r="A759" t="s">
        <v>1639</v>
      </c>
      <c r="B759">
        <v>7</v>
      </c>
      <c r="C759">
        <v>176.71</v>
      </c>
      <c r="D759">
        <f t="shared" si="40"/>
        <v>2.5600000000000023</v>
      </c>
      <c r="G759" s="2" t="s">
        <v>1642</v>
      </c>
      <c r="H759" s="2">
        <v>6</v>
      </c>
      <c r="I759" s="2">
        <v>226.39</v>
      </c>
      <c r="J759">
        <f t="shared" si="41"/>
        <v>0</v>
      </c>
      <c r="M759" t="s">
        <v>1643</v>
      </c>
      <c r="N759">
        <v>7</v>
      </c>
      <c r="O759">
        <v>28.5</v>
      </c>
      <c r="P759">
        <f t="shared" si="42"/>
        <v>0</v>
      </c>
    </row>
    <row r="760" spans="1:16">
      <c r="A760" t="s">
        <v>1641</v>
      </c>
      <c r="B760">
        <v>7</v>
      </c>
      <c r="C760">
        <v>177.57</v>
      </c>
      <c r="D760">
        <f t="shared" si="40"/>
        <v>0.85999999999998522</v>
      </c>
      <c r="G760" s="2" t="s">
        <v>1530</v>
      </c>
      <c r="H760" s="2">
        <v>6</v>
      </c>
      <c r="I760" s="2">
        <v>226.39</v>
      </c>
      <c r="J760">
        <f t="shared" si="41"/>
        <v>0</v>
      </c>
      <c r="M760" t="s">
        <v>1645</v>
      </c>
      <c r="N760">
        <v>7</v>
      </c>
      <c r="O760">
        <v>28.5</v>
      </c>
      <c r="P760">
        <f t="shared" si="42"/>
        <v>0</v>
      </c>
    </row>
    <row r="761" spans="1:16">
      <c r="A761" t="s">
        <v>1644</v>
      </c>
      <c r="B761">
        <v>7</v>
      </c>
      <c r="C761">
        <v>181.19</v>
      </c>
      <c r="D761">
        <f t="shared" si="40"/>
        <v>3.6200000000000045</v>
      </c>
      <c r="G761" s="2" t="s">
        <v>1647</v>
      </c>
      <c r="H761" s="2">
        <v>6</v>
      </c>
      <c r="I761" s="2">
        <v>226.39</v>
      </c>
      <c r="J761">
        <f t="shared" si="41"/>
        <v>0</v>
      </c>
      <c r="M761" t="s">
        <v>1648</v>
      </c>
      <c r="N761">
        <v>7</v>
      </c>
      <c r="O761">
        <v>28.5</v>
      </c>
      <c r="P761">
        <f t="shared" si="42"/>
        <v>0</v>
      </c>
    </row>
    <row r="762" spans="1:16">
      <c r="A762" t="s">
        <v>1646</v>
      </c>
      <c r="B762">
        <v>7</v>
      </c>
      <c r="C762">
        <v>184.9</v>
      </c>
      <c r="D762">
        <f t="shared" si="40"/>
        <v>3.710000000000008</v>
      </c>
      <c r="G762" s="2" t="s">
        <v>1521</v>
      </c>
      <c r="H762" s="2">
        <v>6</v>
      </c>
      <c r="I762" s="2">
        <v>226.39</v>
      </c>
      <c r="J762">
        <f t="shared" si="41"/>
        <v>0</v>
      </c>
      <c r="M762" t="s">
        <v>1650</v>
      </c>
      <c r="N762">
        <v>7</v>
      </c>
      <c r="O762">
        <v>28.5</v>
      </c>
      <c r="P762">
        <f t="shared" si="42"/>
        <v>0</v>
      </c>
    </row>
    <row r="763" spans="1:16">
      <c r="A763" t="s">
        <v>1649</v>
      </c>
      <c r="B763">
        <v>7</v>
      </c>
      <c r="C763">
        <v>191.75</v>
      </c>
      <c r="D763">
        <f t="shared" si="40"/>
        <v>6.8499999999999943</v>
      </c>
      <c r="G763" s="2" t="s">
        <v>1652</v>
      </c>
      <c r="H763" s="2">
        <v>6</v>
      </c>
      <c r="I763" s="2">
        <v>228.58</v>
      </c>
      <c r="J763">
        <f t="shared" si="41"/>
        <v>2.1900000000000261</v>
      </c>
      <c r="M763" t="s">
        <v>1653</v>
      </c>
      <c r="N763">
        <v>7</v>
      </c>
      <c r="O763">
        <v>28.5</v>
      </c>
      <c r="P763">
        <f t="shared" si="42"/>
        <v>0</v>
      </c>
    </row>
    <row r="764" spans="1:16">
      <c r="A764" t="s">
        <v>1651</v>
      </c>
      <c r="B764">
        <v>7</v>
      </c>
      <c r="C764">
        <v>197.3</v>
      </c>
      <c r="D764">
        <f t="shared" si="40"/>
        <v>5.5500000000000114</v>
      </c>
      <c r="G764" s="2" t="s">
        <v>1655</v>
      </c>
      <c r="H764" s="2">
        <v>6</v>
      </c>
      <c r="I764" s="2">
        <v>229.3</v>
      </c>
      <c r="J764">
        <f t="shared" si="41"/>
        <v>0.71999999999999886</v>
      </c>
      <c r="M764" t="s">
        <v>1656</v>
      </c>
      <c r="N764">
        <v>7</v>
      </c>
      <c r="O764">
        <v>29.24</v>
      </c>
      <c r="P764">
        <f t="shared" si="42"/>
        <v>0.73999999999999844</v>
      </c>
    </row>
    <row r="765" spans="1:16">
      <c r="A765" t="s">
        <v>1654</v>
      </c>
      <c r="B765">
        <v>7</v>
      </c>
      <c r="C765">
        <v>198.18</v>
      </c>
      <c r="D765">
        <f t="shared" si="40"/>
        <v>0.87999999999999545</v>
      </c>
      <c r="G765" s="2" t="s">
        <v>1658</v>
      </c>
      <c r="H765" s="2">
        <v>6</v>
      </c>
      <c r="I765" s="2">
        <v>230.02</v>
      </c>
      <c r="J765">
        <f t="shared" si="41"/>
        <v>0.71999999999999886</v>
      </c>
      <c r="M765" t="s">
        <v>1659</v>
      </c>
      <c r="N765">
        <v>7</v>
      </c>
      <c r="O765">
        <v>29.24</v>
      </c>
      <c r="P765">
        <f t="shared" si="42"/>
        <v>0</v>
      </c>
    </row>
    <row r="766" spans="1:16">
      <c r="A766" t="s">
        <v>1657</v>
      </c>
      <c r="B766">
        <v>7</v>
      </c>
      <c r="C766">
        <v>198.18</v>
      </c>
      <c r="D766">
        <f t="shared" si="40"/>
        <v>0</v>
      </c>
      <c r="G766" s="2" t="s">
        <v>1661</v>
      </c>
      <c r="H766" s="2">
        <v>6</v>
      </c>
      <c r="I766" s="2">
        <v>230.02</v>
      </c>
      <c r="J766">
        <f t="shared" si="41"/>
        <v>0</v>
      </c>
      <c r="M766" t="s">
        <v>1662</v>
      </c>
      <c r="N766">
        <v>7</v>
      </c>
      <c r="O766">
        <v>29.99</v>
      </c>
      <c r="P766">
        <f t="shared" si="42"/>
        <v>0.75</v>
      </c>
    </row>
    <row r="767" spans="1:16">
      <c r="A767" t="s">
        <v>1660</v>
      </c>
      <c r="B767">
        <v>7</v>
      </c>
      <c r="C767">
        <v>198.18</v>
      </c>
      <c r="D767">
        <f t="shared" si="40"/>
        <v>0</v>
      </c>
      <c r="G767" s="2" t="s">
        <v>1664</v>
      </c>
      <c r="H767" s="2">
        <v>6</v>
      </c>
      <c r="I767" s="2">
        <v>230.02</v>
      </c>
      <c r="J767">
        <f t="shared" si="41"/>
        <v>0</v>
      </c>
      <c r="M767" t="s">
        <v>1665</v>
      </c>
      <c r="N767">
        <v>7</v>
      </c>
      <c r="O767">
        <v>30.73</v>
      </c>
      <c r="P767">
        <f t="shared" si="42"/>
        <v>0.74000000000000199</v>
      </c>
    </row>
    <row r="768" spans="1:16">
      <c r="A768" t="s">
        <v>1663</v>
      </c>
      <c r="B768">
        <v>7</v>
      </c>
      <c r="C768">
        <v>202.37</v>
      </c>
      <c r="D768">
        <f t="shared" ref="D768:D831" si="43">C768-C767</f>
        <v>4.1899999999999977</v>
      </c>
      <c r="G768" s="2" t="s">
        <v>1667</v>
      </c>
      <c r="H768" s="2">
        <v>6</v>
      </c>
      <c r="I768" s="2">
        <v>230.8</v>
      </c>
      <c r="J768">
        <f t="shared" si="41"/>
        <v>0.78000000000000114</v>
      </c>
      <c r="M768" t="s">
        <v>1668</v>
      </c>
      <c r="N768">
        <v>7</v>
      </c>
      <c r="O768">
        <v>31.47</v>
      </c>
      <c r="P768">
        <f t="shared" si="42"/>
        <v>0.73999999999999844</v>
      </c>
    </row>
    <row r="769" spans="1:16">
      <c r="A769" t="s">
        <v>1666</v>
      </c>
      <c r="B769">
        <v>7</v>
      </c>
      <c r="C769">
        <v>209.04</v>
      </c>
      <c r="D769">
        <f t="shared" si="43"/>
        <v>6.6699999999999875</v>
      </c>
      <c r="G769" s="2" t="s">
        <v>1670</v>
      </c>
      <c r="H769" s="2">
        <v>6</v>
      </c>
      <c r="I769" s="2">
        <v>230.8</v>
      </c>
      <c r="J769">
        <f t="shared" si="41"/>
        <v>0</v>
      </c>
      <c r="M769" t="s">
        <v>1671</v>
      </c>
      <c r="N769">
        <v>7</v>
      </c>
      <c r="O769">
        <v>32.22</v>
      </c>
      <c r="P769">
        <f t="shared" si="42"/>
        <v>0.75</v>
      </c>
    </row>
    <row r="770" spans="1:16">
      <c r="A770" t="s">
        <v>1669</v>
      </c>
      <c r="B770">
        <v>7</v>
      </c>
      <c r="C770">
        <v>213.33</v>
      </c>
      <c r="D770">
        <f t="shared" si="43"/>
        <v>4.2900000000000205</v>
      </c>
      <c r="G770" s="2" t="s">
        <v>1673</v>
      </c>
      <c r="H770" s="2">
        <v>6</v>
      </c>
      <c r="I770" s="2">
        <v>230.8</v>
      </c>
      <c r="J770">
        <f t="shared" si="41"/>
        <v>0</v>
      </c>
      <c r="M770" t="s">
        <v>1674</v>
      </c>
      <c r="N770">
        <v>7</v>
      </c>
      <c r="O770">
        <v>32.22</v>
      </c>
      <c r="P770">
        <f t="shared" si="42"/>
        <v>0</v>
      </c>
    </row>
    <row r="771" spans="1:16">
      <c r="A771" t="s">
        <v>1672</v>
      </c>
      <c r="B771">
        <v>7</v>
      </c>
      <c r="C771">
        <v>215.01</v>
      </c>
      <c r="D771">
        <f t="shared" si="43"/>
        <v>1.6799999999999784</v>
      </c>
      <c r="G771" s="2" t="s">
        <v>1675</v>
      </c>
      <c r="H771" s="2">
        <v>6</v>
      </c>
      <c r="I771" s="2">
        <v>230.8</v>
      </c>
      <c r="J771">
        <f t="shared" si="41"/>
        <v>0</v>
      </c>
      <c r="M771" t="s">
        <v>1676</v>
      </c>
      <c r="N771">
        <v>7</v>
      </c>
      <c r="O771">
        <v>32.22</v>
      </c>
      <c r="P771">
        <f t="shared" si="42"/>
        <v>0</v>
      </c>
    </row>
    <row r="772" spans="1:16">
      <c r="A772" t="s">
        <v>1619</v>
      </c>
      <c r="B772">
        <v>7</v>
      </c>
      <c r="C772">
        <v>223.46</v>
      </c>
      <c r="D772">
        <f t="shared" si="43"/>
        <v>8.4500000000000171</v>
      </c>
      <c r="G772" s="2" t="s">
        <v>1678</v>
      </c>
      <c r="H772" s="2">
        <v>6</v>
      </c>
      <c r="I772" s="2">
        <v>230.8</v>
      </c>
      <c r="J772">
        <f t="shared" si="41"/>
        <v>0</v>
      </c>
      <c r="M772" t="s">
        <v>1679</v>
      </c>
      <c r="N772">
        <v>7</v>
      </c>
      <c r="O772">
        <v>32.22</v>
      </c>
      <c r="P772">
        <f t="shared" si="42"/>
        <v>0</v>
      </c>
    </row>
    <row r="773" spans="1:16">
      <c r="A773" t="s">
        <v>1677</v>
      </c>
      <c r="B773">
        <v>7</v>
      </c>
      <c r="C773">
        <v>228.98</v>
      </c>
      <c r="D773">
        <f t="shared" si="43"/>
        <v>5.5199999999999818</v>
      </c>
      <c r="G773" s="2" t="s">
        <v>1234</v>
      </c>
      <c r="H773" s="2">
        <v>6</v>
      </c>
      <c r="I773" s="2">
        <v>231.56</v>
      </c>
      <c r="J773">
        <f t="shared" si="41"/>
        <v>0.75999999999999091</v>
      </c>
      <c r="M773" t="s">
        <v>1681</v>
      </c>
      <c r="N773">
        <v>7</v>
      </c>
      <c r="O773">
        <v>32.22</v>
      </c>
      <c r="P773">
        <f t="shared" si="42"/>
        <v>0</v>
      </c>
    </row>
    <row r="774" spans="1:16">
      <c r="A774" t="s">
        <v>1680</v>
      </c>
      <c r="B774">
        <v>7</v>
      </c>
      <c r="C774">
        <v>232.28</v>
      </c>
      <c r="D774">
        <f t="shared" si="43"/>
        <v>3.3000000000000114</v>
      </c>
      <c r="G774" s="2" t="s">
        <v>1683</v>
      </c>
      <c r="H774" s="2">
        <v>6</v>
      </c>
      <c r="I774" s="2">
        <v>231.56</v>
      </c>
      <c r="J774">
        <f t="shared" si="41"/>
        <v>0</v>
      </c>
      <c r="M774" t="s">
        <v>1684</v>
      </c>
      <c r="N774">
        <v>7</v>
      </c>
      <c r="O774">
        <v>32.22</v>
      </c>
      <c r="P774">
        <f t="shared" si="42"/>
        <v>0</v>
      </c>
    </row>
    <row r="775" spans="1:16">
      <c r="A775" t="s">
        <v>1682</v>
      </c>
      <c r="B775">
        <v>7</v>
      </c>
      <c r="C775">
        <v>234.81</v>
      </c>
      <c r="D775">
        <f t="shared" si="43"/>
        <v>2.5300000000000011</v>
      </c>
      <c r="G775" s="2" t="s">
        <v>1686</v>
      </c>
      <c r="H775" s="2">
        <v>6</v>
      </c>
      <c r="I775" s="2">
        <v>231.56</v>
      </c>
      <c r="J775">
        <f t="shared" si="41"/>
        <v>0</v>
      </c>
      <c r="M775" t="s">
        <v>1687</v>
      </c>
      <c r="N775">
        <v>7</v>
      </c>
      <c r="O775">
        <v>32.22</v>
      </c>
      <c r="P775">
        <f t="shared" si="42"/>
        <v>0</v>
      </c>
    </row>
    <row r="776" spans="1:16">
      <c r="A776" t="s">
        <v>1685</v>
      </c>
      <c r="B776">
        <v>7</v>
      </c>
      <c r="C776">
        <v>234.81</v>
      </c>
      <c r="D776">
        <f t="shared" si="43"/>
        <v>0</v>
      </c>
      <c r="G776" s="2" t="s">
        <v>1517</v>
      </c>
      <c r="H776" s="2">
        <v>6</v>
      </c>
      <c r="I776" s="2">
        <v>231.56</v>
      </c>
      <c r="J776">
        <f t="shared" si="41"/>
        <v>0</v>
      </c>
      <c r="M776" t="s">
        <v>1689</v>
      </c>
      <c r="N776">
        <v>7</v>
      </c>
      <c r="O776">
        <v>32.22</v>
      </c>
      <c r="P776">
        <f t="shared" si="42"/>
        <v>0</v>
      </c>
    </row>
    <row r="777" spans="1:16">
      <c r="A777" t="s">
        <v>1688</v>
      </c>
      <c r="B777">
        <v>7</v>
      </c>
      <c r="C777">
        <v>234.81</v>
      </c>
      <c r="D777">
        <f t="shared" si="43"/>
        <v>0</v>
      </c>
      <c r="G777" s="2" t="s">
        <v>1229</v>
      </c>
      <c r="H777" s="2">
        <v>6</v>
      </c>
      <c r="I777" s="2">
        <v>231.56</v>
      </c>
      <c r="J777">
        <f t="shared" si="41"/>
        <v>0</v>
      </c>
      <c r="M777" t="s">
        <v>1691</v>
      </c>
      <c r="N777">
        <v>7</v>
      </c>
      <c r="O777">
        <v>32.22</v>
      </c>
      <c r="P777">
        <f t="shared" si="42"/>
        <v>0</v>
      </c>
    </row>
    <row r="778" spans="1:16">
      <c r="A778" t="s">
        <v>1690</v>
      </c>
      <c r="B778">
        <v>7</v>
      </c>
      <c r="C778">
        <v>234.81</v>
      </c>
      <c r="D778">
        <f t="shared" si="43"/>
        <v>0</v>
      </c>
      <c r="G778" s="2" t="s">
        <v>1228</v>
      </c>
      <c r="H778" s="2">
        <v>6</v>
      </c>
      <c r="I778" s="2">
        <v>231.56</v>
      </c>
      <c r="J778">
        <f t="shared" si="41"/>
        <v>0</v>
      </c>
      <c r="M778" t="s">
        <v>1693</v>
      </c>
      <c r="N778">
        <v>7</v>
      </c>
      <c r="O778">
        <v>33.049999999999997</v>
      </c>
      <c r="P778">
        <f t="shared" si="42"/>
        <v>0.82999999999999829</v>
      </c>
    </row>
    <row r="779" spans="1:16">
      <c r="A779" t="s">
        <v>1692</v>
      </c>
      <c r="B779">
        <v>7</v>
      </c>
      <c r="C779">
        <v>234.81</v>
      </c>
      <c r="D779">
        <f t="shared" si="43"/>
        <v>0</v>
      </c>
      <c r="G779" s="2" t="s">
        <v>1511</v>
      </c>
      <c r="H779" s="2">
        <v>6</v>
      </c>
      <c r="I779" s="2">
        <v>231.56</v>
      </c>
      <c r="J779">
        <f t="shared" si="41"/>
        <v>0</v>
      </c>
      <c r="M779" t="s">
        <v>1695</v>
      </c>
      <c r="N779">
        <v>7</v>
      </c>
      <c r="O779">
        <v>33.049999999999997</v>
      </c>
      <c r="P779">
        <f t="shared" si="42"/>
        <v>0</v>
      </c>
    </row>
    <row r="780" spans="1:16">
      <c r="A780" t="s">
        <v>1694</v>
      </c>
      <c r="B780">
        <v>7</v>
      </c>
      <c r="C780">
        <v>234.81</v>
      </c>
      <c r="D780">
        <f t="shared" si="43"/>
        <v>0</v>
      </c>
      <c r="G780" s="2" t="s">
        <v>1697</v>
      </c>
      <c r="H780" s="2">
        <v>6</v>
      </c>
      <c r="I780" s="2">
        <v>231.56</v>
      </c>
      <c r="J780">
        <f t="shared" si="41"/>
        <v>0</v>
      </c>
      <c r="M780" t="s">
        <v>1698</v>
      </c>
      <c r="N780">
        <v>7</v>
      </c>
      <c r="O780">
        <v>33.049999999999997</v>
      </c>
      <c r="P780">
        <f t="shared" si="42"/>
        <v>0</v>
      </c>
    </row>
    <row r="781" spans="1:16">
      <c r="A781" t="s">
        <v>1696</v>
      </c>
      <c r="B781">
        <v>7</v>
      </c>
      <c r="C781">
        <v>234.81</v>
      </c>
      <c r="D781">
        <f t="shared" si="43"/>
        <v>0</v>
      </c>
      <c r="G781" s="6" t="s">
        <v>1226</v>
      </c>
      <c r="H781" s="6">
        <v>6</v>
      </c>
      <c r="I781" s="6">
        <v>231.56</v>
      </c>
      <c r="J781" s="3">
        <f t="shared" ref="J781" si="44">I781-I780</f>
        <v>0</v>
      </c>
      <c r="K781" s="3">
        <f>MAX(J587:J781)</f>
        <v>18.079999999999984</v>
      </c>
      <c r="M781" t="s">
        <v>1700</v>
      </c>
      <c r="N781">
        <v>7</v>
      </c>
      <c r="O781">
        <v>35.51</v>
      </c>
      <c r="P781">
        <f t="shared" si="42"/>
        <v>2.4600000000000009</v>
      </c>
    </row>
    <row r="782" spans="1:16">
      <c r="A782" t="s">
        <v>1699</v>
      </c>
      <c r="B782">
        <v>7</v>
      </c>
      <c r="C782">
        <v>234.81</v>
      </c>
      <c r="D782">
        <f t="shared" si="43"/>
        <v>0</v>
      </c>
      <c r="G782" t="s">
        <v>1702</v>
      </c>
      <c r="H782">
        <v>7</v>
      </c>
      <c r="I782">
        <v>0</v>
      </c>
      <c r="J782">
        <v>0</v>
      </c>
      <c r="M782" t="s">
        <v>1703</v>
      </c>
      <c r="N782">
        <v>7</v>
      </c>
      <c r="O782">
        <v>40.83</v>
      </c>
      <c r="P782">
        <f t="shared" si="42"/>
        <v>5.32</v>
      </c>
    </row>
    <row r="783" spans="1:16">
      <c r="A783" t="s">
        <v>1701</v>
      </c>
      <c r="B783">
        <v>7</v>
      </c>
      <c r="C783">
        <v>234.81</v>
      </c>
      <c r="D783">
        <f t="shared" si="43"/>
        <v>0</v>
      </c>
      <c r="G783" t="s">
        <v>1705</v>
      </c>
      <c r="H783">
        <v>7</v>
      </c>
      <c r="I783">
        <v>1.55</v>
      </c>
      <c r="J783">
        <f>I783-I782</f>
        <v>1.55</v>
      </c>
      <c r="M783" t="s">
        <v>1706</v>
      </c>
      <c r="N783">
        <v>7</v>
      </c>
      <c r="O783">
        <v>43.23</v>
      </c>
      <c r="P783">
        <f t="shared" si="42"/>
        <v>2.3999999999999986</v>
      </c>
    </row>
    <row r="784" spans="1:16">
      <c r="A784" t="s">
        <v>1704</v>
      </c>
      <c r="B784">
        <v>7</v>
      </c>
      <c r="C784">
        <v>234.81</v>
      </c>
      <c r="D784">
        <f t="shared" si="43"/>
        <v>0</v>
      </c>
      <c r="G784" t="s">
        <v>1708</v>
      </c>
      <c r="H784">
        <v>7</v>
      </c>
      <c r="I784">
        <v>1.55</v>
      </c>
      <c r="J784">
        <f t="shared" ref="J784:J847" si="45">I784-I783</f>
        <v>0</v>
      </c>
      <c r="M784" t="s">
        <v>1709</v>
      </c>
      <c r="N784">
        <v>7</v>
      </c>
      <c r="O784">
        <v>45.43</v>
      </c>
      <c r="P784">
        <f t="shared" si="42"/>
        <v>2.2000000000000028</v>
      </c>
    </row>
    <row r="785" spans="1:16">
      <c r="A785" t="s">
        <v>1707</v>
      </c>
      <c r="B785">
        <v>7</v>
      </c>
      <c r="C785">
        <v>234.81</v>
      </c>
      <c r="D785">
        <f t="shared" si="43"/>
        <v>0</v>
      </c>
      <c r="G785" t="s">
        <v>1711</v>
      </c>
      <c r="H785">
        <v>7</v>
      </c>
      <c r="I785">
        <v>3.89</v>
      </c>
      <c r="J785">
        <f t="shared" si="45"/>
        <v>2.34</v>
      </c>
      <c r="M785" t="s">
        <v>1712</v>
      </c>
      <c r="N785">
        <v>7</v>
      </c>
      <c r="O785">
        <v>45.43</v>
      </c>
      <c r="P785">
        <f t="shared" si="42"/>
        <v>0</v>
      </c>
    </row>
    <row r="786" spans="1:16">
      <c r="A786" t="s">
        <v>1710</v>
      </c>
      <c r="B786">
        <v>7</v>
      </c>
      <c r="C786">
        <v>234.81</v>
      </c>
      <c r="D786">
        <f t="shared" si="43"/>
        <v>0</v>
      </c>
      <c r="G786" t="s">
        <v>1714</v>
      </c>
      <c r="H786">
        <v>7</v>
      </c>
      <c r="I786">
        <v>5.44</v>
      </c>
      <c r="J786">
        <f t="shared" si="45"/>
        <v>1.5500000000000003</v>
      </c>
      <c r="M786" t="s">
        <v>1715</v>
      </c>
      <c r="N786">
        <v>7</v>
      </c>
      <c r="O786">
        <v>45.43</v>
      </c>
      <c r="P786">
        <f t="shared" si="42"/>
        <v>0</v>
      </c>
    </row>
    <row r="787" spans="1:16">
      <c r="A787" t="s">
        <v>1713</v>
      </c>
      <c r="B787">
        <v>7</v>
      </c>
      <c r="C787">
        <v>234.81</v>
      </c>
      <c r="D787">
        <f t="shared" si="43"/>
        <v>0</v>
      </c>
      <c r="G787" t="s">
        <v>1717</v>
      </c>
      <c r="H787">
        <v>7</v>
      </c>
      <c r="I787">
        <v>9.32</v>
      </c>
      <c r="J787">
        <f t="shared" si="45"/>
        <v>3.88</v>
      </c>
      <c r="M787" t="s">
        <v>1718</v>
      </c>
      <c r="N787">
        <v>7</v>
      </c>
      <c r="O787">
        <v>45.43</v>
      </c>
      <c r="P787">
        <f t="shared" si="42"/>
        <v>0</v>
      </c>
    </row>
    <row r="788" spans="1:16">
      <c r="A788" t="s">
        <v>1716</v>
      </c>
      <c r="B788">
        <v>7</v>
      </c>
      <c r="C788">
        <v>234.81</v>
      </c>
      <c r="D788">
        <f t="shared" si="43"/>
        <v>0</v>
      </c>
      <c r="G788" t="s">
        <v>1720</v>
      </c>
      <c r="H788">
        <v>7</v>
      </c>
      <c r="I788">
        <v>11.73</v>
      </c>
      <c r="J788">
        <f t="shared" si="45"/>
        <v>2.41</v>
      </c>
      <c r="M788" t="s">
        <v>1578</v>
      </c>
      <c r="N788">
        <v>7</v>
      </c>
      <c r="O788">
        <v>45.43</v>
      </c>
      <c r="P788">
        <f t="shared" si="42"/>
        <v>0</v>
      </c>
    </row>
    <row r="789" spans="1:16">
      <c r="A789" t="s">
        <v>1719</v>
      </c>
      <c r="B789">
        <v>7</v>
      </c>
      <c r="C789">
        <v>234.81</v>
      </c>
      <c r="D789">
        <f t="shared" si="43"/>
        <v>0</v>
      </c>
      <c r="G789" t="s">
        <v>1721</v>
      </c>
      <c r="H789">
        <v>7</v>
      </c>
      <c r="I789">
        <v>11.73</v>
      </c>
      <c r="J789">
        <f t="shared" si="45"/>
        <v>0</v>
      </c>
      <c r="M789" t="s">
        <v>1604</v>
      </c>
      <c r="N789">
        <v>7</v>
      </c>
      <c r="O789">
        <v>46.16</v>
      </c>
      <c r="P789">
        <f t="shared" si="42"/>
        <v>0.72999999999999687</v>
      </c>
    </row>
    <row r="790" spans="1:16">
      <c r="A790" t="s">
        <v>1698</v>
      </c>
      <c r="B790">
        <v>7</v>
      </c>
      <c r="C790">
        <v>234.81</v>
      </c>
      <c r="D790">
        <f t="shared" si="43"/>
        <v>0</v>
      </c>
      <c r="G790" t="s">
        <v>1723</v>
      </c>
      <c r="H790">
        <v>7</v>
      </c>
      <c r="I790">
        <v>12.56</v>
      </c>
      <c r="J790">
        <f t="shared" si="45"/>
        <v>0.83000000000000007</v>
      </c>
      <c r="M790" t="s">
        <v>1602</v>
      </c>
      <c r="N790">
        <v>7</v>
      </c>
      <c r="O790">
        <v>49.81</v>
      </c>
      <c r="P790">
        <f t="shared" si="42"/>
        <v>3.6500000000000057</v>
      </c>
    </row>
    <row r="791" spans="1:16">
      <c r="A791" t="s">
        <v>1722</v>
      </c>
      <c r="B791">
        <v>7</v>
      </c>
      <c r="C791">
        <v>234.81</v>
      </c>
      <c r="D791">
        <f t="shared" si="43"/>
        <v>0</v>
      </c>
      <c r="G791" t="s">
        <v>1725</v>
      </c>
      <c r="H791">
        <v>7</v>
      </c>
      <c r="I791">
        <v>14.16</v>
      </c>
      <c r="J791">
        <f t="shared" si="45"/>
        <v>1.5999999999999996</v>
      </c>
      <c r="M791" t="s">
        <v>1726</v>
      </c>
      <c r="N791">
        <v>7</v>
      </c>
      <c r="O791">
        <v>54.23</v>
      </c>
      <c r="P791">
        <f t="shared" si="42"/>
        <v>4.4199999999999946</v>
      </c>
    </row>
    <row r="792" spans="1:16">
      <c r="A792" t="s">
        <v>1724</v>
      </c>
      <c r="B792">
        <v>7</v>
      </c>
      <c r="C792">
        <v>234.81</v>
      </c>
      <c r="D792">
        <f t="shared" si="43"/>
        <v>0</v>
      </c>
      <c r="G792" t="s">
        <v>1728</v>
      </c>
      <c r="H792">
        <v>7</v>
      </c>
      <c r="I792">
        <v>14.16</v>
      </c>
      <c r="J792">
        <f t="shared" si="45"/>
        <v>0</v>
      </c>
      <c r="M792" t="s">
        <v>1729</v>
      </c>
      <c r="N792">
        <v>7</v>
      </c>
      <c r="O792">
        <v>57.86</v>
      </c>
      <c r="P792">
        <f t="shared" si="42"/>
        <v>3.6300000000000026</v>
      </c>
    </row>
    <row r="793" spans="1:16">
      <c r="A793" t="s">
        <v>1727</v>
      </c>
      <c r="B793">
        <v>7</v>
      </c>
      <c r="C793">
        <v>234.81</v>
      </c>
      <c r="D793">
        <f t="shared" si="43"/>
        <v>0</v>
      </c>
      <c r="G793" t="s">
        <v>1731</v>
      </c>
      <c r="H793">
        <v>7</v>
      </c>
      <c r="I793">
        <v>14.16</v>
      </c>
      <c r="J793">
        <f t="shared" si="45"/>
        <v>0</v>
      </c>
      <c r="M793" t="s">
        <v>1732</v>
      </c>
      <c r="N793">
        <v>7</v>
      </c>
      <c r="O793">
        <v>61.5</v>
      </c>
      <c r="P793">
        <f t="shared" si="42"/>
        <v>3.6400000000000006</v>
      </c>
    </row>
    <row r="794" spans="1:16">
      <c r="A794" t="s">
        <v>1730</v>
      </c>
      <c r="B794">
        <v>7</v>
      </c>
      <c r="C794">
        <v>235.62</v>
      </c>
      <c r="D794">
        <f t="shared" si="43"/>
        <v>0.81000000000000227</v>
      </c>
      <c r="G794" t="s">
        <v>1734</v>
      </c>
      <c r="H794">
        <v>7</v>
      </c>
      <c r="I794">
        <v>14.16</v>
      </c>
      <c r="J794">
        <f t="shared" si="45"/>
        <v>0</v>
      </c>
      <c r="M794" t="s">
        <v>1735</v>
      </c>
      <c r="N794">
        <v>7</v>
      </c>
      <c r="O794">
        <v>61.5</v>
      </c>
      <c r="P794">
        <f t="shared" si="42"/>
        <v>0</v>
      </c>
    </row>
    <row r="795" spans="1:16">
      <c r="A795" t="s">
        <v>1733</v>
      </c>
      <c r="B795">
        <v>7</v>
      </c>
      <c r="C795">
        <v>235.62</v>
      </c>
      <c r="D795">
        <f t="shared" si="43"/>
        <v>0</v>
      </c>
      <c r="G795" t="s">
        <v>1737</v>
      </c>
      <c r="H795">
        <v>7</v>
      </c>
      <c r="I795">
        <v>14.16</v>
      </c>
      <c r="J795">
        <f t="shared" si="45"/>
        <v>0</v>
      </c>
      <c r="M795" t="s">
        <v>1738</v>
      </c>
      <c r="N795">
        <v>7</v>
      </c>
      <c r="O795">
        <v>64.540000000000006</v>
      </c>
      <c r="P795">
        <f t="shared" si="42"/>
        <v>3.0400000000000063</v>
      </c>
    </row>
    <row r="796" spans="1:16">
      <c r="A796" t="s">
        <v>1736</v>
      </c>
      <c r="B796">
        <v>7</v>
      </c>
      <c r="C796">
        <v>235.62</v>
      </c>
      <c r="D796">
        <f t="shared" si="43"/>
        <v>0</v>
      </c>
      <c r="G796" t="s">
        <v>1740</v>
      </c>
      <c r="H796">
        <v>7</v>
      </c>
      <c r="I796">
        <v>16.64</v>
      </c>
      <c r="J796">
        <f t="shared" si="45"/>
        <v>2.4800000000000004</v>
      </c>
      <c r="M796" t="s">
        <v>1741</v>
      </c>
      <c r="N796">
        <v>7</v>
      </c>
      <c r="O796">
        <v>66.760000000000005</v>
      </c>
      <c r="P796">
        <f t="shared" si="42"/>
        <v>2.2199999999999989</v>
      </c>
    </row>
    <row r="797" spans="1:16">
      <c r="A797" t="s">
        <v>1739</v>
      </c>
      <c r="B797">
        <v>7</v>
      </c>
      <c r="C797">
        <v>235.62</v>
      </c>
      <c r="D797">
        <f t="shared" si="43"/>
        <v>0</v>
      </c>
      <c r="G797" t="s">
        <v>1743</v>
      </c>
      <c r="H797">
        <v>7</v>
      </c>
      <c r="I797">
        <v>16.64</v>
      </c>
      <c r="J797">
        <f t="shared" si="45"/>
        <v>0</v>
      </c>
      <c r="M797" t="s">
        <v>1744</v>
      </c>
      <c r="N797">
        <v>7</v>
      </c>
      <c r="O797">
        <v>70.849999999999994</v>
      </c>
      <c r="P797">
        <f t="shared" si="42"/>
        <v>4.0899999999999892</v>
      </c>
    </row>
    <row r="798" spans="1:16">
      <c r="A798" t="s">
        <v>1742</v>
      </c>
      <c r="B798">
        <v>7</v>
      </c>
      <c r="C798">
        <v>236.41</v>
      </c>
      <c r="D798">
        <f t="shared" si="43"/>
        <v>0.78999999999999204</v>
      </c>
      <c r="G798" t="s">
        <v>1746</v>
      </c>
      <c r="H798">
        <v>7</v>
      </c>
      <c r="I798">
        <v>16.64</v>
      </c>
      <c r="J798">
        <f t="shared" si="45"/>
        <v>0</v>
      </c>
      <c r="M798" t="s">
        <v>1747</v>
      </c>
      <c r="N798">
        <v>7</v>
      </c>
      <c r="O798">
        <v>71.7</v>
      </c>
      <c r="P798">
        <f t="shared" si="42"/>
        <v>0.85000000000000853</v>
      </c>
    </row>
    <row r="799" spans="1:16">
      <c r="A799" t="s">
        <v>1745</v>
      </c>
      <c r="B799">
        <v>7</v>
      </c>
      <c r="C799">
        <v>237.2</v>
      </c>
      <c r="D799">
        <f t="shared" si="43"/>
        <v>0.78999999999999204</v>
      </c>
      <c r="G799" t="s">
        <v>1749</v>
      </c>
      <c r="H799">
        <v>7</v>
      </c>
      <c r="I799">
        <v>19.05</v>
      </c>
      <c r="J799">
        <f t="shared" si="45"/>
        <v>2.41</v>
      </c>
      <c r="M799" t="s">
        <v>1594</v>
      </c>
      <c r="N799">
        <v>7</v>
      </c>
      <c r="O799">
        <v>71.7</v>
      </c>
      <c r="P799">
        <f t="shared" si="42"/>
        <v>0</v>
      </c>
    </row>
    <row r="800" spans="1:16">
      <c r="A800" t="s">
        <v>1748</v>
      </c>
      <c r="B800">
        <v>7</v>
      </c>
      <c r="C800">
        <v>237.2</v>
      </c>
      <c r="D800">
        <f t="shared" si="43"/>
        <v>0</v>
      </c>
      <c r="G800" t="s">
        <v>1750</v>
      </c>
      <c r="H800">
        <v>7</v>
      </c>
      <c r="I800">
        <v>35.049999999999997</v>
      </c>
      <c r="J800">
        <f t="shared" si="45"/>
        <v>15.999999999999996</v>
      </c>
      <c r="M800" t="s">
        <v>1579</v>
      </c>
      <c r="N800">
        <v>7</v>
      </c>
      <c r="O800">
        <v>71.7</v>
      </c>
      <c r="P800">
        <f t="shared" si="42"/>
        <v>0</v>
      </c>
    </row>
    <row r="801" spans="1:16">
      <c r="A801" t="s">
        <v>1687</v>
      </c>
      <c r="B801">
        <v>7</v>
      </c>
      <c r="C801">
        <v>237.2</v>
      </c>
      <c r="D801">
        <f t="shared" si="43"/>
        <v>0</v>
      </c>
      <c r="G801" t="s">
        <v>1752</v>
      </c>
      <c r="H801">
        <v>7</v>
      </c>
      <c r="I801">
        <v>35.049999999999997</v>
      </c>
      <c r="J801">
        <f t="shared" si="45"/>
        <v>0</v>
      </c>
      <c r="M801" t="s">
        <v>1586</v>
      </c>
      <c r="N801">
        <v>7</v>
      </c>
      <c r="O801">
        <v>71.7</v>
      </c>
      <c r="P801">
        <f t="shared" si="42"/>
        <v>0</v>
      </c>
    </row>
    <row r="802" spans="1:16">
      <c r="A802" t="s">
        <v>1751</v>
      </c>
      <c r="B802">
        <v>7</v>
      </c>
      <c r="C802">
        <v>237.2</v>
      </c>
      <c r="D802">
        <f t="shared" si="43"/>
        <v>0</v>
      </c>
      <c r="G802" t="s">
        <v>1754</v>
      </c>
      <c r="H802">
        <v>7</v>
      </c>
      <c r="I802">
        <v>35.049999999999997</v>
      </c>
      <c r="J802">
        <f t="shared" si="45"/>
        <v>0</v>
      </c>
      <c r="M802" t="s">
        <v>1576</v>
      </c>
      <c r="N802">
        <v>7</v>
      </c>
      <c r="O802">
        <v>77.650000000000006</v>
      </c>
      <c r="P802">
        <f t="shared" si="42"/>
        <v>5.9500000000000028</v>
      </c>
    </row>
    <row r="803" spans="1:16">
      <c r="A803" t="s">
        <v>1753</v>
      </c>
      <c r="B803">
        <v>7</v>
      </c>
      <c r="C803">
        <v>237.2</v>
      </c>
      <c r="D803">
        <f t="shared" si="43"/>
        <v>0</v>
      </c>
      <c r="G803" t="s">
        <v>1755</v>
      </c>
      <c r="H803">
        <v>7</v>
      </c>
      <c r="I803">
        <v>35.049999999999997</v>
      </c>
      <c r="J803">
        <f t="shared" si="45"/>
        <v>0</v>
      </c>
      <c r="M803" t="s">
        <v>1585</v>
      </c>
      <c r="N803">
        <v>7</v>
      </c>
      <c r="O803">
        <v>83.18</v>
      </c>
      <c r="P803">
        <f t="shared" ref="P803:P866" si="46">O803-O802</f>
        <v>5.5300000000000011</v>
      </c>
    </row>
    <row r="804" spans="1:16">
      <c r="A804" t="s">
        <v>1684</v>
      </c>
      <c r="B804">
        <v>7</v>
      </c>
      <c r="C804">
        <v>237.2</v>
      </c>
      <c r="D804">
        <f t="shared" si="43"/>
        <v>0</v>
      </c>
      <c r="G804" t="s">
        <v>1757</v>
      </c>
      <c r="H804">
        <v>7</v>
      </c>
      <c r="I804">
        <v>35.049999999999997</v>
      </c>
      <c r="J804">
        <f t="shared" si="45"/>
        <v>0</v>
      </c>
      <c r="M804" t="s">
        <v>1583</v>
      </c>
      <c r="N804">
        <v>7</v>
      </c>
      <c r="O804">
        <v>86.09</v>
      </c>
      <c r="P804">
        <f t="shared" si="46"/>
        <v>2.9099999999999966</v>
      </c>
    </row>
    <row r="805" spans="1:16">
      <c r="A805" t="s">
        <v>1756</v>
      </c>
      <c r="B805">
        <v>7</v>
      </c>
      <c r="C805">
        <v>237.2</v>
      </c>
      <c r="D805">
        <f t="shared" si="43"/>
        <v>0</v>
      </c>
      <c r="G805" t="s">
        <v>1758</v>
      </c>
      <c r="H805">
        <v>7</v>
      </c>
      <c r="I805">
        <v>35.049999999999997</v>
      </c>
      <c r="J805">
        <f t="shared" si="45"/>
        <v>0</v>
      </c>
      <c r="M805" t="s">
        <v>1580</v>
      </c>
      <c r="N805">
        <v>7</v>
      </c>
      <c r="O805">
        <v>89.36</v>
      </c>
      <c r="P805">
        <f t="shared" si="46"/>
        <v>3.269999999999996</v>
      </c>
    </row>
    <row r="806" spans="1:16">
      <c r="A806" t="s">
        <v>1689</v>
      </c>
      <c r="B806">
        <v>7</v>
      </c>
      <c r="C806">
        <v>237.2</v>
      </c>
      <c r="D806">
        <f t="shared" si="43"/>
        <v>0</v>
      </c>
      <c r="G806" t="s">
        <v>1760</v>
      </c>
      <c r="H806">
        <v>7</v>
      </c>
      <c r="I806">
        <v>35.049999999999997</v>
      </c>
      <c r="J806">
        <f t="shared" si="45"/>
        <v>0</v>
      </c>
      <c r="M806" t="s">
        <v>1590</v>
      </c>
      <c r="N806">
        <v>7</v>
      </c>
      <c r="O806">
        <v>91.53</v>
      </c>
      <c r="P806">
        <f t="shared" si="46"/>
        <v>2.1700000000000017</v>
      </c>
    </row>
    <row r="807" spans="1:16">
      <c r="A807" t="s">
        <v>1759</v>
      </c>
      <c r="B807">
        <v>7</v>
      </c>
      <c r="C807">
        <v>237.2</v>
      </c>
      <c r="D807">
        <f t="shared" si="43"/>
        <v>0</v>
      </c>
      <c r="G807" t="s">
        <v>1762</v>
      </c>
      <c r="H807">
        <v>7</v>
      </c>
      <c r="I807">
        <v>35.049999999999997</v>
      </c>
      <c r="J807">
        <f t="shared" si="45"/>
        <v>0</v>
      </c>
      <c r="M807" t="s">
        <v>1592</v>
      </c>
      <c r="N807">
        <v>7</v>
      </c>
      <c r="O807">
        <v>93.69</v>
      </c>
      <c r="P807">
        <f t="shared" si="46"/>
        <v>2.1599999999999966</v>
      </c>
    </row>
    <row r="808" spans="1:16">
      <c r="A808" t="s">
        <v>1761</v>
      </c>
      <c r="B808">
        <v>7</v>
      </c>
      <c r="C808">
        <v>237.95</v>
      </c>
      <c r="D808">
        <f t="shared" si="43"/>
        <v>0.75</v>
      </c>
      <c r="G808" t="s">
        <v>1764</v>
      </c>
      <c r="H808">
        <v>7</v>
      </c>
      <c r="I808">
        <v>35.049999999999997</v>
      </c>
      <c r="J808">
        <f t="shared" si="45"/>
        <v>0</v>
      </c>
      <c r="M808" t="s">
        <v>1765</v>
      </c>
      <c r="N808">
        <v>7</v>
      </c>
      <c r="O808">
        <v>94.49</v>
      </c>
      <c r="P808">
        <f t="shared" si="46"/>
        <v>0.79999999999999716</v>
      </c>
    </row>
    <row r="809" spans="1:16">
      <c r="A809" t="s">
        <v>1763</v>
      </c>
      <c r="B809">
        <v>7</v>
      </c>
      <c r="C809">
        <v>237.95</v>
      </c>
      <c r="D809">
        <f t="shared" si="43"/>
        <v>0</v>
      </c>
      <c r="G809" t="s">
        <v>1767</v>
      </c>
      <c r="H809">
        <v>7</v>
      </c>
      <c r="I809">
        <v>41.39</v>
      </c>
      <c r="J809">
        <f t="shared" si="45"/>
        <v>6.3400000000000034</v>
      </c>
      <c r="M809" t="s">
        <v>1768</v>
      </c>
      <c r="N809">
        <v>7</v>
      </c>
      <c r="O809">
        <v>94.49</v>
      </c>
      <c r="P809">
        <f t="shared" si="46"/>
        <v>0</v>
      </c>
    </row>
    <row r="810" spans="1:16">
      <c r="A810" t="s">
        <v>1766</v>
      </c>
      <c r="B810">
        <v>7</v>
      </c>
      <c r="C810">
        <v>239.52</v>
      </c>
      <c r="D810">
        <f t="shared" si="43"/>
        <v>1.5700000000000216</v>
      </c>
      <c r="G810" t="s">
        <v>1770</v>
      </c>
      <c r="H810">
        <v>7</v>
      </c>
      <c r="I810">
        <v>50.08</v>
      </c>
      <c r="J810">
        <f t="shared" si="45"/>
        <v>8.6899999999999977</v>
      </c>
      <c r="M810" t="s">
        <v>1569</v>
      </c>
      <c r="N810">
        <v>7</v>
      </c>
      <c r="O810">
        <v>99.39</v>
      </c>
      <c r="P810">
        <f t="shared" si="46"/>
        <v>4.9000000000000057</v>
      </c>
    </row>
    <row r="811" spans="1:16">
      <c r="A811" t="s">
        <v>1769</v>
      </c>
      <c r="B811">
        <v>7</v>
      </c>
      <c r="C811">
        <v>241.05</v>
      </c>
      <c r="D811">
        <f t="shared" si="43"/>
        <v>1.5300000000000011</v>
      </c>
      <c r="G811" t="s">
        <v>1772</v>
      </c>
      <c r="H811">
        <v>7</v>
      </c>
      <c r="I811">
        <v>53.35</v>
      </c>
      <c r="J811">
        <f t="shared" si="45"/>
        <v>3.2700000000000031</v>
      </c>
      <c r="M811" t="s">
        <v>1773</v>
      </c>
      <c r="N811">
        <v>7</v>
      </c>
      <c r="O811">
        <v>99.39</v>
      </c>
      <c r="P811">
        <f t="shared" si="46"/>
        <v>0</v>
      </c>
    </row>
    <row r="812" spans="1:16">
      <c r="A812" t="s">
        <v>1771</v>
      </c>
      <c r="B812">
        <v>7</v>
      </c>
      <c r="C812">
        <v>241.05</v>
      </c>
      <c r="D812">
        <f t="shared" si="43"/>
        <v>0</v>
      </c>
      <c r="G812" t="s">
        <v>1775</v>
      </c>
      <c r="H812">
        <v>7</v>
      </c>
      <c r="I812">
        <v>59.64</v>
      </c>
      <c r="J812">
        <f t="shared" si="45"/>
        <v>6.2899999999999991</v>
      </c>
      <c r="M812" t="s">
        <v>1573</v>
      </c>
      <c r="N812">
        <v>7</v>
      </c>
      <c r="O812">
        <v>99.39</v>
      </c>
      <c r="P812">
        <f t="shared" si="46"/>
        <v>0</v>
      </c>
    </row>
    <row r="813" spans="1:16">
      <c r="A813" t="s">
        <v>1774</v>
      </c>
      <c r="B813">
        <v>7</v>
      </c>
      <c r="C813">
        <v>241.05</v>
      </c>
      <c r="D813">
        <f t="shared" si="43"/>
        <v>0</v>
      </c>
      <c r="G813" t="s">
        <v>1777</v>
      </c>
      <c r="H813">
        <v>7</v>
      </c>
      <c r="I813">
        <v>66.31</v>
      </c>
      <c r="J813">
        <f t="shared" si="45"/>
        <v>6.6700000000000017</v>
      </c>
      <c r="M813" t="s">
        <v>1570</v>
      </c>
      <c r="N813">
        <v>7</v>
      </c>
      <c r="O813">
        <v>102.29</v>
      </c>
      <c r="P813">
        <f t="shared" si="46"/>
        <v>2.9000000000000057</v>
      </c>
    </row>
    <row r="814" spans="1:16">
      <c r="A814" t="s">
        <v>1776</v>
      </c>
      <c r="B814">
        <v>7</v>
      </c>
      <c r="C814">
        <v>241.05</v>
      </c>
      <c r="D814">
        <f t="shared" si="43"/>
        <v>0</v>
      </c>
      <c r="G814" t="s">
        <v>1779</v>
      </c>
      <c r="H814">
        <v>7</v>
      </c>
      <c r="I814">
        <v>69.25</v>
      </c>
      <c r="J814">
        <f t="shared" si="45"/>
        <v>2.9399999999999977</v>
      </c>
      <c r="M814" t="s">
        <v>1780</v>
      </c>
      <c r="N814">
        <v>7</v>
      </c>
      <c r="O814">
        <v>106.1</v>
      </c>
      <c r="P814">
        <f t="shared" si="46"/>
        <v>3.8099999999999881</v>
      </c>
    </row>
    <row r="815" spans="1:16">
      <c r="A815" t="s">
        <v>1778</v>
      </c>
      <c r="B815">
        <v>7</v>
      </c>
      <c r="C815">
        <v>241.05</v>
      </c>
      <c r="D815">
        <f t="shared" si="43"/>
        <v>0</v>
      </c>
      <c r="G815" t="s">
        <v>1782</v>
      </c>
      <c r="H815">
        <v>7</v>
      </c>
      <c r="I815">
        <v>69.25</v>
      </c>
      <c r="J815">
        <f t="shared" si="45"/>
        <v>0</v>
      </c>
      <c r="M815" t="s">
        <v>1558</v>
      </c>
      <c r="N815">
        <v>7</v>
      </c>
      <c r="O815">
        <v>106.1</v>
      </c>
      <c r="P815">
        <f t="shared" si="46"/>
        <v>0</v>
      </c>
    </row>
    <row r="816" spans="1:16">
      <c r="A816" t="s">
        <v>1781</v>
      </c>
      <c r="B816">
        <v>7</v>
      </c>
      <c r="C816">
        <v>241.74</v>
      </c>
      <c r="D816">
        <f t="shared" si="43"/>
        <v>0.68999999999999773</v>
      </c>
      <c r="G816" t="s">
        <v>1784</v>
      </c>
      <c r="H816">
        <v>7</v>
      </c>
      <c r="I816">
        <v>69.25</v>
      </c>
      <c r="J816">
        <f t="shared" si="45"/>
        <v>0</v>
      </c>
      <c r="M816" t="s">
        <v>1567</v>
      </c>
      <c r="N816">
        <v>7</v>
      </c>
      <c r="O816">
        <v>106.1</v>
      </c>
      <c r="P816">
        <f t="shared" si="46"/>
        <v>0</v>
      </c>
    </row>
    <row r="817" spans="1:16">
      <c r="A817" t="s">
        <v>1783</v>
      </c>
      <c r="B817">
        <v>7</v>
      </c>
      <c r="C817">
        <v>243.18</v>
      </c>
      <c r="D817">
        <f t="shared" si="43"/>
        <v>1.4399999999999977</v>
      </c>
      <c r="G817" t="s">
        <v>1786</v>
      </c>
      <c r="H817">
        <v>7</v>
      </c>
      <c r="I817">
        <v>69.25</v>
      </c>
      <c r="J817">
        <f t="shared" si="45"/>
        <v>0</v>
      </c>
      <c r="M817" t="s">
        <v>1787</v>
      </c>
      <c r="N817">
        <v>7</v>
      </c>
      <c r="O817">
        <v>106.1</v>
      </c>
      <c r="P817">
        <f t="shared" si="46"/>
        <v>0</v>
      </c>
    </row>
    <row r="818" spans="1:16">
      <c r="A818" t="s">
        <v>1785</v>
      </c>
      <c r="B818">
        <v>7</v>
      </c>
      <c r="C818">
        <v>243.18</v>
      </c>
      <c r="D818">
        <f t="shared" si="43"/>
        <v>0</v>
      </c>
      <c r="G818" t="s">
        <v>1789</v>
      </c>
      <c r="H818">
        <v>7</v>
      </c>
      <c r="I818">
        <v>69.25</v>
      </c>
      <c r="J818">
        <f t="shared" si="45"/>
        <v>0</v>
      </c>
      <c r="M818" t="s">
        <v>1790</v>
      </c>
      <c r="N818">
        <v>7</v>
      </c>
      <c r="O818">
        <v>106.1</v>
      </c>
      <c r="P818">
        <f t="shared" si="46"/>
        <v>0</v>
      </c>
    </row>
    <row r="819" spans="1:16">
      <c r="A819" t="s">
        <v>1788</v>
      </c>
      <c r="B819">
        <v>7</v>
      </c>
      <c r="C819">
        <v>244.87</v>
      </c>
      <c r="D819">
        <f t="shared" si="43"/>
        <v>1.6899999999999977</v>
      </c>
      <c r="G819" t="s">
        <v>1792</v>
      </c>
      <c r="H819">
        <v>7</v>
      </c>
      <c r="I819">
        <v>69.25</v>
      </c>
      <c r="J819">
        <f t="shared" si="45"/>
        <v>0</v>
      </c>
      <c r="M819" t="s">
        <v>1550</v>
      </c>
      <c r="N819">
        <v>7</v>
      </c>
      <c r="O819">
        <v>106.1</v>
      </c>
      <c r="P819">
        <f t="shared" si="46"/>
        <v>0</v>
      </c>
    </row>
    <row r="820" spans="1:16">
      <c r="A820" t="s">
        <v>1791</v>
      </c>
      <c r="B820">
        <v>7</v>
      </c>
      <c r="C820">
        <v>247.34</v>
      </c>
      <c r="D820">
        <f t="shared" si="43"/>
        <v>2.4699999999999989</v>
      </c>
      <c r="G820" t="s">
        <v>1794</v>
      </c>
      <c r="H820">
        <v>7</v>
      </c>
      <c r="I820">
        <v>69.25</v>
      </c>
      <c r="J820">
        <f t="shared" si="45"/>
        <v>0</v>
      </c>
      <c r="M820" t="s">
        <v>1795</v>
      </c>
      <c r="N820">
        <v>7</v>
      </c>
      <c r="O820">
        <v>106.1</v>
      </c>
      <c r="P820">
        <f t="shared" si="46"/>
        <v>0</v>
      </c>
    </row>
    <row r="821" spans="1:16">
      <c r="A821" t="s">
        <v>1793</v>
      </c>
      <c r="B821">
        <v>7</v>
      </c>
      <c r="C821">
        <v>247.34</v>
      </c>
      <c r="D821">
        <f t="shared" si="43"/>
        <v>0</v>
      </c>
      <c r="G821" t="s">
        <v>1790</v>
      </c>
      <c r="H821">
        <v>7</v>
      </c>
      <c r="I821">
        <v>69.25</v>
      </c>
      <c r="J821">
        <f t="shared" si="45"/>
        <v>0</v>
      </c>
      <c r="M821" t="s">
        <v>1797</v>
      </c>
      <c r="N821">
        <v>7</v>
      </c>
      <c r="O821">
        <v>106.1</v>
      </c>
      <c r="P821">
        <f t="shared" si="46"/>
        <v>0</v>
      </c>
    </row>
    <row r="822" spans="1:16">
      <c r="A822" t="s">
        <v>1796</v>
      </c>
      <c r="B822">
        <v>7</v>
      </c>
      <c r="C822">
        <v>247.34</v>
      </c>
      <c r="D822">
        <f t="shared" si="43"/>
        <v>0</v>
      </c>
      <c r="G822" t="s">
        <v>1799</v>
      </c>
      <c r="H822">
        <v>7</v>
      </c>
      <c r="I822">
        <v>69.25</v>
      </c>
      <c r="J822">
        <f t="shared" si="45"/>
        <v>0</v>
      </c>
      <c r="M822" t="s">
        <v>1552</v>
      </c>
      <c r="N822">
        <v>7</v>
      </c>
      <c r="O822">
        <v>106.1</v>
      </c>
      <c r="P822">
        <f t="shared" si="46"/>
        <v>0</v>
      </c>
    </row>
    <row r="823" spans="1:16">
      <c r="A823" t="s">
        <v>1798</v>
      </c>
      <c r="B823">
        <v>7</v>
      </c>
      <c r="C823">
        <v>250.56</v>
      </c>
      <c r="D823">
        <f t="shared" si="43"/>
        <v>3.2199999999999989</v>
      </c>
      <c r="G823" t="s">
        <v>1801</v>
      </c>
      <c r="H823">
        <v>7</v>
      </c>
      <c r="I823">
        <v>69.25</v>
      </c>
      <c r="J823">
        <f t="shared" si="45"/>
        <v>0</v>
      </c>
      <c r="M823" t="s">
        <v>1546</v>
      </c>
      <c r="N823">
        <v>7</v>
      </c>
      <c r="O823">
        <v>106.1</v>
      </c>
      <c r="P823">
        <f t="shared" si="46"/>
        <v>0</v>
      </c>
    </row>
    <row r="824" spans="1:16">
      <c r="A824" t="s">
        <v>1800</v>
      </c>
      <c r="B824">
        <v>7</v>
      </c>
      <c r="C824">
        <v>254.5</v>
      </c>
      <c r="D824">
        <f t="shared" si="43"/>
        <v>3.9399999999999977</v>
      </c>
      <c r="G824" t="s">
        <v>1803</v>
      </c>
      <c r="H824">
        <v>7</v>
      </c>
      <c r="I824">
        <v>69.25</v>
      </c>
      <c r="J824">
        <f t="shared" si="45"/>
        <v>0</v>
      </c>
      <c r="M824" t="s">
        <v>1804</v>
      </c>
      <c r="N824">
        <v>7</v>
      </c>
      <c r="O824">
        <v>106.1</v>
      </c>
      <c r="P824">
        <f t="shared" si="46"/>
        <v>0</v>
      </c>
    </row>
    <row r="825" spans="1:16">
      <c r="A825" t="s">
        <v>1802</v>
      </c>
      <c r="B825">
        <v>7</v>
      </c>
      <c r="C825">
        <v>255.26</v>
      </c>
      <c r="D825">
        <f t="shared" si="43"/>
        <v>0.75999999999999091</v>
      </c>
      <c r="G825" t="s">
        <v>1806</v>
      </c>
      <c r="H825">
        <v>7</v>
      </c>
      <c r="I825">
        <v>69.25</v>
      </c>
      <c r="J825">
        <f t="shared" si="45"/>
        <v>0</v>
      </c>
      <c r="M825" t="s">
        <v>1561</v>
      </c>
      <c r="N825">
        <v>7</v>
      </c>
      <c r="O825">
        <v>106.1</v>
      </c>
      <c r="P825">
        <f t="shared" si="46"/>
        <v>0</v>
      </c>
    </row>
    <row r="826" spans="1:16">
      <c r="A826" t="s">
        <v>1805</v>
      </c>
      <c r="B826">
        <v>7</v>
      </c>
      <c r="C826">
        <v>256.01</v>
      </c>
      <c r="D826">
        <f t="shared" si="43"/>
        <v>0.75</v>
      </c>
      <c r="G826" t="s">
        <v>1554</v>
      </c>
      <c r="H826">
        <v>7</v>
      </c>
      <c r="I826">
        <v>69.25</v>
      </c>
      <c r="J826">
        <f t="shared" si="45"/>
        <v>0</v>
      </c>
      <c r="M826" t="s">
        <v>1560</v>
      </c>
      <c r="N826">
        <v>7</v>
      </c>
      <c r="O826">
        <v>106.1</v>
      </c>
      <c r="P826">
        <f t="shared" si="46"/>
        <v>0</v>
      </c>
    </row>
    <row r="827" spans="1:16">
      <c r="A827" t="s">
        <v>1643</v>
      </c>
      <c r="B827">
        <v>7</v>
      </c>
      <c r="C827">
        <v>261.27</v>
      </c>
      <c r="D827">
        <f t="shared" si="43"/>
        <v>5.2599999999999909</v>
      </c>
      <c r="G827" t="s">
        <v>1808</v>
      </c>
      <c r="H827">
        <v>7</v>
      </c>
      <c r="I827">
        <v>69.25</v>
      </c>
      <c r="J827">
        <f t="shared" si="45"/>
        <v>0</v>
      </c>
      <c r="M827" t="s">
        <v>1565</v>
      </c>
      <c r="N827">
        <v>7</v>
      </c>
      <c r="O827">
        <v>112.06</v>
      </c>
      <c r="P827">
        <f t="shared" si="46"/>
        <v>5.960000000000008</v>
      </c>
    </row>
    <row r="828" spans="1:16">
      <c r="A828" t="s">
        <v>1807</v>
      </c>
      <c r="B828">
        <v>7</v>
      </c>
      <c r="C828">
        <v>265.22000000000003</v>
      </c>
      <c r="D828">
        <f t="shared" si="43"/>
        <v>3.9500000000000455</v>
      </c>
      <c r="G828" t="s">
        <v>1810</v>
      </c>
      <c r="H828">
        <v>7</v>
      </c>
      <c r="I828">
        <v>69.25</v>
      </c>
      <c r="J828">
        <f t="shared" si="45"/>
        <v>0</v>
      </c>
      <c r="M828" t="s">
        <v>1563</v>
      </c>
      <c r="N828">
        <v>7</v>
      </c>
      <c r="O828">
        <v>114.23</v>
      </c>
      <c r="P828">
        <f t="shared" si="46"/>
        <v>2.1700000000000017</v>
      </c>
    </row>
    <row r="829" spans="1:16">
      <c r="A829" t="s">
        <v>1809</v>
      </c>
      <c r="B829">
        <v>7</v>
      </c>
      <c r="C829">
        <v>265.22000000000003</v>
      </c>
      <c r="D829">
        <f t="shared" si="43"/>
        <v>0</v>
      </c>
      <c r="G829" t="s">
        <v>1544</v>
      </c>
      <c r="H829">
        <v>7</v>
      </c>
      <c r="I829">
        <v>69.25</v>
      </c>
      <c r="J829">
        <f t="shared" si="45"/>
        <v>0</v>
      </c>
      <c r="M829" t="s">
        <v>1806</v>
      </c>
      <c r="N829">
        <v>7</v>
      </c>
      <c r="O829">
        <v>114.23</v>
      </c>
      <c r="P829">
        <f t="shared" si="46"/>
        <v>0</v>
      </c>
    </row>
    <row r="830" spans="1:16">
      <c r="A830" t="s">
        <v>1648</v>
      </c>
      <c r="B830">
        <v>7</v>
      </c>
      <c r="C830">
        <v>265.22000000000003</v>
      </c>
      <c r="D830">
        <f t="shared" si="43"/>
        <v>0</v>
      </c>
      <c r="G830" t="s">
        <v>1811</v>
      </c>
      <c r="H830">
        <v>7</v>
      </c>
      <c r="I830">
        <v>69.25</v>
      </c>
      <c r="J830">
        <f t="shared" si="45"/>
        <v>0</v>
      </c>
      <c r="M830" t="s">
        <v>1812</v>
      </c>
      <c r="N830">
        <v>7</v>
      </c>
      <c r="O830">
        <v>114.23</v>
      </c>
      <c r="P830">
        <f t="shared" si="46"/>
        <v>0</v>
      </c>
    </row>
    <row r="831" spans="1:16">
      <c r="A831" t="s">
        <v>1650</v>
      </c>
      <c r="B831">
        <v>7</v>
      </c>
      <c r="C831">
        <v>265.22000000000003</v>
      </c>
      <c r="D831">
        <f t="shared" si="43"/>
        <v>0</v>
      </c>
      <c r="G831" t="s">
        <v>1814</v>
      </c>
      <c r="H831">
        <v>7</v>
      </c>
      <c r="I831">
        <v>69.25</v>
      </c>
      <c r="J831">
        <f t="shared" si="45"/>
        <v>0</v>
      </c>
      <c r="M831" t="s">
        <v>1815</v>
      </c>
      <c r="N831">
        <v>7</v>
      </c>
      <c r="O831">
        <v>114.23</v>
      </c>
      <c r="P831">
        <f t="shared" si="46"/>
        <v>0</v>
      </c>
    </row>
    <row r="832" spans="1:16">
      <c r="A832" t="s">
        <v>1813</v>
      </c>
      <c r="B832">
        <v>7</v>
      </c>
      <c r="C832">
        <v>265.22000000000003</v>
      </c>
      <c r="D832">
        <f t="shared" ref="D832:D895" si="47">C832-C831</f>
        <v>0</v>
      </c>
      <c r="G832" t="s">
        <v>1817</v>
      </c>
      <c r="H832">
        <v>7</v>
      </c>
      <c r="I832">
        <v>69.25</v>
      </c>
      <c r="J832">
        <f t="shared" si="45"/>
        <v>0</v>
      </c>
      <c r="M832" t="s">
        <v>1818</v>
      </c>
      <c r="N832">
        <v>7</v>
      </c>
      <c r="O832">
        <v>114.23</v>
      </c>
      <c r="P832">
        <f t="shared" si="46"/>
        <v>0</v>
      </c>
    </row>
    <row r="833" spans="1:16">
      <c r="A833" t="s">
        <v>1816</v>
      </c>
      <c r="B833">
        <v>7</v>
      </c>
      <c r="C833">
        <v>265.22000000000003</v>
      </c>
      <c r="D833">
        <f t="shared" si="47"/>
        <v>0</v>
      </c>
      <c r="G833" t="s">
        <v>1820</v>
      </c>
      <c r="H833">
        <v>7</v>
      </c>
      <c r="I833">
        <v>76.14</v>
      </c>
      <c r="J833">
        <f t="shared" si="45"/>
        <v>6.8900000000000006</v>
      </c>
      <c r="M833" t="s">
        <v>1821</v>
      </c>
      <c r="N833">
        <v>7</v>
      </c>
      <c r="O833">
        <v>116.4</v>
      </c>
      <c r="P833">
        <f t="shared" si="46"/>
        <v>2.1700000000000017</v>
      </c>
    </row>
    <row r="834" spans="1:16">
      <c r="A834" t="s">
        <v>1819</v>
      </c>
      <c r="B834">
        <v>7</v>
      </c>
      <c r="C834">
        <v>265.22000000000003</v>
      </c>
      <c r="D834">
        <f t="shared" si="47"/>
        <v>0</v>
      </c>
      <c r="G834" t="s">
        <v>1822</v>
      </c>
      <c r="H834">
        <v>7</v>
      </c>
      <c r="I834">
        <v>78.209999999999994</v>
      </c>
      <c r="J834">
        <f t="shared" si="45"/>
        <v>2.0699999999999932</v>
      </c>
      <c r="M834" t="s">
        <v>1823</v>
      </c>
      <c r="N834">
        <v>7</v>
      </c>
      <c r="O834">
        <v>118.2</v>
      </c>
      <c r="P834">
        <f t="shared" si="46"/>
        <v>1.7999999999999972</v>
      </c>
    </row>
    <row r="835" spans="1:16">
      <c r="A835" t="s">
        <v>1622</v>
      </c>
      <c r="B835">
        <v>7</v>
      </c>
      <c r="C835">
        <v>265.22000000000003</v>
      </c>
      <c r="D835">
        <f t="shared" si="47"/>
        <v>0</v>
      </c>
      <c r="G835" t="s">
        <v>1825</v>
      </c>
      <c r="H835">
        <v>7</v>
      </c>
      <c r="I835">
        <v>78.209999999999994</v>
      </c>
      <c r="J835">
        <f t="shared" si="45"/>
        <v>0</v>
      </c>
      <c r="M835" t="s">
        <v>1826</v>
      </c>
      <c r="N835">
        <v>7</v>
      </c>
      <c r="O835">
        <v>118.2</v>
      </c>
      <c r="P835">
        <f t="shared" si="46"/>
        <v>0</v>
      </c>
    </row>
    <row r="836" spans="1:16">
      <c r="A836" t="s">
        <v>1824</v>
      </c>
      <c r="B836">
        <v>7</v>
      </c>
      <c r="C836">
        <v>265.22000000000003</v>
      </c>
      <c r="D836">
        <f t="shared" si="47"/>
        <v>0</v>
      </c>
      <c r="G836" t="s">
        <v>1797</v>
      </c>
      <c r="H836">
        <v>7</v>
      </c>
      <c r="I836">
        <v>78.209999999999994</v>
      </c>
      <c r="J836">
        <f t="shared" si="45"/>
        <v>0</v>
      </c>
      <c r="M836" t="s">
        <v>1827</v>
      </c>
      <c r="N836">
        <v>7</v>
      </c>
      <c r="O836">
        <v>119.67</v>
      </c>
      <c r="P836">
        <f t="shared" si="46"/>
        <v>1.4699999999999989</v>
      </c>
    </row>
    <row r="837" spans="1:16">
      <c r="A837" t="s">
        <v>1700</v>
      </c>
      <c r="B837">
        <v>7</v>
      </c>
      <c r="C837">
        <v>265.22000000000003</v>
      </c>
      <c r="D837">
        <f t="shared" si="47"/>
        <v>0</v>
      </c>
      <c r="G837" t="s">
        <v>1829</v>
      </c>
      <c r="H837">
        <v>7</v>
      </c>
      <c r="I837">
        <v>78.209999999999994</v>
      </c>
      <c r="J837">
        <f t="shared" si="45"/>
        <v>0</v>
      </c>
      <c r="M837" t="s">
        <v>1792</v>
      </c>
      <c r="N837">
        <v>7</v>
      </c>
      <c r="O837">
        <v>123.39</v>
      </c>
      <c r="P837">
        <f t="shared" si="46"/>
        <v>3.7199999999999989</v>
      </c>
    </row>
    <row r="838" spans="1:16">
      <c r="A838" t="s">
        <v>1828</v>
      </c>
      <c r="B838">
        <v>7</v>
      </c>
      <c r="C838">
        <v>266.76</v>
      </c>
      <c r="D838">
        <f t="shared" si="47"/>
        <v>1.5399999999999636</v>
      </c>
      <c r="G838" t="s">
        <v>1550</v>
      </c>
      <c r="H838">
        <v>7</v>
      </c>
      <c r="I838">
        <v>78.209999999999994</v>
      </c>
      <c r="J838">
        <f t="shared" si="45"/>
        <v>0</v>
      </c>
      <c r="M838" t="s">
        <v>1814</v>
      </c>
      <c r="N838">
        <v>7</v>
      </c>
      <c r="O838">
        <v>129.61000000000001</v>
      </c>
      <c r="P838">
        <f t="shared" si="46"/>
        <v>6.2200000000000131</v>
      </c>
    </row>
    <row r="839" spans="1:16">
      <c r="A839" t="s">
        <v>1645</v>
      </c>
      <c r="B839">
        <v>7</v>
      </c>
      <c r="C839">
        <v>266.76</v>
      </c>
      <c r="D839">
        <f t="shared" si="47"/>
        <v>0</v>
      </c>
      <c r="G839" t="s">
        <v>1552</v>
      </c>
      <c r="H839">
        <v>7</v>
      </c>
      <c r="I839">
        <v>78.930000000000007</v>
      </c>
      <c r="J839">
        <f t="shared" si="45"/>
        <v>0.72000000000001307</v>
      </c>
      <c r="M839" t="s">
        <v>1817</v>
      </c>
      <c r="N839">
        <v>7</v>
      </c>
      <c r="O839">
        <v>139.74</v>
      </c>
      <c r="P839">
        <f t="shared" si="46"/>
        <v>10.129999999999995</v>
      </c>
    </row>
    <row r="840" spans="1:16">
      <c r="A840" t="s">
        <v>1830</v>
      </c>
      <c r="B840">
        <v>7</v>
      </c>
      <c r="C840">
        <v>266.76</v>
      </c>
      <c r="D840">
        <f t="shared" si="47"/>
        <v>0</v>
      </c>
      <c r="G840" t="s">
        <v>1832</v>
      </c>
      <c r="H840">
        <v>7</v>
      </c>
      <c r="I840">
        <v>80.319999999999993</v>
      </c>
      <c r="J840">
        <f t="shared" si="45"/>
        <v>1.3899999999999864</v>
      </c>
      <c r="M840" t="s">
        <v>1833</v>
      </c>
      <c r="N840">
        <v>7</v>
      </c>
      <c r="O840">
        <v>152.59</v>
      </c>
      <c r="P840">
        <f t="shared" si="46"/>
        <v>12.849999999999994</v>
      </c>
    </row>
    <row r="841" spans="1:16">
      <c r="A841" t="s">
        <v>1831</v>
      </c>
      <c r="B841">
        <v>7</v>
      </c>
      <c r="C841">
        <v>266.76</v>
      </c>
      <c r="D841">
        <f t="shared" si="47"/>
        <v>0</v>
      </c>
      <c r="G841" t="s">
        <v>1835</v>
      </c>
      <c r="H841">
        <v>7</v>
      </c>
      <c r="I841">
        <v>80.319999999999993</v>
      </c>
      <c r="J841">
        <f t="shared" si="45"/>
        <v>0</v>
      </c>
      <c r="M841" t="s">
        <v>1544</v>
      </c>
      <c r="N841">
        <v>7</v>
      </c>
      <c r="O841">
        <v>152.59</v>
      </c>
      <c r="P841">
        <f t="shared" si="46"/>
        <v>0</v>
      </c>
    </row>
    <row r="842" spans="1:16">
      <c r="A842" t="s">
        <v>1834</v>
      </c>
      <c r="B842">
        <v>7</v>
      </c>
      <c r="C842">
        <v>266.76</v>
      </c>
      <c r="D842">
        <f t="shared" si="47"/>
        <v>0</v>
      </c>
      <c r="G842" t="s">
        <v>1833</v>
      </c>
      <c r="H842">
        <v>7</v>
      </c>
      <c r="I842">
        <v>80.319999999999993</v>
      </c>
      <c r="J842">
        <f t="shared" si="45"/>
        <v>0</v>
      </c>
      <c r="M842" t="s">
        <v>1811</v>
      </c>
      <c r="N842">
        <v>7</v>
      </c>
      <c r="O842">
        <v>152.59</v>
      </c>
      <c r="P842">
        <f t="shared" si="46"/>
        <v>0</v>
      </c>
    </row>
    <row r="843" spans="1:16">
      <c r="A843" t="s">
        <v>1836</v>
      </c>
      <c r="B843">
        <v>7</v>
      </c>
      <c r="C843">
        <v>266.76</v>
      </c>
      <c r="D843">
        <f t="shared" si="47"/>
        <v>0</v>
      </c>
      <c r="G843" t="s">
        <v>1548</v>
      </c>
      <c r="H843">
        <v>7</v>
      </c>
      <c r="I843">
        <v>82.7</v>
      </c>
      <c r="J843">
        <f t="shared" si="45"/>
        <v>2.3800000000000097</v>
      </c>
      <c r="M843" t="s">
        <v>1838</v>
      </c>
      <c r="N843">
        <v>7</v>
      </c>
      <c r="O843">
        <v>152.59</v>
      </c>
      <c r="P843">
        <f t="shared" si="46"/>
        <v>0</v>
      </c>
    </row>
    <row r="844" spans="1:16">
      <c r="A844" t="s">
        <v>1837</v>
      </c>
      <c r="B844">
        <v>7</v>
      </c>
      <c r="C844">
        <v>266.76</v>
      </c>
      <c r="D844">
        <f t="shared" si="47"/>
        <v>0</v>
      </c>
      <c r="G844" t="s">
        <v>1840</v>
      </c>
      <c r="H844">
        <v>7</v>
      </c>
      <c r="I844">
        <v>82.7</v>
      </c>
      <c r="J844">
        <f t="shared" si="45"/>
        <v>0</v>
      </c>
      <c r="M844" t="s">
        <v>1822</v>
      </c>
      <c r="N844">
        <v>7</v>
      </c>
      <c r="O844">
        <v>152.59</v>
      </c>
      <c r="P844">
        <f t="shared" si="46"/>
        <v>0</v>
      </c>
    </row>
    <row r="845" spans="1:16">
      <c r="A845" t="s">
        <v>1839</v>
      </c>
      <c r="B845">
        <v>7</v>
      </c>
      <c r="C845">
        <v>266.76</v>
      </c>
      <c r="D845">
        <f t="shared" si="47"/>
        <v>0</v>
      </c>
      <c r="G845" t="s">
        <v>1842</v>
      </c>
      <c r="H845">
        <v>7</v>
      </c>
      <c r="I845">
        <v>82.7</v>
      </c>
      <c r="J845">
        <f t="shared" si="45"/>
        <v>0</v>
      </c>
      <c r="M845" t="s">
        <v>1820</v>
      </c>
      <c r="N845">
        <v>7</v>
      </c>
      <c r="O845">
        <v>155.68</v>
      </c>
      <c r="P845">
        <f t="shared" si="46"/>
        <v>3.0900000000000034</v>
      </c>
    </row>
    <row r="846" spans="1:16">
      <c r="A846" t="s">
        <v>1841</v>
      </c>
      <c r="B846">
        <v>7</v>
      </c>
      <c r="C846">
        <v>267.52</v>
      </c>
      <c r="D846">
        <f t="shared" si="47"/>
        <v>0.75999999999999091</v>
      </c>
      <c r="G846" t="s">
        <v>1844</v>
      </c>
      <c r="H846">
        <v>7</v>
      </c>
      <c r="I846">
        <v>82.7</v>
      </c>
      <c r="J846">
        <f t="shared" si="45"/>
        <v>0</v>
      </c>
      <c r="M846" t="s">
        <v>1845</v>
      </c>
      <c r="N846">
        <v>7</v>
      </c>
      <c r="O846">
        <v>162.53</v>
      </c>
      <c r="P846">
        <f t="shared" si="46"/>
        <v>6.8499999999999943</v>
      </c>
    </row>
    <row r="847" spans="1:16">
      <c r="A847" t="s">
        <v>1843</v>
      </c>
      <c r="B847">
        <v>7</v>
      </c>
      <c r="C847">
        <v>267.52</v>
      </c>
      <c r="D847">
        <f t="shared" si="47"/>
        <v>0</v>
      </c>
      <c r="G847" t="s">
        <v>1845</v>
      </c>
      <c r="H847">
        <v>7</v>
      </c>
      <c r="I847">
        <v>82.7</v>
      </c>
      <c r="J847">
        <f t="shared" si="45"/>
        <v>0</v>
      </c>
      <c r="M847" t="s">
        <v>1777</v>
      </c>
      <c r="N847">
        <v>7</v>
      </c>
      <c r="O847">
        <v>168.3</v>
      </c>
      <c r="P847">
        <f t="shared" si="46"/>
        <v>5.7700000000000102</v>
      </c>
    </row>
    <row r="848" spans="1:16">
      <c r="A848" t="s">
        <v>1846</v>
      </c>
      <c r="B848">
        <v>7</v>
      </c>
      <c r="C848">
        <v>267.52</v>
      </c>
      <c r="D848">
        <f t="shared" si="47"/>
        <v>0</v>
      </c>
      <c r="G848" t="s">
        <v>1848</v>
      </c>
      <c r="H848">
        <v>7</v>
      </c>
      <c r="I848">
        <v>82.7</v>
      </c>
      <c r="J848">
        <f t="shared" ref="J848:J911" si="48">I848-I847</f>
        <v>0</v>
      </c>
      <c r="M848" t="s">
        <v>1775</v>
      </c>
      <c r="N848">
        <v>7</v>
      </c>
      <c r="O848">
        <v>176.15</v>
      </c>
      <c r="P848">
        <f t="shared" si="46"/>
        <v>7.8499999999999943</v>
      </c>
    </row>
    <row r="849" spans="1:16">
      <c r="A849" t="s">
        <v>1847</v>
      </c>
      <c r="B849">
        <v>7</v>
      </c>
      <c r="C849">
        <v>267.52</v>
      </c>
      <c r="D849">
        <f t="shared" si="47"/>
        <v>0</v>
      </c>
      <c r="G849" t="s">
        <v>1827</v>
      </c>
      <c r="H849">
        <v>7</v>
      </c>
      <c r="I849">
        <v>83.53</v>
      </c>
      <c r="J849">
        <f t="shared" si="48"/>
        <v>0.82999999999999829</v>
      </c>
      <c r="M849" t="s">
        <v>1770</v>
      </c>
      <c r="N849">
        <v>7</v>
      </c>
      <c r="O849">
        <v>182.44</v>
      </c>
      <c r="P849">
        <f t="shared" si="46"/>
        <v>6.289999999999992</v>
      </c>
    </row>
    <row r="850" spans="1:16">
      <c r="A850" t="s">
        <v>1849</v>
      </c>
      <c r="B850">
        <v>7</v>
      </c>
      <c r="C850">
        <v>267.52</v>
      </c>
      <c r="D850">
        <f t="shared" si="47"/>
        <v>0</v>
      </c>
      <c r="G850" t="s">
        <v>1556</v>
      </c>
      <c r="H850">
        <v>7</v>
      </c>
      <c r="I850">
        <v>83.53</v>
      </c>
      <c r="J850">
        <f t="shared" si="48"/>
        <v>0</v>
      </c>
      <c r="M850" t="s">
        <v>1772</v>
      </c>
      <c r="N850">
        <v>7</v>
      </c>
      <c r="O850">
        <v>184.24</v>
      </c>
      <c r="P850">
        <f t="shared" si="46"/>
        <v>1.8000000000000114</v>
      </c>
    </row>
    <row r="851" spans="1:16">
      <c r="A851" t="s">
        <v>1630</v>
      </c>
      <c r="B851">
        <v>7</v>
      </c>
      <c r="C851">
        <v>267.52</v>
      </c>
      <c r="D851">
        <f t="shared" si="47"/>
        <v>0</v>
      </c>
      <c r="G851" t="s">
        <v>1557</v>
      </c>
      <c r="H851">
        <v>7</v>
      </c>
      <c r="I851">
        <v>102.62</v>
      </c>
      <c r="J851">
        <f t="shared" si="48"/>
        <v>19.090000000000003</v>
      </c>
      <c r="M851" t="s">
        <v>1850</v>
      </c>
      <c r="N851">
        <v>7</v>
      </c>
      <c r="O851">
        <v>185.59</v>
      </c>
      <c r="P851">
        <f t="shared" si="46"/>
        <v>1.3499999999999943</v>
      </c>
    </row>
    <row r="852" spans="1:16">
      <c r="A852" t="s">
        <v>1633</v>
      </c>
      <c r="B852">
        <v>7</v>
      </c>
      <c r="C852">
        <v>267.52</v>
      </c>
      <c r="D852">
        <f t="shared" si="47"/>
        <v>0</v>
      </c>
      <c r="G852" t="s">
        <v>1826</v>
      </c>
      <c r="H852">
        <v>7</v>
      </c>
      <c r="I852">
        <v>121.57</v>
      </c>
      <c r="J852">
        <f t="shared" si="48"/>
        <v>18.949999999999989</v>
      </c>
      <c r="M852" t="s">
        <v>1852</v>
      </c>
      <c r="N852">
        <v>7</v>
      </c>
      <c r="O852">
        <v>185.59</v>
      </c>
      <c r="P852">
        <f t="shared" si="46"/>
        <v>0</v>
      </c>
    </row>
    <row r="853" spans="1:16">
      <c r="A853" t="s">
        <v>1851</v>
      </c>
      <c r="B853">
        <v>7</v>
      </c>
      <c r="C853">
        <v>267.52</v>
      </c>
      <c r="D853">
        <f t="shared" si="47"/>
        <v>0</v>
      </c>
      <c r="G853" t="s">
        <v>1823</v>
      </c>
      <c r="H853">
        <v>7</v>
      </c>
      <c r="I853">
        <v>122.29</v>
      </c>
      <c r="J853">
        <f t="shared" si="48"/>
        <v>0.72000000000001307</v>
      </c>
      <c r="M853" t="s">
        <v>1853</v>
      </c>
      <c r="N853">
        <v>7</v>
      </c>
      <c r="O853">
        <v>185.59</v>
      </c>
      <c r="P853">
        <f t="shared" si="46"/>
        <v>0</v>
      </c>
    </row>
    <row r="854" spans="1:16">
      <c r="A854" t="s">
        <v>1616</v>
      </c>
      <c r="B854">
        <v>7</v>
      </c>
      <c r="C854">
        <v>267.52</v>
      </c>
      <c r="D854">
        <f t="shared" si="47"/>
        <v>0</v>
      </c>
      <c r="G854" t="s">
        <v>1855</v>
      </c>
      <c r="H854">
        <v>7</v>
      </c>
      <c r="I854">
        <v>125.19</v>
      </c>
      <c r="J854">
        <f t="shared" si="48"/>
        <v>2.8999999999999915</v>
      </c>
      <c r="M854" t="s">
        <v>1856</v>
      </c>
      <c r="N854">
        <v>7</v>
      </c>
      <c r="O854">
        <v>185.59</v>
      </c>
      <c r="P854">
        <f t="shared" si="46"/>
        <v>0</v>
      </c>
    </row>
    <row r="855" spans="1:16">
      <c r="A855" t="s">
        <v>1854</v>
      </c>
      <c r="B855">
        <v>7</v>
      </c>
      <c r="C855">
        <v>267.52</v>
      </c>
      <c r="D855">
        <f t="shared" si="47"/>
        <v>0</v>
      </c>
      <c r="G855" t="s">
        <v>1857</v>
      </c>
      <c r="H855">
        <v>7</v>
      </c>
      <c r="I855">
        <v>128.08000000000001</v>
      </c>
      <c r="J855">
        <f t="shared" si="48"/>
        <v>2.8900000000000148</v>
      </c>
      <c r="M855" t="s">
        <v>1858</v>
      </c>
      <c r="N855">
        <v>7</v>
      </c>
      <c r="O855">
        <v>185.59</v>
      </c>
      <c r="P855">
        <f t="shared" si="46"/>
        <v>0</v>
      </c>
    </row>
    <row r="856" spans="1:16">
      <c r="A856" t="s">
        <v>1613</v>
      </c>
      <c r="B856">
        <v>7</v>
      </c>
      <c r="C856">
        <v>269.74</v>
      </c>
      <c r="D856">
        <f t="shared" si="47"/>
        <v>2.2200000000000273</v>
      </c>
      <c r="G856" t="s">
        <v>1859</v>
      </c>
      <c r="H856">
        <v>7</v>
      </c>
      <c r="I856">
        <v>129.88</v>
      </c>
      <c r="J856">
        <f t="shared" si="48"/>
        <v>1.7999999999999829</v>
      </c>
      <c r="M856" t="s">
        <v>1762</v>
      </c>
      <c r="N856">
        <v>7</v>
      </c>
      <c r="O856">
        <v>186.96</v>
      </c>
      <c r="P856">
        <f t="shared" si="46"/>
        <v>1.3700000000000045</v>
      </c>
    </row>
    <row r="857" spans="1:16">
      <c r="A857" t="s">
        <v>1608</v>
      </c>
      <c r="B857">
        <v>7</v>
      </c>
      <c r="C857">
        <v>270.45999999999998</v>
      </c>
      <c r="D857">
        <f t="shared" si="47"/>
        <v>0.71999999999997044</v>
      </c>
      <c r="G857" t="s">
        <v>1860</v>
      </c>
      <c r="H857">
        <v>7</v>
      </c>
      <c r="I857">
        <v>131.32</v>
      </c>
      <c r="J857">
        <f t="shared" si="48"/>
        <v>1.4399999999999977</v>
      </c>
      <c r="M857" t="s">
        <v>1861</v>
      </c>
      <c r="N857">
        <v>7</v>
      </c>
      <c r="O857">
        <v>187.64</v>
      </c>
      <c r="P857">
        <f t="shared" si="46"/>
        <v>0.6799999999999784</v>
      </c>
    </row>
    <row r="858" spans="1:16">
      <c r="A858" t="s">
        <v>1610</v>
      </c>
      <c r="B858">
        <v>7</v>
      </c>
      <c r="C858">
        <v>270.45999999999998</v>
      </c>
      <c r="D858">
        <f t="shared" si="47"/>
        <v>0</v>
      </c>
      <c r="G858" t="s">
        <v>1863</v>
      </c>
      <c r="H858">
        <v>7</v>
      </c>
      <c r="I858">
        <v>133.12</v>
      </c>
      <c r="J858">
        <f t="shared" si="48"/>
        <v>1.8000000000000114</v>
      </c>
      <c r="M858" t="s">
        <v>1864</v>
      </c>
      <c r="N858">
        <v>7</v>
      </c>
      <c r="O858">
        <v>188.33</v>
      </c>
      <c r="P858">
        <f t="shared" si="46"/>
        <v>0.69000000000002615</v>
      </c>
    </row>
    <row r="859" spans="1:16">
      <c r="A859" t="s">
        <v>1862</v>
      </c>
      <c r="B859">
        <v>7</v>
      </c>
      <c r="C859">
        <v>271.18</v>
      </c>
      <c r="D859">
        <f t="shared" si="47"/>
        <v>0.72000000000002728</v>
      </c>
      <c r="G859" t="s">
        <v>1866</v>
      </c>
      <c r="H859">
        <v>7</v>
      </c>
      <c r="I859">
        <v>133.12</v>
      </c>
      <c r="J859">
        <f t="shared" si="48"/>
        <v>0</v>
      </c>
      <c r="M859" t="s">
        <v>1784</v>
      </c>
      <c r="N859">
        <v>7</v>
      </c>
      <c r="O859">
        <v>190.4</v>
      </c>
      <c r="P859">
        <f t="shared" si="46"/>
        <v>2.0699999999999932</v>
      </c>
    </row>
    <row r="860" spans="1:16">
      <c r="A860" t="s">
        <v>1865</v>
      </c>
      <c r="B860">
        <v>7</v>
      </c>
      <c r="C860">
        <v>271.18</v>
      </c>
      <c r="D860">
        <f t="shared" si="47"/>
        <v>0</v>
      </c>
      <c r="G860" t="s">
        <v>1867</v>
      </c>
      <c r="H860">
        <v>7</v>
      </c>
      <c r="I860">
        <v>133.12</v>
      </c>
      <c r="J860">
        <f t="shared" si="48"/>
        <v>0</v>
      </c>
      <c r="M860" t="s">
        <v>1782</v>
      </c>
      <c r="N860">
        <v>7</v>
      </c>
      <c r="O860">
        <v>191.35</v>
      </c>
      <c r="P860">
        <f t="shared" si="46"/>
        <v>0.94999999999998863</v>
      </c>
    </row>
    <row r="861" spans="1:16">
      <c r="A861" t="s">
        <v>1787</v>
      </c>
      <c r="B861">
        <v>7</v>
      </c>
      <c r="C861">
        <v>271.18</v>
      </c>
      <c r="D861">
        <f t="shared" si="47"/>
        <v>0</v>
      </c>
      <c r="G861" t="s">
        <v>1804</v>
      </c>
      <c r="H861">
        <v>7</v>
      </c>
      <c r="I861">
        <v>133.12</v>
      </c>
      <c r="J861">
        <f t="shared" si="48"/>
        <v>0</v>
      </c>
      <c r="M861" t="s">
        <v>1868</v>
      </c>
      <c r="N861">
        <v>7</v>
      </c>
      <c r="O861">
        <v>191.35</v>
      </c>
      <c r="P861">
        <f t="shared" si="46"/>
        <v>0</v>
      </c>
    </row>
    <row r="862" spans="1:16">
      <c r="A862" t="s">
        <v>1823</v>
      </c>
      <c r="B862">
        <v>7</v>
      </c>
      <c r="C862">
        <v>272.60000000000002</v>
      </c>
      <c r="D862">
        <f t="shared" si="47"/>
        <v>1.4200000000000159</v>
      </c>
      <c r="G862" t="s">
        <v>1858</v>
      </c>
      <c r="H862">
        <v>7</v>
      </c>
      <c r="I862">
        <v>133.12</v>
      </c>
      <c r="J862">
        <f t="shared" si="48"/>
        <v>0</v>
      </c>
      <c r="M862" t="s">
        <v>1869</v>
      </c>
      <c r="N862">
        <v>7</v>
      </c>
      <c r="O862">
        <v>192.74</v>
      </c>
      <c r="P862">
        <f t="shared" si="46"/>
        <v>1.3900000000000148</v>
      </c>
    </row>
    <row r="863" spans="1:16">
      <c r="A863" t="s">
        <v>1810</v>
      </c>
      <c r="B863">
        <v>7</v>
      </c>
      <c r="C863">
        <v>272.60000000000002</v>
      </c>
      <c r="D863">
        <f t="shared" si="47"/>
        <v>0</v>
      </c>
      <c r="G863" t="s">
        <v>1870</v>
      </c>
      <c r="H863">
        <v>7</v>
      </c>
      <c r="I863">
        <v>133.12</v>
      </c>
      <c r="J863">
        <f t="shared" si="48"/>
        <v>0</v>
      </c>
      <c r="M863" t="s">
        <v>1752</v>
      </c>
      <c r="N863">
        <v>7</v>
      </c>
      <c r="O863">
        <v>192.74</v>
      </c>
      <c r="P863">
        <f t="shared" si="46"/>
        <v>0</v>
      </c>
    </row>
    <row r="864" spans="1:16">
      <c r="A864" t="s">
        <v>1827</v>
      </c>
      <c r="B864">
        <v>7</v>
      </c>
      <c r="C864">
        <v>273.27999999999997</v>
      </c>
      <c r="D864">
        <f t="shared" si="47"/>
        <v>0.67999999999994998</v>
      </c>
      <c r="G864" t="s">
        <v>1871</v>
      </c>
      <c r="H864">
        <v>7</v>
      </c>
      <c r="I864">
        <v>133.12</v>
      </c>
      <c r="J864">
        <f t="shared" si="48"/>
        <v>0</v>
      </c>
      <c r="M864" t="s">
        <v>1758</v>
      </c>
      <c r="N864">
        <v>7</v>
      </c>
      <c r="O864">
        <v>192.74</v>
      </c>
      <c r="P864">
        <f t="shared" si="46"/>
        <v>0</v>
      </c>
    </row>
    <row r="865" spans="1:16">
      <c r="A865" t="s">
        <v>1794</v>
      </c>
      <c r="B865">
        <v>7</v>
      </c>
      <c r="C865">
        <v>275.33</v>
      </c>
      <c r="D865">
        <f t="shared" si="47"/>
        <v>2.0500000000000114</v>
      </c>
      <c r="G865" t="s">
        <v>1561</v>
      </c>
      <c r="H865">
        <v>7</v>
      </c>
      <c r="I865">
        <v>133.12</v>
      </c>
      <c r="J865">
        <f t="shared" si="48"/>
        <v>0</v>
      </c>
      <c r="M865" t="s">
        <v>1872</v>
      </c>
      <c r="N865">
        <v>7</v>
      </c>
      <c r="O865">
        <v>193.43</v>
      </c>
      <c r="P865">
        <f t="shared" si="46"/>
        <v>0.68999999999999773</v>
      </c>
    </row>
    <row r="866" spans="1:16">
      <c r="A866" t="s">
        <v>1799</v>
      </c>
      <c r="B866">
        <v>7</v>
      </c>
      <c r="C866">
        <v>276.04000000000002</v>
      </c>
      <c r="D866">
        <f t="shared" si="47"/>
        <v>0.71000000000003638</v>
      </c>
      <c r="G866" t="s">
        <v>1874</v>
      </c>
      <c r="H866">
        <v>7</v>
      </c>
      <c r="I866">
        <v>133.12</v>
      </c>
      <c r="J866">
        <f t="shared" si="48"/>
        <v>0</v>
      </c>
      <c r="M866" t="s">
        <v>1786</v>
      </c>
      <c r="N866">
        <v>7</v>
      </c>
      <c r="O866">
        <v>193.43</v>
      </c>
      <c r="P866">
        <f t="shared" si="46"/>
        <v>0</v>
      </c>
    </row>
    <row r="867" spans="1:16">
      <c r="A867" t="s">
        <v>1873</v>
      </c>
      <c r="B867">
        <v>7</v>
      </c>
      <c r="C867">
        <v>276.73</v>
      </c>
      <c r="D867">
        <f t="shared" si="47"/>
        <v>0.68999999999999773</v>
      </c>
      <c r="G867" t="s">
        <v>1773</v>
      </c>
      <c r="H867">
        <v>7</v>
      </c>
      <c r="I867">
        <v>133.12</v>
      </c>
      <c r="J867">
        <f t="shared" si="48"/>
        <v>0</v>
      </c>
      <c r="M867" t="s">
        <v>1875</v>
      </c>
      <c r="N867">
        <v>7</v>
      </c>
      <c r="O867">
        <v>193.43</v>
      </c>
      <c r="P867">
        <f t="shared" ref="P867:P888" si="49">O867-O866</f>
        <v>0</v>
      </c>
    </row>
    <row r="868" spans="1:16">
      <c r="A868" t="s">
        <v>1821</v>
      </c>
      <c r="B868">
        <v>7</v>
      </c>
      <c r="C868">
        <v>281.43</v>
      </c>
      <c r="D868">
        <f t="shared" si="47"/>
        <v>4.6999999999999886</v>
      </c>
      <c r="G868" t="s">
        <v>1877</v>
      </c>
      <c r="H868">
        <v>7</v>
      </c>
      <c r="I868">
        <v>133.12</v>
      </c>
      <c r="J868">
        <f t="shared" si="48"/>
        <v>0</v>
      </c>
      <c r="M868" t="s">
        <v>1878</v>
      </c>
      <c r="N868">
        <v>7</v>
      </c>
      <c r="O868">
        <v>193.43</v>
      </c>
      <c r="P868">
        <f t="shared" si="49"/>
        <v>0</v>
      </c>
    </row>
    <row r="869" spans="1:16">
      <c r="A869" t="s">
        <v>1876</v>
      </c>
      <c r="B869">
        <v>7</v>
      </c>
      <c r="C869">
        <v>287.7</v>
      </c>
      <c r="D869">
        <f t="shared" si="47"/>
        <v>6.2699999999999818</v>
      </c>
      <c r="G869" t="s">
        <v>1879</v>
      </c>
      <c r="H869">
        <v>7</v>
      </c>
      <c r="I869">
        <v>133.12</v>
      </c>
      <c r="J869">
        <f t="shared" si="48"/>
        <v>0</v>
      </c>
      <c r="M869" t="s">
        <v>1779</v>
      </c>
      <c r="N869">
        <v>7</v>
      </c>
      <c r="O869">
        <v>193.43</v>
      </c>
      <c r="P869">
        <f t="shared" si="49"/>
        <v>0</v>
      </c>
    </row>
    <row r="870" spans="1:16">
      <c r="A870" t="s">
        <v>1848</v>
      </c>
      <c r="B870">
        <v>7</v>
      </c>
      <c r="C870">
        <v>291.3</v>
      </c>
      <c r="D870">
        <f t="shared" si="47"/>
        <v>3.6000000000000227</v>
      </c>
      <c r="G870" t="s">
        <v>1880</v>
      </c>
      <c r="H870">
        <v>7</v>
      </c>
      <c r="I870">
        <v>133.12</v>
      </c>
      <c r="J870">
        <f t="shared" si="48"/>
        <v>0</v>
      </c>
      <c r="M870" t="s">
        <v>1881</v>
      </c>
      <c r="N870">
        <v>7</v>
      </c>
      <c r="O870">
        <v>193.43</v>
      </c>
      <c r="P870">
        <f t="shared" si="49"/>
        <v>0</v>
      </c>
    </row>
    <row r="871" spans="1:16">
      <c r="A871" t="s">
        <v>1803</v>
      </c>
      <c r="B871">
        <v>7</v>
      </c>
      <c r="C871">
        <v>291.3</v>
      </c>
      <c r="D871">
        <f t="shared" si="47"/>
        <v>0</v>
      </c>
      <c r="G871" t="s">
        <v>1883</v>
      </c>
      <c r="H871">
        <v>7</v>
      </c>
      <c r="I871">
        <v>133.91</v>
      </c>
      <c r="J871">
        <f t="shared" si="48"/>
        <v>0.78999999999999204</v>
      </c>
      <c r="M871" t="s">
        <v>1884</v>
      </c>
      <c r="N871">
        <v>7</v>
      </c>
      <c r="O871">
        <v>193.43</v>
      </c>
      <c r="P871">
        <f t="shared" si="49"/>
        <v>0</v>
      </c>
    </row>
    <row r="872" spans="1:16">
      <c r="A872" t="s">
        <v>1882</v>
      </c>
      <c r="B872">
        <v>7</v>
      </c>
      <c r="C872">
        <v>291.3</v>
      </c>
      <c r="D872">
        <f t="shared" si="47"/>
        <v>0</v>
      </c>
      <c r="G872" t="s">
        <v>1885</v>
      </c>
      <c r="H872">
        <v>7</v>
      </c>
      <c r="I872">
        <v>138.79</v>
      </c>
      <c r="J872">
        <f t="shared" si="48"/>
        <v>4.8799999999999955</v>
      </c>
      <c r="M872" t="s">
        <v>1886</v>
      </c>
      <c r="N872">
        <v>7</v>
      </c>
      <c r="O872">
        <v>193.43</v>
      </c>
      <c r="P872">
        <f t="shared" si="49"/>
        <v>0</v>
      </c>
    </row>
    <row r="873" spans="1:16">
      <c r="A873" t="s">
        <v>1820</v>
      </c>
      <c r="B873">
        <v>7</v>
      </c>
      <c r="C873">
        <v>291.3</v>
      </c>
      <c r="D873">
        <f t="shared" si="47"/>
        <v>0</v>
      </c>
      <c r="G873" t="s">
        <v>1887</v>
      </c>
      <c r="H873">
        <v>7</v>
      </c>
      <c r="I873">
        <v>142.80000000000001</v>
      </c>
      <c r="J873">
        <f t="shared" si="48"/>
        <v>4.0100000000000193</v>
      </c>
      <c r="M873" t="s">
        <v>1740</v>
      </c>
      <c r="N873">
        <v>7</v>
      </c>
      <c r="O873">
        <v>193.43</v>
      </c>
      <c r="P873">
        <f t="shared" si="49"/>
        <v>0</v>
      </c>
    </row>
    <row r="874" spans="1:16">
      <c r="A874" t="s">
        <v>1822</v>
      </c>
      <c r="B874">
        <v>7</v>
      </c>
      <c r="C874">
        <v>292.66000000000003</v>
      </c>
      <c r="D874">
        <f t="shared" si="47"/>
        <v>1.3600000000000136</v>
      </c>
      <c r="G874" t="s">
        <v>1889</v>
      </c>
      <c r="H874">
        <v>7</v>
      </c>
      <c r="I874">
        <v>143.57</v>
      </c>
      <c r="J874">
        <f t="shared" si="48"/>
        <v>0.76999999999998181</v>
      </c>
      <c r="M874" t="s">
        <v>1890</v>
      </c>
      <c r="N874">
        <v>7</v>
      </c>
      <c r="O874">
        <v>193.43</v>
      </c>
      <c r="P874">
        <f t="shared" si="49"/>
        <v>0</v>
      </c>
    </row>
    <row r="875" spans="1:16">
      <c r="A875" t="s">
        <v>1888</v>
      </c>
      <c r="B875">
        <v>7</v>
      </c>
      <c r="C875">
        <v>301.89999999999998</v>
      </c>
      <c r="D875">
        <f t="shared" si="47"/>
        <v>9.2399999999999523</v>
      </c>
      <c r="G875" t="s">
        <v>1892</v>
      </c>
      <c r="H875">
        <v>7</v>
      </c>
      <c r="I875">
        <v>145.16</v>
      </c>
      <c r="J875">
        <f t="shared" si="48"/>
        <v>1.5900000000000034</v>
      </c>
      <c r="M875" t="s">
        <v>1731</v>
      </c>
      <c r="N875">
        <v>7</v>
      </c>
      <c r="O875">
        <v>193.43</v>
      </c>
      <c r="P875">
        <f t="shared" si="49"/>
        <v>0</v>
      </c>
    </row>
    <row r="876" spans="1:16">
      <c r="A876" t="s">
        <v>1891</v>
      </c>
      <c r="B876">
        <v>7</v>
      </c>
      <c r="C876">
        <v>309.87</v>
      </c>
      <c r="D876">
        <f t="shared" si="47"/>
        <v>7.9700000000000273</v>
      </c>
      <c r="G876" t="s">
        <v>1894</v>
      </c>
      <c r="H876">
        <v>7</v>
      </c>
      <c r="I876">
        <v>146.76</v>
      </c>
      <c r="J876">
        <f t="shared" si="48"/>
        <v>1.5999999999999943</v>
      </c>
      <c r="M876" t="s">
        <v>1702</v>
      </c>
      <c r="N876">
        <v>7</v>
      </c>
      <c r="O876">
        <v>195.58</v>
      </c>
      <c r="P876">
        <f t="shared" si="49"/>
        <v>2.1500000000000057</v>
      </c>
    </row>
    <row r="877" spans="1:16">
      <c r="A877" t="s">
        <v>1893</v>
      </c>
      <c r="B877">
        <v>7</v>
      </c>
      <c r="C877">
        <v>318.67</v>
      </c>
      <c r="D877">
        <f t="shared" si="47"/>
        <v>8.8000000000000114</v>
      </c>
      <c r="G877" t="s">
        <v>1896</v>
      </c>
      <c r="H877">
        <v>7</v>
      </c>
      <c r="I877">
        <v>148.38</v>
      </c>
      <c r="J877">
        <f t="shared" si="48"/>
        <v>1.6200000000000045</v>
      </c>
      <c r="M877" t="s">
        <v>1897</v>
      </c>
      <c r="N877">
        <v>7</v>
      </c>
      <c r="O877">
        <v>196.98</v>
      </c>
      <c r="P877">
        <f t="shared" si="49"/>
        <v>1.3999999999999773</v>
      </c>
    </row>
    <row r="878" spans="1:16">
      <c r="A878" t="s">
        <v>1895</v>
      </c>
      <c r="B878">
        <v>7</v>
      </c>
      <c r="C878">
        <v>318.67</v>
      </c>
      <c r="D878">
        <f t="shared" si="47"/>
        <v>0</v>
      </c>
      <c r="G878" t="s">
        <v>1899</v>
      </c>
      <c r="H878">
        <v>7</v>
      </c>
      <c r="I878">
        <v>150.91</v>
      </c>
      <c r="J878">
        <f t="shared" si="48"/>
        <v>2.5300000000000011</v>
      </c>
      <c r="M878" t="s">
        <v>1717</v>
      </c>
      <c r="N878">
        <v>7</v>
      </c>
      <c r="O878">
        <v>198.44</v>
      </c>
      <c r="P878">
        <f t="shared" si="49"/>
        <v>1.460000000000008</v>
      </c>
    </row>
    <row r="879" spans="1:16">
      <c r="A879" t="s">
        <v>1898</v>
      </c>
      <c r="B879">
        <v>7</v>
      </c>
      <c r="C879">
        <v>318.67</v>
      </c>
      <c r="D879">
        <f t="shared" si="47"/>
        <v>0</v>
      </c>
      <c r="G879" t="s">
        <v>1901</v>
      </c>
      <c r="H879">
        <v>7</v>
      </c>
      <c r="I879">
        <v>150.91</v>
      </c>
      <c r="J879">
        <f t="shared" si="48"/>
        <v>0</v>
      </c>
      <c r="M879" t="s">
        <v>1720</v>
      </c>
      <c r="N879">
        <v>7</v>
      </c>
      <c r="O879">
        <v>199.16</v>
      </c>
      <c r="P879">
        <f t="shared" si="49"/>
        <v>0.71999999999999886</v>
      </c>
    </row>
    <row r="880" spans="1:16">
      <c r="A880" t="s">
        <v>1900</v>
      </c>
      <c r="B880">
        <v>7</v>
      </c>
      <c r="C880">
        <v>318.67</v>
      </c>
      <c r="D880">
        <f t="shared" si="47"/>
        <v>0</v>
      </c>
      <c r="G880" t="s">
        <v>1902</v>
      </c>
      <c r="H880">
        <v>7</v>
      </c>
      <c r="I880">
        <v>150.91</v>
      </c>
      <c r="J880">
        <f t="shared" si="48"/>
        <v>0</v>
      </c>
      <c r="M880" t="s">
        <v>1734</v>
      </c>
      <c r="N880">
        <v>7</v>
      </c>
      <c r="O880">
        <v>199.16</v>
      </c>
      <c r="P880">
        <f t="shared" si="49"/>
        <v>0</v>
      </c>
    </row>
    <row r="881" spans="1:17">
      <c r="A881" t="s">
        <v>1777</v>
      </c>
      <c r="B881">
        <v>7</v>
      </c>
      <c r="C881">
        <v>323.07</v>
      </c>
      <c r="D881">
        <f t="shared" si="47"/>
        <v>4.3999999999999773</v>
      </c>
      <c r="G881" t="s">
        <v>1904</v>
      </c>
      <c r="H881">
        <v>7</v>
      </c>
      <c r="I881">
        <v>150.91</v>
      </c>
      <c r="J881">
        <f t="shared" si="48"/>
        <v>0</v>
      </c>
      <c r="M881" t="s">
        <v>1905</v>
      </c>
      <c r="N881">
        <v>7</v>
      </c>
      <c r="O881">
        <v>199.16</v>
      </c>
      <c r="P881">
        <f t="shared" si="49"/>
        <v>0</v>
      </c>
    </row>
    <row r="882" spans="1:17">
      <c r="A882" t="s">
        <v>1903</v>
      </c>
      <c r="B882">
        <v>7</v>
      </c>
      <c r="C882">
        <v>324.48</v>
      </c>
      <c r="D882">
        <f t="shared" si="47"/>
        <v>1.410000000000025</v>
      </c>
      <c r="G882" t="s">
        <v>1570</v>
      </c>
      <c r="H882">
        <v>7</v>
      </c>
      <c r="I882">
        <v>151.77000000000001</v>
      </c>
      <c r="J882">
        <f t="shared" si="48"/>
        <v>0.86000000000001364</v>
      </c>
      <c r="M882" t="s">
        <v>1723</v>
      </c>
      <c r="N882">
        <v>7</v>
      </c>
      <c r="O882">
        <v>200.64</v>
      </c>
      <c r="P882">
        <f t="shared" si="49"/>
        <v>1.4799999999999898</v>
      </c>
    </row>
    <row r="883" spans="1:17">
      <c r="A883" t="s">
        <v>1754</v>
      </c>
      <c r="B883">
        <v>7</v>
      </c>
      <c r="C883">
        <v>324.48</v>
      </c>
      <c r="D883">
        <f t="shared" si="47"/>
        <v>0</v>
      </c>
      <c r="G883" t="s">
        <v>1907</v>
      </c>
      <c r="H883">
        <v>7</v>
      </c>
      <c r="I883">
        <v>156.02000000000001</v>
      </c>
      <c r="J883">
        <f t="shared" si="48"/>
        <v>4.25</v>
      </c>
      <c r="M883" t="s">
        <v>1725</v>
      </c>
      <c r="N883">
        <v>7</v>
      </c>
      <c r="O883">
        <v>202.16</v>
      </c>
      <c r="P883">
        <f t="shared" si="49"/>
        <v>1.5200000000000102</v>
      </c>
    </row>
    <row r="884" spans="1:17">
      <c r="A884" t="s">
        <v>1906</v>
      </c>
      <c r="B884">
        <v>7</v>
      </c>
      <c r="C884">
        <v>324.48</v>
      </c>
      <c r="D884">
        <f t="shared" si="47"/>
        <v>0</v>
      </c>
      <c r="G884" t="s">
        <v>1908</v>
      </c>
      <c r="H884">
        <v>7</v>
      </c>
      <c r="I884">
        <v>158.36000000000001</v>
      </c>
      <c r="J884">
        <f t="shared" si="48"/>
        <v>2.3400000000000034</v>
      </c>
      <c r="M884" t="s">
        <v>1909</v>
      </c>
      <c r="N884">
        <v>7</v>
      </c>
      <c r="O884">
        <v>202.16</v>
      </c>
      <c r="P884">
        <f t="shared" si="49"/>
        <v>0</v>
      </c>
    </row>
    <row r="885" spans="1:17">
      <c r="A885" t="s">
        <v>1775</v>
      </c>
      <c r="B885">
        <v>7</v>
      </c>
      <c r="C885">
        <v>326.16000000000003</v>
      </c>
      <c r="D885">
        <f t="shared" si="47"/>
        <v>1.6800000000000068</v>
      </c>
      <c r="G885" t="s">
        <v>1911</v>
      </c>
      <c r="H885">
        <v>7</v>
      </c>
      <c r="I885">
        <v>160.66</v>
      </c>
      <c r="J885">
        <f t="shared" si="48"/>
        <v>2.2999999999999829</v>
      </c>
      <c r="M885" t="s">
        <v>1737</v>
      </c>
      <c r="N885">
        <v>7</v>
      </c>
      <c r="O885">
        <v>202.16</v>
      </c>
      <c r="P885">
        <f t="shared" si="49"/>
        <v>0</v>
      </c>
    </row>
    <row r="886" spans="1:17">
      <c r="A886" t="s">
        <v>1910</v>
      </c>
      <c r="B886">
        <v>7</v>
      </c>
      <c r="C886">
        <v>330.73</v>
      </c>
      <c r="D886">
        <f t="shared" si="47"/>
        <v>4.5699999999999932</v>
      </c>
      <c r="G886" t="s">
        <v>1912</v>
      </c>
      <c r="H886">
        <v>7</v>
      </c>
      <c r="I886">
        <v>162.22999999999999</v>
      </c>
      <c r="J886">
        <f t="shared" si="48"/>
        <v>1.5699999999999932</v>
      </c>
      <c r="M886" t="s">
        <v>1913</v>
      </c>
      <c r="N886">
        <v>7</v>
      </c>
      <c r="O886">
        <v>202.16</v>
      </c>
      <c r="P886">
        <f t="shared" si="49"/>
        <v>0</v>
      </c>
    </row>
    <row r="887" spans="1:17">
      <c r="A887" t="s">
        <v>1772</v>
      </c>
      <c r="B887">
        <v>7</v>
      </c>
      <c r="C887">
        <v>333.11</v>
      </c>
      <c r="D887">
        <f t="shared" si="47"/>
        <v>2.3799999999999955</v>
      </c>
      <c r="G887" t="s">
        <v>1914</v>
      </c>
      <c r="H887">
        <v>7</v>
      </c>
      <c r="I887">
        <v>162.22999999999999</v>
      </c>
      <c r="J887">
        <f t="shared" si="48"/>
        <v>0</v>
      </c>
      <c r="M887" t="s">
        <v>1915</v>
      </c>
      <c r="N887">
        <v>7</v>
      </c>
      <c r="O887">
        <v>202.16</v>
      </c>
      <c r="P887">
        <f t="shared" si="49"/>
        <v>0</v>
      </c>
    </row>
    <row r="888" spans="1:17">
      <c r="A888" t="s">
        <v>1875</v>
      </c>
      <c r="B888">
        <v>7</v>
      </c>
      <c r="C888">
        <v>335.37</v>
      </c>
      <c r="D888">
        <f t="shared" si="47"/>
        <v>2.2599999999999909</v>
      </c>
      <c r="G888" t="s">
        <v>1916</v>
      </c>
      <c r="H888">
        <v>7</v>
      </c>
      <c r="I888">
        <v>162.22999999999999</v>
      </c>
      <c r="J888">
        <f t="shared" si="48"/>
        <v>0</v>
      </c>
      <c r="M888" s="3" t="s">
        <v>1746</v>
      </c>
      <c r="N888" s="3">
        <v>7</v>
      </c>
      <c r="O888" s="3">
        <v>207.01</v>
      </c>
      <c r="P888" s="3">
        <f t="shared" si="49"/>
        <v>4.8499999999999943</v>
      </c>
      <c r="Q888" s="3">
        <f>MAX(P737:P888)</f>
        <v>12.849999999999994</v>
      </c>
    </row>
    <row r="889" spans="1:17">
      <c r="A889" t="s">
        <v>1878</v>
      </c>
      <c r="B889">
        <v>7</v>
      </c>
      <c r="C889">
        <v>335.37</v>
      </c>
      <c r="D889">
        <f t="shared" si="47"/>
        <v>0</v>
      </c>
      <c r="G889" t="s">
        <v>1596</v>
      </c>
      <c r="H889">
        <v>7</v>
      </c>
      <c r="I889">
        <v>162.22999999999999</v>
      </c>
      <c r="J889">
        <f t="shared" si="48"/>
        <v>0</v>
      </c>
      <c r="M889" t="s">
        <v>1918</v>
      </c>
      <c r="N889">
        <v>8</v>
      </c>
      <c r="O889">
        <v>0</v>
      </c>
      <c r="P889">
        <v>0</v>
      </c>
    </row>
    <row r="890" spans="1:17">
      <c r="A890" t="s">
        <v>1917</v>
      </c>
      <c r="B890">
        <v>7</v>
      </c>
      <c r="C890">
        <v>335.37</v>
      </c>
      <c r="D890">
        <f t="shared" si="47"/>
        <v>0</v>
      </c>
      <c r="G890" t="s">
        <v>1919</v>
      </c>
      <c r="H890">
        <v>7</v>
      </c>
      <c r="I890">
        <v>164.75</v>
      </c>
      <c r="J890">
        <f t="shared" si="48"/>
        <v>2.5200000000000102</v>
      </c>
      <c r="M890" t="s">
        <v>1920</v>
      </c>
      <c r="N890">
        <v>8</v>
      </c>
      <c r="O890">
        <v>0</v>
      </c>
      <c r="P890">
        <f>O890-O889</f>
        <v>0</v>
      </c>
    </row>
    <row r="891" spans="1:17">
      <c r="A891" t="s">
        <v>1770</v>
      </c>
      <c r="B891">
        <v>7</v>
      </c>
      <c r="C891">
        <v>336.9</v>
      </c>
      <c r="D891">
        <f t="shared" si="47"/>
        <v>1.5299999999999727</v>
      </c>
      <c r="G891" t="s">
        <v>1921</v>
      </c>
      <c r="H891">
        <v>7</v>
      </c>
      <c r="I891">
        <v>166.91</v>
      </c>
      <c r="J891">
        <f t="shared" si="48"/>
        <v>2.1599999999999966</v>
      </c>
      <c r="M891" t="s">
        <v>1922</v>
      </c>
      <c r="N891">
        <v>8</v>
      </c>
      <c r="O891">
        <v>2.41</v>
      </c>
      <c r="P891">
        <f t="shared" ref="P891:P954" si="50">O891-O890</f>
        <v>2.41</v>
      </c>
    </row>
    <row r="892" spans="1:17">
      <c r="A892" t="s">
        <v>1767</v>
      </c>
      <c r="B892">
        <v>7</v>
      </c>
      <c r="C892">
        <v>343.61</v>
      </c>
      <c r="D892">
        <f t="shared" si="47"/>
        <v>6.7100000000000364</v>
      </c>
      <c r="G892" t="s">
        <v>1923</v>
      </c>
      <c r="H892">
        <v>7</v>
      </c>
      <c r="I892">
        <v>166.91</v>
      </c>
      <c r="J892">
        <f t="shared" si="48"/>
        <v>0</v>
      </c>
      <c r="M892" t="s">
        <v>1924</v>
      </c>
      <c r="N892">
        <v>8</v>
      </c>
      <c r="O892">
        <v>7.18</v>
      </c>
      <c r="P892">
        <f t="shared" si="50"/>
        <v>4.7699999999999996</v>
      </c>
    </row>
    <row r="893" spans="1:17">
      <c r="A893" t="s">
        <v>1864</v>
      </c>
      <c r="B893">
        <v>7</v>
      </c>
      <c r="C893">
        <v>349.04</v>
      </c>
      <c r="D893">
        <f t="shared" si="47"/>
        <v>5.4300000000000068</v>
      </c>
      <c r="G893" t="s">
        <v>1594</v>
      </c>
      <c r="H893">
        <v>7</v>
      </c>
      <c r="I893">
        <v>173.53</v>
      </c>
      <c r="J893">
        <f t="shared" si="48"/>
        <v>6.6200000000000045</v>
      </c>
      <c r="M893" t="s">
        <v>1926</v>
      </c>
      <c r="N893">
        <v>8</v>
      </c>
      <c r="O893">
        <v>10.08</v>
      </c>
      <c r="P893">
        <f t="shared" si="50"/>
        <v>2.9000000000000004</v>
      </c>
    </row>
    <row r="894" spans="1:17">
      <c r="A894" t="s">
        <v>1925</v>
      </c>
      <c r="B894">
        <v>7</v>
      </c>
      <c r="C894">
        <v>349.04</v>
      </c>
      <c r="D894">
        <f t="shared" si="47"/>
        <v>0</v>
      </c>
      <c r="G894" t="s">
        <v>1590</v>
      </c>
      <c r="H894">
        <v>7</v>
      </c>
      <c r="I894">
        <v>182.02</v>
      </c>
      <c r="J894">
        <f t="shared" si="48"/>
        <v>8.4900000000000091</v>
      </c>
      <c r="M894" t="s">
        <v>1927</v>
      </c>
      <c r="N894">
        <v>8</v>
      </c>
      <c r="O894">
        <v>12.22</v>
      </c>
      <c r="P894">
        <f t="shared" si="50"/>
        <v>2.1400000000000006</v>
      </c>
    </row>
    <row r="895" spans="1:17">
      <c r="A895" t="s">
        <v>1762</v>
      </c>
      <c r="B895">
        <v>7</v>
      </c>
      <c r="C895">
        <v>349.04</v>
      </c>
      <c r="D895">
        <f t="shared" si="47"/>
        <v>0</v>
      </c>
      <c r="G895" t="s">
        <v>1592</v>
      </c>
      <c r="H895">
        <v>7</v>
      </c>
      <c r="I895">
        <v>183.1</v>
      </c>
      <c r="J895">
        <f t="shared" si="48"/>
        <v>1.0799999999999841</v>
      </c>
      <c r="M895" t="s">
        <v>1928</v>
      </c>
      <c r="N895">
        <v>8</v>
      </c>
      <c r="O895">
        <v>12.22</v>
      </c>
      <c r="P895">
        <f t="shared" si="50"/>
        <v>0</v>
      </c>
    </row>
    <row r="896" spans="1:17">
      <c r="A896" t="s">
        <v>1858</v>
      </c>
      <c r="B896">
        <v>7</v>
      </c>
      <c r="C896">
        <v>349.04</v>
      </c>
      <c r="D896">
        <f t="shared" ref="D896:D921" si="51">C896-C895</f>
        <v>0</v>
      </c>
      <c r="G896" t="s">
        <v>1598</v>
      </c>
      <c r="H896">
        <v>7</v>
      </c>
      <c r="I896">
        <v>183.1</v>
      </c>
      <c r="J896">
        <f t="shared" si="48"/>
        <v>0</v>
      </c>
      <c r="M896" t="s">
        <v>1929</v>
      </c>
      <c r="N896">
        <v>8</v>
      </c>
      <c r="O896">
        <v>12.22</v>
      </c>
      <c r="P896">
        <f t="shared" si="50"/>
        <v>0</v>
      </c>
    </row>
    <row r="897" spans="1:16">
      <c r="A897" t="s">
        <v>1784</v>
      </c>
      <c r="B897">
        <v>7</v>
      </c>
      <c r="C897">
        <v>352.75</v>
      </c>
      <c r="D897">
        <f t="shared" si="51"/>
        <v>3.7099999999999795</v>
      </c>
      <c r="G897" t="s">
        <v>1930</v>
      </c>
      <c r="H897">
        <v>7</v>
      </c>
      <c r="I897">
        <v>183.1</v>
      </c>
      <c r="J897">
        <f t="shared" si="48"/>
        <v>0</v>
      </c>
      <c r="M897" t="s">
        <v>1931</v>
      </c>
      <c r="N897">
        <v>8</v>
      </c>
      <c r="O897">
        <v>15.18</v>
      </c>
      <c r="P897">
        <f t="shared" si="50"/>
        <v>2.9599999999999991</v>
      </c>
    </row>
    <row r="898" spans="1:16">
      <c r="A898" t="s">
        <v>1750</v>
      </c>
      <c r="B898">
        <v>7</v>
      </c>
      <c r="C898">
        <v>355.75</v>
      </c>
      <c r="D898">
        <f t="shared" si="51"/>
        <v>3</v>
      </c>
      <c r="G898" t="s">
        <v>1735</v>
      </c>
      <c r="H898">
        <v>7</v>
      </c>
      <c r="I898">
        <v>183.1</v>
      </c>
      <c r="J898">
        <f t="shared" si="48"/>
        <v>0</v>
      </c>
      <c r="M898" t="s">
        <v>1932</v>
      </c>
      <c r="N898">
        <v>8</v>
      </c>
      <c r="O898">
        <v>18.850000000000001</v>
      </c>
      <c r="P898">
        <f t="shared" si="50"/>
        <v>3.6700000000000017</v>
      </c>
    </row>
    <row r="899" spans="1:16">
      <c r="A899" t="s">
        <v>1872</v>
      </c>
      <c r="B899">
        <v>7</v>
      </c>
      <c r="C899">
        <v>359.68</v>
      </c>
      <c r="D899">
        <f t="shared" si="51"/>
        <v>3.9300000000000068</v>
      </c>
      <c r="G899" t="s">
        <v>1933</v>
      </c>
      <c r="H899">
        <v>7</v>
      </c>
      <c r="I899">
        <v>183.1</v>
      </c>
      <c r="J899">
        <f t="shared" si="48"/>
        <v>0</v>
      </c>
      <c r="M899" t="s">
        <v>1934</v>
      </c>
      <c r="N899">
        <v>8</v>
      </c>
      <c r="O899">
        <v>24.79</v>
      </c>
      <c r="P899">
        <f t="shared" si="50"/>
        <v>5.9399999999999977</v>
      </c>
    </row>
    <row r="900" spans="1:16">
      <c r="A900" t="s">
        <v>1749</v>
      </c>
      <c r="B900">
        <v>7</v>
      </c>
      <c r="C900">
        <v>372.29</v>
      </c>
      <c r="D900">
        <f t="shared" si="51"/>
        <v>12.610000000000014</v>
      </c>
      <c r="G900" t="s">
        <v>1935</v>
      </c>
      <c r="H900">
        <v>7</v>
      </c>
      <c r="I900">
        <v>183.1</v>
      </c>
      <c r="J900">
        <f t="shared" si="48"/>
        <v>0</v>
      </c>
      <c r="M900" t="s">
        <v>1936</v>
      </c>
      <c r="N900">
        <v>8</v>
      </c>
      <c r="O900">
        <v>38.4</v>
      </c>
      <c r="P900">
        <f t="shared" si="50"/>
        <v>13.61</v>
      </c>
    </row>
    <row r="901" spans="1:16">
      <c r="A901" t="s">
        <v>1909</v>
      </c>
      <c r="B901">
        <v>7</v>
      </c>
      <c r="C901">
        <v>372.29</v>
      </c>
      <c r="D901">
        <f t="shared" si="51"/>
        <v>0</v>
      </c>
      <c r="G901" t="s">
        <v>1613</v>
      </c>
      <c r="H901">
        <v>7</v>
      </c>
      <c r="I901">
        <v>183.1</v>
      </c>
      <c r="J901">
        <f t="shared" si="48"/>
        <v>0</v>
      </c>
      <c r="M901" t="s">
        <v>1938</v>
      </c>
      <c r="N901">
        <v>8</v>
      </c>
      <c r="O901">
        <v>38.4</v>
      </c>
      <c r="P901">
        <f t="shared" si="50"/>
        <v>0</v>
      </c>
    </row>
    <row r="902" spans="1:16">
      <c r="A902" t="s">
        <v>1937</v>
      </c>
      <c r="B902">
        <v>7</v>
      </c>
      <c r="C902">
        <v>372.29</v>
      </c>
      <c r="D902">
        <f t="shared" si="51"/>
        <v>0</v>
      </c>
      <c r="G902" t="s">
        <v>1940</v>
      </c>
      <c r="H902">
        <v>7</v>
      </c>
      <c r="I902">
        <v>183.1</v>
      </c>
      <c r="J902">
        <f t="shared" si="48"/>
        <v>0</v>
      </c>
      <c r="M902" t="s">
        <v>1941</v>
      </c>
      <c r="N902">
        <v>8</v>
      </c>
      <c r="O902">
        <v>38.4</v>
      </c>
      <c r="P902">
        <f t="shared" si="50"/>
        <v>0</v>
      </c>
    </row>
    <row r="903" spans="1:16">
      <c r="A903" t="s">
        <v>1939</v>
      </c>
      <c r="B903">
        <v>7</v>
      </c>
      <c r="C903">
        <v>372.29</v>
      </c>
      <c r="D903">
        <f t="shared" si="51"/>
        <v>0</v>
      </c>
      <c r="G903" t="s">
        <v>1729</v>
      </c>
      <c r="H903">
        <v>7</v>
      </c>
      <c r="I903">
        <v>183.1</v>
      </c>
      <c r="J903">
        <f t="shared" si="48"/>
        <v>0</v>
      </c>
      <c r="M903" t="s">
        <v>1943</v>
      </c>
      <c r="N903">
        <v>8</v>
      </c>
      <c r="O903">
        <v>44.21</v>
      </c>
      <c r="P903">
        <f t="shared" si="50"/>
        <v>5.8100000000000023</v>
      </c>
    </row>
    <row r="904" spans="1:16">
      <c r="A904" t="s">
        <v>1942</v>
      </c>
      <c r="B904">
        <v>7</v>
      </c>
      <c r="C904">
        <v>372.29</v>
      </c>
      <c r="D904">
        <f t="shared" si="51"/>
        <v>0</v>
      </c>
      <c r="G904" t="s">
        <v>1603</v>
      </c>
      <c r="H904">
        <v>7</v>
      </c>
      <c r="I904">
        <v>190.18</v>
      </c>
      <c r="J904">
        <f t="shared" si="48"/>
        <v>7.0800000000000125</v>
      </c>
      <c r="M904" t="s">
        <v>1944</v>
      </c>
      <c r="N904">
        <v>8</v>
      </c>
      <c r="O904">
        <v>52.72</v>
      </c>
      <c r="P904">
        <f t="shared" si="50"/>
        <v>8.509999999999998</v>
      </c>
    </row>
    <row r="905" spans="1:16">
      <c r="A905" t="s">
        <v>1897</v>
      </c>
      <c r="B905">
        <v>7</v>
      </c>
      <c r="C905">
        <v>372.29</v>
      </c>
      <c r="D905">
        <f t="shared" si="51"/>
        <v>0</v>
      </c>
      <c r="G905" t="s">
        <v>1601</v>
      </c>
      <c r="H905">
        <v>7</v>
      </c>
      <c r="I905">
        <v>197.7</v>
      </c>
      <c r="J905">
        <f t="shared" si="48"/>
        <v>7.5199999999999818</v>
      </c>
      <c r="M905" t="s">
        <v>1945</v>
      </c>
      <c r="N905">
        <v>8</v>
      </c>
      <c r="O905">
        <v>52.72</v>
      </c>
      <c r="P905">
        <f t="shared" si="50"/>
        <v>0</v>
      </c>
    </row>
    <row r="906" spans="1:16">
      <c r="A906" t="s">
        <v>1734</v>
      </c>
      <c r="B906">
        <v>7</v>
      </c>
      <c r="C906">
        <v>372.29</v>
      </c>
      <c r="D906">
        <f t="shared" si="51"/>
        <v>0</v>
      </c>
      <c r="G906" t="s">
        <v>1610</v>
      </c>
      <c r="H906">
        <v>7</v>
      </c>
      <c r="I906">
        <v>199.86</v>
      </c>
      <c r="J906">
        <f t="shared" si="48"/>
        <v>2.160000000000025</v>
      </c>
      <c r="M906" t="s">
        <v>1946</v>
      </c>
      <c r="N906">
        <v>8</v>
      </c>
      <c r="O906">
        <v>52.72</v>
      </c>
      <c r="P906">
        <f t="shared" si="50"/>
        <v>0</v>
      </c>
    </row>
    <row r="907" spans="1:16">
      <c r="A907" t="s">
        <v>1915</v>
      </c>
      <c r="B907">
        <v>7</v>
      </c>
      <c r="C907">
        <v>372.29</v>
      </c>
      <c r="D907">
        <f t="shared" si="51"/>
        <v>0</v>
      </c>
      <c r="G907" t="s">
        <v>1599</v>
      </c>
      <c r="H907">
        <v>7</v>
      </c>
      <c r="I907">
        <v>203.64</v>
      </c>
      <c r="J907">
        <f t="shared" si="48"/>
        <v>3.7799999999999727</v>
      </c>
      <c r="M907" t="s">
        <v>1948</v>
      </c>
      <c r="N907">
        <v>8</v>
      </c>
      <c r="O907">
        <v>52.72</v>
      </c>
      <c r="P907">
        <f t="shared" si="50"/>
        <v>0</v>
      </c>
    </row>
    <row r="908" spans="1:16">
      <c r="A908" t="s">
        <v>1947</v>
      </c>
      <c r="B908">
        <v>7</v>
      </c>
      <c r="C908">
        <v>372.29</v>
      </c>
      <c r="D908">
        <f t="shared" si="51"/>
        <v>0</v>
      </c>
      <c r="G908" t="s">
        <v>1593</v>
      </c>
      <c r="H908">
        <v>7</v>
      </c>
      <c r="I908">
        <v>207.54</v>
      </c>
      <c r="J908">
        <f t="shared" si="48"/>
        <v>3.9000000000000057</v>
      </c>
      <c r="M908" t="s">
        <v>1949</v>
      </c>
      <c r="N908">
        <v>8</v>
      </c>
      <c r="O908">
        <v>55.96</v>
      </c>
      <c r="P908">
        <f t="shared" si="50"/>
        <v>3.240000000000002</v>
      </c>
    </row>
    <row r="909" spans="1:16">
      <c r="A909" t="s">
        <v>1717</v>
      </c>
      <c r="B909">
        <v>7</v>
      </c>
      <c r="C909">
        <v>372.29</v>
      </c>
      <c r="D909">
        <f t="shared" si="51"/>
        <v>0</v>
      </c>
      <c r="G909" t="s">
        <v>1951</v>
      </c>
      <c r="H909">
        <v>7</v>
      </c>
      <c r="I909">
        <v>207.54</v>
      </c>
      <c r="J909">
        <f t="shared" si="48"/>
        <v>0</v>
      </c>
      <c r="M909" t="s">
        <v>1952</v>
      </c>
      <c r="N909">
        <v>8</v>
      </c>
      <c r="O909">
        <v>60.05</v>
      </c>
      <c r="P909">
        <f t="shared" si="50"/>
        <v>4.0899999999999963</v>
      </c>
    </row>
    <row r="910" spans="1:16">
      <c r="A910" t="s">
        <v>1950</v>
      </c>
      <c r="B910">
        <v>7</v>
      </c>
      <c r="C910">
        <v>372.29</v>
      </c>
      <c r="D910">
        <f t="shared" si="51"/>
        <v>0</v>
      </c>
      <c r="G910" t="s">
        <v>1595</v>
      </c>
      <c r="H910">
        <v>7</v>
      </c>
      <c r="I910">
        <v>213.09</v>
      </c>
      <c r="J910">
        <f t="shared" si="48"/>
        <v>5.5500000000000114</v>
      </c>
      <c r="M910" t="s">
        <v>1953</v>
      </c>
      <c r="N910">
        <v>8</v>
      </c>
      <c r="O910">
        <v>67.91</v>
      </c>
      <c r="P910">
        <f t="shared" si="50"/>
        <v>7.8599999999999994</v>
      </c>
    </row>
    <row r="911" spans="1:16">
      <c r="A911" t="s">
        <v>1725</v>
      </c>
      <c r="B911">
        <v>7</v>
      </c>
      <c r="C911">
        <v>372.29</v>
      </c>
      <c r="D911">
        <f t="shared" si="51"/>
        <v>0</v>
      </c>
      <c r="G911" t="s">
        <v>1591</v>
      </c>
      <c r="H911">
        <v>7</v>
      </c>
      <c r="I911">
        <v>221.02</v>
      </c>
      <c r="J911">
        <f t="shared" si="48"/>
        <v>7.9300000000000068</v>
      </c>
      <c r="M911" t="s">
        <v>1955</v>
      </c>
      <c r="N911">
        <v>8</v>
      </c>
      <c r="O911">
        <v>74.95</v>
      </c>
      <c r="P911">
        <f t="shared" si="50"/>
        <v>7.0400000000000063</v>
      </c>
    </row>
    <row r="912" spans="1:16">
      <c r="A912" t="s">
        <v>1954</v>
      </c>
      <c r="B912">
        <v>7</v>
      </c>
      <c r="C912">
        <v>372.29</v>
      </c>
      <c r="D912">
        <f t="shared" si="51"/>
        <v>0</v>
      </c>
      <c r="G912" t="s">
        <v>1589</v>
      </c>
      <c r="H912">
        <v>7</v>
      </c>
      <c r="I912">
        <v>222.83</v>
      </c>
      <c r="J912">
        <f t="shared" ref="J912:J943" si="52">I912-I911</f>
        <v>1.8100000000000023</v>
      </c>
      <c r="M912" t="s">
        <v>1956</v>
      </c>
      <c r="N912">
        <v>8</v>
      </c>
      <c r="O912">
        <v>75.819999999999993</v>
      </c>
      <c r="P912">
        <f t="shared" si="50"/>
        <v>0.86999999999999034</v>
      </c>
    </row>
    <row r="913" spans="1:16">
      <c r="A913" t="s">
        <v>1905</v>
      </c>
      <c r="B913">
        <v>7</v>
      </c>
      <c r="C913">
        <v>372.29</v>
      </c>
      <c r="D913">
        <f t="shared" si="51"/>
        <v>0</v>
      </c>
      <c r="G913" t="s">
        <v>1622</v>
      </c>
      <c r="H913">
        <v>7</v>
      </c>
      <c r="I913">
        <v>233.27</v>
      </c>
      <c r="J913">
        <f t="shared" si="52"/>
        <v>10.439999999999998</v>
      </c>
      <c r="M913" t="s">
        <v>1958</v>
      </c>
      <c r="N913">
        <v>8</v>
      </c>
      <c r="O913">
        <v>77.55</v>
      </c>
      <c r="P913">
        <f t="shared" si="50"/>
        <v>1.730000000000004</v>
      </c>
    </row>
    <row r="914" spans="1:16">
      <c r="A914" t="s">
        <v>1957</v>
      </c>
      <c r="B914">
        <v>7</v>
      </c>
      <c r="C914">
        <v>372.29</v>
      </c>
      <c r="D914">
        <f t="shared" si="51"/>
        <v>0</v>
      </c>
      <c r="G914" t="s">
        <v>1959</v>
      </c>
      <c r="H914">
        <v>7</v>
      </c>
      <c r="I914">
        <v>239.56</v>
      </c>
      <c r="J914">
        <f t="shared" si="52"/>
        <v>6.289999999999992</v>
      </c>
      <c r="M914" t="s">
        <v>1960</v>
      </c>
      <c r="N914">
        <v>8</v>
      </c>
      <c r="O914">
        <v>77.56</v>
      </c>
      <c r="P914">
        <f t="shared" si="50"/>
        <v>1.0000000000005116E-2</v>
      </c>
    </row>
    <row r="915" spans="1:16">
      <c r="A915" t="s">
        <v>1731</v>
      </c>
      <c r="B915">
        <v>7</v>
      </c>
      <c r="C915">
        <v>372.29</v>
      </c>
      <c r="D915">
        <f t="shared" si="51"/>
        <v>0</v>
      </c>
      <c r="G915" t="s">
        <v>1616</v>
      </c>
      <c r="H915">
        <v>7</v>
      </c>
      <c r="I915">
        <v>239.56</v>
      </c>
      <c r="J915">
        <f t="shared" si="52"/>
        <v>0</v>
      </c>
      <c r="M915" t="s">
        <v>1962</v>
      </c>
      <c r="N915">
        <v>8</v>
      </c>
      <c r="O915">
        <v>80.19</v>
      </c>
      <c r="P915">
        <f t="shared" si="50"/>
        <v>2.6299999999999955</v>
      </c>
    </row>
    <row r="916" spans="1:16">
      <c r="A916" t="s">
        <v>1961</v>
      </c>
      <c r="B916">
        <v>7</v>
      </c>
      <c r="C916">
        <v>372.29</v>
      </c>
      <c r="D916">
        <f t="shared" si="51"/>
        <v>0</v>
      </c>
      <c r="G916" t="s">
        <v>1619</v>
      </c>
      <c r="H916">
        <v>7</v>
      </c>
      <c r="I916">
        <v>242.24</v>
      </c>
      <c r="J916">
        <f t="shared" si="52"/>
        <v>2.6800000000000068</v>
      </c>
      <c r="M916" t="s">
        <v>1963</v>
      </c>
      <c r="N916">
        <v>8</v>
      </c>
      <c r="O916">
        <v>92.21</v>
      </c>
      <c r="P916">
        <f t="shared" si="50"/>
        <v>12.019999999999996</v>
      </c>
    </row>
    <row r="917" spans="1:16">
      <c r="A917" t="s">
        <v>1721</v>
      </c>
      <c r="B917">
        <v>7</v>
      </c>
      <c r="C917">
        <v>372.29</v>
      </c>
      <c r="D917">
        <f t="shared" si="51"/>
        <v>0</v>
      </c>
      <c r="G917" t="s">
        <v>1836</v>
      </c>
      <c r="H917">
        <v>7</v>
      </c>
      <c r="I917">
        <v>253.41</v>
      </c>
      <c r="J917">
        <f t="shared" si="52"/>
        <v>11.169999999999987</v>
      </c>
      <c r="M917" t="s">
        <v>1965</v>
      </c>
      <c r="N917">
        <v>8</v>
      </c>
      <c r="O917">
        <v>108.3</v>
      </c>
      <c r="P917">
        <f t="shared" si="50"/>
        <v>16.090000000000003</v>
      </c>
    </row>
    <row r="918" spans="1:16">
      <c r="A918" t="s">
        <v>1964</v>
      </c>
      <c r="B918">
        <v>7</v>
      </c>
      <c r="C918">
        <v>372.29</v>
      </c>
      <c r="D918">
        <f t="shared" si="51"/>
        <v>0</v>
      </c>
      <c r="G918" t="s">
        <v>1966</v>
      </c>
      <c r="H918">
        <v>7</v>
      </c>
      <c r="I918">
        <v>253.41</v>
      </c>
      <c r="J918">
        <f t="shared" si="52"/>
        <v>0</v>
      </c>
      <c r="M918" t="s">
        <v>1967</v>
      </c>
      <c r="N918">
        <v>8</v>
      </c>
      <c r="O918">
        <v>109.07</v>
      </c>
      <c r="P918">
        <f t="shared" si="50"/>
        <v>0.76999999999999602</v>
      </c>
    </row>
    <row r="919" spans="1:16">
      <c r="A919" t="s">
        <v>1737</v>
      </c>
      <c r="B919">
        <v>7</v>
      </c>
      <c r="C919">
        <v>372.29</v>
      </c>
      <c r="D919">
        <f t="shared" si="51"/>
        <v>0</v>
      </c>
      <c r="G919" t="s">
        <v>1969</v>
      </c>
      <c r="H919">
        <v>7</v>
      </c>
      <c r="I919">
        <v>253.41</v>
      </c>
      <c r="J919">
        <f t="shared" si="52"/>
        <v>0</v>
      </c>
      <c r="M919" t="s">
        <v>1970</v>
      </c>
      <c r="N919">
        <v>8</v>
      </c>
      <c r="O919">
        <v>110.88</v>
      </c>
      <c r="P919">
        <f t="shared" si="50"/>
        <v>1.8100000000000023</v>
      </c>
    </row>
    <row r="920" spans="1:16">
      <c r="A920" t="s">
        <v>1968</v>
      </c>
      <c r="B920">
        <v>7</v>
      </c>
      <c r="C920">
        <v>372.29</v>
      </c>
      <c r="D920">
        <f t="shared" si="51"/>
        <v>0</v>
      </c>
      <c r="G920" t="s">
        <v>1972</v>
      </c>
      <c r="H920">
        <v>7</v>
      </c>
      <c r="I920">
        <v>253.41</v>
      </c>
      <c r="J920">
        <f t="shared" si="52"/>
        <v>0</v>
      </c>
      <c r="M920" t="s">
        <v>1973</v>
      </c>
      <c r="N920">
        <v>8</v>
      </c>
      <c r="O920">
        <v>112.4</v>
      </c>
      <c r="P920">
        <f t="shared" si="50"/>
        <v>1.5200000000000102</v>
      </c>
    </row>
    <row r="921" spans="1:16">
      <c r="A921" s="3" t="s">
        <v>1971</v>
      </c>
      <c r="B921" s="3">
        <v>7</v>
      </c>
      <c r="C921" s="3">
        <v>372.29</v>
      </c>
      <c r="D921" s="3">
        <f t="shared" si="51"/>
        <v>0</v>
      </c>
      <c r="E921" s="3">
        <f>MAX(D702:D921)</f>
        <v>27.28</v>
      </c>
      <c r="G921" t="s">
        <v>1698</v>
      </c>
      <c r="H921">
        <v>7</v>
      </c>
      <c r="I921">
        <v>253.41</v>
      </c>
      <c r="J921">
        <f t="shared" si="52"/>
        <v>0</v>
      </c>
      <c r="M921" t="s">
        <v>1975</v>
      </c>
      <c r="N921">
        <v>8</v>
      </c>
      <c r="O921">
        <v>114.72</v>
      </c>
      <c r="P921">
        <f t="shared" si="50"/>
        <v>2.3199999999999932</v>
      </c>
    </row>
    <row r="922" spans="1:16">
      <c r="A922" t="s">
        <v>1974</v>
      </c>
      <c r="B922">
        <v>8</v>
      </c>
      <c r="C922">
        <v>0</v>
      </c>
      <c r="D922">
        <v>0</v>
      </c>
      <c r="G922" t="s">
        <v>1700</v>
      </c>
      <c r="H922">
        <v>7</v>
      </c>
      <c r="I922">
        <v>254.91</v>
      </c>
      <c r="J922">
        <f t="shared" si="52"/>
        <v>1.5</v>
      </c>
      <c r="M922" t="s">
        <v>1977</v>
      </c>
      <c r="N922">
        <v>8</v>
      </c>
      <c r="O922">
        <v>118.39</v>
      </c>
      <c r="P922">
        <f t="shared" si="50"/>
        <v>3.6700000000000017</v>
      </c>
    </row>
    <row r="923" spans="1:16">
      <c r="A923" t="s">
        <v>1976</v>
      </c>
      <c r="B923">
        <v>8</v>
      </c>
      <c r="C923">
        <v>5.16</v>
      </c>
      <c r="D923">
        <f>C923-C922</f>
        <v>5.16</v>
      </c>
      <c r="G923" t="s">
        <v>1979</v>
      </c>
      <c r="H923">
        <v>7</v>
      </c>
      <c r="I923">
        <v>260.54000000000002</v>
      </c>
      <c r="J923">
        <f t="shared" si="52"/>
        <v>5.6300000000000239</v>
      </c>
      <c r="M923" t="s">
        <v>1980</v>
      </c>
      <c r="N923">
        <v>8</v>
      </c>
      <c r="O923">
        <v>122.43</v>
      </c>
      <c r="P923">
        <f t="shared" si="50"/>
        <v>4.0400000000000063</v>
      </c>
    </row>
    <row r="924" spans="1:16">
      <c r="A924" t="s">
        <v>1978</v>
      </c>
      <c r="B924">
        <v>8</v>
      </c>
      <c r="C924">
        <v>7.72</v>
      </c>
      <c r="D924">
        <f t="shared" ref="D924:D987" si="53">C924-C923</f>
        <v>2.5599999999999996</v>
      </c>
      <c r="G924" t="s">
        <v>1847</v>
      </c>
      <c r="H924">
        <v>7</v>
      </c>
      <c r="I924">
        <v>261.99</v>
      </c>
      <c r="J924">
        <f t="shared" si="52"/>
        <v>1.4499999999999886</v>
      </c>
      <c r="M924" t="s">
        <v>1982</v>
      </c>
      <c r="N924">
        <v>8</v>
      </c>
      <c r="O924">
        <v>125.35</v>
      </c>
      <c r="P924">
        <f t="shared" si="50"/>
        <v>2.9199999999999875</v>
      </c>
    </row>
    <row r="925" spans="1:16">
      <c r="A925" t="s">
        <v>1981</v>
      </c>
      <c r="B925">
        <v>8</v>
      </c>
      <c r="C925">
        <v>7.72</v>
      </c>
      <c r="D925">
        <f t="shared" si="53"/>
        <v>0</v>
      </c>
      <c r="G925" t="s">
        <v>1984</v>
      </c>
      <c r="H925">
        <v>7</v>
      </c>
      <c r="I925">
        <v>261.99</v>
      </c>
      <c r="J925">
        <f t="shared" si="52"/>
        <v>0</v>
      </c>
      <c r="M925" t="s">
        <v>1985</v>
      </c>
      <c r="N925">
        <v>8</v>
      </c>
      <c r="O925">
        <v>130.16</v>
      </c>
      <c r="P925">
        <f t="shared" si="50"/>
        <v>4.8100000000000023</v>
      </c>
    </row>
    <row r="926" spans="1:16">
      <c r="A926" t="s">
        <v>1983</v>
      </c>
      <c r="B926">
        <v>8</v>
      </c>
      <c r="C926">
        <v>7.72</v>
      </c>
      <c r="D926">
        <f t="shared" si="53"/>
        <v>0</v>
      </c>
      <c r="G926" t="s">
        <v>1650</v>
      </c>
      <c r="H926">
        <v>7</v>
      </c>
      <c r="I926">
        <v>261.99</v>
      </c>
      <c r="J926">
        <f t="shared" si="52"/>
        <v>0</v>
      </c>
      <c r="M926" t="s">
        <v>1987</v>
      </c>
      <c r="N926">
        <v>8</v>
      </c>
      <c r="O926">
        <v>132.71</v>
      </c>
      <c r="P926">
        <f t="shared" si="50"/>
        <v>2.5500000000000114</v>
      </c>
    </row>
    <row r="927" spans="1:16">
      <c r="A927" t="s">
        <v>1986</v>
      </c>
      <c r="B927">
        <v>8</v>
      </c>
      <c r="C927">
        <v>7.72</v>
      </c>
      <c r="D927">
        <f t="shared" si="53"/>
        <v>0</v>
      </c>
      <c r="G927" t="s">
        <v>1643</v>
      </c>
      <c r="H927">
        <v>7</v>
      </c>
      <c r="I927">
        <v>261.99</v>
      </c>
      <c r="J927">
        <f t="shared" si="52"/>
        <v>0</v>
      </c>
      <c r="M927" t="s">
        <v>1989</v>
      </c>
      <c r="N927">
        <v>8</v>
      </c>
      <c r="O927">
        <v>133.79</v>
      </c>
      <c r="P927">
        <f t="shared" si="50"/>
        <v>1.0799999999999841</v>
      </c>
    </row>
    <row r="928" spans="1:16">
      <c r="A928" t="s">
        <v>1988</v>
      </c>
      <c r="B928">
        <v>8</v>
      </c>
      <c r="C928">
        <v>7.72</v>
      </c>
      <c r="D928">
        <f t="shared" si="53"/>
        <v>0</v>
      </c>
      <c r="G928" t="s">
        <v>1991</v>
      </c>
      <c r="H928">
        <v>7</v>
      </c>
      <c r="I928">
        <v>261.99</v>
      </c>
      <c r="J928">
        <f t="shared" si="52"/>
        <v>0</v>
      </c>
      <c r="M928" t="s">
        <v>1992</v>
      </c>
      <c r="N928">
        <v>8</v>
      </c>
      <c r="O928">
        <v>136.32</v>
      </c>
      <c r="P928">
        <f t="shared" si="50"/>
        <v>2.5300000000000011</v>
      </c>
    </row>
    <row r="929" spans="1:16">
      <c r="A929" t="s">
        <v>1990</v>
      </c>
      <c r="B929">
        <v>8</v>
      </c>
      <c r="C929">
        <v>9.25</v>
      </c>
      <c r="D929">
        <f t="shared" si="53"/>
        <v>1.5300000000000002</v>
      </c>
      <c r="G929" t="s">
        <v>1994</v>
      </c>
      <c r="H929">
        <v>7</v>
      </c>
      <c r="I929">
        <v>261.99</v>
      </c>
      <c r="J929">
        <f t="shared" si="52"/>
        <v>0</v>
      </c>
      <c r="M929" t="s">
        <v>1995</v>
      </c>
      <c r="N929">
        <v>8</v>
      </c>
      <c r="O929">
        <v>138.86000000000001</v>
      </c>
      <c r="P929">
        <f t="shared" si="50"/>
        <v>2.5400000000000205</v>
      </c>
    </row>
    <row r="930" spans="1:16">
      <c r="A930" t="s">
        <v>1993</v>
      </c>
      <c r="B930">
        <v>8</v>
      </c>
      <c r="C930">
        <v>9.25</v>
      </c>
      <c r="D930">
        <f t="shared" si="53"/>
        <v>0</v>
      </c>
      <c r="G930" t="s">
        <v>1703</v>
      </c>
      <c r="H930">
        <v>7</v>
      </c>
      <c r="I930">
        <v>262.87</v>
      </c>
      <c r="J930">
        <f t="shared" si="52"/>
        <v>0.87999999999999545</v>
      </c>
      <c r="M930" t="s">
        <v>1997</v>
      </c>
      <c r="N930">
        <v>8</v>
      </c>
      <c r="O930">
        <v>138.86000000000001</v>
      </c>
      <c r="P930">
        <f t="shared" si="50"/>
        <v>0</v>
      </c>
    </row>
    <row r="931" spans="1:16">
      <c r="A931" t="s">
        <v>1996</v>
      </c>
      <c r="B931">
        <v>8</v>
      </c>
      <c r="C931">
        <v>9.25</v>
      </c>
      <c r="D931">
        <f t="shared" si="53"/>
        <v>0</v>
      </c>
      <c r="G931" t="s">
        <v>1999</v>
      </c>
      <c r="H931">
        <v>7</v>
      </c>
      <c r="I931">
        <v>263.70999999999998</v>
      </c>
      <c r="J931">
        <f t="shared" si="52"/>
        <v>0.83999999999997499</v>
      </c>
      <c r="M931" t="s">
        <v>2000</v>
      </c>
      <c r="N931">
        <v>8</v>
      </c>
      <c r="O931">
        <v>138.86000000000001</v>
      </c>
      <c r="P931">
        <f t="shared" si="50"/>
        <v>0</v>
      </c>
    </row>
    <row r="932" spans="1:16">
      <c r="A932" t="s">
        <v>1998</v>
      </c>
      <c r="B932">
        <v>8</v>
      </c>
      <c r="C932">
        <v>9.25</v>
      </c>
      <c r="D932">
        <f t="shared" si="53"/>
        <v>0</v>
      </c>
      <c r="G932" t="s">
        <v>2002</v>
      </c>
      <c r="H932">
        <v>7</v>
      </c>
      <c r="I932">
        <v>263.70999999999998</v>
      </c>
      <c r="J932">
        <f t="shared" si="52"/>
        <v>0</v>
      </c>
      <c r="M932" t="s">
        <v>2003</v>
      </c>
      <c r="N932">
        <v>8</v>
      </c>
      <c r="O932">
        <v>138.86000000000001</v>
      </c>
      <c r="P932">
        <f t="shared" si="50"/>
        <v>0</v>
      </c>
    </row>
    <row r="933" spans="1:16">
      <c r="A933" t="s">
        <v>2001</v>
      </c>
      <c r="B933">
        <v>8</v>
      </c>
      <c r="C933">
        <v>9.25</v>
      </c>
      <c r="D933">
        <f t="shared" si="53"/>
        <v>0</v>
      </c>
      <c r="G933" t="s">
        <v>2005</v>
      </c>
      <c r="H933">
        <v>7</v>
      </c>
      <c r="I933">
        <v>263.70999999999998</v>
      </c>
      <c r="J933">
        <f t="shared" si="52"/>
        <v>0</v>
      </c>
      <c r="M933" t="s">
        <v>2006</v>
      </c>
      <c r="N933">
        <v>8</v>
      </c>
      <c r="O933">
        <v>138.86000000000001</v>
      </c>
      <c r="P933">
        <f t="shared" si="50"/>
        <v>0</v>
      </c>
    </row>
    <row r="934" spans="1:16">
      <c r="A934" t="s">
        <v>2004</v>
      </c>
      <c r="B934">
        <v>8</v>
      </c>
      <c r="C934">
        <v>9.25</v>
      </c>
      <c r="D934">
        <f t="shared" si="53"/>
        <v>0</v>
      </c>
      <c r="G934" t="s">
        <v>2008</v>
      </c>
      <c r="H934">
        <v>7</v>
      </c>
      <c r="I934">
        <v>265.25</v>
      </c>
      <c r="J934">
        <f t="shared" si="52"/>
        <v>1.5400000000000205</v>
      </c>
      <c r="M934" t="s">
        <v>2009</v>
      </c>
      <c r="N934">
        <v>8</v>
      </c>
      <c r="O934">
        <v>138.86000000000001</v>
      </c>
      <c r="P934">
        <f t="shared" si="50"/>
        <v>0</v>
      </c>
    </row>
    <row r="935" spans="1:16">
      <c r="A935" t="s">
        <v>2007</v>
      </c>
      <c r="B935">
        <v>8</v>
      </c>
      <c r="C935">
        <v>10.050000000000001</v>
      </c>
      <c r="D935">
        <f t="shared" si="53"/>
        <v>0.80000000000000071</v>
      </c>
      <c r="G935" t="s">
        <v>1633</v>
      </c>
      <c r="H935">
        <v>7</v>
      </c>
      <c r="I935">
        <v>267.70999999999998</v>
      </c>
      <c r="J935">
        <f t="shared" si="52"/>
        <v>2.4599999999999795</v>
      </c>
      <c r="M935" t="s">
        <v>2011</v>
      </c>
      <c r="N935">
        <v>8</v>
      </c>
      <c r="O935">
        <v>138.86000000000001</v>
      </c>
      <c r="P935">
        <f t="shared" si="50"/>
        <v>0</v>
      </c>
    </row>
    <row r="936" spans="1:16">
      <c r="A936" t="s">
        <v>2010</v>
      </c>
      <c r="B936">
        <v>8</v>
      </c>
      <c r="C936">
        <v>10.84</v>
      </c>
      <c r="D936">
        <f t="shared" si="53"/>
        <v>0.78999999999999915</v>
      </c>
      <c r="G936" t="s">
        <v>1837</v>
      </c>
      <c r="H936">
        <v>7</v>
      </c>
      <c r="I936">
        <v>267.70999999999998</v>
      </c>
      <c r="J936">
        <f t="shared" si="52"/>
        <v>0</v>
      </c>
      <c r="M936" t="s">
        <v>2013</v>
      </c>
      <c r="N936">
        <v>8</v>
      </c>
      <c r="O936">
        <v>138.86000000000001</v>
      </c>
      <c r="P936">
        <f t="shared" si="50"/>
        <v>0</v>
      </c>
    </row>
    <row r="937" spans="1:16">
      <c r="A937" t="s">
        <v>2012</v>
      </c>
      <c r="B937">
        <v>8</v>
      </c>
      <c r="C937">
        <v>10.84</v>
      </c>
      <c r="D937">
        <f t="shared" si="53"/>
        <v>0</v>
      </c>
      <c r="G937" t="s">
        <v>1809</v>
      </c>
      <c r="H937">
        <v>7</v>
      </c>
      <c r="I937">
        <v>267.70999999999998</v>
      </c>
      <c r="J937">
        <f t="shared" si="52"/>
        <v>0</v>
      </c>
      <c r="M937" t="s">
        <v>2015</v>
      </c>
      <c r="N937">
        <v>8</v>
      </c>
      <c r="O937">
        <v>138.86000000000001</v>
      </c>
      <c r="P937">
        <f t="shared" si="50"/>
        <v>0</v>
      </c>
    </row>
    <row r="938" spans="1:16">
      <c r="A938" t="s">
        <v>2014</v>
      </c>
      <c r="B938">
        <v>8</v>
      </c>
      <c r="C938">
        <v>11.67</v>
      </c>
      <c r="D938">
        <f t="shared" si="53"/>
        <v>0.83000000000000007</v>
      </c>
      <c r="G938" t="s">
        <v>2017</v>
      </c>
      <c r="H938">
        <v>7</v>
      </c>
      <c r="I938">
        <v>269.31</v>
      </c>
      <c r="J938">
        <f t="shared" si="52"/>
        <v>1.6000000000000227</v>
      </c>
      <c r="M938" t="s">
        <v>2018</v>
      </c>
      <c r="N938">
        <v>8</v>
      </c>
      <c r="O938">
        <v>138.86000000000001</v>
      </c>
      <c r="P938">
        <f t="shared" si="50"/>
        <v>0</v>
      </c>
    </row>
    <row r="939" spans="1:16">
      <c r="A939" t="s">
        <v>2016</v>
      </c>
      <c r="B939">
        <v>8</v>
      </c>
      <c r="C939">
        <v>12.5</v>
      </c>
      <c r="D939">
        <f t="shared" si="53"/>
        <v>0.83000000000000007</v>
      </c>
      <c r="G939" t="s">
        <v>1831</v>
      </c>
      <c r="H939">
        <v>7</v>
      </c>
      <c r="I939">
        <v>269.31</v>
      </c>
      <c r="J939">
        <f t="shared" si="52"/>
        <v>0</v>
      </c>
      <c r="M939" t="s">
        <v>2019</v>
      </c>
      <c r="N939">
        <v>8</v>
      </c>
      <c r="O939">
        <v>138.86000000000001</v>
      </c>
      <c r="P939">
        <f t="shared" si="50"/>
        <v>0</v>
      </c>
    </row>
    <row r="940" spans="1:16">
      <c r="A940" t="s">
        <v>1927</v>
      </c>
      <c r="B940">
        <v>8</v>
      </c>
      <c r="C940">
        <v>65.61</v>
      </c>
      <c r="D940">
        <f t="shared" si="53"/>
        <v>53.11</v>
      </c>
      <c r="G940" t="s">
        <v>2021</v>
      </c>
      <c r="H940">
        <v>7</v>
      </c>
      <c r="I940">
        <v>269.31</v>
      </c>
      <c r="J940">
        <f t="shared" si="52"/>
        <v>0</v>
      </c>
      <c r="M940" t="s">
        <v>2022</v>
      </c>
      <c r="N940">
        <v>8</v>
      </c>
      <c r="O940">
        <v>138.86000000000001</v>
      </c>
      <c r="P940">
        <f t="shared" si="50"/>
        <v>0</v>
      </c>
    </row>
    <row r="941" spans="1:16">
      <c r="A941" t="s">
        <v>2020</v>
      </c>
      <c r="B941">
        <v>8</v>
      </c>
      <c r="C941">
        <v>127.09</v>
      </c>
      <c r="D941">
        <f t="shared" si="53"/>
        <v>61.480000000000004</v>
      </c>
      <c r="G941" t="s">
        <v>1684</v>
      </c>
      <c r="H941">
        <v>7</v>
      </c>
      <c r="I941">
        <v>269.31</v>
      </c>
      <c r="J941">
        <f t="shared" si="52"/>
        <v>0</v>
      </c>
      <c r="M941" t="s">
        <v>2024</v>
      </c>
      <c r="N941">
        <v>8</v>
      </c>
      <c r="O941">
        <v>138.86000000000001</v>
      </c>
      <c r="P941">
        <f t="shared" si="50"/>
        <v>0</v>
      </c>
    </row>
    <row r="942" spans="1:16">
      <c r="A942" t="s">
        <v>2023</v>
      </c>
      <c r="B942">
        <v>8</v>
      </c>
      <c r="C942">
        <v>127.09</v>
      </c>
      <c r="D942">
        <f t="shared" si="53"/>
        <v>0</v>
      </c>
      <c r="G942" t="s">
        <v>1687</v>
      </c>
      <c r="H942">
        <v>7</v>
      </c>
      <c r="I942">
        <v>269.31</v>
      </c>
      <c r="J942">
        <f t="shared" si="52"/>
        <v>0</v>
      </c>
      <c r="M942" t="s">
        <v>2026</v>
      </c>
      <c r="N942">
        <v>8</v>
      </c>
      <c r="O942">
        <v>141.61000000000001</v>
      </c>
      <c r="P942">
        <f t="shared" si="50"/>
        <v>2.75</v>
      </c>
    </row>
    <row r="943" spans="1:16">
      <c r="A943" t="s">
        <v>2025</v>
      </c>
      <c r="B943">
        <v>8</v>
      </c>
      <c r="C943">
        <v>127.09</v>
      </c>
      <c r="D943">
        <f t="shared" si="53"/>
        <v>0</v>
      </c>
      <c r="G943" s="3" t="s">
        <v>1676</v>
      </c>
      <c r="H943" s="3">
        <v>7</v>
      </c>
      <c r="I943" s="3">
        <v>273.08999999999997</v>
      </c>
      <c r="J943" s="3">
        <f t="shared" si="52"/>
        <v>3.7799999999999727</v>
      </c>
      <c r="K943" s="3">
        <f>MAX(J782:J943)</f>
        <v>19.090000000000003</v>
      </c>
      <c r="M943" t="s">
        <v>2028</v>
      </c>
      <c r="N943">
        <v>8</v>
      </c>
      <c r="O943">
        <v>143.27000000000001</v>
      </c>
      <c r="P943">
        <f t="shared" si="50"/>
        <v>1.6599999999999966</v>
      </c>
    </row>
    <row r="944" spans="1:16">
      <c r="A944" t="s">
        <v>2027</v>
      </c>
      <c r="B944">
        <v>8</v>
      </c>
      <c r="C944">
        <v>129.34</v>
      </c>
      <c r="D944">
        <f t="shared" si="53"/>
        <v>2.25</v>
      </c>
      <c r="G944" t="s">
        <v>1990</v>
      </c>
      <c r="H944">
        <v>8</v>
      </c>
      <c r="I944">
        <v>0</v>
      </c>
      <c r="J944">
        <v>0</v>
      </c>
      <c r="M944" t="s">
        <v>2030</v>
      </c>
      <c r="N944">
        <v>8</v>
      </c>
      <c r="O944">
        <v>144.94</v>
      </c>
      <c r="P944">
        <f t="shared" si="50"/>
        <v>1.6699999999999875</v>
      </c>
    </row>
    <row r="945" spans="1:16">
      <c r="A945" t="s">
        <v>2029</v>
      </c>
      <c r="B945">
        <v>8</v>
      </c>
      <c r="C945">
        <v>131.87</v>
      </c>
      <c r="D945">
        <f t="shared" si="53"/>
        <v>2.5300000000000011</v>
      </c>
      <c r="G945" t="s">
        <v>1996</v>
      </c>
      <c r="H945">
        <v>8</v>
      </c>
      <c r="I945">
        <v>1.8</v>
      </c>
      <c r="J945">
        <f>I945-I944</f>
        <v>1.8</v>
      </c>
      <c r="M945" t="s">
        <v>2032</v>
      </c>
      <c r="N945">
        <v>8</v>
      </c>
      <c r="O945">
        <v>147.15</v>
      </c>
      <c r="P945">
        <f t="shared" si="50"/>
        <v>2.210000000000008</v>
      </c>
    </row>
    <row r="946" spans="1:16">
      <c r="A946" t="s">
        <v>2031</v>
      </c>
      <c r="B946">
        <v>8</v>
      </c>
      <c r="C946">
        <v>134.1</v>
      </c>
      <c r="D946">
        <f t="shared" si="53"/>
        <v>2.2299999999999898</v>
      </c>
      <c r="G946" t="s">
        <v>2034</v>
      </c>
      <c r="H946">
        <v>8</v>
      </c>
      <c r="I946">
        <v>14.33</v>
      </c>
      <c r="J946">
        <f t="shared" ref="J946:J1009" si="54">I946-I945</f>
        <v>12.53</v>
      </c>
      <c r="M946" t="s">
        <v>2035</v>
      </c>
      <c r="N946">
        <v>8</v>
      </c>
      <c r="O946">
        <v>151.76</v>
      </c>
      <c r="P946">
        <f t="shared" si="50"/>
        <v>4.6099999999999852</v>
      </c>
    </row>
    <row r="947" spans="1:16">
      <c r="A947" t="s">
        <v>2033</v>
      </c>
      <c r="B947">
        <v>8</v>
      </c>
      <c r="C947">
        <v>134.1</v>
      </c>
      <c r="D947">
        <f t="shared" si="53"/>
        <v>0</v>
      </c>
      <c r="G947" t="s">
        <v>2010</v>
      </c>
      <c r="H947">
        <v>8</v>
      </c>
      <c r="I947">
        <v>15.97</v>
      </c>
      <c r="J947">
        <f t="shared" si="54"/>
        <v>1.6400000000000006</v>
      </c>
      <c r="M947" t="s">
        <v>2036</v>
      </c>
      <c r="N947">
        <v>8</v>
      </c>
      <c r="O947">
        <v>154.9</v>
      </c>
      <c r="P947">
        <f t="shared" si="50"/>
        <v>3.1400000000000148</v>
      </c>
    </row>
    <row r="948" spans="1:16">
      <c r="A948" t="s">
        <v>2035</v>
      </c>
      <c r="B948">
        <v>8</v>
      </c>
      <c r="C948">
        <v>149.97</v>
      </c>
      <c r="D948">
        <f t="shared" si="53"/>
        <v>15.870000000000005</v>
      </c>
      <c r="G948" t="s">
        <v>2014</v>
      </c>
      <c r="H948">
        <v>8</v>
      </c>
      <c r="I948">
        <v>16.79</v>
      </c>
      <c r="J948">
        <f t="shared" si="54"/>
        <v>0.81999999999999851</v>
      </c>
      <c r="M948" t="s">
        <v>2038</v>
      </c>
      <c r="N948">
        <v>8</v>
      </c>
      <c r="O948">
        <v>154.9</v>
      </c>
      <c r="P948">
        <f t="shared" si="50"/>
        <v>0</v>
      </c>
    </row>
    <row r="949" spans="1:16">
      <c r="A949" t="s">
        <v>2037</v>
      </c>
      <c r="B949">
        <v>8</v>
      </c>
      <c r="C949">
        <v>149.97</v>
      </c>
      <c r="D949">
        <f t="shared" si="53"/>
        <v>0</v>
      </c>
      <c r="G949" t="s">
        <v>2040</v>
      </c>
      <c r="H949">
        <v>8</v>
      </c>
      <c r="I949">
        <v>16.79</v>
      </c>
      <c r="J949">
        <f t="shared" si="54"/>
        <v>0</v>
      </c>
      <c r="M949" t="s">
        <v>2041</v>
      </c>
      <c r="N949">
        <v>8</v>
      </c>
      <c r="O949">
        <v>154.9</v>
      </c>
      <c r="P949">
        <f t="shared" si="50"/>
        <v>0</v>
      </c>
    </row>
    <row r="950" spans="1:16">
      <c r="A950" t="s">
        <v>2039</v>
      </c>
      <c r="B950">
        <v>8</v>
      </c>
      <c r="C950">
        <v>149.97</v>
      </c>
      <c r="D950">
        <f t="shared" si="53"/>
        <v>0</v>
      </c>
      <c r="G950" t="s">
        <v>2043</v>
      </c>
      <c r="H950">
        <v>8</v>
      </c>
      <c r="I950">
        <v>16.79</v>
      </c>
      <c r="J950">
        <f t="shared" si="54"/>
        <v>0</v>
      </c>
      <c r="M950" t="s">
        <v>2044</v>
      </c>
      <c r="N950">
        <v>8</v>
      </c>
      <c r="O950">
        <v>154.9</v>
      </c>
      <c r="P950">
        <f t="shared" si="50"/>
        <v>0</v>
      </c>
    </row>
    <row r="951" spans="1:16">
      <c r="A951" t="s">
        <v>2042</v>
      </c>
      <c r="B951">
        <v>8</v>
      </c>
      <c r="C951">
        <v>149.97</v>
      </c>
      <c r="D951">
        <f t="shared" si="53"/>
        <v>0</v>
      </c>
      <c r="G951" t="s">
        <v>2046</v>
      </c>
      <c r="H951">
        <v>8</v>
      </c>
      <c r="I951">
        <v>16.79</v>
      </c>
      <c r="J951">
        <f t="shared" si="54"/>
        <v>0</v>
      </c>
      <c r="M951" t="s">
        <v>2047</v>
      </c>
      <c r="N951">
        <v>8</v>
      </c>
      <c r="O951">
        <v>162.99</v>
      </c>
      <c r="P951">
        <f t="shared" si="50"/>
        <v>8.0900000000000034</v>
      </c>
    </row>
    <row r="952" spans="1:16">
      <c r="A952" t="s">
        <v>2045</v>
      </c>
      <c r="B952">
        <v>8</v>
      </c>
      <c r="C952">
        <v>152.32</v>
      </c>
      <c r="D952">
        <f t="shared" si="53"/>
        <v>2.3499999999999943</v>
      </c>
      <c r="G952" t="s">
        <v>1986</v>
      </c>
      <c r="H952">
        <v>8</v>
      </c>
      <c r="I952">
        <v>16.79</v>
      </c>
      <c r="J952">
        <f t="shared" si="54"/>
        <v>0</v>
      </c>
      <c r="M952" t="s">
        <v>2045</v>
      </c>
      <c r="N952">
        <v>8</v>
      </c>
      <c r="O952">
        <v>172.69</v>
      </c>
      <c r="P952">
        <f t="shared" si="50"/>
        <v>9.6999999999999886</v>
      </c>
    </row>
    <row r="953" spans="1:16">
      <c r="A953" t="s">
        <v>2048</v>
      </c>
      <c r="B953">
        <v>8</v>
      </c>
      <c r="C953">
        <v>154.65</v>
      </c>
      <c r="D953">
        <f t="shared" si="53"/>
        <v>2.3300000000000125</v>
      </c>
      <c r="G953" t="s">
        <v>2050</v>
      </c>
      <c r="H953">
        <v>8</v>
      </c>
      <c r="I953">
        <v>19.100000000000001</v>
      </c>
      <c r="J953">
        <f t="shared" si="54"/>
        <v>2.3100000000000023</v>
      </c>
      <c r="M953" t="s">
        <v>2051</v>
      </c>
      <c r="N953">
        <v>8</v>
      </c>
      <c r="O953">
        <v>176.16</v>
      </c>
      <c r="P953">
        <f t="shared" si="50"/>
        <v>3.4699999999999989</v>
      </c>
    </row>
    <row r="954" spans="1:16">
      <c r="A954" t="s">
        <v>2049</v>
      </c>
      <c r="B954">
        <v>8</v>
      </c>
      <c r="C954">
        <v>154.65</v>
      </c>
      <c r="D954">
        <f t="shared" si="53"/>
        <v>0</v>
      </c>
      <c r="G954" t="s">
        <v>1978</v>
      </c>
      <c r="H954">
        <v>8</v>
      </c>
      <c r="I954">
        <v>19.89</v>
      </c>
      <c r="J954">
        <f t="shared" si="54"/>
        <v>0.78999999999999915</v>
      </c>
      <c r="M954" t="s">
        <v>2037</v>
      </c>
      <c r="N954">
        <v>8</v>
      </c>
      <c r="O954">
        <v>189.47</v>
      </c>
      <c r="P954">
        <f t="shared" si="50"/>
        <v>13.310000000000002</v>
      </c>
    </row>
    <row r="955" spans="1:16">
      <c r="A955" t="s">
        <v>2052</v>
      </c>
      <c r="B955">
        <v>8</v>
      </c>
      <c r="C955">
        <v>157.72</v>
      </c>
      <c r="D955">
        <f t="shared" si="53"/>
        <v>3.0699999999999932</v>
      </c>
      <c r="G955" t="s">
        <v>1983</v>
      </c>
      <c r="H955">
        <v>8</v>
      </c>
      <c r="I955">
        <v>20.65</v>
      </c>
      <c r="J955">
        <f t="shared" si="54"/>
        <v>0.75999999999999801</v>
      </c>
      <c r="M955" t="s">
        <v>2053</v>
      </c>
      <c r="N955">
        <v>8</v>
      </c>
      <c r="O955">
        <v>220.85</v>
      </c>
      <c r="P955">
        <f t="shared" ref="P955:P988" si="55">O955-O954</f>
        <v>31.379999999999995</v>
      </c>
    </row>
    <row r="956" spans="1:16">
      <c r="A956" t="s">
        <v>2003</v>
      </c>
      <c r="B956">
        <v>8</v>
      </c>
      <c r="C956">
        <v>157.72</v>
      </c>
      <c r="D956">
        <f t="shared" si="53"/>
        <v>0</v>
      </c>
      <c r="G956" t="s">
        <v>2054</v>
      </c>
      <c r="H956">
        <v>8</v>
      </c>
      <c r="I956">
        <v>20.65</v>
      </c>
      <c r="J956">
        <f t="shared" si="54"/>
        <v>0</v>
      </c>
      <c r="M956" t="s">
        <v>2055</v>
      </c>
      <c r="N956">
        <v>8</v>
      </c>
      <c r="O956">
        <v>225.65</v>
      </c>
      <c r="P956">
        <f t="shared" si="55"/>
        <v>4.8000000000000114</v>
      </c>
    </row>
    <row r="957" spans="1:16">
      <c r="A957" t="s">
        <v>1985</v>
      </c>
      <c r="B957">
        <v>8</v>
      </c>
      <c r="C957">
        <v>157.72</v>
      </c>
      <c r="D957">
        <f t="shared" si="53"/>
        <v>0</v>
      </c>
      <c r="G957" t="s">
        <v>1976</v>
      </c>
      <c r="H957">
        <v>8</v>
      </c>
      <c r="I957">
        <v>20.65</v>
      </c>
      <c r="J957">
        <f t="shared" si="54"/>
        <v>0</v>
      </c>
      <c r="M957" t="s">
        <v>2057</v>
      </c>
      <c r="N957">
        <v>8</v>
      </c>
      <c r="O957">
        <v>233.25</v>
      </c>
      <c r="P957">
        <f t="shared" si="55"/>
        <v>7.5999999999999943</v>
      </c>
    </row>
    <row r="958" spans="1:16">
      <c r="A958" t="s">
        <v>2056</v>
      </c>
      <c r="B958">
        <v>8</v>
      </c>
      <c r="C958">
        <v>157.72</v>
      </c>
      <c r="D958">
        <f t="shared" si="53"/>
        <v>0</v>
      </c>
      <c r="G958" t="s">
        <v>1974</v>
      </c>
      <c r="H958">
        <v>8</v>
      </c>
      <c r="I958">
        <v>23.55</v>
      </c>
      <c r="J958">
        <f t="shared" si="54"/>
        <v>2.9000000000000021</v>
      </c>
      <c r="M958" t="s">
        <v>2058</v>
      </c>
      <c r="N958">
        <v>8</v>
      </c>
      <c r="O958">
        <v>241.53</v>
      </c>
      <c r="P958">
        <f t="shared" si="55"/>
        <v>8.2800000000000011</v>
      </c>
    </row>
    <row r="959" spans="1:16">
      <c r="A959" t="s">
        <v>1970</v>
      </c>
      <c r="B959">
        <v>8</v>
      </c>
      <c r="C959">
        <v>157.72</v>
      </c>
      <c r="D959">
        <f t="shared" si="53"/>
        <v>0</v>
      </c>
      <c r="G959" t="s">
        <v>2059</v>
      </c>
      <c r="H959">
        <v>8</v>
      </c>
      <c r="I959">
        <v>25.79</v>
      </c>
      <c r="J959">
        <f t="shared" si="54"/>
        <v>2.2399999999999984</v>
      </c>
      <c r="M959" t="s">
        <v>2060</v>
      </c>
      <c r="N959">
        <v>8</v>
      </c>
      <c r="O959">
        <v>246.65</v>
      </c>
      <c r="P959">
        <f t="shared" si="55"/>
        <v>5.1200000000000045</v>
      </c>
    </row>
    <row r="960" spans="1:16">
      <c r="A960" t="s">
        <v>2009</v>
      </c>
      <c r="B960">
        <v>8</v>
      </c>
      <c r="C960">
        <v>159.16</v>
      </c>
      <c r="D960">
        <f t="shared" si="53"/>
        <v>1.4399999999999977</v>
      </c>
      <c r="G960" t="s">
        <v>2061</v>
      </c>
      <c r="H960">
        <v>8</v>
      </c>
      <c r="I960">
        <v>38.08</v>
      </c>
      <c r="J960">
        <f t="shared" si="54"/>
        <v>12.29</v>
      </c>
      <c r="M960" t="s">
        <v>2062</v>
      </c>
      <c r="N960">
        <v>8</v>
      </c>
      <c r="O960">
        <v>249.19</v>
      </c>
      <c r="P960">
        <f t="shared" si="55"/>
        <v>2.539999999999992</v>
      </c>
    </row>
    <row r="961" spans="1:16">
      <c r="A961" t="s">
        <v>1967</v>
      </c>
      <c r="B961">
        <v>8</v>
      </c>
      <c r="C961">
        <v>159.88</v>
      </c>
      <c r="D961">
        <f t="shared" si="53"/>
        <v>0.71999999999999886</v>
      </c>
      <c r="G961" t="s">
        <v>2063</v>
      </c>
      <c r="H961">
        <v>8</v>
      </c>
      <c r="I961">
        <v>43.23</v>
      </c>
      <c r="J961">
        <f t="shared" si="54"/>
        <v>5.1499999999999986</v>
      </c>
      <c r="M961" t="s">
        <v>2027</v>
      </c>
      <c r="N961">
        <v>8</v>
      </c>
      <c r="O961">
        <v>255.94</v>
      </c>
      <c r="P961">
        <f t="shared" si="55"/>
        <v>6.75</v>
      </c>
    </row>
    <row r="962" spans="1:16">
      <c r="A962" t="s">
        <v>1980</v>
      </c>
      <c r="B962">
        <v>8</v>
      </c>
      <c r="C962">
        <v>162.80000000000001</v>
      </c>
      <c r="D962">
        <f t="shared" si="53"/>
        <v>2.9200000000000159</v>
      </c>
      <c r="G962" t="s">
        <v>2064</v>
      </c>
      <c r="H962">
        <v>8</v>
      </c>
      <c r="I962">
        <v>48.6</v>
      </c>
      <c r="J962">
        <f t="shared" si="54"/>
        <v>5.3700000000000045</v>
      </c>
      <c r="M962" t="s">
        <v>2025</v>
      </c>
      <c r="N962">
        <v>8</v>
      </c>
      <c r="O962">
        <v>257.63</v>
      </c>
      <c r="P962">
        <f t="shared" si="55"/>
        <v>1.6899999999999977</v>
      </c>
    </row>
    <row r="963" spans="1:16">
      <c r="A963" t="s">
        <v>1982</v>
      </c>
      <c r="B963">
        <v>8</v>
      </c>
      <c r="C963">
        <v>166.08</v>
      </c>
      <c r="D963">
        <f t="shared" si="53"/>
        <v>3.2800000000000011</v>
      </c>
      <c r="G963" t="s">
        <v>2066</v>
      </c>
      <c r="H963">
        <v>8</v>
      </c>
      <c r="I963">
        <v>48.6</v>
      </c>
      <c r="J963">
        <f t="shared" si="54"/>
        <v>0</v>
      </c>
      <c r="M963" t="s">
        <v>2033</v>
      </c>
      <c r="N963">
        <v>8</v>
      </c>
      <c r="O963">
        <v>257.63</v>
      </c>
      <c r="P963">
        <f t="shared" si="55"/>
        <v>0</v>
      </c>
    </row>
    <row r="964" spans="1:16">
      <c r="A964" t="s">
        <v>2065</v>
      </c>
      <c r="B964">
        <v>8</v>
      </c>
      <c r="C964">
        <v>166.86</v>
      </c>
      <c r="D964">
        <f t="shared" si="53"/>
        <v>0.78000000000000114</v>
      </c>
      <c r="G964" t="s">
        <v>2068</v>
      </c>
      <c r="H964">
        <v>8</v>
      </c>
      <c r="I964">
        <v>51.71</v>
      </c>
      <c r="J964">
        <f t="shared" si="54"/>
        <v>3.1099999999999994</v>
      </c>
      <c r="M964" t="s">
        <v>2020</v>
      </c>
      <c r="N964">
        <v>8</v>
      </c>
      <c r="O964">
        <v>257.63</v>
      </c>
      <c r="P964">
        <f t="shared" si="55"/>
        <v>0</v>
      </c>
    </row>
    <row r="965" spans="1:16">
      <c r="A965" t="s">
        <v>2067</v>
      </c>
      <c r="B965">
        <v>8</v>
      </c>
      <c r="C965">
        <v>166.86</v>
      </c>
      <c r="D965">
        <f t="shared" si="53"/>
        <v>0</v>
      </c>
      <c r="G965" t="s">
        <v>2069</v>
      </c>
      <c r="H965">
        <v>8</v>
      </c>
      <c r="I965">
        <v>51.71</v>
      </c>
      <c r="J965">
        <f t="shared" si="54"/>
        <v>0</v>
      </c>
      <c r="M965" t="s">
        <v>2070</v>
      </c>
      <c r="N965">
        <v>8</v>
      </c>
      <c r="O965">
        <v>264</v>
      </c>
      <c r="P965">
        <f t="shared" si="55"/>
        <v>6.3700000000000045</v>
      </c>
    </row>
    <row r="966" spans="1:16">
      <c r="A966" t="s">
        <v>1989</v>
      </c>
      <c r="B966">
        <v>8</v>
      </c>
      <c r="C966">
        <v>168.5</v>
      </c>
      <c r="D966">
        <f t="shared" si="53"/>
        <v>1.6399999999999864</v>
      </c>
      <c r="G966" t="s">
        <v>2060</v>
      </c>
      <c r="H966">
        <v>8</v>
      </c>
      <c r="I966">
        <v>89.22</v>
      </c>
      <c r="J966">
        <f t="shared" si="54"/>
        <v>37.51</v>
      </c>
      <c r="M966" t="s">
        <v>2071</v>
      </c>
      <c r="N966">
        <v>8</v>
      </c>
      <c r="O966">
        <v>273.7</v>
      </c>
      <c r="P966">
        <f t="shared" si="55"/>
        <v>9.6999999999999886</v>
      </c>
    </row>
    <row r="967" spans="1:16">
      <c r="A967" t="s">
        <v>1987</v>
      </c>
      <c r="B967">
        <v>8</v>
      </c>
      <c r="C967">
        <v>171.03</v>
      </c>
      <c r="D967">
        <f t="shared" si="53"/>
        <v>2.5300000000000011</v>
      </c>
      <c r="G967" t="s">
        <v>2062</v>
      </c>
      <c r="H967">
        <v>8</v>
      </c>
      <c r="I967">
        <v>93.26</v>
      </c>
      <c r="J967">
        <f t="shared" si="54"/>
        <v>4.0400000000000063</v>
      </c>
      <c r="M967" t="s">
        <v>2072</v>
      </c>
      <c r="N967">
        <v>8</v>
      </c>
      <c r="O967">
        <v>278.10000000000002</v>
      </c>
      <c r="P967">
        <f t="shared" si="55"/>
        <v>4.4000000000000341</v>
      </c>
    </row>
    <row r="968" spans="1:16">
      <c r="A968" t="s">
        <v>1992</v>
      </c>
      <c r="B968">
        <v>8</v>
      </c>
      <c r="C968">
        <v>172.47</v>
      </c>
      <c r="D968">
        <f t="shared" si="53"/>
        <v>1.4399999999999977</v>
      </c>
      <c r="G968" t="s">
        <v>2020</v>
      </c>
      <c r="H968">
        <v>8</v>
      </c>
      <c r="I968">
        <v>97.02</v>
      </c>
      <c r="J968">
        <f t="shared" si="54"/>
        <v>3.7599999999999909</v>
      </c>
      <c r="M968" t="s">
        <v>2074</v>
      </c>
      <c r="N968">
        <v>8</v>
      </c>
      <c r="O968">
        <v>282.11</v>
      </c>
      <c r="P968">
        <f t="shared" si="55"/>
        <v>4.0099999999999909</v>
      </c>
    </row>
    <row r="969" spans="1:16">
      <c r="A969" t="s">
        <v>2073</v>
      </c>
      <c r="B969">
        <v>8</v>
      </c>
      <c r="C969">
        <v>173.21</v>
      </c>
      <c r="D969">
        <f t="shared" si="53"/>
        <v>0.74000000000000909</v>
      </c>
      <c r="G969" t="s">
        <v>2023</v>
      </c>
      <c r="H969">
        <v>8</v>
      </c>
      <c r="I969">
        <v>97.02</v>
      </c>
      <c r="J969">
        <f t="shared" si="54"/>
        <v>0</v>
      </c>
      <c r="M969" t="s">
        <v>2075</v>
      </c>
      <c r="N969">
        <v>8</v>
      </c>
      <c r="O969">
        <v>282.11</v>
      </c>
      <c r="P969">
        <f t="shared" si="55"/>
        <v>0</v>
      </c>
    </row>
    <row r="970" spans="1:16">
      <c r="A970" t="s">
        <v>1995</v>
      </c>
      <c r="B970">
        <v>8</v>
      </c>
      <c r="C970">
        <v>173.93</v>
      </c>
      <c r="D970">
        <f t="shared" si="53"/>
        <v>0.71999999999999886</v>
      </c>
      <c r="G970" t="s">
        <v>2058</v>
      </c>
      <c r="H970">
        <v>8</v>
      </c>
      <c r="I970">
        <v>97.02</v>
      </c>
      <c r="J970">
        <f t="shared" si="54"/>
        <v>0</v>
      </c>
      <c r="M970" t="s">
        <v>2077</v>
      </c>
      <c r="N970">
        <v>8</v>
      </c>
      <c r="O970">
        <v>287.98</v>
      </c>
      <c r="P970">
        <f t="shared" si="55"/>
        <v>5.8700000000000045</v>
      </c>
    </row>
    <row r="971" spans="1:16">
      <c r="A971" t="s">
        <v>2076</v>
      </c>
      <c r="B971">
        <v>8</v>
      </c>
      <c r="C971">
        <v>173.93</v>
      </c>
      <c r="D971">
        <f t="shared" si="53"/>
        <v>0</v>
      </c>
      <c r="G971" t="s">
        <v>2027</v>
      </c>
      <c r="H971">
        <v>8</v>
      </c>
      <c r="I971">
        <v>99.07</v>
      </c>
      <c r="J971">
        <f t="shared" si="54"/>
        <v>2.0499999999999972</v>
      </c>
      <c r="M971" t="s">
        <v>2078</v>
      </c>
      <c r="N971">
        <v>8</v>
      </c>
      <c r="O971">
        <v>289.58</v>
      </c>
      <c r="P971">
        <f t="shared" si="55"/>
        <v>1.5999999999999659</v>
      </c>
    </row>
    <row r="972" spans="1:16">
      <c r="A972" t="s">
        <v>2000</v>
      </c>
      <c r="B972">
        <v>8</v>
      </c>
      <c r="C972">
        <v>173.93</v>
      </c>
      <c r="D972">
        <f t="shared" si="53"/>
        <v>0</v>
      </c>
      <c r="G972" t="s">
        <v>2025</v>
      </c>
      <c r="H972">
        <v>8</v>
      </c>
      <c r="I972">
        <v>99.07</v>
      </c>
      <c r="J972">
        <f t="shared" si="54"/>
        <v>0</v>
      </c>
      <c r="M972" t="s">
        <v>2068</v>
      </c>
      <c r="N972">
        <v>8</v>
      </c>
      <c r="O972">
        <v>289.58</v>
      </c>
      <c r="P972">
        <f t="shared" si="55"/>
        <v>0</v>
      </c>
    </row>
    <row r="973" spans="1:16">
      <c r="A973" t="s">
        <v>2079</v>
      </c>
      <c r="B973">
        <v>8</v>
      </c>
      <c r="C973">
        <v>173.93</v>
      </c>
      <c r="D973">
        <f t="shared" si="53"/>
        <v>0</v>
      </c>
      <c r="G973" t="s">
        <v>2033</v>
      </c>
      <c r="H973">
        <v>8</v>
      </c>
      <c r="I973">
        <v>99.07</v>
      </c>
      <c r="J973">
        <f t="shared" si="54"/>
        <v>0</v>
      </c>
      <c r="M973" t="s">
        <v>2080</v>
      </c>
      <c r="N973">
        <v>8</v>
      </c>
      <c r="O973">
        <v>289.58</v>
      </c>
      <c r="P973">
        <f t="shared" si="55"/>
        <v>0</v>
      </c>
    </row>
    <row r="974" spans="1:16">
      <c r="A974" t="s">
        <v>2051</v>
      </c>
      <c r="B974">
        <v>8</v>
      </c>
      <c r="C974">
        <v>173.93</v>
      </c>
      <c r="D974">
        <f t="shared" si="53"/>
        <v>0</v>
      </c>
      <c r="G974" t="s">
        <v>2081</v>
      </c>
      <c r="H974">
        <v>8</v>
      </c>
      <c r="I974">
        <v>99.07</v>
      </c>
      <c r="J974">
        <f t="shared" si="54"/>
        <v>0</v>
      </c>
      <c r="M974" t="s">
        <v>2082</v>
      </c>
      <c r="N974">
        <v>8</v>
      </c>
      <c r="O974">
        <v>289.58</v>
      </c>
      <c r="P974">
        <f t="shared" si="55"/>
        <v>0</v>
      </c>
    </row>
    <row r="975" spans="1:16">
      <c r="A975" t="s">
        <v>2011</v>
      </c>
      <c r="B975">
        <v>8</v>
      </c>
      <c r="C975">
        <v>173.93</v>
      </c>
      <c r="D975">
        <f t="shared" si="53"/>
        <v>0</v>
      </c>
      <c r="G975" t="s">
        <v>2083</v>
      </c>
      <c r="H975">
        <v>8</v>
      </c>
      <c r="I975">
        <v>99.07</v>
      </c>
      <c r="J975">
        <f t="shared" si="54"/>
        <v>0</v>
      </c>
      <c r="M975" t="s">
        <v>2084</v>
      </c>
      <c r="N975">
        <v>8</v>
      </c>
      <c r="O975">
        <v>289.58</v>
      </c>
      <c r="P975">
        <f t="shared" si="55"/>
        <v>0</v>
      </c>
    </row>
    <row r="976" spans="1:16">
      <c r="A976" t="s">
        <v>2013</v>
      </c>
      <c r="B976">
        <v>8</v>
      </c>
      <c r="C976">
        <v>173.93</v>
      </c>
      <c r="D976">
        <f t="shared" si="53"/>
        <v>0</v>
      </c>
      <c r="G976" t="s">
        <v>2045</v>
      </c>
      <c r="H976">
        <v>8</v>
      </c>
      <c r="I976">
        <v>103.99</v>
      </c>
      <c r="J976">
        <f t="shared" si="54"/>
        <v>4.9200000000000017</v>
      </c>
      <c r="M976" t="s">
        <v>2086</v>
      </c>
      <c r="N976">
        <v>8</v>
      </c>
      <c r="O976">
        <v>291.22000000000003</v>
      </c>
      <c r="P976">
        <f t="shared" si="55"/>
        <v>1.6400000000000432</v>
      </c>
    </row>
    <row r="977" spans="1:17">
      <c r="A977" t="s">
        <v>2085</v>
      </c>
      <c r="B977">
        <v>8</v>
      </c>
      <c r="C977">
        <v>173.93</v>
      </c>
      <c r="D977">
        <f t="shared" si="53"/>
        <v>0</v>
      </c>
      <c r="G977" t="s">
        <v>2044</v>
      </c>
      <c r="H977">
        <v>8</v>
      </c>
      <c r="I977">
        <v>108.76</v>
      </c>
      <c r="J977">
        <f t="shared" si="54"/>
        <v>4.7700000000000102</v>
      </c>
      <c r="M977" t="s">
        <v>2088</v>
      </c>
      <c r="N977">
        <v>8</v>
      </c>
      <c r="O977">
        <v>292.83999999999997</v>
      </c>
      <c r="P977">
        <f t="shared" si="55"/>
        <v>1.6199999999999477</v>
      </c>
    </row>
    <row r="978" spans="1:17">
      <c r="A978" t="s">
        <v>2087</v>
      </c>
      <c r="B978">
        <v>8</v>
      </c>
      <c r="C978">
        <v>173.93</v>
      </c>
      <c r="D978">
        <f t="shared" si="53"/>
        <v>0</v>
      </c>
      <c r="G978" t="s">
        <v>2015</v>
      </c>
      <c r="H978">
        <v>8</v>
      </c>
      <c r="I978">
        <v>111.99</v>
      </c>
      <c r="J978">
        <f t="shared" si="54"/>
        <v>3.2299999999999898</v>
      </c>
      <c r="M978" s="5" t="s">
        <v>2066</v>
      </c>
      <c r="N978">
        <v>8</v>
      </c>
      <c r="O978">
        <v>295.91000000000003</v>
      </c>
      <c r="P978">
        <f t="shared" si="55"/>
        <v>3.07000000000005</v>
      </c>
    </row>
    <row r="979" spans="1:17">
      <c r="A979" t="s">
        <v>2089</v>
      </c>
      <c r="B979">
        <v>8</v>
      </c>
      <c r="C979">
        <v>173.93</v>
      </c>
      <c r="D979">
        <f t="shared" si="53"/>
        <v>0</v>
      </c>
      <c r="G979" t="s">
        <v>2091</v>
      </c>
      <c r="H979">
        <v>8</v>
      </c>
      <c r="I979">
        <v>111.99</v>
      </c>
      <c r="J979">
        <f t="shared" si="54"/>
        <v>0</v>
      </c>
      <c r="M979" s="5" t="s">
        <v>2063</v>
      </c>
      <c r="N979">
        <v>8</v>
      </c>
      <c r="O979">
        <v>303.77999999999997</v>
      </c>
      <c r="P979">
        <f t="shared" si="55"/>
        <v>7.8699999999999477</v>
      </c>
    </row>
    <row r="980" spans="1:17">
      <c r="A980" t="s">
        <v>2090</v>
      </c>
      <c r="B980">
        <v>8</v>
      </c>
      <c r="C980">
        <v>173.93</v>
      </c>
      <c r="D980">
        <f t="shared" si="53"/>
        <v>0</v>
      </c>
      <c r="G980" t="s">
        <v>2093</v>
      </c>
      <c r="H980">
        <v>8</v>
      </c>
      <c r="I980">
        <v>111.99</v>
      </c>
      <c r="J980">
        <f t="shared" si="54"/>
        <v>0</v>
      </c>
      <c r="M980" t="s">
        <v>1986</v>
      </c>
      <c r="N980">
        <v>8</v>
      </c>
      <c r="O980">
        <v>328.82</v>
      </c>
      <c r="P980">
        <f t="shared" si="55"/>
        <v>25.04000000000002</v>
      </c>
    </row>
    <row r="981" spans="1:17">
      <c r="A981" t="s">
        <v>2092</v>
      </c>
      <c r="B981">
        <v>8</v>
      </c>
      <c r="C981">
        <v>175.49</v>
      </c>
      <c r="D981">
        <f t="shared" si="53"/>
        <v>1.5600000000000023</v>
      </c>
      <c r="G981" t="s">
        <v>2038</v>
      </c>
      <c r="H981">
        <v>8</v>
      </c>
      <c r="I981">
        <v>111.99</v>
      </c>
      <c r="J981">
        <f t="shared" si="54"/>
        <v>0</v>
      </c>
      <c r="M981" t="s">
        <v>1974</v>
      </c>
      <c r="N981">
        <v>8</v>
      </c>
      <c r="O981">
        <v>332.9</v>
      </c>
      <c r="P981">
        <f t="shared" si="55"/>
        <v>4.0799999999999841</v>
      </c>
    </row>
    <row r="982" spans="1:17">
      <c r="A982" t="s">
        <v>2083</v>
      </c>
      <c r="B982">
        <v>8</v>
      </c>
      <c r="C982">
        <v>177.06</v>
      </c>
      <c r="D982">
        <f t="shared" si="53"/>
        <v>1.5699999999999932</v>
      </c>
      <c r="G982" t="s">
        <v>2032</v>
      </c>
      <c r="H982">
        <v>8</v>
      </c>
      <c r="I982">
        <v>111.99</v>
      </c>
      <c r="J982">
        <f t="shared" si="54"/>
        <v>0</v>
      </c>
      <c r="M982" t="s">
        <v>1976</v>
      </c>
      <c r="N982">
        <v>8</v>
      </c>
      <c r="O982">
        <v>336.92</v>
      </c>
      <c r="P982">
        <f t="shared" si="55"/>
        <v>4.0200000000000387</v>
      </c>
    </row>
    <row r="983" spans="1:17">
      <c r="A983" t="s">
        <v>2094</v>
      </c>
      <c r="B983">
        <v>8</v>
      </c>
      <c r="C983">
        <v>177.06</v>
      </c>
      <c r="D983">
        <f t="shared" si="53"/>
        <v>0</v>
      </c>
      <c r="G983" t="s">
        <v>2024</v>
      </c>
      <c r="H983">
        <v>8</v>
      </c>
      <c r="I983">
        <v>113.6</v>
      </c>
      <c r="J983">
        <f t="shared" si="54"/>
        <v>1.6099999999999994</v>
      </c>
      <c r="M983" t="s">
        <v>1983</v>
      </c>
      <c r="N983">
        <v>8</v>
      </c>
      <c r="O983">
        <v>342.08</v>
      </c>
      <c r="P983">
        <f t="shared" si="55"/>
        <v>5.1599999999999682</v>
      </c>
    </row>
    <row r="984" spans="1:17">
      <c r="A984" t="s">
        <v>2038</v>
      </c>
      <c r="B984">
        <v>8</v>
      </c>
      <c r="C984">
        <v>180.12</v>
      </c>
      <c r="D984">
        <f t="shared" si="53"/>
        <v>3.0600000000000023</v>
      </c>
      <c r="G984" t="s">
        <v>2096</v>
      </c>
      <c r="H984">
        <v>8</v>
      </c>
      <c r="I984">
        <v>113.6</v>
      </c>
      <c r="J984">
        <f t="shared" si="54"/>
        <v>0</v>
      </c>
      <c r="M984" t="s">
        <v>2012</v>
      </c>
      <c r="N984">
        <v>8</v>
      </c>
      <c r="O984">
        <v>347.88</v>
      </c>
      <c r="P984">
        <f t="shared" si="55"/>
        <v>5.8000000000000114</v>
      </c>
    </row>
    <row r="985" spans="1:17">
      <c r="A985" t="s">
        <v>2095</v>
      </c>
      <c r="B985">
        <v>8</v>
      </c>
      <c r="C985">
        <v>185.65</v>
      </c>
      <c r="D985">
        <f t="shared" si="53"/>
        <v>5.5300000000000011</v>
      </c>
      <c r="G985" t="s">
        <v>2051</v>
      </c>
      <c r="H985">
        <v>8</v>
      </c>
      <c r="I985">
        <v>113.6</v>
      </c>
      <c r="J985">
        <f t="shared" si="54"/>
        <v>0</v>
      </c>
      <c r="M985" t="s">
        <v>1988</v>
      </c>
      <c r="N985">
        <v>8</v>
      </c>
      <c r="O985">
        <v>347.88</v>
      </c>
      <c r="P985">
        <f t="shared" si="55"/>
        <v>0</v>
      </c>
    </row>
    <row r="986" spans="1:17">
      <c r="A986" t="s">
        <v>2097</v>
      </c>
      <c r="B986">
        <v>8</v>
      </c>
      <c r="C986">
        <v>188.07</v>
      </c>
      <c r="D986">
        <f t="shared" si="53"/>
        <v>2.4199999999999875</v>
      </c>
      <c r="G986" t="s">
        <v>2098</v>
      </c>
      <c r="H986">
        <v>8</v>
      </c>
      <c r="I986">
        <v>113.6</v>
      </c>
      <c r="J986">
        <f t="shared" si="54"/>
        <v>0</v>
      </c>
      <c r="M986" t="s">
        <v>1998</v>
      </c>
      <c r="N986">
        <v>8</v>
      </c>
      <c r="O986">
        <v>347.88</v>
      </c>
      <c r="P986">
        <f t="shared" si="55"/>
        <v>0</v>
      </c>
    </row>
    <row r="987" spans="1:17">
      <c r="A987" t="s">
        <v>2044</v>
      </c>
      <c r="B987">
        <v>8</v>
      </c>
      <c r="C987">
        <v>188.87</v>
      </c>
      <c r="D987">
        <f t="shared" si="53"/>
        <v>0.80000000000001137</v>
      </c>
      <c r="G987" t="s">
        <v>2026</v>
      </c>
      <c r="H987">
        <v>8</v>
      </c>
      <c r="I987">
        <v>113.6</v>
      </c>
      <c r="J987">
        <f t="shared" si="54"/>
        <v>0</v>
      </c>
      <c r="M987" t="s">
        <v>1990</v>
      </c>
      <c r="N987">
        <v>8</v>
      </c>
      <c r="O987">
        <v>350.04</v>
      </c>
      <c r="P987">
        <f t="shared" si="55"/>
        <v>2.160000000000025</v>
      </c>
    </row>
    <row r="988" spans="1:17">
      <c r="A988" t="s">
        <v>2099</v>
      </c>
      <c r="B988">
        <v>8</v>
      </c>
      <c r="C988">
        <v>189.61</v>
      </c>
      <c r="D988">
        <f t="shared" ref="D988:D1015" si="56">C988-C987</f>
        <v>0.74000000000000909</v>
      </c>
      <c r="G988" t="s">
        <v>2100</v>
      </c>
      <c r="H988">
        <v>8</v>
      </c>
      <c r="I988">
        <v>113.6</v>
      </c>
      <c r="J988">
        <f t="shared" si="54"/>
        <v>0</v>
      </c>
      <c r="M988" s="3" t="s">
        <v>1996</v>
      </c>
      <c r="N988" s="3">
        <v>8</v>
      </c>
      <c r="O988" s="3">
        <v>352.21</v>
      </c>
      <c r="P988" s="3">
        <f t="shared" si="55"/>
        <v>2.1699999999999591</v>
      </c>
      <c r="Q988" s="3">
        <f>MAX(P889:P988)</f>
        <v>31.379999999999995</v>
      </c>
    </row>
    <row r="989" spans="1:17">
      <c r="A989" t="s">
        <v>2024</v>
      </c>
      <c r="B989">
        <v>8</v>
      </c>
      <c r="C989">
        <v>189.61</v>
      </c>
      <c r="D989">
        <f t="shared" si="56"/>
        <v>0</v>
      </c>
      <c r="G989" t="s">
        <v>2028</v>
      </c>
      <c r="H989">
        <v>8</v>
      </c>
      <c r="I989">
        <v>113.6</v>
      </c>
      <c r="J989">
        <f t="shared" si="54"/>
        <v>0</v>
      </c>
      <c r="M989" t="s">
        <v>2101</v>
      </c>
      <c r="N989">
        <v>9</v>
      </c>
      <c r="O989">
        <v>0</v>
      </c>
      <c r="P989">
        <v>0</v>
      </c>
    </row>
    <row r="990" spans="1:17">
      <c r="A990" t="s">
        <v>2096</v>
      </c>
      <c r="B990">
        <v>8</v>
      </c>
      <c r="C990">
        <v>189.61</v>
      </c>
      <c r="D990">
        <f t="shared" si="56"/>
        <v>0</v>
      </c>
      <c r="G990" t="s">
        <v>2102</v>
      </c>
      <c r="H990">
        <v>8</v>
      </c>
      <c r="I990">
        <v>113.6</v>
      </c>
      <c r="J990">
        <f t="shared" si="54"/>
        <v>0</v>
      </c>
      <c r="M990" t="s">
        <v>2103</v>
      </c>
      <c r="N990">
        <v>9</v>
      </c>
      <c r="O990">
        <v>2.74</v>
      </c>
      <c r="P990">
        <f>O990-O989</f>
        <v>2.74</v>
      </c>
    </row>
    <row r="991" spans="1:17">
      <c r="A991" t="s">
        <v>2018</v>
      </c>
      <c r="B991">
        <v>8</v>
      </c>
      <c r="C991">
        <v>189.61</v>
      </c>
      <c r="D991">
        <f t="shared" si="56"/>
        <v>0</v>
      </c>
      <c r="G991" t="s">
        <v>2105</v>
      </c>
      <c r="H991">
        <v>8</v>
      </c>
      <c r="I991">
        <v>113.6</v>
      </c>
      <c r="J991">
        <f t="shared" si="54"/>
        <v>0</v>
      </c>
      <c r="M991" t="s">
        <v>2106</v>
      </c>
      <c r="N991">
        <v>9</v>
      </c>
      <c r="O991">
        <v>10.23</v>
      </c>
      <c r="P991">
        <f t="shared" ref="P991:P1008" si="57">O991-O990</f>
        <v>7.49</v>
      </c>
    </row>
    <row r="992" spans="1:17">
      <c r="A992" t="s">
        <v>2104</v>
      </c>
      <c r="B992">
        <v>8</v>
      </c>
      <c r="C992">
        <v>192.84</v>
      </c>
      <c r="D992">
        <f t="shared" si="56"/>
        <v>3.2299999999999898</v>
      </c>
      <c r="G992" t="s">
        <v>2089</v>
      </c>
      <c r="H992">
        <v>8</v>
      </c>
      <c r="I992">
        <v>113.6</v>
      </c>
      <c r="J992">
        <f t="shared" si="54"/>
        <v>0</v>
      </c>
      <c r="M992" t="s">
        <v>2108</v>
      </c>
      <c r="N992">
        <v>9</v>
      </c>
      <c r="O992">
        <v>10.23</v>
      </c>
      <c r="P992">
        <f t="shared" si="57"/>
        <v>0</v>
      </c>
    </row>
    <row r="993" spans="1:17">
      <c r="A993" t="s">
        <v>2107</v>
      </c>
      <c r="B993">
        <v>8</v>
      </c>
      <c r="C993">
        <v>195.22</v>
      </c>
      <c r="D993">
        <f t="shared" si="56"/>
        <v>2.3799999999999955</v>
      </c>
      <c r="G993" t="s">
        <v>2030</v>
      </c>
      <c r="H993">
        <v>8</v>
      </c>
      <c r="I993">
        <v>113.6</v>
      </c>
      <c r="J993">
        <f t="shared" si="54"/>
        <v>0</v>
      </c>
      <c r="M993" t="s">
        <v>2109</v>
      </c>
      <c r="N993">
        <v>9</v>
      </c>
      <c r="O993">
        <v>11.64</v>
      </c>
      <c r="P993">
        <f t="shared" si="57"/>
        <v>1.4100000000000001</v>
      </c>
    </row>
    <row r="994" spans="1:17">
      <c r="A994" t="s">
        <v>2047</v>
      </c>
      <c r="B994">
        <v>8</v>
      </c>
      <c r="C994">
        <v>195.22</v>
      </c>
      <c r="D994">
        <f t="shared" si="56"/>
        <v>0</v>
      </c>
      <c r="G994" t="s">
        <v>2111</v>
      </c>
      <c r="H994">
        <v>8</v>
      </c>
      <c r="I994">
        <v>113.6</v>
      </c>
      <c r="J994">
        <f t="shared" si="54"/>
        <v>0</v>
      </c>
      <c r="M994" t="s">
        <v>2112</v>
      </c>
      <c r="N994">
        <v>9</v>
      </c>
      <c r="O994">
        <v>25.01</v>
      </c>
      <c r="P994">
        <f t="shared" si="57"/>
        <v>13.370000000000001</v>
      </c>
    </row>
    <row r="995" spans="1:17">
      <c r="A995" t="s">
        <v>2110</v>
      </c>
      <c r="B995">
        <v>8</v>
      </c>
      <c r="C995">
        <v>195.22</v>
      </c>
      <c r="D995">
        <f t="shared" si="56"/>
        <v>0</v>
      </c>
      <c r="G995" t="s">
        <v>2113</v>
      </c>
      <c r="H995">
        <v>8</v>
      </c>
      <c r="I995">
        <v>113.6</v>
      </c>
      <c r="J995">
        <f t="shared" si="54"/>
        <v>0</v>
      </c>
      <c r="M995" t="s">
        <v>2114</v>
      </c>
      <c r="N995">
        <v>9</v>
      </c>
      <c r="O995">
        <v>33.93</v>
      </c>
      <c r="P995">
        <f t="shared" si="57"/>
        <v>8.9199999999999982</v>
      </c>
    </row>
    <row r="996" spans="1:17">
      <c r="A996" t="s">
        <v>2111</v>
      </c>
      <c r="B996">
        <v>8</v>
      </c>
      <c r="C996">
        <v>195.22</v>
      </c>
      <c r="D996">
        <f t="shared" si="56"/>
        <v>0</v>
      </c>
      <c r="G996" t="s">
        <v>2115</v>
      </c>
      <c r="H996">
        <v>8</v>
      </c>
      <c r="I996">
        <v>113.6</v>
      </c>
      <c r="J996">
        <f t="shared" si="54"/>
        <v>0</v>
      </c>
      <c r="M996" t="s">
        <v>2116</v>
      </c>
      <c r="N996">
        <v>9</v>
      </c>
      <c r="O996">
        <v>33.93</v>
      </c>
      <c r="P996">
        <f t="shared" si="57"/>
        <v>0</v>
      </c>
    </row>
    <row r="997" spans="1:17">
      <c r="A997" t="s">
        <v>2030</v>
      </c>
      <c r="B997">
        <v>8</v>
      </c>
      <c r="C997">
        <v>195.22</v>
      </c>
      <c r="D997">
        <f t="shared" si="56"/>
        <v>0</v>
      </c>
      <c r="G997" t="s">
        <v>2000</v>
      </c>
      <c r="H997">
        <v>8</v>
      </c>
      <c r="I997">
        <v>117.46</v>
      </c>
      <c r="J997">
        <f t="shared" si="54"/>
        <v>3.8599999999999994</v>
      </c>
      <c r="M997" t="s">
        <v>2118</v>
      </c>
      <c r="N997">
        <v>9</v>
      </c>
      <c r="O997">
        <v>34.659999999999997</v>
      </c>
      <c r="P997">
        <f t="shared" si="57"/>
        <v>0.72999999999999687</v>
      </c>
    </row>
    <row r="998" spans="1:17">
      <c r="A998" t="s">
        <v>2117</v>
      </c>
      <c r="B998">
        <v>8</v>
      </c>
      <c r="C998">
        <v>195.22</v>
      </c>
      <c r="D998">
        <f t="shared" si="56"/>
        <v>0</v>
      </c>
      <c r="G998" t="s">
        <v>1987</v>
      </c>
      <c r="H998">
        <v>8</v>
      </c>
      <c r="I998">
        <v>121.13</v>
      </c>
      <c r="J998">
        <f t="shared" si="54"/>
        <v>3.6700000000000017</v>
      </c>
      <c r="M998" t="s">
        <v>2119</v>
      </c>
      <c r="N998">
        <v>9</v>
      </c>
      <c r="O998">
        <v>36.729999999999997</v>
      </c>
      <c r="P998">
        <f t="shared" si="57"/>
        <v>2.0700000000000003</v>
      </c>
    </row>
    <row r="999" spans="1:17">
      <c r="A999" t="s">
        <v>2026</v>
      </c>
      <c r="B999">
        <v>8</v>
      </c>
      <c r="C999">
        <v>195.22</v>
      </c>
      <c r="D999">
        <f t="shared" si="56"/>
        <v>0</v>
      </c>
      <c r="G999" t="s">
        <v>1989</v>
      </c>
      <c r="H999">
        <v>8</v>
      </c>
      <c r="I999">
        <v>122.94</v>
      </c>
      <c r="J999">
        <f t="shared" si="54"/>
        <v>1.8100000000000023</v>
      </c>
      <c r="M999" t="s">
        <v>2120</v>
      </c>
      <c r="N999">
        <v>9</v>
      </c>
      <c r="O999">
        <v>40.01</v>
      </c>
      <c r="P999">
        <f t="shared" si="57"/>
        <v>3.2800000000000011</v>
      </c>
    </row>
    <row r="1000" spans="1:17">
      <c r="A1000" t="s">
        <v>2100</v>
      </c>
      <c r="B1000">
        <v>8</v>
      </c>
      <c r="C1000">
        <v>195.22</v>
      </c>
      <c r="D1000">
        <f t="shared" si="56"/>
        <v>0</v>
      </c>
      <c r="G1000" t="s">
        <v>1995</v>
      </c>
      <c r="H1000">
        <v>8</v>
      </c>
      <c r="I1000">
        <v>125.11</v>
      </c>
      <c r="J1000">
        <f t="shared" si="54"/>
        <v>2.1700000000000017</v>
      </c>
      <c r="M1000" t="s">
        <v>2121</v>
      </c>
      <c r="N1000">
        <v>9</v>
      </c>
      <c r="O1000">
        <v>82.27</v>
      </c>
      <c r="P1000">
        <f t="shared" si="57"/>
        <v>42.26</v>
      </c>
    </row>
    <row r="1001" spans="1:17">
      <c r="A1001" t="s">
        <v>1963</v>
      </c>
      <c r="B1001">
        <v>8</v>
      </c>
      <c r="C1001">
        <v>207.84</v>
      </c>
      <c r="D1001">
        <f t="shared" si="56"/>
        <v>12.620000000000005</v>
      </c>
      <c r="G1001" t="s">
        <v>1992</v>
      </c>
      <c r="H1001">
        <v>8</v>
      </c>
      <c r="I1001">
        <v>126.55</v>
      </c>
      <c r="J1001">
        <f t="shared" si="54"/>
        <v>1.4399999999999977</v>
      </c>
      <c r="M1001" t="s">
        <v>2122</v>
      </c>
      <c r="N1001">
        <v>9</v>
      </c>
      <c r="O1001">
        <v>85.32</v>
      </c>
      <c r="P1001">
        <f t="shared" si="57"/>
        <v>3.0499999999999972</v>
      </c>
    </row>
    <row r="1002" spans="1:17">
      <c r="A1002" t="s">
        <v>1956</v>
      </c>
      <c r="B1002">
        <v>8</v>
      </c>
      <c r="C1002">
        <v>207.84</v>
      </c>
      <c r="D1002">
        <f t="shared" si="56"/>
        <v>0</v>
      </c>
      <c r="G1002" t="s">
        <v>1985</v>
      </c>
      <c r="H1002">
        <v>8</v>
      </c>
      <c r="I1002">
        <v>130.57</v>
      </c>
      <c r="J1002">
        <f t="shared" si="54"/>
        <v>4.019999999999996</v>
      </c>
      <c r="M1002" t="s">
        <v>2123</v>
      </c>
      <c r="N1002">
        <v>9</v>
      </c>
      <c r="O1002">
        <v>95.47</v>
      </c>
      <c r="P1002">
        <f t="shared" si="57"/>
        <v>10.150000000000006</v>
      </c>
    </row>
    <row r="1003" spans="1:17">
      <c r="A1003" t="s">
        <v>1962</v>
      </c>
      <c r="B1003">
        <v>8</v>
      </c>
      <c r="C1003">
        <v>210.37</v>
      </c>
      <c r="D1003">
        <f t="shared" si="56"/>
        <v>2.5300000000000011</v>
      </c>
      <c r="G1003" t="s">
        <v>1982</v>
      </c>
      <c r="H1003">
        <v>8</v>
      </c>
      <c r="I1003">
        <v>134.59</v>
      </c>
      <c r="J1003">
        <f t="shared" si="54"/>
        <v>4.0200000000000102</v>
      </c>
      <c r="M1003" t="s">
        <v>2124</v>
      </c>
      <c r="N1003">
        <v>9</v>
      </c>
      <c r="O1003">
        <v>117.66</v>
      </c>
      <c r="P1003">
        <f t="shared" si="57"/>
        <v>22.189999999999998</v>
      </c>
    </row>
    <row r="1004" spans="1:17">
      <c r="A1004" t="s">
        <v>1958</v>
      </c>
      <c r="B1004">
        <v>8</v>
      </c>
      <c r="C1004">
        <v>213.31</v>
      </c>
      <c r="D1004">
        <f t="shared" si="56"/>
        <v>2.9399999999999977</v>
      </c>
      <c r="G1004" t="s">
        <v>1980</v>
      </c>
      <c r="H1004">
        <v>8</v>
      </c>
      <c r="I1004">
        <v>138.22999999999999</v>
      </c>
      <c r="J1004">
        <f t="shared" si="54"/>
        <v>3.6399999999999864</v>
      </c>
      <c r="M1004" t="s">
        <v>2125</v>
      </c>
      <c r="N1004">
        <v>9</v>
      </c>
      <c r="O1004">
        <v>117.66</v>
      </c>
      <c r="P1004">
        <f t="shared" si="57"/>
        <v>0</v>
      </c>
    </row>
    <row r="1005" spans="1:17">
      <c r="A1005" t="s">
        <v>1952</v>
      </c>
      <c r="B1005">
        <v>8</v>
      </c>
      <c r="C1005">
        <v>215.79</v>
      </c>
      <c r="D1005">
        <f t="shared" si="56"/>
        <v>2.4799999999999898</v>
      </c>
      <c r="G1005" t="s">
        <v>1977</v>
      </c>
      <c r="H1005">
        <v>8</v>
      </c>
      <c r="I1005">
        <v>142.63</v>
      </c>
      <c r="J1005">
        <f t="shared" si="54"/>
        <v>4.4000000000000057</v>
      </c>
      <c r="M1005" t="s">
        <v>2127</v>
      </c>
      <c r="N1005">
        <v>9</v>
      </c>
      <c r="O1005">
        <v>117.66</v>
      </c>
      <c r="P1005">
        <f t="shared" si="57"/>
        <v>0</v>
      </c>
    </row>
    <row r="1006" spans="1:17">
      <c r="A1006" t="s">
        <v>2126</v>
      </c>
      <c r="B1006">
        <v>8</v>
      </c>
      <c r="C1006">
        <v>225.08</v>
      </c>
      <c r="D1006">
        <f t="shared" si="56"/>
        <v>9.2900000000000205</v>
      </c>
      <c r="G1006" t="s">
        <v>1975</v>
      </c>
      <c r="H1006">
        <v>8</v>
      </c>
      <c r="I1006">
        <v>148.53</v>
      </c>
      <c r="J1006">
        <f t="shared" si="54"/>
        <v>5.9000000000000057</v>
      </c>
      <c r="M1006" t="s">
        <v>2128</v>
      </c>
      <c r="N1006">
        <v>9</v>
      </c>
      <c r="O1006">
        <v>127.98</v>
      </c>
      <c r="P1006">
        <f t="shared" si="57"/>
        <v>10.320000000000007</v>
      </c>
    </row>
    <row r="1007" spans="1:17">
      <c r="A1007" t="s">
        <v>1932</v>
      </c>
      <c r="B1007">
        <v>8</v>
      </c>
      <c r="C1007">
        <v>238.71</v>
      </c>
      <c r="D1007">
        <f t="shared" si="56"/>
        <v>13.629999999999995</v>
      </c>
      <c r="G1007" t="s">
        <v>2013</v>
      </c>
      <c r="H1007">
        <v>8</v>
      </c>
      <c r="I1007">
        <v>153.05000000000001</v>
      </c>
      <c r="J1007">
        <f t="shared" si="54"/>
        <v>4.5200000000000102</v>
      </c>
      <c r="M1007" t="s">
        <v>2129</v>
      </c>
      <c r="N1007">
        <v>9</v>
      </c>
      <c r="O1007">
        <v>135.71</v>
      </c>
      <c r="P1007">
        <f t="shared" si="57"/>
        <v>7.730000000000004</v>
      </c>
    </row>
    <row r="1008" spans="1:17">
      <c r="A1008" t="s">
        <v>1931</v>
      </c>
      <c r="B1008">
        <v>8</v>
      </c>
      <c r="C1008">
        <v>242.73</v>
      </c>
      <c r="D1008">
        <f t="shared" si="56"/>
        <v>4.0199999999999818</v>
      </c>
      <c r="G1008" t="s">
        <v>2009</v>
      </c>
      <c r="H1008">
        <v>8</v>
      </c>
      <c r="I1008">
        <v>153.05000000000001</v>
      </c>
      <c r="J1008">
        <f t="shared" si="54"/>
        <v>0</v>
      </c>
      <c r="M1008" s="3" t="s">
        <v>2130</v>
      </c>
      <c r="N1008" s="3">
        <v>9</v>
      </c>
      <c r="O1008" s="3">
        <v>152.55000000000001</v>
      </c>
      <c r="P1008" s="3">
        <f t="shared" si="57"/>
        <v>16.840000000000003</v>
      </c>
      <c r="Q1008" s="3">
        <f>MAX(P989:P1008)</f>
        <v>42.26</v>
      </c>
    </row>
    <row r="1009" spans="1:16">
      <c r="A1009" t="s">
        <v>1934</v>
      </c>
      <c r="B1009">
        <v>8</v>
      </c>
      <c r="C1009">
        <v>247.11</v>
      </c>
      <c r="D1009">
        <f t="shared" si="56"/>
        <v>4.3800000000000239</v>
      </c>
      <c r="G1009" t="s">
        <v>1967</v>
      </c>
      <c r="H1009">
        <v>8</v>
      </c>
      <c r="I1009">
        <v>155.58000000000001</v>
      </c>
      <c r="J1009">
        <f t="shared" si="54"/>
        <v>2.5300000000000011</v>
      </c>
      <c r="M1009" t="s">
        <v>2131</v>
      </c>
      <c r="N1009">
        <v>10</v>
      </c>
      <c r="O1009">
        <v>0</v>
      </c>
      <c r="P1009">
        <v>0</v>
      </c>
    </row>
    <row r="1010" spans="1:16">
      <c r="A1010" t="s">
        <v>1929</v>
      </c>
      <c r="B1010">
        <v>8</v>
      </c>
      <c r="C1010">
        <v>247.11</v>
      </c>
      <c r="D1010">
        <f t="shared" si="56"/>
        <v>0</v>
      </c>
      <c r="G1010" t="s">
        <v>1970</v>
      </c>
      <c r="H1010">
        <v>8</v>
      </c>
      <c r="I1010">
        <v>156.30000000000001</v>
      </c>
      <c r="J1010">
        <f t="shared" ref="J1010:J1040" si="58">I1010-I1009</f>
        <v>0.71999999999999886</v>
      </c>
      <c r="M1010" t="s">
        <v>2133</v>
      </c>
      <c r="N1010">
        <v>10</v>
      </c>
      <c r="O1010">
        <v>1.81</v>
      </c>
      <c r="P1010">
        <f>O1010-O1009</f>
        <v>1.81</v>
      </c>
    </row>
    <row r="1011" spans="1:16">
      <c r="A1011" t="s">
        <v>2132</v>
      </c>
      <c r="B1011">
        <v>8</v>
      </c>
      <c r="C1011">
        <v>247.11</v>
      </c>
      <c r="D1011">
        <f t="shared" si="56"/>
        <v>0</v>
      </c>
      <c r="G1011" t="s">
        <v>2135</v>
      </c>
      <c r="H1011">
        <v>8</v>
      </c>
      <c r="I1011">
        <v>157.87</v>
      </c>
      <c r="J1011">
        <f t="shared" si="58"/>
        <v>1.5699999999999932</v>
      </c>
      <c r="M1011" t="s">
        <v>2136</v>
      </c>
      <c r="N1011">
        <v>10</v>
      </c>
      <c r="O1011">
        <v>5.85</v>
      </c>
      <c r="P1011">
        <f t="shared" ref="P1011:P1055" si="59">O1011-O1010</f>
        <v>4.0399999999999991</v>
      </c>
    </row>
    <row r="1012" spans="1:16">
      <c r="A1012" t="s">
        <v>2134</v>
      </c>
      <c r="B1012">
        <v>8</v>
      </c>
      <c r="C1012">
        <v>252.93</v>
      </c>
      <c r="D1012">
        <f t="shared" si="56"/>
        <v>5.8199999999999932</v>
      </c>
      <c r="G1012" t="s">
        <v>1960</v>
      </c>
      <c r="H1012">
        <v>8</v>
      </c>
      <c r="I1012">
        <v>157.87</v>
      </c>
      <c r="J1012">
        <f t="shared" si="58"/>
        <v>0</v>
      </c>
      <c r="M1012" t="s">
        <v>2138</v>
      </c>
      <c r="N1012">
        <v>10</v>
      </c>
      <c r="O1012">
        <v>9.51</v>
      </c>
      <c r="P1012">
        <f t="shared" si="59"/>
        <v>3.66</v>
      </c>
    </row>
    <row r="1013" spans="1:16">
      <c r="A1013" t="s">
        <v>2137</v>
      </c>
      <c r="B1013">
        <v>8</v>
      </c>
      <c r="C1013">
        <v>261.98</v>
      </c>
      <c r="D1013">
        <f t="shared" si="56"/>
        <v>9.0500000000000114</v>
      </c>
      <c r="G1013" t="s">
        <v>1958</v>
      </c>
      <c r="H1013">
        <v>8</v>
      </c>
      <c r="I1013">
        <v>157.87</v>
      </c>
      <c r="J1013">
        <f t="shared" si="58"/>
        <v>0</v>
      </c>
      <c r="M1013" t="s">
        <v>2139</v>
      </c>
      <c r="N1013">
        <v>10</v>
      </c>
      <c r="O1013">
        <v>11.05</v>
      </c>
      <c r="P1013">
        <f t="shared" si="59"/>
        <v>1.5400000000000009</v>
      </c>
    </row>
    <row r="1014" spans="1:16">
      <c r="A1014" t="s">
        <v>1920</v>
      </c>
      <c r="B1014">
        <v>8</v>
      </c>
      <c r="C1014">
        <v>263.64999999999998</v>
      </c>
      <c r="D1014">
        <f t="shared" si="56"/>
        <v>1.6699999999999591</v>
      </c>
      <c r="G1014" t="s">
        <v>2140</v>
      </c>
      <c r="H1014">
        <v>8</v>
      </c>
      <c r="I1014">
        <v>157.87</v>
      </c>
      <c r="J1014">
        <f t="shared" si="58"/>
        <v>0</v>
      </c>
      <c r="M1014" t="s">
        <v>2141</v>
      </c>
      <c r="N1014">
        <v>10</v>
      </c>
      <c r="O1014">
        <v>11.8</v>
      </c>
      <c r="P1014">
        <f t="shared" si="59"/>
        <v>0.75</v>
      </c>
    </row>
    <row r="1015" spans="1:16">
      <c r="A1015" s="3" t="s">
        <v>1936</v>
      </c>
      <c r="B1015" s="3">
        <v>8</v>
      </c>
      <c r="C1015" s="3">
        <v>263.64999999999998</v>
      </c>
      <c r="D1015" s="3">
        <f t="shared" si="56"/>
        <v>0</v>
      </c>
      <c r="E1015" s="3">
        <f>MAX(D922:D1015)</f>
        <v>61.480000000000004</v>
      </c>
      <c r="G1015" t="s">
        <v>1962</v>
      </c>
      <c r="H1015">
        <v>8</v>
      </c>
      <c r="I1015">
        <v>157.88</v>
      </c>
      <c r="J1015">
        <f t="shared" si="58"/>
        <v>9.9999999999909051E-3</v>
      </c>
      <c r="M1015" t="s">
        <v>2143</v>
      </c>
      <c r="N1015">
        <v>10</v>
      </c>
      <c r="O1015">
        <v>11.8</v>
      </c>
      <c r="P1015">
        <f t="shared" si="59"/>
        <v>0</v>
      </c>
    </row>
    <row r="1016" spans="1:16">
      <c r="A1016" t="s">
        <v>2142</v>
      </c>
      <c r="B1016">
        <v>9</v>
      </c>
      <c r="C1016">
        <v>0</v>
      </c>
      <c r="D1016">
        <v>0</v>
      </c>
      <c r="G1016" t="s">
        <v>2145</v>
      </c>
      <c r="H1016">
        <v>8</v>
      </c>
      <c r="I1016">
        <v>160.91999999999999</v>
      </c>
      <c r="J1016">
        <f t="shared" si="58"/>
        <v>3.039999999999992</v>
      </c>
      <c r="M1016" t="s">
        <v>2146</v>
      </c>
      <c r="N1016">
        <v>10</v>
      </c>
      <c r="O1016">
        <v>11.8</v>
      </c>
      <c r="P1016">
        <f t="shared" si="59"/>
        <v>0</v>
      </c>
    </row>
    <row r="1017" spans="1:16">
      <c r="A1017" t="s">
        <v>2144</v>
      </c>
      <c r="B1017">
        <v>9</v>
      </c>
      <c r="C1017">
        <v>69.97</v>
      </c>
      <c r="D1017">
        <f>C1017-C1016</f>
        <v>69.97</v>
      </c>
      <c r="G1017" t="s">
        <v>1955</v>
      </c>
      <c r="H1017">
        <v>8</v>
      </c>
      <c r="I1017">
        <v>160.91999999999999</v>
      </c>
      <c r="J1017">
        <f t="shared" si="58"/>
        <v>0</v>
      </c>
      <c r="M1017" t="s">
        <v>2148</v>
      </c>
      <c r="N1017">
        <v>10</v>
      </c>
      <c r="O1017">
        <v>11.8</v>
      </c>
      <c r="P1017">
        <f t="shared" si="59"/>
        <v>0</v>
      </c>
    </row>
    <row r="1018" spans="1:16">
      <c r="A1018" t="s">
        <v>2147</v>
      </c>
      <c r="B1018">
        <v>9</v>
      </c>
      <c r="C1018">
        <v>71.45</v>
      </c>
      <c r="D1018">
        <f t="shared" ref="D1018:D1070" si="60">C1018-C1017</f>
        <v>1.480000000000004</v>
      </c>
      <c r="G1018" t="s">
        <v>1963</v>
      </c>
      <c r="H1018">
        <v>8</v>
      </c>
      <c r="I1018">
        <v>160.91999999999999</v>
      </c>
      <c r="J1018">
        <f t="shared" si="58"/>
        <v>0</v>
      </c>
      <c r="M1018" t="s">
        <v>2150</v>
      </c>
      <c r="N1018">
        <v>10</v>
      </c>
      <c r="O1018">
        <v>11.8</v>
      </c>
      <c r="P1018">
        <f t="shared" si="59"/>
        <v>0</v>
      </c>
    </row>
    <row r="1019" spans="1:16">
      <c r="A1019" t="s">
        <v>2149</v>
      </c>
      <c r="B1019">
        <v>9</v>
      </c>
      <c r="C1019">
        <v>72.959999999999994</v>
      </c>
      <c r="D1019">
        <f t="shared" si="60"/>
        <v>1.5099999999999909</v>
      </c>
      <c r="G1019" t="s">
        <v>2152</v>
      </c>
      <c r="H1019">
        <v>8</v>
      </c>
      <c r="I1019">
        <v>160.91999999999999</v>
      </c>
      <c r="J1019">
        <f t="shared" si="58"/>
        <v>0</v>
      </c>
      <c r="M1019" t="s">
        <v>2153</v>
      </c>
      <c r="N1019">
        <v>10</v>
      </c>
      <c r="O1019">
        <v>11.8</v>
      </c>
      <c r="P1019">
        <f t="shared" si="59"/>
        <v>0</v>
      </c>
    </row>
    <row r="1020" spans="1:16">
      <c r="A1020" t="s">
        <v>2151</v>
      </c>
      <c r="B1020">
        <v>9</v>
      </c>
      <c r="C1020">
        <v>73.709999999999994</v>
      </c>
      <c r="D1020">
        <f t="shared" si="60"/>
        <v>0.75</v>
      </c>
      <c r="G1020" t="s">
        <v>2154</v>
      </c>
      <c r="H1020">
        <v>8</v>
      </c>
      <c r="I1020">
        <v>160.91999999999999</v>
      </c>
      <c r="J1020">
        <f t="shared" si="58"/>
        <v>0</v>
      </c>
      <c r="M1020" t="s">
        <v>2155</v>
      </c>
      <c r="N1020">
        <v>10</v>
      </c>
      <c r="O1020">
        <v>13.34</v>
      </c>
      <c r="P1020">
        <f t="shared" si="59"/>
        <v>1.5399999999999991</v>
      </c>
    </row>
    <row r="1021" spans="1:16">
      <c r="A1021" t="s">
        <v>2128</v>
      </c>
      <c r="B1021">
        <v>9</v>
      </c>
      <c r="C1021">
        <v>73.709999999999994</v>
      </c>
      <c r="D1021">
        <f t="shared" si="60"/>
        <v>0</v>
      </c>
      <c r="G1021" t="s">
        <v>1920</v>
      </c>
      <c r="H1021">
        <v>8</v>
      </c>
      <c r="I1021">
        <v>160.91999999999999</v>
      </c>
      <c r="J1021">
        <f t="shared" si="58"/>
        <v>0</v>
      </c>
      <c r="M1021" t="s">
        <v>2157</v>
      </c>
      <c r="N1021">
        <v>10</v>
      </c>
      <c r="O1021">
        <v>14.12</v>
      </c>
      <c r="P1021">
        <f t="shared" si="59"/>
        <v>0.77999999999999936</v>
      </c>
    </row>
    <row r="1022" spans="1:16">
      <c r="A1022" t="s">
        <v>2156</v>
      </c>
      <c r="B1022">
        <v>9</v>
      </c>
      <c r="C1022">
        <v>82.41</v>
      </c>
      <c r="D1022">
        <f t="shared" si="60"/>
        <v>8.7000000000000028</v>
      </c>
      <c r="G1022" t="s">
        <v>1922</v>
      </c>
      <c r="H1022">
        <v>8</v>
      </c>
      <c r="I1022">
        <v>166.35</v>
      </c>
      <c r="J1022">
        <f t="shared" si="58"/>
        <v>5.4300000000000068</v>
      </c>
      <c r="M1022" t="s">
        <v>2158</v>
      </c>
      <c r="N1022">
        <v>10</v>
      </c>
      <c r="O1022">
        <v>14.12</v>
      </c>
      <c r="P1022">
        <f t="shared" si="59"/>
        <v>0</v>
      </c>
    </row>
    <row r="1023" spans="1:16">
      <c r="A1023" t="s">
        <v>2127</v>
      </c>
      <c r="B1023">
        <v>9</v>
      </c>
      <c r="C1023">
        <v>91.04</v>
      </c>
      <c r="D1023">
        <f t="shared" si="60"/>
        <v>8.6300000000000097</v>
      </c>
      <c r="G1023" t="s">
        <v>1918</v>
      </c>
      <c r="H1023">
        <v>8</v>
      </c>
      <c r="I1023">
        <v>175.67</v>
      </c>
      <c r="J1023">
        <f t="shared" si="58"/>
        <v>9.3199999999999932</v>
      </c>
      <c r="M1023" t="s">
        <v>2159</v>
      </c>
      <c r="N1023">
        <v>10</v>
      </c>
      <c r="O1023">
        <v>15.71</v>
      </c>
      <c r="P1023">
        <f t="shared" si="59"/>
        <v>1.5900000000000016</v>
      </c>
    </row>
    <row r="1024" spans="1:16">
      <c r="A1024" t="s">
        <v>2124</v>
      </c>
      <c r="B1024">
        <v>9</v>
      </c>
      <c r="C1024">
        <v>102.82</v>
      </c>
      <c r="D1024">
        <f t="shared" si="60"/>
        <v>11.779999999999987</v>
      </c>
      <c r="G1024" t="s">
        <v>1946</v>
      </c>
      <c r="H1024">
        <v>8</v>
      </c>
      <c r="I1024">
        <v>175.68</v>
      </c>
      <c r="J1024">
        <f t="shared" si="58"/>
        <v>1.0000000000019327E-2</v>
      </c>
      <c r="M1024" t="s">
        <v>2161</v>
      </c>
      <c r="N1024">
        <v>10</v>
      </c>
      <c r="O1024">
        <v>18.63</v>
      </c>
      <c r="P1024">
        <f t="shared" si="59"/>
        <v>2.9199999999999982</v>
      </c>
    </row>
    <row r="1025" spans="1:16">
      <c r="A1025" t="s">
        <v>2160</v>
      </c>
      <c r="B1025">
        <v>9</v>
      </c>
      <c r="C1025">
        <v>105.43</v>
      </c>
      <c r="D1025">
        <f t="shared" si="60"/>
        <v>2.6100000000000136</v>
      </c>
      <c r="G1025" t="s">
        <v>1924</v>
      </c>
      <c r="H1025">
        <v>8</v>
      </c>
      <c r="I1025">
        <v>175.68</v>
      </c>
      <c r="J1025">
        <f t="shared" si="58"/>
        <v>0</v>
      </c>
      <c r="M1025" t="s">
        <v>2163</v>
      </c>
      <c r="N1025">
        <v>10</v>
      </c>
      <c r="O1025">
        <v>20.010000000000002</v>
      </c>
      <c r="P1025">
        <f t="shared" si="59"/>
        <v>1.3800000000000026</v>
      </c>
    </row>
    <row r="1026" spans="1:16">
      <c r="A1026" t="s">
        <v>2162</v>
      </c>
      <c r="B1026">
        <v>9</v>
      </c>
      <c r="C1026">
        <v>108.03</v>
      </c>
      <c r="D1026">
        <f t="shared" si="60"/>
        <v>2.5999999999999943</v>
      </c>
      <c r="G1026" t="s">
        <v>2165</v>
      </c>
      <c r="H1026">
        <v>8</v>
      </c>
      <c r="I1026">
        <v>176.53</v>
      </c>
      <c r="J1026">
        <f t="shared" si="58"/>
        <v>0.84999999999999432</v>
      </c>
      <c r="M1026" t="s">
        <v>2166</v>
      </c>
      <c r="N1026">
        <v>10</v>
      </c>
      <c r="O1026">
        <v>22.06</v>
      </c>
      <c r="P1026">
        <f t="shared" si="59"/>
        <v>2.0499999999999972</v>
      </c>
    </row>
    <row r="1027" spans="1:16">
      <c r="A1027" t="s">
        <v>2164</v>
      </c>
      <c r="B1027">
        <v>9</v>
      </c>
      <c r="C1027">
        <v>108.03</v>
      </c>
      <c r="D1027">
        <f t="shared" si="60"/>
        <v>0</v>
      </c>
      <c r="G1027" t="s">
        <v>1926</v>
      </c>
      <c r="H1027">
        <v>8</v>
      </c>
      <c r="I1027">
        <v>176.53</v>
      </c>
      <c r="J1027">
        <f t="shared" si="58"/>
        <v>0</v>
      </c>
      <c r="M1027" t="s">
        <v>2168</v>
      </c>
      <c r="N1027">
        <v>10</v>
      </c>
      <c r="O1027">
        <v>25.69</v>
      </c>
      <c r="P1027">
        <f t="shared" si="59"/>
        <v>3.6300000000000026</v>
      </c>
    </row>
    <row r="1028" spans="1:16">
      <c r="A1028" t="s">
        <v>2167</v>
      </c>
      <c r="B1028">
        <v>9</v>
      </c>
      <c r="C1028">
        <v>108.84</v>
      </c>
      <c r="D1028">
        <f t="shared" si="60"/>
        <v>0.81000000000000227</v>
      </c>
      <c r="G1028" t="s">
        <v>2170</v>
      </c>
      <c r="H1028">
        <v>8</v>
      </c>
      <c r="I1028">
        <v>178.11</v>
      </c>
      <c r="J1028">
        <f t="shared" si="58"/>
        <v>1.5800000000000125</v>
      </c>
      <c r="M1028" t="s">
        <v>2171</v>
      </c>
      <c r="N1028">
        <v>10</v>
      </c>
      <c r="O1028">
        <v>28.01</v>
      </c>
      <c r="P1028">
        <f t="shared" si="59"/>
        <v>2.3200000000000003</v>
      </c>
    </row>
    <row r="1029" spans="1:16">
      <c r="A1029" t="s">
        <v>2169</v>
      </c>
      <c r="B1029">
        <v>9</v>
      </c>
      <c r="C1029">
        <v>111.34</v>
      </c>
      <c r="D1029">
        <f t="shared" si="60"/>
        <v>2.5</v>
      </c>
      <c r="G1029" t="s">
        <v>1928</v>
      </c>
      <c r="H1029">
        <v>8</v>
      </c>
      <c r="I1029">
        <v>179.72</v>
      </c>
      <c r="J1029">
        <f t="shared" si="58"/>
        <v>1.6099999999999852</v>
      </c>
      <c r="M1029" t="s">
        <v>2173</v>
      </c>
      <c r="N1029">
        <v>10</v>
      </c>
      <c r="O1029">
        <v>28.75</v>
      </c>
      <c r="P1029">
        <f t="shared" si="59"/>
        <v>0.73999999999999844</v>
      </c>
    </row>
    <row r="1030" spans="1:16">
      <c r="A1030" t="s">
        <v>2172</v>
      </c>
      <c r="B1030">
        <v>9</v>
      </c>
      <c r="C1030">
        <v>112.22</v>
      </c>
      <c r="D1030">
        <f t="shared" si="60"/>
        <v>0.87999999999999545</v>
      </c>
      <c r="G1030" t="s">
        <v>1934</v>
      </c>
      <c r="H1030">
        <v>8</v>
      </c>
      <c r="I1030">
        <v>186.4</v>
      </c>
      <c r="J1030">
        <f t="shared" si="58"/>
        <v>6.6800000000000068</v>
      </c>
      <c r="M1030" t="s">
        <v>2175</v>
      </c>
      <c r="N1030">
        <v>10</v>
      </c>
      <c r="O1030">
        <v>29.5</v>
      </c>
      <c r="P1030">
        <f t="shared" si="59"/>
        <v>0.75</v>
      </c>
    </row>
    <row r="1031" spans="1:16">
      <c r="A1031" t="s">
        <v>2174</v>
      </c>
      <c r="B1031">
        <v>9</v>
      </c>
      <c r="C1031">
        <v>112.22</v>
      </c>
      <c r="D1031">
        <f t="shared" si="60"/>
        <v>0</v>
      </c>
      <c r="G1031" t="s">
        <v>1932</v>
      </c>
      <c r="H1031">
        <v>8</v>
      </c>
      <c r="I1031">
        <v>192.69</v>
      </c>
      <c r="J1031">
        <f t="shared" si="58"/>
        <v>6.289999999999992</v>
      </c>
      <c r="M1031" t="s">
        <v>2177</v>
      </c>
      <c r="N1031">
        <v>10</v>
      </c>
      <c r="O1031">
        <v>30.24</v>
      </c>
      <c r="P1031">
        <f t="shared" si="59"/>
        <v>0.73999999999999844</v>
      </c>
    </row>
    <row r="1032" spans="1:16">
      <c r="A1032" t="s">
        <v>2176</v>
      </c>
      <c r="B1032">
        <v>9</v>
      </c>
      <c r="C1032">
        <v>112.22</v>
      </c>
      <c r="D1032">
        <f t="shared" si="60"/>
        <v>0</v>
      </c>
      <c r="G1032" t="s">
        <v>1931</v>
      </c>
      <c r="H1032">
        <v>8</v>
      </c>
      <c r="I1032">
        <v>195.22</v>
      </c>
      <c r="J1032">
        <f t="shared" si="58"/>
        <v>2.5300000000000011</v>
      </c>
      <c r="M1032" t="s">
        <v>2179</v>
      </c>
      <c r="N1032">
        <v>10</v>
      </c>
      <c r="O1032">
        <v>31.69</v>
      </c>
      <c r="P1032">
        <f t="shared" si="59"/>
        <v>1.4500000000000028</v>
      </c>
    </row>
    <row r="1033" spans="1:16">
      <c r="A1033" t="s">
        <v>2178</v>
      </c>
      <c r="B1033">
        <v>9</v>
      </c>
      <c r="C1033">
        <v>121.79</v>
      </c>
      <c r="D1033">
        <f t="shared" si="60"/>
        <v>9.5700000000000074</v>
      </c>
      <c r="G1033" t="s">
        <v>1929</v>
      </c>
      <c r="H1033">
        <v>8</v>
      </c>
      <c r="I1033">
        <v>195.22</v>
      </c>
      <c r="J1033">
        <f t="shared" si="58"/>
        <v>0</v>
      </c>
      <c r="M1033" t="s">
        <v>2180</v>
      </c>
      <c r="N1033">
        <v>10</v>
      </c>
      <c r="O1033">
        <v>32.4</v>
      </c>
      <c r="P1033">
        <f t="shared" si="59"/>
        <v>0.7099999999999973</v>
      </c>
    </row>
    <row r="1034" spans="1:16">
      <c r="A1034" t="s">
        <v>2121</v>
      </c>
      <c r="B1034">
        <v>9</v>
      </c>
      <c r="C1034">
        <v>128.46</v>
      </c>
      <c r="D1034">
        <f t="shared" si="60"/>
        <v>6.6700000000000017</v>
      </c>
      <c r="G1034" t="s">
        <v>1938</v>
      </c>
      <c r="H1034">
        <v>8</v>
      </c>
      <c r="I1034">
        <v>195.22</v>
      </c>
      <c r="J1034">
        <f t="shared" si="58"/>
        <v>0</v>
      </c>
      <c r="M1034" t="s">
        <v>2182</v>
      </c>
      <c r="N1034">
        <v>10</v>
      </c>
      <c r="O1034">
        <v>32.4</v>
      </c>
      <c r="P1034">
        <f t="shared" si="59"/>
        <v>0</v>
      </c>
    </row>
    <row r="1035" spans="1:16">
      <c r="A1035" t="s">
        <v>2181</v>
      </c>
      <c r="B1035">
        <v>9</v>
      </c>
      <c r="C1035">
        <v>128.46</v>
      </c>
      <c r="D1035">
        <f t="shared" si="60"/>
        <v>0</v>
      </c>
      <c r="G1035" t="s">
        <v>1927</v>
      </c>
      <c r="H1035">
        <v>8</v>
      </c>
      <c r="I1035">
        <v>195.22</v>
      </c>
      <c r="J1035">
        <f t="shared" si="58"/>
        <v>0</v>
      </c>
      <c r="M1035" t="s">
        <v>2184</v>
      </c>
      <c r="N1035">
        <v>10</v>
      </c>
      <c r="O1035">
        <v>32.4</v>
      </c>
      <c r="P1035">
        <f t="shared" si="59"/>
        <v>0</v>
      </c>
    </row>
    <row r="1036" spans="1:16">
      <c r="A1036" t="s">
        <v>2183</v>
      </c>
      <c r="B1036">
        <v>9</v>
      </c>
      <c r="C1036">
        <v>131.91999999999999</v>
      </c>
      <c r="D1036">
        <f t="shared" si="60"/>
        <v>3.4599999999999795</v>
      </c>
      <c r="G1036" t="s">
        <v>2186</v>
      </c>
      <c r="H1036">
        <v>8</v>
      </c>
      <c r="I1036">
        <v>195.22</v>
      </c>
      <c r="J1036">
        <f t="shared" si="58"/>
        <v>0</v>
      </c>
      <c r="M1036" t="s">
        <v>2187</v>
      </c>
      <c r="N1036">
        <v>10</v>
      </c>
      <c r="O1036">
        <v>33.18</v>
      </c>
      <c r="P1036">
        <f t="shared" si="59"/>
        <v>0.78000000000000114</v>
      </c>
    </row>
    <row r="1037" spans="1:16">
      <c r="A1037" t="s">
        <v>2185</v>
      </c>
      <c r="B1037">
        <v>9</v>
      </c>
      <c r="C1037">
        <v>134.82</v>
      </c>
      <c r="D1037">
        <f t="shared" si="60"/>
        <v>2.9000000000000057</v>
      </c>
      <c r="G1037" t="s">
        <v>2188</v>
      </c>
      <c r="H1037">
        <v>8</v>
      </c>
      <c r="I1037">
        <v>198.37</v>
      </c>
      <c r="J1037">
        <f t="shared" si="58"/>
        <v>3.1500000000000057</v>
      </c>
      <c r="M1037" t="s">
        <v>2189</v>
      </c>
      <c r="N1037">
        <v>10</v>
      </c>
      <c r="O1037">
        <v>33.96</v>
      </c>
      <c r="P1037">
        <f t="shared" si="59"/>
        <v>0.78000000000000114</v>
      </c>
    </row>
    <row r="1038" spans="1:16">
      <c r="A1038" t="s">
        <v>2122</v>
      </c>
      <c r="B1038">
        <v>9</v>
      </c>
      <c r="C1038">
        <v>134.82</v>
      </c>
      <c r="D1038">
        <f t="shared" si="60"/>
        <v>0</v>
      </c>
      <c r="G1038" t="s">
        <v>1943</v>
      </c>
      <c r="H1038">
        <v>8</v>
      </c>
      <c r="I1038">
        <v>202.91</v>
      </c>
      <c r="J1038">
        <f t="shared" si="58"/>
        <v>4.539999999999992</v>
      </c>
      <c r="M1038" t="s">
        <v>2191</v>
      </c>
      <c r="N1038">
        <v>10</v>
      </c>
      <c r="O1038">
        <v>33.96</v>
      </c>
      <c r="P1038">
        <f t="shared" si="59"/>
        <v>0</v>
      </c>
    </row>
    <row r="1039" spans="1:16">
      <c r="A1039" t="s">
        <v>2190</v>
      </c>
      <c r="B1039">
        <v>9</v>
      </c>
      <c r="C1039">
        <v>134.82</v>
      </c>
      <c r="D1039">
        <f t="shared" si="60"/>
        <v>0</v>
      </c>
      <c r="G1039" t="s">
        <v>1941</v>
      </c>
      <c r="H1039">
        <v>8</v>
      </c>
      <c r="I1039">
        <v>207.83</v>
      </c>
      <c r="J1039">
        <f t="shared" si="58"/>
        <v>4.9200000000000159</v>
      </c>
      <c r="M1039" t="s">
        <v>2193</v>
      </c>
      <c r="N1039">
        <v>10</v>
      </c>
      <c r="O1039">
        <v>33.96</v>
      </c>
      <c r="P1039">
        <f t="shared" si="59"/>
        <v>0</v>
      </c>
    </row>
    <row r="1040" spans="1:16">
      <c r="A1040" t="s">
        <v>2192</v>
      </c>
      <c r="B1040">
        <v>9</v>
      </c>
      <c r="C1040">
        <v>134.82</v>
      </c>
      <c r="D1040">
        <f t="shared" si="60"/>
        <v>0</v>
      </c>
      <c r="G1040" s="3" t="s">
        <v>1936</v>
      </c>
      <c r="H1040" s="3">
        <v>8</v>
      </c>
      <c r="I1040" s="3">
        <v>215.01</v>
      </c>
      <c r="J1040" s="3">
        <f t="shared" si="58"/>
        <v>7.1799999999999784</v>
      </c>
      <c r="K1040" s="3">
        <f>MAX(J944:J1040)</f>
        <v>37.51</v>
      </c>
      <c r="M1040" t="s">
        <v>2195</v>
      </c>
      <c r="N1040">
        <v>10</v>
      </c>
      <c r="O1040">
        <v>38.450000000000003</v>
      </c>
      <c r="P1040">
        <f t="shared" si="59"/>
        <v>4.490000000000002</v>
      </c>
    </row>
    <row r="1041" spans="1:17">
      <c r="A1041" t="s">
        <v>2194</v>
      </c>
      <c r="B1041">
        <v>9</v>
      </c>
      <c r="C1041">
        <v>134.82</v>
      </c>
      <c r="D1041">
        <f t="shared" si="60"/>
        <v>0</v>
      </c>
      <c r="G1041" t="s">
        <v>2101</v>
      </c>
      <c r="H1041">
        <v>9</v>
      </c>
      <c r="I1041">
        <v>0</v>
      </c>
      <c r="J1041">
        <v>0</v>
      </c>
      <c r="M1041" t="s">
        <v>2197</v>
      </c>
      <c r="N1041">
        <v>10</v>
      </c>
      <c r="O1041">
        <v>41.77</v>
      </c>
      <c r="P1041">
        <f t="shared" si="59"/>
        <v>3.3200000000000003</v>
      </c>
    </row>
    <row r="1042" spans="1:17">
      <c r="A1042" t="s">
        <v>2196</v>
      </c>
      <c r="B1042">
        <v>9</v>
      </c>
      <c r="C1042">
        <v>134.82</v>
      </c>
      <c r="D1042">
        <f t="shared" si="60"/>
        <v>0</v>
      </c>
      <c r="G1042" t="s">
        <v>2142</v>
      </c>
      <c r="H1042">
        <v>9</v>
      </c>
      <c r="I1042">
        <v>0</v>
      </c>
      <c r="J1042">
        <f>I1042-I1041</f>
        <v>0</v>
      </c>
      <c r="M1042" t="s">
        <v>2199</v>
      </c>
      <c r="N1042">
        <v>10</v>
      </c>
      <c r="O1042">
        <v>45.16</v>
      </c>
      <c r="P1042">
        <f t="shared" si="59"/>
        <v>3.3899999999999935</v>
      </c>
    </row>
    <row r="1043" spans="1:17">
      <c r="A1043" t="s">
        <v>2198</v>
      </c>
      <c r="B1043">
        <v>9</v>
      </c>
      <c r="C1043">
        <v>134.82</v>
      </c>
      <c r="D1043">
        <f t="shared" si="60"/>
        <v>0</v>
      </c>
      <c r="G1043" t="s">
        <v>2201</v>
      </c>
      <c r="H1043">
        <v>9</v>
      </c>
      <c r="I1043">
        <v>0</v>
      </c>
      <c r="J1043">
        <f t="shared" ref="J1043:J1066" si="61">I1043-I1042</f>
        <v>0</v>
      </c>
      <c r="M1043" t="s">
        <v>2202</v>
      </c>
      <c r="N1043">
        <v>10</v>
      </c>
      <c r="O1043">
        <v>47.79</v>
      </c>
      <c r="P1043">
        <f t="shared" si="59"/>
        <v>2.6300000000000026</v>
      </c>
    </row>
    <row r="1044" spans="1:17">
      <c r="A1044" t="s">
        <v>2200</v>
      </c>
      <c r="B1044">
        <v>9</v>
      </c>
      <c r="C1044">
        <v>135.72</v>
      </c>
      <c r="D1044">
        <f t="shared" si="60"/>
        <v>0.90000000000000568</v>
      </c>
      <c r="G1044" t="s">
        <v>2204</v>
      </c>
      <c r="H1044">
        <v>9</v>
      </c>
      <c r="I1044">
        <v>1.62</v>
      </c>
      <c r="J1044">
        <f t="shared" si="61"/>
        <v>1.62</v>
      </c>
      <c r="M1044" t="s">
        <v>2205</v>
      </c>
      <c r="N1044">
        <v>10</v>
      </c>
      <c r="O1044">
        <v>51.07</v>
      </c>
      <c r="P1044">
        <f t="shared" si="59"/>
        <v>3.2800000000000011</v>
      </c>
    </row>
    <row r="1045" spans="1:17">
      <c r="A1045" t="s">
        <v>2203</v>
      </c>
      <c r="B1045">
        <v>9</v>
      </c>
      <c r="C1045">
        <v>136.59</v>
      </c>
      <c r="D1045">
        <f t="shared" si="60"/>
        <v>0.87000000000000455</v>
      </c>
      <c r="G1045" t="s">
        <v>2207</v>
      </c>
      <c r="H1045">
        <v>9</v>
      </c>
      <c r="I1045">
        <v>2.41</v>
      </c>
      <c r="J1045">
        <f t="shared" si="61"/>
        <v>0.79</v>
      </c>
      <c r="M1045" t="s">
        <v>2208</v>
      </c>
      <c r="N1045">
        <v>10</v>
      </c>
      <c r="O1045">
        <v>52.51</v>
      </c>
      <c r="P1045">
        <f t="shared" si="59"/>
        <v>1.4399999999999977</v>
      </c>
    </row>
    <row r="1046" spans="1:17">
      <c r="A1046" t="s">
        <v>2206</v>
      </c>
      <c r="B1046">
        <v>9</v>
      </c>
      <c r="C1046">
        <v>137.66999999999999</v>
      </c>
      <c r="D1046">
        <f t="shared" si="60"/>
        <v>1.0799999999999841</v>
      </c>
      <c r="G1046" t="s">
        <v>2210</v>
      </c>
      <c r="H1046">
        <v>9</v>
      </c>
      <c r="I1046">
        <v>3.21</v>
      </c>
      <c r="J1046">
        <f t="shared" si="61"/>
        <v>0.79999999999999982</v>
      </c>
      <c r="M1046" t="s">
        <v>2211</v>
      </c>
      <c r="N1046">
        <v>10</v>
      </c>
      <c r="O1046">
        <v>58.73</v>
      </c>
      <c r="P1046">
        <f t="shared" si="59"/>
        <v>6.2199999999999989</v>
      </c>
    </row>
    <row r="1047" spans="1:17">
      <c r="A1047" t="s">
        <v>2209</v>
      </c>
      <c r="B1047">
        <v>9</v>
      </c>
      <c r="C1047">
        <v>140.19999999999999</v>
      </c>
      <c r="D1047">
        <f t="shared" si="60"/>
        <v>2.5300000000000011</v>
      </c>
      <c r="G1047" t="s">
        <v>2103</v>
      </c>
      <c r="H1047">
        <v>9</v>
      </c>
      <c r="I1047">
        <v>3.21</v>
      </c>
      <c r="J1047">
        <f t="shared" si="61"/>
        <v>0</v>
      </c>
      <c r="M1047" t="s">
        <v>2213</v>
      </c>
      <c r="N1047">
        <v>10</v>
      </c>
      <c r="O1047">
        <v>81.459999999999994</v>
      </c>
      <c r="P1047">
        <f t="shared" si="59"/>
        <v>22.729999999999997</v>
      </c>
    </row>
    <row r="1048" spans="1:17">
      <c r="A1048" t="s">
        <v>2212</v>
      </c>
      <c r="B1048">
        <v>9</v>
      </c>
      <c r="C1048">
        <v>141.07</v>
      </c>
      <c r="D1048">
        <f t="shared" si="60"/>
        <v>0.87000000000000455</v>
      </c>
      <c r="G1048" t="s">
        <v>2215</v>
      </c>
      <c r="H1048">
        <v>9</v>
      </c>
      <c r="I1048">
        <v>4.76</v>
      </c>
      <c r="J1048">
        <f t="shared" si="61"/>
        <v>1.5499999999999998</v>
      </c>
      <c r="M1048" t="s">
        <v>2216</v>
      </c>
      <c r="N1048">
        <v>10</v>
      </c>
      <c r="O1048">
        <v>85</v>
      </c>
      <c r="P1048">
        <f t="shared" si="59"/>
        <v>3.5400000000000063</v>
      </c>
    </row>
    <row r="1049" spans="1:17">
      <c r="A1049" t="s">
        <v>2214</v>
      </c>
      <c r="B1049">
        <v>9</v>
      </c>
      <c r="C1049">
        <v>141.07</v>
      </c>
      <c r="D1049">
        <f t="shared" si="60"/>
        <v>0</v>
      </c>
      <c r="G1049" t="s">
        <v>2218</v>
      </c>
      <c r="H1049">
        <v>9</v>
      </c>
      <c r="I1049">
        <v>4.76</v>
      </c>
      <c r="J1049">
        <f t="shared" si="61"/>
        <v>0</v>
      </c>
      <c r="M1049" t="s">
        <v>2219</v>
      </c>
      <c r="N1049">
        <v>10</v>
      </c>
      <c r="O1049">
        <v>94.31</v>
      </c>
      <c r="P1049">
        <f t="shared" si="59"/>
        <v>9.3100000000000023</v>
      </c>
    </row>
    <row r="1050" spans="1:17">
      <c r="A1050" t="s">
        <v>2217</v>
      </c>
      <c r="B1050">
        <v>9</v>
      </c>
      <c r="C1050">
        <v>142.51</v>
      </c>
      <c r="D1050">
        <f t="shared" si="60"/>
        <v>1.4399999999999977</v>
      </c>
      <c r="G1050" t="s">
        <v>2108</v>
      </c>
      <c r="H1050">
        <v>9</v>
      </c>
      <c r="I1050">
        <v>4.76</v>
      </c>
      <c r="J1050">
        <f t="shared" si="61"/>
        <v>0</v>
      </c>
      <c r="M1050" t="s">
        <v>2221</v>
      </c>
      <c r="N1050">
        <v>10</v>
      </c>
      <c r="O1050">
        <v>107.3</v>
      </c>
      <c r="P1050">
        <f t="shared" si="59"/>
        <v>12.989999999999995</v>
      </c>
    </row>
    <row r="1051" spans="1:17">
      <c r="A1051" t="s">
        <v>2220</v>
      </c>
      <c r="B1051">
        <v>9</v>
      </c>
      <c r="C1051">
        <v>142.51</v>
      </c>
      <c r="D1051">
        <f t="shared" si="60"/>
        <v>0</v>
      </c>
      <c r="G1051" t="s">
        <v>2109</v>
      </c>
      <c r="H1051">
        <v>9</v>
      </c>
      <c r="I1051">
        <v>6.36</v>
      </c>
      <c r="J1051">
        <f t="shared" si="61"/>
        <v>1.6000000000000005</v>
      </c>
      <c r="M1051" t="s">
        <v>2223</v>
      </c>
      <c r="N1051">
        <v>10</v>
      </c>
      <c r="O1051">
        <v>108.87</v>
      </c>
      <c r="P1051">
        <f t="shared" si="59"/>
        <v>1.5700000000000074</v>
      </c>
    </row>
    <row r="1052" spans="1:17">
      <c r="A1052" t="s">
        <v>2222</v>
      </c>
      <c r="B1052">
        <v>9</v>
      </c>
      <c r="C1052">
        <v>142.51</v>
      </c>
      <c r="D1052">
        <f t="shared" si="60"/>
        <v>0</v>
      </c>
      <c r="G1052" t="s">
        <v>2112</v>
      </c>
      <c r="H1052">
        <v>9</v>
      </c>
      <c r="I1052">
        <v>21.68</v>
      </c>
      <c r="J1052">
        <f t="shared" si="61"/>
        <v>15.32</v>
      </c>
      <c r="M1052" t="s">
        <v>2225</v>
      </c>
      <c r="N1052">
        <v>10</v>
      </c>
      <c r="O1052">
        <v>109.66</v>
      </c>
      <c r="P1052">
        <f t="shared" si="59"/>
        <v>0.78999999999999204</v>
      </c>
    </row>
    <row r="1053" spans="1:17">
      <c r="A1053" t="s">
        <v>2224</v>
      </c>
      <c r="B1053">
        <v>9</v>
      </c>
      <c r="C1053">
        <v>142.51</v>
      </c>
      <c r="D1053">
        <f t="shared" si="60"/>
        <v>0</v>
      </c>
      <c r="G1053" t="s">
        <v>2227</v>
      </c>
      <c r="H1053">
        <v>9</v>
      </c>
      <c r="I1053">
        <v>25.19</v>
      </c>
      <c r="J1053">
        <f t="shared" si="61"/>
        <v>3.5100000000000016</v>
      </c>
      <c r="M1053" t="s">
        <v>2228</v>
      </c>
      <c r="N1053">
        <v>10</v>
      </c>
      <c r="O1053">
        <v>111.46</v>
      </c>
      <c r="P1053">
        <f t="shared" si="59"/>
        <v>1.7999999999999972</v>
      </c>
    </row>
    <row r="1054" spans="1:17">
      <c r="A1054" t="s">
        <v>2226</v>
      </c>
      <c r="B1054">
        <v>9</v>
      </c>
      <c r="C1054">
        <v>142.51</v>
      </c>
      <c r="D1054">
        <f t="shared" si="60"/>
        <v>0</v>
      </c>
      <c r="G1054" t="s">
        <v>2230</v>
      </c>
      <c r="H1054">
        <v>9</v>
      </c>
      <c r="I1054">
        <v>26.01</v>
      </c>
      <c r="J1054">
        <f t="shared" si="61"/>
        <v>0.82000000000000028</v>
      </c>
      <c r="M1054" t="s">
        <v>2231</v>
      </c>
      <c r="N1054">
        <v>10</v>
      </c>
      <c r="O1054">
        <v>114.73</v>
      </c>
      <c r="P1054">
        <f t="shared" si="59"/>
        <v>3.2700000000000102</v>
      </c>
    </row>
    <row r="1055" spans="1:17">
      <c r="A1055" t="s">
        <v>2229</v>
      </c>
      <c r="B1055">
        <v>9</v>
      </c>
      <c r="C1055">
        <v>142.51</v>
      </c>
      <c r="D1055">
        <f t="shared" si="60"/>
        <v>0</v>
      </c>
      <c r="G1055" t="s">
        <v>2233</v>
      </c>
      <c r="H1055">
        <v>9</v>
      </c>
      <c r="I1055">
        <v>26.83</v>
      </c>
      <c r="J1055">
        <f t="shared" si="61"/>
        <v>0.81999999999999673</v>
      </c>
      <c r="M1055" s="3" t="s">
        <v>2234</v>
      </c>
      <c r="N1055" s="3">
        <v>10</v>
      </c>
      <c r="O1055" s="3">
        <v>120.24</v>
      </c>
      <c r="P1055" s="3">
        <f t="shared" si="59"/>
        <v>5.5099999999999909</v>
      </c>
      <c r="Q1055" s="3">
        <f>MAX(P1009:P1055)</f>
        <v>22.729999999999997</v>
      </c>
    </row>
    <row r="1056" spans="1:17">
      <c r="A1056" t="s">
        <v>2232</v>
      </c>
      <c r="B1056">
        <v>9</v>
      </c>
      <c r="C1056">
        <v>145.18</v>
      </c>
      <c r="D1056">
        <f t="shared" si="60"/>
        <v>2.6700000000000159</v>
      </c>
      <c r="G1056" t="s">
        <v>2114</v>
      </c>
      <c r="H1056">
        <v>9</v>
      </c>
      <c r="I1056">
        <v>27.64</v>
      </c>
      <c r="J1056">
        <f t="shared" si="61"/>
        <v>0.81000000000000227</v>
      </c>
      <c r="M1056" t="s">
        <v>2236</v>
      </c>
      <c r="N1056">
        <v>11</v>
      </c>
      <c r="O1056">
        <v>0</v>
      </c>
      <c r="P1056">
        <v>0</v>
      </c>
    </row>
    <row r="1057" spans="1:16">
      <c r="A1057" t="s">
        <v>2235</v>
      </c>
      <c r="B1057">
        <v>9</v>
      </c>
      <c r="C1057">
        <v>152</v>
      </c>
      <c r="D1057">
        <f t="shared" si="60"/>
        <v>6.8199999999999932</v>
      </c>
      <c r="G1057" t="s">
        <v>2118</v>
      </c>
      <c r="H1057">
        <v>9</v>
      </c>
      <c r="I1057">
        <v>27.64</v>
      </c>
      <c r="J1057">
        <f t="shared" si="61"/>
        <v>0</v>
      </c>
      <c r="M1057" t="s">
        <v>2238</v>
      </c>
      <c r="N1057">
        <v>11</v>
      </c>
      <c r="O1057">
        <v>11.06</v>
      </c>
      <c r="P1057">
        <f>O1057-O1056</f>
        <v>11.06</v>
      </c>
    </row>
    <row r="1058" spans="1:16">
      <c r="A1058" t="s">
        <v>2237</v>
      </c>
      <c r="B1058">
        <v>9</v>
      </c>
      <c r="C1058">
        <v>159.19999999999999</v>
      </c>
      <c r="D1058">
        <f t="shared" si="60"/>
        <v>7.1999999999999886</v>
      </c>
      <c r="G1058" t="s">
        <v>2120</v>
      </c>
      <c r="H1058">
        <v>9</v>
      </c>
      <c r="I1058">
        <v>29.34</v>
      </c>
      <c r="J1058">
        <f t="shared" si="61"/>
        <v>1.6999999999999993</v>
      </c>
      <c r="M1058" t="s">
        <v>2240</v>
      </c>
      <c r="N1058">
        <v>11</v>
      </c>
      <c r="O1058">
        <v>11.06</v>
      </c>
      <c r="P1058">
        <f t="shared" ref="P1058:P1110" si="62">O1058-O1057</f>
        <v>0</v>
      </c>
    </row>
    <row r="1059" spans="1:16">
      <c r="A1059" t="s">
        <v>2239</v>
      </c>
      <c r="B1059">
        <v>9</v>
      </c>
      <c r="C1059">
        <v>162.46</v>
      </c>
      <c r="D1059">
        <f t="shared" si="60"/>
        <v>3.2600000000000193</v>
      </c>
      <c r="G1059" t="s">
        <v>2119</v>
      </c>
      <c r="H1059">
        <v>9</v>
      </c>
      <c r="I1059">
        <v>31.51</v>
      </c>
      <c r="J1059">
        <f t="shared" si="61"/>
        <v>2.1700000000000017</v>
      </c>
      <c r="M1059" t="s">
        <v>2242</v>
      </c>
      <c r="N1059">
        <v>11</v>
      </c>
      <c r="O1059">
        <v>11.06</v>
      </c>
      <c r="P1059">
        <f t="shared" si="62"/>
        <v>0</v>
      </c>
    </row>
    <row r="1060" spans="1:16">
      <c r="A1060" t="s">
        <v>2241</v>
      </c>
      <c r="B1060">
        <v>9</v>
      </c>
      <c r="C1060">
        <v>168.37</v>
      </c>
      <c r="D1060">
        <f t="shared" si="60"/>
        <v>5.9099999999999966</v>
      </c>
      <c r="G1060" t="s">
        <v>2122</v>
      </c>
      <c r="H1060">
        <v>9</v>
      </c>
      <c r="I1060">
        <v>57.86</v>
      </c>
      <c r="J1060">
        <f t="shared" si="61"/>
        <v>26.349999999999998</v>
      </c>
      <c r="M1060" t="s">
        <v>2244</v>
      </c>
      <c r="N1060">
        <v>11</v>
      </c>
      <c r="O1060">
        <v>11.06</v>
      </c>
      <c r="P1060">
        <f t="shared" si="62"/>
        <v>0</v>
      </c>
    </row>
    <row r="1061" spans="1:16">
      <c r="A1061" t="s">
        <v>2243</v>
      </c>
      <c r="B1061">
        <v>9</v>
      </c>
      <c r="C1061">
        <v>171.9</v>
      </c>
      <c r="D1061">
        <f t="shared" si="60"/>
        <v>3.5300000000000011</v>
      </c>
      <c r="G1061" t="s">
        <v>2124</v>
      </c>
      <c r="H1061">
        <v>9</v>
      </c>
      <c r="I1061">
        <v>84.91</v>
      </c>
      <c r="J1061">
        <f t="shared" si="61"/>
        <v>27.049999999999997</v>
      </c>
      <c r="M1061" t="s">
        <v>2245</v>
      </c>
      <c r="N1061">
        <v>11</v>
      </c>
      <c r="O1061">
        <v>11.06</v>
      </c>
      <c r="P1061">
        <f t="shared" si="62"/>
        <v>0</v>
      </c>
    </row>
    <row r="1062" spans="1:16">
      <c r="A1062" t="s">
        <v>2123</v>
      </c>
      <c r="B1062">
        <v>9</v>
      </c>
      <c r="C1062">
        <v>171.9</v>
      </c>
      <c r="D1062">
        <f t="shared" si="60"/>
        <v>0</v>
      </c>
      <c r="G1062" t="s">
        <v>2247</v>
      </c>
      <c r="H1062">
        <v>9</v>
      </c>
      <c r="I1062">
        <v>96.31</v>
      </c>
      <c r="J1062">
        <f t="shared" si="61"/>
        <v>11.400000000000006</v>
      </c>
      <c r="M1062" t="s">
        <v>2248</v>
      </c>
      <c r="N1062">
        <v>11</v>
      </c>
      <c r="O1062">
        <v>15.71</v>
      </c>
      <c r="P1062">
        <f t="shared" si="62"/>
        <v>4.6500000000000004</v>
      </c>
    </row>
    <row r="1063" spans="1:16">
      <c r="A1063" t="s">
        <v>2246</v>
      </c>
      <c r="B1063">
        <v>9</v>
      </c>
      <c r="C1063">
        <v>171.9</v>
      </c>
      <c r="D1063">
        <f t="shared" si="60"/>
        <v>0</v>
      </c>
      <c r="G1063" t="s">
        <v>2127</v>
      </c>
      <c r="H1063">
        <v>9</v>
      </c>
      <c r="I1063">
        <v>98.62</v>
      </c>
      <c r="J1063">
        <f t="shared" si="61"/>
        <v>2.3100000000000023</v>
      </c>
      <c r="M1063" t="s">
        <v>2250</v>
      </c>
      <c r="N1063">
        <v>11</v>
      </c>
      <c r="O1063">
        <v>20.83</v>
      </c>
      <c r="P1063">
        <f t="shared" si="62"/>
        <v>5.1199999999999974</v>
      </c>
    </row>
    <row r="1064" spans="1:16">
      <c r="A1064" t="s">
        <v>2249</v>
      </c>
      <c r="B1064">
        <v>9</v>
      </c>
      <c r="C1064">
        <v>171.9</v>
      </c>
      <c r="D1064">
        <f t="shared" si="60"/>
        <v>0</v>
      </c>
      <c r="G1064" t="s">
        <v>2125</v>
      </c>
      <c r="H1064">
        <v>9</v>
      </c>
      <c r="I1064">
        <v>101.64</v>
      </c>
      <c r="J1064">
        <f t="shared" si="61"/>
        <v>3.019999999999996</v>
      </c>
      <c r="M1064" t="s">
        <v>2252</v>
      </c>
      <c r="N1064">
        <v>11</v>
      </c>
      <c r="O1064">
        <v>22.49</v>
      </c>
      <c r="P1064">
        <f t="shared" si="62"/>
        <v>1.6600000000000001</v>
      </c>
    </row>
    <row r="1065" spans="1:16">
      <c r="A1065" t="s">
        <v>2251</v>
      </c>
      <c r="B1065">
        <v>9</v>
      </c>
      <c r="C1065">
        <v>171.9</v>
      </c>
      <c r="D1065">
        <f t="shared" si="60"/>
        <v>0</v>
      </c>
      <c r="G1065" t="s">
        <v>2254</v>
      </c>
      <c r="H1065">
        <v>9</v>
      </c>
      <c r="I1065">
        <v>140.96</v>
      </c>
      <c r="J1065">
        <f t="shared" si="61"/>
        <v>39.320000000000007</v>
      </c>
      <c r="M1065" t="s">
        <v>2255</v>
      </c>
      <c r="N1065">
        <v>11</v>
      </c>
      <c r="O1065">
        <v>22.49</v>
      </c>
      <c r="P1065">
        <f t="shared" si="62"/>
        <v>0</v>
      </c>
    </row>
    <row r="1066" spans="1:16">
      <c r="A1066" t="s">
        <v>2253</v>
      </c>
      <c r="B1066">
        <v>9</v>
      </c>
      <c r="C1066">
        <v>185.46</v>
      </c>
      <c r="D1066">
        <f t="shared" si="60"/>
        <v>13.560000000000002</v>
      </c>
      <c r="G1066" s="3" t="s">
        <v>2147</v>
      </c>
      <c r="H1066" s="3">
        <v>9</v>
      </c>
      <c r="I1066" s="3">
        <v>143.62</v>
      </c>
      <c r="J1066" s="3">
        <f t="shared" si="61"/>
        <v>2.6599999999999966</v>
      </c>
      <c r="K1066" s="3">
        <f>MAX(J1041:J1066)</f>
        <v>39.320000000000007</v>
      </c>
      <c r="M1066" t="s">
        <v>2257</v>
      </c>
      <c r="N1066">
        <v>11</v>
      </c>
      <c r="O1066">
        <v>22.49</v>
      </c>
      <c r="P1066">
        <f t="shared" si="62"/>
        <v>0</v>
      </c>
    </row>
    <row r="1067" spans="1:16">
      <c r="A1067" t="s">
        <v>2256</v>
      </c>
      <c r="B1067">
        <v>9</v>
      </c>
      <c r="C1067">
        <v>189.1</v>
      </c>
      <c r="D1067">
        <f t="shared" si="60"/>
        <v>3.6399999999999864</v>
      </c>
      <c r="G1067" t="s">
        <v>2258</v>
      </c>
      <c r="H1067">
        <v>10</v>
      </c>
      <c r="I1067">
        <v>0</v>
      </c>
      <c r="J1067">
        <v>0</v>
      </c>
      <c r="M1067" t="s">
        <v>2259</v>
      </c>
      <c r="N1067">
        <v>11</v>
      </c>
      <c r="O1067">
        <v>26.68</v>
      </c>
      <c r="P1067">
        <f t="shared" si="62"/>
        <v>4.1900000000000013</v>
      </c>
    </row>
    <row r="1068" spans="1:16">
      <c r="A1068" t="s">
        <v>2120</v>
      </c>
      <c r="B1068">
        <v>9</v>
      </c>
      <c r="C1068">
        <v>192</v>
      </c>
      <c r="D1068">
        <f t="shared" si="60"/>
        <v>2.9000000000000057</v>
      </c>
      <c r="G1068" t="s">
        <v>2260</v>
      </c>
      <c r="H1068">
        <v>10</v>
      </c>
      <c r="I1068">
        <v>3.62</v>
      </c>
      <c r="J1068">
        <f>I1068-I1067</f>
        <v>3.62</v>
      </c>
      <c r="M1068" t="s">
        <v>2261</v>
      </c>
      <c r="N1068">
        <v>11</v>
      </c>
      <c r="O1068">
        <v>32.380000000000003</v>
      </c>
      <c r="P1068">
        <f t="shared" si="62"/>
        <v>5.7000000000000028</v>
      </c>
    </row>
    <row r="1069" spans="1:16">
      <c r="A1069" t="s">
        <v>2112</v>
      </c>
      <c r="B1069">
        <v>9</v>
      </c>
      <c r="C1069">
        <v>199.48</v>
      </c>
      <c r="D1069">
        <f t="shared" si="60"/>
        <v>7.4799999999999898</v>
      </c>
      <c r="G1069" t="s">
        <v>2262</v>
      </c>
      <c r="H1069">
        <v>10</v>
      </c>
      <c r="I1069">
        <v>3.62</v>
      </c>
      <c r="J1069">
        <f t="shared" ref="J1069:J1132" si="63">I1069-I1068</f>
        <v>0</v>
      </c>
      <c r="M1069" t="s">
        <v>2263</v>
      </c>
      <c r="N1069">
        <v>11</v>
      </c>
      <c r="O1069">
        <v>33.090000000000003</v>
      </c>
      <c r="P1069">
        <f t="shared" si="62"/>
        <v>0.71000000000000085</v>
      </c>
    </row>
    <row r="1070" spans="1:16">
      <c r="A1070" s="3" t="s">
        <v>2101</v>
      </c>
      <c r="B1070" s="3">
        <v>9</v>
      </c>
      <c r="C1070" s="3">
        <v>223.12</v>
      </c>
      <c r="D1070" s="3">
        <f t="shared" si="60"/>
        <v>23.640000000000015</v>
      </c>
      <c r="E1070" s="3">
        <f>MAX(D1016:D1070)</f>
        <v>69.97</v>
      </c>
      <c r="G1070" t="s">
        <v>2265</v>
      </c>
      <c r="H1070">
        <v>10</v>
      </c>
      <c r="I1070">
        <v>3.62</v>
      </c>
      <c r="J1070">
        <f t="shared" si="63"/>
        <v>0</v>
      </c>
      <c r="M1070" t="s">
        <v>2266</v>
      </c>
      <c r="N1070">
        <v>11</v>
      </c>
      <c r="O1070">
        <v>34.53</v>
      </c>
      <c r="P1070">
        <f t="shared" si="62"/>
        <v>1.4399999999999977</v>
      </c>
    </row>
    <row r="1071" spans="1:16">
      <c r="A1071" t="s">
        <v>2264</v>
      </c>
      <c r="B1071">
        <v>10</v>
      </c>
      <c r="C1071">
        <v>0</v>
      </c>
      <c r="D1071">
        <v>0</v>
      </c>
      <c r="G1071" t="s">
        <v>2155</v>
      </c>
      <c r="H1071">
        <v>10</v>
      </c>
      <c r="I1071">
        <v>3.62</v>
      </c>
      <c r="J1071">
        <f t="shared" si="63"/>
        <v>0</v>
      </c>
      <c r="M1071" t="s">
        <v>2268</v>
      </c>
      <c r="N1071">
        <v>11</v>
      </c>
      <c r="O1071">
        <v>34.53</v>
      </c>
      <c r="P1071">
        <f t="shared" si="62"/>
        <v>0</v>
      </c>
    </row>
    <row r="1072" spans="1:16">
      <c r="A1072" t="s">
        <v>2267</v>
      </c>
      <c r="B1072">
        <v>10</v>
      </c>
      <c r="C1072">
        <v>6.04</v>
      </c>
      <c r="D1072">
        <f>C1072-C1071</f>
        <v>6.04</v>
      </c>
      <c r="G1072" t="s">
        <v>2269</v>
      </c>
      <c r="H1072">
        <v>10</v>
      </c>
      <c r="I1072">
        <v>3.62</v>
      </c>
      <c r="J1072">
        <f t="shared" si="63"/>
        <v>0</v>
      </c>
      <c r="M1072" t="s">
        <v>2270</v>
      </c>
      <c r="N1072">
        <v>11</v>
      </c>
      <c r="O1072">
        <v>36.130000000000003</v>
      </c>
      <c r="P1072">
        <f t="shared" si="62"/>
        <v>1.6000000000000014</v>
      </c>
    </row>
    <row r="1073" spans="1:16">
      <c r="A1073" t="s">
        <v>2265</v>
      </c>
      <c r="B1073">
        <v>10</v>
      </c>
      <c r="C1073">
        <v>11.57</v>
      </c>
      <c r="D1073">
        <f t="shared" ref="D1073:D1117" si="64">C1073-C1072</f>
        <v>5.53</v>
      </c>
      <c r="G1073" t="s">
        <v>2182</v>
      </c>
      <c r="H1073">
        <v>10</v>
      </c>
      <c r="I1073">
        <v>3.62</v>
      </c>
      <c r="J1073">
        <f t="shared" si="63"/>
        <v>0</v>
      </c>
      <c r="M1073" t="s">
        <v>2272</v>
      </c>
      <c r="N1073">
        <v>11</v>
      </c>
      <c r="O1073">
        <v>39.4</v>
      </c>
      <c r="P1073">
        <f t="shared" si="62"/>
        <v>3.269999999999996</v>
      </c>
    </row>
    <row r="1074" spans="1:16">
      <c r="A1074" t="s">
        <v>2271</v>
      </c>
      <c r="B1074">
        <v>10</v>
      </c>
      <c r="C1074">
        <v>21.1</v>
      </c>
      <c r="D1074">
        <f t="shared" si="64"/>
        <v>9.5300000000000011</v>
      </c>
      <c r="G1074" t="s">
        <v>2274</v>
      </c>
      <c r="H1074">
        <v>10</v>
      </c>
      <c r="I1074">
        <v>3.62</v>
      </c>
      <c r="J1074">
        <f t="shared" si="63"/>
        <v>0</v>
      </c>
      <c r="M1074" t="s">
        <v>2275</v>
      </c>
      <c r="N1074">
        <v>11</v>
      </c>
      <c r="O1074">
        <v>43.79</v>
      </c>
      <c r="P1074">
        <f t="shared" si="62"/>
        <v>4.3900000000000006</v>
      </c>
    </row>
    <row r="1075" spans="1:16">
      <c r="A1075" t="s">
        <v>2273</v>
      </c>
      <c r="B1075">
        <v>10</v>
      </c>
      <c r="C1075">
        <v>25.15</v>
      </c>
      <c r="D1075">
        <f t="shared" si="64"/>
        <v>4.0499999999999972</v>
      </c>
      <c r="G1075" t="s">
        <v>2168</v>
      </c>
      <c r="H1075">
        <v>10</v>
      </c>
      <c r="I1075">
        <v>5.82</v>
      </c>
      <c r="J1075">
        <f t="shared" si="63"/>
        <v>2.2000000000000002</v>
      </c>
      <c r="M1075" t="s">
        <v>2277</v>
      </c>
      <c r="N1075">
        <v>11</v>
      </c>
      <c r="O1075">
        <v>47.43</v>
      </c>
      <c r="P1075">
        <f t="shared" si="62"/>
        <v>3.6400000000000006</v>
      </c>
    </row>
    <row r="1076" spans="1:16">
      <c r="A1076" t="s">
        <v>2276</v>
      </c>
      <c r="B1076">
        <v>10</v>
      </c>
      <c r="C1076">
        <v>25.95</v>
      </c>
      <c r="D1076">
        <f t="shared" si="64"/>
        <v>0.80000000000000071</v>
      </c>
      <c r="G1076" t="s">
        <v>2279</v>
      </c>
      <c r="H1076">
        <v>10</v>
      </c>
      <c r="I1076">
        <v>7.3</v>
      </c>
      <c r="J1076">
        <f t="shared" si="63"/>
        <v>1.4799999999999995</v>
      </c>
      <c r="M1076" t="s">
        <v>2280</v>
      </c>
      <c r="N1076">
        <v>11</v>
      </c>
      <c r="O1076">
        <v>52.96</v>
      </c>
      <c r="P1076">
        <f t="shared" si="62"/>
        <v>5.5300000000000011</v>
      </c>
    </row>
    <row r="1077" spans="1:16">
      <c r="A1077" t="s">
        <v>2278</v>
      </c>
      <c r="B1077">
        <v>10</v>
      </c>
      <c r="C1077">
        <v>31.15</v>
      </c>
      <c r="D1077">
        <f t="shared" si="64"/>
        <v>5.1999999999999993</v>
      </c>
      <c r="G1077" t="s">
        <v>2159</v>
      </c>
      <c r="H1077">
        <v>10</v>
      </c>
      <c r="I1077">
        <v>7.3</v>
      </c>
      <c r="J1077">
        <f t="shared" si="63"/>
        <v>0</v>
      </c>
      <c r="M1077" t="s">
        <v>2282</v>
      </c>
      <c r="N1077">
        <v>11</v>
      </c>
      <c r="O1077">
        <v>56.1</v>
      </c>
      <c r="P1077">
        <f t="shared" si="62"/>
        <v>3.1400000000000006</v>
      </c>
    </row>
    <row r="1078" spans="1:16">
      <c r="A1078" t="s">
        <v>2281</v>
      </c>
      <c r="B1078">
        <v>10</v>
      </c>
      <c r="C1078">
        <v>39.39</v>
      </c>
      <c r="D1078">
        <f t="shared" si="64"/>
        <v>8.240000000000002</v>
      </c>
      <c r="G1078" t="s">
        <v>2276</v>
      </c>
      <c r="H1078">
        <v>10</v>
      </c>
      <c r="I1078">
        <v>7.3</v>
      </c>
      <c r="J1078">
        <f t="shared" si="63"/>
        <v>0</v>
      </c>
      <c r="M1078" t="s">
        <v>2283</v>
      </c>
      <c r="N1078">
        <v>11</v>
      </c>
      <c r="O1078">
        <v>56.1</v>
      </c>
      <c r="P1078">
        <f t="shared" si="62"/>
        <v>0</v>
      </c>
    </row>
    <row r="1079" spans="1:16">
      <c r="A1079" t="s">
        <v>2168</v>
      </c>
      <c r="B1079">
        <v>10</v>
      </c>
      <c r="C1079">
        <v>42.69</v>
      </c>
      <c r="D1079">
        <f t="shared" si="64"/>
        <v>3.2999999999999972</v>
      </c>
      <c r="G1079" t="s">
        <v>2284</v>
      </c>
      <c r="H1079">
        <v>10</v>
      </c>
      <c r="I1079">
        <v>7.3</v>
      </c>
      <c r="J1079">
        <f t="shared" si="63"/>
        <v>0</v>
      </c>
      <c r="M1079" t="s">
        <v>2285</v>
      </c>
      <c r="N1079">
        <v>11</v>
      </c>
      <c r="O1079">
        <v>57.9</v>
      </c>
      <c r="P1079">
        <f t="shared" si="62"/>
        <v>1.7999999999999972</v>
      </c>
    </row>
    <row r="1080" spans="1:16">
      <c r="A1080" t="s">
        <v>2157</v>
      </c>
      <c r="B1080">
        <v>10</v>
      </c>
      <c r="C1080">
        <v>42.69</v>
      </c>
      <c r="D1080">
        <f t="shared" si="64"/>
        <v>0</v>
      </c>
      <c r="G1080" t="s">
        <v>2287</v>
      </c>
      <c r="H1080">
        <v>10</v>
      </c>
      <c r="I1080">
        <v>7.3</v>
      </c>
      <c r="J1080">
        <f t="shared" si="63"/>
        <v>0</v>
      </c>
      <c r="M1080" t="s">
        <v>2288</v>
      </c>
      <c r="N1080">
        <v>11</v>
      </c>
      <c r="O1080">
        <v>59.45</v>
      </c>
      <c r="P1080">
        <f t="shared" si="62"/>
        <v>1.5500000000000043</v>
      </c>
    </row>
    <row r="1081" spans="1:16">
      <c r="A1081" t="s">
        <v>2286</v>
      </c>
      <c r="B1081">
        <v>10</v>
      </c>
      <c r="C1081">
        <v>42.69</v>
      </c>
      <c r="D1081">
        <f t="shared" si="64"/>
        <v>0</v>
      </c>
      <c r="G1081" t="s">
        <v>2289</v>
      </c>
      <c r="H1081">
        <v>10</v>
      </c>
      <c r="I1081">
        <v>7.3</v>
      </c>
      <c r="J1081">
        <f t="shared" si="63"/>
        <v>0</v>
      </c>
      <c r="M1081" t="s">
        <v>2290</v>
      </c>
      <c r="N1081">
        <v>11</v>
      </c>
      <c r="O1081">
        <v>59.45</v>
      </c>
      <c r="P1081">
        <f t="shared" si="62"/>
        <v>0</v>
      </c>
    </row>
    <row r="1082" spans="1:16">
      <c r="A1082" t="s">
        <v>2182</v>
      </c>
      <c r="B1082">
        <v>10</v>
      </c>
      <c r="C1082">
        <v>42.69</v>
      </c>
      <c r="D1082">
        <f t="shared" si="64"/>
        <v>0</v>
      </c>
      <c r="G1082" t="s">
        <v>2292</v>
      </c>
      <c r="H1082">
        <v>10</v>
      </c>
      <c r="I1082">
        <v>7.3</v>
      </c>
      <c r="J1082">
        <f t="shared" si="63"/>
        <v>0</v>
      </c>
      <c r="M1082" t="s">
        <v>2293</v>
      </c>
      <c r="N1082">
        <v>11</v>
      </c>
      <c r="O1082">
        <v>59.45</v>
      </c>
      <c r="P1082">
        <f t="shared" si="62"/>
        <v>0</v>
      </c>
    </row>
    <row r="1083" spans="1:16">
      <c r="A1083" t="s">
        <v>2291</v>
      </c>
      <c r="B1083">
        <v>10</v>
      </c>
      <c r="C1083">
        <v>42.69</v>
      </c>
      <c r="D1083">
        <f t="shared" si="64"/>
        <v>0</v>
      </c>
      <c r="G1083" t="s">
        <v>2179</v>
      </c>
      <c r="H1083">
        <v>10</v>
      </c>
      <c r="I1083">
        <v>7.3</v>
      </c>
      <c r="J1083">
        <f t="shared" si="63"/>
        <v>0</v>
      </c>
      <c r="M1083" t="s">
        <v>2295</v>
      </c>
      <c r="N1083">
        <v>11</v>
      </c>
      <c r="O1083">
        <v>59.45</v>
      </c>
      <c r="P1083">
        <f t="shared" si="62"/>
        <v>0</v>
      </c>
    </row>
    <row r="1084" spans="1:16">
      <c r="A1084" t="s">
        <v>2294</v>
      </c>
      <c r="B1084">
        <v>10</v>
      </c>
      <c r="C1084">
        <v>45.32</v>
      </c>
      <c r="D1084">
        <f t="shared" si="64"/>
        <v>2.6300000000000026</v>
      </c>
      <c r="G1084" t="s">
        <v>2150</v>
      </c>
      <c r="H1084">
        <v>10</v>
      </c>
      <c r="I1084">
        <v>7.3</v>
      </c>
      <c r="J1084">
        <f t="shared" si="63"/>
        <v>0</v>
      </c>
      <c r="M1084" t="s">
        <v>2296</v>
      </c>
      <c r="N1084">
        <v>11</v>
      </c>
      <c r="O1084">
        <v>66.61</v>
      </c>
      <c r="P1084">
        <f t="shared" si="62"/>
        <v>7.1599999999999966</v>
      </c>
    </row>
    <row r="1085" spans="1:16">
      <c r="A1085" t="s">
        <v>2148</v>
      </c>
      <c r="B1085">
        <v>10</v>
      </c>
      <c r="C1085">
        <v>49.2</v>
      </c>
      <c r="D1085">
        <f t="shared" si="64"/>
        <v>3.8800000000000026</v>
      </c>
      <c r="G1085" t="s">
        <v>2177</v>
      </c>
      <c r="H1085">
        <v>10</v>
      </c>
      <c r="I1085">
        <v>7.3</v>
      </c>
      <c r="J1085">
        <f t="shared" si="63"/>
        <v>0</v>
      </c>
      <c r="M1085" t="s">
        <v>2298</v>
      </c>
      <c r="N1085">
        <v>11</v>
      </c>
      <c r="O1085">
        <v>76.959999999999994</v>
      </c>
      <c r="P1085">
        <f t="shared" si="62"/>
        <v>10.349999999999994</v>
      </c>
    </row>
    <row r="1086" spans="1:16">
      <c r="A1086" t="s">
        <v>2297</v>
      </c>
      <c r="B1086">
        <v>10</v>
      </c>
      <c r="C1086">
        <v>49.2</v>
      </c>
      <c r="D1086">
        <f t="shared" si="64"/>
        <v>0</v>
      </c>
      <c r="G1086" t="s">
        <v>2286</v>
      </c>
      <c r="H1086">
        <v>10</v>
      </c>
      <c r="I1086">
        <v>7.3</v>
      </c>
      <c r="J1086">
        <f t="shared" si="63"/>
        <v>0</v>
      </c>
      <c r="M1086" t="s">
        <v>2299</v>
      </c>
      <c r="N1086">
        <v>11</v>
      </c>
      <c r="O1086">
        <v>88.85</v>
      </c>
      <c r="P1086">
        <f t="shared" si="62"/>
        <v>11.89</v>
      </c>
    </row>
    <row r="1087" spans="1:16">
      <c r="A1087" t="s">
        <v>2179</v>
      </c>
      <c r="B1087">
        <v>10</v>
      </c>
      <c r="C1087">
        <v>49.2</v>
      </c>
      <c r="D1087">
        <f t="shared" si="64"/>
        <v>0</v>
      </c>
      <c r="G1087" t="s">
        <v>2301</v>
      </c>
      <c r="H1087">
        <v>10</v>
      </c>
      <c r="I1087">
        <v>7.3</v>
      </c>
      <c r="J1087">
        <f t="shared" si="63"/>
        <v>0</v>
      </c>
      <c r="M1087" t="s">
        <v>2302</v>
      </c>
      <c r="N1087">
        <v>11</v>
      </c>
      <c r="O1087">
        <v>90.52</v>
      </c>
      <c r="P1087">
        <f t="shared" si="62"/>
        <v>1.6700000000000017</v>
      </c>
    </row>
    <row r="1088" spans="1:16">
      <c r="A1088" t="s">
        <v>2300</v>
      </c>
      <c r="B1088">
        <v>10</v>
      </c>
      <c r="C1088">
        <v>49.2</v>
      </c>
      <c r="D1088">
        <f t="shared" si="64"/>
        <v>0</v>
      </c>
      <c r="G1088" t="s">
        <v>2304</v>
      </c>
      <c r="H1088">
        <v>10</v>
      </c>
      <c r="I1088">
        <v>7.3</v>
      </c>
      <c r="J1088">
        <f t="shared" si="63"/>
        <v>0</v>
      </c>
      <c r="M1088" t="s">
        <v>2305</v>
      </c>
      <c r="N1088">
        <v>11</v>
      </c>
      <c r="O1088">
        <v>90.52</v>
      </c>
      <c r="P1088">
        <f t="shared" si="62"/>
        <v>0</v>
      </c>
    </row>
    <row r="1089" spans="1:16">
      <c r="A1089" t="s">
        <v>2303</v>
      </c>
      <c r="B1089">
        <v>10</v>
      </c>
      <c r="C1089">
        <v>49.2</v>
      </c>
      <c r="D1089">
        <f t="shared" si="64"/>
        <v>0</v>
      </c>
      <c r="G1089" t="s">
        <v>2307</v>
      </c>
      <c r="H1089">
        <v>10</v>
      </c>
      <c r="I1089">
        <v>7.3</v>
      </c>
      <c r="J1089">
        <f t="shared" si="63"/>
        <v>0</v>
      </c>
      <c r="M1089" t="s">
        <v>2308</v>
      </c>
      <c r="N1089">
        <v>11</v>
      </c>
      <c r="O1089">
        <v>90.52</v>
      </c>
      <c r="P1089">
        <f t="shared" si="62"/>
        <v>0</v>
      </c>
    </row>
    <row r="1090" spans="1:16">
      <c r="A1090" t="s">
        <v>2306</v>
      </c>
      <c r="B1090">
        <v>10</v>
      </c>
      <c r="C1090">
        <v>49.2</v>
      </c>
      <c r="D1090">
        <f t="shared" si="64"/>
        <v>0</v>
      </c>
      <c r="G1090" t="s">
        <v>2310</v>
      </c>
      <c r="H1090">
        <v>10</v>
      </c>
      <c r="I1090">
        <v>7.3</v>
      </c>
      <c r="J1090">
        <f t="shared" si="63"/>
        <v>0</v>
      </c>
      <c r="M1090" t="s">
        <v>2311</v>
      </c>
      <c r="N1090">
        <v>11</v>
      </c>
      <c r="O1090">
        <v>91.33</v>
      </c>
      <c r="P1090">
        <f t="shared" si="62"/>
        <v>0.81000000000000227</v>
      </c>
    </row>
    <row r="1091" spans="1:16">
      <c r="A1091" t="s">
        <v>2309</v>
      </c>
      <c r="B1091">
        <v>10</v>
      </c>
      <c r="C1091">
        <v>49.2</v>
      </c>
      <c r="D1091">
        <f t="shared" si="64"/>
        <v>0</v>
      </c>
      <c r="G1091" t="s">
        <v>2313</v>
      </c>
      <c r="H1091">
        <v>10</v>
      </c>
      <c r="I1091">
        <v>7.3</v>
      </c>
      <c r="J1091">
        <f t="shared" si="63"/>
        <v>0</v>
      </c>
      <c r="M1091" t="s">
        <v>2314</v>
      </c>
      <c r="N1091">
        <v>11</v>
      </c>
      <c r="O1091">
        <v>93.56</v>
      </c>
      <c r="P1091">
        <f t="shared" si="62"/>
        <v>2.230000000000004</v>
      </c>
    </row>
    <row r="1092" spans="1:16">
      <c r="A1092" t="s">
        <v>2312</v>
      </c>
      <c r="B1092">
        <v>10</v>
      </c>
      <c r="C1092">
        <v>52.39</v>
      </c>
      <c r="D1092">
        <f t="shared" si="64"/>
        <v>3.1899999999999977</v>
      </c>
      <c r="G1092" t="s">
        <v>2148</v>
      </c>
      <c r="H1092">
        <v>10</v>
      </c>
      <c r="I1092">
        <v>7.3</v>
      </c>
      <c r="J1092">
        <f t="shared" si="63"/>
        <v>0</v>
      </c>
      <c r="M1092" t="s">
        <v>2316</v>
      </c>
      <c r="N1092">
        <v>11</v>
      </c>
      <c r="O1092">
        <v>125.31</v>
      </c>
      <c r="P1092">
        <f t="shared" si="62"/>
        <v>31.75</v>
      </c>
    </row>
    <row r="1093" spans="1:16">
      <c r="A1093" t="s">
        <v>2315</v>
      </c>
      <c r="B1093">
        <v>10</v>
      </c>
      <c r="C1093">
        <v>53.89</v>
      </c>
      <c r="D1093">
        <f t="shared" si="64"/>
        <v>1.5</v>
      </c>
      <c r="G1093" t="s">
        <v>2146</v>
      </c>
      <c r="H1093">
        <v>10</v>
      </c>
      <c r="I1093">
        <v>7.3</v>
      </c>
      <c r="J1093">
        <f t="shared" si="63"/>
        <v>0</v>
      </c>
      <c r="M1093" t="s">
        <v>2318</v>
      </c>
      <c r="N1093">
        <v>11</v>
      </c>
      <c r="O1093">
        <v>133.16</v>
      </c>
      <c r="P1093">
        <f t="shared" si="62"/>
        <v>7.8499999999999943</v>
      </c>
    </row>
    <row r="1094" spans="1:16">
      <c r="A1094" t="s">
        <v>2317</v>
      </c>
      <c r="B1094">
        <v>10</v>
      </c>
      <c r="C1094">
        <v>54.66</v>
      </c>
      <c r="D1094">
        <f t="shared" si="64"/>
        <v>0.76999999999999602</v>
      </c>
      <c r="G1094" t="s">
        <v>2320</v>
      </c>
      <c r="H1094">
        <v>10</v>
      </c>
      <c r="I1094">
        <v>7.3</v>
      </c>
      <c r="J1094">
        <f t="shared" si="63"/>
        <v>0</v>
      </c>
      <c r="M1094" t="s">
        <v>2321</v>
      </c>
      <c r="N1094">
        <v>11</v>
      </c>
      <c r="O1094">
        <v>134.56</v>
      </c>
      <c r="P1094">
        <f t="shared" si="62"/>
        <v>1.4000000000000057</v>
      </c>
    </row>
    <row r="1095" spans="1:16">
      <c r="A1095" t="s">
        <v>2319</v>
      </c>
      <c r="B1095">
        <v>10</v>
      </c>
      <c r="C1095">
        <v>54.66</v>
      </c>
      <c r="D1095">
        <f t="shared" si="64"/>
        <v>0</v>
      </c>
      <c r="G1095" t="s">
        <v>2166</v>
      </c>
      <c r="H1095">
        <v>10</v>
      </c>
      <c r="I1095">
        <v>10.82</v>
      </c>
      <c r="J1095">
        <f t="shared" si="63"/>
        <v>3.5200000000000005</v>
      </c>
      <c r="M1095" t="s">
        <v>2323</v>
      </c>
      <c r="N1095">
        <v>11</v>
      </c>
      <c r="O1095">
        <v>134.56</v>
      </c>
      <c r="P1095">
        <f t="shared" si="62"/>
        <v>0</v>
      </c>
    </row>
    <row r="1096" spans="1:16">
      <c r="A1096" t="s">
        <v>2322</v>
      </c>
      <c r="B1096">
        <v>10</v>
      </c>
      <c r="C1096">
        <v>54.66</v>
      </c>
      <c r="D1096">
        <f t="shared" si="64"/>
        <v>0</v>
      </c>
      <c r="G1096" t="s">
        <v>2161</v>
      </c>
      <c r="H1096">
        <v>10</v>
      </c>
      <c r="I1096">
        <v>16.850000000000001</v>
      </c>
      <c r="J1096">
        <f t="shared" si="63"/>
        <v>6.0300000000000011</v>
      </c>
      <c r="M1096" t="s">
        <v>2325</v>
      </c>
      <c r="N1096">
        <v>11</v>
      </c>
      <c r="O1096">
        <v>134.56</v>
      </c>
      <c r="P1096">
        <f t="shared" si="62"/>
        <v>0</v>
      </c>
    </row>
    <row r="1097" spans="1:16">
      <c r="A1097" t="s">
        <v>2324</v>
      </c>
      <c r="B1097">
        <v>10</v>
      </c>
      <c r="C1097">
        <v>54.66</v>
      </c>
      <c r="D1097">
        <f t="shared" si="64"/>
        <v>0</v>
      </c>
      <c r="G1097" t="s">
        <v>2327</v>
      </c>
      <c r="H1097">
        <v>10</v>
      </c>
      <c r="I1097">
        <v>18.239999999999998</v>
      </c>
      <c r="J1097">
        <f t="shared" si="63"/>
        <v>1.389999999999997</v>
      </c>
      <c r="M1097" t="s">
        <v>2328</v>
      </c>
      <c r="N1097">
        <v>11</v>
      </c>
      <c r="O1097">
        <v>134.56</v>
      </c>
      <c r="P1097">
        <f t="shared" si="62"/>
        <v>0</v>
      </c>
    </row>
    <row r="1098" spans="1:16">
      <c r="A1098" t="s">
        <v>2326</v>
      </c>
      <c r="B1098">
        <v>10</v>
      </c>
      <c r="C1098">
        <v>57.75</v>
      </c>
      <c r="D1098">
        <f t="shared" si="64"/>
        <v>3.0900000000000034</v>
      </c>
      <c r="G1098" t="s">
        <v>2330</v>
      </c>
      <c r="H1098">
        <v>10</v>
      </c>
      <c r="I1098">
        <v>18.239999999999998</v>
      </c>
      <c r="J1098">
        <f t="shared" si="63"/>
        <v>0</v>
      </c>
      <c r="M1098" t="s">
        <v>2331</v>
      </c>
      <c r="N1098">
        <v>11</v>
      </c>
      <c r="O1098">
        <v>137.68</v>
      </c>
      <c r="P1098">
        <f t="shared" si="62"/>
        <v>3.1200000000000045</v>
      </c>
    </row>
    <row r="1099" spans="1:16">
      <c r="A1099" t="s">
        <v>2329</v>
      </c>
      <c r="B1099">
        <v>10</v>
      </c>
      <c r="C1099">
        <v>68.260000000000005</v>
      </c>
      <c r="D1099">
        <f t="shared" si="64"/>
        <v>10.510000000000005</v>
      </c>
      <c r="G1099" t="s">
        <v>2333</v>
      </c>
      <c r="H1099">
        <v>10</v>
      </c>
      <c r="I1099">
        <v>21.16</v>
      </c>
      <c r="J1099">
        <f t="shared" si="63"/>
        <v>2.9200000000000017</v>
      </c>
      <c r="M1099" t="s">
        <v>2334</v>
      </c>
      <c r="N1099">
        <v>11</v>
      </c>
      <c r="O1099">
        <v>139.91999999999999</v>
      </c>
      <c r="P1099">
        <f t="shared" si="62"/>
        <v>2.2399999999999807</v>
      </c>
    </row>
    <row r="1100" spans="1:16">
      <c r="A1100" t="s">
        <v>2332</v>
      </c>
      <c r="B1100">
        <v>10</v>
      </c>
      <c r="C1100">
        <v>76.52</v>
      </c>
      <c r="D1100">
        <f t="shared" si="64"/>
        <v>8.2599999999999909</v>
      </c>
      <c r="G1100" t="s">
        <v>2336</v>
      </c>
      <c r="H1100">
        <v>10</v>
      </c>
      <c r="I1100">
        <v>24.07</v>
      </c>
      <c r="J1100">
        <f t="shared" si="63"/>
        <v>2.91</v>
      </c>
      <c r="M1100" t="s">
        <v>2337</v>
      </c>
      <c r="N1100">
        <v>11</v>
      </c>
      <c r="O1100">
        <v>139.91999999999999</v>
      </c>
      <c r="P1100">
        <f t="shared" si="62"/>
        <v>0</v>
      </c>
    </row>
    <row r="1101" spans="1:16">
      <c r="A1101" t="s">
        <v>2335</v>
      </c>
      <c r="B1101">
        <v>10</v>
      </c>
      <c r="C1101">
        <v>79.790000000000006</v>
      </c>
      <c r="D1101">
        <f t="shared" si="64"/>
        <v>3.2700000000000102</v>
      </c>
      <c r="G1101" t="s">
        <v>2339</v>
      </c>
      <c r="H1101">
        <v>10</v>
      </c>
      <c r="I1101">
        <v>24.81</v>
      </c>
      <c r="J1101">
        <f t="shared" si="63"/>
        <v>0.73999999999999844</v>
      </c>
      <c r="M1101" t="s">
        <v>2340</v>
      </c>
      <c r="N1101">
        <v>11</v>
      </c>
      <c r="O1101">
        <v>146.12</v>
      </c>
      <c r="P1101">
        <f t="shared" si="62"/>
        <v>6.2000000000000171</v>
      </c>
    </row>
    <row r="1102" spans="1:16">
      <c r="A1102" t="s">
        <v>2338</v>
      </c>
      <c r="B1102">
        <v>10</v>
      </c>
      <c r="C1102">
        <v>83.89</v>
      </c>
      <c r="D1102">
        <f t="shared" si="64"/>
        <v>4.0999999999999943</v>
      </c>
      <c r="G1102" t="s">
        <v>2342</v>
      </c>
      <c r="H1102">
        <v>10</v>
      </c>
      <c r="I1102">
        <v>25.54</v>
      </c>
      <c r="J1102">
        <f t="shared" si="63"/>
        <v>0.73000000000000043</v>
      </c>
      <c r="M1102" t="s">
        <v>2343</v>
      </c>
      <c r="N1102">
        <v>11</v>
      </c>
      <c r="O1102">
        <v>154.72</v>
      </c>
      <c r="P1102">
        <f t="shared" si="62"/>
        <v>8.5999999999999943</v>
      </c>
    </row>
    <row r="1103" spans="1:16">
      <c r="A1103" t="s">
        <v>2341</v>
      </c>
      <c r="B1103">
        <v>10</v>
      </c>
      <c r="C1103">
        <v>104.17</v>
      </c>
      <c r="D1103">
        <f t="shared" si="64"/>
        <v>20.28</v>
      </c>
      <c r="G1103" t="s">
        <v>2345</v>
      </c>
      <c r="H1103">
        <v>10</v>
      </c>
      <c r="I1103">
        <v>25.54</v>
      </c>
      <c r="J1103">
        <f t="shared" si="63"/>
        <v>0</v>
      </c>
      <c r="M1103" t="s">
        <v>2346</v>
      </c>
      <c r="N1103">
        <v>11</v>
      </c>
      <c r="O1103">
        <v>162.76</v>
      </c>
      <c r="P1103">
        <f t="shared" si="62"/>
        <v>8.039999999999992</v>
      </c>
    </row>
    <row r="1104" spans="1:16">
      <c r="A1104" t="s">
        <v>2344</v>
      </c>
      <c r="B1104">
        <v>10</v>
      </c>
      <c r="C1104">
        <v>112.91</v>
      </c>
      <c r="D1104">
        <f t="shared" si="64"/>
        <v>8.7399999999999949</v>
      </c>
      <c r="G1104" t="s">
        <v>2348</v>
      </c>
      <c r="H1104">
        <v>10</v>
      </c>
      <c r="I1104">
        <v>26.26</v>
      </c>
      <c r="J1104">
        <f t="shared" si="63"/>
        <v>0.72000000000000242</v>
      </c>
      <c r="M1104" t="s">
        <v>2349</v>
      </c>
      <c r="N1104">
        <v>11</v>
      </c>
      <c r="O1104">
        <v>162.76</v>
      </c>
      <c r="P1104">
        <f t="shared" si="62"/>
        <v>0</v>
      </c>
    </row>
    <row r="1105" spans="1:17">
      <c r="A1105" t="s">
        <v>2347</v>
      </c>
      <c r="B1105">
        <v>10</v>
      </c>
      <c r="C1105">
        <v>124.44</v>
      </c>
      <c r="D1105">
        <f t="shared" si="64"/>
        <v>11.530000000000001</v>
      </c>
      <c r="G1105" t="s">
        <v>2351</v>
      </c>
      <c r="H1105">
        <v>10</v>
      </c>
      <c r="I1105">
        <v>26.99</v>
      </c>
      <c r="J1105">
        <f t="shared" si="63"/>
        <v>0.72999999999999687</v>
      </c>
      <c r="M1105" t="s">
        <v>2352</v>
      </c>
      <c r="N1105">
        <v>11</v>
      </c>
      <c r="O1105">
        <v>162.76</v>
      </c>
      <c r="P1105">
        <f t="shared" si="62"/>
        <v>0</v>
      </c>
    </row>
    <row r="1106" spans="1:17">
      <c r="A1106" t="s">
        <v>2350</v>
      </c>
      <c r="B1106">
        <v>10</v>
      </c>
      <c r="C1106">
        <v>129.62</v>
      </c>
      <c r="D1106">
        <f t="shared" si="64"/>
        <v>5.1800000000000068</v>
      </c>
      <c r="G1106" t="s">
        <v>2354</v>
      </c>
      <c r="H1106">
        <v>10</v>
      </c>
      <c r="I1106">
        <v>27.71</v>
      </c>
      <c r="J1106">
        <f t="shared" si="63"/>
        <v>0.72000000000000242</v>
      </c>
      <c r="M1106" t="s">
        <v>2355</v>
      </c>
      <c r="N1106">
        <v>11</v>
      </c>
      <c r="O1106">
        <v>166.33</v>
      </c>
      <c r="P1106">
        <f t="shared" si="62"/>
        <v>3.5700000000000216</v>
      </c>
    </row>
    <row r="1107" spans="1:17">
      <c r="A1107" t="s">
        <v>2353</v>
      </c>
      <c r="B1107">
        <v>10</v>
      </c>
      <c r="C1107">
        <v>134.15</v>
      </c>
      <c r="D1107">
        <f t="shared" si="64"/>
        <v>4.5300000000000011</v>
      </c>
      <c r="G1107" t="s">
        <v>2356</v>
      </c>
      <c r="H1107">
        <v>10</v>
      </c>
      <c r="I1107">
        <v>27.71</v>
      </c>
      <c r="J1107">
        <f t="shared" si="63"/>
        <v>0</v>
      </c>
      <c r="M1107" t="s">
        <v>2357</v>
      </c>
      <c r="N1107">
        <v>11</v>
      </c>
      <c r="O1107">
        <v>168.53</v>
      </c>
      <c r="P1107">
        <f t="shared" si="62"/>
        <v>2.1999999999999886</v>
      </c>
    </row>
    <row r="1108" spans="1:17">
      <c r="A1108" t="s">
        <v>2219</v>
      </c>
      <c r="B1108">
        <v>10</v>
      </c>
      <c r="C1108">
        <v>134.15</v>
      </c>
      <c r="D1108">
        <f t="shared" si="64"/>
        <v>0</v>
      </c>
      <c r="G1108" t="s">
        <v>2359</v>
      </c>
      <c r="H1108">
        <v>10</v>
      </c>
      <c r="I1108">
        <v>27.71</v>
      </c>
      <c r="J1108">
        <f t="shared" si="63"/>
        <v>0</v>
      </c>
      <c r="M1108" t="s">
        <v>2360</v>
      </c>
      <c r="N1108">
        <v>11</v>
      </c>
      <c r="O1108">
        <v>168.53</v>
      </c>
      <c r="P1108">
        <f t="shared" si="62"/>
        <v>0</v>
      </c>
    </row>
    <row r="1109" spans="1:17">
      <c r="A1109" t="s">
        <v>2358</v>
      </c>
      <c r="B1109">
        <v>10</v>
      </c>
      <c r="C1109">
        <v>134.15</v>
      </c>
      <c r="D1109">
        <f t="shared" si="64"/>
        <v>0</v>
      </c>
      <c r="G1109" t="s">
        <v>2362</v>
      </c>
      <c r="H1109">
        <v>10</v>
      </c>
      <c r="I1109">
        <v>27.71</v>
      </c>
      <c r="J1109">
        <f t="shared" si="63"/>
        <v>0</v>
      </c>
      <c r="M1109" t="s">
        <v>2363</v>
      </c>
      <c r="N1109">
        <v>11</v>
      </c>
      <c r="O1109">
        <v>168.53</v>
      </c>
      <c r="P1109">
        <f t="shared" si="62"/>
        <v>0</v>
      </c>
    </row>
    <row r="1110" spans="1:17">
      <c r="A1110" t="s">
        <v>2361</v>
      </c>
      <c r="B1110">
        <v>10</v>
      </c>
      <c r="C1110">
        <v>134.15</v>
      </c>
      <c r="D1110">
        <f t="shared" si="64"/>
        <v>0</v>
      </c>
      <c r="G1110" t="s">
        <v>2365</v>
      </c>
      <c r="H1110">
        <v>10</v>
      </c>
      <c r="I1110">
        <v>27.71</v>
      </c>
      <c r="J1110">
        <f t="shared" si="63"/>
        <v>0</v>
      </c>
      <c r="M1110" s="3" t="s">
        <v>2366</v>
      </c>
      <c r="N1110" s="3">
        <v>11</v>
      </c>
      <c r="O1110" s="3">
        <v>186.13</v>
      </c>
      <c r="P1110" s="3">
        <f t="shared" si="62"/>
        <v>17.599999999999994</v>
      </c>
      <c r="Q1110" s="3">
        <f>MAX(P1056:P1110)</f>
        <v>31.75</v>
      </c>
    </row>
    <row r="1111" spans="1:17">
      <c r="A1111" t="s">
        <v>2364</v>
      </c>
      <c r="B1111">
        <v>10</v>
      </c>
      <c r="C1111">
        <v>134.15</v>
      </c>
      <c r="D1111">
        <f t="shared" si="64"/>
        <v>0</v>
      </c>
      <c r="G1111" t="s">
        <v>2367</v>
      </c>
      <c r="H1111">
        <v>10</v>
      </c>
      <c r="I1111">
        <v>27.71</v>
      </c>
      <c r="J1111">
        <f t="shared" si="63"/>
        <v>0</v>
      </c>
      <c r="M1111" t="s">
        <v>2368</v>
      </c>
      <c r="N1111">
        <v>12</v>
      </c>
      <c r="O1111">
        <v>0</v>
      </c>
      <c r="P1111">
        <v>0</v>
      </c>
    </row>
    <row r="1112" spans="1:17">
      <c r="A1112" t="s">
        <v>2231</v>
      </c>
      <c r="B1112">
        <v>10</v>
      </c>
      <c r="C1112">
        <v>137.27000000000001</v>
      </c>
      <c r="D1112">
        <f t="shared" si="64"/>
        <v>3.1200000000000045</v>
      </c>
      <c r="G1112" t="s">
        <v>2138</v>
      </c>
      <c r="H1112">
        <v>10</v>
      </c>
      <c r="I1112">
        <v>27.71</v>
      </c>
      <c r="J1112">
        <f t="shared" si="63"/>
        <v>0</v>
      </c>
      <c r="M1112" t="s">
        <v>2369</v>
      </c>
      <c r="N1112">
        <v>12</v>
      </c>
      <c r="O1112">
        <v>1.29</v>
      </c>
      <c r="P1112">
        <f>O1112-O1111</f>
        <v>1.29</v>
      </c>
    </row>
    <row r="1113" spans="1:17">
      <c r="A1113" t="s">
        <v>2234</v>
      </c>
      <c r="B1113">
        <v>10</v>
      </c>
      <c r="C1113">
        <v>142.80000000000001</v>
      </c>
      <c r="D1113">
        <f t="shared" si="64"/>
        <v>5.5300000000000011</v>
      </c>
      <c r="G1113" t="s">
        <v>2371</v>
      </c>
      <c r="H1113">
        <v>10</v>
      </c>
      <c r="I1113">
        <v>29.86</v>
      </c>
      <c r="J1113">
        <f t="shared" si="63"/>
        <v>2.1499999999999986</v>
      </c>
      <c r="M1113" t="s">
        <v>2372</v>
      </c>
      <c r="N1113">
        <v>12</v>
      </c>
      <c r="O1113">
        <v>2.61</v>
      </c>
      <c r="P1113">
        <f t="shared" ref="P1113:P1174" si="65">O1113-O1112</f>
        <v>1.3199999999999998</v>
      </c>
    </row>
    <row r="1114" spans="1:17">
      <c r="A1114" t="s">
        <v>2370</v>
      </c>
      <c r="B1114">
        <v>10</v>
      </c>
      <c r="C1114">
        <v>142.80000000000001</v>
      </c>
      <c r="D1114">
        <f t="shared" si="64"/>
        <v>0</v>
      </c>
      <c r="G1114" t="s">
        <v>2373</v>
      </c>
      <c r="H1114">
        <v>10</v>
      </c>
      <c r="I1114">
        <v>30.61</v>
      </c>
      <c r="J1114">
        <f t="shared" si="63"/>
        <v>0.75</v>
      </c>
      <c r="M1114" t="s">
        <v>2374</v>
      </c>
      <c r="N1114">
        <v>12</v>
      </c>
      <c r="O1114">
        <v>7.68</v>
      </c>
      <c r="P1114">
        <f t="shared" si="65"/>
        <v>5.07</v>
      </c>
    </row>
    <row r="1115" spans="1:17">
      <c r="A1115" t="s">
        <v>2225</v>
      </c>
      <c r="B1115">
        <v>10</v>
      </c>
      <c r="C1115">
        <v>142.80000000000001</v>
      </c>
      <c r="D1115">
        <f t="shared" si="64"/>
        <v>0</v>
      </c>
      <c r="G1115" t="s">
        <v>2375</v>
      </c>
      <c r="H1115">
        <v>10</v>
      </c>
      <c r="I1115">
        <v>31.34</v>
      </c>
      <c r="J1115">
        <f t="shared" si="63"/>
        <v>0.73000000000000043</v>
      </c>
      <c r="M1115" t="s">
        <v>2376</v>
      </c>
      <c r="N1115">
        <v>12</v>
      </c>
      <c r="O1115">
        <v>16.87</v>
      </c>
      <c r="P1115">
        <f t="shared" si="65"/>
        <v>9.1900000000000013</v>
      </c>
    </row>
    <row r="1116" spans="1:17">
      <c r="A1116" t="s">
        <v>2228</v>
      </c>
      <c r="B1116">
        <v>10</v>
      </c>
      <c r="C1116">
        <v>144.61000000000001</v>
      </c>
      <c r="D1116">
        <f t="shared" si="64"/>
        <v>1.8100000000000023</v>
      </c>
      <c r="G1116" t="s">
        <v>2378</v>
      </c>
      <c r="H1116">
        <v>10</v>
      </c>
      <c r="I1116">
        <v>32.1</v>
      </c>
      <c r="J1116">
        <f t="shared" si="63"/>
        <v>0.76000000000000156</v>
      </c>
      <c r="M1116" t="s">
        <v>2379</v>
      </c>
      <c r="N1116">
        <v>12</v>
      </c>
      <c r="O1116">
        <v>16.87</v>
      </c>
      <c r="P1116">
        <f t="shared" si="65"/>
        <v>0</v>
      </c>
    </row>
    <row r="1117" spans="1:17">
      <c r="A1117" s="3" t="s">
        <v>2377</v>
      </c>
      <c r="B1117" s="3">
        <v>10</v>
      </c>
      <c r="C1117" s="3">
        <v>149.77000000000001</v>
      </c>
      <c r="D1117" s="3">
        <f t="shared" si="64"/>
        <v>5.1599999999999966</v>
      </c>
      <c r="E1117" s="3">
        <f>MAX(D1071:D1117)</f>
        <v>20.28</v>
      </c>
      <c r="G1117" t="s">
        <v>2380</v>
      </c>
      <c r="H1117">
        <v>10</v>
      </c>
      <c r="I1117">
        <v>32.83</v>
      </c>
      <c r="J1117">
        <f t="shared" si="63"/>
        <v>0.72999999999999687</v>
      </c>
      <c r="M1117" t="s">
        <v>2381</v>
      </c>
      <c r="N1117">
        <v>12</v>
      </c>
      <c r="O1117">
        <v>17.78</v>
      </c>
      <c r="P1117">
        <f t="shared" si="65"/>
        <v>0.91000000000000014</v>
      </c>
    </row>
    <row r="1118" spans="1:17">
      <c r="A1118" t="s">
        <v>2248</v>
      </c>
      <c r="B1118">
        <v>11</v>
      </c>
      <c r="C1118">
        <v>0</v>
      </c>
      <c r="D1118">
        <v>0</v>
      </c>
      <c r="G1118" t="s">
        <v>2382</v>
      </c>
      <c r="H1118">
        <v>10</v>
      </c>
      <c r="I1118">
        <v>32.83</v>
      </c>
      <c r="J1118">
        <f t="shared" si="63"/>
        <v>0</v>
      </c>
      <c r="M1118" t="s">
        <v>2383</v>
      </c>
      <c r="N1118">
        <v>12</v>
      </c>
      <c r="O1118">
        <v>17.78</v>
      </c>
      <c r="P1118">
        <f t="shared" si="65"/>
        <v>0</v>
      </c>
    </row>
    <row r="1119" spans="1:17">
      <c r="A1119" t="s">
        <v>2250</v>
      </c>
      <c r="B1119">
        <v>11</v>
      </c>
      <c r="C1119">
        <v>4.0199999999999996</v>
      </c>
      <c r="D1119">
        <f>C1119-C1118</f>
        <v>4.0199999999999996</v>
      </c>
      <c r="G1119" t="s">
        <v>2384</v>
      </c>
      <c r="H1119">
        <v>10</v>
      </c>
      <c r="I1119">
        <v>33.53</v>
      </c>
      <c r="J1119">
        <f t="shared" si="63"/>
        <v>0.70000000000000284</v>
      </c>
      <c r="M1119" t="s">
        <v>2385</v>
      </c>
      <c r="N1119">
        <v>12</v>
      </c>
      <c r="O1119">
        <v>17.78</v>
      </c>
      <c r="P1119">
        <f t="shared" si="65"/>
        <v>0</v>
      </c>
    </row>
    <row r="1120" spans="1:17">
      <c r="A1120" t="s">
        <v>2283</v>
      </c>
      <c r="B1120">
        <v>11</v>
      </c>
      <c r="C1120">
        <v>13.52</v>
      </c>
      <c r="D1120">
        <f t="shared" ref="D1120:D1146" si="66">C1120-C1119</f>
        <v>9.5</v>
      </c>
      <c r="G1120" t="s">
        <v>2386</v>
      </c>
      <c r="H1120">
        <v>10</v>
      </c>
      <c r="I1120">
        <v>34.229999999999997</v>
      </c>
      <c r="J1120">
        <f t="shared" si="63"/>
        <v>0.69999999999999574</v>
      </c>
      <c r="M1120" t="s">
        <v>2387</v>
      </c>
      <c r="N1120">
        <v>12</v>
      </c>
      <c r="O1120">
        <v>17.78</v>
      </c>
      <c r="P1120">
        <f t="shared" si="65"/>
        <v>0</v>
      </c>
    </row>
    <row r="1121" spans="1:16">
      <c r="A1121" t="s">
        <v>2285</v>
      </c>
      <c r="B1121">
        <v>11</v>
      </c>
      <c r="C1121">
        <v>17.54</v>
      </c>
      <c r="D1121">
        <f t="shared" si="66"/>
        <v>4.0199999999999996</v>
      </c>
      <c r="G1121" t="s">
        <v>2388</v>
      </c>
      <c r="H1121">
        <v>10</v>
      </c>
      <c r="I1121">
        <v>35.700000000000003</v>
      </c>
      <c r="J1121">
        <f t="shared" si="63"/>
        <v>1.470000000000006</v>
      </c>
      <c r="M1121" t="s">
        <v>2389</v>
      </c>
      <c r="N1121">
        <v>12</v>
      </c>
      <c r="O1121">
        <v>17.78</v>
      </c>
      <c r="P1121">
        <f t="shared" si="65"/>
        <v>0</v>
      </c>
    </row>
    <row r="1122" spans="1:16">
      <c r="A1122" t="s">
        <v>2280</v>
      </c>
      <c r="B1122">
        <v>11</v>
      </c>
      <c r="C1122">
        <v>26.6</v>
      </c>
      <c r="D1122">
        <f t="shared" si="66"/>
        <v>9.0600000000000023</v>
      </c>
      <c r="G1122" t="s">
        <v>2390</v>
      </c>
      <c r="H1122">
        <v>10</v>
      </c>
      <c r="I1122">
        <v>36.46</v>
      </c>
      <c r="J1122">
        <f t="shared" si="63"/>
        <v>0.75999999999999801</v>
      </c>
      <c r="M1122" t="s">
        <v>2391</v>
      </c>
      <c r="N1122">
        <v>12</v>
      </c>
      <c r="O1122">
        <v>17.78</v>
      </c>
      <c r="P1122">
        <f t="shared" si="65"/>
        <v>0</v>
      </c>
    </row>
    <row r="1123" spans="1:16">
      <c r="A1123" t="s">
        <v>2272</v>
      </c>
      <c r="B1123">
        <v>11</v>
      </c>
      <c r="C1123">
        <v>30.24</v>
      </c>
      <c r="D1123">
        <f t="shared" si="66"/>
        <v>3.639999999999997</v>
      </c>
      <c r="G1123" t="s">
        <v>2392</v>
      </c>
      <c r="H1123">
        <v>10</v>
      </c>
      <c r="I1123">
        <v>37.96</v>
      </c>
      <c r="J1123">
        <f t="shared" si="63"/>
        <v>1.5</v>
      </c>
      <c r="M1123" t="s">
        <v>2393</v>
      </c>
      <c r="N1123">
        <v>12</v>
      </c>
      <c r="O1123">
        <v>17.78</v>
      </c>
      <c r="P1123">
        <f t="shared" si="65"/>
        <v>0</v>
      </c>
    </row>
    <row r="1124" spans="1:16">
      <c r="A1124" t="s">
        <v>2275</v>
      </c>
      <c r="B1124">
        <v>11</v>
      </c>
      <c r="C1124">
        <v>32.409999999999997</v>
      </c>
      <c r="D1124">
        <f t="shared" si="66"/>
        <v>2.1699999999999982</v>
      </c>
      <c r="G1124" t="s">
        <v>2394</v>
      </c>
      <c r="H1124">
        <v>10</v>
      </c>
      <c r="I1124">
        <v>37.96</v>
      </c>
      <c r="J1124">
        <f t="shared" si="63"/>
        <v>0</v>
      </c>
      <c r="M1124" t="s">
        <v>2395</v>
      </c>
      <c r="N1124">
        <v>12</v>
      </c>
      <c r="O1124">
        <v>17.78</v>
      </c>
      <c r="P1124">
        <f t="shared" si="65"/>
        <v>0</v>
      </c>
    </row>
    <row r="1125" spans="1:16">
      <c r="A1125" t="s">
        <v>2270</v>
      </c>
      <c r="B1125">
        <v>11</v>
      </c>
      <c r="C1125">
        <v>35.31</v>
      </c>
      <c r="D1125">
        <f t="shared" si="66"/>
        <v>2.9000000000000057</v>
      </c>
      <c r="G1125" t="s">
        <v>2396</v>
      </c>
      <c r="H1125">
        <v>10</v>
      </c>
      <c r="I1125">
        <v>37.96</v>
      </c>
      <c r="J1125">
        <f t="shared" si="63"/>
        <v>0</v>
      </c>
      <c r="M1125" t="s">
        <v>2397</v>
      </c>
      <c r="N1125">
        <v>12</v>
      </c>
      <c r="O1125">
        <v>17.78</v>
      </c>
      <c r="P1125">
        <f t="shared" si="65"/>
        <v>0</v>
      </c>
    </row>
    <row r="1126" spans="1:16">
      <c r="A1126" t="s">
        <v>2277</v>
      </c>
      <c r="B1126">
        <v>11</v>
      </c>
      <c r="C1126">
        <v>37.119999999999997</v>
      </c>
      <c r="D1126">
        <f t="shared" si="66"/>
        <v>1.8099999999999952</v>
      </c>
      <c r="G1126" t="s">
        <v>2399</v>
      </c>
      <c r="H1126">
        <v>10</v>
      </c>
      <c r="I1126">
        <v>38.71</v>
      </c>
      <c r="J1126">
        <f t="shared" si="63"/>
        <v>0.75</v>
      </c>
      <c r="M1126" t="s">
        <v>2400</v>
      </c>
      <c r="N1126">
        <v>12</v>
      </c>
      <c r="O1126">
        <v>17.78</v>
      </c>
      <c r="P1126">
        <f t="shared" si="65"/>
        <v>0</v>
      </c>
    </row>
    <row r="1127" spans="1:16">
      <c r="A1127" t="s">
        <v>2398</v>
      </c>
      <c r="B1127">
        <v>11</v>
      </c>
      <c r="C1127">
        <v>38.99</v>
      </c>
      <c r="D1127">
        <f t="shared" si="66"/>
        <v>1.8700000000000045</v>
      </c>
      <c r="G1127" t="s">
        <v>2401</v>
      </c>
      <c r="H1127">
        <v>10</v>
      </c>
      <c r="I1127">
        <v>38.71</v>
      </c>
      <c r="J1127">
        <f t="shared" si="63"/>
        <v>0</v>
      </c>
      <c r="M1127" t="s">
        <v>2402</v>
      </c>
      <c r="N1127">
        <v>12</v>
      </c>
      <c r="O1127">
        <v>17.78</v>
      </c>
      <c r="P1127">
        <f t="shared" si="65"/>
        <v>0</v>
      </c>
    </row>
    <row r="1128" spans="1:16">
      <c r="A1128" t="s">
        <v>2261</v>
      </c>
      <c r="B1128">
        <v>11</v>
      </c>
      <c r="C1128">
        <v>38.99</v>
      </c>
      <c r="D1128">
        <f t="shared" si="66"/>
        <v>0</v>
      </c>
      <c r="G1128" t="s">
        <v>2136</v>
      </c>
      <c r="H1128">
        <v>10</v>
      </c>
      <c r="I1128">
        <v>40.04</v>
      </c>
      <c r="J1128">
        <f t="shared" si="63"/>
        <v>1.3299999999999983</v>
      </c>
      <c r="M1128" t="s">
        <v>2403</v>
      </c>
      <c r="N1128">
        <v>12</v>
      </c>
      <c r="O1128">
        <v>17.78</v>
      </c>
      <c r="P1128">
        <f t="shared" si="65"/>
        <v>0</v>
      </c>
    </row>
    <row r="1129" spans="1:16">
      <c r="A1129" t="s">
        <v>2266</v>
      </c>
      <c r="B1129">
        <v>11</v>
      </c>
      <c r="C1129">
        <v>38.99</v>
      </c>
      <c r="D1129">
        <f t="shared" si="66"/>
        <v>0</v>
      </c>
      <c r="G1129" t="s">
        <v>2404</v>
      </c>
      <c r="H1129">
        <v>10</v>
      </c>
      <c r="I1129">
        <v>40.04</v>
      </c>
      <c r="J1129">
        <f t="shared" si="63"/>
        <v>0</v>
      </c>
      <c r="M1129" t="s">
        <v>2405</v>
      </c>
      <c r="N1129">
        <v>12</v>
      </c>
      <c r="O1129">
        <v>17.78</v>
      </c>
      <c r="P1129">
        <f t="shared" si="65"/>
        <v>0</v>
      </c>
    </row>
    <row r="1130" spans="1:16">
      <c r="A1130" t="s">
        <v>2263</v>
      </c>
      <c r="B1130">
        <v>11</v>
      </c>
      <c r="C1130">
        <v>40.43</v>
      </c>
      <c r="D1130">
        <f t="shared" si="66"/>
        <v>1.4399999999999977</v>
      </c>
      <c r="G1130" t="s">
        <v>2131</v>
      </c>
      <c r="H1130">
        <v>10</v>
      </c>
      <c r="I1130">
        <v>40.840000000000003</v>
      </c>
      <c r="J1130">
        <f t="shared" si="63"/>
        <v>0.80000000000000426</v>
      </c>
      <c r="M1130" t="s">
        <v>2406</v>
      </c>
      <c r="N1130">
        <v>12</v>
      </c>
      <c r="O1130">
        <v>17.78</v>
      </c>
      <c r="P1130">
        <f t="shared" si="65"/>
        <v>0</v>
      </c>
    </row>
    <row r="1131" spans="1:16">
      <c r="A1131" t="s">
        <v>2259</v>
      </c>
      <c r="B1131">
        <v>11</v>
      </c>
      <c r="C1131">
        <v>45.97</v>
      </c>
      <c r="D1131">
        <f t="shared" si="66"/>
        <v>5.5399999999999991</v>
      </c>
      <c r="G1131" t="s">
        <v>2133</v>
      </c>
      <c r="H1131">
        <v>10</v>
      </c>
      <c r="I1131">
        <v>41.92</v>
      </c>
      <c r="J1131">
        <f t="shared" si="63"/>
        <v>1.0799999999999983</v>
      </c>
      <c r="M1131" t="s">
        <v>2408</v>
      </c>
      <c r="N1131">
        <v>12</v>
      </c>
      <c r="O1131">
        <v>17.78</v>
      </c>
      <c r="P1131">
        <f t="shared" si="65"/>
        <v>0</v>
      </c>
    </row>
    <row r="1132" spans="1:16">
      <c r="A1132" t="s">
        <v>2407</v>
      </c>
      <c r="B1132">
        <v>11</v>
      </c>
      <c r="C1132">
        <v>49.62</v>
      </c>
      <c r="D1132">
        <f t="shared" si="66"/>
        <v>3.6499999999999986</v>
      </c>
      <c r="G1132" t="s">
        <v>2410</v>
      </c>
      <c r="H1132">
        <v>10</v>
      </c>
      <c r="I1132">
        <v>42.65</v>
      </c>
      <c r="J1132">
        <f t="shared" si="63"/>
        <v>0.72999999999999687</v>
      </c>
      <c r="M1132" t="s">
        <v>2411</v>
      </c>
      <c r="N1132">
        <v>12</v>
      </c>
      <c r="O1132">
        <v>17.78</v>
      </c>
      <c r="P1132">
        <f t="shared" si="65"/>
        <v>0</v>
      </c>
    </row>
    <row r="1133" spans="1:16">
      <c r="A1133" t="s">
        <v>2409</v>
      </c>
      <c r="B1133">
        <v>11</v>
      </c>
      <c r="C1133">
        <v>62.79</v>
      </c>
      <c r="D1133">
        <f t="shared" si="66"/>
        <v>13.170000000000002</v>
      </c>
      <c r="G1133" t="s">
        <v>2412</v>
      </c>
      <c r="H1133">
        <v>10</v>
      </c>
      <c r="I1133">
        <v>42.65</v>
      </c>
      <c r="J1133">
        <f t="shared" ref="J1133:J1162" si="67">I1133-I1132</f>
        <v>0</v>
      </c>
      <c r="M1133" t="s">
        <v>2413</v>
      </c>
      <c r="N1133">
        <v>12</v>
      </c>
      <c r="O1133">
        <v>17.78</v>
      </c>
      <c r="P1133">
        <f t="shared" si="65"/>
        <v>0</v>
      </c>
    </row>
    <row r="1134" spans="1:16">
      <c r="A1134" t="s">
        <v>2314</v>
      </c>
      <c r="B1134">
        <v>11</v>
      </c>
      <c r="C1134">
        <v>78.66</v>
      </c>
      <c r="D1134">
        <f t="shared" si="66"/>
        <v>15.869999999999997</v>
      </c>
      <c r="G1134" t="s">
        <v>2163</v>
      </c>
      <c r="H1134">
        <v>10</v>
      </c>
      <c r="I1134">
        <v>42.65</v>
      </c>
      <c r="J1134">
        <f t="shared" si="67"/>
        <v>0</v>
      </c>
      <c r="M1134" t="s">
        <v>2414</v>
      </c>
      <c r="N1134">
        <v>12</v>
      </c>
      <c r="O1134">
        <v>17.78</v>
      </c>
      <c r="P1134">
        <f t="shared" si="65"/>
        <v>0</v>
      </c>
    </row>
    <row r="1135" spans="1:16">
      <c r="A1135" t="s">
        <v>2311</v>
      </c>
      <c r="B1135">
        <v>11</v>
      </c>
      <c r="C1135">
        <v>82.11</v>
      </c>
      <c r="D1135">
        <f t="shared" si="66"/>
        <v>3.4500000000000028</v>
      </c>
      <c r="G1135" t="s">
        <v>2143</v>
      </c>
      <c r="H1135">
        <v>10</v>
      </c>
      <c r="I1135">
        <v>42.65</v>
      </c>
      <c r="J1135">
        <f t="shared" si="67"/>
        <v>0</v>
      </c>
      <c r="M1135" t="s">
        <v>2415</v>
      </c>
      <c r="N1135">
        <v>12</v>
      </c>
      <c r="O1135">
        <v>18.75</v>
      </c>
      <c r="P1135">
        <f t="shared" si="65"/>
        <v>0.96999999999999886</v>
      </c>
    </row>
    <row r="1136" spans="1:16">
      <c r="A1136" t="s">
        <v>2316</v>
      </c>
      <c r="B1136">
        <v>11</v>
      </c>
      <c r="C1136">
        <v>105.19</v>
      </c>
      <c r="D1136">
        <f t="shared" si="66"/>
        <v>23.08</v>
      </c>
      <c r="G1136" t="s">
        <v>2416</v>
      </c>
      <c r="H1136">
        <v>10</v>
      </c>
      <c r="I1136">
        <v>42.65</v>
      </c>
      <c r="J1136">
        <f t="shared" si="67"/>
        <v>0</v>
      </c>
      <c r="M1136" t="s">
        <v>2417</v>
      </c>
      <c r="N1136">
        <v>12</v>
      </c>
      <c r="O1136">
        <v>47.54</v>
      </c>
      <c r="P1136">
        <f t="shared" si="65"/>
        <v>28.79</v>
      </c>
    </row>
    <row r="1137" spans="1:16">
      <c r="A1137" t="s">
        <v>2318</v>
      </c>
      <c r="B1137">
        <v>11</v>
      </c>
      <c r="C1137">
        <v>116.31</v>
      </c>
      <c r="D1137">
        <f t="shared" si="66"/>
        <v>11.120000000000005</v>
      </c>
      <c r="G1137" t="s">
        <v>2418</v>
      </c>
      <c r="H1137">
        <v>10</v>
      </c>
      <c r="I1137">
        <v>42.65</v>
      </c>
      <c r="J1137">
        <f t="shared" si="67"/>
        <v>0</v>
      </c>
      <c r="M1137" t="s">
        <v>2419</v>
      </c>
      <c r="N1137">
        <v>12</v>
      </c>
      <c r="O1137">
        <v>76.48</v>
      </c>
      <c r="P1137">
        <f t="shared" si="65"/>
        <v>28.940000000000005</v>
      </c>
    </row>
    <row r="1138" spans="1:16">
      <c r="A1138" t="s">
        <v>2323</v>
      </c>
      <c r="B1138">
        <v>11</v>
      </c>
      <c r="C1138">
        <v>117.06</v>
      </c>
      <c r="D1138">
        <f t="shared" si="66"/>
        <v>0.75</v>
      </c>
      <c r="G1138" t="s">
        <v>2329</v>
      </c>
      <c r="H1138">
        <v>10</v>
      </c>
      <c r="I1138">
        <v>45.06</v>
      </c>
      <c r="J1138">
        <f t="shared" si="67"/>
        <v>2.4100000000000037</v>
      </c>
      <c r="M1138" t="s">
        <v>2421</v>
      </c>
      <c r="N1138">
        <v>12</v>
      </c>
      <c r="O1138">
        <v>77.569999999999993</v>
      </c>
      <c r="P1138">
        <f t="shared" si="65"/>
        <v>1.0899999999999892</v>
      </c>
    </row>
    <row r="1139" spans="1:16">
      <c r="A1139" t="s">
        <v>2420</v>
      </c>
      <c r="B1139">
        <v>11</v>
      </c>
      <c r="C1139">
        <v>125.66</v>
      </c>
      <c r="D1139">
        <f t="shared" si="66"/>
        <v>8.5999999999999943</v>
      </c>
      <c r="G1139" t="s">
        <v>2422</v>
      </c>
      <c r="H1139">
        <v>10</v>
      </c>
      <c r="I1139">
        <v>47.36</v>
      </c>
      <c r="J1139">
        <f t="shared" si="67"/>
        <v>2.2999999999999972</v>
      </c>
      <c r="M1139" t="s">
        <v>2423</v>
      </c>
      <c r="N1139">
        <v>12</v>
      </c>
      <c r="O1139">
        <v>80.12</v>
      </c>
      <c r="P1139">
        <f t="shared" si="65"/>
        <v>2.5500000000000114</v>
      </c>
    </row>
    <row r="1140" spans="1:16">
      <c r="A1140" t="s">
        <v>2343</v>
      </c>
      <c r="B1140">
        <v>11</v>
      </c>
      <c r="C1140">
        <v>133.94999999999999</v>
      </c>
      <c r="D1140">
        <f t="shared" si="66"/>
        <v>8.289999999999992</v>
      </c>
      <c r="G1140" t="s">
        <v>2424</v>
      </c>
      <c r="H1140">
        <v>10</v>
      </c>
      <c r="I1140">
        <v>47.36</v>
      </c>
      <c r="J1140">
        <f t="shared" si="67"/>
        <v>0</v>
      </c>
      <c r="M1140" t="s">
        <v>2425</v>
      </c>
      <c r="N1140">
        <v>12</v>
      </c>
      <c r="O1140">
        <v>82.02</v>
      </c>
      <c r="P1140">
        <f t="shared" si="65"/>
        <v>1.8999999999999915</v>
      </c>
    </row>
    <row r="1141" spans="1:16">
      <c r="A1141" t="s">
        <v>2340</v>
      </c>
      <c r="B1141">
        <v>11</v>
      </c>
      <c r="C1141">
        <v>137.61000000000001</v>
      </c>
      <c r="D1141">
        <f t="shared" si="66"/>
        <v>3.660000000000025</v>
      </c>
      <c r="G1141" t="s">
        <v>2426</v>
      </c>
      <c r="H1141">
        <v>10</v>
      </c>
      <c r="I1141">
        <v>47.36</v>
      </c>
      <c r="J1141">
        <f t="shared" si="67"/>
        <v>0</v>
      </c>
      <c r="M1141" t="s">
        <v>2427</v>
      </c>
      <c r="N1141">
        <v>12</v>
      </c>
      <c r="O1141">
        <v>82.02</v>
      </c>
      <c r="P1141">
        <f t="shared" si="65"/>
        <v>0</v>
      </c>
    </row>
    <row r="1142" spans="1:16">
      <c r="A1142" t="s">
        <v>2328</v>
      </c>
      <c r="B1142">
        <v>11</v>
      </c>
      <c r="C1142">
        <v>141.19</v>
      </c>
      <c r="D1142">
        <f t="shared" si="66"/>
        <v>3.5799999999999841</v>
      </c>
      <c r="G1142" t="s">
        <v>2428</v>
      </c>
      <c r="H1142">
        <v>10</v>
      </c>
      <c r="I1142">
        <v>48.11</v>
      </c>
      <c r="J1142">
        <f t="shared" si="67"/>
        <v>0.75</v>
      </c>
      <c r="M1142" t="s">
        <v>2429</v>
      </c>
      <c r="N1142">
        <v>12</v>
      </c>
      <c r="O1142">
        <v>82.02</v>
      </c>
      <c r="P1142">
        <f t="shared" si="65"/>
        <v>0</v>
      </c>
    </row>
    <row r="1143" spans="1:16">
      <c r="A1143" t="s">
        <v>2357</v>
      </c>
      <c r="B1143">
        <v>11</v>
      </c>
      <c r="C1143">
        <v>141.19</v>
      </c>
      <c r="D1143">
        <f t="shared" si="66"/>
        <v>0</v>
      </c>
      <c r="G1143" t="s">
        <v>2205</v>
      </c>
      <c r="H1143">
        <v>10</v>
      </c>
      <c r="I1143">
        <v>48.83</v>
      </c>
      <c r="J1143">
        <f t="shared" si="67"/>
        <v>0.71999999999999886</v>
      </c>
      <c r="M1143" t="s">
        <v>2430</v>
      </c>
      <c r="N1143">
        <v>12</v>
      </c>
      <c r="O1143">
        <v>82.02</v>
      </c>
      <c r="P1143">
        <f t="shared" si="65"/>
        <v>0</v>
      </c>
    </row>
    <row r="1144" spans="1:16">
      <c r="A1144" t="s">
        <v>2360</v>
      </c>
      <c r="B1144">
        <v>11</v>
      </c>
      <c r="C1144">
        <v>141.19</v>
      </c>
      <c r="D1144">
        <f t="shared" si="66"/>
        <v>0</v>
      </c>
      <c r="G1144" t="s">
        <v>2208</v>
      </c>
      <c r="H1144">
        <v>10</v>
      </c>
      <c r="I1144">
        <v>49.91</v>
      </c>
      <c r="J1144">
        <f t="shared" si="67"/>
        <v>1.0799999999999983</v>
      </c>
      <c r="M1144" t="s">
        <v>2431</v>
      </c>
      <c r="N1144">
        <v>12</v>
      </c>
      <c r="O1144">
        <v>82.02</v>
      </c>
      <c r="P1144">
        <f t="shared" si="65"/>
        <v>0</v>
      </c>
    </row>
    <row r="1145" spans="1:16">
      <c r="A1145" t="s">
        <v>2355</v>
      </c>
      <c r="B1145">
        <v>11</v>
      </c>
      <c r="C1145">
        <v>148.51</v>
      </c>
      <c r="D1145">
        <f t="shared" si="66"/>
        <v>7.3199999999999932</v>
      </c>
      <c r="G1145" t="s">
        <v>2199</v>
      </c>
      <c r="H1145">
        <v>10</v>
      </c>
      <c r="I1145">
        <v>49.91</v>
      </c>
      <c r="J1145">
        <f t="shared" si="67"/>
        <v>0</v>
      </c>
      <c r="M1145" t="s">
        <v>2433</v>
      </c>
      <c r="N1145">
        <v>12</v>
      </c>
      <c r="O1145">
        <v>82.88</v>
      </c>
      <c r="P1145">
        <f t="shared" si="65"/>
        <v>0.85999999999999943</v>
      </c>
    </row>
    <row r="1146" spans="1:16">
      <c r="A1146" s="3" t="s">
        <v>2432</v>
      </c>
      <c r="B1146" s="3">
        <v>11</v>
      </c>
      <c r="C1146" s="3">
        <v>155.59</v>
      </c>
      <c r="D1146" s="3">
        <f t="shared" si="66"/>
        <v>7.0800000000000125</v>
      </c>
      <c r="E1146" s="3">
        <f>MAX(D1118:D1146)</f>
        <v>23.08</v>
      </c>
      <c r="G1146" t="s">
        <v>2197</v>
      </c>
      <c r="H1146">
        <v>10</v>
      </c>
      <c r="I1146">
        <v>49.91</v>
      </c>
      <c r="J1146">
        <f t="shared" si="67"/>
        <v>0</v>
      </c>
      <c r="M1146" t="s">
        <v>2435</v>
      </c>
      <c r="N1146">
        <v>12</v>
      </c>
      <c r="O1146">
        <v>85.56</v>
      </c>
      <c r="P1146">
        <f t="shared" si="65"/>
        <v>2.6800000000000068</v>
      </c>
    </row>
    <row r="1147" spans="1:16">
      <c r="A1147" t="s">
        <v>2434</v>
      </c>
      <c r="B1147">
        <v>12</v>
      </c>
      <c r="C1147">
        <v>0</v>
      </c>
      <c r="D1147">
        <v>0</v>
      </c>
      <c r="G1147" t="s">
        <v>2191</v>
      </c>
      <c r="H1147">
        <v>10</v>
      </c>
      <c r="I1147">
        <v>49.91</v>
      </c>
      <c r="J1147">
        <f t="shared" si="67"/>
        <v>0</v>
      </c>
      <c r="M1147" t="s">
        <v>2437</v>
      </c>
      <c r="N1147">
        <v>12</v>
      </c>
      <c r="O1147">
        <v>86.46</v>
      </c>
      <c r="P1147">
        <f t="shared" si="65"/>
        <v>0.89999999999999147</v>
      </c>
    </row>
    <row r="1148" spans="1:16">
      <c r="A1148" t="s">
        <v>2436</v>
      </c>
      <c r="B1148">
        <v>12</v>
      </c>
      <c r="C1148">
        <v>5.31</v>
      </c>
      <c r="D1148">
        <f>C1148-C1147</f>
        <v>5.31</v>
      </c>
      <c r="G1148" t="s">
        <v>2439</v>
      </c>
      <c r="H1148">
        <v>10</v>
      </c>
      <c r="I1148">
        <v>51.32</v>
      </c>
      <c r="J1148">
        <f t="shared" si="67"/>
        <v>1.4100000000000037</v>
      </c>
      <c r="M1148" t="s">
        <v>2440</v>
      </c>
      <c r="N1148">
        <v>12</v>
      </c>
      <c r="O1148">
        <v>96.39</v>
      </c>
      <c r="P1148">
        <f t="shared" si="65"/>
        <v>9.9300000000000068</v>
      </c>
    </row>
    <row r="1149" spans="1:16">
      <c r="A1149" t="s">
        <v>2438</v>
      </c>
      <c r="B1149">
        <v>12</v>
      </c>
      <c r="C1149">
        <v>6.83</v>
      </c>
      <c r="D1149">
        <f t="shared" ref="D1149:D1212" si="68">C1149-C1148</f>
        <v>1.5200000000000005</v>
      </c>
      <c r="G1149" t="s">
        <v>2442</v>
      </c>
      <c r="H1149">
        <v>10</v>
      </c>
      <c r="I1149">
        <v>51.32</v>
      </c>
      <c r="J1149">
        <f t="shared" si="67"/>
        <v>0</v>
      </c>
      <c r="M1149" t="s">
        <v>2443</v>
      </c>
      <c r="N1149">
        <v>12</v>
      </c>
      <c r="O1149">
        <v>102.67</v>
      </c>
      <c r="P1149">
        <f t="shared" si="65"/>
        <v>6.2800000000000011</v>
      </c>
    </row>
    <row r="1150" spans="1:16">
      <c r="A1150" t="s">
        <v>2441</v>
      </c>
      <c r="B1150">
        <v>12</v>
      </c>
      <c r="C1150">
        <v>7.55</v>
      </c>
      <c r="D1150">
        <f t="shared" si="68"/>
        <v>0.71999999999999975</v>
      </c>
      <c r="G1150" t="s">
        <v>2445</v>
      </c>
      <c r="H1150">
        <v>10</v>
      </c>
      <c r="I1150">
        <v>51.32</v>
      </c>
      <c r="J1150">
        <f t="shared" si="67"/>
        <v>0</v>
      </c>
      <c r="M1150" t="s">
        <v>2446</v>
      </c>
      <c r="N1150">
        <v>12</v>
      </c>
      <c r="O1150">
        <v>116.7</v>
      </c>
      <c r="P1150">
        <f t="shared" si="65"/>
        <v>14.030000000000001</v>
      </c>
    </row>
    <row r="1151" spans="1:16">
      <c r="A1151" t="s">
        <v>2444</v>
      </c>
      <c r="B1151">
        <v>12</v>
      </c>
      <c r="C1151">
        <v>8.2799999999999994</v>
      </c>
      <c r="D1151">
        <f t="shared" si="68"/>
        <v>0.72999999999999954</v>
      </c>
      <c r="G1151" t="s">
        <v>2448</v>
      </c>
      <c r="H1151">
        <v>10</v>
      </c>
      <c r="I1151">
        <v>54.72</v>
      </c>
      <c r="J1151">
        <f t="shared" si="67"/>
        <v>3.3999999999999986</v>
      </c>
      <c r="M1151" t="s">
        <v>2449</v>
      </c>
      <c r="N1151">
        <v>12</v>
      </c>
      <c r="O1151">
        <v>116.7</v>
      </c>
      <c r="P1151">
        <f t="shared" si="65"/>
        <v>0</v>
      </c>
    </row>
    <row r="1152" spans="1:16">
      <c r="A1152" t="s">
        <v>2447</v>
      </c>
      <c r="B1152">
        <v>12</v>
      </c>
      <c r="C1152">
        <v>9.74</v>
      </c>
      <c r="D1152">
        <f t="shared" si="68"/>
        <v>1.4600000000000009</v>
      </c>
      <c r="G1152" t="s">
        <v>2451</v>
      </c>
      <c r="H1152">
        <v>10</v>
      </c>
      <c r="I1152">
        <v>57.25</v>
      </c>
      <c r="J1152">
        <f t="shared" si="67"/>
        <v>2.5300000000000011</v>
      </c>
      <c r="M1152" t="s">
        <v>2452</v>
      </c>
      <c r="N1152">
        <v>12</v>
      </c>
      <c r="O1152">
        <v>116.7</v>
      </c>
      <c r="P1152">
        <f t="shared" si="65"/>
        <v>0</v>
      </c>
    </row>
    <row r="1153" spans="1:16">
      <c r="A1153" t="s">
        <v>2450</v>
      </c>
      <c r="B1153">
        <v>12</v>
      </c>
      <c r="C1153">
        <v>10.46</v>
      </c>
      <c r="D1153">
        <f t="shared" si="68"/>
        <v>0.72000000000000064</v>
      </c>
      <c r="G1153" t="s">
        <v>2358</v>
      </c>
      <c r="H1153">
        <v>10</v>
      </c>
      <c r="I1153">
        <v>57.25</v>
      </c>
      <c r="J1153">
        <f t="shared" si="67"/>
        <v>0</v>
      </c>
      <c r="M1153" t="s">
        <v>2454</v>
      </c>
      <c r="N1153">
        <v>12</v>
      </c>
      <c r="O1153">
        <v>119.22</v>
      </c>
      <c r="P1153">
        <f t="shared" si="65"/>
        <v>2.519999999999996</v>
      </c>
    </row>
    <row r="1154" spans="1:16">
      <c r="A1154" t="s">
        <v>2453</v>
      </c>
      <c r="B1154">
        <v>12</v>
      </c>
      <c r="C1154">
        <v>10.46</v>
      </c>
      <c r="D1154">
        <f t="shared" si="68"/>
        <v>0</v>
      </c>
      <c r="G1154" t="s">
        <v>2219</v>
      </c>
      <c r="H1154">
        <v>10</v>
      </c>
      <c r="I1154">
        <v>57.25</v>
      </c>
      <c r="J1154">
        <f t="shared" si="67"/>
        <v>0</v>
      </c>
      <c r="M1154" t="s">
        <v>2456</v>
      </c>
      <c r="N1154">
        <v>12</v>
      </c>
      <c r="O1154">
        <v>121.62</v>
      </c>
      <c r="P1154">
        <f t="shared" si="65"/>
        <v>2.4000000000000057</v>
      </c>
    </row>
    <row r="1155" spans="1:16">
      <c r="A1155" t="s">
        <v>2455</v>
      </c>
      <c r="B1155">
        <v>12</v>
      </c>
      <c r="C1155">
        <v>11.16</v>
      </c>
      <c r="D1155">
        <f t="shared" si="68"/>
        <v>0.69999999999999929</v>
      </c>
      <c r="G1155" t="s">
        <v>2364</v>
      </c>
      <c r="H1155">
        <v>10</v>
      </c>
      <c r="I1155">
        <v>57.25</v>
      </c>
      <c r="J1155">
        <f t="shared" si="67"/>
        <v>0</v>
      </c>
      <c r="M1155" t="s">
        <v>2458</v>
      </c>
      <c r="N1155">
        <v>12</v>
      </c>
      <c r="O1155">
        <v>125.26</v>
      </c>
      <c r="P1155">
        <f t="shared" si="65"/>
        <v>3.6400000000000006</v>
      </c>
    </row>
    <row r="1156" spans="1:16">
      <c r="A1156" t="s">
        <v>2457</v>
      </c>
      <c r="B1156">
        <v>12</v>
      </c>
      <c r="C1156">
        <v>13.26</v>
      </c>
      <c r="D1156">
        <f t="shared" si="68"/>
        <v>2.0999999999999996</v>
      </c>
      <c r="G1156" t="s">
        <v>2221</v>
      </c>
      <c r="H1156">
        <v>10</v>
      </c>
      <c r="I1156">
        <v>57.25</v>
      </c>
      <c r="J1156">
        <f t="shared" si="67"/>
        <v>0</v>
      </c>
      <c r="M1156" t="s">
        <v>2460</v>
      </c>
      <c r="N1156">
        <v>12</v>
      </c>
      <c r="O1156">
        <v>128.91</v>
      </c>
      <c r="P1156">
        <f t="shared" si="65"/>
        <v>3.6499999999999915</v>
      </c>
    </row>
    <row r="1157" spans="1:16">
      <c r="A1157" t="s">
        <v>2459</v>
      </c>
      <c r="B1157">
        <v>12</v>
      </c>
      <c r="C1157">
        <v>13.26</v>
      </c>
      <c r="D1157">
        <f t="shared" si="68"/>
        <v>0</v>
      </c>
      <c r="G1157" t="s">
        <v>2228</v>
      </c>
      <c r="H1157">
        <v>10</v>
      </c>
      <c r="I1157">
        <v>58.8</v>
      </c>
      <c r="J1157">
        <f t="shared" si="67"/>
        <v>1.5499999999999972</v>
      </c>
      <c r="M1157" t="s">
        <v>2462</v>
      </c>
      <c r="N1157">
        <v>12</v>
      </c>
      <c r="O1157">
        <v>129.69999999999999</v>
      </c>
      <c r="P1157">
        <f t="shared" si="65"/>
        <v>0.78999999999999204</v>
      </c>
    </row>
    <row r="1158" spans="1:16">
      <c r="A1158" t="s">
        <v>2461</v>
      </c>
      <c r="B1158">
        <v>12</v>
      </c>
      <c r="C1158">
        <v>13.99</v>
      </c>
      <c r="D1158">
        <f t="shared" si="68"/>
        <v>0.73000000000000043</v>
      </c>
      <c r="G1158" t="s">
        <v>2225</v>
      </c>
      <c r="H1158">
        <v>10</v>
      </c>
      <c r="I1158">
        <v>60.24</v>
      </c>
      <c r="J1158">
        <f t="shared" si="67"/>
        <v>1.4400000000000048</v>
      </c>
      <c r="M1158" t="s">
        <v>2464</v>
      </c>
      <c r="N1158">
        <v>12</v>
      </c>
      <c r="O1158">
        <v>131.97999999999999</v>
      </c>
      <c r="P1158">
        <f t="shared" si="65"/>
        <v>2.2800000000000011</v>
      </c>
    </row>
    <row r="1159" spans="1:16">
      <c r="A1159" t="s">
        <v>2463</v>
      </c>
      <c r="B1159">
        <v>12</v>
      </c>
      <c r="C1159">
        <v>13.99</v>
      </c>
      <c r="D1159">
        <f t="shared" si="68"/>
        <v>0</v>
      </c>
      <c r="G1159" t="s">
        <v>2223</v>
      </c>
      <c r="H1159">
        <v>10</v>
      </c>
      <c r="I1159">
        <v>62.61</v>
      </c>
      <c r="J1159">
        <f t="shared" si="67"/>
        <v>2.3699999999999974</v>
      </c>
      <c r="M1159" t="s">
        <v>2466</v>
      </c>
      <c r="N1159">
        <v>12</v>
      </c>
      <c r="O1159">
        <v>131.97999999999999</v>
      </c>
      <c r="P1159">
        <f t="shared" si="65"/>
        <v>0</v>
      </c>
    </row>
    <row r="1160" spans="1:16">
      <c r="A1160" t="s">
        <v>2465</v>
      </c>
      <c r="B1160">
        <v>12</v>
      </c>
      <c r="C1160">
        <v>14.74</v>
      </c>
      <c r="D1160">
        <f t="shared" si="68"/>
        <v>0.75</v>
      </c>
      <c r="G1160" t="s">
        <v>2231</v>
      </c>
      <c r="H1160">
        <v>10</v>
      </c>
      <c r="I1160">
        <v>67.41</v>
      </c>
      <c r="J1160">
        <f t="shared" si="67"/>
        <v>4.7999999999999972</v>
      </c>
      <c r="M1160" t="s">
        <v>2467</v>
      </c>
      <c r="N1160">
        <v>12</v>
      </c>
      <c r="O1160">
        <v>136.4</v>
      </c>
      <c r="P1160">
        <f t="shared" si="65"/>
        <v>4.4200000000000159</v>
      </c>
    </row>
    <row r="1161" spans="1:16">
      <c r="A1161" t="s">
        <v>2452</v>
      </c>
      <c r="B1161">
        <v>12</v>
      </c>
      <c r="C1161">
        <v>14.74</v>
      </c>
      <c r="D1161">
        <f t="shared" si="68"/>
        <v>0</v>
      </c>
      <c r="G1161" t="s">
        <v>2469</v>
      </c>
      <c r="H1161">
        <v>10</v>
      </c>
      <c r="I1161">
        <v>67.41</v>
      </c>
      <c r="J1161">
        <f t="shared" si="67"/>
        <v>0</v>
      </c>
      <c r="M1161" t="s">
        <v>2470</v>
      </c>
      <c r="N1161">
        <v>12</v>
      </c>
      <c r="O1161">
        <v>138.03</v>
      </c>
      <c r="P1161">
        <f t="shared" si="65"/>
        <v>1.6299999999999955</v>
      </c>
    </row>
    <row r="1162" spans="1:16">
      <c r="A1162" t="s">
        <v>2468</v>
      </c>
      <c r="B1162">
        <v>12</v>
      </c>
      <c r="C1162">
        <v>15.45</v>
      </c>
      <c r="D1162">
        <f t="shared" si="68"/>
        <v>0.70999999999999908</v>
      </c>
      <c r="G1162" s="3" t="s">
        <v>2234</v>
      </c>
      <c r="H1162" s="3">
        <v>10</v>
      </c>
      <c r="I1162" s="3">
        <v>67.41</v>
      </c>
      <c r="J1162" s="3">
        <f t="shared" si="67"/>
        <v>0</v>
      </c>
      <c r="K1162" s="3">
        <f>MAX(J1067:J1162)</f>
        <v>6.0300000000000011</v>
      </c>
      <c r="M1162" t="s">
        <v>2472</v>
      </c>
      <c r="N1162">
        <v>12</v>
      </c>
      <c r="O1162">
        <v>138.03</v>
      </c>
      <c r="P1162">
        <f t="shared" si="65"/>
        <v>0</v>
      </c>
    </row>
    <row r="1163" spans="1:16">
      <c r="A1163" t="s">
        <v>2471</v>
      </c>
      <c r="B1163">
        <v>12</v>
      </c>
      <c r="C1163">
        <v>15.45</v>
      </c>
      <c r="D1163">
        <f t="shared" si="68"/>
        <v>0</v>
      </c>
      <c r="G1163" t="s">
        <v>2250</v>
      </c>
      <c r="H1163">
        <v>11</v>
      </c>
      <c r="I1163">
        <v>0</v>
      </c>
      <c r="J1163">
        <v>0</v>
      </c>
      <c r="M1163" t="s">
        <v>2474</v>
      </c>
      <c r="N1163">
        <v>12</v>
      </c>
      <c r="O1163">
        <v>138.03</v>
      </c>
      <c r="P1163">
        <f t="shared" si="65"/>
        <v>0</v>
      </c>
    </row>
    <row r="1164" spans="1:16">
      <c r="A1164" t="s">
        <v>2473</v>
      </c>
      <c r="B1164">
        <v>12</v>
      </c>
      <c r="C1164">
        <v>16.84</v>
      </c>
      <c r="D1164">
        <f t="shared" si="68"/>
        <v>1.3900000000000006</v>
      </c>
      <c r="G1164" t="s">
        <v>2248</v>
      </c>
      <c r="H1164">
        <v>11</v>
      </c>
      <c r="I1164">
        <v>4.38</v>
      </c>
      <c r="J1164">
        <f>I1164-I1163</f>
        <v>4.38</v>
      </c>
      <c r="M1164" t="s">
        <v>2476</v>
      </c>
      <c r="N1164">
        <v>12</v>
      </c>
      <c r="O1164">
        <v>138.03</v>
      </c>
      <c r="P1164">
        <f t="shared" si="65"/>
        <v>0</v>
      </c>
    </row>
    <row r="1165" spans="1:16">
      <c r="A1165" t="s">
        <v>2475</v>
      </c>
      <c r="B1165">
        <v>12</v>
      </c>
      <c r="C1165">
        <v>16.84</v>
      </c>
      <c r="D1165">
        <f t="shared" si="68"/>
        <v>0</v>
      </c>
      <c r="G1165" t="s">
        <v>2285</v>
      </c>
      <c r="H1165">
        <v>11</v>
      </c>
      <c r="I1165">
        <v>13.79</v>
      </c>
      <c r="J1165">
        <f t="shared" ref="J1165:J1222" si="69">I1165-I1164</f>
        <v>9.41</v>
      </c>
      <c r="M1165" t="s">
        <v>2447</v>
      </c>
      <c r="N1165">
        <v>12</v>
      </c>
      <c r="O1165">
        <v>138.75</v>
      </c>
      <c r="P1165">
        <f t="shared" si="65"/>
        <v>0.71999999999999886</v>
      </c>
    </row>
    <row r="1166" spans="1:16">
      <c r="A1166" t="s">
        <v>2477</v>
      </c>
      <c r="B1166">
        <v>12</v>
      </c>
      <c r="C1166">
        <v>16.84</v>
      </c>
      <c r="D1166">
        <f t="shared" si="68"/>
        <v>0</v>
      </c>
      <c r="G1166" t="s">
        <v>2283</v>
      </c>
      <c r="H1166">
        <v>11</v>
      </c>
      <c r="I1166">
        <v>17.43</v>
      </c>
      <c r="J1166">
        <f t="shared" si="69"/>
        <v>3.6400000000000006</v>
      </c>
      <c r="M1166" t="s">
        <v>2463</v>
      </c>
      <c r="N1166">
        <v>12</v>
      </c>
      <c r="O1166">
        <v>139.47</v>
      </c>
      <c r="P1166">
        <f t="shared" si="65"/>
        <v>0.71999999999999886</v>
      </c>
    </row>
    <row r="1167" spans="1:16">
      <c r="A1167" t="s">
        <v>2467</v>
      </c>
      <c r="B1167">
        <v>12</v>
      </c>
      <c r="C1167">
        <v>21.46</v>
      </c>
      <c r="D1167">
        <f t="shared" si="68"/>
        <v>4.620000000000001</v>
      </c>
      <c r="G1167" t="s">
        <v>2479</v>
      </c>
      <c r="H1167">
        <v>11</v>
      </c>
      <c r="I1167">
        <v>19.75</v>
      </c>
      <c r="J1167">
        <f t="shared" si="69"/>
        <v>2.3200000000000003</v>
      </c>
      <c r="M1167" t="s">
        <v>2455</v>
      </c>
      <c r="N1167">
        <v>12</v>
      </c>
      <c r="O1167">
        <v>140.84</v>
      </c>
      <c r="P1167">
        <f t="shared" si="65"/>
        <v>1.3700000000000045</v>
      </c>
    </row>
    <row r="1168" spans="1:16">
      <c r="A1168" t="s">
        <v>2478</v>
      </c>
      <c r="B1168">
        <v>12</v>
      </c>
      <c r="C1168">
        <v>21.46</v>
      </c>
      <c r="D1168">
        <f t="shared" si="68"/>
        <v>0</v>
      </c>
      <c r="G1168" t="s">
        <v>2480</v>
      </c>
      <c r="H1168">
        <v>11</v>
      </c>
      <c r="I1168">
        <v>19.75</v>
      </c>
      <c r="J1168">
        <f t="shared" si="69"/>
        <v>0</v>
      </c>
      <c r="M1168" t="s">
        <v>2465</v>
      </c>
      <c r="N1168">
        <v>12</v>
      </c>
      <c r="O1168">
        <v>141.51</v>
      </c>
      <c r="P1168">
        <f t="shared" si="65"/>
        <v>0.66999999999998749</v>
      </c>
    </row>
    <row r="1169" spans="1:17">
      <c r="A1169" t="s">
        <v>2449</v>
      </c>
      <c r="B1169">
        <v>12</v>
      </c>
      <c r="C1169">
        <v>21.46</v>
      </c>
      <c r="D1169">
        <f t="shared" si="68"/>
        <v>0</v>
      </c>
      <c r="G1169" t="s">
        <v>2282</v>
      </c>
      <c r="H1169">
        <v>11</v>
      </c>
      <c r="I1169">
        <v>19.75</v>
      </c>
      <c r="J1169">
        <f t="shared" si="69"/>
        <v>0</v>
      </c>
      <c r="M1169" t="s">
        <v>2441</v>
      </c>
      <c r="N1169">
        <v>12</v>
      </c>
      <c r="O1169">
        <v>143.61000000000001</v>
      </c>
      <c r="P1169">
        <f t="shared" si="65"/>
        <v>2.1000000000000227</v>
      </c>
    </row>
    <row r="1170" spans="1:17">
      <c r="A1170" t="s">
        <v>2481</v>
      </c>
      <c r="B1170">
        <v>12</v>
      </c>
      <c r="C1170">
        <v>22.97</v>
      </c>
      <c r="D1170">
        <f t="shared" si="68"/>
        <v>1.509999999999998</v>
      </c>
      <c r="G1170" t="s">
        <v>2483</v>
      </c>
      <c r="H1170">
        <v>11</v>
      </c>
      <c r="I1170">
        <v>19.75</v>
      </c>
      <c r="J1170">
        <f t="shared" si="69"/>
        <v>0</v>
      </c>
      <c r="M1170" t="s">
        <v>2459</v>
      </c>
      <c r="N1170">
        <v>12</v>
      </c>
      <c r="O1170">
        <v>144.32</v>
      </c>
      <c r="P1170">
        <f t="shared" si="65"/>
        <v>0.70999999999997954</v>
      </c>
    </row>
    <row r="1171" spans="1:17">
      <c r="A1171" t="s">
        <v>2482</v>
      </c>
      <c r="B1171">
        <v>12</v>
      </c>
      <c r="C1171">
        <v>22.97</v>
      </c>
      <c r="D1171">
        <f t="shared" si="68"/>
        <v>0</v>
      </c>
      <c r="G1171" t="s">
        <v>2485</v>
      </c>
      <c r="H1171">
        <v>11</v>
      </c>
      <c r="I1171">
        <v>19.75</v>
      </c>
      <c r="J1171">
        <f t="shared" si="69"/>
        <v>0</v>
      </c>
      <c r="M1171" t="s">
        <v>2438</v>
      </c>
      <c r="N1171">
        <v>12</v>
      </c>
      <c r="O1171">
        <v>145.75</v>
      </c>
      <c r="P1171">
        <f t="shared" si="65"/>
        <v>1.4300000000000068</v>
      </c>
    </row>
    <row r="1172" spans="1:17">
      <c r="A1172" t="s">
        <v>2484</v>
      </c>
      <c r="B1172">
        <v>12</v>
      </c>
      <c r="C1172">
        <v>22.97</v>
      </c>
      <c r="D1172">
        <f t="shared" si="68"/>
        <v>0</v>
      </c>
      <c r="G1172" t="s">
        <v>2288</v>
      </c>
      <c r="H1172">
        <v>11</v>
      </c>
      <c r="I1172">
        <v>19.75</v>
      </c>
      <c r="J1172">
        <f t="shared" si="69"/>
        <v>0</v>
      </c>
      <c r="M1172" t="s">
        <v>2487</v>
      </c>
      <c r="N1172">
        <v>12</v>
      </c>
      <c r="O1172">
        <v>145.75</v>
      </c>
      <c r="P1172">
        <f t="shared" si="65"/>
        <v>0</v>
      </c>
    </row>
    <row r="1173" spans="1:17">
      <c r="A1173" t="s">
        <v>2486</v>
      </c>
      <c r="B1173">
        <v>12</v>
      </c>
      <c r="C1173">
        <v>22.97</v>
      </c>
      <c r="D1173">
        <f t="shared" si="68"/>
        <v>0</v>
      </c>
      <c r="G1173" t="s">
        <v>2236</v>
      </c>
      <c r="H1173">
        <v>11</v>
      </c>
      <c r="I1173">
        <v>19.75</v>
      </c>
      <c r="J1173">
        <f t="shared" si="69"/>
        <v>0</v>
      </c>
      <c r="M1173" t="s">
        <v>2488</v>
      </c>
      <c r="N1173">
        <v>12</v>
      </c>
      <c r="O1173">
        <v>145.75</v>
      </c>
      <c r="P1173">
        <f t="shared" si="65"/>
        <v>0</v>
      </c>
    </row>
    <row r="1174" spans="1:17">
      <c r="A1174" t="s">
        <v>2430</v>
      </c>
      <c r="B1174">
        <v>12</v>
      </c>
      <c r="C1174">
        <v>22.97</v>
      </c>
      <c r="D1174">
        <f t="shared" si="68"/>
        <v>0</v>
      </c>
      <c r="G1174" t="s">
        <v>2261</v>
      </c>
      <c r="H1174">
        <v>11</v>
      </c>
      <c r="I1174">
        <v>19.75</v>
      </c>
      <c r="J1174">
        <f t="shared" si="69"/>
        <v>0</v>
      </c>
      <c r="M1174" s="3" t="s">
        <v>2489</v>
      </c>
      <c r="N1174" s="3">
        <v>12</v>
      </c>
      <c r="O1174" s="3">
        <v>155.93</v>
      </c>
      <c r="P1174" s="3">
        <f t="shared" si="65"/>
        <v>10.180000000000007</v>
      </c>
      <c r="Q1174" s="3">
        <f>MAX(P1111:P1174)</f>
        <v>28.940000000000005</v>
      </c>
    </row>
    <row r="1175" spans="1:17">
      <c r="A1175" t="s">
        <v>2443</v>
      </c>
      <c r="B1175">
        <v>12</v>
      </c>
      <c r="C1175">
        <v>22.97</v>
      </c>
      <c r="D1175">
        <f t="shared" si="68"/>
        <v>0</v>
      </c>
      <c r="G1175" t="s">
        <v>2491</v>
      </c>
      <c r="H1175">
        <v>11</v>
      </c>
      <c r="I1175">
        <v>19.75</v>
      </c>
      <c r="J1175">
        <f t="shared" si="69"/>
        <v>0</v>
      </c>
      <c r="M1175" t="s">
        <v>2492</v>
      </c>
      <c r="N1175">
        <v>13</v>
      </c>
      <c r="O1175">
        <v>0</v>
      </c>
      <c r="P1175">
        <v>0</v>
      </c>
    </row>
    <row r="1176" spans="1:17">
      <c r="A1176" t="s">
        <v>2490</v>
      </c>
      <c r="B1176">
        <v>12</v>
      </c>
      <c r="C1176">
        <v>22.97</v>
      </c>
      <c r="D1176">
        <f t="shared" si="68"/>
        <v>0</v>
      </c>
      <c r="G1176" t="s">
        <v>2494</v>
      </c>
      <c r="H1176">
        <v>11</v>
      </c>
      <c r="I1176">
        <v>19.75</v>
      </c>
      <c r="J1176">
        <f t="shared" si="69"/>
        <v>0</v>
      </c>
      <c r="M1176" t="s">
        <v>2495</v>
      </c>
      <c r="N1176">
        <v>13</v>
      </c>
      <c r="O1176">
        <v>2.17</v>
      </c>
      <c r="P1176">
        <f>O1176-O1175</f>
        <v>2.17</v>
      </c>
    </row>
    <row r="1177" spans="1:17">
      <c r="A1177" t="s">
        <v>2493</v>
      </c>
      <c r="B1177">
        <v>12</v>
      </c>
      <c r="C1177">
        <v>22.97</v>
      </c>
      <c r="D1177">
        <f t="shared" si="68"/>
        <v>0</v>
      </c>
      <c r="G1177" t="s">
        <v>2496</v>
      </c>
      <c r="H1177">
        <v>11</v>
      </c>
      <c r="I1177">
        <v>19.75</v>
      </c>
      <c r="J1177">
        <f t="shared" si="69"/>
        <v>0</v>
      </c>
      <c r="M1177" t="s">
        <v>2497</v>
      </c>
      <c r="N1177">
        <v>13</v>
      </c>
      <c r="O1177">
        <v>59.75</v>
      </c>
      <c r="P1177">
        <f t="shared" ref="P1177:P1205" si="70">O1177-O1176</f>
        <v>57.58</v>
      </c>
    </row>
    <row r="1178" spans="1:17">
      <c r="A1178" t="s">
        <v>2487</v>
      </c>
      <c r="B1178">
        <v>12</v>
      </c>
      <c r="C1178">
        <v>22.97</v>
      </c>
      <c r="D1178">
        <f t="shared" si="68"/>
        <v>0</v>
      </c>
      <c r="G1178" t="s">
        <v>2255</v>
      </c>
      <c r="H1178">
        <v>11</v>
      </c>
      <c r="I1178">
        <v>19.75</v>
      </c>
      <c r="J1178">
        <f t="shared" si="69"/>
        <v>0</v>
      </c>
      <c r="M1178" t="s">
        <v>2498</v>
      </c>
      <c r="N1178">
        <v>13</v>
      </c>
      <c r="O1178">
        <v>63.12</v>
      </c>
      <c r="P1178">
        <f t="shared" si="70"/>
        <v>3.3699999999999974</v>
      </c>
    </row>
    <row r="1179" spans="1:17">
      <c r="A1179" t="s">
        <v>2488</v>
      </c>
      <c r="B1179">
        <v>12</v>
      </c>
      <c r="C1179">
        <v>22.97</v>
      </c>
      <c r="D1179">
        <f t="shared" si="68"/>
        <v>0</v>
      </c>
      <c r="G1179" t="s">
        <v>2500</v>
      </c>
      <c r="H1179">
        <v>11</v>
      </c>
      <c r="I1179">
        <v>19.75</v>
      </c>
      <c r="J1179">
        <f t="shared" si="69"/>
        <v>0</v>
      </c>
      <c r="M1179" t="s">
        <v>2501</v>
      </c>
      <c r="N1179">
        <v>13</v>
      </c>
      <c r="O1179">
        <v>66.02</v>
      </c>
      <c r="P1179">
        <f t="shared" si="70"/>
        <v>2.8999999999999986</v>
      </c>
    </row>
    <row r="1180" spans="1:17">
      <c r="A1180" t="s">
        <v>2499</v>
      </c>
      <c r="B1180">
        <v>12</v>
      </c>
      <c r="C1180">
        <v>25.84</v>
      </c>
      <c r="D1180">
        <f t="shared" si="68"/>
        <v>2.870000000000001</v>
      </c>
      <c r="G1180" t="s">
        <v>2259</v>
      </c>
      <c r="H1180">
        <v>11</v>
      </c>
      <c r="I1180">
        <v>21.92</v>
      </c>
      <c r="J1180">
        <f t="shared" si="69"/>
        <v>2.1700000000000017</v>
      </c>
      <c r="M1180" t="s">
        <v>2503</v>
      </c>
      <c r="N1180">
        <v>13</v>
      </c>
      <c r="O1180">
        <v>69.5</v>
      </c>
      <c r="P1180">
        <f t="shared" si="70"/>
        <v>3.480000000000004</v>
      </c>
    </row>
    <row r="1181" spans="1:17">
      <c r="A1181" t="s">
        <v>2502</v>
      </c>
      <c r="B1181">
        <v>12</v>
      </c>
      <c r="C1181">
        <v>35.69</v>
      </c>
      <c r="D1181">
        <f t="shared" si="68"/>
        <v>9.8499999999999979</v>
      </c>
      <c r="G1181" t="s">
        <v>2504</v>
      </c>
      <c r="H1181">
        <v>11</v>
      </c>
      <c r="I1181">
        <v>24.47</v>
      </c>
      <c r="J1181">
        <f t="shared" si="69"/>
        <v>2.5499999999999972</v>
      </c>
      <c r="M1181" t="s">
        <v>2505</v>
      </c>
      <c r="N1181">
        <v>13</v>
      </c>
      <c r="O1181">
        <v>74.34</v>
      </c>
      <c r="P1181">
        <f t="shared" si="70"/>
        <v>4.8400000000000034</v>
      </c>
    </row>
    <row r="1182" spans="1:17">
      <c r="A1182" t="s">
        <v>2440</v>
      </c>
      <c r="B1182">
        <v>12</v>
      </c>
      <c r="C1182">
        <v>42.83</v>
      </c>
      <c r="D1182">
        <f t="shared" si="68"/>
        <v>7.1400000000000006</v>
      </c>
      <c r="G1182" t="s">
        <v>2507</v>
      </c>
      <c r="H1182">
        <v>11</v>
      </c>
      <c r="I1182">
        <v>24.47</v>
      </c>
      <c r="J1182">
        <f t="shared" si="69"/>
        <v>0</v>
      </c>
      <c r="M1182" t="s">
        <v>2508</v>
      </c>
      <c r="N1182">
        <v>13</v>
      </c>
      <c r="O1182">
        <v>80.22</v>
      </c>
      <c r="P1182">
        <f t="shared" si="70"/>
        <v>5.8799999999999955</v>
      </c>
    </row>
    <row r="1183" spans="1:17">
      <c r="A1183" t="s">
        <v>2506</v>
      </c>
      <c r="B1183">
        <v>12</v>
      </c>
      <c r="C1183">
        <v>44.36</v>
      </c>
      <c r="D1183">
        <f t="shared" si="68"/>
        <v>1.5300000000000011</v>
      </c>
      <c r="G1183" t="s">
        <v>2270</v>
      </c>
      <c r="H1183">
        <v>11</v>
      </c>
      <c r="I1183">
        <v>24.47</v>
      </c>
      <c r="J1183">
        <f t="shared" si="69"/>
        <v>0</v>
      </c>
      <c r="M1183" t="s">
        <v>2510</v>
      </c>
      <c r="N1183">
        <v>13</v>
      </c>
      <c r="O1183">
        <v>80.22</v>
      </c>
      <c r="P1183">
        <f t="shared" si="70"/>
        <v>0</v>
      </c>
    </row>
    <row r="1184" spans="1:17">
      <c r="A1184" t="s">
        <v>2509</v>
      </c>
      <c r="B1184">
        <v>12</v>
      </c>
      <c r="C1184">
        <v>44.36</v>
      </c>
      <c r="D1184">
        <f t="shared" si="68"/>
        <v>0</v>
      </c>
      <c r="G1184" t="s">
        <v>2277</v>
      </c>
      <c r="H1184">
        <v>11</v>
      </c>
      <c r="I1184">
        <v>25.19</v>
      </c>
      <c r="J1184">
        <f t="shared" si="69"/>
        <v>0.72000000000000242</v>
      </c>
      <c r="M1184" t="s">
        <v>2511</v>
      </c>
      <c r="N1184">
        <v>13</v>
      </c>
      <c r="O1184">
        <v>80.22</v>
      </c>
      <c r="P1184">
        <f t="shared" si="70"/>
        <v>0</v>
      </c>
    </row>
    <row r="1185" spans="1:16">
      <c r="A1185" t="s">
        <v>2437</v>
      </c>
      <c r="B1185">
        <v>12</v>
      </c>
      <c r="C1185">
        <v>44.36</v>
      </c>
      <c r="D1185">
        <f t="shared" si="68"/>
        <v>0</v>
      </c>
      <c r="G1185" t="s">
        <v>2290</v>
      </c>
      <c r="H1185">
        <v>11</v>
      </c>
      <c r="I1185">
        <v>25.19</v>
      </c>
      <c r="J1185">
        <f t="shared" si="69"/>
        <v>0</v>
      </c>
      <c r="M1185" t="s">
        <v>2513</v>
      </c>
      <c r="N1185">
        <v>13</v>
      </c>
      <c r="O1185">
        <v>82.9</v>
      </c>
      <c r="P1185">
        <f t="shared" si="70"/>
        <v>2.6800000000000068</v>
      </c>
    </row>
    <row r="1186" spans="1:16">
      <c r="A1186" t="s">
        <v>2512</v>
      </c>
      <c r="B1186">
        <v>12</v>
      </c>
      <c r="C1186">
        <v>44.36</v>
      </c>
      <c r="D1186">
        <f t="shared" si="68"/>
        <v>0</v>
      </c>
      <c r="G1186" t="s">
        <v>2266</v>
      </c>
      <c r="H1186">
        <v>11</v>
      </c>
      <c r="I1186">
        <v>25.19</v>
      </c>
      <c r="J1186">
        <f t="shared" si="69"/>
        <v>0</v>
      </c>
      <c r="M1186" t="s">
        <v>2515</v>
      </c>
      <c r="N1186">
        <v>13</v>
      </c>
      <c r="O1186">
        <v>84.68</v>
      </c>
      <c r="P1186">
        <f t="shared" si="70"/>
        <v>1.7800000000000011</v>
      </c>
    </row>
    <row r="1187" spans="1:16">
      <c r="A1187" t="s">
        <v>2514</v>
      </c>
      <c r="B1187">
        <v>12</v>
      </c>
      <c r="C1187">
        <v>44.36</v>
      </c>
      <c r="D1187">
        <f t="shared" si="68"/>
        <v>0</v>
      </c>
      <c r="G1187" t="s">
        <v>2517</v>
      </c>
      <c r="H1187">
        <v>11</v>
      </c>
      <c r="I1187">
        <v>25.19</v>
      </c>
      <c r="J1187">
        <f t="shared" si="69"/>
        <v>0</v>
      </c>
      <c r="M1187" t="s">
        <v>2518</v>
      </c>
      <c r="N1187">
        <v>13</v>
      </c>
      <c r="O1187">
        <v>133.66</v>
      </c>
      <c r="P1187">
        <f t="shared" si="70"/>
        <v>48.97999999999999</v>
      </c>
    </row>
    <row r="1188" spans="1:16">
      <c r="A1188" t="s">
        <v>2516</v>
      </c>
      <c r="B1188">
        <v>12</v>
      </c>
      <c r="C1188">
        <v>45.12</v>
      </c>
      <c r="D1188">
        <f t="shared" si="68"/>
        <v>0.75999999999999801</v>
      </c>
      <c r="G1188" t="s">
        <v>2263</v>
      </c>
      <c r="H1188">
        <v>11</v>
      </c>
      <c r="I1188">
        <v>25.19</v>
      </c>
      <c r="J1188">
        <f t="shared" si="69"/>
        <v>0</v>
      </c>
      <c r="M1188" t="s">
        <v>2519</v>
      </c>
      <c r="N1188">
        <v>13</v>
      </c>
      <c r="O1188">
        <v>140.03</v>
      </c>
      <c r="P1188">
        <f t="shared" si="70"/>
        <v>6.3700000000000045</v>
      </c>
    </row>
    <row r="1189" spans="1:16">
      <c r="A1189" t="s">
        <v>2419</v>
      </c>
      <c r="B1189">
        <v>12</v>
      </c>
      <c r="C1189">
        <v>47.17</v>
      </c>
      <c r="D1189">
        <f t="shared" si="68"/>
        <v>2.0500000000000043</v>
      </c>
      <c r="G1189" t="s">
        <v>2244</v>
      </c>
      <c r="H1189">
        <v>11</v>
      </c>
      <c r="I1189">
        <v>26.87</v>
      </c>
      <c r="J1189">
        <f t="shared" si="69"/>
        <v>1.6799999999999997</v>
      </c>
      <c r="M1189" t="s">
        <v>2520</v>
      </c>
      <c r="N1189">
        <v>13</v>
      </c>
      <c r="O1189">
        <v>164.82</v>
      </c>
      <c r="P1189">
        <f t="shared" si="70"/>
        <v>24.789999999999992</v>
      </c>
    </row>
    <row r="1190" spans="1:16">
      <c r="A1190" t="s">
        <v>2421</v>
      </c>
      <c r="B1190">
        <v>12</v>
      </c>
      <c r="C1190">
        <v>48.25</v>
      </c>
      <c r="D1190">
        <f t="shared" si="68"/>
        <v>1.0799999999999983</v>
      </c>
      <c r="G1190" t="s">
        <v>2268</v>
      </c>
      <c r="H1190">
        <v>11</v>
      </c>
      <c r="I1190">
        <v>26.87</v>
      </c>
      <c r="J1190">
        <f t="shared" si="69"/>
        <v>0</v>
      </c>
      <c r="M1190" t="s">
        <v>2521</v>
      </c>
      <c r="N1190">
        <v>13</v>
      </c>
      <c r="O1190">
        <v>166.45</v>
      </c>
      <c r="P1190">
        <f t="shared" si="70"/>
        <v>1.6299999999999955</v>
      </c>
    </row>
    <row r="1191" spans="1:16">
      <c r="A1191" t="s">
        <v>2423</v>
      </c>
      <c r="B1191">
        <v>12</v>
      </c>
      <c r="C1191">
        <v>49.69</v>
      </c>
      <c r="D1191">
        <f t="shared" si="68"/>
        <v>1.4399999999999977</v>
      </c>
      <c r="G1191" t="s">
        <v>2257</v>
      </c>
      <c r="H1191">
        <v>11</v>
      </c>
      <c r="I1191">
        <v>26.87</v>
      </c>
      <c r="J1191">
        <f t="shared" si="69"/>
        <v>0</v>
      </c>
      <c r="M1191" t="s">
        <v>2523</v>
      </c>
      <c r="N1191">
        <v>13</v>
      </c>
      <c r="O1191">
        <v>172.44</v>
      </c>
      <c r="P1191">
        <f t="shared" si="70"/>
        <v>5.9900000000000091</v>
      </c>
    </row>
    <row r="1192" spans="1:16">
      <c r="A1192" t="s">
        <v>2522</v>
      </c>
      <c r="B1192">
        <v>12</v>
      </c>
      <c r="C1192">
        <v>60.43</v>
      </c>
      <c r="D1192">
        <f t="shared" si="68"/>
        <v>10.740000000000002</v>
      </c>
      <c r="G1192" t="s">
        <v>2293</v>
      </c>
      <c r="H1192">
        <v>11</v>
      </c>
      <c r="I1192">
        <v>26.87</v>
      </c>
      <c r="J1192">
        <f t="shared" si="69"/>
        <v>0</v>
      </c>
      <c r="M1192" t="s">
        <v>2525</v>
      </c>
      <c r="N1192">
        <v>13</v>
      </c>
      <c r="O1192">
        <v>177.8</v>
      </c>
      <c r="P1192">
        <f t="shared" si="70"/>
        <v>5.3600000000000136</v>
      </c>
    </row>
    <row r="1193" spans="1:16">
      <c r="A1193" t="s">
        <v>2524</v>
      </c>
      <c r="B1193">
        <v>12</v>
      </c>
      <c r="C1193">
        <v>64.540000000000006</v>
      </c>
      <c r="D1193">
        <f t="shared" si="68"/>
        <v>4.1100000000000065</v>
      </c>
      <c r="G1193" t="s">
        <v>2527</v>
      </c>
      <c r="H1193">
        <v>11</v>
      </c>
      <c r="I1193">
        <v>26.87</v>
      </c>
      <c r="J1193">
        <f t="shared" si="69"/>
        <v>0</v>
      </c>
      <c r="M1193" t="s">
        <v>2528</v>
      </c>
      <c r="N1193">
        <v>13</v>
      </c>
      <c r="O1193">
        <v>197.86</v>
      </c>
      <c r="P1193">
        <f t="shared" si="70"/>
        <v>20.060000000000002</v>
      </c>
    </row>
    <row r="1194" spans="1:16">
      <c r="A1194" t="s">
        <v>2526</v>
      </c>
      <c r="B1194">
        <v>12</v>
      </c>
      <c r="C1194">
        <v>71.040000000000006</v>
      </c>
      <c r="D1194">
        <f t="shared" si="68"/>
        <v>6.5</v>
      </c>
      <c r="G1194" t="s">
        <v>2530</v>
      </c>
      <c r="H1194">
        <v>11</v>
      </c>
      <c r="I1194">
        <v>26.87</v>
      </c>
      <c r="J1194">
        <f t="shared" si="69"/>
        <v>0</v>
      </c>
      <c r="M1194" t="s">
        <v>2531</v>
      </c>
      <c r="N1194">
        <v>13</v>
      </c>
      <c r="O1194">
        <v>197.86</v>
      </c>
      <c r="P1194">
        <f t="shared" si="70"/>
        <v>0</v>
      </c>
    </row>
    <row r="1195" spans="1:16">
      <c r="A1195" t="s">
        <v>2529</v>
      </c>
      <c r="B1195">
        <v>12</v>
      </c>
      <c r="C1195">
        <v>78.39</v>
      </c>
      <c r="D1195">
        <f t="shared" si="68"/>
        <v>7.3499999999999943</v>
      </c>
      <c r="G1195" t="s">
        <v>2409</v>
      </c>
      <c r="H1195">
        <v>11</v>
      </c>
      <c r="I1195">
        <v>26.87</v>
      </c>
      <c r="J1195">
        <f t="shared" si="69"/>
        <v>0</v>
      </c>
      <c r="M1195" t="s">
        <v>2533</v>
      </c>
      <c r="N1195">
        <v>13</v>
      </c>
      <c r="O1195">
        <v>197.86</v>
      </c>
      <c r="P1195">
        <f t="shared" si="70"/>
        <v>0</v>
      </c>
    </row>
    <row r="1196" spans="1:16">
      <c r="A1196" t="s">
        <v>2532</v>
      </c>
      <c r="B1196">
        <v>12</v>
      </c>
      <c r="C1196">
        <v>78.39</v>
      </c>
      <c r="D1196">
        <f t="shared" si="68"/>
        <v>0</v>
      </c>
      <c r="G1196" t="s">
        <v>2535</v>
      </c>
      <c r="H1196">
        <v>11</v>
      </c>
      <c r="I1196">
        <v>28.61</v>
      </c>
      <c r="J1196">
        <f t="shared" si="69"/>
        <v>1.7399999999999984</v>
      </c>
      <c r="M1196" t="s">
        <v>2536</v>
      </c>
      <c r="N1196">
        <v>13</v>
      </c>
      <c r="O1196">
        <v>197.86</v>
      </c>
      <c r="P1196">
        <f t="shared" si="70"/>
        <v>0</v>
      </c>
    </row>
    <row r="1197" spans="1:16">
      <c r="A1197" t="s">
        <v>2534</v>
      </c>
      <c r="B1197">
        <v>12</v>
      </c>
      <c r="C1197">
        <v>87.32</v>
      </c>
      <c r="D1197">
        <f t="shared" si="68"/>
        <v>8.9299999999999926</v>
      </c>
      <c r="G1197" t="s">
        <v>2238</v>
      </c>
      <c r="H1197">
        <v>11</v>
      </c>
      <c r="I1197">
        <v>34.119999999999997</v>
      </c>
      <c r="J1197">
        <f t="shared" si="69"/>
        <v>5.509999999999998</v>
      </c>
      <c r="M1197" t="s">
        <v>2538</v>
      </c>
      <c r="N1197">
        <v>13</v>
      </c>
      <c r="O1197">
        <v>197.86</v>
      </c>
      <c r="P1197">
        <f t="shared" si="70"/>
        <v>0</v>
      </c>
    </row>
    <row r="1198" spans="1:16">
      <c r="A1198" t="s">
        <v>2537</v>
      </c>
      <c r="B1198">
        <v>12</v>
      </c>
      <c r="C1198">
        <v>93.61</v>
      </c>
      <c r="D1198">
        <f t="shared" si="68"/>
        <v>6.2900000000000063</v>
      </c>
      <c r="G1198" t="s">
        <v>2539</v>
      </c>
      <c r="H1198">
        <v>11</v>
      </c>
      <c r="I1198">
        <v>34.119999999999997</v>
      </c>
      <c r="J1198">
        <f t="shared" si="69"/>
        <v>0</v>
      </c>
      <c r="M1198" t="s">
        <v>2540</v>
      </c>
      <c r="N1198">
        <v>13</v>
      </c>
      <c r="O1198">
        <v>197.86</v>
      </c>
      <c r="P1198">
        <f t="shared" si="70"/>
        <v>0</v>
      </c>
    </row>
    <row r="1199" spans="1:16">
      <c r="A1199" t="s">
        <v>2389</v>
      </c>
      <c r="B1199">
        <v>12</v>
      </c>
      <c r="C1199">
        <v>93.61</v>
      </c>
      <c r="D1199">
        <f t="shared" si="68"/>
        <v>0</v>
      </c>
      <c r="G1199" t="s">
        <v>2298</v>
      </c>
      <c r="H1199">
        <v>11</v>
      </c>
      <c r="I1199">
        <v>57.72</v>
      </c>
      <c r="J1199">
        <f t="shared" si="69"/>
        <v>23.6</v>
      </c>
      <c r="M1199" t="s">
        <v>2541</v>
      </c>
      <c r="N1199">
        <v>13</v>
      </c>
      <c r="O1199">
        <v>197.86</v>
      </c>
      <c r="P1199">
        <f t="shared" si="70"/>
        <v>0</v>
      </c>
    </row>
    <row r="1200" spans="1:16">
      <c r="A1200" s="2" t="s">
        <v>596</v>
      </c>
      <c r="B1200" s="2">
        <v>12</v>
      </c>
      <c r="C1200" s="2">
        <v>93.61</v>
      </c>
      <c r="D1200">
        <f t="shared" si="68"/>
        <v>0</v>
      </c>
      <c r="G1200" t="s">
        <v>2295</v>
      </c>
      <c r="H1200">
        <v>11</v>
      </c>
      <c r="I1200">
        <v>61.82</v>
      </c>
      <c r="J1200">
        <f t="shared" si="69"/>
        <v>4.1000000000000014</v>
      </c>
      <c r="M1200" t="s">
        <v>2542</v>
      </c>
      <c r="N1200">
        <v>13</v>
      </c>
      <c r="O1200">
        <v>200.15</v>
      </c>
      <c r="P1200">
        <f t="shared" si="70"/>
        <v>2.289999999999992</v>
      </c>
    </row>
    <row r="1201" spans="1:17">
      <c r="A1201" s="2" t="s">
        <v>602</v>
      </c>
      <c r="B1201" s="2">
        <v>12</v>
      </c>
      <c r="C1201" s="2">
        <v>94.99</v>
      </c>
      <c r="D1201">
        <f t="shared" si="68"/>
        <v>1.3799999999999955</v>
      </c>
      <c r="G1201" t="s">
        <v>2544</v>
      </c>
      <c r="H1201">
        <v>11</v>
      </c>
      <c r="I1201">
        <v>61.82</v>
      </c>
      <c r="J1201">
        <f t="shared" si="69"/>
        <v>0</v>
      </c>
      <c r="M1201" t="s">
        <v>2545</v>
      </c>
      <c r="N1201">
        <v>13</v>
      </c>
      <c r="O1201">
        <v>201.67</v>
      </c>
      <c r="P1201">
        <f t="shared" si="70"/>
        <v>1.5199999999999818</v>
      </c>
    </row>
    <row r="1202" spans="1:17">
      <c r="A1202" t="s">
        <v>2543</v>
      </c>
      <c r="B1202">
        <v>12</v>
      </c>
      <c r="C1202">
        <v>95.7</v>
      </c>
      <c r="D1202">
        <f t="shared" si="68"/>
        <v>0.71000000000000796</v>
      </c>
      <c r="G1202" t="s">
        <v>2547</v>
      </c>
      <c r="H1202">
        <v>11</v>
      </c>
      <c r="I1202">
        <v>61.82</v>
      </c>
      <c r="J1202">
        <f t="shared" si="69"/>
        <v>0</v>
      </c>
      <c r="M1202" t="s">
        <v>2548</v>
      </c>
      <c r="N1202">
        <v>13</v>
      </c>
      <c r="O1202">
        <v>206.86</v>
      </c>
      <c r="P1202">
        <f t="shared" si="70"/>
        <v>5.1900000000000261</v>
      </c>
    </row>
    <row r="1203" spans="1:17">
      <c r="A1203" t="s">
        <v>2546</v>
      </c>
      <c r="B1203">
        <v>12</v>
      </c>
      <c r="C1203">
        <v>100.58</v>
      </c>
      <c r="D1203">
        <f t="shared" si="68"/>
        <v>4.8799999999999955</v>
      </c>
      <c r="G1203" t="s">
        <v>2550</v>
      </c>
      <c r="H1203">
        <v>11</v>
      </c>
      <c r="I1203">
        <v>61.82</v>
      </c>
      <c r="J1203">
        <f t="shared" si="69"/>
        <v>0</v>
      </c>
      <c r="M1203" t="s">
        <v>2551</v>
      </c>
      <c r="N1203">
        <v>13</v>
      </c>
      <c r="O1203">
        <v>209.3</v>
      </c>
      <c r="P1203">
        <f t="shared" si="70"/>
        <v>2.4399999999999977</v>
      </c>
    </row>
    <row r="1204" spans="1:17">
      <c r="A1204" t="s">
        <v>2549</v>
      </c>
      <c r="B1204">
        <v>12</v>
      </c>
      <c r="C1204">
        <v>106.18</v>
      </c>
      <c r="D1204">
        <f t="shared" si="68"/>
        <v>5.6000000000000085</v>
      </c>
      <c r="G1204" t="s">
        <v>2311</v>
      </c>
      <c r="H1204">
        <v>11</v>
      </c>
      <c r="I1204">
        <v>61.82</v>
      </c>
      <c r="J1204">
        <f t="shared" si="69"/>
        <v>0</v>
      </c>
      <c r="M1204" t="s">
        <v>2553</v>
      </c>
      <c r="N1204">
        <v>13</v>
      </c>
      <c r="O1204">
        <v>209.3</v>
      </c>
      <c r="P1204">
        <f t="shared" si="70"/>
        <v>0</v>
      </c>
    </row>
    <row r="1205" spans="1:17">
      <c r="A1205" t="s">
        <v>2552</v>
      </c>
      <c r="B1205">
        <v>12</v>
      </c>
      <c r="C1205">
        <v>108.4</v>
      </c>
      <c r="D1205">
        <f t="shared" si="68"/>
        <v>2.2199999999999989</v>
      </c>
      <c r="G1205" t="s">
        <v>2314</v>
      </c>
      <c r="H1205">
        <v>11</v>
      </c>
      <c r="I1205">
        <v>65.86</v>
      </c>
      <c r="J1205">
        <f t="shared" si="69"/>
        <v>4.0399999999999991</v>
      </c>
      <c r="M1205" s="3" t="s">
        <v>2554</v>
      </c>
      <c r="N1205" s="3">
        <v>13</v>
      </c>
      <c r="O1205" s="3">
        <v>209.3</v>
      </c>
      <c r="P1205" s="3">
        <f t="shared" si="70"/>
        <v>0</v>
      </c>
      <c r="Q1205" s="3">
        <f>MAX(P1175:P1205)</f>
        <v>57.58</v>
      </c>
    </row>
    <row r="1206" spans="1:17">
      <c r="A1206" t="s">
        <v>2411</v>
      </c>
      <c r="B1206">
        <v>12</v>
      </c>
      <c r="C1206">
        <v>108.4</v>
      </c>
      <c r="D1206">
        <f t="shared" si="68"/>
        <v>0</v>
      </c>
      <c r="G1206" t="s">
        <v>2305</v>
      </c>
      <c r="H1206">
        <v>11</v>
      </c>
      <c r="I1206">
        <v>72.540000000000006</v>
      </c>
      <c r="J1206">
        <f t="shared" si="69"/>
        <v>6.6800000000000068</v>
      </c>
      <c r="M1206" t="s">
        <v>2556</v>
      </c>
      <c r="N1206">
        <v>14</v>
      </c>
      <c r="O1206">
        <v>0</v>
      </c>
      <c r="P1206">
        <v>0</v>
      </c>
    </row>
    <row r="1207" spans="1:17">
      <c r="A1207" t="s">
        <v>2555</v>
      </c>
      <c r="B1207">
        <v>12</v>
      </c>
      <c r="C1207">
        <v>108.4</v>
      </c>
      <c r="D1207">
        <f t="shared" si="68"/>
        <v>0</v>
      </c>
      <c r="G1207" t="s">
        <v>2558</v>
      </c>
      <c r="H1207">
        <v>11</v>
      </c>
      <c r="I1207">
        <v>76.25</v>
      </c>
      <c r="J1207">
        <f t="shared" si="69"/>
        <v>3.7099999999999937</v>
      </c>
      <c r="M1207" t="s">
        <v>2559</v>
      </c>
      <c r="N1207">
        <v>14</v>
      </c>
      <c r="O1207">
        <v>6.58</v>
      </c>
      <c r="P1207">
        <f>O1207-O1206</f>
        <v>6.58</v>
      </c>
    </row>
    <row r="1208" spans="1:17">
      <c r="A1208" t="s">
        <v>2557</v>
      </c>
      <c r="B1208">
        <v>12</v>
      </c>
      <c r="C1208">
        <v>112.42</v>
      </c>
      <c r="D1208">
        <f t="shared" si="68"/>
        <v>4.019999999999996</v>
      </c>
      <c r="G1208" t="s">
        <v>2302</v>
      </c>
      <c r="H1208">
        <v>11</v>
      </c>
      <c r="I1208">
        <v>77.72</v>
      </c>
      <c r="J1208">
        <f t="shared" si="69"/>
        <v>1.4699999999999989</v>
      </c>
      <c r="M1208" t="s">
        <v>2561</v>
      </c>
      <c r="N1208">
        <v>14</v>
      </c>
      <c r="O1208">
        <v>6.58</v>
      </c>
      <c r="P1208">
        <f t="shared" ref="P1208:P1249" si="71">O1208-O1207</f>
        <v>0</v>
      </c>
    </row>
    <row r="1209" spans="1:17">
      <c r="A1209" t="s">
        <v>2560</v>
      </c>
      <c r="B1209">
        <v>12</v>
      </c>
      <c r="C1209">
        <v>117.88</v>
      </c>
      <c r="D1209">
        <f t="shared" si="68"/>
        <v>5.4599999999999937</v>
      </c>
      <c r="G1209" t="s">
        <v>2299</v>
      </c>
      <c r="H1209">
        <v>11</v>
      </c>
      <c r="I1209">
        <v>78.44</v>
      </c>
      <c r="J1209">
        <f t="shared" si="69"/>
        <v>0.71999999999999886</v>
      </c>
      <c r="M1209" t="s">
        <v>2563</v>
      </c>
      <c r="N1209">
        <v>14</v>
      </c>
      <c r="O1209">
        <v>6.58</v>
      </c>
      <c r="P1209">
        <f t="shared" si="71"/>
        <v>0</v>
      </c>
    </row>
    <row r="1210" spans="1:17">
      <c r="A1210" t="s">
        <v>2562</v>
      </c>
      <c r="B1210">
        <v>12</v>
      </c>
      <c r="C1210">
        <v>120.69</v>
      </c>
      <c r="D1210">
        <f t="shared" si="68"/>
        <v>2.8100000000000023</v>
      </c>
      <c r="G1210" t="s">
        <v>2564</v>
      </c>
      <c r="H1210">
        <v>11</v>
      </c>
      <c r="I1210">
        <v>79.2</v>
      </c>
      <c r="J1210">
        <f t="shared" si="69"/>
        <v>0.76000000000000512</v>
      </c>
      <c r="M1210" t="s">
        <v>2565</v>
      </c>
      <c r="N1210">
        <v>14</v>
      </c>
      <c r="O1210">
        <v>6.58</v>
      </c>
      <c r="P1210">
        <f t="shared" si="71"/>
        <v>0</v>
      </c>
    </row>
    <row r="1211" spans="1:17">
      <c r="A1211" t="s">
        <v>2417</v>
      </c>
      <c r="B1211">
        <v>12</v>
      </c>
      <c r="C1211">
        <v>122.86</v>
      </c>
      <c r="D1211">
        <f t="shared" si="68"/>
        <v>2.1700000000000017</v>
      </c>
      <c r="G1211" t="s">
        <v>2331</v>
      </c>
      <c r="H1211">
        <v>11</v>
      </c>
      <c r="I1211">
        <v>122.06</v>
      </c>
      <c r="J1211">
        <f t="shared" si="69"/>
        <v>42.86</v>
      </c>
      <c r="M1211" t="s">
        <v>2567</v>
      </c>
      <c r="N1211">
        <v>14</v>
      </c>
      <c r="O1211">
        <v>6.58</v>
      </c>
      <c r="P1211">
        <f t="shared" si="71"/>
        <v>0</v>
      </c>
    </row>
    <row r="1212" spans="1:17">
      <c r="A1212" t="s">
        <v>2566</v>
      </c>
      <c r="B1212">
        <v>12</v>
      </c>
      <c r="C1212">
        <v>122.86</v>
      </c>
      <c r="D1212">
        <f t="shared" si="68"/>
        <v>0</v>
      </c>
      <c r="G1212" t="s">
        <v>2334</v>
      </c>
      <c r="H1212">
        <v>11</v>
      </c>
      <c r="I1212">
        <v>125.56</v>
      </c>
      <c r="J1212">
        <f t="shared" si="69"/>
        <v>3.5</v>
      </c>
      <c r="M1212" t="s">
        <v>2568</v>
      </c>
      <c r="N1212">
        <v>14</v>
      </c>
      <c r="O1212">
        <v>7.38</v>
      </c>
      <c r="P1212">
        <f t="shared" si="71"/>
        <v>0.79999999999999982</v>
      </c>
    </row>
    <row r="1213" spans="1:17">
      <c r="A1213" t="s">
        <v>2395</v>
      </c>
      <c r="B1213">
        <v>12</v>
      </c>
      <c r="C1213">
        <v>122.86</v>
      </c>
      <c r="D1213">
        <f t="shared" ref="D1213:D1234" si="72">C1213-C1212</f>
        <v>0</v>
      </c>
      <c r="G1213" t="s">
        <v>2340</v>
      </c>
      <c r="H1213">
        <v>11</v>
      </c>
      <c r="I1213">
        <v>131.02000000000001</v>
      </c>
      <c r="J1213">
        <f t="shared" si="69"/>
        <v>5.460000000000008</v>
      </c>
      <c r="M1213" t="s">
        <v>2570</v>
      </c>
      <c r="N1213">
        <v>14</v>
      </c>
      <c r="O1213">
        <v>7.38</v>
      </c>
      <c r="P1213">
        <f t="shared" si="71"/>
        <v>0</v>
      </c>
    </row>
    <row r="1214" spans="1:17">
      <c r="A1214" t="s">
        <v>2569</v>
      </c>
      <c r="B1214">
        <v>12</v>
      </c>
      <c r="C1214">
        <v>122.86</v>
      </c>
      <c r="D1214">
        <f t="shared" si="72"/>
        <v>0</v>
      </c>
      <c r="G1214" t="s">
        <v>2343</v>
      </c>
      <c r="H1214">
        <v>11</v>
      </c>
      <c r="I1214">
        <v>140.55000000000001</v>
      </c>
      <c r="J1214">
        <f t="shared" si="69"/>
        <v>9.5300000000000011</v>
      </c>
      <c r="M1214" t="s">
        <v>2571</v>
      </c>
      <c r="N1214">
        <v>14</v>
      </c>
      <c r="O1214">
        <v>7.38</v>
      </c>
      <c r="P1214">
        <f t="shared" si="71"/>
        <v>0</v>
      </c>
    </row>
    <row r="1215" spans="1:17">
      <c r="A1215" t="s">
        <v>2383</v>
      </c>
      <c r="B1215">
        <v>12</v>
      </c>
      <c r="C1215">
        <v>122.86</v>
      </c>
      <c r="D1215">
        <f t="shared" si="72"/>
        <v>0</v>
      </c>
      <c r="G1215" t="s">
        <v>2323</v>
      </c>
      <c r="H1215">
        <v>11</v>
      </c>
      <c r="I1215">
        <v>152.28</v>
      </c>
      <c r="J1215">
        <f t="shared" si="69"/>
        <v>11.72999999999999</v>
      </c>
      <c r="M1215" t="s">
        <v>2572</v>
      </c>
      <c r="N1215">
        <v>14</v>
      </c>
      <c r="O1215">
        <v>7.38</v>
      </c>
      <c r="P1215">
        <f t="shared" si="71"/>
        <v>0</v>
      </c>
    </row>
    <row r="1216" spans="1:17">
      <c r="A1216" t="s">
        <v>2405</v>
      </c>
      <c r="B1216">
        <v>12</v>
      </c>
      <c r="C1216">
        <v>123.58</v>
      </c>
      <c r="D1216">
        <f t="shared" si="72"/>
        <v>0.71999999999999886</v>
      </c>
      <c r="G1216" t="s">
        <v>2318</v>
      </c>
      <c r="H1216">
        <v>11</v>
      </c>
      <c r="I1216">
        <v>153.83000000000001</v>
      </c>
      <c r="J1216">
        <f t="shared" si="69"/>
        <v>1.5500000000000114</v>
      </c>
      <c r="M1216" t="s">
        <v>2574</v>
      </c>
      <c r="N1216">
        <v>14</v>
      </c>
      <c r="O1216">
        <v>7.38</v>
      </c>
      <c r="P1216">
        <f t="shared" si="71"/>
        <v>0</v>
      </c>
    </row>
    <row r="1217" spans="1:16">
      <c r="A1217" t="s">
        <v>2573</v>
      </c>
      <c r="B1217">
        <v>12</v>
      </c>
      <c r="C1217">
        <v>126.47</v>
      </c>
      <c r="D1217">
        <f t="shared" si="72"/>
        <v>2.8900000000000006</v>
      </c>
      <c r="G1217" t="s">
        <v>2576</v>
      </c>
      <c r="H1217">
        <v>11</v>
      </c>
      <c r="I1217">
        <v>153.83000000000001</v>
      </c>
      <c r="J1217">
        <f t="shared" si="69"/>
        <v>0</v>
      </c>
      <c r="M1217" t="s">
        <v>2577</v>
      </c>
      <c r="N1217">
        <v>14</v>
      </c>
      <c r="O1217">
        <v>7.38</v>
      </c>
      <c r="P1217">
        <f t="shared" si="71"/>
        <v>0</v>
      </c>
    </row>
    <row r="1218" spans="1:16">
      <c r="A1218" t="s">
        <v>2575</v>
      </c>
      <c r="B1218">
        <v>12</v>
      </c>
      <c r="C1218">
        <v>128.16</v>
      </c>
      <c r="D1218">
        <f t="shared" si="72"/>
        <v>1.6899999999999977</v>
      </c>
      <c r="G1218" t="s">
        <v>2357</v>
      </c>
      <c r="H1218">
        <v>11</v>
      </c>
      <c r="I1218">
        <v>153.83000000000001</v>
      </c>
      <c r="J1218">
        <f t="shared" si="69"/>
        <v>0</v>
      </c>
      <c r="M1218" t="s">
        <v>2578</v>
      </c>
      <c r="N1218">
        <v>14</v>
      </c>
      <c r="O1218">
        <v>9.0500000000000007</v>
      </c>
      <c r="P1218">
        <f t="shared" si="71"/>
        <v>1.6700000000000008</v>
      </c>
    </row>
    <row r="1219" spans="1:16">
      <c r="A1219" t="s">
        <v>2391</v>
      </c>
      <c r="B1219">
        <v>12</v>
      </c>
      <c r="C1219">
        <v>128.16</v>
      </c>
      <c r="D1219">
        <f t="shared" si="72"/>
        <v>0</v>
      </c>
      <c r="G1219" t="s">
        <v>2355</v>
      </c>
      <c r="H1219">
        <v>11</v>
      </c>
      <c r="I1219">
        <v>157.24</v>
      </c>
      <c r="J1219">
        <f t="shared" si="69"/>
        <v>3.4099999999999966</v>
      </c>
      <c r="M1219" t="s">
        <v>2580</v>
      </c>
      <c r="N1219">
        <v>14</v>
      </c>
      <c r="O1219">
        <v>9.0500000000000007</v>
      </c>
      <c r="P1219">
        <f t="shared" si="71"/>
        <v>0</v>
      </c>
    </row>
    <row r="1220" spans="1:16">
      <c r="A1220" t="s">
        <v>2579</v>
      </c>
      <c r="B1220">
        <v>12</v>
      </c>
      <c r="C1220">
        <v>128.16</v>
      </c>
      <c r="D1220">
        <f t="shared" si="72"/>
        <v>0</v>
      </c>
      <c r="G1220" t="s">
        <v>2581</v>
      </c>
      <c r="H1220">
        <v>11</v>
      </c>
      <c r="I1220">
        <v>163.77000000000001</v>
      </c>
      <c r="J1220">
        <f t="shared" si="69"/>
        <v>6.5300000000000011</v>
      </c>
      <c r="M1220" t="s">
        <v>2582</v>
      </c>
      <c r="N1220">
        <v>14</v>
      </c>
      <c r="O1220">
        <v>9.0500000000000007</v>
      </c>
      <c r="P1220">
        <f t="shared" si="71"/>
        <v>0</v>
      </c>
    </row>
    <row r="1221" spans="1:16">
      <c r="A1221" t="s">
        <v>2400</v>
      </c>
      <c r="B1221">
        <v>12</v>
      </c>
      <c r="C1221">
        <v>128.16</v>
      </c>
      <c r="D1221">
        <f t="shared" si="72"/>
        <v>0</v>
      </c>
      <c r="G1221" t="s">
        <v>2584</v>
      </c>
      <c r="H1221">
        <v>11</v>
      </c>
      <c r="I1221">
        <v>176.32</v>
      </c>
      <c r="J1221">
        <f t="shared" si="69"/>
        <v>12.549999999999983</v>
      </c>
      <c r="M1221" t="s">
        <v>2585</v>
      </c>
      <c r="N1221">
        <v>14</v>
      </c>
      <c r="O1221">
        <v>9.0500000000000007</v>
      </c>
      <c r="P1221">
        <f t="shared" si="71"/>
        <v>0</v>
      </c>
    </row>
    <row r="1222" spans="1:16">
      <c r="A1222" t="s">
        <v>2583</v>
      </c>
      <c r="B1222">
        <v>12</v>
      </c>
      <c r="C1222">
        <v>128.16</v>
      </c>
      <c r="D1222">
        <f t="shared" si="72"/>
        <v>0</v>
      </c>
      <c r="G1222" s="3" t="s">
        <v>2586</v>
      </c>
      <c r="H1222" s="3">
        <v>11</v>
      </c>
      <c r="I1222" s="3">
        <v>180.82</v>
      </c>
      <c r="J1222" s="3">
        <f t="shared" si="69"/>
        <v>4.5</v>
      </c>
      <c r="K1222" s="3">
        <f>MAX(J1163:J1222)</f>
        <v>42.86</v>
      </c>
      <c r="M1222" t="s">
        <v>2587</v>
      </c>
      <c r="N1222">
        <v>14</v>
      </c>
      <c r="O1222">
        <v>9.0500000000000007</v>
      </c>
      <c r="P1222">
        <f t="shared" si="71"/>
        <v>0</v>
      </c>
    </row>
    <row r="1223" spans="1:16">
      <c r="A1223" t="s">
        <v>2376</v>
      </c>
      <c r="B1223">
        <v>12</v>
      </c>
      <c r="C1223">
        <v>128.16</v>
      </c>
      <c r="D1223">
        <f t="shared" si="72"/>
        <v>0</v>
      </c>
      <c r="G1223" t="s">
        <v>2589</v>
      </c>
      <c r="H1223">
        <v>12</v>
      </c>
      <c r="I1223">
        <v>0</v>
      </c>
      <c r="J1223">
        <v>0</v>
      </c>
      <c r="M1223" t="s">
        <v>2590</v>
      </c>
      <c r="N1223">
        <v>14</v>
      </c>
      <c r="O1223">
        <v>10.65</v>
      </c>
      <c r="P1223">
        <f t="shared" si="71"/>
        <v>1.5999999999999996</v>
      </c>
    </row>
    <row r="1224" spans="1:16">
      <c r="A1224" t="s">
        <v>2588</v>
      </c>
      <c r="B1224">
        <v>12</v>
      </c>
      <c r="C1224">
        <v>128.16</v>
      </c>
      <c r="D1224">
        <f t="shared" si="72"/>
        <v>0</v>
      </c>
      <c r="G1224" t="s">
        <v>2411</v>
      </c>
      <c r="H1224">
        <v>12</v>
      </c>
      <c r="I1224">
        <v>29.6</v>
      </c>
      <c r="J1224">
        <f>I1224-I1223</f>
        <v>29.6</v>
      </c>
      <c r="M1224" t="s">
        <v>2591</v>
      </c>
      <c r="N1224">
        <v>14</v>
      </c>
      <c r="O1224">
        <v>14.18</v>
      </c>
      <c r="P1224">
        <f t="shared" si="71"/>
        <v>3.5299999999999994</v>
      </c>
    </row>
    <row r="1225" spans="1:16">
      <c r="A1225" t="s">
        <v>2589</v>
      </c>
      <c r="B1225">
        <v>12</v>
      </c>
      <c r="C1225">
        <v>128.16</v>
      </c>
      <c r="D1225">
        <f t="shared" si="72"/>
        <v>0</v>
      </c>
      <c r="G1225" t="s">
        <v>2593</v>
      </c>
      <c r="H1225">
        <v>12</v>
      </c>
      <c r="I1225">
        <v>30.6</v>
      </c>
      <c r="J1225">
        <f t="shared" ref="J1225:J1288" si="73">I1225-I1224</f>
        <v>1</v>
      </c>
      <c r="M1225" t="s">
        <v>2594</v>
      </c>
      <c r="N1225">
        <v>14</v>
      </c>
      <c r="O1225">
        <v>14.87</v>
      </c>
      <c r="P1225">
        <f t="shared" si="71"/>
        <v>0.6899999999999995</v>
      </c>
    </row>
    <row r="1226" spans="1:16">
      <c r="A1226" t="s">
        <v>2592</v>
      </c>
      <c r="B1226">
        <v>12</v>
      </c>
      <c r="C1226">
        <v>128.16</v>
      </c>
      <c r="D1226">
        <f t="shared" si="72"/>
        <v>0</v>
      </c>
      <c r="G1226" t="s">
        <v>2414</v>
      </c>
      <c r="H1226">
        <v>12</v>
      </c>
      <c r="I1226">
        <v>32.619999999999997</v>
      </c>
      <c r="J1226">
        <f t="shared" si="73"/>
        <v>2.019999999999996</v>
      </c>
      <c r="M1226" t="s">
        <v>2595</v>
      </c>
      <c r="N1226">
        <v>14</v>
      </c>
      <c r="O1226">
        <v>14.87</v>
      </c>
      <c r="P1226">
        <f t="shared" si="71"/>
        <v>0</v>
      </c>
    </row>
    <row r="1227" spans="1:16">
      <c r="A1227" t="s">
        <v>2387</v>
      </c>
      <c r="B1227">
        <v>12</v>
      </c>
      <c r="C1227">
        <v>128.16</v>
      </c>
      <c r="D1227">
        <f t="shared" si="72"/>
        <v>0</v>
      </c>
      <c r="G1227" t="s">
        <v>2597</v>
      </c>
      <c r="H1227">
        <v>12</v>
      </c>
      <c r="I1227">
        <v>32.619999999999997</v>
      </c>
      <c r="J1227">
        <f t="shared" si="73"/>
        <v>0</v>
      </c>
      <c r="M1227" t="s">
        <v>2598</v>
      </c>
      <c r="N1227">
        <v>14</v>
      </c>
      <c r="O1227">
        <v>14.87</v>
      </c>
      <c r="P1227">
        <f t="shared" si="71"/>
        <v>0</v>
      </c>
    </row>
    <row r="1228" spans="1:16">
      <c r="A1228" t="s">
        <v>2596</v>
      </c>
      <c r="B1228">
        <v>12</v>
      </c>
      <c r="C1228">
        <v>128.16</v>
      </c>
      <c r="D1228">
        <f t="shared" si="72"/>
        <v>0</v>
      </c>
      <c r="G1228" t="s">
        <v>2600</v>
      </c>
      <c r="H1228">
        <v>12</v>
      </c>
      <c r="I1228">
        <v>32.619999999999997</v>
      </c>
      <c r="J1228">
        <f t="shared" si="73"/>
        <v>0</v>
      </c>
      <c r="M1228" t="s">
        <v>2601</v>
      </c>
      <c r="N1228">
        <v>14</v>
      </c>
      <c r="O1228">
        <v>15.68</v>
      </c>
      <c r="P1228">
        <f t="shared" si="71"/>
        <v>0.8100000000000005</v>
      </c>
    </row>
    <row r="1229" spans="1:16">
      <c r="A1229" t="s">
        <v>2599</v>
      </c>
      <c r="B1229">
        <v>12</v>
      </c>
      <c r="C1229">
        <v>128.16</v>
      </c>
      <c r="D1229">
        <f t="shared" si="72"/>
        <v>0</v>
      </c>
      <c r="G1229" t="s">
        <v>2603</v>
      </c>
      <c r="H1229">
        <v>12</v>
      </c>
      <c r="I1229">
        <v>33.61</v>
      </c>
      <c r="J1229">
        <f t="shared" si="73"/>
        <v>0.99000000000000199</v>
      </c>
      <c r="M1229" t="s">
        <v>2604</v>
      </c>
      <c r="N1229">
        <v>14</v>
      </c>
      <c r="O1229">
        <v>18.02</v>
      </c>
      <c r="P1229">
        <f t="shared" si="71"/>
        <v>2.34</v>
      </c>
    </row>
    <row r="1230" spans="1:16">
      <c r="A1230" t="s">
        <v>2602</v>
      </c>
      <c r="B1230">
        <v>12</v>
      </c>
      <c r="C1230">
        <v>128.16</v>
      </c>
      <c r="D1230">
        <f t="shared" si="72"/>
        <v>0</v>
      </c>
      <c r="G1230" t="s">
        <v>2537</v>
      </c>
      <c r="H1230">
        <v>12</v>
      </c>
      <c r="I1230">
        <v>33.61</v>
      </c>
      <c r="J1230">
        <f t="shared" si="73"/>
        <v>0</v>
      </c>
      <c r="M1230" t="s">
        <v>2606</v>
      </c>
      <c r="N1230">
        <v>14</v>
      </c>
      <c r="O1230">
        <v>21.79</v>
      </c>
      <c r="P1230">
        <f t="shared" si="71"/>
        <v>3.7699999999999996</v>
      </c>
    </row>
    <row r="1231" spans="1:16">
      <c r="A1231" t="s">
        <v>2605</v>
      </c>
      <c r="B1231">
        <v>12</v>
      </c>
      <c r="C1231">
        <v>128.93</v>
      </c>
      <c r="D1231">
        <f t="shared" si="72"/>
        <v>0.77000000000001023</v>
      </c>
      <c r="G1231" t="s">
        <v>2608</v>
      </c>
      <c r="H1231">
        <v>12</v>
      </c>
      <c r="I1231">
        <v>33.61</v>
      </c>
      <c r="J1231">
        <f t="shared" si="73"/>
        <v>0</v>
      </c>
      <c r="M1231" t="s">
        <v>2609</v>
      </c>
      <c r="N1231">
        <v>14</v>
      </c>
      <c r="O1231">
        <v>21.79</v>
      </c>
      <c r="P1231">
        <f t="shared" si="71"/>
        <v>0</v>
      </c>
    </row>
    <row r="1232" spans="1:16">
      <c r="A1232" t="s">
        <v>2607</v>
      </c>
      <c r="B1232">
        <v>12</v>
      </c>
      <c r="C1232">
        <v>128.93</v>
      </c>
      <c r="D1232">
        <f t="shared" si="72"/>
        <v>0</v>
      </c>
      <c r="G1232" t="s">
        <v>2611</v>
      </c>
      <c r="H1232">
        <v>12</v>
      </c>
      <c r="I1232">
        <v>34.56</v>
      </c>
      <c r="J1232">
        <f t="shared" si="73"/>
        <v>0.95000000000000284</v>
      </c>
      <c r="M1232" t="s">
        <v>2612</v>
      </c>
      <c r="N1232">
        <v>14</v>
      </c>
      <c r="O1232">
        <v>25.7</v>
      </c>
      <c r="P1232">
        <f t="shared" si="71"/>
        <v>3.91</v>
      </c>
    </row>
    <row r="1233" spans="1:16">
      <c r="A1233" t="s">
        <v>2610</v>
      </c>
      <c r="B1233">
        <v>12</v>
      </c>
      <c r="C1233">
        <v>132.77000000000001</v>
      </c>
      <c r="D1233">
        <f t="shared" si="72"/>
        <v>3.8400000000000034</v>
      </c>
      <c r="G1233" t="s">
        <v>2614</v>
      </c>
      <c r="H1233">
        <v>12</v>
      </c>
      <c r="I1233">
        <v>35.54</v>
      </c>
      <c r="J1233">
        <f t="shared" si="73"/>
        <v>0.97999999999999687</v>
      </c>
      <c r="M1233" t="s">
        <v>2615</v>
      </c>
      <c r="N1233">
        <v>14</v>
      </c>
      <c r="O1233">
        <v>31.24</v>
      </c>
      <c r="P1233">
        <f t="shared" si="71"/>
        <v>5.5399999999999991</v>
      </c>
    </row>
    <row r="1234" spans="1:16">
      <c r="A1234" s="3" t="s">
        <v>2613</v>
      </c>
      <c r="B1234" s="3">
        <v>12</v>
      </c>
      <c r="C1234" s="3">
        <v>132.77000000000001</v>
      </c>
      <c r="D1234" s="3">
        <f t="shared" si="72"/>
        <v>0</v>
      </c>
      <c r="E1234" s="3">
        <f>MAX(D1147:D1234)</f>
        <v>10.740000000000002</v>
      </c>
      <c r="G1234" t="s">
        <v>2506</v>
      </c>
      <c r="H1234">
        <v>12</v>
      </c>
      <c r="I1234">
        <v>35.54</v>
      </c>
      <c r="J1234">
        <f t="shared" si="73"/>
        <v>0</v>
      </c>
      <c r="M1234" t="s">
        <v>2617</v>
      </c>
      <c r="N1234">
        <v>14</v>
      </c>
      <c r="O1234">
        <v>34.380000000000003</v>
      </c>
      <c r="P1234">
        <f t="shared" si="71"/>
        <v>3.1400000000000041</v>
      </c>
    </row>
    <row r="1235" spans="1:16">
      <c r="A1235" t="s">
        <v>2616</v>
      </c>
      <c r="B1235">
        <v>13</v>
      </c>
      <c r="C1235">
        <v>0</v>
      </c>
      <c r="D1235">
        <v>0</v>
      </c>
      <c r="G1235" t="s">
        <v>2440</v>
      </c>
      <c r="H1235">
        <v>12</v>
      </c>
      <c r="I1235">
        <v>35.54</v>
      </c>
      <c r="J1235">
        <f t="shared" si="73"/>
        <v>0</v>
      </c>
      <c r="M1235" t="s">
        <v>2619</v>
      </c>
      <c r="N1235">
        <v>14</v>
      </c>
      <c r="O1235">
        <v>34.380000000000003</v>
      </c>
      <c r="P1235">
        <f t="shared" si="71"/>
        <v>0</v>
      </c>
    </row>
    <row r="1236" spans="1:16">
      <c r="A1236" t="s">
        <v>2618</v>
      </c>
      <c r="B1236">
        <v>13</v>
      </c>
      <c r="C1236">
        <v>55.85</v>
      </c>
      <c r="D1236" s="5">
        <f>C1236-C1235</f>
        <v>55.85</v>
      </c>
      <c r="G1236" t="s">
        <v>2620</v>
      </c>
      <c r="H1236">
        <v>12</v>
      </c>
      <c r="I1236">
        <v>38.07</v>
      </c>
      <c r="J1236">
        <f t="shared" si="73"/>
        <v>2.5300000000000011</v>
      </c>
      <c r="M1236" t="s">
        <v>2621</v>
      </c>
      <c r="N1236">
        <v>14</v>
      </c>
      <c r="O1236">
        <v>34.380000000000003</v>
      </c>
      <c r="P1236">
        <f t="shared" si="71"/>
        <v>0</v>
      </c>
    </row>
    <row r="1237" spans="1:16">
      <c r="A1237" s="2" t="s">
        <v>273</v>
      </c>
      <c r="B1237" s="2">
        <v>13</v>
      </c>
      <c r="C1237" s="2">
        <v>56.6</v>
      </c>
      <c r="D1237" s="5">
        <f t="shared" ref="D1237:D1282" si="74">C1237-C1236</f>
        <v>0.75</v>
      </c>
      <c r="G1237" t="s">
        <v>2623</v>
      </c>
      <c r="H1237">
        <v>12</v>
      </c>
      <c r="I1237">
        <v>40.76</v>
      </c>
      <c r="J1237">
        <f t="shared" si="73"/>
        <v>2.6899999999999977</v>
      </c>
      <c r="M1237" t="s">
        <v>2624</v>
      </c>
      <c r="N1237">
        <v>14</v>
      </c>
      <c r="O1237">
        <v>34.380000000000003</v>
      </c>
      <c r="P1237">
        <f t="shared" si="71"/>
        <v>0</v>
      </c>
    </row>
    <row r="1238" spans="1:16">
      <c r="A1238" t="s">
        <v>2622</v>
      </c>
      <c r="B1238">
        <v>13</v>
      </c>
      <c r="C1238">
        <v>63.41</v>
      </c>
      <c r="D1238" s="5">
        <f t="shared" si="74"/>
        <v>6.8099999999999952</v>
      </c>
      <c r="G1238" t="s">
        <v>2625</v>
      </c>
      <c r="H1238">
        <v>12</v>
      </c>
      <c r="I1238">
        <v>40.76</v>
      </c>
      <c r="J1238">
        <f t="shared" si="73"/>
        <v>0</v>
      </c>
      <c r="M1238" t="s">
        <v>2626</v>
      </c>
      <c r="N1238">
        <v>14</v>
      </c>
      <c r="O1238">
        <v>34.380000000000003</v>
      </c>
      <c r="P1238">
        <f t="shared" si="71"/>
        <v>0</v>
      </c>
    </row>
    <row r="1239" spans="1:16">
      <c r="A1239" t="s">
        <v>2492</v>
      </c>
      <c r="B1239">
        <v>13</v>
      </c>
      <c r="C1239">
        <v>127.13</v>
      </c>
      <c r="D1239" s="5">
        <f t="shared" si="74"/>
        <v>63.72</v>
      </c>
      <c r="G1239" t="s">
        <v>2627</v>
      </c>
      <c r="H1239">
        <v>12</v>
      </c>
      <c r="I1239">
        <v>48.71</v>
      </c>
      <c r="J1239">
        <f t="shared" si="73"/>
        <v>7.9500000000000028</v>
      </c>
      <c r="M1239" t="s">
        <v>2628</v>
      </c>
      <c r="N1239">
        <v>14</v>
      </c>
      <c r="O1239">
        <v>34.380000000000003</v>
      </c>
      <c r="P1239">
        <f t="shared" si="71"/>
        <v>0</v>
      </c>
    </row>
    <row r="1240" spans="1:16">
      <c r="A1240" t="s">
        <v>2495</v>
      </c>
      <c r="B1240">
        <v>13</v>
      </c>
      <c r="C1240">
        <v>134.83000000000001</v>
      </c>
      <c r="D1240" s="5">
        <f t="shared" si="74"/>
        <v>7.7000000000000171</v>
      </c>
      <c r="G1240" t="s">
        <v>2493</v>
      </c>
      <c r="H1240">
        <v>12</v>
      </c>
      <c r="I1240">
        <v>57.87</v>
      </c>
      <c r="J1240">
        <f t="shared" si="73"/>
        <v>9.1599999999999966</v>
      </c>
      <c r="M1240" t="s">
        <v>2630</v>
      </c>
      <c r="N1240">
        <v>14</v>
      </c>
      <c r="O1240">
        <v>34.380000000000003</v>
      </c>
      <c r="P1240">
        <f t="shared" si="71"/>
        <v>0</v>
      </c>
    </row>
    <row r="1241" spans="1:16">
      <c r="A1241" t="s">
        <v>2629</v>
      </c>
      <c r="B1241">
        <v>13</v>
      </c>
      <c r="C1241">
        <v>181.89</v>
      </c>
      <c r="D1241" s="5">
        <f t="shared" si="74"/>
        <v>47.059999999999974</v>
      </c>
      <c r="G1241" t="s">
        <v>2632</v>
      </c>
      <c r="H1241">
        <v>12</v>
      </c>
      <c r="I1241">
        <v>57.87</v>
      </c>
      <c r="J1241">
        <f t="shared" si="73"/>
        <v>0</v>
      </c>
      <c r="M1241" t="s">
        <v>2633</v>
      </c>
      <c r="N1241">
        <v>14</v>
      </c>
      <c r="O1241">
        <v>34.380000000000003</v>
      </c>
      <c r="P1241">
        <f t="shared" si="71"/>
        <v>0</v>
      </c>
    </row>
    <row r="1242" spans="1:16">
      <c r="A1242" t="s">
        <v>2631</v>
      </c>
      <c r="B1242">
        <v>13</v>
      </c>
      <c r="C1242">
        <v>189.12</v>
      </c>
      <c r="D1242" s="5">
        <f t="shared" si="74"/>
        <v>7.2300000000000182</v>
      </c>
      <c r="G1242" t="s">
        <v>2486</v>
      </c>
      <c r="H1242">
        <v>12</v>
      </c>
      <c r="I1242">
        <v>57.87</v>
      </c>
      <c r="J1242">
        <f t="shared" si="73"/>
        <v>0</v>
      </c>
      <c r="M1242" t="s">
        <v>2634</v>
      </c>
      <c r="N1242">
        <v>14</v>
      </c>
      <c r="O1242">
        <v>34.380000000000003</v>
      </c>
      <c r="P1242">
        <f t="shared" si="71"/>
        <v>0</v>
      </c>
    </row>
    <row r="1243" spans="1:16">
      <c r="A1243" t="s">
        <v>2519</v>
      </c>
      <c r="B1243">
        <v>13</v>
      </c>
      <c r="C1243">
        <v>190.59</v>
      </c>
      <c r="D1243" s="5">
        <f t="shared" si="74"/>
        <v>1.4699999999999989</v>
      </c>
      <c r="G1243" t="s">
        <v>2635</v>
      </c>
      <c r="H1243">
        <v>12</v>
      </c>
      <c r="I1243">
        <v>57.87</v>
      </c>
      <c r="J1243">
        <f t="shared" si="73"/>
        <v>0</v>
      </c>
      <c r="M1243" t="s">
        <v>2636</v>
      </c>
      <c r="N1243">
        <v>14</v>
      </c>
      <c r="O1243">
        <v>34.380000000000003</v>
      </c>
      <c r="P1243">
        <f t="shared" si="71"/>
        <v>0</v>
      </c>
    </row>
    <row r="1244" spans="1:16">
      <c r="A1244" t="s">
        <v>2518</v>
      </c>
      <c r="B1244">
        <v>13</v>
      </c>
      <c r="C1244">
        <v>191.41</v>
      </c>
      <c r="D1244" s="5">
        <f t="shared" si="74"/>
        <v>0.81999999999999318</v>
      </c>
      <c r="G1244" t="s">
        <v>2429</v>
      </c>
      <c r="H1244">
        <v>12</v>
      </c>
      <c r="I1244">
        <v>57.87</v>
      </c>
      <c r="J1244">
        <f t="shared" si="73"/>
        <v>0</v>
      </c>
      <c r="M1244" t="s">
        <v>2638</v>
      </c>
      <c r="N1244">
        <v>14</v>
      </c>
      <c r="O1244">
        <v>34.380000000000003</v>
      </c>
      <c r="P1244">
        <f t="shared" si="71"/>
        <v>0</v>
      </c>
    </row>
    <row r="1245" spans="1:16">
      <c r="A1245" t="s">
        <v>2637</v>
      </c>
      <c r="B1245">
        <v>13</v>
      </c>
      <c r="C1245">
        <v>192.2</v>
      </c>
      <c r="D1245" s="5">
        <f t="shared" si="74"/>
        <v>0.78999999999999204</v>
      </c>
      <c r="G1245" t="s">
        <v>2490</v>
      </c>
      <c r="H1245">
        <v>12</v>
      </c>
      <c r="I1245">
        <v>57.87</v>
      </c>
      <c r="J1245">
        <f t="shared" si="73"/>
        <v>0</v>
      </c>
      <c r="M1245" t="s">
        <v>2640</v>
      </c>
      <c r="N1245">
        <v>14</v>
      </c>
      <c r="O1245">
        <v>37.549999999999997</v>
      </c>
      <c r="P1245">
        <f t="shared" si="71"/>
        <v>3.1699999999999946</v>
      </c>
    </row>
    <row r="1246" spans="1:16">
      <c r="A1246" t="s">
        <v>2639</v>
      </c>
      <c r="B1246">
        <v>13</v>
      </c>
      <c r="C1246">
        <v>195.07</v>
      </c>
      <c r="D1246" s="5">
        <f t="shared" si="74"/>
        <v>2.8700000000000045</v>
      </c>
      <c r="G1246" t="s">
        <v>2642</v>
      </c>
      <c r="H1246">
        <v>12</v>
      </c>
      <c r="I1246">
        <v>57.87</v>
      </c>
      <c r="J1246">
        <f t="shared" si="73"/>
        <v>0</v>
      </c>
      <c r="M1246" t="s">
        <v>2643</v>
      </c>
      <c r="N1246">
        <v>14</v>
      </c>
      <c r="O1246">
        <v>39.17</v>
      </c>
      <c r="P1246">
        <f t="shared" si="71"/>
        <v>1.6200000000000045</v>
      </c>
    </row>
    <row r="1247" spans="1:16">
      <c r="A1247" t="s">
        <v>2641</v>
      </c>
      <c r="B1247">
        <v>13</v>
      </c>
      <c r="C1247">
        <v>197.32</v>
      </c>
      <c r="D1247" s="5">
        <f t="shared" si="74"/>
        <v>2.25</v>
      </c>
      <c r="G1247" t="s">
        <v>2430</v>
      </c>
      <c r="H1247">
        <v>12</v>
      </c>
      <c r="I1247">
        <v>57.87</v>
      </c>
      <c r="J1247">
        <f t="shared" si="73"/>
        <v>0</v>
      </c>
      <c r="M1247" t="s">
        <v>2645</v>
      </c>
      <c r="N1247">
        <v>14</v>
      </c>
      <c r="O1247">
        <v>39.17</v>
      </c>
      <c r="P1247">
        <f t="shared" si="71"/>
        <v>0</v>
      </c>
    </row>
    <row r="1248" spans="1:16">
      <c r="A1248" t="s">
        <v>2644</v>
      </c>
      <c r="B1248">
        <v>13</v>
      </c>
      <c r="C1248">
        <v>211.98</v>
      </c>
      <c r="D1248" s="5">
        <f t="shared" si="74"/>
        <v>14.659999999999997</v>
      </c>
      <c r="G1248" t="s">
        <v>2646</v>
      </c>
      <c r="H1248">
        <v>12</v>
      </c>
      <c r="I1248">
        <v>57.87</v>
      </c>
      <c r="J1248">
        <f t="shared" si="73"/>
        <v>0</v>
      </c>
      <c r="M1248" t="s">
        <v>2647</v>
      </c>
      <c r="N1248">
        <v>14</v>
      </c>
      <c r="O1248">
        <v>43.02</v>
      </c>
      <c r="P1248">
        <f t="shared" si="71"/>
        <v>3.8500000000000014</v>
      </c>
    </row>
    <row r="1249" spans="1:17">
      <c r="A1249" t="s">
        <v>2520</v>
      </c>
      <c r="B1249">
        <v>13</v>
      </c>
      <c r="C1249">
        <v>213.6</v>
      </c>
      <c r="D1249" s="5">
        <f t="shared" si="74"/>
        <v>1.6200000000000045</v>
      </c>
      <c r="G1249" t="s">
        <v>2648</v>
      </c>
      <c r="H1249">
        <v>12</v>
      </c>
      <c r="I1249">
        <v>57.87</v>
      </c>
      <c r="J1249">
        <f t="shared" si="73"/>
        <v>0</v>
      </c>
      <c r="M1249" s="3" t="s">
        <v>2649</v>
      </c>
      <c r="N1249" s="3">
        <v>14</v>
      </c>
      <c r="O1249" s="3">
        <v>47.81</v>
      </c>
      <c r="P1249" s="3">
        <f t="shared" si="71"/>
        <v>4.7899999999999991</v>
      </c>
      <c r="Q1249" s="3">
        <f>MAX(P1206:P1249)</f>
        <v>6.58</v>
      </c>
    </row>
    <row r="1250" spans="1:17">
      <c r="A1250" t="s">
        <v>2525</v>
      </c>
      <c r="B1250">
        <v>13</v>
      </c>
      <c r="C1250">
        <v>221.26</v>
      </c>
      <c r="D1250" s="5">
        <f t="shared" si="74"/>
        <v>7.6599999999999966</v>
      </c>
      <c r="G1250" t="s">
        <v>2436</v>
      </c>
      <c r="H1250">
        <v>12</v>
      </c>
      <c r="I1250">
        <v>60.46</v>
      </c>
      <c r="J1250">
        <f t="shared" si="73"/>
        <v>2.5900000000000034</v>
      </c>
      <c r="M1250" t="s">
        <v>2650</v>
      </c>
      <c r="N1250">
        <v>15</v>
      </c>
      <c r="O1250">
        <v>0</v>
      </c>
      <c r="P1250">
        <v>0</v>
      </c>
    </row>
    <row r="1251" spans="1:17">
      <c r="A1251" t="s">
        <v>2523</v>
      </c>
      <c r="B1251">
        <v>13</v>
      </c>
      <c r="C1251">
        <v>226.67</v>
      </c>
      <c r="D1251" s="5">
        <f t="shared" si="74"/>
        <v>5.4099999999999966</v>
      </c>
      <c r="G1251" t="s">
        <v>2434</v>
      </c>
      <c r="H1251">
        <v>12</v>
      </c>
      <c r="I1251">
        <v>62.12</v>
      </c>
      <c r="J1251">
        <f t="shared" si="73"/>
        <v>1.6599999999999966</v>
      </c>
      <c r="M1251" t="s">
        <v>2652</v>
      </c>
      <c r="N1251">
        <v>15</v>
      </c>
      <c r="O1251">
        <v>6.02</v>
      </c>
      <c r="P1251">
        <f>O1251-O1250</f>
        <v>6.02</v>
      </c>
    </row>
    <row r="1252" spans="1:17">
      <c r="A1252" t="s">
        <v>2651</v>
      </c>
      <c r="B1252">
        <v>13</v>
      </c>
      <c r="C1252">
        <v>229.79</v>
      </c>
      <c r="D1252" s="5">
        <f t="shared" si="74"/>
        <v>3.1200000000000045</v>
      </c>
      <c r="G1252" t="s">
        <v>2450</v>
      </c>
      <c r="H1252">
        <v>12</v>
      </c>
      <c r="I1252">
        <v>63.79</v>
      </c>
      <c r="J1252">
        <f t="shared" si="73"/>
        <v>1.6700000000000017</v>
      </c>
      <c r="M1252" t="s">
        <v>2653</v>
      </c>
      <c r="N1252">
        <v>15</v>
      </c>
      <c r="O1252">
        <v>15.87</v>
      </c>
      <c r="P1252">
        <f t="shared" ref="P1252:P1281" si="75">O1252-O1251</f>
        <v>9.85</v>
      </c>
    </row>
    <row r="1253" spans="1:17">
      <c r="A1253" t="s">
        <v>2521</v>
      </c>
      <c r="B1253">
        <v>13</v>
      </c>
      <c r="C1253">
        <v>230.6</v>
      </c>
      <c r="D1253" s="5">
        <f t="shared" si="74"/>
        <v>0.81000000000000227</v>
      </c>
      <c r="G1253" t="s">
        <v>2444</v>
      </c>
      <c r="H1253">
        <v>12</v>
      </c>
      <c r="I1253">
        <v>65.5</v>
      </c>
      <c r="J1253">
        <f t="shared" si="73"/>
        <v>1.7100000000000009</v>
      </c>
      <c r="M1253" t="s">
        <v>2655</v>
      </c>
      <c r="N1253">
        <v>15</v>
      </c>
      <c r="O1253">
        <v>20.260000000000002</v>
      </c>
      <c r="P1253">
        <f t="shared" si="75"/>
        <v>4.3900000000000023</v>
      </c>
    </row>
    <row r="1254" spans="1:17">
      <c r="A1254" t="s">
        <v>2654</v>
      </c>
      <c r="B1254">
        <v>13</v>
      </c>
      <c r="C1254">
        <v>258.35000000000002</v>
      </c>
      <c r="D1254" s="5">
        <f t="shared" si="74"/>
        <v>27.750000000000028</v>
      </c>
      <c r="G1254" t="s">
        <v>2657</v>
      </c>
      <c r="H1254">
        <v>12</v>
      </c>
      <c r="I1254">
        <v>67.14</v>
      </c>
      <c r="J1254">
        <f t="shared" si="73"/>
        <v>1.6400000000000006</v>
      </c>
      <c r="M1254" t="s">
        <v>2658</v>
      </c>
      <c r="N1254">
        <v>15</v>
      </c>
      <c r="O1254">
        <v>22.44</v>
      </c>
      <c r="P1254">
        <f t="shared" si="75"/>
        <v>2.1799999999999997</v>
      </c>
    </row>
    <row r="1255" spans="1:17">
      <c r="A1255" t="s">
        <v>2656</v>
      </c>
      <c r="B1255">
        <v>13</v>
      </c>
      <c r="C1255">
        <v>263.57</v>
      </c>
      <c r="D1255" s="5">
        <f t="shared" si="74"/>
        <v>5.2199999999999704</v>
      </c>
      <c r="G1255" t="s">
        <v>2441</v>
      </c>
      <c r="H1255">
        <v>12</v>
      </c>
      <c r="I1255">
        <v>67.97</v>
      </c>
      <c r="J1255">
        <f t="shared" si="73"/>
        <v>0.82999999999999829</v>
      </c>
      <c r="M1255" t="s">
        <v>2660</v>
      </c>
      <c r="N1255">
        <v>15</v>
      </c>
      <c r="O1255">
        <v>23.14</v>
      </c>
      <c r="P1255">
        <f t="shared" si="75"/>
        <v>0.69999999999999929</v>
      </c>
    </row>
    <row r="1256" spans="1:17">
      <c r="A1256" t="s">
        <v>2659</v>
      </c>
      <c r="B1256">
        <v>13</v>
      </c>
      <c r="C1256">
        <v>269.01</v>
      </c>
      <c r="D1256" s="5">
        <f t="shared" si="74"/>
        <v>5.4399999999999977</v>
      </c>
      <c r="G1256" t="s">
        <v>2465</v>
      </c>
      <c r="H1256">
        <v>12</v>
      </c>
      <c r="I1256">
        <v>68.81</v>
      </c>
      <c r="J1256">
        <f t="shared" si="73"/>
        <v>0.84000000000000341</v>
      </c>
      <c r="M1256" t="s">
        <v>2662</v>
      </c>
      <c r="N1256">
        <v>15</v>
      </c>
      <c r="O1256">
        <v>23.14</v>
      </c>
      <c r="P1256">
        <f t="shared" si="75"/>
        <v>0</v>
      </c>
    </row>
    <row r="1257" spans="1:17">
      <c r="A1257" t="s">
        <v>2661</v>
      </c>
      <c r="B1257">
        <v>13</v>
      </c>
      <c r="C1257">
        <v>275.67</v>
      </c>
      <c r="D1257" s="5">
        <f t="shared" si="74"/>
        <v>6.660000000000025</v>
      </c>
      <c r="G1257" t="s">
        <v>2453</v>
      </c>
      <c r="H1257">
        <v>12</v>
      </c>
      <c r="I1257">
        <v>69.66</v>
      </c>
      <c r="J1257">
        <f t="shared" si="73"/>
        <v>0.84999999999999432</v>
      </c>
      <c r="M1257" t="s">
        <v>2664</v>
      </c>
      <c r="N1257">
        <v>15</v>
      </c>
      <c r="O1257">
        <v>23.14</v>
      </c>
      <c r="P1257">
        <f t="shared" si="75"/>
        <v>0</v>
      </c>
    </row>
    <row r="1258" spans="1:17">
      <c r="A1258" t="s">
        <v>2663</v>
      </c>
      <c r="B1258">
        <v>13</v>
      </c>
      <c r="C1258">
        <v>282.23</v>
      </c>
      <c r="D1258" s="5">
        <f t="shared" si="74"/>
        <v>6.5600000000000023</v>
      </c>
      <c r="G1258" t="s">
        <v>2666</v>
      </c>
      <c r="H1258">
        <v>12</v>
      </c>
      <c r="I1258">
        <v>70.52</v>
      </c>
      <c r="J1258">
        <f t="shared" si="73"/>
        <v>0.85999999999999943</v>
      </c>
      <c r="M1258" t="s">
        <v>2667</v>
      </c>
      <c r="N1258">
        <v>15</v>
      </c>
      <c r="O1258">
        <v>24.55</v>
      </c>
      <c r="P1258">
        <f t="shared" si="75"/>
        <v>1.4100000000000001</v>
      </c>
    </row>
    <row r="1259" spans="1:17">
      <c r="A1259" t="s">
        <v>2665</v>
      </c>
      <c r="B1259">
        <v>13</v>
      </c>
      <c r="C1259">
        <v>282.23</v>
      </c>
      <c r="D1259" s="5">
        <f t="shared" si="74"/>
        <v>0</v>
      </c>
      <c r="G1259" t="s">
        <v>2455</v>
      </c>
      <c r="H1259">
        <v>12</v>
      </c>
      <c r="I1259">
        <v>71.319999999999993</v>
      </c>
      <c r="J1259">
        <f t="shared" si="73"/>
        <v>0.79999999999999716</v>
      </c>
      <c r="M1259" t="s">
        <v>2669</v>
      </c>
      <c r="N1259">
        <v>15</v>
      </c>
      <c r="O1259">
        <v>27.32</v>
      </c>
      <c r="P1259">
        <f t="shared" si="75"/>
        <v>2.7699999999999996</v>
      </c>
    </row>
    <row r="1260" spans="1:17">
      <c r="A1260" t="s">
        <v>2668</v>
      </c>
      <c r="B1260">
        <v>13</v>
      </c>
      <c r="C1260">
        <v>282.23</v>
      </c>
      <c r="D1260" s="5">
        <f t="shared" si="74"/>
        <v>0</v>
      </c>
      <c r="G1260" t="s">
        <v>2470</v>
      </c>
      <c r="H1260">
        <v>12</v>
      </c>
      <c r="I1260">
        <v>71.319999999999993</v>
      </c>
      <c r="J1260">
        <f t="shared" si="73"/>
        <v>0</v>
      </c>
      <c r="M1260" t="s">
        <v>2671</v>
      </c>
      <c r="N1260">
        <v>15</v>
      </c>
      <c r="O1260">
        <v>27.32</v>
      </c>
      <c r="P1260">
        <f t="shared" si="75"/>
        <v>0</v>
      </c>
    </row>
    <row r="1261" spans="1:17">
      <c r="A1261" t="s">
        <v>2670</v>
      </c>
      <c r="B1261">
        <v>13</v>
      </c>
      <c r="C1261">
        <v>290.83999999999997</v>
      </c>
      <c r="D1261" s="5">
        <f t="shared" si="74"/>
        <v>8.6099999999999568</v>
      </c>
      <c r="G1261" t="s">
        <v>2482</v>
      </c>
      <c r="H1261">
        <v>12</v>
      </c>
      <c r="I1261">
        <v>71.319999999999993</v>
      </c>
      <c r="J1261">
        <f t="shared" si="73"/>
        <v>0</v>
      </c>
      <c r="M1261" t="s">
        <v>2673</v>
      </c>
      <c r="N1261">
        <v>15</v>
      </c>
      <c r="O1261">
        <v>27.32</v>
      </c>
      <c r="P1261">
        <f t="shared" si="75"/>
        <v>0</v>
      </c>
    </row>
    <row r="1262" spans="1:17">
      <c r="A1262" t="s">
        <v>2672</v>
      </c>
      <c r="B1262">
        <v>13</v>
      </c>
      <c r="C1262">
        <v>295.7</v>
      </c>
      <c r="D1262" s="5">
        <f t="shared" si="74"/>
        <v>4.8600000000000136</v>
      </c>
      <c r="G1262" t="s">
        <v>2467</v>
      </c>
      <c r="H1262">
        <v>12</v>
      </c>
      <c r="I1262">
        <v>74.81</v>
      </c>
      <c r="J1262">
        <f t="shared" si="73"/>
        <v>3.4900000000000091</v>
      </c>
      <c r="M1262" t="s">
        <v>2675</v>
      </c>
      <c r="N1262">
        <v>15</v>
      </c>
      <c r="O1262">
        <v>27.32</v>
      </c>
      <c r="P1262">
        <f t="shared" si="75"/>
        <v>0</v>
      </c>
    </row>
    <row r="1263" spans="1:17">
      <c r="A1263" t="s">
        <v>2674</v>
      </c>
      <c r="B1263">
        <v>13</v>
      </c>
      <c r="C1263">
        <v>295.7</v>
      </c>
      <c r="D1263" s="5">
        <f t="shared" si="74"/>
        <v>0</v>
      </c>
      <c r="G1263" t="s">
        <v>2449</v>
      </c>
      <c r="H1263">
        <v>12</v>
      </c>
      <c r="I1263">
        <v>82.3</v>
      </c>
      <c r="J1263">
        <f t="shared" si="73"/>
        <v>7.4899999999999949</v>
      </c>
      <c r="M1263" t="s">
        <v>2677</v>
      </c>
      <c r="N1263">
        <v>15</v>
      </c>
      <c r="O1263">
        <v>27.32</v>
      </c>
      <c r="P1263">
        <f t="shared" si="75"/>
        <v>0</v>
      </c>
    </row>
    <row r="1264" spans="1:17">
      <c r="A1264" t="s">
        <v>2676</v>
      </c>
      <c r="B1264">
        <v>13</v>
      </c>
      <c r="C1264">
        <v>297.97000000000003</v>
      </c>
      <c r="D1264" s="5">
        <f t="shared" si="74"/>
        <v>2.2700000000000387</v>
      </c>
      <c r="G1264" t="s">
        <v>2478</v>
      </c>
      <c r="H1264">
        <v>12</v>
      </c>
      <c r="I1264">
        <v>87.76</v>
      </c>
      <c r="J1264">
        <f t="shared" si="73"/>
        <v>5.460000000000008</v>
      </c>
      <c r="M1264" t="s">
        <v>2679</v>
      </c>
      <c r="N1264">
        <v>15</v>
      </c>
      <c r="O1264">
        <v>30.72</v>
      </c>
      <c r="P1264">
        <f t="shared" si="75"/>
        <v>3.3999999999999986</v>
      </c>
    </row>
    <row r="1265" spans="1:16">
      <c r="A1265" t="s">
        <v>2678</v>
      </c>
      <c r="B1265">
        <v>13</v>
      </c>
      <c r="C1265">
        <v>300.23</v>
      </c>
      <c r="D1265" s="5">
        <f t="shared" si="74"/>
        <v>2.2599999999999909</v>
      </c>
      <c r="G1265" t="s">
        <v>2681</v>
      </c>
      <c r="H1265">
        <v>12</v>
      </c>
      <c r="I1265">
        <v>89.65</v>
      </c>
      <c r="J1265">
        <f t="shared" si="73"/>
        <v>1.8900000000000006</v>
      </c>
      <c r="M1265" t="s">
        <v>2682</v>
      </c>
      <c r="N1265">
        <v>15</v>
      </c>
      <c r="O1265">
        <v>34.840000000000003</v>
      </c>
      <c r="P1265">
        <f t="shared" si="75"/>
        <v>4.1200000000000045</v>
      </c>
    </row>
    <row r="1266" spans="1:16">
      <c r="A1266" t="s">
        <v>2680</v>
      </c>
      <c r="B1266">
        <v>13</v>
      </c>
      <c r="C1266">
        <v>303.18</v>
      </c>
      <c r="D1266" s="5">
        <f t="shared" si="74"/>
        <v>2.9499999999999886</v>
      </c>
      <c r="G1266" t="s">
        <v>2684</v>
      </c>
      <c r="H1266">
        <v>12</v>
      </c>
      <c r="I1266">
        <v>89.65</v>
      </c>
      <c r="J1266">
        <f t="shared" si="73"/>
        <v>0</v>
      </c>
      <c r="M1266" t="s">
        <v>2685</v>
      </c>
      <c r="N1266">
        <v>15</v>
      </c>
      <c r="O1266">
        <v>34.840000000000003</v>
      </c>
      <c r="P1266">
        <f t="shared" si="75"/>
        <v>0</v>
      </c>
    </row>
    <row r="1267" spans="1:16">
      <c r="A1267" t="s">
        <v>2683</v>
      </c>
      <c r="B1267">
        <v>13</v>
      </c>
      <c r="C1267">
        <v>306.61</v>
      </c>
      <c r="D1267" s="5">
        <f t="shared" si="74"/>
        <v>3.4300000000000068</v>
      </c>
      <c r="G1267" t="s">
        <v>2687</v>
      </c>
      <c r="H1267">
        <v>12</v>
      </c>
      <c r="I1267">
        <v>89.65</v>
      </c>
      <c r="J1267">
        <f t="shared" si="73"/>
        <v>0</v>
      </c>
      <c r="M1267" t="s">
        <v>2688</v>
      </c>
      <c r="N1267">
        <v>15</v>
      </c>
      <c r="O1267">
        <v>36.340000000000003</v>
      </c>
      <c r="P1267">
        <f t="shared" si="75"/>
        <v>1.5</v>
      </c>
    </row>
    <row r="1268" spans="1:16">
      <c r="A1268" t="s">
        <v>2686</v>
      </c>
      <c r="B1268">
        <v>13</v>
      </c>
      <c r="C1268">
        <v>309.95999999999998</v>
      </c>
      <c r="D1268" s="5">
        <f t="shared" si="74"/>
        <v>3.3499999999999659</v>
      </c>
      <c r="G1268" t="s">
        <v>2690</v>
      </c>
      <c r="H1268">
        <v>12</v>
      </c>
      <c r="I1268">
        <v>96.89</v>
      </c>
      <c r="J1268">
        <f t="shared" si="73"/>
        <v>7.2399999999999949</v>
      </c>
      <c r="M1268" t="s">
        <v>2691</v>
      </c>
      <c r="N1268">
        <v>15</v>
      </c>
      <c r="O1268">
        <v>39.28</v>
      </c>
      <c r="P1268">
        <f t="shared" si="75"/>
        <v>2.9399999999999977</v>
      </c>
    </row>
    <row r="1269" spans="1:16">
      <c r="A1269" t="s">
        <v>2689</v>
      </c>
      <c r="B1269">
        <v>13</v>
      </c>
      <c r="C1269">
        <v>311.7</v>
      </c>
      <c r="D1269" s="5">
        <f t="shared" si="74"/>
        <v>1.7400000000000091</v>
      </c>
      <c r="G1269" t="s">
        <v>2693</v>
      </c>
      <c r="H1269">
        <v>12</v>
      </c>
      <c r="I1269">
        <v>96.89</v>
      </c>
      <c r="J1269">
        <f t="shared" si="73"/>
        <v>0</v>
      </c>
      <c r="M1269" t="s">
        <v>2694</v>
      </c>
      <c r="N1269">
        <v>15</v>
      </c>
      <c r="O1269">
        <v>39.28</v>
      </c>
      <c r="P1269">
        <f t="shared" si="75"/>
        <v>0</v>
      </c>
    </row>
    <row r="1270" spans="1:16">
      <c r="A1270" t="s">
        <v>2692</v>
      </c>
      <c r="B1270">
        <v>13</v>
      </c>
      <c r="C1270">
        <v>315.88</v>
      </c>
      <c r="D1270" s="5">
        <f t="shared" si="74"/>
        <v>4.1800000000000068</v>
      </c>
      <c r="G1270" t="s">
        <v>2696</v>
      </c>
      <c r="H1270">
        <v>12</v>
      </c>
      <c r="I1270">
        <v>98.38</v>
      </c>
      <c r="J1270">
        <f t="shared" si="73"/>
        <v>1.4899999999999949</v>
      </c>
      <c r="M1270" t="s">
        <v>2697</v>
      </c>
      <c r="N1270">
        <v>15</v>
      </c>
      <c r="O1270">
        <v>39.28</v>
      </c>
      <c r="P1270">
        <f t="shared" si="75"/>
        <v>0</v>
      </c>
    </row>
    <row r="1271" spans="1:16">
      <c r="A1271" t="s">
        <v>2695</v>
      </c>
      <c r="B1271">
        <v>13</v>
      </c>
      <c r="C1271">
        <v>321.45</v>
      </c>
      <c r="D1271" s="5">
        <f t="shared" si="74"/>
        <v>5.5699999999999932</v>
      </c>
      <c r="G1271" t="s">
        <v>2699</v>
      </c>
      <c r="H1271">
        <v>12</v>
      </c>
      <c r="I1271">
        <v>102.26</v>
      </c>
      <c r="J1271">
        <f t="shared" si="73"/>
        <v>3.8800000000000097</v>
      </c>
      <c r="M1271" t="s">
        <v>2700</v>
      </c>
      <c r="N1271">
        <v>15</v>
      </c>
      <c r="O1271">
        <v>39.28</v>
      </c>
      <c r="P1271">
        <f t="shared" si="75"/>
        <v>0</v>
      </c>
    </row>
    <row r="1272" spans="1:16">
      <c r="A1272" t="s">
        <v>2698</v>
      </c>
      <c r="B1272">
        <v>13</v>
      </c>
      <c r="C1272">
        <v>323.98</v>
      </c>
      <c r="D1272" s="5">
        <f t="shared" si="74"/>
        <v>2.5300000000000296</v>
      </c>
      <c r="G1272" t="s">
        <v>2702</v>
      </c>
      <c r="H1272">
        <v>12</v>
      </c>
      <c r="I1272">
        <v>102.26</v>
      </c>
      <c r="J1272">
        <f t="shared" si="73"/>
        <v>0</v>
      </c>
      <c r="M1272" t="s">
        <v>2703</v>
      </c>
      <c r="N1272">
        <v>15</v>
      </c>
      <c r="O1272">
        <v>39.28</v>
      </c>
      <c r="P1272">
        <f t="shared" si="75"/>
        <v>0</v>
      </c>
    </row>
    <row r="1273" spans="1:16">
      <c r="A1273" t="s">
        <v>2701</v>
      </c>
      <c r="B1273">
        <v>13</v>
      </c>
      <c r="C1273">
        <v>326.82</v>
      </c>
      <c r="D1273" s="5">
        <f t="shared" si="74"/>
        <v>2.839999999999975</v>
      </c>
      <c r="G1273" t="s">
        <v>2704</v>
      </c>
      <c r="H1273">
        <v>12</v>
      </c>
      <c r="I1273">
        <v>102.26</v>
      </c>
      <c r="J1273">
        <f t="shared" si="73"/>
        <v>0</v>
      </c>
      <c r="M1273" t="s">
        <v>2705</v>
      </c>
      <c r="N1273">
        <v>15</v>
      </c>
      <c r="O1273">
        <v>39.28</v>
      </c>
      <c r="P1273">
        <f t="shared" si="75"/>
        <v>0</v>
      </c>
    </row>
    <row r="1274" spans="1:16">
      <c r="A1274" t="s">
        <v>2528</v>
      </c>
      <c r="B1274">
        <v>13</v>
      </c>
      <c r="C1274">
        <v>326.82</v>
      </c>
      <c r="D1274" s="5">
        <f t="shared" si="74"/>
        <v>0</v>
      </c>
      <c r="G1274" t="s">
        <v>2706</v>
      </c>
      <c r="H1274">
        <v>12</v>
      </c>
      <c r="I1274">
        <v>103.14</v>
      </c>
      <c r="J1274">
        <f t="shared" si="73"/>
        <v>0.87999999999999545</v>
      </c>
      <c r="M1274" t="s">
        <v>2707</v>
      </c>
      <c r="N1274">
        <v>15</v>
      </c>
      <c r="O1274">
        <v>40.01</v>
      </c>
      <c r="P1274">
        <f t="shared" si="75"/>
        <v>0.72999999999999687</v>
      </c>
    </row>
    <row r="1275" spans="1:16">
      <c r="A1275" t="s">
        <v>2536</v>
      </c>
      <c r="B1275">
        <v>13</v>
      </c>
      <c r="C1275">
        <v>326.82</v>
      </c>
      <c r="D1275" s="5">
        <f t="shared" si="74"/>
        <v>0</v>
      </c>
      <c r="G1275" t="s">
        <v>2423</v>
      </c>
      <c r="H1275">
        <v>12</v>
      </c>
      <c r="I1275">
        <v>103.14</v>
      </c>
      <c r="J1275">
        <f t="shared" si="73"/>
        <v>0</v>
      </c>
      <c r="M1275" t="s">
        <v>2709</v>
      </c>
      <c r="N1275">
        <v>15</v>
      </c>
      <c r="O1275">
        <v>40.770000000000003</v>
      </c>
      <c r="P1275">
        <f t="shared" si="75"/>
        <v>0.76000000000000512</v>
      </c>
    </row>
    <row r="1276" spans="1:16">
      <c r="A1276" t="s">
        <v>2708</v>
      </c>
      <c r="B1276">
        <v>13</v>
      </c>
      <c r="C1276">
        <v>326.82</v>
      </c>
      <c r="D1276" s="5">
        <f t="shared" si="74"/>
        <v>0</v>
      </c>
      <c r="G1276" t="s">
        <v>2711</v>
      </c>
      <c r="H1276">
        <v>12</v>
      </c>
      <c r="I1276">
        <v>103.14</v>
      </c>
      <c r="J1276">
        <f t="shared" si="73"/>
        <v>0</v>
      </c>
      <c r="M1276" t="s">
        <v>2712</v>
      </c>
      <c r="N1276">
        <v>15</v>
      </c>
      <c r="O1276">
        <v>42.33</v>
      </c>
      <c r="P1276">
        <f t="shared" si="75"/>
        <v>1.5599999999999952</v>
      </c>
    </row>
    <row r="1277" spans="1:16">
      <c r="A1277" t="s">
        <v>2710</v>
      </c>
      <c r="B1277">
        <v>13</v>
      </c>
      <c r="C1277">
        <v>327.55</v>
      </c>
      <c r="D1277" s="5">
        <f t="shared" si="74"/>
        <v>0.73000000000001819</v>
      </c>
      <c r="G1277" t="s">
        <v>2425</v>
      </c>
      <c r="H1277">
        <v>12</v>
      </c>
      <c r="I1277">
        <v>104.03</v>
      </c>
      <c r="J1277">
        <f t="shared" si="73"/>
        <v>0.89000000000000057</v>
      </c>
      <c r="M1277" t="s">
        <v>2714</v>
      </c>
      <c r="N1277">
        <v>15</v>
      </c>
      <c r="O1277">
        <v>43.88</v>
      </c>
      <c r="P1277">
        <f t="shared" si="75"/>
        <v>1.5500000000000043</v>
      </c>
    </row>
    <row r="1278" spans="1:16">
      <c r="A1278" t="s">
        <v>2713</v>
      </c>
      <c r="B1278">
        <v>13</v>
      </c>
      <c r="C1278">
        <v>327.55</v>
      </c>
      <c r="D1278" s="5">
        <f t="shared" si="74"/>
        <v>0</v>
      </c>
      <c r="G1278" t="s">
        <v>2512</v>
      </c>
      <c r="H1278">
        <v>12</v>
      </c>
      <c r="I1278">
        <v>104.87</v>
      </c>
      <c r="J1278">
        <f t="shared" si="73"/>
        <v>0.84000000000000341</v>
      </c>
      <c r="M1278" t="s">
        <v>2715</v>
      </c>
      <c r="N1278">
        <v>15</v>
      </c>
      <c r="O1278">
        <v>46.22</v>
      </c>
      <c r="P1278">
        <f t="shared" si="75"/>
        <v>2.3399999999999963</v>
      </c>
    </row>
    <row r="1279" spans="1:16">
      <c r="A1279" t="s">
        <v>2540</v>
      </c>
      <c r="B1279">
        <v>13</v>
      </c>
      <c r="C1279">
        <v>327.55</v>
      </c>
      <c r="D1279" s="5">
        <f t="shared" si="74"/>
        <v>0</v>
      </c>
      <c r="G1279" t="s">
        <v>2421</v>
      </c>
      <c r="H1279">
        <v>12</v>
      </c>
      <c r="I1279">
        <v>105.74</v>
      </c>
      <c r="J1279">
        <f t="shared" si="73"/>
        <v>0.86999999999999034</v>
      </c>
      <c r="M1279" t="s">
        <v>2717</v>
      </c>
      <c r="N1279">
        <v>15</v>
      </c>
      <c r="O1279">
        <v>46.99</v>
      </c>
      <c r="P1279">
        <f t="shared" si="75"/>
        <v>0.77000000000000313</v>
      </c>
    </row>
    <row r="1280" spans="1:16">
      <c r="A1280" t="s">
        <v>2716</v>
      </c>
      <c r="B1280">
        <v>13</v>
      </c>
      <c r="C1280">
        <v>330.8</v>
      </c>
      <c r="D1280" s="5">
        <f t="shared" si="74"/>
        <v>3.25</v>
      </c>
      <c r="G1280" t="s">
        <v>2419</v>
      </c>
      <c r="H1280">
        <v>12</v>
      </c>
      <c r="I1280">
        <v>106.46</v>
      </c>
      <c r="J1280">
        <f t="shared" si="73"/>
        <v>0.71999999999999886</v>
      </c>
      <c r="M1280" t="s">
        <v>2718</v>
      </c>
      <c r="N1280">
        <v>15</v>
      </c>
      <c r="O1280">
        <v>46.99</v>
      </c>
      <c r="P1280">
        <f t="shared" si="75"/>
        <v>0</v>
      </c>
    </row>
    <row r="1281" spans="1:17">
      <c r="A1281" t="s">
        <v>2542</v>
      </c>
      <c r="B1281">
        <v>13</v>
      </c>
      <c r="C1281">
        <v>336.49</v>
      </c>
      <c r="D1281" s="5">
        <f t="shared" si="74"/>
        <v>5.6899999999999977</v>
      </c>
      <c r="G1281" t="s">
        <v>2437</v>
      </c>
      <c r="H1281">
        <v>12</v>
      </c>
      <c r="I1281">
        <v>107.9</v>
      </c>
      <c r="J1281">
        <f t="shared" si="73"/>
        <v>1.4400000000000119</v>
      </c>
      <c r="M1281" s="3" t="s">
        <v>2720</v>
      </c>
      <c r="N1281" s="3">
        <v>15</v>
      </c>
      <c r="O1281" s="3">
        <v>50.68</v>
      </c>
      <c r="P1281" s="3">
        <f t="shared" si="75"/>
        <v>3.6899999999999977</v>
      </c>
      <c r="Q1281" s="3">
        <f>MAX(P1250:P1281)</f>
        <v>9.85</v>
      </c>
    </row>
    <row r="1282" spans="1:17">
      <c r="A1282" s="3" t="s">
        <v>2719</v>
      </c>
      <c r="B1282" s="3">
        <v>13</v>
      </c>
      <c r="C1282" s="3">
        <v>348.44</v>
      </c>
      <c r="D1282" s="7">
        <f t="shared" si="74"/>
        <v>11.949999999999989</v>
      </c>
      <c r="E1282" s="3">
        <f>MAX(D1235:D1282)</f>
        <v>63.72</v>
      </c>
      <c r="G1282" t="s">
        <v>2516</v>
      </c>
      <c r="H1282">
        <v>12</v>
      </c>
      <c r="I1282">
        <v>107.9</v>
      </c>
      <c r="J1282">
        <f t="shared" si="73"/>
        <v>0</v>
      </c>
      <c r="M1282" t="s">
        <v>2722</v>
      </c>
      <c r="N1282">
        <v>16</v>
      </c>
      <c r="O1282">
        <v>0</v>
      </c>
      <c r="P1282">
        <v>0</v>
      </c>
    </row>
    <row r="1283" spans="1:17">
      <c r="A1283" t="s">
        <v>2721</v>
      </c>
      <c r="B1283">
        <v>14</v>
      </c>
      <c r="C1283">
        <v>0</v>
      </c>
      <c r="D1283" s="5">
        <v>0</v>
      </c>
      <c r="G1283" t="s">
        <v>2566</v>
      </c>
      <c r="H1283">
        <v>12</v>
      </c>
      <c r="I1283">
        <v>107.9</v>
      </c>
      <c r="J1283">
        <f t="shared" si="73"/>
        <v>0</v>
      </c>
      <c r="M1283" t="s">
        <v>2724</v>
      </c>
      <c r="N1283">
        <v>16</v>
      </c>
      <c r="O1283">
        <v>3.6</v>
      </c>
      <c r="P1283">
        <f>O1283-O1282</f>
        <v>3.6</v>
      </c>
    </row>
    <row r="1284" spans="1:17">
      <c r="A1284" t="s">
        <v>2723</v>
      </c>
      <c r="B1284">
        <v>14</v>
      </c>
      <c r="C1284">
        <v>5.59</v>
      </c>
      <c r="D1284" s="5">
        <f>C1284-C1283</f>
        <v>5.59</v>
      </c>
      <c r="G1284" t="s">
        <v>2726</v>
      </c>
      <c r="H1284">
        <v>12</v>
      </c>
      <c r="I1284">
        <v>107.9</v>
      </c>
      <c r="J1284">
        <f t="shared" si="73"/>
        <v>0</v>
      </c>
      <c r="M1284" t="s">
        <v>2727</v>
      </c>
      <c r="N1284">
        <v>16</v>
      </c>
      <c r="O1284">
        <v>3.6</v>
      </c>
      <c r="P1284">
        <f t="shared" ref="P1284:P1296" si="76">O1284-O1283</f>
        <v>0</v>
      </c>
    </row>
    <row r="1285" spans="1:17">
      <c r="A1285" t="s">
        <v>2725</v>
      </c>
      <c r="B1285">
        <v>14</v>
      </c>
      <c r="C1285">
        <v>8.41</v>
      </c>
      <c r="D1285" s="5">
        <f t="shared" ref="D1285:D1306" si="77">C1285-C1284</f>
        <v>2.8200000000000003</v>
      </c>
      <c r="G1285" t="s">
        <v>2389</v>
      </c>
      <c r="H1285">
        <v>12</v>
      </c>
      <c r="I1285">
        <v>108.83</v>
      </c>
      <c r="J1285">
        <f t="shared" si="73"/>
        <v>0.92999999999999261</v>
      </c>
      <c r="M1285" t="s">
        <v>2728</v>
      </c>
      <c r="N1285">
        <v>16</v>
      </c>
      <c r="O1285">
        <v>3.6</v>
      </c>
      <c r="P1285">
        <f t="shared" si="76"/>
        <v>0</v>
      </c>
    </row>
    <row r="1286" spans="1:17">
      <c r="A1286" t="s">
        <v>2624</v>
      </c>
      <c r="B1286">
        <v>14</v>
      </c>
      <c r="C1286">
        <v>12.13</v>
      </c>
      <c r="D1286" s="5">
        <f t="shared" si="77"/>
        <v>3.7200000000000006</v>
      </c>
      <c r="G1286" t="s">
        <v>2730</v>
      </c>
      <c r="H1286">
        <v>12</v>
      </c>
      <c r="I1286">
        <v>118.25</v>
      </c>
      <c r="J1286">
        <f t="shared" si="73"/>
        <v>9.4200000000000017</v>
      </c>
      <c r="M1286" t="s">
        <v>2731</v>
      </c>
      <c r="N1286">
        <v>16</v>
      </c>
      <c r="O1286">
        <v>3.6</v>
      </c>
      <c r="P1286">
        <f t="shared" si="76"/>
        <v>0</v>
      </c>
    </row>
    <row r="1287" spans="1:17">
      <c r="A1287" t="s">
        <v>2729</v>
      </c>
      <c r="B1287">
        <v>14</v>
      </c>
      <c r="C1287">
        <v>12.13</v>
      </c>
      <c r="D1287" s="5">
        <f t="shared" si="77"/>
        <v>0</v>
      </c>
      <c r="G1287" t="s">
        <v>2733</v>
      </c>
      <c r="H1287">
        <v>12</v>
      </c>
      <c r="I1287">
        <v>120.22</v>
      </c>
      <c r="J1287">
        <f t="shared" si="73"/>
        <v>1.9699999999999989</v>
      </c>
      <c r="M1287" t="s">
        <v>2734</v>
      </c>
      <c r="N1287">
        <v>16</v>
      </c>
      <c r="O1287">
        <v>3.6</v>
      </c>
      <c r="P1287">
        <f t="shared" si="76"/>
        <v>0</v>
      </c>
    </row>
    <row r="1288" spans="1:17">
      <c r="A1288" t="s">
        <v>2732</v>
      </c>
      <c r="B1288">
        <v>14</v>
      </c>
      <c r="C1288">
        <v>15.82</v>
      </c>
      <c r="D1288" s="5">
        <f t="shared" si="77"/>
        <v>3.6899999999999995</v>
      </c>
      <c r="G1288" s="3" t="s">
        <v>2575</v>
      </c>
      <c r="H1288" s="3">
        <v>12</v>
      </c>
      <c r="I1288" s="3">
        <v>120.22</v>
      </c>
      <c r="J1288" s="3">
        <f t="shared" si="73"/>
        <v>0</v>
      </c>
      <c r="K1288" s="3">
        <f>MAX(J1223:J1288)</f>
        <v>29.6</v>
      </c>
      <c r="M1288" t="s">
        <v>2736</v>
      </c>
      <c r="N1288">
        <v>16</v>
      </c>
      <c r="O1288">
        <v>3.6</v>
      </c>
      <c r="P1288">
        <f t="shared" si="76"/>
        <v>0</v>
      </c>
    </row>
    <row r="1289" spans="1:17">
      <c r="A1289" t="s">
        <v>2735</v>
      </c>
      <c r="B1289">
        <v>14</v>
      </c>
      <c r="C1289">
        <v>19.46</v>
      </c>
      <c r="D1289" s="5">
        <f t="shared" si="77"/>
        <v>3.6400000000000006</v>
      </c>
      <c r="G1289" t="s">
        <v>2511</v>
      </c>
      <c r="H1289">
        <v>13</v>
      </c>
      <c r="I1289">
        <v>0</v>
      </c>
      <c r="J1289">
        <v>0</v>
      </c>
      <c r="M1289" t="s">
        <v>2738</v>
      </c>
      <c r="N1289">
        <v>16</v>
      </c>
      <c r="O1289">
        <v>3.6</v>
      </c>
      <c r="P1289">
        <f t="shared" si="76"/>
        <v>0</v>
      </c>
    </row>
    <row r="1290" spans="1:17">
      <c r="A1290" t="s">
        <v>2737</v>
      </c>
      <c r="B1290">
        <v>14</v>
      </c>
      <c r="C1290">
        <v>19.46</v>
      </c>
      <c r="D1290" s="5">
        <f t="shared" si="77"/>
        <v>0</v>
      </c>
      <c r="G1290" t="s">
        <v>2503</v>
      </c>
      <c r="H1290">
        <v>13</v>
      </c>
      <c r="I1290">
        <v>6.69</v>
      </c>
      <c r="J1290">
        <f>I1290-I1289</f>
        <v>6.69</v>
      </c>
      <c r="M1290" t="s">
        <v>2740</v>
      </c>
      <c r="N1290">
        <v>16</v>
      </c>
      <c r="O1290">
        <v>3.6</v>
      </c>
      <c r="P1290">
        <f t="shared" si="76"/>
        <v>0</v>
      </c>
    </row>
    <row r="1291" spans="1:17">
      <c r="A1291" t="s">
        <v>2739</v>
      </c>
      <c r="B1291">
        <v>14</v>
      </c>
      <c r="C1291">
        <v>19.46</v>
      </c>
      <c r="D1291" s="5">
        <f t="shared" si="77"/>
        <v>0</v>
      </c>
      <c r="G1291" t="s">
        <v>2501</v>
      </c>
      <c r="H1291">
        <v>13</v>
      </c>
      <c r="I1291">
        <v>10.08</v>
      </c>
      <c r="J1291">
        <f t="shared" ref="J1291:J1311" si="78">I1291-I1290</f>
        <v>3.3899999999999997</v>
      </c>
      <c r="M1291" t="s">
        <v>2742</v>
      </c>
      <c r="N1291">
        <v>16</v>
      </c>
      <c r="O1291">
        <v>3.6</v>
      </c>
      <c r="P1291">
        <f t="shared" si="76"/>
        <v>0</v>
      </c>
    </row>
    <row r="1292" spans="1:17">
      <c r="A1292" t="s">
        <v>2741</v>
      </c>
      <c r="B1292">
        <v>14</v>
      </c>
      <c r="C1292">
        <v>19.46</v>
      </c>
      <c r="D1292" s="5">
        <f t="shared" si="77"/>
        <v>0</v>
      </c>
      <c r="G1292" t="s">
        <v>2744</v>
      </c>
      <c r="H1292">
        <v>13</v>
      </c>
      <c r="I1292">
        <v>13.76</v>
      </c>
      <c r="J1292">
        <f t="shared" si="78"/>
        <v>3.6799999999999997</v>
      </c>
      <c r="M1292" t="s">
        <v>2745</v>
      </c>
      <c r="N1292">
        <v>16</v>
      </c>
      <c r="O1292">
        <v>3.6</v>
      </c>
      <c r="P1292">
        <f t="shared" si="76"/>
        <v>0</v>
      </c>
    </row>
    <row r="1293" spans="1:17">
      <c r="A1293" t="s">
        <v>2743</v>
      </c>
      <c r="B1293">
        <v>14</v>
      </c>
      <c r="C1293">
        <v>19.46</v>
      </c>
      <c r="D1293" s="5">
        <f t="shared" si="77"/>
        <v>0</v>
      </c>
      <c r="G1293" t="s">
        <v>2498</v>
      </c>
      <c r="H1293">
        <v>13</v>
      </c>
      <c r="I1293">
        <v>16.600000000000001</v>
      </c>
      <c r="J1293">
        <f t="shared" si="78"/>
        <v>2.8400000000000016</v>
      </c>
      <c r="M1293" t="s">
        <v>2746</v>
      </c>
      <c r="N1293">
        <v>16</v>
      </c>
      <c r="O1293">
        <v>54.87</v>
      </c>
      <c r="P1293">
        <f t="shared" si="76"/>
        <v>51.269999999999996</v>
      </c>
    </row>
    <row r="1294" spans="1:17">
      <c r="A1294" t="s">
        <v>2604</v>
      </c>
      <c r="B1294">
        <v>14</v>
      </c>
      <c r="C1294">
        <v>21.69</v>
      </c>
      <c r="D1294" s="5">
        <f t="shared" si="77"/>
        <v>2.2300000000000004</v>
      </c>
      <c r="G1294" t="s">
        <v>2497</v>
      </c>
      <c r="H1294">
        <v>13</v>
      </c>
      <c r="I1294">
        <v>18.55</v>
      </c>
      <c r="J1294">
        <f t="shared" si="78"/>
        <v>1.9499999999999993</v>
      </c>
      <c r="M1294" t="s">
        <v>2747</v>
      </c>
      <c r="N1294">
        <v>16</v>
      </c>
      <c r="O1294">
        <v>58.26</v>
      </c>
      <c r="P1294">
        <f t="shared" si="76"/>
        <v>3.3900000000000006</v>
      </c>
    </row>
    <row r="1295" spans="1:17">
      <c r="A1295" t="s">
        <v>2606</v>
      </c>
      <c r="B1295">
        <v>14</v>
      </c>
      <c r="C1295">
        <v>24.19</v>
      </c>
      <c r="D1295" s="5">
        <f t="shared" si="77"/>
        <v>2.5</v>
      </c>
      <c r="G1295" t="s">
        <v>2505</v>
      </c>
      <c r="H1295">
        <v>13</v>
      </c>
      <c r="I1295">
        <v>24.36</v>
      </c>
      <c r="J1295">
        <f t="shared" si="78"/>
        <v>5.8099999999999987</v>
      </c>
      <c r="M1295" t="s">
        <v>2749</v>
      </c>
      <c r="N1295">
        <v>16</v>
      </c>
      <c r="O1295">
        <v>113.72</v>
      </c>
      <c r="P1295">
        <f t="shared" si="76"/>
        <v>55.46</v>
      </c>
    </row>
    <row r="1296" spans="1:17">
      <c r="A1296" t="s">
        <v>2748</v>
      </c>
      <c r="B1296">
        <v>14</v>
      </c>
      <c r="C1296">
        <v>24.19</v>
      </c>
      <c r="D1296" s="5">
        <f t="shared" si="77"/>
        <v>0</v>
      </c>
      <c r="G1296" t="s">
        <v>2510</v>
      </c>
      <c r="H1296">
        <v>13</v>
      </c>
      <c r="I1296">
        <v>24.36</v>
      </c>
      <c r="J1296">
        <f t="shared" si="78"/>
        <v>0</v>
      </c>
      <c r="M1296" s="3" t="s">
        <v>2751</v>
      </c>
      <c r="N1296" s="3">
        <v>16</v>
      </c>
      <c r="O1296" s="3">
        <v>179.34</v>
      </c>
      <c r="P1296" s="3">
        <f t="shared" si="76"/>
        <v>65.62</v>
      </c>
      <c r="Q1296" s="3">
        <f>MAX(P1282:P1296)</f>
        <v>65.62</v>
      </c>
    </row>
    <row r="1297" spans="1:16">
      <c r="A1297" t="s">
        <v>2750</v>
      </c>
      <c r="B1297">
        <v>14</v>
      </c>
      <c r="C1297">
        <v>24.19</v>
      </c>
      <c r="D1297" s="5">
        <f t="shared" si="77"/>
        <v>0</v>
      </c>
      <c r="G1297" t="s">
        <v>2508</v>
      </c>
      <c r="H1297">
        <v>13</v>
      </c>
      <c r="I1297">
        <v>24.36</v>
      </c>
      <c r="J1297">
        <f t="shared" si="78"/>
        <v>0</v>
      </c>
      <c r="M1297" t="s">
        <v>2753</v>
      </c>
      <c r="N1297">
        <v>17</v>
      </c>
      <c r="O1297">
        <v>0</v>
      </c>
      <c r="P1297">
        <v>0</v>
      </c>
    </row>
    <row r="1298" spans="1:16">
      <c r="A1298" t="s">
        <v>2752</v>
      </c>
      <c r="B1298">
        <v>14</v>
      </c>
      <c r="C1298">
        <v>24.19</v>
      </c>
      <c r="D1298" s="5">
        <f t="shared" si="77"/>
        <v>0</v>
      </c>
      <c r="G1298" t="s">
        <v>2719</v>
      </c>
      <c r="H1298">
        <v>13</v>
      </c>
      <c r="I1298">
        <v>85.64</v>
      </c>
      <c r="J1298">
        <f t="shared" si="78"/>
        <v>61.28</v>
      </c>
      <c r="M1298" t="s">
        <v>2754</v>
      </c>
      <c r="N1298">
        <v>17</v>
      </c>
      <c r="O1298">
        <v>0</v>
      </c>
      <c r="P1298">
        <f>O1298-O1297</f>
        <v>0</v>
      </c>
    </row>
    <row r="1299" spans="1:16">
      <c r="A1299" t="s">
        <v>2630</v>
      </c>
      <c r="B1299">
        <v>14</v>
      </c>
      <c r="C1299">
        <v>24.19</v>
      </c>
      <c r="D1299" s="5">
        <f t="shared" si="77"/>
        <v>0</v>
      </c>
      <c r="G1299" t="s">
        <v>2542</v>
      </c>
      <c r="H1299">
        <v>13</v>
      </c>
      <c r="I1299">
        <v>96.76</v>
      </c>
      <c r="J1299">
        <f t="shared" si="78"/>
        <v>11.120000000000005</v>
      </c>
      <c r="M1299" t="s">
        <v>2756</v>
      </c>
      <c r="N1299">
        <v>17</v>
      </c>
      <c r="O1299">
        <v>0</v>
      </c>
      <c r="P1299">
        <f t="shared" ref="P1299:P1322" si="79">O1299-O1298</f>
        <v>0</v>
      </c>
    </row>
    <row r="1300" spans="1:16">
      <c r="A1300" t="s">
        <v>2755</v>
      </c>
      <c r="B1300">
        <v>14</v>
      </c>
      <c r="C1300">
        <v>24.19</v>
      </c>
      <c r="D1300" s="5">
        <f t="shared" si="77"/>
        <v>0</v>
      </c>
      <c r="G1300" t="s">
        <v>2758</v>
      </c>
      <c r="H1300">
        <v>13</v>
      </c>
      <c r="I1300">
        <v>98.32</v>
      </c>
      <c r="J1300">
        <f t="shared" si="78"/>
        <v>1.5599999999999881</v>
      </c>
      <c r="M1300" t="s">
        <v>2759</v>
      </c>
      <c r="N1300">
        <v>17</v>
      </c>
      <c r="O1300">
        <v>3.6</v>
      </c>
      <c r="P1300">
        <f t="shared" si="79"/>
        <v>3.6</v>
      </c>
    </row>
    <row r="1301" spans="1:16">
      <c r="A1301" t="s">
        <v>2757</v>
      </c>
      <c r="B1301">
        <v>14</v>
      </c>
      <c r="C1301">
        <v>25.04</v>
      </c>
      <c r="D1301" s="5">
        <f t="shared" si="77"/>
        <v>0.84999999999999787</v>
      </c>
      <c r="G1301" t="s">
        <v>2541</v>
      </c>
      <c r="H1301">
        <v>13</v>
      </c>
      <c r="I1301">
        <v>98.32</v>
      </c>
      <c r="J1301">
        <f t="shared" si="78"/>
        <v>0</v>
      </c>
      <c r="M1301" t="s">
        <v>2761</v>
      </c>
      <c r="N1301">
        <v>17</v>
      </c>
      <c r="O1301">
        <v>3.6</v>
      </c>
      <c r="P1301">
        <f t="shared" si="79"/>
        <v>0</v>
      </c>
    </row>
    <row r="1302" spans="1:16">
      <c r="A1302" t="s">
        <v>2760</v>
      </c>
      <c r="B1302">
        <v>14</v>
      </c>
      <c r="C1302">
        <v>25.04</v>
      </c>
      <c r="D1302" s="5">
        <f t="shared" si="77"/>
        <v>0</v>
      </c>
      <c r="G1302" t="s">
        <v>2763</v>
      </c>
      <c r="H1302">
        <v>13</v>
      </c>
      <c r="I1302">
        <v>99.87</v>
      </c>
      <c r="J1302">
        <f t="shared" si="78"/>
        <v>1.5500000000000114</v>
      </c>
      <c r="M1302" t="s">
        <v>2764</v>
      </c>
      <c r="N1302">
        <v>17</v>
      </c>
      <c r="O1302">
        <v>3.6</v>
      </c>
      <c r="P1302">
        <f t="shared" si="79"/>
        <v>0</v>
      </c>
    </row>
    <row r="1303" spans="1:16">
      <c r="A1303" t="s">
        <v>2762</v>
      </c>
      <c r="B1303">
        <v>14</v>
      </c>
      <c r="C1303">
        <v>25.04</v>
      </c>
      <c r="D1303" s="5">
        <f t="shared" si="77"/>
        <v>0</v>
      </c>
      <c r="G1303" t="s">
        <v>2536</v>
      </c>
      <c r="H1303">
        <v>13</v>
      </c>
      <c r="I1303">
        <v>99.87</v>
      </c>
      <c r="J1303">
        <f t="shared" si="78"/>
        <v>0</v>
      </c>
      <c r="M1303" t="s">
        <v>2766</v>
      </c>
      <c r="N1303">
        <v>17</v>
      </c>
      <c r="O1303">
        <v>3.6</v>
      </c>
      <c r="P1303">
        <f t="shared" si="79"/>
        <v>0</v>
      </c>
    </row>
    <row r="1304" spans="1:16">
      <c r="A1304" t="s">
        <v>2765</v>
      </c>
      <c r="B1304">
        <v>14</v>
      </c>
      <c r="C1304">
        <v>29.04</v>
      </c>
      <c r="D1304" s="5">
        <f t="shared" si="77"/>
        <v>4</v>
      </c>
      <c r="G1304" t="s">
        <v>2538</v>
      </c>
      <c r="H1304">
        <v>13</v>
      </c>
      <c r="I1304">
        <v>99.87</v>
      </c>
      <c r="J1304">
        <f t="shared" si="78"/>
        <v>0</v>
      </c>
      <c r="M1304" t="s">
        <v>2767</v>
      </c>
      <c r="N1304">
        <v>17</v>
      </c>
      <c r="O1304">
        <v>3.6</v>
      </c>
      <c r="P1304">
        <f t="shared" si="79"/>
        <v>0</v>
      </c>
    </row>
    <row r="1305" spans="1:16">
      <c r="A1305" t="s">
        <v>2567</v>
      </c>
      <c r="B1305">
        <v>14</v>
      </c>
      <c r="C1305">
        <v>38.56</v>
      </c>
      <c r="D1305" s="5">
        <f t="shared" si="77"/>
        <v>9.5200000000000031</v>
      </c>
      <c r="G1305" t="s">
        <v>2769</v>
      </c>
      <c r="H1305">
        <v>13</v>
      </c>
      <c r="I1305">
        <v>104.03</v>
      </c>
      <c r="J1305">
        <f t="shared" si="78"/>
        <v>4.1599999999999966</v>
      </c>
      <c r="M1305" t="s">
        <v>2770</v>
      </c>
      <c r="N1305">
        <v>17</v>
      </c>
      <c r="O1305">
        <v>3.6</v>
      </c>
      <c r="P1305">
        <f t="shared" si="79"/>
        <v>0</v>
      </c>
    </row>
    <row r="1306" spans="1:16">
      <c r="A1306" s="3" t="s">
        <v>2768</v>
      </c>
      <c r="B1306" s="3">
        <v>14</v>
      </c>
      <c r="C1306" s="3">
        <v>50.96</v>
      </c>
      <c r="D1306" s="7">
        <f t="shared" si="77"/>
        <v>12.399999999999999</v>
      </c>
      <c r="E1306" s="3">
        <f>MAX(D1283:D1306)</f>
        <v>12.399999999999999</v>
      </c>
      <c r="G1306" t="s">
        <v>2663</v>
      </c>
      <c r="H1306">
        <v>13</v>
      </c>
      <c r="I1306">
        <v>108.19</v>
      </c>
      <c r="J1306">
        <f t="shared" si="78"/>
        <v>4.1599999999999966</v>
      </c>
      <c r="M1306" t="s">
        <v>2772</v>
      </c>
      <c r="N1306">
        <v>17</v>
      </c>
      <c r="O1306">
        <v>3.6</v>
      </c>
      <c r="P1306">
        <f t="shared" si="79"/>
        <v>0</v>
      </c>
    </row>
    <row r="1307" spans="1:16">
      <c r="A1307" t="s">
        <v>2771</v>
      </c>
      <c r="B1307">
        <v>15</v>
      </c>
      <c r="C1307">
        <v>0</v>
      </c>
      <c r="D1307">
        <v>0</v>
      </c>
      <c r="G1307" t="s">
        <v>2773</v>
      </c>
      <c r="H1307">
        <v>13</v>
      </c>
      <c r="I1307">
        <v>152.41999999999999</v>
      </c>
      <c r="J1307">
        <f t="shared" si="78"/>
        <v>44.22999999999999</v>
      </c>
      <c r="M1307" t="s">
        <v>2774</v>
      </c>
      <c r="N1307">
        <v>17</v>
      </c>
      <c r="O1307">
        <v>3.6</v>
      </c>
      <c r="P1307">
        <f t="shared" si="79"/>
        <v>0</v>
      </c>
    </row>
    <row r="1308" spans="1:16">
      <c r="A1308" t="s">
        <v>2652</v>
      </c>
      <c r="B1308">
        <v>15</v>
      </c>
      <c r="C1308">
        <v>6.66</v>
      </c>
      <c r="D1308">
        <f>C1308-C1307</f>
        <v>6.66</v>
      </c>
      <c r="G1308" t="s">
        <v>2492</v>
      </c>
      <c r="H1308">
        <v>13</v>
      </c>
      <c r="I1308">
        <v>152.41999999999999</v>
      </c>
      <c r="J1308">
        <f t="shared" si="78"/>
        <v>0</v>
      </c>
      <c r="M1308" t="s">
        <v>2775</v>
      </c>
      <c r="N1308">
        <v>17</v>
      </c>
      <c r="O1308">
        <v>3.6</v>
      </c>
      <c r="P1308">
        <f t="shared" si="79"/>
        <v>0</v>
      </c>
    </row>
    <row r="1309" spans="1:16">
      <c r="A1309" t="s">
        <v>2688</v>
      </c>
      <c r="B1309">
        <v>15</v>
      </c>
      <c r="C1309">
        <v>21.16</v>
      </c>
      <c r="D1309">
        <f t="shared" ref="D1309:D1333" si="80">C1309-C1308</f>
        <v>14.5</v>
      </c>
      <c r="G1309" t="s">
        <v>2495</v>
      </c>
      <c r="H1309">
        <v>13</v>
      </c>
      <c r="I1309">
        <v>152.41999999999999</v>
      </c>
      <c r="J1309">
        <f t="shared" si="78"/>
        <v>0</v>
      </c>
      <c r="M1309" t="s">
        <v>2777</v>
      </c>
      <c r="N1309">
        <v>17</v>
      </c>
      <c r="O1309">
        <v>3.6</v>
      </c>
      <c r="P1309">
        <f t="shared" si="79"/>
        <v>0</v>
      </c>
    </row>
    <row r="1310" spans="1:16">
      <c r="A1310" t="s">
        <v>2776</v>
      </c>
      <c r="B1310">
        <v>15</v>
      </c>
      <c r="C1310">
        <v>26.4</v>
      </c>
      <c r="D1310">
        <f t="shared" si="80"/>
        <v>5.2399999999999984</v>
      </c>
      <c r="G1310" t="s">
        <v>2779</v>
      </c>
      <c r="H1310">
        <v>13</v>
      </c>
      <c r="I1310">
        <v>157.07</v>
      </c>
      <c r="J1310">
        <f t="shared" si="78"/>
        <v>4.6500000000000057</v>
      </c>
      <c r="M1310" t="s">
        <v>2780</v>
      </c>
      <c r="N1310">
        <v>17</v>
      </c>
      <c r="O1310">
        <v>3.6</v>
      </c>
      <c r="P1310">
        <f t="shared" si="79"/>
        <v>0</v>
      </c>
    </row>
    <row r="1311" spans="1:16">
      <c r="A1311" t="s">
        <v>2778</v>
      </c>
      <c r="B1311">
        <v>15</v>
      </c>
      <c r="C1311">
        <v>26.4</v>
      </c>
      <c r="D1311">
        <f t="shared" si="80"/>
        <v>0</v>
      </c>
      <c r="G1311" s="3" t="s">
        <v>2782</v>
      </c>
      <c r="H1311" s="3">
        <v>13</v>
      </c>
      <c r="I1311" s="3">
        <v>166.21</v>
      </c>
      <c r="J1311" s="3">
        <f t="shared" si="78"/>
        <v>9.1400000000000148</v>
      </c>
      <c r="K1311" s="3">
        <f>MAX(J1289:J1311)</f>
        <v>61.28</v>
      </c>
      <c r="M1311" t="s">
        <v>2783</v>
      </c>
      <c r="N1311">
        <v>17</v>
      </c>
      <c r="O1311">
        <v>3.6</v>
      </c>
      <c r="P1311">
        <f t="shared" si="79"/>
        <v>0</v>
      </c>
    </row>
    <row r="1312" spans="1:16">
      <c r="A1312" t="s">
        <v>2781</v>
      </c>
      <c r="B1312">
        <v>15</v>
      </c>
      <c r="C1312">
        <v>31.16</v>
      </c>
      <c r="D1312">
        <f t="shared" si="80"/>
        <v>4.7600000000000016</v>
      </c>
      <c r="G1312" t="s">
        <v>2640</v>
      </c>
      <c r="H1312">
        <v>14</v>
      </c>
      <c r="I1312">
        <v>0</v>
      </c>
      <c r="J1312">
        <v>0</v>
      </c>
      <c r="M1312" t="s">
        <v>2784</v>
      </c>
      <c r="N1312">
        <v>17</v>
      </c>
      <c r="O1312">
        <v>3.6</v>
      </c>
      <c r="P1312">
        <f t="shared" si="79"/>
        <v>0</v>
      </c>
    </row>
    <row r="1313" spans="1:17">
      <c r="A1313" t="s">
        <v>2658</v>
      </c>
      <c r="B1313">
        <v>15</v>
      </c>
      <c r="C1313">
        <v>35.54</v>
      </c>
      <c r="D1313">
        <f t="shared" si="80"/>
        <v>4.379999999999999</v>
      </c>
      <c r="G1313" t="s">
        <v>2645</v>
      </c>
      <c r="H1313">
        <v>14</v>
      </c>
      <c r="I1313">
        <v>5.97</v>
      </c>
      <c r="J1313">
        <f>I1313-I1312</f>
        <v>5.97</v>
      </c>
      <c r="M1313" t="s">
        <v>2785</v>
      </c>
      <c r="N1313">
        <v>17</v>
      </c>
      <c r="O1313">
        <v>3.6</v>
      </c>
      <c r="P1313">
        <f t="shared" si="79"/>
        <v>0</v>
      </c>
    </row>
    <row r="1314" spans="1:17">
      <c r="A1314" t="s">
        <v>2653</v>
      </c>
      <c r="B1314">
        <v>15</v>
      </c>
      <c r="C1314">
        <v>36.979999999999997</v>
      </c>
      <c r="D1314">
        <f t="shared" si="80"/>
        <v>1.4399999999999977</v>
      </c>
      <c r="G1314" t="s">
        <v>2647</v>
      </c>
      <c r="H1314">
        <v>14</v>
      </c>
      <c r="I1314">
        <v>11.83</v>
      </c>
      <c r="J1314">
        <f t="shared" ref="J1314:J1339" si="81">I1314-I1313</f>
        <v>5.86</v>
      </c>
      <c r="M1314" t="s">
        <v>2786</v>
      </c>
      <c r="N1314">
        <v>17</v>
      </c>
      <c r="O1314">
        <v>3.6</v>
      </c>
      <c r="P1314">
        <f t="shared" si="79"/>
        <v>0</v>
      </c>
    </row>
    <row r="1315" spans="1:17">
      <c r="A1315" t="s">
        <v>2669</v>
      </c>
      <c r="B1315">
        <v>15</v>
      </c>
      <c r="C1315">
        <v>41</v>
      </c>
      <c r="D1315">
        <f t="shared" si="80"/>
        <v>4.0200000000000031</v>
      </c>
      <c r="G1315" t="s">
        <v>2649</v>
      </c>
      <c r="H1315">
        <v>14</v>
      </c>
      <c r="I1315">
        <v>19.329999999999998</v>
      </c>
      <c r="J1315">
        <f t="shared" si="81"/>
        <v>7.4999999999999982</v>
      </c>
      <c r="M1315" t="s">
        <v>2787</v>
      </c>
      <c r="N1315">
        <v>17</v>
      </c>
      <c r="O1315">
        <v>3.6</v>
      </c>
      <c r="P1315">
        <f t="shared" si="79"/>
        <v>0</v>
      </c>
    </row>
    <row r="1316" spans="1:17">
      <c r="A1316" t="s">
        <v>2667</v>
      </c>
      <c r="B1316">
        <v>15</v>
      </c>
      <c r="C1316">
        <v>42.43</v>
      </c>
      <c r="D1316">
        <f t="shared" si="80"/>
        <v>1.4299999999999997</v>
      </c>
      <c r="G1316" t="s">
        <v>2789</v>
      </c>
      <c r="H1316">
        <v>14</v>
      </c>
      <c r="I1316">
        <v>22.88</v>
      </c>
      <c r="J1316">
        <f t="shared" si="81"/>
        <v>3.5500000000000007</v>
      </c>
      <c r="M1316" t="s">
        <v>2790</v>
      </c>
      <c r="N1316">
        <v>17</v>
      </c>
      <c r="O1316">
        <v>3.6</v>
      </c>
      <c r="P1316">
        <f t="shared" si="79"/>
        <v>0</v>
      </c>
    </row>
    <row r="1317" spans="1:17">
      <c r="A1317" t="s">
        <v>2788</v>
      </c>
      <c r="B1317">
        <v>15</v>
      </c>
      <c r="C1317">
        <v>42.43</v>
      </c>
      <c r="D1317">
        <f t="shared" si="80"/>
        <v>0</v>
      </c>
      <c r="G1317" t="s">
        <v>2612</v>
      </c>
      <c r="H1317">
        <v>14</v>
      </c>
      <c r="I1317">
        <v>29.95</v>
      </c>
      <c r="J1317">
        <f t="shared" si="81"/>
        <v>7.07</v>
      </c>
      <c r="M1317" t="s">
        <v>2792</v>
      </c>
      <c r="N1317">
        <v>17</v>
      </c>
      <c r="O1317">
        <v>3.6</v>
      </c>
      <c r="P1317">
        <f t="shared" si="79"/>
        <v>0</v>
      </c>
    </row>
    <row r="1318" spans="1:17">
      <c r="A1318" t="s">
        <v>2791</v>
      </c>
      <c r="B1318">
        <v>15</v>
      </c>
      <c r="C1318">
        <v>42.43</v>
      </c>
      <c r="D1318">
        <f t="shared" si="80"/>
        <v>0</v>
      </c>
      <c r="G1318" t="s">
        <v>2615</v>
      </c>
      <c r="H1318">
        <v>14</v>
      </c>
      <c r="I1318">
        <v>35.869999999999997</v>
      </c>
      <c r="J1318">
        <f t="shared" si="81"/>
        <v>5.9199999999999982</v>
      </c>
      <c r="M1318" t="s">
        <v>2794</v>
      </c>
      <c r="N1318">
        <v>17</v>
      </c>
      <c r="O1318">
        <v>3.6</v>
      </c>
      <c r="P1318">
        <f t="shared" si="79"/>
        <v>0</v>
      </c>
    </row>
    <row r="1319" spans="1:17">
      <c r="A1319" t="s">
        <v>2793</v>
      </c>
      <c r="B1319">
        <v>15</v>
      </c>
      <c r="C1319">
        <v>42.43</v>
      </c>
      <c r="D1319">
        <f t="shared" si="80"/>
        <v>0</v>
      </c>
      <c r="G1319" t="s">
        <v>2757</v>
      </c>
      <c r="H1319">
        <v>14</v>
      </c>
      <c r="I1319">
        <v>40.159999999999997</v>
      </c>
      <c r="J1319">
        <f t="shared" si="81"/>
        <v>4.2899999999999991</v>
      </c>
      <c r="M1319" t="s">
        <v>2796</v>
      </c>
      <c r="N1319">
        <v>17</v>
      </c>
      <c r="O1319">
        <v>3.6</v>
      </c>
      <c r="P1319">
        <f t="shared" si="79"/>
        <v>0</v>
      </c>
    </row>
    <row r="1320" spans="1:17">
      <c r="A1320" t="s">
        <v>2795</v>
      </c>
      <c r="B1320">
        <v>15</v>
      </c>
      <c r="C1320">
        <v>43.96</v>
      </c>
      <c r="D1320">
        <f t="shared" si="80"/>
        <v>1.5300000000000011</v>
      </c>
      <c r="G1320" t="s">
        <v>2755</v>
      </c>
      <c r="H1320">
        <v>14</v>
      </c>
      <c r="I1320">
        <v>42.77</v>
      </c>
      <c r="J1320">
        <f t="shared" si="81"/>
        <v>2.6100000000000065</v>
      </c>
      <c r="M1320" t="s">
        <v>2798</v>
      </c>
      <c r="N1320">
        <v>17</v>
      </c>
      <c r="O1320">
        <v>3.6</v>
      </c>
      <c r="P1320">
        <f t="shared" si="79"/>
        <v>0</v>
      </c>
    </row>
    <row r="1321" spans="1:17">
      <c r="A1321" t="s">
        <v>2797</v>
      </c>
      <c r="B1321">
        <v>15</v>
      </c>
      <c r="C1321">
        <v>44.77</v>
      </c>
      <c r="D1321">
        <f t="shared" si="80"/>
        <v>0.81000000000000227</v>
      </c>
      <c r="G1321" t="s">
        <v>2585</v>
      </c>
      <c r="H1321">
        <v>14</v>
      </c>
      <c r="I1321">
        <v>42.77</v>
      </c>
      <c r="J1321">
        <f t="shared" si="81"/>
        <v>0</v>
      </c>
      <c r="M1321" t="s">
        <v>2799</v>
      </c>
      <c r="N1321">
        <v>17</v>
      </c>
      <c r="O1321">
        <v>4.4000000000000004</v>
      </c>
      <c r="P1321">
        <f t="shared" si="79"/>
        <v>0.80000000000000027</v>
      </c>
    </row>
    <row r="1322" spans="1:17">
      <c r="A1322" t="s">
        <v>2679</v>
      </c>
      <c r="B1322">
        <v>15</v>
      </c>
      <c r="C1322">
        <v>44.77</v>
      </c>
      <c r="D1322">
        <f t="shared" si="80"/>
        <v>0</v>
      </c>
      <c r="G1322" t="s">
        <v>2571</v>
      </c>
      <c r="H1322">
        <v>14</v>
      </c>
      <c r="I1322">
        <v>42.77</v>
      </c>
      <c r="J1322">
        <f t="shared" si="81"/>
        <v>0</v>
      </c>
      <c r="M1322" s="3" t="s">
        <v>2801</v>
      </c>
      <c r="N1322" s="3">
        <v>17</v>
      </c>
      <c r="O1322" s="3">
        <v>5.2</v>
      </c>
      <c r="P1322" s="3">
        <f t="shared" si="79"/>
        <v>0.79999999999999982</v>
      </c>
      <c r="Q1322" s="3">
        <f>MAX(P1297:P1322)</f>
        <v>3.6</v>
      </c>
    </row>
    <row r="1323" spans="1:17">
      <c r="A1323" t="s">
        <v>2800</v>
      </c>
      <c r="B1323">
        <v>15</v>
      </c>
      <c r="C1323">
        <v>44.77</v>
      </c>
      <c r="D1323">
        <f t="shared" si="80"/>
        <v>0</v>
      </c>
      <c r="G1323" t="s">
        <v>2595</v>
      </c>
      <c r="H1323">
        <v>14</v>
      </c>
      <c r="I1323">
        <v>45.76</v>
      </c>
      <c r="J1323">
        <f t="shared" si="81"/>
        <v>2.9899999999999949</v>
      </c>
      <c r="M1323" s="8" t="s">
        <v>2803</v>
      </c>
      <c r="N1323" s="8">
        <v>18</v>
      </c>
      <c r="O1323" s="8">
        <v>0</v>
      </c>
      <c r="P1323" s="8">
        <v>0</v>
      </c>
      <c r="Q1323" s="8"/>
    </row>
    <row r="1324" spans="1:17">
      <c r="A1324" t="s">
        <v>2802</v>
      </c>
      <c r="B1324">
        <v>15</v>
      </c>
      <c r="C1324">
        <v>44.77</v>
      </c>
      <c r="D1324">
        <f t="shared" si="80"/>
        <v>0</v>
      </c>
      <c r="G1324" t="s">
        <v>2591</v>
      </c>
      <c r="H1324">
        <v>14</v>
      </c>
      <c r="I1324">
        <v>48.85</v>
      </c>
      <c r="J1324">
        <f t="shared" si="81"/>
        <v>3.0900000000000034</v>
      </c>
      <c r="M1324" s="3" t="s">
        <v>2804</v>
      </c>
      <c r="N1324" s="3">
        <v>18</v>
      </c>
      <c r="O1324" s="3">
        <v>0</v>
      </c>
      <c r="P1324" s="3">
        <f>O1324-O1323</f>
        <v>0</v>
      </c>
      <c r="Q1324" s="3">
        <f>MAX(P1323:P1324)</f>
        <v>0</v>
      </c>
    </row>
    <row r="1325" spans="1:17">
      <c r="A1325" t="s">
        <v>2703</v>
      </c>
      <c r="B1325">
        <v>15</v>
      </c>
      <c r="C1325">
        <v>44.77</v>
      </c>
      <c r="D1325">
        <f t="shared" si="80"/>
        <v>0</v>
      </c>
      <c r="G1325" t="s">
        <v>2570</v>
      </c>
      <c r="H1325">
        <v>14</v>
      </c>
      <c r="I1325">
        <v>51.12</v>
      </c>
      <c r="J1325">
        <f t="shared" si="81"/>
        <v>2.269999999999996</v>
      </c>
      <c r="M1325" t="s">
        <v>2805</v>
      </c>
      <c r="N1325">
        <v>19</v>
      </c>
      <c r="O1325">
        <v>1.63</v>
      </c>
      <c r="P1325">
        <f t="shared" ref="P1325:P1337" si="82">O1325-O1324</f>
        <v>1.63</v>
      </c>
    </row>
    <row r="1326" spans="1:17">
      <c r="A1326" t="s">
        <v>2705</v>
      </c>
      <c r="B1326">
        <v>15</v>
      </c>
      <c r="C1326">
        <v>44.77</v>
      </c>
      <c r="D1326">
        <f t="shared" si="80"/>
        <v>0</v>
      </c>
      <c r="G1326" t="s">
        <v>2574</v>
      </c>
      <c r="H1326">
        <v>14</v>
      </c>
      <c r="I1326">
        <v>52.57</v>
      </c>
      <c r="J1326">
        <f t="shared" si="81"/>
        <v>1.4500000000000028</v>
      </c>
      <c r="M1326" t="s">
        <v>2807</v>
      </c>
      <c r="N1326">
        <v>19</v>
      </c>
      <c r="O1326">
        <v>11.68</v>
      </c>
      <c r="P1326">
        <f t="shared" si="82"/>
        <v>10.050000000000001</v>
      </c>
    </row>
    <row r="1327" spans="1:17">
      <c r="A1327" t="s">
        <v>2806</v>
      </c>
      <c r="B1327">
        <v>15</v>
      </c>
      <c r="C1327">
        <v>46.36</v>
      </c>
      <c r="D1327">
        <f t="shared" si="80"/>
        <v>1.5899999999999963</v>
      </c>
      <c r="G1327" t="s">
        <v>2762</v>
      </c>
      <c r="H1327">
        <v>14</v>
      </c>
      <c r="I1327">
        <v>54.99</v>
      </c>
      <c r="J1327">
        <f t="shared" si="81"/>
        <v>2.4200000000000017</v>
      </c>
      <c r="M1327" t="s">
        <v>2808</v>
      </c>
      <c r="N1327">
        <v>19</v>
      </c>
      <c r="O1327">
        <v>11.68</v>
      </c>
      <c r="P1327">
        <f t="shared" si="82"/>
        <v>0</v>
      </c>
    </row>
    <row r="1328" spans="1:17">
      <c r="A1328" t="s">
        <v>2712</v>
      </c>
      <c r="B1328">
        <v>15</v>
      </c>
      <c r="C1328">
        <v>47.22</v>
      </c>
      <c r="D1328">
        <f t="shared" si="80"/>
        <v>0.85999999999999943</v>
      </c>
      <c r="G1328" t="s">
        <v>2604</v>
      </c>
      <c r="H1328">
        <v>14</v>
      </c>
      <c r="I1328">
        <v>59.02</v>
      </c>
      <c r="J1328">
        <f t="shared" si="81"/>
        <v>4.0300000000000011</v>
      </c>
      <c r="M1328" t="s">
        <v>2810</v>
      </c>
      <c r="N1328">
        <v>19</v>
      </c>
      <c r="O1328">
        <v>11.68</v>
      </c>
      <c r="P1328">
        <f t="shared" si="82"/>
        <v>0</v>
      </c>
    </row>
    <row r="1329" spans="1:17">
      <c r="A1329" t="s">
        <v>2809</v>
      </c>
      <c r="B1329">
        <v>15</v>
      </c>
      <c r="C1329">
        <v>48.97</v>
      </c>
      <c r="D1329">
        <f t="shared" si="80"/>
        <v>1.75</v>
      </c>
      <c r="G1329" t="s">
        <v>2559</v>
      </c>
      <c r="H1329">
        <v>14</v>
      </c>
      <c r="I1329">
        <v>59.76</v>
      </c>
      <c r="J1329">
        <f t="shared" si="81"/>
        <v>0.73999999999999488</v>
      </c>
      <c r="M1329" t="s">
        <v>2812</v>
      </c>
      <c r="N1329">
        <v>19</v>
      </c>
      <c r="O1329">
        <v>15.49</v>
      </c>
      <c r="P1329">
        <f t="shared" si="82"/>
        <v>3.8100000000000005</v>
      </c>
    </row>
    <row r="1330" spans="1:17">
      <c r="A1330" t="s">
        <v>2811</v>
      </c>
      <c r="B1330">
        <v>15</v>
      </c>
      <c r="C1330">
        <v>48.97</v>
      </c>
      <c r="D1330">
        <f t="shared" si="80"/>
        <v>0</v>
      </c>
      <c r="G1330" t="s">
        <v>2813</v>
      </c>
      <c r="H1330">
        <v>14</v>
      </c>
      <c r="I1330">
        <v>59.76</v>
      </c>
      <c r="J1330">
        <f t="shared" si="81"/>
        <v>0</v>
      </c>
      <c r="M1330" t="s">
        <v>2814</v>
      </c>
      <c r="N1330">
        <v>19</v>
      </c>
      <c r="O1330">
        <v>39.1</v>
      </c>
      <c r="P1330">
        <f t="shared" si="82"/>
        <v>23.61</v>
      </c>
    </row>
    <row r="1331" spans="1:17">
      <c r="A1331" t="s">
        <v>2718</v>
      </c>
      <c r="B1331">
        <v>15</v>
      </c>
      <c r="C1331">
        <v>48.97</v>
      </c>
      <c r="D1331">
        <f t="shared" si="80"/>
        <v>0</v>
      </c>
      <c r="G1331" t="s">
        <v>2601</v>
      </c>
      <c r="H1331">
        <v>14</v>
      </c>
      <c r="I1331">
        <v>60.6</v>
      </c>
      <c r="J1331">
        <f t="shared" si="81"/>
        <v>0.84000000000000341</v>
      </c>
      <c r="M1331" t="s">
        <v>2815</v>
      </c>
      <c r="N1331">
        <v>19</v>
      </c>
      <c r="O1331">
        <v>87.37</v>
      </c>
      <c r="P1331">
        <f t="shared" si="82"/>
        <v>48.27</v>
      </c>
    </row>
    <row r="1332" spans="1:17">
      <c r="A1332" t="s">
        <v>2717</v>
      </c>
      <c r="B1332">
        <v>15</v>
      </c>
      <c r="C1332">
        <v>48.97</v>
      </c>
      <c r="D1332">
        <f t="shared" si="80"/>
        <v>0</v>
      </c>
      <c r="G1332" t="s">
        <v>2567</v>
      </c>
      <c r="H1332">
        <v>14</v>
      </c>
      <c r="I1332">
        <v>63.11</v>
      </c>
      <c r="J1332">
        <f t="shared" si="81"/>
        <v>2.509999999999998</v>
      </c>
      <c r="M1332" t="s">
        <v>2816</v>
      </c>
      <c r="N1332">
        <v>19</v>
      </c>
      <c r="O1332">
        <v>91.98</v>
      </c>
      <c r="P1332">
        <f t="shared" si="82"/>
        <v>4.6099999999999994</v>
      </c>
    </row>
    <row r="1333" spans="1:17">
      <c r="A1333" s="3" t="s">
        <v>2720</v>
      </c>
      <c r="B1333" s="3">
        <v>15</v>
      </c>
      <c r="C1333" s="3">
        <v>50.59</v>
      </c>
      <c r="D1333" s="3">
        <f t="shared" si="80"/>
        <v>1.6200000000000045</v>
      </c>
      <c r="E1333" s="3">
        <f>MAX(D1307:D1333)</f>
        <v>14.5</v>
      </c>
      <c r="G1333" t="s">
        <v>2594</v>
      </c>
      <c r="H1333">
        <v>14</v>
      </c>
      <c r="I1333">
        <v>67.89</v>
      </c>
      <c r="J1333">
        <f t="shared" si="81"/>
        <v>4.7800000000000011</v>
      </c>
      <c r="M1333" t="s">
        <v>2817</v>
      </c>
      <c r="N1333">
        <v>19</v>
      </c>
      <c r="O1333">
        <v>92.78</v>
      </c>
      <c r="P1333">
        <f t="shared" si="82"/>
        <v>0.79999999999999716</v>
      </c>
    </row>
    <row r="1334" spans="1:17">
      <c r="A1334" t="s">
        <v>2751</v>
      </c>
      <c r="B1334">
        <v>16</v>
      </c>
      <c r="C1334">
        <v>0</v>
      </c>
      <c r="D1334">
        <v>0</v>
      </c>
      <c r="G1334" t="s">
        <v>2598</v>
      </c>
      <c r="H1334">
        <v>14</v>
      </c>
      <c r="I1334">
        <v>70.45</v>
      </c>
      <c r="J1334">
        <f t="shared" si="81"/>
        <v>2.5600000000000023</v>
      </c>
      <c r="M1334" t="s">
        <v>2818</v>
      </c>
      <c r="N1334">
        <v>19</v>
      </c>
      <c r="O1334">
        <v>93.6</v>
      </c>
      <c r="P1334">
        <f t="shared" si="82"/>
        <v>0.81999999999999318</v>
      </c>
    </row>
    <row r="1335" spans="1:17">
      <c r="A1335" t="s">
        <v>2749</v>
      </c>
      <c r="B1335">
        <v>16</v>
      </c>
      <c r="C1335">
        <v>61.97</v>
      </c>
      <c r="D1335">
        <f>C1335-C1334</f>
        <v>61.97</v>
      </c>
      <c r="G1335" t="s">
        <v>2590</v>
      </c>
      <c r="H1335">
        <v>14</v>
      </c>
      <c r="I1335">
        <v>71.53</v>
      </c>
      <c r="J1335">
        <f t="shared" si="81"/>
        <v>1.0799999999999983</v>
      </c>
      <c r="M1335" t="s">
        <v>2820</v>
      </c>
      <c r="N1335">
        <v>19</v>
      </c>
      <c r="O1335">
        <v>94.41</v>
      </c>
      <c r="P1335">
        <f t="shared" si="82"/>
        <v>0.81000000000000227</v>
      </c>
    </row>
    <row r="1336" spans="1:17">
      <c r="A1336" t="s">
        <v>2819</v>
      </c>
      <c r="B1336">
        <v>16</v>
      </c>
      <c r="C1336">
        <v>104.93</v>
      </c>
      <c r="D1336">
        <f t="shared" ref="D1336:D1357" si="83">C1336-C1335</f>
        <v>42.960000000000008</v>
      </c>
      <c r="G1336" t="s">
        <v>2580</v>
      </c>
      <c r="H1336">
        <v>14</v>
      </c>
      <c r="I1336">
        <v>76.38</v>
      </c>
      <c r="J1336">
        <f t="shared" si="81"/>
        <v>4.8499999999999943</v>
      </c>
      <c r="M1336" t="s">
        <v>2822</v>
      </c>
      <c r="N1336">
        <v>19</v>
      </c>
      <c r="O1336">
        <v>95.21</v>
      </c>
      <c r="P1336">
        <f t="shared" si="82"/>
        <v>0.79999999999999716</v>
      </c>
    </row>
    <row r="1337" spans="1:17">
      <c r="A1337" t="s">
        <v>2821</v>
      </c>
      <c r="B1337">
        <v>16</v>
      </c>
      <c r="C1337">
        <v>129.08000000000001</v>
      </c>
      <c r="D1337">
        <f t="shared" si="83"/>
        <v>24.150000000000006</v>
      </c>
      <c r="G1337" t="s">
        <v>2563</v>
      </c>
      <c r="H1337">
        <v>14</v>
      </c>
      <c r="I1337">
        <v>77.88</v>
      </c>
      <c r="J1337">
        <f t="shared" si="81"/>
        <v>1.5</v>
      </c>
      <c r="M1337" s="3" t="s">
        <v>2824</v>
      </c>
      <c r="N1337" s="3">
        <v>19</v>
      </c>
      <c r="O1337" s="3">
        <v>98.34</v>
      </c>
      <c r="P1337" s="3">
        <f t="shared" si="82"/>
        <v>3.1300000000000097</v>
      </c>
      <c r="Q1337" s="3">
        <f>MAX(P1325:P1337)</f>
        <v>48.27</v>
      </c>
    </row>
    <row r="1338" spans="1:17">
      <c r="A1338" t="s">
        <v>2823</v>
      </c>
      <c r="B1338">
        <v>16</v>
      </c>
      <c r="C1338">
        <v>136.94</v>
      </c>
      <c r="D1338">
        <f t="shared" si="83"/>
        <v>7.8599999999999852</v>
      </c>
      <c r="G1338" t="s">
        <v>2826</v>
      </c>
      <c r="H1338">
        <v>14</v>
      </c>
      <c r="I1338">
        <v>77.88</v>
      </c>
      <c r="J1338">
        <f t="shared" si="81"/>
        <v>0</v>
      </c>
      <c r="M1338" t="s">
        <v>2827</v>
      </c>
      <c r="N1338">
        <v>20</v>
      </c>
      <c r="O1338">
        <v>0</v>
      </c>
      <c r="P1338">
        <v>0</v>
      </c>
    </row>
    <row r="1339" spans="1:17">
      <c r="A1339" t="s">
        <v>2825</v>
      </c>
      <c r="B1339">
        <v>16</v>
      </c>
      <c r="C1339">
        <v>139.99</v>
      </c>
      <c r="D1339">
        <f t="shared" si="83"/>
        <v>3.0500000000000114</v>
      </c>
      <c r="G1339" s="3" t="s">
        <v>2556</v>
      </c>
      <c r="H1339" s="3">
        <v>14</v>
      </c>
      <c r="I1339" s="3">
        <v>77.88</v>
      </c>
      <c r="J1339" s="3">
        <f t="shared" si="81"/>
        <v>0</v>
      </c>
      <c r="K1339" s="3">
        <f>MAX(J1312:J1339)</f>
        <v>7.4999999999999982</v>
      </c>
      <c r="M1339" t="s">
        <v>2829</v>
      </c>
      <c r="N1339">
        <v>20</v>
      </c>
      <c r="O1339">
        <v>6.72</v>
      </c>
      <c r="P1339">
        <f>O1339-O1338</f>
        <v>6.72</v>
      </c>
    </row>
    <row r="1340" spans="1:17">
      <c r="A1340" t="s">
        <v>2828</v>
      </c>
      <c r="B1340">
        <v>16</v>
      </c>
      <c r="C1340">
        <v>139.99</v>
      </c>
      <c r="D1340">
        <f t="shared" si="83"/>
        <v>0</v>
      </c>
      <c r="G1340" t="s">
        <v>2650</v>
      </c>
      <c r="H1340">
        <v>15</v>
      </c>
      <c r="I1340">
        <v>0</v>
      </c>
      <c r="J1340">
        <v>0</v>
      </c>
      <c r="M1340" t="s">
        <v>2831</v>
      </c>
      <c r="N1340">
        <v>20</v>
      </c>
      <c r="O1340">
        <v>6.72</v>
      </c>
      <c r="P1340">
        <f t="shared" ref="P1340:P1348" si="84">O1340-O1339</f>
        <v>0</v>
      </c>
    </row>
    <row r="1341" spans="1:17">
      <c r="A1341" t="s">
        <v>2830</v>
      </c>
      <c r="B1341">
        <v>16</v>
      </c>
      <c r="C1341">
        <v>139.99</v>
      </c>
      <c r="D1341">
        <f t="shared" si="83"/>
        <v>0</v>
      </c>
      <c r="G1341" t="s">
        <v>2652</v>
      </c>
      <c r="H1341">
        <v>15</v>
      </c>
      <c r="I1341">
        <v>4.7699999999999996</v>
      </c>
      <c r="J1341">
        <f>I1341-I1340</f>
        <v>4.7699999999999996</v>
      </c>
      <c r="M1341" t="s">
        <v>2833</v>
      </c>
      <c r="N1341">
        <v>20</v>
      </c>
      <c r="O1341">
        <v>8.16</v>
      </c>
      <c r="P1341">
        <f t="shared" si="84"/>
        <v>1.4400000000000004</v>
      </c>
    </row>
    <row r="1342" spans="1:17">
      <c r="A1342" t="s">
        <v>2832</v>
      </c>
      <c r="B1342">
        <v>16</v>
      </c>
      <c r="C1342">
        <v>140</v>
      </c>
      <c r="D1342">
        <f t="shared" si="83"/>
        <v>9.9999999999909051E-3</v>
      </c>
      <c r="G1342" t="s">
        <v>2653</v>
      </c>
      <c r="H1342">
        <v>15</v>
      </c>
      <c r="I1342">
        <v>12.65</v>
      </c>
      <c r="J1342">
        <f t="shared" ref="J1342:J1371" si="85">I1342-I1341</f>
        <v>7.8800000000000008</v>
      </c>
      <c r="M1342" t="s">
        <v>2835</v>
      </c>
      <c r="N1342">
        <v>20</v>
      </c>
      <c r="O1342">
        <v>8.16</v>
      </c>
      <c r="P1342">
        <f t="shared" si="84"/>
        <v>0</v>
      </c>
    </row>
    <row r="1343" spans="1:17">
      <c r="A1343" t="s">
        <v>2834</v>
      </c>
      <c r="B1343">
        <v>16</v>
      </c>
      <c r="C1343">
        <v>140</v>
      </c>
      <c r="D1343">
        <f t="shared" si="83"/>
        <v>0</v>
      </c>
      <c r="G1343" t="s">
        <v>2658</v>
      </c>
      <c r="H1343">
        <v>15</v>
      </c>
      <c r="I1343">
        <v>14.82</v>
      </c>
      <c r="J1343">
        <f t="shared" si="85"/>
        <v>2.17</v>
      </c>
      <c r="M1343" t="s">
        <v>2837</v>
      </c>
      <c r="N1343">
        <v>20</v>
      </c>
      <c r="O1343">
        <v>9.68</v>
      </c>
      <c r="P1343">
        <f t="shared" si="84"/>
        <v>1.5199999999999996</v>
      </c>
    </row>
    <row r="1344" spans="1:17">
      <c r="A1344" t="s">
        <v>2836</v>
      </c>
      <c r="B1344">
        <v>16</v>
      </c>
      <c r="C1344">
        <v>140</v>
      </c>
      <c r="D1344">
        <f t="shared" si="83"/>
        <v>0</v>
      </c>
      <c r="G1344" t="s">
        <v>2838</v>
      </c>
      <c r="H1344">
        <v>15</v>
      </c>
      <c r="I1344">
        <v>16.260000000000002</v>
      </c>
      <c r="J1344">
        <f t="shared" si="85"/>
        <v>1.4400000000000013</v>
      </c>
      <c r="M1344" t="s">
        <v>2839</v>
      </c>
      <c r="N1344">
        <v>20</v>
      </c>
      <c r="O1344">
        <v>13.32</v>
      </c>
      <c r="P1344">
        <f t="shared" si="84"/>
        <v>3.6400000000000006</v>
      </c>
    </row>
    <row r="1345" spans="1:17">
      <c r="A1345" t="s">
        <v>2745</v>
      </c>
      <c r="B1345">
        <v>16</v>
      </c>
      <c r="C1345">
        <v>140</v>
      </c>
      <c r="D1345">
        <f t="shared" si="83"/>
        <v>0</v>
      </c>
      <c r="G1345" t="s">
        <v>2841</v>
      </c>
      <c r="H1345">
        <v>15</v>
      </c>
      <c r="I1345">
        <v>16.260000000000002</v>
      </c>
      <c r="J1345">
        <f t="shared" si="85"/>
        <v>0</v>
      </c>
      <c r="M1345" t="s">
        <v>2842</v>
      </c>
      <c r="N1345">
        <v>20</v>
      </c>
      <c r="O1345">
        <v>13.32</v>
      </c>
      <c r="P1345">
        <f t="shared" si="84"/>
        <v>0</v>
      </c>
    </row>
    <row r="1346" spans="1:17">
      <c r="A1346" t="s">
        <v>2840</v>
      </c>
      <c r="B1346">
        <v>16</v>
      </c>
      <c r="C1346">
        <v>140</v>
      </c>
      <c r="D1346">
        <f t="shared" si="83"/>
        <v>0</v>
      </c>
      <c r="G1346" t="s">
        <v>2788</v>
      </c>
      <c r="H1346">
        <v>15</v>
      </c>
      <c r="I1346">
        <v>16.260000000000002</v>
      </c>
      <c r="J1346">
        <f t="shared" si="85"/>
        <v>0</v>
      </c>
      <c r="M1346" t="s">
        <v>2843</v>
      </c>
      <c r="N1346">
        <v>20</v>
      </c>
      <c r="O1346">
        <v>13.32</v>
      </c>
      <c r="P1346">
        <f t="shared" si="84"/>
        <v>0</v>
      </c>
    </row>
    <row r="1347" spans="1:17">
      <c r="A1347" t="s">
        <v>2727</v>
      </c>
      <c r="B1347">
        <v>16</v>
      </c>
      <c r="C1347">
        <v>144</v>
      </c>
      <c r="D1347">
        <f t="shared" si="83"/>
        <v>4</v>
      </c>
      <c r="G1347" t="s">
        <v>2720</v>
      </c>
      <c r="H1347">
        <v>15</v>
      </c>
      <c r="I1347">
        <v>16.260000000000002</v>
      </c>
      <c r="J1347">
        <f t="shared" si="85"/>
        <v>0</v>
      </c>
      <c r="M1347" t="s">
        <v>2845</v>
      </c>
      <c r="N1347">
        <v>20</v>
      </c>
      <c r="O1347">
        <v>18.059999999999999</v>
      </c>
      <c r="P1347">
        <f t="shared" si="84"/>
        <v>4.7399999999999984</v>
      </c>
    </row>
    <row r="1348" spans="1:17">
      <c r="A1348" t="s">
        <v>2844</v>
      </c>
      <c r="B1348">
        <v>16</v>
      </c>
      <c r="C1348">
        <v>144</v>
      </c>
      <c r="D1348">
        <f t="shared" si="83"/>
        <v>0</v>
      </c>
      <c r="G1348" t="s">
        <v>2705</v>
      </c>
      <c r="H1348">
        <v>15</v>
      </c>
      <c r="I1348">
        <v>16.260000000000002</v>
      </c>
      <c r="J1348">
        <f t="shared" si="85"/>
        <v>0</v>
      </c>
      <c r="M1348" s="3" t="s">
        <v>2846</v>
      </c>
      <c r="N1348" s="3">
        <v>20</v>
      </c>
      <c r="O1348" s="3">
        <v>23.8</v>
      </c>
      <c r="P1348" s="3">
        <f t="shared" si="84"/>
        <v>5.740000000000002</v>
      </c>
      <c r="Q1348" s="3">
        <f>MAX(P1338:P1348)</f>
        <v>6.72</v>
      </c>
    </row>
    <row r="1349" spans="1:17">
      <c r="A1349" t="s">
        <v>2722</v>
      </c>
      <c r="B1349">
        <v>16</v>
      </c>
      <c r="C1349">
        <v>144</v>
      </c>
      <c r="D1349">
        <f t="shared" si="83"/>
        <v>0</v>
      </c>
      <c r="G1349" t="s">
        <v>2848</v>
      </c>
      <c r="H1349">
        <v>15</v>
      </c>
      <c r="I1349">
        <v>17.149999999999999</v>
      </c>
      <c r="J1349">
        <f t="shared" si="85"/>
        <v>0.88999999999999702</v>
      </c>
      <c r="M1349" t="s">
        <v>2849</v>
      </c>
      <c r="N1349">
        <v>21</v>
      </c>
      <c r="O1349">
        <v>0</v>
      </c>
      <c r="P1349">
        <v>0</v>
      </c>
    </row>
    <row r="1350" spans="1:17">
      <c r="A1350" t="s">
        <v>2847</v>
      </c>
      <c r="B1350">
        <v>16</v>
      </c>
      <c r="C1350">
        <v>146.22</v>
      </c>
      <c r="D1350">
        <f t="shared" si="83"/>
        <v>2.2199999999999989</v>
      </c>
      <c r="G1350" t="s">
        <v>2718</v>
      </c>
      <c r="H1350">
        <v>15</v>
      </c>
      <c r="I1350">
        <v>17.149999999999999</v>
      </c>
      <c r="J1350">
        <f t="shared" si="85"/>
        <v>0</v>
      </c>
      <c r="M1350" t="s">
        <v>2851</v>
      </c>
      <c r="N1350">
        <v>21</v>
      </c>
      <c r="O1350">
        <v>8.16</v>
      </c>
      <c r="P1350">
        <f>O1350-O1349</f>
        <v>8.16</v>
      </c>
    </row>
    <row r="1351" spans="1:17">
      <c r="A1351" t="s">
        <v>2850</v>
      </c>
      <c r="B1351">
        <v>16</v>
      </c>
      <c r="C1351">
        <v>146.22</v>
      </c>
      <c r="D1351">
        <f t="shared" si="83"/>
        <v>0</v>
      </c>
      <c r="G1351" t="s">
        <v>2852</v>
      </c>
      <c r="H1351">
        <v>15</v>
      </c>
      <c r="I1351">
        <v>17.149999999999999</v>
      </c>
      <c r="J1351">
        <f t="shared" si="85"/>
        <v>0</v>
      </c>
      <c r="M1351" t="s">
        <v>2853</v>
      </c>
      <c r="N1351">
        <v>21</v>
      </c>
      <c r="O1351">
        <v>15.33</v>
      </c>
      <c r="P1351">
        <f t="shared" ref="P1351:P1402" si="86">O1351-O1350</f>
        <v>7.17</v>
      </c>
    </row>
    <row r="1352" spans="1:17">
      <c r="A1352" t="s">
        <v>2742</v>
      </c>
      <c r="B1352">
        <v>16</v>
      </c>
      <c r="C1352">
        <v>146.22</v>
      </c>
      <c r="D1352">
        <f t="shared" si="83"/>
        <v>0</v>
      </c>
      <c r="G1352" t="s">
        <v>2811</v>
      </c>
      <c r="H1352">
        <v>15</v>
      </c>
      <c r="I1352">
        <v>18.059999999999999</v>
      </c>
      <c r="J1352">
        <f t="shared" si="85"/>
        <v>0.91000000000000014</v>
      </c>
      <c r="M1352" t="s">
        <v>2855</v>
      </c>
      <c r="N1352">
        <v>21</v>
      </c>
      <c r="O1352">
        <v>19.98</v>
      </c>
      <c r="P1352">
        <f t="shared" si="86"/>
        <v>4.6500000000000004</v>
      </c>
    </row>
    <row r="1353" spans="1:17">
      <c r="A1353" t="s">
        <v>2854</v>
      </c>
      <c r="B1353">
        <v>16</v>
      </c>
      <c r="C1353">
        <v>146.22</v>
      </c>
      <c r="D1353">
        <f t="shared" si="83"/>
        <v>0</v>
      </c>
      <c r="G1353" t="s">
        <v>2809</v>
      </c>
      <c r="H1353">
        <v>15</v>
      </c>
      <c r="I1353">
        <v>18.96</v>
      </c>
      <c r="J1353">
        <f t="shared" si="85"/>
        <v>0.90000000000000213</v>
      </c>
      <c r="M1353" t="s">
        <v>2856</v>
      </c>
      <c r="N1353">
        <v>21</v>
      </c>
      <c r="O1353">
        <v>19.98</v>
      </c>
      <c r="P1353">
        <f t="shared" si="86"/>
        <v>0</v>
      </c>
    </row>
    <row r="1354" spans="1:17">
      <c r="A1354" t="s">
        <v>2746</v>
      </c>
      <c r="B1354">
        <v>16</v>
      </c>
      <c r="C1354">
        <v>196.92</v>
      </c>
      <c r="D1354">
        <f t="shared" si="83"/>
        <v>50.699999999999989</v>
      </c>
      <c r="G1354" t="s">
        <v>2715</v>
      </c>
      <c r="H1354">
        <v>15</v>
      </c>
      <c r="I1354">
        <v>20.78</v>
      </c>
      <c r="J1354">
        <f t="shared" si="85"/>
        <v>1.8200000000000003</v>
      </c>
      <c r="M1354" t="s">
        <v>2858</v>
      </c>
      <c r="N1354">
        <v>21</v>
      </c>
      <c r="O1354">
        <v>19.98</v>
      </c>
      <c r="P1354">
        <f t="shared" si="86"/>
        <v>0</v>
      </c>
    </row>
    <row r="1355" spans="1:17">
      <c r="A1355" t="s">
        <v>2857</v>
      </c>
      <c r="B1355">
        <v>16</v>
      </c>
      <c r="C1355">
        <v>198.55</v>
      </c>
      <c r="D1355">
        <f t="shared" si="83"/>
        <v>1.6300000000000239</v>
      </c>
      <c r="G1355" t="s">
        <v>2703</v>
      </c>
      <c r="H1355">
        <v>15</v>
      </c>
      <c r="I1355">
        <v>20.78</v>
      </c>
      <c r="J1355">
        <f t="shared" si="85"/>
        <v>0</v>
      </c>
      <c r="M1355" t="s">
        <v>2860</v>
      </c>
      <c r="N1355">
        <v>21</v>
      </c>
      <c r="O1355">
        <v>23.65</v>
      </c>
      <c r="P1355">
        <f t="shared" si="86"/>
        <v>3.6699999999999982</v>
      </c>
    </row>
    <row r="1356" spans="1:17">
      <c r="A1356" t="s">
        <v>2859</v>
      </c>
      <c r="B1356">
        <v>16</v>
      </c>
      <c r="C1356">
        <v>207.82</v>
      </c>
      <c r="D1356">
        <f t="shared" si="83"/>
        <v>9.2699999999999818</v>
      </c>
      <c r="G1356" t="s">
        <v>2797</v>
      </c>
      <c r="H1356">
        <v>15</v>
      </c>
      <c r="I1356">
        <v>20.78</v>
      </c>
      <c r="J1356">
        <f t="shared" si="85"/>
        <v>0</v>
      </c>
      <c r="M1356" t="s">
        <v>2862</v>
      </c>
      <c r="N1356">
        <v>21</v>
      </c>
      <c r="O1356">
        <v>26.89</v>
      </c>
      <c r="P1356">
        <f t="shared" si="86"/>
        <v>3.240000000000002</v>
      </c>
    </row>
    <row r="1357" spans="1:17">
      <c r="A1357" s="3" t="s">
        <v>2861</v>
      </c>
      <c r="B1357" s="3">
        <v>16</v>
      </c>
      <c r="C1357" s="3">
        <v>261.31</v>
      </c>
      <c r="D1357" s="3">
        <f t="shared" si="83"/>
        <v>53.490000000000009</v>
      </c>
      <c r="E1357" s="3">
        <f>MAX(D1334:D1357)</f>
        <v>61.97</v>
      </c>
      <c r="G1357" t="s">
        <v>2864</v>
      </c>
      <c r="H1357">
        <v>15</v>
      </c>
      <c r="I1357">
        <v>22.49</v>
      </c>
      <c r="J1357">
        <f t="shared" si="85"/>
        <v>1.7099999999999973</v>
      </c>
      <c r="M1357" t="s">
        <v>2865</v>
      </c>
      <c r="N1357">
        <v>21</v>
      </c>
      <c r="O1357">
        <v>26.89</v>
      </c>
      <c r="P1357">
        <f t="shared" si="86"/>
        <v>0</v>
      </c>
    </row>
    <row r="1358" spans="1:17">
      <c r="A1358" t="s">
        <v>2863</v>
      </c>
      <c r="B1358">
        <v>17</v>
      </c>
      <c r="C1358">
        <v>0</v>
      </c>
      <c r="D1358">
        <v>0</v>
      </c>
      <c r="G1358" t="s">
        <v>2679</v>
      </c>
      <c r="H1358">
        <v>15</v>
      </c>
      <c r="I1358">
        <v>22.49</v>
      </c>
      <c r="J1358">
        <f t="shared" si="85"/>
        <v>0</v>
      </c>
      <c r="M1358" t="s">
        <v>2867</v>
      </c>
      <c r="N1358">
        <v>21</v>
      </c>
      <c r="O1358">
        <v>26.89</v>
      </c>
      <c r="P1358">
        <f t="shared" si="86"/>
        <v>0</v>
      </c>
    </row>
    <row r="1359" spans="1:17">
      <c r="A1359" t="s">
        <v>2866</v>
      </c>
      <c r="B1359">
        <v>17</v>
      </c>
      <c r="C1359">
        <v>3.84</v>
      </c>
      <c r="D1359">
        <f>C1359-C1358</f>
        <v>3.84</v>
      </c>
      <c r="G1359" t="s">
        <v>2869</v>
      </c>
      <c r="H1359">
        <v>15</v>
      </c>
      <c r="I1359">
        <v>22.49</v>
      </c>
      <c r="J1359">
        <f t="shared" si="85"/>
        <v>0</v>
      </c>
      <c r="M1359" t="s">
        <v>2870</v>
      </c>
      <c r="N1359">
        <v>21</v>
      </c>
      <c r="O1359">
        <v>27.56</v>
      </c>
      <c r="P1359">
        <f t="shared" si="86"/>
        <v>0.66999999999999815</v>
      </c>
    </row>
    <row r="1360" spans="1:17">
      <c r="A1360" t="s">
        <v>2868</v>
      </c>
      <c r="B1360">
        <v>17</v>
      </c>
      <c r="C1360">
        <v>3.84</v>
      </c>
      <c r="D1360">
        <f t="shared" ref="D1360:D1368" si="87">C1360-C1359</f>
        <v>0</v>
      </c>
      <c r="G1360" t="s">
        <v>2872</v>
      </c>
      <c r="H1360">
        <v>15</v>
      </c>
      <c r="I1360">
        <v>22.49</v>
      </c>
      <c r="J1360">
        <f t="shared" si="85"/>
        <v>0</v>
      </c>
      <c r="M1360" t="s">
        <v>2873</v>
      </c>
      <c r="N1360">
        <v>21</v>
      </c>
      <c r="O1360">
        <v>27.56</v>
      </c>
      <c r="P1360">
        <f t="shared" si="86"/>
        <v>0</v>
      </c>
    </row>
    <row r="1361" spans="1:16">
      <c r="A1361" t="s">
        <v>2871</v>
      </c>
      <c r="B1361">
        <v>17</v>
      </c>
      <c r="C1361">
        <v>38.43</v>
      </c>
      <c r="D1361">
        <f t="shared" si="87"/>
        <v>34.590000000000003</v>
      </c>
      <c r="G1361" t="s">
        <v>2667</v>
      </c>
      <c r="H1361">
        <v>15</v>
      </c>
      <c r="I1361">
        <v>22.49</v>
      </c>
      <c r="J1361">
        <f t="shared" si="85"/>
        <v>0</v>
      </c>
      <c r="M1361" t="s">
        <v>2875</v>
      </c>
      <c r="N1361">
        <v>21</v>
      </c>
      <c r="O1361">
        <v>27.56</v>
      </c>
      <c r="P1361">
        <f t="shared" si="86"/>
        <v>0</v>
      </c>
    </row>
    <row r="1362" spans="1:16">
      <c r="A1362" t="s">
        <v>2874</v>
      </c>
      <c r="B1362">
        <v>17</v>
      </c>
      <c r="C1362">
        <v>45.13</v>
      </c>
      <c r="D1362">
        <f t="shared" si="87"/>
        <v>6.7000000000000028</v>
      </c>
      <c r="G1362" t="s">
        <v>2712</v>
      </c>
      <c r="H1362">
        <v>15</v>
      </c>
      <c r="I1362">
        <v>22.49</v>
      </c>
      <c r="J1362">
        <f t="shared" si="85"/>
        <v>0</v>
      </c>
      <c r="M1362" t="s">
        <v>2876</v>
      </c>
      <c r="N1362">
        <v>21</v>
      </c>
      <c r="O1362">
        <v>28.37</v>
      </c>
      <c r="P1362">
        <f t="shared" si="86"/>
        <v>0.81000000000000227</v>
      </c>
    </row>
    <row r="1363" spans="1:16">
      <c r="A1363" t="s">
        <v>2759</v>
      </c>
      <c r="B1363">
        <v>17</v>
      </c>
      <c r="C1363">
        <v>48.58</v>
      </c>
      <c r="D1363">
        <f t="shared" si="87"/>
        <v>3.4499999999999957</v>
      </c>
      <c r="G1363" t="s">
        <v>2877</v>
      </c>
      <c r="H1363">
        <v>15</v>
      </c>
      <c r="I1363">
        <v>23.34</v>
      </c>
      <c r="J1363">
        <f t="shared" si="85"/>
        <v>0.85000000000000142</v>
      </c>
      <c r="M1363" t="s">
        <v>2878</v>
      </c>
      <c r="N1363">
        <v>21</v>
      </c>
      <c r="O1363">
        <v>28.37</v>
      </c>
      <c r="P1363">
        <f t="shared" si="86"/>
        <v>0</v>
      </c>
    </row>
    <row r="1364" spans="1:16">
      <c r="A1364" t="s">
        <v>2801</v>
      </c>
      <c r="B1364">
        <v>17</v>
      </c>
      <c r="C1364">
        <v>48.58</v>
      </c>
      <c r="D1364">
        <f t="shared" si="87"/>
        <v>0</v>
      </c>
      <c r="G1364" t="s">
        <v>2707</v>
      </c>
      <c r="H1364">
        <v>15</v>
      </c>
      <c r="I1364">
        <v>23.34</v>
      </c>
      <c r="J1364">
        <f t="shared" si="85"/>
        <v>0</v>
      </c>
      <c r="M1364" t="s">
        <v>2880</v>
      </c>
      <c r="N1364">
        <v>21</v>
      </c>
      <c r="O1364">
        <v>29.12</v>
      </c>
      <c r="P1364">
        <f t="shared" si="86"/>
        <v>0.75</v>
      </c>
    </row>
    <row r="1365" spans="1:16">
      <c r="A1365" t="s">
        <v>2879</v>
      </c>
      <c r="B1365">
        <v>17</v>
      </c>
      <c r="C1365">
        <v>48.58</v>
      </c>
      <c r="D1365">
        <f t="shared" si="87"/>
        <v>0</v>
      </c>
      <c r="G1365" t="s">
        <v>2882</v>
      </c>
      <c r="H1365">
        <v>15</v>
      </c>
      <c r="I1365">
        <v>24.23</v>
      </c>
      <c r="J1365">
        <f t="shared" si="85"/>
        <v>0.89000000000000057</v>
      </c>
      <c r="M1365" t="s">
        <v>2883</v>
      </c>
      <c r="N1365">
        <v>21</v>
      </c>
      <c r="O1365">
        <v>29.87</v>
      </c>
      <c r="P1365">
        <f t="shared" si="86"/>
        <v>0.75</v>
      </c>
    </row>
    <row r="1366" spans="1:16">
      <c r="A1366" t="s">
        <v>2881</v>
      </c>
      <c r="B1366">
        <v>17</v>
      </c>
      <c r="C1366">
        <v>56.21</v>
      </c>
      <c r="D1366">
        <f t="shared" si="87"/>
        <v>7.6300000000000026</v>
      </c>
      <c r="G1366" t="s">
        <v>2885</v>
      </c>
      <c r="H1366">
        <v>15</v>
      </c>
      <c r="I1366">
        <v>24.23</v>
      </c>
      <c r="J1366">
        <f t="shared" si="85"/>
        <v>0</v>
      </c>
      <c r="M1366" t="s">
        <v>2886</v>
      </c>
      <c r="N1366">
        <v>21</v>
      </c>
      <c r="O1366">
        <v>33.9</v>
      </c>
      <c r="P1366">
        <f t="shared" si="86"/>
        <v>4.0299999999999976</v>
      </c>
    </row>
    <row r="1367" spans="1:16">
      <c r="A1367" t="s">
        <v>2884</v>
      </c>
      <c r="B1367">
        <v>17</v>
      </c>
      <c r="C1367">
        <v>64.599999999999994</v>
      </c>
      <c r="D1367">
        <f t="shared" si="87"/>
        <v>8.3899999999999935</v>
      </c>
      <c r="G1367" t="s">
        <v>2802</v>
      </c>
      <c r="H1367">
        <v>15</v>
      </c>
      <c r="I1367">
        <v>24.23</v>
      </c>
      <c r="J1367">
        <f t="shared" si="85"/>
        <v>0</v>
      </c>
      <c r="M1367" t="s">
        <v>2888</v>
      </c>
      <c r="N1367">
        <v>21</v>
      </c>
      <c r="O1367">
        <v>39.840000000000003</v>
      </c>
      <c r="P1367">
        <f t="shared" si="86"/>
        <v>5.9400000000000048</v>
      </c>
    </row>
    <row r="1368" spans="1:16">
      <c r="A1368" s="3" t="s">
        <v>2887</v>
      </c>
      <c r="B1368" s="3">
        <v>17</v>
      </c>
      <c r="C1368" s="3">
        <v>73.03</v>
      </c>
      <c r="D1368" s="3">
        <f t="shared" si="87"/>
        <v>8.4300000000000068</v>
      </c>
      <c r="E1368" s="3">
        <f>MAX(D1358:D1368)</f>
        <v>34.590000000000003</v>
      </c>
      <c r="G1368" t="s">
        <v>2685</v>
      </c>
      <c r="H1368">
        <v>15</v>
      </c>
      <c r="I1368">
        <v>24.23</v>
      </c>
      <c r="J1368">
        <f t="shared" si="85"/>
        <v>0</v>
      </c>
      <c r="M1368" t="s">
        <v>2890</v>
      </c>
      <c r="N1368">
        <v>21</v>
      </c>
      <c r="O1368">
        <v>47.86</v>
      </c>
      <c r="P1368">
        <f t="shared" si="86"/>
        <v>8.019999999999996</v>
      </c>
    </row>
    <row r="1369" spans="1:16">
      <c r="A1369" t="s">
        <v>2889</v>
      </c>
      <c r="B1369">
        <v>18</v>
      </c>
      <c r="C1369">
        <v>0</v>
      </c>
      <c r="D1369">
        <v>0</v>
      </c>
      <c r="G1369" t="s">
        <v>2688</v>
      </c>
      <c r="H1369">
        <v>15</v>
      </c>
      <c r="I1369">
        <v>26.6</v>
      </c>
      <c r="J1369">
        <f t="shared" si="85"/>
        <v>2.370000000000001</v>
      </c>
      <c r="M1369" t="s">
        <v>2892</v>
      </c>
      <c r="N1369">
        <v>21</v>
      </c>
      <c r="O1369">
        <v>48.76</v>
      </c>
      <c r="P1369">
        <f t="shared" si="86"/>
        <v>0.89999999999999858</v>
      </c>
    </row>
    <row r="1370" spans="1:16">
      <c r="A1370" t="s">
        <v>2891</v>
      </c>
      <c r="B1370">
        <v>18</v>
      </c>
      <c r="C1370">
        <v>34.119999999999997</v>
      </c>
      <c r="D1370">
        <f>C1370-C1369</f>
        <v>34.119999999999997</v>
      </c>
      <c r="G1370" t="s">
        <v>2691</v>
      </c>
      <c r="H1370">
        <v>15</v>
      </c>
      <c r="I1370">
        <v>29.89</v>
      </c>
      <c r="J1370">
        <f t="shared" si="85"/>
        <v>3.2899999999999991</v>
      </c>
      <c r="M1370" t="s">
        <v>2894</v>
      </c>
      <c r="N1370">
        <v>21</v>
      </c>
      <c r="O1370">
        <v>48.76</v>
      </c>
      <c r="P1370">
        <f t="shared" si="86"/>
        <v>0</v>
      </c>
    </row>
    <row r="1371" spans="1:16">
      <c r="A1371" t="s">
        <v>2893</v>
      </c>
      <c r="B1371">
        <v>18</v>
      </c>
      <c r="C1371">
        <v>37.35</v>
      </c>
      <c r="D1371">
        <f t="shared" ref="D1371:D1387" si="88">C1371-C1370</f>
        <v>3.230000000000004</v>
      </c>
      <c r="G1371" s="3" t="s">
        <v>2669</v>
      </c>
      <c r="H1371" s="3">
        <v>15</v>
      </c>
      <c r="I1371" s="3">
        <v>34.450000000000003</v>
      </c>
      <c r="J1371" s="3">
        <f t="shared" si="85"/>
        <v>4.5600000000000023</v>
      </c>
      <c r="K1371" s="3">
        <f>MAX(J1340:J1371)</f>
        <v>7.8800000000000008</v>
      </c>
      <c r="M1371" t="s">
        <v>2896</v>
      </c>
      <c r="N1371">
        <v>21</v>
      </c>
      <c r="O1371">
        <v>49.54</v>
      </c>
      <c r="P1371">
        <f t="shared" si="86"/>
        <v>0.78000000000000114</v>
      </c>
    </row>
    <row r="1372" spans="1:16">
      <c r="A1372" t="s">
        <v>2895</v>
      </c>
      <c r="B1372">
        <v>18</v>
      </c>
      <c r="C1372">
        <v>37.35</v>
      </c>
      <c r="D1372">
        <f t="shared" si="88"/>
        <v>0</v>
      </c>
      <c r="G1372" t="s">
        <v>2898</v>
      </c>
      <c r="H1372">
        <v>16</v>
      </c>
      <c r="I1372">
        <v>0</v>
      </c>
      <c r="J1372">
        <v>0</v>
      </c>
      <c r="M1372" t="s">
        <v>2899</v>
      </c>
      <c r="N1372">
        <v>21</v>
      </c>
      <c r="O1372">
        <v>49.54</v>
      </c>
      <c r="P1372">
        <f t="shared" si="86"/>
        <v>0</v>
      </c>
    </row>
    <row r="1373" spans="1:16">
      <c r="A1373" t="s">
        <v>2897</v>
      </c>
      <c r="B1373">
        <v>18</v>
      </c>
      <c r="C1373">
        <v>39.700000000000003</v>
      </c>
      <c r="D1373">
        <f t="shared" si="88"/>
        <v>2.3500000000000014</v>
      </c>
      <c r="G1373" t="s">
        <v>2749</v>
      </c>
      <c r="H1373">
        <v>16</v>
      </c>
      <c r="I1373">
        <v>27.38</v>
      </c>
      <c r="J1373">
        <f>I1373-I1372</f>
        <v>27.38</v>
      </c>
      <c r="M1373" t="s">
        <v>2901</v>
      </c>
      <c r="N1373">
        <v>21</v>
      </c>
      <c r="O1373">
        <v>51.14</v>
      </c>
      <c r="P1373">
        <f t="shared" si="86"/>
        <v>1.6000000000000014</v>
      </c>
    </row>
    <row r="1374" spans="1:16">
      <c r="A1374" t="s">
        <v>2900</v>
      </c>
      <c r="B1374">
        <v>18</v>
      </c>
      <c r="C1374">
        <v>62.55</v>
      </c>
      <c r="D1374">
        <f t="shared" si="88"/>
        <v>22.849999999999994</v>
      </c>
      <c r="G1374" t="s">
        <v>2903</v>
      </c>
      <c r="H1374">
        <v>16</v>
      </c>
      <c r="I1374">
        <v>69.39</v>
      </c>
      <c r="J1374">
        <f t="shared" ref="J1374:J1392" si="89">I1374-I1373</f>
        <v>42.010000000000005</v>
      </c>
      <c r="M1374" t="s">
        <v>2904</v>
      </c>
      <c r="N1374">
        <v>21</v>
      </c>
      <c r="O1374">
        <v>54.04</v>
      </c>
      <c r="P1374">
        <f t="shared" si="86"/>
        <v>2.8999999999999986</v>
      </c>
    </row>
    <row r="1375" spans="1:16">
      <c r="A1375" t="s">
        <v>2902</v>
      </c>
      <c r="B1375">
        <v>18</v>
      </c>
      <c r="C1375">
        <v>62.55</v>
      </c>
      <c r="D1375">
        <f t="shared" si="88"/>
        <v>0</v>
      </c>
      <c r="G1375" t="s">
        <v>2850</v>
      </c>
      <c r="H1375">
        <v>16</v>
      </c>
      <c r="I1375">
        <v>69.39</v>
      </c>
      <c r="J1375">
        <f t="shared" si="89"/>
        <v>0</v>
      </c>
      <c r="M1375" t="s">
        <v>2906</v>
      </c>
      <c r="N1375">
        <v>21</v>
      </c>
      <c r="O1375">
        <v>56.97</v>
      </c>
      <c r="P1375">
        <f t="shared" si="86"/>
        <v>2.9299999999999997</v>
      </c>
    </row>
    <row r="1376" spans="1:16">
      <c r="A1376" t="s">
        <v>2905</v>
      </c>
      <c r="B1376">
        <v>18</v>
      </c>
      <c r="C1376">
        <v>62.55</v>
      </c>
      <c r="D1376">
        <f t="shared" si="88"/>
        <v>0</v>
      </c>
      <c r="G1376" t="s">
        <v>2722</v>
      </c>
      <c r="H1376">
        <v>16</v>
      </c>
      <c r="I1376">
        <v>69.39</v>
      </c>
      <c r="J1376">
        <f t="shared" si="89"/>
        <v>0</v>
      </c>
      <c r="M1376" t="s">
        <v>2908</v>
      </c>
      <c r="N1376">
        <v>21</v>
      </c>
      <c r="O1376">
        <v>56.97</v>
      </c>
      <c r="P1376">
        <f t="shared" si="86"/>
        <v>0</v>
      </c>
    </row>
    <row r="1377" spans="1:16">
      <c r="A1377" t="s">
        <v>2907</v>
      </c>
      <c r="B1377">
        <v>18</v>
      </c>
      <c r="C1377">
        <v>62.55</v>
      </c>
      <c r="D1377">
        <f t="shared" si="88"/>
        <v>0</v>
      </c>
      <c r="G1377" t="s">
        <v>2844</v>
      </c>
      <c r="H1377">
        <v>16</v>
      </c>
      <c r="I1377">
        <v>69.39</v>
      </c>
      <c r="J1377">
        <f t="shared" si="89"/>
        <v>0</v>
      </c>
      <c r="M1377" t="s">
        <v>2910</v>
      </c>
      <c r="N1377">
        <v>21</v>
      </c>
      <c r="O1377">
        <v>56.97</v>
      </c>
      <c r="P1377">
        <f t="shared" si="86"/>
        <v>0</v>
      </c>
    </row>
    <row r="1378" spans="1:16">
      <c r="A1378" t="s">
        <v>2909</v>
      </c>
      <c r="B1378">
        <v>18</v>
      </c>
      <c r="C1378">
        <v>64.680000000000007</v>
      </c>
      <c r="D1378">
        <f t="shared" si="88"/>
        <v>2.1300000000000097</v>
      </c>
      <c r="G1378" t="s">
        <v>2742</v>
      </c>
      <c r="H1378">
        <v>16</v>
      </c>
      <c r="I1378">
        <v>69.39</v>
      </c>
      <c r="J1378">
        <f t="shared" si="89"/>
        <v>0</v>
      </c>
      <c r="M1378" t="s">
        <v>2912</v>
      </c>
      <c r="N1378">
        <v>21</v>
      </c>
      <c r="O1378">
        <v>59.42</v>
      </c>
      <c r="P1378">
        <f t="shared" si="86"/>
        <v>2.4500000000000028</v>
      </c>
    </row>
    <row r="1379" spans="1:16">
      <c r="A1379" t="s">
        <v>2911</v>
      </c>
      <c r="B1379">
        <v>18</v>
      </c>
      <c r="C1379">
        <v>64.680000000000007</v>
      </c>
      <c r="D1379">
        <f t="shared" si="88"/>
        <v>0</v>
      </c>
      <c r="G1379" t="s">
        <v>2854</v>
      </c>
      <c r="H1379">
        <v>16</v>
      </c>
      <c r="I1379">
        <v>69.39</v>
      </c>
      <c r="J1379">
        <f t="shared" si="89"/>
        <v>0</v>
      </c>
      <c r="M1379" t="s">
        <v>2914</v>
      </c>
      <c r="N1379">
        <v>21</v>
      </c>
      <c r="O1379">
        <v>59.42</v>
      </c>
      <c r="P1379">
        <f t="shared" si="86"/>
        <v>0</v>
      </c>
    </row>
    <row r="1380" spans="1:16">
      <c r="A1380" t="s">
        <v>2913</v>
      </c>
      <c r="B1380">
        <v>18</v>
      </c>
      <c r="C1380">
        <v>64.680000000000007</v>
      </c>
      <c r="D1380">
        <f t="shared" si="88"/>
        <v>0</v>
      </c>
      <c r="G1380" t="s">
        <v>2916</v>
      </c>
      <c r="H1380">
        <v>16</v>
      </c>
      <c r="I1380">
        <v>69.39</v>
      </c>
      <c r="J1380">
        <f t="shared" si="89"/>
        <v>0</v>
      </c>
      <c r="M1380" t="s">
        <v>2917</v>
      </c>
      <c r="N1380">
        <v>21</v>
      </c>
      <c r="O1380">
        <v>59.42</v>
      </c>
      <c r="P1380">
        <f t="shared" si="86"/>
        <v>0</v>
      </c>
    </row>
    <row r="1381" spans="1:16">
      <c r="A1381" t="s">
        <v>2915</v>
      </c>
      <c r="B1381">
        <v>18</v>
      </c>
      <c r="C1381">
        <v>66.75</v>
      </c>
      <c r="D1381">
        <f t="shared" si="88"/>
        <v>2.0699999999999932</v>
      </c>
      <c r="G1381" t="s">
        <v>2736</v>
      </c>
      <c r="H1381">
        <v>16</v>
      </c>
      <c r="I1381">
        <v>69.39</v>
      </c>
      <c r="J1381">
        <f t="shared" si="89"/>
        <v>0</v>
      </c>
      <c r="M1381" t="s">
        <v>2919</v>
      </c>
      <c r="N1381">
        <v>21</v>
      </c>
      <c r="O1381">
        <v>76.290000000000006</v>
      </c>
      <c r="P1381">
        <f t="shared" si="86"/>
        <v>16.870000000000005</v>
      </c>
    </row>
    <row r="1382" spans="1:16">
      <c r="A1382" t="s">
        <v>2918</v>
      </c>
      <c r="B1382">
        <v>18</v>
      </c>
      <c r="C1382">
        <v>66.75</v>
      </c>
      <c r="D1382">
        <f t="shared" si="88"/>
        <v>0</v>
      </c>
      <c r="G1382" t="s">
        <v>2738</v>
      </c>
      <c r="H1382">
        <v>16</v>
      </c>
      <c r="I1382">
        <v>69.39</v>
      </c>
      <c r="J1382">
        <f t="shared" si="89"/>
        <v>0</v>
      </c>
      <c r="M1382" t="s">
        <v>2921</v>
      </c>
      <c r="N1382">
        <v>21</v>
      </c>
      <c r="O1382">
        <v>76.290000000000006</v>
      </c>
      <c r="P1382">
        <f t="shared" si="86"/>
        <v>0</v>
      </c>
    </row>
    <row r="1383" spans="1:16">
      <c r="A1383" t="s">
        <v>2920</v>
      </c>
      <c r="B1383">
        <v>18</v>
      </c>
      <c r="C1383">
        <v>66.75</v>
      </c>
      <c r="D1383">
        <f t="shared" si="88"/>
        <v>0</v>
      </c>
      <c r="G1383" t="s">
        <v>2923</v>
      </c>
      <c r="H1383">
        <v>16</v>
      </c>
      <c r="I1383">
        <v>69.39</v>
      </c>
      <c r="J1383">
        <f t="shared" si="89"/>
        <v>0</v>
      </c>
      <c r="M1383" t="s">
        <v>2924</v>
      </c>
      <c r="N1383">
        <v>21</v>
      </c>
      <c r="O1383">
        <v>89.15</v>
      </c>
      <c r="P1383">
        <f t="shared" si="86"/>
        <v>12.86</v>
      </c>
    </row>
    <row r="1384" spans="1:16">
      <c r="A1384" t="s">
        <v>2922</v>
      </c>
      <c r="B1384">
        <v>18</v>
      </c>
      <c r="C1384">
        <v>66.75</v>
      </c>
      <c r="D1384">
        <f t="shared" si="88"/>
        <v>0</v>
      </c>
      <c r="G1384" t="s">
        <v>2847</v>
      </c>
      <c r="H1384">
        <v>16</v>
      </c>
      <c r="I1384">
        <v>69.39</v>
      </c>
      <c r="J1384">
        <f t="shared" si="89"/>
        <v>0</v>
      </c>
      <c r="M1384" t="s">
        <v>2926</v>
      </c>
      <c r="N1384">
        <v>21</v>
      </c>
      <c r="O1384">
        <v>103.07</v>
      </c>
      <c r="P1384">
        <f t="shared" si="86"/>
        <v>13.919999999999987</v>
      </c>
    </row>
    <row r="1385" spans="1:16">
      <c r="A1385" t="s">
        <v>2925</v>
      </c>
      <c r="B1385">
        <v>18</v>
      </c>
      <c r="C1385">
        <v>67.510000000000005</v>
      </c>
      <c r="D1385">
        <f t="shared" si="88"/>
        <v>0.76000000000000512</v>
      </c>
      <c r="G1385" t="s">
        <v>2727</v>
      </c>
      <c r="H1385">
        <v>16</v>
      </c>
      <c r="I1385">
        <v>69.39</v>
      </c>
      <c r="J1385">
        <f t="shared" si="89"/>
        <v>0</v>
      </c>
      <c r="M1385" t="s">
        <v>2928</v>
      </c>
      <c r="N1385">
        <v>21</v>
      </c>
      <c r="O1385">
        <v>112.1</v>
      </c>
      <c r="P1385">
        <f t="shared" si="86"/>
        <v>9.0300000000000011</v>
      </c>
    </row>
    <row r="1386" spans="1:16">
      <c r="A1386" t="s">
        <v>2927</v>
      </c>
      <c r="B1386">
        <v>18</v>
      </c>
      <c r="C1386">
        <v>69.66</v>
      </c>
      <c r="D1386">
        <f t="shared" si="88"/>
        <v>2.1499999999999915</v>
      </c>
      <c r="G1386" t="s">
        <v>2930</v>
      </c>
      <c r="H1386">
        <v>16</v>
      </c>
      <c r="I1386">
        <v>69.39</v>
      </c>
      <c r="J1386">
        <f t="shared" si="89"/>
        <v>0</v>
      </c>
      <c r="M1386" t="s">
        <v>2931</v>
      </c>
      <c r="N1386">
        <v>21</v>
      </c>
      <c r="O1386">
        <v>112.1</v>
      </c>
      <c r="P1386">
        <f t="shared" si="86"/>
        <v>0</v>
      </c>
    </row>
    <row r="1387" spans="1:16">
      <c r="A1387" s="3" t="s">
        <v>2929</v>
      </c>
      <c r="B1387" s="3">
        <v>18</v>
      </c>
      <c r="C1387" s="3">
        <v>72.959999999999994</v>
      </c>
      <c r="D1387" s="3">
        <f t="shared" si="88"/>
        <v>3.2999999999999972</v>
      </c>
      <c r="E1387" s="3">
        <f>MAX(D1369:D1387)</f>
        <v>34.119999999999997</v>
      </c>
      <c r="G1387" t="s">
        <v>2933</v>
      </c>
      <c r="H1387">
        <v>16</v>
      </c>
      <c r="I1387">
        <v>121.36</v>
      </c>
      <c r="J1387">
        <f t="shared" si="89"/>
        <v>51.97</v>
      </c>
      <c r="M1387" t="s">
        <v>2934</v>
      </c>
      <c r="N1387">
        <v>21</v>
      </c>
      <c r="O1387">
        <v>113.73</v>
      </c>
      <c r="P1387">
        <f t="shared" si="86"/>
        <v>1.6300000000000097</v>
      </c>
    </row>
    <row r="1388" spans="1:16">
      <c r="A1388" t="s">
        <v>2932</v>
      </c>
      <c r="B1388">
        <v>19</v>
      </c>
      <c r="C1388">
        <v>0</v>
      </c>
      <c r="D1388">
        <v>0</v>
      </c>
      <c r="G1388" t="s">
        <v>2935</v>
      </c>
      <c r="H1388">
        <v>16</v>
      </c>
      <c r="I1388">
        <v>121.36</v>
      </c>
      <c r="J1388">
        <f t="shared" si="89"/>
        <v>0</v>
      </c>
      <c r="M1388" t="s">
        <v>2936</v>
      </c>
      <c r="N1388">
        <v>21</v>
      </c>
      <c r="O1388">
        <v>126.46</v>
      </c>
      <c r="P1388">
        <f t="shared" si="86"/>
        <v>12.72999999999999</v>
      </c>
    </row>
    <row r="1389" spans="1:16">
      <c r="A1389" t="s">
        <v>2824</v>
      </c>
      <c r="B1389">
        <v>19</v>
      </c>
      <c r="C1389">
        <v>69.28</v>
      </c>
      <c r="D1389">
        <f>C1389-C1388</f>
        <v>69.28</v>
      </c>
      <c r="G1389" t="s">
        <v>2937</v>
      </c>
      <c r="H1389">
        <v>16</v>
      </c>
      <c r="I1389">
        <v>121.36</v>
      </c>
      <c r="J1389">
        <f t="shared" si="89"/>
        <v>0</v>
      </c>
      <c r="M1389" t="s">
        <v>2938</v>
      </c>
      <c r="N1389">
        <v>21</v>
      </c>
      <c r="O1389">
        <v>126.46</v>
      </c>
      <c r="P1389">
        <f t="shared" si="86"/>
        <v>0</v>
      </c>
    </row>
    <row r="1390" spans="1:16">
      <c r="A1390" t="s">
        <v>2815</v>
      </c>
      <c r="B1390">
        <v>19</v>
      </c>
      <c r="C1390">
        <v>72.33</v>
      </c>
      <c r="D1390">
        <f t="shared" ref="D1390:D1405" si="90">C1390-C1389</f>
        <v>3.0499999999999972</v>
      </c>
      <c r="G1390" t="s">
        <v>2940</v>
      </c>
      <c r="H1390">
        <v>16</v>
      </c>
      <c r="I1390">
        <v>122.25</v>
      </c>
      <c r="J1390">
        <f t="shared" si="89"/>
        <v>0.89000000000000057</v>
      </c>
      <c r="M1390" t="s">
        <v>2941</v>
      </c>
      <c r="N1390">
        <v>21</v>
      </c>
      <c r="O1390">
        <v>141.16999999999999</v>
      </c>
      <c r="P1390">
        <f t="shared" si="86"/>
        <v>14.709999999999994</v>
      </c>
    </row>
    <row r="1391" spans="1:16">
      <c r="A1391" t="s">
        <v>2939</v>
      </c>
      <c r="B1391">
        <v>19</v>
      </c>
      <c r="C1391">
        <v>130.56</v>
      </c>
      <c r="D1391">
        <f t="shared" si="90"/>
        <v>58.230000000000004</v>
      </c>
      <c r="G1391" t="s">
        <v>2943</v>
      </c>
      <c r="H1391">
        <v>16</v>
      </c>
      <c r="I1391">
        <v>122.25</v>
      </c>
      <c r="J1391">
        <f t="shared" si="89"/>
        <v>0</v>
      </c>
      <c r="M1391" t="s">
        <v>2944</v>
      </c>
      <c r="N1391">
        <v>21</v>
      </c>
      <c r="O1391">
        <v>142.09</v>
      </c>
      <c r="P1391">
        <f t="shared" si="86"/>
        <v>0.92000000000001592</v>
      </c>
    </row>
    <row r="1392" spans="1:16">
      <c r="A1392" t="s">
        <v>2942</v>
      </c>
      <c r="B1392">
        <v>19</v>
      </c>
      <c r="C1392">
        <v>130.56</v>
      </c>
      <c r="D1392">
        <f t="shared" si="90"/>
        <v>0</v>
      </c>
      <c r="G1392" s="3" t="s">
        <v>2751</v>
      </c>
      <c r="H1392" s="3">
        <v>16</v>
      </c>
      <c r="I1392" s="3">
        <v>122.25</v>
      </c>
      <c r="J1392" s="3">
        <f t="shared" si="89"/>
        <v>0</v>
      </c>
      <c r="K1392" s="3">
        <f>MAX(J1372:J1392)</f>
        <v>51.97</v>
      </c>
      <c r="M1392" t="s">
        <v>2946</v>
      </c>
      <c r="N1392">
        <v>21</v>
      </c>
      <c r="O1392">
        <v>143.46</v>
      </c>
      <c r="P1392">
        <f t="shared" si="86"/>
        <v>1.3700000000000045</v>
      </c>
    </row>
    <row r="1393" spans="1:17">
      <c r="A1393" t="s">
        <v>2945</v>
      </c>
      <c r="B1393">
        <v>19</v>
      </c>
      <c r="C1393">
        <v>130.56</v>
      </c>
      <c r="D1393">
        <f t="shared" si="90"/>
        <v>0</v>
      </c>
      <c r="G1393" t="s">
        <v>2947</v>
      </c>
      <c r="H1393">
        <v>17</v>
      </c>
      <c r="I1393">
        <v>0</v>
      </c>
      <c r="J1393">
        <v>0</v>
      </c>
      <c r="M1393" t="s">
        <v>2948</v>
      </c>
      <c r="N1393">
        <v>21</v>
      </c>
      <c r="O1393">
        <v>143.46</v>
      </c>
      <c r="P1393">
        <f t="shared" si="86"/>
        <v>0</v>
      </c>
    </row>
    <row r="1394" spans="1:17">
      <c r="A1394" t="s">
        <v>2812</v>
      </c>
      <c r="B1394">
        <v>19</v>
      </c>
      <c r="C1394">
        <v>130.56</v>
      </c>
      <c r="D1394">
        <f t="shared" si="90"/>
        <v>0</v>
      </c>
      <c r="G1394" t="s">
        <v>2950</v>
      </c>
      <c r="H1394">
        <v>17</v>
      </c>
      <c r="I1394">
        <v>3.06</v>
      </c>
      <c r="J1394">
        <f>I1394-I1393</f>
        <v>3.06</v>
      </c>
      <c r="M1394" t="s">
        <v>2951</v>
      </c>
      <c r="N1394">
        <v>21</v>
      </c>
      <c r="O1394">
        <v>143.46</v>
      </c>
      <c r="P1394">
        <f t="shared" si="86"/>
        <v>0</v>
      </c>
    </row>
    <row r="1395" spans="1:17">
      <c r="A1395" t="s">
        <v>2949</v>
      </c>
      <c r="B1395">
        <v>19</v>
      </c>
      <c r="C1395">
        <v>131.25</v>
      </c>
      <c r="D1395">
        <f t="shared" si="90"/>
        <v>0.68999999999999773</v>
      </c>
      <c r="G1395" t="s">
        <v>2952</v>
      </c>
      <c r="H1395">
        <v>17</v>
      </c>
      <c r="I1395">
        <v>9.2100000000000009</v>
      </c>
      <c r="J1395">
        <f t="shared" ref="J1395:J1413" si="91">I1395-I1394</f>
        <v>6.15</v>
      </c>
      <c r="M1395" t="s">
        <v>2953</v>
      </c>
      <c r="N1395">
        <v>21</v>
      </c>
      <c r="O1395">
        <v>143.46</v>
      </c>
      <c r="P1395">
        <f t="shared" si="86"/>
        <v>0</v>
      </c>
    </row>
    <row r="1396" spans="1:17">
      <c r="A1396" t="s">
        <v>2807</v>
      </c>
      <c r="B1396">
        <v>19</v>
      </c>
      <c r="C1396">
        <v>133.35</v>
      </c>
      <c r="D1396">
        <f t="shared" si="90"/>
        <v>2.0999999999999943</v>
      </c>
      <c r="G1396" t="s">
        <v>2954</v>
      </c>
      <c r="H1396">
        <v>17</v>
      </c>
      <c r="I1396">
        <v>13.13</v>
      </c>
      <c r="J1396">
        <f t="shared" si="91"/>
        <v>3.92</v>
      </c>
      <c r="M1396" t="s">
        <v>2955</v>
      </c>
      <c r="N1396">
        <v>21</v>
      </c>
      <c r="O1396">
        <v>143.46</v>
      </c>
      <c r="P1396">
        <f t="shared" si="86"/>
        <v>0</v>
      </c>
    </row>
    <row r="1397" spans="1:17">
      <c r="A1397" t="s">
        <v>2808</v>
      </c>
      <c r="B1397">
        <v>19</v>
      </c>
      <c r="C1397">
        <v>134.75</v>
      </c>
      <c r="D1397">
        <f t="shared" si="90"/>
        <v>1.4000000000000057</v>
      </c>
      <c r="G1397" t="s">
        <v>2957</v>
      </c>
      <c r="H1397">
        <v>17</v>
      </c>
      <c r="I1397">
        <v>17.190000000000001</v>
      </c>
      <c r="J1397">
        <f t="shared" si="91"/>
        <v>4.0600000000000005</v>
      </c>
      <c r="M1397" t="s">
        <v>2958</v>
      </c>
      <c r="N1397">
        <v>21</v>
      </c>
      <c r="O1397">
        <v>143.46</v>
      </c>
      <c r="P1397">
        <f t="shared" si="86"/>
        <v>0</v>
      </c>
    </row>
    <row r="1398" spans="1:17">
      <c r="A1398" t="s">
        <v>2956</v>
      </c>
      <c r="B1398">
        <v>19</v>
      </c>
      <c r="C1398">
        <v>134.75</v>
      </c>
      <c r="D1398">
        <f t="shared" si="90"/>
        <v>0</v>
      </c>
      <c r="G1398" t="s">
        <v>2960</v>
      </c>
      <c r="H1398">
        <v>17</v>
      </c>
      <c r="I1398">
        <v>17.190000000000001</v>
      </c>
      <c r="J1398">
        <f t="shared" si="91"/>
        <v>0</v>
      </c>
      <c r="M1398" t="s">
        <v>2961</v>
      </c>
      <c r="N1398">
        <v>21</v>
      </c>
      <c r="O1398">
        <v>143.46</v>
      </c>
      <c r="P1398">
        <f t="shared" si="86"/>
        <v>0</v>
      </c>
    </row>
    <row r="1399" spans="1:17">
      <c r="A1399" t="s">
        <v>2959</v>
      </c>
      <c r="B1399">
        <v>19</v>
      </c>
      <c r="C1399">
        <v>134.75</v>
      </c>
      <c r="D1399">
        <f t="shared" si="90"/>
        <v>0</v>
      </c>
      <c r="G1399" t="s">
        <v>2801</v>
      </c>
      <c r="H1399">
        <v>17</v>
      </c>
      <c r="I1399">
        <v>17.190000000000001</v>
      </c>
      <c r="J1399">
        <f t="shared" si="91"/>
        <v>0</v>
      </c>
      <c r="M1399" t="s">
        <v>2963</v>
      </c>
      <c r="N1399">
        <v>21</v>
      </c>
      <c r="O1399">
        <v>143.46</v>
      </c>
      <c r="P1399">
        <f t="shared" si="86"/>
        <v>0</v>
      </c>
    </row>
    <row r="1400" spans="1:17">
      <c r="A1400" t="s">
        <v>2962</v>
      </c>
      <c r="B1400">
        <v>19</v>
      </c>
      <c r="C1400">
        <v>134.75</v>
      </c>
      <c r="D1400">
        <f t="shared" si="90"/>
        <v>0</v>
      </c>
      <c r="G1400" t="s">
        <v>2790</v>
      </c>
      <c r="H1400">
        <v>17</v>
      </c>
      <c r="I1400">
        <v>17.190000000000001</v>
      </c>
      <c r="J1400">
        <f t="shared" si="91"/>
        <v>0</v>
      </c>
      <c r="M1400" t="s">
        <v>2965</v>
      </c>
      <c r="N1400">
        <v>21</v>
      </c>
      <c r="O1400">
        <v>154.41</v>
      </c>
      <c r="P1400">
        <f t="shared" si="86"/>
        <v>10.949999999999989</v>
      </c>
    </row>
    <row r="1401" spans="1:17">
      <c r="A1401" t="s">
        <v>2964</v>
      </c>
      <c r="B1401">
        <v>19</v>
      </c>
      <c r="C1401">
        <v>134.75</v>
      </c>
      <c r="D1401">
        <f t="shared" si="90"/>
        <v>0</v>
      </c>
      <c r="G1401" t="s">
        <v>2966</v>
      </c>
      <c r="H1401">
        <v>17</v>
      </c>
      <c r="I1401">
        <v>17.190000000000001</v>
      </c>
      <c r="J1401">
        <f t="shared" si="91"/>
        <v>0</v>
      </c>
      <c r="M1401" t="s">
        <v>2967</v>
      </c>
      <c r="N1401">
        <v>21</v>
      </c>
      <c r="O1401">
        <v>154.41</v>
      </c>
      <c r="P1401">
        <f t="shared" si="86"/>
        <v>0</v>
      </c>
    </row>
    <row r="1402" spans="1:17">
      <c r="A1402" t="s">
        <v>2805</v>
      </c>
      <c r="B1402">
        <v>19</v>
      </c>
      <c r="C1402">
        <v>134.75</v>
      </c>
      <c r="D1402">
        <f t="shared" si="90"/>
        <v>0</v>
      </c>
      <c r="G1402" t="s">
        <v>2969</v>
      </c>
      <c r="H1402">
        <v>17</v>
      </c>
      <c r="I1402">
        <v>17.190000000000001</v>
      </c>
      <c r="J1402">
        <f t="shared" si="91"/>
        <v>0</v>
      </c>
      <c r="M1402" s="3" t="s">
        <v>2970</v>
      </c>
      <c r="N1402" s="3">
        <v>21</v>
      </c>
      <c r="O1402" s="3">
        <v>158.5</v>
      </c>
      <c r="P1402" s="3">
        <f t="shared" si="86"/>
        <v>4.0900000000000034</v>
      </c>
      <c r="Q1402" s="3">
        <f>MAX(P1349:P1402)</f>
        <v>16.870000000000005</v>
      </c>
    </row>
    <row r="1403" spans="1:17">
      <c r="A1403" t="s">
        <v>2968</v>
      </c>
      <c r="B1403">
        <v>19</v>
      </c>
      <c r="C1403">
        <v>134.75</v>
      </c>
      <c r="D1403">
        <f t="shared" si="90"/>
        <v>0</v>
      </c>
      <c r="G1403" t="s">
        <v>2766</v>
      </c>
      <c r="H1403">
        <v>17</v>
      </c>
      <c r="I1403">
        <v>17.190000000000001</v>
      </c>
      <c r="J1403">
        <f t="shared" si="91"/>
        <v>0</v>
      </c>
      <c r="M1403" t="s">
        <v>2971</v>
      </c>
      <c r="N1403">
        <v>22</v>
      </c>
      <c r="O1403">
        <v>0</v>
      </c>
      <c r="P1403">
        <v>0</v>
      </c>
    </row>
    <row r="1404" spans="1:17">
      <c r="A1404" t="s">
        <v>2814</v>
      </c>
      <c r="B1404">
        <v>19</v>
      </c>
      <c r="C1404">
        <v>137.32</v>
      </c>
      <c r="D1404">
        <f t="shared" si="90"/>
        <v>2.5699999999999932</v>
      </c>
      <c r="G1404" t="s">
        <v>2973</v>
      </c>
      <c r="H1404">
        <v>17</v>
      </c>
      <c r="I1404">
        <v>17.190000000000001</v>
      </c>
      <c r="J1404">
        <f t="shared" si="91"/>
        <v>0</v>
      </c>
      <c r="M1404" t="s">
        <v>2974</v>
      </c>
      <c r="N1404">
        <v>22</v>
      </c>
      <c r="O1404">
        <v>1.4</v>
      </c>
      <c r="P1404">
        <f>O1404-O1403</f>
        <v>1.4</v>
      </c>
    </row>
    <row r="1405" spans="1:17">
      <c r="A1405" s="3" t="s">
        <v>2972</v>
      </c>
      <c r="B1405" s="3">
        <v>19</v>
      </c>
      <c r="C1405" s="3">
        <v>140.6</v>
      </c>
      <c r="D1405" s="3">
        <f t="shared" si="90"/>
        <v>3.2800000000000011</v>
      </c>
      <c r="E1405" s="3">
        <f>MAX(D1388:D1405)</f>
        <v>69.28</v>
      </c>
      <c r="G1405" t="s">
        <v>2783</v>
      </c>
      <c r="H1405">
        <v>17</v>
      </c>
      <c r="I1405">
        <v>17.190000000000001</v>
      </c>
      <c r="J1405">
        <f t="shared" si="91"/>
        <v>0</v>
      </c>
      <c r="M1405" t="s">
        <v>2975</v>
      </c>
      <c r="N1405">
        <v>22</v>
      </c>
      <c r="O1405">
        <v>54.29</v>
      </c>
      <c r="P1405">
        <f t="shared" ref="P1405:P1415" si="92">O1405-O1404</f>
        <v>52.89</v>
      </c>
    </row>
    <row r="1406" spans="1:17">
      <c r="A1406" t="s">
        <v>2845</v>
      </c>
      <c r="B1406">
        <v>20</v>
      </c>
      <c r="C1406">
        <v>0</v>
      </c>
      <c r="D1406">
        <v>0</v>
      </c>
      <c r="G1406" t="s">
        <v>2977</v>
      </c>
      <c r="H1406">
        <v>17</v>
      </c>
      <c r="I1406">
        <v>17.95</v>
      </c>
      <c r="J1406">
        <f t="shared" si="91"/>
        <v>0.75999999999999801</v>
      </c>
      <c r="M1406" t="s">
        <v>2978</v>
      </c>
      <c r="N1406">
        <v>22</v>
      </c>
      <c r="O1406">
        <v>60.61</v>
      </c>
      <c r="P1406">
        <f t="shared" si="92"/>
        <v>6.32</v>
      </c>
    </row>
    <row r="1407" spans="1:17">
      <c r="A1407" t="s">
        <v>2976</v>
      </c>
      <c r="B1407">
        <v>20</v>
      </c>
      <c r="C1407">
        <v>2.46</v>
      </c>
      <c r="D1407">
        <f>C1407-C1406</f>
        <v>2.46</v>
      </c>
      <c r="G1407" t="s">
        <v>2979</v>
      </c>
      <c r="H1407">
        <v>17</v>
      </c>
      <c r="I1407">
        <v>17.95</v>
      </c>
      <c r="J1407">
        <f t="shared" si="91"/>
        <v>0</v>
      </c>
      <c r="M1407" t="s">
        <v>2980</v>
      </c>
      <c r="N1407">
        <v>22</v>
      </c>
      <c r="O1407">
        <v>66.03</v>
      </c>
      <c r="P1407">
        <f t="shared" si="92"/>
        <v>5.4200000000000017</v>
      </c>
    </row>
    <row r="1408" spans="1:17">
      <c r="A1408" t="s">
        <v>2831</v>
      </c>
      <c r="B1408">
        <v>20</v>
      </c>
      <c r="C1408">
        <v>2.46</v>
      </c>
      <c r="D1408">
        <f t="shared" ref="D1408:D1412" si="93">C1408-C1407</f>
        <v>0</v>
      </c>
      <c r="G1408" t="s">
        <v>2784</v>
      </c>
      <c r="H1408">
        <v>17</v>
      </c>
      <c r="I1408">
        <v>21.07</v>
      </c>
      <c r="J1408">
        <f t="shared" si="91"/>
        <v>3.120000000000001</v>
      </c>
      <c r="M1408" t="s">
        <v>2982</v>
      </c>
      <c r="N1408">
        <v>22</v>
      </c>
      <c r="O1408">
        <v>118.16</v>
      </c>
      <c r="P1408">
        <f t="shared" si="92"/>
        <v>52.129999999999995</v>
      </c>
    </row>
    <row r="1409" spans="1:17">
      <c r="A1409" t="s">
        <v>2981</v>
      </c>
      <c r="B1409">
        <v>20</v>
      </c>
      <c r="C1409">
        <v>2.46</v>
      </c>
      <c r="D1409">
        <f t="shared" si="93"/>
        <v>0</v>
      </c>
      <c r="G1409" t="s">
        <v>2983</v>
      </c>
      <c r="H1409">
        <v>17</v>
      </c>
      <c r="I1409">
        <v>22.61</v>
      </c>
      <c r="J1409">
        <f t="shared" si="91"/>
        <v>1.5399999999999991</v>
      </c>
      <c r="M1409" t="s">
        <v>2984</v>
      </c>
      <c r="N1409">
        <v>22</v>
      </c>
      <c r="O1409">
        <v>122.79</v>
      </c>
      <c r="P1409">
        <f t="shared" si="92"/>
        <v>4.6300000000000097</v>
      </c>
    </row>
    <row r="1410" spans="1:17">
      <c r="A1410" t="s">
        <v>2835</v>
      </c>
      <c r="B1410">
        <v>20</v>
      </c>
      <c r="C1410">
        <v>2.46</v>
      </c>
      <c r="D1410">
        <f t="shared" si="93"/>
        <v>0</v>
      </c>
      <c r="G1410" t="s">
        <v>2985</v>
      </c>
      <c r="H1410">
        <v>17</v>
      </c>
      <c r="I1410">
        <v>24.16</v>
      </c>
      <c r="J1410">
        <f t="shared" si="91"/>
        <v>1.5500000000000007</v>
      </c>
      <c r="M1410" t="s">
        <v>2986</v>
      </c>
      <c r="N1410">
        <v>22</v>
      </c>
      <c r="O1410">
        <v>143.33000000000001</v>
      </c>
      <c r="P1410">
        <f t="shared" si="92"/>
        <v>20.540000000000006</v>
      </c>
    </row>
    <row r="1411" spans="1:17">
      <c r="A1411" t="s">
        <v>2839</v>
      </c>
      <c r="B1411">
        <v>20</v>
      </c>
      <c r="C1411">
        <v>5.51</v>
      </c>
      <c r="D1411">
        <f t="shared" si="93"/>
        <v>3.05</v>
      </c>
      <c r="G1411" t="s">
        <v>2767</v>
      </c>
      <c r="H1411">
        <v>17</v>
      </c>
      <c r="I1411">
        <v>24.16</v>
      </c>
      <c r="J1411">
        <f t="shared" si="91"/>
        <v>0</v>
      </c>
      <c r="M1411" t="s">
        <v>2987</v>
      </c>
      <c r="N1411">
        <v>22</v>
      </c>
      <c r="O1411">
        <v>146.32</v>
      </c>
      <c r="P1411">
        <f t="shared" si="92"/>
        <v>2.9899999999999807</v>
      </c>
    </row>
    <row r="1412" spans="1:17">
      <c r="A1412" s="3" t="s">
        <v>2837</v>
      </c>
      <c r="B1412" s="3">
        <v>20</v>
      </c>
      <c r="C1412" s="3">
        <v>10.26</v>
      </c>
      <c r="D1412" s="3">
        <f t="shared" si="93"/>
        <v>4.75</v>
      </c>
      <c r="E1412" s="3">
        <f>MAX(D1406:D1412)</f>
        <v>4.75</v>
      </c>
      <c r="G1412" t="s">
        <v>2989</v>
      </c>
      <c r="H1412">
        <v>17</v>
      </c>
      <c r="I1412">
        <v>24.94</v>
      </c>
      <c r="J1412">
        <f t="shared" si="91"/>
        <v>0.78000000000000114</v>
      </c>
      <c r="M1412" t="s">
        <v>2990</v>
      </c>
      <c r="N1412">
        <v>22</v>
      </c>
      <c r="O1412">
        <v>147.04</v>
      </c>
      <c r="P1412">
        <f t="shared" si="92"/>
        <v>0.71999999999999886</v>
      </c>
    </row>
    <row r="1413" spans="1:17">
      <c r="A1413" t="s">
        <v>2988</v>
      </c>
      <c r="B1413">
        <v>21</v>
      </c>
      <c r="C1413">
        <v>0</v>
      </c>
      <c r="D1413">
        <v>0</v>
      </c>
      <c r="G1413" s="3" t="s">
        <v>2794</v>
      </c>
      <c r="H1413" s="3">
        <v>17</v>
      </c>
      <c r="I1413" s="3">
        <v>26.5</v>
      </c>
      <c r="J1413" s="3">
        <f t="shared" si="91"/>
        <v>1.5599999999999987</v>
      </c>
      <c r="K1413" s="3">
        <f>MAX(J1393:J1413)</f>
        <v>6.15</v>
      </c>
      <c r="M1413" t="s">
        <v>2992</v>
      </c>
      <c r="N1413">
        <v>22</v>
      </c>
      <c r="O1413">
        <v>147.04</v>
      </c>
      <c r="P1413">
        <f t="shared" si="92"/>
        <v>0</v>
      </c>
    </row>
    <row r="1414" spans="1:17">
      <c r="A1414" t="s">
        <v>2991</v>
      </c>
      <c r="B1414">
        <v>21</v>
      </c>
      <c r="C1414">
        <v>3.64</v>
      </c>
      <c r="D1414">
        <f>C1414-C1413</f>
        <v>3.64</v>
      </c>
      <c r="G1414" t="s">
        <v>2994</v>
      </c>
      <c r="H1414">
        <v>18</v>
      </c>
      <c r="I1414">
        <v>0</v>
      </c>
      <c r="J1414">
        <v>0</v>
      </c>
      <c r="M1414" t="s">
        <v>2995</v>
      </c>
      <c r="N1414">
        <v>22</v>
      </c>
      <c r="O1414">
        <v>147.04</v>
      </c>
      <c r="P1414">
        <f t="shared" si="92"/>
        <v>0</v>
      </c>
    </row>
    <row r="1415" spans="1:17">
      <c r="A1415" t="s">
        <v>2993</v>
      </c>
      <c r="B1415">
        <v>21</v>
      </c>
      <c r="C1415">
        <v>3.64</v>
      </c>
      <c r="D1415">
        <f t="shared" ref="D1415:D1466" si="94">C1415-C1414</f>
        <v>0</v>
      </c>
      <c r="G1415" t="s">
        <v>2804</v>
      </c>
      <c r="H1415">
        <v>18</v>
      </c>
      <c r="I1415">
        <v>2.42</v>
      </c>
      <c r="J1415">
        <f>I1415-I1414</f>
        <v>2.42</v>
      </c>
      <c r="M1415" s="3" t="s">
        <v>2997</v>
      </c>
      <c r="N1415" s="3">
        <v>22</v>
      </c>
      <c r="O1415" s="3">
        <v>173.14</v>
      </c>
      <c r="P1415" s="3">
        <f t="shared" si="92"/>
        <v>26.099999999999994</v>
      </c>
      <c r="Q1415" s="3">
        <f>MAX(P1403:P1415)</f>
        <v>52.89</v>
      </c>
    </row>
    <row r="1416" spans="1:17">
      <c r="A1416" t="s">
        <v>2996</v>
      </c>
      <c r="B1416">
        <v>21</v>
      </c>
      <c r="C1416">
        <v>3.64</v>
      </c>
      <c r="D1416">
        <f t="shared" si="94"/>
        <v>0</v>
      </c>
      <c r="G1416" t="s">
        <v>2803</v>
      </c>
      <c r="H1416">
        <v>18</v>
      </c>
      <c r="I1416">
        <v>4.7300000000000004</v>
      </c>
      <c r="J1416">
        <f t="shared" ref="J1416:J1428" si="95">I1416-I1415</f>
        <v>2.3100000000000005</v>
      </c>
      <c r="M1416" t="s">
        <v>2999</v>
      </c>
      <c r="N1416">
        <v>23</v>
      </c>
      <c r="O1416">
        <v>0</v>
      </c>
      <c r="P1416">
        <v>0</v>
      </c>
    </row>
    <row r="1417" spans="1:17">
      <c r="A1417" t="s">
        <v>2998</v>
      </c>
      <c r="B1417">
        <v>21</v>
      </c>
      <c r="C1417">
        <v>3.64</v>
      </c>
      <c r="D1417">
        <f t="shared" si="94"/>
        <v>0</v>
      </c>
      <c r="G1417" t="s">
        <v>3001</v>
      </c>
      <c r="H1417">
        <v>18</v>
      </c>
      <c r="I1417">
        <v>4.7300000000000004</v>
      </c>
      <c r="J1417">
        <f t="shared" si="95"/>
        <v>0</v>
      </c>
      <c r="M1417" t="s">
        <v>3002</v>
      </c>
      <c r="N1417">
        <v>23</v>
      </c>
      <c r="O1417">
        <v>0.88</v>
      </c>
      <c r="P1417">
        <f>O1417-O1416</f>
        <v>0.88</v>
      </c>
    </row>
    <row r="1418" spans="1:17">
      <c r="A1418" t="s">
        <v>3000</v>
      </c>
      <c r="B1418">
        <v>21</v>
      </c>
      <c r="C1418">
        <v>3.64</v>
      </c>
      <c r="D1418">
        <f t="shared" si="94"/>
        <v>0</v>
      </c>
      <c r="G1418" t="s">
        <v>3004</v>
      </c>
      <c r="H1418">
        <v>18</v>
      </c>
      <c r="I1418">
        <v>5.5</v>
      </c>
      <c r="J1418">
        <f t="shared" si="95"/>
        <v>0.76999999999999957</v>
      </c>
      <c r="M1418" t="s">
        <v>3005</v>
      </c>
      <c r="N1418">
        <v>23</v>
      </c>
      <c r="O1418">
        <v>0.88</v>
      </c>
      <c r="P1418">
        <f t="shared" ref="P1418:P1481" si="96">O1418-O1417</f>
        <v>0</v>
      </c>
    </row>
    <row r="1419" spans="1:17">
      <c r="A1419" t="s">
        <v>3003</v>
      </c>
      <c r="B1419">
        <v>21</v>
      </c>
      <c r="C1419">
        <v>3.64</v>
      </c>
      <c r="D1419">
        <f t="shared" si="94"/>
        <v>0</v>
      </c>
      <c r="G1419" t="s">
        <v>3007</v>
      </c>
      <c r="H1419">
        <v>18</v>
      </c>
      <c r="I1419">
        <v>7.81</v>
      </c>
      <c r="J1419">
        <f t="shared" si="95"/>
        <v>2.3099999999999996</v>
      </c>
      <c r="M1419" t="s">
        <v>3008</v>
      </c>
      <c r="N1419">
        <v>23</v>
      </c>
      <c r="O1419">
        <v>0.88</v>
      </c>
      <c r="P1419">
        <f t="shared" si="96"/>
        <v>0</v>
      </c>
    </row>
    <row r="1420" spans="1:17">
      <c r="A1420" t="s">
        <v>3006</v>
      </c>
      <c r="B1420">
        <v>21</v>
      </c>
      <c r="C1420">
        <v>3.64</v>
      </c>
      <c r="D1420">
        <f t="shared" si="94"/>
        <v>0</v>
      </c>
      <c r="G1420" t="s">
        <v>2929</v>
      </c>
      <c r="H1420">
        <v>18</v>
      </c>
      <c r="I1420">
        <v>73.62</v>
      </c>
      <c r="J1420">
        <f t="shared" si="95"/>
        <v>65.81</v>
      </c>
      <c r="M1420" t="s">
        <v>3010</v>
      </c>
      <c r="N1420">
        <v>23</v>
      </c>
      <c r="O1420">
        <v>0.88</v>
      </c>
      <c r="P1420">
        <f t="shared" si="96"/>
        <v>0</v>
      </c>
    </row>
    <row r="1421" spans="1:17">
      <c r="A1421" t="s">
        <v>3009</v>
      </c>
      <c r="B1421">
        <v>21</v>
      </c>
      <c r="C1421">
        <v>3.64</v>
      </c>
      <c r="D1421">
        <f t="shared" si="94"/>
        <v>0</v>
      </c>
      <c r="G1421" t="s">
        <v>2920</v>
      </c>
      <c r="H1421">
        <v>18</v>
      </c>
      <c r="I1421">
        <v>76.52</v>
      </c>
      <c r="J1421">
        <f t="shared" si="95"/>
        <v>2.8999999999999915</v>
      </c>
      <c r="M1421" t="s">
        <v>3012</v>
      </c>
      <c r="N1421">
        <v>23</v>
      </c>
      <c r="O1421">
        <v>0.88</v>
      </c>
      <c r="P1421">
        <f t="shared" si="96"/>
        <v>0</v>
      </c>
    </row>
    <row r="1422" spans="1:17">
      <c r="A1422" t="s">
        <v>3011</v>
      </c>
      <c r="B1422">
        <v>21</v>
      </c>
      <c r="C1422">
        <v>3.64</v>
      </c>
      <c r="D1422">
        <f t="shared" si="94"/>
        <v>0</v>
      </c>
      <c r="G1422" t="s">
        <v>2905</v>
      </c>
      <c r="H1422">
        <v>18</v>
      </c>
      <c r="I1422">
        <v>77.430000000000007</v>
      </c>
      <c r="J1422">
        <f t="shared" si="95"/>
        <v>0.9100000000000108</v>
      </c>
      <c r="M1422" t="s">
        <v>3014</v>
      </c>
      <c r="N1422">
        <v>23</v>
      </c>
      <c r="O1422">
        <v>0.88</v>
      </c>
      <c r="P1422">
        <f t="shared" si="96"/>
        <v>0</v>
      </c>
    </row>
    <row r="1423" spans="1:17">
      <c r="A1423" t="s">
        <v>3013</v>
      </c>
      <c r="B1423">
        <v>21</v>
      </c>
      <c r="C1423">
        <v>3.64</v>
      </c>
      <c r="D1423">
        <f t="shared" si="94"/>
        <v>0</v>
      </c>
      <c r="G1423" t="s">
        <v>2900</v>
      </c>
      <c r="H1423">
        <v>18</v>
      </c>
      <c r="I1423">
        <v>82.05</v>
      </c>
      <c r="J1423">
        <f t="shared" si="95"/>
        <v>4.6199999999999903</v>
      </c>
      <c r="M1423" t="s">
        <v>3016</v>
      </c>
      <c r="N1423">
        <v>23</v>
      </c>
      <c r="O1423">
        <v>0.88</v>
      </c>
      <c r="P1423">
        <f t="shared" si="96"/>
        <v>0</v>
      </c>
    </row>
    <row r="1424" spans="1:17">
      <c r="A1424" t="s">
        <v>3015</v>
      </c>
      <c r="B1424">
        <v>21</v>
      </c>
      <c r="C1424">
        <v>3.64</v>
      </c>
      <c r="D1424">
        <f t="shared" si="94"/>
        <v>0</v>
      </c>
      <c r="G1424" t="s">
        <v>2913</v>
      </c>
      <c r="H1424">
        <v>18</v>
      </c>
      <c r="I1424">
        <v>87.1</v>
      </c>
      <c r="J1424">
        <f t="shared" si="95"/>
        <v>5.0499999999999972</v>
      </c>
      <c r="M1424" t="s">
        <v>3018</v>
      </c>
      <c r="N1424">
        <v>23</v>
      </c>
      <c r="O1424">
        <v>0.88</v>
      </c>
      <c r="P1424">
        <f t="shared" si="96"/>
        <v>0</v>
      </c>
    </row>
    <row r="1425" spans="1:16">
      <c r="A1425" t="s">
        <v>3017</v>
      </c>
      <c r="B1425">
        <v>21</v>
      </c>
      <c r="C1425">
        <v>4.4000000000000004</v>
      </c>
      <c r="D1425">
        <f t="shared" si="94"/>
        <v>0.76000000000000023</v>
      </c>
      <c r="G1425" t="s">
        <v>2909</v>
      </c>
      <c r="H1425">
        <v>18</v>
      </c>
      <c r="I1425">
        <v>90.75</v>
      </c>
      <c r="J1425">
        <f t="shared" si="95"/>
        <v>3.6500000000000057</v>
      </c>
      <c r="M1425" t="s">
        <v>3020</v>
      </c>
      <c r="N1425">
        <v>23</v>
      </c>
      <c r="O1425">
        <v>0.88</v>
      </c>
      <c r="P1425">
        <f t="shared" si="96"/>
        <v>0</v>
      </c>
    </row>
    <row r="1426" spans="1:16">
      <c r="A1426" t="s">
        <v>3019</v>
      </c>
      <c r="B1426">
        <v>21</v>
      </c>
      <c r="C1426">
        <v>5.17</v>
      </c>
      <c r="D1426">
        <f t="shared" si="94"/>
        <v>0.76999999999999957</v>
      </c>
      <c r="G1426" t="s">
        <v>3021</v>
      </c>
      <c r="H1426">
        <v>18</v>
      </c>
      <c r="I1426">
        <v>143.79</v>
      </c>
      <c r="J1426">
        <f t="shared" si="95"/>
        <v>53.039999999999992</v>
      </c>
      <c r="M1426" t="s">
        <v>3022</v>
      </c>
      <c r="N1426">
        <v>23</v>
      </c>
      <c r="O1426">
        <v>0.88</v>
      </c>
      <c r="P1426">
        <f t="shared" si="96"/>
        <v>0</v>
      </c>
    </row>
    <row r="1427" spans="1:16">
      <c r="A1427" t="s">
        <v>2970</v>
      </c>
      <c r="B1427">
        <v>21</v>
      </c>
      <c r="C1427">
        <v>5.17</v>
      </c>
      <c r="D1427">
        <f t="shared" si="94"/>
        <v>0</v>
      </c>
      <c r="G1427" t="s">
        <v>3024</v>
      </c>
      <c r="H1427">
        <v>18</v>
      </c>
      <c r="I1427">
        <v>144.6</v>
      </c>
      <c r="J1427">
        <f t="shared" si="95"/>
        <v>0.81000000000000227</v>
      </c>
      <c r="M1427" t="s">
        <v>3025</v>
      </c>
      <c r="N1427">
        <v>23</v>
      </c>
      <c r="O1427">
        <v>2.4</v>
      </c>
      <c r="P1427">
        <f t="shared" si="96"/>
        <v>1.52</v>
      </c>
    </row>
    <row r="1428" spans="1:16">
      <c r="A1428" t="s">
        <v>3023</v>
      </c>
      <c r="B1428">
        <v>21</v>
      </c>
      <c r="C1428">
        <v>5.93</v>
      </c>
      <c r="D1428">
        <f t="shared" si="94"/>
        <v>0.75999999999999979</v>
      </c>
      <c r="G1428" s="3" t="s">
        <v>3027</v>
      </c>
      <c r="H1428" s="3">
        <v>18</v>
      </c>
      <c r="I1428" s="3">
        <v>204.17</v>
      </c>
      <c r="J1428" s="3">
        <f t="shared" si="95"/>
        <v>59.569999999999993</v>
      </c>
      <c r="K1428" s="3">
        <f>MAX(J1414:J1428)</f>
        <v>65.81</v>
      </c>
      <c r="M1428" t="s">
        <v>3028</v>
      </c>
      <c r="N1428">
        <v>23</v>
      </c>
      <c r="O1428">
        <v>2.4</v>
      </c>
      <c r="P1428">
        <f t="shared" si="96"/>
        <v>0</v>
      </c>
    </row>
    <row r="1429" spans="1:16">
      <c r="A1429" t="s">
        <v>3026</v>
      </c>
      <c r="B1429">
        <v>21</v>
      </c>
      <c r="C1429">
        <v>27.85</v>
      </c>
      <c r="D1429">
        <f t="shared" si="94"/>
        <v>21.92</v>
      </c>
      <c r="G1429" t="s">
        <v>2972</v>
      </c>
      <c r="H1429">
        <v>19</v>
      </c>
      <c r="I1429">
        <v>0</v>
      </c>
      <c r="J1429">
        <v>0</v>
      </c>
      <c r="M1429" t="s">
        <v>3030</v>
      </c>
      <c r="N1429">
        <v>23</v>
      </c>
      <c r="O1429">
        <v>3.22</v>
      </c>
      <c r="P1429">
        <f t="shared" si="96"/>
        <v>0.82000000000000028</v>
      </c>
    </row>
    <row r="1430" spans="1:16">
      <c r="A1430" t="s">
        <v>3029</v>
      </c>
      <c r="B1430">
        <v>21</v>
      </c>
      <c r="C1430">
        <v>27.85</v>
      </c>
      <c r="D1430">
        <f t="shared" si="94"/>
        <v>0</v>
      </c>
      <c r="G1430" t="s">
        <v>2814</v>
      </c>
      <c r="H1430">
        <v>19</v>
      </c>
      <c r="I1430">
        <v>9.2200000000000006</v>
      </c>
      <c r="J1430">
        <f>I1430-I1429</f>
        <v>9.2200000000000006</v>
      </c>
      <c r="M1430" t="s">
        <v>3031</v>
      </c>
      <c r="N1430">
        <v>23</v>
      </c>
      <c r="O1430">
        <v>4.08</v>
      </c>
      <c r="P1430">
        <f t="shared" si="96"/>
        <v>0.85999999999999988</v>
      </c>
    </row>
    <row r="1431" spans="1:16">
      <c r="A1431" t="s">
        <v>2951</v>
      </c>
      <c r="B1431">
        <v>21</v>
      </c>
      <c r="C1431">
        <v>27.85</v>
      </c>
      <c r="D1431">
        <f t="shared" si="94"/>
        <v>0</v>
      </c>
      <c r="G1431" t="s">
        <v>3032</v>
      </c>
      <c r="H1431">
        <v>19</v>
      </c>
      <c r="I1431">
        <v>73.37</v>
      </c>
      <c r="J1431">
        <f t="shared" ref="J1431:J1440" si="97">I1431-I1430</f>
        <v>64.150000000000006</v>
      </c>
      <c r="M1431" t="s">
        <v>3033</v>
      </c>
      <c r="N1431">
        <v>23</v>
      </c>
      <c r="O1431">
        <v>4.08</v>
      </c>
      <c r="P1431">
        <f t="shared" si="96"/>
        <v>0</v>
      </c>
    </row>
    <row r="1432" spans="1:16">
      <c r="A1432" t="s">
        <v>2941</v>
      </c>
      <c r="B1432">
        <v>21</v>
      </c>
      <c r="C1432">
        <v>27.85</v>
      </c>
      <c r="D1432">
        <f t="shared" si="94"/>
        <v>0</v>
      </c>
      <c r="G1432" t="s">
        <v>2815</v>
      </c>
      <c r="H1432">
        <v>19</v>
      </c>
      <c r="I1432">
        <v>73.37</v>
      </c>
      <c r="J1432">
        <f t="shared" si="97"/>
        <v>0</v>
      </c>
      <c r="M1432" t="s">
        <v>3034</v>
      </c>
      <c r="N1432">
        <v>23</v>
      </c>
      <c r="O1432">
        <v>4.08</v>
      </c>
      <c r="P1432">
        <f t="shared" si="96"/>
        <v>0</v>
      </c>
    </row>
    <row r="1433" spans="1:16">
      <c r="A1433" t="s">
        <v>2948</v>
      </c>
      <c r="B1433">
        <v>21</v>
      </c>
      <c r="C1433">
        <v>27.85</v>
      </c>
      <c r="D1433">
        <f t="shared" si="94"/>
        <v>0</v>
      </c>
      <c r="G1433" t="s">
        <v>3036</v>
      </c>
      <c r="H1433">
        <v>19</v>
      </c>
      <c r="I1433">
        <v>73.37</v>
      </c>
      <c r="J1433">
        <f t="shared" si="97"/>
        <v>0</v>
      </c>
      <c r="M1433" t="s">
        <v>3037</v>
      </c>
      <c r="N1433">
        <v>23</v>
      </c>
      <c r="O1433">
        <v>4.08</v>
      </c>
      <c r="P1433">
        <f t="shared" si="96"/>
        <v>0</v>
      </c>
    </row>
    <row r="1434" spans="1:16">
      <c r="A1434" t="s">
        <v>3035</v>
      </c>
      <c r="B1434">
        <v>21</v>
      </c>
      <c r="C1434">
        <v>28.6</v>
      </c>
      <c r="D1434">
        <f t="shared" si="94"/>
        <v>0.75</v>
      </c>
      <c r="G1434" t="s">
        <v>3039</v>
      </c>
      <c r="H1434">
        <v>19</v>
      </c>
      <c r="I1434">
        <v>73.37</v>
      </c>
      <c r="J1434">
        <f t="shared" si="97"/>
        <v>0</v>
      </c>
      <c r="M1434" t="s">
        <v>3040</v>
      </c>
      <c r="N1434">
        <v>23</v>
      </c>
      <c r="O1434">
        <v>4.82</v>
      </c>
      <c r="P1434">
        <f t="shared" si="96"/>
        <v>0.74000000000000021</v>
      </c>
    </row>
    <row r="1435" spans="1:16">
      <c r="A1435" t="s">
        <v>3038</v>
      </c>
      <c r="B1435">
        <v>21</v>
      </c>
      <c r="C1435">
        <v>29.34</v>
      </c>
      <c r="D1435">
        <f t="shared" si="94"/>
        <v>0.73999999999999844</v>
      </c>
      <c r="G1435" t="s">
        <v>3042</v>
      </c>
      <c r="H1435">
        <v>19</v>
      </c>
      <c r="I1435">
        <v>74.11</v>
      </c>
      <c r="J1435">
        <f t="shared" si="97"/>
        <v>0.73999999999999488</v>
      </c>
      <c r="M1435" t="s">
        <v>3043</v>
      </c>
      <c r="N1435">
        <v>23</v>
      </c>
      <c r="O1435">
        <v>4.82</v>
      </c>
      <c r="P1435">
        <f t="shared" si="96"/>
        <v>0</v>
      </c>
    </row>
    <row r="1436" spans="1:16">
      <c r="A1436" t="s">
        <v>3041</v>
      </c>
      <c r="B1436">
        <v>21</v>
      </c>
      <c r="C1436">
        <v>31.49</v>
      </c>
      <c r="D1436">
        <f t="shared" si="94"/>
        <v>2.1499999999999986</v>
      </c>
      <c r="G1436" t="s">
        <v>3045</v>
      </c>
      <c r="H1436">
        <v>19</v>
      </c>
      <c r="I1436">
        <v>74.11</v>
      </c>
      <c r="J1436">
        <f t="shared" si="97"/>
        <v>0</v>
      </c>
      <c r="M1436" t="s">
        <v>3046</v>
      </c>
      <c r="N1436">
        <v>23</v>
      </c>
      <c r="O1436">
        <v>4.82</v>
      </c>
      <c r="P1436">
        <f t="shared" si="96"/>
        <v>0</v>
      </c>
    </row>
    <row r="1437" spans="1:16">
      <c r="A1437" t="s">
        <v>3044</v>
      </c>
      <c r="B1437">
        <v>21</v>
      </c>
      <c r="C1437">
        <v>46.43</v>
      </c>
      <c r="D1437">
        <f t="shared" si="94"/>
        <v>14.940000000000001</v>
      </c>
      <c r="G1437" t="s">
        <v>2824</v>
      </c>
      <c r="H1437">
        <v>19</v>
      </c>
      <c r="I1437">
        <v>75.59</v>
      </c>
      <c r="J1437">
        <f t="shared" si="97"/>
        <v>1.480000000000004</v>
      </c>
      <c r="M1437" t="s">
        <v>3048</v>
      </c>
      <c r="N1437">
        <v>23</v>
      </c>
      <c r="O1437">
        <v>6.38</v>
      </c>
      <c r="P1437">
        <f t="shared" si="96"/>
        <v>1.5599999999999996</v>
      </c>
    </row>
    <row r="1438" spans="1:16">
      <c r="A1438" t="s">
        <v>3047</v>
      </c>
      <c r="B1438">
        <v>21</v>
      </c>
      <c r="C1438">
        <v>50.07</v>
      </c>
      <c r="D1438">
        <f t="shared" si="94"/>
        <v>3.6400000000000006</v>
      </c>
      <c r="G1438" t="s">
        <v>2822</v>
      </c>
      <c r="H1438">
        <v>19</v>
      </c>
      <c r="I1438">
        <v>75.59</v>
      </c>
      <c r="J1438">
        <f t="shared" si="97"/>
        <v>0</v>
      </c>
      <c r="M1438" t="s">
        <v>3049</v>
      </c>
      <c r="N1438">
        <v>23</v>
      </c>
      <c r="O1438">
        <v>13.09</v>
      </c>
      <c r="P1438">
        <f t="shared" si="96"/>
        <v>6.71</v>
      </c>
    </row>
    <row r="1439" spans="1:16">
      <c r="A1439" t="s">
        <v>2936</v>
      </c>
      <c r="B1439">
        <v>21</v>
      </c>
      <c r="C1439">
        <v>65.040000000000006</v>
      </c>
      <c r="D1439">
        <f t="shared" si="94"/>
        <v>14.970000000000006</v>
      </c>
      <c r="G1439" t="s">
        <v>2818</v>
      </c>
      <c r="H1439">
        <v>19</v>
      </c>
      <c r="I1439">
        <v>76.3</v>
      </c>
      <c r="J1439">
        <f t="shared" si="97"/>
        <v>0.70999999999999375</v>
      </c>
      <c r="M1439" t="s">
        <v>3050</v>
      </c>
      <c r="N1439">
        <v>23</v>
      </c>
      <c r="O1439">
        <v>17.21</v>
      </c>
      <c r="P1439">
        <f t="shared" si="96"/>
        <v>4.120000000000001</v>
      </c>
    </row>
    <row r="1440" spans="1:16">
      <c r="A1440" t="s">
        <v>2928</v>
      </c>
      <c r="B1440">
        <v>21</v>
      </c>
      <c r="C1440">
        <v>72.56</v>
      </c>
      <c r="D1440">
        <f t="shared" si="94"/>
        <v>7.519999999999996</v>
      </c>
      <c r="G1440" s="3" t="s">
        <v>3052</v>
      </c>
      <c r="H1440" s="3">
        <v>19</v>
      </c>
      <c r="I1440" s="3">
        <v>77.72</v>
      </c>
      <c r="J1440" s="3">
        <f t="shared" si="97"/>
        <v>1.4200000000000017</v>
      </c>
      <c r="K1440" s="3">
        <f>MAX(J1429:J1440)</f>
        <v>64.150000000000006</v>
      </c>
      <c r="M1440" t="s">
        <v>3053</v>
      </c>
      <c r="N1440">
        <v>23</v>
      </c>
      <c r="O1440">
        <v>17.21</v>
      </c>
      <c r="P1440">
        <f t="shared" si="96"/>
        <v>0</v>
      </c>
    </row>
    <row r="1441" spans="1:16">
      <c r="A1441" t="s">
        <v>3051</v>
      </c>
      <c r="B1441">
        <v>21</v>
      </c>
      <c r="C1441">
        <v>72.56</v>
      </c>
      <c r="D1441">
        <f t="shared" si="94"/>
        <v>0</v>
      </c>
      <c r="G1441" t="s">
        <v>2845</v>
      </c>
      <c r="H1441">
        <v>20</v>
      </c>
      <c r="I1441">
        <v>0</v>
      </c>
      <c r="J1441">
        <v>0</v>
      </c>
      <c r="M1441" t="s">
        <v>3054</v>
      </c>
      <c r="N1441">
        <v>23</v>
      </c>
      <c r="O1441">
        <v>17.21</v>
      </c>
      <c r="P1441">
        <f t="shared" si="96"/>
        <v>0</v>
      </c>
    </row>
    <row r="1442" spans="1:16">
      <c r="A1442" t="s">
        <v>2931</v>
      </c>
      <c r="B1442">
        <v>21</v>
      </c>
      <c r="C1442">
        <v>74.849999999999994</v>
      </c>
      <c r="D1442">
        <f t="shared" si="94"/>
        <v>2.289999999999992</v>
      </c>
      <c r="G1442" t="s">
        <v>3055</v>
      </c>
      <c r="H1442">
        <v>20</v>
      </c>
      <c r="I1442">
        <v>0</v>
      </c>
      <c r="J1442">
        <f>I1442-I1441</f>
        <v>0</v>
      </c>
      <c r="M1442" t="s">
        <v>3056</v>
      </c>
      <c r="N1442">
        <v>23</v>
      </c>
      <c r="O1442">
        <v>17.21</v>
      </c>
      <c r="P1442">
        <f t="shared" si="96"/>
        <v>0</v>
      </c>
    </row>
    <row r="1443" spans="1:16">
      <c r="A1443" t="s">
        <v>2934</v>
      </c>
      <c r="B1443">
        <v>21</v>
      </c>
      <c r="C1443">
        <v>76.91</v>
      </c>
      <c r="D1443">
        <f t="shared" si="94"/>
        <v>2.0600000000000023</v>
      </c>
      <c r="G1443" t="s">
        <v>2837</v>
      </c>
      <c r="H1443">
        <v>20</v>
      </c>
      <c r="I1443">
        <v>0</v>
      </c>
      <c r="J1443">
        <f t="shared" ref="J1443:J1454" si="98">I1443-I1442</f>
        <v>0</v>
      </c>
      <c r="M1443" t="s">
        <v>3058</v>
      </c>
      <c r="N1443">
        <v>23</v>
      </c>
      <c r="O1443">
        <v>17.21</v>
      </c>
      <c r="P1443">
        <f t="shared" si="96"/>
        <v>0</v>
      </c>
    </row>
    <row r="1444" spans="1:16">
      <c r="A1444" t="s">
        <v>3057</v>
      </c>
      <c r="B1444">
        <v>21</v>
      </c>
      <c r="C1444">
        <v>78.260000000000005</v>
      </c>
      <c r="D1444">
        <f t="shared" si="94"/>
        <v>1.3500000000000085</v>
      </c>
      <c r="G1444" t="s">
        <v>2831</v>
      </c>
      <c r="H1444">
        <v>20</v>
      </c>
      <c r="I1444">
        <v>0</v>
      </c>
      <c r="J1444">
        <f t="shared" si="98"/>
        <v>0</v>
      </c>
      <c r="M1444" t="s">
        <v>3060</v>
      </c>
      <c r="N1444">
        <v>23</v>
      </c>
      <c r="O1444">
        <v>21.28</v>
      </c>
      <c r="P1444">
        <f t="shared" si="96"/>
        <v>4.07</v>
      </c>
    </row>
    <row r="1445" spans="1:16">
      <c r="A1445" t="s">
        <v>3059</v>
      </c>
      <c r="B1445">
        <v>21</v>
      </c>
      <c r="C1445">
        <v>79.66</v>
      </c>
      <c r="D1445">
        <f t="shared" si="94"/>
        <v>1.3999999999999915</v>
      </c>
      <c r="G1445" t="s">
        <v>2833</v>
      </c>
      <c r="H1445">
        <v>20</v>
      </c>
      <c r="I1445">
        <v>0.72</v>
      </c>
      <c r="J1445">
        <f t="shared" si="98"/>
        <v>0.72</v>
      </c>
      <c r="M1445" t="s">
        <v>3062</v>
      </c>
      <c r="N1445">
        <v>23</v>
      </c>
      <c r="O1445">
        <v>23.08</v>
      </c>
      <c r="P1445">
        <f t="shared" si="96"/>
        <v>1.7999999999999972</v>
      </c>
    </row>
    <row r="1446" spans="1:16">
      <c r="A1446" t="s">
        <v>3061</v>
      </c>
      <c r="B1446">
        <v>21</v>
      </c>
      <c r="C1446">
        <v>94.27</v>
      </c>
      <c r="D1446">
        <f t="shared" si="94"/>
        <v>14.61</v>
      </c>
      <c r="G1446" t="s">
        <v>2835</v>
      </c>
      <c r="H1446">
        <v>20</v>
      </c>
      <c r="I1446">
        <v>1.48</v>
      </c>
      <c r="J1446">
        <f t="shared" si="98"/>
        <v>0.76</v>
      </c>
      <c r="M1446" t="s">
        <v>3064</v>
      </c>
      <c r="N1446">
        <v>23</v>
      </c>
      <c r="O1446">
        <v>24.52</v>
      </c>
      <c r="P1446">
        <f t="shared" si="96"/>
        <v>1.4400000000000013</v>
      </c>
    </row>
    <row r="1447" spans="1:16">
      <c r="A1447" t="s">
        <v>3063</v>
      </c>
      <c r="B1447">
        <v>21</v>
      </c>
      <c r="C1447">
        <v>102.51</v>
      </c>
      <c r="D1447">
        <f t="shared" si="94"/>
        <v>8.2400000000000091</v>
      </c>
      <c r="G1447" t="s">
        <v>2976</v>
      </c>
      <c r="H1447">
        <v>20</v>
      </c>
      <c r="I1447">
        <v>1.48</v>
      </c>
      <c r="J1447">
        <f t="shared" si="98"/>
        <v>0</v>
      </c>
      <c r="M1447" t="s">
        <v>3066</v>
      </c>
      <c r="N1447">
        <v>23</v>
      </c>
      <c r="O1447">
        <v>25.59</v>
      </c>
      <c r="P1447">
        <f t="shared" si="96"/>
        <v>1.0700000000000003</v>
      </c>
    </row>
    <row r="1448" spans="1:16">
      <c r="A1448" t="s">
        <v>3065</v>
      </c>
      <c r="B1448">
        <v>21</v>
      </c>
      <c r="C1448">
        <v>105.05</v>
      </c>
      <c r="D1448">
        <f t="shared" si="94"/>
        <v>2.539999999999992</v>
      </c>
      <c r="G1448" t="s">
        <v>3067</v>
      </c>
      <c r="H1448">
        <v>20</v>
      </c>
      <c r="I1448">
        <v>1.48</v>
      </c>
      <c r="J1448">
        <f t="shared" si="98"/>
        <v>0</v>
      </c>
      <c r="M1448" t="s">
        <v>3068</v>
      </c>
      <c r="N1448">
        <v>23</v>
      </c>
      <c r="O1448">
        <v>28.13</v>
      </c>
      <c r="P1448">
        <f t="shared" si="96"/>
        <v>2.5399999999999991</v>
      </c>
    </row>
    <row r="1449" spans="1:16">
      <c r="A1449" t="s">
        <v>2896</v>
      </c>
      <c r="B1449">
        <v>21</v>
      </c>
      <c r="C1449">
        <v>123.4</v>
      </c>
      <c r="D1449">
        <f t="shared" si="94"/>
        <v>18.350000000000009</v>
      </c>
      <c r="G1449" t="s">
        <v>3069</v>
      </c>
      <c r="H1449">
        <v>20</v>
      </c>
      <c r="I1449">
        <v>2.2599999999999998</v>
      </c>
      <c r="J1449">
        <f t="shared" si="98"/>
        <v>0.7799999999999998</v>
      </c>
      <c r="M1449" t="s">
        <v>3070</v>
      </c>
      <c r="N1449">
        <v>23</v>
      </c>
      <c r="O1449">
        <v>30.67</v>
      </c>
      <c r="P1449">
        <f t="shared" si="96"/>
        <v>2.5400000000000027</v>
      </c>
    </row>
    <row r="1450" spans="1:16">
      <c r="A1450" t="s">
        <v>2904</v>
      </c>
      <c r="B1450">
        <v>21</v>
      </c>
      <c r="C1450">
        <v>125.42</v>
      </c>
      <c r="D1450">
        <f t="shared" si="94"/>
        <v>2.019999999999996</v>
      </c>
      <c r="G1450" t="s">
        <v>3071</v>
      </c>
      <c r="H1450">
        <v>20</v>
      </c>
      <c r="I1450">
        <v>2.2599999999999998</v>
      </c>
      <c r="J1450">
        <f t="shared" si="98"/>
        <v>0</v>
      </c>
      <c r="M1450" t="s">
        <v>3072</v>
      </c>
      <c r="N1450">
        <v>23</v>
      </c>
      <c r="O1450">
        <v>33.96</v>
      </c>
      <c r="P1450">
        <f t="shared" si="96"/>
        <v>3.2899999999999991</v>
      </c>
    </row>
    <row r="1451" spans="1:16">
      <c r="A1451" t="s">
        <v>2901</v>
      </c>
      <c r="B1451">
        <v>21</v>
      </c>
      <c r="C1451">
        <v>129.44</v>
      </c>
      <c r="D1451">
        <f t="shared" si="94"/>
        <v>4.019999999999996</v>
      </c>
      <c r="G1451" t="s">
        <v>3073</v>
      </c>
      <c r="H1451">
        <v>20</v>
      </c>
      <c r="I1451">
        <v>2.2599999999999998</v>
      </c>
      <c r="J1451">
        <f t="shared" si="98"/>
        <v>0</v>
      </c>
      <c r="M1451" t="s">
        <v>3074</v>
      </c>
      <c r="N1451">
        <v>23</v>
      </c>
      <c r="O1451">
        <v>37.25</v>
      </c>
      <c r="P1451">
        <f t="shared" si="96"/>
        <v>3.2899999999999991</v>
      </c>
    </row>
    <row r="1452" spans="1:16">
      <c r="A1452" t="s">
        <v>2906</v>
      </c>
      <c r="B1452">
        <v>21</v>
      </c>
      <c r="C1452">
        <v>132.71</v>
      </c>
      <c r="D1452">
        <f t="shared" si="94"/>
        <v>3.2700000000000102</v>
      </c>
      <c r="G1452" t="s">
        <v>2981</v>
      </c>
      <c r="H1452">
        <v>20</v>
      </c>
      <c r="I1452">
        <v>2.2599999999999998</v>
      </c>
      <c r="J1452">
        <f t="shared" si="98"/>
        <v>0</v>
      </c>
      <c r="M1452" t="s">
        <v>3075</v>
      </c>
      <c r="N1452">
        <v>23</v>
      </c>
      <c r="O1452">
        <v>43.23</v>
      </c>
      <c r="P1452">
        <f t="shared" si="96"/>
        <v>5.9799999999999969</v>
      </c>
    </row>
    <row r="1453" spans="1:16">
      <c r="A1453" t="s">
        <v>2888</v>
      </c>
      <c r="B1453">
        <v>21</v>
      </c>
      <c r="C1453">
        <v>137.47999999999999</v>
      </c>
      <c r="D1453">
        <f t="shared" si="94"/>
        <v>4.7699999999999818</v>
      </c>
      <c r="G1453" t="s">
        <v>2842</v>
      </c>
      <c r="H1453">
        <v>20</v>
      </c>
      <c r="I1453">
        <v>2.2599999999999998</v>
      </c>
      <c r="J1453">
        <f t="shared" si="98"/>
        <v>0</v>
      </c>
      <c r="M1453" t="s">
        <v>3076</v>
      </c>
      <c r="N1453">
        <v>23</v>
      </c>
      <c r="O1453">
        <v>52.35</v>
      </c>
      <c r="P1453">
        <f t="shared" si="96"/>
        <v>9.1200000000000045</v>
      </c>
    </row>
    <row r="1454" spans="1:16">
      <c r="A1454" t="s">
        <v>2886</v>
      </c>
      <c r="B1454">
        <v>21</v>
      </c>
      <c r="C1454">
        <v>139.28</v>
      </c>
      <c r="D1454">
        <f t="shared" si="94"/>
        <v>1.8000000000000114</v>
      </c>
      <c r="G1454" s="3" t="s">
        <v>2839</v>
      </c>
      <c r="H1454" s="3">
        <v>20</v>
      </c>
      <c r="I1454" s="3">
        <v>4.58</v>
      </c>
      <c r="J1454" s="3">
        <f t="shared" si="98"/>
        <v>2.3200000000000003</v>
      </c>
      <c r="K1454" s="3">
        <f>MAX(J1441:J1454)</f>
        <v>2.3200000000000003</v>
      </c>
      <c r="M1454" t="s">
        <v>3077</v>
      </c>
      <c r="N1454">
        <v>23</v>
      </c>
      <c r="O1454">
        <v>58.24</v>
      </c>
      <c r="P1454">
        <f t="shared" si="96"/>
        <v>5.8900000000000006</v>
      </c>
    </row>
    <row r="1455" spans="1:16">
      <c r="A1455" t="s">
        <v>2883</v>
      </c>
      <c r="B1455">
        <v>21</v>
      </c>
      <c r="C1455">
        <v>142.93</v>
      </c>
      <c r="D1455">
        <f t="shared" si="94"/>
        <v>3.6500000000000057</v>
      </c>
      <c r="G1455" t="s">
        <v>2970</v>
      </c>
      <c r="H1455">
        <v>21</v>
      </c>
      <c r="I1455">
        <v>0</v>
      </c>
      <c r="J1455">
        <v>0</v>
      </c>
      <c r="M1455" t="s">
        <v>3078</v>
      </c>
      <c r="N1455">
        <v>23</v>
      </c>
      <c r="O1455">
        <v>60.83</v>
      </c>
      <c r="P1455">
        <f t="shared" si="96"/>
        <v>2.5899999999999963</v>
      </c>
    </row>
    <row r="1456" spans="1:16">
      <c r="A1456" t="s">
        <v>2878</v>
      </c>
      <c r="B1456">
        <v>21</v>
      </c>
      <c r="C1456">
        <v>145.83000000000001</v>
      </c>
      <c r="D1456">
        <f t="shared" si="94"/>
        <v>2.9000000000000057</v>
      </c>
      <c r="G1456" t="s">
        <v>3079</v>
      </c>
      <c r="H1456">
        <v>21</v>
      </c>
      <c r="I1456">
        <v>0</v>
      </c>
      <c r="J1456">
        <f>I1456-I1455</f>
        <v>0</v>
      </c>
      <c r="M1456" t="s">
        <v>3080</v>
      </c>
      <c r="N1456">
        <v>23</v>
      </c>
      <c r="O1456">
        <v>60.83</v>
      </c>
      <c r="P1456">
        <f t="shared" si="96"/>
        <v>0</v>
      </c>
    </row>
    <row r="1457" spans="1:16">
      <c r="A1457" t="s">
        <v>2875</v>
      </c>
      <c r="B1457">
        <v>21</v>
      </c>
      <c r="C1457">
        <v>149.86000000000001</v>
      </c>
      <c r="D1457">
        <f t="shared" si="94"/>
        <v>4.0300000000000011</v>
      </c>
      <c r="G1457" t="s">
        <v>3081</v>
      </c>
      <c r="H1457">
        <v>21</v>
      </c>
      <c r="I1457">
        <v>0</v>
      </c>
      <c r="J1457">
        <f t="shared" ref="J1457:J1513" si="99">I1457-I1456</f>
        <v>0</v>
      </c>
      <c r="M1457" t="s">
        <v>3082</v>
      </c>
      <c r="N1457">
        <v>23</v>
      </c>
      <c r="O1457">
        <v>60.83</v>
      </c>
      <c r="P1457">
        <f t="shared" si="96"/>
        <v>0</v>
      </c>
    </row>
    <row r="1458" spans="1:16">
      <c r="A1458" t="s">
        <v>2849</v>
      </c>
      <c r="B1458">
        <v>21</v>
      </c>
      <c r="C1458">
        <v>156.76</v>
      </c>
      <c r="D1458">
        <f t="shared" si="94"/>
        <v>6.8999999999999773</v>
      </c>
      <c r="G1458" t="s">
        <v>2965</v>
      </c>
      <c r="H1458">
        <v>21</v>
      </c>
      <c r="I1458">
        <v>0</v>
      </c>
      <c r="J1458">
        <f t="shared" si="99"/>
        <v>0</v>
      </c>
      <c r="M1458" t="s">
        <v>3084</v>
      </c>
      <c r="N1458">
        <v>23</v>
      </c>
      <c r="O1458">
        <v>61.55</v>
      </c>
      <c r="P1458">
        <f t="shared" si="96"/>
        <v>0.71999999999999886</v>
      </c>
    </row>
    <row r="1459" spans="1:16">
      <c r="A1459" t="s">
        <v>3083</v>
      </c>
      <c r="B1459">
        <v>21</v>
      </c>
      <c r="C1459">
        <v>156.76</v>
      </c>
      <c r="D1459">
        <f t="shared" si="94"/>
        <v>0</v>
      </c>
      <c r="G1459" t="s">
        <v>3003</v>
      </c>
      <c r="H1459">
        <v>21</v>
      </c>
      <c r="I1459">
        <v>0</v>
      </c>
      <c r="J1459">
        <f t="shared" si="99"/>
        <v>0</v>
      </c>
      <c r="M1459" t="s">
        <v>3085</v>
      </c>
      <c r="N1459">
        <v>23</v>
      </c>
      <c r="O1459">
        <v>62.25</v>
      </c>
      <c r="P1459">
        <f t="shared" si="96"/>
        <v>0.70000000000000284</v>
      </c>
    </row>
    <row r="1460" spans="1:16">
      <c r="A1460" t="s">
        <v>2853</v>
      </c>
      <c r="B1460">
        <v>21</v>
      </c>
      <c r="C1460">
        <v>158.54</v>
      </c>
      <c r="D1460">
        <f t="shared" si="94"/>
        <v>1.7800000000000011</v>
      </c>
      <c r="G1460" t="s">
        <v>3086</v>
      </c>
      <c r="H1460">
        <v>21</v>
      </c>
      <c r="I1460">
        <v>0.77</v>
      </c>
      <c r="J1460">
        <f t="shared" si="99"/>
        <v>0.77</v>
      </c>
      <c r="M1460" t="s">
        <v>3087</v>
      </c>
      <c r="N1460">
        <v>23</v>
      </c>
      <c r="O1460">
        <v>63.65</v>
      </c>
      <c r="P1460">
        <f t="shared" si="96"/>
        <v>1.3999999999999986</v>
      </c>
    </row>
    <row r="1461" spans="1:16">
      <c r="A1461" t="s">
        <v>2851</v>
      </c>
      <c r="B1461">
        <v>21</v>
      </c>
      <c r="C1461">
        <v>164.73</v>
      </c>
      <c r="D1461">
        <f t="shared" si="94"/>
        <v>6.1899999999999977</v>
      </c>
      <c r="G1461" t="s">
        <v>3038</v>
      </c>
      <c r="H1461">
        <v>21</v>
      </c>
      <c r="I1461">
        <v>0.77</v>
      </c>
      <c r="J1461">
        <f t="shared" si="99"/>
        <v>0</v>
      </c>
      <c r="M1461" t="s">
        <v>3089</v>
      </c>
      <c r="N1461">
        <v>23</v>
      </c>
      <c r="O1461">
        <v>65.069999999999993</v>
      </c>
      <c r="P1461">
        <f t="shared" si="96"/>
        <v>1.4199999999999946</v>
      </c>
    </row>
    <row r="1462" spans="1:16">
      <c r="A1462" t="s">
        <v>3088</v>
      </c>
      <c r="B1462">
        <v>21</v>
      </c>
      <c r="C1462">
        <v>164.73</v>
      </c>
      <c r="D1462">
        <f t="shared" si="94"/>
        <v>0</v>
      </c>
      <c r="G1462" t="s">
        <v>3090</v>
      </c>
      <c r="H1462">
        <v>21</v>
      </c>
      <c r="I1462">
        <v>0.77</v>
      </c>
      <c r="J1462">
        <f t="shared" si="99"/>
        <v>0</v>
      </c>
      <c r="M1462" t="s">
        <v>3091</v>
      </c>
      <c r="N1462">
        <v>23</v>
      </c>
      <c r="O1462">
        <v>66.430000000000007</v>
      </c>
      <c r="P1462">
        <f t="shared" si="96"/>
        <v>1.3600000000000136</v>
      </c>
    </row>
    <row r="1463" spans="1:16">
      <c r="A1463" t="s">
        <v>2870</v>
      </c>
      <c r="B1463">
        <v>21</v>
      </c>
      <c r="C1463">
        <v>164.73</v>
      </c>
      <c r="D1463">
        <f t="shared" si="94"/>
        <v>0</v>
      </c>
      <c r="G1463" t="s">
        <v>3029</v>
      </c>
      <c r="H1463">
        <v>21</v>
      </c>
      <c r="I1463">
        <v>0.77</v>
      </c>
      <c r="J1463">
        <f t="shared" si="99"/>
        <v>0</v>
      </c>
      <c r="M1463" t="s">
        <v>3092</v>
      </c>
      <c r="N1463">
        <v>23</v>
      </c>
      <c r="O1463">
        <v>66.430000000000007</v>
      </c>
      <c r="P1463">
        <f t="shared" si="96"/>
        <v>0</v>
      </c>
    </row>
    <row r="1464" spans="1:16">
      <c r="A1464" t="s">
        <v>2867</v>
      </c>
      <c r="B1464">
        <v>21</v>
      </c>
      <c r="C1464">
        <v>167.59</v>
      </c>
      <c r="D1464">
        <f t="shared" si="94"/>
        <v>2.8600000000000136</v>
      </c>
      <c r="G1464" t="s">
        <v>2963</v>
      </c>
      <c r="H1464">
        <v>21</v>
      </c>
      <c r="I1464">
        <v>2.4</v>
      </c>
      <c r="J1464">
        <f t="shared" si="99"/>
        <v>1.63</v>
      </c>
      <c r="M1464" t="s">
        <v>3093</v>
      </c>
      <c r="N1464">
        <v>23</v>
      </c>
      <c r="O1464">
        <v>66.430000000000007</v>
      </c>
      <c r="P1464">
        <f t="shared" si="96"/>
        <v>0</v>
      </c>
    </row>
    <row r="1465" spans="1:16">
      <c r="A1465" t="s">
        <v>2860</v>
      </c>
      <c r="B1465">
        <v>21</v>
      </c>
      <c r="C1465">
        <v>172.72</v>
      </c>
      <c r="D1465">
        <f t="shared" si="94"/>
        <v>5.1299999999999955</v>
      </c>
      <c r="G1465" t="s">
        <v>3094</v>
      </c>
      <c r="H1465">
        <v>21</v>
      </c>
      <c r="I1465">
        <v>2.4</v>
      </c>
      <c r="J1465">
        <f t="shared" si="99"/>
        <v>0</v>
      </c>
      <c r="M1465" t="s">
        <v>3095</v>
      </c>
      <c r="N1465">
        <v>23</v>
      </c>
      <c r="O1465">
        <v>69.64</v>
      </c>
      <c r="P1465">
        <f t="shared" si="96"/>
        <v>3.2099999999999937</v>
      </c>
    </row>
    <row r="1466" spans="1:16">
      <c r="A1466" s="3" t="s">
        <v>2858</v>
      </c>
      <c r="B1466" s="3">
        <v>21</v>
      </c>
      <c r="C1466" s="3">
        <v>175.65</v>
      </c>
      <c r="D1466" s="3">
        <f t="shared" si="94"/>
        <v>2.9300000000000068</v>
      </c>
      <c r="E1466" s="3">
        <f>MAX(D1413:D1466)</f>
        <v>21.92</v>
      </c>
      <c r="G1466" t="s">
        <v>2958</v>
      </c>
      <c r="H1466">
        <v>21</v>
      </c>
      <c r="I1466">
        <v>2.4</v>
      </c>
      <c r="J1466">
        <f t="shared" si="99"/>
        <v>0</v>
      </c>
      <c r="M1466" t="s">
        <v>3097</v>
      </c>
      <c r="N1466">
        <v>23</v>
      </c>
      <c r="O1466">
        <v>69.64</v>
      </c>
      <c r="P1466">
        <f t="shared" si="96"/>
        <v>0</v>
      </c>
    </row>
    <row r="1467" spans="1:16">
      <c r="A1467" t="s">
        <v>3096</v>
      </c>
      <c r="B1467">
        <v>22</v>
      </c>
      <c r="C1467">
        <v>0</v>
      </c>
      <c r="D1467">
        <v>0</v>
      </c>
      <c r="G1467" t="s">
        <v>2944</v>
      </c>
      <c r="H1467">
        <v>21</v>
      </c>
      <c r="I1467">
        <v>4.9400000000000004</v>
      </c>
      <c r="J1467">
        <f t="shared" si="99"/>
        <v>2.5400000000000005</v>
      </c>
      <c r="M1467" t="s">
        <v>3099</v>
      </c>
      <c r="N1467">
        <v>23</v>
      </c>
      <c r="O1467">
        <v>71.44</v>
      </c>
      <c r="P1467">
        <f t="shared" si="96"/>
        <v>1.7999999999999972</v>
      </c>
    </row>
    <row r="1468" spans="1:16">
      <c r="A1468" t="s">
        <v>3098</v>
      </c>
      <c r="B1468">
        <v>22</v>
      </c>
      <c r="C1468">
        <v>0</v>
      </c>
      <c r="D1468">
        <f>C1468-C1467</f>
        <v>0</v>
      </c>
      <c r="G1468" t="s">
        <v>2961</v>
      </c>
      <c r="H1468">
        <v>21</v>
      </c>
      <c r="I1468">
        <v>4.9400000000000004</v>
      </c>
      <c r="J1468">
        <f t="shared" si="99"/>
        <v>0</v>
      </c>
      <c r="M1468" t="s">
        <v>3101</v>
      </c>
      <c r="N1468">
        <v>23</v>
      </c>
      <c r="O1468">
        <v>74.73</v>
      </c>
      <c r="P1468">
        <f t="shared" si="96"/>
        <v>3.2900000000000063</v>
      </c>
    </row>
    <row r="1469" spans="1:16">
      <c r="A1469" t="s">
        <v>3100</v>
      </c>
      <c r="B1469">
        <v>22</v>
      </c>
      <c r="C1469">
        <v>0</v>
      </c>
      <c r="D1469">
        <f t="shared" ref="D1469:D1494" si="100">C1469-C1468</f>
        <v>0</v>
      </c>
      <c r="G1469" t="s">
        <v>2938</v>
      </c>
      <c r="H1469">
        <v>21</v>
      </c>
      <c r="I1469">
        <v>4.9400000000000004</v>
      </c>
      <c r="J1469">
        <f t="shared" si="99"/>
        <v>0</v>
      </c>
      <c r="M1469" t="s">
        <v>3103</v>
      </c>
      <c r="N1469">
        <v>23</v>
      </c>
      <c r="O1469">
        <v>76.16</v>
      </c>
      <c r="P1469">
        <f t="shared" si="96"/>
        <v>1.4299999999999926</v>
      </c>
    </row>
    <row r="1470" spans="1:16">
      <c r="A1470" t="s">
        <v>3102</v>
      </c>
      <c r="B1470">
        <v>22</v>
      </c>
      <c r="C1470">
        <v>0</v>
      </c>
      <c r="D1470">
        <f t="shared" si="100"/>
        <v>0</v>
      </c>
      <c r="G1470" t="s">
        <v>2936</v>
      </c>
      <c r="H1470">
        <v>21</v>
      </c>
      <c r="I1470">
        <v>5.68</v>
      </c>
      <c r="J1470">
        <f t="shared" si="99"/>
        <v>0.73999999999999932</v>
      </c>
      <c r="M1470" t="s">
        <v>3105</v>
      </c>
      <c r="N1470">
        <v>23</v>
      </c>
      <c r="O1470">
        <v>76.16</v>
      </c>
      <c r="P1470">
        <f t="shared" si="96"/>
        <v>0</v>
      </c>
    </row>
    <row r="1471" spans="1:16">
      <c r="A1471" t="s">
        <v>3104</v>
      </c>
      <c r="B1471">
        <v>22</v>
      </c>
      <c r="C1471">
        <v>0</v>
      </c>
      <c r="D1471">
        <f t="shared" si="100"/>
        <v>0</v>
      </c>
      <c r="G1471" t="s">
        <v>2926</v>
      </c>
      <c r="H1471">
        <v>21</v>
      </c>
      <c r="I1471">
        <v>23.14</v>
      </c>
      <c r="J1471">
        <f t="shared" si="99"/>
        <v>17.46</v>
      </c>
      <c r="M1471" t="s">
        <v>3107</v>
      </c>
      <c r="N1471">
        <v>23</v>
      </c>
      <c r="O1471">
        <v>77.84</v>
      </c>
      <c r="P1471">
        <f t="shared" si="96"/>
        <v>1.6800000000000068</v>
      </c>
    </row>
    <row r="1472" spans="1:16">
      <c r="A1472" t="s">
        <v>3106</v>
      </c>
      <c r="B1472">
        <v>22</v>
      </c>
      <c r="C1472">
        <v>3.09</v>
      </c>
      <c r="D1472">
        <f t="shared" si="100"/>
        <v>3.09</v>
      </c>
      <c r="G1472" t="s">
        <v>3059</v>
      </c>
      <c r="H1472">
        <v>21</v>
      </c>
      <c r="I1472">
        <v>27.38</v>
      </c>
      <c r="J1472">
        <f t="shared" si="99"/>
        <v>4.2399999999999984</v>
      </c>
      <c r="M1472" t="s">
        <v>3109</v>
      </c>
      <c r="N1472">
        <v>23</v>
      </c>
      <c r="O1472">
        <v>78.66</v>
      </c>
      <c r="P1472">
        <f t="shared" si="96"/>
        <v>0.81999999999999318</v>
      </c>
    </row>
    <row r="1473" spans="1:16">
      <c r="A1473" t="s">
        <v>3108</v>
      </c>
      <c r="B1473">
        <v>22</v>
      </c>
      <c r="C1473">
        <v>3.09</v>
      </c>
      <c r="D1473">
        <f t="shared" si="100"/>
        <v>0</v>
      </c>
      <c r="G1473" t="s">
        <v>2919</v>
      </c>
      <c r="H1473">
        <v>21</v>
      </c>
      <c r="I1473">
        <v>45.84</v>
      </c>
      <c r="J1473">
        <f t="shared" si="99"/>
        <v>18.460000000000004</v>
      </c>
      <c r="M1473" t="s">
        <v>3110</v>
      </c>
      <c r="N1473">
        <v>23</v>
      </c>
      <c r="O1473">
        <v>78.66</v>
      </c>
      <c r="P1473">
        <f t="shared" si="96"/>
        <v>0</v>
      </c>
    </row>
    <row r="1474" spans="1:16">
      <c r="A1474" t="s">
        <v>2980</v>
      </c>
      <c r="B1474">
        <v>22</v>
      </c>
      <c r="C1474">
        <v>3.09</v>
      </c>
      <c r="D1474">
        <f t="shared" si="100"/>
        <v>0</v>
      </c>
      <c r="G1474" t="s">
        <v>2921</v>
      </c>
      <c r="H1474">
        <v>21</v>
      </c>
      <c r="I1474">
        <v>49.76</v>
      </c>
      <c r="J1474">
        <f t="shared" si="99"/>
        <v>3.9199999999999946</v>
      </c>
      <c r="M1474" t="s">
        <v>3112</v>
      </c>
      <c r="N1474">
        <v>23</v>
      </c>
      <c r="O1474">
        <v>78.66</v>
      </c>
      <c r="P1474">
        <f t="shared" si="96"/>
        <v>0</v>
      </c>
    </row>
    <row r="1475" spans="1:16">
      <c r="A1475" t="s">
        <v>3111</v>
      </c>
      <c r="B1475">
        <v>22</v>
      </c>
      <c r="C1475">
        <v>3.09</v>
      </c>
      <c r="D1475">
        <f t="shared" si="100"/>
        <v>0</v>
      </c>
      <c r="G1475" t="s">
        <v>3114</v>
      </c>
      <c r="H1475">
        <v>21</v>
      </c>
      <c r="I1475">
        <v>49.76</v>
      </c>
      <c r="J1475">
        <f t="shared" si="99"/>
        <v>0</v>
      </c>
      <c r="M1475" t="s">
        <v>3115</v>
      </c>
      <c r="N1475">
        <v>23</v>
      </c>
      <c r="O1475">
        <v>78.66</v>
      </c>
      <c r="P1475">
        <f t="shared" si="96"/>
        <v>0</v>
      </c>
    </row>
    <row r="1476" spans="1:16">
      <c r="A1476" t="s">
        <v>3113</v>
      </c>
      <c r="B1476">
        <v>22</v>
      </c>
      <c r="C1476">
        <v>4.78</v>
      </c>
      <c r="D1476">
        <f t="shared" si="100"/>
        <v>1.6900000000000004</v>
      </c>
      <c r="G1476" t="s">
        <v>3117</v>
      </c>
      <c r="H1476">
        <v>21</v>
      </c>
      <c r="I1476">
        <v>58.29</v>
      </c>
      <c r="J1476">
        <f t="shared" si="99"/>
        <v>8.5300000000000011</v>
      </c>
      <c r="M1476" t="s">
        <v>3118</v>
      </c>
      <c r="N1476">
        <v>23</v>
      </c>
      <c r="O1476">
        <v>78.66</v>
      </c>
      <c r="P1476">
        <f t="shared" si="96"/>
        <v>0</v>
      </c>
    </row>
    <row r="1477" spans="1:16">
      <c r="A1477" t="s">
        <v>3116</v>
      </c>
      <c r="B1477">
        <v>22</v>
      </c>
      <c r="C1477">
        <v>6.47</v>
      </c>
      <c r="D1477">
        <f t="shared" si="100"/>
        <v>1.6899999999999995</v>
      </c>
      <c r="G1477" t="s">
        <v>2914</v>
      </c>
      <c r="H1477">
        <v>21</v>
      </c>
      <c r="I1477">
        <v>58.29</v>
      </c>
      <c r="J1477">
        <f t="shared" si="99"/>
        <v>0</v>
      </c>
      <c r="M1477" t="s">
        <v>3120</v>
      </c>
      <c r="N1477">
        <v>23</v>
      </c>
      <c r="O1477">
        <v>78.66</v>
      </c>
      <c r="P1477">
        <f t="shared" si="96"/>
        <v>0</v>
      </c>
    </row>
    <row r="1478" spans="1:16">
      <c r="A1478" t="s">
        <v>3119</v>
      </c>
      <c r="B1478">
        <v>22</v>
      </c>
      <c r="C1478">
        <v>7.33</v>
      </c>
      <c r="D1478">
        <f t="shared" si="100"/>
        <v>0.86000000000000032</v>
      </c>
      <c r="G1478" t="s">
        <v>3122</v>
      </c>
      <c r="H1478">
        <v>21</v>
      </c>
      <c r="I1478">
        <v>58.29</v>
      </c>
      <c r="J1478">
        <f t="shared" si="99"/>
        <v>0</v>
      </c>
      <c r="M1478" t="s">
        <v>3123</v>
      </c>
      <c r="N1478">
        <v>23</v>
      </c>
      <c r="O1478">
        <v>78.66</v>
      </c>
      <c r="P1478">
        <f t="shared" si="96"/>
        <v>0</v>
      </c>
    </row>
    <row r="1479" spans="1:16">
      <c r="A1479" t="s">
        <v>3121</v>
      </c>
      <c r="B1479">
        <v>22</v>
      </c>
      <c r="C1479">
        <v>46.39</v>
      </c>
      <c r="D1479">
        <f t="shared" si="100"/>
        <v>39.06</v>
      </c>
      <c r="G1479" t="s">
        <v>2912</v>
      </c>
      <c r="H1479">
        <v>21</v>
      </c>
      <c r="I1479">
        <v>59.08</v>
      </c>
      <c r="J1479">
        <f t="shared" si="99"/>
        <v>0.78999999999999915</v>
      </c>
      <c r="M1479" t="s">
        <v>3124</v>
      </c>
      <c r="N1479">
        <v>23</v>
      </c>
      <c r="O1479">
        <v>78.66</v>
      </c>
      <c r="P1479">
        <f t="shared" si="96"/>
        <v>0</v>
      </c>
    </row>
    <row r="1480" spans="1:16">
      <c r="A1480" t="s">
        <v>2987</v>
      </c>
      <c r="B1480">
        <v>22</v>
      </c>
      <c r="C1480">
        <v>49.79</v>
      </c>
      <c r="D1480">
        <f t="shared" si="100"/>
        <v>3.3999999999999986</v>
      </c>
      <c r="G1480" t="s">
        <v>2899</v>
      </c>
      <c r="H1480">
        <v>21</v>
      </c>
      <c r="I1480">
        <v>59.08</v>
      </c>
      <c r="J1480">
        <f t="shared" si="99"/>
        <v>0</v>
      </c>
      <c r="M1480" t="s">
        <v>3126</v>
      </c>
      <c r="N1480">
        <v>23</v>
      </c>
      <c r="O1480">
        <v>78.66</v>
      </c>
      <c r="P1480">
        <f t="shared" si="96"/>
        <v>0</v>
      </c>
    </row>
    <row r="1481" spans="1:16">
      <c r="A1481" t="s">
        <v>3125</v>
      </c>
      <c r="B1481">
        <v>22</v>
      </c>
      <c r="C1481">
        <v>49.79</v>
      </c>
      <c r="D1481">
        <f t="shared" si="100"/>
        <v>0</v>
      </c>
      <c r="G1481" t="s">
        <v>2896</v>
      </c>
      <c r="H1481">
        <v>21</v>
      </c>
      <c r="I1481">
        <v>59.08</v>
      </c>
      <c r="J1481">
        <f t="shared" si="99"/>
        <v>0</v>
      </c>
      <c r="M1481" t="s">
        <v>3127</v>
      </c>
      <c r="N1481">
        <v>23</v>
      </c>
      <c r="O1481">
        <v>78.66</v>
      </c>
      <c r="P1481">
        <f t="shared" si="96"/>
        <v>0</v>
      </c>
    </row>
    <row r="1482" spans="1:16">
      <c r="A1482" t="s">
        <v>2992</v>
      </c>
      <c r="B1482">
        <v>22</v>
      </c>
      <c r="C1482">
        <v>49.79</v>
      </c>
      <c r="D1482">
        <f t="shared" si="100"/>
        <v>0</v>
      </c>
      <c r="G1482" t="s">
        <v>3088</v>
      </c>
      <c r="H1482">
        <v>21</v>
      </c>
      <c r="I1482">
        <v>59.08</v>
      </c>
      <c r="J1482">
        <f t="shared" si="99"/>
        <v>0</v>
      </c>
      <c r="M1482" t="s">
        <v>3129</v>
      </c>
      <c r="N1482">
        <v>23</v>
      </c>
      <c r="O1482">
        <v>78.66</v>
      </c>
      <c r="P1482">
        <f t="shared" ref="P1482:P1545" si="101">O1482-O1481</f>
        <v>0</v>
      </c>
    </row>
    <row r="1483" spans="1:16">
      <c r="A1483" t="s">
        <v>3128</v>
      </c>
      <c r="B1483">
        <v>22</v>
      </c>
      <c r="C1483">
        <v>50.6</v>
      </c>
      <c r="D1483">
        <f t="shared" si="100"/>
        <v>0.81000000000000227</v>
      </c>
      <c r="G1483" t="s">
        <v>2910</v>
      </c>
      <c r="H1483">
        <v>21</v>
      </c>
      <c r="I1483">
        <v>59.08</v>
      </c>
      <c r="J1483">
        <f t="shared" si="99"/>
        <v>0</v>
      </c>
      <c r="M1483" t="s">
        <v>3131</v>
      </c>
      <c r="N1483">
        <v>23</v>
      </c>
      <c r="O1483">
        <v>78.66</v>
      </c>
      <c r="P1483">
        <f t="shared" si="101"/>
        <v>0</v>
      </c>
    </row>
    <row r="1484" spans="1:16">
      <c r="A1484" t="s">
        <v>3130</v>
      </c>
      <c r="B1484">
        <v>22</v>
      </c>
      <c r="C1484">
        <v>50.6</v>
      </c>
      <c r="D1484">
        <f t="shared" si="100"/>
        <v>0</v>
      </c>
      <c r="G1484" t="s">
        <v>3132</v>
      </c>
      <c r="H1484">
        <v>21</v>
      </c>
      <c r="I1484">
        <v>59.87</v>
      </c>
      <c r="J1484">
        <f t="shared" si="99"/>
        <v>0.78999999999999915</v>
      </c>
      <c r="M1484" t="s">
        <v>3133</v>
      </c>
      <c r="N1484">
        <v>23</v>
      </c>
      <c r="O1484">
        <v>78.66</v>
      </c>
      <c r="P1484">
        <f t="shared" si="101"/>
        <v>0</v>
      </c>
    </row>
    <row r="1485" spans="1:16">
      <c r="A1485" t="s">
        <v>2984</v>
      </c>
      <c r="B1485">
        <v>22</v>
      </c>
      <c r="C1485">
        <v>50.6</v>
      </c>
      <c r="D1485">
        <f t="shared" si="100"/>
        <v>0</v>
      </c>
      <c r="G1485" t="s">
        <v>2892</v>
      </c>
      <c r="H1485">
        <v>21</v>
      </c>
      <c r="I1485">
        <v>59.87</v>
      </c>
      <c r="J1485">
        <f t="shared" si="99"/>
        <v>0</v>
      </c>
      <c r="M1485" t="s">
        <v>3134</v>
      </c>
      <c r="N1485">
        <v>23</v>
      </c>
      <c r="O1485">
        <v>78.66</v>
      </c>
      <c r="P1485">
        <f t="shared" si="101"/>
        <v>0</v>
      </c>
    </row>
    <row r="1486" spans="1:16">
      <c r="A1486" t="s">
        <v>2982</v>
      </c>
      <c r="B1486">
        <v>22</v>
      </c>
      <c r="C1486">
        <v>54.43</v>
      </c>
      <c r="D1486">
        <f t="shared" si="100"/>
        <v>3.8299999999999983</v>
      </c>
      <c r="G1486" t="s">
        <v>2890</v>
      </c>
      <c r="H1486">
        <v>21</v>
      </c>
      <c r="I1486">
        <v>60.75</v>
      </c>
      <c r="J1486">
        <f t="shared" si="99"/>
        <v>0.88000000000000256</v>
      </c>
      <c r="M1486" t="s">
        <v>3136</v>
      </c>
      <c r="N1486">
        <v>23</v>
      </c>
      <c r="O1486">
        <v>78.66</v>
      </c>
      <c r="P1486">
        <f t="shared" si="101"/>
        <v>0</v>
      </c>
    </row>
    <row r="1487" spans="1:16">
      <c r="A1487" t="s">
        <v>3135</v>
      </c>
      <c r="B1487">
        <v>22</v>
      </c>
      <c r="C1487">
        <v>56.78</v>
      </c>
      <c r="D1487">
        <f t="shared" si="100"/>
        <v>2.3500000000000014</v>
      </c>
      <c r="G1487" t="s">
        <v>2906</v>
      </c>
      <c r="H1487">
        <v>21</v>
      </c>
      <c r="I1487">
        <v>65.53</v>
      </c>
      <c r="J1487">
        <f t="shared" si="99"/>
        <v>4.7800000000000011</v>
      </c>
      <c r="M1487" t="s">
        <v>3138</v>
      </c>
      <c r="N1487">
        <v>23</v>
      </c>
      <c r="O1487">
        <v>82.07</v>
      </c>
      <c r="P1487">
        <f t="shared" si="101"/>
        <v>3.4099999999999966</v>
      </c>
    </row>
    <row r="1488" spans="1:16">
      <c r="A1488" t="s">
        <v>3137</v>
      </c>
      <c r="B1488">
        <v>22</v>
      </c>
      <c r="C1488">
        <v>105.68</v>
      </c>
      <c r="D1488">
        <f t="shared" si="100"/>
        <v>48.900000000000006</v>
      </c>
      <c r="G1488" t="s">
        <v>2901</v>
      </c>
      <c r="H1488">
        <v>21</v>
      </c>
      <c r="I1488">
        <v>68.430000000000007</v>
      </c>
      <c r="J1488">
        <f t="shared" si="99"/>
        <v>2.9000000000000057</v>
      </c>
      <c r="M1488" t="s">
        <v>3140</v>
      </c>
      <c r="N1488">
        <v>23</v>
      </c>
      <c r="O1488">
        <v>85.72</v>
      </c>
      <c r="P1488">
        <f t="shared" si="101"/>
        <v>3.6500000000000057</v>
      </c>
    </row>
    <row r="1489" spans="1:16">
      <c r="A1489" t="s">
        <v>3139</v>
      </c>
      <c r="B1489">
        <v>22</v>
      </c>
      <c r="C1489">
        <v>108.83</v>
      </c>
      <c r="D1489">
        <f t="shared" si="100"/>
        <v>3.1499999999999915</v>
      </c>
      <c r="G1489" t="s">
        <v>2904</v>
      </c>
      <c r="H1489">
        <v>21</v>
      </c>
      <c r="I1489">
        <v>69.510000000000005</v>
      </c>
      <c r="J1489">
        <f t="shared" si="99"/>
        <v>1.0799999999999983</v>
      </c>
      <c r="M1489" t="s">
        <v>3142</v>
      </c>
      <c r="N1489">
        <v>23</v>
      </c>
      <c r="O1489">
        <v>88.27</v>
      </c>
      <c r="P1489">
        <f t="shared" si="101"/>
        <v>2.5499999999999972</v>
      </c>
    </row>
    <row r="1490" spans="1:16">
      <c r="A1490" t="s">
        <v>3141</v>
      </c>
      <c r="B1490">
        <v>22</v>
      </c>
      <c r="C1490">
        <v>117.07</v>
      </c>
      <c r="D1490">
        <f t="shared" si="100"/>
        <v>8.2399999999999949</v>
      </c>
      <c r="G1490" t="s">
        <v>3144</v>
      </c>
      <c r="H1490">
        <v>21</v>
      </c>
      <c r="I1490">
        <v>69.510000000000005</v>
      </c>
      <c r="J1490">
        <f t="shared" si="99"/>
        <v>0</v>
      </c>
      <c r="M1490" t="s">
        <v>3145</v>
      </c>
      <c r="N1490">
        <v>23</v>
      </c>
      <c r="O1490">
        <v>91.94</v>
      </c>
      <c r="P1490">
        <f t="shared" si="101"/>
        <v>3.6700000000000017</v>
      </c>
    </row>
    <row r="1491" spans="1:16">
      <c r="A1491" t="s">
        <v>3143</v>
      </c>
      <c r="B1491">
        <v>22</v>
      </c>
      <c r="C1491">
        <v>123.43</v>
      </c>
      <c r="D1491">
        <f t="shared" si="100"/>
        <v>6.3600000000000136</v>
      </c>
      <c r="G1491" t="s">
        <v>2888</v>
      </c>
      <c r="H1491">
        <v>21</v>
      </c>
      <c r="I1491">
        <v>69.510000000000005</v>
      </c>
      <c r="J1491">
        <f t="shared" si="99"/>
        <v>0</v>
      </c>
      <c r="M1491" t="s">
        <v>3147</v>
      </c>
      <c r="N1491">
        <v>23</v>
      </c>
      <c r="O1491">
        <v>94.86</v>
      </c>
      <c r="P1491">
        <f t="shared" si="101"/>
        <v>2.9200000000000017</v>
      </c>
    </row>
    <row r="1492" spans="1:16">
      <c r="A1492" t="s">
        <v>3146</v>
      </c>
      <c r="B1492">
        <v>22</v>
      </c>
      <c r="C1492">
        <v>130.82</v>
      </c>
      <c r="D1492">
        <f t="shared" si="100"/>
        <v>7.3899999999999864</v>
      </c>
      <c r="G1492" t="s">
        <v>3149</v>
      </c>
      <c r="H1492">
        <v>21</v>
      </c>
      <c r="I1492">
        <v>69.510000000000005</v>
      </c>
      <c r="J1492">
        <f t="shared" si="99"/>
        <v>0</v>
      </c>
      <c r="M1492" t="s">
        <v>3150</v>
      </c>
      <c r="N1492">
        <v>23</v>
      </c>
      <c r="O1492">
        <v>97.04</v>
      </c>
      <c r="P1492">
        <f t="shared" si="101"/>
        <v>2.1800000000000068</v>
      </c>
    </row>
    <row r="1493" spans="1:16">
      <c r="A1493" t="s">
        <v>3148</v>
      </c>
      <c r="B1493">
        <v>22</v>
      </c>
      <c r="C1493">
        <v>145.66</v>
      </c>
      <c r="D1493">
        <f t="shared" si="100"/>
        <v>14.840000000000003</v>
      </c>
      <c r="G1493" t="s">
        <v>3152</v>
      </c>
      <c r="H1493">
        <v>21</v>
      </c>
      <c r="I1493">
        <v>69.510000000000005</v>
      </c>
      <c r="J1493">
        <f t="shared" si="99"/>
        <v>0</v>
      </c>
      <c r="M1493" t="s">
        <v>3153</v>
      </c>
      <c r="N1493">
        <v>23</v>
      </c>
      <c r="O1493">
        <v>99.82</v>
      </c>
      <c r="P1493">
        <f t="shared" si="101"/>
        <v>2.7799999999999869</v>
      </c>
    </row>
    <row r="1494" spans="1:16">
      <c r="A1494" s="3" t="s">
        <v>3151</v>
      </c>
      <c r="B1494" s="3">
        <v>22</v>
      </c>
      <c r="C1494" s="3">
        <v>147.87</v>
      </c>
      <c r="D1494" s="3">
        <f t="shared" si="100"/>
        <v>2.210000000000008</v>
      </c>
      <c r="E1494" s="3">
        <f>MAX(D1467:D1494)</f>
        <v>48.900000000000006</v>
      </c>
      <c r="G1494" t="s">
        <v>2880</v>
      </c>
      <c r="H1494">
        <v>21</v>
      </c>
      <c r="I1494">
        <v>69.510000000000005</v>
      </c>
      <c r="J1494">
        <f t="shared" si="99"/>
        <v>0</v>
      </c>
      <c r="M1494" t="s">
        <v>3154</v>
      </c>
      <c r="N1494">
        <v>23</v>
      </c>
      <c r="O1494">
        <v>99.82</v>
      </c>
      <c r="P1494">
        <f t="shared" si="101"/>
        <v>0</v>
      </c>
    </row>
    <row r="1495" spans="1:16">
      <c r="A1495" t="s">
        <v>2999</v>
      </c>
      <c r="B1495">
        <v>23</v>
      </c>
      <c r="C1495">
        <v>0</v>
      </c>
      <c r="D1495">
        <v>0</v>
      </c>
      <c r="G1495" t="s">
        <v>3155</v>
      </c>
      <c r="H1495">
        <v>21</v>
      </c>
      <c r="I1495">
        <v>69.510000000000005</v>
      </c>
      <c r="J1495">
        <f t="shared" si="99"/>
        <v>0</v>
      </c>
      <c r="M1495" t="s">
        <v>3156</v>
      </c>
      <c r="N1495">
        <v>23</v>
      </c>
      <c r="O1495">
        <v>99.82</v>
      </c>
      <c r="P1495">
        <f t="shared" si="101"/>
        <v>0</v>
      </c>
    </row>
    <row r="1496" spans="1:16">
      <c r="A1496" t="s">
        <v>3002</v>
      </c>
      <c r="B1496">
        <v>23</v>
      </c>
      <c r="C1496">
        <v>0.73</v>
      </c>
      <c r="D1496">
        <f>C1496-C1495</f>
        <v>0.73</v>
      </c>
      <c r="G1496" t="s">
        <v>3157</v>
      </c>
      <c r="H1496">
        <v>21</v>
      </c>
      <c r="I1496">
        <v>69.510000000000005</v>
      </c>
      <c r="J1496">
        <f t="shared" si="99"/>
        <v>0</v>
      </c>
      <c r="M1496" t="s">
        <v>3158</v>
      </c>
      <c r="N1496">
        <v>23</v>
      </c>
      <c r="O1496">
        <v>101.95</v>
      </c>
      <c r="P1496">
        <f t="shared" si="101"/>
        <v>2.1300000000000097</v>
      </c>
    </row>
    <row r="1497" spans="1:16">
      <c r="A1497" t="s">
        <v>3033</v>
      </c>
      <c r="B1497">
        <v>23</v>
      </c>
      <c r="C1497">
        <v>0.73</v>
      </c>
      <c r="D1497">
        <f t="shared" ref="D1497:D1560" si="102">C1497-C1496</f>
        <v>0</v>
      </c>
      <c r="G1497" t="s">
        <v>3160</v>
      </c>
      <c r="H1497">
        <v>21</v>
      </c>
      <c r="I1497">
        <v>69.510000000000005</v>
      </c>
      <c r="J1497">
        <f t="shared" si="99"/>
        <v>0</v>
      </c>
      <c r="M1497" t="s">
        <v>3161</v>
      </c>
      <c r="N1497">
        <v>23</v>
      </c>
      <c r="O1497">
        <v>102.66</v>
      </c>
      <c r="P1497">
        <f t="shared" si="101"/>
        <v>0.70999999999999375</v>
      </c>
    </row>
    <row r="1498" spans="1:16">
      <c r="A1498" t="s">
        <v>3159</v>
      </c>
      <c r="B1498">
        <v>23</v>
      </c>
      <c r="C1498">
        <v>2.37</v>
      </c>
      <c r="D1498">
        <f t="shared" si="102"/>
        <v>1.6400000000000001</v>
      </c>
      <c r="G1498" t="s">
        <v>3163</v>
      </c>
      <c r="H1498">
        <v>21</v>
      </c>
      <c r="I1498">
        <v>69.510000000000005</v>
      </c>
      <c r="J1498">
        <f t="shared" si="99"/>
        <v>0</v>
      </c>
      <c r="M1498" t="s">
        <v>3164</v>
      </c>
      <c r="N1498">
        <v>23</v>
      </c>
      <c r="O1498">
        <v>104.84</v>
      </c>
      <c r="P1498">
        <f t="shared" si="101"/>
        <v>2.1800000000000068</v>
      </c>
    </row>
    <row r="1499" spans="1:16">
      <c r="A1499" t="s">
        <v>3162</v>
      </c>
      <c r="B1499">
        <v>23</v>
      </c>
      <c r="C1499">
        <v>2.37</v>
      </c>
      <c r="D1499">
        <f t="shared" si="102"/>
        <v>0</v>
      </c>
      <c r="G1499" t="s">
        <v>2873</v>
      </c>
      <c r="H1499">
        <v>21</v>
      </c>
      <c r="I1499">
        <v>69.510000000000005</v>
      </c>
      <c r="J1499">
        <f t="shared" si="99"/>
        <v>0</v>
      </c>
      <c r="M1499" t="s">
        <v>3166</v>
      </c>
      <c r="N1499">
        <v>23</v>
      </c>
      <c r="O1499">
        <v>106.25</v>
      </c>
      <c r="P1499">
        <f t="shared" si="101"/>
        <v>1.4099999999999966</v>
      </c>
    </row>
    <row r="1500" spans="1:16">
      <c r="A1500" t="s">
        <v>3165</v>
      </c>
      <c r="B1500">
        <v>23</v>
      </c>
      <c r="C1500">
        <v>2.37</v>
      </c>
      <c r="D1500">
        <f t="shared" si="102"/>
        <v>0</v>
      </c>
      <c r="G1500" t="s">
        <v>2856</v>
      </c>
      <c r="H1500">
        <v>21</v>
      </c>
      <c r="I1500">
        <v>69.510000000000005</v>
      </c>
      <c r="J1500">
        <f t="shared" si="99"/>
        <v>0</v>
      </c>
      <c r="M1500" t="s">
        <v>3168</v>
      </c>
      <c r="N1500">
        <v>23</v>
      </c>
      <c r="O1500">
        <v>106.25</v>
      </c>
      <c r="P1500">
        <f t="shared" si="101"/>
        <v>0</v>
      </c>
    </row>
    <row r="1501" spans="1:16">
      <c r="A1501" t="s">
        <v>3167</v>
      </c>
      <c r="B1501">
        <v>23</v>
      </c>
      <c r="C1501">
        <v>2.37</v>
      </c>
      <c r="D1501">
        <f t="shared" si="102"/>
        <v>0</v>
      </c>
      <c r="G1501" t="s">
        <v>2858</v>
      </c>
      <c r="H1501">
        <v>21</v>
      </c>
      <c r="I1501">
        <v>69.510000000000005</v>
      </c>
      <c r="J1501">
        <f t="shared" si="99"/>
        <v>0</v>
      </c>
      <c r="M1501" t="s">
        <v>3170</v>
      </c>
      <c r="N1501">
        <v>23</v>
      </c>
      <c r="O1501">
        <v>106.25</v>
      </c>
      <c r="P1501">
        <f t="shared" si="101"/>
        <v>0</v>
      </c>
    </row>
    <row r="1502" spans="1:16">
      <c r="A1502" t="s">
        <v>3169</v>
      </c>
      <c r="B1502">
        <v>23</v>
      </c>
      <c r="C1502">
        <v>2.37</v>
      </c>
      <c r="D1502">
        <f t="shared" si="102"/>
        <v>0</v>
      </c>
      <c r="G1502" t="s">
        <v>2867</v>
      </c>
      <c r="H1502">
        <v>21</v>
      </c>
      <c r="I1502">
        <v>75.84</v>
      </c>
      <c r="J1502">
        <f t="shared" si="99"/>
        <v>6.3299999999999983</v>
      </c>
      <c r="M1502" t="s">
        <v>3172</v>
      </c>
      <c r="N1502">
        <v>23</v>
      </c>
      <c r="O1502">
        <v>106.25</v>
      </c>
      <c r="P1502">
        <f t="shared" si="101"/>
        <v>0</v>
      </c>
    </row>
    <row r="1503" spans="1:16">
      <c r="A1503" t="s">
        <v>3171</v>
      </c>
      <c r="B1503">
        <v>23</v>
      </c>
      <c r="C1503">
        <v>2.37</v>
      </c>
      <c r="D1503">
        <f t="shared" si="102"/>
        <v>0</v>
      </c>
      <c r="G1503" t="s">
        <v>2870</v>
      </c>
      <c r="H1503">
        <v>21</v>
      </c>
      <c r="I1503">
        <v>75.84</v>
      </c>
      <c r="J1503">
        <f t="shared" si="99"/>
        <v>0</v>
      </c>
      <c r="M1503" t="s">
        <v>3173</v>
      </c>
      <c r="N1503">
        <v>23</v>
      </c>
      <c r="O1503">
        <v>106.25</v>
      </c>
      <c r="P1503">
        <f t="shared" si="101"/>
        <v>0</v>
      </c>
    </row>
    <row r="1504" spans="1:16">
      <c r="A1504" t="s">
        <v>3012</v>
      </c>
      <c r="B1504">
        <v>23</v>
      </c>
      <c r="C1504">
        <v>2.37</v>
      </c>
      <c r="D1504">
        <f t="shared" si="102"/>
        <v>0</v>
      </c>
      <c r="G1504" t="s">
        <v>3175</v>
      </c>
      <c r="H1504">
        <v>21</v>
      </c>
      <c r="I1504">
        <v>75.84</v>
      </c>
      <c r="J1504">
        <f t="shared" si="99"/>
        <v>0</v>
      </c>
      <c r="M1504" t="s">
        <v>3176</v>
      </c>
      <c r="N1504">
        <v>23</v>
      </c>
      <c r="O1504">
        <v>106.25</v>
      </c>
      <c r="P1504">
        <f t="shared" si="101"/>
        <v>0</v>
      </c>
    </row>
    <row r="1505" spans="1:16">
      <c r="A1505" t="s">
        <v>3174</v>
      </c>
      <c r="B1505">
        <v>23</v>
      </c>
      <c r="C1505">
        <v>3.76</v>
      </c>
      <c r="D1505">
        <f t="shared" si="102"/>
        <v>1.3899999999999997</v>
      </c>
      <c r="G1505" t="s">
        <v>2883</v>
      </c>
      <c r="H1505">
        <v>21</v>
      </c>
      <c r="I1505">
        <v>76.69</v>
      </c>
      <c r="J1505">
        <f t="shared" si="99"/>
        <v>0.84999999999999432</v>
      </c>
      <c r="M1505" t="s">
        <v>3177</v>
      </c>
      <c r="N1505">
        <v>23</v>
      </c>
      <c r="O1505">
        <v>106.25</v>
      </c>
      <c r="P1505">
        <f t="shared" si="101"/>
        <v>0</v>
      </c>
    </row>
    <row r="1506" spans="1:16">
      <c r="A1506" t="s">
        <v>3020</v>
      </c>
      <c r="B1506">
        <v>23</v>
      </c>
      <c r="C1506">
        <v>3.76</v>
      </c>
      <c r="D1506">
        <f t="shared" si="102"/>
        <v>0</v>
      </c>
      <c r="G1506" t="s">
        <v>2886</v>
      </c>
      <c r="H1506">
        <v>21</v>
      </c>
      <c r="I1506">
        <v>78.489999999999995</v>
      </c>
      <c r="J1506">
        <f t="shared" si="99"/>
        <v>1.7999999999999972</v>
      </c>
      <c r="M1506" t="s">
        <v>3179</v>
      </c>
      <c r="N1506">
        <v>23</v>
      </c>
      <c r="O1506">
        <v>106.25</v>
      </c>
      <c r="P1506">
        <f t="shared" si="101"/>
        <v>0</v>
      </c>
    </row>
    <row r="1507" spans="1:16">
      <c r="A1507" t="s">
        <v>3178</v>
      </c>
      <c r="B1507">
        <v>23</v>
      </c>
      <c r="C1507">
        <v>3.76</v>
      </c>
      <c r="D1507">
        <f t="shared" si="102"/>
        <v>0</v>
      </c>
      <c r="G1507" t="s">
        <v>2878</v>
      </c>
      <c r="H1507">
        <v>21</v>
      </c>
      <c r="I1507">
        <v>81.39</v>
      </c>
      <c r="J1507">
        <f t="shared" si="99"/>
        <v>2.9000000000000057</v>
      </c>
      <c r="M1507" t="s">
        <v>3181</v>
      </c>
      <c r="N1507">
        <v>23</v>
      </c>
      <c r="O1507">
        <v>109.29</v>
      </c>
      <c r="P1507">
        <f t="shared" si="101"/>
        <v>3.0400000000000063</v>
      </c>
    </row>
    <row r="1508" spans="1:16">
      <c r="A1508" t="s">
        <v>3180</v>
      </c>
      <c r="B1508">
        <v>23</v>
      </c>
      <c r="C1508">
        <v>3.76</v>
      </c>
      <c r="D1508">
        <f t="shared" si="102"/>
        <v>0</v>
      </c>
      <c r="G1508" t="s">
        <v>2875</v>
      </c>
      <c r="H1508">
        <v>21</v>
      </c>
      <c r="I1508">
        <v>83.56</v>
      </c>
      <c r="J1508">
        <f t="shared" si="99"/>
        <v>2.1700000000000017</v>
      </c>
      <c r="M1508" t="s">
        <v>3183</v>
      </c>
      <c r="N1508">
        <v>23</v>
      </c>
      <c r="O1508">
        <v>109.29</v>
      </c>
      <c r="P1508">
        <f t="shared" si="101"/>
        <v>0</v>
      </c>
    </row>
    <row r="1509" spans="1:16">
      <c r="A1509" t="s">
        <v>3182</v>
      </c>
      <c r="B1509">
        <v>23</v>
      </c>
      <c r="C1509">
        <v>4.53</v>
      </c>
      <c r="D1509">
        <f t="shared" si="102"/>
        <v>0.77000000000000046</v>
      </c>
      <c r="G1509" t="s">
        <v>3184</v>
      </c>
      <c r="H1509">
        <v>21</v>
      </c>
      <c r="I1509">
        <v>84.41</v>
      </c>
      <c r="J1509">
        <f t="shared" si="99"/>
        <v>0.84999999999999432</v>
      </c>
      <c r="M1509" t="s">
        <v>3185</v>
      </c>
      <c r="N1509">
        <v>23</v>
      </c>
      <c r="O1509">
        <v>109.29</v>
      </c>
      <c r="P1509">
        <f t="shared" si="101"/>
        <v>0</v>
      </c>
    </row>
    <row r="1510" spans="1:16">
      <c r="A1510" t="s">
        <v>3031</v>
      </c>
      <c r="B1510">
        <v>23</v>
      </c>
      <c r="C1510">
        <v>4.53</v>
      </c>
      <c r="D1510">
        <f t="shared" si="102"/>
        <v>0</v>
      </c>
      <c r="G1510" t="s">
        <v>2849</v>
      </c>
      <c r="H1510">
        <v>21</v>
      </c>
      <c r="I1510">
        <v>84.41</v>
      </c>
      <c r="J1510">
        <f t="shared" si="99"/>
        <v>0</v>
      </c>
      <c r="M1510" t="s">
        <v>3187</v>
      </c>
      <c r="N1510">
        <v>23</v>
      </c>
      <c r="O1510">
        <v>109.29</v>
      </c>
      <c r="P1510">
        <f t="shared" si="101"/>
        <v>0</v>
      </c>
    </row>
    <row r="1511" spans="1:16">
      <c r="A1511" t="s">
        <v>3186</v>
      </c>
      <c r="B1511">
        <v>23</v>
      </c>
      <c r="C1511">
        <v>6.05</v>
      </c>
      <c r="D1511">
        <f t="shared" si="102"/>
        <v>1.5199999999999996</v>
      </c>
      <c r="G1511" t="s">
        <v>3189</v>
      </c>
      <c r="H1511">
        <v>21</v>
      </c>
      <c r="I1511">
        <v>84.41</v>
      </c>
      <c r="J1511">
        <f t="shared" si="99"/>
        <v>0</v>
      </c>
      <c r="M1511" t="s">
        <v>3190</v>
      </c>
      <c r="N1511">
        <v>23</v>
      </c>
      <c r="O1511">
        <v>109.29</v>
      </c>
      <c r="P1511">
        <f t="shared" si="101"/>
        <v>0</v>
      </c>
    </row>
    <row r="1512" spans="1:16">
      <c r="A1512" t="s">
        <v>3188</v>
      </c>
      <c r="B1512">
        <v>23</v>
      </c>
      <c r="C1512">
        <v>6.81</v>
      </c>
      <c r="D1512">
        <f t="shared" si="102"/>
        <v>0.75999999999999979</v>
      </c>
      <c r="G1512" t="s">
        <v>3192</v>
      </c>
      <c r="H1512">
        <v>21</v>
      </c>
      <c r="I1512">
        <v>84.41</v>
      </c>
      <c r="J1512">
        <f t="shared" si="99"/>
        <v>0</v>
      </c>
      <c r="M1512" t="s">
        <v>3193</v>
      </c>
      <c r="N1512">
        <v>23</v>
      </c>
      <c r="O1512">
        <v>109.29</v>
      </c>
      <c r="P1512">
        <f t="shared" si="101"/>
        <v>0</v>
      </c>
    </row>
    <row r="1513" spans="1:16">
      <c r="A1513" t="s">
        <v>3191</v>
      </c>
      <c r="B1513">
        <v>23</v>
      </c>
      <c r="C1513">
        <v>7.58</v>
      </c>
      <c r="D1513">
        <f t="shared" si="102"/>
        <v>0.77000000000000046</v>
      </c>
      <c r="G1513" s="3" t="s">
        <v>2853</v>
      </c>
      <c r="H1513" s="3">
        <v>21</v>
      </c>
      <c r="I1513" s="3">
        <v>84.41</v>
      </c>
      <c r="J1513" s="3">
        <f t="shared" si="99"/>
        <v>0</v>
      </c>
      <c r="K1513" s="3">
        <f>MAX(J1455:J1513)</f>
        <v>18.460000000000004</v>
      </c>
      <c r="M1513" t="s">
        <v>3195</v>
      </c>
      <c r="N1513">
        <v>23</v>
      </c>
      <c r="O1513">
        <v>110.93</v>
      </c>
      <c r="P1513">
        <f t="shared" si="101"/>
        <v>1.6400000000000006</v>
      </c>
    </row>
    <row r="1514" spans="1:16">
      <c r="A1514" t="s">
        <v>3194</v>
      </c>
      <c r="B1514">
        <v>23</v>
      </c>
      <c r="C1514">
        <v>22.71</v>
      </c>
      <c r="D1514">
        <f t="shared" si="102"/>
        <v>15.13</v>
      </c>
      <c r="G1514" t="s">
        <v>2997</v>
      </c>
      <c r="H1514">
        <v>22</v>
      </c>
      <c r="I1514">
        <v>0</v>
      </c>
      <c r="J1514">
        <v>0</v>
      </c>
      <c r="M1514" t="s">
        <v>3197</v>
      </c>
      <c r="N1514">
        <v>23</v>
      </c>
      <c r="O1514">
        <v>111.71</v>
      </c>
      <c r="P1514">
        <f t="shared" si="101"/>
        <v>0.77999999999998693</v>
      </c>
    </row>
    <row r="1515" spans="1:16">
      <c r="A1515" t="s">
        <v>3196</v>
      </c>
      <c r="B1515">
        <v>23</v>
      </c>
      <c r="C1515">
        <v>29.01</v>
      </c>
      <c r="D1515">
        <f t="shared" si="102"/>
        <v>6.3000000000000007</v>
      </c>
      <c r="G1515" t="s">
        <v>2986</v>
      </c>
      <c r="H1515">
        <v>22</v>
      </c>
      <c r="I1515">
        <v>20.49</v>
      </c>
      <c r="J1515">
        <f>I1515-I1514</f>
        <v>20.49</v>
      </c>
      <c r="M1515" t="s">
        <v>3199</v>
      </c>
      <c r="N1515">
        <v>23</v>
      </c>
      <c r="O1515">
        <v>113.3</v>
      </c>
      <c r="P1515">
        <f t="shared" si="101"/>
        <v>1.5900000000000034</v>
      </c>
    </row>
    <row r="1516" spans="1:16">
      <c r="A1516" t="s">
        <v>3198</v>
      </c>
      <c r="B1516">
        <v>23</v>
      </c>
      <c r="C1516">
        <v>33.4</v>
      </c>
      <c r="D1516">
        <f t="shared" si="102"/>
        <v>4.389999999999997</v>
      </c>
      <c r="G1516" t="s">
        <v>2995</v>
      </c>
      <c r="H1516">
        <v>22</v>
      </c>
      <c r="I1516">
        <v>22.12</v>
      </c>
      <c r="J1516">
        <f t="shared" ref="J1516:J1528" si="103">I1516-I1515</f>
        <v>1.6300000000000026</v>
      </c>
      <c r="M1516" t="s">
        <v>3201</v>
      </c>
      <c r="N1516">
        <v>23</v>
      </c>
      <c r="O1516">
        <v>116.46</v>
      </c>
      <c r="P1516">
        <f t="shared" si="101"/>
        <v>3.1599999999999966</v>
      </c>
    </row>
    <row r="1517" spans="1:16">
      <c r="A1517" t="s">
        <v>3200</v>
      </c>
      <c r="B1517">
        <v>23</v>
      </c>
      <c r="C1517">
        <v>40.07</v>
      </c>
      <c r="D1517">
        <f t="shared" si="102"/>
        <v>6.6700000000000017</v>
      </c>
      <c r="G1517" t="s">
        <v>2990</v>
      </c>
      <c r="H1517">
        <v>22</v>
      </c>
      <c r="I1517">
        <v>24.53</v>
      </c>
      <c r="J1517">
        <f t="shared" si="103"/>
        <v>2.41</v>
      </c>
      <c r="M1517" t="s">
        <v>3203</v>
      </c>
      <c r="N1517">
        <v>23</v>
      </c>
      <c r="O1517">
        <v>119.48</v>
      </c>
      <c r="P1517">
        <f t="shared" si="101"/>
        <v>3.0200000000000102</v>
      </c>
    </row>
    <row r="1518" spans="1:16">
      <c r="A1518" t="s">
        <v>3202</v>
      </c>
      <c r="B1518">
        <v>23</v>
      </c>
      <c r="C1518">
        <v>44.83</v>
      </c>
      <c r="D1518">
        <f t="shared" si="102"/>
        <v>4.759999999999998</v>
      </c>
      <c r="G1518" t="s">
        <v>3125</v>
      </c>
      <c r="H1518">
        <v>22</v>
      </c>
      <c r="I1518">
        <v>25.34</v>
      </c>
      <c r="J1518">
        <f t="shared" si="103"/>
        <v>0.80999999999999872</v>
      </c>
      <c r="M1518" t="s">
        <v>3205</v>
      </c>
      <c r="N1518">
        <v>23</v>
      </c>
      <c r="O1518">
        <v>119.48</v>
      </c>
      <c r="P1518">
        <f t="shared" si="101"/>
        <v>0</v>
      </c>
    </row>
    <row r="1519" spans="1:16">
      <c r="A1519" t="s">
        <v>3204</v>
      </c>
      <c r="B1519">
        <v>23</v>
      </c>
      <c r="C1519">
        <v>47</v>
      </c>
      <c r="D1519">
        <f t="shared" si="102"/>
        <v>2.1700000000000017</v>
      </c>
      <c r="G1519" t="s">
        <v>2992</v>
      </c>
      <c r="H1519">
        <v>22</v>
      </c>
      <c r="I1519">
        <v>26.1</v>
      </c>
      <c r="J1519">
        <f t="shared" si="103"/>
        <v>0.76000000000000156</v>
      </c>
      <c r="M1519" t="s">
        <v>3206</v>
      </c>
      <c r="N1519">
        <v>23</v>
      </c>
      <c r="O1519">
        <v>119.48</v>
      </c>
      <c r="P1519">
        <f t="shared" si="101"/>
        <v>0</v>
      </c>
    </row>
    <row r="1520" spans="1:16">
      <c r="A1520" t="s">
        <v>3046</v>
      </c>
      <c r="B1520">
        <v>23</v>
      </c>
      <c r="C1520">
        <v>54.09</v>
      </c>
      <c r="D1520">
        <f t="shared" si="102"/>
        <v>7.0900000000000034</v>
      </c>
      <c r="G1520" t="s">
        <v>3207</v>
      </c>
      <c r="H1520">
        <v>22</v>
      </c>
      <c r="I1520">
        <v>26.87</v>
      </c>
      <c r="J1520">
        <f t="shared" si="103"/>
        <v>0.76999999999999957</v>
      </c>
      <c r="M1520" t="s">
        <v>3208</v>
      </c>
      <c r="N1520">
        <v>23</v>
      </c>
      <c r="O1520">
        <v>119.48</v>
      </c>
      <c r="P1520">
        <f t="shared" si="101"/>
        <v>0</v>
      </c>
    </row>
    <row r="1521" spans="1:16">
      <c r="A1521" t="s">
        <v>3048</v>
      </c>
      <c r="B1521">
        <v>23</v>
      </c>
      <c r="C1521">
        <v>57.63</v>
      </c>
      <c r="D1521">
        <f t="shared" si="102"/>
        <v>3.5399999999999991</v>
      </c>
      <c r="G1521" t="s">
        <v>2987</v>
      </c>
      <c r="H1521">
        <v>22</v>
      </c>
      <c r="I1521">
        <v>26.87</v>
      </c>
      <c r="J1521">
        <f t="shared" si="103"/>
        <v>0</v>
      </c>
      <c r="M1521" t="s">
        <v>3209</v>
      </c>
      <c r="N1521">
        <v>23</v>
      </c>
      <c r="O1521">
        <v>119.48</v>
      </c>
      <c r="P1521">
        <f t="shared" si="101"/>
        <v>0</v>
      </c>
    </row>
    <row r="1522" spans="1:16">
      <c r="A1522" t="s">
        <v>3078</v>
      </c>
      <c r="B1522">
        <v>23</v>
      </c>
      <c r="C1522">
        <v>57.63</v>
      </c>
      <c r="D1522">
        <f t="shared" si="102"/>
        <v>0</v>
      </c>
      <c r="G1522" t="s">
        <v>2982</v>
      </c>
      <c r="H1522">
        <v>22</v>
      </c>
      <c r="I1522">
        <v>49.41</v>
      </c>
      <c r="J1522">
        <f t="shared" si="103"/>
        <v>22.539999999999996</v>
      </c>
      <c r="M1522" t="s">
        <v>3210</v>
      </c>
      <c r="N1522">
        <v>23</v>
      </c>
      <c r="O1522">
        <v>119.48</v>
      </c>
      <c r="P1522">
        <f t="shared" si="101"/>
        <v>0</v>
      </c>
    </row>
    <row r="1523" spans="1:16">
      <c r="A1523" t="s">
        <v>3118</v>
      </c>
      <c r="B1523">
        <v>23</v>
      </c>
      <c r="C1523">
        <v>57.63</v>
      </c>
      <c r="D1523">
        <f t="shared" si="102"/>
        <v>0</v>
      </c>
      <c r="G1523" t="s">
        <v>3211</v>
      </c>
      <c r="H1523">
        <v>22</v>
      </c>
      <c r="I1523">
        <v>58.05</v>
      </c>
      <c r="J1523">
        <f t="shared" si="103"/>
        <v>8.64</v>
      </c>
      <c r="M1523" t="s">
        <v>3212</v>
      </c>
      <c r="N1523">
        <v>23</v>
      </c>
      <c r="O1523">
        <v>125.65</v>
      </c>
      <c r="P1523">
        <f t="shared" si="101"/>
        <v>6.1700000000000017</v>
      </c>
    </row>
    <row r="1524" spans="1:16">
      <c r="A1524" t="s">
        <v>3124</v>
      </c>
      <c r="B1524">
        <v>23</v>
      </c>
      <c r="C1524">
        <v>57.63</v>
      </c>
      <c r="D1524">
        <f t="shared" si="102"/>
        <v>0</v>
      </c>
      <c r="G1524" t="s">
        <v>2980</v>
      </c>
      <c r="H1524">
        <v>22</v>
      </c>
      <c r="I1524">
        <v>113</v>
      </c>
      <c r="J1524">
        <f t="shared" si="103"/>
        <v>54.95</v>
      </c>
      <c r="M1524" t="s">
        <v>3213</v>
      </c>
      <c r="N1524">
        <v>23</v>
      </c>
      <c r="O1524">
        <v>134.66999999999999</v>
      </c>
      <c r="P1524">
        <f t="shared" si="101"/>
        <v>9.0199999999999818</v>
      </c>
    </row>
    <row r="1525" spans="1:16">
      <c r="A1525" t="s">
        <v>3107</v>
      </c>
      <c r="B1525">
        <v>23</v>
      </c>
      <c r="C1525">
        <v>64.099999999999994</v>
      </c>
      <c r="D1525">
        <f t="shared" si="102"/>
        <v>6.4699999999999918</v>
      </c>
      <c r="G1525" t="s">
        <v>3214</v>
      </c>
      <c r="H1525">
        <v>22</v>
      </c>
      <c r="I1525">
        <v>113</v>
      </c>
      <c r="J1525">
        <f t="shared" si="103"/>
        <v>0</v>
      </c>
      <c r="M1525" t="s">
        <v>3215</v>
      </c>
      <c r="N1525">
        <v>23</v>
      </c>
      <c r="O1525">
        <v>137.94</v>
      </c>
      <c r="P1525">
        <f t="shared" si="101"/>
        <v>3.2700000000000102</v>
      </c>
    </row>
    <row r="1526" spans="1:16">
      <c r="A1526" t="s">
        <v>3115</v>
      </c>
      <c r="B1526">
        <v>23</v>
      </c>
      <c r="C1526">
        <v>66.64</v>
      </c>
      <c r="D1526">
        <f t="shared" si="102"/>
        <v>2.5400000000000063</v>
      </c>
      <c r="G1526" t="s">
        <v>2975</v>
      </c>
      <c r="H1526">
        <v>22</v>
      </c>
      <c r="I1526">
        <v>115.76</v>
      </c>
      <c r="J1526">
        <f t="shared" si="103"/>
        <v>2.7600000000000051</v>
      </c>
      <c r="M1526" t="s">
        <v>3217</v>
      </c>
      <c r="N1526">
        <v>23</v>
      </c>
      <c r="O1526">
        <v>141.97</v>
      </c>
      <c r="P1526">
        <f t="shared" si="101"/>
        <v>4.0300000000000011</v>
      </c>
    </row>
    <row r="1527" spans="1:16">
      <c r="A1527" t="s">
        <v>3216</v>
      </c>
      <c r="B1527">
        <v>23</v>
      </c>
      <c r="C1527">
        <v>69.180000000000007</v>
      </c>
      <c r="D1527">
        <f t="shared" si="102"/>
        <v>2.5400000000000063</v>
      </c>
      <c r="G1527" t="s">
        <v>3219</v>
      </c>
      <c r="H1527">
        <v>22</v>
      </c>
      <c r="I1527">
        <v>115.76</v>
      </c>
      <c r="J1527">
        <f t="shared" si="103"/>
        <v>0</v>
      </c>
      <c r="M1527" t="s">
        <v>3220</v>
      </c>
      <c r="N1527">
        <v>23</v>
      </c>
      <c r="O1527">
        <v>147.5</v>
      </c>
      <c r="P1527">
        <f t="shared" si="101"/>
        <v>5.5300000000000011</v>
      </c>
    </row>
    <row r="1528" spans="1:16">
      <c r="A1528" t="s">
        <v>3218</v>
      </c>
      <c r="B1528">
        <v>23</v>
      </c>
      <c r="C1528">
        <v>71.349999999999994</v>
      </c>
      <c r="D1528">
        <f t="shared" si="102"/>
        <v>2.1699999999999875</v>
      </c>
      <c r="G1528" s="3" t="s">
        <v>3222</v>
      </c>
      <c r="H1528" s="3">
        <v>22</v>
      </c>
      <c r="I1528" s="3">
        <v>115.76</v>
      </c>
      <c r="J1528" s="3">
        <f t="shared" si="103"/>
        <v>0</v>
      </c>
      <c r="K1528" s="3">
        <f>MAX(J1514:J1528)</f>
        <v>54.95</v>
      </c>
      <c r="M1528" t="s">
        <v>3223</v>
      </c>
      <c r="N1528">
        <v>23</v>
      </c>
      <c r="O1528">
        <v>153.91</v>
      </c>
      <c r="P1528">
        <f t="shared" si="101"/>
        <v>6.4099999999999966</v>
      </c>
    </row>
    <row r="1529" spans="1:16">
      <c r="A1529" t="s">
        <v>3221</v>
      </c>
      <c r="B1529">
        <v>23</v>
      </c>
      <c r="C1529">
        <v>74.260000000000005</v>
      </c>
      <c r="D1529">
        <f t="shared" si="102"/>
        <v>2.9100000000000108</v>
      </c>
      <c r="G1529" t="s">
        <v>3225</v>
      </c>
      <c r="H1529">
        <v>23</v>
      </c>
      <c r="I1529">
        <v>0</v>
      </c>
      <c r="J1529">
        <v>0</v>
      </c>
      <c r="M1529" t="s">
        <v>3226</v>
      </c>
      <c r="N1529">
        <v>23</v>
      </c>
      <c r="O1529">
        <v>162.30000000000001</v>
      </c>
      <c r="P1529">
        <f t="shared" si="101"/>
        <v>8.3900000000000148</v>
      </c>
    </row>
    <row r="1530" spans="1:16">
      <c r="A1530" t="s">
        <v>3224</v>
      </c>
      <c r="B1530">
        <v>23</v>
      </c>
      <c r="C1530">
        <v>76.069999999999993</v>
      </c>
      <c r="D1530">
        <f t="shared" si="102"/>
        <v>1.8099999999999881</v>
      </c>
      <c r="G1530" t="s">
        <v>3228</v>
      </c>
      <c r="H1530">
        <v>23</v>
      </c>
      <c r="I1530">
        <v>1.69</v>
      </c>
      <c r="J1530">
        <f>I1530-I1529</f>
        <v>1.69</v>
      </c>
      <c r="M1530" t="s">
        <v>3229</v>
      </c>
      <c r="N1530">
        <v>23</v>
      </c>
      <c r="O1530">
        <v>163.85</v>
      </c>
      <c r="P1530">
        <f t="shared" si="101"/>
        <v>1.5499999999999829</v>
      </c>
    </row>
    <row r="1531" spans="1:16">
      <c r="A1531" t="s">
        <v>3227</v>
      </c>
      <c r="B1531">
        <v>23</v>
      </c>
      <c r="C1531">
        <v>87.51</v>
      </c>
      <c r="D1531">
        <f t="shared" si="102"/>
        <v>11.440000000000012</v>
      </c>
      <c r="G1531" t="s">
        <v>3231</v>
      </c>
      <c r="H1531">
        <v>23</v>
      </c>
      <c r="I1531">
        <v>1.69</v>
      </c>
      <c r="J1531">
        <f t="shared" ref="J1531:J1594" si="104">I1531-I1530</f>
        <v>0</v>
      </c>
      <c r="M1531" t="s">
        <v>3232</v>
      </c>
      <c r="N1531">
        <v>23</v>
      </c>
      <c r="O1531">
        <v>167.83</v>
      </c>
      <c r="P1531">
        <f t="shared" si="101"/>
        <v>3.9800000000000182</v>
      </c>
    </row>
    <row r="1532" spans="1:16">
      <c r="A1532" t="s">
        <v>3230</v>
      </c>
      <c r="B1532">
        <v>23</v>
      </c>
      <c r="C1532">
        <v>87.51</v>
      </c>
      <c r="D1532">
        <f t="shared" si="102"/>
        <v>0</v>
      </c>
      <c r="G1532" t="s">
        <v>3233</v>
      </c>
      <c r="H1532">
        <v>23</v>
      </c>
      <c r="I1532">
        <v>1.69</v>
      </c>
      <c r="J1532">
        <f t="shared" si="104"/>
        <v>0</v>
      </c>
      <c r="M1532" t="s">
        <v>3234</v>
      </c>
      <c r="N1532">
        <v>23</v>
      </c>
      <c r="O1532">
        <v>184.54</v>
      </c>
      <c r="P1532">
        <f t="shared" si="101"/>
        <v>16.70999999999998</v>
      </c>
    </row>
    <row r="1533" spans="1:16">
      <c r="A1533" t="s">
        <v>3110</v>
      </c>
      <c r="B1533">
        <v>23</v>
      </c>
      <c r="C1533">
        <v>87.51</v>
      </c>
      <c r="D1533">
        <f t="shared" si="102"/>
        <v>0</v>
      </c>
      <c r="G1533" t="s">
        <v>3235</v>
      </c>
      <c r="H1533">
        <v>23</v>
      </c>
      <c r="I1533">
        <v>1.69</v>
      </c>
      <c r="J1533">
        <f t="shared" si="104"/>
        <v>0</v>
      </c>
      <c r="M1533" t="s">
        <v>3236</v>
      </c>
      <c r="N1533">
        <v>23</v>
      </c>
      <c r="O1533">
        <v>185.33</v>
      </c>
      <c r="P1533">
        <f t="shared" si="101"/>
        <v>0.79000000000002046</v>
      </c>
    </row>
    <row r="1534" spans="1:16">
      <c r="A1534" t="s">
        <v>3156</v>
      </c>
      <c r="B1534">
        <v>23</v>
      </c>
      <c r="C1534">
        <v>87.51</v>
      </c>
      <c r="D1534">
        <f t="shared" si="102"/>
        <v>0</v>
      </c>
      <c r="G1534" t="s">
        <v>3237</v>
      </c>
      <c r="H1534">
        <v>23</v>
      </c>
      <c r="I1534">
        <v>1.69</v>
      </c>
      <c r="J1534">
        <f t="shared" si="104"/>
        <v>0</v>
      </c>
      <c r="M1534" t="s">
        <v>3238</v>
      </c>
      <c r="N1534">
        <v>23</v>
      </c>
      <c r="O1534">
        <v>187.88</v>
      </c>
      <c r="P1534">
        <f t="shared" si="101"/>
        <v>2.5499999999999829</v>
      </c>
    </row>
    <row r="1535" spans="1:16">
      <c r="A1535" t="s">
        <v>3091</v>
      </c>
      <c r="B1535">
        <v>23</v>
      </c>
      <c r="C1535">
        <v>88.32</v>
      </c>
      <c r="D1535">
        <f t="shared" si="102"/>
        <v>0.80999999999998806</v>
      </c>
      <c r="G1535" t="s">
        <v>3239</v>
      </c>
      <c r="H1535">
        <v>23</v>
      </c>
      <c r="I1535">
        <v>1.69</v>
      </c>
      <c r="J1535">
        <f t="shared" si="104"/>
        <v>0</v>
      </c>
      <c r="M1535" t="s">
        <v>3240</v>
      </c>
      <c r="N1535">
        <v>23</v>
      </c>
      <c r="O1535">
        <v>187.88</v>
      </c>
      <c r="P1535">
        <f t="shared" si="101"/>
        <v>0</v>
      </c>
    </row>
    <row r="1536" spans="1:16">
      <c r="A1536" t="s">
        <v>3049</v>
      </c>
      <c r="B1536">
        <v>23</v>
      </c>
      <c r="C1536">
        <v>91.22</v>
      </c>
      <c r="D1536">
        <f t="shared" si="102"/>
        <v>2.9000000000000057</v>
      </c>
      <c r="G1536" t="s">
        <v>3241</v>
      </c>
      <c r="H1536">
        <v>23</v>
      </c>
      <c r="I1536">
        <v>1.69</v>
      </c>
      <c r="J1536">
        <f t="shared" si="104"/>
        <v>0</v>
      </c>
      <c r="M1536" t="s">
        <v>3242</v>
      </c>
      <c r="N1536">
        <v>23</v>
      </c>
      <c r="O1536">
        <v>187.88</v>
      </c>
      <c r="P1536">
        <f t="shared" si="101"/>
        <v>0</v>
      </c>
    </row>
    <row r="1537" spans="1:16">
      <c r="A1537" t="s">
        <v>3161</v>
      </c>
      <c r="B1537">
        <v>23</v>
      </c>
      <c r="C1537">
        <v>92.03</v>
      </c>
      <c r="D1537">
        <f t="shared" si="102"/>
        <v>0.81000000000000227</v>
      </c>
      <c r="G1537" t="s">
        <v>3243</v>
      </c>
      <c r="H1537">
        <v>23</v>
      </c>
      <c r="I1537">
        <v>8.01</v>
      </c>
      <c r="J1537">
        <f t="shared" si="104"/>
        <v>6.32</v>
      </c>
      <c r="M1537" t="s">
        <v>3244</v>
      </c>
      <c r="N1537">
        <v>23</v>
      </c>
      <c r="O1537">
        <v>187.88</v>
      </c>
      <c r="P1537">
        <f t="shared" si="101"/>
        <v>0</v>
      </c>
    </row>
    <row r="1538" spans="1:16">
      <c r="A1538" t="s">
        <v>3166</v>
      </c>
      <c r="B1538">
        <v>23</v>
      </c>
      <c r="C1538">
        <v>94.46</v>
      </c>
      <c r="D1538">
        <f t="shared" si="102"/>
        <v>2.4299999999999926</v>
      </c>
      <c r="G1538" t="s">
        <v>3245</v>
      </c>
      <c r="H1538">
        <v>23</v>
      </c>
      <c r="I1538">
        <v>8.01</v>
      </c>
      <c r="J1538">
        <f t="shared" si="104"/>
        <v>0</v>
      </c>
      <c r="M1538" t="s">
        <v>3246</v>
      </c>
      <c r="N1538">
        <v>23</v>
      </c>
      <c r="O1538">
        <v>187.88</v>
      </c>
      <c r="P1538">
        <f t="shared" si="101"/>
        <v>0</v>
      </c>
    </row>
    <row r="1539" spans="1:16">
      <c r="A1539" t="s">
        <v>3087</v>
      </c>
      <c r="B1539">
        <v>23</v>
      </c>
      <c r="C1539">
        <v>96.87</v>
      </c>
      <c r="D1539">
        <f t="shared" si="102"/>
        <v>2.4100000000000108</v>
      </c>
      <c r="G1539" t="s">
        <v>3247</v>
      </c>
      <c r="H1539">
        <v>23</v>
      </c>
      <c r="I1539">
        <v>8.01</v>
      </c>
      <c r="J1539">
        <f t="shared" si="104"/>
        <v>0</v>
      </c>
      <c r="M1539" t="s">
        <v>3248</v>
      </c>
      <c r="N1539">
        <v>23</v>
      </c>
      <c r="O1539">
        <v>187.88</v>
      </c>
      <c r="P1539">
        <f t="shared" si="101"/>
        <v>0</v>
      </c>
    </row>
    <row r="1540" spans="1:16">
      <c r="A1540" t="s">
        <v>3120</v>
      </c>
      <c r="B1540">
        <v>23</v>
      </c>
      <c r="C1540">
        <v>98.49</v>
      </c>
      <c r="D1540">
        <f t="shared" si="102"/>
        <v>1.6199999999999903</v>
      </c>
      <c r="G1540" t="s">
        <v>3248</v>
      </c>
      <c r="H1540">
        <v>23</v>
      </c>
      <c r="I1540">
        <v>13.32</v>
      </c>
      <c r="J1540">
        <f t="shared" si="104"/>
        <v>5.3100000000000005</v>
      </c>
      <c r="M1540" t="s">
        <v>3250</v>
      </c>
      <c r="N1540">
        <v>23</v>
      </c>
      <c r="O1540">
        <v>187.88</v>
      </c>
      <c r="P1540">
        <f t="shared" si="101"/>
        <v>0</v>
      </c>
    </row>
    <row r="1541" spans="1:16">
      <c r="A1541" t="s">
        <v>3249</v>
      </c>
      <c r="B1541">
        <v>23</v>
      </c>
      <c r="C1541">
        <v>98.49</v>
      </c>
      <c r="D1541">
        <f t="shared" si="102"/>
        <v>0</v>
      </c>
      <c r="G1541" t="s">
        <v>3234</v>
      </c>
      <c r="H1541">
        <v>23</v>
      </c>
      <c r="I1541">
        <v>13.32</v>
      </c>
      <c r="J1541">
        <f t="shared" si="104"/>
        <v>0</v>
      </c>
      <c r="M1541" t="s">
        <v>3251</v>
      </c>
      <c r="N1541">
        <v>23</v>
      </c>
      <c r="O1541">
        <v>187.88</v>
      </c>
      <c r="P1541">
        <f t="shared" si="101"/>
        <v>0</v>
      </c>
    </row>
    <row r="1542" spans="1:16">
      <c r="A1542" t="s">
        <v>3101</v>
      </c>
      <c r="B1542">
        <v>23</v>
      </c>
      <c r="C1542">
        <v>100.84</v>
      </c>
      <c r="D1542">
        <f t="shared" si="102"/>
        <v>2.3500000000000085</v>
      </c>
      <c r="G1542" t="s">
        <v>3252</v>
      </c>
      <c r="H1542">
        <v>23</v>
      </c>
      <c r="I1542">
        <v>13.32</v>
      </c>
      <c r="J1542">
        <f t="shared" si="104"/>
        <v>0</v>
      </c>
      <c r="M1542" t="s">
        <v>3243</v>
      </c>
      <c r="N1542">
        <v>23</v>
      </c>
      <c r="O1542">
        <v>187.88</v>
      </c>
      <c r="P1542">
        <f t="shared" si="101"/>
        <v>0</v>
      </c>
    </row>
    <row r="1543" spans="1:16">
      <c r="A1543" t="s">
        <v>3140</v>
      </c>
      <c r="B1543">
        <v>23</v>
      </c>
      <c r="C1543">
        <v>106.77</v>
      </c>
      <c r="D1543">
        <f t="shared" si="102"/>
        <v>5.9299999999999926</v>
      </c>
      <c r="G1543" t="s">
        <v>3244</v>
      </c>
      <c r="H1543">
        <v>23</v>
      </c>
      <c r="I1543">
        <v>13.32</v>
      </c>
      <c r="J1543">
        <f t="shared" si="104"/>
        <v>0</v>
      </c>
      <c r="M1543" t="s">
        <v>3253</v>
      </c>
      <c r="N1543">
        <v>23</v>
      </c>
      <c r="O1543">
        <v>187.88</v>
      </c>
      <c r="P1543">
        <f t="shared" si="101"/>
        <v>0</v>
      </c>
    </row>
    <row r="1544" spans="1:16">
      <c r="A1544" t="s">
        <v>3138</v>
      </c>
      <c r="B1544">
        <v>23</v>
      </c>
      <c r="C1544">
        <v>111.94</v>
      </c>
      <c r="D1544">
        <f t="shared" si="102"/>
        <v>5.1700000000000017</v>
      </c>
      <c r="G1544" t="s">
        <v>3240</v>
      </c>
      <c r="H1544">
        <v>23</v>
      </c>
      <c r="I1544">
        <v>17.12</v>
      </c>
      <c r="J1544">
        <f t="shared" si="104"/>
        <v>3.8000000000000007</v>
      </c>
      <c r="M1544" t="s">
        <v>3245</v>
      </c>
      <c r="N1544">
        <v>23</v>
      </c>
      <c r="O1544">
        <v>189.27</v>
      </c>
      <c r="P1544">
        <f t="shared" si="101"/>
        <v>1.3900000000000148</v>
      </c>
    </row>
    <row r="1545" spans="1:16">
      <c r="A1545" t="s">
        <v>3147</v>
      </c>
      <c r="B1545">
        <v>23</v>
      </c>
      <c r="C1545">
        <v>116.75</v>
      </c>
      <c r="D1545">
        <f t="shared" si="102"/>
        <v>4.8100000000000023</v>
      </c>
      <c r="G1545" t="s">
        <v>3236</v>
      </c>
      <c r="H1545">
        <v>23</v>
      </c>
      <c r="I1545">
        <v>21.98</v>
      </c>
      <c r="J1545">
        <f t="shared" si="104"/>
        <v>4.8599999999999994</v>
      </c>
      <c r="M1545" t="s">
        <v>3241</v>
      </c>
      <c r="N1545">
        <v>23</v>
      </c>
      <c r="O1545">
        <v>190.7</v>
      </c>
      <c r="P1545">
        <f t="shared" si="101"/>
        <v>1.4299999999999784</v>
      </c>
    </row>
    <row r="1546" spans="1:16">
      <c r="A1546" t="s">
        <v>3150</v>
      </c>
      <c r="B1546">
        <v>23</v>
      </c>
      <c r="C1546">
        <v>118.94</v>
      </c>
      <c r="D1546">
        <f t="shared" si="102"/>
        <v>2.1899999999999977</v>
      </c>
      <c r="G1546" t="s">
        <v>3254</v>
      </c>
      <c r="H1546">
        <v>23</v>
      </c>
      <c r="I1546">
        <v>24.15</v>
      </c>
      <c r="J1546">
        <f t="shared" si="104"/>
        <v>2.1699999999999982</v>
      </c>
      <c r="M1546" t="s">
        <v>3255</v>
      </c>
      <c r="N1546">
        <v>23</v>
      </c>
      <c r="O1546">
        <v>193.84</v>
      </c>
      <c r="P1546">
        <f t="shared" ref="P1546:P1557" si="105">O1546-O1545</f>
        <v>3.1400000000000148</v>
      </c>
    </row>
    <row r="1547" spans="1:16">
      <c r="A1547" t="s">
        <v>3145</v>
      </c>
      <c r="B1547">
        <v>23</v>
      </c>
      <c r="C1547">
        <v>120.02</v>
      </c>
      <c r="D1547">
        <f t="shared" si="102"/>
        <v>1.0799999999999983</v>
      </c>
      <c r="G1547" t="s">
        <v>3257</v>
      </c>
      <c r="H1547">
        <v>23</v>
      </c>
      <c r="I1547">
        <v>33.22</v>
      </c>
      <c r="J1547">
        <f t="shared" si="104"/>
        <v>9.07</v>
      </c>
      <c r="M1547" t="s">
        <v>3258</v>
      </c>
      <c r="N1547">
        <v>23</v>
      </c>
      <c r="O1547">
        <v>193.84</v>
      </c>
      <c r="P1547">
        <f t="shared" si="105"/>
        <v>0</v>
      </c>
    </row>
    <row r="1548" spans="1:16">
      <c r="A1548" t="s">
        <v>3256</v>
      </c>
      <c r="B1548">
        <v>23</v>
      </c>
      <c r="C1548">
        <v>128.32</v>
      </c>
      <c r="D1548">
        <f t="shared" si="102"/>
        <v>8.2999999999999972</v>
      </c>
      <c r="G1548" t="s">
        <v>3232</v>
      </c>
      <c r="H1548">
        <v>23</v>
      </c>
      <c r="I1548">
        <v>73.39</v>
      </c>
      <c r="J1548">
        <f t="shared" si="104"/>
        <v>40.17</v>
      </c>
      <c r="M1548" t="s">
        <v>3260</v>
      </c>
      <c r="N1548">
        <v>23</v>
      </c>
      <c r="O1548">
        <v>193.84</v>
      </c>
      <c r="P1548">
        <f t="shared" si="105"/>
        <v>0</v>
      </c>
    </row>
    <row r="1549" spans="1:16">
      <c r="A1549" t="s">
        <v>3259</v>
      </c>
      <c r="B1549">
        <v>23</v>
      </c>
      <c r="C1549">
        <v>131.96</v>
      </c>
      <c r="D1549">
        <f t="shared" si="102"/>
        <v>3.6400000000000148</v>
      </c>
      <c r="G1549" t="s">
        <v>3226</v>
      </c>
      <c r="H1549">
        <v>23</v>
      </c>
      <c r="I1549">
        <v>76.290000000000006</v>
      </c>
      <c r="J1549">
        <f t="shared" si="104"/>
        <v>2.9000000000000057</v>
      </c>
      <c r="M1549" t="s">
        <v>3262</v>
      </c>
      <c r="N1549">
        <v>23</v>
      </c>
      <c r="O1549">
        <v>193.84</v>
      </c>
      <c r="P1549">
        <f t="shared" si="105"/>
        <v>0</v>
      </c>
    </row>
    <row r="1550" spans="1:16">
      <c r="A1550" t="s">
        <v>3261</v>
      </c>
      <c r="B1550">
        <v>23</v>
      </c>
      <c r="C1550">
        <v>140.84</v>
      </c>
      <c r="D1550">
        <f t="shared" si="102"/>
        <v>8.8799999999999955</v>
      </c>
      <c r="G1550" t="s">
        <v>3229</v>
      </c>
      <c r="H1550">
        <v>23</v>
      </c>
      <c r="I1550">
        <v>77.930000000000007</v>
      </c>
      <c r="J1550">
        <f t="shared" si="104"/>
        <v>1.6400000000000006</v>
      </c>
      <c r="M1550" t="s">
        <v>3263</v>
      </c>
      <c r="N1550">
        <v>23</v>
      </c>
      <c r="O1550">
        <v>193.84</v>
      </c>
      <c r="P1550">
        <f t="shared" si="105"/>
        <v>0</v>
      </c>
    </row>
    <row r="1551" spans="1:16">
      <c r="A1551" t="s">
        <v>3177</v>
      </c>
      <c r="B1551">
        <v>23</v>
      </c>
      <c r="C1551">
        <v>149.09</v>
      </c>
      <c r="D1551">
        <f t="shared" si="102"/>
        <v>8.25</v>
      </c>
      <c r="G1551" t="s">
        <v>3199</v>
      </c>
      <c r="H1551">
        <v>23</v>
      </c>
      <c r="I1551">
        <v>77.930000000000007</v>
      </c>
      <c r="J1551">
        <f t="shared" si="104"/>
        <v>0</v>
      </c>
      <c r="M1551" t="s">
        <v>3233</v>
      </c>
      <c r="N1551">
        <v>23</v>
      </c>
      <c r="O1551">
        <v>193.84</v>
      </c>
      <c r="P1551">
        <f t="shared" si="105"/>
        <v>0</v>
      </c>
    </row>
    <row r="1552" spans="1:16">
      <c r="A1552" t="s">
        <v>3179</v>
      </c>
      <c r="B1552">
        <v>23</v>
      </c>
      <c r="C1552">
        <v>149.09</v>
      </c>
      <c r="D1552">
        <f t="shared" si="102"/>
        <v>0</v>
      </c>
      <c r="G1552" t="s">
        <v>3187</v>
      </c>
      <c r="H1552">
        <v>23</v>
      </c>
      <c r="I1552">
        <v>77.930000000000007</v>
      </c>
      <c r="J1552">
        <f t="shared" si="104"/>
        <v>0</v>
      </c>
      <c r="M1552" t="s">
        <v>3231</v>
      </c>
      <c r="N1552">
        <v>23</v>
      </c>
      <c r="O1552">
        <v>193.84</v>
      </c>
      <c r="P1552">
        <f t="shared" si="105"/>
        <v>0</v>
      </c>
    </row>
    <row r="1553" spans="1:17">
      <c r="A1553" t="s">
        <v>3201</v>
      </c>
      <c r="B1553">
        <v>23</v>
      </c>
      <c r="C1553">
        <v>163.5</v>
      </c>
      <c r="D1553">
        <f t="shared" si="102"/>
        <v>14.409999999999997</v>
      </c>
      <c r="G1553" t="s">
        <v>3190</v>
      </c>
      <c r="H1553">
        <v>23</v>
      </c>
      <c r="I1553">
        <v>78.680000000000007</v>
      </c>
      <c r="J1553">
        <f t="shared" si="104"/>
        <v>0.75</v>
      </c>
      <c r="M1553" t="s">
        <v>3235</v>
      </c>
      <c r="N1553">
        <v>23</v>
      </c>
      <c r="O1553">
        <v>195.43</v>
      </c>
      <c r="P1553">
        <f t="shared" si="105"/>
        <v>1.5900000000000034</v>
      </c>
    </row>
    <row r="1554" spans="1:17">
      <c r="A1554" t="s">
        <v>3208</v>
      </c>
      <c r="B1554">
        <v>23</v>
      </c>
      <c r="C1554">
        <v>166.45</v>
      </c>
      <c r="D1554">
        <f t="shared" si="102"/>
        <v>2.9499999999999886</v>
      </c>
      <c r="G1554" t="s">
        <v>3183</v>
      </c>
      <c r="H1554">
        <v>23</v>
      </c>
      <c r="I1554">
        <v>80.23</v>
      </c>
      <c r="J1554">
        <f t="shared" si="104"/>
        <v>1.5499999999999972</v>
      </c>
      <c r="M1554" t="s">
        <v>3265</v>
      </c>
      <c r="N1554">
        <v>23</v>
      </c>
      <c r="O1554">
        <v>197.14</v>
      </c>
      <c r="P1554">
        <f t="shared" si="105"/>
        <v>1.7099999999999795</v>
      </c>
    </row>
    <row r="1555" spans="1:17">
      <c r="A1555" t="s">
        <v>3264</v>
      </c>
      <c r="B1555">
        <v>23</v>
      </c>
      <c r="C1555">
        <v>166.45</v>
      </c>
      <c r="D1555">
        <f t="shared" si="102"/>
        <v>0</v>
      </c>
      <c r="G1555" t="s">
        <v>3179</v>
      </c>
      <c r="H1555">
        <v>23</v>
      </c>
      <c r="I1555">
        <v>80.23</v>
      </c>
      <c r="J1555">
        <f t="shared" si="104"/>
        <v>0</v>
      </c>
      <c r="M1555" t="s">
        <v>3267</v>
      </c>
      <c r="N1555">
        <v>23</v>
      </c>
      <c r="O1555">
        <v>201.16</v>
      </c>
      <c r="P1555">
        <f t="shared" si="105"/>
        <v>4.0200000000000102</v>
      </c>
    </row>
    <row r="1556" spans="1:17">
      <c r="A1556" t="s">
        <v>3266</v>
      </c>
      <c r="B1556">
        <v>23</v>
      </c>
      <c r="C1556">
        <v>166.45</v>
      </c>
      <c r="D1556">
        <f t="shared" si="102"/>
        <v>0</v>
      </c>
      <c r="G1556" t="s">
        <v>3181</v>
      </c>
      <c r="H1556">
        <v>23</v>
      </c>
      <c r="I1556">
        <v>81.81</v>
      </c>
      <c r="J1556">
        <f t="shared" si="104"/>
        <v>1.5799999999999983</v>
      </c>
      <c r="M1556" t="s">
        <v>3268</v>
      </c>
      <c r="N1556">
        <v>23</v>
      </c>
      <c r="O1556">
        <v>207.6</v>
      </c>
      <c r="P1556">
        <f t="shared" si="105"/>
        <v>6.4399999999999977</v>
      </c>
    </row>
    <row r="1557" spans="1:17">
      <c r="A1557" t="s">
        <v>3206</v>
      </c>
      <c r="B1557">
        <v>23</v>
      </c>
      <c r="C1557">
        <v>166.45</v>
      </c>
      <c r="D1557">
        <f t="shared" si="102"/>
        <v>0</v>
      </c>
      <c r="G1557" t="s">
        <v>3269</v>
      </c>
      <c r="H1557">
        <v>23</v>
      </c>
      <c r="I1557">
        <v>81.81</v>
      </c>
      <c r="J1557">
        <f t="shared" si="104"/>
        <v>0</v>
      </c>
      <c r="M1557" s="3" t="s">
        <v>3270</v>
      </c>
      <c r="N1557" s="3">
        <v>23</v>
      </c>
      <c r="O1557" s="3">
        <v>214.22</v>
      </c>
      <c r="P1557" s="3">
        <f t="shared" si="105"/>
        <v>6.6200000000000045</v>
      </c>
      <c r="Q1557" s="3">
        <f>MAX(P1416:P1557)</f>
        <v>16.70999999999998</v>
      </c>
    </row>
    <row r="1558" spans="1:17">
      <c r="A1558" t="s">
        <v>3205</v>
      </c>
      <c r="B1558">
        <v>23</v>
      </c>
      <c r="C1558">
        <v>166.45</v>
      </c>
      <c r="D1558">
        <f t="shared" si="102"/>
        <v>0</v>
      </c>
      <c r="G1558" t="s">
        <v>3203</v>
      </c>
      <c r="H1558">
        <v>23</v>
      </c>
      <c r="I1558">
        <v>81.81</v>
      </c>
      <c r="J1558">
        <f t="shared" si="104"/>
        <v>0</v>
      </c>
      <c r="M1558" t="s">
        <v>3272</v>
      </c>
      <c r="N1558">
        <v>24</v>
      </c>
      <c r="O1558">
        <v>0</v>
      </c>
      <c r="P1558">
        <v>0</v>
      </c>
    </row>
    <row r="1559" spans="1:17">
      <c r="A1559" t="s">
        <v>3271</v>
      </c>
      <c r="B1559">
        <v>23</v>
      </c>
      <c r="C1559">
        <v>166.45</v>
      </c>
      <c r="D1559">
        <f t="shared" si="102"/>
        <v>0</v>
      </c>
      <c r="G1559" t="s">
        <v>3201</v>
      </c>
      <c r="H1559">
        <v>23</v>
      </c>
      <c r="I1559">
        <v>84.72</v>
      </c>
      <c r="J1559">
        <f t="shared" si="104"/>
        <v>2.9099999999999966</v>
      </c>
      <c r="M1559" t="s">
        <v>3273</v>
      </c>
      <c r="N1559">
        <v>24</v>
      </c>
      <c r="O1559">
        <v>35.159999999999997</v>
      </c>
      <c r="P1559">
        <f>O1559-O1558</f>
        <v>35.159999999999997</v>
      </c>
    </row>
    <row r="1560" spans="1:17">
      <c r="A1560" t="s">
        <v>3212</v>
      </c>
      <c r="B1560">
        <v>23</v>
      </c>
      <c r="C1560">
        <v>171.27</v>
      </c>
      <c r="D1560">
        <f t="shared" si="102"/>
        <v>4.8200000000000216</v>
      </c>
      <c r="G1560" t="s">
        <v>3217</v>
      </c>
      <c r="H1560">
        <v>23</v>
      </c>
      <c r="I1560">
        <v>94.66</v>
      </c>
      <c r="J1560">
        <f t="shared" si="104"/>
        <v>9.9399999999999977</v>
      </c>
      <c r="M1560" t="s">
        <v>3274</v>
      </c>
      <c r="N1560">
        <v>24</v>
      </c>
      <c r="O1560">
        <v>52.45</v>
      </c>
      <c r="P1560">
        <f t="shared" ref="P1560:P1622" si="106">O1560-O1559</f>
        <v>17.290000000000006</v>
      </c>
    </row>
    <row r="1561" spans="1:17">
      <c r="A1561" t="s">
        <v>3220</v>
      </c>
      <c r="B1561">
        <v>23</v>
      </c>
      <c r="C1561">
        <v>178.46</v>
      </c>
      <c r="D1561">
        <f t="shared" ref="D1561:D1584" si="107">C1561-C1560</f>
        <v>7.1899999999999977</v>
      </c>
      <c r="G1561" t="s">
        <v>3220</v>
      </c>
      <c r="H1561">
        <v>23</v>
      </c>
      <c r="I1561">
        <v>99.08</v>
      </c>
      <c r="J1561">
        <f t="shared" si="104"/>
        <v>4.4200000000000017</v>
      </c>
      <c r="M1561" t="s">
        <v>3275</v>
      </c>
      <c r="N1561">
        <v>24</v>
      </c>
      <c r="O1561">
        <v>55.52</v>
      </c>
      <c r="P1561">
        <f t="shared" si="106"/>
        <v>3.0700000000000003</v>
      </c>
    </row>
    <row r="1562" spans="1:17">
      <c r="A1562" t="s">
        <v>3215</v>
      </c>
      <c r="B1562">
        <v>23</v>
      </c>
      <c r="C1562">
        <v>181.75</v>
      </c>
      <c r="D1562">
        <f t="shared" si="107"/>
        <v>3.289999999999992</v>
      </c>
      <c r="G1562" t="s">
        <v>3223</v>
      </c>
      <c r="H1562">
        <v>23</v>
      </c>
      <c r="I1562">
        <v>103.47</v>
      </c>
      <c r="J1562">
        <f t="shared" si="104"/>
        <v>4.3900000000000006</v>
      </c>
      <c r="M1562" t="s">
        <v>3276</v>
      </c>
      <c r="N1562">
        <v>24</v>
      </c>
      <c r="O1562">
        <v>55.52</v>
      </c>
      <c r="P1562">
        <f t="shared" si="106"/>
        <v>0</v>
      </c>
    </row>
    <row r="1563" spans="1:17">
      <c r="A1563" t="s">
        <v>3213</v>
      </c>
      <c r="B1563">
        <v>23</v>
      </c>
      <c r="C1563">
        <v>187.25</v>
      </c>
      <c r="D1563">
        <f t="shared" si="107"/>
        <v>5.5</v>
      </c>
      <c r="G1563" t="s">
        <v>3213</v>
      </c>
      <c r="H1563">
        <v>23</v>
      </c>
      <c r="I1563">
        <v>109.37</v>
      </c>
      <c r="J1563">
        <f t="shared" si="104"/>
        <v>5.9000000000000057</v>
      </c>
      <c r="M1563" t="s">
        <v>3277</v>
      </c>
      <c r="N1563">
        <v>24</v>
      </c>
      <c r="O1563">
        <v>55.52</v>
      </c>
      <c r="P1563">
        <f t="shared" si="106"/>
        <v>0</v>
      </c>
    </row>
    <row r="1564" spans="1:17">
      <c r="A1564" t="s">
        <v>3217</v>
      </c>
      <c r="B1564">
        <v>23</v>
      </c>
      <c r="C1564">
        <v>192.41</v>
      </c>
      <c r="D1564">
        <f t="shared" si="107"/>
        <v>5.1599999999999966</v>
      </c>
      <c r="G1564" t="s">
        <v>3215</v>
      </c>
      <c r="H1564">
        <v>23</v>
      </c>
      <c r="I1564">
        <v>113.01</v>
      </c>
      <c r="J1564">
        <f t="shared" si="104"/>
        <v>3.6400000000000006</v>
      </c>
      <c r="M1564" t="s">
        <v>3278</v>
      </c>
      <c r="N1564">
        <v>24</v>
      </c>
      <c r="O1564">
        <v>55.52</v>
      </c>
      <c r="P1564">
        <f t="shared" si="106"/>
        <v>0</v>
      </c>
    </row>
    <row r="1565" spans="1:17">
      <c r="A1565" t="s">
        <v>3223</v>
      </c>
      <c r="B1565">
        <v>23</v>
      </c>
      <c r="C1565">
        <v>200.28</v>
      </c>
      <c r="D1565">
        <f t="shared" si="107"/>
        <v>7.8700000000000045</v>
      </c>
      <c r="G1565" t="s">
        <v>3212</v>
      </c>
      <c r="H1565">
        <v>23</v>
      </c>
      <c r="I1565">
        <v>119.47</v>
      </c>
      <c r="J1565">
        <f t="shared" si="104"/>
        <v>6.4599999999999937</v>
      </c>
      <c r="M1565" t="s">
        <v>3279</v>
      </c>
      <c r="N1565">
        <v>24</v>
      </c>
      <c r="O1565">
        <v>55.52</v>
      </c>
      <c r="P1565">
        <f t="shared" si="106"/>
        <v>0</v>
      </c>
    </row>
    <row r="1566" spans="1:17">
      <c r="A1566" t="s">
        <v>3226</v>
      </c>
      <c r="B1566">
        <v>23</v>
      </c>
      <c r="C1566">
        <v>209.75</v>
      </c>
      <c r="D1566">
        <f t="shared" si="107"/>
        <v>9.4699999999999989</v>
      </c>
      <c r="G1566" t="s">
        <v>3264</v>
      </c>
      <c r="H1566">
        <v>23</v>
      </c>
      <c r="I1566">
        <v>124.93</v>
      </c>
      <c r="J1566">
        <f t="shared" si="104"/>
        <v>5.460000000000008</v>
      </c>
      <c r="M1566" t="s">
        <v>3281</v>
      </c>
      <c r="N1566">
        <v>24</v>
      </c>
      <c r="O1566">
        <v>58.71</v>
      </c>
      <c r="P1566">
        <f t="shared" si="106"/>
        <v>3.1899999999999977</v>
      </c>
    </row>
    <row r="1567" spans="1:17">
      <c r="A1567" t="s">
        <v>3280</v>
      </c>
      <c r="B1567">
        <v>23</v>
      </c>
      <c r="C1567">
        <v>216.05</v>
      </c>
      <c r="D1567">
        <f t="shared" si="107"/>
        <v>6.3000000000000114</v>
      </c>
      <c r="G1567" t="s">
        <v>3206</v>
      </c>
      <c r="H1567">
        <v>23</v>
      </c>
      <c r="I1567">
        <v>131.6</v>
      </c>
      <c r="J1567">
        <f t="shared" si="104"/>
        <v>6.6699999999999875</v>
      </c>
      <c r="M1567" t="s">
        <v>3283</v>
      </c>
      <c r="N1567">
        <v>24</v>
      </c>
      <c r="O1567">
        <v>61.77</v>
      </c>
      <c r="P1567">
        <f t="shared" si="106"/>
        <v>3.0600000000000023</v>
      </c>
    </row>
    <row r="1568" spans="1:17">
      <c r="A1568" t="s">
        <v>3282</v>
      </c>
      <c r="B1568">
        <v>23</v>
      </c>
      <c r="C1568">
        <v>220.43</v>
      </c>
      <c r="D1568">
        <f t="shared" si="107"/>
        <v>4.3799999999999955</v>
      </c>
      <c r="G1568" t="s">
        <v>3271</v>
      </c>
      <c r="H1568">
        <v>23</v>
      </c>
      <c r="I1568">
        <v>138.29</v>
      </c>
      <c r="J1568">
        <f t="shared" si="104"/>
        <v>6.6899999999999977</v>
      </c>
      <c r="M1568" t="s">
        <v>3285</v>
      </c>
      <c r="N1568">
        <v>24</v>
      </c>
      <c r="O1568">
        <v>64.709999999999994</v>
      </c>
      <c r="P1568">
        <f t="shared" si="106"/>
        <v>2.9399999999999906</v>
      </c>
    </row>
    <row r="1569" spans="1:16">
      <c r="A1569" t="s">
        <v>3284</v>
      </c>
      <c r="B1569">
        <v>23</v>
      </c>
      <c r="C1569">
        <v>224.82</v>
      </c>
      <c r="D1569">
        <f t="shared" si="107"/>
        <v>4.3899999999999864</v>
      </c>
      <c r="G1569" t="s">
        <v>3287</v>
      </c>
      <c r="H1569">
        <v>23</v>
      </c>
      <c r="I1569">
        <v>138.29</v>
      </c>
      <c r="J1569">
        <f t="shared" si="104"/>
        <v>0</v>
      </c>
      <c r="M1569" t="s">
        <v>3288</v>
      </c>
      <c r="N1569">
        <v>24</v>
      </c>
      <c r="O1569">
        <v>64.709999999999994</v>
      </c>
      <c r="P1569">
        <f t="shared" si="106"/>
        <v>0</v>
      </c>
    </row>
    <row r="1570" spans="1:16">
      <c r="A1570" t="s">
        <v>3286</v>
      </c>
      <c r="B1570">
        <v>23</v>
      </c>
      <c r="C1570">
        <v>231.16</v>
      </c>
      <c r="D1570">
        <f t="shared" si="107"/>
        <v>6.3400000000000034</v>
      </c>
      <c r="G1570" t="s">
        <v>3195</v>
      </c>
      <c r="H1570">
        <v>23</v>
      </c>
      <c r="I1570">
        <v>138.29</v>
      </c>
      <c r="J1570">
        <f t="shared" si="104"/>
        <v>0</v>
      </c>
      <c r="M1570" t="s">
        <v>3290</v>
      </c>
      <c r="N1570">
        <v>24</v>
      </c>
      <c r="O1570">
        <v>68.8</v>
      </c>
      <c r="P1570">
        <f t="shared" si="106"/>
        <v>4.0900000000000034</v>
      </c>
    </row>
    <row r="1571" spans="1:16">
      <c r="A1571" t="s">
        <v>3289</v>
      </c>
      <c r="B1571">
        <v>23</v>
      </c>
      <c r="C1571">
        <v>237.89</v>
      </c>
      <c r="D1571">
        <f t="shared" si="107"/>
        <v>6.7299999999999898</v>
      </c>
      <c r="G1571" t="s">
        <v>3291</v>
      </c>
      <c r="H1571">
        <v>23</v>
      </c>
      <c r="I1571">
        <v>138.29</v>
      </c>
      <c r="J1571">
        <f t="shared" si="104"/>
        <v>0</v>
      </c>
      <c r="M1571" t="s">
        <v>3292</v>
      </c>
      <c r="N1571">
        <v>24</v>
      </c>
      <c r="O1571">
        <v>68.8</v>
      </c>
      <c r="P1571">
        <f t="shared" si="106"/>
        <v>0</v>
      </c>
    </row>
    <row r="1572" spans="1:16">
      <c r="A1572" t="s">
        <v>3240</v>
      </c>
      <c r="B1572">
        <v>23</v>
      </c>
      <c r="C1572">
        <v>258.22000000000003</v>
      </c>
      <c r="D1572">
        <f t="shared" si="107"/>
        <v>20.330000000000041</v>
      </c>
      <c r="G1572" t="s">
        <v>3293</v>
      </c>
      <c r="H1572">
        <v>23</v>
      </c>
      <c r="I1572">
        <v>138.29</v>
      </c>
      <c r="J1572">
        <f t="shared" si="104"/>
        <v>0</v>
      </c>
      <c r="M1572" t="s">
        <v>3294</v>
      </c>
      <c r="N1572">
        <v>24</v>
      </c>
      <c r="O1572">
        <v>68.8</v>
      </c>
      <c r="P1572">
        <f t="shared" si="106"/>
        <v>0</v>
      </c>
    </row>
    <row r="1573" spans="1:16">
      <c r="A1573" t="s">
        <v>3252</v>
      </c>
      <c r="B1573">
        <v>23</v>
      </c>
      <c r="C1573">
        <v>262.58</v>
      </c>
      <c r="D1573">
        <f t="shared" si="107"/>
        <v>4.3599999999999568</v>
      </c>
      <c r="G1573" t="s">
        <v>3295</v>
      </c>
      <c r="H1573">
        <v>23</v>
      </c>
      <c r="I1573">
        <v>138.29</v>
      </c>
      <c r="J1573">
        <f t="shared" si="104"/>
        <v>0</v>
      </c>
      <c r="M1573" t="s">
        <v>3296</v>
      </c>
      <c r="N1573">
        <v>24</v>
      </c>
      <c r="O1573">
        <v>75.38</v>
      </c>
      <c r="P1573">
        <f t="shared" si="106"/>
        <v>6.5799999999999983</v>
      </c>
    </row>
    <row r="1574" spans="1:16">
      <c r="A1574" t="s">
        <v>3236</v>
      </c>
      <c r="B1574">
        <v>23</v>
      </c>
      <c r="C1574">
        <v>265.88</v>
      </c>
      <c r="D1574">
        <f t="shared" si="107"/>
        <v>3.3000000000000114</v>
      </c>
      <c r="G1574" t="s">
        <v>3227</v>
      </c>
      <c r="H1574">
        <v>23</v>
      </c>
      <c r="I1574">
        <v>143.74</v>
      </c>
      <c r="J1574">
        <f t="shared" si="104"/>
        <v>5.4500000000000171</v>
      </c>
      <c r="M1574" t="s">
        <v>3297</v>
      </c>
      <c r="N1574">
        <v>24</v>
      </c>
      <c r="O1574">
        <v>76.97</v>
      </c>
      <c r="P1574">
        <f t="shared" si="106"/>
        <v>1.5900000000000034</v>
      </c>
    </row>
    <row r="1575" spans="1:16">
      <c r="A1575" t="s">
        <v>3242</v>
      </c>
      <c r="B1575">
        <v>23</v>
      </c>
      <c r="C1575">
        <v>265.88</v>
      </c>
      <c r="D1575">
        <f t="shared" si="107"/>
        <v>0</v>
      </c>
      <c r="G1575" t="s">
        <v>3221</v>
      </c>
      <c r="H1575">
        <v>23</v>
      </c>
      <c r="I1575">
        <v>152.54</v>
      </c>
      <c r="J1575">
        <f t="shared" si="104"/>
        <v>8.7999999999999829</v>
      </c>
      <c r="M1575" t="s">
        <v>3298</v>
      </c>
      <c r="N1575">
        <v>24</v>
      </c>
      <c r="O1575">
        <v>80.94</v>
      </c>
      <c r="P1575">
        <f t="shared" si="106"/>
        <v>3.9699999999999989</v>
      </c>
    </row>
    <row r="1576" spans="1:16">
      <c r="A1576" t="s">
        <v>3238</v>
      </c>
      <c r="B1576">
        <v>23</v>
      </c>
      <c r="C1576">
        <v>265.88</v>
      </c>
      <c r="D1576">
        <f t="shared" si="107"/>
        <v>0</v>
      </c>
      <c r="G1576" t="s">
        <v>3224</v>
      </c>
      <c r="H1576">
        <v>23</v>
      </c>
      <c r="I1576">
        <v>156.55000000000001</v>
      </c>
      <c r="J1576">
        <f t="shared" si="104"/>
        <v>4.0100000000000193</v>
      </c>
      <c r="M1576" t="s">
        <v>3299</v>
      </c>
      <c r="N1576">
        <v>24</v>
      </c>
      <c r="O1576">
        <v>83.92</v>
      </c>
      <c r="P1576">
        <f t="shared" si="106"/>
        <v>2.980000000000004</v>
      </c>
    </row>
    <row r="1577" spans="1:16">
      <c r="A1577" t="s">
        <v>3234</v>
      </c>
      <c r="B1577">
        <v>23</v>
      </c>
      <c r="C1577">
        <v>265.88</v>
      </c>
      <c r="D1577">
        <f t="shared" si="107"/>
        <v>0</v>
      </c>
      <c r="G1577" t="s">
        <v>3216</v>
      </c>
      <c r="H1577">
        <v>23</v>
      </c>
      <c r="I1577">
        <v>159.83000000000001</v>
      </c>
      <c r="J1577">
        <f t="shared" si="104"/>
        <v>3.2800000000000011</v>
      </c>
      <c r="M1577" t="s">
        <v>3301</v>
      </c>
      <c r="N1577">
        <v>24</v>
      </c>
      <c r="O1577">
        <v>88.89</v>
      </c>
      <c r="P1577">
        <f t="shared" si="106"/>
        <v>4.9699999999999989</v>
      </c>
    </row>
    <row r="1578" spans="1:16">
      <c r="A1578" t="s">
        <v>3300</v>
      </c>
      <c r="B1578">
        <v>23</v>
      </c>
      <c r="C1578">
        <v>265.88</v>
      </c>
      <c r="D1578">
        <f t="shared" si="107"/>
        <v>0</v>
      </c>
      <c r="G1578" t="s">
        <v>3218</v>
      </c>
      <c r="H1578">
        <v>23</v>
      </c>
      <c r="I1578">
        <v>161.27000000000001</v>
      </c>
      <c r="J1578">
        <f t="shared" si="104"/>
        <v>1.4399999999999977</v>
      </c>
      <c r="M1578" t="s">
        <v>3302</v>
      </c>
      <c r="N1578">
        <v>24</v>
      </c>
      <c r="O1578">
        <v>88.89</v>
      </c>
      <c r="P1578">
        <f t="shared" si="106"/>
        <v>0</v>
      </c>
    </row>
    <row r="1579" spans="1:16">
      <c r="A1579" t="s">
        <v>3241</v>
      </c>
      <c r="B1579">
        <v>23</v>
      </c>
      <c r="C1579">
        <v>268.89999999999998</v>
      </c>
      <c r="D1579">
        <f t="shared" si="107"/>
        <v>3.0199999999999818</v>
      </c>
      <c r="G1579" t="s">
        <v>3087</v>
      </c>
      <c r="H1579">
        <v>23</v>
      </c>
      <c r="I1579">
        <v>162.80000000000001</v>
      </c>
      <c r="J1579">
        <f t="shared" si="104"/>
        <v>1.5300000000000011</v>
      </c>
      <c r="M1579" t="s">
        <v>3303</v>
      </c>
      <c r="N1579">
        <v>24</v>
      </c>
      <c r="O1579">
        <v>89.73</v>
      </c>
      <c r="P1579">
        <f t="shared" si="106"/>
        <v>0.84000000000000341</v>
      </c>
    </row>
    <row r="1580" spans="1:16">
      <c r="A1580" t="s">
        <v>3243</v>
      </c>
      <c r="B1580">
        <v>23</v>
      </c>
      <c r="C1580">
        <v>276.75</v>
      </c>
      <c r="D1580">
        <f t="shared" si="107"/>
        <v>7.8500000000000227</v>
      </c>
      <c r="G1580" t="s">
        <v>3107</v>
      </c>
      <c r="H1580">
        <v>23</v>
      </c>
      <c r="I1580">
        <v>164.34</v>
      </c>
      <c r="J1580">
        <f t="shared" si="104"/>
        <v>1.539999999999992</v>
      </c>
      <c r="M1580" t="s">
        <v>3304</v>
      </c>
      <c r="N1580">
        <v>24</v>
      </c>
      <c r="O1580">
        <v>91.37</v>
      </c>
      <c r="P1580">
        <f t="shared" si="106"/>
        <v>1.6400000000000006</v>
      </c>
    </row>
    <row r="1581" spans="1:16">
      <c r="A1581" t="s">
        <v>3245</v>
      </c>
      <c r="B1581">
        <v>23</v>
      </c>
      <c r="C1581">
        <v>283.11</v>
      </c>
      <c r="D1581">
        <f t="shared" si="107"/>
        <v>6.3600000000000136</v>
      </c>
      <c r="G1581" t="s">
        <v>3085</v>
      </c>
      <c r="H1581">
        <v>23</v>
      </c>
      <c r="I1581">
        <v>165.86</v>
      </c>
      <c r="J1581">
        <f t="shared" si="104"/>
        <v>1.5200000000000102</v>
      </c>
      <c r="M1581" t="s">
        <v>3305</v>
      </c>
      <c r="N1581">
        <v>24</v>
      </c>
      <c r="O1581">
        <v>96.93</v>
      </c>
      <c r="P1581">
        <f t="shared" si="106"/>
        <v>5.5600000000000023</v>
      </c>
    </row>
    <row r="1582" spans="1:16">
      <c r="A1582" t="s">
        <v>3247</v>
      </c>
      <c r="B1582">
        <v>23</v>
      </c>
      <c r="C1582">
        <v>288.05</v>
      </c>
      <c r="D1582">
        <f t="shared" si="107"/>
        <v>4.9399999999999977</v>
      </c>
      <c r="G1582" t="s">
        <v>3123</v>
      </c>
      <c r="H1582">
        <v>23</v>
      </c>
      <c r="I1582">
        <v>165.86</v>
      </c>
      <c r="J1582">
        <f t="shared" si="104"/>
        <v>0</v>
      </c>
      <c r="M1582" t="s">
        <v>3306</v>
      </c>
      <c r="N1582">
        <v>24</v>
      </c>
      <c r="O1582">
        <v>99.49</v>
      </c>
      <c r="P1582">
        <f t="shared" si="106"/>
        <v>2.5599999999999881</v>
      </c>
    </row>
    <row r="1583" spans="1:16">
      <c r="A1583" t="s">
        <v>3265</v>
      </c>
      <c r="B1583">
        <v>23</v>
      </c>
      <c r="C1583">
        <v>303.39999999999998</v>
      </c>
      <c r="D1583">
        <f t="shared" si="107"/>
        <v>15.349999999999966</v>
      </c>
      <c r="G1583" t="s">
        <v>3124</v>
      </c>
      <c r="H1583">
        <v>23</v>
      </c>
      <c r="I1583">
        <v>165.86</v>
      </c>
      <c r="J1583">
        <f t="shared" si="104"/>
        <v>0</v>
      </c>
      <c r="M1583" t="s">
        <v>3307</v>
      </c>
      <c r="N1583">
        <v>24</v>
      </c>
      <c r="O1583">
        <v>99.49</v>
      </c>
      <c r="P1583">
        <f t="shared" si="106"/>
        <v>0</v>
      </c>
    </row>
    <row r="1584" spans="1:16">
      <c r="A1584" s="3" t="s">
        <v>3225</v>
      </c>
      <c r="B1584" s="3">
        <v>23</v>
      </c>
      <c r="C1584" s="3">
        <v>308.37</v>
      </c>
      <c r="D1584" s="3">
        <f t="shared" si="107"/>
        <v>4.9700000000000273</v>
      </c>
      <c r="E1584" s="3">
        <f>MAX(D1495:D1584)</f>
        <v>20.330000000000041</v>
      </c>
      <c r="G1584" t="s">
        <v>3309</v>
      </c>
      <c r="H1584">
        <v>23</v>
      </c>
      <c r="I1584">
        <v>165.86</v>
      </c>
      <c r="J1584">
        <f t="shared" si="104"/>
        <v>0</v>
      </c>
      <c r="M1584" t="s">
        <v>3310</v>
      </c>
      <c r="N1584">
        <v>24</v>
      </c>
      <c r="O1584">
        <v>99.49</v>
      </c>
      <c r="P1584">
        <f t="shared" si="106"/>
        <v>0</v>
      </c>
    </row>
    <row r="1585" spans="1:16">
      <c r="A1585" t="s">
        <v>3308</v>
      </c>
      <c r="B1585">
        <v>24</v>
      </c>
      <c r="C1585">
        <v>0</v>
      </c>
      <c r="D1585">
        <v>0</v>
      </c>
      <c r="G1585" t="s">
        <v>3312</v>
      </c>
      <c r="H1585">
        <v>23</v>
      </c>
      <c r="I1585">
        <v>165.86</v>
      </c>
      <c r="J1585">
        <f t="shared" si="104"/>
        <v>0</v>
      </c>
      <c r="M1585" t="s">
        <v>3313</v>
      </c>
      <c r="N1585">
        <v>24</v>
      </c>
      <c r="O1585">
        <v>107.41</v>
      </c>
      <c r="P1585">
        <f t="shared" si="106"/>
        <v>7.9200000000000017</v>
      </c>
    </row>
    <row r="1586" spans="1:16">
      <c r="A1586" t="s">
        <v>3311</v>
      </c>
      <c r="B1586">
        <v>24</v>
      </c>
      <c r="C1586">
        <v>3.28</v>
      </c>
      <c r="D1586">
        <f>C1586-C1585</f>
        <v>3.28</v>
      </c>
      <c r="G1586" t="s">
        <v>3154</v>
      </c>
      <c r="H1586">
        <v>23</v>
      </c>
      <c r="I1586">
        <v>165.86</v>
      </c>
      <c r="J1586">
        <f t="shared" si="104"/>
        <v>0</v>
      </c>
      <c r="M1586" t="s">
        <v>3315</v>
      </c>
      <c r="N1586">
        <v>24</v>
      </c>
      <c r="O1586">
        <v>111.33</v>
      </c>
      <c r="P1586">
        <f t="shared" si="106"/>
        <v>3.9200000000000017</v>
      </c>
    </row>
    <row r="1587" spans="1:16">
      <c r="A1587" t="s">
        <v>3314</v>
      </c>
      <c r="B1587">
        <v>24</v>
      </c>
      <c r="C1587">
        <v>5.28</v>
      </c>
      <c r="D1587">
        <f t="shared" ref="D1587:D1621" si="108">C1587-C1586</f>
        <v>2.0000000000000004</v>
      </c>
      <c r="G1587" t="s">
        <v>3110</v>
      </c>
      <c r="H1587">
        <v>23</v>
      </c>
      <c r="I1587">
        <v>167.47</v>
      </c>
      <c r="J1587">
        <f t="shared" si="104"/>
        <v>1.6099999999999852</v>
      </c>
      <c r="M1587" t="s">
        <v>3317</v>
      </c>
      <c r="N1587">
        <v>24</v>
      </c>
      <c r="O1587">
        <v>112.14</v>
      </c>
      <c r="P1587">
        <f t="shared" si="106"/>
        <v>0.81000000000000227</v>
      </c>
    </row>
    <row r="1588" spans="1:16">
      <c r="A1588" t="s">
        <v>3316</v>
      </c>
      <c r="B1588">
        <v>24</v>
      </c>
      <c r="C1588">
        <v>6.62</v>
      </c>
      <c r="D1588">
        <f t="shared" si="108"/>
        <v>1.3399999999999999</v>
      </c>
      <c r="G1588" t="s">
        <v>3115</v>
      </c>
      <c r="H1588">
        <v>23</v>
      </c>
      <c r="I1588">
        <v>170.01</v>
      </c>
      <c r="J1588">
        <f t="shared" si="104"/>
        <v>2.539999999999992</v>
      </c>
      <c r="M1588" t="s">
        <v>3319</v>
      </c>
      <c r="N1588">
        <v>24</v>
      </c>
      <c r="O1588">
        <v>112.93</v>
      </c>
      <c r="P1588">
        <f t="shared" si="106"/>
        <v>0.79000000000000625</v>
      </c>
    </row>
    <row r="1589" spans="1:16">
      <c r="A1589" t="s">
        <v>3318</v>
      </c>
      <c r="B1589">
        <v>24</v>
      </c>
      <c r="C1589">
        <v>8.02</v>
      </c>
      <c r="D1589">
        <f t="shared" si="108"/>
        <v>1.3999999999999995</v>
      </c>
      <c r="G1589" t="s">
        <v>3089</v>
      </c>
      <c r="H1589">
        <v>23</v>
      </c>
      <c r="I1589">
        <v>170.01</v>
      </c>
      <c r="J1589">
        <f t="shared" si="104"/>
        <v>0</v>
      </c>
      <c r="M1589" t="s">
        <v>3321</v>
      </c>
      <c r="N1589">
        <v>24</v>
      </c>
      <c r="O1589">
        <v>113.75</v>
      </c>
      <c r="P1589">
        <f t="shared" si="106"/>
        <v>0.81999999999999318</v>
      </c>
    </row>
    <row r="1590" spans="1:16">
      <c r="A1590" t="s">
        <v>3320</v>
      </c>
      <c r="B1590">
        <v>24</v>
      </c>
      <c r="C1590">
        <v>9.41</v>
      </c>
      <c r="D1590">
        <f t="shared" si="108"/>
        <v>1.3900000000000006</v>
      </c>
      <c r="G1590" t="s">
        <v>3323</v>
      </c>
      <c r="H1590">
        <v>23</v>
      </c>
      <c r="I1590">
        <v>170.01</v>
      </c>
      <c r="J1590">
        <f t="shared" si="104"/>
        <v>0</v>
      </c>
      <c r="M1590" t="s">
        <v>3324</v>
      </c>
      <c r="N1590">
        <v>24</v>
      </c>
      <c r="O1590">
        <v>118.66</v>
      </c>
      <c r="P1590">
        <f t="shared" si="106"/>
        <v>4.9099999999999966</v>
      </c>
    </row>
    <row r="1591" spans="1:16">
      <c r="A1591" t="s">
        <v>3322</v>
      </c>
      <c r="B1591">
        <v>24</v>
      </c>
      <c r="C1591">
        <v>9.41</v>
      </c>
      <c r="D1591">
        <f t="shared" si="108"/>
        <v>0</v>
      </c>
      <c r="G1591" t="s">
        <v>3326</v>
      </c>
      <c r="H1591">
        <v>23</v>
      </c>
      <c r="I1591">
        <v>170.01</v>
      </c>
      <c r="J1591">
        <f t="shared" si="104"/>
        <v>0</v>
      </c>
      <c r="M1591" t="s">
        <v>3327</v>
      </c>
      <c r="N1591">
        <v>24</v>
      </c>
      <c r="O1591">
        <v>127.03</v>
      </c>
      <c r="P1591">
        <f t="shared" si="106"/>
        <v>8.3700000000000045</v>
      </c>
    </row>
    <row r="1592" spans="1:16">
      <c r="A1592" t="s">
        <v>3325</v>
      </c>
      <c r="B1592">
        <v>24</v>
      </c>
      <c r="C1592">
        <v>10.11</v>
      </c>
      <c r="D1592">
        <f t="shared" si="108"/>
        <v>0.69999999999999929</v>
      </c>
      <c r="G1592" t="s">
        <v>3105</v>
      </c>
      <c r="H1592">
        <v>23</v>
      </c>
      <c r="I1592">
        <v>170.01</v>
      </c>
      <c r="J1592">
        <f t="shared" si="104"/>
        <v>0</v>
      </c>
      <c r="M1592" t="s">
        <v>3329</v>
      </c>
      <c r="N1592">
        <v>24</v>
      </c>
      <c r="O1592">
        <v>129.22999999999999</v>
      </c>
      <c r="P1592">
        <f t="shared" si="106"/>
        <v>2.1999999999999886</v>
      </c>
    </row>
    <row r="1593" spans="1:16">
      <c r="A1593" t="s">
        <v>3328</v>
      </c>
      <c r="B1593">
        <v>24</v>
      </c>
      <c r="C1593">
        <v>12.2</v>
      </c>
      <c r="D1593">
        <f t="shared" si="108"/>
        <v>2.09</v>
      </c>
      <c r="G1593" t="s">
        <v>3331</v>
      </c>
      <c r="H1593">
        <v>23</v>
      </c>
      <c r="I1593">
        <v>170.01</v>
      </c>
      <c r="J1593">
        <f t="shared" si="104"/>
        <v>0</v>
      </c>
      <c r="M1593" t="s">
        <v>3332</v>
      </c>
      <c r="N1593">
        <v>24</v>
      </c>
      <c r="O1593">
        <v>132.18</v>
      </c>
      <c r="P1593">
        <f t="shared" si="106"/>
        <v>2.9500000000000171</v>
      </c>
    </row>
    <row r="1594" spans="1:16">
      <c r="A1594" t="s">
        <v>3330</v>
      </c>
      <c r="B1594">
        <v>24</v>
      </c>
      <c r="C1594">
        <v>12.2</v>
      </c>
      <c r="D1594">
        <f t="shared" si="108"/>
        <v>0</v>
      </c>
      <c r="G1594" t="s">
        <v>3334</v>
      </c>
      <c r="H1594">
        <v>23</v>
      </c>
      <c r="I1594">
        <v>170.01</v>
      </c>
      <c r="J1594">
        <f t="shared" si="104"/>
        <v>0</v>
      </c>
      <c r="M1594" t="s">
        <v>3335</v>
      </c>
      <c r="N1594">
        <v>24</v>
      </c>
      <c r="O1594">
        <v>132.9</v>
      </c>
      <c r="P1594">
        <f t="shared" si="106"/>
        <v>0.71999999999999886</v>
      </c>
    </row>
    <row r="1595" spans="1:16">
      <c r="A1595" t="s">
        <v>3333</v>
      </c>
      <c r="B1595">
        <v>24</v>
      </c>
      <c r="C1595">
        <v>12.2</v>
      </c>
      <c r="D1595">
        <f t="shared" si="108"/>
        <v>0</v>
      </c>
      <c r="G1595" t="s">
        <v>3082</v>
      </c>
      <c r="H1595">
        <v>23</v>
      </c>
      <c r="I1595">
        <v>170.01</v>
      </c>
      <c r="J1595">
        <f t="shared" ref="J1595:J1650" si="109">I1595-I1594</f>
        <v>0</v>
      </c>
      <c r="M1595" t="s">
        <v>3337</v>
      </c>
      <c r="N1595">
        <v>24</v>
      </c>
      <c r="O1595">
        <v>135.19999999999999</v>
      </c>
      <c r="P1595">
        <f t="shared" si="106"/>
        <v>2.2999999999999829</v>
      </c>
    </row>
    <row r="1596" spans="1:16">
      <c r="A1596" t="s">
        <v>3336</v>
      </c>
      <c r="B1596">
        <v>24</v>
      </c>
      <c r="C1596">
        <v>12.2</v>
      </c>
      <c r="D1596">
        <f t="shared" si="108"/>
        <v>0</v>
      </c>
      <c r="G1596" t="s">
        <v>3339</v>
      </c>
      <c r="H1596">
        <v>23</v>
      </c>
      <c r="I1596">
        <v>170.01</v>
      </c>
      <c r="J1596">
        <f t="shared" si="109"/>
        <v>0</v>
      </c>
      <c r="M1596" t="s">
        <v>3340</v>
      </c>
      <c r="N1596">
        <v>24</v>
      </c>
      <c r="O1596">
        <v>155.83000000000001</v>
      </c>
      <c r="P1596">
        <f t="shared" si="106"/>
        <v>20.630000000000024</v>
      </c>
    </row>
    <row r="1597" spans="1:16">
      <c r="A1597" t="s">
        <v>3338</v>
      </c>
      <c r="B1597">
        <v>24</v>
      </c>
      <c r="C1597">
        <v>12.2</v>
      </c>
      <c r="D1597">
        <f t="shared" si="108"/>
        <v>0</v>
      </c>
      <c r="G1597" t="s">
        <v>3131</v>
      </c>
      <c r="H1597">
        <v>23</v>
      </c>
      <c r="I1597">
        <v>170.01</v>
      </c>
      <c r="J1597">
        <f t="shared" si="109"/>
        <v>0</v>
      </c>
      <c r="M1597" t="s">
        <v>3342</v>
      </c>
      <c r="N1597">
        <v>24</v>
      </c>
      <c r="O1597">
        <v>160.63999999999999</v>
      </c>
      <c r="P1597">
        <f t="shared" si="106"/>
        <v>4.8099999999999739</v>
      </c>
    </row>
    <row r="1598" spans="1:16">
      <c r="A1598" t="s">
        <v>3341</v>
      </c>
      <c r="B1598">
        <v>24</v>
      </c>
      <c r="C1598">
        <v>15.03</v>
      </c>
      <c r="D1598">
        <f t="shared" si="108"/>
        <v>2.83</v>
      </c>
      <c r="G1598" t="s">
        <v>3101</v>
      </c>
      <c r="H1598">
        <v>23</v>
      </c>
      <c r="I1598">
        <v>171.59</v>
      </c>
      <c r="J1598">
        <f t="shared" si="109"/>
        <v>1.5800000000000125</v>
      </c>
      <c r="M1598" t="s">
        <v>3344</v>
      </c>
      <c r="N1598">
        <v>24</v>
      </c>
      <c r="O1598">
        <v>162.81</v>
      </c>
      <c r="P1598">
        <f t="shared" si="106"/>
        <v>2.1700000000000159</v>
      </c>
    </row>
    <row r="1599" spans="1:16">
      <c r="A1599" t="s">
        <v>3343</v>
      </c>
      <c r="B1599">
        <v>24</v>
      </c>
      <c r="C1599">
        <v>17.13</v>
      </c>
      <c r="D1599">
        <f t="shared" si="108"/>
        <v>2.0999999999999996</v>
      </c>
      <c r="G1599" t="s">
        <v>3140</v>
      </c>
      <c r="H1599">
        <v>23</v>
      </c>
      <c r="I1599">
        <v>175.61</v>
      </c>
      <c r="J1599">
        <f t="shared" si="109"/>
        <v>4.0200000000000102</v>
      </c>
      <c r="M1599" t="s">
        <v>3346</v>
      </c>
      <c r="N1599">
        <v>24</v>
      </c>
      <c r="O1599">
        <v>165.73</v>
      </c>
      <c r="P1599">
        <f t="shared" si="106"/>
        <v>2.9199999999999875</v>
      </c>
    </row>
    <row r="1600" spans="1:16">
      <c r="A1600" t="s">
        <v>3345</v>
      </c>
      <c r="B1600">
        <v>24</v>
      </c>
      <c r="C1600">
        <v>17.13</v>
      </c>
      <c r="D1600">
        <f t="shared" si="108"/>
        <v>0</v>
      </c>
      <c r="G1600" t="s">
        <v>3142</v>
      </c>
      <c r="H1600">
        <v>23</v>
      </c>
      <c r="I1600">
        <v>181.89</v>
      </c>
      <c r="J1600">
        <f t="shared" si="109"/>
        <v>6.2799999999999727</v>
      </c>
      <c r="M1600" t="s">
        <v>3348</v>
      </c>
      <c r="N1600">
        <v>24</v>
      </c>
      <c r="O1600">
        <v>170.56</v>
      </c>
      <c r="P1600">
        <f t="shared" si="106"/>
        <v>4.8300000000000125</v>
      </c>
    </row>
    <row r="1601" spans="1:16">
      <c r="A1601" t="s">
        <v>3347</v>
      </c>
      <c r="B1601">
        <v>24</v>
      </c>
      <c r="C1601">
        <v>18.079999999999998</v>
      </c>
      <c r="D1601">
        <f t="shared" si="108"/>
        <v>0.94999999999999929</v>
      </c>
      <c r="G1601" t="s">
        <v>3134</v>
      </c>
      <c r="H1601">
        <v>23</v>
      </c>
      <c r="I1601">
        <v>184.38</v>
      </c>
      <c r="J1601">
        <f t="shared" si="109"/>
        <v>2.4900000000000091</v>
      </c>
      <c r="M1601" t="s">
        <v>3349</v>
      </c>
      <c r="N1601">
        <v>24</v>
      </c>
      <c r="O1601">
        <v>175.35</v>
      </c>
      <c r="P1601">
        <f t="shared" si="106"/>
        <v>4.789999999999992</v>
      </c>
    </row>
    <row r="1602" spans="1:16">
      <c r="A1602" t="s">
        <v>3272</v>
      </c>
      <c r="B1602">
        <v>24</v>
      </c>
      <c r="C1602">
        <v>91.08</v>
      </c>
      <c r="D1602">
        <f>C1602-C1601</f>
        <v>73</v>
      </c>
      <c r="G1602" t="s">
        <v>3138</v>
      </c>
      <c r="H1602">
        <v>23</v>
      </c>
      <c r="I1602">
        <v>188.48</v>
      </c>
      <c r="J1602">
        <f t="shared" si="109"/>
        <v>4.0999999999999943</v>
      </c>
      <c r="M1602" t="s">
        <v>3351</v>
      </c>
      <c r="N1602">
        <v>24</v>
      </c>
      <c r="O1602">
        <v>175.35</v>
      </c>
      <c r="P1602">
        <f t="shared" si="106"/>
        <v>0</v>
      </c>
    </row>
    <row r="1603" spans="1:16">
      <c r="A1603" t="s">
        <v>3350</v>
      </c>
      <c r="B1603">
        <v>24</v>
      </c>
      <c r="C1603">
        <v>139.72999999999999</v>
      </c>
      <c r="D1603">
        <f t="shared" si="108"/>
        <v>48.649999999999991</v>
      </c>
      <c r="G1603" t="s">
        <v>3150</v>
      </c>
      <c r="H1603">
        <v>23</v>
      </c>
      <c r="I1603">
        <v>194.04</v>
      </c>
      <c r="J1603">
        <f t="shared" si="109"/>
        <v>5.5600000000000023</v>
      </c>
      <c r="M1603" t="s">
        <v>3353</v>
      </c>
      <c r="N1603">
        <v>24</v>
      </c>
      <c r="O1603">
        <v>175.35</v>
      </c>
      <c r="P1603">
        <f t="shared" si="106"/>
        <v>0</v>
      </c>
    </row>
    <row r="1604" spans="1:16">
      <c r="A1604" t="s">
        <v>3352</v>
      </c>
      <c r="B1604">
        <v>24</v>
      </c>
      <c r="C1604">
        <v>146.91999999999999</v>
      </c>
      <c r="D1604">
        <f t="shared" si="108"/>
        <v>7.1899999999999977</v>
      </c>
      <c r="G1604" t="s">
        <v>3145</v>
      </c>
      <c r="H1604">
        <v>23</v>
      </c>
      <c r="I1604">
        <v>197.68</v>
      </c>
      <c r="J1604">
        <f t="shared" si="109"/>
        <v>3.6400000000000148</v>
      </c>
      <c r="M1604" t="s">
        <v>3354</v>
      </c>
      <c r="N1604">
        <v>24</v>
      </c>
      <c r="O1604">
        <v>175.35</v>
      </c>
      <c r="P1604">
        <f t="shared" si="106"/>
        <v>0</v>
      </c>
    </row>
    <row r="1605" spans="1:16">
      <c r="A1605" t="s">
        <v>3294</v>
      </c>
      <c r="B1605">
        <v>24</v>
      </c>
      <c r="C1605">
        <v>146.91999999999999</v>
      </c>
      <c r="D1605">
        <f t="shared" si="108"/>
        <v>0</v>
      </c>
      <c r="G1605" t="s">
        <v>3147</v>
      </c>
      <c r="H1605">
        <v>23</v>
      </c>
      <c r="I1605">
        <v>202.45</v>
      </c>
      <c r="J1605">
        <f t="shared" si="109"/>
        <v>4.7699999999999818</v>
      </c>
      <c r="M1605" t="s">
        <v>3356</v>
      </c>
      <c r="N1605">
        <v>24</v>
      </c>
      <c r="O1605">
        <v>175.35</v>
      </c>
      <c r="P1605">
        <f t="shared" si="106"/>
        <v>0</v>
      </c>
    </row>
    <row r="1606" spans="1:16">
      <c r="A1606" t="s">
        <v>3355</v>
      </c>
      <c r="B1606">
        <v>24</v>
      </c>
      <c r="C1606">
        <v>146.91999999999999</v>
      </c>
      <c r="D1606">
        <f t="shared" si="108"/>
        <v>0</v>
      </c>
      <c r="G1606" t="s">
        <v>3153</v>
      </c>
      <c r="H1606">
        <v>23</v>
      </c>
      <c r="I1606">
        <v>205.54</v>
      </c>
      <c r="J1606">
        <f t="shared" si="109"/>
        <v>3.0900000000000034</v>
      </c>
      <c r="M1606" t="s">
        <v>3358</v>
      </c>
      <c r="N1606">
        <v>24</v>
      </c>
      <c r="O1606">
        <v>176.96</v>
      </c>
      <c r="P1606">
        <f t="shared" si="106"/>
        <v>1.6100000000000136</v>
      </c>
    </row>
    <row r="1607" spans="1:16">
      <c r="A1607" t="s">
        <v>3357</v>
      </c>
      <c r="B1607">
        <v>24</v>
      </c>
      <c r="C1607">
        <v>146.91999999999999</v>
      </c>
      <c r="D1607">
        <f t="shared" si="108"/>
        <v>0</v>
      </c>
      <c r="G1607" t="s">
        <v>3360</v>
      </c>
      <c r="H1607">
        <v>23</v>
      </c>
      <c r="I1607">
        <v>205.54</v>
      </c>
      <c r="J1607">
        <f t="shared" si="109"/>
        <v>0</v>
      </c>
      <c r="M1607" t="s">
        <v>3361</v>
      </c>
      <c r="N1607">
        <v>24</v>
      </c>
      <c r="O1607">
        <v>180.63</v>
      </c>
      <c r="P1607">
        <f t="shared" si="106"/>
        <v>3.6699999999999875</v>
      </c>
    </row>
    <row r="1608" spans="1:16">
      <c r="A1608" t="s">
        <v>3359</v>
      </c>
      <c r="B1608">
        <v>24</v>
      </c>
      <c r="C1608">
        <v>146.91999999999999</v>
      </c>
      <c r="D1608">
        <f t="shared" si="108"/>
        <v>0</v>
      </c>
      <c r="G1608" t="s">
        <v>3043</v>
      </c>
      <c r="H1608">
        <v>23</v>
      </c>
      <c r="I1608">
        <v>205.54</v>
      </c>
      <c r="J1608">
        <f t="shared" si="109"/>
        <v>0</v>
      </c>
      <c r="M1608" t="s">
        <v>3363</v>
      </c>
      <c r="N1608">
        <v>24</v>
      </c>
      <c r="O1608">
        <v>187.5</v>
      </c>
      <c r="P1608">
        <f t="shared" si="106"/>
        <v>6.8700000000000045</v>
      </c>
    </row>
    <row r="1609" spans="1:16">
      <c r="A1609" t="s">
        <v>3362</v>
      </c>
      <c r="B1609">
        <v>24</v>
      </c>
      <c r="C1609">
        <v>146.91999999999999</v>
      </c>
      <c r="D1609">
        <f t="shared" si="108"/>
        <v>0</v>
      </c>
      <c r="G1609" t="s">
        <v>3364</v>
      </c>
      <c r="H1609">
        <v>23</v>
      </c>
      <c r="I1609">
        <v>205.54</v>
      </c>
      <c r="J1609">
        <f t="shared" si="109"/>
        <v>0</v>
      </c>
      <c r="M1609" t="s">
        <v>3365</v>
      </c>
      <c r="N1609">
        <v>24</v>
      </c>
      <c r="O1609">
        <v>197.61</v>
      </c>
      <c r="P1609">
        <f t="shared" si="106"/>
        <v>10.110000000000014</v>
      </c>
    </row>
    <row r="1610" spans="1:16">
      <c r="A1610" t="s">
        <v>3317</v>
      </c>
      <c r="B1610">
        <v>24</v>
      </c>
      <c r="C1610">
        <v>146.91999999999999</v>
      </c>
      <c r="D1610">
        <f t="shared" si="108"/>
        <v>0</v>
      </c>
      <c r="G1610" t="s">
        <v>3249</v>
      </c>
      <c r="H1610">
        <v>23</v>
      </c>
      <c r="I1610">
        <v>207.1</v>
      </c>
      <c r="J1610">
        <f t="shared" si="109"/>
        <v>1.5600000000000023</v>
      </c>
      <c r="M1610" t="s">
        <v>3367</v>
      </c>
      <c r="N1610">
        <v>24</v>
      </c>
      <c r="O1610">
        <v>239.02</v>
      </c>
      <c r="P1610">
        <f t="shared" si="106"/>
        <v>41.41</v>
      </c>
    </row>
    <row r="1611" spans="1:16">
      <c r="A1611" t="s">
        <v>3366</v>
      </c>
      <c r="B1611">
        <v>24</v>
      </c>
      <c r="C1611">
        <v>146.91999999999999</v>
      </c>
      <c r="D1611">
        <f t="shared" si="108"/>
        <v>0</v>
      </c>
      <c r="G1611" t="s">
        <v>3091</v>
      </c>
      <c r="H1611">
        <v>23</v>
      </c>
      <c r="I1611">
        <v>207.1</v>
      </c>
      <c r="J1611">
        <f t="shared" si="109"/>
        <v>0</v>
      </c>
      <c r="M1611" t="s">
        <v>3369</v>
      </c>
      <c r="N1611">
        <v>24</v>
      </c>
      <c r="O1611">
        <v>240.63</v>
      </c>
      <c r="P1611">
        <f t="shared" si="106"/>
        <v>1.6099999999999852</v>
      </c>
    </row>
    <row r="1612" spans="1:16">
      <c r="A1612" t="s">
        <v>3368</v>
      </c>
      <c r="B1612">
        <v>24</v>
      </c>
      <c r="C1612">
        <v>151.88999999999999</v>
      </c>
      <c r="D1612">
        <f t="shared" si="108"/>
        <v>4.9699999999999989</v>
      </c>
      <c r="G1612" t="s">
        <v>3168</v>
      </c>
      <c r="H1612">
        <v>23</v>
      </c>
      <c r="I1612">
        <v>207.1</v>
      </c>
      <c r="J1612">
        <f t="shared" si="109"/>
        <v>0</v>
      </c>
      <c r="M1612" t="s">
        <v>3371</v>
      </c>
      <c r="N1612">
        <v>24</v>
      </c>
      <c r="O1612">
        <v>244.33</v>
      </c>
      <c r="P1612">
        <f t="shared" si="106"/>
        <v>3.7000000000000171</v>
      </c>
    </row>
    <row r="1613" spans="1:16">
      <c r="A1613" t="s">
        <v>3370</v>
      </c>
      <c r="B1613">
        <v>24</v>
      </c>
      <c r="C1613">
        <v>151.88999999999999</v>
      </c>
      <c r="D1613">
        <f t="shared" si="108"/>
        <v>0</v>
      </c>
      <c r="G1613" t="s">
        <v>3166</v>
      </c>
      <c r="H1613">
        <v>23</v>
      </c>
      <c r="I1613">
        <v>207.1</v>
      </c>
      <c r="J1613">
        <f t="shared" si="109"/>
        <v>0</v>
      </c>
      <c r="M1613" t="s">
        <v>3373</v>
      </c>
      <c r="N1613">
        <v>24</v>
      </c>
      <c r="O1613">
        <v>248.02</v>
      </c>
      <c r="P1613">
        <f t="shared" si="106"/>
        <v>3.6899999999999977</v>
      </c>
    </row>
    <row r="1614" spans="1:16">
      <c r="A1614" t="s">
        <v>3372</v>
      </c>
      <c r="B1614">
        <v>24</v>
      </c>
      <c r="C1614">
        <v>151.88999999999999</v>
      </c>
      <c r="D1614">
        <f t="shared" si="108"/>
        <v>0</v>
      </c>
      <c r="G1614" t="s">
        <v>3375</v>
      </c>
      <c r="H1614">
        <v>23</v>
      </c>
      <c r="I1614">
        <v>207.1</v>
      </c>
      <c r="J1614">
        <f t="shared" si="109"/>
        <v>0</v>
      </c>
      <c r="M1614" t="s">
        <v>3376</v>
      </c>
      <c r="N1614">
        <v>24</v>
      </c>
      <c r="O1614">
        <v>250.19</v>
      </c>
      <c r="P1614">
        <f t="shared" si="106"/>
        <v>2.1699999999999875</v>
      </c>
    </row>
    <row r="1615" spans="1:16">
      <c r="A1615" t="s">
        <v>3374</v>
      </c>
      <c r="B1615">
        <v>24</v>
      </c>
      <c r="C1615">
        <v>151.88999999999999</v>
      </c>
      <c r="D1615">
        <f t="shared" si="108"/>
        <v>0</v>
      </c>
      <c r="G1615" t="s">
        <v>3161</v>
      </c>
      <c r="H1615">
        <v>23</v>
      </c>
      <c r="I1615">
        <v>207.1</v>
      </c>
      <c r="J1615">
        <f t="shared" si="109"/>
        <v>0</v>
      </c>
      <c r="M1615" t="s">
        <v>3377</v>
      </c>
      <c r="N1615">
        <v>24</v>
      </c>
      <c r="O1615">
        <v>255.74</v>
      </c>
      <c r="P1615">
        <f t="shared" si="106"/>
        <v>5.5500000000000114</v>
      </c>
    </row>
    <row r="1616" spans="1:16">
      <c r="A1616" t="s">
        <v>3324</v>
      </c>
      <c r="B1616">
        <v>24</v>
      </c>
      <c r="C1616">
        <v>151.88999999999999</v>
      </c>
      <c r="D1616">
        <f t="shared" si="108"/>
        <v>0</v>
      </c>
      <c r="G1616" t="s">
        <v>3379</v>
      </c>
      <c r="H1616">
        <v>23</v>
      </c>
      <c r="I1616">
        <v>207.1</v>
      </c>
      <c r="J1616">
        <f t="shared" si="109"/>
        <v>0</v>
      </c>
      <c r="M1616" t="s">
        <v>3380</v>
      </c>
      <c r="N1616">
        <v>24</v>
      </c>
      <c r="O1616">
        <v>322.39999999999998</v>
      </c>
      <c r="P1616">
        <f t="shared" si="106"/>
        <v>66.659999999999968</v>
      </c>
    </row>
    <row r="1617" spans="1:17">
      <c r="A1617" t="s">
        <v>3378</v>
      </c>
      <c r="B1617">
        <v>24</v>
      </c>
      <c r="C1617">
        <v>151.88999999999999</v>
      </c>
      <c r="D1617">
        <f t="shared" si="108"/>
        <v>0</v>
      </c>
      <c r="G1617" t="s">
        <v>3078</v>
      </c>
      <c r="H1617">
        <v>23</v>
      </c>
      <c r="I1617">
        <v>207.1</v>
      </c>
      <c r="J1617">
        <f t="shared" si="109"/>
        <v>0</v>
      </c>
      <c r="M1617" t="s">
        <v>3381</v>
      </c>
      <c r="N1617">
        <v>24</v>
      </c>
      <c r="O1617">
        <v>322.39999999999998</v>
      </c>
      <c r="P1617">
        <f t="shared" si="106"/>
        <v>0</v>
      </c>
    </row>
    <row r="1618" spans="1:17">
      <c r="A1618" t="s">
        <v>3313</v>
      </c>
      <c r="B1618">
        <v>24</v>
      </c>
      <c r="C1618">
        <v>157.13999999999999</v>
      </c>
      <c r="D1618">
        <f t="shared" si="108"/>
        <v>5.25</v>
      </c>
      <c r="G1618" t="s">
        <v>3053</v>
      </c>
      <c r="H1618">
        <v>23</v>
      </c>
      <c r="I1618">
        <v>207.1</v>
      </c>
      <c r="J1618">
        <f t="shared" si="109"/>
        <v>0</v>
      </c>
      <c r="M1618" t="s">
        <v>3383</v>
      </c>
      <c r="N1618">
        <v>24</v>
      </c>
      <c r="O1618">
        <v>322.39999999999998</v>
      </c>
      <c r="P1618">
        <f t="shared" si="106"/>
        <v>0</v>
      </c>
    </row>
    <row r="1619" spans="1:17">
      <c r="A1619" t="s">
        <v>3382</v>
      </c>
      <c r="B1619">
        <v>24</v>
      </c>
      <c r="C1619">
        <v>162.72</v>
      </c>
      <c r="D1619">
        <f t="shared" si="108"/>
        <v>5.5800000000000125</v>
      </c>
      <c r="G1619" t="s">
        <v>3230</v>
      </c>
      <c r="H1619">
        <v>23</v>
      </c>
      <c r="I1619">
        <v>207.1</v>
      </c>
      <c r="J1619">
        <f t="shared" si="109"/>
        <v>0</v>
      </c>
      <c r="M1619" t="s">
        <v>3385</v>
      </c>
      <c r="N1619">
        <v>24</v>
      </c>
      <c r="O1619">
        <v>330.85</v>
      </c>
      <c r="P1619">
        <f t="shared" si="106"/>
        <v>8.4500000000000455</v>
      </c>
    </row>
    <row r="1620" spans="1:17">
      <c r="A1620" t="s">
        <v>3384</v>
      </c>
      <c r="B1620">
        <v>24</v>
      </c>
      <c r="C1620">
        <v>172.11</v>
      </c>
      <c r="D1620">
        <f t="shared" si="108"/>
        <v>9.3900000000000148</v>
      </c>
      <c r="E1620" s="9"/>
      <c r="G1620" t="s">
        <v>3387</v>
      </c>
      <c r="H1620">
        <v>23</v>
      </c>
      <c r="I1620">
        <v>207.88</v>
      </c>
      <c r="J1620">
        <f t="shared" si="109"/>
        <v>0.78000000000000114</v>
      </c>
      <c r="M1620" t="s">
        <v>3388</v>
      </c>
      <c r="N1620">
        <v>24</v>
      </c>
      <c r="O1620">
        <v>330.85</v>
      </c>
      <c r="P1620">
        <f t="shared" si="106"/>
        <v>0</v>
      </c>
    </row>
    <row r="1621" spans="1:17">
      <c r="A1621" s="3" t="s">
        <v>3386</v>
      </c>
      <c r="B1621" s="3">
        <v>24</v>
      </c>
      <c r="C1621" s="3">
        <v>238.06</v>
      </c>
      <c r="D1621" s="3">
        <f t="shared" si="108"/>
        <v>65.949999999999989</v>
      </c>
      <c r="E1621" s="3">
        <f>MAX(D1585:D1621)</f>
        <v>73</v>
      </c>
      <c r="G1621" t="s">
        <v>3118</v>
      </c>
      <c r="H1621">
        <v>23</v>
      </c>
      <c r="I1621">
        <v>207.88</v>
      </c>
      <c r="J1621">
        <f t="shared" si="109"/>
        <v>0</v>
      </c>
      <c r="M1621" t="s">
        <v>3390</v>
      </c>
      <c r="N1621">
        <v>24</v>
      </c>
      <c r="O1621">
        <v>336.77</v>
      </c>
      <c r="P1621">
        <f t="shared" si="106"/>
        <v>5.9199999999999591</v>
      </c>
    </row>
    <row r="1622" spans="1:17">
      <c r="A1622" t="s">
        <v>3389</v>
      </c>
      <c r="B1622">
        <v>25</v>
      </c>
      <c r="C1622">
        <v>0</v>
      </c>
      <c r="D1622">
        <v>0</v>
      </c>
      <c r="G1622" t="s">
        <v>3120</v>
      </c>
      <c r="H1622">
        <v>23</v>
      </c>
      <c r="I1622">
        <v>207.88</v>
      </c>
      <c r="J1622">
        <f t="shared" si="109"/>
        <v>0</v>
      </c>
      <c r="M1622" s="3" t="s">
        <v>3392</v>
      </c>
      <c r="N1622" s="3">
        <v>24</v>
      </c>
      <c r="O1622" s="3">
        <v>336.77</v>
      </c>
      <c r="P1622" s="3">
        <f t="shared" si="106"/>
        <v>0</v>
      </c>
      <c r="Q1622" s="3">
        <f>MAX(P1558:P1622)</f>
        <v>66.659999999999968</v>
      </c>
    </row>
    <row r="1623" spans="1:17">
      <c r="A1623" t="s">
        <v>3391</v>
      </c>
      <c r="B1623">
        <v>25</v>
      </c>
      <c r="C1623">
        <v>4.34</v>
      </c>
      <c r="D1623">
        <f>C1623-C1622</f>
        <v>4.34</v>
      </c>
      <c r="G1623" t="s">
        <v>3394</v>
      </c>
      <c r="H1623">
        <v>23</v>
      </c>
      <c r="I1623">
        <v>207.88</v>
      </c>
      <c r="J1623">
        <f t="shared" si="109"/>
        <v>0</v>
      </c>
      <c r="M1623" t="s">
        <v>3395</v>
      </c>
      <c r="N1623">
        <v>25</v>
      </c>
      <c r="O1623">
        <v>0</v>
      </c>
      <c r="P1623">
        <v>0</v>
      </c>
    </row>
    <row r="1624" spans="1:17">
      <c r="A1624" t="s">
        <v>3393</v>
      </c>
      <c r="B1624">
        <v>25</v>
      </c>
      <c r="C1624">
        <v>16.29</v>
      </c>
      <c r="D1624">
        <f t="shared" ref="D1624:D1638" si="110">C1624-C1623</f>
        <v>11.95</v>
      </c>
      <c r="G1624" t="s">
        <v>3049</v>
      </c>
      <c r="H1624">
        <v>23</v>
      </c>
      <c r="I1624">
        <v>208.69</v>
      </c>
      <c r="J1624">
        <f t="shared" si="109"/>
        <v>0.81000000000000227</v>
      </c>
      <c r="M1624" t="s">
        <v>3397</v>
      </c>
      <c r="N1624">
        <v>25</v>
      </c>
      <c r="O1624">
        <v>3.64</v>
      </c>
      <c r="P1624">
        <f>O1624-O1623</f>
        <v>3.64</v>
      </c>
    </row>
    <row r="1625" spans="1:17">
      <c r="A1625" t="s">
        <v>3396</v>
      </c>
      <c r="B1625">
        <v>25</v>
      </c>
      <c r="C1625">
        <v>51.94</v>
      </c>
      <c r="D1625">
        <f t="shared" si="110"/>
        <v>35.65</v>
      </c>
      <c r="G1625" t="s">
        <v>3050</v>
      </c>
      <c r="H1625">
        <v>23</v>
      </c>
      <c r="I1625">
        <v>209.51</v>
      </c>
      <c r="J1625">
        <f t="shared" si="109"/>
        <v>0.81999999999999318</v>
      </c>
      <c r="M1625" t="s">
        <v>3399</v>
      </c>
      <c r="N1625">
        <v>25</v>
      </c>
      <c r="O1625">
        <v>6.9</v>
      </c>
      <c r="P1625">
        <f t="shared" ref="P1625:P1640" si="111">O1625-O1624</f>
        <v>3.2600000000000002</v>
      </c>
    </row>
    <row r="1626" spans="1:17">
      <c r="A1626" t="s">
        <v>3398</v>
      </c>
      <c r="B1626">
        <v>25</v>
      </c>
      <c r="C1626">
        <v>51.94</v>
      </c>
      <c r="D1626">
        <f t="shared" si="110"/>
        <v>0</v>
      </c>
      <c r="G1626" t="s">
        <v>3048</v>
      </c>
      <c r="H1626">
        <v>23</v>
      </c>
      <c r="I1626">
        <v>209.51</v>
      </c>
      <c r="J1626">
        <f t="shared" si="109"/>
        <v>0</v>
      </c>
      <c r="M1626" t="s">
        <v>3401</v>
      </c>
      <c r="N1626">
        <v>25</v>
      </c>
      <c r="O1626">
        <v>10.08</v>
      </c>
      <c r="P1626">
        <f t="shared" si="111"/>
        <v>3.1799999999999997</v>
      </c>
    </row>
    <row r="1627" spans="1:17">
      <c r="A1627" t="s">
        <v>3400</v>
      </c>
      <c r="B1627">
        <v>25</v>
      </c>
      <c r="C1627">
        <v>82.36</v>
      </c>
      <c r="D1627">
        <f t="shared" si="110"/>
        <v>30.42</v>
      </c>
      <c r="G1627" t="s">
        <v>3046</v>
      </c>
      <c r="H1627">
        <v>23</v>
      </c>
      <c r="I1627">
        <v>212.2</v>
      </c>
      <c r="J1627">
        <f t="shared" si="109"/>
        <v>2.6899999999999977</v>
      </c>
      <c r="M1627" t="s">
        <v>3403</v>
      </c>
      <c r="N1627">
        <v>25</v>
      </c>
      <c r="O1627">
        <v>18.59</v>
      </c>
      <c r="P1627">
        <f t="shared" si="111"/>
        <v>8.51</v>
      </c>
    </row>
    <row r="1628" spans="1:17">
      <c r="A1628" t="s">
        <v>3402</v>
      </c>
      <c r="B1628">
        <v>25</v>
      </c>
      <c r="C1628">
        <v>117.8</v>
      </c>
      <c r="D1628">
        <f t="shared" si="110"/>
        <v>35.44</v>
      </c>
      <c r="G1628" t="s">
        <v>3202</v>
      </c>
      <c r="H1628">
        <v>23</v>
      </c>
      <c r="I1628">
        <v>217.73</v>
      </c>
      <c r="J1628">
        <f t="shared" si="109"/>
        <v>5.5300000000000011</v>
      </c>
      <c r="M1628" t="s">
        <v>3405</v>
      </c>
      <c r="N1628">
        <v>25</v>
      </c>
      <c r="O1628">
        <v>26.09</v>
      </c>
      <c r="P1628">
        <f t="shared" si="111"/>
        <v>7.5</v>
      </c>
    </row>
    <row r="1629" spans="1:17">
      <c r="A1629" t="s">
        <v>3404</v>
      </c>
      <c r="B1629">
        <v>25</v>
      </c>
      <c r="C1629">
        <v>142.53</v>
      </c>
      <c r="D1629">
        <f t="shared" si="110"/>
        <v>24.730000000000004</v>
      </c>
      <c r="G1629" t="s">
        <v>3200</v>
      </c>
      <c r="H1629">
        <v>23</v>
      </c>
      <c r="I1629">
        <v>224.01</v>
      </c>
      <c r="J1629">
        <f t="shared" si="109"/>
        <v>6.2800000000000011</v>
      </c>
      <c r="M1629" t="s">
        <v>3407</v>
      </c>
      <c r="N1629">
        <v>25</v>
      </c>
      <c r="O1629">
        <v>27.56</v>
      </c>
      <c r="P1629">
        <f t="shared" si="111"/>
        <v>1.4699999999999989</v>
      </c>
    </row>
    <row r="1630" spans="1:17">
      <c r="A1630" t="s">
        <v>3406</v>
      </c>
      <c r="B1630">
        <v>25</v>
      </c>
      <c r="C1630">
        <v>142.53</v>
      </c>
      <c r="D1630">
        <f t="shared" si="110"/>
        <v>0</v>
      </c>
      <c r="G1630" t="s">
        <v>3204</v>
      </c>
      <c r="H1630">
        <v>23</v>
      </c>
      <c r="I1630">
        <v>229.9</v>
      </c>
      <c r="J1630">
        <f t="shared" si="109"/>
        <v>5.8900000000000148</v>
      </c>
      <c r="M1630" t="s">
        <v>3409</v>
      </c>
      <c r="N1630">
        <v>25</v>
      </c>
      <c r="O1630">
        <v>27.56</v>
      </c>
      <c r="P1630">
        <f t="shared" si="111"/>
        <v>0</v>
      </c>
    </row>
    <row r="1631" spans="1:17">
      <c r="A1631" t="s">
        <v>3408</v>
      </c>
      <c r="B1631">
        <v>25</v>
      </c>
      <c r="C1631">
        <v>142.53</v>
      </c>
      <c r="D1631">
        <f t="shared" si="110"/>
        <v>0</v>
      </c>
      <c r="G1631" t="s">
        <v>3198</v>
      </c>
      <c r="H1631">
        <v>23</v>
      </c>
      <c r="I1631">
        <v>235.44</v>
      </c>
      <c r="J1631">
        <f t="shared" si="109"/>
        <v>5.539999999999992</v>
      </c>
      <c r="M1631" t="s">
        <v>3411</v>
      </c>
      <c r="N1631">
        <v>25</v>
      </c>
      <c r="O1631">
        <v>27.56</v>
      </c>
      <c r="P1631">
        <f t="shared" si="111"/>
        <v>0</v>
      </c>
    </row>
    <row r="1632" spans="1:17">
      <c r="A1632" t="s">
        <v>3410</v>
      </c>
      <c r="B1632">
        <v>25</v>
      </c>
      <c r="C1632">
        <v>142.53</v>
      </c>
      <c r="D1632">
        <f t="shared" si="110"/>
        <v>0</v>
      </c>
      <c r="G1632" t="s">
        <v>3196</v>
      </c>
      <c r="H1632">
        <v>23</v>
      </c>
      <c r="I1632">
        <v>238.71</v>
      </c>
      <c r="J1632">
        <f t="shared" si="109"/>
        <v>3.2700000000000102</v>
      </c>
      <c r="M1632" t="s">
        <v>3408</v>
      </c>
      <c r="N1632">
        <v>25</v>
      </c>
      <c r="O1632">
        <v>27.56</v>
      </c>
      <c r="P1632">
        <f t="shared" si="111"/>
        <v>0</v>
      </c>
    </row>
    <row r="1633" spans="1:17">
      <c r="A1633" t="s">
        <v>3412</v>
      </c>
      <c r="B1633">
        <v>25</v>
      </c>
      <c r="C1633">
        <v>142.53</v>
      </c>
      <c r="D1633">
        <f t="shared" si="110"/>
        <v>0</v>
      </c>
      <c r="G1633" t="s">
        <v>3167</v>
      </c>
      <c r="H1633">
        <v>23</v>
      </c>
      <c r="I1633">
        <v>255.63</v>
      </c>
      <c r="J1633">
        <f t="shared" si="109"/>
        <v>16.919999999999987</v>
      </c>
      <c r="M1633" t="s">
        <v>3414</v>
      </c>
      <c r="N1633">
        <v>25</v>
      </c>
      <c r="O1633">
        <v>27.56</v>
      </c>
      <c r="P1633">
        <f t="shared" si="111"/>
        <v>0</v>
      </c>
    </row>
    <row r="1634" spans="1:17">
      <c r="A1634" t="s">
        <v>3413</v>
      </c>
      <c r="B1634">
        <v>25</v>
      </c>
      <c r="C1634">
        <v>142.53</v>
      </c>
      <c r="D1634">
        <f t="shared" si="110"/>
        <v>0</v>
      </c>
      <c r="G1634" t="s">
        <v>3037</v>
      </c>
      <c r="H1634">
        <v>23</v>
      </c>
      <c r="I1634">
        <v>257.17</v>
      </c>
      <c r="J1634">
        <f t="shared" si="109"/>
        <v>1.5400000000000205</v>
      </c>
      <c r="M1634" t="s">
        <v>3416</v>
      </c>
      <c r="N1634">
        <v>25</v>
      </c>
      <c r="O1634">
        <v>27.56</v>
      </c>
      <c r="P1634">
        <f t="shared" si="111"/>
        <v>0</v>
      </c>
    </row>
    <row r="1635" spans="1:17">
      <c r="A1635" t="s">
        <v>3415</v>
      </c>
      <c r="B1635">
        <v>25</v>
      </c>
      <c r="C1635">
        <v>142.53</v>
      </c>
      <c r="D1635">
        <f t="shared" si="110"/>
        <v>0</v>
      </c>
      <c r="G1635" t="s">
        <v>3040</v>
      </c>
      <c r="H1635">
        <v>23</v>
      </c>
      <c r="I1635">
        <v>257.97000000000003</v>
      </c>
      <c r="J1635">
        <f t="shared" si="109"/>
        <v>0.80000000000001137</v>
      </c>
      <c r="M1635" t="s">
        <v>3418</v>
      </c>
      <c r="N1635">
        <v>25</v>
      </c>
      <c r="O1635">
        <v>27.56</v>
      </c>
      <c r="P1635">
        <f t="shared" si="111"/>
        <v>0</v>
      </c>
    </row>
    <row r="1636" spans="1:17">
      <c r="A1636" t="s">
        <v>3417</v>
      </c>
      <c r="B1636">
        <v>25</v>
      </c>
      <c r="C1636">
        <v>143.26</v>
      </c>
      <c r="D1636">
        <f t="shared" si="110"/>
        <v>0.72999999999998977</v>
      </c>
      <c r="G1636" t="s">
        <v>3420</v>
      </c>
      <c r="H1636">
        <v>23</v>
      </c>
      <c r="I1636">
        <v>257.97000000000003</v>
      </c>
      <c r="J1636">
        <f t="shared" si="109"/>
        <v>0</v>
      </c>
      <c r="M1636" t="s">
        <v>3415</v>
      </c>
      <c r="N1636">
        <v>25</v>
      </c>
      <c r="O1636">
        <v>27.56</v>
      </c>
      <c r="P1636">
        <f t="shared" si="111"/>
        <v>0</v>
      </c>
    </row>
    <row r="1637" spans="1:17">
      <c r="A1637" t="s">
        <v>3419</v>
      </c>
      <c r="B1637">
        <v>25</v>
      </c>
      <c r="C1637">
        <v>146.35</v>
      </c>
      <c r="D1637">
        <f t="shared" si="110"/>
        <v>3.0900000000000034</v>
      </c>
      <c r="G1637" t="s">
        <v>3005</v>
      </c>
      <c r="H1637">
        <v>23</v>
      </c>
      <c r="I1637">
        <v>257.97000000000003</v>
      </c>
      <c r="J1637">
        <f t="shared" si="109"/>
        <v>0</v>
      </c>
      <c r="M1637" t="s">
        <v>3412</v>
      </c>
      <c r="N1637">
        <v>25</v>
      </c>
      <c r="O1637">
        <v>29.16</v>
      </c>
      <c r="P1637">
        <f t="shared" si="111"/>
        <v>1.6000000000000014</v>
      </c>
    </row>
    <row r="1638" spans="1:17">
      <c r="A1638" s="3" t="s">
        <v>3421</v>
      </c>
      <c r="B1638" s="3">
        <v>25</v>
      </c>
      <c r="C1638" s="3">
        <v>166.92</v>
      </c>
      <c r="D1638" s="3">
        <f t="shared" si="110"/>
        <v>20.569999999999993</v>
      </c>
      <c r="E1638" s="3">
        <f>MAX(D1622:D1638)</f>
        <v>35.65</v>
      </c>
      <c r="G1638" t="s">
        <v>3031</v>
      </c>
      <c r="H1638">
        <v>23</v>
      </c>
      <c r="I1638">
        <v>257.97000000000003</v>
      </c>
      <c r="J1638">
        <f t="shared" si="109"/>
        <v>0</v>
      </c>
      <c r="M1638" t="s">
        <v>3423</v>
      </c>
      <c r="N1638">
        <v>25</v>
      </c>
      <c r="O1638">
        <v>29.16</v>
      </c>
      <c r="P1638">
        <f t="shared" si="111"/>
        <v>0</v>
      </c>
    </row>
    <row r="1639" spans="1:17">
      <c r="A1639" t="s">
        <v>3422</v>
      </c>
      <c r="B1639">
        <v>26</v>
      </c>
      <c r="C1639">
        <v>0</v>
      </c>
      <c r="D1639">
        <v>0</v>
      </c>
      <c r="G1639" t="s">
        <v>3425</v>
      </c>
      <c r="H1639">
        <v>23</v>
      </c>
      <c r="I1639">
        <v>257.97000000000003</v>
      </c>
      <c r="J1639">
        <f t="shared" si="109"/>
        <v>0</v>
      </c>
      <c r="M1639" t="s">
        <v>3426</v>
      </c>
      <c r="N1639">
        <v>25</v>
      </c>
      <c r="O1639">
        <v>60.53</v>
      </c>
      <c r="P1639">
        <f t="shared" si="111"/>
        <v>31.37</v>
      </c>
    </row>
    <row r="1640" spans="1:17">
      <c r="A1640" t="s">
        <v>3424</v>
      </c>
      <c r="B1640">
        <v>26</v>
      </c>
      <c r="C1640">
        <v>2.5099999999999998</v>
      </c>
      <c r="D1640">
        <f>C1640-C1639</f>
        <v>2.5099999999999998</v>
      </c>
      <c r="G1640" t="s">
        <v>3428</v>
      </c>
      <c r="H1640">
        <v>23</v>
      </c>
      <c r="I1640">
        <v>257.97000000000003</v>
      </c>
      <c r="J1640">
        <f t="shared" si="109"/>
        <v>0</v>
      </c>
      <c r="M1640" s="3" t="s">
        <v>3393</v>
      </c>
      <c r="N1640" s="3">
        <v>25</v>
      </c>
      <c r="O1640" s="3">
        <v>126.38</v>
      </c>
      <c r="P1640" s="3">
        <f t="shared" si="111"/>
        <v>65.849999999999994</v>
      </c>
      <c r="Q1640" s="3">
        <f>MAX(P1623:P1640)</f>
        <v>65.849999999999994</v>
      </c>
    </row>
    <row r="1641" spans="1:17">
      <c r="A1641" t="s">
        <v>3427</v>
      </c>
      <c r="B1641">
        <v>26</v>
      </c>
      <c r="C1641">
        <v>2.5099999999999998</v>
      </c>
      <c r="D1641">
        <f t="shared" ref="D1641:D1647" si="112">C1641-C1640</f>
        <v>0</v>
      </c>
      <c r="G1641" t="s">
        <v>3430</v>
      </c>
      <c r="H1641">
        <v>23</v>
      </c>
      <c r="I1641">
        <v>257.97000000000003</v>
      </c>
      <c r="J1641">
        <f t="shared" si="109"/>
        <v>0</v>
      </c>
      <c r="M1641" t="s">
        <v>3422</v>
      </c>
      <c r="N1641">
        <v>26</v>
      </c>
      <c r="O1641">
        <v>0</v>
      </c>
      <c r="P1641">
        <v>0</v>
      </c>
    </row>
    <row r="1642" spans="1:17">
      <c r="A1642" t="s">
        <v>3429</v>
      </c>
      <c r="B1642">
        <v>26</v>
      </c>
      <c r="C1642">
        <v>3.38</v>
      </c>
      <c r="D1642">
        <f t="shared" si="112"/>
        <v>0.87000000000000011</v>
      </c>
      <c r="G1642" t="s">
        <v>3432</v>
      </c>
      <c r="H1642">
        <v>23</v>
      </c>
      <c r="I1642">
        <v>257.97000000000003</v>
      </c>
      <c r="J1642">
        <f t="shared" si="109"/>
        <v>0</v>
      </c>
      <c r="M1642" t="s">
        <v>3433</v>
      </c>
      <c r="N1642">
        <v>26</v>
      </c>
      <c r="O1642">
        <v>1.58</v>
      </c>
      <c r="P1642">
        <f>O1642-O1641</f>
        <v>1.58</v>
      </c>
    </row>
    <row r="1643" spans="1:17">
      <c r="A1643" t="s">
        <v>3431</v>
      </c>
      <c r="B1643">
        <v>26</v>
      </c>
      <c r="C1643">
        <v>4.2699999999999996</v>
      </c>
      <c r="D1643">
        <f t="shared" si="112"/>
        <v>0.88999999999999968</v>
      </c>
      <c r="G1643" t="s">
        <v>3171</v>
      </c>
      <c r="H1643">
        <v>23</v>
      </c>
      <c r="I1643">
        <v>257.97000000000003</v>
      </c>
      <c r="J1643">
        <f t="shared" si="109"/>
        <v>0</v>
      </c>
      <c r="M1643" t="s">
        <v>3434</v>
      </c>
      <c r="N1643">
        <v>26</v>
      </c>
      <c r="O1643">
        <v>2.4</v>
      </c>
      <c r="P1643">
        <f t="shared" ref="P1643:P1652" si="113">O1643-O1642</f>
        <v>0.81999999999999984</v>
      </c>
    </row>
    <row r="1644" spans="1:17">
      <c r="A1644" t="s">
        <v>3433</v>
      </c>
      <c r="B1644">
        <v>26</v>
      </c>
      <c r="C1644">
        <v>5.13</v>
      </c>
      <c r="D1644">
        <f t="shared" si="112"/>
        <v>0.86000000000000032</v>
      </c>
      <c r="G1644" t="s">
        <v>3159</v>
      </c>
      <c r="H1644">
        <v>23</v>
      </c>
      <c r="I1644">
        <v>258.75</v>
      </c>
      <c r="J1644">
        <f t="shared" si="109"/>
        <v>0.77999999999997272</v>
      </c>
      <c r="M1644" t="s">
        <v>3435</v>
      </c>
      <c r="N1644">
        <v>26</v>
      </c>
      <c r="O1644">
        <v>3.22</v>
      </c>
      <c r="P1644">
        <f t="shared" si="113"/>
        <v>0.82000000000000028</v>
      </c>
    </row>
    <row r="1645" spans="1:17">
      <c r="A1645" t="s">
        <v>3435</v>
      </c>
      <c r="B1645">
        <v>26</v>
      </c>
      <c r="C1645">
        <v>5.96</v>
      </c>
      <c r="D1645">
        <f t="shared" si="112"/>
        <v>0.83000000000000007</v>
      </c>
      <c r="G1645" t="s">
        <v>3033</v>
      </c>
      <c r="H1645">
        <v>23</v>
      </c>
      <c r="I1645">
        <v>258.75</v>
      </c>
      <c r="J1645">
        <f t="shared" si="109"/>
        <v>0</v>
      </c>
      <c r="M1645" t="s">
        <v>3437</v>
      </c>
      <c r="N1645">
        <v>26</v>
      </c>
      <c r="O1645">
        <v>4.03</v>
      </c>
      <c r="P1645">
        <f t="shared" si="113"/>
        <v>0.81</v>
      </c>
    </row>
    <row r="1646" spans="1:17">
      <c r="A1646" t="s">
        <v>3436</v>
      </c>
      <c r="B1646">
        <v>26</v>
      </c>
      <c r="C1646">
        <v>6.83</v>
      </c>
      <c r="D1646">
        <f t="shared" si="112"/>
        <v>0.87000000000000011</v>
      </c>
      <c r="G1646" t="s">
        <v>3180</v>
      </c>
      <c r="H1646">
        <v>23</v>
      </c>
      <c r="I1646">
        <v>258.75</v>
      </c>
      <c r="J1646">
        <f t="shared" si="109"/>
        <v>0</v>
      </c>
      <c r="M1646" t="s">
        <v>3439</v>
      </c>
      <c r="N1646">
        <v>26</v>
      </c>
      <c r="O1646">
        <v>4.8499999999999996</v>
      </c>
      <c r="P1646">
        <f t="shared" si="113"/>
        <v>0.8199999999999994</v>
      </c>
    </row>
    <row r="1647" spans="1:17">
      <c r="A1647" t="s">
        <v>3438</v>
      </c>
      <c r="B1647">
        <v>26</v>
      </c>
      <c r="C1647">
        <v>7.68</v>
      </c>
      <c r="D1647">
        <f t="shared" si="112"/>
        <v>0.84999999999999964</v>
      </c>
      <c r="G1647" t="s">
        <v>2999</v>
      </c>
      <c r="H1647">
        <v>23</v>
      </c>
      <c r="I1647">
        <v>266.88</v>
      </c>
      <c r="J1647">
        <f t="shared" si="109"/>
        <v>8.1299999999999955</v>
      </c>
      <c r="M1647" t="s">
        <v>3438</v>
      </c>
      <c r="N1647">
        <v>26</v>
      </c>
      <c r="O1647">
        <v>5.62</v>
      </c>
      <c r="P1647">
        <f t="shared" si="113"/>
        <v>0.77000000000000046</v>
      </c>
    </row>
    <row r="1648" spans="1:17">
      <c r="A1648" s="3" t="s">
        <v>3434</v>
      </c>
      <c r="B1648" s="3">
        <v>26</v>
      </c>
      <c r="C1648" s="3">
        <v>8.5299999999999994</v>
      </c>
      <c r="D1648" s="3">
        <f>C1648-C1647</f>
        <v>0.84999999999999964</v>
      </c>
      <c r="E1648" s="3">
        <f>MAX(D1639:D1648)</f>
        <v>2.5099999999999998</v>
      </c>
      <c r="G1648" t="s">
        <v>3169</v>
      </c>
      <c r="H1648">
        <v>23</v>
      </c>
      <c r="I1648">
        <v>279.87</v>
      </c>
      <c r="J1648">
        <f t="shared" si="109"/>
        <v>12.990000000000009</v>
      </c>
      <c r="M1648" t="s">
        <v>3441</v>
      </c>
      <c r="N1648">
        <v>26</v>
      </c>
      <c r="O1648">
        <v>7.97</v>
      </c>
      <c r="P1648">
        <f t="shared" si="113"/>
        <v>2.3499999999999996</v>
      </c>
    </row>
    <row r="1649" spans="1:17">
      <c r="A1649" t="s">
        <v>3440</v>
      </c>
      <c r="B1649">
        <v>27</v>
      </c>
      <c r="C1649">
        <v>0</v>
      </c>
      <c r="D1649">
        <v>0</v>
      </c>
      <c r="G1649" t="s">
        <v>3012</v>
      </c>
      <c r="H1649">
        <v>23</v>
      </c>
      <c r="I1649">
        <v>284.95999999999998</v>
      </c>
      <c r="J1649">
        <f t="shared" si="109"/>
        <v>5.089999999999975</v>
      </c>
      <c r="M1649" t="s">
        <v>3443</v>
      </c>
      <c r="N1649">
        <v>26</v>
      </c>
      <c r="O1649">
        <v>13.96</v>
      </c>
      <c r="P1649">
        <f t="shared" si="113"/>
        <v>5.9900000000000011</v>
      </c>
    </row>
    <row r="1650" spans="1:17">
      <c r="A1650" t="s">
        <v>3442</v>
      </c>
      <c r="B1650">
        <v>27</v>
      </c>
      <c r="C1650">
        <v>0.77</v>
      </c>
      <c r="D1650">
        <f>C1650-C1649</f>
        <v>0.77</v>
      </c>
      <c r="G1650" s="3" t="s">
        <v>3016</v>
      </c>
      <c r="H1650" s="3">
        <v>23</v>
      </c>
      <c r="I1650" s="3">
        <v>289.27999999999997</v>
      </c>
      <c r="J1650" s="3">
        <f t="shared" si="109"/>
        <v>4.3199999999999932</v>
      </c>
      <c r="K1650" s="3">
        <f>MAX(J1529:J1650)</f>
        <v>40.17</v>
      </c>
      <c r="M1650" t="s">
        <v>3445</v>
      </c>
      <c r="N1650">
        <v>26</v>
      </c>
      <c r="O1650">
        <v>14.8</v>
      </c>
      <c r="P1650">
        <f t="shared" si="113"/>
        <v>0.83999999999999986</v>
      </c>
    </row>
    <row r="1651" spans="1:17">
      <c r="A1651" t="s">
        <v>3444</v>
      </c>
      <c r="B1651">
        <v>27</v>
      </c>
      <c r="C1651">
        <v>1.56</v>
      </c>
      <c r="D1651">
        <f t="shared" ref="D1651:D1652" si="114">C1651-C1650</f>
        <v>0.79</v>
      </c>
      <c r="G1651" t="s">
        <v>3386</v>
      </c>
      <c r="H1651">
        <v>24</v>
      </c>
      <c r="I1651">
        <v>0</v>
      </c>
      <c r="J1651">
        <v>0</v>
      </c>
      <c r="M1651" t="s">
        <v>3447</v>
      </c>
      <c r="N1651">
        <v>26</v>
      </c>
      <c r="O1651">
        <v>15.62</v>
      </c>
      <c r="P1651">
        <f t="shared" si="113"/>
        <v>0.81999999999999851</v>
      </c>
    </row>
    <row r="1652" spans="1:17">
      <c r="A1652" t="s">
        <v>3446</v>
      </c>
      <c r="B1652">
        <v>27</v>
      </c>
      <c r="C1652">
        <v>15.13</v>
      </c>
      <c r="D1652">
        <f t="shared" si="114"/>
        <v>13.57</v>
      </c>
      <c r="G1652" t="s">
        <v>3370</v>
      </c>
      <c r="H1652">
        <v>24</v>
      </c>
      <c r="I1652">
        <v>42.59</v>
      </c>
      <c r="J1652">
        <f>I1652-I1651</f>
        <v>42.59</v>
      </c>
      <c r="M1652" s="3" t="s">
        <v>3449</v>
      </c>
      <c r="N1652" s="3">
        <v>26</v>
      </c>
      <c r="O1652" s="3">
        <v>16.45</v>
      </c>
      <c r="P1652" s="3">
        <f t="shared" si="113"/>
        <v>0.83000000000000007</v>
      </c>
      <c r="Q1652" s="3">
        <f>MAX(P1641:P1652)</f>
        <v>5.9900000000000011</v>
      </c>
    </row>
    <row r="1653" spans="1:17">
      <c r="A1653" s="3" t="s">
        <v>3448</v>
      </c>
      <c r="B1653" s="3">
        <v>27</v>
      </c>
      <c r="C1653" s="3">
        <v>16.73</v>
      </c>
      <c r="D1653" s="3">
        <f>C1653-C1652</f>
        <v>1.5999999999999996</v>
      </c>
      <c r="E1653" s="3">
        <f>MAX(D1649:D1653)</f>
        <v>13.57</v>
      </c>
      <c r="G1653" t="s">
        <v>3368</v>
      </c>
      <c r="H1653">
        <v>24</v>
      </c>
      <c r="I1653">
        <v>42.59</v>
      </c>
      <c r="J1653">
        <f t="shared" ref="J1653:J1691" si="115">I1653-I1652</f>
        <v>0</v>
      </c>
      <c r="M1653" t="s">
        <v>3440</v>
      </c>
      <c r="N1653">
        <v>27</v>
      </c>
      <c r="O1653">
        <v>0</v>
      </c>
      <c r="P1653">
        <v>0</v>
      </c>
    </row>
    <row r="1654" spans="1:17">
      <c r="G1654" t="s">
        <v>3450</v>
      </c>
      <c r="H1654">
        <v>24</v>
      </c>
      <c r="I1654">
        <v>43.41</v>
      </c>
      <c r="J1654">
        <f t="shared" si="115"/>
        <v>0.81999999999999318</v>
      </c>
      <c r="M1654" t="s">
        <v>3442</v>
      </c>
      <c r="N1654">
        <v>27</v>
      </c>
      <c r="O1654">
        <v>0</v>
      </c>
      <c r="P1654">
        <f>O1654-O1653</f>
        <v>0</v>
      </c>
    </row>
    <row r="1655" spans="1:17">
      <c r="G1655" t="s">
        <v>3451</v>
      </c>
      <c r="H1655">
        <v>24</v>
      </c>
      <c r="I1655">
        <v>45.12</v>
      </c>
      <c r="J1655">
        <f t="shared" si="115"/>
        <v>1.7100000000000009</v>
      </c>
      <c r="M1655" t="s">
        <v>3452</v>
      </c>
      <c r="N1655">
        <v>27</v>
      </c>
      <c r="O1655">
        <v>11.59</v>
      </c>
      <c r="P1655">
        <f t="shared" ref="P1655:P1675" si="116">O1655-O1654</f>
        <v>11.59</v>
      </c>
    </row>
    <row r="1656" spans="1:17">
      <c r="G1656" t="s">
        <v>3374</v>
      </c>
      <c r="H1656">
        <v>24</v>
      </c>
      <c r="I1656">
        <v>45.12</v>
      </c>
      <c r="J1656">
        <f t="shared" si="115"/>
        <v>0</v>
      </c>
      <c r="M1656" t="s">
        <v>3453</v>
      </c>
      <c r="N1656">
        <v>27</v>
      </c>
      <c r="O1656">
        <v>13.76</v>
      </c>
      <c r="P1656">
        <f t="shared" si="116"/>
        <v>2.17</v>
      </c>
    </row>
    <row r="1657" spans="1:17">
      <c r="G1657" t="s">
        <v>3321</v>
      </c>
      <c r="H1657">
        <v>24</v>
      </c>
      <c r="I1657">
        <v>45.12</v>
      </c>
      <c r="J1657">
        <f t="shared" si="115"/>
        <v>0</v>
      </c>
      <c r="M1657" t="s">
        <v>3454</v>
      </c>
      <c r="N1657">
        <v>27</v>
      </c>
      <c r="O1657">
        <v>16.29</v>
      </c>
      <c r="P1657">
        <f t="shared" si="116"/>
        <v>2.5299999999999994</v>
      </c>
    </row>
    <row r="1658" spans="1:17">
      <c r="G1658" t="s">
        <v>3366</v>
      </c>
      <c r="H1658">
        <v>24</v>
      </c>
      <c r="I1658">
        <v>47.94</v>
      </c>
      <c r="J1658">
        <f t="shared" si="115"/>
        <v>2.8200000000000003</v>
      </c>
      <c r="M1658" t="s">
        <v>3455</v>
      </c>
      <c r="N1658">
        <v>27</v>
      </c>
      <c r="O1658">
        <v>17.73</v>
      </c>
      <c r="P1658">
        <f t="shared" si="116"/>
        <v>1.4400000000000013</v>
      </c>
    </row>
    <row r="1659" spans="1:17">
      <c r="G1659" t="s">
        <v>3456</v>
      </c>
      <c r="H1659">
        <v>24</v>
      </c>
      <c r="I1659">
        <v>48.9</v>
      </c>
      <c r="J1659">
        <f t="shared" si="115"/>
        <v>0.96000000000000085</v>
      </c>
      <c r="M1659" t="s">
        <v>3457</v>
      </c>
      <c r="N1659">
        <v>27</v>
      </c>
      <c r="O1659">
        <v>22.11</v>
      </c>
      <c r="P1659">
        <f t="shared" si="116"/>
        <v>4.379999999999999</v>
      </c>
    </row>
    <row r="1660" spans="1:17">
      <c r="G1660" t="s">
        <v>3313</v>
      </c>
      <c r="H1660">
        <v>24</v>
      </c>
      <c r="I1660">
        <v>48.91</v>
      </c>
      <c r="J1660">
        <f t="shared" si="115"/>
        <v>9.9999999999980105E-3</v>
      </c>
      <c r="M1660" t="s">
        <v>3458</v>
      </c>
      <c r="N1660">
        <v>27</v>
      </c>
      <c r="O1660">
        <v>26.86</v>
      </c>
      <c r="P1660">
        <f t="shared" si="116"/>
        <v>4.75</v>
      </c>
    </row>
    <row r="1661" spans="1:17">
      <c r="G1661" t="s">
        <v>3315</v>
      </c>
      <c r="H1661">
        <v>24</v>
      </c>
      <c r="I1661">
        <v>48.91</v>
      </c>
      <c r="J1661">
        <f t="shared" si="115"/>
        <v>0</v>
      </c>
      <c r="M1661" t="s">
        <v>3459</v>
      </c>
      <c r="N1661">
        <v>27</v>
      </c>
      <c r="O1661">
        <v>29.03</v>
      </c>
      <c r="P1661">
        <f t="shared" si="116"/>
        <v>2.1700000000000017</v>
      </c>
    </row>
    <row r="1662" spans="1:17">
      <c r="G1662" t="s">
        <v>3319</v>
      </c>
      <c r="H1662">
        <v>24</v>
      </c>
      <c r="I1662">
        <v>52.15</v>
      </c>
      <c r="J1662">
        <f t="shared" si="115"/>
        <v>3.240000000000002</v>
      </c>
      <c r="M1662" t="s">
        <v>3460</v>
      </c>
      <c r="N1662">
        <v>27</v>
      </c>
      <c r="O1662">
        <v>36.4</v>
      </c>
      <c r="P1662">
        <f t="shared" si="116"/>
        <v>7.3699999999999974</v>
      </c>
    </row>
    <row r="1663" spans="1:17">
      <c r="G1663" t="s">
        <v>3332</v>
      </c>
      <c r="H1663">
        <v>24</v>
      </c>
      <c r="I1663">
        <v>59.93</v>
      </c>
      <c r="J1663">
        <f t="shared" si="115"/>
        <v>7.7800000000000011</v>
      </c>
      <c r="M1663" t="s">
        <v>3461</v>
      </c>
      <c r="N1663">
        <v>27</v>
      </c>
      <c r="O1663">
        <v>45.51</v>
      </c>
      <c r="P1663">
        <f t="shared" si="116"/>
        <v>9.11</v>
      </c>
    </row>
    <row r="1664" spans="1:17">
      <c r="G1664" t="s">
        <v>3335</v>
      </c>
      <c r="H1664">
        <v>24</v>
      </c>
      <c r="I1664">
        <v>62.1</v>
      </c>
      <c r="J1664">
        <f t="shared" si="115"/>
        <v>2.1700000000000017</v>
      </c>
      <c r="M1664" t="s">
        <v>3462</v>
      </c>
      <c r="N1664">
        <v>27</v>
      </c>
      <c r="O1664">
        <v>45.51</v>
      </c>
      <c r="P1664">
        <f t="shared" si="116"/>
        <v>0</v>
      </c>
    </row>
    <row r="1665" spans="7:17">
      <c r="G1665" t="s">
        <v>3329</v>
      </c>
      <c r="H1665">
        <v>24</v>
      </c>
      <c r="I1665">
        <v>65.38</v>
      </c>
      <c r="J1665">
        <f t="shared" si="115"/>
        <v>3.279999999999994</v>
      </c>
      <c r="M1665" t="s">
        <v>3463</v>
      </c>
      <c r="N1665">
        <v>27</v>
      </c>
      <c r="O1665">
        <v>45.51</v>
      </c>
      <c r="P1665">
        <f t="shared" si="116"/>
        <v>0</v>
      </c>
    </row>
    <row r="1666" spans="7:17">
      <c r="G1666" t="s">
        <v>3327</v>
      </c>
      <c r="H1666">
        <v>24</v>
      </c>
      <c r="I1666">
        <v>67.180000000000007</v>
      </c>
      <c r="J1666">
        <f t="shared" si="115"/>
        <v>1.8000000000000114</v>
      </c>
      <c r="M1666" t="s">
        <v>3464</v>
      </c>
      <c r="N1666">
        <v>27</v>
      </c>
      <c r="O1666">
        <v>45.51</v>
      </c>
      <c r="P1666">
        <f t="shared" si="116"/>
        <v>0</v>
      </c>
    </row>
    <row r="1667" spans="7:17">
      <c r="G1667" t="s">
        <v>3310</v>
      </c>
      <c r="H1667">
        <v>24</v>
      </c>
      <c r="I1667">
        <v>73</v>
      </c>
      <c r="J1667">
        <f t="shared" si="115"/>
        <v>5.8199999999999932</v>
      </c>
      <c r="M1667" t="s">
        <v>3465</v>
      </c>
      <c r="N1667">
        <v>27</v>
      </c>
      <c r="O1667">
        <v>47.13</v>
      </c>
      <c r="P1667">
        <f t="shared" si="116"/>
        <v>1.6200000000000045</v>
      </c>
    </row>
    <row r="1668" spans="7:17">
      <c r="G1668" t="s">
        <v>3466</v>
      </c>
      <c r="H1668">
        <v>24</v>
      </c>
      <c r="I1668">
        <v>76.16</v>
      </c>
      <c r="J1668">
        <f t="shared" si="115"/>
        <v>3.1599999999999966</v>
      </c>
      <c r="M1668" t="s">
        <v>3467</v>
      </c>
      <c r="N1668">
        <v>27</v>
      </c>
      <c r="O1668">
        <v>50.37</v>
      </c>
      <c r="P1668">
        <f t="shared" si="116"/>
        <v>3.2399999999999949</v>
      </c>
    </row>
    <row r="1669" spans="7:17">
      <c r="G1669" t="s">
        <v>3468</v>
      </c>
      <c r="H1669">
        <v>24</v>
      </c>
      <c r="I1669">
        <v>89.69</v>
      </c>
      <c r="J1669">
        <f t="shared" si="115"/>
        <v>13.530000000000001</v>
      </c>
      <c r="M1669" t="s">
        <v>3469</v>
      </c>
      <c r="N1669">
        <v>27</v>
      </c>
      <c r="O1669">
        <v>50.37</v>
      </c>
      <c r="P1669">
        <f t="shared" si="116"/>
        <v>0</v>
      </c>
    </row>
    <row r="1670" spans="7:17">
      <c r="G1670" t="s">
        <v>3352</v>
      </c>
      <c r="H1670">
        <v>24</v>
      </c>
      <c r="I1670">
        <v>92.21</v>
      </c>
      <c r="J1670">
        <f t="shared" si="115"/>
        <v>2.519999999999996</v>
      </c>
      <c r="M1670" t="s">
        <v>3470</v>
      </c>
      <c r="N1670">
        <v>27</v>
      </c>
      <c r="O1670">
        <v>50.37</v>
      </c>
      <c r="P1670">
        <f t="shared" si="116"/>
        <v>0</v>
      </c>
    </row>
    <row r="1671" spans="7:17">
      <c r="G1671" t="s">
        <v>3273</v>
      </c>
      <c r="H1671">
        <v>24</v>
      </c>
      <c r="I1671">
        <v>123.1</v>
      </c>
      <c r="J1671">
        <f t="shared" si="115"/>
        <v>30.89</v>
      </c>
      <c r="M1671" t="s">
        <v>3471</v>
      </c>
      <c r="N1671">
        <v>27</v>
      </c>
      <c r="O1671">
        <v>50.37</v>
      </c>
      <c r="P1671">
        <f t="shared" si="116"/>
        <v>0</v>
      </c>
    </row>
    <row r="1672" spans="7:17">
      <c r="G1672" t="s">
        <v>3472</v>
      </c>
      <c r="H1672">
        <v>24</v>
      </c>
      <c r="I1672">
        <v>132.49</v>
      </c>
      <c r="J1672">
        <f t="shared" si="115"/>
        <v>9.3900000000000148</v>
      </c>
      <c r="M1672" t="s">
        <v>3473</v>
      </c>
      <c r="N1672">
        <v>27</v>
      </c>
      <c r="O1672">
        <v>50.37</v>
      </c>
      <c r="P1672">
        <f t="shared" si="116"/>
        <v>0</v>
      </c>
    </row>
    <row r="1673" spans="7:17">
      <c r="G1673" t="s">
        <v>3376</v>
      </c>
      <c r="H1673">
        <v>24</v>
      </c>
      <c r="I1673">
        <v>179.53</v>
      </c>
      <c r="J1673">
        <f t="shared" si="115"/>
        <v>47.039999999999992</v>
      </c>
      <c r="M1673" t="s">
        <v>3474</v>
      </c>
      <c r="N1673">
        <v>27</v>
      </c>
      <c r="O1673">
        <v>52.06</v>
      </c>
      <c r="P1673">
        <f t="shared" si="116"/>
        <v>1.6900000000000048</v>
      </c>
    </row>
    <row r="1674" spans="7:17">
      <c r="G1674" t="s">
        <v>3367</v>
      </c>
      <c r="H1674">
        <v>24</v>
      </c>
      <c r="I1674">
        <v>182.08</v>
      </c>
      <c r="J1674">
        <f t="shared" si="115"/>
        <v>2.5500000000000114</v>
      </c>
      <c r="M1674" t="s">
        <v>3475</v>
      </c>
      <c r="N1674">
        <v>27</v>
      </c>
      <c r="O1674">
        <v>52.06</v>
      </c>
      <c r="P1674">
        <f t="shared" si="116"/>
        <v>0</v>
      </c>
    </row>
    <row r="1675" spans="7:17">
      <c r="G1675" t="s">
        <v>3373</v>
      </c>
      <c r="H1675">
        <v>24</v>
      </c>
      <c r="I1675">
        <v>184.69</v>
      </c>
      <c r="J1675">
        <f t="shared" si="115"/>
        <v>2.6099999999999852</v>
      </c>
      <c r="M1675" s="3" t="s">
        <v>3476</v>
      </c>
      <c r="N1675" s="3">
        <v>27</v>
      </c>
      <c r="O1675" s="3">
        <v>56.51</v>
      </c>
      <c r="P1675" s="3">
        <f t="shared" si="116"/>
        <v>4.4499999999999957</v>
      </c>
      <c r="Q1675" s="3">
        <f>MAX(P1653:P1675)</f>
        <v>11.59</v>
      </c>
    </row>
    <row r="1676" spans="7:17">
      <c r="G1676" t="s">
        <v>3371</v>
      </c>
      <c r="H1676">
        <v>24</v>
      </c>
      <c r="I1676">
        <v>190.7</v>
      </c>
      <c r="J1676">
        <f t="shared" si="115"/>
        <v>6.0099999999999909</v>
      </c>
    </row>
    <row r="1677" spans="7:17">
      <c r="G1677" t="s">
        <v>3369</v>
      </c>
      <c r="H1677">
        <v>24</v>
      </c>
      <c r="I1677">
        <v>196.32</v>
      </c>
      <c r="J1677">
        <f t="shared" si="115"/>
        <v>5.6200000000000045</v>
      </c>
    </row>
    <row r="1678" spans="7:17">
      <c r="G1678" t="s">
        <v>3477</v>
      </c>
      <c r="H1678">
        <v>24</v>
      </c>
      <c r="I1678">
        <v>230.74</v>
      </c>
      <c r="J1678">
        <f t="shared" si="115"/>
        <v>34.420000000000016</v>
      </c>
    </row>
    <row r="1679" spans="7:17">
      <c r="G1679" t="s">
        <v>3478</v>
      </c>
      <c r="H1679">
        <v>24</v>
      </c>
      <c r="I1679">
        <v>230.74</v>
      </c>
      <c r="J1679">
        <f t="shared" si="115"/>
        <v>0</v>
      </c>
    </row>
    <row r="1680" spans="7:17">
      <c r="G1680" t="s">
        <v>3272</v>
      </c>
      <c r="H1680">
        <v>24</v>
      </c>
      <c r="I1680">
        <v>295.45</v>
      </c>
      <c r="J1680">
        <f t="shared" si="115"/>
        <v>64.70999999999998</v>
      </c>
    </row>
    <row r="1681" spans="7:11">
      <c r="G1681" t="s">
        <v>3479</v>
      </c>
      <c r="H1681">
        <v>24</v>
      </c>
      <c r="I1681">
        <v>349.46</v>
      </c>
      <c r="J1681">
        <f t="shared" si="115"/>
        <v>54.009999999999991</v>
      </c>
    </row>
    <row r="1682" spans="7:11">
      <c r="G1682" t="s">
        <v>3380</v>
      </c>
      <c r="H1682">
        <v>24</v>
      </c>
      <c r="I1682">
        <v>349.46</v>
      </c>
      <c r="J1682">
        <f t="shared" si="115"/>
        <v>0</v>
      </c>
    </row>
    <row r="1683" spans="7:11">
      <c r="G1683" t="s">
        <v>3480</v>
      </c>
      <c r="H1683">
        <v>24</v>
      </c>
      <c r="I1683">
        <v>350.13</v>
      </c>
      <c r="J1683">
        <f t="shared" si="115"/>
        <v>0.67000000000001592</v>
      </c>
    </row>
    <row r="1684" spans="7:11">
      <c r="G1684" t="s">
        <v>3381</v>
      </c>
      <c r="H1684">
        <v>24</v>
      </c>
      <c r="I1684">
        <v>350.13</v>
      </c>
      <c r="J1684">
        <f t="shared" si="115"/>
        <v>0</v>
      </c>
    </row>
    <row r="1685" spans="7:11">
      <c r="G1685" t="s">
        <v>3481</v>
      </c>
      <c r="H1685">
        <v>24</v>
      </c>
      <c r="I1685">
        <v>350.13</v>
      </c>
      <c r="J1685">
        <f t="shared" si="115"/>
        <v>0</v>
      </c>
    </row>
    <row r="1686" spans="7:11">
      <c r="G1686" t="s">
        <v>3482</v>
      </c>
      <c r="H1686">
        <v>24</v>
      </c>
      <c r="I1686">
        <v>351.57</v>
      </c>
      <c r="J1686">
        <f t="shared" si="115"/>
        <v>1.4399999999999977</v>
      </c>
    </row>
    <row r="1687" spans="7:11">
      <c r="G1687" t="s">
        <v>3483</v>
      </c>
      <c r="H1687">
        <v>24</v>
      </c>
      <c r="I1687">
        <v>353.03</v>
      </c>
      <c r="J1687">
        <f t="shared" si="115"/>
        <v>1.4599999999999795</v>
      </c>
    </row>
    <row r="1688" spans="7:11">
      <c r="G1688" t="s">
        <v>3484</v>
      </c>
      <c r="H1688">
        <v>24</v>
      </c>
      <c r="I1688">
        <v>353.03</v>
      </c>
      <c r="J1688">
        <f t="shared" si="115"/>
        <v>0</v>
      </c>
    </row>
    <row r="1689" spans="7:11">
      <c r="G1689" t="s">
        <v>3392</v>
      </c>
      <c r="H1689">
        <v>24</v>
      </c>
      <c r="I1689">
        <v>355.26</v>
      </c>
      <c r="J1689">
        <f t="shared" si="115"/>
        <v>2.2300000000000182</v>
      </c>
    </row>
    <row r="1690" spans="7:11">
      <c r="G1690" t="s">
        <v>3385</v>
      </c>
      <c r="H1690">
        <v>24</v>
      </c>
      <c r="I1690">
        <v>358.3</v>
      </c>
      <c r="J1690">
        <f t="shared" si="115"/>
        <v>3.0400000000000205</v>
      </c>
    </row>
    <row r="1691" spans="7:11">
      <c r="G1691" s="3" t="s">
        <v>3388</v>
      </c>
      <c r="H1691" s="3">
        <v>24</v>
      </c>
      <c r="I1691" s="3">
        <v>361.11</v>
      </c>
      <c r="J1691" s="3">
        <f t="shared" si="115"/>
        <v>2.8100000000000023</v>
      </c>
      <c r="K1691" s="3">
        <f>MAX(J1651:J1691)</f>
        <v>64.70999999999998</v>
      </c>
    </row>
    <row r="1692" spans="7:11">
      <c r="G1692" t="s">
        <v>3393</v>
      </c>
      <c r="H1692">
        <v>25</v>
      </c>
      <c r="I1692">
        <v>0</v>
      </c>
      <c r="J1692">
        <v>0</v>
      </c>
    </row>
    <row r="1693" spans="7:11">
      <c r="G1693" t="s">
        <v>3389</v>
      </c>
      <c r="H1693">
        <v>25</v>
      </c>
      <c r="I1693">
        <v>19.77</v>
      </c>
      <c r="J1693">
        <f>I1693-I1692</f>
        <v>19.77</v>
      </c>
    </row>
    <row r="1694" spans="7:11">
      <c r="G1694" t="s">
        <v>3485</v>
      </c>
      <c r="H1694">
        <v>25</v>
      </c>
      <c r="I1694">
        <v>23.24</v>
      </c>
      <c r="J1694">
        <f t="shared" ref="J1694:J1719" si="117">I1694-I1693</f>
        <v>3.4699999999999989</v>
      </c>
    </row>
    <row r="1695" spans="7:11">
      <c r="G1695" t="s">
        <v>3391</v>
      </c>
      <c r="H1695">
        <v>25</v>
      </c>
      <c r="I1695">
        <v>26.83</v>
      </c>
      <c r="J1695">
        <f t="shared" si="117"/>
        <v>3.59</v>
      </c>
    </row>
    <row r="1696" spans="7:11">
      <c r="G1696" t="s">
        <v>3400</v>
      </c>
      <c r="H1696">
        <v>25</v>
      </c>
      <c r="I1696">
        <v>77.510000000000005</v>
      </c>
      <c r="J1696">
        <f t="shared" si="117"/>
        <v>50.680000000000007</v>
      </c>
    </row>
    <row r="1697" spans="7:10">
      <c r="G1697" t="s">
        <v>3402</v>
      </c>
      <c r="H1697">
        <v>25</v>
      </c>
      <c r="I1697">
        <v>118.9</v>
      </c>
      <c r="J1697">
        <f t="shared" si="117"/>
        <v>41.39</v>
      </c>
    </row>
    <row r="1698" spans="7:10">
      <c r="G1698" t="s">
        <v>3426</v>
      </c>
      <c r="H1698">
        <v>25</v>
      </c>
      <c r="I1698">
        <v>120.51</v>
      </c>
      <c r="J1698">
        <f t="shared" si="117"/>
        <v>1.6099999999999994</v>
      </c>
    </row>
    <row r="1699" spans="7:10">
      <c r="G1699" t="s">
        <v>3409</v>
      </c>
      <c r="H1699">
        <v>25</v>
      </c>
      <c r="I1699">
        <v>156.84</v>
      </c>
      <c r="J1699">
        <f t="shared" si="117"/>
        <v>36.33</v>
      </c>
    </row>
    <row r="1700" spans="7:10">
      <c r="G1700" t="s">
        <v>3407</v>
      </c>
      <c r="H1700">
        <v>25</v>
      </c>
      <c r="I1700">
        <v>157.66999999999999</v>
      </c>
      <c r="J1700">
        <f t="shared" si="117"/>
        <v>0.82999999999998408</v>
      </c>
    </row>
    <row r="1701" spans="7:10">
      <c r="G1701" t="s">
        <v>3406</v>
      </c>
      <c r="H1701">
        <v>25</v>
      </c>
      <c r="I1701">
        <v>157.66999999999999</v>
      </c>
      <c r="J1701">
        <f t="shared" si="117"/>
        <v>0</v>
      </c>
    </row>
    <row r="1702" spans="7:10">
      <c r="G1702" t="s">
        <v>3408</v>
      </c>
      <c r="H1702">
        <v>25</v>
      </c>
      <c r="I1702">
        <v>157.66999999999999</v>
      </c>
      <c r="J1702">
        <f t="shared" si="117"/>
        <v>0</v>
      </c>
    </row>
    <row r="1703" spans="7:10">
      <c r="G1703" t="s">
        <v>3486</v>
      </c>
      <c r="H1703">
        <v>25</v>
      </c>
      <c r="I1703">
        <v>157.66999999999999</v>
      </c>
      <c r="J1703">
        <f t="shared" si="117"/>
        <v>0</v>
      </c>
    </row>
    <row r="1704" spans="7:10">
      <c r="G1704" t="s">
        <v>3405</v>
      </c>
      <c r="H1704">
        <v>25</v>
      </c>
      <c r="I1704">
        <v>157.66999999999999</v>
      </c>
      <c r="J1704">
        <f t="shared" si="117"/>
        <v>0</v>
      </c>
    </row>
    <row r="1705" spans="7:10">
      <c r="G1705" t="s">
        <v>3423</v>
      </c>
      <c r="H1705">
        <v>25</v>
      </c>
      <c r="I1705">
        <v>159.87</v>
      </c>
      <c r="J1705">
        <f t="shared" si="117"/>
        <v>2.2000000000000171</v>
      </c>
    </row>
    <row r="1706" spans="7:10">
      <c r="G1706" t="s">
        <v>3411</v>
      </c>
      <c r="H1706">
        <v>25</v>
      </c>
      <c r="I1706">
        <v>160.63</v>
      </c>
      <c r="J1706">
        <f t="shared" si="117"/>
        <v>0.75999999999999091</v>
      </c>
    </row>
    <row r="1707" spans="7:10">
      <c r="G1707" t="s">
        <v>3403</v>
      </c>
      <c r="H1707">
        <v>25</v>
      </c>
      <c r="I1707">
        <v>162.80000000000001</v>
      </c>
      <c r="J1707">
        <f t="shared" si="117"/>
        <v>2.1700000000000159</v>
      </c>
    </row>
    <row r="1708" spans="7:10">
      <c r="G1708" t="s">
        <v>3487</v>
      </c>
      <c r="H1708">
        <v>25</v>
      </c>
      <c r="I1708">
        <v>165.02</v>
      </c>
      <c r="J1708">
        <f t="shared" si="117"/>
        <v>2.2199999999999989</v>
      </c>
    </row>
    <row r="1709" spans="7:10">
      <c r="G1709" t="s">
        <v>3418</v>
      </c>
      <c r="H1709">
        <v>25</v>
      </c>
      <c r="I1709">
        <v>166.59</v>
      </c>
      <c r="J1709">
        <f t="shared" si="117"/>
        <v>1.5699999999999932</v>
      </c>
    </row>
    <row r="1710" spans="7:10">
      <c r="G1710" t="s">
        <v>3415</v>
      </c>
      <c r="H1710">
        <v>25</v>
      </c>
      <c r="I1710">
        <v>166.59</v>
      </c>
      <c r="J1710">
        <f t="shared" si="117"/>
        <v>0</v>
      </c>
    </row>
    <row r="1711" spans="7:10">
      <c r="G1711" t="s">
        <v>3488</v>
      </c>
      <c r="H1711">
        <v>25</v>
      </c>
      <c r="I1711">
        <v>166.59</v>
      </c>
      <c r="J1711">
        <f t="shared" si="117"/>
        <v>0</v>
      </c>
    </row>
    <row r="1712" spans="7:10">
      <c r="G1712" t="s">
        <v>3489</v>
      </c>
      <c r="H1712">
        <v>25</v>
      </c>
      <c r="I1712">
        <v>166.59</v>
      </c>
      <c r="J1712">
        <f t="shared" si="117"/>
        <v>0</v>
      </c>
    </row>
    <row r="1713" spans="7:11">
      <c r="G1713" t="s">
        <v>3490</v>
      </c>
      <c r="H1713">
        <v>25</v>
      </c>
      <c r="I1713">
        <v>166.59</v>
      </c>
      <c r="J1713">
        <f t="shared" si="117"/>
        <v>0</v>
      </c>
    </row>
    <row r="1714" spans="7:11">
      <c r="G1714" t="s">
        <v>3491</v>
      </c>
      <c r="H1714">
        <v>25</v>
      </c>
      <c r="I1714">
        <v>167.34</v>
      </c>
      <c r="J1714">
        <f t="shared" si="117"/>
        <v>0.75</v>
      </c>
    </row>
    <row r="1715" spans="7:11">
      <c r="G1715" t="s">
        <v>3397</v>
      </c>
      <c r="H1715">
        <v>25</v>
      </c>
      <c r="I1715">
        <v>168.04</v>
      </c>
      <c r="J1715">
        <f t="shared" si="117"/>
        <v>0.69999999999998863</v>
      </c>
    </row>
    <row r="1716" spans="7:11">
      <c r="G1716" t="s">
        <v>3492</v>
      </c>
      <c r="H1716">
        <v>25</v>
      </c>
      <c r="I1716">
        <v>170.67</v>
      </c>
      <c r="J1716">
        <f t="shared" si="117"/>
        <v>2.6299999999999955</v>
      </c>
    </row>
    <row r="1717" spans="7:11">
      <c r="G1717" t="s">
        <v>3493</v>
      </c>
      <c r="H1717">
        <v>25</v>
      </c>
      <c r="I1717">
        <v>171.52</v>
      </c>
      <c r="J1717">
        <f t="shared" si="117"/>
        <v>0.85000000000002274</v>
      </c>
    </row>
    <row r="1718" spans="7:11">
      <c r="G1718" t="s">
        <v>3494</v>
      </c>
      <c r="H1718">
        <v>25</v>
      </c>
      <c r="I1718">
        <v>171.52</v>
      </c>
      <c r="J1718">
        <f t="shared" si="117"/>
        <v>0</v>
      </c>
    </row>
    <row r="1719" spans="7:11">
      <c r="G1719" s="3" t="s">
        <v>3399</v>
      </c>
      <c r="H1719" s="3">
        <v>25</v>
      </c>
      <c r="I1719" s="3">
        <v>171.52</v>
      </c>
      <c r="J1719" s="3">
        <f t="shared" si="117"/>
        <v>0</v>
      </c>
      <c r="K1719" s="3">
        <f>MAX(J1692:J1719)</f>
        <v>50.680000000000007</v>
      </c>
    </row>
    <row r="1720" spans="7:11">
      <c r="G1720" t="s">
        <v>3495</v>
      </c>
      <c r="H1720">
        <v>26</v>
      </c>
      <c r="I1720">
        <v>0</v>
      </c>
      <c r="J1720">
        <v>0</v>
      </c>
    </row>
    <row r="1721" spans="7:11">
      <c r="G1721" t="s">
        <v>3496</v>
      </c>
      <c r="H1721">
        <v>26</v>
      </c>
      <c r="I1721">
        <v>0.87</v>
      </c>
      <c r="J1721">
        <f>I1721-I1720</f>
        <v>0.87</v>
      </c>
    </row>
    <row r="1722" spans="7:11">
      <c r="G1722" t="s">
        <v>3497</v>
      </c>
      <c r="H1722">
        <v>26</v>
      </c>
      <c r="I1722">
        <v>1.71</v>
      </c>
      <c r="J1722">
        <f t="shared" ref="J1722:J1736" si="118">I1722-I1721</f>
        <v>0.84</v>
      </c>
    </row>
    <row r="1723" spans="7:11">
      <c r="G1723" t="s">
        <v>3498</v>
      </c>
      <c r="H1723">
        <v>26</v>
      </c>
      <c r="I1723">
        <v>2.56</v>
      </c>
      <c r="J1723">
        <f t="shared" si="118"/>
        <v>0.85000000000000009</v>
      </c>
    </row>
    <row r="1724" spans="7:11">
      <c r="G1724" t="s">
        <v>3424</v>
      </c>
      <c r="H1724">
        <v>26</v>
      </c>
      <c r="I1724">
        <v>2.56</v>
      </c>
      <c r="J1724">
        <f t="shared" si="118"/>
        <v>0</v>
      </c>
    </row>
    <row r="1725" spans="7:11">
      <c r="G1725" t="s">
        <v>3499</v>
      </c>
      <c r="H1725">
        <v>26</v>
      </c>
      <c r="I1725">
        <v>3.4</v>
      </c>
      <c r="J1725">
        <f t="shared" si="118"/>
        <v>0.83999999999999986</v>
      </c>
    </row>
    <row r="1726" spans="7:11">
      <c r="G1726" t="s">
        <v>3438</v>
      </c>
      <c r="H1726">
        <v>26</v>
      </c>
      <c r="I1726">
        <v>4.9800000000000004</v>
      </c>
      <c r="J1726">
        <f t="shared" si="118"/>
        <v>1.5800000000000005</v>
      </c>
    </row>
    <row r="1727" spans="7:11">
      <c r="G1727" t="s">
        <v>3422</v>
      </c>
      <c r="H1727">
        <v>26</v>
      </c>
      <c r="I1727">
        <v>6.48</v>
      </c>
      <c r="J1727">
        <f t="shared" si="118"/>
        <v>1.5</v>
      </c>
    </row>
    <row r="1728" spans="7:11">
      <c r="G1728" t="s">
        <v>3500</v>
      </c>
      <c r="H1728">
        <v>26</v>
      </c>
      <c r="I1728">
        <v>8.92</v>
      </c>
      <c r="J1728">
        <f t="shared" si="118"/>
        <v>2.4399999999999995</v>
      </c>
    </row>
    <row r="1729" spans="7:11">
      <c r="G1729" t="s">
        <v>3443</v>
      </c>
      <c r="H1729">
        <v>26</v>
      </c>
      <c r="I1729">
        <v>11.5</v>
      </c>
      <c r="J1729">
        <f t="shared" si="118"/>
        <v>2.58</v>
      </c>
    </row>
    <row r="1730" spans="7:11">
      <c r="G1730" t="s">
        <v>3445</v>
      </c>
      <c r="H1730">
        <v>26</v>
      </c>
      <c r="I1730">
        <v>12.33</v>
      </c>
      <c r="J1730">
        <f t="shared" si="118"/>
        <v>0.83000000000000007</v>
      </c>
    </row>
    <row r="1731" spans="7:11">
      <c r="G1731" t="s">
        <v>3501</v>
      </c>
      <c r="H1731">
        <v>26</v>
      </c>
      <c r="I1731">
        <v>13.15</v>
      </c>
      <c r="J1731">
        <f t="shared" si="118"/>
        <v>0.82000000000000028</v>
      </c>
    </row>
    <row r="1732" spans="7:11">
      <c r="G1732" t="s">
        <v>3502</v>
      </c>
      <c r="H1732">
        <v>26</v>
      </c>
      <c r="I1732">
        <v>13.97</v>
      </c>
      <c r="J1732">
        <f t="shared" si="118"/>
        <v>0.82000000000000028</v>
      </c>
    </row>
    <row r="1733" spans="7:11">
      <c r="G1733" t="s">
        <v>3503</v>
      </c>
      <c r="H1733">
        <v>26</v>
      </c>
      <c r="I1733">
        <v>13.97</v>
      </c>
      <c r="J1733">
        <f t="shared" si="118"/>
        <v>0</v>
      </c>
    </row>
    <row r="1734" spans="7:11">
      <c r="G1734" t="s">
        <v>3504</v>
      </c>
      <c r="H1734">
        <v>26</v>
      </c>
      <c r="I1734">
        <v>14.77</v>
      </c>
      <c r="J1734">
        <f t="shared" si="118"/>
        <v>0.79999999999999893</v>
      </c>
    </row>
    <row r="1735" spans="7:11">
      <c r="G1735" t="s">
        <v>3505</v>
      </c>
      <c r="H1735">
        <v>26</v>
      </c>
      <c r="I1735">
        <v>15.59</v>
      </c>
      <c r="J1735">
        <f t="shared" si="118"/>
        <v>0.82000000000000028</v>
      </c>
    </row>
    <row r="1736" spans="7:11">
      <c r="G1736" s="3" t="s">
        <v>3506</v>
      </c>
      <c r="H1736" s="3">
        <v>26</v>
      </c>
      <c r="I1736" s="3">
        <v>18.14</v>
      </c>
      <c r="J1736" s="3">
        <f t="shared" si="118"/>
        <v>2.5500000000000007</v>
      </c>
      <c r="K1736" s="3">
        <f>MAX(J1720:J1736)</f>
        <v>2.58</v>
      </c>
    </row>
    <row r="1737" spans="7:11">
      <c r="G1737" t="s">
        <v>3473</v>
      </c>
      <c r="H1737">
        <v>27</v>
      </c>
      <c r="I1737">
        <v>0</v>
      </c>
      <c r="J1737">
        <v>0</v>
      </c>
    </row>
    <row r="1738" spans="7:11">
      <c r="G1738" t="s">
        <v>3507</v>
      </c>
      <c r="H1738">
        <v>27</v>
      </c>
      <c r="I1738">
        <v>0</v>
      </c>
      <c r="J1738">
        <f>I1738-I1737</f>
        <v>0</v>
      </c>
    </row>
    <row r="1739" spans="7:11">
      <c r="G1739" t="s">
        <v>3464</v>
      </c>
      <c r="H1739">
        <v>27</v>
      </c>
      <c r="I1739">
        <v>0</v>
      </c>
      <c r="J1739">
        <f t="shared" ref="J1739:J1755" si="119">I1739-I1738</f>
        <v>0</v>
      </c>
    </row>
    <row r="1740" spans="7:11">
      <c r="G1740" t="s">
        <v>3465</v>
      </c>
      <c r="H1740">
        <v>27</v>
      </c>
      <c r="I1740">
        <v>0</v>
      </c>
      <c r="J1740">
        <f t="shared" si="119"/>
        <v>0</v>
      </c>
    </row>
    <row r="1741" spans="7:11">
      <c r="G1741" t="s">
        <v>3448</v>
      </c>
      <c r="H1741">
        <v>27</v>
      </c>
      <c r="I1741">
        <v>0</v>
      </c>
      <c r="J1741">
        <f t="shared" si="119"/>
        <v>0</v>
      </c>
    </row>
    <row r="1742" spans="7:11">
      <c r="G1742" t="s">
        <v>3457</v>
      </c>
      <c r="H1742">
        <v>27</v>
      </c>
      <c r="I1742">
        <v>1.74</v>
      </c>
      <c r="J1742">
        <f t="shared" si="119"/>
        <v>1.74</v>
      </c>
    </row>
    <row r="1743" spans="7:11">
      <c r="G1743" t="s">
        <v>3508</v>
      </c>
      <c r="H1743">
        <v>27</v>
      </c>
      <c r="I1743">
        <v>1.74</v>
      </c>
      <c r="J1743">
        <f t="shared" si="119"/>
        <v>0</v>
      </c>
    </row>
    <row r="1744" spans="7:11">
      <c r="G1744" t="s">
        <v>3453</v>
      </c>
      <c r="H1744">
        <v>27</v>
      </c>
      <c r="I1744">
        <v>1.74</v>
      </c>
      <c r="J1744">
        <f t="shared" si="119"/>
        <v>0</v>
      </c>
    </row>
    <row r="1745" spans="7:11">
      <c r="G1745" t="s">
        <v>3509</v>
      </c>
      <c r="H1745">
        <v>27</v>
      </c>
      <c r="I1745">
        <v>1.74</v>
      </c>
      <c r="J1745">
        <f t="shared" si="119"/>
        <v>0</v>
      </c>
    </row>
    <row r="1746" spans="7:11">
      <c r="G1746" t="s">
        <v>3459</v>
      </c>
      <c r="H1746">
        <v>27</v>
      </c>
      <c r="I1746">
        <v>1.74</v>
      </c>
      <c r="J1746">
        <f t="shared" si="119"/>
        <v>0</v>
      </c>
    </row>
    <row r="1747" spans="7:11">
      <c r="G1747" t="s">
        <v>3454</v>
      </c>
      <c r="H1747">
        <v>27</v>
      </c>
      <c r="I1747">
        <v>2.82</v>
      </c>
      <c r="J1747">
        <f t="shared" si="119"/>
        <v>1.0799999999999998</v>
      </c>
    </row>
    <row r="1748" spans="7:11">
      <c r="G1748" t="s">
        <v>3452</v>
      </c>
      <c r="H1748">
        <v>27</v>
      </c>
      <c r="I1748">
        <v>2.82</v>
      </c>
      <c r="J1748">
        <f t="shared" si="119"/>
        <v>0</v>
      </c>
    </row>
    <row r="1749" spans="7:11">
      <c r="G1749" t="s">
        <v>3455</v>
      </c>
      <c r="H1749">
        <v>27</v>
      </c>
      <c r="I1749">
        <v>3.17</v>
      </c>
      <c r="J1749">
        <f t="shared" si="119"/>
        <v>0.35000000000000009</v>
      </c>
    </row>
    <row r="1750" spans="7:11">
      <c r="G1750" t="s">
        <v>3510</v>
      </c>
      <c r="H1750">
        <v>27</v>
      </c>
      <c r="I1750">
        <v>3.95</v>
      </c>
      <c r="J1750">
        <f t="shared" si="119"/>
        <v>0.78000000000000025</v>
      </c>
    </row>
    <row r="1751" spans="7:11">
      <c r="G1751" t="s">
        <v>3458</v>
      </c>
      <c r="H1751">
        <v>27</v>
      </c>
      <c r="I1751">
        <v>4.7300000000000004</v>
      </c>
      <c r="J1751">
        <f t="shared" si="119"/>
        <v>0.78000000000000025</v>
      </c>
    </row>
    <row r="1752" spans="7:11">
      <c r="G1752" t="s">
        <v>3511</v>
      </c>
      <c r="H1752">
        <v>27</v>
      </c>
      <c r="I1752">
        <v>5.5</v>
      </c>
      <c r="J1752">
        <f t="shared" si="119"/>
        <v>0.76999999999999957</v>
      </c>
    </row>
    <row r="1753" spans="7:11">
      <c r="G1753" t="s">
        <v>3442</v>
      </c>
      <c r="H1753">
        <v>27</v>
      </c>
      <c r="I1753">
        <v>5.5</v>
      </c>
      <c r="J1753">
        <f t="shared" si="119"/>
        <v>0</v>
      </c>
    </row>
    <row r="1754" spans="7:11">
      <c r="G1754" t="s">
        <v>3512</v>
      </c>
      <c r="H1754">
        <v>27</v>
      </c>
      <c r="I1754">
        <v>9.66</v>
      </c>
      <c r="J1754">
        <f t="shared" si="119"/>
        <v>4.16</v>
      </c>
    </row>
    <row r="1755" spans="7:11">
      <c r="G1755" s="3" t="s">
        <v>3513</v>
      </c>
      <c r="H1755" s="3">
        <v>27</v>
      </c>
      <c r="I1755" s="3">
        <v>21.86</v>
      </c>
      <c r="J1755" s="3">
        <f t="shared" si="119"/>
        <v>12.2</v>
      </c>
      <c r="K1755" s="3">
        <f>MAX(J1737:J1755)</f>
        <v>12.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759"/>
  <sheetViews>
    <sheetView tabSelected="1" workbookViewId="0"/>
  </sheetViews>
  <sheetFormatPr baseColWidth="10" defaultColWidth="11" defaultRowHeight="16" x14ac:dyDescent="0"/>
  <cols>
    <col min="1" max="1" width="6.625" style="13" bestFit="1" customWidth="1"/>
    <col min="2" max="2" width="9.5" style="13" bestFit="1" customWidth="1"/>
    <col min="3" max="3" width="22.375" bestFit="1" customWidth="1"/>
    <col min="4" max="4" width="9.625" style="13" bestFit="1" customWidth="1"/>
    <col min="5" max="5" width="24.875" bestFit="1" customWidth="1"/>
    <col min="6" max="6" width="28.25" bestFit="1" customWidth="1"/>
    <col min="8" max="8" width="6.625" style="12" bestFit="1" customWidth="1"/>
    <col min="9" max="9" width="9.5" style="12" bestFit="1" customWidth="1"/>
    <col min="10" max="10" width="22.375" bestFit="1" customWidth="1"/>
    <col min="11" max="11" width="9.625" style="12" bestFit="1" customWidth="1"/>
    <col min="12" max="12" width="24.875" bestFit="1" customWidth="1"/>
    <col min="13" max="13" width="28.25" bestFit="1" customWidth="1"/>
    <col min="15" max="15" width="11.25" style="12" bestFit="1" customWidth="1"/>
    <col min="16" max="16" width="9.5" style="12" bestFit="1" customWidth="1"/>
    <col min="17" max="17" width="22.375" bestFit="1" customWidth="1"/>
    <col min="18" max="18" width="10.5" style="12" bestFit="1" customWidth="1"/>
    <col min="19" max="19" width="24.875" bestFit="1" customWidth="1"/>
    <col min="20" max="20" width="28.25" bestFit="1" customWidth="1"/>
  </cols>
  <sheetData>
    <row r="1" spans="1:20">
      <c r="A1" s="15" t="s">
        <v>7172</v>
      </c>
      <c r="B1" s="15"/>
      <c r="C1" s="15"/>
      <c r="D1" s="15"/>
      <c r="E1" s="15"/>
      <c r="F1" s="15"/>
    </row>
    <row r="4" spans="1:20">
      <c r="A4" s="21" t="s">
        <v>5297</v>
      </c>
      <c r="B4" s="21"/>
      <c r="C4" s="21"/>
      <c r="D4" s="22"/>
      <c r="E4" s="21"/>
      <c r="F4" s="21"/>
      <c r="H4" s="21" t="s">
        <v>6509</v>
      </c>
      <c r="I4" s="21"/>
      <c r="J4" s="21"/>
      <c r="K4" s="22"/>
      <c r="L4" s="21"/>
      <c r="M4" s="21"/>
      <c r="O4" s="21" t="s">
        <v>7170</v>
      </c>
      <c r="P4" s="21"/>
      <c r="Q4" s="21"/>
      <c r="R4" s="22"/>
      <c r="S4" s="21"/>
      <c r="T4" s="21"/>
    </row>
    <row r="5" spans="1:20" s="15" customFormat="1">
      <c r="A5" s="16" t="s">
        <v>5195</v>
      </c>
      <c r="B5" s="15" t="s">
        <v>5196</v>
      </c>
      <c r="C5" s="15" t="s">
        <v>5193</v>
      </c>
      <c r="D5" s="14" t="s">
        <v>5205</v>
      </c>
      <c r="E5" s="15" t="s">
        <v>5197</v>
      </c>
      <c r="F5" s="15" t="s">
        <v>5198</v>
      </c>
      <c r="G5" s="20"/>
      <c r="H5" s="20"/>
      <c r="I5" s="15" t="s">
        <v>5196</v>
      </c>
      <c r="J5" s="15" t="s">
        <v>5193</v>
      </c>
      <c r="K5" s="14" t="s">
        <v>5205</v>
      </c>
      <c r="L5" s="15" t="s">
        <v>5197</v>
      </c>
      <c r="M5" s="15" t="s">
        <v>5198</v>
      </c>
      <c r="O5" s="16" t="s">
        <v>5195</v>
      </c>
      <c r="P5" s="15" t="s">
        <v>5196</v>
      </c>
      <c r="Q5" s="15" t="s">
        <v>5193</v>
      </c>
      <c r="R5" s="14" t="s">
        <v>5205</v>
      </c>
      <c r="S5" s="15" t="s">
        <v>5197</v>
      </c>
      <c r="T5" s="15" t="s">
        <v>5198</v>
      </c>
    </row>
    <row r="6" spans="1:20" s="15" customFormat="1">
      <c r="A6" s="16" t="s">
        <v>5199</v>
      </c>
      <c r="B6" s="15" t="s">
        <v>5200</v>
      </c>
      <c r="C6" s="15" t="s">
        <v>5296</v>
      </c>
      <c r="D6" s="15" t="s">
        <v>5204</v>
      </c>
      <c r="E6" s="15" t="s">
        <v>5201</v>
      </c>
      <c r="F6" s="15" t="s">
        <v>5202</v>
      </c>
      <c r="H6" s="16" t="s">
        <v>5199</v>
      </c>
      <c r="I6" s="15" t="s">
        <v>5200</v>
      </c>
      <c r="J6" s="15" t="s">
        <v>5296</v>
      </c>
      <c r="K6" s="15" t="s">
        <v>5204</v>
      </c>
      <c r="L6" s="15" t="s">
        <v>5201</v>
      </c>
      <c r="M6" s="15" t="s">
        <v>5202</v>
      </c>
      <c r="O6" s="16" t="s">
        <v>5199</v>
      </c>
      <c r="P6" s="15" t="s">
        <v>5200</v>
      </c>
      <c r="Q6" s="15" t="s">
        <v>5296</v>
      </c>
      <c r="R6" s="15" t="s">
        <v>5204</v>
      </c>
      <c r="S6" s="15" t="s">
        <v>5201</v>
      </c>
      <c r="T6" s="15" t="s">
        <v>5202</v>
      </c>
    </row>
    <row r="7" spans="1:20" s="15" customFormat="1">
      <c r="A7" s="17"/>
      <c r="B7" s="18"/>
      <c r="C7" s="19" t="s">
        <v>5295</v>
      </c>
      <c r="D7" s="18"/>
      <c r="E7" s="18" t="s">
        <v>5203</v>
      </c>
      <c r="F7" s="19" t="s">
        <v>7171</v>
      </c>
      <c r="H7" s="17"/>
      <c r="I7" s="18"/>
      <c r="J7" s="19" t="s">
        <v>5295</v>
      </c>
      <c r="K7" s="18"/>
      <c r="L7" s="18" t="s">
        <v>5203</v>
      </c>
      <c r="M7" s="19" t="s">
        <v>7171</v>
      </c>
      <c r="O7" s="17"/>
      <c r="P7" s="18"/>
      <c r="Q7" s="19" t="s">
        <v>5295</v>
      </c>
      <c r="R7" s="18"/>
      <c r="S7" s="18" t="s">
        <v>5203</v>
      </c>
      <c r="T7" s="19" t="s">
        <v>7171</v>
      </c>
    </row>
    <row r="8" spans="1:20">
      <c r="A8" s="13">
        <v>1</v>
      </c>
      <c r="B8" s="13" t="s">
        <v>3515</v>
      </c>
      <c r="C8" t="s">
        <v>3552</v>
      </c>
      <c r="D8" s="13">
        <v>0</v>
      </c>
      <c r="H8" s="12">
        <v>1</v>
      </c>
      <c r="I8" s="12" t="s">
        <v>3515</v>
      </c>
      <c r="J8" t="s">
        <v>3600</v>
      </c>
      <c r="K8" s="12">
        <v>0</v>
      </c>
      <c r="M8" t="s">
        <v>5206</v>
      </c>
      <c r="O8" s="12">
        <v>1</v>
      </c>
      <c r="P8" s="12" t="s">
        <v>3515</v>
      </c>
      <c r="Q8" t="s">
        <v>3552</v>
      </c>
      <c r="R8" s="12">
        <v>0</v>
      </c>
    </row>
    <row r="9" spans="1:20">
      <c r="A9" s="13">
        <v>1</v>
      </c>
      <c r="B9" s="13" t="s">
        <v>3515</v>
      </c>
      <c r="C9" t="s">
        <v>4237</v>
      </c>
      <c r="D9" s="13">
        <v>0.73</v>
      </c>
      <c r="E9" t="s">
        <v>3515</v>
      </c>
      <c r="F9" t="s">
        <v>3542</v>
      </c>
      <c r="H9" s="12">
        <v>1</v>
      </c>
      <c r="I9" s="12" t="s">
        <v>3515</v>
      </c>
      <c r="J9" t="s">
        <v>5560</v>
      </c>
      <c r="K9" s="12">
        <v>1.69</v>
      </c>
      <c r="L9" t="s">
        <v>3515</v>
      </c>
      <c r="M9" t="s">
        <v>6453</v>
      </c>
      <c r="O9" s="12">
        <v>1</v>
      </c>
      <c r="P9" s="12" t="s">
        <v>3515</v>
      </c>
      <c r="Q9" t="s">
        <v>4237</v>
      </c>
      <c r="R9" s="12">
        <v>0.88</v>
      </c>
      <c r="S9" t="s">
        <v>3515</v>
      </c>
      <c r="T9" s="5" t="s">
        <v>3542</v>
      </c>
    </row>
    <row r="10" spans="1:20">
      <c r="A10" s="13">
        <v>1</v>
      </c>
      <c r="B10" s="13" t="s">
        <v>3515</v>
      </c>
      <c r="C10" t="s">
        <v>4238</v>
      </c>
      <c r="D10" s="13">
        <v>0.73</v>
      </c>
      <c r="F10" t="s">
        <v>5206</v>
      </c>
      <c r="H10" s="12">
        <v>1</v>
      </c>
      <c r="I10" s="12" t="s">
        <v>3515</v>
      </c>
      <c r="J10" t="s">
        <v>5561</v>
      </c>
      <c r="K10" s="12">
        <v>1.69</v>
      </c>
      <c r="M10" t="s">
        <v>5206</v>
      </c>
      <c r="O10" s="12">
        <v>1</v>
      </c>
      <c r="P10" s="12" t="s">
        <v>3515</v>
      </c>
      <c r="Q10" t="s">
        <v>5609</v>
      </c>
      <c r="R10" s="12">
        <v>0.88</v>
      </c>
      <c r="T10" s="5" t="s">
        <v>5206</v>
      </c>
    </row>
    <row r="11" spans="1:20">
      <c r="A11" s="13">
        <v>1</v>
      </c>
      <c r="B11" s="13" t="s">
        <v>3515</v>
      </c>
      <c r="C11" t="s">
        <v>4239</v>
      </c>
      <c r="D11" s="13">
        <v>2.37</v>
      </c>
      <c r="E11" t="s">
        <v>3515</v>
      </c>
      <c r="F11" t="s">
        <v>3542</v>
      </c>
      <c r="H11" s="12">
        <v>1</v>
      </c>
      <c r="I11" s="12" t="s">
        <v>3515</v>
      </c>
      <c r="J11" t="s">
        <v>5562</v>
      </c>
      <c r="K11" s="12">
        <v>1.69</v>
      </c>
      <c r="M11" t="s">
        <v>5206</v>
      </c>
      <c r="O11" s="12">
        <v>1</v>
      </c>
      <c r="P11" s="12" t="s">
        <v>3515</v>
      </c>
      <c r="Q11" t="s">
        <v>6622</v>
      </c>
      <c r="R11" s="12">
        <v>0.88</v>
      </c>
      <c r="T11" s="5" t="s">
        <v>5206</v>
      </c>
    </row>
    <row r="12" spans="1:20">
      <c r="A12" s="13">
        <v>1</v>
      </c>
      <c r="B12" s="13" t="s">
        <v>3515</v>
      </c>
      <c r="C12" t="s">
        <v>4240</v>
      </c>
      <c r="D12" s="13">
        <v>2.37</v>
      </c>
      <c r="F12" t="s">
        <v>5206</v>
      </c>
      <c r="H12" s="12">
        <v>1</v>
      </c>
      <c r="I12" s="12" t="s">
        <v>3515</v>
      </c>
      <c r="J12" t="s">
        <v>5563</v>
      </c>
      <c r="K12" s="12">
        <v>1.69</v>
      </c>
      <c r="M12" t="s">
        <v>5206</v>
      </c>
      <c r="O12" s="12">
        <v>1</v>
      </c>
      <c r="P12" s="12" t="s">
        <v>3515</v>
      </c>
      <c r="Q12" t="s">
        <v>6623</v>
      </c>
      <c r="R12" s="12">
        <v>0.88</v>
      </c>
      <c r="T12" s="5" t="s">
        <v>5206</v>
      </c>
    </row>
    <row r="13" spans="1:20">
      <c r="A13" s="13">
        <v>1</v>
      </c>
      <c r="B13" s="13" t="s">
        <v>3515</v>
      </c>
      <c r="C13" t="s">
        <v>4241</v>
      </c>
      <c r="D13" s="13">
        <v>2.37</v>
      </c>
      <c r="F13" t="s">
        <v>5206</v>
      </c>
      <c r="H13" s="12">
        <v>1</v>
      </c>
      <c r="I13" s="12" t="s">
        <v>3515</v>
      </c>
      <c r="J13" t="s">
        <v>5564</v>
      </c>
      <c r="K13" s="12">
        <v>1.69</v>
      </c>
      <c r="M13" t="s">
        <v>5206</v>
      </c>
      <c r="O13" s="12">
        <v>1</v>
      </c>
      <c r="P13" s="12" t="s">
        <v>3515</v>
      </c>
      <c r="Q13" t="s">
        <v>3553</v>
      </c>
      <c r="R13" s="12">
        <v>0.88</v>
      </c>
      <c r="S13" t="s">
        <v>3540</v>
      </c>
      <c r="T13" s="5" t="s">
        <v>3542</v>
      </c>
    </row>
    <row r="14" spans="1:20">
      <c r="A14" s="13">
        <v>1</v>
      </c>
      <c r="B14" s="13" t="s">
        <v>3515</v>
      </c>
      <c r="C14" t="s">
        <v>4242</v>
      </c>
      <c r="D14" s="13">
        <v>2.37</v>
      </c>
      <c r="F14" t="s">
        <v>5206</v>
      </c>
      <c r="H14" s="12">
        <v>1</v>
      </c>
      <c r="I14" s="12" t="s">
        <v>3515</v>
      </c>
      <c r="J14" t="s">
        <v>5565</v>
      </c>
      <c r="K14" s="12">
        <v>1.69</v>
      </c>
      <c r="M14" t="s">
        <v>5206</v>
      </c>
      <c r="O14" s="12">
        <v>1</v>
      </c>
      <c r="P14" s="12" t="s">
        <v>3515</v>
      </c>
      <c r="Q14" t="s">
        <v>6624</v>
      </c>
      <c r="R14" s="12">
        <v>0.88</v>
      </c>
      <c r="T14" s="5" t="s">
        <v>5206</v>
      </c>
    </row>
    <row r="15" spans="1:20">
      <c r="A15" s="13">
        <v>1</v>
      </c>
      <c r="B15" s="13" t="s">
        <v>3515</v>
      </c>
      <c r="C15" t="s">
        <v>4243</v>
      </c>
      <c r="D15" s="13">
        <v>2.37</v>
      </c>
      <c r="F15" t="s">
        <v>5206</v>
      </c>
      <c r="H15" s="12">
        <v>1</v>
      </c>
      <c r="I15" s="12" t="s">
        <v>3515</v>
      </c>
      <c r="J15" t="s">
        <v>3597</v>
      </c>
      <c r="K15" s="12">
        <v>1.69</v>
      </c>
      <c r="M15" t="s">
        <v>5206</v>
      </c>
      <c r="O15" s="12">
        <v>1</v>
      </c>
      <c r="P15" s="12" t="s">
        <v>3515</v>
      </c>
      <c r="Q15" t="s">
        <v>5614</v>
      </c>
      <c r="R15" s="12">
        <v>0.88</v>
      </c>
      <c r="T15" s="5" t="s">
        <v>5206</v>
      </c>
    </row>
    <row r="16" spans="1:20">
      <c r="A16" s="13">
        <v>1</v>
      </c>
      <c r="B16" s="13" t="s">
        <v>3515</v>
      </c>
      <c r="C16" t="s">
        <v>4244</v>
      </c>
      <c r="D16" s="13">
        <v>2.37</v>
      </c>
      <c r="F16" t="s">
        <v>5206</v>
      </c>
      <c r="H16" s="12">
        <v>1</v>
      </c>
      <c r="I16" s="12" t="s">
        <v>3515</v>
      </c>
      <c r="J16" t="s">
        <v>3598</v>
      </c>
      <c r="K16" s="12">
        <v>8.01</v>
      </c>
      <c r="M16" t="s">
        <v>5206</v>
      </c>
      <c r="O16" s="12">
        <v>1</v>
      </c>
      <c r="P16" s="12" t="s">
        <v>3515</v>
      </c>
      <c r="Q16" t="s">
        <v>6625</v>
      </c>
      <c r="R16" s="12">
        <v>0.88</v>
      </c>
      <c r="S16" t="s">
        <v>3517</v>
      </c>
      <c r="T16" s="5" t="s">
        <v>3542</v>
      </c>
    </row>
    <row r="17" spans="1:20">
      <c r="A17" s="13">
        <v>1</v>
      </c>
      <c r="B17" s="13" t="s">
        <v>3515</v>
      </c>
      <c r="C17" t="s">
        <v>3553</v>
      </c>
      <c r="D17" s="13">
        <v>2.37</v>
      </c>
      <c r="E17" t="s">
        <v>3540</v>
      </c>
      <c r="F17" t="s">
        <v>3542</v>
      </c>
      <c r="H17" s="12">
        <v>1</v>
      </c>
      <c r="I17" s="12" t="s">
        <v>3515</v>
      </c>
      <c r="J17" t="s">
        <v>3599</v>
      </c>
      <c r="K17" s="12">
        <v>8.01</v>
      </c>
      <c r="M17" t="s">
        <v>5206</v>
      </c>
      <c r="O17" s="12">
        <v>1</v>
      </c>
      <c r="P17" s="12" t="s">
        <v>3515</v>
      </c>
      <c r="Q17" t="s">
        <v>4246</v>
      </c>
      <c r="R17" s="12">
        <v>0.88</v>
      </c>
      <c r="T17" s="5" t="s">
        <v>5206</v>
      </c>
    </row>
    <row r="18" spans="1:20">
      <c r="A18" s="13">
        <v>1</v>
      </c>
      <c r="B18" s="13" t="s">
        <v>3515</v>
      </c>
      <c r="C18" t="s">
        <v>4245</v>
      </c>
      <c r="D18" s="13">
        <v>3.76</v>
      </c>
      <c r="F18" t="s">
        <v>5206</v>
      </c>
      <c r="H18" s="12">
        <v>1</v>
      </c>
      <c r="I18" s="12" t="s">
        <v>3515</v>
      </c>
      <c r="J18" t="s">
        <v>4126</v>
      </c>
      <c r="K18" s="12">
        <v>8.01</v>
      </c>
      <c r="L18" t="s">
        <v>3515</v>
      </c>
      <c r="M18" t="s">
        <v>3542</v>
      </c>
      <c r="O18" s="12">
        <v>1</v>
      </c>
      <c r="P18" s="12" t="s">
        <v>3515</v>
      </c>
      <c r="Q18" t="s">
        <v>6626</v>
      </c>
      <c r="R18" s="12">
        <v>0.88</v>
      </c>
      <c r="T18" s="5" t="s">
        <v>5206</v>
      </c>
    </row>
    <row r="19" spans="1:20">
      <c r="A19" s="13">
        <v>1</v>
      </c>
      <c r="B19" s="13" t="s">
        <v>3515</v>
      </c>
      <c r="C19" t="s">
        <v>4246</v>
      </c>
      <c r="D19" s="13">
        <v>3.76</v>
      </c>
      <c r="F19" t="s">
        <v>5206</v>
      </c>
      <c r="H19" s="12">
        <v>1</v>
      </c>
      <c r="I19" s="12" t="s">
        <v>3515</v>
      </c>
      <c r="J19" t="s">
        <v>5566</v>
      </c>
      <c r="K19" s="12">
        <v>13.32</v>
      </c>
      <c r="M19" t="s">
        <v>5206</v>
      </c>
      <c r="O19" s="12">
        <v>1</v>
      </c>
      <c r="P19" s="12" t="s">
        <v>3515</v>
      </c>
      <c r="Q19" t="s">
        <v>6627</v>
      </c>
      <c r="R19" s="12">
        <v>2.4</v>
      </c>
      <c r="T19" s="5" t="s">
        <v>5206</v>
      </c>
    </row>
    <row r="20" spans="1:20">
      <c r="A20" s="13">
        <v>1</v>
      </c>
      <c r="B20" s="13" t="s">
        <v>3515</v>
      </c>
      <c r="C20" t="s">
        <v>4247</v>
      </c>
      <c r="D20" s="13">
        <v>3.76</v>
      </c>
      <c r="F20" t="s">
        <v>5206</v>
      </c>
      <c r="H20" s="12">
        <v>1</v>
      </c>
      <c r="I20" s="12" t="s">
        <v>3515</v>
      </c>
      <c r="J20" t="s">
        <v>4267</v>
      </c>
      <c r="K20" s="12">
        <v>13.32</v>
      </c>
      <c r="M20" t="s">
        <v>5206</v>
      </c>
      <c r="O20" s="12">
        <v>1</v>
      </c>
      <c r="P20" s="12" t="s">
        <v>3515</v>
      </c>
      <c r="Q20" t="s">
        <v>6628</v>
      </c>
      <c r="R20" s="12">
        <v>2.4</v>
      </c>
      <c r="T20" s="5" t="s">
        <v>5206</v>
      </c>
    </row>
    <row r="21" spans="1:20">
      <c r="A21" s="13">
        <v>1</v>
      </c>
      <c r="B21" s="13" t="s">
        <v>3515</v>
      </c>
      <c r="C21" t="s">
        <v>4248</v>
      </c>
      <c r="D21" s="13">
        <v>3.76</v>
      </c>
      <c r="F21" t="s">
        <v>5206</v>
      </c>
      <c r="H21" s="12">
        <v>1</v>
      </c>
      <c r="I21" s="12" t="s">
        <v>3515</v>
      </c>
      <c r="J21" t="s">
        <v>4125</v>
      </c>
      <c r="K21" s="12">
        <v>13.32</v>
      </c>
      <c r="L21" t="s">
        <v>3515</v>
      </c>
      <c r="M21" t="s">
        <v>3542</v>
      </c>
      <c r="O21" s="12">
        <v>1</v>
      </c>
      <c r="P21" s="12" t="s">
        <v>3515</v>
      </c>
      <c r="Q21" t="s">
        <v>6629</v>
      </c>
      <c r="R21" s="12">
        <v>3.22</v>
      </c>
      <c r="S21" t="s">
        <v>3515</v>
      </c>
      <c r="T21" s="5" t="s">
        <v>3542</v>
      </c>
    </row>
    <row r="22" spans="1:20">
      <c r="A22" s="13">
        <v>1</v>
      </c>
      <c r="B22" s="13" t="s">
        <v>3515</v>
      </c>
      <c r="C22" t="s">
        <v>4249</v>
      </c>
      <c r="D22" s="13">
        <v>4.53</v>
      </c>
      <c r="F22" t="s">
        <v>5206</v>
      </c>
      <c r="H22" s="12">
        <v>1</v>
      </c>
      <c r="I22" s="12" t="s">
        <v>3515</v>
      </c>
      <c r="J22" t="s">
        <v>5567</v>
      </c>
      <c r="K22" s="12">
        <v>13.32</v>
      </c>
      <c r="M22" t="s">
        <v>5206</v>
      </c>
      <c r="O22" s="12">
        <v>1</v>
      </c>
      <c r="P22" s="12" t="s">
        <v>3515</v>
      </c>
      <c r="Q22" t="s">
        <v>4250</v>
      </c>
      <c r="R22" s="12">
        <v>4.08</v>
      </c>
      <c r="T22" s="5" t="s">
        <v>5206</v>
      </c>
    </row>
    <row r="23" spans="1:20">
      <c r="A23" s="13">
        <v>1</v>
      </c>
      <c r="B23" s="13" t="s">
        <v>3515</v>
      </c>
      <c r="C23" t="s">
        <v>4250</v>
      </c>
      <c r="D23" s="13">
        <v>4.53</v>
      </c>
      <c r="F23" t="s">
        <v>5206</v>
      </c>
      <c r="H23" s="12">
        <v>1</v>
      </c>
      <c r="I23" s="12" t="s">
        <v>3515</v>
      </c>
      <c r="J23" t="s">
        <v>3594</v>
      </c>
      <c r="K23" s="12">
        <v>17.12</v>
      </c>
      <c r="M23" t="s">
        <v>5206</v>
      </c>
      <c r="O23" s="12">
        <v>1</v>
      </c>
      <c r="P23" s="12" t="s">
        <v>3515</v>
      </c>
      <c r="Q23" t="s">
        <v>4238</v>
      </c>
      <c r="R23" s="12">
        <v>4.08</v>
      </c>
      <c r="T23" s="5" t="s">
        <v>5206</v>
      </c>
    </row>
    <row r="24" spans="1:20">
      <c r="A24" s="13">
        <v>1</v>
      </c>
      <c r="B24" s="13" t="s">
        <v>3515</v>
      </c>
      <c r="C24" t="s">
        <v>3554</v>
      </c>
      <c r="D24" s="13">
        <v>6.05</v>
      </c>
      <c r="E24" t="s">
        <v>3515</v>
      </c>
      <c r="F24" t="s">
        <v>3542</v>
      </c>
      <c r="H24" s="12">
        <v>1</v>
      </c>
      <c r="I24" s="12" t="s">
        <v>3515</v>
      </c>
      <c r="J24" t="s">
        <v>3595</v>
      </c>
      <c r="K24" s="12">
        <v>21.98</v>
      </c>
      <c r="M24" t="s">
        <v>5206</v>
      </c>
      <c r="O24" s="12">
        <v>1</v>
      </c>
      <c r="P24" s="12" t="s">
        <v>3515</v>
      </c>
      <c r="Q24" t="s">
        <v>6630</v>
      </c>
      <c r="R24" s="12">
        <v>4.08</v>
      </c>
      <c r="T24" s="5" t="s">
        <v>5206</v>
      </c>
    </row>
    <row r="25" spans="1:20">
      <c r="A25" s="13">
        <v>1</v>
      </c>
      <c r="B25" s="13" t="s">
        <v>3515</v>
      </c>
      <c r="C25" t="s">
        <v>4251</v>
      </c>
      <c r="D25" s="13">
        <v>6.81</v>
      </c>
      <c r="F25" t="s">
        <v>5206</v>
      </c>
      <c r="H25" s="12">
        <v>1</v>
      </c>
      <c r="I25" s="12" t="s">
        <v>3515</v>
      </c>
      <c r="J25" t="s">
        <v>5299</v>
      </c>
      <c r="K25" s="12">
        <v>24.15</v>
      </c>
      <c r="L25" t="s">
        <v>3515</v>
      </c>
      <c r="M25" t="s">
        <v>6454</v>
      </c>
      <c r="O25" s="12">
        <v>1</v>
      </c>
      <c r="P25" s="12" t="s">
        <v>3515</v>
      </c>
      <c r="Q25" t="s">
        <v>5606</v>
      </c>
      <c r="R25" s="12">
        <v>4.08</v>
      </c>
      <c r="T25" s="5" t="s">
        <v>5206</v>
      </c>
    </row>
    <row r="26" spans="1:20">
      <c r="A26" s="13">
        <v>1</v>
      </c>
      <c r="B26" s="13" t="s">
        <v>3515</v>
      </c>
      <c r="C26" t="s">
        <v>4252</v>
      </c>
      <c r="D26" s="13">
        <v>7.58</v>
      </c>
      <c r="F26" t="s">
        <v>5206</v>
      </c>
      <c r="H26" s="12">
        <v>1</v>
      </c>
      <c r="I26" s="12" t="s">
        <v>3515</v>
      </c>
      <c r="J26" t="s">
        <v>5517</v>
      </c>
      <c r="K26" s="12">
        <v>33.22</v>
      </c>
      <c r="M26" t="s">
        <v>5206</v>
      </c>
      <c r="O26" s="12">
        <v>1</v>
      </c>
      <c r="P26" s="12" t="s">
        <v>3515</v>
      </c>
      <c r="Q26" t="s">
        <v>5607</v>
      </c>
      <c r="R26" s="12">
        <v>4.82</v>
      </c>
      <c r="S26" t="s">
        <v>3515</v>
      </c>
      <c r="T26" s="5" t="s">
        <v>3542</v>
      </c>
    </row>
    <row r="27" spans="1:20">
      <c r="A27" s="13">
        <v>1</v>
      </c>
      <c r="B27" s="13" t="s">
        <v>3515</v>
      </c>
      <c r="C27" t="s">
        <v>3555</v>
      </c>
      <c r="D27" s="13">
        <v>22.71</v>
      </c>
      <c r="F27" t="s">
        <v>5206</v>
      </c>
      <c r="H27" s="12">
        <v>1</v>
      </c>
      <c r="I27" s="12" t="s">
        <v>3515</v>
      </c>
      <c r="J27" t="s">
        <v>5300</v>
      </c>
      <c r="K27" s="12">
        <v>73.39</v>
      </c>
      <c r="M27" t="s">
        <v>5206</v>
      </c>
      <c r="O27" s="12">
        <v>1</v>
      </c>
      <c r="P27" s="12" t="s">
        <v>3515</v>
      </c>
      <c r="Q27" t="s">
        <v>5597</v>
      </c>
      <c r="R27" s="12">
        <v>4.82</v>
      </c>
      <c r="T27" s="5" t="s">
        <v>5206</v>
      </c>
    </row>
    <row r="28" spans="1:20">
      <c r="A28" s="13">
        <v>1</v>
      </c>
      <c r="B28" s="13" t="s">
        <v>3515</v>
      </c>
      <c r="C28" t="s">
        <v>3556</v>
      </c>
      <c r="D28" s="13">
        <v>29.01</v>
      </c>
      <c r="F28" t="s">
        <v>5206</v>
      </c>
      <c r="H28" s="12">
        <v>1</v>
      </c>
      <c r="I28" s="12" t="s">
        <v>3515</v>
      </c>
      <c r="J28" t="s">
        <v>3588</v>
      </c>
      <c r="K28" s="12">
        <v>76.290000000000006</v>
      </c>
      <c r="M28" t="s">
        <v>5206</v>
      </c>
      <c r="O28" s="12">
        <v>1</v>
      </c>
      <c r="P28" s="12" t="s">
        <v>3515</v>
      </c>
      <c r="Q28" t="s">
        <v>3560</v>
      </c>
      <c r="R28" s="12">
        <v>4.82</v>
      </c>
      <c r="T28" s="5" t="s">
        <v>5206</v>
      </c>
    </row>
    <row r="29" spans="1:20">
      <c r="A29" s="13">
        <v>1</v>
      </c>
      <c r="B29" s="13" t="s">
        <v>3515</v>
      </c>
      <c r="C29" t="s">
        <v>3557</v>
      </c>
      <c r="D29" s="13">
        <v>33.4</v>
      </c>
      <c r="E29" t="s">
        <v>3515</v>
      </c>
      <c r="F29" t="s">
        <v>3542</v>
      </c>
      <c r="H29" s="12">
        <v>1</v>
      </c>
      <c r="I29" s="12" t="s">
        <v>3515</v>
      </c>
      <c r="J29" t="s">
        <v>5568</v>
      </c>
      <c r="K29" s="12">
        <v>77.930000000000007</v>
      </c>
      <c r="M29" t="s">
        <v>5206</v>
      </c>
      <c r="O29" s="12">
        <v>1</v>
      </c>
      <c r="P29" s="12" t="s">
        <v>3515</v>
      </c>
      <c r="Q29" t="s">
        <v>3561</v>
      </c>
      <c r="R29" s="12">
        <v>6.38</v>
      </c>
      <c r="T29" s="5" t="s">
        <v>5206</v>
      </c>
    </row>
    <row r="30" spans="1:20">
      <c r="A30" s="13">
        <v>1</v>
      </c>
      <c r="B30" s="13" t="s">
        <v>3515</v>
      </c>
      <c r="C30" t="s">
        <v>4119</v>
      </c>
      <c r="D30" s="13">
        <v>40.07</v>
      </c>
      <c r="E30" t="s">
        <v>3515</v>
      </c>
      <c r="F30" t="s">
        <v>3542</v>
      </c>
      <c r="H30" s="12">
        <v>1</v>
      </c>
      <c r="I30" s="12" t="s">
        <v>3515</v>
      </c>
      <c r="J30" t="s">
        <v>5569</v>
      </c>
      <c r="K30" s="12">
        <v>77.930000000000007</v>
      </c>
      <c r="M30" t="s">
        <v>5206</v>
      </c>
      <c r="O30" s="12">
        <v>1</v>
      </c>
      <c r="P30" s="12" t="s">
        <v>3515</v>
      </c>
      <c r="Q30" t="s">
        <v>3572</v>
      </c>
      <c r="R30" s="12">
        <v>13.09</v>
      </c>
      <c r="S30" t="s">
        <v>3515</v>
      </c>
      <c r="T30" s="5" t="s">
        <v>3542</v>
      </c>
    </row>
    <row r="31" spans="1:20">
      <c r="A31" s="13">
        <v>1</v>
      </c>
      <c r="B31" s="13" t="s">
        <v>3515</v>
      </c>
      <c r="C31" t="s">
        <v>3558</v>
      </c>
      <c r="D31" s="13">
        <v>44.83</v>
      </c>
      <c r="E31" t="s">
        <v>3515</v>
      </c>
      <c r="F31" t="s">
        <v>3542</v>
      </c>
      <c r="H31" s="12">
        <v>1</v>
      </c>
      <c r="I31" s="12" t="s">
        <v>3515</v>
      </c>
      <c r="J31" t="s">
        <v>5570</v>
      </c>
      <c r="K31" s="12">
        <v>77.930000000000007</v>
      </c>
      <c r="M31" t="s">
        <v>5206</v>
      </c>
      <c r="O31" s="12">
        <v>1</v>
      </c>
      <c r="P31" s="12" t="s">
        <v>3515</v>
      </c>
      <c r="Q31" t="s">
        <v>5605</v>
      </c>
      <c r="R31" s="12">
        <v>17.21</v>
      </c>
      <c r="T31" s="5" t="s">
        <v>5206</v>
      </c>
    </row>
    <row r="32" spans="1:20">
      <c r="A32" s="13">
        <v>1</v>
      </c>
      <c r="B32" s="13" t="s">
        <v>3515</v>
      </c>
      <c r="C32" t="s">
        <v>3559</v>
      </c>
      <c r="D32" s="13">
        <v>47</v>
      </c>
      <c r="E32" t="s">
        <v>3515</v>
      </c>
      <c r="F32" t="s">
        <v>3542</v>
      </c>
      <c r="H32" s="12">
        <v>1</v>
      </c>
      <c r="I32" s="12" t="s">
        <v>3515</v>
      </c>
      <c r="J32" t="s">
        <v>5301</v>
      </c>
      <c r="K32" s="12">
        <v>78.680000000000007</v>
      </c>
      <c r="M32" t="s">
        <v>5206</v>
      </c>
      <c r="O32" s="12">
        <v>1</v>
      </c>
      <c r="P32" s="12" t="s">
        <v>3515</v>
      </c>
      <c r="Q32" t="s">
        <v>5602</v>
      </c>
      <c r="R32" s="12">
        <v>17.21</v>
      </c>
      <c r="T32" s="5" t="s">
        <v>5206</v>
      </c>
    </row>
    <row r="33" spans="1:20">
      <c r="A33" s="13">
        <v>1</v>
      </c>
      <c r="B33" s="13" t="s">
        <v>3515</v>
      </c>
      <c r="C33" t="s">
        <v>3560</v>
      </c>
      <c r="D33" s="13">
        <v>54.09</v>
      </c>
      <c r="F33" t="s">
        <v>5206</v>
      </c>
      <c r="H33" s="12">
        <v>1</v>
      </c>
      <c r="I33" s="12" t="s">
        <v>3515</v>
      </c>
      <c r="J33" t="s">
        <v>5571</v>
      </c>
      <c r="K33" s="12">
        <v>80.23</v>
      </c>
      <c r="M33" t="s">
        <v>5206</v>
      </c>
      <c r="O33" s="12">
        <v>1</v>
      </c>
      <c r="P33" s="12" t="s">
        <v>3515</v>
      </c>
      <c r="Q33" t="s">
        <v>6589</v>
      </c>
      <c r="R33" s="12">
        <v>17.21</v>
      </c>
      <c r="T33" s="5" t="s">
        <v>5206</v>
      </c>
    </row>
    <row r="34" spans="1:20">
      <c r="A34" s="13">
        <v>1</v>
      </c>
      <c r="B34" s="13" t="s">
        <v>3515</v>
      </c>
      <c r="C34" t="s">
        <v>3561</v>
      </c>
      <c r="D34" s="13">
        <v>57.63</v>
      </c>
      <c r="F34" t="s">
        <v>5206</v>
      </c>
      <c r="H34" s="12">
        <v>1</v>
      </c>
      <c r="I34" s="12" t="s">
        <v>3515</v>
      </c>
      <c r="J34" t="s">
        <v>4260</v>
      </c>
      <c r="K34" s="12">
        <v>80.23</v>
      </c>
      <c r="M34" t="s">
        <v>5206</v>
      </c>
      <c r="O34" s="12">
        <v>1</v>
      </c>
      <c r="P34" s="12" t="s">
        <v>3515</v>
      </c>
      <c r="Q34" t="s">
        <v>6631</v>
      </c>
      <c r="R34" s="12">
        <v>17.21</v>
      </c>
      <c r="T34" s="5" t="s">
        <v>5206</v>
      </c>
    </row>
    <row r="35" spans="1:20">
      <c r="A35" s="13">
        <v>1</v>
      </c>
      <c r="B35" s="13" t="s">
        <v>3515</v>
      </c>
      <c r="C35" t="s">
        <v>3562</v>
      </c>
      <c r="D35" s="13">
        <v>57.63</v>
      </c>
      <c r="E35" t="s">
        <v>3516</v>
      </c>
      <c r="F35" t="s">
        <v>3542</v>
      </c>
      <c r="H35" s="12">
        <v>1</v>
      </c>
      <c r="I35" s="12" t="s">
        <v>3515</v>
      </c>
      <c r="J35" t="s">
        <v>5572</v>
      </c>
      <c r="K35" s="12">
        <v>81.81</v>
      </c>
      <c r="M35" t="s">
        <v>5206</v>
      </c>
      <c r="O35" s="12">
        <v>1</v>
      </c>
      <c r="P35" s="12" t="s">
        <v>3515</v>
      </c>
      <c r="Q35" t="s">
        <v>6590</v>
      </c>
      <c r="R35" s="12">
        <v>17.21</v>
      </c>
      <c r="T35" s="5" t="s">
        <v>5206</v>
      </c>
    </row>
    <row r="36" spans="1:20">
      <c r="A36" s="13">
        <v>1</v>
      </c>
      <c r="B36" s="13" t="s">
        <v>3515</v>
      </c>
      <c r="C36" t="s">
        <v>4253</v>
      </c>
      <c r="D36" s="13">
        <v>57.63</v>
      </c>
      <c r="F36" t="s">
        <v>5206</v>
      </c>
      <c r="H36" s="12">
        <v>1</v>
      </c>
      <c r="I36" s="12" t="s">
        <v>3515</v>
      </c>
      <c r="J36" t="s">
        <v>5573</v>
      </c>
      <c r="K36" s="12">
        <v>81.81</v>
      </c>
      <c r="M36" t="s">
        <v>5206</v>
      </c>
      <c r="O36" s="12">
        <v>1</v>
      </c>
      <c r="P36" s="12" t="s">
        <v>3515</v>
      </c>
      <c r="Q36" t="s">
        <v>6512</v>
      </c>
      <c r="R36" s="12">
        <v>21.28</v>
      </c>
      <c r="T36" s="5" t="s">
        <v>5206</v>
      </c>
    </row>
    <row r="37" spans="1:20">
      <c r="A37" s="13">
        <v>1</v>
      </c>
      <c r="B37" s="13" t="s">
        <v>3515</v>
      </c>
      <c r="C37" t="s">
        <v>3563</v>
      </c>
      <c r="D37" s="13">
        <v>57.63</v>
      </c>
      <c r="F37" t="s">
        <v>5206</v>
      </c>
      <c r="H37" s="12">
        <v>1</v>
      </c>
      <c r="I37" s="12" t="s">
        <v>3515</v>
      </c>
      <c r="J37" t="s">
        <v>5574</v>
      </c>
      <c r="K37" s="12">
        <v>81.81</v>
      </c>
      <c r="M37" t="s">
        <v>5206</v>
      </c>
      <c r="O37" s="12">
        <v>1</v>
      </c>
      <c r="P37" s="12" t="s">
        <v>3515</v>
      </c>
      <c r="Q37" t="s">
        <v>6513</v>
      </c>
      <c r="R37" s="12">
        <v>23.08</v>
      </c>
      <c r="T37" s="5" t="s">
        <v>5206</v>
      </c>
    </row>
    <row r="38" spans="1:20">
      <c r="A38" s="13">
        <v>1</v>
      </c>
      <c r="B38" s="13" t="s">
        <v>3515</v>
      </c>
      <c r="C38" t="s">
        <v>3564</v>
      </c>
      <c r="D38" s="13">
        <v>64.099999999999994</v>
      </c>
      <c r="E38" t="s">
        <v>3515</v>
      </c>
      <c r="F38" t="s">
        <v>3542</v>
      </c>
      <c r="H38" s="12">
        <v>1</v>
      </c>
      <c r="I38" s="12" t="s">
        <v>3515</v>
      </c>
      <c r="J38" t="s">
        <v>3582</v>
      </c>
      <c r="K38" s="12">
        <v>84.72</v>
      </c>
      <c r="M38" t="s">
        <v>5206</v>
      </c>
      <c r="O38" s="12">
        <v>1</v>
      </c>
      <c r="P38" s="12" t="s">
        <v>3515</v>
      </c>
      <c r="Q38" t="s">
        <v>6514</v>
      </c>
      <c r="R38" s="12">
        <v>24.52</v>
      </c>
      <c r="T38" s="5" t="s">
        <v>5206</v>
      </c>
    </row>
    <row r="39" spans="1:20">
      <c r="A39" s="13">
        <v>1</v>
      </c>
      <c r="B39" s="13" t="s">
        <v>3515</v>
      </c>
      <c r="C39" t="s">
        <v>3565</v>
      </c>
      <c r="D39" s="13">
        <v>66.64</v>
      </c>
      <c r="E39" t="s">
        <v>3515</v>
      </c>
      <c r="F39" t="s">
        <v>3542</v>
      </c>
      <c r="H39" s="12">
        <v>1</v>
      </c>
      <c r="I39" s="12" t="s">
        <v>3515</v>
      </c>
      <c r="J39" t="s">
        <v>4124</v>
      </c>
      <c r="K39" s="12">
        <v>94.66</v>
      </c>
      <c r="M39" t="s">
        <v>5206</v>
      </c>
      <c r="O39" s="12">
        <v>1</v>
      </c>
      <c r="P39" s="12" t="s">
        <v>3515</v>
      </c>
      <c r="Q39" t="s">
        <v>6515</v>
      </c>
      <c r="R39" s="12">
        <v>25.59</v>
      </c>
      <c r="T39" s="5" t="s">
        <v>5206</v>
      </c>
    </row>
    <row r="40" spans="1:20">
      <c r="A40" s="13">
        <v>1</v>
      </c>
      <c r="B40" s="13" t="s">
        <v>3515</v>
      </c>
      <c r="C40" t="s">
        <v>3566</v>
      </c>
      <c r="D40" s="13">
        <v>69.180000000000007</v>
      </c>
      <c r="E40" t="s">
        <v>3515</v>
      </c>
      <c r="F40" t="s">
        <v>3542</v>
      </c>
      <c r="H40" s="12">
        <v>1</v>
      </c>
      <c r="I40" s="12" t="s">
        <v>3515</v>
      </c>
      <c r="J40" t="s">
        <v>3584</v>
      </c>
      <c r="K40" s="12">
        <v>99.08</v>
      </c>
      <c r="L40" t="s">
        <v>3520</v>
      </c>
      <c r="M40" t="s">
        <v>5209</v>
      </c>
      <c r="O40" s="12">
        <v>1</v>
      </c>
      <c r="P40" s="12" t="s">
        <v>3515</v>
      </c>
      <c r="Q40" t="s">
        <v>6516</v>
      </c>
      <c r="R40" s="12">
        <v>28.13</v>
      </c>
      <c r="T40" s="5" t="s">
        <v>5206</v>
      </c>
    </row>
    <row r="41" spans="1:20">
      <c r="A41" s="13">
        <v>1</v>
      </c>
      <c r="B41" s="13" t="s">
        <v>3515</v>
      </c>
      <c r="C41" t="s">
        <v>3567</v>
      </c>
      <c r="D41" s="13">
        <v>71.349999999999994</v>
      </c>
      <c r="E41" t="s">
        <v>3515</v>
      </c>
      <c r="F41" t="s">
        <v>3542</v>
      </c>
      <c r="H41" s="12">
        <v>1</v>
      </c>
      <c r="I41" s="12" t="s">
        <v>3515</v>
      </c>
      <c r="J41" t="s">
        <v>3587</v>
      </c>
      <c r="K41" s="12">
        <v>103.47</v>
      </c>
      <c r="M41" t="s">
        <v>5206</v>
      </c>
      <c r="O41" s="12">
        <v>1</v>
      </c>
      <c r="P41" s="12" t="s">
        <v>3515</v>
      </c>
      <c r="Q41" t="s">
        <v>6591</v>
      </c>
      <c r="R41" s="12">
        <v>30.67</v>
      </c>
      <c r="S41" t="s">
        <v>3515</v>
      </c>
      <c r="T41" s="5" t="s">
        <v>3542</v>
      </c>
    </row>
    <row r="42" spans="1:20">
      <c r="A42" s="13">
        <v>1</v>
      </c>
      <c r="B42" s="13" t="s">
        <v>3515</v>
      </c>
      <c r="C42" t="s">
        <v>3568</v>
      </c>
      <c r="D42" s="13">
        <v>74.260000000000005</v>
      </c>
      <c r="F42" t="s">
        <v>5206</v>
      </c>
      <c r="H42" s="12">
        <v>1</v>
      </c>
      <c r="I42" s="12" t="s">
        <v>3515</v>
      </c>
      <c r="J42" t="s">
        <v>3586</v>
      </c>
      <c r="K42" s="12">
        <v>109.37</v>
      </c>
      <c r="M42" t="s">
        <v>5206</v>
      </c>
      <c r="O42" s="12">
        <v>1</v>
      </c>
      <c r="P42" s="12" t="s">
        <v>3515</v>
      </c>
      <c r="Q42" t="s">
        <v>6517</v>
      </c>
      <c r="R42" s="12">
        <v>33.96</v>
      </c>
      <c r="T42" s="5" t="s">
        <v>5206</v>
      </c>
    </row>
    <row r="43" spans="1:20">
      <c r="A43" s="13">
        <v>1</v>
      </c>
      <c r="B43" s="13" t="s">
        <v>3515</v>
      </c>
      <c r="C43" t="s">
        <v>3569</v>
      </c>
      <c r="D43" s="13">
        <v>76.069999999999993</v>
      </c>
      <c r="F43" t="s">
        <v>5206</v>
      </c>
      <c r="H43" s="12">
        <v>1</v>
      </c>
      <c r="I43" s="12" t="s">
        <v>3515</v>
      </c>
      <c r="J43" t="s">
        <v>3585</v>
      </c>
      <c r="K43" s="12">
        <v>113.01</v>
      </c>
      <c r="M43" t="s">
        <v>5206</v>
      </c>
      <c r="O43" s="12">
        <v>1</v>
      </c>
      <c r="P43" s="12" t="s">
        <v>3515</v>
      </c>
      <c r="Q43" t="s">
        <v>6518</v>
      </c>
      <c r="R43" s="12">
        <v>37.25</v>
      </c>
      <c r="T43" s="5" t="s">
        <v>5206</v>
      </c>
    </row>
    <row r="44" spans="1:20">
      <c r="A44" s="13">
        <v>1</v>
      </c>
      <c r="B44" s="13" t="s">
        <v>3515</v>
      </c>
      <c r="C44" t="s">
        <v>4120</v>
      </c>
      <c r="D44" s="13">
        <v>87.51</v>
      </c>
      <c r="E44" t="s">
        <v>3543</v>
      </c>
      <c r="F44" t="s">
        <v>3542</v>
      </c>
      <c r="H44" s="12">
        <v>1</v>
      </c>
      <c r="I44" s="12" t="s">
        <v>3515</v>
      </c>
      <c r="J44" t="s">
        <v>4123</v>
      </c>
      <c r="K44" s="12">
        <v>119.47</v>
      </c>
      <c r="M44" t="s">
        <v>5206</v>
      </c>
      <c r="O44" s="12">
        <v>1</v>
      </c>
      <c r="P44" s="12" t="s">
        <v>3515</v>
      </c>
      <c r="Q44" t="s">
        <v>6592</v>
      </c>
      <c r="R44" s="12">
        <v>43.23</v>
      </c>
      <c r="T44" s="5" t="s">
        <v>5206</v>
      </c>
    </row>
    <row r="45" spans="1:20">
      <c r="A45" s="13">
        <v>1</v>
      </c>
      <c r="B45" s="13" t="s">
        <v>3515</v>
      </c>
      <c r="C45" t="s">
        <v>4254</v>
      </c>
      <c r="D45" s="13">
        <v>87.51</v>
      </c>
      <c r="F45" t="s">
        <v>5206</v>
      </c>
      <c r="H45" s="12">
        <v>1</v>
      </c>
      <c r="I45" s="12" t="s">
        <v>3515</v>
      </c>
      <c r="J45" t="s">
        <v>4262</v>
      </c>
      <c r="K45" s="12">
        <v>124.93</v>
      </c>
      <c r="M45" t="s">
        <v>5206</v>
      </c>
      <c r="O45" s="12">
        <v>1</v>
      </c>
      <c r="P45" s="12" t="s">
        <v>3515</v>
      </c>
      <c r="Q45" t="s">
        <v>6519</v>
      </c>
      <c r="R45" s="12">
        <v>52.35</v>
      </c>
      <c r="T45" s="5" t="s">
        <v>5206</v>
      </c>
    </row>
    <row r="46" spans="1:20">
      <c r="A46" s="13">
        <v>1</v>
      </c>
      <c r="B46" s="13" t="s">
        <v>3515</v>
      </c>
      <c r="C46" t="s">
        <v>3570</v>
      </c>
      <c r="D46" s="13">
        <v>87.51</v>
      </c>
      <c r="E46" t="s">
        <v>3515</v>
      </c>
      <c r="F46" t="s">
        <v>3542</v>
      </c>
      <c r="H46" s="12">
        <v>1</v>
      </c>
      <c r="I46" s="12" t="s">
        <v>3515</v>
      </c>
      <c r="J46" t="s">
        <v>3583</v>
      </c>
      <c r="K46" s="12">
        <v>131.6</v>
      </c>
      <c r="L46" t="s">
        <v>3515</v>
      </c>
      <c r="M46" t="s">
        <v>3542</v>
      </c>
      <c r="O46" s="12">
        <v>1</v>
      </c>
      <c r="P46" s="12" t="s">
        <v>3515</v>
      </c>
      <c r="Q46" t="s">
        <v>6520</v>
      </c>
      <c r="R46" s="12">
        <v>58.24</v>
      </c>
      <c r="S46" t="s">
        <v>3515</v>
      </c>
      <c r="T46" s="5" t="s">
        <v>3542</v>
      </c>
    </row>
    <row r="47" spans="1:20">
      <c r="A47" s="13">
        <v>1</v>
      </c>
      <c r="B47" s="13" t="s">
        <v>3515</v>
      </c>
      <c r="C47" t="s">
        <v>4255</v>
      </c>
      <c r="D47" s="13">
        <v>87.51</v>
      </c>
      <c r="F47" t="s">
        <v>5206</v>
      </c>
      <c r="H47" s="12">
        <v>1</v>
      </c>
      <c r="I47" s="12" t="s">
        <v>3515</v>
      </c>
      <c r="J47" t="s">
        <v>4265</v>
      </c>
      <c r="K47" s="12">
        <v>138.29</v>
      </c>
      <c r="M47" t="s">
        <v>5206</v>
      </c>
      <c r="O47" s="12">
        <v>1</v>
      </c>
      <c r="P47" s="12" t="s">
        <v>3515</v>
      </c>
      <c r="Q47" t="s">
        <v>3562</v>
      </c>
      <c r="R47" s="12">
        <v>60.83</v>
      </c>
      <c r="S47" t="s">
        <v>3516</v>
      </c>
      <c r="T47" s="5" t="s">
        <v>3542</v>
      </c>
    </row>
    <row r="48" spans="1:20">
      <c r="A48" s="13">
        <v>1</v>
      </c>
      <c r="B48" s="13" t="s">
        <v>3515</v>
      </c>
      <c r="C48" t="s">
        <v>3571</v>
      </c>
      <c r="D48" s="13">
        <v>88.32</v>
      </c>
      <c r="F48" t="s">
        <v>5206</v>
      </c>
      <c r="H48" s="12">
        <v>1</v>
      </c>
      <c r="I48" s="12" t="s">
        <v>3515</v>
      </c>
      <c r="J48" t="s">
        <v>5575</v>
      </c>
      <c r="K48" s="12">
        <v>138.29</v>
      </c>
      <c r="M48" t="s">
        <v>5206</v>
      </c>
      <c r="O48" s="12">
        <v>1</v>
      </c>
      <c r="P48" s="12" t="s">
        <v>3515</v>
      </c>
      <c r="Q48" t="s">
        <v>6632</v>
      </c>
      <c r="R48" s="12">
        <v>60.83</v>
      </c>
      <c r="T48" s="5" t="s">
        <v>5206</v>
      </c>
    </row>
    <row r="49" spans="1:20">
      <c r="A49" s="13">
        <v>1</v>
      </c>
      <c r="B49" s="13" t="s">
        <v>3515</v>
      </c>
      <c r="C49" t="s">
        <v>3572</v>
      </c>
      <c r="D49" s="13">
        <v>91.22</v>
      </c>
      <c r="E49" t="s">
        <v>3515</v>
      </c>
      <c r="F49" t="s">
        <v>3542</v>
      </c>
      <c r="H49" s="12">
        <v>1</v>
      </c>
      <c r="I49" s="12" t="s">
        <v>3515</v>
      </c>
      <c r="J49" t="s">
        <v>5576</v>
      </c>
      <c r="K49" s="12">
        <v>138.29</v>
      </c>
      <c r="M49" t="s">
        <v>5206</v>
      </c>
      <c r="O49" s="12">
        <v>1</v>
      </c>
      <c r="P49" s="12" t="s">
        <v>3515</v>
      </c>
      <c r="Q49" t="s">
        <v>5591</v>
      </c>
      <c r="R49" s="12">
        <v>60.83</v>
      </c>
      <c r="T49" s="5" t="s">
        <v>5206</v>
      </c>
    </row>
    <row r="50" spans="1:20">
      <c r="A50" s="13">
        <v>1</v>
      </c>
      <c r="B50" s="13" t="s">
        <v>3515</v>
      </c>
      <c r="C50" t="s">
        <v>4256</v>
      </c>
      <c r="D50" s="13">
        <v>92.03</v>
      </c>
      <c r="F50" t="s">
        <v>5206</v>
      </c>
      <c r="H50" s="12">
        <v>1</v>
      </c>
      <c r="I50" s="12" t="s">
        <v>3515</v>
      </c>
      <c r="J50" t="s">
        <v>5577</v>
      </c>
      <c r="K50" s="12">
        <v>138.29</v>
      </c>
      <c r="M50" t="s">
        <v>5206</v>
      </c>
      <c r="O50" s="12">
        <v>1</v>
      </c>
      <c r="P50" s="12" t="s">
        <v>3515</v>
      </c>
      <c r="Q50" t="s">
        <v>6633</v>
      </c>
      <c r="R50" s="12">
        <v>61.55</v>
      </c>
      <c r="T50" s="5" t="s">
        <v>5206</v>
      </c>
    </row>
    <row r="51" spans="1:20">
      <c r="A51" s="13">
        <v>1</v>
      </c>
      <c r="B51" s="13" t="s">
        <v>3515</v>
      </c>
      <c r="C51" t="s">
        <v>4121</v>
      </c>
      <c r="D51" s="13">
        <v>94.46</v>
      </c>
      <c r="E51" t="s">
        <v>3515</v>
      </c>
      <c r="F51" t="s">
        <v>3542</v>
      </c>
      <c r="H51" s="12">
        <v>1</v>
      </c>
      <c r="I51" s="12" t="s">
        <v>3515</v>
      </c>
      <c r="J51" t="s">
        <v>5578</v>
      </c>
      <c r="K51" s="12">
        <v>138.29</v>
      </c>
      <c r="M51" t="s">
        <v>5206</v>
      </c>
      <c r="O51" s="12">
        <v>1</v>
      </c>
      <c r="P51" s="12" t="s">
        <v>3515</v>
      </c>
      <c r="Q51" t="s">
        <v>5580</v>
      </c>
      <c r="R51" s="12">
        <v>62.25</v>
      </c>
      <c r="T51" s="5" t="s">
        <v>5206</v>
      </c>
    </row>
    <row r="52" spans="1:20">
      <c r="A52" s="13">
        <v>1</v>
      </c>
      <c r="B52" s="13" t="s">
        <v>3515</v>
      </c>
      <c r="C52" t="s">
        <v>4257</v>
      </c>
      <c r="D52" s="13">
        <v>96.87</v>
      </c>
      <c r="F52" t="s">
        <v>5206</v>
      </c>
      <c r="H52" s="12">
        <v>1</v>
      </c>
      <c r="I52" s="12" t="s">
        <v>3515</v>
      </c>
      <c r="J52" t="s">
        <v>5579</v>
      </c>
      <c r="K52" s="12">
        <v>138.29</v>
      </c>
      <c r="M52" t="s">
        <v>5206</v>
      </c>
      <c r="O52" s="12">
        <v>1</v>
      </c>
      <c r="P52" s="12" t="s">
        <v>3515</v>
      </c>
      <c r="Q52" t="s">
        <v>4257</v>
      </c>
      <c r="R52" s="12">
        <v>63.65</v>
      </c>
      <c r="T52" s="5" t="s">
        <v>5206</v>
      </c>
    </row>
    <row r="53" spans="1:20">
      <c r="A53" s="13">
        <v>1</v>
      </c>
      <c r="B53" s="13" t="s">
        <v>3515</v>
      </c>
      <c r="C53" t="s">
        <v>3573</v>
      </c>
      <c r="D53" s="13">
        <v>98.49</v>
      </c>
      <c r="F53" t="s">
        <v>5206</v>
      </c>
      <c r="H53" s="12">
        <v>1</v>
      </c>
      <c r="I53" s="12" t="s">
        <v>3515</v>
      </c>
      <c r="J53" t="s">
        <v>4120</v>
      </c>
      <c r="K53" s="12">
        <v>143.74</v>
      </c>
      <c r="L53" t="s">
        <v>3543</v>
      </c>
      <c r="M53" t="s">
        <v>3542</v>
      </c>
      <c r="O53" s="12">
        <v>1</v>
      </c>
      <c r="P53" s="12" t="s">
        <v>3515</v>
      </c>
      <c r="Q53" t="s">
        <v>5585</v>
      </c>
      <c r="R53" s="12">
        <v>65.069999999999993</v>
      </c>
      <c r="T53" s="5" t="s">
        <v>5206</v>
      </c>
    </row>
    <row r="54" spans="1:20">
      <c r="A54" s="13">
        <v>1</v>
      </c>
      <c r="B54" s="13" t="s">
        <v>3515</v>
      </c>
      <c r="C54" t="s">
        <v>4258</v>
      </c>
      <c r="D54" s="13">
        <v>98.49</v>
      </c>
      <c r="F54" t="s">
        <v>5206</v>
      </c>
      <c r="H54" s="12">
        <v>1</v>
      </c>
      <c r="I54" s="12" t="s">
        <v>3515</v>
      </c>
      <c r="J54" t="s">
        <v>3568</v>
      </c>
      <c r="K54" s="12">
        <v>152.54</v>
      </c>
      <c r="M54" t="s">
        <v>5206</v>
      </c>
      <c r="O54" s="12">
        <v>1</v>
      </c>
      <c r="P54" s="12" t="s">
        <v>3515</v>
      </c>
      <c r="Q54" t="s">
        <v>3571</v>
      </c>
      <c r="R54" s="12">
        <v>66.430000000000007</v>
      </c>
      <c r="T54" s="5" t="s">
        <v>5206</v>
      </c>
    </row>
    <row r="55" spans="1:20">
      <c r="A55" s="13">
        <v>1</v>
      </c>
      <c r="B55" s="13" t="s">
        <v>3515</v>
      </c>
      <c r="C55" t="s">
        <v>3574</v>
      </c>
      <c r="D55" s="13">
        <v>100.84</v>
      </c>
      <c r="E55" t="s">
        <v>3515</v>
      </c>
      <c r="F55" t="s">
        <v>3542</v>
      </c>
      <c r="H55" s="12">
        <v>1</v>
      </c>
      <c r="I55" s="12" t="s">
        <v>3515</v>
      </c>
      <c r="J55" t="s">
        <v>3569</v>
      </c>
      <c r="K55" s="12">
        <v>156.55000000000001</v>
      </c>
      <c r="M55" t="s">
        <v>5206</v>
      </c>
      <c r="O55" s="12">
        <v>1</v>
      </c>
      <c r="P55" s="12" t="s">
        <v>3515</v>
      </c>
      <c r="Q55" t="s">
        <v>6634</v>
      </c>
      <c r="R55" s="12">
        <v>66.430000000000007</v>
      </c>
      <c r="T55" s="5" t="s">
        <v>5206</v>
      </c>
    </row>
    <row r="56" spans="1:20">
      <c r="A56" s="13">
        <v>1</v>
      </c>
      <c r="B56" s="13" t="s">
        <v>3515</v>
      </c>
      <c r="C56" t="s">
        <v>3575</v>
      </c>
      <c r="D56" s="13">
        <v>106.77</v>
      </c>
      <c r="F56" t="s">
        <v>5206</v>
      </c>
      <c r="H56" s="12">
        <v>1</v>
      </c>
      <c r="I56" s="12" t="s">
        <v>3515</v>
      </c>
      <c r="J56" t="s">
        <v>3566</v>
      </c>
      <c r="K56" s="12">
        <v>159.83000000000001</v>
      </c>
      <c r="L56" t="s">
        <v>3515</v>
      </c>
      <c r="M56" t="s">
        <v>3542</v>
      </c>
      <c r="O56" s="12">
        <v>1</v>
      </c>
      <c r="P56" s="12" t="s">
        <v>3515</v>
      </c>
      <c r="Q56" t="s">
        <v>6521</v>
      </c>
      <c r="R56" s="12">
        <v>66.430000000000007</v>
      </c>
      <c r="T56" s="5" t="s">
        <v>5206</v>
      </c>
    </row>
    <row r="57" spans="1:20">
      <c r="A57" s="13">
        <v>1</v>
      </c>
      <c r="B57" s="13" t="s">
        <v>3515</v>
      </c>
      <c r="C57" t="s">
        <v>3576</v>
      </c>
      <c r="D57" s="13">
        <v>111.94</v>
      </c>
      <c r="E57" t="s">
        <v>3515</v>
      </c>
      <c r="F57" t="s">
        <v>5207</v>
      </c>
      <c r="H57" s="12">
        <v>1</v>
      </c>
      <c r="I57" s="12" t="s">
        <v>3515</v>
      </c>
      <c r="J57" t="s">
        <v>3567</v>
      </c>
      <c r="K57" s="12">
        <v>161.27000000000001</v>
      </c>
      <c r="L57" t="s">
        <v>3515</v>
      </c>
      <c r="M57" t="s">
        <v>3542</v>
      </c>
      <c r="O57" s="12">
        <v>1</v>
      </c>
      <c r="P57" s="12" t="s">
        <v>3515</v>
      </c>
      <c r="Q57" t="s">
        <v>6635</v>
      </c>
      <c r="R57" s="12">
        <v>69.64</v>
      </c>
      <c r="T57" s="5" t="s">
        <v>5206</v>
      </c>
    </row>
    <row r="58" spans="1:20">
      <c r="A58" s="13">
        <v>1</v>
      </c>
      <c r="B58" s="13" t="s">
        <v>3515</v>
      </c>
      <c r="C58" t="s">
        <v>3577</v>
      </c>
      <c r="D58" s="13">
        <v>116.75</v>
      </c>
      <c r="F58" t="s">
        <v>5206</v>
      </c>
      <c r="H58" s="12">
        <v>1</v>
      </c>
      <c r="I58" s="12" t="s">
        <v>3515</v>
      </c>
      <c r="J58" t="s">
        <v>4257</v>
      </c>
      <c r="K58" s="12">
        <v>162.80000000000001</v>
      </c>
      <c r="M58" t="s">
        <v>5206</v>
      </c>
      <c r="O58" s="12">
        <v>1</v>
      </c>
      <c r="P58" s="12" t="s">
        <v>3515</v>
      </c>
      <c r="Q58" t="s">
        <v>6522</v>
      </c>
      <c r="R58" s="12">
        <v>69.64</v>
      </c>
      <c r="T58" s="5" t="s">
        <v>5206</v>
      </c>
    </row>
    <row r="59" spans="1:20">
      <c r="A59" s="13">
        <v>1</v>
      </c>
      <c r="B59" s="13" t="s">
        <v>3515</v>
      </c>
      <c r="C59" t="s">
        <v>3578</v>
      </c>
      <c r="D59" s="13">
        <v>118.94</v>
      </c>
      <c r="F59" t="s">
        <v>5206</v>
      </c>
      <c r="H59" s="12">
        <v>1</v>
      </c>
      <c r="I59" s="12" t="s">
        <v>3515</v>
      </c>
      <c r="J59" t="s">
        <v>3564</v>
      </c>
      <c r="K59" s="12">
        <v>164.34</v>
      </c>
      <c r="L59" t="s">
        <v>3515</v>
      </c>
      <c r="M59" t="s">
        <v>3542</v>
      </c>
      <c r="O59" s="12">
        <v>1</v>
      </c>
      <c r="P59" s="12" t="s">
        <v>3515</v>
      </c>
      <c r="Q59" t="s">
        <v>6523</v>
      </c>
      <c r="R59" s="12">
        <v>71.44</v>
      </c>
      <c r="S59" t="s">
        <v>3515</v>
      </c>
      <c r="T59" s="5" t="s">
        <v>7154</v>
      </c>
    </row>
    <row r="60" spans="1:20">
      <c r="A60" s="13">
        <v>1</v>
      </c>
      <c r="B60" s="13" t="s">
        <v>3515</v>
      </c>
      <c r="C60" t="s">
        <v>3579</v>
      </c>
      <c r="D60" s="13">
        <v>120.02</v>
      </c>
      <c r="E60" t="s">
        <v>3515</v>
      </c>
      <c r="F60" t="s">
        <v>3542</v>
      </c>
      <c r="H60" s="12">
        <v>1</v>
      </c>
      <c r="I60" s="12" t="s">
        <v>3515</v>
      </c>
      <c r="J60" t="s">
        <v>5580</v>
      </c>
      <c r="K60" s="12">
        <v>165.86</v>
      </c>
      <c r="M60" t="s">
        <v>5206</v>
      </c>
      <c r="O60" s="12">
        <v>1</v>
      </c>
      <c r="P60" s="12" t="s">
        <v>3515</v>
      </c>
      <c r="Q60" t="s">
        <v>3574</v>
      </c>
      <c r="R60" s="12">
        <v>74.73</v>
      </c>
      <c r="S60" t="s">
        <v>3515</v>
      </c>
      <c r="T60" s="5" t="s">
        <v>3542</v>
      </c>
    </row>
    <row r="61" spans="1:20">
      <c r="A61" s="13">
        <v>1</v>
      </c>
      <c r="B61" s="13" t="s">
        <v>3515</v>
      </c>
      <c r="C61" t="s">
        <v>3580</v>
      </c>
      <c r="D61" s="13">
        <v>128.32</v>
      </c>
      <c r="F61" t="s">
        <v>5206</v>
      </c>
      <c r="H61" s="12">
        <v>1</v>
      </c>
      <c r="I61" s="12" t="s">
        <v>3515</v>
      </c>
      <c r="J61" t="s">
        <v>5581</v>
      </c>
      <c r="K61" s="12">
        <v>165.86</v>
      </c>
      <c r="M61" t="s">
        <v>5206</v>
      </c>
      <c r="O61" s="12">
        <v>1</v>
      </c>
      <c r="P61" s="12" t="s">
        <v>3515</v>
      </c>
      <c r="Q61" t="s">
        <v>6636</v>
      </c>
      <c r="R61" s="12">
        <v>76.16</v>
      </c>
      <c r="S61" t="s">
        <v>3515</v>
      </c>
      <c r="T61" s="5" t="s">
        <v>3542</v>
      </c>
    </row>
    <row r="62" spans="1:20">
      <c r="A62" s="13">
        <v>1</v>
      </c>
      <c r="B62" s="13" t="s">
        <v>3515</v>
      </c>
      <c r="C62" t="s">
        <v>3581</v>
      </c>
      <c r="D62" s="13">
        <v>131.96</v>
      </c>
      <c r="E62" t="s">
        <v>3515</v>
      </c>
      <c r="F62" t="s">
        <v>5208</v>
      </c>
      <c r="H62" s="12">
        <v>1</v>
      </c>
      <c r="I62" s="12" t="s">
        <v>3515</v>
      </c>
      <c r="J62" t="s">
        <v>3563</v>
      </c>
      <c r="K62" s="12">
        <v>165.86</v>
      </c>
      <c r="M62" t="s">
        <v>5206</v>
      </c>
      <c r="O62" s="12">
        <v>1</v>
      </c>
      <c r="P62" s="12" t="s">
        <v>3515</v>
      </c>
      <c r="Q62" t="s">
        <v>5588</v>
      </c>
      <c r="R62" s="12">
        <v>76.16</v>
      </c>
      <c r="T62" s="5" t="s">
        <v>5206</v>
      </c>
    </row>
    <row r="63" spans="1:20">
      <c r="A63" s="13">
        <v>1</v>
      </c>
      <c r="B63" s="13" t="s">
        <v>3515</v>
      </c>
      <c r="C63" t="s">
        <v>4122</v>
      </c>
      <c r="D63" s="13">
        <v>140.84</v>
      </c>
      <c r="E63" t="s">
        <v>3515</v>
      </c>
      <c r="F63" t="s">
        <v>3542</v>
      </c>
      <c r="H63" s="12">
        <v>1</v>
      </c>
      <c r="I63" s="12" t="s">
        <v>3515</v>
      </c>
      <c r="J63" t="s">
        <v>5582</v>
      </c>
      <c r="K63" s="12">
        <v>165.86</v>
      </c>
      <c r="M63" t="s">
        <v>5206</v>
      </c>
      <c r="O63" s="12">
        <v>1</v>
      </c>
      <c r="P63" s="12" t="s">
        <v>3515</v>
      </c>
      <c r="Q63" t="s">
        <v>3564</v>
      </c>
      <c r="R63" s="12">
        <v>77.84</v>
      </c>
      <c r="S63" t="s">
        <v>3515</v>
      </c>
      <c r="T63" s="5" t="s">
        <v>3542</v>
      </c>
    </row>
    <row r="64" spans="1:20">
      <c r="A64" s="13">
        <v>1</v>
      </c>
      <c r="B64" s="13" t="s">
        <v>3515</v>
      </c>
      <c r="C64" t="s">
        <v>4259</v>
      </c>
      <c r="D64" s="13">
        <v>149.09</v>
      </c>
      <c r="F64" t="s">
        <v>5206</v>
      </c>
      <c r="H64" s="12">
        <v>1</v>
      </c>
      <c r="I64" s="12" t="s">
        <v>3515</v>
      </c>
      <c r="J64" t="s">
        <v>5583</v>
      </c>
      <c r="K64" s="12">
        <v>165.86</v>
      </c>
      <c r="M64" t="s">
        <v>5206</v>
      </c>
      <c r="O64" s="12">
        <v>1</v>
      </c>
      <c r="P64" s="12" t="s">
        <v>3515</v>
      </c>
      <c r="Q64" t="s">
        <v>6637</v>
      </c>
      <c r="R64" s="12">
        <v>78.66</v>
      </c>
      <c r="T64" s="5" t="s">
        <v>5206</v>
      </c>
    </row>
    <row r="65" spans="1:20">
      <c r="A65" s="13">
        <v>1</v>
      </c>
      <c r="B65" s="13" t="s">
        <v>3515</v>
      </c>
      <c r="C65" t="s">
        <v>4260</v>
      </c>
      <c r="D65" s="13">
        <v>149.09</v>
      </c>
      <c r="F65" t="s">
        <v>5206</v>
      </c>
      <c r="H65" s="12">
        <v>1</v>
      </c>
      <c r="I65" s="12" t="s">
        <v>3515</v>
      </c>
      <c r="J65" t="s">
        <v>5584</v>
      </c>
      <c r="K65" s="12">
        <v>165.86</v>
      </c>
      <c r="M65" t="s">
        <v>5206</v>
      </c>
      <c r="O65" s="12">
        <v>1</v>
      </c>
      <c r="P65" s="12" t="s">
        <v>3515</v>
      </c>
      <c r="Q65" t="s">
        <v>3570</v>
      </c>
      <c r="R65" s="12">
        <v>78.66</v>
      </c>
      <c r="S65" t="s">
        <v>3515</v>
      </c>
      <c r="T65" s="5" t="s">
        <v>3542</v>
      </c>
    </row>
    <row r="66" spans="1:20">
      <c r="A66" s="13">
        <v>1</v>
      </c>
      <c r="B66" s="13" t="s">
        <v>3515</v>
      </c>
      <c r="C66" t="s">
        <v>3582</v>
      </c>
      <c r="D66" s="13">
        <v>163.5</v>
      </c>
      <c r="F66" t="s">
        <v>5206</v>
      </c>
      <c r="H66" s="12">
        <v>1</v>
      </c>
      <c r="I66" s="12" t="s">
        <v>3515</v>
      </c>
      <c r="J66" t="s">
        <v>3570</v>
      </c>
      <c r="K66" s="12">
        <v>167.47</v>
      </c>
      <c r="L66" t="s">
        <v>3515</v>
      </c>
      <c r="M66" t="s">
        <v>3542</v>
      </c>
      <c r="O66" s="12">
        <v>1</v>
      </c>
      <c r="P66" s="12" t="s">
        <v>3515</v>
      </c>
      <c r="Q66" t="s">
        <v>6638</v>
      </c>
      <c r="R66" s="12">
        <v>78.66</v>
      </c>
      <c r="T66" s="5" t="s">
        <v>5206</v>
      </c>
    </row>
    <row r="67" spans="1:20">
      <c r="A67" s="13">
        <v>1</v>
      </c>
      <c r="B67" s="13" t="s">
        <v>3515</v>
      </c>
      <c r="C67" t="s">
        <v>4261</v>
      </c>
      <c r="D67" s="13">
        <v>166.45</v>
      </c>
      <c r="F67" t="s">
        <v>5206</v>
      </c>
      <c r="H67" s="12">
        <v>1</v>
      </c>
      <c r="I67" s="12" t="s">
        <v>3515</v>
      </c>
      <c r="J67" t="s">
        <v>3565</v>
      </c>
      <c r="K67" s="12">
        <v>170.01</v>
      </c>
      <c r="L67" t="s">
        <v>3515</v>
      </c>
      <c r="M67" t="s">
        <v>3542</v>
      </c>
      <c r="O67" s="12">
        <v>1</v>
      </c>
      <c r="P67" s="12" t="s">
        <v>3515</v>
      </c>
      <c r="Q67" t="s">
        <v>3565</v>
      </c>
      <c r="R67" s="12">
        <v>78.66</v>
      </c>
      <c r="S67" t="s">
        <v>3515</v>
      </c>
      <c r="T67" s="5" t="s">
        <v>3542</v>
      </c>
    </row>
    <row r="68" spans="1:20">
      <c r="A68" s="13">
        <v>1</v>
      </c>
      <c r="B68" s="13" t="s">
        <v>3515</v>
      </c>
      <c r="C68" t="s">
        <v>4262</v>
      </c>
      <c r="D68" s="13">
        <v>166.45</v>
      </c>
      <c r="F68" t="s">
        <v>5206</v>
      </c>
      <c r="H68" s="12">
        <v>1</v>
      </c>
      <c r="I68" s="12" t="s">
        <v>3515</v>
      </c>
      <c r="J68" t="s">
        <v>5585</v>
      </c>
      <c r="K68" s="12">
        <v>170.01</v>
      </c>
      <c r="M68" t="s">
        <v>5206</v>
      </c>
      <c r="O68" s="12">
        <v>1</v>
      </c>
      <c r="P68" s="12" t="s">
        <v>3515</v>
      </c>
      <c r="Q68" t="s">
        <v>4253</v>
      </c>
      <c r="R68" s="12">
        <v>78.66</v>
      </c>
      <c r="T68" s="5" t="s">
        <v>5206</v>
      </c>
    </row>
    <row r="69" spans="1:20">
      <c r="A69" s="13">
        <v>1</v>
      </c>
      <c r="B69" s="13" t="s">
        <v>3515</v>
      </c>
      <c r="C69" t="s">
        <v>4263</v>
      </c>
      <c r="D69" s="13">
        <v>166.45</v>
      </c>
      <c r="F69" t="s">
        <v>5206</v>
      </c>
      <c r="H69" s="12">
        <v>1</v>
      </c>
      <c r="I69" s="12" t="s">
        <v>3515</v>
      </c>
      <c r="J69" t="s">
        <v>5586</v>
      </c>
      <c r="K69" s="12">
        <v>170.01</v>
      </c>
      <c r="M69" t="s">
        <v>5206</v>
      </c>
      <c r="O69" s="12">
        <v>1</v>
      </c>
      <c r="P69" s="12" t="s">
        <v>3515</v>
      </c>
      <c r="Q69" t="s">
        <v>3573</v>
      </c>
      <c r="R69" s="12">
        <v>78.66</v>
      </c>
      <c r="T69" s="5" t="s">
        <v>5206</v>
      </c>
    </row>
    <row r="70" spans="1:20">
      <c r="A70" s="13">
        <v>1</v>
      </c>
      <c r="B70" s="13" t="s">
        <v>3515</v>
      </c>
      <c r="C70" t="s">
        <v>3583</v>
      </c>
      <c r="D70" s="13">
        <v>166.45</v>
      </c>
      <c r="E70" t="s">
        <v>3515</v>
      </c>
      <c r="F70" t="s">
        <v>3542</v>
      </c>
      <c r="H70" s="12">
        <v>1</v>
      </c>
      <c r="I70" s="12" t="s">
        <v>3515</v>
      </c>
      <c r="J70" t="s">
        <v>5587</v>
      </c>
      <c r="K70" s="12">
        <v>170.01</v>
      </c>
      <c r="M70" t="s">
        <v>5206</v>
      </c>
      <c r="O70" s="12">
        <v>1</v>
      </c>
      <c r="P70" s="12" t="s">
        <v>3515</v>
      </c>
      <c r="Q70" t="s">
        <v>5581</v>
      </c>
      <c r="R70" s="12">
        <v>78.66</v>
      </c>
      <c r="T70" s="5" t="s">
        <v>5206</v>
      </c>
    </row>
    <row r="71" spans="1:20">
      <c r="A71" s="13">
        <v>1</v>
      </c>
      <c r="B71" s="13" t="s">
        <v>3515</v>
      </c>
      <c r="C71" t="s">
        <v>4264</v>
      </c>
      <c r="D71" s="13">
        <v>166.45</v>
      </c>
      <c r="F71" t="s">
        <v>5206</v>
      </c>
      <c r="H71" s="12">
        <v>1</v>
      </c>
      <c r="I71" s="12" t="s">
        <v>3515</v>
      </c>
      <c r="J71" t="s">
        <v>5588</v>
      </c>
      <c r="K71" s="12">
        <v>170.01</v>
      </c>
      <c r="M71" t="s">
        <v>5206</v>
      </c>
      <c r="O71" s="12">
        <v>1</v>
      </c>
      <c r="P71" s="12" t="s">
        <v>3515</v>
      </c>
      <c r="Q71" t="s">
        <v>3563</v>
      </c>
      <c r="R71" s="12">
        <v>78.66</v>
      </c>
      <c r="T71" s="5" t="s">
        <v>5206</v>
      </c>
    </row>
    <row r="72" spans="1:20">
      <c r="A72" s="13">
        <v>1</v>
      </c>
      <c r="B72" s="13" t="s">
        <v>3515</v>
      </c>
      <c r="C72" t="s">
        <v>4265</v>
      </c>
      <c r="D72" s="13">
        <v>166.45</v>
      </c>
      <c r="F72" t="s">
        <v>5206</v>
      </c>
      <c r="H72" s="12">
        <v>1</v>
      </c>
      <c r="I72" s="12" t="s">
        <v>3515</v>
      </c>
      <c r="J72" t="s">
        <v>5589</v>
      </c>
      <c r="K72" s="12">
        <v>170.01</v>
      </c>
      <c r="M72" t="s">
        <v>5206</v>
      </c>
      <c r="O72" s="12">
        <v>1</v>
      </c>
      <c r="P72" s="12" t="s">
        <v>3515</v>
      </c>
      <c r="Q72" t="s">
        <v>6639</v>
      </c>
      <c r="R72" s="12">
        <v>78.66</v>
      </c>
      <c r="T72" s="5" t="s">
        <v>5206</v>
      </c>
    </row>
    <row r="73" spans="1:20">
      <c r="A73" s="13">
        <v>1</v>
      </c>
      <c r="B73" s="13" t="s">
        <v>3515</v>
      </c>
      <c r="C73" t="s">
        <v>4123</v>
      </c>
      <c r="D73" s="13">
        <v>171.27</v>
      </c>
      <c r="F73" t="s">
        <v>5206</v>
      </c>
      <c r="H73" s="12">
        <v>1</v>
      </c>
      <c r="I73" s="12" t="s">
        <v>3515</v>
      </c>
      <c r="J73" t="s">
        <v>5590</v>
      </c>
      <c r="K73" s="12">
        <v>170.01</v>
      </c>
      <c r="M73" t="s">
        <v>5206</v>
      </c>
      <c r="O73" s="12">
        <v>1</v>
      </c>
      <c r="P73" s="12" t="s">
        <v>3515</v>
      </c>
      <c r="Q73" t="s">
        <v>6640</v>
      </c>
      <c r="R73" s="12">
        <v>78.66</v>
      </c>
      <c r="S73" t="s">
        <v>3515</v>
      </c>
      <c r="T73" s="5" t="s">
        <v>3542</v>
      </c>
    </row>
    <row r="74" spans="1:20">
      <c r="A74" s="13">
        <v>1</v>
      </c>
      <c r="B74" s="13" t="s">
        <v>3515</v>
      </c>
      <c r="C74" t="s">
        <v>3584</v>
      </c>
      <c r="D74" s="13">
        <v>178.46</v>
      </c>
      <c r="E74" t="s">
        <v>3520</v>
      </c>
      <c r="F74" t="s">
        <v>5209</v>
      </c>
      <c r="H74" s="12">
        <v>1</v>
      </c>
      <c r="I74" s="12" t="s">
        <v>3515</v>
      </c>
      <c r="J74" t="s">
        <v>5591</v>
      </c>
      <c r="K74" s="12">
        <v>170.01</v>
      </c>
      <c r="M74" t="s">
        <v>5206</v>
      </c>
      <c r="O74" s="12">
        <v>1</v>
      </c>
      <c r="P74" s="12" t="s">
        <v>3515</v>
      </c>
      <c r="Q74" t="s">
        <v>6641</v>
      </c>
      <c r="R74" s="12">
        <v>78.66</v>
      </c>
      <c r="T74" s="5" t="s">
        <v>5206</v>
      </c>
    </row>
    <row r="75" spans="1:20">
      <c r="A75" s="13">
        <v>1</v>
      </c>
      <c r="B75" s="13" t="s">
        <v>3515</v>
      </c>
      <c r="C75" t="s">
        <v>3585</v>
      </c>
      <c r="D75" s="13">
        <v>181.75</v>
      </c>
      <c r="F75" t="s">
        <v>5206</v>
      </c>
      <c r="H75" s="12">
        <v>1</v>
      </c>
      <c r="I75" s="12" t="s">
        <v>3515</v>
      </c>
      <c r="J75" t="s">
        <v>5592</v>
      </c>
      <c r="K75" s="12">
        <v>170.01</v>
      </c>
      <c r="M75" t="s">
        <v>5206</v>
      </c>
      <c r="O75" s="12">
        <v>1</v>
      </c>
      <c r="P75" s="12" t="s">
        <v>3515</v>
      </c>
      <c r="Q75" t="s">
        <v>5593</v>
      </c>
      <c r="R75" s="12">
        <v>78.66</v>
      </c>
      <c r="S75" t="s">
        <v>3515</v>
      </c>
      <c r="T75" s="5" t="s">
        <v>3542</v>
      </c>
    </row>
    <row r="76" spans="1:20">
      <c r="A76" s="13">
        <v>1</v>
      </c>
      <c r="B76" s="13" t="s">
        <v>3515</v>
      </c>
      <c r="C76" t="s">
        <v>3586</v>
      </c>
      <c r="D76" s="13">
        <v>187.25</v>
      </c>
      <c r="F76" t="s">
        <v>5206</v>
      </c>
      <c r="H76" s="12">
        <v>1</v>
      </c>
      <c r="I76" s="12" t="s">
        <v>3515</v>
      </c>
      <c r="J76" t="s">
        <v>5593</v>
      </c>
      <c r="K76" s="12">
        <v>170.01</v>
      </c>
      <c r="L76" t="s">
        <v>3515</v>
      </c>
      <c r="M76" t="s">
        <v>3542</v>
      </c>
      <c r="O76" s="12">
        <v>1</v>
      </c>
      <c r="P76" s="12" t="s">
        <v>3515</v>
      </c>
      <c r="Q76" t="s">
        <v>6642</v>
      </c>
      <c r="R76" s="12">
        <v>78.66</v>
      </c>
      <c r="T76" s="5" t="s">
        <v>5206</v>
      </c>
    </row>
    <row r="77" spans="1:20">
      <c r="A77" s="13">
        <v>1</v>
      </c>
      <c r="B77" s="13" t="s">
        <v>3515</v>
      </c>
      <c r="C77" t="s">
        <v>4124</v>
      </c>
      <c r="D77" s="13">
        <v>192.41</v>
      </c>
      <c r="F77" t="s">
        <v>5206</v>
      </c>
      <c r="H77" s="12">
        <v>1</v>
      </c>
      <c r="I77" s="12" t="s">
        <v>3515</v>
      </c>
      <c r="J77" t="s">
        <v>3574</v>
      </c>
      <c r="K77" s="12">
        <v>171.59</v>
      </c>
      <c r="L77" t="s">
        <v>3515</v>
      </c>
      <c r="M77" t="s">
        <v>3542</v>
      </c>
      <c r="O77" s="12">
        <v>1</v>
      </c>
      <c r="P77" s="12" t="s">
        <v>3515</v>
      </c>
      <c r="Q77" t="s">
        <v>5594</v>
      </c>
      <c r="R77" s="12">
        <v>78.66</v>
      </c>
      <c r="T77" s="5" t="s">
        <v>5206</v>
      </c>
    </row>
    <row r="78" spans="1:20">
      <c r="A78" s="13">
        <v>1</v>
      </c>
      <c r="B78" s="13" t="s">
        <v>3515</v>
      </c>
      <c r="C78" t="s">
        <v>3587</v>
      </c>
      <c r="D78" s="13">
        <v>200.28</v>
      </c>
      <c r="F78" t="s">
        <v>5206</v>
      </c>
      <c r="H78" s="12">
        <v>1</v>
      </c>
      <c r="I78" s="12" t="s">
        <v>3515</v>
      </c>
      <c r="J78" t="s">
        <v>3575</v>
      </c>
      <c r="K78" s="12">
        <v>175.61</v>
      </c>
      <c r="M78" t="s">
        <v>5206</v>
      </c>
      <c r="O78" s="12">
        <v>1</v>
      </c>
      <c r="P78" s="12" t="s">
        <v>3515</v>
      </c>
      <c r="Q78" t="s">
        <v>6643</v>
      </c>
      <c r="R78" s="12">
        <v>78.66</v>
      </c>
      <c r="T78" s="5" t="s">
        <v>5206</v>
      </c>
    </row>
    <row r="79" spans="1:20">
      <c r="A79" s="13">
        <v>1</v>
      </c>
      <c r="B79" s="13" t="s">
        <v>3515</v>
      </c>
      <c r="C79" t="s">
        <v>3588</v>
      </c>
      <c r="D79" s="13">
        <v>209.75</v>
      </c>
      <c r="F79" t="s">
        <v>5206</v>
      </c>
      <c r="H79" s="12">
        <v>1</v>
      </c>
      <c r="I79" s="12" t="s">
        <v>3515</v>
      </c>
      <c r="J79" t="s">
        <v>5302</v>
      </c>
      <c r="K79" s="12">
        <v>181.89</v>
      </c>
      <c r="L79" t="s">
        <v>3515</v>
      </c>
      <c r="M79" t="s">
        <v>3542</v>
      </c>
      <c r="O79" s="12">
        <v>1</v>
      </c>
      <c r="P79" s="12" t="s">
        <v>3515</v>
      </c>
      <c r="Q79" t="s">
        <v>3576</v>
      </c>
      <c r="R79" s="12">
        <v>82.07</v>
      </c>
      <c r="S79" t="s">
        <v>3515</v>
      </c>
      <c r="T79" s="5" t="s">
        <v>5207</v>
      </c>
    </row>
    <row r="80" spans="1:20">
      <c r="A80" s="13">
        <v>1</v>
      </c>
      <c r="B80" s="13" t="s">
        <v>3515</v>
      </c>
      <c r="C80" t="s">
        <v>3589</v>
      </c>
      <c r="D80" s="13">
        <v>216.05</v>
      </c>
      <c r="E80" t="s">
        <v>3515</v>
      </c>
      <c r="F80" t="s">
        <v>3542</v>
      </c>
      <c r="H80" s="12">
        <v>1</v>
      </c>
      <c r="I80" s="12" t="s">
        <v>3515</v>
      </c>
      <c r="J80" t="s">
        <v>5594</v>
      </c>
      <c r="K80" s="12">
        <v>184.38</v>
      </c>
      <c r="M80" t="s">
        <v>5206</v>
      </c>
      <c r="O80" s="12">
        <v>1</v>
      </c>
      <c r="P80" s="12" t="s">
        <v>3515</v>
      </c>
      <c r="Q80" t="s">
        <v>3575</v>
      </c>
      <c r="R80" s="12">
        <v>85.72</v>
      </c>
      <c r="T80" s="5" t="s">
        <v>5206</v>
      </c>
    </row>
    <row r="81" spans="1:20">
      <c r="A81" s="13">
        <v>1</v>
      </c>
      <c r="B81" s="13" t="s">
        <v>3515</v>
      </c>
      <c r="C81" t="s">
        <v>3590</v>
      </c>
      <c r="D81" s="13">
        <v>220.43</v>
      </c>
      <c r="F81" t="s">
        <v>5206</v>
      </c>
      <c r="H81" s="12">
        <v>1</v>
      </c>
      <c r="I81" s="12" t="s">
        <v>3515</v>
      </c>
      <c r="J81" t="s">
        <v>3576</v>
      </c>
      <c r="K81" s="12">
        <v>188.48</v>
      </c>
      <c r="L81" t="s">
        <v>3515</v>
      </c>
      <c r="M81" t="s">
        <v>5207</v>
      </c>
      <c r="O81" s="12">
        <v>1</v>
      </c>
      <c r="P81" s="12" t="s">
        <v>3515</v>
      </c>
      <c r="Q81" t="s">
        <v>5302</v>
      </c>
      <c r="R81" s="12">
        <v>88.27</v>
      </c>
      <c r="S81" t="s">
        <v>3515</v>
      </c>
      <c r="T81" s="5" t="s">
        <v>3542</v>
      </c>
    </row>
    <row r="82" spans="1:20">
      <c r="A82" s="13">
        <v>1</v>
      </c>
      <c r="B82" s="13" t="s">
        <v>3515</v>
      </c>
      <c r="C82" t="s">
        <v>3591</v>
      </c>
      <c r="D82" s="13">
        <v>224.82</v>
      </c>
      <c r="E82" t="s">
        <v>3515</v>
      </c>
      <c r="F82" t="s">
        <v>5210</v>
      </c>
      <c r="H82" s="12">
        <v>1</v>
      </c>
      <c r="I82" s="12" t="s">
        <v>3515</v>
      </c>
      <c r="J82" t="s">
        <v>3578</v>
      </c>
      <c r="K82" s="12">
        <v>194.04</v>
      </c>
      <c r="M82" t="s">
        <v>5206</v>
      </c>
      <c r="O82" s="12">
        <v>1</v>
      </c>
      <c r="P82" s="12" t="s">
        <v>3515</v>
      </c>
      <c r="Q82" t="s">
        <v>3579</v>
      </c>
      <c r="R82" s="12">
        <v>91.94</v>
      </c>
      <c r="S82" t="s">
        <v>3515</v>
      </c>
      <c r="T82" s="5" t="s">
        <v>3542</v>
      </c>
    </row>
    <row r="83" spans="1:20">
      <c r="A83" s="13">
        <v>1</v>
      </c>
      <c r="B83" s="13" t="s">
        <v>3515</v>
      </c>
      <c r="C83" t="s">
        <v>3592</v>
      </c>
      <c r="D83" s="13">
        <v>231.16</v>
      </c>
      <c r="F83" t="s">
        <v>5206</v>
      </c>
      <c r="H83" s="12">
        <v>1</v>
      </c>
      <c r="I83" s="12" t="s">
        <v>3515</v>
      </c>
      <c r="J83" t="s">
        <v>3579</v>
      </c>
      <c r="K83" s="12">
        <v>197.68</v>
      </c>
      <c r="L83" t="s">
        <v>3515</v>
      </c>
      <c r="M83" t="s">
        <v>3542</v>
      </c>
      <c r="O83" s="12">
        <v>1</v>
      </c>
      <c r="P83" s="12" t="s">
        <v>3515</v>
      </c>
      <c r="Q83" t="s">
        <v>3577</v>
      </c>
      <c r="R83" s="12">
        <v>94.86</v>
      </c>
      <c r="T83" s="5" t="s">
        <v>5206</v>
      </c>
    </row>
    <row r="84" spans="1:20">
      <c r="A84" s="13">
        <v>1</v>
      </c>
      <c r="B84" s="13" t="s">
        <v>3515</v>
      </c>
      <c r="C84" t="s">
        <v>3593</v>
      </c>
      <c r="D84" s="13">
        <v>237.89</v>
      </c>
      <c r="F84" t="s">
        <v>5206</v>
      </c>
      <c r="H84" s="12">
        <v>1</v>
      </c>
      <c r="I84" s="12" t="s">
        <v>3515</v>
      </c>
      <c r="J84" t="s">
        <v>3577</v>
      </c>
      <c r="K84" s="12">
        <v>202.45</v>
      </c>
      <c r="M84" t="s">
        <v>5206</v>
      </c>
      <c r="O84" s="12">
        <v>1</v>
      </c>
      <c r="P84" s="12" t="s">
        <v>3515</v>
      </c>
      <c r="Q84" t="s">
        <v>3578</v>
      </c>
      <c r="R84" s="12">
        <v>97.04</v>
      </c>
      <c r="T84" s="5" t="s">
        <v>5206</v>
      </c>
    </row>
    <row r="85" spans="1:20">
      <c r="A85" s="13">
        <v>1</v>
      </c>
      <c r="B85" s="13" t="s">
        <v>3515</v>
      </c>
      <c r="C85" t="s">
        <v>3594</v>
      </c>
      <c r="D85" s="13">
        <v>258.22000000000003</v>
      </c>
      <c r="F85" t="s">
        <v>5206</v>
      </c>
      <c r="H85" s="12">
        <v>1</v>
      </c>
      <c r="I85" s="12" t="s">
        <v>3515</v>
      </c>
      <c r="J85" t="s">
        <v>5595</v>
      </c>
      <c r="K85" s="12">
        <v>205.54</v>
      </c>
      <c r="M85" t="s">
        <v>5206</v>
      </c>
      <c r="O85" s="12">
        <v>1</v>
      </c>
      <c r="P85" s="12" t="s">
        <v>3515</v>
      </c>
      <c r="Q85" t="s">
        <v>5595</v>
      </c>
      <c r="R85" s="12">
        <v>99.82</v>
      </c>
      <c r="T85" s="5" t="s">
        <v>5206</v>
      </c>
    </row>
    <row r="86" spans="1:20">
      <c r="A86" s="13">
        <v>1</v>
      </c>
      <c r="B86" s="13" t="s">
        <v>3515</v>
      </c>
      <c r="C86" t="s">
        <v>4125</v>
      </c>
      <c r="D86" s="13">
        <v>262.58</v>
      </c>
      <c r="E86" t="s">
        <v>3515</v>
      </c>
      <c r="F86" t="s">
        <v>3542</v>
      </c>
      <c r="H86" s="12">
        <v>1</v>
      </c>
      <c r="I86" s="12" t="s">
        <v>3515</v>
      </c>
      <c r="J86" t="s">
        <v>5596</v>
      </c>
      <c r="K86" s="12">
        <v>205.54</v>
      </c>
      <c r="M86" t="s">
        <v>5206</v>
      </c>
      <c r="O86" s="12">
        <v>1</v>
      </c>
      <c r="P86" s="12" t="s">
        <v>3515</v>
      </c>
      <c r="Q86" t="s">
        <v>5584</v>
      </c>
      <c r="R86" s="12">
        <v>99.82</v>
      </c>
      <c r="T86" s="5" t="s">
        <v>5206</v>
      </c>
    </row>
    <row r="87" spans="1:20">
      <c r="A87" s="13">
        <v>1</v>
      </c>
      <c r="B87" s="13" t="s">
        <v>3515</v>
      </c>
      <c r="C87" t="s">
        <v>3595</v>
      </c>
      <c r="D87" s="13">
        <v>265.88</v>
      </c>
      <c r="F87" t="s">
        <v>5206</v>
      </c>
      <c r="H87" s="12">
        <v>1</v>
      </c>
      <c r="I87" s="12" t="s">
        <v>3515</v>
      </c>
      <c r="J87" t="s">
        <v>5597</v>
      </c>
      <c r="K87" s="12">
        <v>205.54</v>
      </c>
      <c r="M87" t="s">
        <v>5206</v>
      </c>
      <c r="O87" s="12">
        <v>1</v>
      </c>
      <c r="P87" s="12" t="s">
        <v>3515</v>
      </c>
      <c r="Q87" t="s">
        <v>4255</v>
      </c>
      <c r="R87" s="12">
        <v>99.82</v>
      </c>
      <c r="T87" s="5" t="s">
        <v>5206</v>
      </c>
    </row>
    <row r="88" spans="1:20">
      <c r="A88" s="13">
        <v>1</v>
      </c>
      <c r="B88" s="13" t="s">
        <v>3515</v>
      </c>
      <c r="C88" t="s">
        <v>4266</v>
      </c>
      <c r="D88" s="13">
        <v>265.88</v>
      </c>
      <c r="F88" t="s">
        <v>5206</v>
      </c>
      <c r="H88" s="12">
        <v>1</v>
      </c>
      <c r="I88" s="12" t="s">
        <v>3515</v>
      </c>
      <c r="J88" t="s">
        <v>5598</v>
      </c>
      <c r="K88" s="12">
        <v>205.54</v>
      </c>
      <c r="M88" t="s">
        <v>5206</v>
      </c>
      <c r="O88" s="12">
        <v>1</v>
      </c>
      <c r="P88" s="12" t="s">
        <v>3515</v>
      </c>
      <c r="Q88" t="s">
        <v>6644</v>
      </c>
      <c r="R88" s="12">
        <v>101.95</v>
      </c>
      <c r="T88" s="5" t="s">
        <v>5206</v>
      </c>
    </row>
    <row r="89" spans="1:20">
      <c r="A89" s="13">
        <v>1</v>
      </c>
      <c r="B89" s="13" t="s">
        <v>3515</v>
      </c>
      <c r="C89" t="s">
        <v>3596</v>
      </c>
      <c r="D89" s="13">
        <v>265.88</v>
      </c>
      <c r="E89" t="s">
        <v>3515</v>
      </c>
      <c r="F89" t="s">
        <v>3542</v>
      </c>
      <c r="H89" s="12">
        <v>1</v>
      </c>
      <c r="I89" s="12" t="s">
        <v>3515</v>
      </c>
      <c r="J89" t="s">
        <v>4258</v>
      </c>
      <c r="K89" s="12">
        <v>207.1</v>
      </c>
      <c r="M89" t="s">
        <v>5206</v>
      </c>
      <c r="O89" s="12">
        <v>1</v>
      </c>
      <c r="P89" s="12" t="s">
        <v>3515</v>
      </c>
      <c r="Q89" t="s">
        <v>4256</v>
      </c>
      <c r="R89" s="12">
        <v>102.66</v>
      </c>
      <c r="T89" s="5" t="s">
        <v>5206</v>
      </c>
    </row>
    <row r="90" spans="1:20">
      <c r="A90" s="13">
        <v>1</v>
      </c>
      <c r="B90" s="13" t="s">
        <v>3515</v>
      </c>
      <c r="C90" t="s">
        <v>4267</v>
      </c>
      <c r="D90" s="13">
        <v>265.88</v>
      </c>
      <c r="F90" t="s">
        <v>5206</v>
      </c>
      <c r="H90" s="12">
        <v>1</v>
      </c>
      <c r="I90" s="12" t="s">
        <v>3515</v>
      </c>
      <c r="J90" t="s">
        <v>3571</v>
      </c>
      <c r="K90" s="12">
        <v>207.1</v>
      </c>
      <c r="M90" t="s">
        <v>5206</v>
      </c>
      <c r="O90" s="12">
        <v>1</v>
      </c>
      <c r="P90" s="12" t="s">
        <v>3515</v>
      </c>
      <c r="Q90" t="s">
        <v>6645</v>
      </c>
      <c r="R90" s="12">
        <v>104.84</v>
      </c>
      <c r="T90" s="5" t="s">
        <v>5206</v>
      </c>
    </row>
    <row r="91" spans="1:20">
      <c r="A91" s="13">
        <v>1</v>
      </c>
      <c r="B91" s="13" t="s">
        <v>3515</v>
      </c>
      <c r="C91" t="s">
        <v>4268</v>
      </c>
      <c r="D91" s="13">
        <v>265.88</v>
      </c>
      <c r="F91" t="s">
        <v>5206</v>
      </c>
      <c r="H91" s="12">
        <v>1</v>
      </c>
      <c r="I91" s="12" t="s">
        <v>3515</v>
      </c>
      <c r="J91" t="s">
        <v>5599</v>
      </c>
      <c r="K91" s="12">
        <v>207.1</v>
      </c>
      <c r="M91" t="s">
        <v>5206</v>
      </c>
      <c r="O91" s="12">
        <v>1</v>
      </c>
      <c r="P91" s="12" t="s">
        <v>3515</v>
      </c>
      <c r="Q91" t="s">
        <v>4121</v>
      </c>
      <c r="R91" s="12">
        <v>106.25</v>
      </c>
      <c r="S91" t="s">
        <v>3515</v>
      </c>
      <c r="T91" s="5" t="s">
        <v>3542</v>
      </c>
    </row>
    <row r="92" spans="1:20">
      <c r="A92" s="13">
        <v>1</v>
      </c>
      <c r="B92" s="13" t="s">
        <v>3515</v>
      </c>
      <c r="C92" t="s">
        <v>3597</v>
      </c>
      <c r="D92" s="13">
        <v>268.89999999999998</v>
      </c>
      <c r="F92" t="s">
        <v>5206</v>
      </c>
      <c r="H92" s="12">
        <v>1</v>
      </c>
      <c r="I92" s="12" t="s">
        <v>3515</v>
      </c>
      <c r="J92" t="s">
        <v>4121</v>
      </c>
      <c r="K92" s="12">
        <v>207.1</v>
      </c>
      <c r="L92" t="s">
        <v>3515</v>
      </c>
      <c r="M92" t="s">
        <v>3542</v>
      </c>
      <c r="O92" s="12">
        <v>1</v>
      </c>
      <c r="P92" s="12" t="s">
        <v>3515</v>
      </c>
      <c r="Q92" t="s">
        <v>5599</v>
      </c>
      <c r="R92" s="12">
        <v>106.25</v>
      </c>
      <c r="T92" s="5" t="s">
        <v>5206</v>
      </c>
    </row>
    <row r="93" spans="1:20">
      <c r="A93" s="13">
        <v>1</v>
      </c>
      <c r="B93" s="13" t="s">
        <v>3515</v>
      </c>
      <c r="C93" t="s">
        <v>3598</v>
      </c>
      <c r="D93" s="13">
        <v>276.75</v>
      </c>
      <c r="F93" t="s">
        <v>5206</v>
      </c>
      <c r="H93" s="12">
        <v>1</v>
      </c>
      <c r="I93" s="12" t="s">
        <v>3515</v>
      </c>
      <c r="J93" t="s">
        <v>5600</v>
      </c>
      <c r="K93" s="12">
        <v>207.1</v>
      </c>
      <c r="M93" t="s">
        <v>5206</v>
      </c>
      <c r="O93" s="12">
        <v>1</v>
      </c>
      <c r="P93" s="12" t="s">
        <v>3515</v>
      </c>
      <c r="Q93" t="s">
        <v>6646</v>
      </c>
      <c r="R93" s="12">
        <v>106.25</v>
      </c>
      <c r="T93" s="5" t="s">
        <v>5206</v>
      </c>
    </row>
    <row r="94" spans="1:20">
      <c r="A94" s="13">
        <v>1</v>
      </c>
      <c r="B94" s="13" t="s">
        <v>3515</v>
      </c>
      <c r="C94" t="s">
        <v>3599</v>
      </c>
      <c r="D94" s="13">
        <v>283.11</v>
      </c>
      <c r="F94" t="s">
        <v>5206</v>
      </c>
      <c r="H94" s="12">
        <v>1</v>
      </c>
      <c r="I94" s="12" t="s">
        <v>3515</v>
      </c>
      <c r="J94" t="s">
        <v>4256</v>
      </c>
      <c r="K94" s="12">
        <v>207.1</v>
      </c>
      <c r="M94" t="s">
        <v>5206</v>
      </c>
      <c r="O94" s="12">
        <v>1</v>
      </c>
      <c r="P94" s="12" t="s">
        <v>3515</v>
      </c>
      <c r="Q94" t="s">
        <v>6647</v>
      </c>
      <c r="R94" s="12">
        <v>106.25</v>
      </c>
      <c r="T94" s="5" t="s">
        <v>5206</v>
      </c>
    </row>
    <row r="95" spans="1:20">
      <c r="A95" s="13">
        <v>1</v>
      </c>
      <c r="B95" s="13" t="s">
        <v>3515</v>
      </c>
      <c r="C95" t="s">
        <v>4126</v>
      </c>
      <c r="D95" s="13">
        <v>288.05</v>
      </c>
      <c r="E95" t="s">
        <v>3515</v>
      </c>
      <c r="F95" t="s">
        <v>3542</v>
      </c>
      <c r="H95" s="12">
        <v>1</v>
      </c>
      <c r="I95" s="12" t="s">
        <v>3515</v>
      </c>
      <c r="J95" t="s">
        <v>5601</v>
      </c>
      <c r="K95" s="12">
        <v>207.1</v>
      </c>
      <c r="M95" t="s">
        <v>5206</v>
      </c>
      <c r="O95" s="12">
        <v>1</v>
      </c>
      <c r="P95" s="12" t="s">
        <v>3515</v>
      </c>
      <c r="Q95" t="s">
        <v>6648</v>
      </c>
      <c r="R95" s="12">
        <v>106.25</v>
      </c>
      <c r="T95" s="5" t="s">
        <v>5206</v>
      </c>
    </row>
    <row r="96" spans="1:20">
      <c r="A96" s="13">
        <v>1</v>
      </c>
      <c r="B96" s="13" t="s">
        <v>3515</v>
      </c>
      <c r="C96" t="s">
        <v>4269</v>
      </c>
      <c r="D96" s="13">
        <v>303.39999999999998</v>
      </c>
      <c r="F96" t="s">
        <v>5206</v>
      </c>
      <c r="H96" s="12">
        <v>1</v>
      </c>
      <c r="I96" s="12" t="s">
        <v>3515</v>
      </c>
      <c r="J96" t="s">
        <v>3562</v>
      </c>
      <c r="K96" s="12">
        <v>207.1</v>
      </c>
      <c r="L96" t="s">
        <v>3516</v>
      </c>
      <c r="M96" t="s">
        <v>3542</v>
      </c>
      <c r="O96" s="12">
        <v>1</v>
      </c>
      <c r="P96" s="12" t="s">
        <v>3515</v>
      </c>
      <c r="Q96" t="s">
        <v>6649</v>
      </c>
      <c r="R96" s="12">
        <v>106.25</v>
      </c>
      <c r="T96" s="5" t="s">
        <v>5206</v>
      </c>
    </row>
    <row r="97" spans="1:20">
      <c r="A97" s="13">
        <v>1</v>
      </c>
      <c r="B97" s="13" t="s">
        <v>3515</v>
      </c>
      <c r="C97" t="s">
        <v>3600</v>
      </c>
      <c r="D97" s="13">
        <v>308.37</v>
      </c>
      <c r="F97" t="s">
        <v>5206</v>
      </c>
      <c r="H97" s="12">
        <v>1</v>
      </c>
      <c r="I97" s="12" t="s">
        <v>3515</v>
      </c>
      <c r="J97" t="s">
        <v>5602</v>
      </c>
      <c r="K97" s="12">
        <v>207.1</v>
      </c>
      <c r="M97" t="s">
        <v>5206</v>
      </c>
      <c r="O97" s="12">
        <v>1</v>
      </c>
      <c r="P97" s="12" t="s">
        <v>3515</v>
      </c>
      <c r="Q97" t="s">
        <v>4259</v>
      </c>
      <c r="R97" s="12">
        <v>106.25</v>
      </c>
      <c r="T97" s="5" t="s">
        <v>5206</v>
      </c>
    </row>
    <row r="98" spans="1:20">
      <c r="A98" s="13">
        <v>2</v>
      </c>
      <c r="B98" s="13" t="s">
        <v>3516</v>
      </c>
      <c r="C98" t="s">
        <v>3601</v>
      </c>
      <c r="D98" s="13">
        <v>0</v>
      </c>
      <c r="E98" t="s">
        <v>3516</v>
      </c>
      <c r="F98" t="s">
        <v>3542</v>
      </c>
      <c r="H98" s="12">
        <v>1</v>
      </c>
      <c r="I98" s="12" t="s">
        <v>3515</v>
      </c>
      <c r="J98" t="s">
        <v>4254</v>
      </c>
      <c r="K98" s="12">
        <v>207.1</v>
      </c>
      <c r="M98" t="s">
        <v>5206</v>
      </c>
      <c r="O98" s="12">
        <v>1</v>
      </c>
      <c r="P98" s="12" t="s">
        <v>3515</v>
      </c>
      <c r="Q98" t="s">
        <v>4260</v>
      </c>
      <c r="R98" s="12">
        <v>106.25</v>
      </c>
      <c r="T98" s="5" t="s">
        <v>5206</v>
      </c>
    </row>
    <row r="99" spans="1:20">
      <c r="A99" s="13">
        <v>2</v>
      </c>
      <c r="B99" s="13" t="s">
        <v>3516</v>
      </c>
      <c r="C99" t="s">
        <v>4270</v>
      </c>
      <c r="D99" s="13">
        <v>27.28</v>
      </c>
      <c r="F99" t="s">
        <v>5206</v>
      </c>
      <c r="H99" s="12">
        <v>1</v>
      </c>
      <c r="I99" s="12" t="s">
        <v>3515</v>
      </c>
      <c r="J99" t="s">
        <v>5603</v>
      </c>
      <c r="K99" s="12">
        <v>207.88</v>
      </c>
      <c r="M99" t="s">
        <v>5206</v>
      </c>
      <c r="O99" s="12">
        <v>1</v>
      </c>
      <c r="P99" s="12" t="s">
        <v>3515</v>
      </c>
      <c r="Q99" t="s">
        <v>5572</v>
      </c>
      <c r="R99" s="12">
        <v>109.29</v>
      </c>
      <c r="T99" s="5" t="s">
        <v>5206</v>
      </c>
    </row>
    <row r="100" spans="1:20">
      <c r="A100" s="13">
        <v>2</v>
      </c>
      <c r="B100" s="13" t="s">
        <v>3516</v>
      </c>
      <c r="C100" t="s">
        <v>3602</v>
      </c>
      <c r="D100" s="13">
        <v>28.19</v>
      </c>
      <c r="F100" t="s">
        <v>5206</v>
      </c>
      <c r="H100" s="12">
        <v>1</v>
      </c>
      <c r="I100" s="12" t="s">
        <v>3515</v>
      </c>
      <c r="J100" t="s">
        <v>4253</v>
      </c>
      <c r="K100" s="12">
        <v>207.88</v>
      </c>
      <c r="M100" t="s">
        <v>5206</v>
      </c>
      <c r="O100" s="12">
        <v>1</v>
      </c>
      <c r="P100" s="12" t="s">
        <v>3515</v>
      </c>
      <c r="Q100" t="s">
        <v>5571</v>
      </c>
      <c r="R100" s="12">
        <v>109.29</v>
      </c>
      <c r="T100" s="5" t="s">
        <v>5206</v>
      </c>
    </row>
    <row r="101" spans="1:20">
      <c r="A101" s="13">
        <v>2</v>
      </c>
      <c r="B101" s="13" t="s">
        <v>3516</v>
      </c>
      <c r="C101" t="s">
        <v>3603</v>
      </c>
      <c r="D101" s="13">
        <v>31.46</v>
      </c>
      <c r="F101" t="s">
        <v>5206</v>
      </c>
      <c r="H101" s="12">
        <v>1</v>
      </c>
      <c r="I101" s="12" t="s">
        <v>3515</v>
      </c>
      <c r="J101" t="s">
        <v>3573</v>
      </c>
      <c r="K101" s="12">
        <v>207.88</v>
      </c>
      <c r="M101" t="s">
        <v>5206</v>
      </c>
      <c r="O101" s="12">
        <v>1</v>
      </c>
      <c r="P101" s="12" t="s">
        <v>3515</v>
      </c>
      <c r="Q101" t="s">
        <v>6650</v>
      </c>
      <c r="R101" s="12">
        <v>109.29</v>
      </c>
      <c r="T101" s="5" t="s">
        <v>5206</v>
      </c>
    </row>
    <row r="102" spans="1:20">
      <c r="A102" s="13">
        <v>2</v>
      </c>
      <c r="B102" s="13" t="s">
        <v>3516</v>
      </c>
      <c r="C102" t="s">
        <v>3604</v>
      </c>
      <c r="D102" s="13">
        <v>34.729999999999997</v>
      </c>
      <c r="F102" t="s">
        <v>5206</v>
      </c>
      <c r="H102" s="12">
        <v>1</v>
      </c>
      <c r="I102" s="12" t="s">
        <v>3515</v>
      </c>
      <c r="J102" t="s">
        <v>5604</v>
      </c>
      <c r="K102" s="12">
        <v>207.88</v>
      </c>
      <c r="M102" t="s">
        <v>5206</v>
      </c>
      <c r="O102" s="12">
        <v>1</v>
      </c>
      <c r="P102" s="12" t="s">
        <v>3515</v>
      </c>
      <c r="Q102" t="s">
        <v>5570</v>
      </c>
      <c r="R102" s="12">
        <v>109.29</v>
      </c>
      <c r="T102" s="5" t="s">
        <v>5206</v>
      </c>
    </row>
    <row r="103" spans="1:20">
      <c r="A103" s="13">
        <v>2</v>
      </c>
      <c r="B103" s="13" t="s">
        <v>3516</v>
      </c>
      <c r="C103" t="s">
        <v>4127</v>
      </c>
      <c r="D103" s="13">
        <v>39.15</v>
      </c>
      <c r="F103" t="s">
        <v>5206</v>
      </c>
      <c r="H103" s="12">
        <v>1</v>
      </c>
      <c r="I103" s="12" t="s">
        <v>3515</v>
      </c>
      <c r="J103" t="s">
        <v>3572</v>
      </c>
      <c r="K103" s="12">
        <v>208.69</v>
      </c>
      <c r="L103" t="s">
        <v>3515</v>
      </c>
      <c r="M103" t="s">
        <v>3542</v>
      </c>
      <c r="O103" s="12">
        <v>1</v>
      </c>
      <c r="P103" s="12" t="s">
        <v>3515</v>
      </c>
      <c r="Q103" t="s">
        <v>5301</v>
      </c>
      <c r="R103" s="12">
        <v>109.29</v>
      </c>
      <c r="T103" s="5" t="s">
        <v>5206</v>
      </c>
    </row>
    <row r="104" spans="1:20">
      <c r="A104" s="13">
        <v>2</v>
      </c>
      <c r="B104" s="13" t="s">
        <v>3516</v>
      </c>
      <c r="C104" t="s">
        <v>4271</v>
      </c>
      <c r="D104" s="13">
        <v>42.69</v>
      </c>
      <c r="E104" t="s">
        <v>3530</v>
      </c>
      <c r="F104" t="s">
        <v>5211</v>
      </c>
      <c r="H104" s="12">
        <v>1</v>
      </c>
      <c r="I104" s="12" t="s">
        <v>3515</v>
      </c>
      <c r="J104" t="s">
        <v>5605</v>
      </c>
      <c r="K104" s="12">
        <v>209.51</v>
      </c>
      <c r="M104" t="s">
        <v>5206</v>
      </c>
      <c r="O104" s="12">
        <v>1</v>
      </c>
      <c r="P104" s="12" t="s">
        <v>3515</v>
      </c>
      <c r="Q104" t="s">
        <v>6651</v>
      </c>
      <c r="R104" s="12">
        <v>109.29</v>
      </c>
      <c r="T104" s="5" t="s">
        <v>5206</v>
      </c>
    </row>
    <row r="105" spans="1:20">
      <c r="A105" s="13">
        <v>2</v>
      </c>
      <c r="B105" s="13" t="s">
        <v>3516</v>
      </c>
      <c r="C105" t="s">
        <v>4272</v>
      </c>
      <c r="D105" s="13">
        <v>42.69</v>
      </c>
      <c r="E105" t="s">
        <v>3516</v>
      </c>
      <c r="F105" t="s">
        <v>5212</v>
      </c>
      <c r="H105" s="12">
        <v>1</v>
      </c>
      <c r="I105" s="12" t="s">
        <v>3515</v>
      </c>
      <c r="J105" t="s">
        <v>3561</v>
      </c>
      <c r="K105" s="12">
        <v>209.51</v>
      </c>
      <c r="M105" t="s">
        <v>5206</v>
      </c>
      <c r="O105" s="12">
        <v>1</v>
      </c>
      <c r="P105" s="12" t="s">
        <v>3515</v>
      </c>
      <c r="Q105" t="s">
        <v>5576</v>
      </c>
      <c r="R105" s="12">
        <v>110.93</v>
      </c>
      <c r="T105" s="5" t="s">
        <v>5206</v>
      </c>
    </row>
    <row r="106" spans="1:20">
      <c r="A106" s="13">
        <v>2</v>
      </c>
      <c r="B106" s="13" t="s">
        <v>3516</v>
      </c>
      <c r="C106" t="s">
        <v>4273</v>
      </c>
      <c r="D106" s="13">
        <v>42.69</v>
      </c>
      <c r="F106" t="s">
        <v>5206</v>
      </c>
      <c r="H106" s="12">
        <v>1</v>
      </c>
      <c r="I106" s="12" t="s">
        <v>3515</v>
      </c>
      <c r="J106" t="s">
        <v>3560</v>
      </c>
      <c r="K106" s="12">
        <v>212.2</v>
      </c>
      <c r="M106" t="s">
        <v>5206</v>
      </c>
      <c r="O106" s="12">
        <v>1</v>
      </c>
      <c r="P106" s="12" t="s">
        <v>3515</v>
      </c>
      <c r="Q106" t="s">
        <v>6652</v>
      </c>
      <c r="R106" s="12">
        <v>111.71</v>
      </c>
      <c r="T106" s="5" t="s">
        <v>5206</v>
      </c>
    </row>
    <row r="107" spans="1:20">
      <c r="A107" s="13">
        <v>2</v>
      </c>
      <c r="B107" s="13" t="s">
        <v>3516</v>
      </c>
      <c r="C107" t="s">
        <v>4274</v>
      </c>
      <c r="D107" s="13">
        <v>43.39</v>
      </c>
      <c r="F107" t="s">
        <v>5206</v>
      </c>
      <c r="H107" s="12">
        <v>1</v>
      </c>
      <c r="I107" s="12" t="s">
        <v>3515</v>
      </c>
      <c r="J107" t="s">
        <v>3558</v>
      </c>
      <c r="K107" s="12">
        <v>217.73</v>
      </c>
      <c r="L107" t="s">
        <v>3515</v>
      </c>
      <c r="M107" t="s">
        <v>3542</v>
      </c>
      <c r="O107" s="12">
        <v>1</v>
      </c>
      <c r="P107" s="12" t="s">
        <v>3515</v>
      </c>
      <c r="Q107" t="s">
        <v>5569</v>
      </c>
      <c r="R107" s="12">
        <v>113.3</v>
      </c>
      <c r="T107" s="5" t="s">
        <v>5206</v>
      </c>
    </row>
    <row r="108" spans="1:20">
      <c r="A108" s="13">
        <v>2</v>
      </c>
      <c r="B108" s="13" t="s">
        <v>3516</v>
      </c>
      <c r="C108" t="s">
        <v>4275</v>
      </c>
      <c r="D108" s="13">
        <v>44.09</v>
      </c>
      <c r="F108" t="s">
        <v>5206</v>
      </c>
      <c r="H108" s="12">
        <v>1</v>
      </c>
      <c r="I108" s="12" t="s">
        <v>3515</v>
      </c>
      <c r="J108" t="s">
        <v>4119</v>
      </c>
      <c r="K108" s="12">
        <v>224.01</v>
      </c>
      <c r="L108" t="s">
        <v>3515</v>
      </c>
      <c r="M108" t="s">
        <v>3542</v>
      </c>
      <c r="O108" s="12">
        <v>1</v>
      </c>
      <c r="P108" s="12" t="s">
        <v>3515</v>
      </c>
      <c r="Q108" t="s">
        <v>3582</v>
      </c>
      <c r="R108" s="12">
        <v>116.46</v>
      </c>
      <c r="T108" s="5" t="s">
        <v>5206</v>
      </c>
    </row>
    <row r="109" spans="1:20">
      <c r="A109" s="13">
        <v>2</v>
      </c>
      <c r="B109" s="13" t="s">
        <v>3516</v>
      </c>
      <c r="C109" t="s">
        <v>3605</v>
      </c>
      <c r="D109" s="13">
        <v>44.09</v>
      </c>
      <c r="F109" t="s">
        <v>5206</v>
      </c>
      <c r="H109" s="12">
        <v>1</v>
      </c>
      <c r="I109" s="12" t="s">
        <v>3515</v>
      </c>
      <c r="J109" t="s">
        <v>3559</v>
      </c>
      <c r="K109" s="12">
        <v>229.9</v>
      </c>
      <c r="L109" t="s">
        <v>3515</v>
      </c>
      <c r="M109" t="s">
        <v>3542</v>
      </c>
      <c r="O109" s="12">
        <v>1</v>
      </c>
      <c r="P109" s="12" t="s">
        <v>3515</v>
      </c>
      <c r="Q109" t="s">
        <v>5574</v>
      </c>
      <c r="R109" s="12">
        <v>119.48</v>
      </c>
      <c r="T109" s="5" t="s">
        <v>5206</v>
      </c>
    </row>
    <row r="110" spans="1:20">
      <c r="A110" s="13">
        <v>2</v>
      </c>
      <c r="B110" s="13" t="s">
        <v>3516</v>
      </c>
      <c r="C110" t="s">
        <v>4276</v>
      </c>
      <c r="D110" s="13">
        <v>45.4</v>
      </c>
      <c r="F110" t="s">
        <v>5206</v>
      </c>
      <c r="H110" s="12">
        <v>1</v>
      </c>
      <c r="I110" s="12" t="s">
        <v>3515</v>
      </c>
      <c r="J110" t="s">
        <v>3557</v>
      </c>
      <c r="K110" s="12">
        <v>235.44</v>
      </c>
      <c r="L110" t="s">
        <v>3515</v>
      </c>
      <c r="M110" t="s">
        <v>3542</v>
      </c>
      <c r="O110" s="12">
        <v>1</v>
      </c>
      <c r="P110" s="12" t="s">
        <v>3515</v>
      </c>
      <c r="Q110" t="s">
        <v>4264</v>
      </c>
      <c r="R110" s="12">
        <v>119.48</v>
      </c>
      <c r="T110" s="5" t="s">
        <v>5206</v>
      </c>
    </row>
    <row r="111" spans="1:20">
      <c r="A111" s="13">
        <v>2</v>
      </c>
      <c r="B111" s="13" t="s">
        <v>3516</v>
      </c>
      <c r="C111" t="s">
        <v>4277</v>
      </c>
      <c r="D111" s="13">
        <v>45.4</v>
      </c>
      <c r="E111" t="s">
        <v>3516</v>
      </c>
      <c r="F111" t="s">
        <v>5213</v>
      </c>
      <c r="H111" s="12">
        <v>1</v>
      </c>
      <c r="I111" s="12" t="s">
        <v>3515</v>
      </c>
      <c r="J111" t="s">
        <v>3556</v>
      </c>
      <c r="K111" s="12">
        <v>238.71</v>
      </c>
      <c r="M111" t="s">
        <v>5206</v>
      </c>
      <c r="O111" s="12">
        <v>1</v>
      </c>
      <c r="P111" s="12" t="s">
        <v>3515</v>
      </c>
      <c r="Q111" t="s">
        <v>3583</v>
      </c>
      <c r="R111" s="12">
        <v>119.48</v>
      </c>
      <c r="S111" t="s">
        <v>3515</v>
      </c>
      <c r="T111" s="5" t="s">
        <v>3542</v>
      </c>
    </row>
    <row r="112" spans="1:20">
      <c r="A112" s="13">
        <v>2</v>
      </c>
      <c r="B112" s="13" t="s">
        <v>3516</v>
      </c>
      <c r="C112" t="s">
        <v>3606</v>
      </c>
      <c r="D112" s="13">
        <v>45.4</v>
      </c>
      <c r="E112" t="s">
        <v>3516</v>
      </c>
      <c r="F112" t="s">
        <v>3542</v>
      </c>
      <c r="H112" s="12">
        <v>1</v>
      </c>
      <c r="I112" s="12" t="s">
        <v>3515</v>
      </c>
      <c r="J112" t="s">
        <v>4242</v>
      </c>
      <c r="K112" s="12">
        <v>255.63</v>
      </c>
      <c r="M112" t="s">
        <v>5206</v>
      </c>
      <c r="O112" s="12">
        <v>1</v>
      </c>
      <c r="P112" s="12" t="s">
        <v>3515</v>
      </c>
      <c r="Q112" t="s">
        <v>4261</v>
      </c>
      <c r="R112" s="12">
        <v>119.48</v>
      </c>
      <c r="T112" s="5" t="s">
        <v>5206</v>
      </c>
    </row>
    <row r="113" spans="1:20">
      <c r="A113" s="13">
        <v>2</v>
      </c>
      <c r="B113" s="13" t="s">
        <v>3516</v>
      </c>
      <c r="C113" t="s">
        <v>4278</v>
      </c>
      <c r="D113" s="13">
        <v>53</v>
      </c>
      <c r="F113" t="s">
        <v>5206</v>
      </c>
      <c r="H113" s="12">
        <v>1</v>
      </c>
      <c r="I113" s="12" t="s">
        <v>3515</v>
      </c>
      <c r="J113" t="s">
        <v>5606</v>
      </c>
      <c r="K113" s="12">
        <v>257.17</v>
      </c>
      <c r="M113" t="s">
        <v>5206</v>
      </c>
      <c r="O113" s="12">
        <v>1</v>
      </c>
      <c r="P113" s="12" t="s">
        <v>3515</v>
      </c>
      <c r="Q113" t="s">
        <v>6653</v>
      </c>
      <c r="R113" s="12">
        <v>119.48</v>
      </c>
      <c r="T113" s="5" t="s">
        <v>5206</v>
      </c>
    </row>
    <row r="114" spans="1:20">
      <c r="A114" s="13">
        <v>2</v>
      </c>
      <c r="B114" s="13" t="s">
        <v>3516</v>
      </c>
      <c r="C114" t="s">
        <v>4128</v>
      </c>
      <c r="D114" s="13">
        <v>55.82</v>
      </c>
      <c r="F114" t="s">
        <v>5206</v>
      </c>
      <c r="H114" s="12">
        <v>1</v>
      </c>
      <c r="I114" s="12" t="s">
        <v>3515</v>
      </c>
      <c r="J114" t="s">
        <v>5607</v>
      </c>
      <c r="K114" s="12">
        <v>257.97000000000003</v>
      </c>
      <c r="L114" t="s">
        <v>3515</v>
      </c>
      <c r="M114" t="s">
        <v>3542</v>
      </c>
      <c r="O114" s="12">
        <v>1</v>
      </c>
      <c r="P114" s="12" t="s">
        <v>3515</v>
      </c>
      <c r="Q114" t="s">
        <v>6654</v>
      </c>
      <c r="R114" s="12">
        <v>119.48</v>
      </c>
      <c r="T114" s="5" t="s">
        <v>5206</v>
      </c>
    </row>
    <row r="115" spans="1:20">
      <c r="A115" s="13">
        <v>2</v>
      </c>
      <c r="B115" s="13" t="s">
        <v>3516</v>
      </c>
      <c r="C115" t="s">
        <v>4279</v>
      </c>
      <c r="D115" s="13">
        <v>58.03</v>
      </c>
      <c r="F115" t="s">
        <v>5206</v>
      </c>
      <c r="H115" s="12">
        <v>1</v>
      </c>
      <c r="I115" s="12" t="s">
        <v>3515</v>
      </c>
      <c r="J115" t="s">
        <v>5608</v>
      </c>
      <c r="K115" s="12">
        <v>257.97000000000003</v>
      </c>
      <c r="M115" t="s">
        <v>5206</v>
      </c>
      <c r="O115" s="12">
        <v>1</v>
      </c>
      <c r="P115" s="12" t="s">
        <v>3515</v>
      </c>
      <c r="Q115" t="s">
        <v>4123</v>
      </c>
      <c r="R115" s="12">
        <v>125.65</v>
      </c>
      <c r="T115" s="5" t="s">
        <v>5206</v>
      </c>
    </row>
    <row r="116" spans="1:20">
      <c r="A116" s="13">
        <v>2</v>
      </c>
      <c r="B116" s="13" t="s">
        <v>3516</v>
      </c>
      <c r="C116" t="s">
        <v>3607</v>
      </c>
      <c r="D116" s="13">
        <v>62.28</v>
      </c>
      <c r="F116" t="s">
        <v>5206</v>
      </c>
      <c r="H116" s="12">
        <v>1</v>
      </c>
      <c r="I116" s="12" t="s">
        <v>3515</v>
      </c>
      <c r="J116" t="s">
        <v>5609</v>
      </c>
      <c r="K116" s="12">
        <v>257.97000000000003</v>
      </c>
      <c r="M116" t="s">
        <v>5206</v>
      </c>
      <c r="O116" s="12">
        <v>1</v>
      </c>
      <c r="P116" s="12" t="s">
        <v>3515</v>
      </c>
      <c r="Q116" t="s">
        <v>3586</v>
      </c>
      <c r="R116" s="12">
        <v>134.66999999999999</v>
      </c>
      <c r="T116" s="5" t="s">
        <v>5206</v>
      </c>
    </row>
    <row r="117" spans="1:20">
      <c r="A117" s="13">
        <v>2</v>
      </c>
      <c r="B117" s="13" t="s">
        <v>3516</v>
      </c>
      <c r="C117" t="s">
        <v>3608</v>
      </c>
      <c r="D117" s="13">
        <v>64.83</v>
      </c>
      <c r="F117" t="s">
        <v>5206</v>
      </c>
      <c r="H117" s="12">
        <v>1</v>
      </c>
      <c r="I117" s="12" t="s">
        <v>3515</v>
      </c>
      <c r="J117" t="s">
        <v>4250</v>
      </c>
      <c r="K117" s="12">
        <v>257.97000000000003</v>
      </c>
      <c r="M117" t="s">
        <v>5206</v>
      </c>
      <c r="O117" s="12">
        <v>1</v>
      </c>
      <c r="P117" s="12" t="s">
        <v>3515</v>
      </c>
      <c r="Q117" t="s">
        <v>3585</v>
      </c>
      <c r="R117" s="12">
        <v>137.94</v>
      </c>
      <c r="T117" s="5" t="s">
        <v>5206</v>
      </c>
    </row>
    <row r="118" spans="1:20">
      <c r="A118" s="13">
        <v>2</v>
      </c>
      <c r="B118" s="13" t="s">
        <v>3516</v>
      </c>
      <c r="C118" t="s">
        <v>3609</v>
      </c>
      <c r="D118" s="13">
        <v>68.989999999999995</v>
      </c>
      <c r="F118" t="s">
        <v>5206</v>
      </c>
      <c r="H118" s="12">
        <v>1</v>
      </c>
      <c r="I118" s="12" t="s">
        <v>3515</v>
      </c>
      <c r="J118" t="s">
        <v>5610</v>
      </c>
      <c r="K118" s="12">
        <v>257.97000000000003</v>
      </c>
      <c r="M118" t="s">
        <v>5206</v>
      </c>
      <c r="O118" s="12">
        <v>1</v>
      </c>
      <c r="P118" s="12" t="s">
        <v>3515</v>
      </c>
      <c r="Q118" t="s">
        <v>4124</v>
      </c>
      <c r="R118" s="12">
        <v>141.97</v>
      </c>
      <c r="T118" s="5" t="s">
        <v>5206</v>
      </c>
    </row>
    <row r="119" spans="1:20">
      <c r="A119" s="13">
        <v>2</v>
      </c>
      <c r="B119" s="13" t="s">
        <v>3516</v>
      </c>
      <c r="C119" t="s">
        <v>4129</v>
      </c>
      <c r="D119" s="13">
        <v>82.38</v>
      </c>
      <c r="E119" t="s">
        <v>3516</v>
      </c>
      <c r="F119" t="s">
        <v>3542</v>
      </c>
      <c r="H119" s="12">
        <v>1</v>
      </c>
      <c r="I119" s="12" t="s">
        <v>3515</v>
      </c>
      <c r="J119" t="s">
        <v>5611</v>
      </c>
      <c r="K119" s="12">
        <v>257.97000000000003</v>
      </c>
      <c r="M119" t="s">
        <v>5206</v>
      </c>
      <c r="O119" s="12">
        <v>1</v>
      </c>
      <c r="P119" s="12" t="s">
        <v>3515</v>
      </c>
      <c r="Q119" t="s">
        <v>3584</v>
      </c>
      <c r="R119" s="12">
        <v>147.5</v>
      </c>
      <c r="S119" t="s">
        <v>3520</v>
      </c>
      <c r="T119" s="5" t="s">
        <v>5209</v>
      </c>
    </row>
    <row r="120" spans="1:20">
      <c r="A120" s="13">
        <v>2</v>
      </c>
      <c r="B120" s="13" t="s">
        <v>3516</v>
      </c>
      <c r="C120" t="s">
        <v>3610</v>
      </c>
      <c r="D120" s="13">
        <v>93.28</v>
      </c>
      <c r="F120" t="s">
        <v>5206</v>
      </c>
      <c r="H120" s="12">
        <v>1</v>
      </c>
      <c r="I120" s="12" t="s">
        <v>3515</v>
      </c>
      <c r="J120" t="s">
        <v>5612</v>
      </c>
      <c r="K120" s="12">
        <v>257.97000000000003</v>
      </c>
      <c r="M120" t="s">
        <v>5206</v>
      </c>
      <c r="O120" s="12">
        <v>1</v>
      </c>
      <c r="P120" s="12" t="s">
        <v>3515</v>
      </c>
      <c r="Q120" t="s">
        <v>3587</v>
      </c>
      <c r="R120" s="12">
        <v>153.91</v>
      </c>
      <c r="T120" s="5" t="s">
        <v>5206</v>
      </c>
    </row>
    <row r="121" spans="1:20">
      <c r="A121" s="13">
        <v>2</v>
      </c>
      <c r="B121" s="13" t="s">
        <v>3516</v>
      </c>
      <c r="C121" t="s">
        <v>3611</v>
      </c>
      <c r="D121" s="13">
        <v>98.06</v>
      </c>
      <c r="E121" t="s">
        <v>3516</v>
      </c>
      <c r="F121" t="s">
        <v>3542</v>
      </c>
      <c r="H121" s="12">
        <v>1</v>
      </c>
      <c r="I121" s="12" t="s">
        <v>3515</v>
      </c>
      <c r="J121" t="s">
        <v>5613</v>
      </c>
      <c r="K121" s="12">
        <v>257.97000000000003</v>
      </c>
      <c r="M121" t="s">
        <v>5206</v>
      </c>
      <c r="O121" s="12">
        <v>1</v>
      </c>
      <c r="P121" s="12" t="s">
        <v>3515</v>
      </c>
      <c r="Q121" t="s">
        <v>3588</v>
      </c>
      <c r="R121" s="12">
        <v>162.30000000000001</v>
      </c>
      <c r="T121" s="5" t="s">
        <v>5206</v>
      </c>
    </row>
    <row r="122" spans="1:20">
      <c r="A122" s="13">
        <v>2</v>
      </c>
      <c r="B122" s="13" t="s">
        <v>3516</v>
      </c>
      <c r="C122" t="s">
        <v>4280</v>
      </c>
      <c r="D122" s="13">
        <v>98.06</v>
      </c>
      <c r="F122" t="s">
        <v>5206</v>
      </c>
      <c r="H122" s="12">
        <v>1</v>
      </c>
      <c r="I122" s="12" t="s">
        <v>3515</v>
      </c>
      <c r="J122" t="s">
        <v>4244</v>
      </c>
      <c r="K122" s="12">
        <v>257.97000000000003</v>
      </c>
      <c r="M122" t="s">
        <v>5206</v>
      </c>
      <c r="O122" s="12">
        <v>1</v>
      </c>
      <c r="P122" s="12" t="s">
        <v>3515</v>
      </c>
      <c r="Q122" t="s">
        <v>5568</v>
      </c>
      <c r="R122" s="12">
        <v>163.85</v>
      </c>
      <c r="T122" s="5" t="s">
        <v>5206</v>
      </c>
    </row>
    <row r="123" spans="1:20">
      <c r="A123" s="13">
        <v>2</v>
      </c>
      <c r="B123" s="13" t="s">
        <v>3516</v>
      </c>
      <c r="C123" t="s">
        <v>3612</v>
      </c>
      <c r="D123" s="13">
        <v>98.06</v>
      </c>
      <c r="E123" t="s">
        <v>3516</v>
      </c>
      <c r="F123" t="s">
        <v>3542</v>
      </c>
      <c r="H123" s="12">
        <v>1</v>
      </c>
      <c r="I123" s="12" t="s">
        <v>3515</v>
      </c>
      <c r="J123" t="s">
        <v>4239</v>
      </c>
      <c r="K123" s="12">
        <v>258.75</v>
      </c>
      <c r="L123" t="s">
        <v>3515</v>
      </c>
      <c r="M123" t="s">
        <v>3542</v>
      </c>
      <c r="O123" s="12">
        <v>1</v>
      </c>
      <c r="P123" s="12" t="s">
        <v>3515</v>
      </c>
      <c r="Q123" t="s">
        <v>5300</v>
      </c>
      <c r="R123" s="12">
        <v>167.83</v>
      </c>
      <c r="T123" s="5" t="s">
        <v>5206</v>
      </c>
    </row>
    <row r="124" spans="1:20">
      <c r="A124" s="13">
        <v>2</v>
      </c>
      <c r="B124" s="13" t="s">
        <v>3516</v>
      </c>
      <c r="C124" t="s">
        <v>4281</v>
      </c>
      <c r="D124" s="13">
        <v>98.94</v>
      </c>
      <c r="F124" t="s">
        <v>5206</v>
      </c>
      <c r="H124" s="12">
        <v>1</v>
      </c>
      <c r="I124" s="12" t="s">
        <v>3515</v>
      </c>
      <c r="J124" t="s">
        <v>4238</v>
      </c>
      <c r="K124" s="12">
        <v>258.75</v>
      </c>
      <c r="M124" t="s">
        <v>5206</v>
      </c>
      <c r="O124" s="12">
        <v>1</v>
      </c>
      <c r="P124" s="12" t="s">
        <v>3515</v>
      </c>
      <c r="Q124" t="s">
        <v>4267</v>
      </c>
      <c r="R124" s="12">
        <v>184.54</v>
      </c>
      <c r="T124" s="5" t="s">
        <v>5206</v>
      </c>
    </row>
    <row r="125" spans="1:20">
      <c r="A125" s="13">
        <v>2</v>
      </c>
      <c r="B125" s="13" t="s">
        <v>3516</v>
      </c>
      <c r="C125" t="s">
        <v>3613</v>
      </c>
      <c r="D125" s="13">
        <v>101.7</v>
      </c>
      <c r="E125" t="s">
        <v>3516</v>
      </c>
      <c r="F125" t="s">
        <v>3542</v>
      </c>
      <c r="H125" s="12">
        <v>1</v>
      </c>
      <c r="I125" s="12" t="s">
        <v>3515</v>
      </c>
      <c r="J125" t="s">
        <v>4248</v>
      </c>
      <c r="K125" s="12">
        <v>258.75</v>
      </c>
      <c r="M125" t="s">
        <v>5206</v>
      </c>
      <c r="O125" s="12">
        <v>1</v>
      </c>
      <c r="P125" s="12" t="s">
        <v>3515</v>
      </c>
      <c r="Q125" t="s">
        <v>3595</v>
      </c>
      <c r="R125" s="12">
        <v>185.33</v>
      </c>
      <c r="T125" s="5" t="s">
        <v>5206</v>
      </c>
    </row>
    <row r="126" spans="1:20">
      <c r="A126" s="13">
        <v>2</v>
      </c>
      <c r="B126" s="13" t="s">
        <v>3516</v>
      </c>
      <c r="C126" t="s">
        <v>4282</v>
      </c>
      <c r="D126" s="13">
        <v>101.7</v>
      </c>
      <c r="F126" t="s">
        <v>5206</v>
      </c>
      <c r="H126" s="12">
        <v>1</v>
      </c>
      <c r="I126" s="12" t="s">
        <v>3515</v>
      </c>
      <c r="J126" t="s">
        <v>3552</v>
      </c>
      <c r="K126" s="12">
        <v>266.88</v>
      </c>
      <c r="M126" t="s">
        <v>5206</v>
      </c>
      <c r="O126" s="12">
        <v>1</v>
      </c>
      <c r="P126" s="12" t="s">
        <v>3515</v>
      </c>
      <c r="Q126" t="s">
        <v>3596</v>
      </c>
      <c r="R126" s="12">
        <v>187.88</v>
      </c>
      <c r="S126" t="s">
        <v>3515</v>
      </c>
      <c r="T126" s="5" t="s">
        <v>3542</v>
      </c>
    </row>
    <row r="127" spans="1:20">
      <c r="A127" s="13">
        <v>2</v>
      </c>
      <c r="B127" s="13" t="s">
        <v>3516</v>
      </c>
      <c r="C127" t="s">
        <v>4283</v>
      </c>
      <c r="D127" s="13">
        <v>101.7</v>
      </c>
      <c r="F127" t="s">
        <v>5206</v>
      </c>
      <c r="H127" s="12">
        <v>1</v>
      </c>
      <c r="I127" s="12" t="s">
        <v>3515</v>
      </c>
      <c r="J127" t="s">
        <v>4243</v>
      </c>
      <c r="K127" s="12">
        <v>279.87</v>
      </c>
      <c r="M127" t="s">
        <v>5206</v>
      </c>
      <c r="O127" s="12">
        <v>1</v>
      </c>
      <c r="P127" s="12" t="s">
        <v>3515</v>
      </c>
      <c r="Q127" t="s">
        <v>3594</v>
      </c>
      <c r="R127" s="12">
        <v>187.88</v>
      </c>
      <c r="T127" s="5" t="s">
        <v>5206</v>
      </c>
    </row>
    <row r="128" spans="1:20">
      <c r="A128" s="13">
        <v>2</v>
      </c>
      <c r="B128" s="13" t="s">
        <v>3516</v>
      </c>
      <c r="C128" t="s">
        <v>4284</v>
      </c>
      <c r="D128" s="13">
        <v>101.7</v>
      </c>
      <c r="F128" t="s">
        <v>5206</v>
      </c>
      <c r="H128" s="12">
        <v>1</v>
      </c>
      <c r="I128" s="12" t="s">
        <v>3515</v>
      </c>
      <c r="J128" t="s">
        <v>3553</v>
      </c>
      <c r="K128" s="12">
        <v>284.95999999999998</v>
      </c>
      <c r="L128" t="s">
        <v>3540</v>
      </c>
      <c r="M128" t="s">
        <v>3542</v>
      </c>
      <c r="O128" s="12">
        <v>1</v>
      </c>
      <c r="P128" s="12" t="s">
        <v>3515</v>
      </c>
      <c r="Q128" t="s">
        <v>4266</v>
      </c>
      <c r="R128" s="12">
        <v>187.88</v>
      </c>
      <c r="T128" s="5" t="s">
        <v>5206</v>
      </c>
    </row>
    <row r="129" spans="1:20">
      <c r="A129" s="13">
        <v>2</v>
      </c>
      <c r="B129" s="13" t="s">
        <v>3516</v>
      </c>
      <c r="C129" t="s">
        <v>3614</v>
      </c>
      <c r="D129" s="13">
        <v>102.59</v>
      </c>
      <c r="F129" t="s">
        <v>5206</v>
      </c>
      <c r="H129" s="12">
        <v>1</v>
      </c>
      <c r="I129" s="12" t="s">
        <v>3515</v>
      </c>
      <c r="J129" t="s">
        <v>5614</v>
      </c>
      <c r="K129" s="12">
        <v>289.27999999999997</v>
      </c>
      <c r="M129" t="s">
        <v>5206</v>
      </c>
      <c r="O129" s="12">
        <v>1</v>
      </c>
      <c r="P129" s="12" t="s">
        <v>3515</v>
      </c>
      <c r="Q129" t="s">
        <v>5567</v>
      </c>
      <c r="R129" s="12">
        <v>187.88</v>
      </c>
      <c r="T129" s="5" t="s">
        <v>5206</v>
      </c>
    </row>
    <row r="130" spans="1:20">
      <c r="A130" s="13">
        <v>2</v>
      </c>
      <c r="B130" s="13" t="s">
        <v>3516</v>
      </c>
      <c r="C130" t="s">
        <v>4285</v>
      </c>
      <c r="D130" s="13">
        <v>103.48</v>
      </c>
      <c r="F130" t="s">
        <v>5206</v>
      </c>
      <c r="H130" s="12">
        <v>2</v>
      </c>
      <c r="I130" s="12" t="s">
        <v>3516</v>
      </c>
      <c r="J130" t="s">
        <v>5303</v>
      </c>
      <c r="K130" s="12">
        <v>0</v>
      </c>
      <c r="M130" t="s">
        <v>5206</v>
      </c>
      <c r="O130" s="12">
        <v>1</v>
      </c>
      <c r="P130" s="12" t="s">
        <v>3515</v>
      </c>
      <c r="Q130" t="s">
        <v>6655</v>
      </c>
      <c r="R130" s="12">
        <v>187.88</v>
      </c>
      <c r="T130" s="5" t="s">
        <v>5206</v>
      </c>
    </row>
    <row r="131" spans="1:20">
      <c r="A131" s="13">
        <v>2</v>
      </c>
      <c r="B131" s="13" t="s">
        <v>3516</v>
      </c>
      <c r="C131" t="s">
        <v>3615</v>
      </c>
      <c r="D131" s="13">
        <v>105.22</v>
      </c>
      <c r="F131" t="s">
        <v>5206</v>
      </c>
      <c r="H131" s="12">
        <v>2</v>
      </c>
      <c r="I131" s="12" t="s">
        <v>3516</v>
      </c>
      <c r="J131" t="s">
        <v>5615</v>
      </c>
      <c r="K131" s="12">
        <v>1.55</v>
      </c>
      <c r="M131" t="s">
        <v>5206</v>
      </c>
      <c r="O131" s="12">
        <v>1</v>
      </c>
      <c r="P131" s="12" t="s">
        <v>3515</v>
      </c>
      <c r="Q131" t="s">
        <v>5566</v>
      </c>
      <c r="R131" s="12">
        <v>187.88</v>
      </c>
      <c r="T131" s="5" t="s">
        <v>5206</v>
      </c>
    </row>
    <row r="132" spans="1:20">
      <c r="A132" s="13">
        <v>2</v>
      </c>
      <c r="B132" s="13" t="s">
        <v>3516</v>
      </c>
      <c r="C132" t="s">
        <v>3616</v>
      </c>
      <c r="D132" s="13">
        <v>107.03</v>
      </c>
      <c r="F132" t="s">
        <v>5206</v>
      </c>
      <c r="H132" s="12">
        <v>2</v>
      </c>
      <c r="I132" s="12" t="s">
        <v>3516</v>
      </c>
      <c r="J132" t="s">
        <v>5616</v>
      </c>
      <c r="K132" s="12">
        <v>1.55</v>
      </c>
      <c r="M132" t="s">
        <v>5206</v>
      </c>
      <c r="O132" s="12">
        <v>1</v>
      </c>
      <c r="P132" s="12" t="s">
        <v>3515</v>
      </c>
      <c r="Q132" t="s">
        <v>6656</v>
      </c>
      <c r="R132" s="12">
        <v>187.88</v>
      </c>
      <c r="T132" s="5" t="s">
        <v>5206</v>
      </c>
    </row>
    <row r="133" spans="1:20">
      <c r="A133" s="13">
        <v>2</v>
      </c>
      <c r="B133" s="13" t="s">
        <v>3516</v>
      </c>
      <c r="C133" t="s">
        <v>3617</v>
      </c>
      <c r="D133" s="13">
        <v>111.41</v>
      </c>
      <c r="F133" t="s">
        <v>5206</v>
      </c>
      <c r="H133" s="12">
        <v>2</v>
      </c>
      <c r="I133" s="12" t="s">
        <v>3516</v>
      </c>
      <c r="J133" t="s">
        <v>5617</v>
      </c>
      <c r="K133" s="12">
        <v>3.89</v>
      </c>
      <c r="M133" t="s">
        <v>5206</v>
      </c>
      <c r="O133" s="12">
        <v>1</v>
      </c>
      <c r="P133" s="12" t="s">
        <v>3515</v>
      </c>
      <c r="Q133" t="s">
        <v>6657</v>
      </c>
      <c r="R133" s="12">
        <v>187.88</v>
      </c>
      <c r="T133" s="5" t="s">
        <v>5206</v>
      </c>
    </row>
    <row r="134" spans="1:20">
      <c r="A134" s="13">
        <v>2</v>
      </c>
      <c r="B134" s="13" t="s">
        <v>3516</v>
      </c>
      <c r="C134" t="s">
        <v>4286</v>
      </c>
      <c r="D134" s="13">
        <v>114.25</v>
      </c>
      <c r="F134" t="s">
        <v>5206</v>
      </c>
      <c r="H134" s="12">
        <v>2</v>
      </c>
      <c r="I134" s="12" t="s">
        <v>3516</v>
      </c>
      <c r="J134" t="s">
        <v>5618</v>
      </c>
      <c r="K134" s="12">
        <v>5.44</v>
      </c>
      <c r="M134" t="s">
        <v>5206</v>
      </c>
      <c r="O134" s="12">
        <v>1</v>
      </c>
      <c r="P134" s="12" t="s">
        <v>3515</v>
      </c>
      <c r="Q134" t="s">
        <v>3598</v>
      </c>
      <c r="R134" s="12">
        <v>187.88</v>
      </c>
      <c r="T134" s="5" t="s">
        <v>5206</v>
      </c>
    </row>
    <row r="135" spans="1:20">
      <c r="A135" s="13">
        <v>2</v>
      </c>
      <c r="B135" s="13" t="s">
        <v>3516</v>
      </c>
      <c r="C135" t="s">
        <v>3618</v>
      </c>
      <c r="D135" s="13">
        <v>115.62</v>
      </c>
      <c r="F135" t="s">
        <v>5206</v>
      </c>
      <c r="H135" s="12">
        <v>2</v>
      </c>
      <c r="I135" s="12" t="s">
        <v>3516</v>
      </c>
      <c r="J135" t="s">
        <v>4400</v>
      </c>
      <c r="K135" s="12">
        <v>9.32</v>
      </c>
      <c r="M135" t="s">
        <v>5206</v>
      </c>
      <c r="O135" s="12">
        <v>1</v>
      </c>
      <c r="P135" s="12" t="s">
        <v>3515</v>
      </c>
      <c r="Q135" t="s">
        <v>6658</v>
      </c>
      <c r="R135" s="12">
        <v>187.88</v>
      </c>
      <c r="T135" s="5" t="s">
        <v>5206</v>
      </c>
    </row>
    <row r="136" spans="1:20">
      <c r="A136" s="13">
        <v>2</v>
      </c>
      <c r="B136" s="13" t="s">
        <v>3516</v>
      </c>
      <c r="C136" t="s">
        <v>3619</v>
      </c>
      <c r="D136" s="13">
        <v>119.26</v>
      </c>
      <c r="F136" t="s">
        <v>5206</v>
      </c>
      <c r="H136" s="12">
        <v>2</v>
      </c>
      <c r="I136" s="12" t="s">
        <v>3516</v>
      </c>
      <c r="J136" t="s">
        <v>5619</v>
      </c>
      <c r="K136" s="12">
        <v>11.73</v>
      </c>
      <c r="M136" t="s">
        <v>5206</v>
      </c>
      <c r="O136" s="12">
        <v>1</v>
      </c>
      <c r="P136" s="12" t="s">
        <v>3515</v>
      </c>
      <c r="Q136" t="s">
        <v>3599</v>
      </c>
      <c r="R136" s="12">
        <v>189.27</v>
      </c>
      <c r="T136" s="5" t="s">
        <v>5206</v>
      </c>
    </row>
    <row r="137" spans="1:20">
      <c r="A137" s="13">
        <v>2</v>
      </c>
      <c r="B137" s="13" t="s">
        <v>3516</v>
      </c>
      <c r="C137" t="s">
        <v>3620</v>
      </c>
      <c r="D137" s="13">
        <v>130.01</v>
      </c>
      <c r="F137" t="s">
        <v>5206</v>
      </c>
      <c r="H137" s="12">
        <v>2</v>
      </c>
      <c r="I137" s="12" t="s">
        <v>3516</v>
      </c>
      <c r="J137" t="s">
        <v>4408</v>
      </c>
      <c r="K137" s="12">
        <v>11.73</v>
      </c>
      <c r="M137" t="s">
        <v>5206</v>
      </c>
      <c r="O137" s="12">
        <v>1</v>
      </c>
      <c r="P137" s="12" t="s">
        <v>3515</v>
      </c>
      <c r="Q137" t="s">
        <v>3597</v>
      </c>
      <c r="R137" s="12">
        <v>190.7</v>
      </c>
      <c r="T137" s="5" t="s">
        <v>5206</v>
      </c>
    </row>
    <row r="138" spans="1:20">
      <c r="A138" s="13">
        <v>2</v>
      </c>
      <c r="B138" s="13" t="s">
        <v>3516</v>
      </c>
      <c r="C138" t="s">
        <v>4287</v>
      </c>
      <c r="D138" s="13">
        <v>130.01</v>
      </c>
      <c r="F138" t="s">
        <v>5206</v>
      </c>
      <c r="H138" s="12">
        <v>2</v>
      </c>
      <c r="I138" s="12" t="s">
        <v>3516</v>
      </c>
      <c r="J138" t="s">
        <v>5620</v>
      </c>
      <c r="K138" s="12">
        <v>12.56</v>
      </c>
      <c r="M138" t="s">
        <v>5206</v>
      </c>
      <c r="O138" s="12">
        <v>1</v>
      </c>
      <c r="P138" s="12" t="s">
        <v>3515</v>
      </c>
      <c r="Q138" t="s">
        <v>6659</v>
      </c>
      <c r="R138" s="12">
        <v>193.84</v>
      </c>
      <c r="T138" s="5" t="s">
        <v>5206</v>
      </c>
    </row>
    <row r="139" spans="1:20">
      <c r="A139" s="13">
        <v>2</v>
      </c>
      <c r="B139" s="13" t="s">
        <v>3516</v>
      </c>
      <c r="C139" t="s">
        <v>4288</v>
      </c>
      <c r="D139" s="13">
        <v>130.01</v>
      </c>
      <c r="F139" t="s">
        <v>5206</v>
      </c>
      <c r="H139" s="12">
        <v>2</v>
      </c>
      <c r="I139" s="12" t="s">
        <v>3516</v>
      </c>
      <c r="J139" t="s">
        <v>4402</v>
      </c>
      <c r="K139" s="12">
        <v>14.16</v>
      </c>
      <c r="M139" t="s">
        <v>5206</v>
      </c>
      <c r="O139" s="12">
        <v>1</v>
      </c>
      <c r="P139" s="12" t="s">
        <v>3515</v>
      </c>
      <c r="Q139" t="s">
        <v>6660</v>
      </c>
      <c r="R139" s="12">
        <v>193.84</v>
      </c>
      <c r="T139" s="5" t="s">
        <v>5206</v>
      </c>
    </row>
    <row r="140" spans="1:20">
      <c r="A140" s="13">
        <v>2</v>
      </c>
      <c r="B140" s="13" t="s">
        <v>3516</v>
      </c>
      <c r="C140" t="s">
        <v>4130</v>
      </c>
      <c r="D140" s="13">
        <v>133.61000000000001</v>
      </c>
      <c r="E140" t="s">
        <v>3516</v>
      </c>
      <c r="F140" t="s">
        <v>3542</v>
      </c>
      <c r="H140" s="12">
        <v>2</v>
      </c>
      <c r="I140" s="12" t="s">
        <v>3516</v>
      </c>
      <c r="J140" t="s">
        <v>5621</v>
      </c>
      <c r="K140" s="12">
        <v>14.16</v>
      </c>
      <c r="L140" t="s">
        <v>3516</v>
      </c>
      <c r="M140" t="s">
        <v>3542</v>
      </c>
      <c r="O140" s="12">
        <v>1</v>
      </c>
      <c r="P140" s="12" t="s">
        <v>3515</v>
      </c>
      <c r="Q140" t="s">
        <v>6661</v>
      </c>
      <c r="R140" s="12">
        <v>193.84</v>
      </c>
      <c r="T140" s="5" t="s">
        <v>5206</v>
      </c>
    </row>
    <row r="141" spans="1:20">
      <c r="A141" s="13">
        <v>2</v>
      </c>
      <c r="B141" s="13" t="s">
        <v>3516</v>
      </c>
      <c r="C141" t="s">
        <v>3621</v>
      </c>
      <c r="D141" s="13">
        <v>139.57</v>
      </c>
      <c r="E141" t="s">
        <v>3516</v>
      </c>
      <c r="F141" t="s">
        <v>3542</v>
      </c>
      <c r="H141" s="12">
        <v>2</v>
      </c>
      <c r="I141" s="12" t="s">
        <v>3516</v>
      </c>
      <c r="J141" t="s">
        <v>4406</v>
      </c>
      <c r="K141" s="12">
        <v>14.16</v>
      </c>
      <c r="M141" t="s">
        <v>5206</v>
      </c>
      <c r="O141" s="12">
        <v>1</v>
      </c>
      <c r="P141" s="12" t="s">
        <v>3515</v>
      </c>
      <c r="Q141" t="s">
        <v>6662</v>
      </c>
      <c r="R141" s="12">
        <v>193.84</v>
      </c>
      <c r="T141" s="5" t="s">
        <v>5206</v>
      </c>
    </row>
    <row r="142" spans="1:20">
      <c r="A142" s="13">
        <v>2</v>
      </c>
      <c r="B142" s="13" t="s">
        <v>3516</v>
      </c>
      <c r="C142" t="s">
        <v>3622</v>
      </c>
      <c r="D142" s="13">
        <v>144.33000000000001</v>
      </c>
      <c r="E142" t="s">
        <v>3516</v>
      </c>
      <c r="F142" t="s">
        <v>3542</v>
      </c>
      <c r="H142" s="12">
        <v>2</v>
      </c>
      <c r="I142" s="12" t="s">
        <v>3516</v>
      </c>
      <c r="J142" t="s">
        <v>4397</v>
      </c>
      <c r="K142" s="12">
        <v>14.16</v>
      </c>
      <c r="M142" t="s">
        <v>5206</v>
      </c>
      <c r="O142" s="12">
        <v>1</v>
      </c>
      <c r="P142" s="12" t="s">
        <v>3515</v>
      </c>
      <c r="Q142" t="s">
        <v>6663</v>
      </c>
      <c r="R142" s="12">
        <v>193.84</v>
      </c>
      <c r="T142" s="5" t="s">
        <v>5206</v>
      </c>
    </row>
    <row r="143" spans="1:20">
      <c r="A143" s="13">
        <v>2</v>
      </c>
      <c r="B143" s="13" t="s">
        <v>3516</v>
      </c>
      <c r="C143" t="s">
        <v>3623</v>
      </c>
      <c r="D143" s="13">
        <v>150.6</v>
      </c>
      <c r="F143" t="s">
        <v>5206</v>
      </c>
      <c r="H143" s="12">
        <v>2</v>
      </c>
      <c r="I143" s="12" t="s">
        <v>3516</v>
      </c>
      <c r="J143" t="s">
        <v>4409</v>
      </c>
      <c r="K143" s="12">
        <v>14.16</v>
      </c>
      <c r="M143" t="s">
        <v>5206</v>
      </c>
      <c r="O143" s="12">
        <v>1</v>
      </c>
      <c r="P143" s="12" t="s">
        <v>3515</v>
      </c>
      <c r="Q143" t="s">
        <v>5562</v>
      </c>
      <c r="R143" s="12">
        <v>193.84</v>
      </c>
      <c r="T143" s="5" t="s">
        <v>5206</v>
      </c>
    </row>
    <row r="144" spans="1:20">
      <c r="A144" s="13">
        <v>2</v>
      </c>
      <c r="B144" s="13" t="s">
        <v>3516</v>
      </c>
      <c r="C144" t="s">
        <v>3624</v>
      </c>
      <c r="D144" s="13">
        <v>153.13</v>
      </c>
      <c r="F144" t="s">
        <v>5206</v>
      </c>
      <c r="H144" s="12">
        <v>2</v>
      </c>
      <c r="I144" s="12" t="s">
        <v>3516</v>
      </c>
      <c r="J144" t="s">
        <v>5622</v>
      </c>
      <c r="K144" s="12">
        <v>16.64</v>
      </c>
      <c r="M144" t="s">
        <v>5206</v>
      </c>
      <c r="O144" s="12">
        <v>1</v>
      </c>
      <c r="P144" s="12" t="s">
        <v>3515</v>
      </c>
      <c r="Q144" t="s">
        <v>5561</v>
      </c>
      <c r="R144" s="12">
        <v>193.84</v>
      </c>
      <c r="T144" s="5" t="s">
        <v>5206</v>
      </c>
    </row>
    <row r="145" spans="1:20">
      <c r="A145" s="13">
        <v>2</v>
      </c>
      <c r="B145" s="13" t="s">
        <v>3516</v>
      </c>
      <c r="C145" t="s">
        <v>4289</v>
      </c>
      <c r="D145" s="13">
        <v>155.76</v>
      </c>
      <c r="F145" t="s">
        <v>5206</v>
      </c>
      <c r="H145" s="12">
        <v>2</v>
      </c>
      <c r="I145" s="12" t="s">
        <v>3516</v>
      </c>
      <c r="J145" t="s">
        <v>5623</v>
      </c>
      <c r="K145" s="12">
        <v>16.64</v>
      </c>
      <c r="M145" t="s">
        <v>5206</v>
      </c>
      <c r="O145" s="12">
        <v>1</v>
      </c>
      <c r="P145" s="12" t="s">
        <v>3515</v>
      </c>
      <c r="Q145" t="s">
        <v>5563</v>
      </c>
      <c r="R145" s="12">
        <v>195.43</v>
      </c>
      <c r="T145" s="5" t="s">
        <v>5206</v>
      </c>
    </row>
    <row r="146" spans="1:20">
      <c r="A146" s="13">
        <v>2</v>
      </c>
      <c r="B146" s="13" t="s">
        <v>3516</v>
      </c>
      <c r="C146" t="s">
        <v>4131</v>
      </c>
      <c r="D146" s="13">
        <v>157.6</v>
      </c>
      <c r="F146" t="s">
        <v>5206</v>
      </c>
      <c r="H146" s="12">
        <v>2</v>
      </c>
      <c r="I146" s="12" t="s">
        <v>3516</v>
      </c>
      <c r="J146" t="s">
        <v>5304</v>
      </c>
      <c r="K146" s="12">
        <v>16.64</v>
      </c>
      <c r="M146" t="s">
        <v>5206</v>
      </c>
      <c r="O146" s="12">
        <v>1</v>
      </c>
      <c r="P146" s="12" t="s">
        <v>3515</v>
      </c>
      <c r="Q146" t="s">
        <v>4269</v>
      </c>
      <c r="R146" s="12">
        <v>197.14</v>
      </c>
      <c r="T146" s="5" t="s">
        <v>5206</v>
      </c>
    </row>
    <row r="147" spans="1:20">
      <c r="A147" s="13">
        <v>2</v>
      </c>
      <c r="B147" s="13" t="s">
        <v>3516</v>
      </c>
      <c r="C147" t="s">
        <v>4290</v>
      </c>
      <c r="D147" s="13">
        <v>162.15</v>
      </c>
      <c r="F147" t="s">
        <v>5206</v>
      </c>
      <c r="H147" s="12">
        <v>2</v>
      </c>
      <c r="I147" s="12" t="s">
        <v>3516</v>
      </c>
      <c r="J147" t="s">
        <v>4392</v>
      </c>
      <c r="K147" s="12">
        <v>19.05</v>
      </c>
      <c r="L147" t="s">
        <v>3516</v>
      </c>
      <c r="M147" t="s">
        <v>3542</v>
      </c>
      <c r="O147" s="12">
        <v>1</v>
      </c>
      <c r="P147" s="12" t="s">
        <v>3515</v>
      </c>
      <c r="Q147" t="s">
        <v>6524</v>
      </c>
      <c r="R147" s="12">
        <v>201.16</v>
      </c>
      <c r="T147" s="5" t="s">
        <v>5206</v>
      </c>
    </row>
    <row r="148" spans="1:20">
      <c r="A148" s="13">
        <v>2</v>
      </c>
      <c r="B148" s="13" t="s">
        <v>3516</v>
      </c>
      <c r="C148" t="s">
        <v>3625</v>
      </c>
      <c r="D148" s="13">
        <v>163.89</v>
      </c>
      <c r="F148" t="s">
        <v>5206</v>
      </c>
      <c r="H148" s="12">
        <v>2</v>
      </c>
      <c r="I148" s="12" t="s">
        <v>3516</v>
      </c>
      <c r="J148" t="s">
        <v>4390</v>
      </c>
      <c r="K148" s="12">
        <v>35.049999999999997</v>
      </c>
      <c r="M148" t="s">
        <v>5206</v>
      </c>
      <c r="O148" s="12">
        <v>1</v>
      </c>
      <c r="P148" s="12" t="s">
        <v>3515</v>
      </c>
      <c r="Q148" t="s">
        <v>6525</v>
      </c>
      <c r="R148" s="12">
        <v>207.6</v>
      </c>
      <c r="S148" t="s">
        <v>3517</v>
      </c>
      <c r="T148" s="5" t="s">
        <v>3542</v>
      </c>
    </row>
    <row r="149" spans="1:20">
      <c r="A149" s="13">
        <v>2</v>
      </c>
      <c r="B149" s="13" t="s">
        <v>3516</v>
      </c>
      <c r="C149" t="s">
        <v>4291</v>
      </c>
      <c r="D149" s="13">
        <v>164.73</v>
      </c>
      <c r="F149" t="s">
        <v>5206</v>
      </c>
      <c r="H149" s="12">
        <v>2</v>
      </c>
      <c r="I149" s="12" t="s">
        <v>3516</v>
      </c>
      <c r="J149" t="s">
        <v>5624</v>
      </c>
      <c r="K149" s="12">
        <v>35.049999999999997</v>
      </c>
      <c r="M149" t="s">
        <v>5206</v>
      </c>
      <c r="O149" s="12">
        <v>1</v>
      </c>
      <c r="P149" s="12" t="s">
        <v>3515</v>
      </c>
      <c r="Q149" t="s">
        <v>6593</v>
      </c>
      <c r="R149" s="12">
        <v>214.22</v>
      </c>
      <c r="T149" s="5" t="s">
        <v>5206</v>
      </c>
    </row>
    <row r="150" spans="1:20">
      <c r="A150" s="13">
        <v>2</v>
      </c>
      <c r="B150" s="13" t="s">
        <v>3516</v>
      </c>
      <c r="C150" t="s">
        <v>3626</v>
      </c>
      <c r="D150" s="13">
        <v>168.11</v>
      </c>
      <c r="F150" t="s">
        <v>5206</v>
      </c>
      <c r="H150" s="12">
        <v>2</v>
      </c>
      <c r="I150" s="12" t="s">
        <v>3516</v>
      </c>
      <c r="J150" t="s">
        <v>4380</v>
      </c>
      <c r="K150" s="12">
        <v>35.049999999999997</v>
      </c>
      <c r="M150" t="s">
        <v>5206</v>
      </c>
      <c r="O150" s="12">
        <v>2</v>
      </c>
      <c r="P150" s="12" t="s">
        <v>3516</v>
      </c>
      <c r="Q150" t="s">
        <v>5332</v>
      </c>
      <c r="R150" s="12">
        <v>0</v>
      </c>
      <c r="T150" s="5" t="s">
        <v>5206</v>
      </c>
    </row>
    <row r="151" spans="1:20">
      <c r="A151" s="13">
        <v>2</v>
      </c>
      <c r="B151" s="13" t="s">
        <v>3516</v>
      </c>
      <c r="C151" t="s">
        <v>4292</v>
      </c>
      <c r="D151" s="13">
        <v>168.11</v>
      </c>
      <c r="E151" t="s">
        <v>3516</v>
      </c>
      <c r="F151" t="s">
        <v>3542</v>
      </c>
      <c r="H151" s="12">
        <v>2</v>
      </c>
      <c r="I151" s="12" t="s">
        <v>3516</v>
      </c>
      <c r="J151" t="s">
        <v>5625</v>
      </c>
      <c r="K151" s="12">
        <v>35.049999999999997</v>
      </c>
      <c r="L151" t="s">
        <v>3516</v>
      </c>
      <c r="M151" t="s">
        <v>3542</v>
      </c>
      <c r="O151" s="12">
        <v>2</v>
      </c>
      <c r="P151" s="12" t="s">
        <v>3516</v>
      </c>
      <c r="Q151" t="s">
        <v>5331</v>
      </c>
      <c r="R151" s="12">
        <v>4.82</v>
      </c>
      <c r="T151" s="5" t="s">
        <v>5206</v>
      </c>
    </row>
    <row r="152" spans="1:20">
      <c r="A152" s="13">
        <v>2</v>
      </c>
      <c r="B152" s="13" t="s">
        <v>3516</v>
      </c>
      <c r="C152" t="s">
        <v>3627</v>
      </c>
      <c r="D152" s="13">
        <v>168.11</v>
      </c>
      <c r="F152" t="s">
        <v>5206</v>
      </c>
      <c r="H152" s="12">
        <v>2</v>
      </c>
      <c r="I152" s="12" t="s">
        <v>3516</v>
      </c>
      <c r="J152" t="s">
        <v>5626</v>
      </c>
      <c r="K152" s="12">
        <v>35.049999999999997</v>
      </c>
      <c r="L152" t="s">
        <v>3516</v>
      </c>
      <c r="M152" t="s">
        <v>6455</v>
      </c>
      <c r="O152" s="12">
        <v>2</v>
      </c>
      <c r="P152" s="12" t="s">
        <v>3516</v>
      </c>
      <c r="Q152" t="s">
        <v>5665</v>
      </c>
      <c r="R152" s="12">
        <v>10.44</v>
      </c>
      <c r="S152" t="s">
        <v>3516</v>
      </c>
      <c r="T152" s="5" t="s">
        <v>3542</v>
      </c>
    </row>
    <row r="153" spans="1:20">
      <c r="A153" s="13">
        <v>2</v>
      </c>
      <c r="B153" s="13" t="s">
        <v>3516</v>
      </c>
      <c r="C153" t="s">
        <v>4293</v>
      </c>
      <c r="D153" s="13">
        <v>172.43</v>
      </c>
      <c r="F153" t="s">
        <v>5206</v>
      </c>
      <c r="H153" s="12">
        <v>2</v>
      </c>
      <c r="I153" s="12" t="s">
        <v>3516</v>
      </c>
      <c r="J153" t="s">
        <v>5627</v>
      </c>
      <c r="K153" s="12">
        <v>35.049999999999997</v>
      </c>
      <c r="M153" t="s">
        <v>5206</v>
      </c>
      <c r="O153" s="12">
        <v>2</v>
      </c>
      <c r="P153" s="12" t="s">
        <v>3516</v>
      </c>
      <c r="Q153" t="s">
        <v>5330</v>
      </c>
      <c r="R153" s="12">
        <v>12.63</v>
      </c>
      <c r="T153" s="5" t="s">
        <v>5206</v>
      </c>
    </row>
    <row r="154" spans="1:20">
      <c r="A154" s="13">
        <v>2</v>
      </c>
      <c r="B154" s="13" t="s">
        <v>3516</v>
      </c>
      <c r="C154" t="s">
        <v>3628</v>
      </c>
      <c r="D154" s="13">
        <v>174.15</v>
      </c>
      <c r="F154" t="s">
        <v>5206</v>
      </c>
      <c r="H154" s="12">
        <v>2</v>
      </c>
      <c r="I154" s="12" t="s">
        <v>3516</v>
      </c>
      <c r="J154" t="s">
        <v>5628</v>
      </c>
      <c r="K154" s="12">
        <v>35.049999999999997</v>
      </c>
      <c r="M154" t="s">
        <v>5206</v>
      </c>
      <c r="O154" s="12">
        <v>2</v>
      </c>
      <c r="P154" s="12" t="s">
        <v>3516</v>
      </c>
      <c r="Q154" t="s">
        <v>6664</v>
      </c>
      <c r="R154" s="12">
        <v>12.63</v>
      </c>
      <c r="T154" s="5" t="s">
        <v>5206</v>
      </c>
    </row>
    <row r="155" spans="1:20">
      <c r="A155" s="13">
        <v>2</v>
      </c>
      <c r="B155" s="13" t="s">
        <v>3516</v>
      </c>
      <c r="C155" t="s">
        <v>4294</v>
      </c>
      <c r="D155" s="13">
        <v>176.71</v>
      </c>
      <c r="E155" t="s">
        <v>3516</v>
      </c>
      <c r="F155" t="s">
        <v>5214</v>
      </c>
      <c r="H155" s="12">
        <v>2</v>
      </c>
      <c r="I155" s="12" t="s">
        <v>3516</v>
      </c>
      <c r="J155" t="s">
        <v>4388</v>
      </c>
      <c r="K155" s="12">
        <v>35.049999999999997</v>
      </c>
      <c r="M155" t="s">
        <v>5206</v>
      </c>
      <c r="O155" s="12">
        <v>2</v>
      </c>
      <c r="P155" s="12" t="s">
        <v>3516</v>
      </c>
      <c r="Q155" t="s">
        <v>5329</v>
      </c>
      <c r="R155" s="12">
        <v>12.63</v>
      </c>
      <c r="T155" s="5" t="s">
        <v>5206</v>
      </c>
    </row>
    <row r="156" spans="1:20">
      <c r="A156" s="13">
        <v>2</v>
      </c>
      <c r="B156" s="13" t="s">
        <v>3516</v>
      </c>
      <c r="C156" t="s">
        <v>4295</v>
      </c>
      <c r="D156" s="13">
        <v>177.57</v>
      </c>
      <c r="F156" t="s">
        <v>5206</v>
      </c>
      <c r="H156" s="12">
        <v>2</v>
      </c>
      <c r="I156" s="12" t="s">
        <v>3516</v>
      </c>
      <c r="J156" t="s">
        <v>5518</v>
      </c>
      <c r="K156" s="12">
        <v>35.049999999999997</v>
      </c>
      <c r="M156" t="s">
        <v>5206</v>
      </c>
      <c r="O156" s="12">
        <v>2</v>
      </c>
      <c r="P156" s="12" t="s">
        <v>3516</v>
      </c>
      <c r="Q156" t="s">
        <v>5328</v>
      </c>
      <c r="R156" s="12">
        <v>14.81</v>
      </c>
      <c r="S156" t="s">
        <v>3516</v>
      </c>
      <c r="T156" s="5" t="s">
        <v>6459</v>
      </c>
    </row>
    <row r="157" spans="1:20">
      <c r="A157" s="13">
        <v>2</v>
      </c>
      <c r="B157" s="13" t="s">
        <v>3516</v>
      </c>
      <c r="C157" t="s">
        <v>3629</v>
      </c>
      <c r="D157" s="13">
        <v>181.19</v>
      </c>
      <c r="F157" t="s">
        <v>5206</v>
      </c>
      <c r="H157" s="12">
        <v>2</v>
      </c>
      <c r="I157" s="12" t="s">
        <v>3516</v>
      </c>
      <c r="J157" t="s">
        <v>3662</v>
      </c>
      <c r="K157" s="12">
        <v>41.39</v>
      </c>
      <c r="M157" t="s">
        <v>5206</v>
      </c>
      <c r="O157" s="12">
        <v>2</v>
      </c>
      <c r="P157" s="12" t="s">
        <v>3516</v>
      </c>
      <c r="Q157" t="s">
        <v>5327</v>
      </c>
      <c r="R157" s="12">
        <v>19.57</v>
      </c>
      <c r="S157" t="s">
        <v>3516</v>
      </c>
      <c r="T157" s="5" t="s">
        <v>3542</v>
      </c>
    </row>
    <row r="158" spans="1:20">
      <c r="A158" s="13">
        <v>2</v>
      </c>
      <c r="B158" s="13" t="s">
        <v>3516</v>
      </c>
      <c r="C158" t="s">
        <v>4132</v>
      </c>
      <c r="D158" s="13">
        <v>184.9</v>
      </c>
      <c r="F158" t="s">
        <v>5206</v>
      </c>
      <c r="H158" s="12">
        <v>2</v>
      </c>
      <c r="I158" s="12" t="s">
        <v>3516</v>
      </c>
      <c r="J158" t="s">
        <v>3661</v>
      </c>
      <c r="K158" s="12">
        <v>50.08</v>
      </c>
      <c r="M158" t="s">
        <v>5206</v>
      </c>
      <c r="O158" s="12">
        <v>2</v>
      </c>
      <c r="P158" s="12" t="s">
        <v>3516</v>
      </c>
      <c r="Q158" t="s">
        <v>6665</v>
      </c>
      <c r="R158" s="12">
        <v>19.57</v>
      </c>
      <c r="T158" s="5" t="s">
        <v>5206</v>
      </c>
    </row>
    <row r="159" spans="1:20">
      <c r="A159" s="13">
        <v>2</v>
      </c>
      <c r="B159" s="13" t="s">
        <v>3516</v>
      </c>
      <c r="C159" t="s">
        <v>4133</v>
      </c>
      <c r="D159" s="13">
        <v>191.75</v>
      </c>
      <c r="F159" t="s">
        <v>5206</v>
      </c>
      <c r="H159" s="12">
        <v>2</v>
      </c>
      <c r="I159" s="12" t="s">
        <v>3516</v>
      </c>
      <c r="J159" t="s">
        <v>3660</v>
      </c>
      <c r="K159" s="12">
        <v>53.35</v>
      </c>
      <c r="M159" t="s">
        <v>5206</v>
      </c>
      <c r="O159" s="12">
        <v>2</v>
      </c>
      <c r="P159" s="12" t="s">
        <v>3516</v>
      </c>
      <c r="Q159" t="s">
        <v>4363</v>
      </c>
      <c r="R159" s="12">
        <v>19.57</v>
      </c>
      <c r="T159" s="5" t="s">
        <v>5206</v>
      </c>
    </row>
    <row r="160" spans="1:20">
      <c r="A160" s="13">
        <v>2</v>
      </c>
      <c r="B160" s="13" t="s">
        <v>3516</v>
      </c>
      <c r="C160" t="s">
        <v>3630</v>
      </c>
      <c r="D160" s="13">
        <v>197.3</v>
      </c>
      <c r="F160" t="s">
        <v>5206</v>
      </c>
      <c r="H160" s="12">
        <v>2</v>
      </c>
      <c r="I160" s="12" t="s">
        <v>3516</v>
      </c>
      <c r="J160" t="s">
        <v>3659</v>
      </c>
      <c r="K160" s="12">
        <v>59.64</v>
      </c>
      <c r="M160" t="s">
        <v>5206</v>
      </c>
      <c r="O160" s="12">
        <v>2</v>
      </c>
      <c r="P160" s="12" t="s">
        <v>3516</v>
      </c>
      <c r="Q160" t="s">
        <v>4364</v>
      </c>
      <c r="R160" s="12">
        <v>20.350000000000001</v>
      </c>
      <c r="S160" t="s">
        <v>3516</v>
      </c>
      <c r="T160" s="5" t="s">
        <v>3542</v>
      </c>
    </row>
    <row r="161" spans="1:20">
      <c r="A161" s="13">
        <v>2</v>
      </c>
      <c r="B161" s="13" t="s">
        <v>3516</v>
      </c>
      <c r="C161" t="s">
        <v>4296</v>
      </c>
      <c r="D161" s="13">
        <v>198.18</v>
      </c>
      <c r="E161" t="s">
        <v>3516</v>
      </c>
      <c r="F161" t="s">
        <v>3542</v>
      </c>
      <c r="H161" s="12">
        <v>2</v>
      </c>
      <c r="I161" s="12" t="s">
        <v>3516</v>
      </c>
      <c r="J161" t="s">
        <v>3658</v>
      </c>
      <c r="K161" s="12">
        <v>66.31</v>
      </c>
      <c r="M161" t="s">
        <v>5206</v>
      </c>
      <c r="O161" s="12">
        <v>2</v>
      </c>
      <c r="P161" s="12" t="s">
        <v>3516</v>
      </c>
      <c r="Q161" t="s">
        <v>4362</v>
      </c>
      <c r="R161" s="12">
        <v>21.12</v>
      </c>
      <c r="T161" s="5" t="s">
        <v>5206</v>
      </c>
    </row>
    <row r="162" spans="1:20">
      <c r="A162" s="13">
        <v>2</v>
      </c>
      <c r="B162" s="13" t="s">
        <v>3516</v>
      </c>
      <c r="C162" t="s">
        <v>3631</v>
      </c>
      <c r="D162" s="13">
        <v>198.18</v>
      </c>
      <c r="F162" t="s">
        <v>5206</v>
      </c>
      <c r="H162" s="12">
        <v>2</v>
      </c>
      <c r="I162" s="12" t="s">
        <v>3516</v>
      </c>
      <c r="J162" t="s">
        <v>5629</v>
      </c>
      <c r="K162" s="12">
        <v>69.25</v>
      </c>
      <c r="M162" t="s">
        <v>5206</v>
      </c>
      <c r="O162" s="12">
        <v>2</v>
      </c>
      <c r="P162" s="12" t="s">
        <v>3516</v>
      </c>
      <c r="Q162" t="s">
        <v>4360</v>
      </c>
      <c r="R162" s="12">
        <v>21.12</v>
      </c>
      <c r="T162" s="5" t="s">
        <v>5206</v>
      </c>
    </row>
    <row r="163" spans="1:20">
      <c r="A163" s="13">
        <v>2</v>
      </c>
      <c r="B163" s="13" t="s">
        <v>3516</v>
      </c>
      <c r="C163" t="s">
        <v>4297</v>
      </c>
      <c r="D163" s="13">
        <v>198.18</v>
      </c>
      <c r="F163" t="s">
        <v>5206</v>
      </c>
      <c r="H163" s="12">
        <v>2</v>
      </c>
      <c r="I163" s="12" t="s">
        <v>3516</v>
      </c>
      <c r="J163" t="s">
        <v>5630</v>
      </c>
      <c r="K163" s="12">
        <v>69.25</v>
      </c>
      <c r="M163" t="s">
        <v>5206</v>
      </c>
      <c r="O163" s="12">
        <v>2</v>
      </c>
      <c r="P163" s="12" t="s">
        <v>3516</v>
      </c>
      <c r="Q163" t="s">
        <v>3632</v>
      </c>
      <c r="R163" s="12">
        <v>21.12</v>
      </c>
      <c r="T163" s="5" t="s">
        <v>5206</v>
      </c>
    </row>
    <row r="164" spans="1:20">
      <c r="A164" s="13">
        <v>2</v>
      </c>
      <c r="B164" s="13" t="s">
        <v>3516</v>
      </c>
      <c r="C164" t="s">
        <v>4298</v>
      </c>
      <c r="D164" s="13">
        <v>202.37</v>
      </c>
      <c r="E164" t="s">
        <v>3516</v>
      </c>
      <c r="F164" t="s">
        <v>3542</v>
      </c>
      <c r="H164" s="12">
        <v>2</v>
      </c>
      <c r="I164" s="12" t="s">
        <v>3516</v>
      </c>
      <c r="J164" t="s">
        <v>3663</v>
      </c>
      <c r="K164" s="12">
        <v>69.25</v>
      </c>
      <c r="M164" t="s">
        <v>5206</v>
      </c>
      <c r="O164" s="12">
        <v>2</v>
      </c>
      <c r="P164" s="12" t="s">
        <v>3516</v>
      </c>
      <c r="Q164" t="s">
        <v>3648</v>
      </c>
      <c r="R164" s="12">
        <v>26.83</v>
      </c>
      <c r="T164" s="5" t="s">
        <v>5206</v>
      </c>
    </row>
    <row r="165" spans="1:20">
      <c r="A165" s="13">
        <v>2</v>
      </c>
      <c r="B165" s="13" t="s">
        <v>3516</v>
      </c>
      <c r="C165" t="s">
        <v>4299</v>
      </c>
      <c r="D165" s="13">
        <v>209.04</v>
      </c>
      <c r="F165" t="s">
        <v>5206</v>
      </c>
      <c r="H165" s="12">
        <v>2</v>
      </c>
      <c r="I165" s="12" t="s">
        <v>3516</v>
      </c>
      <c r="J165" t="s">
        <v>5631</v>
      </c>
      <c r="K165" s="12">
        <v>69.25</v>
      </c>
      <c r="M165" t="s">
        <v>5206</v>
      </c>
      <c r="O165" s="12">
        <v>2</v>
      </c>
      <c r="P165" s="12" t="s">
        <v>3516</v>
      </c>
      <c r="Q165" t="s">
        <v>6666</v>
      </c>
      <c r="R165" s="12">
        <v>26.83</v>
      </c>
      <c r="T165" s="5" t="s">
        <v>5206</v>
      </c>
    </row>
    <row r="166" spans="1:20">
      <c r="A166" s="13">
        <v>2</v>
      </c>
      <c r="B166" s="13" t="s">
        <v>3516</v>
      </c>
      <c r="C166" t="s">
        <v>4300</v>
      </c>
      <c r="D166" s="13">
        <v>213.33</v>
      </c>
      <c r="F166" t="s">
        <v>5206</v>
      </c>
      <c r="H166" s="12">
        <v>2</v>
      </c>
      <c r="I166" s="12" t="s">
        <v>3516</v>
      </c>
      <c r="J166" t="s">
        <v>5632</v>
      </c>
      <c r="K166" s="12">
        <v>69.25</v>
      </c>
      <c r="M166" t="s">
        <v>5206</v>
      </c>
      <c r="O166" s="12">
        <v>2</v>
      </c>
      <c r="P166" s="12" t="s">
        <v>3516</v>
      </c>
      <c r="Q166" t="s">
        <v>6667</v>
      </c>
      <c r="R166" s="12">
        <v>26.83</v>
      </c>
      <c r="T166" s="5" t="s">
        <v>5206</v>
      </c>
    </row>
    <row r="167" spans="1:20">
      <c r="A167" s="13">
        <v>2</v>
      </c>
      <c r="B167" s="13" t="s">
        <v>3516</v>
      </c>
      <c r="C167" t="s">
        <v>4301</v>
      </c>
      <c r="D167" s="13">
        <v>215.01</v>
      </c>
      <c r="F167" t="s">
        <v>5206</v>
      </c>
      <c r="H167" s="12">
        <v>2</v>
      </c>
      <c r="I167" s="12" t="s">
        <v>3516</v>
      </c>
      <c r="J167" t="s">
        <v>5305</v>
      </c>
      <c r="K167" s="12">
        <v>69.25</v>
      </c>
      <c r="L167" t="s">
        <v>3516</v>
      </c>
      <c r="M167" t="s">
        <v>3542</v>
      </c>
      <c r="O167" s="12">
        <v>2</v>
      </c>
      <c r="P167" s="12" t="s">
        <v>3516</v>
      </c>
      <c r="Q167" t="s">
        <v>4358</v>
      </c>
      <c r="R167" s="12">
        <v>27.68</v>
      </c>
      <c r="T167" s="5" t="s">
        <v>5206</v>
      </c>
    </row>
    <row r="168" spans="1:20">
      <c r="A168" s="13">
        <v>2</v>
      </c>
      <c r="B168" s="13" t="s">
        <v>3516</v>
      </c>
      <c r="C168" t="s">
        <v>3632</v>
      </c>
      <c r="D168" s="13">
        <v>223.46</v>
      </c>
      <c r="F168" t="s">
        <v>5206</v>
      </c>
      <c r="H168" s="12">
        <v>2</v>
      </c>
      <c r="I168" s="12" t="s">
        <v>3516</v>
      </c>
      <c r="J168" t="s">
        <v>4368</v>
      </c>
      <c r="K168" s="12">
        <v>69.25</v>
      </c>
      <c r="M168" t="s">
        <v>5206</v>
      </c>
      <c r="O168" s="12">
        <v>2</v>
      </c>
      <c r="P168" s="12" t="s">
        <v>3516</v>
      </c>
      <c r="Q168" t="s">
        <v>3650</v>
      </c>
      <c r="R168" s="12">
        <v>27.68</v>
      </c>
      <c r="S168" t="s">
        <v>3516</v>
      </c>
      <c r="T168" s="5" t="s">
        <v>5216</v>
      </c>
    </row>
    <row r="169" spans="1:20">
      <c r="A169" s="13">
        <v>2</v>
      </c>
      <c r="B169" s="13" t="s">
        <v>3516</v>
      </c>
      <c r="C169" t="s">
        <v>4302</v>
      </c>
      <c r="D169" s="13">
        <v>228.98</v>
      </c>
      <c r="F169" t="s">
        <v>5206</v>
      </c>
      <c r="H169" s="12">
        <v>2</v>
      </c>
      <c r="I169" s="12" t="s">
        <v>3516</v>
      </c>
      <c r="J169" t="s">
        <v>5633</v>
      </c>
      <c r="K169" s="12">
        <v>69.25</v>
      </c>
      <c r="M169" t="s">
        <v>5206</v>
      </c>
      <c r="O169" s="12">
        <v>2</v>
      </c>
      <c r="P169" s="12" t="s">
        <v>3516</v>
      </c>
      <c r="Q169" t="s">
        <v>6668</v>
      </c>
      <c r="R169" s="12">
        <v>27.68</v>
      </c>
      <c r="T169" s="5" t="s">
        <v>5206</v>
      </c>
    </row>
    <row r="170" spans="1:20">
      <c r="A170" s="13">
        <v>2</v>
      </c>
      <c r="B170" s="13" t="s">
        <v>3516</v>
      </c>
      <c r="C170" t="s">
        <v>3633</v>
      </c>
      <c r="D170" s="13">
        <v>232.28</v>
      </c>
      <c r="F170" t="s">
        <v>5206</v>
      </c>
      <c r="H170" s="12">
        <v>2</v>
      </c>
      <c r="I170" s="12" t="s">
        <v>3516</v>
      </c>
      <c r="J170" t="s">
        <v>4369</v>
      </c>
      <c r="K170" s="12">
        <v>69.25</v>
      </c>
      <c r="M170" t="s">
        <v>5206</v>
      </c>
      <c r="O170" s="12">
        <v>2</v>
      </c>
      <c r="P170" s="12" t="s">
        <v>3516</v>
      </c>
      <c r="Q170" t="s">
        <v>6669</v>
      </c>
      <c r="R170" s="12">
        <v>27.68</v>
      </c>
      <c r="T170" s="5" t="s">
        <v>5206</v>
      </c>
    </row>
    <row r="171" spans="1:20">
      <c r="A171" s="13">
        <v>2</v>
      </c>
      <c r="B171" s="13" t="s">
        <v>3516</v>
      </c>
      <c r="C171" t="s">
        <v>4303</v>
      </c>
      <c r="D171" s="13">
        <v>234.81</v>
      </c>
      <c r="F171" t="s">
        <v>5206</v>
      </c>
      <c r="H171" s="12">
        <v>2</v>
      </c>
      <c r="I171" s="12" t="s">
        <v>3516</v>
      </c>
      <c r="J171" t="s">
        <v>5634</v>
      </c>
      <c r="K171" s="12">
        <v>69.25</v>
      </c>
      <c r="M171" t="s">
        <v>5206</v>
      </c>
      <c r="O171" s="12">
        <v>2</v>
      </c>
      <c r="P171" s="12" t="s">
        <v>3516</v>
      </c>
      <c r="Q171" t="s">
        <v>6670</v>
      </c>
      <c r="R171" s="12">
        <v>28.5</v>
      </c>
      <c r="T171" s="5" t="s">
        <v>5206</v>
      </c>
    </row>
    <row r="172" spans="1:20">
      <c r="A172" s="13">
        <v>2</v>
      </c>
      <c r="B172" s="13" t="s">
        <v>3516</v>
      </c>
      <c r="C172" t="s">
        <v>4134</v>
      </c>
      <c r="D172" s="13">
        <v>234.81</v>
      </c>
      <c r="F172" t="s">
        <v>5206</v>
      </c>
      <c r="H172" s="12">
        <v>2</v>
      </c>
      <c r="I172" s="12" t="s">
        <v>3516</v>
      </c>
      <c r="J172" t="s">
        <v>4372</v>
      </c>
      <c r="K172" s="12">
        <v>69.25</v>
      </c>
      <c r="M172" t="s">
        <v>5206</v>
      </c>
      <c r="O172" s="12">
        <v>2</v>
      </c>
      <c r="P172" s="12" t="s">
        <v>3516</v>
      </c>
      <c r="Q172" t="s">
        <v>3646</v>
      </c>
      <c r="R172" s="12">
        <v>28.5</v>
      </c>
      <c r="S172" t="s">
        <v>3517</v>
      </c>
      <c r="T172" s="5" t="s">
        <v>3542</v>
      </c>
    </row>
    <row r="173" spans="1:20">
      <c r="A173" s="13">
        <v>2</v>
      </c>
      <c r="B173" s="13" t="s">
        <v>3516</v>
      </c>
      <c r="C173" t="s">
        <v>4304</v>
      </c>
      <c r="D173" s="13">
        <v>234.81</v>
      </c>
      <c r="F173" t="s">
        <v>5206</v>
      </c>
      <c r="H173" s="12">
        <v>2</v>
      </c>
      <c r="I173" s="12" t="s">
        <v>3516</v>
      </c>
      <c r="J173" t="s">
        <v>5635</v>
      </c>
      <c r="K173" s="12">
        <v>69.25</v>
      </c>
      <c r="M173" t="s">
        <v>5206</v>
      </c>
      <c r="O173" s="12">
        <v>2</v>
      </c>
      <c r="P173" s="12" t="s">
        <v>3516</v>
      </c>
      <c r="Q173" t="s">
        <v>4347</v>
      </c>
      <c r="R173" s="12">
        <v>28.5</v>
      </c>
      <c r="T173" s="5" t="s">
        <v>5206</v>
      </c>
    </row>
    <row r="174" spans="1:20">
      <c r="A174" s="13">
        <v>2</v>
      </c>
      <c r="B174" s="13" t="s">
        <v>3516</v>
      </c>
      <c r="C174" t="s">
        <v>3634</v>
      </c>
      <c r="D174" s="13">
        <v>234.81</v>
      </c>
      <c r="F174" t="s">
        <v>5206</v>
      </c>
      <c r="H174" s="12">
        <v>2</v>
      </c>
      <c r="I174" s="12" t="s">
        <v>3516</v>
      </c>
      <c r="J174" t="s">
        <v>4276</v>
      </c>
      <c r="K174" s="12">
        <v>69.25</v>
      </c>
      <c r="M174" t="s">
        <v>5206</v>
      </c>
      <c r="O174" s="12">
        <v>2</v>
      </c>
      <c r="P174" s="12" t="s">
        <v>3516</v>
      </c>
      <c r="Q174" t="s">
        <v>4340</v>
      </c>
      <c r="R174" s="12">
        <v>28.5</v>
      </c>
      <c r="T174" s="5" t="s">
        <v>5206</v>
      </c>
    </row>
    <row r="175" spans="1:20">
      <c r="A175" s="13">
        <v>2</v>
      </c>
      <c r="B175" s="13" t="s">
        <v>3516</v>
      </c>
      <c r="C175" t="s">
        <v>4305</v>
      </c>
      <c r="D175" s="13">
        <v>234.81</v>
      </c>
      <c r="F175" t="s">
        <v>5206</v>
      </c>
      <c r="H175" s="12">
        <v>2</v>
      </c>
      <c r="I175" s="12" t="s">
        <v>3516</v>
      </c>
      <c r="J175" t="s">
        <v>5636</v>
      </c>
      <c r="K175" s="12">
        <v>69.25</v>
      </c>
      <c r="L175" t="s">
        <v>3516</v>
      </c>
      <c r="M175" t="s">
        <v>5212</v>
      </c>
      <c r="O175" s="12">
        <v>2</v>
      </c>
      <c r="P175" s="12" t="s">
        <v>3516</v>
      </c>
      <c r="Q175" t="s">
        <v>4341</v>
      </c>
      <c r="R175" s="12">
        <v>28.5</v>
      </c>
      <c r="T175" s="5" t="s">
        <v>5206</v>
      </c>
    </row>
    <row r="176" spans="1:20">
      <c r="A176" s="13">
        <v>2</v>
      </c>
      <c r="B176" s="13" t="s">
        <v>3516</v>
      </c>
      <c r="C176" t="s">
        <v>3635</v>
      </c>
      <c r="D176" s="13">
        <v>234.81</v>
      </c>
      <c r="F176" t="s">
        <v>5206</v>
      </c>
      <c r="H176" s="12">
        <v>2</v>
      </c>
      <c r="I176" s="12" t="s">
        <v>3516</v>
      </c>
      <c r="J176" t="s">
        <v>4367</v>
      </c>
      <c r="K176" s="12">
        <v>69.25</v>
      </c>
      <c r="M176" t="s">
        <v>5206</v>
      </c>
      <c r="O176" s="12">
        <v>2</v>
      </c>
      <c r="P176" s="12" t="s">
        <v>3516</v>
      </c>
      <c r="Q176" t="s">
        <v>6671</v>
      </c>
      <c r="R176" s="12">
        <v>28.5</v>
      </c>
      <c r="T176" s="5" t="s">
        <v>5206</v>
      </c>
    </row>
    <row r="177" spans="1:20">
      <c r="A177" s="13">
        <v>2</v>
      </c>
      <c r="B177" s="13" t="s">
        <v>3516</v>
      </c>
      <c r="C177" t="s">
        <v>4306</v>
      </c>
      <c r="D177" s="13">
        <v>234.81</v>
      </c>
      <c r="F177" t="s">
        <v>5206</v>
      </c>
      <c r="H177" s="12">
        <v>2</v>
      </c>
      <c r="I177" s="12" t="s">
        <v>3516</v>
      </c>
      <c r="J177" t="s">
        <v>4272</v>
      </c>
      <c r="K177" s="12">
        <v>69.25</v>
      </c>
      <c r="L177" t="s">
        <v>3516</v>
      </c>
      <c r="M177" t="s">
        <v>5212</v>
      </c>
      <c r="O177" s="12">
        <v>2</v>
      </c>
      <c r="P177" s="12" t="s">
        <v>3516</v>
      </c>
      <c r="Q177" t="s">
        <v>6672</v>
      </c>
      <c r="R177" s="12">
        <v>29.24</v>
      </c>
      <c r="T177" s="5" t="s">
        <v>5206</v>
      </c>
    </row>
    <row r="178" spans="1:20">
      <c r="A178" s="13">
        <v>2</v>
      </c>
      <c r="B178" s="13" t="s">
        <v>3516</v>
      </c>
      <c r="C178" t="s">
        <v>3636</v>
      </c>
      <c r="D178" s="13">
        <v>234.81</v>
      </c>
      <c r="F178" t="s">
        <v>5206</v>
      </c>
      <c r="H178" s="12">
        <v>2</v>
      </c>
      <c r="I178" s="12" t="s">
        <v>3516</v>
      </c>
      <c r="J178" t="s">
        <v>5637</v>
      </c>
      <c r="K178" s="12">
        <v>69.25</v>
      </c>
      <c r="M178" t="s">
        <v>5206</v>
      </c>
      <c r="O178" s="12">
        <v>2</v>
      </c>
      <c r="P178" s="12" t="s">
        <v>3516</v>
      </c>
      <c r="Q178" t="s">
        <v>6673</v>
      </c>
      <c r="R178" s="12">
        <v>29.24</v>
      </c>
      <c r="T178" s="5" t="s">
        <v>5206</v>
      </c>
    </row>
    <row r="179" spans="1:20">
      <c r="A179" s="13">
        <v>2</v>
      </c>
      <c r="B179" s="13" t="s">
        <v>3516</v>
      </c>
      <c r="C179" t="s">
        <v>4307</v>
      </c>
      <c r="D179" s="13">
        <v>234.81</v>
      </c>
      <c r="F179" t="s">
        <v>5206</v>
      </c>
      <c r="H179" s="12">
        <v>2</v>
      </c>
      <c r="I179" s="12" t="s">
        <v>3516</v>
      </c>
      <c r="J179" t="s">
        <v>5306</v>
      </c>
      <c r="K179" s="12">
        <v>69.25</v>
      </c>
      <c r="M179" t="s">
        <v>5206</v>
      </c>
      <c r="O179" s="12">
        <v>2</v>
      </c>
      <c r="P179" s="12" t="s">
        <v>3516</v>
      </c>
      <c r="Q179" t="s">
        <v>6674</v>
      </c>
      <c r="R179" s="12">
        <v>29.99</v>
      </c>
      <c r="T179" s="5" t="s">
        <v>5206</v>
      </c>
    </row>
    <row r="180" spans="1:20">
      <c r="A180" s="13">
        <v>2</v>
      </c>
      <c r="B180" s="13" t="s">
        <v>3516</v>
      </c>
      <c r="C180" t="s">
        <v>4308</v>
      </c>
      <c r="D180" s="13">
        <v>234.81</v>
      </c>
      <c r="F180" t="s">
        <v>5206</v>
      </c>
      <c r="H180" s="12">
        <v>2</v>
      </c>
      <c r="I180" s="12" t="s">
        <v>3516</v>
      </c>
      <c r="J180" t="s">
        <v>5519</v>
      </c>
      <c r="K180" s="12">
        <v>69.25</v>
      </c>
      <c r="L180" t="s">
        <v>3516</v>
      </c>
      <c r="M180" t="s">
        <v>6456</v>
      </c>
      <c r="O180" s="12">
        <v>2</v>
      </c>
      <c r="P180" s="12" t="s">
        <v>3516</v>
      </c>
      <c r="Q180" t="s">
        <v>6675</v>
      </c>
      <c r="R180" s="12">
        <v>30.73</v>
      </c>
      <c r="T180" s="5" t="s">
        <v>5206</v>
      </c>
    </row>
    <row r="181" spans="1:20">
      <c r="A181" s="13">
        <v>2</v>
      </c>
      <c r="B181" s="13" t="s">
        <v>3516</v>
      </c>
      <c r="C181" t="s">
        <v>4309</v>
      </c>
      <c r="D181" s="13">
        <v>234.81</v>
      </c>
      <c r="F181" t="s">
        <v>5206</v>
      </c>
      <c r="H181" s="12">
        <v>2</v>
      </c>
      <c r="I181" s="12" t="s">
        <v>3516</v>
      </c>
      <c r="J181" t="s">
        <v>3656</v>
      </c>
      <c r="K181" s="12">
        <v>76.14</v>
      </c>
      <c r="L181" t="s">
        <v>3517</v>
      </c>
      <c r="M181" t="s">
        <v>3542</v>
      </c>
      <c r="O181" s="12">
        <v>2</v>
      </c>
      <c r="P181" s="12" t="s">
        <v>3516</v>
      </c>
      <c r="Q181" t="s">
        <v>6676</v>
      </c>
      <c r="R181" s="12">
        <v>31.47</v>
      </c>
      <c r="T181" s="5" t="s">
        <v>5206</v>
      </c>
    </row>
    <row r="182" spans="1:20">
      <c r="A182" s="13">
        <v>2</v>
      </c>
      <c r="B182" s="13" t="s">
        <v>3516</v>
      </c>
      <c r="C182" t="s">
        <v>4310</v>
      </c>
      <c r="D182" s="13">
        <v>234.81</v>
      </c>
      <c r="F182" t="s">
        <v>5206</v>
      </c>
      <c r="H182" s="12">
        <v>2</v>
      </c>
      <c r="I182" s="12" t="s">
        <v>3516</v>
      </c>
      <c r="J182" t="s">
        <v>4374</v>
      </c>
      <c r="K182" s="12">
        <v>78.209999999999994</v>
      </c>
      <c r="M182" t="s">
        <v>5206</v>
      </c>
      <c r="O182" s="12">
        <v>2</v>
      </c>
      <c r="P182" s="12" t="s">
        <v>3516</v>
      </c>
      <c r="Q182" t="s">
        <v>6677</v>
      </c>
      <c r="R182" s="12">
        <v>32.22</v>
      </c>
      <c r="T182" s="5" t="s">
        <v>5206</v>
      </c>
    </row>
    <row r="183" spans="1:20">
      <c r="A183" s="13">
        <v>2</v>
      </c>
      <c r="B183" s="13" t="s">
        <v>3516</v>
      </c>
      <c r="C183" t="s">
        <v>4311</v>
      </c>
      <c r="D183" s="13">
        <v>234.81</v>
      </c>
      <c r="F183" t="s">
        <v>5206</v>
      </c>
      <c r="H183" s="12">
        <v>2</v>
      </c>
      <c r="I183" s="12" t="s">
        <v>3516</v>
      </c>
      <c r="J183" t="s">
        <v>5638</v>
      </c>
      <c r="K183" s="12">
        <v>78.209999999999994</v>
      </c>
      <c r="L183" t="s">
        <v>3516</v>
      </c>
      <c r="M183" t="s">
        <v>6457</v>
      </c>
      <c r="O183" s="12">
        <v>2</v>
      </c>
      <c r="P183" s="12" t="s">
        <v>3516</v>
      </c>
      <c r="Q183" t="s">
        <v>6678</v>
      </c>
      <c r="R183" s="12">
        <v>32.22</v>
      </c>
      <c r="T183" s="5" t="s">
        <v>5206</v>
      </c>
    </row>
    <row r="184" spans="1:20">
      <c r="A184" s="13">
        <v>2</v>
      </c>
      <c r="B184" s="13" t="s">
        <v>3516</v>
      </c>
      <c r="C184" t="s">
        <v>4135</v>
      </c>
      <c r="D184" s="13">
        <v>234.81</v>
      </c>
      <c r="F184" t="s">
        <v>5206</v>
      </c>
      <c r="H184" s="12">
        <v>2</v>
      </c>
      <c r="I184" s="12" t="s">
        <v>3516</v>
      </c>
      <c r="J184" t="s">
        <v>5639</v>
      </c>
      <c r="K184" s="12">
        <v>78.209999999999994</v>
      </c>
      <c r="M184" t="s">
        <v>5206</v>
      </c>
      <c r="O184" s="12">
        <v>2</v>
      </c>
      <c r="P184" s="12" t="s">
        <v>3516</v>
      </c>
      <c r="Q184" t="s">
        <v>5334</v>
      </c>
      <c r="R184" s="12">
        <v>32.22</v>
      </c>
      <c r="T184" s="5" t="s">
        <v>5206</v>
      </c>
    </row>
    <row r="185" spans="1:20">
      <c r="A185" s="13">
        <v>2</v>
      </c>
      <c r="B185" s="13" t="s">
        <v>3516</v>
      </c>
      <c r="C185" t="s">
        <v>4312</v>
      </c>
      <c r="D185" s="13">
        <v>234.81</v>
      </c>
      <c r="F185" t="s">
        <v>5206</v>
      </c>
      <c r="H185" s="12">
        <v>2</v>
      </c>
      <c r="I185" s="12" t="s">
        <v>3516</v>
      </c>
      <c r="J185" t="s">
        <v>5640</v>
      </c>
      <c r="K185" s="12">
        <v>78.209999999999994</v>
      </c>
      <c r="M185" t="s">
        <v>5206</v>
      </c>
      <c r="O185" s="12">
        <v>2</v>
      </c>
      <c r="P185" s="12" t="s">
        <v>3516</v>
      </c>
      <c r="Q185" t="s">
        <v>6594</v>
      </c>
      <c r="R185" s="12">
        <v>32.22</v>
      </c>
      <c r="T185" s="5" t="s">
        <v>5206</v>
      </c>
    </row>
    <row r="186" spans="1:20">
      <c r="A186" s="13">
        <v>2</v>
      </c>
      <c r="B186" s="13" t="s">
        <v>3516</v>
      </c>
      <c r="C186" t="s">
        <v>4313</v>
      </c>
      <c r="D186" s="13">
        <v>234.81</v>
      </c>
      <c r="F186" t="s">
        <v>5206</v>
      </c>
      <c r="H186" s="12">
        <v>2</v>
      </c>
      <c r="I186" s="12" t="s">
        <v>3516</v>
      </c>
      <c r="J186" t="s">
        <v>4275</v>
      </c>
      <c r="K186" s="12">
        <v>78.209999999999994</v>
      </c>
      <c r="M186" t="s">
        <v>5206</v>
      </c>
      <c r="O186" s="12">
        <v>2</v>
      </c>
      <c r="P186" s="12" t="s">
        <v>3516</v>
      </c>
      <c r="Q186" t="s">
        <v>6679</v>
      </c>
      <c r="R186" s="12">
        <v>32.22</v>
      </c>
      <c r="S186" t="s">
        <v>3516</v>
      </c>
      <c r="T186" s="5" t="s">
        <v>7155</v>
      </c>
    </row>
    <row r="187" spans="1:20">
      <c r="A187" s="13">
        <v>2</v>
      </c>
      <c r="B187" s="13" t="s">
        <v>3516</v>
      </c>
      <c r="C187" t="s">
        <v>4314</v>
      </c>
      <c r="D187" s="13">
        <v>234.81</v>
      </c>
      <c r="E187" t="s">
        <v>3516</v>
      </c>
      <c r="F187" t="s">
        <v>5215</v>
      </c>
      <c r="H187" s="12">
        <v>2</v>
      </c>
      <c r="I187" s="12" t="s">
        <v>3516</v>
      </c>
      <c r="J187" t="s">
        <v>3605</v>
      </c>
      <c r="K187" s="12">
        <v>78.930000000000007</v>
      </c>
      <c r="M187" t="s">
        <v>5206</v>
      </c>
      <c r="O187" s="12">
        <v>2</v>
      </c>
      <c r="P187" s="12" t="s">
        <v>3516</v>
      </c>
      <c r="Q187" t="s">
        <v>3642</v>
      </c>
      <c r="R187" s="12">
        <v>32.22</v>
      </c>
      <c r="T187" s="5" t="s">
        <v>5206</v>
      </c>
    </row>
    <row r="188" spans="1:20">
      <c r="A188" s="13">
        <v>2</v>
      </c>
      <c r="B188" s="13" t="s">
        <v>3516</v>
      </c>
      <c r="C188" t="s">
        <v>4315</v>
      </c>
      <c r="D188" s="13">
        <v>234.81</v>
      </c>
      <c r="F188" t="s">
        <v>5206</v>
      </c>
      <c r="H188" s="12">
        <v>2</v>
      </c>
      <c r="I188" s="12" t="s">
        <v>3516</v>
      </c>
      <c r="J188" t="s">
        <v>5641</v>
      </c>
      <c r="K188" s="12">
        <v>80.319999999999993</v>
      </c>
      <c r="M188" t="s">
        <v>5206</v>
      </c>
      <c r="O188" s="12">
        <v>2</v>
      </c>
      <c r="P188" s="12" t="s">
        <v>3516</v>
      </c>
      <c r="Q188" t="s">
        <v>3641</v>
      </c>
      <c r="R188" s="12">
        <v>32.22</v>
      </c>
      <c r="T188" s="5" t="s">
        <v>5206</v>
      </c>
    </row>
    <row r="189" spans="1:20">
      <c r="A189" s="13">
        <v>2</v>
      </c>
      <c r="B189" s="13" t="s">
        <v>3516</v>
      </c>
      <c r="C189" t="s">
        <v>4316</v>
      </c>
      <c r="D189" s="13">
        <v>234.81</v>
      </c>
      <c r="F189" t="s">
        <v>5206</v>
      </c>
      <c r="H189" s="12">
        <v>2</v>
      </c>
      <c r="I189" s="12" t="s">
        <v>3516</v>
      </c>
      <c r="J189" t="s">
        <v>5642</v>
      </c>
      <c r="K189" s="12">
        <v>80.319999999999993</v>
      </c>
      <c r="M189" t="s">
        <v>5206</v>
      </c>
      <c r="O189" s="12">
        <v>2</v>
      </c>
      <c r="P189" s="12" t="s">
        <v>3516</v>
      </c>
      <c r="Q189" t="s">
        <v>4322</v>
      </c>
      <c r="R189" s="12">
        <v>32.22</v>
      </c>
      <c r="T189" s="5" t="s">
        <v>5206</v>
      </c>
    </row>
    <row r="190" spans="1:20">
      <c r="A190" s="13">
        <v>2</v>
      </c>
      <c r="B190" s="13" t="s">
        <v>3516</v>
      </c>
      <c r="C190" t="s">
        <v>3637</v>
      </c>
      <c r="D190" s="13">
        <v>235.62</v>
      </c>
      <c r="F190" t="s">
        <v>5206</v>
      </c>
      <c r="H190" s="12">
        <v>2</v>
      </c>
      <c r="I190" s="12" t="s">
        <v>3516</v>
      </c>
      <c r="J190" t="s">
        <v>5520</v>
      </c>
      <c r="K190" s="12">
        <v>80.319999999999993</v>
      </c>
      <c r="M190" t="s">
        <v>5206</v>
      </c>
      <c r="O190" s="12">
        <v>2</v>
      </c>
      <c r="P190" s="12" t="s">
        <v>3516</v>
      </c>
      <c r="Q190" t="s">
        <v>6680</v>
      </c>
      <c r="R190" s="12">
        <v>32.22</v>
      </c>
      <c r="T190" s="5" t="s">
        <v>5206</v>
      </c>
    </row>
    <row r="191" spans="1:20">
      <c r="A191" s="13">
        <v>2</v>
      </c>
      <c r="B191" s="13" t="s">
        <v>3516</v>
      </c>
      <c r="C191" t="s">
        <v>3638</v>
      </c>
      <c r="D191" s="13">
        <v>235.62</v>
      </c>
      <c r="F191" t="s">
        <v>5206</v>
      </c>
      <c r="H191" s="12">
        <v>2</v>
      </c>
      <c r="I191" s="12" t="s">
        <v>3516</v>
      </c>
      <c r="J191" t="s">
        <v>4274</v>
      </c>
      <c r="K191" s="12">
        <v>82.7</v>
      </c>
      <c r="M191" t="s">
        <v>5206</v>
      </c>
      <c r="O191" s="12">
        <v>2</v>
      </c>
      <c r="P191" s="12" t="s">
        <v>3516</v>
      </c>
      <c r="Q191" t="s">
        <v>6681</v>
      </c>
      <c r="R191" s="12">
        <v>33.049999999999997</v>
      </c>
      <c r="S191" t="s">
        <v>3516</v>
      </c>
      <c r="T191" s="5" t="s">
        <v>3542</v>
      </c>
    </row>
    <row r="192" spans="1:20">
      <c r="A192" s="13">
        <v>2</v>
      </c>
      <c r="B192" s="13" t="s">
        <v>3516</v>
      </c>
      <c r="C192" t="s">
        <v>3639</v>
      </c>
      <c r="D192" s="13">
        <v>235.62</v>
      </c>
      <c r="F192" t="s">
        <v>5206</v>
      </c>
      <c r="H192" s="12">
        <v>2</v>
      </c>
      <c r="I192" s="12" t="s">
        <v>3516</v>
      </c>
      <c r="J192" t="s">
        <v>5643</v>
      </c>
      <c r="K192" s="12">
        <v>82.7</v>
      </c>
      <c r="L192" t="s">
        <v>3516</v>
      </c>
      <c r="M192" t="s">
        <v>5217</v>
      </c>
      <c r="O192" s="12">
        <v>2</v>
      </c>
      <c r="P192" s="12" t="s">
        <v>3516</v>
      </c>
      <c r="Q192" t="s">
        <v>6682</v>
      </c>
      <c r="R192" s="12">
        <v>33.049999999999997</v>
      </c>
      <c r="T192" s="5" t="s">
        <v>5206</v>
      </c>
    </row>
    <row r="193" spans="1:20">
      <c r="A193" s="13">
        <v>2</v>
      </c>
      <c r="B193" s="13" t="s">
        <v>3516</v>
      </c>
      <c r="C193" t="s">
        <v>4317</v>
      </c>
      <c r="D193" s="13">
        <v>235.62</v>
      </c>
      <c r="F193" t="s">
        <v>5206</v>
      </c>
      <c r="H193" s="12">
        <v>2</v>
      </c>
      <c r="I193" s="12" t="s">
        <v>3516</v>
      </c>
      <c r="J193" t="s">
        <v>5521</v>
      </c>
      <c r="K193" s="12">
        <v>82.7</v>
      </c>
      <c r="M193" t="s">
        <v>5206</v>
      </c>
      <c r="O193" s="12">
        <v>2</v>
      </c>
      <c r="P193" s="12" t="s">
        <v>3516</v>
      </c>
      <c r="Q193" t="s">
        <v>4313</v>
      </c>
      <c r="R193" s="12">
        <v>33.049999999999997</v>
      </c>
      <c r="T193" s="5" t="s">
        <v>5206</v>
      </c>
    </row>
    <row r="194" spans="1:20">
      <c r="A194" s="13">
        <v>2</v>
      </c>
      <c r="B194" s="13" t="s">
        <v>3516</v>
      </c>
      <c r="C194" t="s">
        <v>4318</v>
      </c>
      <c r="D194" s="13">
        <v>236.41</v>
      </c>
      <c r="F194" t="s">
        <v>5206</v>
      </c>
      <c r="H194" s="12">
        <v>2</v>
      </c>
      <c r="I194" s="12" t="s">
        <v>3516</v>
      </c>
      <c r="J194" t="s">
        <v>5644</v>
      </c>
      <c r="K194" s="12">
        <v>82.7</v>
      </c>
      <c r="M194" t="s">
        <v>5206</v>
      </c>
      <c r="O194" s="12">
        <v>2</v>
      </c>
      <c r="P194" s="12" t="s">
        <v>3516</v>
      </c>
      <c r="Q194" t="s">
        <v>3649</v>
      </c>
      <c r="R194" s="12">
        <v>35.51</v>
      </c>
      <c r="T194" s="5" t="s">
        <v>5206</v>
      </c>
    </row>
    <row r="195" spans="1:20">
      <c r="A195" s="13">
        <v>2</v>
      </c>
      <c r="B195" s="13" t="s">
        <v>3516</v>
      </c>
      <c r="C195" t="s">
        <v>4319</v>
      </c>
      <c r="D195" s="13">
        <v>237.2</v>
      </c>
      <c r="F195" t="s">
        <v>5206</v>
      </c>
      <c r="H195" s="12">
        <v>2</v>
      </c>
      <c r="I195" s="12" t="s">
        <v>3516</v>
      </c>
      <c r="J195" t="s">
        <v>5645</v>
      </c>
      <c r="K195" s="12">
        <v>82.7</v>
      </c>
      <c r="M195" t="s">
        <v>5206</v>
      </c>
      <c r="O195" s="12">
        <v>2</v>
      </c>
      <c r="P195" s="12" t="s">
        <v>3516</v>
      </c>
      <c r="Q195" t="s">
        <v>5674</v>
      </c>
      <c r="R195" s="12">
        <v>40.83</v>
      </c>
      <c r="S195" t="s">
        <v>3516</v>
      </c>
      <c r="T195" s="5" t="s">
        <v>6461</v>
      </c>
    </row>
    <row r="196" spans="1:20">
      <c r="A196" s="13">
        <v>2</v>
      </c>
      <c r="B196" s="13" t="s">
        <v>3516</v>
      </c>
      <c r="C196" t="s">
        <v>3640</v>
      </c>
      <c r="D196" s="13">
        <v>237.2</v>
      </c>
      <c r="F196" t="s">
        <v>5206</v>
      </c>
      <c r="H196" s="12">
        <v>2</v>
      </c>
      <c r="I196" s="12" t="s">
        <v>3516</v>
      </c>
      <c r="J196" t="s">
        <v>4371</v>
      </c>
      <c r="K196" s="12">
        <v>82.7</v>
      </c>
      <c r="M196" t="s">
        <v>5206</v>
      </c>
      <c r="O196" s="12">
        <v>2</v>
      </c>
      <c r="P196" s="12" t="s">
        <v>3516</v>
      </c>
      <c r="Q196" t="s">
        <v>6683</v>
      </c>
      <c r="R196" s="12">
        <v>43.23</v>
      </c>
      <c r="T196" s="5" t="s">
        <v>5206</v>
      </c>
    </row>
    <row r="197" spans="1:20">
      <c r="A197" s="13">
        <v>2</v>
      </c>
      <c r="B197" s="13" t="s">
        <v>3516</v>
      </c>
      <c r="C197" t="s">
        <v>3641</v>
      </c>
      <c r="D197" s="13">
        <v>237.2</v>
      </c>
      <c r="F197" t="s">
        <v>5206</v>
      </c>
      <c r="H197" s="12">
        <v>2</v>
      </c>
      <c r="I197" s="12" t="s">
        <v>3516</v>
      </c>
      <c r="J197" t="s">
        <v>3653</v>
      </c>
      <c r="K197" s="12">
        <v>83.53</v>
      </c>
      <c r="M197" t="s">
        <v>5206</v>
      </c>
      <c r="O197" s="12">
        <v>2</v>
      </c>
      <c r="P197" s="12" t="s">
        <v>3516</v>
      </c>
      <c r="Q197" t="s">
        <v>6526</v>
      </c>
      <c r="R197" s="12">
        <v>45.43</v>
      </c>
      <c r="T197" s="5" t="s">
        <v>5206</v>
      </c>
    </row>
    <row r="198" spans="1:20">
      <c r="A198" s="13">
        <v>2</v>
      </c>
      <c r="B198" s="13" t="s">
        <v>3516</v>
      </c>
      <c r="C198" t="s">
        <v>4320</v>
      </c>
      <c r="D198" s="13">
        <v>237.2</v>
      </c>
      <c r="F198" t="s">
        <v>5206</v>
      </c>
      <c r="H198" s="12">
        <v>2</v>
      </c>
      <c r="I198" s="12" t="s">
        <v>3516</v>
      </c>
      <c r="J198" t="s">
        <v>4277</v>
      </c>
      <c r="K198" s="12">
        <v>83.53</v>
      </c>
      <c r="L198" t="s">
        <v>3516</v>
      </c>
      <c r="M198" t="s">
        <v>5213</v>
      </c>
      <c r="O198" s="12">
        <v>2</v>
      </c>
      <c r="P198" s="12" t="s">
        <v>3516</v>
      </c>
      <c r="Q198" t="s">
        <v>6684</v>
      </c>
      <c r="R198" s="12">
        <v>45.43</v>
      </c>
      <c r="S198" t="s">
        <v>3516</v>
      </c>
      <c r="T198" s="5" t="s">
        <v>7156</v>
      </c>
    </row>
    <row r="199" spans="1:20">
      <c r="A199" s="13">
        <v>2</v>
      </c>
      <c r="B199" s="13" t="s">
        <v>3516</v>
      </c>
      <c r="C199" t="s">
        <v>4321</v>
      </c>
      <c r="D199" s="13">
        <v>237.2</v>
      </c>
      <c r="F199" t="s">
        <v>5206</v>
      </c>
      <c r="H199" s="12">
        <v>2</v>
      </c>
      <c r="I199" s="12" t="s">
        <v>3516</v>
      </c>
      <c r="J199" t="s">
        <v>3606</v>
      </c>
      <c r="K199" s="12">
        <v>102.62</v>
      </c>
      <c r="L199" t="s">
        <v>3516</v>
      </c>
      <c r="M199" t="s">
        <v>3542</v>
      </c>
      <c r="O199" s="12">
        <v>2</v>
      </c>
      <c r="P199" s="12" t="s">
        <v>3516</v>
      </c>
      <c r="Q199" t="s">
        <v>6685</v>
      </c>
      <c r="R199" s="12">
        <v>45.43</v>
      </c>
      <c r="T199" s="5" t="s">
        <v>5206</v>
      </c>
    </row>
    <row r="200" spans="1:20">
      <c r="A200" s="13">
        <v>2</v>
      </c>
      <c r="B200" s="13" t="s">
        <v>3516</v>
      </c>
      <c r="C200" t="s">
        <v>3642</v>
      </c>
      <c r="D200" s="13">
        <v>237.2</v>
      </c>
      <c r="F200" t="s">
        <v>5206</v>
      </c>
      <c r="H200" s="12">
        <v>2</v>
      </c>
      <c r="I200" s="12" t="s">
        <v>3516</v>
      </c>
      <c r="J200" t="s">
        <v>5646</v>
      </c>
      <c r="K200" s="12">
        <v>121.57</v>
      </c>
      <c r="M200" t="s">
        <v>5206</v>
      </c>
      <c r="O200" s="12">
        <v>2</v>
      </c>
      <c r="P200" s="12" t="s">
        <v>3516</v>
      </c>
      <c r="Q200" t="s">
        <v>6686</v>
      </c>
      <c r="R200" s="12">
        <v>45.43</v>
      </c>
      <c r="T200" s="5" t="s">
        <v>5206</v>
      </c>
    </row>
    <row r="201" spans="1:20">
      <c r="A201" s="13">
        <v>2</v>
      </c>
      <c r="B201" s="13" t="s">
        <v>3516</v>
      </c>
      <c r="C201" t="s">
        <v>4136</v>
      </c>
      <c r="D201" s="13">
        <v>237.2</v>
      </c>
      <c r="F201" t="s">
        <v>5206</v>
      </c>
      <c r="H201" s="12">
        <v>2</v>
      </c>
      <c r="I201" s="12" t="s">
        <v>3516</v>
      </c>
      <c r="J201" t="s">
        <v>3652</v>
      </c>
      <c r="K201" s="12">
        <v>122.29</v>
      </c>
      <c r="L201" t="s">
        <v>3516</v>
      </c>
      <c r="M201" t="s">
        <v>5217</v>
      </c>
      <c r="O201" s="12">
        <v>2</v>
      </c>
      <c r="P201" s="12" t="s">
        <v>3516</v>
      </c>
      <c r="Q201" t="s">
        <v>4283</v>
      </c>
      <c r="R201" s="12">
        <v>45.43</v>
      </c>
      <c r="T201" s="5" t="s">
        <v>5206</v>
      </c>
    </row>
    <row r="202" spans="1:20">
      <c r="A202" s="13">
        <v>2</v>
      </c>
      <c r="B202" s="13" t="s">
        <v>3516</v>
      </c>
      <c r="C202" t="s">
        <v>4322</v>
      </c>
      <c r="D202" s="13">
        <v>237.2</v>
      </c>
      <c r="F202" t="s">
        <v>5206</v>
      </c>
      <c r="H202" s="12">
        <v>2</v>
      </c>
      <c r="I202" s="12" t="s">
        <v>3516</v>
      </c>
      <c r="J202" t="s">
        <v>5307</v>
      </c>
      <c r="K202" s="12">
        <v>125.19</v>
      </c>
      <c r="M202" t="s">
        <v>5206</v>
      </c>
      <c r="O202" s="12">
        <v>2</v>
      </c>
      <c r="P202" s="12" t="s">
        <v>3516</v>
      </c>
      <c r="Q202" t="s">
        <v>3622</v>
      </c>
      <c r="R202" s="12">
        <v>46.16</v>
      </c>
      <c r="S202" t="s">
        <v>3516</v>
      </c>
      <c r="T202" s="5" t="s">
        <v>3542</v>
      </c>
    </row>
    <row r="203" spans="1:20">
      <c r="A203" s="13">
        <v>2</v>
      </c>
      <c r="B203" s="13" t="s">
        <v>3516</v>
      </c>
      <c r="C203" t="s">
        <v>4323</v>
      </c>
      <c r="D203" s="13">
        <v>237.2</v>
      </c>
      <c r="F203" t="s">
        <v>5206</v>
      </c>
      <c r="H203" s="12">
        <v>2</v>
      </c>
      <c r="I203" s="12" t="s">
        <v>3516</v>
      </c>
      <c r="J203" t="s">
        <v>5308</v>
      </c>
      <c r="K203" s="12">
        <v>128.08000000000001</v>
      </c>
      <c r="L203" t="s">
        <v>3516</v>
      </c>
      <c r="M203" t="s">
        <v>6458</v>
      </c>
      <c r="O203" s="12">
        <v>2</v>
      </c>
      <c r="P203" s="12" t="s">
        <v>3516</v>
      </c>
      <c r="Q203" t="s">
        <v>3621</v>
      </c>
      <c r="R203" s="12">
        <v>49.81</v>
      </c>
      <c r="S203" t="s">
        <v>3516</v>
      </c>
      <c r="T203" s="5" t="s">
        <v>3542</v>
      </c>
    </row>
    <row r="204" spans="1:20">
      <c r="A204" s="13">
        <v>2</v>
      </c>
      <c r="B204" s="13" t="s">
        <v>3516</v>
      </c>
      <c r="C204" t="s">
        <v>4324</v>
      </c>
      <c r="D204" s="13">
        <v>237.95</v>
      </c>
      <c r="F204" t="s">
        <v>5206</v>
      </c>
      <c r="H204" s="12">
        <v>2</v>
      </c>
      <c r="I204" s="12" t="s">
        <v>3516</v>
      </c>
      <c r="J204" t="s">
        <v>5522</v>
      </c>
      <c r="K204" s="12">
        <v>129.88</v>
      </c>
      <c r="M204" t="s">
        <v>5206</v>
      </c>
      <c r="O204" s="12">
        <v>2</v>
      </c>
      <c r="P204" s="12" t="s">
        <v>3516</v>
      </c>
      <c r="Q204" t="s">
        <v>6527</v>
      </c>
      <c r="R204" s="12">
        <v>54.23</v>
      </c>
      <c r="T204" s="5" t="s">
        <v>5206</v>
      </c>
    </row>
    <row r="205" spans="1:20">
      <c r="A205" s="13">
        <v>2</v>
      </c>
      <c r="B205" s="13" t="s">
        <v>3516</v>
      </c>
      <c r="C205" t="s">
        <v>4325</v>
      </c>
      <c r="D205" s="13">
        <v>237.95</v>
      </c>
      <c r="F205" t="s">
        <v>5206</v>
      </c>
      <c r="H205" s="12">
        <v>2</v>
      </c>
      <c r="I205" s="12" t="s">
        <v>3516</v>
      </c>
      <c r="J205" t="s">
        <v>5309</v>
      </c>
      <c r="K205" s="12">
        <v>131.32</v>
      </c>
      <c r="L205" t="s">
        <v>3516</v>
      </c>
      <c r="M205" t="s">
        <v>3542</v>
      </c>
      <c r="O205" s="12">
        <v>2</v>
      </c>
      <c r="P205" s="12" t="s">
        <v>3516</v>
      </c>
      <c r="Q205" t="s">
        <v>5326</v>
      </c>
      <c r="R205" s="12">
        <v>57.86</v>
      </c>
      <c r="T205" s="5" t="s">
        <v>5206</v>
      </c>
    </row>
    <row r="206" spans="1:20">
      <c r="A206" s="13">
        <v>2</v>
      </c>
      <c r="B206" s="13" t="s">
        <v>3516</v>
      </c>
      <c r="C206" t="s">
        <v>4326</v>
      </c>
      <c r="D206" s="13">
        <v>239.52</v>
      </c>
      <c r="F206" t="s">
        <v>5206</v>
      </c>
      <c r="H206" s="12">
        <v>2</v>
      </c>
      <c r="I206" s="12" t="s">
        <v>3516</v>
      </c>
      <c r="J206" t="s">
        <v>5310</v>
      </c>
      <c r="K206" s="12">
        <v>133.12</v>
      </c>
      <c r="M206" t="s">
        <v>5206</v>
      </c>
      <c r="O206" s="12">
        <v>2</v>
      </c>
      <c r="P206" s="12" t="s">
        <v>3516</v>
      </c>
      <c r="Q206" t="s">
        <v>6528</v>
      </c>
      <c r="R206" s="12">
        <v>61.5</v>
      </c>
      <c r="T206" s="5" t="s">
        <v>5206</v>
      </c>
    </row>
    <row r="207" spans="1:20">
      <c r="A207" s="13">
        <v>2</v>
      </c>
      <c r="B207" s="13" t="s">
        <v>3516</v>
      </c>
      <c r="C207" t="s">
        <v>4327</v>
      </c>
      <c r="D207" s="13">
        <v>241.05</v>
      </c>
      <c r="E207" t="s">
        <v>3516</v>
      </c>
      <c r="F207" t="s">
        <v>5214</v>
      </c>
      <c r="H207" s="12">
        <v>2</v>
      </c>
      <c r="I207" s="12" t="s">
        <v>3516</v>
      </c>
      <c r="J207" t="s">
        <v>5311</v>
      </c>
      <c r="K207" s="12">
        <v>133.12</v>
      </c>
      <c r="L207" t="s">
        <v>3517</v>
      </c>
      <c r="M207" t="s">
        <v>3542</v>
      </c>
      <c r="O207" s="12">
        <v>2</v>
      </c>
      <c r="P207" s="12" t="s">
        <v>3516</v>
      </c>
      <c r="Q207" t="s">
        <v>5662</v>
      </c>
      <c r="R207" s="12">
        <v>61.5</v>
      </c>
      <c r="S207" t="s">
        <v>3516</v>
      </c>
      <c r="T207" s="5" t="s">
        <v>3542</v>
      </c>
    </row>
    <row r="208" spans="1:20">
      <c r="A208" s="13">
        <v>2</v>
      </c>
      <c r="B208" s="13" t="s">
        <v>3516</v>
      </c>
      <c r="C208" t="s">
        <v>4328</v>
      </c>
      <c r="D208" s="13">
        <v>241.05</v>
      </c>
      <c r="E208" t="s">
        <v>3516</v>
      </c>
      <c r="F208" t="s">
        <v>5214</v>
      </c>
      <c r="H208" s="12">
        <v>2</v>
      </c>
      <c r="I208" s="12" t="s">
        <v>3516</v>
      </c>
      <c r="J208" t="s">
        <v>5312</v>
      </c>
      <c r="K208" s="12">
        <v>133.12</v>
      </c>
      <c r="M208" t="s">
        <v>5206</v>
      </c>
      <c r="O208" s="12">
        <v>2</v>
      </c>
      <c r="P208" s="12" t="s">
        <v>3516</v>
      </c>
      <c r="Q208" t="s">
        <v>6529</v>
      </c>
      <c r="R208" s="12">
        <v>64.540000000000006</v>
      </c>
      <c r="S208" t="s">
        <v>3516</v>
      </c>
      <c r="T208" s="5" t="s">
        <v>3542</v>
      </c>
    </row>
    <row r="209" spans="1:20">
      <c r="A209" s="13">
        <v>2</v>
      </c>
      <c r="B209" s="13" t="s">
        <v>3516</v>
      </c>
      <c r="C209" t="s">
        <v>4329</v>
      </c>
      <c r="D209" s="13">
        <v>241.05</v>
      </c>
      <c r="F209" t="s">
        <v>5206</v>
      </c>
      <c r="H209" s="12">
        <v>2</v>
      </c>
      <c r="I209" s="12" t="s">
        <v>3516</v>
      </c>
      <c r="J209" t="s">
        <v>5647</v>
      </c>
      <c r="K209" s="12">
        <v>133.12</v>
      </c>
      <c r="M209" t="s">
        <v>5206</v>
      </c>
      <c r="O209" s="12">
        <v>2</v>
      </c>
      <c r="P209" s="12" t="s">
        <v>3516</v>
      </c>
      <c r="Q209" t="s">
        <v>6687</v>
      </c>
      <c r="R209" s="12">
        <v>66.760000000000005</v>
      </c>
      <c r="T209" s="5" t="s">
        <v>5206</v>
      </c>
    </row>
    <row r="210" spans="1:20">
      <c r="A210" s="13">
        <v>2</v>
      </c>
      <c r="B210" s="13" t="s">
        <v>3516</v>
      </c>
      <c r="C210" t="s">
        <v>4137</v>
      </c>
      <c r="D210" s="13">
        <v>241.05</v>
      </c>
      <c r="F210" t="s">
        <v>5206</v>
      </c>
      <c r="H210" s="12">
        <v>2</v>
      </c>
      <c r="I210" s="12" t="s">
        <v>3516</v>
      </c>
      <c r="J210" t="s">
        <v>4389</v>
      </c>
      <c r="K210" s="12">
        <v>133.12</v>
      </c>
      <c r="M210" t="s">
        <v>5206</v>
      </c>
      <c r="O210" s="12">
        <v>2</v>
      </c>
      <c r="P210" s="12" t="s">
        <v>3516</v>
      </c>
      <c r="Q210" t="s">
        <v>6595</v>
      </c>
      <c r="R210" s="12">
        <v>70.849999999999994</v>
      </c>
      <c r="T210" s="5" t="s">
        <v>5206</v>
      </c>
    </row>
    <row r="211" spans="1:20">
      <c r="A211" s="13">
        <v>2</v>
      </c>
      <c r="B211" s="13" t="s">
        <v>3516</v>
      </c>
      <c r="C211" t="s">
        <v>4330</v>
      </c>
      <c r="D211" s="13">
        <v>241.05</v>
      </c>
      <c r="F211" t="s">
        <v>5206</v>
      </c>
      <c r="H211" s="12">
        <v>2</v>
      </c>
      <c r="I211" s="12" t="s">
        <v>3516</v>
      </c>
      <c r="J211" t="s">
        <v>5313</v>
      </c>
      <c r="K211" s="12">
        <v>133.12</v>
      </c>
      <c r="M211" t="s">
        <v>5206</v>
      </c>
      <c r="O211" s="12">
        <v>2</v>
      </c>
      <c r="P211" s="12" t="s">
        <v>3516</v>
      </c>
      <c r="Q211" t="s">
        <v>6688</v>
      </c>
      <c r="R211" s="12">
        <v>71.7</v>
      </c>
      <c r="T211" s="5" t="s">
        <v>5206</v>
      </c>
    </row>
    <row r="212" spans="1:20">
      <c r="A212" s="13">
        <v>2</v>
      </c>
      <c r="B212" s="13" t="s">
        <v>3516</v>
      </c>
      <c r="C212" t="s">
        <v>3643</v>
      </c>
      <c r="D212" s="13">
        <v>241.74</v>
      </c>
      <c r="F212" t="s">
        <v>5206</v>
      </c>
      <c r="H212" s="12">
        <v>2</v>
      </c>
      <c r="I212" s="12" t="s">
        <v>3516</v>
      </c>
      <c r="J212" t="s">
        <v>5648</v>
      </c>
      <c r="K212" s="12">
        <v>133.12</v>
      </c>
      <c r="M212" t="s">
        <v>5206</v>
      </c>
      <c r="O212" s="12">
        <v>2</v>
      </c>
      <c r="P212" s="12" t="s">
        <v>3516</v>
      </c>
      <c r="Q212" t="s">
        <v>3620</v>
      </c>
      <c r="R212" s="12">
        <v>71.7</v>
      </c>
      <c r="T212" s="5" t="s">
        <v>5206</v>
      </c>
    </row>
    <row r="213" spans="1:20">
      <c r="A213" s="13">
        <v>2</v>
      </c>
      <c r="B213" s="13" t="s">
        <v>3516</v>
      </c>
      <c r="C213" t="s">
        <v>3644</v>
      </c>
      <c r="D213" s="13">
        <v>243.18</v>
      </c>
      <c r="F213" t="s">
        <v>5206</v>
      </c>
      <c r="H213" s="12">
        <v>2</v>
      </c>
      <c r="I213" s="12" t="s">
        <v>3516</v>
      </c>
      <c r="J213" t="s">
        <v>4279</v>
      </c>
      <c r="K213" s="12">
        <v>133.12</v>
      </c>
      <c r="M213" t="s">
        <v>5206</v>
      </c>
      <c r="O213" s="12">
        <v>2</v>
      </c>
      <c r="P213" s="12" t="s">
        <v>3516</v>
      </c>
      <c r="Q213" t="s">
        <v>4284</v>
      </c>
      <c r="R213" s="12">
        <v>71.7</v>
      </c>
      <c r="T213" s="5" t="s">
        <v>5206</v>
      </c>
    </row>
    <row r="214" spans="1:20">
      <c r="A214" s="13">
        <v>2</v>
      </c>
      <c r="B214" s="13" t="s">
        <v>3516</v>
      </c>
      <c r="C214" t="s">
        <v>4331</v>
      </c>
      <c r="D214" s="13">
        <v>243.18</v>
      </c>
      <c r="F214" t="s">
        <v>5206</v>
      </c>
      <c r="H214" s="12">
        <v>2</v>
      </c>
      <c r="I214" s="12" t="s">
        <v>3516</v>
      </c>
      <c r="J214" t="s">
        <v>5649</v>
      </c>
      <c r="K214" s="12">
        <v>133.12</v>
      </c>
      <c r="M214" t="s">
        <v>5206</v>
      </c>
      <c r="O214" s="12">
        <v>2</v>
      </c>
      <c r="P214" s="12" t="s">
        <v>3516</v>
      </c>
      <c r="Q214" t="s">
        <v>3617</v>
      </c>
      <c r="R214" s="12">
        <v>71.7</v>
      </c>
      <c r="T214" s="5" t="s">
        <v>5206</v>
      </c>
    </row>
    <row r="215" spans="1:20">
      <c r="A215" s="13">
        <v>2</v>
      </c>
      <c r="B215" s="13" t="s">
        <v>3516</v>
      </c>
      <c r="C215" t="s">
        <v>4332</v>
      </c>
      <c r="D215" s="13">
        <v>244.87</v>
      </c>
      <c r="F215" t="s">
        <v>5206</v>
      </c>
      <c r="H215" s="12">
        <v>2</v>
      </c>
      <c r="I215" s="12" t="s">
        <v>3516</v>
      </c>
      <c r="J215" t="s">
        <v>5650</v>
      </c>
      <c r="K215" s="12">
        <v>133.12</v>
      </c>
      <c r="M215" t="s">
        <v>5206</v>
      </c>
      <c r="O215" s="12">
        <v>2</v>
      </c>
      <c r="P215" s="12" t="s">
        <v>3516</v>
      </c>
      <c r="Q215" t="s">
        <v>3613</v>
      </c>
      <c r="R215" s="12">
        <v>77.650000000000006</v>
      </c>
      <c r="S215" t="s">
        <v>3516</v>
      </c>
      <c r="T215" s="5" t="s">
        <v>3542</v>
      </c>
    </row>
    <row r="216" spans="1:20">
      <c r="A216" s="13">
        <v>2</v>
      </c>
      <c r="B216" s="13" t="s">
        <v>3516</v>
      </c>
      <c r="C216" t="s">
        <v>4333</v>
      </c>
      <c r="D216" s="13">
        <v>247.34</v>
      </c>
      <c r="F216" t="s">
        <v>5206</v>
      </c>
      <c r="H216" s="12">
        <v>2</v>
      </c>
      <c r="I216" s="12" t="s">
        <v>3516</v>
      </c>
      <c r="J216" t="s">
        <v>5651</v>
      </c>
      <c r="K216" s="12">
        <v>133.12</v>
      </c>
      <c r="M216" t="s">
        <v>5206</v>
      </c>
      <c r="O216" s="12">
        <v>2</v>
      </c>
      <c r="P216" s="12" t="s">
        <v>3516</v>
      </c>
      <c r="Q216" t="s">
        <v>3616</v>
      </c>
      <c r="R216" s="12">
        <v>83.18</v>
      </c>
      <c r="T216" s="5" t="s">
        <v>5206</v>
      </c>
    </row>
    <row r="217" spans="1:20">
      <c r="A217" s="13">
        <v>2</v>
      </c>
      <c r="B217" s="13" t="s">
        <v>3516</v>
      </c>
      <c r="C217" t="s">
        <v>4334</v>
      </c>
      <c r="D217" s="13">
        <v>247.34</v>
      </c>
      <c r="F217" t="s">
        <v>5206</v>
      </c>
      <c r="H217" s="12">
        <v>2</v>
      </c>
      <c r="I217" s="12" t="s">
        <v>3516</v>
      </c>
      <c r="J217" t="s">
        <v>5652</v>
      </c>
      <c r="K217" s="12">
        <v>133.12</v>
      </c>
      <c r="M217" t="s">
        <v>5206</v>
      </c>
      <c r="O217" s="12">
        <v>2</v>
      </c>
      <c r="P217" s="12" t="s">
        <v>3516</v>
      </c>
      <c r="Q217" t="s">
        <v>3615</v>
      </c>
      <c r="R217" s="12">
        <v>86.09</v>
      </c>
      <c r="T217" s="5" t="s">
        <v>5206</v>
      </c>
    </row>
    <row r="218" spans="1:20">
      <c r="A218" s="13">
        <v>2</v>
      </c>
      <c r="B218" s="13" t="s">
        <v>3516</v>
      </c>
      <c r="C218" t="s">
        <v>4335</v>
      </c>
      <c r="D218" s="13">
        <v>247.34</v>
      </c>
      <c r="F218" t="s">
        <v>5206</v>
      </c>
      <c r="H218" s="12">
        <v>2</v>
      </c>
      <c r="I218" s="12" t="s">
        <v>3516</v>
      </c>
      <c r="J218" t="s">
        <v>5653</v>
      </c>
      <c r="K218" s="12">
        <v>133.12</v>
      </c>
      <c r="M218" t="s">
        <v>5206</v>
      </c>
      <c r="O218" s="12">
        <v>2</v>
      </c>
      <c r="P218" s="12" t="s">
        <v>3516</v>
      </c>
      <c r="Q218" t="s">
        <v>3614</v>
      </c>
      <c r="R218" s="12">
        <v>89.36</v>
      </c>
      <c r="T218" s="5" t="s">
        <v>5206</v>
      </c>
    </row>
    <row r="219" spans="1:20">
      <c r="A219" s="13">
        <v>2</v>
      </c>
      <c r="B219" s="13" t="s">
        <v>3516</v>
      </c>
      <c r="C219" t="s">
        <v>3645</v>
      </c>
      <c r="D219" s="13">
        <v>250.56</v>
      </c>
      <c r="F219" t="s">
        <v>5206</v>
      </c>
      <c r="H219" s="12">
        <v>2</v>
      </c>
      <c r="I219" s="12" t="s">
        <v>3516</v>
      </c>
      <c r="J219" t="s">
        <v>5654</v>
      </c>
      <c r="K219" s="12">
        <v>133.91</v>
      </c>
      <c r="M219" t="s">
        <v>5206</v>
      </c>
      <c r="O219" s="12">
        <v>2</v>
      </c>
      <c r="P219" s="12" t="s">
        <v>3516</v>
      </c>
      <c r="Q219" t="s">
        <v>3618</v>
      </c>
      <c r="R219" s="12">
        <v>91.53</v>
      </c>
      <c r="T219" s="5" t="s">
        <v>5206</v>
      </c>
    </row>
    <row r="220" spans="1:20">
      <c r="A220" s="13">
        <v>2</v>
      </c>
      <c r="B220" s="13" t="s">
        <v>3516</v>
      </c>
      <c r="C220" t="s">
        <v>4336</v>
      </c>
      <c r="D220" s="13">
        <v>254.5</v>
      </c>
      <c r="F220" t="s">
        <v>5206</v>
      </c>
      <c r="H220" s="12">
        <v>2</v>
      </c>
      <c r="I220" s="12" t="s">
        <v>3516</v>
      </c>
      <c r="J220" t="s">
        <v>5314</v>
      </c>
      <c r="K220" s="12">
        <v>138.79</v>
      </c>
      <c r="L220" t="s">
        <v>3516</v>
      </c>
      <c r="M220" t="s">
        <v>3542</v>
      </c>
      <c r="O220" s="12">
        <v>2</v>
      </c>
      <c r="P220" s="12" t="s">
        <v>3516</v>
      </c>
      <c r="Q220" t="s">
        <v>3619</v>
      </c>
      <c r="R220" s="12">
        <v>93.69</v>
      </c>
      <c r="T220" s="5" t="s">
        <v>5206</v>
      </c>
    </row>
    <row r="221" spans="1:20">
      <c r="A221" s="13">
        <v>2</v>
      </c>
      <c r="B221" s="13" t="s">
        <v>3516</v>
      </c>
      <c r="C221" t="s">
        <v>4337</v>
      </c>
      <c r="D221" s="13">
        <v>255.26</v>
      </c>
      <c r="F221" t="s">
        <v>5206</v>
      </c>
      <c r="H221" s="12">
        <v>2</v>
      </c>
      <c r="I221" s="12" t="s">
        <v>3516</v>
      </c>
      <c r="J221" t="s">
        <v>5315</v>
      </c>
      <c r="K221" s="12">
        <v>142.80000000000001</v>
      </c>
      <c r="L221" t="s">
        <v>3516</v>
      </c>
      <c r="M221" t="s">
        <v>3542</v>
      </c>
      <c r="O221" s="12">
        <v>2</v>
      </c>
      <c r="P221" s="12" t="s">
        <v>3516</v>
      </c>
      <c r="Q221" t="s">
        <v>6689</v>
      </c>
      <c r="R221" s="12">
        <v>94.49</v>
      </c>
      <c r="T221" s="5" t="s">
        <v>5206</v>
      </c>
    </row>
    <row r="222" spans="1:20">
      <c r="A222" s="13">
        <v>2</v>
      </c>
      <c r="B222" s="13" t="s">
        <v>3516</v>
      </c>
      <c r="C222" t="s">
        <v>4338</v>
      </c>
      <c r="D222" s="13">
        <v>256.01</v>
      </c>
      <c r="F222" t="s">
        <v>5206</v>
      </c>
      <c r="H222" s="12">
        <v>2</v>
      </c>
      <c r="I222" s="12" t="s">
        <v>3516</v>
      </c>
      <c r="J222" t="s">
        <v>5655</v>
      </c>
      <c r="K222" s="12">
        <v>143.57</v>
      </c>
      <c r="M222" t="s">
        <v>5206</v>
      </c>
      <c r="O222" s="12">
        <v>2</v>
      </c>
      <c r="P222" s="12" t="s">
        <v>3516</v>
      </c>
      <c r="Q222" t="s">
        <v>6690</v>
      </c>
      <c r="R222" s="12">
        <v>94.49</v>
      </c>
      <c r="T222" s="5" t="s">
        <v>5206</v>
      </c>
    </row>
    <row r="223" spans="1:20">
      <c r="A223" s="13">
        <v>2</v>
      </c>
      <c r="B223" s="13" t="s">
        <v>3516</v>
      </c>
      <c r="C223" t="s">
        <v>3646</v>
      </c>
      <c r="D223" s="13">
        <v>261.27</v>
      </c>
      <c r="E223" t="s">
        <v>3517</v>
      </c>
      <c r="F223" t="s">
        <v>3542</v>
      </c>
      <c r="H223" s="12">
        <v>2</v>
      </c>
      <c r="I223" s="12" t="s">
        <v>3516</v>
      </c>
      <c r="J223" t="s">
        <v>5316</v>
      </c>
      <c r="K223" s="12">
        <v>145.16</v>
      </c>
      <c r="M223" t="s">
        <v>5206</v>
      </c>
      <c r="O223" s="12">
        <v>2</v>
      </c>
      <c r="P223" s="12" t="s">
        <v>3516</v>
      </c>
      <c r="Q223" t="s">
        <v>4129</v>
      </c>
      <c r="R223" s="12">
        <v>99.39</v>
      </c>
      <c r="S223" t="s">
        <v>3516</v>
      </c>
      <c r="T223" s="5" t="s">
        <v>3542</v>
      </c>
    </row>
    <row r="224" spans="1:20">
      <c r="A224" s="13">
        <v>2</v>
      </c>
      <c r="B224" s="13" t="s">
        <v>3516</v>
      </c>
      <c r="C224" t="s">
        <v>4339</v>
      </c>
      <c r="D224" s="13">
        <v>265.22000000000003</v>
      </c>
      <c r="F224" t="s">
        <v>5206</v>
      </c>
      <c r="H224" s="12">
        <v>2</v>
      </c>
      <c r="I224" s="12" t="s">
        <v>3516</v>
      </c>
      <c r="J224" t="s">
        <v>5656</v>
      </c>
      <c r="K224" s="12">
        <v>146.76</v>
      </c>
      <c r="L224" t="s">
        <v>3516</v>
      </c>
      <c r="M224" t="s">
        <v>3542</v>
      </c>
      <c r="O224" s="12">
        <v>2</v>
      </c>
      <c r="P224" s="12" t="s">
        <v>3516</v>
      </c>
      <c r="Q224" t="s">
        <v>5650</v>
      </c>
      <c r="R224" s="12">
        <v>99.39</v>
      </c>
      <c r="T224" s="5" t="s">
        <v>5206</v>
      </c>
    </row>
    <row r="225" spans="1:20">
      <c r="A225" s="13">
        <v>2</v>
      </c>
      <c r="B225" s="13" t="s">
        <v>3516</v>
      </c>
      <c r="C225" t="s">
        <v>3647</v>
      </c>
      <c r="D225" s="13">
        <v>265.22000000000003</v>
      </c>
      <c r="F225" t="s">
        <v>5206</v>
      </c>
      <c r="H225" s="12">
        <v>2</v>
      </c>
      <c r="I225" s="12" t="s">
        <v>3516</v>
      </c>
      <c r="J225" t="s">
        <v>5317</v>
      </c>
      <c r="K225" s="12">
        <v>148.38</v>
      </c>
      <c r="M225" t="s">
        <v>5206</v>
      </c>
      <c r="O225" s="12">
        <v>2</v>
      </c>
      <c r="P225" s="12" t="s">
        <v>3516</v>
      </c>
      <c r="Q225" t="s">
        <v>3612</v>
      </c>
      <c r="R225" s="12">
        <v>99.39</v>
      </c>
      <c r="S225" t="s">
        <v>3516</v>
      </c>
      <c r="T225" s="5" t="s">
        <v>3542</v>
      </c>
    </row>
    <row r="226" spans="1:20">
      <c r="A226" s="13">
        <v>2</v>
      </c>
      <c r="B226" s="13" t="s">
        <v>3516</v>
      </c>
      <c r="C226" t="s">
        <v>4340</v>
      </c>
      <c r="D226" s="13">
        <v>265.22000000000003</v>
      </c>
      <c r="F226" t="s">
        <v>5206</v>
      </c>
      <c r="H226" s="12">
        <v>2</v>
      </c>
      <c r="I226" s="12" t="s">
        <v>3516</v>
      </c>
      <c r="J226" t="s">
        <v>5318</v>
      </c>
      <c r="K226" s="12">
        <v>150.91</v>
      </c>
      <c r="L226" t="s">
        <v>3516</v>
      </c>
      <c r="M226" t="s">
        <v>3542</v>
      </c>
      <c r="O226" s="12">
        <v>2</v>
      </c>
      <c r="P226" s="12" t="s">
        <v>3516</v>
      </c>
      <c r="Q226" t="s">
        <v>3610</v>
      </c>
      <c r="R226" s="12">
        <v>102.29</v>
      </c>
      <c r="T226" s="5" t="s">
        <v>5206</v>
      </c>
    </row>
    <row r="227" spans="1:20">
      <c r="A227" s="13">
        <v>2</v>
      </c>
      <c r="B227" s="13" t="s">
        <v>3516</v>
      </c>
      <c r="C227" t="s">
        <v>4341</v>
      </c>
      <c r="D227" s="13">
        <v>265.22000000000003</v>
      </c>
      <c r="F227" t="s">
        <v>5206</v>
      </c>
      <c r="H227" s="12">
        <v>2</v>
      </c>
      <c r="I227" s="12" t="s">
        <v>3516</v>
      </c>
      <c r="J227" t="s">
        <v>5319</v>
      </c>
      <c r="K227" s="12">
        <v>150.91</v>
      </c>
      <c r="M227" t="s">
        <v>5206</v>
      </c>
      <c r="O227" s="12">
        <v>2</v>
      </c>
      <c r="P227" s="12" t="s">
        <v>3516</v>
      </c>
      <c r="Q227" t="s">
        <v>6691</v>
      </c>
      <c r="R227" s="12">
        <v>106.1</v>
      </c>
      <c r="T227" s="5" t="s">
        <v>5206</v>
      </c>
    </row>
    <row r="228" spans="1:20">
      <c r="A228" s="13">
        <v>2</v>
      </c>
      <c r="B228" s="13" t="s">
        <v>3516</v>
      </c>
      <c r="C228" t="s">
        <v>4342</v>
      </c>
      <c r="D228" s="13">
        <v>265.22000000000003</v>
      </c>
      <c r="F228" t="s">
        <v>5206</v>
      </c>
      <c r="H228" s="12">
        <v>2</v>
      </c>
      <c r="I228" s="12" t="s">
        <v>3516</v>
      </c>
      <c r="J228" t="s">
        <v>5320</v>
      </c>
      <c r="K228" s="12">
        <v>150.91</v>
      </c>
      <c r="M228" t="s">
        <v>5206</v>
      </c>
      <c r="O228" s="12">
        <v>2</v>
      </c>
      <c r="P228" s="12" t="s">
        <v>3516</v>
      </c>
      <c r="Q228" t="s">
        <v>4278</v>
      </c>
      <c r="R228" s="12">
        <v>106.1</v>
      </c>
      <c r="T228" s="5" t="s">
        <v>5206</v>
      </c>
    </row>
    <row r="229" spans="1:20">
      <c r="A229" s="13">
        <v>2</v>
      </c>
      <c r="B229" s="13" t="s">
        <v>3516</v>
      </c>
      <c r="C229" t="s">
        <v>4343</v>
      </c>
      <c r="D229" s="13">
        <v>265.22000000000003</v>
      </c>
      <c r="F229" t="s">
        <v>5206</v>
      </c>
      <c r="H229" s="12">
        <v>2</v>
      </c>
      <c r="I229" s="12" t="s">
        <v>3516</v>
      </c>
      <c r="J229" t="s">
        <v>5657</v>
      </c>
      <c r="K229" s="12">
        <v>150.91</v>
      </c>
      <c r="M229" t="s">
        <v>5206</v>
      </c>
      <c r="O229" s="12">
        <v>2</v>
      </c>
      <c r="P229" s="12" t="s">
        <v>3516</v>
      </c>
      <c r="Q229" t="s">
        <v>3609</v>
      </c>
      <c r="R229" s="12">
        <v>106.1</v>
      </c>
      <c r="T229" s="5" t="s">
        <v>5206</v>
      </c>
    </row>
    <row r="230" spans="1:20">
      <c r="A230" s="13">
        <v>2</v>
      </c>
      <c r="B230" s="13" t="s">
        <v>3516</v>
      </c>
      <c r="C230" t="s">
        <v>4344</v>
      </c>
      <c r="D230" s="13">
        <v>265.22000000000003</v>
      </c>
      <c r="F230" t="s">
        <v>5206</v>
      </c>
      <c r="H230" s="12">
        <v>2</v>
      </c>
      <c r="I230" s="12" t="s">
        <v>3516</v>
      </c>
      <c r="J230" t="s">
        <v>3610</v>
      </c>
      <c r="K230" s="12">
        <v>151.77000000000001</v>
      </c>
      <c r="M230" t="s">
        <v>5206</v>
      </c>
      <c r="O230" s="12">
        <v>2</v>
      </c>
      <c r="P230" s="12" t="s">
        <v>3516</v>
      </c>
      <c r="Q230" t="s">
        <v>4366</v>
      </c>
      <c r="R230" s="12">
        <v>106.1</v>
      </c>
      <c r="T230" s="5" t="s">
        <v>5206</v>
      </c>
    </row>
    <row r="231" spans="1:20">
      <c r="A231" s="13">
        <v>2</v>
      </c>
      <c r="B231" s="13" t="s">
        <v>3516</v>
      </c>
      <c r="C231" t="s">
        <v>3648</v>
      </c>
      <c r="D231" s="13">
        <v>265.22000000000003</v>
      </c>
      <c r="F231" t="s">
        <v>5206</v>
      </c>
      <c r="H231" s="12">
        <v>2</v>
      </c>
      <c r="I231" s="12" t="s">
        <v>3516</v>
      </c>
      <c r="J231" t="s">
        <v>5658</v>
      </c>
      <c r="K231" s="12">
        <v>156.02000000000001</v>
      </c>
      <c r="L231" t="s">
        <v>3516</v>
      </c>
      <c r="M231" t="s">
        <v>3542</v>
      </c>
      <c r="O231" s="12">
        <v>2</v>
      </c>
      <c r="P231" s="12" t="s">
        <v>3516</v>
      </c>
      <c r="Q231" t="s">
        <v>5633</v>
      </c>
      <c r="R231" s="12">
        <v>106.1</v>
      </c>
      <c r="T231" s="5" t="s">
        <v>5206</v>
      </c>
    </row>
    <row r="232" spans="1:20">
      <c r="A232" s="13">
        <v>2</v>
      </c>
      <c r="B232" s="13" t="s">
        <v>3516</v>
      </c>
      <c r="C232" t="s">
        <v>4345</v>
      </c>
      <c r="D232" s="13">
        <v>265.22000000000003</v>
      </c>
      <c r="F232" t="s">
        <v>5206</v>
      </c>
      <c r="H232" s="12">
        <v>2</v>
      </c>
      <c r="I232" s="12" t="s">
        <v>3516</v>
      </c>
      <c r="J232" t="s">
        <v>5321</v>
      </c>
      <c r="K232" s="12">
        <v>158.36000000000001</v>
      </c>
      <c r="M232" t="s">
        <v>5206</v>
      </c>
      <c r="O232" s="12">
        <v>2</v>
      </c>
      <c r="P232" s="12" t="s">
        <v>3516</v>
      </c>
      <c r="Q232" t="s">
        <v>4275</v>
      </c>
      <c r="R232" s="12">
        <v>106.1</v>
      </c>
      <c r="T232" s="5" t="s">
        <v>5206</v>
      </c>
    </row>
    <row r="233" spans="1:20">
      <c r="A233" s="13">
        <v>2</v>
      </c>
      <c r="B233" s="13" t="s">
        <v>3516</v>
      </c>
      <c r="C233" t="s">
        <v>3649</v>
      </c>
      <c r="D233" s="13">
        <v>265.22000000000003</v>
      </c>
      <c r="F233" t="s">
        <v>5206</v>
      </c>
      <c r="H233" s="12">
        <v>2</v>
      </c>
      <c r="I233" s="12" t="s">
        <v>3516</v>
      </c>
      <c r="J233" t="s">
        <v>5659</v>
      </c>
      <c r="K233" s="12">
        <v>160.66</v>
      </c>
      <c r="M233" t="s">
        <v>5206</v>
      </c>
      <c r="O233" s="12">
        <v>2</v>
      </c>
      <c r="P233" s="12" t="s">
        <v>3516</v>
      </c>
      <c r="Q233" t="s">
        <v>6692</v>
      </c>
      <c r="R233" s="12">
        <v>106.1</v>
      </c>
      <c r="S233" t="s">
        <v>3516</v>
      </c>
      <c r="T233" s="5" t="s">
        <v>5212</v>
      </c>
    </row>
    <row r="234" spans="1:20">
      <c r="A234" s="13">
        <v>2</v>
      </c>
      <c r="B234" s="13" t="s">
        <v>3516</v>
      </c>
      <c r="C234" t="s">
        <v>4346</v>
      </c>
      <c r="D234" s="13">
        <v>266.76</v>
      </c>
      <c r="F234" t="s">
        <v>5206</v>
      </c>
      <c r="H234" s="12">
        <v>2</v>
      </c>
      <c r="I234" s="12" t="s">
        <v>3516</v>
      </c>
      <c r="J234" t="s">
        <v>5322</v>
      </c>
      <c r="K234" s="12">
        <v>162.22999999999999</v>
      </c>
      <c r="M234" t="s">
        <v>5206</v>
      </c>
      <c r="O234" s="12">
        <v>2</v>
      </c>
      <c r="P234" s="12" t="s">
        <v>3516</v>
      </c>
      <c r="Q234" t="s">
        <v>5639</v>
      </c>
      <c r="R234" s="12">
        <v>106.1</v>
      </c>
      <c r="T234" s="5" t="s">
        <v>5206</v>
      </c>
    </row>
    <row r="235" spans="1:20">
      <c r="A235" s="13">
        <v>2</v>
      </c>
      <c r="B235" s="13" t="s">
        <v>3516</v>
      </c>
      <c r="C235" t="s">
        <v>4347</v>
      </c>
      <c r="D235" s="13">
        <v>266.76</v>
      </c>
      <c r="F235" t="s">
        <v>5206</v>
      </c>
      <c r="H235" s="12">
        <v>2</v>
      </c>
      <c r="I235" s="12" t="s">
        <v>3516</v>
      </c>
      <c r="J235" t="s">
        <v>5660</v>
      </c>
      <c r="K235" s="12">
        <v>162.22999999999999</v>
      </c>
      <c r="M235" t="s">
        <v>5206</v>
      </c>
      <c r="O235" s="12">
        <v>2</v>
      </c>
      <c r="P235" s="12" t="s">
        <v>3516</v>
      </c>
      <c r="Q235" t="s">
        <v>3605</v>
      </c>
      <c r="R235" s="12">
        <v>106.1</v>
      </c>
      <c r="T235" s="5" t="s">
        <v>5206</v>
      </c>
    </row>
    <row r="236" spans="1:20">
      <c r="A236" s="13">
        <v>2</v>
      </c>
      <c r="B236" s="13" t="s">
        <v>3516</v>
      </c>
      <c r="C236" t="s">
        <v>4348</v>
      </c>
      <c r="D236" s="13">
        <v>266.76</v>
      </c>
      <c r="F236" t="s">
        <v>5206</v>
      </c>
      <c r="H236" s="12">
        <v>2</v>
      </c>
      <c r="I236" s="12" t="s">
        <v>3516</v>
      </c>
      <c r="J236" t="s">
        <v>5323</v>
      </c>
      <c r="K236" s="12">
        <v>162.22999999999999</v>
      </c>
      <c r="M236" t="s">
        <v>5206</v>
      </c>
      <c r="O236" s="12">
        <v>2</v>
      </c>
      <c r="P236" s="12" t="s">
        <v>3516</v>
      </c>
      <c r="Q236" t="s">
        <v>4273</v>
      </c>
      <c r="R236" s="12">
        <v>106.1</v>
      </c>
      <c r="T236" s="5" t="s">
        <v>5206</v>
      </c>
    </row>
    <row r="237" spans="1:20">
      <c r="A237" s="13">
        <v>2</v>
      </c>
      <c r="B237" s="13" t="s">
        <v>3516</v>
      </c>
      <c r="C237" t="s">
        <v>4349</v>
      </c>
      <c r="D237" s="13">
        <v>266.76</v>
      </c>
      <c r="F237" t="s">
        <v>5206</v>
      </c>
      <c r="H237" s="12">
        <v>2</v>
      </c>
      <c r="I237" s="12" t="s">
        <v>3516</v>
      </c>
      <c r="J237" t="s">
        <v>4287</v>
      </c>
      <c r="K237" s="12">
        <v>162.22999999999999</v>
      </c>
      <c r="M237" t="s">
        <v>5206</v>
      </c>
      <c r="O237" s="12">
        <v>2</v>
      </c>
      <c r="P237" s="12" t="s">
        <v>3516</v>
      </c>
      <c r="Q237" t="s">
        <v>5647</v>
      </c>
      <c r="R237" s="12">
        <v>106.1</v>
      </c>
      <c r="T237" s="5" t="s">
        <v>5206</v>
      </c>
    </row>
    <row r="238" spans="1:20">
      <c r="A238" s="13">
        <v>2</v>
      </c>
      <c r="B238" s="13" t="s">
        <v>3516</v>
      </c>
      <c r="C238" t="s">
        <v>4350</v>
      </c>
      <c r="D238" s="13">
        <v>266.76</v>
      </c>
      <c r="F238" t="s">
        <v>5206</v>
      </c>
      <c r="H238" s="12">
        <v>2</v>
      </c>
      <c r="I238" s="12" t="s">
        <v>3516</v>
      </c>
      <c r="J238" t="s">
        <v>5324</v>
      </c>
      <c r="K238" s="12">
        <v>164.75</v>
      </c>
      <c r="M238" t="s">
        <v>5206</v>
      </c>
      <c r="O238" s="12">
        <v>2</v>
      </c>
      <c r="P238" s="12" t="s">
        <v>3516</v>
      </c>
      <c r="Q238" t="s">
        <v>4279</v>
      </c>
      <c r="R238" s="12">
        <v>106.1</v>
      </c>
      <c r="T238" s="5" t="s">
        <v>5206</v>
      </c>
    </row>
    <row r="239" spans="1:20">
      <c r="A239" s="13">
        <v>2</v>
      </c>
      <c r="B239" s="13" t="s">
        <v>3516</v>
      </c>
      <c r="C239" t="s">
        <v>4351</v>
      </c>
      <c r="D239" s="13">
        <v>266.76</v>
      </c>
      <c r="F239" t="s">
        <v>5206</v>
      </c>
      <c r="H239" s="12">
        <v>2</v>
      </c>
      <c r="I239" s="12" t="s">
        <v>3516</v>
      </c>
      <c r="J239" t="s">
        <v>5325</v>
      </c>
      <c r="K239" s="12">
        <v>166.91</v>
      </c>
      <c r="M239" t="s">
        <v>5206</v>
      </c>
      <c r="O239" s="12">
        <v>2</v>
      </c>
      <c r="P239" s="12" t="s">
        <v>3516</v>
      </c>
      <c r="Q239" t="s">
        <v>4128</v>
      </c>
      <c r="R239" s="12">
        <v>106.1</v>
      </c>
      <c r="T239" s="5" t="s">
        <v>5206</v>
      </c>
    </row>
    <row r="240" spans="1:20">
      <c r="A240" s="13">
        <v>2</v>
      </c>
      <c r="B240" s="13" t="s">
        <v>3516</v>
      </c>
      <c r="C240" t="s">
        <v>4352</v>
      </c>
      <c r="D240" s="13">
        <v>266.76</v>
      </c>
      <c r="F240" t="s">
        <v>5206</v>
      </c>
      <c r="H240" s="12">
        <v>2</v>
      </c>
      <c r="I240" s="12" t="s">
        <v>3516</v>
      </c>
      <c r="J240" t="s">
        <v>5661</v>
      </c>
      <c r="K240" s="12">
        <v>166.91</v>
      </c>
      <c r="M240" t="s">
        <v>5206</v>
      </c>
      <c r="O240" s="12">
        <v>2</v>
      </c>
      <c r="P240" s="12" t="s">
        <v>3516</v>
      </c>
      <c r="Q240" t="s">
        <v>3608</v>
      </c>
      <c r="R240" s="12">
        <v>112.06</v>
      </c>
      <c r="T240" s="5" t="s">
        <v>5206</v>
      </c>
    </row>
    <row r="241" spans="1:20">
      <c r="A241" s="13">
        <v>2</v>
      </c>
      <c r="B241" s="13" t="s">
        <v>3516</v>
      </c>
      <c r="C241" t="s">
        <v>4353</v>
      </c>
      <c r="D241" s="13">
        <v>266.76</v>
      </c>
      <c r="F241" t="s">
        <v>5206</v>
      </c>
      <c r="H241" s="12">
        <v>2</v>
      </c>
      <c r="I241" s="12" t="s">
        <v>3516</v>
      </c>
      <c r="J241" t="s">
        <v>3620</v>
      </c>
      <c r="K241" s="12">
        <v>173.53</v>
      </c>
      <c r="M241" t="s">
        <v>5206</v>
      </c>
      <c r="O241" s="12">
        <v>2</v>
      </c>
      <c r="P241" s="12" t="s">
        <v>3516</v>
      </c>
      <c r="Q241" t="s">
        <v>3607</v>
      </c>
      <c r="R241" s="12">
        <v>114.23</v>
      </c>
      <c r="T241" s="5" t="s">
        <v>5206</v>
      </c>
    </row>
    <row r="242" spans="1:20">
      <c r="A242" s="13">
        <v>2</v>
      </c>
      <c r="B242" s="13" t="s">
        <v>3516</v>
      </c>
      <c r="C242" t="s">
        <v>4138</v>
      </c>
      <c r="D242" s="13">
        <v>267.52</v>
      </c>
      <c r="E242" t="s">
        <v>3516</v>
      </c>
      <c r="F242" t="s">
        <v>5214</v>
      </c>
      <c r="H242" s="12">
        <v>2</v>
      </c>
      <c r="I242" s="12" t="s">
        <v>3516</v>
      </c>
      <c r="J242" t="s">
        <v>3618</v>
      </c>
      <c r="K242" s="12">
        <v>182.02</v>
      </c>
      <c r="M242" t="s">
        <v>5206</v>
      </c>
      <c r="O242" s="12">
        <v>2</v>
      </c>
      <c r="P242" s="12" t="s">
        <v>3516</v>
      </c>
      <c r="Q242" t="s">
        <v>5635</v>
      </c>
      <c r="R242" s="12">
        <v>114.23</v>
      </c>
      <c r="T242" s="5" t="s">
        <v>5206</v>
      </c>
    </row>
    <row r="243" spans="1:20">
      <c r="A243" s="13">
        <v>2</v>
      </c>
      <c r="B243" s="13" t="s">
        <v>3516</v>
      </c>
      <c r="C243" t="s">
        <v>4354</v>
      </c>
      <c r="D243" s="13">
        <v>267.52</v>
      </c>
      <c r="F243" t="s">
        <v>5206</v>
      </c>
      <c r="H243" s="12">
        <v>2</v>
      </c>
      <c r="I243" s="12" t="s">
        <v>3516</v>
      </c>
      <c r="J243" t="s">
        <v>3619</v>
      </c>
      <c r="K243" s="12">
        <v>183.1</v>
      </c>
      <c r="M243" t="s">
        <v>5206</v>
      </c>
      <c r="O243" s="12">
        <v>2</v>
      </c>
      <c r="P243" s="12" t="s">
        <v>3516</v>
      </c>
      <c r="Q243" t="s">
        <v>6530</v>
      </c>
      <c r="R243" s="12">
        <v>114.23</v>
      </c>
      <c r="S243" t="s">
        <v>3516</v>
      </c>
      <c r="T243" s="5" t="s">
        <v>3542</v>
      </c>
    </row>
    <row r="244" spans="1:20">
      <c r="A244" s="13">
        <v>2</v>
      </c>
      <c r="B244" s="13" t="s">
        <v>3516</v>
      </c>
      <c r="C244" t="s">
        <v>4355</v>
      </c>
      <c r="D244" s="13">
        <v>267.52</v>
      </c>
      <c r="F244" t="s">
        <v>5206</v>
      </c>
      <c r="H244" s="12">
        <v>2</v>
      </c>
      <c r="I244" s="12" t="s">
        <v>3516</v>
      </c>
      <c r="J244" t="s">
        <v>4288</v>
      </c>
      <c r="K244" s="12">
        <v>183.1</v>
      </c>
      <c r="M244" t="s">
        <v>5206</v>
      </c>
      <c r="O244" s="12">
        <v>2</v>
      </c>
      <c r="P244" s="12" t="s">
        <v>3516</v>
      </c>
      <c r="Q244" t="s">
        <v>6693</v>
      </c>
      <c r="R244" s="12">
        <v>114.23</v>
      </c>
      <c r="T244" s="5" t="s">
        <v>5206</v>
      </c>
    </row>
    <row r="245" spans="1:20">
      <c r="A245" s="13">
        <v>2</v>
      </c>
      <c r="B245" s="13" t="s">
        <v>3516</v>
      </c>
      <c r="C245" t="s">
        <v>4356</v>
      </c>
      <c r="D245" s="13">
        <v>267.52</v>
      </c>
      <c r="F245" t="s">
        <v>5206</v>
      </c>
      <c r="H245" s="12">
        <v>2</v>
      </c>
      <c r="I245" s="12" t="s">
        <v>3516</v>
      </c>
      <c r="J245" t="s">
        <v>5523</v>
      </c>
      <c r="K245" s="12">
        <v>183.1</v>
      </c>
      <c r="M245" t="s">
        <v>5206</v>
      </c>
      <c r="O245" s="12">
        <v>2</v>
      </c>
      <c r="P245" s="12" t="s">
        <v>3516</v>
      </c>
      <c r="Q245" t="s">
        <v>6531</v>
      </c>
      <c r="R245" s="12">
        <v>114.23</v>
      </c>
      <c r="T245" s="5" t="s">
        <v>5206</v>
      </c>
    </row>
    <row r="246" spans="1:20">
      <c r="A246" s="13">
        <v>2</v>
      </c>
      <c r="B246" s="13" t="s">
        <v>3516</v>
      </c>
      <c r="C246" t="s">
        <v>4357</v>
      </c>
      <c r="D246" s="13">
        <v>267.52</v>
      </c>
      <c r="F246" t="s">
        <v>5206</v>
      </c>
      <c r="H246" s="12">
        <v>2</v>
      </c>
      <c r="I246" s="12" t="s">
        <v>3516</v>
      </c>
      <c r="J246" t="s">
        <v>5662</v>
      </c>
      <c r="K246" s="12">
        <v>183.1</v>
      </c>
      <c r="L246" t="s">
        <v>3516</v>
      </c>
      <c r="M246" t="s">
        <v>3542</v>
      </c>
      <c r="O246" s="12">
        <v>2</v>
      </c>
      <c r="P246" s="12" t="s">
        <v>3516</v>
      </c>
      <c r="Q246" t="s">
        <v>3655</v>
      </c>
      <c r="R246" s="12">
        <v>116.4</v>
      </c>
      <c r="T246" s="5" t="s">
        <v>5206</v>
      </c>
    </row>
    <row r="247" spans="1:20">
      <c r="A247" s="13">
        <v>2</v>
      </c>
      <c r="B247" s="13" t="s">
        <v>3516</v>
      </c>
      <c r="C247" t="s">
        <v>4358</v>
      </c>
      <c r="D247" s="13">
        <v>267.52</v>
      </c>
      <c r="F247" t="s">
        <v>5206</v>
      </c>
      <c r="H247" s="12">
        <v>2</v>
      </c>
      <c r="I247" s="12" t="s">
        <v>3516</v>
      </c>
      <c r="J247" t="s">
        <v>5524</v>
      </c>
      <c r="K247" s="12">
        <v>183.1</v>
      </c>
      <c r="M247" t="s">
        <v>5206</v>
      </c>
      <c r="O247" s="12">
        <v>2</v>
      </c>
      <c r="P247" s="12" t="s">
        <v>3516</v>
      </c>
      <c r="Q247" t="s">
        <v>3652</v>
      </c>
      <c r="R247" s="12">
        <v>118.2</v>
      </c>
      <c r="S247" t="s">
        <v>3516</v>
      </c>
      <c r="T247" s="5" t="s">
        <v>5217</v>
      </c>
    </row>
    <row r="248" spans="1:20">
      <c r="A248" s="13">
        <v>2</v>
      </c>
      <c r="B248" s="13" t="s">
        <v>3516</v>
      </c>
      <c r="C248" t="s">
        <v>3650</v>
      </c>
      <c r="D248" s="13">
        <v>267.52</v>
      </c>
      <c r="E248" t="s">
        <v>3516</v>
      </c>
      <c r="F248" t="s">
        <v>5216</v>
      </c>
      <c r="H248" s="12">
        <v>2</v>
      </c>
      <c r="I248" s="12" t="s">
        <v>3516</v>
      </c>
      <c r="J248" t="s">
        <v>5663</v>
      </c>
      <c r="K248" s="12">
        <v>183.1</v>
      </c>
      <c r="M248" t="s">
        <v>5206</v>
      </c>
      <c r="O248" s="12">
        <v>2</v>
      </c>
      <c r="P248" s="12" t="s">
        <v>3516</v>
      </c>
      <c r="Q248" t="s">
        <v>5646</v>
      </c>
      <c r="R248" s="12">
        <v>118.2</v>
      </c>
      <c r="T248" s="5" t="s">
        <v>5206</v>
      </c>
    </row>
    <row r="249" spans="1:20">
      <c r="A249" s="13">
        <v>2</v>
      </c>
      <c r="B249" s="13" t="s">
        <v>3516</v>
      </c>
      <c r="C249" t="s">
        <v>4359</v>
      </c>
      <c r="D249" s="13">
        <v>267.52</v>
      </c>
      <c r="F249" t="s">
        <v>5206</v>
      </c>
      <c r="H249" s="12">
        <v>2</v>
      </c>
      <c r="I249" s="12" t="s">
        <v>3516</v>
      </c>
      <c r="J249" t="s">
        <v>4362</v>
      </c>
      <c r="K249" s="12">
        <v>183.1</v>
      </c>
      <c r="M249" t="s">
        <v>5206</v>
      </c>
      <c r="O249" s="12">
        <v>2</v>
      </c>
      <c r="P249" s="12" t="s">
        <v>3516</v>
      </c>
      <c r="Q249" t="s">
        <v>3653</v>
      </c>
      <c r="R249" s="12">
        <v>119.67</v>
      </c>
      <c r="T249" s="5" t="s">
        <v>5206</v>
      </c>
    </row>
    <row r="250" spans="1:20">
      <c r="A250" s="13">
        <v>2</v>
      </c>
      <c r="B250" s="13" t="s">
        <v>3516</v>
      </c>
      <c r="C250" t="s">
        <v>4360</v>
      </c>
      <c r="D250" s="13">
        <v>267.52</v>
      </c>
      <c r="F250" t="s">
        <v>5206</v>
      </c>
      <c r="H250" s="12">
        <v>2</v>
      </c>
      <c r="I250" s="12" t="s">
        <v>3516</v>
      </c>
      <c r="J250" t="s">
        <v>5664</v>
      </c>
      <c r="K250" s="12">
        <v>183.1</v>
      </c>
      <c r="M250" t="s">
        <v>5206</v>
      </c>
      <c r="O250" s="12">
        <v>2</v>
      </c>
      <c r="P250" s="12" t="s">
        <v>3516</v>
      </c>
      <c r="Q250" t="s">
        <v>5305</v>
      </c>
      <c r="R250" s="12">
        <v>123.39</v>
      </c>
      <c r="S250" t="s">
        <v>3516</v>
      </c>
      <c r="T250" s="5" t="s">
        <v>3542</v>
      </c>
    </row>
    <row r="251" spans="1:20">
      <c r="A251" s="13">
        <v>2</v>
      </c>
      <c r="B251" s="13" t="s">
        <v>3516</v>
      </c>
      <c r="C251" t="s">
        <v>4361</v>
      </c>
      <c r="D251" s="13">
        <v>267.52</v>
      </c>
      <c r="F251" t="s">
        <v>5206</v>
      </c>
      <c r="H251" s="12">
        <v>2</v>
      </c>
      <c r="I251" s="12" t="s">
        <v>3516</v>
      </c>
      <c r="J251" t="s">
        <v>5326</v>
      </c>
      <c r="K251" s="12">
        <v>183.1</v>
      </c>
      <c r="M251" t="s">
        <v>5206</v>
      </c>
      <c r="O251" s="12">
        <v>2</v>
      </c>
      <c r="P251" s="12" t="s">
        <v>3516</v>
      </c>
      <c r="Q251" t="s">
        <v>5306</v>
      </c>
      <c r="R251" s="12">
        <v>129.61000000000001</v>
      </c>
      <c r="T251" s="5" t="s">
        <v>5206</v>
      </c>
    </row>
    <row r="252" spans="1:20">
      <c r="A252" s="13">
        <v>2</v>
      </c>
      <c r="B252" s="13" t="s">
        <v>3516</v>
      </c>
      <c r="C252" t="s">
        <v>4362</v>
      </c>
      <c r="D252" s="13">
        <v>269.74</v>
      </c>
      <c r="F252" t="s">
        <v>5206</v>
      </c>
      <c r="H252" s="12">
        <v>2</v>
      </c>
      <c r="I252" s="12" t="s">
        <v>3516</v>
      </c>
      <c r="J252" t="s">
        <v>5327</v>
      </c>
      <c r="K252" s="12">
        <v>190.18</v>
      </c>
      <c r="L252" t="s">
        <v>3516</v>
      </c>
      <c r="M252" t="s">
        <v>3542</v>
      </c>
      <c r="O252" s="12">
        <v>2</v>
      </c>
      <c r="P252" s="12" t="s">
        <v>3516</v>
      </c>
      <c r="Q252" t="s">
        <v>5519</v>
      </c>
      <c r="R252" s="12">
        <v>139.74</v>
      </c>
      <c r="S252" t="s">
        <v>3516</v>
      </c>
      <c r="T252" s="5" t="s">
        <v>6456</v>
      </c>
    </row>
    <row r="253" spans="1:20">
      <c r="A253" s="13">
        <v>2</v>
      </c>
      <c r="B253" s="13" t="s">
        <v>3516</v>
      </c>
      <c r="C253" t="s">
        <v>4363</v>
      </c>
      <c r="D253" s="13">
        <v>270.45999999999998</v>
      </c>
      <c r="F253" t="s">
        <v>5206</v>
      </c>
      <c r="H253" s="12">
        <v>2</v>
      </c>
      <c r="I253" s="12" t="s">
        <v>3516</v>
      </c>
      <c r="J253" t="s">
        <v>5328</v>
      </c>
      <c r="K253" s="12">
        <v>197.7</v>
      </c>
      <c r="L253" t="s">
        <v>3516</v>
      </c>
      <c r="M253" t="s">
        <v>6459</v>
      </c>
      <c r="O253" s="12">
        <v>2</v>
      </c>
      <c r="P253" s="12" t="s">
        <v>3516</v>
      </c>
      <c r="Q253" t="s">
        <v>5520</v>
      </c>
      <c r="R253" s="12">
        <v>152.59</v>
      </c>
      <c r="T253" s="5" t="s">
        <v>5206</v>
      </c>
    </row>
    <row r="254" spans="1:20">
      <c r="A254" s="13">
        <v>2</v>
      </c>
      <c r="B254" s="13" t="s">
        <v>3516</v>
      </c>
      <c r="C254" t="s">
        <v>4364</v>
      </c>
      <c r="D254" s="13">
        <v>270.45999999999998</v>
      </c>
      <c r="E254" t="s">
        <v>3516</v>
      </c>
      <c r="F254" t="s">
        <v>3542</v>
      </c>
      <c r="H254" s="12">
        <v>2</v>
      </c>
      <c r="I254" s="12" t="s">
        <v>3516</v>
      </c>
      <c r="J254" t="s">
        <v>4364</v>
      </c>
      <c r="K254" s="12">
        <v>199.86</v>
      </c>
      <c r="L254" t="s">
        <v>3516</v>
      </c>
      <c r="M254" t="s">
        <v>3542</v>
      </c>
      <c r="O254" s="12">
        <v>2</v>
      </c>
      <c r="P254" s="12" t="s">
        <v>3516</v>
      </c>
      <c r="Q254" t="s">
        <v>4272</v>
      </c>
      <c r="R254" s="12">
        <v>152.59</v>
      </c>
      <c r="S254" t="s">
        <v>3516</v>
      </c>
      <c r="T254" s="5" t="s">
        <v>5212</v>
      </c>
    </row>
    <row r="255" spans="1:20">
      <c r="A255" s="13">
        <v>2</v>
      </c>
      <c r="B255" s="13" t="s">
        <v>3516</v>
      </c>
      <c r="C255" t="s">
        <v>4365</v>
      </c>
      <c r="D255" s="13">
        <v>271.18</v>
      </c>
      <c r="F255" t="s">
        <v>5206</v>
      </c>
      <c r="H255" s="12">
        <v>2</v>
      </c>
      <c r="I255" s="12" t="s">
        <v>3516</v>
      </c>
      <c r="J255" t="s">
        <v>5329</v>
      </c>
      <c r="K255" s="12">
        <v>203.64</v>
      </c>
      <c r="M255" t="s">
        <v>5206</v>
      </c>
      <c r="O255" s="12">
        <v>2</v>
      </c>
      <c r="P255" s="12" t="s">
        <v>3516</v>
      </c>
      <c r="Q255" t="s">
        <v>5637</v>
      </c>
      <c r="R255" s="12">
        <v>152.59</v>
      </c>
      <c r="T255" s="5" t="s">
        <v>5206</v>
      </c>
    </row>
    <row r="256" spans="1:20">
      <c r="A256" s="13">
        <v>2</v>
      </c>
      <c r="B256" s="13" t="s">
        <v>3516</v>
      </c>
      <c r="C256" t="s">
        <v>3651</v>
      </c>
      <c r="D256" s="13">
        <v>271.18</v>
      </c>
      <c r="F256" t="s">
        <v>5206</v>
      </c>
      <c r="H256" s="12">
        <v>2</v>
      </c>
      <c r="I256" s="12" t="s">
        <v>3516</v>
      </c>
      <c r="J256" t="s">
        <v>5665</v>
      </c>
      <c r="K256" s="12">
        <v>207.54</v>
      </c>
      <c r="L256" t="s">
        <v>3516</v>
      </c>
      <c r="M256" t="s">
        <v>3542</v>
      </c>
      <c r="O256" s="12">
        <v>2</v>
      </c>
      <c r="P256" s="12" t="s">
        <v>3516</v>
      </c>
      <c r="Q256" t="s">
        <v>6694</v>
      </c>
      <c r="R256" s="12">
        <v>152.59</v>
      </c>
      <c r="S256" t="s">
        <v>3516</v>
      </c>
      <c r="T256" s="5" t="s">
        <v>5211</v>
      </c>
    </row>
    <row r="257" spans="1:20">
      <c r="A257" s="13">
        <v>2</v>
      </c>
      <c r="B257" s="13" t="s">
        <v>3516</v>
      </c>
      <c r="C257" t="s">
        <v>4366</v>
      </c>
      <c r="D257" s="13">
        <v>271.18</v>
      </c>
      <c r="F257" t="s">
        <v>5206</v>
      </c>
      <c r="H257" s="12">
        <v>2</v>
      </c>
      <c r="I257" s="12" t="s">
        <v>3516</v>
      </c>
      <c r="J257" t="s">
        <v>5525</v>
      </c>
      <c r="K257" s="12">
        <v>207.54</v>
      </c>
      <c r="M257" t="s">
        <v>5206</v>
      </c>
      <c r="O257" s="12">
        <v>2</v>
      </c>
      <c r="P257" s="12" t="s">
        <v>3516</v>
      </c>
      <c r="Q257" t="s">
        <v>4374</v>
      </c>
      <c r="R257" s="12">
        <v>152.59</v>
      </c>
      <c r="T257" s="5" t="s">
        <v>5206</v>
      </c>
    </row>
    <row r="258" spans="1:20">
      <c r="A258" s="13">
        <v>2</v>
      </c>
      <c r="B258" s="13" t="s">
        <v>3516</v>
      </c>
      <c r="C258" t="s">
        <v>3652</v>
      </c>
      <c r="D258" s="13">
        <v>272.60000000000002</v>
      </c>
      <c r="E258" t="s">
        <v>3516</v>
      </c>
      <c r="F258" t="s">
        <v>5217</v>
      </c>
      <c r="H258" s="12">
        <v>2</v>
      </c>
      <c r="I258" s="12" t="s">
        <v>3516</v>
      </c>
      <c r="J258" t="s">
        <v>5330</v>
      </c>
      <c r="K258" s="12">
        <v>213.09</v>
      </c>
      <c r="M258" t="s">
        <v>5206</v>
      </c>
      <c r="O258" s="12">
        <v>2</v>
      </c>
      <c r="P258" s="12" t="s">
        <v>3516</v>
      </c>
      <c r="Q258" t="s">
        <v>3656</v>
      </c>
      <c r="R258" s="12">
        <v>155.68</v>
      </c>
      <c r="S258" t="s">
        <v>3517</v>
      </c>
      <c r="T258" s="5" t="s">
        <v>3542</v>
      </c>
    </row>
    <row r="259" spans="1:20">
      <c r="A259" s="13">
        <v>2</v>
      </c>
      <c r="B259" s="13" t="s">
        <v>3516</v>
      </c>
      <c r="C259" t="s">
        <v>4367</v>
      </c>
      <c r="D259" s="13">
        <v>272.60000000000002</v>
      </c>
      <c r="F259" t="s">
        <v>5206</v>
      </c>
      <c r="H259" s="12">
        <v>2</v>
      </c>
      <c r="I259" s="12" t="s">
        <v>3516</v>
      </c>
      <c r="J259" t="s">
        <v>5331</v>
      </c>
      <c r="K259" s="12">
        <v>221.02</v>
      </c>
      <c r="M259" t="s">
        <v>5206</v>
      </c>
      <c r="O259" s="12">
        <v>2</v>
      </c>
      <c r="P259" s="12" t="s">
        <v>3516</v>
      </c>
      <c r="Q259" t="s">
        <v>5645</v>
      </c>
      <c r="R259" s="12">
        <v>162.53</v>
      </c>
      <c r="T259" s="5" t="s">
        <v>5206</v>
      </c>
    </row>
    <row r="260" spans="1:20">
      <c r="A260" s="13">
        <v>2</v>
      </c>
      <c r="B260" s="13" t="s">
        <v>3516</v>
      </c>
      <c r="C260" t="s">
        <v>3653</v>
      </c>
      <c r="D260" s="13">
        <v>273.27999999999997</v>
      </c>
      <c r="F260" t="s">
        <v>5206</v>
      </c>
      <c r="H260" s="12">
        <v>2</v>
      </c>
      <c r="I260" s="12" t="s">
        <v>3516</v>
      </c>
      <c r="J260" t="s">
        <v>5332</v>
      </c>
      <c r="K260" s="12">
        <v>222.83</v>
      </c>
      <c r="M260" t="s">
        <v>5206</v>
      </c>
      <c r="O260" s="12">
        <v>2</v>
      </c>
      <c r="P260" s="12" t="s">
        <v>3516</v>
      </c>
      <c r="Q260" t="s">
        <v>3658</v>
      </c>
      <c r="R260" s="12">
        <v>168.3</v>
      </c>
      <c r="T260" s="5" t="s">
        <v>5206</v>
      </c>
    </row>
    <row r="261" spans="1:20">
      <c r="A261" s="13">
        <v>2</v>
      </c>
      <c r="B261" s="13" t="s">
        <v>3516</v>
      </c>
      <c r="C261" t="s">
        <v>4368</v>
      </c>
      <c r="D261" s="13">
        <v>275.33</v>
      </c>
      <c r="F261" t="s">
        <v>5206</v>
      </c>
      <c r="H261" s="12">
        <v>2</v>
      </c>
      <c r="I261" s="12" t="s">
        <v>3516</v>
      </c>
      <c r="J261" t="s">
        <v>3648</v>
      </c>
      <c r="K261" s="12">
        <v>233.27</v>
      </c>
      <c r="M261" t="s">
        <v>5206</v>
      </c>
      <c r="O261" s="12">
        <v>2</v>
      </c>
      <c r="P261" s="12" t="s">
        <v>3516</v>
      </c>
      <c r="Q261" t="s">
        <v>3659</v>
      </c>
      <c r="R261" s="12">
        <v>176.15</v>
      </c>
      <c r="T261" s="5" t="s">
        <v>5206</v>
      </c>
    </row>
    <row r="262" spans="1:20">
      <c r="A262" s="13">
        <v>2</v>
      </c>
      <c r="B262" s="13" t="s">
        <v>3516</v>
      </c>
      <c r="C262" t="s">
        <v>4369</v>
      </c>
      <c r="D262" s="13">
        <v>276.04000000000002</v>
      </c>
      <c r="F262" t="s">
        <v>5206</v>
      </c>
      <c r="H262" s="12">
        <v>2</v>
      </c>
      <c r="I262" s="12" t="s">
        <v>3516</v>
      </c>
      <c r="J262" t="s">
        <v>5666</v>
      </c>
      <c r="K262" s="12">
        <v>239.56</v>
      </c>
      <c r="M262" t="s">
        <v>5206</v>
      </c>
      <c r="O262" s="12">
        <v>2</v>
      </c>
      <c r="P262" s="12" t="s">
        <v>3516</v>
      </c>
      <c r="Q262" t="s">
        <v>3661</v>
      </c>
      <c r="R262" s="12">
        <v>182.44</v>
      </c>
      <c r="T262" s="5" t="s">
        <v>5206</v>
      </c>
    </row>
    <row r="263" spans="1:20">
      <c r="A263" s="13">
        <v>2</v>
      </c>
      <c r="B263" s="13" t="s">
        <v>3516</v>
      </c>
      <c r="C263" t="s">
        <v>3654</v>
      </c>
      <c r="D263" s="13">
        <v>276.73</v>
      </c>
      <c r="F263" t="s">
        <v>5206</v>
      </c>
      <c r="H263" s="12">
        <v>2</v>
      </c>
      <c r="I263" s="12" t="s">
        <v>3516</v>
      </c>
      <c r="J263" t="s">
        <v>4360</v>
      </c>
      <c r="K263" s="12">
        <v>239.56</v>
      </c>
      <c r="M263" t="s">
        <v>5206</v>
      </c>
      <c r="O263" s="12">
        <v>2</v>
      </c>
      <c r="P263" s="12" t="s">
        <v>3516</v>
      </c>
      <c r="Q263" t="s">
        <v>3660</v>
      </c>
      <c r="R263" s="12">
        <v>184.24</v>
      </c>
      <c r="T263" s="5" t="s">
        <v>5206</v>
      </c>
    </row>
    <row r="264" spans="1:20">
      <c r="A264" s="13">
        <v>2</v>
      </c>
      <c r="B264" s="13" t="s">
        <v>3516</v>
      </c>
      <c r="C264" t="s">
        <v>3655</v>
      </c>
      <c r="D264" s="13">
        <v>281.43</v>
      </c>
      <c r="F264" t="s">
        <v>5206</v>
      </c>
      <c r="H264" s="12">
        <v>2</v>
      </c>
      <c r="I264" s="12" t="s">
        <v>3516</v>
      </c>
      <c r="J264" t="s">
        <v>3632</v>
      </c>
      <c r="K264" s="12">
        <v>242.24</v>
      </c>
      <c r="M264" t="s">
        <v>5206</v>
      </c>
      <c r="O264" s="12">
        <v>2</v>
      </c>
      <c r="P264" s="12" t="s">
        <v>3516</v>
      </c>
      <c r="Q264" t="s">
        <v>6695</v>
      </c>
      <c r="R264" s="12">
        <v>185.59</v>
      </c>
      <c r="T264" s="5" t="s">
        <v>5206</v>
      </c>
    </row>
    <row r="265" spans="1:20">
      <c r="A265" s="13">
        <v>2</v>
      </c>
      <c r="B265" s="13" t="s">
        <v>3516</v>
      </c>
      <c r="C265" t="s">
        <v>4370</v>
      </c>
      <c r="D265" s="13">
        <v>287.7</v>
      </c>
      <c r="F265" t="s">
        <v>5206</v>
      </c>
      <c r="H265" s="12">
        <v>2</v>
      </c>
      <c r="I265" s="12" t="s">
        <v>3516</v>
      </c>
      <c r="J265" t="s">
        <v>4351</v>
      </c>
      <c r="K265" s="12">
        <v>253.41</v>
      </c>
      <c r="M265" t="s">
        <v>5206</v>
      </c>
      <c r="O265" s="12">
        <v>2</v>
      </c>
      <c r="P265" s="12" t="s">
        <v>3516</v>
      </c>
      <c r="Q265" t="s">
        <v>6696</v>
      </c>
      <c r="R265" s="12">
        <v>185.59</v>
      </c>
      <c r="T265" s="5" t="s">
        <v>5206</v>
      </c>
    </row>
    <row r="266" spans="1:20">
      <c r="A266" s="13">
        <v>2</v>
      </c>
      <c r="B266" s="13" t="s">
        <v>3516</v>
      </c>
      <c r="C266" t="s">
        <v>4371</v>
      </c>
      <c r="D266" s="13">
        <v>291.3</v>
      </c>
      <c r="F266" t="s">
        <v>5206</v>
      </c>
      <c r="H266" s="12">
        <v>2</v>
      </c>
      <c r="I266" s="12" t="s">
        <v>3516</v>
      </c>
      <c r="J266" t="s">
        <v>5667</v>
      </c>
      <c r="K266" s="12">
        <v>253.41</v>
      </c>
      <c r="M266" t="s">
        <v>5206</v>
      </c>
      <c r="O266" s="12">
        <v>2</v>
      </c>
      <c r="P266" s="12" t="s">
        <v>3516</v>
      </c>
      <c r="Q266" t="s">
        <v>6697</v>
      </c>
      <c r="R266" s="12">
        <v>185.59</v>
      </c>
      <c r="T266" s="5" t="s">
        <v>5206</v>
      </c>
    </row>
    <row r="267" spans="1:20">
      <c r="A267" s="13">
        <v>2</v>
      </c>
      <c r="B267" s="13" t="s">
        <v>3516</v>
      </c>
      <c r="C267" t="s">
        <v>4372</v>
      </c>
      <c r="D267" s="13">
        <v>291.3</v>
      </c>
      <c r="F267" t="s">
        <v>5206</v>
      </c>
      <c r="H267" s="12">
        <v>2</v>
      </c>
      <c r="I267" s="12" t="s">
        <v>3516</v>
      </c>
      <c r="J267" t="s">
        <v>5668</v>
      </c>
      <c r="K267" s="12">
        <v>253.41</v>
      </c>
      <c r="M267" t="s">
        <v>5206</v>
      </c>
      <c r="O267" s="12">
        <v>2</v>
      </c>
      <c r="P267" s="12" t="s">
        <v>3516</v>
      </c>
      <c r="Q267" t="s">
        <v>6698</v>
      </c>
      <c r="R267" s="12">
        <v>185.59</v>
      </c>
      <c r="T267" s="5" t="s">
        <v>5206</v>
      </c>
    </row>
    <row r="268" spans="1:20">
      <c r="A268" s="13">
        <v>2</v>
      </c>
      <c r="B268" s="13" t="s">
        <v>3516</v>
      </c>
      <c r="C268" t="s">
        <v>4373</v>
      </c>
      <c r="D268" s="13">
        <v>291.3</v>
      </c>
      <c r="E268" t="s">
        <v>3516</v>
      </c>
      <c r="F268" t="s">
        <v>3542</v>
      </c>
      <c r="H268" s="12">
        <v>2</v>
      </c>
      <c r="I268" s="12" t="s">
        <v>3516</v>
      </c>
      <c r="J268" t="s">
        <v>5669</v>
      </c>
      <c r="K268" s="12">
        <v>253.41</v>
      </c>
      <c r="L268" t="s">
        <v>3516</v>
      </c>
      <c r="M268" t="s">
        <v>3542</v>
      </c>
      <c r="O268" s="12">
        <v>2</v>
      </c>
      <c r="P268" s="12" t="s">
        <v>3516</v>
      </c>
      <c r="Q268" t="s">
        <v>4389</v>
      </c>
      <c r="R268" s="12">
        <v>185.59</v>
      </c>
      <c r="T268" s="5" t="s">
        <v>5206</v>
      </c>
    </row>
    <row r="269" spans="1:20">
      <c r="A269" s="13">
        <v>2</v>
      </c>
      <c r="B269" s="13" t="s">
        <v>3516</v>
      </c>
      <c r="C269" t="s">
        <v>3656</v>
      </c>
      <c r="D269" s="13">
        <v>291.3</v>
      </c>
      <c r="E269" t="s">
        <v>3517</v>
      </c>
      <c r="F269" t="s">
        <v>3542</v>
      </c>
      <c r="H269" s="12">
        <v>2</v>
      </c>
      <c r="I269" s="12" t="s">
        <v>3516</v>
      </c>
      <c r="J269" t="s">
        <v>4313</v>
      </c>
      <c r="K269" s="12">
        <v>253.41</v>
      </c>
      <c r="M269" t="s">
        <v>5206</v>
      </c>
      <c r="O269" s="12">
        <v>2</v>
      </c>
      <c r="P269" s="12" t="s">
        <v>3516</v>
      </c>
      <c r="Q269" t="s">
        <v>4388</v>
      </c>
      <c r="R269" s="12">
        <v>186.96</v>
      </c>
      <c r="T269" s="5" t="s">
        <v>5206</v>
      </c>
    </row>
    <row r="270" spans="1:20">
      <c r="A270" s="13">
        <v>2</v>
      </c>
      <c r="B270" s="13" t="s">
        <v>3516</v>
      </c>
      <c r="C270" t="s">
        <v>4374</v>
      </c>
      <c r="D270" s="13">
        <v>292.66000000000003</v>
      </c>
      <c r="F270" t="s">
        <v>5206</v>
      </c>
      <c r="H270" s="12">
        <v>2</v>
      </c>
      <c r="I270" s="12" t="s">
        <v>3516</v>
      </c>
      <c r="J270" t="s">
        <v>3649</v>
      </c>
      <c r="K270" s="12">
        <v>254.91</v>
      </c>
      <c r="M270" t="s">
        <v>5206</v>
      </c>
      <c r="O270" s="12">
        <v>2</v>
      </c>
      <c r="P270" s="12" t="s">
        <v>3516</v>
      </c>
      <c r="Q270" t="s">
        <v>6699</v>
      </c>
      <c r="R270" s="12">
        <v>187.64</v>
      </c>
      <c r="T270" s="5" t="s">
        <v>5206</v>
      </c>
    </row>
    <row r="271" spans="1:20">
      <c r="A271" s="13">
        <v>2</v>
      </c>
      <c r="B271" s="13" t="s">
        <v>3516</v>
      </c>
      <c r="C271" t="s">
        <v>4139</v>
      </c>
      <c r="D271" s="13">
        <v>301.89999999999998</v>
      </c>
      <c r="E271" t="s">
        <v>3516</v>
      </c>
      <c r="F271" t="s">
        <v>3542</v>
      </c>
      <c r="H271" s="12">
        <v>2</v>
      </c>
      <c r="I271" s="12" t="s">
        <v>3516</v>
      </c>
      <c r="J271" t="s">
        <v>5670</v>
      </c>
      <c r="K271" s="12">
        <v>260.54000000000002</v>
      </c>
      <c r="M271" t="s">
        <v>5206</v>
      </c>
      <c r="O271" s="12">
        <v>2</v>
      </c>
      <c r="P271" s="12" t="s">
        <v>3516</v>
      </c>
      <c r="Q271" t="s">
        <v>4386</v>
      </c>
      <c r="R271" s="12">
        <v>188.33</v>
      </c>
      <c r="T271" s="5" t="s">
        <v>5206</v>
      </c>
    </row>
    <row r="272" spans="1:20">
      <c r="A272" s="13">
        <v>2</v>
      </c>
      <c r="B272" s="13" t="s">
        <v>3516</v>
      </c>
      <c r="C272" t="s">
        <v>3657</v>
      </c>
      <c r="D272" s="13">
        <v>309.87</v>
      </c>
      <c r="F272" t="s">
        <v>5206</v>
      </c>
      <c r="H272" s="12">
        <v>2</v>
      </c>
      <c r="I272" s="12" t="s">
        <v>3516</v>
      </c>
      <c r="J272" t="s">
        <v>4356</v>
      </c>
      <c r="K272" s="12">
        <v>261.99</v>
      </c>
      <c r="M272" t="s">
        <v>5206</v>
      </c>
      <c r="O272" s="12">
        <v>2</v>
      </c>
      <c r="P272" s="12" t="s">
        <v>3516</v>
      </c>
      <c r="Q272" t="s">
        <v>3663</v>
      </c>
      <c r="R272" s="12">
        <v>190.4</v>
      </c>
      <c r="T272" s="5" t="s">
        <v>5206</v>
      </c>
    </row>
    <row r="273" spans="1:20">
      <c r="A273" s="13">
        <v>2</v>
      </c>
      <c r="B273" s="13" t="s">
        <v>3516</v>
      </c>
      <c r="C273" t="s">
        <v>4375</v>
      </c>
      <c r="D273" s="13">
        <v>318.67</v>
      </c>
      <c r="F273" t="s">
        <v>5206</v>
      </c>
      <c r="H273" s="12">
        <v>2</v>
      </c>
      <c r="I273" s="12" t="s">
        <v>3516</v>
      </c>
      <c r="J273" t="s">
        <v>5671</v>
      </c>
      <c r="K273" s="12">
        <v>261.99</v>
      </c>
      <c r="L273" t="s">
        <v>3516</v>
      </c>
      <c r="M273" t="s">
        <v>6460</v>
      </c>
      <c r="O273" s="12">
        <v>2</v>
      </c>
      <c r="P273" s="12" t="s">
        <v>3516</v>
      </c>
      <c r="Q273" t="s">
        <v>5630</v>
      </c>
      <c r="R273" s="12">
        <v>191.35</v>
      </c>
      <c r="T273" s="5" t="s">
        <v>5206</v>
      </c>
    </row>
    <row r="274" spans="1:20">
      <c r="A274" s="13">
        <v>2</v>
      </c>
      <c r="B274" s="13" t="s">
        <v>3516</v>
      </c>
      <c r="C274" t="s">
        <v>4376</v>
      </c>
      <c r="D274" s="13">
        <v>318.67</v>
      </c>
      <c r="F274" t="s">
        <v>5206</v>
      </c>
      <c r="H274" s="12">
        <v>2</v>
      </c>
      <c r="I274" s="12" t="s">
        <v>3516</v>
      </c>
      <c r="J274" t="s">
        <v>4341</v>
      </c>
      <c r="K274" s="12">
        <v>261.99</v>
      </c>
      <c r="M274" t="s">
        <v>5206</v>
      </c>
      <c r="O274" s="12">
        <v>2</v>
      </c>
      <c r="P274" s="12" t="s">
        <v>3516</v>
      </c>
      <c r="Q274" t="s">
        <v>6700</v>
      </c>
      <c r="R274" s="12">
        <v>191.35</v>
      </c>
      <c r="T274" s="5" t="s">
        <v>5206</v>
      </c>
    </row>
    <row r="275" spans="1:20">
      <c r="A275" s="13">
        <v>2</v>
      </c>
      <c r="B275" s="13" t="s">
        <v>3516</v>
      </c>
      <c r="C275" t="s">
        <v>4377</v>
      </c>
      <c r="D275" s="13">
        <v>318.67</v>
      </c>
      <c r="F275" t="s">
        <v>5206</v>
      </c>
      <c r="H275" s="12">
        <v>2</v>
      </c>
      <c r="I275" s="12" t="s">
        <v>3516</v>
      </c>
      <c r="J275" t="s">
        <v>3646</v>
      </c>
      <c r="K275" s="12">
        <v>261.99</v>
      </c>
      <c r="L275" t="s">
        <v>3517</v>
      </c>
      <c r="M275" t="s">
        <v>3542</v>
      </c>
      <c r="O275" s="12">
        <v>2</v>
      </c>
      <c r="P275" s="12" t="s">
        <v>3516</v>
      </c>
      <c r="Q275" t="s">
        <v>6701</v>
      </c>
      <c r="R275" s="12">
        <v>192.74</v>
      </c>
      <c r="T275" s="5" t="s">
        <v>5206</v>
      </c>
    </row>
    <row r="276" spans="1:20">
      <c r="A276" s="13">
        <v>2</v>
      </c>
      <c r="B276" s="13" t="s">
        <v>3516</v>
      </c>
      <c r="C276" t="s">
        <v>4378</v>
      </c>
      <c r="D276" s="13">
        <v>318.67</v>
      </c>
      <c r="F276" t="s">
        <v>5206</v>
      </c>
      <c r="H276" s="12">
        <v>2</v>
      </c>
      <c r="I276" s="12" t="s">
        <v>3516</v>
      </c>
      <c r="J276" t="s">
        <v>5672</v>
      </c>
      <c r="K276" s="12">
        <v>261.99</v>
      </c>
      <c r="M276" t="s">
        <v>5206</v>
      </c>
      <c r="O276" s="12">
        <v>2</v>
      </c>
      <c r="P276" s="12" t="s">
        <v>3516</v>
      </c>
      <c r="Q276" t="s">
        <v>5624</v>
      </c>
      <c r="R276" s="12">
        <v>192.74</v>
      </c>
      <c r="T276" s="5" t="s">
        <v>5206</v>
      </c>
    </row>
    <row r="277" spans="1:20">
      <c r="A277" s="13">
        <v>2</v>
      </c>
      <c r="B277" s="13" t="s">
        <v>3516</v>
      </c>
      <c r="C277" t="s">
        <v>3658</v>
      </c>
      <c r="D277" s="13">
        <v>323.07</v>
      </c>
      <c r="F277" t="s">
        <v>5206</v>
      </c>
      <c r="H277" s="12">
        <v>2</v>
      </c>
      <c r="I277" s="12" t="s">
        <v>3516</v>
      </c>
      <c r="J277" t="s">
        <v>5673</v>
      </c>
      <c r="K277" s="12">
        <v>261.99</v>
      </c>
      <c r="M277" t="s">
        <v>5206</v>
      </c>
      <c r="O277" s="12">
        <v>2</v>
      </c>
      <c r="P277" s="12" t="s">
        <v>3516</v>
      </c>
      <c r="Q277" t="s">
        <v>5627</v>
      </c>
      <c r="R277" s="12">
        <v>192.74</v>
      </c>
      <c r="T277" s="5" t="s">
        <v>5206</v>
      </c>
    </row>
    <row r="278" spans="1:20">
      <c r="A278" s="13">
        <v>2</v>
      </c>
      <c r="B278" s="13" t="s">
        <v>3516</v>
      </c>
      <c r="C278" t="s">
        <v>4379</v>
      </c>
      <c r="D278" s="13">
        <v>324.48</v>
      </c>
      <c r="F278" t="s">
        <v>5206</v>
      </c>
      <c r="H278" s="12">
        <v>2</v>
      </c>
      <c r="I278" s="12" t="s">
        <v>3516</v>
      </c>
      <c r="J278" t="s">
        <v>5674</v>
      </c>
      <c r="K278" s="12">
        <v>262.87</v>
      </c>
      <c r="L278" t="s">
        <v>3516</v>
      </c>
      <c r="M278" t="s">
        <v>6461</v>
      </c>
      <c r="O278" s="12">
        <v>2</v>
      </c>
      <c r="P278" s="12" t="s">
        <v>3516</v>
      </c>
      <c r="Q278" t="s">
        <v>4391</v>
      </c>
      <c r="R278" s="12">
        <v>193.43</v>
      </c>
      <c r="T278" s="5" t="s">
        <v>5206</v>
      </c>
    </row>
    <row r="279" spans="1:20">
      <c r="A279" s="13">
        <v>2</v>
      </c>
      <c r="B279" s="13" t="s">
        <v>3516</v>
      </c>
      <c r="C279" t="s">
        <v>4380</v>
      </c>
      <c r="D279" s="13">
        <v>324.48</v>
      </c>
      <c r="F279" t="s">
        <v>5206</v>
      </c>
      <c r="H279" s="12">
        <v>2</v>
      </c>
      <c r="I279" s="12" t="s">
        <v>3516</v>
      </c>
      <c r="J279" t="s">
        <v>5675</v>
      </c>
      <c r="K279" s="12">
        <v>263.70999999999998</v>
      </c>
      <c r="M279" t="s">
        <v>5206</v>
      </c>
      <c r="O279" s="12">
        <v>2</v>
      </c>
      <c r="P279" s="12" t="s">
        <v>3516</v>
      </c>
      <c r="Q279" t="s">
        <v>5631</v>
      </c>
      <c r="R279" s="12">
        <v>193.43</v>
      </c>
      <c r="T279" s="5" t="s">
        <v>5206</v>
      </c>
    </row>
    <row r="280" spans="1:20">
      <c r="A280" s="13">
        <v>2</v>
      </c>
      <c r="B280" s="13" t="s">
        <v>3516</v>
      </c>
      <c r="C280" t="s">
        <v>4381</v>
      </c>
      <c r="D280" s="13">
        <v>324.48</v>
      </c>
      <c r="F280" t="s">
        <v>5206</v>
      </c>
      <c r="H280" s="12">
        <v>2</v>
      </c>
      <c r="I280" s="12" t="s">
        <v>3516</v>
      </c>
      <c r="J280" t="s">
        <v>5676</v>
      </c>
      <c r="K280" s="12">
        <v>263.70999999999998</v>
      </c>
      <c r="M280" t="s">
        <v>5206</v>
      </c>
      <c r="O280" s="12">
        <v>2</v>
      </c>
      <c r="P280" s="12" t="s">
        <v>3516</v>
      </c>
      <c r="Q280" t="s">
        <v>4383</v>
      </c>
      <c r="R280" s="12">
        <v>193.43</v>
      </c>
      <c r="T280" s="5" t="s">
        <v>5206</v>
      </c>
    </row>
    <row r="281" spans="1:20">
      <c r="A281" s="13">
        <v>2</v>
      </c>
      <c r="B281" s="13" t="s">
        <v>3516</v>
      </c>
      <c r="C281" t="s">
        <v>3659</v>
      </c>
      <c r="D281" s="13">
        <v>326.16000000000003</v>
      </c>
      <c r="F281" t="s">
        <v>5206</v>
      </c>
      <c r="H281" s="12">
        <v>2</v>
      </c>
      <c r="I281" s="12" t="s">
        <v>3516</v>
      </c>
      <c r="J281" t="s">
        <v>5333</v>
      </c>
      <c r="K281" s="12">
        <v>263.70999999999998</v>
      </c>
      <c r="M281" t="s">
        <v>5206</v>
      </c>
      <c r="O281" s="12">
        <v>2</v>
      </c>
      <c r="P281" s="12" t="s">
        <v>3516</v>
      </c>
      <c r="Q281" t="s">
        <v>4384</v>
      </c>
      <c r="R281" s="12">
        <v>193.43</v>
      </c>
      <c r="T281" s="5" t="s">
        <v>5206</v>
      </c>
    </row>
    <row r="282" spans="1:20">
      <c r="A282" s="13">
        <v>2</v>
      </c>
      <c r="B282" s="13" t="s">
        <v>3516</v>
      </c>
      <c r="C282" t="s">
        <v>4382</v>
      </c>
      <c r="D282" s="13">
        <v>330.73</v>
      </c>
      <c r="F282" t="s">
        <v>5206</v>
      </c>
      <c r="H282" s="12">
        <v>2</v>
      </c>
      <c r="I282" s="12" t="s">
        <v>3516</v>
      </c>
      <c r="J282" t="s">
        <v>5677</v>
      </c>
      <c r="K282" s="12">
        <v>265.25</v>
      </c>
      <c r="M282" t="s">
        <v>5206</v>
      </c>
      <c r="O282" s="12">
        <v>2</v>
      </c>
      <c r="P282" s="12" t="s">
        <v>3516</v>
      </c>
      <c r="Q282" t="s">
        <v>5629</v>
      </c>
      <c r="R282" s="12">
        <v>193.43</v>
      </c>
      <c r="T282" s="5" t="s">
        <v>5206</v>
      </c>
    </row>
    <row r="283" spans="1:20">
      <c r="A283" s="13">
        <v>2</v>
      </c>
      <c r="B283" s="13" t="s">
        <v>3516</v>
      </c>
      <c r="C283" t="s">
        <v>3660</v>
      </c>
      <c r="D283" s="13">
        <v>333.11</v>
      </c>
      <c r="F283" t="s">
        <v>5206</v>
      </c>
      <c r="H283" s="12">
        <v>2</v>
      </c>
      <c r="I283" s="12" t="s">
        <v>3516</v>
      </c>
      <c r="J283" t="s">
        <v>3650</v>
      </c>
      <c r="K283" s="12">
        <v>267.70999999999998</v>
      </c>
      <c r="L283" t="s">
        <v>3516</v>
      </c>
      <c r="M283" t="s">
        <v>5216</v>
      </c>
      <c r="O283" s="12">
        <v>2</v>
      </c>
      <c r="P283" s="12" t="s">
        <v>3516</v>
      </c>
      <c r="Q283" t="s">
        <v>6702</v>
      </c>
      <c r="R283" s="12">
        <v>193.43</v>
      </c>
      <c r="T283" s="5" t="s">
        <v>5206</v>
      </c>
    </row>
    <row r="284" spans="1:20">
      <c r="A284" s="13">
        <v>2</v>
      </c>
      <c r="B284" s="13" t="s">
        <v>3516</v>
      </c>
      <c r="C284" t="s">
        <v>4383</v>
      </c>
      <c r="D284" s="13">
        <v>335.37</v>
      </c>
      <c r="F284" t="s">
        <v>5206</v>
      </c>
      <c r="H284" s="12">
        <v>2</v>
      </c>
      <c r="I284" s="12" t="s">
        <v>3516</v>
      </c>
      <c r="J284" t="s">
        <v>4352</v>
      </c>
      <c r="K284" s="12">
        <v>267.70999999999998</v>
      </c>
      <c r="M284" t="s">
        <v>5206</v>
      </c>
      <c r="O284" s="12">
        <v>2</v>
      </c>
      <c r="P284" s="12" t="s">
        <v>3516</v>
      </c>
      <c r="Q284" t="s">
        <v>6703</v>
      </c>
      <c r="R284" s="12">
        <v>193.43</v>
      </c>
      <c r="T284" s="5" t="s">
        <v>5206</v>
      </c>
    </row>
    <row r="285" spans="1:20">
      <c r="A285" s="13">
        <v>2</v>
      </c>
      <c r="B285" s="13" t="s">
        <v>3516</v>
      </c>
      <c r="C285" t="s">
        <v>4384</v>
      </c>
      <c r="D285" s="13">
        <v>335.37</v>
      </c>
      <c r="F285" t="s">
        <v>5206</v>
      </c>
      <c r="H285" s="12">
        <v>2</v>
      </c>
      <c r="I285" s="12" t="s">
        <v>3516</v>
      </c>
      <c r="J285" t="s">
        <v>3647</v>
      </c>
      <c r="K285" s="12">
        <v>267.70999999999998</v>
      </c>
      <c r="M285" t="s">
        <v>5206</v>
      </c>
      <c r="O285" s="12">
        <v>2</v>
      </c>
      <c r="P285" s="12" t="s">
        <v>3516</v>
      </c>
      <c r="Q285" t="s">
        <v>6704</v>
      </c>
      <c r="R285" s="12">
        <v>193.43</v>
      </c>
      <c r="T285" s="5" t="s">
        <v>5206</v>
      </c>
    </row>
    <row r="286" spans="1:20">
      <c r="A286" s="13">
        <v>2</v>
      </c>
      <c r="B286" s="13" t="s">
        <v>3516</v>
      </c>
      <c r="C286" t="s">
        <v>4385</v>
      </c>
      <c r="D286" s="13">
        <v>335.37</v>
      </c>
      <c r="F286" t="s">
        <v>5206</v>
      </c>
      <c r="H286" s="12">
        <v>2</v>
      </c>
      <c r="I286" s="12" t="s">
        <v>3516</v>
      </c>
      <c r="J286" t="s">
        <v>5678</v>
      </c>
      <c r="K286" s="12">
        <v>269.31</v>
      </c>
      <c r="M286" t="s">
        <v>5206</v>
      </c>
      <c r="O286" s="12">
        <v>2</v>
      </c>
      <c r="P286" s="12" t="s">
        <v>3516</v>
      </c>
      <c r="Q286" t="s">
        <v>5622</v>
      </c>
      <c r="R286" s="12">
        <v>193.43</v>
      </c>
      <c r="T286" s="5" t="s">
        <v>5206</v>
      </c>
    </row>
    <row r="287" spans="1:20">
      <c r="A287" s="13">
        <v>2</v>
      </c>
      <c r="B287" s="13" t="s">
        <v>3516</v>
      </c>
      <c r="C287" t="s">
        <v>3661</v>
      </c>
      <c r="D287" s="13">
        <v>336.9</v>
      </c>
      <c r="F287" t="s">
        <v>5206</v>
      </c>
      <c r="H287" s="12">
        <v>2</v>
      </c>
      <c r="I287" s="12" t="s">
        <v>3516</v>
      </c>
      <c r="J287" t="s">
        <v>4349</v>
      </c>
      <c r="K287" s="12">
        <v>269.31</v>
      </c>
      <c r="M287" t="s">
        <v>5206</v>
      </c>
      <c r="O287" s="12">
        <v>2</v>
      </c>
      <c r="P287" s="12" t="s">
        <v>3516</v>
      </c>
      <c r="Q287" t="s">
        <v>6705</v>
      </c>
      <c r="R287" s="12">
        <v>193.43</v>
      </c>
      <c r="T287" s="5" t="s">
        <v>5206</v>
      </c>
    </row>
    <row r="288" spans="1:20">
      <c r="A288" s="13">
        <v>2</v>
      </c>
      <c r="B288" s="13" t="s">
        <v>3516</v>
      </c>
      <c r="C288" t="s">
        <v>3662</v>
      </c>
      <c r="D288" s="13">
        <v>343.61</v>
      </c>
      <c r="F288" t="s">
        <v>5206</v>
      </c>
      <c r="H288" s="12">
        <v>2</v>
      </c>
      <c r="I288" s="12" t="s">
        <v>3516</v>
      </c>
      <c r="J288" t="s">
        <v>5679</v>
      </c>
      <c r="K288" s="12">
        <v>269.31</v>
      </c>
      <c r="M288" t="s">
        <v>5206</v>
      </c>
      <c r="O288" s="12">
        <v>2</v>
      </c>
      <c r="P288" s="12" t="s">
        <v>3516</v>
      </c>
      <c r="Q288" t="s">
        <v>4406</v>
      </c>
      <c r="R288" s="12">
        <v>193.43</v>
      </c>
      <c r="T288" s="5" t="s">
        <v>5206</v>
      </c>
    </row>
    <row r="289" spans="1:20">
      <c r="A289" s="13">
        <v>2</v>
      </c>
      <c r="B289" s="13" t="s">
        <v>3516</v>
      </c>
      <c r="C289" t="s">
        <v>4386</v>
      </c>
      <c r="D289" s="13">
        <v>349.04</v>
      </c>
      <c r="F289" t="s">
        <v>5206</v>
      </c>
      <c r="H289" s="12">
        <v>2</v>
      </c>
      <c r="I289" s="12" t="s">
        <v>3516</v>
      </c>
      <c r="J289" t="s">
        <v>3642</v>
      </c>
      <c r="K289" s="12">
        <v>269.31</v>
      </c>
      <c r="M289" t="s">
        <v>5206</v>
      </c>
      <c r="O289" s="12">
        <v>2</v>
      </c>
      <c r="P289" s="12" t="s">
        <v>3516</v>
      </c>
      <c r="Q289" t="s">
        <v>5303</v>
      </c>
      <c r="R289" s="12">
        <v>195.58</v>
      </c>
      <c r="T289" s="5" t="s">
        <v>5206</v>
      </c>
    </row>
    <row r="290" spans="1:20">
      <c r="A290" s="13">
        <v>2</v>
      </c>
      <c r="B290" s="13" t="s">
        <v>3516</v>
      </c>
      <c r="C290" t="s">
        <v>4387</v>
      </c>
      <c r="D290" s="13">
        <v>349.04</v>
      </c>
      <c r="F290" t="s">
        <v>5206</v>
      </c>
      <c r="H290" s="12">
        <v>2</v>
      </c>
      <c r="I290" s="12" t="s">
        <v>3516</v>
      </c>
      <c r="J290" t="s">
        <v>3641</v>
      </c>
      <c r="K290" s="12">
        <v>269.31</v>
      </c>
      <c r="M290" t="s">
        <v>5206</v>
      </c>
      <c r="O290" s="12">
        <v>2</v>
      </c>
      <c r="P290" s="12" t="s">
        <v>3516</v>
      </c>
      <c r="Q290" t="s">
        <v>4396</v>
      </c>
      <c r="R290" s="12">
        <v>196.98</v>
      </c>
      <c r="T290" s="5" t="s">
        <v>5206</v>
      </c>
    </row>
    <row r="291" spans="1:20">
      <c r="A291" s="13">
        <v>2</v>
      </c>
      <c r="B291" s="13" t="s">
        <v>3516</v>
      </c>
      <c r="C291" t="s">
        <v>4388</v>
      </c>
      <c r="D291" s="13">
        <v>349.04</v>
      </c>
      <c r="F291" t="s">
        <v>5206</v>
      </c>
      <c r="H291" s="12">
        <v>2</v>
      </c>
      <c r="I291" s="12" t="s">
        <v>3516</v>
      </c>
      <c r="J291" t="s">
        <v>5334</v>
      </c>
      <c r="K291" s="12">
        <v>273.08999999999997</v>
      </c>
      <c r="M291" t="s">
        <v>5206</v>
      </c>
      <c r="O291" s="12">
        <v>2</v>
      </c>
      <c r="P291" s="12" t="s">
        <v>3516</v>
      </c>
      <c r="Q291" t="s">
        <v>4400</v>
      </c>
      <c r="R291" s="12">
        <v>198.44</v>
      </c>
      <c r="T291" s="5" t="s">
        <v>5206</v>
      </c>
    </row>
    <row r="292" spans="1:20">
      <c r="A292" s="13">
        <v>2</v>
      </c>
      <c r="B292" s="13" t="s">
        <v>3516</v>
      </c>
      <c r="C292" t="s">
        <v>4389</v>
      </c>
      <c r="D292" s="13">
        <v>349.04</v>
      </c>
      <c r="F292" t="s">
        <v>5206</v>
      </c>
      <c r="H292" s="12">
        <v>3</v>
      </c>
      <c r="I292" s="12" t="s">
        <v>3517</v>
      </c>
      <c r="J292" t="s">
        <v>3548</v>
      </c>
      <c r="K292" s="12">
        <v>0</v>
      </c>
      <c r="M292" t="s">
        <v>5206</v>
      </c>
      <c r="O292" s="12">
        <v>2</v>
      </c>
      <c r="P292" s="12" t="s">
        <v>3516</v>
      </c>
      <c r="Q292" t="s">
        <v>5619</v>
      </c>
      <c r="R292" s="12">
        <v>199.16</v>
      </c>
      <c r="T292" s="5" t="s">
        <v>5206</v>
      </c>
    </row>
    <row r="293" spans="1:20">
      <c r="A293" s="13">
        <v>2</v>
      </c>
      <c r="B293" s="13" t="s">
        <v>3516</v>
      </c>
      <c r="C293" t="s">
        <v>3663</v>
      </c>
      <c r="D293" s="13">
        <v>352.75</v>
      </c>
      <c r="F293" t="s">
        <v>5206</v>
      </c>
      <c r="H293" s="12">
        <v>3</v>
      </c>
      <c r="I293" s="12" t="s">
        <v>3517</v>
      </c>
      <c r="J293" t="s">
        <v>4425</v>
      </c>
      <c r="K293" s="12">
        <v>42.59</v>
      </c>
      <c r="M293" t="s">
        <v>5206</v>
      </c>
      <c r="O293" s="12">
        <v>2</v>
      </c>
      <c r="P293" s="12" t="s">
        <v>3516</v>
      </c>
      <c r="Q293" t="s">
        <v>4397</v>
      </c>
      <c r="R293" s="12">
        <v>199.16</v>
      </c>
      <c r="T293" s="5" t="s">
        <v>5206</v>
      </c>
    </row>
    <row r="294" spans="1:20">
      <c r="A294" s="13">
        <v>2</v>
      </c>
      <c r="B294" s="13" t="s">
        <v>3516</v>
      </c>
      <c r="C294" t="s">
        <v>4390</v>
      </c>
      <c r="D294" s="13">
        <v>355.75</v>
      </c>
      <c r="F294" t="s">
        <v>5206</v>
      </c>
      <c r="H294" s="12">
        <v>3</v>
      </c>
      <c r="I294" s="12" t="s">
        <v>3517</v>
      </c>
      <c r="J294" t="s">
        <v>4424</v>
      </c>
      <c r="K294" s="12">
        <v>42.59</v>
      </c>
      <c r="M294" t="s">
        <v>5206</v>
      </c>
      <c r="O294" s="12">
        <v>2</v>
      </c>
      <c r="P294" s="12" t="s">
        <v>3516</v>
      </c>
      <c r="Q294" t="s">
        <v>4404</v>
      </c>
      <c r="R294" s="12">
        <v>199.16</v>
      </c>
      <c r="T294" s="5" t="s">
        <v>5206</v>
      </c>
    </row>
    <row r="295" spans="1:20">
      <c r="A295" s="13">
        <v>2</v>
      </c>
      <c r="B295" s="13" t="s">
        <v>3516</v>
      </c>
      <c r="C295" t="s">
        <v>4391</v>
      </c>
      <c r="D295" s="13">
        <v>359.68</v>
      </c>
      <c r="F295" t="s">
        <v>5206</v>
      </c>
      <c r="H295" s="12">
        <v>3</v>
      </c>
      <c r="I295" s="12" t="s">
        <v>3517</v>
      </c>
      <c r="J295" t="s">
        <v>5680</v>
      </c>
      <c r="K295" s="12">
        <v>43.41</v>
      </c>
      <c r="M295" t="s">
        <v>5206</v>
      </c>
      <c r="O295" s="12">
        <v>2</v>
      </c>
      <c r="P295" s="12" t="s">
        <v>3516</v>
      </c>
      <c r="Q295" t="s">
        <v>5620</v>
      </c>
      <c r="R295" s="12">
        <v>200.64</v>
      </c>
      <c r="T295" s="5" t="s">
        <v>5206</v>
      </c>
    </row>
    <row r="296" spans="1:20">
      <c r="A296" s="13">
        <v>2</v>
      </c>
      <c r="B296" s="13" t="s">
        <v>3516</v>
      </c>
      <c r="C296" t="s">
        <v>4392</v>
      </c>
      <c r="D296" s="13">
        <v>372.29</v>
      </c>
      <c r="E296" t="s">
        <v>3516</v>
      </c>
      <c r="F296" t="s">
        <v>3542</v>
      </c>
      <c r="H296" s="12">
        <v>3</v>
      </c>
      <c r="I296" s="12" t="s">
        <v>3517</v>
      </c>
      <c r="J296" t="s">
        <v>5681</v>
      </c>
      <c r="K296" s="12">
        <v>45.12</v>
      </c>
      <c r="M296" t="s">
        <v>5206</v>
      </c>
      <c r="O296" s="12">
        <v>2</v>
      </c>
      <c r="P296" s="12" t="s">
        <v>3516</v>
      </c>
      <c r="Q296" t="s">
        <v>4402</v>
      </c>
      <c r="R296" s="12">
        <v>202.16</v>
      </c>
      <c r="T296" s="5" t="s">
        <v>5206</v>
      </c>
    </row>
    <row r="297" spans="1:20">
      <c r="A297" s="13">
        <v>2</v>
      </c>
      <c r="B297" s="13" t="s">
        <v>3516</v>
      </c>
      <c r="C297" t="s">
        <v>4393</v>
      </c>
      <c r="D297" s="13">
        <v>372.29</v>
      </c>
      <c r="E297" t="s">
        <v>3516</v>
      </c>
      <c r="F297" t="s">
        <v>3542</v>
      </c>
      <c r="H297" s="12">
        <v>3</v>
      </c>
      <c r="I297" s="12" t="s">
        <v>3517</v>
      </c>
      <c r="J297" t="s">
        <v>4427</v>
      </c>
      <c r="K297" s="12">
        <v>45.12</v>
      </c>
      <c r="M297" t="s">
        <v>5206</v>
      </c>
      <c r="O297" s="12">
        <v>2</v>
      </c>
      <c r="P297" s="12" t="s">
        <v>3516</v>
      </c>
      <c r="Q297" t="s">
        <v>4393</v>
      </c>
      <c r="R297" s="12">
        <v>202.16</v>
      </c>
      <c r="S297" t="s">
        <v>3516</v>
      </c>
      <c r="T297" s="5" t="s">
        <v>3542</v>
      </c>
    </row>
    <row r="298" spans="1:20">
      <c r="A298" s="13">
        <v>2</v>
      </c>
      <c r="B298" s="13" t="s">
        <v>3516</v>
      </c>
      <c r="C298" t="s">
        <v>3664</v>
      </c>
      <c r="D298" s="13">
        <v>372.29</v>
      </c>
      <c r="F298" t="s">
        <v>5206</v>
      </c>
      <c r="H298" s="12">
        <v>3</v>
      </c>
      <c r="I298" s="12" t="s">
        <v>3517</v>
      </c>
      <c r="J298" t="s">
        <v>5682</v>
      </c>
      <c r="K298" s="12">
        <v>45.12</v>
      </c>
      <c r="M298" t="s">
        <v>5206</v>
      </c>
      <c r="O298" s="12">
        <v>2</v>
      </c>
      <c r="P298" s="12" t="s">
        <v>3516</v>
      </c>
      <c r="Q298" t="s">
        <v>4409</v>
      </c>
      <c r="R298" s="12">
        <v>202.16</v>
      </c>
      <c r="T298" s="5" t="s">
        <v>5206</v>
      </c>
    </row>
    <row r="299" spans="1:20">
      <c r="A299" s="13">
        <v>2</v>
      </c>
      <c r="B299" s="13" t="s">
        <v>3516</v>
      </c>
      <c r="C299" t="s">
        <v>4394</v>
      </c>
      <c r="D299" s="13">
        <v>372.29</v>
      </c>
      <c r="F299" t="s">
        <v>5206</v>
      </c>
      <c r="H299" s="12">
        <v>3</v>
      </c>
      <c r="I299" s="12" t="s">
        <v>3517</v>
      </c>
      <c r="J299" t="s">
        <v>3674</v>
      </c>
      <c r="K299" s="12">
        <v>47.94</v>
      </c>
      <c r="L299" t="s">
        <v>3547</v>
      </c>
      <c r="M299" t="s">
        <v>5219</v>
      </c>
      <c r="O299" s="12">
        <v>2</v>
      </c>
      <c r="P299" s="12" t="s">
        <v>3516</v>
      </c>
      <c r="Q299" t="s">
        <v>6706</v>
      </c>
      <c r="R299" s="12">
        <v>202.16</v>
      </c>
      <c r="S299" t="s">
        <v>3516</v>
      </c>
      <c r="T299" s="5" t="s">
        <v>3542</v>
      </c>
    </row>
    <row r="300" spans="1:20">
      <c r="A300" s="13">
        <v>2</v>
      </c>
      <c r="B300" s="13" t="s">
        <v>3516</v>
      </c>
      <c r="C300" t="s">
        <v>4395</v>
      </c>
      <c r="D300" s="13">
        <v>372.29</v>
      </c>
      <c r="F300" t="s">
        <v>5206</v>
      </c>
      <c r="H300" s="12">
        <v>3</v>
      </c>
      <c r="I300" s="12" t="s">
        <v>3517</v>
      </c>
      <c r="J300" t="s">
        <v>5683</v>
      </c>
      <c r="K300" s="12">
        <v>48.9</v>
      </c>
      <c r="M300" t="s">
        <v>5206</v>
      </c>
      <c r="O300" s="12">
        <v>2</v>
      </c>
      <c r="P300" s="12" t="s">
        <v>3516</v>
      </c>
      <c r="Q300" t="s">
        <v>4398</v>
      </c>
      <c r="R300" s="12">
        <v>202.16</v>
      </c>
      <c r="T300" s="5" t="s">
        <v>5206</v>
      </c>
    </row>
    <row r="301" spans="1:20">
      <c r="A301" s="13">
        <v>2</v>
      </c>
      <c r="B301" s="13" t="s">
        <v>3516</v>
      </c>
      <c r="C301" t="s">
        <v>4396</v>
      </c>
      <c r="D301" s="13">
        <v>372.29</v>
      </c>
      <c r="F301" t="s">
        <v>5206</v>
      </c>
      <c r="H301" s="12">
        <v>3</v>
      </c>
      <c r="I301" s="12" t="s">
        <v>3517</v>
      </c>
      <c r="J301" t="s">
        <v>3676</v>
      </c>
      <c r="K301" s="12">
        <v>48.91</v>
      </c>
      <c r="L301" t="s">
        <v>3547</v>
      </c>
      <c r="M301" t="s">
        <v>3542</v>
      </c>
      <c r="O301" s="12">
        <v>2</v>
      </c>
      <c r="P301" s="12" t="s">
        <v>3516</v>
      </c>
      <c r="Q301" t="s">
        <v>5304</v>
      </c>
      <c r="R301" s="12">
        <v>207.01</v>
      </c>
      <c r="T301" s="5" t="s">
        <v>5206</v>
      </c>
    </row>
    <row r="302" spans="1:20">
      <c r="A302" s="13">
        <v>2</v>
      </c>
      <c r="B302" s="13" t="s">
        <v>3516</v>
      </c>
      <c r="C302" t="s">
        <v>4397</v>
      </c>
      <c r="D302" s="13">
        <v>372.29</v>
      </c>
      <c r="F302" t="s">
        <v>5206</v>
      </c>
      <c r="H302" s="12">
        <v>3</v>
      </c>
      <c r="I302" s="12" t="s">
        <v>3517</v>
      </c>
      <c r="J302" t="s">
        <v>5684</v>
      </c>
      <c r="K302" s="12">
        <v>48.91</v>
      </c>
      <c r="M302" t="s">
        <v>5206</v>
      </c>
      <c r="O302" s="12">
        <v>3</v>
      </c>
      <c r="P302" s="12" t="s">
        <v>3517</v>
      </c>
      <c r="Q302" t="s">
        <v>3544</v>
      </c>
      <c r="R302" s="12">
        <v>0</v>
      </c>
      <c r="T302" s="5" t="s">
        <v>5206</v>
      </c>
    </row>
    <row r="303" spans="1:20">
      <c r="A303" s="13">
        <v>2</v>
      </c>
      <c r="B303" s="13" t="s">
        <v>3516</v>
      </c>
      <c r="C303" t="s">
        <v>4398</v>
      </c>
      <c r="D303" s="13">
        <v>372.29</v>
      </c>
      <c r="F303" t="s">
        <v>5206</v>
      </c>
      <c r="H303" s="12">
        <v>3</v>
      </c>
      <c r="I303" s="12" t="s">
        <v>3517</v>
      </c>
      <c r="J303" t="s">
        <v>5685</v>
      </c>
      <c r="K303" s="12">
        <v>52.15</v>
      </c>
      <c r="M303" t="s">
        <v>5206</v>
      </c>
      <c r="O303" s="12">
        <v>3</v>
      </c>
      <c r="P303" s="12" t="s">
        <v>3517</v>
      </c>
      <c r="Q303" t="s">
        <v>5340</v>
      </c>
      <c r="R303" s="12">
        <v>35.159999999999997</v>
      </c>
      <c r="S303" t="s">
        <v>3517</v>
      </c>
      <c r="T303" s="5" t="s">
        <v>3542</v>
      </c>
    </row>
    <row r="304" spans="1:20">
      <c r="A304" s="13">
        <v>2</v>
      </c>
      <c r="B304" s="13" t="s">
        <v>3516</v>
      </c>
      <c r="C304" t="s">
        <v>4399</v>
      </c>
      <c r="D304" s="13">
        <v>372.29</v>
      </c>
      <c r="F304" t="s">
        <v>5206</v>
      </c>
      <c r="H304" s="12">
        <v>3</v>
      </c>
      <c r="I304" s="12" t="s">
        <v>3517</v>
      </c>
      <c r="J304" t="s">
        <v>5335</v>
      </c>
      <c r="K304" s="12">
        <v>59.93</v>
      </c>
      <c r="L304" t="s">
        <v>3547</v>
      </c>
      <c r="M304" t="s">
        <v>6462</v>
      </c>
      <c r="O304" s="12">
        <v>3</v>
      </c>
      <c r="P304" s="12" t="s">
        <v>3517</v>
      </c>
      <c r="Q304" t="s">
        <v>6707</v>
      </c>
      <c r="R304" s="12">
        <v>52.45</v>
      </c>
      <c r="T304" s="5" t="s">
        <v>5206</v>
      </c>
    </row>
    <row r="305" spans="1:20">
      <c r="A305" s="13">
        <v>2</v>
      </c>
      <c r="B305" s="13" t="s">
        <v>3516</v>
      </c>
      <c r="C305" t="s">
        <v>4400</v>
      </c>
      <c r="D305" s="13">
        <v>372.29</v>
      </c>
      <c r="F305" t="s">
        <v>5206</v>
      </c>
      <c r="H305" s="12">
        <v>3</v>
      </c>
      <c r="I305" s="12" t="s">
        <v>3517</v>
      </c>
      <c r="J305" t="s">
        <v>5336</v>
      </c>
      <c r="K305" s="12">
        <v>62.1</v>
      </c>
      <c r="L305" t="s">
        <v>3547</v>
      </c>
      <c r="M305" t="s">
        <v>6463</v>
      </c>
      <c r="O305" s="12">
        <v>3</v>
      </c>
      <c r="P305" s="12" t="s">
        <v>3517</v>
      </c>
      <c r="Q305" t="s">
        <v>6708</v>
      </c>
      <c r="R305" s="12">
        <v>55.52</v>
      </c>
      <c r="T305" s="5" t="s">
        <v>5206</v>
      </c>
    </row>
    <row r="306" spans="1:20">
      <c r="A306" s="13">
        <v>2</v>
      </c>
      <c r="B306" s="13" t="s">
        <v>3516</v>
      </c>
      <c r="C306" t="s">
        <v>4401</v>
      </c>
      <c r="D306" s="13">
        <v>372.29</v>
      </c>
      <c r="E306" t="s">
        <v>3516</v>
      </c>
      <c r="F306" t="s">
        <v>5218</v>
      </c>
      <c r="H306" s="12">
        <v>3</v>
      </c>
      <c r="I306" s="12" t="s">
        <v>3517</v>
      </c>
      <c r="J306" t="s">
        <v>5337</v>
      </c>
      <c r="K306" s="12">
        <v>65.38</v>
      </c>
      <c r="L306" t="s">
        <v>3547</v>
      </c>
      <c r="M306" t="s">
        <v>6464</v>
      </c>
      <c r="O306" s="12">
        <v>3</v>
      </c>
      <c r="P306" s="12" t="s">
        <v>3517</v>
      </c>
      <c r="Q306" t="s">
        <v>6709</v>
      </c>
      <c r="R306" s="12">
        <v>55.52</v>
      </c>
      <c r="T306" s="5" t="s">
        <v>5206</v>
      </c>
    </row>
    <row r="307" spans="1:20">
      <c r="A307" s="13">
        <v>2</v>
      </c>
      <c r="B307" s="13" t="s">
        <v>3516</v>
      </c>
      <c r="C307" t="s">
        <v>4402</v>
      </c>
      <c r="D307" s="13">
        <v>372.29</v>
      </c>
      <c r="F307" t="s">
        <v>5206</v>
      </c>
      <c r="H307" s="12">
        <v>3</v>
      </c>
      <c r="I307" s="12" t="s">
        <v>3517</v>
      </c>
      <c r="J307" t="s">
        <v>5338</v>
      </c>
      <c r="K307" s="12">
        <v>67.180000000000007</v>
      </c>
      <c r="L307" t="s">
        <v>3517</v>
      </c>
      <c r="M307" t="s">
        <v>6463</v>
      </c>
      <c r="O307" s="12">
        <v>3</v>
      </c>
      <c r="P307" s="12" t="s">
        <v>3517</v>
      </c>
      <c r="Q307" t="s">
        <v>6532</v>
      </c>
      <c r="R307" s="12">
        <v>55.52</v>
      </c>
      <c r="T307" s="5" t="s">
        <v>5206</v>
      </c>
    </row>
    <row r="308" spans="1:20">
      <c r="A308" s="13">
        <v>2</v>
      </c>
      <c r="B308" s="13" t="s">
        <v>3516</v>
      </c>
      <c r="C308" t="s">
        <v>4403</v>
      </c>
      <c r="D308" s="13">
        <v>372.29</v>
      </c>
      <c r="F308" t="s">
        <v>5206</v>
      </c>
      <c r="H308" s="12">
        <v>3</v>
      </c>
      <c r="I308" s="12" t="s">
        <v>3517</v>
      </c>
      <c r="J308" t="s">
        <v>5339</v>
      </c>
      <c r="K308" s="12">
        <v>73</v>
      </c>
      <c r="L308" t="s">
        <v>3523</v>
      </c>
      <c r="M308" t="s">
        <v>3542</v>
      </c>
      <c r="O308" s="12">
        <v>3</v>
      </c>
      <c r="P308" s="12" t="s">
        <v>3517</v>
      </c>
      <c r="Q308" t="s">
        <v>6710</v>
      </c>
      <c r="R308" s="12">
        <v>55.52</v>
      </c>
      <c r="T308" s="5" t="s">
        <v>5206</v>
      </c>
    </row>
    <row r="309" spans="1:20">
      <c r="A309" s="13">
        <v>2</v>
      </c>
      <c r="B309" s="13" t="s">
        <v>3516</v>
      </c>
      <c r="C309" t="s">
        <v>4404</v>
      </c>
      <c r="D309" s="13">
        <v>372.29</v>
      </c>
      <c r="F309" t="s">
        <v>5206</v>
      </c>
      <c r="H309" s="12">
        <v>3</v>
      </c>
      <c r="I309" s="12" t="s">
        <v>3517</v>
      </c>
      <c r="J309" t="s">
        <v>5686</v>
      </c>
      <c r="K309" s="12">
        <v>76.16</v>
      </c>
      <c r="M309" t="s">
        <v>5206</v>
      </c>
      <c r="O309" s="12">
        <v>3</v>
      </c>
      <c r="P309" s="12" t="s">
        <v>3517</v>
      </c>
      <c r="Q309" t="s">
        <v>6533</v>
      </c>
      <c r="R309" s="12">
        <v>55.52</v>
      </c>
      <c r="T309" s="5" t="s">
        <v>5206</v>
      </c>
    </row>
    <row r="310" spans="1:20">
      <c r="A310" s="13">
        <v>2</v>
      </c>
      <c r="B310" s="13" t="s">
        <v>3516</v>
      </c>
      <c r="C310" t="s">
        <v>4405</v>
      </c>
      <c r="D310" s="13">
        <v>372.29</v>
      </c>
      <c r="F310" t="s">
        <v>5206</v>
      </c>
      <c r="H310" s="12">
        <v>3</v>
      </c>
      <c r="I310" s="12" t="s">
        <v>3517</v>
      </c>
      <c r="J310" t="s">
        <v>5687</v>
      </c>
      <c r="K310" s="12">
        <v>89.69</v>
      </c>
      <c r="M310" t="s">
        <v>5206</v>
      </c>
      <c r="O310" s="12">
        <v>3</v>
      </c>
      <c r="P310" s="12" t="s">
        <v>3517</v>
      </c>
      <c r="Q310" t="s">
        <v>6711</v>
      </c>
      <c r="R310" s="12">
        <v>58.71</v>
      </c>
      <c r="T310" s="5" t="s">
        <v>5206</v>
      </c>
    </row>
    <row r="311" spans="1:20">
      <c r="A311" s="13">
        <v>2</v>
      </c>
      <c r="B311" s="13" t="s">
        <v>3516</v>
      </c>
      <c r="C311" t="s">
        <v>4406</v>
      </c>
      <c r="D311" s="13">
        <v>372.29</v>
      </c>
      <c r="F311" t="s">
        <v>5206</v>
      </c>
      <c r="H311" s="12">
        <v>3</v>
      </c>
      <c r="I311" s="12" t="s">
        <v>3517</v>
      </c>
      <c r="J311" t="s">
        <v>4421</v>
      </c>
      <c r="K311" s="12">
        <v>92.21</v>
      </c>
      <c r="M311" t="s">
        <v>5206</v>
      </c>
      <c r="O311" s="12">
        <v>3</v>
      </c>
      <c r="P311" s="12" t="s">
        <v>3517</v>
      </c>
      <c r="Q311" t="s">
        <v>6712</v>
      </c>
      <c r="R311" s="12">
        <v>61.77</v>
      </c>
      <c r="T311" s="5" t="s">
        <v>5206</v>
      </c>
    </row>
    <row r="312" spans="1:20">
      <c r="A312" s="13">
        <v>2</v>
      </c>
      <c r="B312" s="13" t="s">
        <v>3516</v>
      </c>
      <c r="C312" t="s">
        <v>4407</v>
      </c>
      <c r="D312" s="13">
        <v>372.29</v>
      </c>
      <c r="F312" t="s">
        <v>5206</v>
      </c>
      <c r="H312" s="12">
        <v>3</v>
      </c>
      <c r="I312" s="12" t="s">
        <v>3517</v>
      </c>
      <c r="J312" t="s">
        <v>5340</v>
      </c>
      <c r="K312" s="12">
        <v>123.1</v>
      </c>
      <c r="L312" t="s">
        <v>3517</v>
      </c>
      <c r="M312" t="s">
        <v>3542</v>
      </c>
      <c r="O312" s="12">
        <v>3</v>
      </c>
      <c r="P312" s="12" t="s">
        <v>3517</v>
      </c>
      <c r="Q312" t="s">
        <v>6713</v>
      </c>
      <c r="R312" s="12">
        <v>64.709999999999994</v>
      </c>
      <c r="T312" s="5" t="s">
        <v>5206</v>
      </c>
    </row>
    <row r="313" spans="1:20">
      <c r="A313" s="13">
        <v>2</v>
      </c>
      <c r="B313" s="13" t="s">
        <v>3516</v>
      </c>
      <c r="C313" t="s">
        <v>4408</v>
      </c>
      <c r="D313" s="13">
        <v>372.29</v>
      </c>
      <c r="F313" t="s">
        <v>5206</v>
      </c>
      <c r="H313" s="12">
        <v>3</v>
      </c>
      <c r="I313" s="12" t="s">
        <v>3517</v>
      </c>
      <c r="J313" t="s">
        <v>5688</v>
      </c>
      <c r="K313" s="12">
        <v>132.49</v>
      </c>
      <c r="L313" t="s">
        <v>3517</v>
      </c>
      <c r="M313" t="s">
        <v>3542</v>
      </c>
      <c r="O313" s="12">
        <v>3</v>
      </c>
      <c r="P313" s="12" t="s">
        <v>3517</v>
      </c>
      <c r="Q313" t="s">
        <v>6714</v>
      </c>
      <c r="R313" s="12">
        <v>64.709999999999994</v>
      </c>
      <c r="T313" s="5" t="s">
        <v>5206</v>
      </c>
    </row>
    <row r="314" spans="1:20">
      <c r="A314" s="13">
        <v>2</v>
      </c>
      <c r="B314" s="13" t="s">
        <v>3516</v>
      </c>
      <c r="C314" t="s">
        <v>3665</v>
      </c>
      <c r="D314" s="13">
        <v>372.29</v>
      </c>
      <c r="E314" t="s">
        <v>3516</v>
      </c>
      <c r="F314" t="s">
        <v>3542</v>
      </c>
      <c r="H314" s="12">
        <v>3</v>
      </c>
      <c r="I314" s="12" t="s">
        <v>3517</v>
      </c>
      <c r="J314" t="s">
        <v>5341</v>
      </c>
      <c r="K314" s="12">
        <v>179.53</v>
      </c>
      <c r="L314" t="s">
        <v>3517</v>
      </c>
      <c r="M314" t="s">
        <v>3542</v>
      </c>
      <c r="O314" s="12">
        <v>3</v>
      </c>
      <c r="P314" s="12" t="s">
        <v>3517</v>
      </c>
      <c r="Q314" t="s">
        <v>6534</v>
      </c>
      <c r="R314" s="12">
        <v>68.8</v>
      </c>
      <c r="T314" s="5" t="s">
        <v>5206</v>
      </c>
    </row>
    <row r="315" spans="1:20">
      <c r="A315" s="13">
        <v>2</v>
      </c>
      <c r="B315" s="13" t="s">
        <v>3516</v>
      </c>
      <c r="C315" t="s">
        <v>4409</v>
      </c>
      <c r="D315" s="13">
        <v>372.29</v>
      </c>
      <c r="F315" t="s">
        <v>5206</v>
      </c>
      <c r="H315" s="12">
        <v>3</v>
      </c>
      <c r="I315" s="12" t="s">
        <v>3517</v>
      </c>
      <c r="J315" t="s">
        <v>5342</v>
      </c>
      <c r="K315" s="12">
        <v>182.08</v>
      </c>
      <c r="M315" t="s">
        <v>5206</v>
      </c>
      <c r="O315" s="12">
        <v>3</v>
      </c>
      <c r="P315" s="12" t="s">
        <v>3517</v>
      </c>
      <c r="Q315" t="s">
        <v>6715</v>
      </c>
      <c r="R315" s="12">
        <v>68.8</v>
      </c>
      <c r="S315" t="s">
        <v>3517</v>
      </c>
      <c r="T315" s="5" t="s">
        <v>3542</v>
      </c>
    </row>
    <row r="316" spans="1:20">
      <c r="A316" s="13">
        <v>2</v>
      </c>
      <c r="B316" s="13" t="s">
        <v>3516</v>
      </c>
      <c r="C316" t="s">
        <v>4410</v>
      </c>
      <c r="D316" s="13">
        <v>372.29</v>
      </c>
      <c r="F316" t="s">
        <v>5206</v>
      </c>
      <c r="H316" s="12">
        <v>3</v>
      </c>
      <c r="I316" s="12" t="s">
        <v>3517</v>
      </c>
      <c r="J316" t="s">
        <v>5343</v>
      </c>
      <c r="K316" s="12">
        <v>184.69</v>
      </c>
      <c r="L316" t="s">
        <v>3517</v>
      </c>
      <c r="M316" t="s">
        <v>3542</v>
      </c>
      <c r="O316" s="12">
        <v>3</v>
      </c>
      <c r="P316" s="12" t="s">
        <v>3517</v>
      </c>
      <c r="Q316" t="s">
        <v>3546</v>
      </c>
      <c r="R316" s="12">
        <v>68.8</v>
      </c>
      <c r="T316" s="5" t="s">
        <v>5206</v>
      </c>
    </row>
    <row r="317" spans="1:20">
      <c r="A317" s="13">
        <v>2</v>
      </c>
      <c r="B317" s="13" t="s">
        <v>3516</v>
      </c>
      <c r="C317" t="s">
        <v>3666</v>
      </c>
      <c r="D317" s="13">
        <v>372.29</v>
      </c>
      <c r="F317" t="s">
        <v>5206</v>
      </c>
      <c r="H317" s="12">
        <v>3</v>
      </c>
      <c r="I317" s="12" t="s">
        <v>3517</v>
      </c>
      <c r="J317" t="s">
        <v>5526</v>
      </c>
      <c r="K317" s="12">
        <v>190.7</v>
      </c>
      <c r="M317" t="s">
        <v>5206</v>
      </c>
      <c r="O317" s="12">
        <v>3</v>
      </c>
      <c r="P317" s="12" t="s">
        <v>3517</v>
      </c>
      <c r="Q317" t="s">
        <v>6535</v>
      </c>
      <c r="R317" s="12">
        <v>75.38</v>
      </c>
      <c r="S317" t="s">
        <v>3517</v>
      </c>
      <c r="T317" s="5" t="s">
        <v>7157</v>
      </c>
    </row>
    <row r="318" spans="1:20">
      <c r="A318" s="13">
        <v>3</v>
      </c>
      <c r="B318" s="13" t="s">
        <v>3517</v>
      </c>
      <c r="C318" t="s">
        <v>3667</v>
      </c>
      <c r="D318" s="13">
        <v>0</v>
      </c>
      <c r="F318" t="s">
        <v>5206</v>
      </c>
      <c r="H318" s="12">
        <v>3</v>
      </c>
      <c r="I318" s="12" t="s">
        <v>3517</v>
      </c>
      <c r="J318" t="s">
        <v>5344</v>
      </c>
      <c r="K318" s="12">
        <v>196.32</v>
      </c>
      <c r="L318" t="s">
        <v>3517</v>
      </c>
      <c r="M318" t="s">
        <v>3542</v>
      </c>
      <c r="O318" s="12">
        <v>3</v>
      </c>
      <c r="P318" s="12" t="s">
        <v>3517</v>
      </c>
      <c r="Q318" t="s">
        <v>6716</v>
      </c>
      <c r="R318" s="12">
        <v>76.97</v>
      </c>
      <c r="T318" s="5" t="s">
        <v>5206</v>
      </c>
    </row>
    <row r="319" spans="1:20">
      <c r="A319" s="13">
        <v>3</v>
      </c>
      <c r="B319" s="13" t="s">
        <v>3517</v>
      </c>
      <c r="C319" t="s">
        <v>4411</v>
      </c>
      <c r="D319" s="13">
        <v>3.28</v>
      </c>
      <c r="F319" t="s">
        <v>5206</v>
      </c>
      <c r="H319" s="12">
        <v>3</v>
      </c>
      <c r="I319" s="12" t="s">
        <v>3517</v>
      </c>
      <c r="J319" t="s">
        <v>5345</v>
      </c>
      <c r="K319" s="12">
        <v>230.74</v>
      </c>
      <c r="L319" t="s">
        <v>3517</v>
      </c>
      <c r="M319" t="s">
        <v>3542</v>
      </c>
      <c r="O319" s="12">
        <v>3</v>
      </c>
      <c r="P319" s="12" t="s">
        <v>3517</v>
      </c>
      <c r="Q319" t="s">
        <v>6717</v>
      </c>
      <c r="R319" s="12">
        <v>80.94</v>
      </c>
      <c r="T319" s="5" t="s">
        <v>5206</v>
      </c>
    </row>
    <row r="320" spans="1:20">
      <c r="A320" s="13">
        <v>3</v>
      </c>
      <c r="B320" s="13" t="s">
        <v>3517</v>
      </c>
      <c r="C320" t="s">
        <v>3668</v>
      </c>
      <c r="D320" s="13">
        <v>5.28</v>
      </c>
      <c r="F320" t="s">
        <v>5206</v>
      </c>
      <c r="H320" s="12">
        <v>3</v>
      </c>
      <c r="I320" s="12" t="s">
        <v>3517</v>
      </c>
      <c r="J320" t="s">
        <v>5689</v>
      </c>
      <c r="K320" s="12">
        <v>230.74</v>
      </c>
      <c r="L320" t="s">
        <v>3515</v>
      </c>
      <c r="M320" t="s">
        <v>3542</v>
      </c>
      <c r="O320" s="12">
        <v>3</v>
      </c>
      <c r="P320" s="12" t="s">
        <v>3517</v>
      </c>
      <c r="Q320" t="s">
        <v>6718</v>
      </c>
      <c r="R320" s="12">
        <v>83.92</v>
      </c>
      <c r="T320" s="5" t="s">
        <v>5206</v>
      </c>
    </row>
    <row r="321" spans="1:20">
      <c r="A321" s="13">
        <v>3</v>
      </c>
      <c r="B321" s="13" t="s">
        <v>3517</v>
      </c>
      <c r="C321" t="s">
        <v>4412</v>
      </c>
      <c r="D321" s="13">
        <v>6.62</v>
      </c>
      <c r="F321" t="s">
        <v>5206</v>
      </c>
      <c r="H321" s="12">
        <v>3</v>
      </c>
      <c r="I321" s="12" t="s">
        <v>3517</v>
      </c>
      <c r="J321" t="s">
        <v>3544</v>
      </c>
      <c r="K321" s="12">
        <v>295.45</v>
      </c>
      <c r="M321" t="s">
        <v>5206</v>
      </c>
      <c r="O321" s="12">
        <v>3</v>
      </c>
      <c r="P321" s="12" t="s">
        <v>3517</v>
      </c>
      <c r="Q321" t="s">
        <v>6596</v>
      </c>
      <c r="R321" s="12">
        <v>88.89</v>
      </c>
      <c r="T321" s="5" t="s">
        <v>5206</v>
      </c>
    </row>
    <row r="322" spans="1:20">
      <c r="A322" s="13">
        <v>3</v>
      </c>
      <c r="B322" s="13" t="s">
        <v>3517</v>
      </c>
      <c r="C322" t="s">
        <v>4413</v>
      </c>
      <c r="D322" s="13">
        <v>8.02</v>
      </c>
      <c r="F322" t="s">
        <v>5206</v>
      </c>
      <c r="H322" s="12">
        <v>3</v>
      </c>
      <c r="I322" s="12" t="s">
        <v>3517</v>
      </c>
      <c r="J322" t="s">
        <v>5690</v>
      </c>
      <c r="K322" s="12">
        <v>349.46</v>
      </c>
      <c r="M322" t="s">
        <v>5206</v>
      </c>
      <c r="O322" s="12">
        <v>3</v>
      </c>
      <c r="P322" s="12" t="s">
        <v>3517</v>
      </c>
      <c r="Q322" t="s">
        <v>6719</v>
      </c>
      <c r="R322" s="12">
        <v>88.89</v>
      </c>
      <c r="T322" s="5" t="s">
        <v>5206</v>
      </c>
    </row>
    <row r="323" spans="1:20">
      <c r="A323" s="13">
        <v>3</v>
      </c>
      <c r="B323" s="13" t="s">
        <v>3517</v>
      </c>
      <c r="C323" t="s">
        <v>4414</v>
      </c>
      <c r="D323" s="13">
        <v>9.41</v>
      </c>
      <c r="F323" t="s">
        <v>5206</v>
      </c>
      <c r="H323" s="12">
        <v>3</v>
      </c>
      <c r="I323" s="12" t="s">
        <v>3517</v>
      </c>
      <c r="J323" t="s">
        <v>5691</v>
      </c>
      <c r="K323" s="12">
        <v>349.46</v>
      </c>
      <c r="M323" t="s">
        <v>5206</v>
      </c>
      <c r="O323" s="12">
        <v>3</v>
      </c>
      <c r="P323" s="12" t="s">
        <v>3517</v>
      </c>
      <c r="Q323" t="s">
        <v>6536</v>
      </c>
      <c r="R323" s="12">
        <v>89.73</v>
      </c>
      <c r="S323" t="s">
        <v>3517</v>
      </c>
      <c r="T323" s="5" t="s">
        <v>3542</v>
      </c>
    </row>
    <row r="324" spans="1:20">
      <c r="A324" s="13">
        <v>3</v>
      </c>
      <c r="B324" s="13" t="s">
        <v>3517</v>
      </c>
      <c r="C324" t="s">
        <v>3669</v>
      </c>
      <c r="D324" s="13">
        <v>9.41</v>
      </c>
      <c r="E324" t="s">
        <v>3517</v>
      </c>
      <c r="F324" t="s">
        <v>3542</v>
      </c>
      <c r="H324" s="12">
        <v>3</v>
      </c>
      <c r="I324" s="12" t="s">
        <v>3517</v>
      </c>
      <c r="J324" t="s">
        <v>5692</v>
      </c>
      <c r="K324" s="12">
        <v>350.13</v>
      </c>
      <c r="M324" t="s">
        <v>5206</v>
      </c>
      <c r="O324" s="12">
        <v>3</v>
      </c>
      <c r="P324" s="12" t="s">
        <v>3517</v>
      </c>
      <c r="Q324" t="s">
        <v>6720</v>
      </c>
      <c r="R324" s="12">
        <v>91.37</v>
      </c>
      <c r="T324" s="5" t="s">
        <v>5206</v>
      </c>
    </row>
    <row r="325" spans="1:20">
      <c r="A325" s="13">
        <v>3</v>
      </c>
      <c r="B325" s="13" t="s">
        <v>3517</v>
      </c>
      <c r="C325" t="s">
        <v>4415</v>
      </c>
      <c r="D325" s="13">
        <v>10.11</v>
      </c>
      <c r="F325" t="s">
        <v>5206</v>
      </c>
      <c r="H325" s="12">
        <v>3</v>
      </c>
      <c r="I325" s="12" t="s">
        <v>3517</v>
      </c>
      <c r="J325" t="s">
        <v>5693</v>
      </c>
      <c r="K325" s="12">
        <v>350.13</v>
      </c>
      <c r="M325" t="s">
        <v>5206</v>
      </c>
      <c r="O325" s="12">
        <v>3</v>
      </c>
      <c r="P325" s="12" t="s">
        <v>3517</v>
      </c>
      <c r="Q325" t="s">
        <v>6537</v>
      </c>
      <c r="R325" s="12">
        <v>96.93</v>
      </c>
      <c r="T325" s="5" t="s">
        <v>5206</v>
      </c>
    </row>
    <row r="326" spans="1:20">
      <c r="A326" s="13">
        <v>3</v>
      </c>
      <c r="B326" s="13" t="s">
        <v>3517</v>
      </c>
      <c r="C326" t="s">
        <v>3670</v>
      </c>
      <c r="D326" s="13">
        <v>12.2</v>
      </c>
      <c r="F326" t="s">
        <v>5206</v>
      </c>
      <c r="H326" s="12">
        <v>3</v>
      </c>
      <c r="I326" s="12" t="s">
        <v>3517</v>
      </c>
      <c r="J326" t="s">
        <v>5694</v>
      </c>
      <c r="K326" s="12">
        <v>350.13</v>
      </c>
      <c r="M326" t="s">
        <v>5206</v>
      </c>
      <c r="O326" s="12">
        <v>3</v>
      </c>
      <c r="P326" s="12" t="s">
        <v>3517</v>
      </c>
      <c r="Q326" t="s">
        <v>6538</v>
      </c>
      <c r="R326" s="12">
        <v>99.49</v>
      </c>
      <c r="T326" s="5" t="s">
        <v>5206</v>
      </c>
    </row>
    <row r="327" spans="1:20">
      <c r="A327" s="13">
        <v>3</v>
      </c>
      <c r="B327" s="13" t="s">
        <v>3517</v>
      </c>
      <c r="C327" t="s">
        <v>4416</v>
      </c>
      <c r="D327" s="13">
        <v>12.2</v>
      </c>
      <c r="F327" t="s">
        <v>5206</v>
      </c>
      <c r="H327" s="12">
        <v>3</v>
      </c>
      <c r="I327" s="12" t="s">
        <v>3517</v>
      </c>
      <c r="J327" t="s">
        <v>5695</v>
      </c>
      <c r="K327" s="12">
        <v>351.57</v>
      </c>
      <c r="M327" t="s">
        <v>5206</v>
      </c>
      <c r="O327" s="12">
        <v>3</v>
      </c>
      <c r="P327" s="12" t="s">
        <v>3517</v>
      </c>
      <c r="Q327" t="s">
        <v>6721</v>
      </c>
      <c r="R327" s="12">
        <v>99.49</v>
      </c>
      <c r="T327" s="5" t="s">
        <v>5206</v>
      </c>
    </row>
    <row r="328" spans="1:20">
      <c r="A328" s="13">
        <v>3</v>
      </c>
      <c r="B328" s="13" t="s">
        <v>3517</v>
      </c>
      <c r="C328" t="s">
        <v>4417</v>
      </c>
      <c r="D328" s="13">
        <v>12.2</v>
      </c>
      <c r="E328" t="s">
        <v>3517</v>
      </c>
      <c r="F328" t="s">
        <v>3542</v>
      </c>
      <c r="H328" s="12">
        <v>3</v>
      </c>
      <c r="I328" s="12" t="s">
        <v>3517</v>
      </c>
      <c r="J328" t="s">
        <v>5696</v>
      </c>
      <c r="K328" s="12">
        <v>353.03</v>
      </c>
      <c r="M328" t="s">
        <v>5206</v>
      </c>
      <c r="O328" s="12">
        <v>3</v>
      </c>
      <c r="P328" s="12" t="s">
        <v>3517</v>
      </c>
      <c r="Q328" t="s">
        <v>5339</v>
      </c>
      <c r="R328" s="12">
        <v>99.49</v>
      </c>
      <c r="S328" t="s">
        <v>3523</v>
      </c>
      <c r="T328" s="5" t="s">
        <v>3542</v>
      </c>
    </row>
    <row r="329" spans="1:20">
      <c r="A329" s="13">
        <v>3</v>
      </c>
      <c r="B329" s="13" t="s">
        <v>3517</v>
      </c>
      <c r="C329" t="s">
        <v>4418</v>
      </c>
      <c r="D329" s="13">
        <v>12.2</v>
      </c>
      <c r="F329" t="s">
        <v>5206</v>
      </c>
      <c r="H329" s="12">
        <v>3</v>
      </c>
      <c r="I329" s="12" t="s">
        <v>3517</v>
      </c>
      <c r="J329" t="s">
        <v>5697</v>
      </c>
      <c r="K329" s="12">
        <v>353.03</v>
      </c>
      <c r="M329" t="s">
        <v>5206</v>
      </c>
      <c r="O329" s="12">
        <v>3</v>
      </c>
      <c r="P329" s="12" t="s">
        <v>3517</v>
      </c>
      <c r="Q329" t="s">
        <v>3676</v>
      </c>
      <c r="R329" s="12">
        <v>107.41</v>
      </c>
      <c r="S329" t="s">
        <v>3547</v>
      </c>
      <c r="T329" s="5" t="s">
        <v>3542</v>
      </c>
    </row>
    <row r="330" spans="1:20">
      <c r="A330" s="13">
        <v>3</v>
      </c>
      <c r="B330" s="13" t="s">
        <v>3517</v>
      </c>
      <c r="C330" t="s">
        <v>4140</v>
      </c>
      <c r="D330" s="13">
        <v>12.2</v>
      </c>
      <c r="E330" t="s">
        <v>3516</v>
      </c>
      <c r="F330" t="s">
        <v>3542</v>
      </c>
      <c r="H330" s="12">
        <v>3</v>
      </c>
      <c r="I330" s="12" t="s">
        <v>3517</v>
      </c>
      <c r="J330" t="s">
        <v>5527</v>
      </c>
      <c r="K330" s="12">
        <v>355.26</v>
      </c>
      <c r="M330" t="s">
        <v>5206</v>
      </c>
      <c r="O330" s="12">
        <v>3</v>
      </c>
      <c r="P330" s="12" t="s">
        <v>3517</v>
      </c>
      <c r="Q330" t="s">
        <v>5684</v>
      </c>
      <c r="R330" s="12">
        <v>111.33</v>
      </c>
      <c r="T330" s="5" t="s">
        <v>5206</v>
      </c>
    </row>
    <row r="331" spans="1:20">
      <c r="A331" s="13">
        <v>3</v>
      </c>
      <c r="B331" s="13" t="s">
        <v>3517</v>
      </c>
      <c r="C331" t="s">
        <v>4419</v>
      </c>
      <c r="D331" s="13">
        <v>15.03</v>
      </c>
      <c r="F331" t="s">
        <v>5206</v>
      </c>
      <c r="H331" s="12">
        <v>3</v>
      </c>
      <c r="I331" s="12" t="s">
        <v>3517</v>
      </c>
      <c r="J331" t="s">
        <v>5698</v>
      </c>
      <c r="K331" s="12">
        <v>358.3</v>
      </c>
      <c r="M331" t="s">
        <v>5206</v>
      </c>
      <c r="O331" s="12">
        <v>3</v>
      </c>
      <c r="P331" s="12" t="s">
        <v>3517</v>
      </c>
      <c r="Q331" t="s">
        <v>4423</v>
      </c>
      <c r="R331" s="12">
        <v>112.14</v>
      </c>
      <c r="T331" s="5" t="s">
        <v>5206</v>
      </c>
    </row>
    <row r="332" spans="1:20">
      <c r="A332" s="13">
        <v>3</v>
      </c>
      <c r="B332" s="13" t="s">
        <v>3517</v>
      </c>
      <c r="C332" t="s">
        <v>3671</v>
      </c>
      <c r="D332" s="13">
        <v>17.13</v>
      </c>
      <c r="F332" t="s">
        <v>5206</v>
      </c>
      <c r="H332" s="12">
        <v>3</v>
      </c>
      <c r="I332" s="12" t="s">
        <v>3517</v>
      </c>
      <c r="J332" t="s">
        <v>5346</v>
      </c>
      <c r="K332" s="12">
        <v>361.11</v>
      </c>
      <c r="M332" t="s">
        <v>5206</v>
      </c>
      <c r="O332" s="12">
        <v>3</v>
      </c>
      <c r="P332" s="12" t="s">
        <v>3517</v>
      </c>
      <c r="Q332" t="s">
        <v>5685</v>
      </c>
      <c r="R332" s="12">
        <v>112.93</v>
      </c>
      <c r="T332" s="5" t="s">
        <v>5206</v>
      </c>
    </row>
    <row r="333" spans="1:20">
      <c r="A333" s="13">
        <v>3</v>
      </c>
      <c r="B333" s="13" t="s">
        <v>3517</v>
      </c>
      <c r="C333" t="s">
        <v>3672</v>
      </c>
      <c r="D333" s="13">
        <v>17.13</v>
      </c>
      <c r="F333" t="s">
        <v>5206</v>
      </c>
      <c r="H333" s="12">
        <v>4</v>
      </c>
      <c r="I333" s="12" t="s">
        <v>3518</v>
      </c>
      <c r="J333" t="s">
        <v>3705</v>
      </c>
      <c r="K333" s="12">
        <v>0</v>
      </c>
      <c r="M333" t="s">
        <v>5206</v>
      </c>
      <c r="O333" s="12">
        <v>3</v>
      </c>
      <c r="P333" s="12" t="s">
        <v>3517</v>
      </c>
      <c r="Q333" t="s">
        <v>5682</v>
      </c>
      <c r="R333" s="12">
        <v>113.75</v>
      </c>
      <c r="T333" s="5" t="s">
        <v>5206</v>
      </c>
    </row>
    <row r="334" spans="1:20">
      <c r="A334" s="13">
        <v>3</v>
      </c>
      <c r="B334" s="13" t="s">
        <v>3517</v>
      </c>
      <c r="C334" t="s">
        <v>4420</v>
      </c>
      <c r="D334" s="13">
        <v>18.079999999999998</v>
      </c>
      <c r="F334" t="s">
        <v>5206</v>
      </c>
      <c r="H334" s="12">
        <v>4</v>
      </c>
      <c r="I334" s="12" t="s">
        <v>3518</v>
      </c>
      <c r="J334" t="s">
        <v>5699</v>
      </c>
      <c r="K334" s="12">
        <v>8.9600000000000009</v>
      </c>
      <c r="M334" t="s">
        <v>5206</v>
      </c>
      <c r="O334" s="12">
        <v>3</v>
      </c>
      <c r="P334" s="12" t="s">
        <v>3517</v>
      </c>
      <c r="Q334" t="s">
        <v>4428</v>
      </c>
      <c r="R334" s="12">
        <v>118.66</v>
      </c>
      <c r="S334" t="s">
        <v>3517</v>
      </c>
      <c r="T334" s="5" t="s">
        <v>5220</v>
      </c>
    </row>
    <row r="335" spans="1:20">
      <c r="A335" s="13">
        <v>3</v>
      </c>
      <c r="B335" s="13" t="s">
        <v>3517</v>
      </c>
      <c r="C335" t="s">
        <v>3544</v>
      </c>
      <c r="D335" s="13">
        <v>91.08</v>
      </c>
      <c r="F335" t="s">
        <v>5206</v>
      </c>
      <c r="H335" s="12">
        <v>4</v>
      </c>
      <c r="I335" s="12" t="s">
        <v>3518</v>
      </c>
      <c r="J335" t="s">
        <v>3708</v>
      </c>
      <c r="K335" s="12">
        <v>12.9</v>
      </c>
      <c r="M335" t="s">
        <v>5206</v>
      </c>
      <c r="O335" s="12">
        <v>3</v>
      </c>
      <c r="P335" s="12" t="s">
        <v>3517</v>
      </c>
      <c r="Q335" t="s">
        <v>5338</v>
      </c>
      <c r="R335" s="12">
        <v>127.03</v>
      </c>
      <c r="S335" t="s">
        <v>3517</v>
      </c>
      <c r="T335" s="5" t="s">
        <v>6463</v>
      </c>
    </row>
    <row r="336" spans="1:20">
      <c r="A336" s="13">
        <v>3</v>
      </c>
      <c r="B336" s="13" t="s">
        <v>3517</v>
      </c>
      <c r="C336" t="s">
        <v>3545</v>
      </c>
      <c r="D336" s="13">
        <v>139.72999999999999</v>
      </c>
      <c r="F336" t="s">
        <v>5206</v>
      </c>
      <c r="H336" s="12">
        <v>4</v>
      </c>
      <c r="I336" s="12" t="s">
        <v>3518</v>
      </c>
      <c r="J336" t="s">
        <v>5700</v>
      </c>
      <c r="K336" s="12">
        <v>16.03</v>
      </c>
      <c r="M336" t="s">
        <v>5206</v>
      </c>
      <c r="O336" s="12">
        <v>3</v>
      </c>
      <c r="P336" s="12" t="s">
        <v>3517</v>
      </c>
      <c r="Q336" t="s">
        <v>5337</v>
      </c>
      <c r="R336" s="12">
        <v>129.22999999999999</v>
      </c>
      <c r="S336" t="s">
        <v>3547</v>
      </c>
      <c r="T336" s="5" t="s">
        <v>6464</v>
      </c>
    </row>
    <row r="337" spans="1:20">
      <c r="A337" s="13">
        <v>3</v>
      </c>
      <c r="B337" s="13" t="s">
        <v>3517</v>
      </c>
      <c r="C337" t="s">
        <v>4421</v>
      </c>
      <c r="D337" s="13">
        <v>146.91999999999999</v>
      </c>
      <c r="F337" t="s">
        <v>5206</v>
      </c>
      <c r="H337" s="12">
        <v>4</v>
      </c>
      <c r="I337" s="12" t="s">
        <v>3518</v>
      </c>
      <c r="J337" t="s">
        <v>3704</v>
      </c>
      <c r="K337" s="12">
        <v>16.77</v>
      </c>
      <c r="M337" t="s">
        <v>5206</v>
      </c>
      <c r="O337" s="12">
        <v>3</v>
      </c>
      <c r="P337" s="12" t="s">
        <v>3517</v>
      </c>
      <c r="Q337" t="s">
        <v>5335</v>
      </c>
      <c r="R337" s="12">
        <v>132.18</v>
      </c>
      <c r="S337" t="s">
        <v>3547</v>
      </c>
      <c r="T337" s="5" t="s">
        <v>6462</v>
      </c>
    </row>
    <row r="338" spans="1:20">
      <c r="A338" s="13">
        <v>3</v>
      </c>
      <c r="B338" s="13" t="s">
        <v>3517</v>
      </c>
      <c r="C338" t="s">
        <v>3546</v>
      </c>
      <c r="D338" s="13">
        <v>146.91999999999999</v>
      </c>
      <c r="F338" t="s">
        <v>5206</v>
      </c>
      <c r="H338" s="12">
        <v>4</v>
      </c>
      <c r="I338" s="12" t="s">
        <v>3518</v>
      </c>
      <c r="J338" t="s">
        <v>5347</v>
      </c>
      <c r="K338" s="12">
        <v>22.16</v>
      </c>
      <c r="M338" t="s">
        <v>5206</v>
      </c>
      <c r="O338" s="12">
        <v>3</v>
      </c>
      <c r="P338" s="12" t="s">
        <v>3517</v>
      </c>
      <c r="Q338" t="s">
        <v>5336</v>
      </c>
      <c r="R338" s="12">
        <v>132.9</v>
      </c>
      <c r="S338" t="s">
        <v>3547</v>
      </c>
      <c r="T338" s="5" t="s">
        <v>6463</v>
      </c>
    </row>
    <row r="339" spans="1:20">
      <c r="A339" s="13">
        <v>3</v>
      </c>
      <c r="B339" s="13" t="s">
        <v>3517</v>
      </c>
      <c r="C339" t="s">
        <v>3673</v>
      </c>
      <c r="D339" s="13">
        <v>146.91999999999999</v>
      </c>
      <c r="F339" t="s">
        <v>5206</v>
      </c>
      <c r="H339" s="12">
        <v>4</v>
      </c>
      <c r="I339" s="12" t="s">
        <v>3518</v>
      </c>
      <c r="J339" t="s">
        <v>5348</v>
      </c>
      <c r="K339" s="12">
        <v>26.87</v>
      </c>
      <c r="M339" t="s">
        <v>5206</v>
      </c>
      <c r="O339" s="12">
        <v>3</v>
      </c>
      <c r="P339" s="12" t="s">
        <v>3517</v>
      </c>
      <c r="Q339" t="s">
        <v>6722</v>
      </c>
      <c r="R339" s="12">
        <v>135.19999999999999</v>
      </c>
      <c r="T339" s="5" t="s">
        <v>5206</v>
      </c>
    </row>
    <row r="340" spans="1:20">
      <c r="A340" s="13">
        <v>3</v>
      </c>
      <c r="B340" s="13" t="s">
        <v>3517</v>
      </c>
      <c r="C340" t="s">
        <v>4141</v>
      </c>
      <c r="D340" s="13">
        <v>146.91999999999999</v>
      </c>
      <c r="F340" t="s">
        <v>5206</v>
      </c>
      <c r="H340" s="12">
        <v>4</v>
      </c>
      <c r="I340" s="12" t="s">
        <v>3518</v>
      </c>
      <c r="J340" t="s">
        <v>4439</v>
      </c>
      <c r="K340" s="12">
        <v>26.87</v>
      </c>
      <c r="M340" t="s">
        <v>5206</v>
      </c>
      <c r="O340" s="12">
        <v>3</v>
      </c>
      <c r="P340" s="12" t="s">
        <v>3517</v>
      </c>
      <c r="Q340" t="s">
        <v>6539</v>
      </c>
      <c r="R340" s="12">
        <v>155.83000000000001</v>
      </c>
      <c r="T340" s="5" t="s">
        <v>5206</v>
      </c>
    </row>
    <row r="341" spans="1:20">
      <c r="A341" s="13">
        <v>3</v>
      </c>
      <c r="B341" s="13" t="s">
        <v>3517</v>
      </c>
      <c r="C341" t="s">
        <v>4422</v>
      </c>
      <c r="D341" s="13">
        <v>146.91999999999999</v>
      </c>
      <c r="F341" t="s">
        <v>5206</v>
      </c>
      <c r="H341" s="12">
        <v>4</v>
      </c>
      <c r="I341" s="12" t="s">
        <v>3518</v>
      </c>
      <c r="J341" t="s">
        <v>3702</v>
      </c>
      <c r="K341" s="12">
        <v>26.87</v>
      </c>
      <c r="L341" t="s">
        <v>3518</v>
      </c>
      <c r="M341" t="s">
        <v>5221</v>
      </c>
      <c r="O341" s="12">
        <v>3</v>
      </c>
      <c r="P341" s="12" t="s">
        <v>3517</v>
      </c>
      <c r="Q341" t="s">
        <v>6540</v>
      </c>
      <c r="R341" s="12">
        <v>160.63999999999999</v>
      </c>
      <c r="T341" s="5" t="s">
        <v>5206</v>
      </c>
    </row>
    <row r="342" spans="1:20">
      <c r="A342" s="13">
        <v>3</v>
      </c>
      <c r="B342" s="13" t="s">
        <v>3517</v>
      </c>
      <c r="C342" t="s">
        <v>4142</v>
      </c>
      <c r="D342" s="13">
        <v>146.91999999999999</v>
      </c>
      <c r="F342" t="s">
        <v>5206</v>
      </c>
      <c r="H342" s="12">
        <v>4</v>
      </c>
      <c r="I342" s="12" t="s">
        <v>3518</v>
      </c>
      <c r="J342" t="s">
        <v>3700</v>
      </c>
      <c r="K342" s="12">
        <v>30.89</v>
      </c>
      <c r="M342" t="s">
        <v>5206</v>
      </c>
      <c r="O342" s="12">
        <v>3</v>
      </c>
      <c r="P342" s="12" t="s">
        <v>3517</v>
      </c>
      <c r="Q342" t="s">
        <v>6541</v>
      </c>
      <c r="R342" s="12">
        <v>162.81</v>
      </c>
      <c r="T342" s="5" t="s">
        <v>5206</v>
      </c>
    </row>
    <row r="343" spans="1:20">
      <c r="A343" s="13">
        <v>3</v>
      </c>
      <c r="B343" s="13" t="s">
        <v>3517</v>
      </c>
      <c r="C343" t="s">
        <v>4423</v>
      </c>
      <c r="D343" s="13">
        <v>146.91999999999999</v>
      </c>
      <c r="F343" t="s">
        <v>5206</v>
      </c>
      <c r="H343" s="12">
        <v>4</v>
      </c>
      <c r="I343" s="12" t="s">
        <v>3518</v>
      </c>
      <c r="J343" t="s">
        <v>3701</v>
      </c>
      <c r="K343" s="12">
        <v>31.97</v>
      </c>
      <c r="M343" t="s">
        <v>5206</v>
      </c>
      <c r="O343" s="12">
        <v>3</v>
      </c>
      <c r="P343" s="12" t="s">
        <v>3517</v>
      </c>
      <c r="Q343" t="s">
        <v>6542</v>
      </c>
      <c r="R343" s="12">
        <v>165.73</v>
      </c>
      <c r="T343" s="5" t="s">
        <v>5206</v>
      </c>
    </row>
    <row r="344" spans="1:20">
      <c r="A344" s="13">
        <v>3</v>
      </c>
      <c r="B344" s="13" t="s">
        <v>3517</v>
      </c>
      <c r="C344" t="s">
        <v>3674</v>
      </c>
      <c r="D344" s="13">
        <v>146.91999999999999</v>
      </c>
      <c r="E344" t="s">
        <v>3547</v>
      </c>
      <c r="F344" t="s">
        <v>5219</v>
      </c>
      <c r="H344" s="12">
        <v>4</v>
      </c>
      <c r="I344" s="12" t="s">
        <v>3518</v>
      </c>
      <c r="J344" t="s">
        <v>3699</v>
      </c>
      <c r="K344" s="12">
        <v>34.14</v>
      </c>
      <c r="M344" t="s">
        <v>5206</v>
      </c>
      <c r="O344" s="12">
        <v>3</v>
      </c>
      <c r="P344" s="12" t="s">
        <v>3517</v>
      </c>
      <c r="Q344" t="s">
        <v>6597</v>
      </c>
      <c r="R344" s="12">
        <v>170.56</v>
      </c>
      <c r="T344" s="5" t="s">
        <v>5206</v>
      </c>
    </row>
    <row r="345" spans="1:20">
      <c r="A345" s="13">
        <v>3</v>
      </c>
      <c r="B345" s="13" t="s">
        <v>3517</v>
      </c>
      <c r="C345" t="s">
        <v>4424</v>
      </c>
      <c r="D345" s="13">
        <v>151.88999999999999</v>
      </c>
      <c r="F345" t="s">
        <v>5206</v>
      </c>
      <c r="H345" s="12">
        <v>4</v>
      </c>
      <c r="I345" s="12" t="s">
        <v>3518</v>
      </c>
      <c r="J345" t="s">
        <v>4438</v>
      </c>
      <c r="K345" s="12">
        <v>36.950000000000003</v>
      </c>
      <c r="L345" t="s">
        <v>3518</v>
      </c>
      <c r="M345" t="s">
        <v>5224</v>
      </c>
      <c r="O345" s="12">
        <v>3</v>
      </c>
      <c r="P345" s="12" t="s">
        <v>3517</v>
      </c>
      <c r="Q345" t="s">
        <v>6543</v>
      </c>
      <c r="R345" s="12">
        <v>175.35</v>
      </c>
      <c r="T345" s="5" t="s">
        <v>5206</v>
      </c>
    </row>
    <row r="346" spans="1:20">
      <c r="A346" s="13">
        <v>3</v>
      </c>
      <c r="B346" s="13" t="s">
        <v>3517</v>
      </c>
      <c r="C346" t="s">
        <v>4425</v>
      </c>
      <c r="D346" s="13">
        <v>151.88999999999999</v>
      </c>
      <c r="F346" t="s">
        <v>5206</v>
      </c>
      <c r="H346" s="12">
        <v>4</v>
      </c>
      <c r="I346" s="12" t="s">
        <v>3518</v>
      </c>
      <c r="J346" t="s">
        <v>5701</v>
      </c>
      <c r="K346" s="12">
        <v>36.950000000000003</v>
      </c>
      <c r="M346" t="s">
        <v>5206</v>
      </c>
      <c r="O346" s="12">
        <v>3</v>
      </c>
      <c r="P346" s="12" t="s">
        <v>3517</v>
      </c>
      <c r="Q346" t="s">
        <v>6723</v>
      </c>
      <c r="R346" s="12">
        <v>175.35</v>
      </c>
      <c r="T346" s="5" t="s">
        <v>5206</v>
      </c>
    </row>
    <row r="347" spans="1:20">
      <c r="A347" s="13">
        <v>3</v>
      </c>
      <c r="B347" s="13" t="s">
        <v>3517</v>
      </c>
      <c r="C347" t="s">
        <v>4426</v>
      </c>
      <c r="D347" s="13">
        <v>151.88999999999999</v>
      </c>
      <c r="F347" t="s">
        <v>5206</v>
      </c>
      <c r="H347" s="12">
        <v>4</v>
      </c>
      <c r="I347" s="12" t="s">
        <v>3518</v>
      </c>
      <c r="J347" t="s">
        <v>4435</v>
      </c>
      <c r="K347" s="12">
        <v>36.950000000000003</v>
      </c>
      <c r="M347" t="s">
        <v>5206</v>
      </c>
      <c r="O347" s="12">
        <v>3</v>
      </c>
      <c r="P347" s="12" t="s">
        <v>3517</v>
      </c>
      <c r="Q347" t="s">
        <v>6598</v>
      </c>
      <c r="R347" s="12">
        <v>175.35</v>
      </c>
      <c r="T347" s="5" t="s">
        <v>5206</v>
      </c>
    </row>
    <row r="348" spans="1:20">
      <c r="A348" s="13">
        <v>3</v>
      </c>
      <c r="B348" s="13" t="s">
        <v>3517</v>
      </c>
      <c r="C348" t="s">
        <v>4427</v>
      </c>
      <c r="D348" s="13">
        <v>151.88999999999999</v>
      </c>
      <c r="F348" t="s">
        <v>5206</v>
      </c>
      <c r="H348" s="12">
        <v>4</v>
      </c>
      <c r="I348" s="12" t="s">
        <v>3518</v>
      </c>
      <c r="J348" t="s">
        <v>4443</v>
      </c>
      <c r="K348" s="12">
        <v>36.950000000000003</v>
      </c>
      <c r="M348" t="s">
        <v>5206</v>
      </c>
      <c r="O348" s="12">
        <v>3</v>
      </c>
      <c r="P348" s="12" t="s">
        <v>3517</v>
      </c>
      <c r="Q348" t="s">
        <v>6724</v>
      </c>
      <c r="R348" s="12">
        <v>175.35</v>
      </c>
      <c r="T348" s="5" t="s">
        <v>5206</v>
      </c>
    </row>
    <row r="349" spans="1:20">
      <c r="A349" s="13">
        <v>3</v>
      </c>
      <c r="B349" s="13" t="s">
        <v>3517</v>
      </c>
      <c r="C349" t="s">
        <v>4428</v>
      </c>
      <c r="D349" s="13">
        <v>151.88999999999999</v>
      </c>
      <c r="E349" t="s">
        <v>3517</v>
      </c>
      <c r="F349" t="s">
        <v>5220</v>
      </c>
      <c r="H349" s="12">
        <v>4</v>
      </c>
      <c r="I349" s="12" t="s">
        <v>3518</v>
      </c>
      <c r="J349" t="s">
        <v>3707</v>
      </c>
      <c r="K349" s="12">
        <v>36.950000000000003</v>
      </c>
      <c r="L349" t="s">
        <v>3515</v>
      </c>
      <c r="M349" t="s">
        <v>3542</v>
      </c>
      <c r="O349" s="12">
        <v>3</v>
      </c>
      <c r="P349" s="12" t="s">
        <v>3517</v>
      </c>
      <c r="Q349" t="s">
        <v>6544</v>
      </c>
      <c r="R349" s="12">
        <v>175.35</v>
      </c>
      <c r="S349" t="s">
        <v>3517</v>
      </c>
      <c r="T349" s="5" t="s">
        <v>3542</v>
      </c>
    </row>
    <row r="350" spans="1:20">
      <c r="A350" s="13">
        <v>3</v>
      </c>
      <c r="B350" s="13" t="s">
        <v>3517</v>
      </c>
      <c r="C350" t="s">
        <v>3675</v>
      </c>
      <c r="D350" s="13">
        <v>151.88999999999999</v>
      </c>
      <c r="F350" t="s">
        <v>5206</v>
      </c>
      <c r="H350" s="12">
        <v>4</v>
      </c>
      <c r="I350" s="12" t="s">
        <v>3518</v>
      </c>
      <c r="J350" t="s">
        <v>5702</v>
      </c>
      <c r="K350" s="12">
        <v>36.950000000000003</v>
      </c>
      <c r="L350" t="s">
        <v>3518</v>
      </c>
      <c r="M350" t="s">
        <v>3542</v>
      </c>
      <c r="O350" s="12">
        <v>3</v>
      </c>
      <c r="P350" s="12" t="s">
        <v>3517</v>
      </c>
      <c r="Q350" t="s">
        <v>6725</v>
      </c>
      <c r="R350" s="12">
        <v>176.96</v>
      </c>
      <c r="T350" s="5" t="s">
        <v>5206</v>
      </c>
    </row>
    <row r="351" spans="1:20">
      <c r="A351" s="13">
        <v>3</v>
      </c>
      <c r="B351" s="13" t="s">
        <v>3517</v>
      </c>
      <c r="C351" t="s">
        <v>3676</v>
      </c>
      <c r="D351" s="13">
        <v>157.13999999999999</v>
      </c>
      <c r="E351" t="s">
        <v>3547</v>
      </c>
      <c r="F351" t="s">
        <v>3542</v>
      </c>
      <c r="H351" s="12">
        <v>4</v>
      </c>
      <c r="I351" s="12" t="s">
        <v>3518</v>
      </c>
      <c r="J351" t="s">
        <v>4436</v>
      </c>
      <c r="K351" s="12">
        <v>36.950000000000003</v>
      </c>
      <c r="M351" t="s">
        <v>5206</v>
      </c>
      <c r="O351" s="12">
        <v>3</v>
      </c>
      <c r="P351" s="12" t="s">
        <v>3517</v>
      </c>
      <c r="Q351" t="s">
        <v>6545</v>
      </c>
      <c r="R351" s="12">
        <v>180.63</v>
      </c>
      <c r="T351" s="5" t="s">
        <v>5206</v>
      </c>
    </row>
    <row r="352" spans="1:20">
      <c r="A352" s="13">
        <v>3</v>
      </c>
      <c r="B352" s="13" t="s">
        <v>3517</v>
      </c>
      <c r="C352" t="s">
        <v>4143</v>
      </c>
      <c r="D352" s="13">
        <v>162.72</v>
      </c>
      <c r="F352" t="s">
        <v>5206</v>
      </c>
      <c r="H352" s="12">
        <v>4</v>
      </c>
      <c r="I352" s="12" t="s">
        <v>3518</v>
      </c>
      <c r="J352" t="s">
        <v>5703</v>
      </c>
      <c r="K352" s="12">
        <v>36.950000000000003</v>
      </c>
      <c r="M352" t="s">
        <v>5206</v>
      </c>
      <c r="O352" s="12">
        <v>3</v>
      </c>
      <c r="P352" s="12" t="s">
        <v>3517</v>
      </c>
      <c r="Q352" t="s">
        <v>6546</v>
      </c>
      <c r="R352" s="12">
        <v>187.5</v>
      </c>
      <c r="T352" s="5" t="s">
        <v>5206</v>
      </c>
    </row>
    <row r="353" spans="1:20">
      <c r="A353" s="13">
        <v>3</v>
      </c>
      <c r="B353" s="13" t="s">
        <v>3517</v>
      </c>
      <c r="C353" t="s">
        <v>4144</v>
      </c>
      <c r="D353" s="13">
        <v>172.11</v>
      </c>
      <c r="F353" t="s">
        <v>5206</v>
      </c>
      <c r="H353" s="12">
        <v>4</v>
      </c>
      <c r="I353" s="12" t="s">
        <v>3518</v>
      </c>
      <c r="J353" t="s">
        <v>5704</v>
      </c>
      <c r="K353" s="12">
        <v>36.950000000000003</v>
      </c>
      <c r="L353" t="s">
        <v>3518</v>
      </c>
      <c r="M353" t="s">
        <v>3542</v>
      </c>
      <c r="O353" s="12">
        <v>3</v>
      </c>
      <c r="P353" s="12" t="s">
        <v>3517</v>
      </c>
      <c r="Q353" t="s">
        <v>6599</v>
      </c>
      <c r="R353" s="12">
        <v>197.61</v>
      </c>
      <c r="T353" s="5" t="s">
        <v>5206</v>
      </c>
    </row>
    <row r="354" spans="1:20">
      <c r="A354" s="13">
        <v>3</v>
      </c>
      <c r="B354" s="13" t="s">
        <v>3517</v>
      </c>
      <c r="C354" t="s">
        <v>3548</v>
      </c>
      <c r="D354" s="13">
        <v>238.06</v>
      </c>
      <c r="F354" t="s">
        <v>5206</v>
      </c>
      <c r="H354" s="12">
        <v>4</v>
      </c>
      <c r="I354" s="12" t="s">
        <v>3518</v>
      </c>
      <c r="J354" t="s">
        <v>5705</v>
      </c>
      <c r="K354" s="12">
        <v>36.950000000000003</v>
      </c>
      <c r="L354" t="s">
        <v>3518</v>
      </c>
      <c r="M354" t="s">
        <v>6465</v>
      </c>
      <c r="O354" s="12">
        <v>3</v>
      </c>
      <c r="P354" s="12" t="s">
        <v>3517</v>
      </c>
      <c r="Q354" t="s">
        <v>5342</v>
      </c>
      <c r="R354" s="12">
        <v>239.02</v>
      </c>
      <c r="T354" s="5" t="s">
        <v>5206</v>
      </c>
    </row>
    <row r="355" spans="1:20">
      <c r="A355" s="13">
        <v>4</v>
      </c>
      <c r="B355" s="13" t="s">
        <v>3518</v>
      </c>
      <c r="C355" t="s">
        <v>3677</v>
      </c>
      <c r="D355" s="13">
        <v>0</v>
      </c>
      <c r="F355" t="s">
        <v>5206</v>
      </c>
      <c r="H355" s="12">
        <v>4</v>
      </c>
      <c r="I355" s="12" t="s">
        <v>3518</v>
      </c>
      <c r="J355" t="s">
        <v>5706</v>
      </c>
      <c r="K355" s="12">
        <v>36.950000000000003</v>
      </c>
      <c r="M355" t="s">
        <v>5206</v>
      </c>
      <c r="O355" s="12">
        <v>3</v>
      </c>
      <c r="P355" s="12" t="s">
        <v>3517</v>
      </c>
      <c r="Q355" t="s">
        <v>5344</v>
      </c>
      <c r="R355" s="12">
        <v>240.63</v>
      </c>
      <c r="S355" t="s">
        <v>3517</v>
      </c>
      <c r="T355" s="5" t="s">
        <v>3542</v>
      </c>
    </row>
    <row r="356" spans="1:20">
      <c r="A356" s="13">
        <v>4</v>
      </c>
      <c r="B356" s="13" t="s">
        <v>3518</v>
      </c>
      <c r="C356" t="s">
        <v>3678</v>
      </c>
      <c r="D356" s="13">
        <v>45.73</v>
      </c>
      <c r="F356" t="s">
        <v>5206</v>
      </c>
      <c r="H356" s="12">
        <v>4</v>
      </c>
      <c r="I356" s="12" t="s">
        <v>3518</v>
      </c>
      <c r="J356" t="s">
        <v>5707</v>
      </c>
      <c r="K356" s="12">
        <v>36.950000000000003</v>
      </c>
      <c r="M356" t="s">
        <v>5206</v>
      </c>
      <c r="O356" s="12">
        <v>3</v>
      </c>
      <c r="P356" s="12" t="s">
        <v>3517</v>
      </c>
      <c r="Q356" t="s">
        <v>5526</v>
      </c>
      <c r="R356" s="12">
        <v>244.33</v>
      </c>
      <c r="T356" s="5" t="s">
        <v>5206</v>
      </c>
    </row>
    <row r="357" spans="1:20">
      <c r="A357" s="13">
        <v>4</v>
      </c>
      <c r="B357" s="13" t="s">
        <v>3518</v>
      </c>
      <c r="C357" t="s">
        <v>3679</v>
      </c>
      <c r="D357" s="13">
        <v>50.43</v>
      </c>
      <c r="F357" t="s">
        <v>5206</v>
      </c>
      <c r="H357" s="12">
        <v>4</v>
      </c>
      <c r="I357" s="12" t="s">
        <v>3518</v>
      </c>
      <c r="J357" t="s">
        <v>5708</v>
      </c>
      <c r="K357" s="12">
        <v>36.950000000000003</v>
      </c>
      <c r="L357" t="s">
        <v>3518</v>
      </c>
      <c r="M357" t="s">
        <v>3542</v>
      </c>
      <c r="O357" s="12">
        <v>3</v>
      </c>
      <c r="P357" s="12" t="s">
        <v>3517</v>
      </c>
      <c r="Q357" t="s">
        <v>5343</v>
      </c>
      <c r="R357" s="12">
        <v>248.02</v>
      </c>
      <c r="S357" t="s">
        <v>3517</v>
      </c>
      <c r="T357" s="5" t="s">
        <v>3542</v>
      </c>
    </row>
    <row r="358" spans="1:20">
      <c r="A358" s="13">
        <v>4</v>
      </c>
      <c r="B358" s="13" t="s">
        <v>3518</v>
      </c>
      <c r="C358" t="s">
        <v>3680</v>
      </c>
      <c r="D358" s="13">
        <v>54.06</v>
      </c>
      <c r="F358" t="s">
        <v>5206</v>
      </c>
      <c r="H358" s="12">
        <v>4</v>
      </c>
      <c r="I358" s="12" t="s">
        <v>3518</v>
      </c>
      <c r="J358" t="s">
        <v>5709</v>
      </c>
      <c r="K358" s="12">
        <v>36.950000000000003</v>
      </c>
      <c r="L358" t="s">
        <v>3518</v>
      </c>
      <c r="M358" t="s">
        <v>6466</v>
      </c>
      <c r="O358" s="12">
        <v>3</v>
      </c>
      <c r="P358" s="12" t="s">
        <v>3517</v>
      </c>
      <c r="Q358" t="s">
        <v>5341</v>
      </c>
      <c r="R358" s="12">
        <v>250.19</v>
      </c>
      <c r="S358" t="s">
        <v>3517</v>
      </c>
      <c r="T358" s="5" t="s">
        <v>3542</v>
      </c>
    </row>
    <row r="359" spans="1:20">
      <c r="A359" s="13">
        <v>4</v>
      </c>
      <c r="B359" s="13" t="s">
        <v>3518</v>
      </c>
      <c r="C359" t="s">
        <v>4429</v>
      </c>
      <c r="D359" s="13">
        <v>56.25</v>
      </c>
      <c r="F359" t="s">
        <v>5206</v>
      </c>
      <c r="H359" s="12">
        <v>4</v>
      </c>
      <c r="I359" s="12" t="s">
        <v>3518</v>
      </c>
      <c r="J359" t="s">
        <v>5710</v>
      </c>
      <c r="K359" s="12">
        <v>36.950000000000003</v>
      </c>
      <c r="M359" t="s">
        <v>5206</v>
      </c>
      <c r="O359" s="12">
        <v>3</v>
      </c>
      <c r="P359" s="12" t="s">
        <v>3517</v>
      </c>
      <c r="Q359" t="s">
        <v>6600</v>
      </c>
      <c r="R359" s="12">
        <v>255.74</v>
      </c>
      <c r="S359" t="s">
        <v>3517</v>
      </c>
      <c r="T359" s="5" t="s">
        <v>3542</v>
      </c>
    </row>
    <row r="360" spans="1:20">
      <c r="A360" s="13">
        <v>4</v>
      </c>
      <c r="B360" s="13" t="s">
        <v>3518</v>
      </c>
      <c r="C360" t="s">
        <v>4145</v>
      </c>
      <c r="D360" s="13">
        <v>60.76</v>
      </c>
      <c r="F360" t="s">
        <v>5206</v>
      </c>
      <c r="H360" s="12">
        <v>4</v>
      </c>
      <c r="I360" s="12" t="s">
        <v>3518</v>
      </c>
      <c r="J360" t="s">
        <v>5711</v>
      </c>
      <c r="K360" s="12">
        <v>37.72</v>
      </c>
      <c r="M360" t="s">
        <v>5206</v>
      </c>
      <c r="O360" s="12">
        <v>3</v>
      </c>
      <c r="P360" s="12" t="s">
        <v>3517</v>
      </c>
      <c r="Q360" t="s">
        <v>5691</v>
      </c>
      <c r="R360" s="12">
        <v>322.39999999999998</v>
      </c>
      <c r="T360" s="5" t="s">
        <v>5206</v>
      </c>
    </row>
    <row r="361" spans="1:20">
      <c r="A361" s="13">
        <v>4</v>
      </c>
      <c r="B361" s="13" t="s">
        <v>3518</v>
      </c>
      <c r="C361" t="s">
        <v>4430</v>
      </c>
      <c r="D361" s="13">
        <v>63.11</v>
      </c>
      <c r="F361" t="s">
        <v>5206</v>
      </c>
      <c r="H361" s="12">
        <v>4</v>
      </c>
      <c r="I361" s="12" t="s">
        <v>3518</v>
      </c>
      <c r="J361" t="s">
        <v>5712</v>
      </c>
      <c r="K361" s="12">
        <v>37.72</v>
      </c>
      <c r="M361" t="s">
        <v>5206</v>
      </c>
      <c r="O361" s="12">
        <v>3</v>
      </c>
      <c r="P361" s="12" t="s">
        <v>3517</v>
      </c>
      <c r="Q361" t="s">
        <v>5693</v>
      </c>
      <c r="R361" s="12">
        <v>322.39999999999998</v>
      </c>
      <c r="T361" s="5" t="s">
        <v>5206</v>
      </c>
    </row>
    <row r="362" spans="1:20">
      <c r="A362" s="13">
        <v>4</v>
      </c>
      <c r="B362" s="13" t="s">
        <v>3518</v>
      </c>
      <c r="C362" t="s">
        <v>3681</v>
      </c>
      <c r="D362" s="13">
        <v>63.11</v>
      </c>
      <c r="F362" t="s">
        <v>5206</v>
      </c>
      <c r="H362" s="12">
        <v>4</v>
      </c>
      <c r="I362" s="12" t="s">
        <v>3518</v>
      </c>
      <c r="J362" t="s">
        <v>5713</v>
      </c>
      <c r="K362" s="12">
        <v>37.72</v>
      </c>
      <c r="M362" t="s">
        <v>5206</v>
      </c>
      <c r="O362" s="12">
        <v>3</v>
      </c>
      <c r="P362" s="12" t="s">
        <v>3517</v>
      </c>
      <c r="Q362" t="s">
        <v>6726</v>
      </c>
      <c r="R362" s="12">
        <v>322.39999999999998</v>
      </c>
      <c r="T362" s="5" t="s">
        <v>5206</v>
      </c>
    </row>
    <row r="363" spans="1:20">
      <c r="A363" s="13">
        <v>4</v>
      </c>
      <c r="B363" s="13" t="s">
        <v>3518</v>
      </c>
      <c r="C363" t="s">
        <v>3682</v>
      </c>
      <c r="D363" s="13">
        <v>66.44</v>
      </c>
      <c r="F363" t="s">
        <v>5206</v>
      </c>
      <c r="H363" s="12">
        <v>4</v>
      </c>
      <c r="I363" s="12" t="s">
        <v>3518</v>
      </c>
      <c r="J363" t="s">
        <v>3698</v>
      </c>
      <c r="K363" s="12">
        <v>37.72</v>
      </c>
      <c r="M363" t="s">
        <v>5206</v>
      </c>
      <c r="O363" s="12">
        <v>3</v>
      </c>
      <c r="P363" s="12" t="s">
        <v>3517</v>
      </c>
      <c r="Q363" t="s">
        <v>5698</v>
      </c>
      <c r="R363" s="12">
        <v>330.85</v>
      </c>
      <c r="T363" s="5" t="s">
        <v>5206</v>
      </c>
    </row>
    <row r="364" spans="1:20">
      <c r="A364" s="13">
        <v>4</v>
      </c>
      <c r="B364" s="13" t="s">
        <v>3518</v>
      </c>
      <c r="C364" t="s">
        <v>4146</v>
      </c>
      <c r="D364" s="13">
        <v>70.680000000000007</v>
      </c>
      <c r="E364" t="s">
        <v>3518</v>
      </c>
      <c r="F364" t="s">
        <v>3542</v>
      </c>
      <c r="H364" s="12">
        <v>4</v>
      </c>
      <c r="I364" s="12" t="s">
        <v>3518</v>
      </c>
      <c r="J364" t="s">
        <v>5714</v>
      </c>
      <c r="K364" s="12">
        <v>38.42</v>
      </c>
      <c r="M364" t="s">
        <v>5206</v>
      </c>
      <c r="O364" s="12">
        <v>3</v>
      </c>
      <c r="P364" s="12" t="s">
        <v>3517</v>
      </c>
      <c r="Q364" t="s">
        <v>5346</v>
      </c>
      <c r="R364" s="12">
        <v>330.85</v>
      </c>
      <c r="T364" s="5" t="s">
        <v>5206</v>
      </c>
    </row>
    <row r="365" spans="1:20">
      <c r="A365" s="13">
        <v>4</v>
      </c>
      <c r="B365" s="13" t="s">
        <v>3518</v>
      </c>
      <c r="C365" t="s">
        <v>3683</v>
      </c>
      <c r="D365" s="13">
        <v>103.46</v>
      </c>
      <c r="E365" t="s">
        <v>3518</v>
      </c>
      <c r="F365" t="s">
        <v>5221</v>
      </c>
      <c r="H365" s="12">
        <v>4</v>
      </c>
      <c r="I365" s="12" t="s">
        <v>3518</v>
      </c>
      <c r="J365" t="s">
        <v>4437</v>
      </c>
      <c r="K365" s="12">
        <v>39.17</v>
      </c>
      <c r="M365" t="s">
        <v>5206</v>
      </c>
      <c r="O365" s="12">
        <v>3</v>
      </c>
      <c r="P365" s="12" t="s">
        <v>3517</v>
      </c>
      <c r="Q365" t="s">
        <v>6727</v>
      </c>
      <c r="R365" s="12">
        <v>336.77</v>
      </c>
      <c r="T365" s="5" t="s">
        <v>5206</v>
      </c>
    </row>
    <row r="366" spans="1:20">
      <c r="A366" s="13">
        <v>4</v>
      </c>
      <c r="B366" s="13" t="s">
        <v>3518</v>
      </c>
      <c r="C366" t="s">
        <v>4147</v>
      </c>
      <c r="D366" s="13">
        <v>114.43</v>
      </c>
      <c r="F366" t="s">
        <v>5206</v>
      </c>
      <c r="H366" s="12">
        <v>4</v>
      </c>
      <c r="I366" s="12" t="s">
        <v>3518</v>
      </c>
      <c r="J366" t="s">
        <v>5715</v>
      </c>
      <c r="K366" s="12">
        <v>39.17</v>
      </c>
      <c r="M366" t="s">
        <v>5206</v>
      </c>
      <c r="O366" s="12">
        <v>3</v>
      </c>
      <c r="P366" s="12" t="s">
        <v>3517</v>
      </c>
      <c r="Q366" t="s">
        <v>5527</v>
      </c>
      <c r="R366" s="12">
        <v>336.77</v>
      </c>
      <c r="T366" s="5" t="s">
        <v>5206</v>
      </c>
    </row>
    <row r="367" spans="1:20">
      <c r="A367" s="13">
        <v>4</v>
      </c>
      <c r="B367" s="13" t="s">
        <v>3518</v>
      </c>
      <c r="C367" t="s">
        <v>3684</v>
      </c>
      <c r="D367" s="13">
        <v>126.25</v>
      </c>
      <c r="E367" t="s">
        <v>3518</v>
      </c>
      <c r="F367" t="s">
        <v>5222</v>
      </c>
      <c r="H367" s="12">
        <v>4</v>
      </c>
      <c r="I367" s="12" t="s">
        <v>3518</v>
      </c>
      <c r="J367" t="s">
        <v>4151</v>
      </c>
      <c r="K367" s="12">
        <v>39.17</v>
      </c>
      <c r="L367" t="s">
        <v>3518</v>
      </c>
      <c r="M367" t="s">
        <v>3542</v>
      </c>
      <c r="O367" s="12">
        <v>4</v>
      </c>
      <c r="P367" s="12" t="s">
        <v>3518</v>
      </c>
      <c r="Q367" t="s">
        <v>6728</v>
      </c>
      <c r="R367" s="12">
        <v>0</v>
      </c>
      <c r="T367" s="5" t="s">
        <v>5206</v>
      </c>
    </row>
    <row r="368" spans="1:20">
      <c r="A368" s="13">
        <v>4</v>
      </c>
      <c r="B368" s="13" t="s">
        <v>3518</v>
      </c>
      <c r="C368" t="s">
        <v>3685</v>
      </c>
      <c r="D368" s="13">
        <v>127.69</v>
      </c>
      <c r="F368" t="s">
        <v>5206</v>
      </c>
      <c r="H368" s="12">
        <v>4</v>
      </c>
      <c r="I368" s="12" t="s">
        <v>3518</v>
      </c>
      <c r="J368" t="s">
        <v>5716</v>
      </c>
      <c r="K368" s="12">
        <v>39.17</v>
      </c>
      <c r="M368" t="s">
        <v>5206</v>
      </c>
      <c r="O368" s="12">
        <v>4</v>
      </c>
      <c r="P368" s="12" t="s">
        <v>3518</v>
      </c>
      <c r="Q368" t="s">
        <v>6729</v>
      </c>
      <c r="R368" s="12">
        <v>0.77</v>
      </c>
      <c r="T368" s="5" t="s">
        <v>5206</v>
      </c>
    </row>
    <row r="369" spans="1:20">
      <c r="A369" s="13">
        <v>4</v>
      </c>
      <c r="B369" s="13" t="s">
        <v>3518</v>
      </c>
      <c r="C369" t="s">
        <v>3686</v>
      </c>
      <c r="D369" s="13">
        <v>131.32</v>
      </c>
      <c r="F369" t="s">
        <v>5206</v>
      </c>
      <c r="H369" s="12">
        <v>4</v>
      </c>
      <c r="I369" s="12" t="s">
        <v>3518</v>
      </c>
      <c r="J369" t="s">
        <v>3697</v>
      </c>
      <c r="K369" s="12">
        <v>39.17</v>
      </c>
      <c r="L369" t="s">
        <v>3518</v>
      </c>
      <c r="M369" t="s">
        <v>3542</v>
      </c>
      <c r="O369" s="12">
        <v>4</v>
      </c>
      <c r="P369" s="12" t="s">
        <v>3518</v>
      </c>
      <c r="Q369" t="s">
        <v>4560</v>
      </c>
      <c r="R369" s="12">
        <v>0.77</v>
      </c>
      <c r="T369" s="5" t="s">
        <v>5206</v>
      </c>
    </row>
    <row r="370" spans="1:20">
      <c r="A370" s="13">
        <v>4</v>
      </c>
      <c r="B370" s="13" t="s">
        <v>3518</v>
      </c>
      <c r="C370" t="s">
        <v>4431</v>
      </c>
      <c r="D370" s="13">
        <v>135.43</v>
      </c>
      <c r="F370" t="s">
        <v>5206</v>
      </c>
      <c r="H370" s="12">
        <v>4</v>
      </c>
      <c r="I370" s="12" t="s">
        <v>3518</v>
      </c>
      <c r="J370" t="s">
        <v>5717</v>
      </c>
      <c r="K370" s="12">
        <v>42.03</v>
      </c>
      <c r="M370" t="s">
        <v>5206</v>
      </c>
      <c r="O370" s="12">
        <v>4</v>
      </c>
      <c r="P370" s="12" t="s">
        <v>3518</v>
      </c>
      <c r="Q370" t="s">
        <v>3677</v>
      </c>
      <c r="R370" s="12">
        <v>1.52</v>
      </c>
      <c r="T370" s="5" t="s">
        <v>5206</v>
      </c>
    </row>
    <row r="371" spans="1:20">
      <c r="A371" s="13">
        <v>4</v>
      </c>
      <c r="B371" s="13" t="s">
        <v>3518</v>
      </c>
      <c r="C371" t="s">
        <v>3687</v>
      </c>
      <c r="D371" s="13">
        <v>142.77000000000001</v>
      </c>
      <c r="E371" t="s">
        <v>3518</v>
      </c>
      <c r="F371" t="s">
        <v>5223</v>
      </c>
      <c r="H371" s="12">
        <v>4</v>
      </c>
      <c r="I371" s="12" t="s">
        <v>3518</v>
      </c>
      <c r="J371" t="s">
        <v>3696</v>
      </c>
      <c r="K371" s="12">
        <v>43.92</v>
      </c>
      <c r="L371" t="s">
        <v>3518</v>
      </c>
      <c r="M371" t="s">
        <v>3542</v>
      </c>
      <c r="O371" s="12">
        <v>4</v>
      </c>
      <c r="P371" s="12" t="s">
        <v>3518</v>
      </c>
      <c r="Q371" t="s">
        <v>6730</v>
      </c>
      <c r="R371" s="12">
        <v>54.04</v>
      </c>
      <c r="T371" s="5" t="s">
        <v>5206</v>
      </c>
    </row>
    <row r="372" spans="1:20">
      <c r="A372" s="13">
        <v>4</v>
      </c>
      <c r="B372" s="13" t="s">
        <v>3518</v>
      </c>
      <c r="C372" t="s">
        <v>3688</v>
      </c>
      <c r="D372" s="13">
        <v>149.69999999999999</v>
      </c>
      <c r="F372" t="s">
        <v>5206</v>
      </c>
      <c r="H372" s="12">
        <v>4</v>
      </c>
      <c r="I372" s="12" t="s">
        <v>3518</v>
      </c>
      <c r="J372" t="s">
        <v>5349</v>
      </c>
      <c r="K372" s="12">
        <v>50.25</v>
      </c>
      <c r="M372" t="s">
        <v>5206</v>
      </c>
      <c r="O372" s="12">
        <v>4</v>
      </c>
      <c r="P372" s="12" t="s">
        <v>3518</v>
      </c>
      <c r="Q372" t="s">
        <v>4473</v>
      </c>
      <c r="R372" s="12">
        <v>54.04</v>
      </c>
      <c r="T372" s="5" t="s">
        <v>5206</v>
      </c>
    </row>
    <row r="373" spans="1:20">
      <c r="A373" s="13">
        <v>4</v>
      </c>
      <c r="B373" s="13" t="s">
        <v>3518</v>
      </c>
      <c r="C373" t="s">
        <v>3689</v>
      </c>
      <c r="D373" s="13">
        <v>152.22999999999999</v>
      </c>
      <c r="F373" t="s">
        <v>5206</v>
      </c>
      <c r="H373" s="12">
        <v>4</v>
      </c>
      <c r="I373" s="12" t="s">
        <v>3518</v>
      </c>
      <c r="J373" t="s">
        <v>5718</v>
      </c>
      <c r="K373" s="12">
        <v>52.08</v>
      </c>
      <c r="M373" t="s">
        <v>5206</v>
      </c>
      <c r="O373" s="12">
        <v>4</v>
      </c>
      <c r="P373" s="12" t="s">
        <v>3518</v>
      </c>
      <c r="Q373" t="s">
        <v>5360</v>
      </c>
      <c r="R373" s="12">
        <v>54.76</v>
      </c>
      <c r="S373" t="s">
        <v>3531</v>
      </c>
      <c r="T373" s="5" t="s">
        <v>3542</v>
      </c>
    </row>
    <row r="374" spans="1:20">
      <c r="A374" s="13">
        <v>4</v>
      </c>
      <c r="B374" s="13" t="s">
        <v>3518</v>
      </c>
      <c r="C374" t="s">
        <v>3690</v>
      </c>
      <c r="D374" s="13">
        <v>154.76</v>
      </c>
      <c r="F374" t="s">
        <v>5206</v>
      </c>
      <c r="H374" s="12">
        <v>4</v>
      </c>
      <c r="I374" s="12" t="s">
        <v>3518</v>
      </c>
      <c r="J374" t="s">
        <v>5719</v>
      </c>
      <c r="K374" s="12">
        <v>53.97</v>
      </c>
      <c r="M374" t="s">
        <v>5206</v>
      </c>
      <c r="O374" s="12">
        <v>4</v>
      </c>
      <c r="P374" s="12" t="s">
        <v>3518</v>
      </c>
      <c r="Q374" t="s">
        <v>5361</v>
      </c>
      <c r="R374" s="12">
        <v>54.76</v>
      </c>
      <c r="T374" s="5" t="s">
        <v>5206</v>
      </c>
    </row>
    <row r="375" spans="1:20">
      <c r="A375" s="13">
        <v>4</v>
      </c>
      <c r="B375" s="13" t="s">
        <v>3518</v>
      </c>
      <c r="C375" t="s">
        <v>4148</v>
      </c>
      <c r="D375" s="13">
        <v>161.80000000000001</v>
      </c>
      <c r="F375" t="s">
        <v>5206</v>
      </c>
      <c r="H375" s="12">
        <v>4</v>
      </c>
      <c r="I375" s="12" t="s">
        <v>3518</v>
      </c>
      <c r="J375" t="s">
        <v>5350</v>
      </c>
      <c r="K375" s="12">
        <v>54.82</v>
      </c>
      <c r="M375" t="s">
        <v>5206</v>
      </c>
      <c r="O375" s="12">
        <v>4</v>
      </c>
      <c r="P375" s="12" t="s">
        <v>3518</v>
      </c>
      <c r="Q375" t="s">
        <v>3716</v>
      </c>
      <c r="R375" s="12">
        <v>54.76</v>
      </c>
      <c r="T375" s="5" t="s">
        <v>5206</v>
      </c>
    </row>
    <row r="376" spans="1:20">
      <c r="A376" s="13">
        <v>4</v>
      </c>
      <c r="B376" s="13" t="s">
        <v>3518</v>
      </c>
      <c r="C376" t="s">
        <v>3691</v>
      </c>
      <c r="D376" s="13">
        <v>170.94</v>
      </c>
      <c r="E376" t="s">
        <v>3520</v>
      </c>
      <c r="F376" t="s">
        <v>3542</v>
      </c>
      <c r="H376" s="12">
        <v>4</v>
      </c>
      <c r="I376" s="12" t="s">
        <v>3518</v>
      </c>
      <c r="J376" t="s">
        <v>5351</v>
      </c>
      <c r="K376" s="12">
        <v>54.82</v>
      </c>
      <c r="L376" t="s">
        <v>3518</v>
      </c>
      <c r="M376" t="s">
        <v>3542</v>
      </c>
      <c r="O376" s="12">
        <v>4</v>
      </c>
      <c r="P376" s="12" t="s">
        <v>3518</v>
      </c>
      <c r="Q376" t="s">
        <v>6731</v>
      </c>
      <c r="R376" s="12">
        <v>58.46</v>
      </c>
      <c r="T376" s="5" t="s">
        <v>5206</v>
      </c>
    </row>
    <row r="377" spans="1:20">
      <c r="A377" s="13">
        <v>4</v>
      </c>
      <c r="B377" s="13" t="s">
        <v>3518</v>
      </c>
      <c r="C377" t="s">
        <v>4149</v>
      </c>
      <c r="D377" s="13">
        <v>181.72</v>
      </c>
      <c r="F377" t="s">
        <v>5206</v>
      </c>
      <c r="H377" s="12">
        <v>4</v>
      </c>
      <c r="I377" s="12" t="s">
        <v>3518</v>
      </c>
      <c r="J377" t="s">
        <v>5720</v>
      </c>
      <c r="K377" s="12">
        <v>57.61</v>
      </c>
      <c r="M377" t="s">
        <v>5206</v>
      </c>
      <c r="O377" s="12">
        <v>4</v>
      </c>
      <c r="P377" s="12" t="s">
        <v>3518</v>
      </c>
      <c r="Q377" t="s">
        <v>5743</v>
      </c>
      <c r="R377" s="12">
        <v>59.38</v>
      </c>
      <c r="S377" t="s">
        <v>3518</v>
      </c>
      <c r="T377" s="5" t="s">
        <v>3542</v>
      </c>
    </row>
    <row r="378" spans="1:20">
      <c r="A378" s="13">
        <v>4</v>
      </c>
      <c r="B378" s="13" t="s">
        <v>3518</v>
      </c>
      <c r="C378" t="s">
        <v>4432</v>
      </c>
      <c r="D378" s="13">
        <v>187.1</v>
      </c>
      <c r="F378" t="s">
        <v>5206</v>
      </c>
      <c r="H378" s="12">
        <v>4</v>
      </c>
      <c r="I378" s="12" t="s">
        <v>3518</v>
      </c>
      <c r="J378" t="s">
        <v>5721</v>
      </c>
      <c r="K378" s="12">
        <v>57.61</v>
      </c>
      <c r="M378" t="s">
        <v>5206</v>
      </c>
      <c r="O378" s="12">
        <v>4</v>
      </c>
      <c r="P378" s="12" t="s">
        <v>3518</v>
      </c>
      <c r="Q378" t="s">
        <v>6732</v>
      </c>
      <c r="R378" s="12">
        <v>59.38</v>
      </c>
      <c r="T378" s="5" t="s">
        <v>5206</v>
      </c>
    </row>
    <row r="379" spans="1:20">
      <c r="A379" s="13">
        <v>4</v>
      </c>
      <c r="B379" s="13" t="s">
        <v>3518</v>
      </c>
      <c r="C379" t="s">
        <v>3692</v>
      </c>
      <c r="D379" s="13">
        <v>187.1</v>
      </c>
      <c r="F379" t="s">
        <v>5206</v>
      </c>
      <c r="H379" s="12">
        <v>4</v>
      </c>
      <c r="I379" s="12" t="s">
        <v>3518</v>
      </c>
      <c r="J379" t="s">
        <v>5722</v>
      </c>
      <c r="K379" s="12">
        <v>57.61</v>
      </c>
      <c r="M379" t="s">
        <v>5206</v>
      </c>
      <c r="O379" s="12">
        <v>4</v>
      </c>
      <c r="P379" s="12" t="s">
        <v>3518</v>
      </c>
      <c r="Q379" t="s">
        <v>5751</v>
      </c>
      <c r="R379" s="12">
        <v>61.86</v>
      </c>
      <c r="T379" s="5" t="s">
        <v>5206</v>
      </c>
    </row>
    <row r="380" spans="1:20">
      <c r="A380" s="13">
        <v>4</v>
      </c>
      <c r="B380" s="13" t="s">
        <v>3518</v>
      </c>
      <c r="C380" t="s">
        <v>3693</v>
      </c>
      <c r="D380" s="13">
        <v>197.19</v>
      </c>
      <c r="F380" t="s">
        <v>5206</v>
      </c>
      <c r="H380" s="12">
        <v>4</v>
      </c>
      <c r="I380" s="12" t="s">
        <v>3518</v>
      </c>
      <c r="J380" t="s">
        <v>5352</v>
      </c>
      <c r="K380" s="12">
        <v>62.85</v>
      </c>
      <c r="M380" t="s">
        <v>5206</v>
      </c>
      <c r="O380" s="12">
        <v>4</v>
      </c>
      <c r="P380" s="12" t="s">
        <v>3518</v>
      </c>
      <c r="Q380" t="s">
        <v>5752</v>
      </c>
      <c r="R380" s="12">
        <v>62.77</v>
      </c>
      <c r="T380" s="5" t="s">
        <v>5206</v>
      </c>
    </row>
    <row r="381" spans="1:20">
      <c r="A381" s="13">
        <v>4</v>
      </c>
      <c r="B381" s="13" t="s">
        <v>3518</v>
      </c>
      <c r="C381" t="s">
        <v>3694</v>
      </c>
      <c r="D381" s="13">
        <v>202.44</v>
      </c>
      <c r="F381" t="s">
        <v>5206</v>
      </c>
      <c r="H381" s="12">
        <v>4</v>
      </c>
      <c r="I381" s="12" t="s">
        <v>3518</v>
      </c>
      <c r="J381" t="s">
        <v>5353</v>
      </c>
      <c r="K381" s="12">
        <v>65.02</v>
      </c>
      <c r="M381" t="s">
        <v>5206</v>
      </c>
      <c r="O381" s="12">
        <v>4</v>
      </c>
      <c r="P381" s="12" t="s">
        <v>3518</v>
      </c>
      <c r="Q381" t="s">
        <v>6733</v>
      </c>
      <c r="R381" s="12">
        <v>64.64</v>
      </c>
      <c r="T381" s="5" t="s">
        <v>5206</v>
      </c>
    </row>
    <row r="382" spans="1:20">
      <c r="A382" s="13">
        <v>4</v>
      </c>
      <c r="B382" s="13" t="s">
        <v>3518</v>
      </c>
      <c r="C382" t="s">
        <v>4433</v>
      </c>
      <c r="D382" s="13">
        <v>202.44</v>
      </c>
      <c r="F382" t="s">
        <v>5206</v>
      </c>
      <c r="H382" s="12">
        <v>4</v>
      </c>
      <c r="I382" s="12" t="s">
        <v>3518</v>
      </c>
      <c r="J382" t="s">
        <v>3695</v>
      </c>
      <c r="K382" s="12">
        <v>72.099999999999994</v>
      </c>
      <c r="L382" t="s">
        <v>3518</v>
      </c>
      <c r="M382" t="s">
        <v>3542</v>
      </c>
      <c r="O382" s="12">
        <v>4</v>
      </c>
      <c r="P382" s="12" t="s">
        <v>3518</v>
      </c>
      <c r="Q382" t="s">
        <v>6734</v>
      </c>
      <c r="R382" s="12">
        <v>65.48</v>
      </c>
      <c r="T382" s="5" t="s">
        <v>5206</v>
      </c>
    </row>
    <row r="383" spans="1:20">
      <c r="A383" s="13">
        <v>4</v>
      </c>
      <c r="B383" s="13" t="s">
        <v>3518</v>
      </c>
      <c r="C383" t="s">
        <v>4434</v>
      </c>
      <c r="D383" s="13">
        <v>224.13</v>
      </c>
      <c r="F383" t="s">
        <v>5206</v>
      </c>
      <c r="H383" s="12">
        <v>4</v>
      </c>
      <c r="I383" s="12" t="s">
        <v>3518</v>
      </c>
      <c r="J383" t="s">
        <v>4150</v>
      </c>
      <c r="K383" s="12">
        <v>80.33</v>
      </c>
      <c r="M383" t="s">
        <v>5206</v>
      </c>
      <c r="O383" s="12">
        <v>4</v>
      </c>
      <c r="P383" s="12" t="s">
        <v>3518</v>
      </c>
      <c r="Q383" t="s">
        <v>5745</v>
      </c>
      <c r="R383" s="12">
        <v>67.09</v>
      </c>
      <c r="T383" s="5" t="s">
        <v>5206</v>
      </c>
    </row>
    <row r="384" spans="1:20">
      <c r="A384" s="13">
        <v>4</v>
      </c>
      <c r="B384" s="13" t="s">
        <v>3518</v>
      </c>
      <c r="C384" t="s">
        <v>3695</v>
      </c>
      <c r="D384" s="13">
        <v>228.14</v>
      </c>
      <c r="E384" t="s">
        <v>3518</v>
      </c>
      <c r="F384" t="s">
        <v>3542</v>
      </c>
      <c r="H384" s="12">
        <v>4</v>
      </c>
      <c r="I384" s="12" t="s">
        <v>3518</v>
      </c>
      <c r="J384" t="s">
        <v>5354</v>
      </c>
      <c r="K384" s="12">
        <v>104.69</v>
      </c>
      <c r="L384" t="s">
        <v>3518</v>
      </c>
      <c r="M384" t="s">
        <v>3542</v>
      </c>
      <c r="O384" s="12">
        <v>4</v>
      </c>
      <c r="P384" s="12" t="s">
        <v>3518</v>
      </c>
      <c r="Q384" t="s">
        <v>6735</v>
      </c>
      <c r="R384" s="12">
        <v>68.709999999999994</v>
      </c>
      <c r="T384" s="5" t="s">
        <v>5206</v>
      </c>
    </row>
    <row r="385" spans="1:20">
      <c r="A385" s="13">
        <v>4</v>
      </c>
      <c r="B385" s="13" t="s">
        <v>3518</v>
      </c>
      <c r="C385" t="s">
        <v>4150</v>
      </c>
      <c r="D385" s="13">
        <v>235.19</v>
      </c>
      <c r="F385" t="s">
        <v>5206</v>
      </c>
      <c r="H385" s="12">
        <v>4</v>
      </c>
      <c r="I385" s="12" t="s">
        <v>3518</v>
      </c>
      <c r="J385" t="s">
        <v>3694</v>
      </c>
      <c r="K385" s="12">
        <v>109.83</v>
      </c>
      <c r="M385" t="s">
        <v>5206</v>
      </c>
      <c r="O385" s="12">
        <v>4</v>
      </c>
      <c r="P385" s="12" t="s">
        <v>3518</v>
      </c>
      <c r="Q385" t="s">
        <v>4467</v>
      </c>
      <c r="R385" s="12">
        <v>73.03</v>
      </c>
      <c r="T385" s="5" t="s">
        <v>5206</v>
      </c>
    </row>
    <row r="386" spans="1:20">
      <c r="A386" s="13">
        <v>4</v>
      </c>
      <c r="B386" s="13" t="s">
        <v>3518</v>
      </c>
      <c r="C386" t="s">
        <v>4435</v>
      </c>
      <c r="D386" s="13">
        <v>246.32</v>
      </c>
      <c r="F386" t="s">
        <v>5206</v>
      </c>
      <c r="H386" s="12">
        <v>4</v>
      </c>
      <c r="I386" s="12" t="s">
        <v>3518</v>
      </c>
      <c r="J386" t="s">
        <v>3693</v>
      </c>
      <c r="K386" s="12">
        <v>114.97</v>
      </c>
      <c r="M386" t="s">
        <v>5206</v>
      </c>
      <c r="O386" s="12">
        <v>4</v>
      </c>
      <c r="P386" s="12" t="s">
        <v>3518</v>
      </c>
      <c r="Q386" t="s">
        <v>3715</v>
      </c>
      <c r="R386" s="12">
        <v>73.03</v>
      </c>
      <c r="T386" s="5" t="s">
        <v>5206</v>
      </c>
    </row>
    <row r="387" spans="1:20">
      <c r="A387" s="13">
        <v>4</v>
      </c>
      <c r="B387" s="13" t="s">
        <v>3518</v>
      </c>
      <c r="C387" t="s">
        <v>3696</v>
      </c>
      <c r="D387" s="13">
        <v>250.86</v>
      </c>
      <c r="E387" t="s">
        <v>3518</v>
      </c>
      <c r="F387" t="s">
        <v>3542</v>
      </c>
      <c r="H387" s="12">
        <v>4</v>
      </c>
      <c r="I387" s="12" t="s">
        <v>3518</v>
      </c>
      <c r="J387" t="s">
        <v>3692</v>
      </c>
      <c r="K387" s="12">
        <v>124.83</v>
      </c>
      <c r="M387" t="s">
        <v>5206</v>
      </c>
      <c r="O387" s="12">
        <v>4</v>
      </c>
      <c r="P387" s="12" t="s">
        <v>3518</v>
      </c>
      <c r="Q387" t="s">
        <v>6736</v>
      </c>
      <c r="R387" s="12">
        <v>73.03</v>
      </c>
      <c r="T387" s="5" t="s">
        <v>5206</v>
      </c>
    </row>
    <row r="388" spans="1:20">
      <c r="A388" s="13">
        <v>4</v>
      </c>
      <c r="B388" s="13" t="s">
        <v>3518</v>
      </c>
      <c r="C388" t="s">
        <v>4151</v>
      </c>
      <c r="D388" s="13">
        <v>259.86</v>
      </c>
      <c r="E388" t="s">
        <v>3518</v>
      </c>
      <c r="F388" t="s">
        <v>3542</v>
      </c>
      <c r="H388" s="12">
        <v>4</v>
      </c>
      <c r="I388" s="12" t="s">
        <v>3518</v>
      </c>
      <c r="J388" t="s">
        <v>5723</v>
      </c>
      <c r="K388" s="12">
        <v>126.31</v>
      </c>
      <c r="M388" t="s">
        <v>5206</v>
      </c>
      <c r="O388" s="12">
        <v>4</v>
      </c>
      <c r="P388" s="12" t="s">
        <v>3518</v>
      </c>
      <c r="Q388" t="s">
        <v>3714</v>
      </c>
      <c r="R388" s="12">
        <v>78.55</v>
      </c>
      <c r="S388" t="s">
        <v>3518</v>
      </c>
      <c r="T388" s="5" t="s">
        <v>3542</v>
      </c>
    </row>
    <row r="389" spans="1:20">
      <c r="A389" s="13">
        <v>4</v>
      </c>
      <c r="B389" s="13" t="s">
        <v>3518</v>
      </c>
      <c r="C389" t="s">
        <v>4436</v>
      </c>
      <c r="D389" s="13">
        <v>269.44</v>
      </c>
      <c r="F389" t="s">
        <v>5206</v>
      </c>
      <c r="H389" s="12">
        <v>4</v>
      </c>
      <c r="I389" s="12" t="s">
        <v>3518</v>
      </c>
      <c r="J389" t="s">
        <v>3691</v>
      </c>
      <c r="K389" s="12">
        <v>131.41999999999999</v>
      </c>
      <c r="L389" t="s">
        <v>3520</v>
      </c>
      <c r="M389" t="s">
        <v>3542</v>
      </c>
      <c r="O389" s="12">
        <v>4</v>
      </c>
      <c r="P389" s="12" t="s">
        <v>3518</v>
      </c>
      <c r="Q389" t="s">
        <v>6737</v>
      </c>
      <c r="R389" s="12">
        <v>80.08</v>
      </c>
      <c r="T389" s="5" t="s">
        <v>5206</v>
      </c>
    </row>
    <row r="390" spans="1:20">
      <c r="A390" s="13">
        <v>4</v>
      </c>
      <c r="B390" s="13" t="s">
        <v>3518</v>
      </c>
      <c r="C390" t="s">
        <v>3697</v>
      </c>
      <c r="D390" s="13">
        <v>273.11</v>
      </c>
      <c r="E390" t="s">
        <v>3518</v>
      </c>
      <c r="F390" t="s">
        <v>3542</v>
      </c>
      <c r="H390" s="12">
        <v>4</v>
      </c>
      <c r="I390" s="12" t="s">
        <v>3518</v>
      </c>
      <c r="J390" t="s">
        <v>4149</v>
      </c>
      <c r="K390" s="12">
        <v>141.13999999999999</v>
      </c>
      <c r="M390" t="s">
        <v>5206</v>
      </c>
      <c r="O390" s="12">
        <v>4</v>
      </c>
      <c r="P390" s="12" t="s">
        <v>3518</v>
      </c>
      <c r="Q390" t="s">
        <v>4454</v>
      </c>
      <c r="R390" s="12">
        <v>80.89</v>
      </c>
      <c r="T390" s="5" t="s">
        <v>5206</v>
      </c>
    </row>
    <row r="391" spans="1:20">
      <c r="A391" s="13">
        <v>4</v>
      </c>
      <c r="B391" s="13" t="s">
        <v>3518</v>
      </c>
      <c r="C391" t="s">
        <v>4437</v>
      </c>
      <c r="D391" s="13">
        <v>275.29000000000002</v>
      </c>
      <c r="F391" t="s">
        <v>5206</v>
      </c>
      <c r="H391" s="12">
        <v>4</v>
      </c>
      <c r="I391" s="12" t="s">
        <v>3518</v>
      </c>
      <c r="J391" t="s">
        <v>3688</v>
      </c>
      <c r="K391" s="12">
        <v>147.97</v>
      </c>
      <c r="M391" t="s">
        <v>5206</v>
      </c>
      <c r="O391" s="12">
        <v>4</v>
      </c>
      <c r="P391" s="12" t="s">
        <v>3518</v>
      </c>
      <c r="Q391" t="s">
        <v>4448</v>
      </c>
      <c r="R391" s="12">
        <v>83.36</v>
      </c>
      <c r="T391" s="5" t="s">
        <v>5206</v>
      </c>
    </row>
    <row r="392" spans="1:20">
      <c r="A392" s="13">
        <v>4</v>
      </c>
      <c r="B392" s="13" t="s">
        <v>3518</v>
      </c>
      <c r="C392" t="s">
        <v>3698</v>
      </c>
      <c r="D392" s="13">
        <v>276.8</v>
      </c>
      <c r="F392" t="s">
        <v>5206</v>
      </c>
      <c r="H392" s="12">
        <v>4</v>
      </c>
      <c r="I392" s="12" t="s">
        <v>3518</v>
      </c>
      <c r="J392" t="s">
        <v>3690</v>
      </c>
      <c r="K392" s="12">
        <v>152.02000000000001</v>
      </c>
      <c r="M392" t="s">
        <v>5206</v>
      </c>
      <c r="O392" s="12">
        <v>4</v>
      </c>
      <c r="P392" s="12" t="s">
        <v>3518</v>
      </c>
      <c r="Q392" t="s">
        <v>6738</v>
      </c>
      <c r="R392" s="12">
        <v>84.18</v>
      </c>
      <c r="T392" s="5" t="s">
        <v>5206</v>
      </c>
    </row>
    <row r="393" spans="1:20">
      <c r="A393" s="13">
        <v>4</v>
      </c>
      <c r="B393" s="13" t="s">
        <v>3518</v>
      </c>
      <c r="C393" t="s">
        <v>4438</v>
      </c>
      <c r="D393" s="13">
        <v>279.12</v>
      </c>
      <c r="E393" t="s">
        <v>3518</v>
      </c>
      <c r="F393" t="s">
        <v>5224</v>
      </c>
      <c r="H393" s="12">
        <v>4</v>
      </c>
      <c r="I393" s="12" t="s">
        <v>3518</v>
      </c>
      <c r="J393" t="s">
        <v>3689</v>
      </c>
      <c r="K393" s="12">
        <v>156.07</v>
      </c>
      <c r="M393" t="s">
        <v>5206</v>
      </c>
      <c r="O393" s="12">
        <v>4</v>
      </c>
      <c r="P393" s="12" t="s">
        <v>3518</v>
      </c>
      <c r="Q393" t="s">
        <v>3713</v>
      </c>
      <c r="R393" s="12">
        <v>93.36</v>
      </c>
      <c r="T393" s="5" t="s">
        <v>5206</v>
      </c>
    </row>
    <row r="394" spans="1:20">
      <c r="A394" s="13">
        <v>4</v>
      </c>
      <c r="B394" s="13" t="s">
        <v>3518</v>
      </c>
      <c r="C394" t="s">
        <v>3699</v>
      </c>
      <c r="D394" s="13">
        <v>280.64</v>
      </c>
      <c r="F394" t="s">
        <v>5206</v>
      </c>
      <c r="H394" s="12">
        <v>4</v>
      </c>
      <c r="I394" s="12" t="s">
        <v>3518</v>
      </c>
      <c r="J394" t="s">
        <v>4148</v>
      </c>
      <c r="K394" s="12">
        <v>161.97999999999999</v>
      </c>
      <c r="M394" t="s">
        <v>5206</v>
      </c>
      <c r="O394" s="12">
        <v>4</v>
      </c>
      <c r="P394" s="12" t="s">
        <v>3518</v>
      </c>
      <c r="Q394" t="s">
        <v>6739</v>
      </c>
      <c r="R394" s="12">
        <v>93.36</v>
      </c>
      <c r="T394" s="5" t="s">
        <v>5206</v>
      </c>
    </row>
    <row r="395" spans="1:20">
      <c r="A395" s="13">
        <v>4</v>
      </c>
      <c r="B395" s="13" t="s">
        <v>3518</v>
      </c>
      <c r="C395" t="s">
        <v>3700</v>
      </c>
      <c r="D395" s="13">
        <v>281.70999999999998</v>
      </c>
      <c r="F395" t="s">
        <v>5206</v>
      </c>
      <c r="H395" s="12">
        <v>4</v>
      </c>
      <c r="I395" s="12" t="s">
        <v>3518</v>
      </c>
      <c r="J395" t="s">
        <v>3683</v>
      </c>
      <c r="K395" s="12">
        <v>185.93</v>
      </c>
      <c r="L395" t="s">
        <v>3518</v>
      </c>
      <c r="M395" t="s">
        <v>5221</v>
      </c>
      <c r="O395" s="12">
        <v>4</v>
      </c>
      <c r="P395" s="12" t="s">
        <v>3518</v>
      </c>
      <c r="Q395" t="s">
        <v>5754</v>
      </c>
      <c r="R395" s="12">
        <v>104.99</v>
      </c>
      <c r="T395" s="5" t="s">
        <v>5206</v>
      </c>
    </row>
    <row r="396" spans="1:20">
      <c r="A396" s="13">
        <v>4</v>
      </c>
      <c r="B396" s="13" t="s">
        <v>3518</v>
      </c>
      <c r="C396" t="s">
        <v>3701</v>
      </c>
      <c r="D396" s="13">
        <v>283.88</v>
      </c>
      <c r="F396" t="s">
        <v>5206</v>
      </c>
      <c r="H396" s="12">
        <v>4</v>
      </c>
      <c r="I396" s="12" t="s">
        <v>3518</v>
      </c>
      <c r="J396" t="s">
        <v>5724</v>
      </c>
      <c r="K396" s="12">
        <v>190.86</v>
      </c>
      <c r="L396" t="s">
        <v>3518</v>
      </c>
      <c r="M396" t="s">
        <v>3542</v>
      </c>
      <c r="O396" s="12">
        <v>4</v>
      </c>
      <c r="P396" s="12" t="s">
        <v>3518</v>
      </c>
      <c r="Q396" t="s">
        <v>6740</v>
      </c>
      <c r="R396" s="12">
        <v>105.73</v>
      </c>
      <c r="S396" t="s">
        <v>3518</v>
      </c>
      <c r="T396" s="5" t="s">
        <v>3542</v>
      </c>
    </row>
    <row r="397" spans="1:20">
      <c r="A397" s="13">
        <v>4</v>
      </c>
      <c r="B397" s="13" t="s">
        <v>3518</v>
      </c>
      <c r="C397" t="s">
        <v>3702</v>
      </c>
      <c r="D397" s="13">
        <v>287.52999999999997</v>
      </c>
      <c r="E397" t="s">
        <v>3518</v>
      </c>
      <c r="F397" t="s">
        <v>5221</v>
      </c>
      <c r="H397" s="12">
        <v>4</v>
      </c>
      <c r="I397" s="12" t="s">
        <v>3518</v>
      </c>
      <c r="J397" t="s">
        <v>5725</v>
      </c>
      <c r="K397" s="12">
        <v>190.86</v>
      </c>
      <c r="M397" t="s">
        <v>5206</v>
      </c>
      <c r="O397" s="12">
        <v>4</v>
      </c>
      <c r="P397" s="12" t="s">
        <v>3518</v>
      </c>
      <c r="Q397" t="s">
        <v>4447</v>
      </c>
      <c r="R397" s="12">
        <v>106.49</v>
      </c>
      <c r="S397" t="s">
        <v>3518</v>
      </c>
      <c r="T397" s="5" t="s">
        <v>3542</v>
      </c>
    </row>
    <row r="398" spans="1:20">
      <c r="A398" s="13">
        <v>4</v>
      </c>
      <c r="B398" s="13" t="s">
        <v>3518</v>
      </c>
      <c r="C398" t="s">
        <v>3703</v>
      </c>
      <c r="D398" s="13">
        <v>288.97000000000003</v>
      </c>
      <c r="F398" t="s">
        <v>5206</v>
      </c>
      <c r="H398" s="12">
        <v>4</v>
      </c>
      <c r="I398" s="12" t="s">
        <v>3518</v>
      </c>
      <c r="J398" t="s">
        <v>5355</v>
      </c>
      <c r="K398" s="12">
        <v>193.03</v>
      </c>
      <c r="L398" t="s">
        <v>3518</v>
      </c>
      <c r="M398" t="s">
        <v>3542</v>
      </c>
      <c r="O398" s="12">
        <v>4</v>
      </c>
      <c r="P398" s="12" t="s">
        <v>3518</v>
      </c>
      <c r="Q398" t="s">
        <v>5362</v>
      </c>
      <c r="R398" s="12">
        <v>111.87</v>
      </c>
      <c r="S398" t="s">
        <v>3518</v>
      </c>
      <c r="T398" s="5" t="s">
        <v>3542</v>
      </c>
    </row>
    <row r="399" spans="1:20">
      <c r="A399" s="13">
        <v>4</v>
      </c>
      <c r="B399" s="13" t="s">
        <v>3518</v>
      </c>
      <c r="C399" t="s">
        <v>3704</v>
      </c>
      <c r="D399" s="13">
        <v>291.87</v>
      </c>
      <c r="F399" t="s">
        <v>5206</v>
      </c>
      <c r="H399" s="12">
        <v>4</v>
      </c>
      <c r="I399" s="12" t="s">
        <v>3518</v>
      </c>
      <c r="J399" t="s">
        <v>5356</v>
      </c>
      <c r="K399" s="12">
        <v>196.67</v>
      </c>
      <c r="L399" t="s">
        <v>3518</v>
      </c>
      <c r="M399" t="s">
        <v>6467</v>
      </c>
      <c r="O399" s="12">
        <v>4</v>
      </c>
      <c r="P399" s="12" t="s">
        <v>3518</v>
      </c>
      <c r="Q399" t="s">
        <v>6741</v>
      </c>
      <c r="R399" s="12">
        <v>111.87</v>
      </c>
      <c r="S399" t="s">
        <v>3518</v>
      </c>
      <c r="T399" s="5" t="s">
        <v>3542</v>
      </c>
    </row>
    <row r="400" spans="1:20">
      <c r="A400" s="13">
        <v>4</v>
      </c>
      <c r="B400" s="13" t="s">
        <v>3518</v>
      </c>
      <c r="C400" t="s">
        <v>3705</v>
      </c>
      <c r="D400" s="13">
        <v>295.20999999999998</v>
      </c>
      <c r="F400" t="s">
        <v>5206</v>
      </c>
      <c r="H400" s="12">
        <v>4</v>
      </c>
      <c r="I400" s="12" t="s">
        <v>3518</v>
      </c>
      <c r="J400" t="s">
        <v>5726</v>
      </c>
      <c r="K400" s="12">
        <v>204.63</v>
      </c>
      <c r="M400" t="s">
        <v>5206</v>
      </c>
      <c r="O400" s="12">
        <v>4</v>
      </c>
      <c r="P400" s="12" t="s">
        <v>3518</v>
      </c>
      <c r="Q400" t="s">
        <v>5363</v>
      </c>
      <c r="R400" s="12">
        <v>115.48</v>
      </c>
      <c r="T400" s="5" t="s">
        <v>5206</v>
      </c>
    </row>
    <row r="401" spans="1:20">
      <c r="A401" s="13">
        <v>4</v>
      </c>
      <c r="B401" s="13" t="s">
        <v>3518</v>
      </c>
      <c r="C401" t="s">
        <v>3706</v>
      </c>
      <c r="D401" s="13">
        <v>295.20999999999998</v>
      </c>
      <c r="F401" t="s">
        <v>5206</v>
      </c>
      <c r="H401" s="12">
        <v>4</v>
      </c>
      <c r="I401" s="12" t="s">
        <v>3518</v>
      </c>
      <c r="J401" t="s">
        <v>5727</v>
      </c>
      <c r="K401" s="12">
        <v>204.63</v>
      </c>
      <c r="M401" t="s">
        <v>5206</v>
      </c>
      <c r="O401" s="12">
        <v>4</v>
      </c>
      <c r="P401" s="12" t="s">
        <v>3518</v>
      </c>
      <c r="Q401" t="s">
        <v>5755</v>
      </c>
      <c r="R401" s="12">
        <v>118.54</v>
      </c>
      <c r="T401" s="5" t="s">
        <v>5206</v>
      </c>
    </row>
    <row r="402" spans="1:20">
      <c r="A402" s="13">
        <v>4</v>
      </c>
      <c r="B402" s="13" t="s">
        <v>3518</v>
      </c>
      <c r="C402" t="s">
        <v>4152</v>
      </c>
      <c r="D402" s="13">
        <v>295.20999999999998</v>
      </c>
      <c r="F402" t="s">
        <v>5206</v>
      </c>
      <c r="H402" s="12">
        <v>4</v>
      </c>
      <c r="I402" s="12" t="s">
        <v>3518</v>
      </c>
      <c r="J402" t="s">
        <v>5528</v>
      </c>
      <c r="K402" s="12">
        <v>210.61</v>
      </c>
      <c r="L402" t="s">
        <v>3518</v>
      </c>
      <c r="M402" t="s">
        <v>3542</v>
      </c>
      <c r="O402" s="12">
        <v>4</v>
      </c>
      <c r="P402" s="12" t="s">
        <v>3518</v>
      </c>
      <c r="Q402" t="s">
        <v>6742</v>
      </c>
      <c r="R402" s="12">
        <v>132.84</v>
      </c>
      <c r="T402" s="5" t="s">
        <v>5206</v>
      </c>
    </row>
    <row r="403" spans="1:20">
      <c r="A403" s="13">
        <v>4</v>
      </c>
      <c r="B403" s="13" t="s">
        <v>3518</v>
      </c>
      <c r="C403" t="s">
        <v>4439</v>
      </c>
      <c r="D403" s="13">
        <v>295.20999999999998</v>
      </c>
      <c r="F403" t="s">
        <v>5206</v>
      </c>
      <c r="H403" s="12">
        <v>4</v>
      </c>
      <c r="I403" s="12" t="s">
        <v>3518</v>
      </c>
      <c r="J403" t="s">
        <v>5529</v>
      </c>
      <c r="K403" s="12">
        <v>220.24</v>
      </c>
      <c r="M403" t="s">
        <v>5206</v>
      </c>
      <c r="O403" s="12">
        <v>4</v>
      </c>
      <c r="P403" s="12" t="s">
        <v>3518</v>
      </c>
      <c r="Q403" t="s">
        <v>5699</v>
      </c>
      <c r="R403" s="12">
        <v>132.84</v>
      </c>
      <c r="T403" s="5" t="s">
        <v>5206</v>
      </c>
    </row>
    <row r="404" spans="1:20">
      <c r="A404" s="13">
        <v>4</v>
      </c>
      <c r="B404" s="13" t="s">
        <v>3518</v>
      </c>
      <c r="C404" t="s">
        <v>4153</v>
      </c>
      <c r="D404" s="13">
        <v>295.20999999999998</v>
      </c>
      <c r="F404" t="s">
        <v>5206</v>
      </c>
      <c r="H404" s="12">
        <v>4</v>
      </c>
      <c r="I404" s="12" t="s">
        <v>3518</v>
      </c>
      <c r="J404" t="s">
        <v>5357</v>
      </c>
      <c r="K404" s="12">
        <v>226.64</v>
      </c>
      <c r="M404" t="s">
        <v>5206</v>
      </c>
      <c r="O404" s="12">
        <v>4</v>
      </c>
      <c r="P404" s="12" t="s">
        <v>3518</v>
      </c>
      <c r="Q404" t="s">
        <v>6743</v>
      </c>
      <c r="R404" s="12">
        <v>132.84</v>
      </c>
      <c r="T404" s="5" t="s">
        <v>5206</v>
      </c>
    </row>
    <row r="405" spans="1:20">
      <c r="A405" s="13">
        <v>4</v>
      </c>
      <c r="B405" s="13" t="s">
        <v>3518</v>
      </c>
      <c r="C405" t="s">
        <v>4440</v>
      </c>
      <c r="D405" s="13">
        <v>295.20999999999998</v>
      </c>
      <c r="F405" t="s">
        <v>5206</v>
      </c>
      <c r="H405" s="12">
        <v>4</v>
      </c>
      <c r="I405" s="12" t="s">
        <v>3518</v>
      </c>
      <c r="J405" t="s">
        <v>5358</v>
      </c>
      <c r="K405" s="12">
        <v>229.54</v>
      </c>
      <c r="M405" t="s">
        <v>5206</v>
      </c>
      <c r="O405" s="12">
        <v>4</v>
      </c>
      <c r="P405" s="12" t="s">
        <v>3518</v>
      </c>
      <c r="Q405" t="s">
        <v>4442</v>
      </c>
      <c r="R405" s="12">
        <v>132.84</v>
      </c>
      <c r="T405" s="5" t="s">
        <v>5206</v>
      </c>
    </row>
    <row r="406" spans="1:20">
      <c r="A406" s="13">
        <v>4</v>
      </c>
      <c r="B406" s="13" t="s">
        <v>3518</v>
      </c>
      <c r="C406" t="s">
        <v>3707</v>
      </c>
      <c r="D406" s="13">
        <v>295.20999999999998</v>
      </c>
      <c r="E406" t="s">
        <v>3515</v>
      </c>
      <c r="F406" t="s">
        <v>3542</v>
      </c>
      <c r="H406" s="12">
        <v>4</v>
      </c>
      <c r="I406" s="12" t="s">
        <v>3518</v>
      </c>
      <c r="J406" t="s">
        <v>5728</v>
      </c>
      <c r="K406" s="12">
        <v>232.39</v>
      </c>
      <c r="L406" t="s">
        <v>3518</v>
      </c>
      <c r="M406" t="s">
        <v>6468</v>
      </c>
      <c r="O406" s="12">
        <v>4</v>
      </c>
      <c r="P406" s="12" t="s">
        <v>3518</v>
      </c>
      <c r="Q406" t="s">
        <v>5711</v>
      </c>
      <c r="R406" s="12">
        <v>133.69</v>
      </c>
      <c r="T406" s="5" t="s">
        <v>5206</v>
      </c>
    </row>
    <row r="407" spans="1:20">
      <c r="A407" s="13">
        <v>4</v>
      </c>
      <c r="B407" s="13" t="s">
        <v>3518</v>
      </c>
      <c r="C407" t="s">
        <v>4441</v>
      </c>
      <c r="D407" s="13">
        <v>295.20999999999998</v>
      </c>
      <c r="F407" t="s">
        <v>5206</v>
      </c>
      <c r="H407" s="12">
        <v>4</v>
      </c>
      <c r="I407" s="12" t="s">
        <v>3518</v>
      </c>
      <c r="J407" t="s">
        <v>5359</v>
      </c>
      <c r="K407" s="12">
        <v>233.11</v>
      </c>
      <c r="M407" t="s">
        <v>5206</v>
      </c>
      <c r="O407" s="12">
        <v>4</v>
      </c>
      <c r="P407" s="12" t="s">
        <v>3518</v>
      </c>
      <c r="Q407" t="s">
        <v>5704</v>
      </c>
      <c r="R407" s="12">
        <v>133.69</v>
      </c>
      <c r="S407" t="s">
        <v>3518</v>
      </c>
      <c r="T407" s="5" t="s">
        <v>3542</v>
      </c>
    </row>
    <row r="408" spans="1:20">
      <c r="A408" s="13">
        <v>4</v>
      </c>
      <c r="B408" s="13" t="s">
        <v>3518</v>
      </c>
      <c r="C408" t="s">
        <v>4442</v>
      </c>
      <c r="D408" s="13">
        <v>295.20999999999998</v>
      </c>
      <c r="F408" t="s">
        <v>5206</v>
      </c>
      <c r="H408" s="12">
        <v>4</v>
      </c>
      <c r="I408" s="12" t="s">
        <v>3518</v>
      </c>
      <c r="J408" t="s">
        <v>3679</v>
      </c>
      <c r="K408" s="12">
        <v>239.03</v>
      </c>
      <c r="M408" t="s">
        <v>5206</v>
      </c>
      <c r="O408" s="12">
        <v>4</v>
      </c>
      <c r="P408" s="12" t="s">
        <v>3518</v>
      </c>
      <c r="Q408" t="s">
        <v>5708</v>
      </c>
      <c r="R408" s="12">
        <v>134.53</v>
      </c>
      <c r="S408" t="s">
        <v>3518</v>
      </c>
      <c r="T408" s="5" t="s">
        <v>3542</v>
      </c>
    </row>
    <row r="409" spans="1:20">
      <c r="A409" s="13">
        <v>4</v>
      </c>
      <c r="B409" s="13" t="s">
        <v>3518</v>
      </c>
      <c r="C409" t="s">
        <v>4443</v>
      </c>
      <c r="D409" s="13">
        <v>295.20999999999998</v>
      </c>
      <c r="F409" t="s">
        <v>5206</v>
      </c>
      <c r="H409" s="12">
        <v>4</v>
      </c>
      <c r="I409" s="12" t="s">
        <v>3518</v>
      </c>
      <c r="J409" t="s">
        <v>5729</v>
      </c>
      <c r="K409" s="12">
        <v>242.74</v>
      </c>
      <c r="L409" t="s">
        <v>3518</v>
      </c>
      <c r="M409" t="s">
        <v>3542</v>
      </c>
      <c r="O409" s="12">
        <v>4</v>
      </c>
      <c r="P409" s="12" t="s">
        <v>3518</v>
      </c>
      <c r="Q409" t="s">
        <v>5347</v>
      </c>
      <c r="R409" s="12">
        <v>134.53</v>
      </c>
      <c r="T409" s="5" t="s">
        <v>5206</v>
      </c>
    </row>
    <row r="410" spans="1:20">
      <c r="A410" s="13">
        <v>4</v>
      </c>
      <c r="B410" s="13" t="s">
        <v>3518</v>
      </c>
      <c r="C410" t="s">
        <v>3708</v>
      </c>
      <c r="D410" s="13">
        <v>295.20999999999998</v>
      </c>
      <c r="F410" t="s">
        <v>5206</v>
      </c>
      <c r="H410" s="12">
        <v>4</v>
      </c>
      <c r="I410" s="12" t="s">
        <v>3518</v>
      </c>
      <c r="J410" t="s">
        <v>5730</v>
      </c>
      <c r="K410" s="12">
        <v>242.74</v>
      </c>
      <c r="M410" t="s">
        <v>5206</v>
      </c>
      <c r="O410" s="12">
        <v>4</v>
      </c>
      <c r="P410" s="12" t="s">
        <v>3518</v>
      </c>
      <c r="Q410" t="s">
        <v>6744</v>
      </c>
      <c r="R410" s="12">
        <v>134.53</v>
      </c>
      <c r="T410" s="5" t="s">
        <v>5206</v>
      </c>
    </row>
    <row r="411" spans="1:20">
      <c r="A411" s="13">
        <v>4</v>
      </c>
      <c r="B411" s="13" t="s">
        <v>3518</v>
      </c>
      <c r="C411" t="s">
        <v>4444</v>
      </c>
      <c r="D411" s="13">
        <v>295.20999999999998</v>
      </c>
      <c r="F411" t="s">
        <v>5206</v>
      </c>
      <c r="H411" s="12">
        <v>4</v>
      </c>
      <c r="I411" s="12" t="s">
        <v>3518</v>
      </c>
      <c r="J411" t="s">
        <v>5731</v>
      </c>
      <c r="K411" s="12">
        <v>276.52999999999997</v>
      </c>
      <c r="M411" t="s">
        <v>5206</v>
      </c>
      <c r="O411" s="12">
        <v>4</v>
      </c>
      <c r="P411" s="12" t="s">
        <v>3518</v>
      </c>
      <c r="Q411" t="s">
        <v>3711</v>
      </c>
      <c r="R411" s="12">
        <v>134.53</v>
      </c>
      <c r="S411" t="s">
        <v>3519</v>
      </c>
      <c r="T411" s="5" t="s">
        <v>3542</v>
      </c>
    </row>
    <row r="412" spans="1:20">
      <c r="A412" s="13">
        <v>4</v>
      </c>
      <c r="B412" s="13" t="s">
        <v>3518</v>
      </c>
      <c r="C412" t="s">
        <v>4154</v>
      </c>
      <c r="D412" s="13">
        <v>295.20999999999998</v>
      </c>
      <c r="F412" t="s">
        <v>5206</v>
      </c>
      <c r="H412" s="12">
        <v>4</v>
      </c>
      <c r="I412" s="12" t="s">
        <v>3518</v>
      </c>
      <c r="J412" t="s">
        <v>5732</v>
      </c>
      <c r="K412" s="12">
        <v>276.52999999999997</v>
      </c>
      <c r="M412" t="s">
        <v>5206</v>
      </c>
      <c r="O412" s="12">
        <v>4</v>
      </c>
      <c r="P412" s="12" t="s">
        <v>3518</v>
      </c>
      <c r="Q412" t="s">
        <v>6745</v>
      </c>
      <c r="R412" s="12">
        <v>134.53</v>
      </c>
      <c r="S412" t="s">
        <v>3518</v>
      </c>
      <c r="T412" s="5" t="s">
        <v>3542</v>
      </c>
    </row>
    <row r="413" spans="1:20">
      <c r="A413" s="13">
        <v>4</v>
      </c>
      <c r="B413" s="13" t="s">
        <v>3518</v>
      </c>
      <c r="C413" t="s">
        <v>3709</v>
      </c>
      <c r="D413" s="13">
        <v>298.13</v>
      </c>
      <c r="E413" t="s">
        <v>3518</v>
      </c>
      <c r="F413" t="s">
        <v>3542</v>
      </c>
      <c r="H413" s="12">
        <v>4</v>
      </c>
      <c r="I413" s="12" t="s">
        <v>3518</v>
      </c>
      <c r="J413" t="s">
        <v>5733</v>
      </c>
      <c r="K413" s="12">
        <v>277.33</v>
      </c>
      <c r="M413" t="s">
        <v>5206</v>
      </c>
      <c r="O413" s="12">
        <v>4</v>
      </c>
      <c r="P413" s="12" t="s">
        <v>3518</v>
      </c>
      <c r="Q413" t="s">
        <v>3712</v>
      </c>
      <c r="R413" s="12">
        <v>137.85</v>
      </c>
      <c r="T413" s="5" t="s">
        <v>5206</v>
      </c>
    </row>
    <row r="414" spans="1:20">
      <c r="A414" s="13">
        <v>4</v>
      </c>
      <c r="B414" s="13" t="s">
        <v>3518</v>
      </c>
      <c r="C414" t="s">
        <v>3710</v>
      </c>
      <c r="D414" s="13">
        <v>300.3</v>
      </c>
      <c r="F414" t="s">
        <v>5206</v>
      </c>
      <c r="H414" s="12">
        <v>4</v>
      </c>
      <c r="I414" s="12" t="s">
        <v>3518</v>
      </c>
      <c r="J414" t="s">
        <v>5734</v>
      </c>
      <c r="K414" s="12">
        <v>279.64</v>
      </c>
      <c r="M414" t="s">
        <v>5206</v>
      </c>
      <c r="O414" s="12">
        <v>4</v>
      </c>
      <c r="P414" s="12" t="s">
        <v>3518</v>
      </c>
      <c r="Q414" t="s">
        <v>6746</v>
      </c>
      <c r="R414" s="12">
        <v>143.55000000000001</v>
      </c>
      <c r="T414" s="5" t="s">
        <v>5206</v>
      </c>
    </row>
    <row r="415" spans="1:20">
      <c r="A415" s="13">
        <v>4</v>
      </c>
      <c r="B415" s="13" t="s">
        <v>3518</v>
      </c>
      <c r="C415" t="s">
        <v>4445</v>
      </c>
      <c r="D415" s="13">
        <v>300.3</v>
      </c>
      <c r="F415" t="s">
        <v>5206</v>
      </c>
      <c r="H415" s="12">
        <v>4</v>
      </c>
      <c r="I415" s="12" t="s">
        <v>3518</v>
      </c>
      <c r="J415" t="s">
        <v>5735</v>
      </c>
      <c r="K415" s="12">
        <v>281.95999999999998</v>
      </c>
      <c r="M415" t="s">
        <v>5206</v>
      </c>
      <c r="O415" s="12">
        <v>4</v>
      </c>
      <c r="P415" s="12" t="s">
        <v>3518</v>
      </c>
      <c r="Q415" t="s">
        <v>5702</v>
      </c>
      <c r="R415" s="12">
        <v>143.55000000000001</v>
      </c>
      <c r="S415" t="s">
        <v>3518</v>
      </c>
      <c r="T415" s="5" t="s">
        <v>3542</v>
      </c>
    </row>
    <row r="416" spans="1:20">
      <c r="A416" s="13">
        <v>4</v>
      </c>
      <c r="B416" s="13" t="s">
        <v>3518</v>
      </c>
      <c r="C416" t="s">
        <v>4155</v>
      </c>
      <c r="D416" s="13">
        <v>301.97000000000003</v>
      </c>
      <c r="E416" t="s">
        <v>3518</v>
      </c>
      <c r="F416" t="s">
        <v>3542</v>
      </c>
      <c r="H416" s="12">
        <v>4</v>
      </c>
      <c r="I416" s="12" t="s">
        <v>3518</v>
      </c>
      <c r="J416" t="s">
        <v>5360</v>
      </c>
      <c r="K416" s="12">
        <v>284.2</v>
      </c>
      <c r="L416" t="s">
        <v>3531</v>
      </c>
      <c r="M416" t="s">
        <v>3542</v>
      </c>
      <c r="O416" s="12">
        <v>4</v>
      </c>
      <c r="P416" s="12" t="s">
        <v>3518</v>
      </c>
      <c r="Q416" t="s">
        <v>3707</v>
      </c>
      <c r="R416" s="12">
        <v>143.55000000000001</v>
      </c>
      <c r="S416" t="s">
        <v>3515</v>
      </c>
      <c r="T416" s="5" t="s">
        <v>3542</v>
      </c>
    </row>
    <row r="417" spans="1:20">
      <c r="A417" s="13">
        <v>4</v>
      </c>
      <c r="B417" s="13" t="s">
        <v>3518</v>
      </c>
      <c r="C417" t="s">
        <v>4156</v>
      </c>
      <c r="D417" s="13">
        <v>306.41000000000003</v>
      </c>
      <c r="E417" t="s">
        <v>3518</v>
      </c>
      <c r="F417" t="s">
        <v>5221</v>
      </c>
      <c r="H417" s="12">
        <v>4</v>
      </c>
      <c r="I417" s="12" t="s">
        <v>3518</v>
      </c>
      <c r="J417" t="s">
        <v>5736</v>
      </c>
      <c r="K417" s="12">
        <v>285.69</v>
      </c>
      <c r="M417" t="s">
        <v>5206</v>
      </c>
      <c r="O417" s="12">
        <v>4</v>
      </c>
      <c r="P417" s="12" t="s">
        <v>3518</v>
      </c>
      <c r="Q417" t="s">
        <v>4441</v>
      </c>
      <c r="R417" s="12">
        <v>143.55000000000001</v>
      </c>
      <c r="T417" s="5" t="s">
        <v>5206</v>
      </c>
    </row>
    <row r="418" spans="1:20">
      <c r="A418" s="13">
        <v>4</v>
      </c>
      <c r="B418" s="13" t="s">
        <v>3518</v>
      </c>
      <c r="C418" t="s">
        <v>4446</v>
      </c>
      <c r="D418" s="13">
        <v>312.06</v>
      </c>
      <c r="E418" t="s">
        <v>3518</v>
      </c>
      <c r="F418" t="s">
        <v>3542</v>
      </c>
      <c r="H418" s="12">
        <v>4</v>
      </c>
      <c r="I418" s="12" t="s">
        <v>3518</v>
      </c>
      <c r="J418" t="s">
        <v>5737</v>
      </c>
      <c r="K418" s="12">
        <v>286.47000000000003</v>
      </c>
      <c r="M418" t="s">
        <v>5206</v>
      </c>
      <c r="O418" s="12">
        <v>4</v>
      </c>
      <c r="P418" s="12" t="s">
        <v>3518</v>
      </c>
      <c r="Q418" t="s">
        <v>3705</v>
      </c>
      <c r="R418" s="12">
        <v>143.55000000000001</v>
      </c>
      <c r="T418" s="5" t="s">
        <v>5206</v>
      </c>
    </row>
    <row r="419" spans="1:20">
      <c r="A419" s="13">
        <v>4</v>
      </c>
      <c r="B419" s="13" t="s">
        <v>3518</v>
      </c>
      <c r="C419" t="s">
        <v>4157</v>
      </c>
      <c r="D419" s="13">
        <v>312.89</v>
      </c>
      <c r="F419" t="s">
        <v>5206</v>
      </c>
      <c r="H419" s="12">
        <v>4</v>
      </c>
      <c r="I419" s="12" t="s">
        <v>3518</v>
      </c>
      <c r="J419" t="s">
        <v>4472</v>
      </c>
      <c r="K419" s="12">
        <v>288.01</v>
      </c>
      <c r="M419" t="s">
        <v>5206</v>
      </c>
      <c r="O419" s="12">
        <v>4</v>
      </c>
      <c r="P419" s="12" t="s">
        <v>3518</v>
      </c>
      <c r="Q419" t="s">
        <v>4444</v>
      </c>
      <c r="R419" s="12">
        <v>143.55000000000001</v>
      </c>
      <c r="T419" s="5" t="s">
        <v>5206</v>
      </c>
    </row>
    <row r="420" spans="1:20">
      <c r="A420" s="13">
        <v>4</v>
      </c>
      <c r="B420" s="13" t="s">
        <v>3518</v>
      </c>
      <c r="C420" t="s">
        <v>3711</v>
      </c>
      <c r="D420" s="13">
        <v>315.16000000000003</v>
      </c>
      <c r="E420" t="s">
        <v>3519</v>
      </c>
      <c r="F420" t="s">
        <v>3542</v>
      </c>
      <c r="H420" s="12">
        <v>4</v>
      </c>
      <c r="I420" s="12" t="s">
        <v>3518</v>
      </c>
      <c r="J420" t="s">
        <v>5738</v>
      </c>
      <c r="K420" s="12">
        <v>288.77</v>
      </c>
      <c r="M420" t="s">
        <v>5206</v>
      </c>
      <c r="O420" s="12">
        <v>4</v>
      </c>
      <c r="P420" s="12" t="s">
        <v>3518</v>
      </c>
      <c r="Q420" t="s">
        <v>3704</v>
      </c>
      <c r="R420" s="12">
        <v>145.1</v>
      </c>
      <c r="T420" s="5" t="s">
        <v>5206</v>
      </c>
    </row>
    <row r="421" spans="1:20">
      <c r="A421" s="13">
        <v>4</v>
      </c>
      <c r="B421" s="13" t="s">
        <v>3518</v>
      </c>
      <c r="C421" t="s">
        <v>3712</v>
      </c>
      <c r="D421" s="13">
        <v>316.66000000000003</v>
      </c>
      <c r="F421" t="s">
        <v>5206</v>
      </c>
      <c r="H421" s="12">
        <v>4</v>
      </c>
      <c r="I421" s="12" t="s">
        <v>3518</v>
      </c>
      <c r="J421" t="s">
        <v>5739</v>
      </c>
      <c r="K421" s="12">
        <v>288.77</v>
      </c>
      <c r="M421" t="s">
        <v>5206</v>
      </c>
      <c r="O421" s="12">
        <v>4</v>
      </c>
      <c r="P421" s="12" t="s">
        <v>3518</v>
      </c>
      <c r="Q421" t="s">
        <v>3708</v>
      </c>
      <c r="R421" s="12">
        <v>152.19</v>
      </c>
      <c r="T421" s="5" t="s">
        <v>5206</v>
      </c>
    </row>
    <row r="422" spans="1:20">
      <c r="A422" s="13">
        <v>4</v>
      </c>
      <c r="B422" s="13" t="s">
        <v>3518</v>
      </c>
      <c r="C422" t="s">
        <v>4447</v>
      </c>
      <c r="D422" s="13">
        <v>349.49</v>
      </c>
      <c r="E422" t="s">
        <v>3518</v>
      </c>
      <c r="F422" t="s">
        <v>3542</v>
      </c>
      <c r="H422" s="12">
        <v>4</v>
      </c>
      <c r="I422" s="12" t="s">
        <v>3518</v>
      </c>
      <c r="J422" t="s">
        <v>5361</v>
      </c>
      <c r="K422" s="12">
        <v>288.77</v>
      </c>
      <c r="M422" t="s">
        <v>5206</v>
      </c>
      <c r="O422" s="12">
        <v>4</v>
      </c>
      <c r="P422" s="12" t="s">
        <v>3518</v>
      </c>
      <c r="Q422" t="s">
        <v>6747</v>
      </c>
      <c r="R422" s="12">
        <v>155.61000000000001</v>
      </c>
      <c r="T422" s="5" t="s">
        <v>5206</v>
      </c>
    </row>
    <row r="423" spans="1:20">
      <c r="A423" s="13">
        <v>4</v>
      </c>
      <c r="B423" s="13" t="s">
        <v>3518</v>
      </c>
      <c r="C423" t="s">
        <v>3713</v>
      </c>
      <c r="D423" s="13">
        <v>364.04</v>
      </c>
      <c r="F423" t="s">
        <v>5206</v>
      </c>
      <c r="H423" s="12">
        <v>4</v>
      </c>
      <c r="I423" s="12" t="s">
        <v>3518</v>
      </c>
      <c r="J423" t="s">
        <v>3716</v>
      </c>
      <c r="K423" s="12">
        <v>288.77</v>
      </c>
      <c r="M423" t="s">
        <v>5206</v>
      </c>
      <c r="O423" s="12">
        <v>4</v>
      </c>
      <c r="P423" s="12" t="s">
        <v>3518</v>
      </c>
      <c r="Q423" t="s">
        <v>6547</v>
      </c>
      <c r="R423" s="12">
        <v>155.61000000000001</v>
      </c>
      <c r="T423" s="5" t="s">
        <v>5206</v>
      </c>
    </row>
    <row r="424" spans="1:20">
      <c r="A424" s="13">
        <v>4</v>
      </c>
      <c r="B424" s="13" t="s">
        <v>3518</v>
      </c>
      <c r="C424" t="s">
        <v>4448</v>
      </c>
      <c r="D424" s="13">
        <v>374.22</v>
      </c>
      <c r="F424" t="s">
        <v>5206</v>
      </c>
      <c r="H424" s="12">
        <v>4</v>
      </c>
      <c r="I424" s="12" t="s">
        <v>3518</v>
      </c>
      <c r="J424" t="s">
        <v>3715</v>
      </c>
      <c r="K424" s="12">
        <v>288.77</v>
      </c>
      <c r="M424" t="s">
        <v>5206</v>
      </c>
      <c r="O424" s="12">
        <v>4</v>
      </c>
      <c r="P424" s="12" t="s">
        <v>3518</v>
      </c>
      <c r="Q424" t="s">
        <v>6548</v>
      </c>
      <c r="R424" s="12">
        <v>155.61000000000001</v>
      </c>
      <c r="T424" s="5" t="s">
        <v>5206</v>
      </c>
    </row>
    <row r="425" spans="1:20">
      <c r="A425" s="13">
        <v>4</v>
      </c>
      <c r="B425" s="13" t="s">
        <v>3518</v>
      </c>
      <c r="C425" t="s">
        <v>4449</v>
      </c>
      <c r="D425" s="13">
        <v>374.22</v>
      </c>
      <c r="F425" t="s">
        <v>5206</v>
      </c>
      <c r="H425" s="12">
        <v>4</v>
      </c>
      <c r="I425" s="12" t="s">
        <v>3518</v>
      </c>
      <c r="J425" t="s">
        <v>4468</v>
      </c>
      <c r="K425" s="12">
        <v>288.77</v>
      </c>
      <c r="M425" t="s">
        <v>5206</v>
      </c>
      <c r="O425" s="12">
        <v>4</v>
      </c>
      <c r="P425" s="12" t="s">
        <v>3518</v>
      </c>
      <c r="Q425" t="s">
        <v>3702</v>
      </c>
      <c r="R425" s="12">
        <v>158.52000000000001</v>
      </c>
      <c r="S425" t="s">
        <v>3518</v>
      </c>
      <c r="T425" s="5" t="s">
        <v>5221</v>
      </c>
    </row>
    <row r="426" spans="1:20">
      <c r="A426" s="13">
        <v>4</v>
      </c>
      <c r="B426" s="13" t="s">
        <v>3518</v>
      </c>
      <c r="C426" t="s">
        <v>4450</v>
      </c>
      <c r="D426" s="13">
        <v>374.98</v>
      </c>
      <c r="F426" t="s">
        <v>5206</v>
      </c>
      <c r="H426" s="12">
        <v>4</v>
      </c>
      <c r="I426" s="12" t="s">
        <v>3518</v>
      </c>
      <c r="J426" t="s">
        <v>4462</v>
      </c>
      <c r="K426" s="12">
        <v>288.77</v>
      </c>
      <c r="M426" t="s">
        <v>5206</v>
      </c>
      <c r="O426" s="12">
        <v>4</v>
      </c>
      <c r="P426" s="12" t="s">
        <v>3518</v>
      </c>
      <c r="Q426" t="s">
        <v>3701</v>
      </c>
      <c r="R426" s="12">
        <v>163.72</v>
      </c>
      <c r="T426" s="5" t="s">
        <v>5206</v>
      </c>
    </row>
    <row r="427" spans="1:20">
      <c r="A427" s="13">
        <v>4</v>
      </c>
      <c r="B427" s="13" t="s">
        <v>3518</v>
      </c>
      <c r="C427" t="s">
        <v>4451</v>
      </c>
      <c r="D427" s="13">
        <v>375.73</v>
      </c>
      <c r="E427" t="s">
        <v>3518</v>
      </c>
      <c r="F427" t="s">
        <v>3542</v>
      </c>
      <c r="H427" s="12">
        <v>4</v>
      </c>
      <c r="I427" s="12" t="s">
        <v>3518</v>
      </c>
      <c r="J427" t="s">
        <v>4461</v>
      </c>
      <c r="K427" s="12">
        <v>288.77</v>
      </c>
      <c r="M427" t="s">
        <v>5206</v>
      </c>
      <c r="O427" s="12">
        <v>4</v>
      </c>
      <c r="P427" s="12" t="s">
        <v>3518</v>
      </c>
      <c r="Q427" t="s">
        <v>3700</v>
      </c>
      <c r="R427" s="12">
        <v>165.91</v>
      </c>
      <c r="T427" s="5" t="s">
        <v>5206</v>
      </c>
    </row>
    <row r="428" spans="1:20">
      <c r="A428" s="13">
        <v>4</v>
      </c>
      <c r="B428" s="13" t="s">
        <v>3518</v>
      </c>
      <c r="C428" t="s">
        <v>4452</v>
      </c>
      <c r="D428" s="13">
        <v>375.73</v>
      </c>
      <c r="F428" t="s">
        <v>5206</v>
      </c>
      <c r="H428" s="12">
        <v>4</v>
      </c>
      <c r="I428" s="12" t="s">
        <v>3518</v>
      </c>
      <c r="J428" t="s">
        <v>4449</v>
      </c>
      <c r="K428" s="12">
        <v>288.77</v>
      </c>
      <c r="M428" t="s">
        <v>5206</v>
      </c>
      <c r="O428" s="12">
        <v>4</v>
      </c>
      <c r="P428" s="12" t="s">
        <v>3518</v>
      </c>
      <c r="Q428" t="s">
        <v>3699</v>
      </c>
      <c r="R428" s="12">
        <v>166.99</v>
      </c>
      <c r="T428" s="5" t="s">
        <v>5206</v>
      </c>
    </row>
    <row r="429" spans="1:20">
      <c r="A429" s="13">
        <v>4</v>
      </c>
      <c r="B429" s="13" t="s">
        <v>3518</v>
      </c>
      <c r="C429" t="s">
        <v>4453</v>
      </c>
      <c r="D429" s="13">
        <v>375.73</v>
      </c>
      <c r="F429" t="s">
        <v>5206</v>
      </c>
      <c r="H429" s="12">
        <v>4</v>
      </c>
      <c r="I429" s="12" t="s">
        <v>3518</v>
      </c>
      <c r="J429" t="s">
        <v>5740</v>
      </c>
      <c r="K429" s="12">
        <v>291.16000000000003</v>
      </c>
      <c r="M429" t="s">
        <v>5206</v>
      </c>
      <c r="O429" s="12">
        <v>4</v>
      </c>
      <c r="P429" s="12" t="s">
        <v>3518</v>
      </c>
      <c r="Q429" t="s">
        <v>5715</v>
      </c>
      <c r="R429" s="12">
        <v>168.52</v>
      </c>
      <c r="T429" s="5" t="s">
        <v>5206</v>
      </c>
    </row>
    <row r="430" spans="1:20">
      <c r="A430" s="13">
        <v>4</v>
      </c>
      <c r="B430" s="13" t="s">
        <v>3518</v>
      </c>
      <c r="C430" t="s">
        <v>4454</v>
      </c>
      <c r="D430" s="13">
        <v>375.73</v>
      </c>
      <c r="F430" t="s">
        <v>5206</v>
      </c>
      <c r="H430" s="12">
        <v>4</v>
      </c>
      <c r="I430" s="12" t="s">
        <v>3518</v>
      </c>
      <c r="J430" t="s">
        <v>5741</v>
      </c>
      <c r="K430" s="12">
        <v>291.95999999999998</v>
      </c>
      <c r="M430" t="s">
        <v>5206</v>
      </c>
      <c r="O430" s="12">
        <v>4</v>
      </c>
      <c r="P430" s="12" t="s">
        <v>3518</v>
      </c>
      <c r="Q430" t="s">
        <v>6549</v>
      </c>
      <c r="R430" s="12">
        <v>168.52</v>
      </c>
      <c r="S430" t="s">
        <v>3518</v>
      </c>
      <c r="T430" s="5" t="s">
        <v>3542</v>
      </c>
    </row>
    <row r="431" spans="1:20">
      <c r="A431" s="13">
        <v>4</v>
      </c>
      <c r="B431" s="13" t="s">
        <v>3518</v>
      </c>
      <c r="C431" t="s">
        <v>4455</v>
      </c>
      <c r="D431" s="13">
        <v>375.73</v>
      </c>
      <c r="F431" t="s">
        <v>5206</v>
      </c>
      <c r="H431" s="12">
        <v>4</v>
      </c>
      <c r="I431" s="12" t="s">
        <v>3518</v>
      </c>
      <c r="J431" t="s">
        <v>5742</v>
      </c>
      <c r="K431" s="12">
        <v>291.95999999999998</v>
      </c>
      <c r="M431" t="s">
        <v>5206</v>
      </c>
      <c r="O431" s="12">
        <v>4</v>
      </c>
      <c r="P431" s="12" t="s">
        <v>3518</v>
      </c>
      <c r="Q431" t="s">
        <v>5707</v>
      </c>
      <c r="R431" s="12">
        <v>168.52</v>
      </c>
      <c r="T431" s="5" t="s">
        <v>5206</v>
      </c>
    </row>
    <row r="432" spans="1:20">
      <c r="A432" s="13">
        <v>4</v>
      </c>
      <c r="B432" s="13" t="s">
        <v>3518</v>
      </c>
      <c r="C432" t="s">
        <v>4456</v>
      </c>
      <c r="D432" s="13">
        <v>375.73</v>
      </c>
      <c r="F432" t="s">
        <v>5206</v>
      </c>
      <c r="H432" s="12">
        <v>4</v>
      </c>
      <c r="I432" s="12" t="s">
        <v>3518</v>
      </c>
      <c r="J432" t="s">
        <v>5743</v>
      </c>
      <c r="K432" s="12">
        <v>294.31</v>
      </c>
      <c r="L432" t="s">
        <v>3518</v>
      </c>
      <c r="M432" t="s">
        <v>3542</v>
      </c>
      <c r="O432" s="12">
        <v>4</v>
      </c>
      <c r="P432" s="12" t="s">
        <v>3518</v>
      </c>
      <c r="Q432" t="s">
        <v>3698</v>
      </c>
      <c r="R432" s="12">
        <v>168.52</v>
      </c>
      <c r="T432" s="5" t="s">
        <v>5206</v>
      </c>
    </row>
    <row r="433" spans="1:20">
      <c r="A433" s="13">
        <v>4</v>
      </c>
      <c r="B433" s="13" t="s">
        <v>3518</v>
      </c>
      <c r="C433" t="s">
        <v>4457</v>
      </c>
      <c r="D433" s="13">
        <v>375.73</v>
      </c>
      <c r="F433" t="s">
        <v>5206</v>
      </c>
      <c r="H433" s="12">
        <v>4</v>
      </c>
      <c r="I433" s="12" t="s">
        <v>3518</v>
      </c>
      <c r="J433" t="s">
        <v>4452</v>
      </c>
      <c r="K433" s="12">
        <v>295.83</v>
      </c>
      <c r="M433" t="s">
        <v>5206</v>
      </c>
      <c r="O433" s="12">
        <v>4</v>
      </c>
      <c r="P433" s="12" t="s">
        <v>3518</v>
      </c>
      <c r="Q433" t="s">
        <v>6748</v>
      </c>
      <c r="R433" s="12">
        <v>169.31</v>
      </c>
      <c r="T433" s="5" t="s">
        <v>5206</v>
      </c>
    </row>
    <row r="434" spans="1:20">
      <c r="A434" s="13">
        <v>4</v>
      </c>
      <c r="B434" s="13" t="s">
        <v>3518</v>
      </c>
      <c r="C434" t="s">
        <v>4158</v>
      </c>
      <c r="D434" s="13">
        <v>375.73</v>
      </c>
      <c r="F434" t="s">
        <v>5206</v>
      </c>
      <c r="H434" s="12">
        <v>4</v>
      </c>
      <c r="I434" s="12" t="s">
        <v>3518</v>
      </c>
      <c r="J434" t="s">
        <v>5744</v>
      </c>
      <c r="K434" s="12">
        <v>296.57</v>
      </c>
      <c r="M434" t="s">
        <v>5206</v>
      </c>
      <c r="O434" s="12">
        <v>4</v>
      </c>
      <c r="P434" s="12" t="s">
        <v>3518</v>
      </c>
      <c r="Q434" t="s">
        <v>4151</v>
      </c>
      <c r="R434" s="12">
        <v>169.31</v>
      </c>
      <c r="S434" t="s">
        <v>3518</v>
      </c>
      <c r="T434" s="5" t="s">
        <v>3542</v>
      </c>
    </row>
    <row r="435" spans="1:20">
      <c r="A435" s="13">
        <v>4</v>
      </c>
      <c r="B435" s="13" t="s">
        <v>3518</v>
      </c>
      <c r="C435" t="s">
        <v>4458</v>
      </c>
      <c r="D435" s="13">
        <v>375.73</v>
      </c>
      <c r="F435" t="s">
        <v>5206</v>
      </c>
      <c r="H435" s="12">
        <v>4</v>
      </c>
      <c r="I435" s="12" t="s">
        <v>3518</v>
      </c>
      <c r="J435" t="s">
        <v>5745</v>
      </c>
      <c r="K435" s="12">
        <v>301.16000000000003</v>
      </c>
      <c r="M435" t="s">
        <v>5206</v>
      </c>
      <c r="O435" s="12">
        <v>4</v>
      </c>
      <c r="P435" s="12" t="s">
        <v>3518</v>
      </c>
      <c r="Q435" t="s">
        <v>6749</v>
      </c>
      <c r="R435" s="12">
        <v>169.31</v>
      </c>
      <c r="T435" s="5" t="s">
        <v>5206</v>
      </c>
    </row>
    <row r="436" spans="1:20">
      <c r="A436" s="13">
        <v>4</v>
      </c>
      <c r="B436" s="13" t="s">
        <v>3518</v>
      </c>
      <c r="C436" t="s">
        <v>4459</v>
      </c>
      <c r="D436" s="13">
        <v>375.73</v>
      </c>
      <c r="F436" t="s">
        <v>5206</v>
      </c>
      <c r="H436" s="12">
        <v>4</v>
      </c>
      <c r="I436" s="12" t="s">
        <v>3518</v>
      </c>
      <c r="J436" t="s">
        <v>5746</v>
      </c>
      <c r="K436" s="12">
        <v>305.10000000000002</v>
      </c>
      <c r="M436" t="s">
        <v>5206</v>
      </c>
      <c r="O436" s="12">
        <v>4</v>
      </c>
      <c r="P436" s="12" t="s">
        <v>3518</v>
      </c>
      <c r="Q436" t="s">
        <v>3696</v>
      </c>
      <c r="R436" s="12">
        <v>169.31</v>
      </c>
      <c r="S436" t="s">
        <v>3518</v>
      </c>
      <c r="T436" s="5" t="s">
        <v>3542</v>
      </c>
    </row>
    <row r="437" spans="1:20">
      <c r="A437" s="13">
        <v>4</v>
      </c>
      <c r="B437" s="13" t="s">
        <v>3518</v>
      </c>
      <c r="C437" t="s">
        <v>4460</v>
      </c>
      <c r="D437" s="13">
        <v>375.73</v>
      </c>
      <c r="F437" t="s">
        <v>5206</v>
      </c>
      <c r="H437" s="12">
        <v>4</v>
      </c>
      <c r="I437" s="12" t="s">
        <v>3518</v>
      </c>
      <c r="J437" t="s">
        <v>5747</v>
      </c>
      <c r="K437" s="12">
        <v>305.88</v>
      </c>
      <c r="M437" t="s">
        <v>5206</v>
      </c>
      <c r="O437" s="12">
        <v>4</v>
      </c>
      <c r="P437" s="12" t="s">
        <v>3518</v>
      </c>
      <c r="Q437" t="s">
        <v>6750</v>
      </c>
      <c r="R437" s="12">
        <v>170.87</v>
      </c>
      <c r="T437" s="5" t="s">
        <v>5206</v>
      </c>
    </row>
    <row r="438" spans="1:20">
      <c r="A438" s="13">
        <v>4</v>
      </c>
      <c r="B438" s="13" t="s">
        <v>3518</v>
      </c>
      <c r="C438" t="s">
        <v>4461</v>
      </c>
      <c r="D438" s="13">
        <v>375.73</v>
      </c>
      <c r="F438" t="s">
        <v>5206</v>
      </c>
      <c r="H438" s="12">
        <v>4</v>
      </c>
      <c r="I438" s="12" t="s">
        <v>3518</v>
      </c>
      <c r="J438" t="s">
        <v>5748</v>
      </c>
      <c r="K438" s="12">
        <v>305.88</v>
      </c>
      <c r="M438" t="s">
        <v>5206</v>
      </c>
      <c r="O438" s="12">
        <v>4</v>
      </c>
      <c r="P438" s="12" t="s">
        <v>3518</v>
      </c>
      <c r="Q438" t="s">
        <v>3697</v>
      </c>
      <c r="R438" s="12">
        <v>173.21</v>
      </c>
      <c r="S438" t="s">
        <v>3518</v>
      </c>
      <c r="T438" s="5" t="s">
        <v>3542</v>
      </c>
    </row>
    <row r="439" spans="1:20">
      <c r="A439" s="13">
        <v>4</v>
      </c>
      <c r="B439" s="13" t="s">
        <v>3518</v>
      </c>
      <c r="C439" t="s">
        <v>4462</v>
      </c>
      <c r="D439" s="13">
        <v>375.73</v>
      </c>
      <c r="F439" t="s">
        <v>5206</v>
      </c>
      <c r="H439" s="12">
        <v>4</v>
      </c>
      <c r="I439" s="12" t="s">
        <v>3518</v>
      </c>
      <c r="J439" t="s">
        <v>4457</v>
      </c>
      <c r="K439" s="12">
        <v>305.88</v>
      </c>
      <c r="M439" t="s">
        <v>5206</v>
      </c>
      <c r="O439" s="12">
        <v>4</v>
      </c>
      <c r="P439" s="12" t="s">
        <v>3518</v>
      </c>
      <c r="Q439" t="s">
        <v>4436</v>
      </c>
      <c r="R439" s="12">
        <v>175.62</v>
      </c>
      <c r="T439" s="5" t="s">
        <v>5206</v>
      </c>
    </row>
    <row r="440" spans="1:20">
      <c r="A440" s="13">
        <v>4</v>
      </c>
      <c r="B440" s="13" t="s">
        <v>3518</v>
      </c>
      <c r="C440" t="s">
        <v>4463</v>
      </c>
      <c r="D440" s="13">
        <v>375.73</v>
      </c>
      <c r="F440" t="s">
        <v>5206</v>
      </c>
      <c r="H440" s="12">
        <v>4</v>
      </c>
      <c r="I440" s="12" t="s">
        <v>3518</v>
      </c>
      <c r="J440" t="s">
        <v>3714</v>
      </c>
      <c r="K440" s="12">
        <v>308.87</v>
      </c>
      <c r="L440" t="s">
        <v>3518</v>
      </c>
      <c r="M440" t="s">
        <v>3542</v>
      </c>
      <c r="O440" s="12">
        <v>4</v>
      </c>
      <c r="P440" s="12" t="s">
        <v>3518</v>
      </c>
      <c r="Q440" t="s">
        <v>6751</v>
      </c>
      <c r="R440" s="12">
        <v>175.62</v>
      </c>
      <c r="T440" s="5" t="s">
        <v>5206</v>
      </c>
    </row>
    <row r="441" spans="1:20">
      <c r="A441" s="13">
        <v>4</v>
      </c>
      <c r="B441" s="13" t="s">
        <v>3518</v>
      </c>
      <c r="C441" t="s">
        <v>3714</v>
      </c>
      <c r="D441" s="13">
        <v>375.73</v>
      </c>
      <c r="E441" t="s">
        <v>3518</v>
      </c>
      <c r="F441" t="s">
        <v>3542</v>
      </c>
      <c r="H441" s="12">
        <v>4</v>
      </c>
      <c r="I441" s="12" t="s">
        <v>3518</v>
      </c>
      <c r="J441" t="s">
        <v>4465</v>
      </c>
      <c r="K441" s="12">
        <v>308.87</v>
      </c>
      <c r="M441" t="s">
        <v>5206</v>
      </c>
      <c r="O441" s="12">
        <v>4</v>
      </c>
      <c r="P441" s="12" t="s">
        <v>3518</v>
      </c>
      <c r="Q441" t="s">
        <v>6752</v>
      </c>
      <c r="R441" s="12">
        <v>175.62</v>
      </c>
      <c r="T441" s="5" t="s">
        <v>5206</v>
      </c>
    </row>
    <row r="442" spans="1:20">
      <c r="A442" s="13">
        <v>4</v>
      </c>
      <c r="B442" s="13" t="s">
        <v>3518</v>
      </c>
      <c r="C442" t="s">
        <v>4464</v>
      </c>
      <c r="D442" s="13">
        <v>375.73</v>
      </c>
      <c r="F442" t="s">
        <v>5206</v>
      </c>
      <c r="H442" s="12">
        <v>4</v>
      </c>
      <c r="I442" s="12" t="s">
        <v>3518</v>
      </c>
      <c r="J442" t="s">
        <v>4454</v>
      </c>
      <c r="K442" s="12">
        <v>309.68</v>
      </c>
      <c r="M442" t="s">
        <v>5206</v>
      </c>
      <c r="O442" s="12">
        <v>4</v>
      </c>
      <c r="P442" s="12" t="s">
        <v>3518</v>
      </c>
      <c r="Q442" t="s">
        <v>6753</v>
      </c>
      <c r="R442" s="12">
        <v>175.62</v>
      </c>
      <c r="T442" s="5" t="s">
        <v>5206</v>
      </c>
    </row>
    <row r="443" spans="1:20">
      <c r="A443" s="13">
        <v>4</v>
      </c>
      <c r="B443" s="13" t="s">
        <v>3518</v>
      </c>
      <c r="C443" t="s">
        <v>4465</v>
      </c>
      <c r="D443" s="13">
        <v>375.73</v>
      </c>
      <c r="F443" t="s">
        <v>5206</v>
      </c>
      <c r="H443" s="12">
        <v>4</v>
      </c>
      <c r="I443" s="12" t="s">
        <v>3518</v>
      </c>
      <c r="J443" t="s">
        <v>4455</v>
      </c>
      <c r="K443" s="12">
        <v>311.36</v>
      </c>
      <c r="M443" t="s">
        <v>5206</v>
      </c>
      <c r="O443" s="12">
        <v>4</v>
      </c>
      <c r="P443" s="12" t="s">
        <v>3518</v>
      </c>
      <c r="Q443" t="s">
        <v>5720</v>
      </c>
      <c r="R443" s="12">
        <v>175.62</v>
      </c>
      <c r="T443" s="5" t="s">
        <v>5206</v>
      </c>
    </row>
    <row r="444" spans="1:20">
      <c r="A444" s="13">
        <v>4</v>
      </c>
      <c r="B444" s="13" t="s">
        <v>3518</v>
      </c>
      <c r="C444" t="s">
        <v>4466</v>
      </c>
      <c r="D444" s="13">
        <v>375.73</v>
      </c>
      <c r="F444" t="s">
        <v>5206</v>
      </c>
      <c r="H444" s="12">
        <v>4</v>
      </c>
      <c r="I444" s="12" t="s">
        <v>3518</v>
      </c>
      <c r="J444" t="s">
        <v>4458</v>
      </c>
      <c r="K444" s="12">
        <v>312.23</v>
      </c>
      <c r="M444" t="s">
        <v>5206</v>
      </c>
      <c r="O444" s="12">
        <v>4</v>
      </c>
      <c r="P444" s="12" t="s">
        <v>3518</v>
      </c>
      <c r="Q444" t="s">
        <v>5350</v>
      </c>
      <c r="R444" s="12">
        <v>175.62</v>
      </c>
      <c r="T444" s="5" t="s">
        <v>5206</v>
      </c>
    </row>
    <row r="445" spans="1:20">
      <c r="A445" s="13">
        <v>4</v>
      </c>
      <c r="B445" s="13" t="s">
        <v>3518</v>
      </c>
      <c r="C445" t="s">
        <v>4467</v>
      </c>
      <c r="D445" s="13">
        <v>375.73</v>
      </c>
      <c r="F445" t="s">
        <v>5206</v>
      </c>
      <c r="H445" s="12">
        <v>4</v>
      </c>
      <c r="I445" s="12" t="s">
        <v>3518</v>
      </c>
      <c r="J445" t="s">
        <v>4460</v>
      </c>
      <c r="K445" s="12">
        <v>313.87</v>
      </c>
      <c r="M445" t="s">
        <v>5206</v>
      </c>
      <c r="O445" s="12">
        <v>4</v>
      </c>
      <c r="P445" s="12" t="s">
        <v>3518</v>
      </c>
      <c r="Q445" t="s">
        <v>5351</v>
      </c>
      <c r="R445" s="12">
        <v>178.35</v>
      </c>
      <c r="S445" t="s">
        <v>3518</v>
      </c>
      <c r="T445" s="5" t="s">
        <v>3542</v>
      </c>
    </row>
    <row r="446" spans="1:20">
      <c r="A446" s="13">
        <v>4</v>
      </c>
      <c r="B446" s="13" t="s">
        <v>3518</v>
      </c>
      <c r="C446" t="s">
        <v>3715</v>
      </c>
      <c r="D446" s="13">
        <v>375.73</v>
      </c>
      <c r="F446" t="s">
        <v>5206</v>
      </c>
      <c r="H446" s="12">
        <v>4</v>
      </c>
      <c r="I446" s="12" t="s">
        <v>3518</v>
      </c>
      <c r="J446" t="s">
        <v>5749</v>
      </c>
      <c r="K446" s="12">
        <v>313.87</v>
      </c>
      <c r="M446" t="s">
        <v>5206</v>
      </c>
      <c r="O446" s="12">
        <v>4</v>
      </c>
      <c r="P446" s="12" t="s">
        <v>3518</v>
      </c>
      <c r="Q446" t="s">
        <v>5349</v>
      </c>
      <c r="R446" s="12">
        <v>183.51</v>
      </c>
      <c r="T446" s="5" t="s">
        <v>5206</v>
      </c>
    </row>
    <row r="447" spans="1:20">
      <c r="A447" s="13">
        <v>4</v>
      </c>
      <c r="B447" s="13" t="s">
        <v>3518</v>
      </c>
      <c r="C447" t="s">
        <v>4468</v>
      </c>
      <c r="D447" s="13">
        <v>375.73</v>
      </c>
      <c r="F447" t="s">
        <v>5206</v>
      </c>
      <c r="H447" s="12">
        <v>4</v>
      </c>
      <c r="I447" s="12" t="s">
        <v>3518</v>
      </c>
      <c r="J447" t="s">
        <v>5750</v>
      </c>
      <c r="K447" s="12">
        <v>313.87</v>
      </c>
      <c r="M447" t="s">
        <v>5206</v>
      </c>
      <c r="O447" s="12">
        <v>4</v>
      </c>
      <c r="P447" s="12" t="s">
        <v>3518</v>
      </c>
      <c r="Q447" t="s">
        <v>6754</v>
      </c>
      <c r="R447" s="12">
        <v>186.67</v>
      </c>
      <c r="S447" t="s">
        <v>3518</v>
      </c>
      <c r="T447" s="5" t="s">
        <v>3542</v>
      </c>
    </row>
    <row r="448" spans="1:20">
      <c r="A448" s="13">
        <v>4</v>
      </c>
      <c r="B448" s="13" t="s">
        <v>3518</v>
      </c>
      <c r="C448" t="s">
        <v>4469</v>
      </c>
      <c r="D448" s="13">
        <v>375.73</v>
      </c>
      <c r="F448" t="s">
        <v>5206</v>
      </c>
      <c r="H448" s="12">
        <v>4</v>
      </c>
      <c r="I448" s="12" t="s">
        <v>3518</v>
      </c>
      <c r="J448" t="s">
        <v>5751</v>
      </c>
      <c r="K448" s="12">
        <v>315.52999999999997</v>
      </c>
      <c r="M448" t="s">
        <v>5206</v>
      </c>
      <c r="O448" s="12">
        <v>4</v>
      </c>
      <c r="P448" s="12" t="s">
        <v>3518</v>
      </c>
      <c r="Q448" t="s">
        <v>6755</v>
      </c>
      <c r="R448" s="12">
        <v>186.67</v>
      </c>
      <c r="T448" s="5" t="s">
        <v>5206</v>
      </c>
    </row>
    <row r="449" spans="1:20">
      <c r="A449" s="13">
        <v>4</v>
      </c>
      <c r="B449" s="13" t="s">
        <v>3518</v>
      </c>
      <c r="C449" t="s">
        <v>4470</v>
      </c>
      <c r="D449" s="13">
        <v>375.73</v>
      </c>
      <c r="F449" t="s">
        <v>5206</v>
      </c>
      <c r="H449" s="12">
        <v>4</v>
      </c>
      <c r="I449" s="12" t="s">
        <v>3518</v>
      </c>
      <c r="J449" t="s">
        <v>5752</v>
      </c>
      <c r="K449" s="12">
        <v>316.43</v>
      </c>
      <c r="M449" t="s">
        <v>5206</v>
      </c>
      <c r="O449" s="12">
        <v>4</v>
      </c>
      <c r="P449" s="12" t="s">
        <v>3518</v>
      </c>
      <c r="Q449" t="s">
        <v>6756</v>
      </c>
      <c r="R449" s="12">
        <v>186.67</v>
      </c>
      <c r="T449" s="5" t="s">
        <v>5206</v>
      </c>
    </row>
    <row r="450" spans="1:20">
      <c r="A450" s="13">
        <v>4</v>
      </c>
      <c r="B450" s="13" t="s">
        <v>3518</v>
      </c>
      <c r="C450" t="s">
        <v>3716</v>
      </c>
      <c r="D450" s="13">
        <v>375.73</v>
      </c>
      <c r="F450" t="s">
        <v>5206</v>
      </c>
      <c r="H450" s="12">
        <v>4</v>
      </c>
      <c r="I450" s="12" t="s">
        <v>3518</v>
      </c>
      <c r="J450" t="s">
        <v>5753</v>
      </c>
      <c r="K450" s="12">
        <v>316.43</v>
      </c>
      <c r="M450" t="s">
        <v>5206</v>
      </c>
      <c r="O450" s="12">
        <v>4</v>
      </c>
      <c r="P450" s="12" t="s">
        <v>3518</v>
      </c>
      <c r="Q450" t="s">
        <v>6757</v>
      </c>
      <c r="R450" s="12">
        <v>186.67</v>
      </c>
      <c r="S450" t="s">
        <v>3518</v>
      </c>
      <c r="T450" s="5" t="s">
        <v>3542</v>
      </c>
    </row>
    <row r="451" spans="1:20">
      <c r="A451" s="13">
        <v>4</v>
      </c>
      <c r="B451" s="13" t="s">
        <v>3518</v>
      </c>
      <c r="C451" t="s">
        <v>4471</v>
      </c>
      <c r="D451" s="13">
        <v>430.06</v>
      </c>
      <c r="F451" t="s">
        <v>5206</v>
      </c>
      <c r="H451" s="12">
        <v>4</v>
      </c>
      <c r="I451" s="12" t="s">
        <v>3518</v>
      </c>
      <c r="J451" t="s">
        <v>3713</v>
      </c>
      <c r="K451" s="12">
        <v>321.58</v>
      </c>
      <c r="M451" t="s">
        <v>5206</v>
      </c>
      <c r="O451" s="12">
        <v>4</v>
      </c>
      <c r="P451" s="12" t="s">
        <v>3518</v>
      </c>
      <c r="Q451" t="s">
        <v>4438</v>
      </c>
      <c r="R451" s="12">
        <v>186.67</v>
      </c>
      <c r="S451" t="s">
        <v>3518</v>
      </c>
      <c r="T451" s="5" t="s">
        <v>5224</v>
      </c>
    </row>
    <row r="452" spans="1:20">
      <c r="A452" s="13">
        <v>4</v>
      </c>
      <c r="B452" s="13" t="s">
        <v>3518</v>
      </c>
      <c r="C452" t="s">
        <v>4472</v>
      </c>
      <c r="D452" s="13">
        <v>430.82</v>
      </c>
      <c r="F452" t="s">
        <v>5206</v>
      </c>
      <c r="H452" s="12">
        <v>4</v>
      </c>
      <c r="I452" s="12" t="s">
        <v>3518</v>
      </c>
      <c r="J452" t="s">
        <v>5362</v>
      </c>
      <c r="K452" s="12">
        <v>331.93</v>
      </c>
      <c r="L452" t="s">
        <v>3518</v>
      </c>
      <c r="M452" t="s">
        <v>3542</v>
      </c>
      <c r="O452" s="12">
        <v>4</v>
      </c>
      <c r="P452" s="12" t="s">
        <v>3518</v>
      </c>
      <c r="Q452" t="s">
        <v>5703</v>
      </c>
      <c r="R452" s="12">
        <v>186.67</v>
      </c>
      <c r="T452" s="5" t="s">
        <v>5206</v>
      </c>
    </row>
    <row r="453" spans="1:20">
      <c r="A453" s="13">
        <v>4</v>
      </c>
      <c r="B453" s="13" t="s">
        <v>3518</v>
      </c>
      <c r="C453" t="s">
        <v>4473</v>
      </c>
      <c r="D453" s="13">
        <v>431.55</v>
      </c>
      <c r="F453" t="s">
        <v>5206</v>
      </c>
      <c r="H453" s="12">
        <v>4</v>
      </c>
      <c r="I453" s="12" t="s">
        <v>3518</v>
      </c>
      <c r="J453" t="s">
        <v>4447</v>
      </c>
      <c r="K453" s="12">
        <v>341.81</v>
      </c>
      <c r="L453" t="s">
        <v>3518</v>
      </c>
      <c r="M453" t="s">
        <v>3542</v>
      </c>
      <c r="O453" s="12">
        <v>4</v>
      </c>
      <c r="P453" s="12" t="s">
        <v>3518</v>
      </c>
      <c r="Q453" t="s">
        <v>6758</v>
      </c>
      <c r="R453" s="12">
        <v>186.67</v>
      </c>
      <c r="T453" s="5" t="s">
        <v>5206</v>
      </c>
    </row>
    <row r="454" spans="1:20">
      <c r="A454" s="13">
        <v>4</v>
      </c>
      <c r="B454" s="13" t="s">
        <v>3518</v>
      </c>
      <c r="C454" t="s">
        <v>4474</v>
      </c>
      <c r="D454" s="13">
        <v>431.55</v>
      </c>
      <c r="F454" t="s">
        <v>5206</v>
      </c>
      <c r="H454" s="12">
        <v>4</v>
      </c>
      <c r="I454" s="12" t="s">
        <v>3518</v>
      </c>
      <c r="J454" t="s">
        <v>5754</v>
      </c>
      <c r="K454" s="12">
        <v>343.42</v>
      </c>
      <c r="M454" t="s">
        <v>5206</v>
      </c>
      <c r="O454" s="12">
        <v>4</v>
      </c>
      <c r="P454" s="12" t="s">
        <v>3518</v>
      </c>
      <c r="Q454" t="s">
        <v>6759</v>
      </c>
      <c r="R454" s="12">
        <v>186.67</v>
      </c>
      <c r="T454" s="5" t="s">
        <v>5206</v>
      </c>
    </row>
    <row r="455" spans="1:20">
      <c r="A455" s="13">
        <v>4</v>
      </c>
      <c r="B455" s="13" t="s">
        <v>3518</v>
      </c>
      <c r="C455" t="s">
        <v>4475</v>
      </c>
      <c r="D455" s="13">
        <v>432.97</v>
      </c>
      <c r="F455" t="s">
        <v>5206</v>
      </c>
      <c r="H455" s="12">
        <v>4</v>
      </c>
      <c r="I455" s="12" t="s">
        <v>3518</v>
      </c>
      <c r="J455" t="s">
        <v>5363</v>
      </c>
      <c r="K455" s="12">
        <v>352.19</v>
      </c>
      <c r="M455" t="s">
        <v>5206</v>
      </c>
      <c r="O455" s="12">
        <v>4</v>
      </c>
      <c r="P455" s="12" t="s">
        <v>3518</v>
      </c>
      <c r="Q455" t="s">
        <v>3695</v>
      </c>
      <c r="R455" s="12">
        <v>192.62</v>
      </c>
      <c r="S455" t="s">
        <v>3518</v>
      </c>
      <c r="T455" s="5" t="s">
        <v>3542</v>
      </c>
    </row>
    <row r="456" spans="1:20">
      <c r="A456" s="13">
        <v>4</v>
      </c>
      <c r="B456" s="13" t="s">
        <v>3518</v>
      </c>
      <c r="C456" t="s">
        <v>4476</v>
      </c>
      <c r="D456" s="13">
        <v>435.88</v>
      </c>
      <c r="F456" t="s">
        <v>5206</v>
      </c>
      <c r="H456" s="12">
        <v>4</v>
      </c>
      <c r="I456" s="12" t="s">
        <v>3518</v>
      </c>
      <c r="J456" t="s">
        <v>5755</v>
      </c>
      <c r="K456" s="12">
        <v>359.12</v>
      </c>
      <c r="M456" t="s">
        <v>5206</v>
      </c>
      <c r="O456" s="12">
        <v>4</v>
      </c>
      <c r="P456" s="12" t="s">
        <v>3518</v>
      </c>
      <c r="Q456" t="s">
        <v>5352</v>
      </c>
      <c r="R456" s="12">
        <v>197.79</v>
      </c>
      <c r="T456" s="5" t="s">
        <v>5206</v>
      </c>
    </row>
    <row r="457" spans="1:20">
      <c r="A457" s="13">
        <v>4</v>
      </c>
      <c r="B457" s="13" t="s">
        <v>3518</v>
      </c>
      <c r="C457" t="s">
        <v>4477</v>
      </c>
      <c r="D457" s="13">
        <v>436.63</v>
      </c>
      <c r="F457" t="s">
        <v>5206</v>
      </c>
      <c r="H457" s="12">
        <v>4</v>
      </c>
      <c r="I457" s="12" t="s">
        <v>3518</v>
      </c>
      <c r="J457" t="s">
        <v>3677</v>
      </c>
      <c r="K457" s="12">
        <v>403.36</v>
      </c>
      <c r="M457" t="s">
        <v>5206</v>
      </c>
      <c r="O457" s="12">
        <v>4</v>
      </c>
      <c r="P457" s="12" t="s">
        <v>3518</v>
      </c>
      <c r="Q457" t="s">
        <v>6760</v>
      </c>
      <c r="R457" s="12">
        <v>199.2</v>
      </c>
      <c r="T457" s="5" t="s">
        <v>5206</v>
      </c>
    </row>
    <row r="458" spans="1:20">
      <c r="A458" s="13">
        <v>5</v>
      </c>
      <c r="B458" s="13" t="s">
        <v>3519</v>
      </c>
      <c r="C458" t="s">
        <v>4478</v>
      </c>
      <c r="D458" s="13">
        <v>0</v>
      </c>
      <c r="F458" t="s">
        <v>5206</v>
      </c>
      <c r="H458" s="12">
        <v>4</v>
      </c>
      <c r="I458" s="12" t="s">
        <v>3518</v>
      </c>
      <c r="J458" t="s">
        <v>5756</v>
      </c>
      <c r="K458" s="12">
        <v>405.97</v>
      </c>
      <c r="L458" t="s">
        <v>3518</v>
      </c>
      <c r="M458" t="s">
        <v>3542</v>
      </c>
      <c r="O458" s="12">
        <v>4</v>
      </c>
      <c r="P458" s="12" t="s">
        <v>3518</v>
      </c>
      <c r="Q458" t="s">
        <v>5353</v>
      </c>
      <c r="R458" s="12">
        <v>202.78</v>
      </c>
      <c r="T458" s="5" t="s">
        <v>5206</v>
      </c>
    </row>
    <row r="459" spans="1:20">
      <c r="A459" s="13">
        <v>5</v>
      </c>
      <c r="B459" s="13" t="s">
        <v>3519</v>
      </c>
      <c r="C459" t="s">
        <v>4479</v>
      </c>
      <c r="D459" s="13">
        <v>5.16</v>
      </c>
      <c r="F459" t="s">
        <v>5206</v>
      </c>
      <c r="H459" s="12">
        <v>5</v>
      </c>
      <c r="I459" s="12" t="s">
        <v>3519</v>
      </c>
      <c r="J459" t="s">
        <v>5364</v>
      </c>
      <c r="K459" s="12">
        <v>0</v>
      </c>
      <c r="M459" t="s">
        <v>5206</v>
      </c>
      <c r="O459" s="12">
        <v>4</v>
      </c>
      <c r="P459" s="12" t="s">
        <v>3518</v>
      </c>
      <c r="Q459" t="s">
        <v>4150</v>
      </c>
      <c r="R459" s="12">
        <v>211.8</v>
      </c>
      <c r="T459" s="5" t="s">
        <v>5206</v>
      </c>
    </row>
    <row r="460" spans="1:20">
      <c r="A460" s="13">
        <v>5</v>
      </c>
      <c r="B460" s="13" t="s">
        <v>3519</v>
      </c>
      <c r="C460" t="s">
        <v>4480</v>
      </c>
      <c r="D460" s="13">
        <v>5.16</v>
      </c>
      <c r="F460" t="s">
        <v>5206</v>
      </c>
      <c r="H460" s="12">
        <v>5</v>
      </c>
      <c r="I460" s="12" t="s">
        <v>3519</v>
      </c>
      <c r="J460" t="s">
        <v>5757</v>
      </c>
      <c r="K460" s="12">
        <v>1.78</v>
      </c>
      <c r="M460" t="s">
        <v>5206</v>
      </c>
      <c r="O460" s="12">
        <v>4</v>
      </c>
      <c r="P460" s="12" t="s">
        <v>3518</v>
      </c>
      <c r="Q460" t="s">
        <v>6601</v>
      </c>
      <c r="R460" s="12">
        <v>237.95</v>
      </c>
      <c r="T460" s="5" t="s">
        <v>5206</v>
      </c>
    </row>
    <row r="461" spans="1:20">
      <c r="A461" s="13">
        <v>5</v>
      </c>
      <c r="B461" s="13" t="s">
        <v>3519</v>
      </c>
      <c r="C461" t="s">
        <v>3717</v>
      </c>
      <c r="D461" s="13">
        <v>5.16</v>
      </c>
      <c r="F461" t="s">
        <v>5206</v>
      </c>
      <c r="H461" s="12">
        <v>5</v>
      </c>
      <c r="I461" s="12" t="s">
        <v>3519</v>
      </c>
      <c r="J461" t="s">
        <v>5758</v>
      </c>
      <c r="K461" s="12">
        <v>1.78</v>
      </c>
      <c r="M461" t="s">
        <v>5206</v>
      </c>
      <c r="O461" s="12">
        <v>4</v>
      </c>
      <c r="P461" s="12" t="s">
        <v>3518</v>
      </c>
      <c r="Q461" t="s">
        <v>6550</v>
      </c>
      <c r="R461" s="12">
        <v>244.66</v>
      </c>
      <c r="S461" t="s">
        <v>3518</v>
      </c>
      <c r="T461" s="5" t="s">
        <v>7158</v>
      </c>
    </row>
    <row r="462" spans="1:20">
      <c r="A462" s="13">
        <v>5</v>
      </c>
      <c r="B462" s="13" t="s">
        <v>3519</v>
      </c>
      <c r="C462" t="s">
        <v>4481</v>
      </c>
      <c r="D462" s="13">
        <v>5.16</v>
      </c>
      <c r="F462" t="s">
        <v>5206</v>
      </c>
      <c r="H462" s="12">
        <v>5</v>
      </c>
      <c r="I462" s="12" t="s">
        <v>3519</v>
      </c>
      <c r="J462" t="s">
        <v>5759</v>
      </c>
      <c r="K462" s="12">
        <v>1.78</v>
      </c>
      <c r="L462" t="s">
        <v>3519</v>
      </c>
      <c r="M462" t="s">
        <v>5225</v>
      </c>
      <c r="O462" s="12">
        <v>4</v>
      </c>
      <c r="P462" s="12" t="s">
        <v>3518</v>
      </c>
      <c r="Q462" t="s">
        <v>4433</v>
      </c>
      <c r="R462" s="12">
        <v>247.24</v>
      </c>
      <c r="T462" s="5" t="s">
        <v>5206</v>
      </c>
    </row>
    <row r="463" spans="1:20">
      <c r="A463" s="13">
        <v>5</v>
      </c>
      <c r="B463" s="13" t="s">
        <v>3519</v>
      </c>
      <c r="C463" t="s">
        <v>4482</v>
      </c>
      <c r="D463" s="13">
        <v>5.16</v>
      </c>
      <c r="F463" t="s">
        <v>5206</v>
      </c>
      <c r="H463" s="12">
        <v>5</v>
      </c>
      <c r="I463" s="12" t="s">
        <v>3519</v>
      </c>
      <c r="J463" t="s">
        <v>5760</v>
      </c>
      <c r="K463" s="12">
        <v>1.78</v>
      </c>
      <c r="M463" t="s">
        <v>5206</v>
      </c>
      <c r="O463" s="12">
        <v>4</v>
      </c>
      <c r="P463" s="12" t="s">
        <v>3518</v>
      </c>
      <c r="Q463" t="s">
        <v>5723</v>
      </c>
      <c r="R463" s="12">
        <v>253.57</v>
      </c>
      <c r="T463" s="5" t="s">
        <v>5206</v>
      </c>
    </row>
    <row r="464" spans="1:20">
      <c r="A464" s="13">
        <v>5</v>
      </c>
      <c r="B464" s="13" t="s">
        <v>3519</v>
      </c>
      <c r="C464" t="s">
        <v>4483</v>
      </c>
      <c r="D464" s="13">
        <v>5.16</v>
      </c>
      <c r="F464" t="s">
        <v>5206</v>
      </c>
      <c r="H464" s="12">
        <v>5</v>
      </c>
      <c r="I464" s="12" t="s">
        <v>3519</v>
      </c>
      <c r="J464" t="s">
        <v>5761</v>
      </c>
      <c r="K464" s="12">
        <v>1.78</v>
      </c>
      <c r="M464" t="s">
        <v>5206</v>
      </c>
      <c r="O464" s="12">
        <v>4</v>
      </c>
      <c r="P464" s="12" t="s">
        <v>3518</v>
      </c>
      <c r="Q464" t="s">
        <v>3692</v>
      </c>
      <c r="R464" s="12">
        <v>254.46</v>
      </c>
      <c r="T464" s="5" t="s">
        <v>5206</v>
      </c>
    </row>
    <row r="465" spans="1:20">
      <c r="A465" s="13">
        <v>5</v>
      </c>
      <c r="B465" s="13" t="s">
        <v>3519</v>
      </c>
      <c r="C465" t="s">
        <v>4484</v>
      </c>
      <c r="D465" s="13">
        <v>5.16</v>
      </c>
      <c r="F465" t="s">
        <v>5206</v>
      </c>
      <c r="H465" s="12">
        <v>5</v>
      </c>
      <c r="I465" s="12" t="s">
        <v>3519</v>
      </c>
      <c r="J465" t="s">
        <v>5762</v>
      </c>
      <c r="K465" s="12">
        <v>1.78</v>
      </c>
      <c r="M465" t="s">
        <v>5206</v>
      </c>
      <c r="O465" s="12">
        <v>4</v>
      </c>
      <c r="P465" s="12" t="s">
        <v>3518</v>
      </c>
      <c r="Q465" t="s">
        <v>6551</v>
      </c>
      <c r="R465" s="12">
        <v>259.23</v>
      </c>
      <c r="S465" t="s">
        <v>3518</v>
      </c>
      <c r="T465" s="5" t="s">
        <v>3542</v>
      </c>
    </row>
    <row r="466" spans="1:20">
      <c r="A466" s="13">
        <v>5</v>
      </c>
      <c r="B466" s="13" t="s">
        <v>3519</v>
      </c>
      <c r="C466" t="s">
        <v>4485</v>
      </c>
      <c r="D466" s="13">
        <v>5.16</v>
      </c>
      <c r="F466" t="s">
        <v>5206</v>
      </c>
      <c r="H466" s="12">
        <v>5</v>
      </c>
      <c r="I466" s="12" t="s">
        <v>3519</v>
      </c>
      <c r="J466" t="s">
        <v>5763</v>
      </c>
      <c r="K466" s="12">
        <v>1.78</v>
      </c>
      <c r="M466" t="s">
        <v>5206</v>
      </c>
      <c r="O466" s="12">
        <v>4</v>
      </c>
      <c r="P466" s="12" t="s">
        <v>3518</v>
      </c>
      <c r="Q466" t="s">
        <v>6552</v>
      </c>
      <c r="R466" s="12">
        <v>263.25</v>
      </c>
      <c r="T466" s="5" t="s">
        <v>5206</v>
      </c>
    </row>
    <row r="467" spans="1:20">
      <c r="A467" s="13">
        <v>5</v>
      </c>
      <c r="B467" s="13" t="s">
        <v>3519</v>
      </c>
      <c r="C467" t="s">
        <v>4486</v>
      </c>
      <c r="D467" s="13">
        <v>5.16</v>
      </c>
      <c r="F467" t="s">
        <v>5206</v>
      </c>
      <c r="H467" s="12">
        <v>5</v>
      </c>
      <c r="I467" s="12" t="s">
        <v>3519</v>
      </c>
      <c r="J467" t="s">
        <v>4482</v>
      </c>
      <c r="K467" s="12">
        <v>1.78</v>
      </c>
      <c r="M467" t="s">
        <v>5206</v>
      </c>
      <c r="O467" s="12">
        <v>4</v>
      </c>
      <c r="P467" s="12" t="s">
        <v>3518</v>
      </c>
      <c r="Q467" t="s">
        <v>3683</v>
      </c>
      <c r="R467" s="12">
        <v>289.66000000000003</v>
      </c>
      <c r="S467" t="s">
        <v>3518</v>
      </c>
      <c r="T467" s="5" t="s">
        <v>5221</v>
      </c>
    </row>
    <row r="468" spans="1:20">
      <c r="A468" s="13">
        <v>5</v>
      </c>
      <c r="B468" s="13" t="s">
        <v>3519</v>
      </c>
      <c r="C468" t="s">
        <v>4487</v>
      </c>
      <c r="D468" s="13">
        <v>5.16</v>
      </c>
      <c r="F468" t="s">
        <v>5206</v>
      </c>
      <c r="H468" s="12">
        <v>5</v>
      </c>
      <c r="I468" s="12" t="s">
        <v>3519</v>
      </c>
      <c r="J468" t="s">
        <v>4485</v>
      </c>
      <c r="K468" s="12">
        <v>4.88</v>
      </c>
      <c r="M468" t="s">
        <v>5206</v>
      </c>
      <c r="O468" s="12">
        <v>4</v>
      </c>
      <c r="P468" s="12" t="s">
        <v>3518</v>
      </c>
      <c r="Q468" t="s">
        <v>5356</v>
      </c>
      <c r="R468" s="12">
        <v>307.3</v>
      </c>
      <c r="S468" t="s">
        <v>3518</v>
      </c>
      <c r="T468" s="5" t="s">
        <v>6467</v>
      </c>
    </row>
    <row r="469" spans="1:20">
      <c r="A469" s="13">
        <v>5</v>
      </c>
      <c r="B469" s="13" t="s">
        <v>3519</v>
      </c>
      <c r="C469" t="s">
        <v>4488</v>
      </c>
      <c r="D469" s="13">
        <v>5.16</v>
      </c>
      <c r="E469" t="s">
        <v>3519</v>
      </c>
      <c r="F469" t="s">
        <v>5225</v>
      </c>
      <c r="H469" s="12">
        <v>5</v>
      </c>
      <c r="I469" s="12" t="s">
        <v>3519</v>
      </c>
      <c r="J469" t="s">
        <v>5764</v>
      </c>
      <c r="K469" s="12">
        <v>4.88</v>
      </c>
      <c r="M469" t="s">
        <v>5206</v>
      </c>
      <c r="O469" s="12">
        <v>4</v>
      </c>
      <c r="P469" s="12" t="s">
        <v>3518</v>
      </c>
      <c r="Q469" t="s">
        <v>5355</v>
      </c>
      <c r="R469" s="12">
        <v>314.33</v>
      </c>
      <c r="S469" t="s">
        <v>3518</v>
      </c>
      <c r="T469" s="5" t="s">
        <v>3542</v>
      </c>
    </row>
    <row r="470" spans="1:20">
      <c r="A470" s="13">
        <v>5</v>
      </c>
      <c r="B470" s="13" t="s">
        <v>3519</v>
      </c>
      <c r="C470" t="s">
        <v>4489</v>
      </c>
      <c r="D470" s="13">
        <v>5.16</v>
      </c>
      <c r="F470" t="s">
        <v>5206</v>
      </c>
      <c r="H470" s="12">
        <v>5</v>
      </c>
      <c r="I470" s="12" t="s">
        <v>3519</v>
      </c>
      <c r="J470" t="s">
        <v>5765</v>
      </c>
      <c r="K470" s="12">
        <v>4.88</v>
      </c>
      <c r="M470" t="s">
        <v>5206</v>
      </c>
      <c r="O470" s="12">
        <v>4</v>
      </c>
      <c r="P470" s="12" t="s">
        <v>3518</v>
      </c>
      <c r="Q470" t="s">
        <v>5725</v>
      </c>
      <c r="R470" s="12">
        <v>318.87</v>
      </c>
      <c r="T470" s="5" t="s">
        <v>5206</v>
      </c>
    </row>
    <row r="471" spans="1:20">
      <c r="A471" s="13">
        <v>5</v>
      </c>
      <c r="B471" s="13" t="s">
        <v>3519</v>
      </c>
      <c r="C471" t="s">
        <v>4490</v>
      </c>
      <c r="D471" s="13">
        <v>5.16</v>
      </c>
      <c r="F471" t="s">
        <v>5206</v>
      </c>
      <c r="H471" s="12">
        <v>5</v>
      </c>
      <c r="I471" s="12" t="s">
        <v>3519</v>
      </c>
      <c r="J471" t="s">
        <v>5766</v>
      </c>
      <c r="K471" s="12">
        <v>4.88</v>
      </c>
      <c r="M471" t="s">
        <v>5206</v>
      </c>
      <c r="O471" s="12">
        <v>4</v>
      </c>
      <c r="P471" s="12" t="s">
        <v>3518</v>
      </c>
      <c r="Q471" t="s">
        <v>5726</v>
      </c>
      <c r="R471" s="12">
        <v>318.87</v>
      </c>
      <c r="T471" s="5" t="s">
        <v>5206</v>
      </c>
    </row>
    <row r="472" spans="1:20">
      <c r="A472" s="13">
        <v>5</v>
      </c>
      <c r="B472" s="13" t="s">
        <v>3519</v>
      </c>
      <c r="C472" t="s">
        <v>4491</v>
      </c>
      <c r="D472" s="13">
        <v>5.16</v>
      </c>
      <c r="F472" t="s">
        <v>5206</v>
      </c>
      <c r="H472" s="12">
        <v>5</v>
      </c>
      <c r="I472" s="12" t="s">
        <v>3519</v>
      </c>
      <c r="J472" t="s">
        <v>5767</v>
      </c>
      <c r="K472" s="12">
        <v>4.88</v>
      </c>
      <c r="M472" t="s">
        <v>5206</v>
      </c>
      <c r="O472" s="12">
        <v>4</v>
      </c>
      <c r="P472" s="12" t="s">
        <v>3518</v>
      </c>
      <c r="Q472" t="s">
        <v>3679</v>
      </c>
      <c r="R472" s="12">
        <v>319.63</v>
      </c>
      <c r="T472" s="5" t="s">
        <v>5206</v>
      </c>
    </row>
    <row r="473" spans="1:20">
      <c r="A473" s="13">
        <v>5</v>
      </c>
      <c r="B473" s="13" t="s">
        <v>3519</v>
      </c>
      <c r="C473" t="s">
        <v>4492</v>
      </c>
      <c r="D473" s="13">
        <v>5.16</v>
      </c>
      <c r="F473" t="s">
        <v>5206</v>
      </c>
      <c r="H473" s="12">
        <v>5</v>
      </c>
      <c r="I473" s="12" t="s">
        <v>3519</v>
      </c>
      <c r="J473" t="s">
        <v>4479</v>
      </c>
      <c r="K473" s="12">
        <v>4.88</v>
      </c>
      <c r="M473" t="s">
        <v>5206</v>
      </c>
      <c r="O473" s="12">
        <v>4</v>
      </c>
      <c r="P473" s="12" t="s">
        <v>3518</v>
      </c>
      <c r="Q473" t="s">
        <v>5730</v>
      </c>
      <c r="R473" s="12">
        <v>321.13</v>
      </c>
      <c r="T473" s="5" t="s">
        <v>5206</v>
      </c>
    </row>
    <row r="474" spans="1:20">
      <c r="A474" s="13">
        <v>5</v>
      </c>
      <c r="B474" s="13" t="s">
        <v>3519</v>
      </c>
      <c r="C474" t="s">
        <v>4493</v>
      </c>
      <c r="D474" s="13">
        <v>5.16</v>
      </c>
      <c r="F474" t="s">
        <v>5206</v>
      </c>
      <c r="H474" s="12">
        <v>5</v>
      </c>
      <c r="I474" s="12" t="s">
        <v>3519</v>
      </c>
      <c r="J474" t="s">
        <v>4491</v>
      </c>
      <c r="K474" s="12">
        <v>4.88</v>
      </c>
      <c r="M474" t="s">
        <v>5206</v>
      </c>
      <c r="O474" s="12">
        <v>4</v>
      </c>
      <c r="P474" s="12" t="s">
        <v>3518</v>
      </c>
      <c r="Q474" t="s">
        <v>5727</v>
      </c>
      <c r="R474" s="12">
        <v>321.13</v>
      </c>
      <c r="T474" s="5" t="s">
        <v>5206</v>
      </c>
    </row>
    <row r="475" spans="1:20">
      <c r="A475" s="13">
        <v>5</v>
      </c>
      <c r="B475" s="13" t="s">
        <v>3519</v>
      </c>
      <c r="C475" t="s">
        <v>4494</v>
      </c>
      <c r="D475" s="13">
        <v>5.16</v>
      </c>
      <c r="F475" t="s">
        <v>5206</v>
      </c>
      <c r="H475" s="12">
        <v>5</v>
      </c>
      <c r="I475" s="12" t="s">
        <v>3519</v>
      </c>
      <c r="J475" t="s">
        <v>3717</v>
      </c>
      <c r="K475" s="12">
        <v>4.88</v>
      </c>
      <c r="M475" t="s">
        <v>5206</v>
      </c>
      <c r="O475" s="12">
        <v>4</v>
      </c>
      <c r="P475" s="12" t="s">
        <v>3518</v>
      </c>
      <c r="Q475" t="s">
        <v>5359</v>
      </c>
      <c r="R475" s="12">
        <v>325.18</v>
      </c>
      <c r="T475" s="5" t="s">
        <v>5206</v>
      </c>
    </row>
    <row r="476" spans="1:20">
      <c r="A476" s="13">
        <v>5</v>
      </c>
      <c r="B476" s="13" t="s">
        <v>3519</v>
      </c>
      <c r="C476" t="s">
        <v>4495</v>
      </c>
      <c r="D476" s="13">
        <v>5.16</v>
      </c>
      <c r="F476" t="s">
        <v>5206</v>
      </c>
      <c r="H476" s="12">
        <v>5</v>
      </c>
      <c r="I476" s="12" t="s">
        <v>3519</v>
      </c>
      <c r="J476" t="s">
        <v>5365</v>
      </c>
      <c r="K476" s="12">
        <v>4.88</v>
      </c>
      <c r="M476" t="s">
        <v>5206</v>
      </c>
      <c r="O476" s="12">
        <v>4</v>
      </c>
      <c r="P476" s="12" t="s">
        <v>3518</v>
      </c>
      <c r="Q476" t="s">
        <v>5528</v>
      </c>
      <c r="R476" s="12">
        <v>334.23</v>
      </c>
      <c r="S476" t="s">
        <v>3518</v>
      </c>
      <c r="T476" s="5" t="s">
        <v>3542</v>
      </c>
    </row>
    <row r="477" spans="1:20">
      <c r="A477" s="13">
        <v>5</v>
      </c>
      <c r="B477" s="13" t="s">
        <v>3519</v>
      </c>
      <c r="C477" t="s">
        <v>3718</v>
      </c>
      <c r="D477" s="13">
        <v>5.16</v>
      </c>
      <c r="F477" t="s">
        <v>5206</v>
      </c>
      <c r="H477" s="12">
        <v>5</v>
      </c>
      <c r="I477" s="12" t="s">
        <v>3519</v>
      </c>
      <c r="J477" t="s">
        <v>5768</v>
      </c>
      <c r="K477" s="12">
        <v>4.88</v>
      </c>
      <c r="M477" t="s">
        <v>5206</v>
      </c>
      <c r="O477" s="12">
        <v>4</v>
      </c>
      <c r="P477" s="12" t="s">
        <v>3518</v>
      </c>
      <c r="Q477" t="s">
        <v>6761</v>
      </c>
      <c r="R477" s="12">
        <v>341.57</v>
      </c>
      <c r="T477" s="5" t="s">
        <v>5206</v>
      </c>
    </row>
    <row r="478" spans="1:20">
      <c r="A478" s="13">
        <v>5</v>
      </c>
      <c r="B478" s="13" t="s">
        <v>3519</v>
      </c>
      <c r="C478" t="s">
        <v>4496</v>
      </c>
      <c r="D478" s="13">
        <v>5.16</v>
      </c>
      <c r="F478" t="s">
        <v>5206</v>
      </c>
      <c r="H478" s="12">
        <v>5</v>
      </c>
      <c r="I478" s="12" t="s">
        <v>3519</v>
      </c>
      <c r="J478" t="s">
        <v>5769</v>
      </c>
      <c r="K478" s="12">
        <v>4.88</v>
      </c>
      <c r="M478" t="s">
        <v>5206</v>
      </c>
      <c r="O478" s="12">
        <v>4</v>
      </c>
      <c r="P478" s="12" t="s">
        <v>3518</v>
      </c>
      <c r="Q478" t="s">
        <v>5357</v>
      </c>
      <c r="R478" s="12">
        <v>343.97</v>
      </c>
      <c r="T478" s="5" t="s">
        <v>5206</v>
      </c>
    </row>
    <row r="479" spans="1:20">
      <c r="A479" s="13">
        <v>5</v>
      </c>
      <c r="B479" s="13" t="s">
        <v>3519</v>
      </c>
      <c r="C479" t="s">
        <v>4497</v>
      </c>
      <c r="D479" s="13">
        <v>5.16</v>
      </c>
      <c r="F479" t="s">
        <v>5206</v>
      </c>
      <c r="H479" s="12">
        <v>5</v>
      </c>
      <c r="I479" s="12" t="s">
        <v>3519</v>
      </c>
      <c r="J479" t="s">
        <v>5366</v>
      </c>
      <c r="K479" s="12">
        <v>4.88</v>
      </c>
      <c r="M479" t="s">
        <v>5206</v>
      </c>
      <c r="O479" s="12">
        <v>4</v>
      </c>
      <c r="P479" s="12" t="s">
        <v>3518</v>
      </c>
      <c r="Q479" t="s">
        <v>5529</v>
      </c>
      <c r="R479" s="12">
        <v>350.29</v>
      </c>
      <c r="T479" s="5" t="s">
        <v>5206</v>
      </c>
    </row>
    <row r="480" spans="1:20">
      <c r="A480" s="13">
        <v>5</v>
      </c>
      <c r="B480" s="13" t="s">
        <v>3519</v>
      </c>
      <c r="C480" t="s">
        <v>4498</v>
      </c>
      <c r="D480" s="13">
        <v>5.16</v>
      </c>
      <c r="F480" t="s">
        <v>5206</v>
      </c>
      <c r="H480" s="12">
        <v>5</v>
      </c>
      <c r="I480" s="12" t="s">
        <v>3519</v>
      </c>
      <c r="J480" t="s">
        <v>5770</v>
      </c>
      <c r="K480" s="12">
        <v>4.88</v>
      </c>
      <c r="M480" t="s">
        <v>5206</v>
      </c>
      <c r="O480" s="12">
        <v>4</v>
      </c>
      <c r="P480" s="12" t="s">
        <v>3518</v>
      </c>
      <c r="Q480" t="s">
        <v>5358</v>
      </c>
      <c r="R480" s="12">
        <v>357</v>
      </c>
      <c r="T480" s="5" t="s">
        <v>5206</v>
      </c>
    </row>
    <row r="481" spans="1:20">
      <c r="A481" s="13">
        <v>5</v>
      </c>
      <c r="B481" s="13" t="s">
        <v>3519</v>
      </c>
      <c r="C481" t="s">
        <v>4499</v>
      </c>
      <c r="D481" s="13">
        <v>5.16</v>
      </c>
      <c r="F481" t="s">
        <v>5206</v>
      </c>
      <c r="H481" s="12">
        <v>5</v>
      </c>
      <c r="I481" s="12" t="s">
        <v>3519</v>
      </c>
      <c r="J481" t="s">
        <v>5771</v>
      </c>
      <c r="K481" s="12">
        <v>4.88</v>
      </c>
      <c r="M481" t="s">
        <v>5206</v>
      </c>
      <c r="O481" s="12">
        <v>4</v>
      </c>
      <c r="P481" s="12" t="s">
        <v>3518</v>
      </c>
      <c r="Q481" t="s">
        <v>6762</v>
      </c>
      <c r="R481" s="12">
        <v>357</v>
      </c>
      <c r="T481" s="5" t="s">
        <v>5206</v>
      </c>
    </row>
    <row r="482" spans="1:20">
      <c r="A482" s="13">
        <v>5</v>
      </c>
      <c r="B482" s="13" t="s">
        <v>3519</v>
      </c>
      <c r="C482" t="s">
        <v>3719</v>
      </c>
      <c r="D482" s="13">
        <v>5.16</v>
      </c>
      <c r="F482" t="s">
        <v>5206</v>
      </c>
      <c r="H482" s="12">
        <v>5</v>
      </c>
      <c r="I482" s="12" t="s">
        <v>3519</v>
      </c>
      <c r="J482" t="s">
        <v>5772</v>
      </c>
      <c r="K482" s="12">
        <v>4.88</v>
      </c>
      <c r="M482" t="s">
        <v>5206</v>
      </c>
      <c r="O482" s="12">
        <v>4</v>
      </c>
      <c r="P482" s="12" t="s">
        <v>3518</v>
      </c>
      <c r="Q482" t="s">
        <v>6553</v>
      </c>
      <c r="R482" s="12">
        <v>371.69</v>
      </c>
      <c r="T482" s="5" t="s">
        <v>5206</v>
      </c>
    </row>
    <row r="483" spans="1:20">
      <c r="A483" s="13">
        <v>5</v>
      </c>
      <c r="B483" s="13" t="s">
        <v>3519</v>
      </c>
      <c r="C483" t="s">
        <v>4500</v>
      </c>
      <c r="D483" s="13">
        <v>5.16</v>
      </c>
      <c r="E483" t="s">
        <v>3519</v>
      </c>
      <c r="F483" t="s">
        <v>5226</v>
      </c>
      <c r="H483" s="12">
        <v>5</v>
      </c>
      <c r="I483" s="12" t="s">
        <v>3519</v>
      </c>
      <c r="J483" t="s">
        <v>5530</v>
      </c>
      <c r="K483" s="12">
        <v>4.88</v>
      </c>
      <c r="M483" t="s">
        <v>5206</v>
      </c>
      <c r="O483" s="12">
        <v>5</v>
      </c>
      <c r="P483" s="12" t="s">
        <v>3519</v>
      </c>
      <c r="Q483" t="s">
        <v>5534</v>
      </c>
      <c r="R483" s="12">
        <v>0</v>
      </c>
      <c r="T483" s="5" t="s">
        <v>5206</v>
      </c>
    </row>
    <row r="484" spans="1:20">
      <c r="A484" s="13">
        <v>5</v>
      </c>
      <c r="B484" s="13" t="s">
        <v>3519</v>
      </c>
      <c r="C484" t="s">
        <v>4501</v>
      </c>
      <c r="D484" s="13">
        <v>5.16</v>
      </c>
      <c r="F484" t="s">
        <v>5206</v>
      </c>
      <c r="H484" s="12">
        <v>5</v>
      </c>
      <c r="I484" s="12" t="s">
        <v>3519</v>
      </c>
      <c r="J484" t="s">
        <v>5773</v>
      </c>
      <c r="K484" s="12">
        <v>4.88</v>
      </c>
      <c r="M484" t="s">
        <v>5206</v>
      </c>
      <c r="O484" s="12">
        <v>5</v>
      </c>
      <c r="P484" s="12" t="s">
        <v>3519</v>
      </c>
      <c r="Q484" t="s">
        <v>6763</v>
      </c>
      <c r="R484" s="12">
        <v>3.38</v>
      </c>
      <c r="T484" s="5" t="s">
        <v>5206</v>
      </c>
    </row>
    <row r="485" spans="1:20">
      <c r="A485" s="13">
        <v>5</v>
      </c>
      <c r="B485" s="13" t="s">
        <v>3519</v>
      </c>
      <c r="C485" t="s">
        <v>4502</v>
      </c>
      <c r="D485" s="13">
        <v>5.16</v>
      </c>
      <c r="F485" t="s">
        <v>5206</v>
      </c>
      <c r="H485" s="12">
        <v>5</v>
      </c>
      <c r="I485" s="12" t="s">
        <v>3519</v>
      </c>
      <c r="J485" t="s">
        <v>5367</v>
      </c>
      <c r="K485" s="12">
        <v>7.01</v>
      </c>
      <c r="M485" t="s">
        <v>5206</v>
      </c>
      <c r="O485" s="12">
        <v>5</v>
      </c>
      <c r="P485" s="12" t="s">
        <v>3519</v>
      </c>
      <c r="Q485" t="s">
        <v>5863</v>
      </c>
      <c r="R485" s="12">
        <v>4.18</v>
      </c>
      <c r="T485" s="5" t="s">
        <v>5206</v>
      </c>
    </row>
    <row r="486" spans="1:20">
      <c r="A486" s="13">
        <v>5</v>
      </c>
      <c r="B486" s="13" t="s">
        <v>3519</v>
      </c>
      <c r="C486" t="s">
        <v>3720</v>
      </c>
      <c r="D486" s="13">
        <v>6.67</v>
      </c>
      <c r="F486" t="s">
        <v>5206</v>
      </c>
      <c r="H486" s="12">
        <v>5</v>
      </c>
      <c r="I486" s="12" t="s">
        <v>3519</v>
      </c>
      <c r="J486" t="s">
        <v>4492</v>
      </c>
      <c r="K486" s="12">
        <v>7.01</v>
      </c>
      <c r="M486" t="s">
        <v>5206</v>
      </c>
      <c r="O486" s="12">
        <v>5</v>
      </c>
      <c r="P486" s="12" t="s">
        <v>3519</v>
      </c>
      <c r="Q486" t="s">
        <v>5390</v>
      </c>
      <c r="R486" s="12">
        <v>4.18</v>
      </c>
      <c r="T486" s="5" t="s">
        <v>5206</v>
      </c>
    </row>
    <row r="487" spans="1:20">
      <c r="A487" s="13">
        <v>5</v>
      </c>
      <c r="B487" s="13" t="s">
        <v>3519</v>
      </c>
      <c r="C487" t="s">
        <v>3721</v>
      </c>
      <c r="D487" s="13">
        <v>28.94</v>
      </c>
      <c r="F487" t="s">
        <v>5206</v>
      </c>
      <c r="H487" s="12">
        <v>5</v>
      </c>
      <c r="I487" s="12" t="s">
        <v>3519</v>
      </c>
      <c r="J487" t="s">
        <v>5774</v>
      </c>
      <c r="K487" s="12">
        <v>7.01</v>
      </c>
      <c r="M487" t="s">
        <v>5206</v>
      </c>
      <c r="O487" s="12">
        <v>5</v>
      </c>
      <c r="P487" s="12" t="s">
        <v>3519</v>
      </c>
      <c r="Q487" t="s">
        <v>4554</v>
      </c>
      <c r="R487" s="12">
        <v>4.18</v>
      </c>
      <c r="T487" s="5" t="s">
        <v>5206</v>
      </c>
    </row>
    <row r="488" spans="1:20">
      <c r="A488" s="13">
        <v>5</v>
      </c>
      <c r="B488" s="13" t="s">
        <v>3519</v>
      </c>
      <c r="C488" t="s">
        <v>3722</v>
      </c>
      <c r="D488" s="13">
        <v>39.979999999999997</v>
      </c>
      <c r="F488" t="s">
        <v>5206</v>
      </c>
      <c r="H488" s="12">
        <v>5</v>
      </c>
      <c r="I488" s="12" t="s">
        <v>3519</v>
      </c>
      <c r="J488" t="s">
        <v>5775</v>
      </c>
      <c r="K488" s="12">
        <v>7.01</v>
      </c>
      <c r="M488" t="s">
        <v>5206</v>
      </c>
      <c r="O488" s="12">
        <v>5</v>
      </c>
      <c r="P488" s="12" t="s">
        <v>3519</v>
      </c>
      <c r="Q488" t="s">
        <v>6602</v>
      </c>
      <c r="R488" s="12">
        <v>4.18</v>
      </c>
      <c r="S488" t="s">
        <v>3532</v>
      </c>
      <c r="T488" s="5" t="s">
        <v>3542</v>
      </c>
    </row>
    <row r="489" spans="1:20">
      <c r="A489" s="13">
        <v>5</v>
      </c>
      <c r="B489" s="13" t="s">
        <v>3519</v>
      </c>
      <c r="C489" t="s">
        <v>4503</v>
      </c>
      <c r="D489" s="13">
        <v>45.78</v>
      </c>
      <c r="F489" t="s">
        <v>5206</v>
      </c>
      <c r="H489" s="12">
        <v>5</v>
      </c>
      <c r="I489" s="12" t="s">
        <v>3519</v>
      </c>
      <c r="J489" t="s">
        <v>4493</v>
      </c>
      <c r="K489" s="12">
        <v>7.01</v>
      </c>
      <c r="M489" t="s">
        <v>5206</v>
      </c>
      <c r="O489" s="12">
        <v>5</v>
      </c>
      <c r="P489" s="12" t="s">
        <v>3519</v>
      </c>
      <c r="Q489" t="s">
        <v>5860</v>
      </c>
      <c r="R489" s="12">
        <v>8.81</v>
      </c>
      <c r="T489" s="5" t="s">
        <v>5206</v>
      </c>
    </row>
    <row r="490" spans="1:20">
      <c r="A490" s="13">
        <v>5</v>
      </c>
      <c r="B490" s="13" t="s">
        <v>3519</v>
      </c>
      <c r="C490" t="s">
        <v>4504</v>
      </c>
      <c r="D490" s="13">
        <v>45.78</v>
      </c>
      <c r="F490" t="s">
        <v>5206</v>
      </c>
      <c r="H490" s="12">
        <v>5</v>
      </c>
      <c r="I490" s="12" t="s">
        <v>3519</v>
      </c>
      <c r="J490" t="s">
        <v>5776</v>
      </c>
      <c r="K490" s="12">
        <v>7.01</v>
      </c>
      <c r="M490" t="s">
        <v>5206</v>
      </c>
      <c r="O490" s="12">
        <v>5</v>
      </c>
      <c r="P490" s="12" t="s">
        <v>3519</v>
      </c>
      <c r="Q490" t="s">
        <v>6764</v>
      </c>
      <c r="R490" s="12">
        <v>11.2</v>
      </c>
      <c r="T490" s="5" t="s">
        <v>5206</v>
      </c>
    </row>
    <row r="491" spans="1:20">
      <c r="A491" s="13">
        <v>5</v>
      </c>
      <c r="B491" s="13" t="s">
        <v>3519</v>
      </c>
      <c r="C491" t="s">
        <v>3723</v>
      </c>
      <c r="D491" s="13">
        <v>48.15</v>
      </c>
      <c r="F491" t="s">
        <v>5206</v>
      </c>
      <c r="H491" s="12">
        <v>5</v>
      </c>
      <c r="I491" s="12" t="s">
        <v>3519</v>
      </c>
      <c r="J491" t="s">
        <v>5777</v>
      </c>
      <c r="K491" s="12">
        <v>7.01</v>
      </c>
      <c r="M491" t="s">
        <v>5206</v>
      </c>
      <c r="O491" s="12">
        <v>5</v>
      </c>
      <c r="P491" s="12" t="s">
        <v>3519</v>
      </c>
      <c r="Q491" t="s">
        <v>6765</v>
      </c>
      <c r="R491" s="12">
        <v>11.98</v>
      </c>
      <c r="T491" s="5" t="s">
        <v>5206</v>
      </c>
    </row>
    <row r="492" spans="1:20">
      <c r="A492" s="13">
        <v>5</v>
      </c>
      <c r="B492" s="13" t="s">
        <v>3519</v>
      </c>
      <c r="C492" t="s">
        <v>4505</v>
      </c>
      <c r="D492" s="13">
        <v>52.15</v>
      </c>
      <c r="E492" t="s">
        <v>3519</v>
      </c>
      <c r="F492" t="s">
        <v>5227</v>
      </c>
      <c r="H492" s="12">
        <v>5</v>
      </c>
      <c r="I492" s="12" t="s">
        <v>3519</v>
      </c>
      <c r="J492" t="s">
        <v>5778</v>
      </c>
      <c r="K492" s="12">
        <v>7.01</v>
      </c>
      <c r="M492" t="s">
        <v>5206</v>
      </c>
      <c r="O492" s="12">
        <v>5</v>
      </c>
      <c r="P492" s="12" t="s">
        <v>3519</v>
      </c>
      <c r="Q492" t="s">
        <v>6554</v>
      </c>
      <c r="R492" s="12">
        <v>15.66</v>
      </c>
      <c r="T492" s="5" t="s">
        <v>5206</v>
      </c>
    </row>
    <row r="493" spans="1:20">
      <c r="A493" s="13">
        <v>5</v>
      </c>
      <c r="B493" s="13" t="s">
        <v>3519</v>
      </c>
      <c r="C493" t="s">
        <v>4506</v>
      </c>
      <c r="D493" s="13">
        <v>52.15</v>
      </c>
      <c r="F493" t="s">
        <v>5206</v>
      </c>
      <c r="H493" s="12">
        <v>5</v>
      </c>
      <c r="I493" s="12" t="s">
        <v>3519</v>
      </c>
      <c r="J493" t="s">
        <v>5779</v>
      </c>
      <c r="K493" s="12">
        <v>7.01</v>
      </c>
      <c r="M493" t="s">
        <v>5206</v>
      </c>
      <c r="O493" s="12">
        <v>5</v>
      </c>
      <c r="P493" s="12" t="s">
        <v>3519</v>
      </c>
      <c r="Q493" t="s">
        <v>6555</v>
      </c>
      <c r="R493" s="12">
        <v>21.31</v>
      </c>
      <c r="S493" t="s">
        <v>3516</v>
      </c>
      <c r="T493" s="5" t="s">
        <v>3542</v>
      </c>
    </row>
    <row r="494" spans="1:20">
      <c r="A494" s="13">
        <v>5</v>
      </c>
      <c r="B494" s="13" t="s">
        <v>3519</v>
      </c>
      <c r="C494" t="s">
        <v>4507</v>
      </c>
      <c r="D494" s="13">
        <v>52.15</v>
      </c>
      <c r="F494" t="s">
        <v>5206</v>
      </c>
      <c r="H494" s="12">
        <v>5</v>
      </c>
      <c r="I494" s="12" t="s">
        <v>3519</v>
      </c>
      <c r="J494" t="s">
        <v>4494</v>
      </c>
      <c r="K494" s="12">
        <v>7.01</v>
      </c>
      <c r="M494" t="s">
        <v>5206</v>
      </c>
      <c r="O494" s="12">
        <v>5</v>
      </c>
      <c r="P494" s="12" t="s">
        <v>3519</v>
      </c>
      <c r="Q494" t="s">
        <v>5388</v>
      </c>
      <c r="R494" s="12">
        <v>36.5</v>
      </c>
      <c r="S494" t="s">
        <v>3519</v>
      </c>
      <c r="T494" s="5" t="s">
        <v>6475</v>
      </c>
    </row>
    <row r="495" spans="1:20">
      <c r="A495" s="13">
        <v>5</v>
      </c>
      <c r="B495" s="13" t="s">
        <v>3519</v>
      </c>
      <c r="C495" t="s">
        <v>3724</v>
      </c>
      <c r="D495" s="13">
        <v>53.82</v>
      </c>
      <c r="F495" t="s">
        <v>5206</v>
      </c>
      <c r="H495" s="12">
        <v>5</v>
      </c>
      <c r="I495" s="12" t="s">
        <v>3519</v>
      </c>
      <c r="J495" t="s">
        <v>5368</v>
      </c>
      <c r="K495" s="12">
        <v>7.01</v>
      </c>
      <c r="M495" t="s">
        <v>5206</v>
      </c>
      <c r="O495" s="12">
        <v>5</v>
      </c>
      <c r="P495" s="12" t="s">
        <v>3519</v>
      </c>
      <c r="Q495" t="s">
        <v>4545</v>
      </c>
      <c r="R495" s="12">
        <v>36.5</v>
      </c>
      <c r="S495" t="s">
        <v>3519</v>
      </c>
      <c r="T495" s="5" t="s">
        <v>3542</v>
      </c>
    </row>
    <row r="496" spans="1:20">
      <c r="A496" s="13">
        <v>5</v>
      </c>
      <c r="B496" s="13" t="s">
        <v>3519</v>
      </c>
      <c r="C496" t="s">
        <v>3725</v>
      </c>
      <c r="D496" s="13">
        <v>56.72</v>
      </c>
      <c r="F496" t="s">
        <v>5206</v>
      </c>
      <c r="H496" s="12">
        <v>5</v>
      </c>
      <c r="I496" s="12" t="s">
        <v>3519</v>
      </c>
      <c r="J496" t="s">
        <v>5780</v>
      </c>
      <c r="K496" s="12">
        <v>7.01</v>
      </c>
      <c r="M496" t="s">
        <v>5206</v>
      </c>
      <c r="O496" s="12">
        <v>5</v>
      </c>
      <c r="P496" s="12" t="s">
        <v>3519</v>
      </c>
      <c r="Q496" t="s">
        <v>4540</v>
      </c>
      <c r="R496" s="12">
        <v>36.5</v>
      </c>
      <c r="T496" s="5" t="s">
        <v>5206</v>
      </c>
    </row>
    <row r="497" spans="1:20">
      <c r="A497" s="13">
        <v>5</v>
      </c>
      <c r="B497" s="13" t="s">
        <v>3519</v>
      </c>
      <c r="C497" t="s">
        <v>3726</v>
      </c>
      <c r="D497" s="13">
        <v>61.54</v>
      </c>
      <c r="F497" t="s">
        <v>5206</v>
      </c>
      <c r="H497" s="12">
        <v>5</v>
      </c>
      <c r="I497" s="12" t="s">
        <v>3519</v>
      </c>
      <c r="J497" t="s">
        <v>5781</v>
      </c>
      <c r="K497" s="12">
        <v>7.01</v>
      </c>
      <c r="L497" t="s">
        <v>3519</v>
      </c>
      <c r="M497" t="s">
        <v>6469</v>
      </c>
      <c r="O497" s="12">
        <v>5</v>
      </c>
      <c r="P497" s="12" t="s">
        <v>3519</v>
      </c>
      <c r="Q497" t="s">
        <v>4533</v>
      </c>
      <c r="R497" s="12">
        <v>36.5</v>
      </c>
      <c r="T497" s="5" t="s">
        <v>5206</v>
      </c>
    </row>
    <row r="498" spans="1:20">
      <c r="A498" s="13">
        <v>5</v>
      </c>
      <c r="B498" s="13" t="s">
        <v>3519</v>
      </c>
      <c r="C498" t="s">
        <v>3727</v>
      </c>
      <c r="D498" s="13">
        <v>66.36</v>
      </c>
      <c r="E498" t="s">
        <v>3519</v>
      </c>
      <c r="F498" t="s">
        <v>3542</v>
      </c>
      <c r="H498" s="12">
        <v>5</v>
      </c>
      <c r="I498" s="12" t="s">
        <v>3519</v>
      </c>
      <c r="J498" t="s">
        <v>4478</v>
      </c>
      <c r="K498" s="12">
        <v>7.01</v>
      </c>
      <c r="M498" t="s">
        <v>5206</v>
      </c>
      <c r="O498" s="12">
        <v>5</v>
      </c>
      <c r="P498" s="12" t="s">
        <v>3519</v>
      </c>
      <c r="Q498" t="s">
        <v>4542</v>
      </c>
      <c r="R498" s="12">
        <v>36.5</v>
      </c>
      <c r="S498" t="s">
        <v>3519</v>
      </c>
      <c r="T498" s="5" t="s">
        <v>3542</v>
      </c>
    </row>
    <row r="499" spans="1:20">
      <c r="A499" s="13">
        <v>5</v>
      </c>
      <c r="B499" s="13" t="s">
        <v>3519</v>
      </c>
      <c r="C499" t="s">
        <v>3728</v>
      </c>
      <c r="D499" s="13">
        <v>68.180000000000007</v>
      </c>
      <c r="E499" t="s">
        <v>3519</v>
      </c>
      <c r="F499" t="s">
        <v>5228</v>
      </c>
      <c r="H499" s="12">
        <v>5</v>
      </c>
      <c r="I499" s="12" t="s">
        <v>3519</v>
      </c>
      <c r="J499" t="s">
        <v>5782</v>
      </c>
      <c r="K499" s="12">
        <v>7.01</v>
      </c>
      <c r="L499" t="s">
        <v>3519</v>
      </c>
      <c r="M499" t="s">
        <v>6470</v>
      </c>
      <c r="O499" s="12">
        <v>5</v>
      </c>
      <c r="P499" s="12" t="s">
        <v>3519</v>
      </c>
      <c r="Q499" t="s">
        <v>5389</v>
      </c>
      <c r="R499" s="12">
        <v>36.5</v>
      </c>
      <c r="T499" s="5" t="s">
        <v>5206</v>
      </c>
    </row>
    <row r="500" spans="1:20">
      <c r="A500" s="13">
        <v>5</v>
      </c>
      <c r="B500" s="13" t="s">
        <v>3519</v>
      </c>
      <c r="C500" t="s">
        <v>4159</v>
      </c>
      <c r="D500" s="13">
        <v>72.239999999999995</v>
      </c>
      <c r="E500" t="s">
        <v>3519</v>
      </c>
      <c r="F500" t="s">
        <v>5229</v>
      </c>
      <c r="H500" s="12">
        <v>5</v>
      </c>
      <c r="I500" s="12" t="s">
        <v>3519</v>
      </c>
      <c r="J500" t="s">
        <v>5369</v>
      </c>
      <c r="K500" s="12">
        <v>7.71</v>
      </c>
      <c r="M500" t="s">
        <v>5206</v>
      </c>
      <c r="O500" s="12">
        <v>5</v>
      </c>
      <c r="P500" s="12" t="s">
        <v>3519</v>
      </c>
      <c r="Q500" t="s">
        <v>3758</v>
      </c>
      <c r="R500" s="12">
        <v>36.5</v>
      </c>
      <c r="T500" s="5" t="s">
        <v>5206</v>
      </c>
    </row>
    <row r="501" spans="1:20">
      <c r="A501" s="13">
        <v>5</v>
      </c>
      <c r="B501" s="13" t="s">
        <v>3519</v>
      </c>
      <c r="C501" t="s">
        <v>4508</v>
      </c>
      <c r="D501" s="13">
        <v>74.61</v>
      </c>
      <c r="F501" t="s">
        <v>5206</v>
      </c>
      <c r="H501" s="12">
        <v>5</v>
      </c>
      <c r="I501" s="12" t="s">
        <v>3519</v>
      </c>
      <c r="J501" t="s">
        <v>5783</v>
      </c>
      <c r="K501" s="12">
        <v>7.71</v>
      </c>
      <c r="M501" t="s">
        <v>5206</v>
      </c>
      <c r="O501" s="12">
        <v>5</v>
      </c>
      <c r="P501" s="12" t="s">
        <v>3519</v>
      </c>
      <c r="Q501" t="s">
        <v>5387</v>
      </c>
      <c r="R501" s="12">
        <v>36.51</v>
      </c>
      <c r="S501" t="s">
        <v>3519</v>
      </c>
      <c r="T501" s="5" t="s">
        <v>6474</v>
      </c>
    </row>
    <row r="502" spans="1:20">
      <c r="A502" s="13">
        <v>5</v>
      </c>
      <c r="B502" s="13" t="s">
        <v>3519</v>
      </c>
      <c r="C502" t="s">
        <v>4509</v>
      </c>
      <c r="D502" s="13">
        <v>74.61</v>
      </c>
      <c r="E502" t="s">
        <v>3519</v>
      </c>
      <c r="F502" t="s">
        <v>5230</v>
      </c>
      <c r="H502" s="12">
        <v>5</v>
      </c>
      <c r="I502" s="12" t="s">
        <v>3519</v>
      </c>
      <c r="J502" t="s">
        <v>5370</v>
      </c>
      <c r="K502" s="12">
        <v>17.59</v>
      </c>
      <c r="M502" t="s">
        <v>5206</v>
      </c>
      <c r="O502" s="12">
        <v>5</v>
      </c>
      <c r="P502" s="12" t="s">
        <v>3519</v>
      </c>
      <c r="Q502" t="s">
        <v>3757</v>
      </c>
      <c r="R502" s="12">
        <v>39.04</v>
      </c>
      <c r="T502" s="5" t="s">
        <v>5206</v>
      </c>
    </row>
    <row r="503" spans="1:20">
      <c r="A503" s="13">
        <v>5</v>
      </c>
      <c r="B503" s="13" t="s">
        <v>3519</v>
      </c>
      <c r="C503" t="s">
        <v>4510</v>
      </c>
      <c r="D503" s="13">
        <v>75.41</v>
      </c>
      <c r="F503" t="s">
        <v>5206</v>
      </c>
      <c r="H503" s="12">
        <v>5</v>
      </c>
      <c r="I503" s="12" t="s">
        <v>3519</v>
      </c>
      <c r="J503" t="s">
        <v>5784</v>
      </c>
      <c r="K503" s="12">
        <v>20.38</v>
      </c>
      <c r="L503" t="s">
        <v>3519</v>
      </c>
      <c r="M503" t="s">
        <v>3542</v>
      </c>
      <c r="O503" s="12">
        <v>5</v>
      </c>
      <c r="P503" s="12" t="s">
        <v>3519</v>
      </c>
      <c r="Q503" t="s">
        <v>5386</v>
      </c>
      <c r="R503" s="12">
        <v>41.21</v>
      </c>
      <c r="T503" s="5" t="s">
        <v>5206</v>
      </c>
    </row>
    <row r="504" spans="1:20">
      <c r="A504" s="13">
        <v>5</v>
      </c>
      <c r="B504" s="13" t="s">
        <v>3519</v>
      </c>
      <c r="C504" t="s">
        <v>3729</v>
      </c>
      <c r="D504" s="13">
        <v>75.41</v>
      </c>
      <c r="E504" t="s">
        <v>3519</v>
      </c>
      <c r="F504" t="s">
        <v>5231</v>
      </c>
      <c r="H504" s="12">
        <v>5</v>
      </c>
      <c r="I504" s="12" t="s">
        <v>3519</v>
      </c>
      <c r="J504" t="s">
        <v>5785</v>
      </c>
      <c r="K504" s="12">
        <v>21.1</v>
      </c>
      <c r="M504" t="s">
        <v>5206</v>
      </c>
      <c r="O504" s="12">
        <v>5</v>
      </c>
      <c r="P504" s="12" t="s">
        <v>3519</v>
      </c>
      <c r="Q504" t="s">
        <v>4536</v>
      </c>
      <c r="R504" s="12">
        <v>41.21</v>
      </c>
      <c r="S504" t="s">
        <v>3519</v>
      </c>
      <c r="T504" s="5" t="s">
        <v>3542</v>
      </c>
    </row>
    <row r="505" spans="1:20">
      <c r="A505" s="13">
        <v>5</v>
      </c>
      <c r="B505" s="13" t="s">
        <v>3519</v>
      </c>
      <c r="C505" t="s">
        <v>3730</v>
      </c>
      <c r="D505" s="13">
        <v>77.58</v>
      </c>
      <c r="F505" t="s">
        <v>5206</v>
      </c>
      <c r="H505" s="12">
        <v>5</v>
      </c>
      <c r="I505" s="12" t="s">
        <v>3519</v>
      </c>
      <c r="J505" t="s">
        <v>5371</v>
      </c>
      <c r="K505" s="12">
        <v>21.79</v>
      </c>
      <c r="M505" t="s">
        <v>5206</v>
      </c>
      <c r="O505" s="12">
        <v>5</v>
      </c>
      <c r="P505" s="12" t="s">
        <v>3519</v>
      </c>
      <c r="Q505" t="s">
        <v>3755</v>
      </c>
      <c r="R505" s="12">
        <v>41.21</v>
      </c>
      <c r="S505" t="s">
        <v>3519</v>
      </c>
      <c r="T505" s="5" t="s">
        <v>3542</v>
      </c>
    </row>
    <row r="506" spans="1:20">
      <c r="A506" s="13">
        <v>5</v>
      </c>
      <c r="B506" s="13" t="s">
        <v>3519</v>
      </c>
      <c r="C506" t="s">
        <v>3731</v>
      </c>
      <c r="D506" s="13">
        <v>80.48</v>
      </c>
      <c r="F506" t="s">
        <v>5206</v>
      </c>
      <c r="H506" s="12">
        <v>5</v>
      </c>
      <c r="I506" s="12" t="s">
        <v>3519</v>
      </c>
      <c r="J506" t="s">
        <v>5786</v>
      </c>
      <c r="K506" s="12">
        <v>21.79</v>
      </c>
      <c r="M506" t="s">
        <v>5206</v>
      </c>
      <c r="O506" s="12">
        <v>5</v>
      </c>
      <c r="P506" s="12" t="s">
        <v>3519</v>
      </c>
      <c r="Q506" t="s">
        <v>4534</v>
      </c>
      <c r="R506" s="12">
        <v>44.21</v>
      </c>
      <c r="S506" t="s">
        <v>3519</v>
      </c>
      <c r="T506" s="5" t="s">
        <v>3542</v>
      </c>
    </row>
    <row r="507" spans="1:20">
      <c r="A507" s="13">
        <v>5</v>
      </c>
      <c r="B507" s="13" t="s">
        <v>3519</v>
      </c>
      <c r="C507" t="s">
        <v>4160</v>
      </c>
      <c r="D507" s="13">
        <v>86.4</v>
      </c>
      <c r="E507" t="s">
        <v>3519</v>
      </c>
      <c r="F507" t="s">
        <v>3542</v>
      </c>
      <c r="H507" s="12">
        <v>5</v>
      </c>
      <c r="I507" s="12" t="s">
        <v>3519</v>
      </c>
      <c r="J507" t="s">
        <v>5787</v>
      </c>
      <c r="K507" s="12">
        <v>21.79</v>
      </c>
      <c r="M507" t="s">
        <v>5206</v>
      </c>
      <c r="O507" s="12">
        <v>5</v>
      </c>
      <c r="P507" s="12" t="s">
        <v>3519</v>
      </c>
      <c r="Q507" t="s">
        <v>5836</v>
      </c>
      <c r="R507" s="12">
        <v>44.21</v>
      </c>
      <c r="T507" s="5" t="s">
        <v>5206</v>
      </c>
    </row>
    <row r="508" spans="1:20">
      <c r="A508" s="13">
        <v>5</v>
      </c>
      <c r="B508" s="13" t="s">
        <v>3519</v>
      </c>
      <c r="C508" t="s">
        <v>4511</v>
      </c>
      <c r="D508" s="13">
        <v>91.37</v>
      </c>
      <c r="F508" t="s">
        <v>5206</v>
      </c>
      <c r="H508" s="12">
        <v>5</v>
      </c>
      <c r="I508" s="12" t="s">
        <v>3519</v>
      </c>
      <c r="J508" t="s">
        <v>5788</v>
      </c>
      <c r="K508" s="12">
        <v>22.5</v>
      </c>
      <c r="M508" t="s">
        <v>5206</v>
      </c>
      <c r="O508" s="12">
        <v>5</v>
      </c>
      <c r="P508" s="12" t="s">
        <v>3519</v>
      </c>
      <c r="Q508" t="s">
        <v>6766</v>
      </c>
      <c r="R508" s="12">
        <v>44.21</v>
      </c>
      <c r="T508" s="5" t="s">
        <v>5206</v>
      </c>
    </row>
    <row r="509" spans="1:20">
      <c r="A509" s="13">
        <v>5</v>
      </c>
      <c r="B509" s="13" t="s">
        <v>3519</v>
      </c>
      <c r="C509" t="s">
        <v>3732</v>
      </c>
      <c r="D509" s="13">
        <v>92.18</v>
      </c>
      <c r="E509" t="s">
        <v>3519</v>
      </c>
      <c r="F509" t="s">
        <v>5232</v>
      </c>
      <c r="H509" s="12">
        <v>5</v>
      </c>
      <c r="I509" s="12" t="s">
        <v>3519</v>
      </c>
      <c r="J509" t="s">
        <v>5789</v>
      </c>
      <c r="K509" s="12">
        <v>23.95</v>
      </c>
      <c r="M509" t="s">
        <v>5206</v>
      </c>
      <c r="O509" s="12">
        <v>5</v>
      </c>
      <c r="P509" s="12" t="s">
        <v>3519</v>
      </c>
      <c r="Q509" t="s">
        <v>5835</v>
      </c>
      <c r="R509" s="12">
        <v>44.21</v>
      </c>
      <c r="T509" s="5" t="s">
        <v>5206</v>
      </c>
    </row>
    <row r="510" spans="1:20">
      <c r="A510" s="13">
        <v>5</v>
      </c>
      <c r="B510" s="13" t="s">
        <v>3519</v>
      </c>
      <c r="C510" t="s">
        <v>3733</v>
      </c>
      <c r="D510" s="13">
        <v>95.84</v>
      </c>
      <c r="E510" t="s">
        <v>3519</v>
      </c>
      <c r="F510" t="s">
        <v>5233</v>
      </c>
      <c r="H510" s="12">
        <v>5</v>
      </c>
      <c r="I510" s="12" t="s">
        <v>3519</v>
      </c>
      <c r="J510" t="s">
        <v>5790</v>
      </c>
      <c r="K510" s="12">
        <v>25.43</v>
      </c>
      <c r="M510" t="s">
        <v>5206</v>
      </c>
      <c r="O510" s="12">
        <v>5</v>
      </c>
      <c r="P510" s="12" t="s">
        <v>3519</v>
      </c>
      <c r="Q510" t="s">
        <v>5833</v>
      </c>
      <c r="R510" s="12">
        <v>44.21</v>
      </c>
      <c r="T510" s="5" t="s">
        <v>5206</v>
      </c>
    </row>
    <row r="511" spans="1:20">
      <c r="A511" s="13">
        <v>5</v>
      </c>
      <c r="B511" s="13" t="s">
        <v>3519</v>
      </c>
      <c r="C511" t="s">
        <v>4512</v>
      </c>
      <c r="D511" s="13">
        <v>97.61</v>
      </c>
      <c r="F511" t="s">
        <v>5206</v>
      </c>
      <c r="H511" s="12">
        <v>5</v>
      </c>
      <c r="I511" s="12" t="s">
        <v>3519</v>
      </c>
      <c r="J511" t="s">
        <v>5791</v>
      </c>
      <c r="K511" s="12">
        <v>26.15</v>
      </c>
      <c r="M511" t="s">
        <v>5206</v>
      </c>
      <c r="O511" s="12">
        <v>5</v>
      </c>
      <c r="P511" s="12" t="s">
        <v>3519</v>
      </c>
      <c r="Q511" t="s">
        <v>5837</v>
      </c>
      <c r="R511" s="12">
        <v>44.21</v>
      </c>
      <c r="T511" s="5" t="s">
        <v>5206</v>
      </c>
    </row>
    <row r="512" spans="1:20">
      <c r="A512" s="13">
        <v>5</v>
      </c>
      <c r="B512" s="13" t="s">
        <v>3519</v>
      </c>
      <c r="C512" t="s">
        <v>3734</v>
      </c>
      <c r="D512" s="13">
        <v>97.61</v>
      </c>
      <c r="E512" t="s">
        <v>3519</v>
      </c>
      <c r="F512" t="s">
        <v>5232</v>
      </c>
      <c r="H512" s="12">
        <v>5</v>
      </c>
      <c r="I512" s="12" t="s">
        <v>3519</v>
      </c>
      <c r="J512" t="s">
        <v>3720</v>
      </c>
      <c r="K512" s="12">
        <v>30.28</v>
      </c>
      <c r="M512" t="s">
        <v>5206</v>
      </c>
      <c r="O512" s="12">
        <v>5</v>
      </c>
      <c r="P512" s="12" t="s">
        <v>3519</v>
      </c>
      <c r="Q512" t="s">
        <v>5834</v>
      </c>
      <c r="R512" s="12">
        <v>45.02</v>
      </c>
      <c r="T512" s="5" t="s">
        <v>5206</v>
      </c>
    </row>
    <row r="513" spans="1:20">
      <c r="A513" s="13">
        <v>5</v>
      </c>
      <c r="B513" s="13" t="s">
        <v>3519</v>
      </c>
      <c r="C513" t="s">
        <v>3735</v>
      </c>
      <c r="D513" s="13">
        <v>97.61</v>
      </c>
      <c r="F513" t="s">
        <v>5206</v>
      </c>
      <c r="H513" s="12">
        <v>5</v>
      </c>
      <c r="I513" s="12" t="s">
        <v>3519</v>
      </c>
      <c r="J513" t="s">
        <v>3719</v>
      </c>
      <c r="K513" s="12">
        <v>31.84</v>
      </c>
      <c r="M513" t="s">
        <v>5206</v>
      </c>
      <c r="O513" s="12">
        <v>5</v>
      </c>
      <c r="P513" s="12" t="s">
        <v>3519</v>
      </c>
      <c r="Q513" t="s">
        <v>6767</v>
      </c>
      <c r="R513" s="12">
        <v>45.02</v>
      </c>
      <c r="T513" s="5" t="s">
        <v>5206</v>
      </c>
    </row>
    <row r="514" spans="1:20">
      <c r="A514" s="13">
        <v>5</v>
      </c>
      <c r="B514" s="13" t="s">
        <v>3519</v>
      </c>
      <c r="C514" t="s">
        <v>3736</v>
      </c>
      <c r="D514" s="13">
        <v>97.61</v>
      </c>
      <c r="F514" t="s">
        <v>5206</v>
      </c>
      <c r="H514" s="12">
        <v>5</v>
      </c>
      <c r="I514" s="12" t="s">
        <v>3519</v>
      </c>
      <c r="J514" t="s">
        <v>4501</v>
      </c>
      <c r="K514" s="12">
        <v>33.43</v>
      </c>
      <c r="M514" t="s">
        <v>5206</v>
      </c>
      <c r="O514" s="12">
        <v>5</v>
      </c>
      <c r="P514" s="12" t="s">
        <v>3519</v>
      </c>
      <c r="Q514" t="s">
        <v>5831</v>
      </c>
      <c r="R514" s="12">
        <v>45.02</v>
      </c>
      <c r="T514" s="5" t="s">
        <v>5206</v>
      </c>
    </row>
    <row r="515" spans="1:20">
      <c r="A515" s="13">
        <v>5</v>
      </c>
      <c r="B515" s="13" t="s">
        <v>3519</v>
      </c>
      <c r="C515" t="s">
        <v>4513</v>
      </c>
      <c r="D515" s="13">
        <v>97.61</v>
      </c>
      <c r="F515" t="s">
        <v>5206</v>
      </c>
      <c r="H515" s="12">
        <v>5</v>
      </c>
      <c r="I515" s="12" t="s">
        <v>3519</v>
      </c>
      <c r="J515" t="s">
        <v>5792</v>
      </c>
      <c r="K515" s="12">
        <v>34.270000000000003</v>
      </c>
      <c r="M515" t="s">
        <v>5206</v>
      </c>
      <c r="O515" s="12">
        <v>5</v>
      </c>
      <c r="P515" s="12" t="s">
        <v>3519</v>
      </c>
      <c r="Q515" t="s">
        <v>6768</v>
      </c>
      <c r="R515" s="12">
        <v>45.02</v>
      </c>
      <c r="T515" s="5" t="s">
        <v>5206</v>
      </c>
    </row>
    <row r="516" spans="1:20">
      <c r="A516" s="13">
        <v>5</v>
      </c>
      <c r="B516" s="13" t="s">
        <v>3519</v>
      </c>
      <c r="C516" t="s">
        <v>4514</v>
      </c>
      <c r="D516" s="13">
        <v>97.61</v>
      </c>
      <c r="F516" t="s">
        <v>5206</v>
      </c>
      <c r="H516" s="12">
        <v>5</v>
      </c>
      <c r="I516" s="12" t="s">
        <v>3519</v>
      </c>
      <c r="J516" t="s">
        <v>5793</v>
      </c>
      <c r="K516" s="12">
        <v>34.270000000000003</v>
      </c>
      <c r="M516" t="s">
        <v>5206</v>
      </c>
      <c r="O516" s="12">
        <v>5</v>
      </c>
      <c r="P516" s="12" t="s">
        <v>3519</v>
      </c>
      <c r="Q516" t="s">
        <v>5380</v>
      </c>
      <c r="R516" s="12">
        <v>45.02</v>
      </c>
      <c r="T516" s="5" t="s">
        <v>5206</v>
      </c>
    </row>
    <row r="517" spans="1:20">
      <c r="A517" s="13">
        <v>5</v>
      </c>
      <c r="B517" s="13" t="s">
        <v>3519</v>
      </c>
      <c r="C517" t="s">
        <v>4515</v>
      </c>
      <c r="D517" s="13">
        <v>97.61</v>
      </c>
      <c r="F517" t="s">
        <v>5206</v>
      </c>
      <c r="H517" s="12">
        <v>5</v>
      </c>
      <c r="I517" s="12" t="s">
        <v>3519</v>
      </c>
      <c r="J517" t="s">
        <v>5794</v>
      </c>
      <c r="K517" s="12">
        <v>34.270000000000003</v>
      </c>
      <c r="M517" t="s">
        <v>5206</v>
      </c>
      <c r="O517" s="12">
        <v>5</v>
      </c>
      <c r="P517" s="12" t="s">
        <v>3519</v>
      </c>
      <c r="Q517" t="s">
        <v>6769</v>
      </c>
      <c r="R517" s="12">
        <v>45.02</v>
      </c>
      <c r="T517" s="5" t="s">
        <v>5206</v>
      </c>
    </row>
    <row r="518" spans="1:20">
      <c r="A518" s="13">
        <v>5</v>
      </c>
      <c r="B518" s="13" t="s">
        <v>3519</v>
      </c>
      <c r="C518" t="s">
        <v>4516</v>
      </c>
      <c r="D518" s="13">
        <v>97.61</v>
      </c>
      <c r="F518" t="s">
        <v>5206</v>
      </c>
      <c r="H518" s="12">
        <v>5</v>
      </c>
      <c r="I518" s="12" t="s">
        <v>3519</v>
      </c>
      <c r="J518" t="s">
        <v>5372</v>
      </c>
      <c r="K518" s="12">
        <v>42.23</v>
      </c>
      <c r="M518" t="s">
        <v>5206</v>
      </c>
      <c r="O518" s="12">
        <v>5</v>
      </c>
      <c r="P518" s="12" t="s">
        <v>3519</v>
      </c>
      <c r="Q518" t="s">
        <v>5384</v>
      </c>
      <c r="R518" s="12">
        <v>45.02</v>
      </c>
      <c r="S518" t="s">
        <v>3519</v>
      </c>
      <c r="T518" s="5" t="s">
        <v>3542</v>
      </c>
    </row>
    <row r="519" spans="1:20">
      <c r="A519" s="13">
        <v>5</v>
      </c>
      <c r="B519" s="13" t="s">
        <v>3519</v>
      </c>
      <c r="C519" t="s">
        <v>4517</v>
      </c>
      <c r="D519" s="13">
        <v>97.61</v>
      </c>
      <c r="F519" t="s">
        <v>5206</v>
      </c>
      <c r="H519" s="12">
        <v>5</v>
      </c>
      <c r="I519" s="12" t="s">
        <v>3519</v>
      </c>
      <c r="J519" t="s">
        <v>3721</v>
      </c>
      <c r="K519" s="12">
        <v>46.68</v>
      </c>
      <c r="M519" t="s">
        <v>5206</v>
      </c>
      <c r="O519" s="12">
        <v>5</v>
      </c>
      <c r="P519" s="12" t="s">
        <v>3519</v>
      </c>
      <c r="Q519" t="s">
        <v>6770</v>
      </c>
      <c r="R519" s="12">
        <v>45.73</v>
      </c>
      <c r="T519" s="5" t="s">
        <v>5206</v>
      </c>
    </row>
    <row r="520" spans="1:20">
      <c r="A520" s="13">
        <v>5</v>
      </c>
      <c r="B520" s="13" t="s">
        <v>3519</v>
      </c>
      <c r="C520" t="s">
        <v>3737</v>
      </c>
      <c r="D520" s="13">
        <v>97.61</v>
      </c>
      <c r="F520" t="s">
        <v>5206</v>
      </c>
      <c r="H520" s="12">
        <v>5</v>
      </c>
      <c r="I520" s="12" t="s">
        <v>3519</v>
      </c>
      <c r="J520" t="s">
        <v>5795</v>
      </c>
      <c r="K520" s="12">
        <v>46.68</v>
      </c>
      <c r="M520" t="s">
        <v>5206</v>
      </c>
      <c r="O520" s="12">
        <v>5</v>
      </c>
      <c r="P520" s="12" t="s">
        <v>3519</v>
      </c>
      <c r="Q520" t="s">
        <v>5383</v>
      </c>
      <c r="R520" s="12">
        <v>46.42</v>
      </c>
      <c r="S520" t="s">
        <v>3519</v>
      </c>
      <c r="T520" s="5" t="s">
        <v>3542</v>
      </c>
    </row>
    <row r="521" spans="1:20">
      <c r="A521" s="13">
        <v>5</v>
      </c>
      <c r="B521" s="13" t="s">
        <v>3519</v>
      </c>
      <c r="C521" t="s">
        <v>4518</v>
      </c>
      <c r="D521" s="13">
        <v>97.61</v>
      </c>
      <c r="F521" t="s">
        <v>5206</v>
      </c>
      <c r="H521" s="12">
        <v>5</v>
      </c>
      <c r="I521" s="12" t="s">
        <v>3519</v>
      </c>
      <c r="J521" t="s">
        <v>3722</v>
      </c>
      <c r="K521" s="12">
        <v>46.68</v>
      </c>
      <c r="M521" t="s">
        <v>5206</v>
      </c>
      <c r="O521" s="12">
        <v>5</v>
      </c>
      <c r="P521" s="12" t="s">
        <v>3519</v>
      </c>
      <c r="Q521" t="s">
        <v>6556</v>
      </c>
      <c r="R521" s="12">
        <v>48.96</v>
      </c>
      <c r="S521" t="s">
        <v>3519</v>
      </c>
      <c r="T521" s="5" t="s">
        <v>3542</v>
      </c>
    </row>
    <row r="522" spans="1:20">
      <c r="A522" s="13">
        <v>5</v>
      </c>
      <c r="B522" s="13" t="s">
        <v>3519</v>
      </c>
      <c r="C522" t="s">
        <v>3738</v>
      </c>
      <c r="D522" s="13">
        <v>99.13</v>
      </c>
      <c r="F522" t="s">
        <v>5206</v>
      </c>
      <c r="H522" s="12">
        <v>5</v>
      </c>
      <c r="I522" s="12" t="s">
        <v>3519</v>
      </c>
      <c r="J522" t="s">
        <v>5796</v>
      </c>
      <c r="K522" s="12">
        <v>46.68</v>
      </c>
      <c r="M522" t="s">
        <v>5206</v>
      </c>
      <c r="O522" s="12">
        <v>5</v>
      </c>
      <c r="P522" s="12" t="s">
        <v>3519</v>
      </c>
      <c r="Q522" t="s">
        <v>5379</v>
      </c>
      <c r="R522" s="12">
        <v>50.29</v>
      </c>
      <c r="S522" t="s">
        <v>3519</v>
      </c>
      <c r="T522" s="5" t="s">
        <v>6473</v>
      </c>
    </row>
    <row r="523" spans="1:20">
      <c r="A523" s="13">
        <v>5</v>
      </c>
      <c r="B523" s="13" t="s">
        <v>3519</v>
      </c>
      <c r="C523" t="s">
        <v>3739</v>
      </c>
      <c r="D523" s="13">
        <v>99.48</v>
      </c>
      <c r="F523" t="s">
        <v>5206</v>
      </c>
      <c r="H523" s="12">
        <v>5</v>
      </c>
      <c r="I523" s="12" t="s">
        <v>3519</v>
      </c>
      <c r="J523" t="s">
        <v>5797</v>
      </c>
      <c r="K523" s="12">
        <v>46.68</v>
      </c>
      <c r="M523" t="s">
        <v>5206</v>
      </c>
      <c r="O523" s="12">
        <v>5</v>
      </c>
      <c r="P523" s="12" t="s">
        <v>3519</v>
      </c>
      <c r="Q523" t="s">
        <v>6603</v>
      </c>
      <c r="R523" s="12">
        <v>50.29</v>
      </c>
      <c r="T523" s="5" t="s">
        <v>5206</v>
      </c>
    </row>
    <row r="524" spans="1:20">
      <c r="A524" s="13">
        <v>5</v>
      </c>
      <c r="B524" s="13" t="s">
        <v>3519</v>
      </c>
      <c r="C524" t="s">
        <v>3740</v>
      </c>
      <c r="D524" s="13">
        <v>106.27</v>
      </c>
      <c r="F524" t="s">
        <v>5206</v>
      </c>
      <c r="H524" s="12">
        <v>5</v>
      </c>
      <c r="I524" s="12" t="s">
        <v>3519</v>
      </c>
      <c r="J524" t="s">
        <v>5798</v>
      </c>
      <c r="K524" s="12">
        <v>46.68</v>
      </c>
      <c r="M524" t="s">
        <v>5206</v>
      </c>
      <c r="O524" s="12">
        <v>5</v>
      </c>
      <c r="P524" s="12" t="s">
        <v>3519</v>
      </c>
      <c r="Q524" t="s">
        <v>5381</v>
      </c>
      <c r="R524" s="12">
        <v>50.29</v>
      </c>
      <c r="T524" s="5" t="s">
        <v>5206</v>
      </c>
    </row>
    <row r="525" spans="1:20">
      <c r="A525" s="13">
        <v>5</v>
      </c>
      <c r="B525" s="13" t="s">
        <v>3519</v>
      </c>
      <c r="C525" t="s">
        <v>4519</v>
      </c>
      <c r="D525" s="13">
        <v>108.54</v>
      </c>
      <c r="F525" t="s">
        <v>5206</v>
      </c>
      <c r="H525" s="12">
        <v>5</v>
      </c>
      <c r="I525" s="12" t="s">
        <v>3519</v>
      </c>
      <c r="J525" t="s">
        <v>4517</v>
      </c>
      <c r="K525" s="12">
        <v>46.68</v>
      </c>
      <c r="M525" t="s">
        <v>5206</v>
      </c>
      <c r="O525" s="12">
        <v>5</v>
      </c>
      <c r="P525" s="12" t="s">
        <v>3519</v>
      </c>
      <c r="Q525" t="s">
        <v>5382</v>
      </c>
      <c r="R525" s="12">
        <v>50.94</v>
      </c>
      <c r="T525" s="5" t="s">
        <v>5206</v>
      </c>
    </row>
    <row r="526" spans="1:20">
      <c r="A526" s="13">
        <v>5</v>
      </c>
      <c r="B526" s="13" t="s">
        <v>3519</v>
      </c>
      <c r="C526" t="s">
        <v>3741</v>
      </c>
      <c r="D526" s="13">
        <v>114.13</v>
      </c>
      <c r="E526" t="s">
        <v>3519</v>
      </c>
      <c r="F526" t="s">
        <v>3542</v>
      </c>
      <c r="H526" s="12">
        <v>5</v>
      </c>
      <c r="I526" s="12" t="s">
        <v>3519</v>
      </c>
      <c r="J526" t="s">
        <v>5799</v>
      </c>
      <c r="K526" s="12">
        <v>46.68</v>
      </c>
      <c r="M526" t="s">
        <v>5206</v>
      </c>
      <c r="O526" s="12">
        <v>5</v>
      </c>
      <c r="P526" s="12" t="s">
        <v>3519</v>
      </c>
      <c r="Q526" t="s">
        <v>6771</v>
      </c>
      <c r="R526" s="12">
        <v>52.39</v>
      </c>
      <c r="T526" s="5" t="s">
        <v>5206</v>
      </c>
    </row>
    <row r="527" spans="1:20">
      <c r="A527" s="13">
        <v>5</v>
      </c>
      <c r="B527" s="13" t="s">
        <v>3519</v>
      </c>
      <c r="C527" t="s">
        <v>4520</v>
      </c>
      <c r="D527" s="13">
        <v>115.64</v>
      </c>
      <c r="F527" t="s">
        <v>5206</v>
      </c>
      <c r="H527" s="12">
        <v>5</v>
      </c>
      <c r="I527" s="12" t="s">
        <v>3519</v>
      </c>
      <c r="J527" t="s">
        <v>5800</v>
      </c>
      <c r="K527" s="12">
        <v>46.68</v>
      </c>
      <c r="M527" t="s">
        <v>5206</v>
      </c>
      <c r="O527" s="12">
        <v>5</v>
      </c>
      <c r="P527" s="12" t="s">
        <v>3519</v>
      </c>
      <c r="Q527" t="s">
        <v>5385</v>
      </c>
      <c r="R527" s="12">
        <v>58.1</v>
      </c>
      <c r="T527" s="5" t="s">
        <v>5206</v>
      </c>
    </row>
    <row r="528" spans="1:20">
      <c r="A528" s="13">
        <v>5</v>
      </c>
      <c r="B528" s="13" t="s">
        <v>3519</v>
      </c>
      <c r="C528" t="s">
        <v>4521</v>
      </c>
      <c r="D528" s="13">
        <v>115.64</v>
      </c>
      <c r="F528" t="s">
        <v>5206</v>
      </c>
      <c r="H528" s="12">
        <v>5</v>
      </c>
      <c r="I528" s="12" t="s">
        <v>3519</v>
      </c>
      <c r="J528" t="s">
        <v>5801</v>
      </c>
      <c r="K528" s="12">
        <v>46.68</v>
      </c>
      <c r="M528" t="s">
        <v>5206</v>
      </c>
      <c r="O528" s="12">
        <v>5</v>
      </c>
      <c r="P528" s="12" t="s">
        <v>3519</v>
      </c>
      <c r="Q528" t="s">
        <v>5829</v>
      </c>
      <c r="R528" s="12">
        <v>63.67</v>
      </c>
      <c r="T528" s="5" t="s">
        <v>5206</v>
      </c>
    </row>
    <row r="529" spans="1:20">
      <c r="A529" s="13">
        <v>5</v>
      </c>
      <c r="B529" s="13" t="s">
        <v>3519</v>
      </c>
      <c r="C529" t="s">
        <v>3742</v>
      </c>
      <c r="D529" s="13">
        <v>119.08</v>
      </c>
      <c r="F529" t="s">
        <v>5206</v>
      </c>
      <c r="H529" s="12">
        <v>5</v>
      </c>
      <c r="I529" s="12" t="s">
        <v>3519</v>
      </c>
      <c r="J529" t="s">
        <v>5802</v>
      </c>
      <c r="K529" s="12">
        <v>46.68</v>
      </c>
      <c r="M529" t="s">
        <v>5206</v>
      </c>
      <c r="O529" s="12">
        <v>5</v>
      </c>
      <c r="P529" s="12" t="s">
        <v>3519</v>
      </c>
      <c r="Q529" t="s">
        <v>6772</v>
      </c>
      <c r="R529" s="12">
        <v>65.13</v>
      </c>
      <c r="T529" s="5" t="s">
        <v>5206</v>
      </c>
    </row>
    <row r="530" spans="1:20">
      <c r="A530" s="13">
        <v>5</v>
      </c>
      <c r="B530" s="13" t="s">
        <v>3519</v>
      </c>
      <c r="C530" t="s">
        <v>3743</v>
      </c>
      <c r="D530" s="13">
        <v>122.35</v>
      </c>
      <c r="F530" t="s">
        <v>5206</v>
      </c>
      <c r="H530" s="12">
        <v>5</v>
      </c>
      <c r="I530" s="12" t="s">
        <v>3519</v>
      </c>
      <c r="J530" t="s">
        <v>3723</v>
      </c>
      <c r="K530" s="12">
        <v>49.83</v>
      </c>
      <c r="M530" t="s">
        <v>5206</v>
      </c>
      <c r="O530" s="12">
        <v>5</v>
      </c>
      <c r="P530" s="12" t="s">
        <v>3519</v>
      </c>
      <c r="Q530" t="s">
        <v>5830</v>
      </c>
      <c r="R530" s="12">
        <v>65.849999999999994</v>
      </c>
      <c r="T530" s="5" t="s">
        <v>5206</v>
      </c>
    </row>
    <row r="531" spans="1:20">
      <c r="A531" s="13">
        <v>5</v>
      </c>
      <c r="B531" s="13" t="s">
        <v>3519</v>
      </c>
      <c r="C531" t="s">
        <v>3744</v>
      </c>
      <c r="D531" s="13">
        <v>125.62</v>
      </c>
      <c r="F531" t="s">
        <v>5206</v>
      </c>
      <c r="H531" s="12">
        <v>5</v>
      </c>
      <c r="I531" s="12" t="s">
        <v>3519</v>
      </c>
      <c r="J531" t="s">
        <v>5373</v>
      </c>
      <c r="K531" s="12">
        <v>54.69</v>
      </c>
      <c r="M531" t="s">
        <v>5206</v>
      </c>
      <c r="O531" s="12">
        <v>5</v>
      </c>
      <c r="P531" s="12" t="s">
        <v>3519</v>
      </c>
      <c r="Q531" t="s">
        <v>6773</v>
      </c>
      <c r="R531" s="12">
        <v>66.56</v>
      </c>
      <c r="T531" s="5" t="s">
        <v>5206</v>
      </c>
    </row>
    <row r="532" spans="1:20">
      <c r="A532" s="13">
        <v>5</v>
      </c>
      <c r="B532" s="13" t="s">
        <v>3519</v>
      </c>
      <c r="C532" t="s">
        <v>4161</v>
      </c>
      <c r="D532" s="13">
        <v>133.6</v>
      </c>
      <c r="F532" t="s">
        <v>5206</v>
      </c>
      <c r="H532" s="12">
        <v>5</v>
      </c>
      <c r="I532" s="12" t="s">
        <v>3519</v>
      </c>
      <c r="J532" t="s">
        <v>4516</v>
      </c>
      <c r="K532" s="12">
        <v>54.69</v>
      </c>
      <c r="M532" t="s">
        <v>5206</v>
      </c>
      <c r="O532" s="12">
        <v>5</v>
      </c>
      <c r="P532" s="12" t="s">
        <v>3519</v>
      </c>
      <c r="Q532" t="s">
        <v>6774</v>
      </c>
      <c r="R532" s="12">
        <v>67.290000000000006</v>
      </c>
      <c r="T532" s="5" t="s">
        <v>5206</v>
      </c>
    </row>
    <row r="533" spans="1:20">
      <c r="A533" s="13">
        <v>5</v>
      </c>
      <c r="B533" s="13" t="s">
        <v>3519</v>
      </c>
      <c r="C533" t="s">
        <v>3745</v>
      </c>
      <c r="D533" s="13">
        <v>141.19</v>
      </c>
      <c r="F533" t="s">
        <v>5206</v>
      </c>
      <c r="H533" s="12">
        <v>5</v>
      </c>
      <c r="I533" s="12" t="s">
        <v>3519</v>
      </c>
      <c r="J533" t="s">
        <v>5803</v>
      </c>
      <c r="K533" s="12">
        <v>54.69</v>
      </c>
      <c r="M533" t="s">
        <v>5206</v>
      </c>
      <c r="O533" s="12">
        <v>5</v>
      </c>
      <c r="P533" s="12" t="s">
        <v>3519</v>
      </c>
      <c r="Q533" t="s">
        <v>6775</v>
      </c>
      <c r="R533" s="12">
        <v>68.010000000000005</v>
      </c>
      <c r="T533" s="5" t="s">
        <v>5206</v>
      </c>
    </row>
    <row r="534" spans="1:20">
      <c r="A534" s="13">
        <v>5</v>
      </c>
      <c r="B534" s="13" t="s">
        <v>3519</v>
      </c>
      <c r="C534" t="s">
        <v>3746</v>
      </c>
      <c r="D534" s="13">
        <v>148.26</v>
      </c>
      <c r="F534" t="s">
        <v>5206</v>
      </c>
      <c r="H534" s="12">
        <v>5</v>
      </c>
      <c r="I534" s="12" t="s">
        <v>3519</v>
      </c>
      <c r="J534" t="s">
        <v>5804</v>
      </c>
      <c r="K534" s="12">
        <v>54.69</v>
      </c>
      <c r="M534" t="s">
        <v>5206</v>
      </c>
      <c r="O534" s="12">
        <v>5</v>
      </c>
      <c r="P534" s="12" t="s">
        <v>3519</v>
      </c>
      <c r="Q534" t="s">
        <v>6776</v>
      </c>
      <c r="R534" s="12">
        <v>70.150000000000006</v>
      </c>
      <c r="T534" s="5" t="s">
        <v>5206</v>
      </c>
    </row>
    <row r="535" spans="1:20">
      <c r="A535" s="13">
        <v>5</v>
      </c>
      <c r="B535" s="13" t="s">
        <v>3519</v>
      </c>
      <c r="C535" t="s">
        <v>3747</v>
      </c>
      <c r="D535" s="13">
        <v>152.66</v>
      </c>
      <c r="F535" t="s">
        <v>5206</v>
      </c>
      <c r="H535" s="12">
        <v>5</v>
      </c>
      <c r="I535" s="12" t="s">
        <v>3519</v>
      </c>
      <c r="J535" t="s">
        <v>5805</v>
      </c>
      <c r="K535" s="12">
        <v>54.69</v>
      </c>
      <c r="M535" t="s">
        <v>5206</v>
      </c>
      <c r="O535" s="12">
        <v>5</v>
      </c>
      <c r="P535" s="12" t="s">
        <v>3519</v>
      </c>
      <c r="Q535" t="s">
        <v>6777</v>
      </c>
      <c r="R535" s="12">
        <v>70.87</v>
      </c>
      <c r="T535" s="5" t="s">
        <v>5206</v>
      </c>
    </row>
    <row r="536" spans="1:20">
      <c r="A536" s="13">
        <v>5</v>
      </c>
      <c r="B536" s="13" t="s">
        <v>3519</v>
      </c>
      <c r="C536" t="s">
        <v>3748</v>
      </c>
      <c r="D536" s="13">
        <v>157.05000000000001</v>
      </c>
      <c r="F536" t="s">
        <v>5206</v>
      </c>
      <c r="H536" s="12">
        <v>5</v>
      </c>
      <c r="I536" s="12" t="s">
        <v>3519</v>
      </c>
      <c r="J536" t="s">
        <v>4508</v>
      </c>
      <c r="K536" s="12">
        <v>55.51</v>
      </c>
      <c r="M536" t="s">
        <v>5206</v>
      </c>
      <c r="O536" s="12">
        <v>5</v>
      </c>
      <c r="P536" s="12" t="s">
        <v>3519</v>
      </c>
      <c r="Q536" t="s">
        <v>6778</v>
      </c>
      <c r="R536" s="12">
        <v>70.87</v>
      </c>
      <c r="S536" t="s">
        <v>3519</v>
      </c>
      <c r="T536" s="5" t="s">
        <v>3542</v>
      </c>
    </row>
    <row r="537" spans="1:20">
      <c r="A537" s="13">
        <v>5</v>
      </c>
      <c r="B537" s="13" t="s">
        <v>3519</v>
      </c>
      <c r="C537" t="s">
        <v>3749</v>
      </c>
      <c r="D537" s="13">
        <v>159.94999999999999</v>
      </c>
      <c r="F537" t="s">
        <v>5206</v>
      </c>
      <c r="H537" s="12">
        <v>5</v>
      </c>
      <c r="I537" s="12" t="s">
        <v>3519</v>
      </c>
      <c r="J537" t="s">
        <v>3724</v>
      </c>
      <c r="K537" s="12">
        <v>58.56</v>
      </c>
      <c r="M537" t="s">
        <v>5206</v>
      </c>
      <c r="O537" s="12">
        <v>5</v>
      </c>
      <c r="P537" s="12" t="s">
        <v>3519</v>
      </c>
      <c r="Q537" t="s">
        <v>6779</v>
      </c>
      <c r="R537" s="12">
        <v>72.3</v>
      </c>
      <c r="T537" s="5" t="s">
        <v>5206</v>
      </c>
    </row>
    <row r="538" spans="1:20">
      <c r="A538" s="13">
        <v>5</v>
      </c>
      <c r="B538" s="13" t="s">
        <v>3519</v>
      </c>
      <c r="C538" t="s">
        <v>3750</v>
      </c>
      <c r="D538" s="13">
        <v>159.94999999999999</v>
      </c>
      <c r="F538" t="s">
        <v>5206</v>
      </c>
      <c r="H538" s="12">
        <v>5</v>
      </c>
      <c r="I538" s="12" t="s">
        <v>3519</v>
      </c>
      <c r="J538" t="s">
        <v>5531</v>
      </c>
      <c r="K538" s="12">
        <v>70.34</v>
      </c>
      <c r="L538" t="s">
        <v>3519</v>
      </c>
      <c r="M538" t="s">
        <v>3542</v>
      </c>
      <c r="O538" s="12">
        <v>5</v>
      </c>
      <c r="P538" s="12" t="s">
        <v>3519</v>
      </c>
      <c r="Q538" t="s">
        <v>6780</v>
      </c>
      <c r="R538" s="12">
        <v>74.489999999999995</v>
      </c>
      <c r="T538" s="5" t="s">
        <v>5206</v>
      </c>
    </row>
    <row r="539" spans="1:20">
      <c r="A539" s="13">
        <v>5</v>
      </c>
      <c r="B539" s="13" t="s">
        <v>3519</v>
      </c>
      <c r="C539" t="s">
        <v>4522</v>
      </c>
      <c r="D539" s="13">
        <v>159.94999999999999</v>
      </c>
      <c r="F539" t="s">
        <v>5206</v>
      </c>
      <c r="H539" s="12">
        <v>5</v>
      </c>
      <c r="I539" s="12" t="s">
        <v>3519</v>
      </c>
      <c r="J539" t="s">
        <v>4510</v>
      </c>
      <c r="K539" s="12">
        <v>70.34</v>
      </c>
      <c r="M539" t="s">
        <v>5206</v>
      </c>
      <c r="O539" s="12">
        <v>5</v>
      </c>
      <c r="P539" s="12" t="s">
        <v>3519</v>
      </c>
      <c r="Q539" t="s">
        <v>6781</v>
      </c>
      <c r="R539" s="12">
        <v>74.489999999999995</v>
      </c>
      <c r="T539" s="5" t="s">
        <v>5206</v>
      </c>
    </row>
    <row r="540" spans="1:20">
      <c r="A540" s="13">
        <v>5</v>
      </c>
      <c r="B540" s="13" t="s">
        <v>3519</v>
      </c>
      <c r="C540" t="s">
        <v>4162</v>
      </c>
      <c r="D540" s="13">
        <v>161.72999999999999</v>
      </c>
      <c r="F540" t="s">
        <v>5206</v>
      </c>
      <c r="H540" s="12">
        <v>5</v>
      </c>
      <c r="I540" s="12" t="s">
        <v>3519</v>
      </c>
      <c r="J540" t="s">
        <v>5532</v>
      </c>
      <c r="K540" s="12">
        <v>70.34</v>
      </c>
      <c r="M540" t="s">
        <v>5206</v>
      </c>
      <c r="O540" s="12">
        <v>5</v>
      </c>
      <c r="P540" s="12" t="s">
        <v>3519</v>
      </c>
      <c r="Q540" t="s">
        <v>6782</v>
      </c>
      <c r="R540" s="12">
        <v>74.489999999999995</v>
      </c>
      <c r="T540" s="5" t="s">
        <v>5206</v>
      </c>
    </row>
    <row r="541" spans="1:20">
      <c r="A541" s="13">
        <v>5</v>
      </c>
      <c r="B541" s="13" t="s">
        <v>3519</v>
      </c>
      <c r="C541" t="s">
        <v>4523</v>
      </c>
      <c r="D541" s="13">
        <v>166.32</v>
      </c>
      <c r="F541" t="s">
        <v>5206</v>
      </c>
      <c r="H541" s="12">
        <v>5</v>
      </c>
      <c r="I541" s="12" t="s">
        <v>3519</v>
      </c>
      <c r="J541" t="s">
        <v>3729</v>
      </c>
      <c r="K541" s="12">
        <v>80.37</v>
      </c>
      <c r="L541" t="s">
        <v>3519</v>
      </c>
      <c r="M541" t="s">
        <v>5231</v>
      </c>
      <c r="O541" s="12">
        <v>5</v>
      </c>
      <c r="P541" s="12" t="s">
        <v>3519</v>
      </c>
      <c r="Q541" t="s">
        <v>5838</v>
      </c>
      <c r="R541" s="12">
        <v>74.489999999999995</v>
      </c>
      <c r="T541" s="5" t="s">
        <v>5206</v>
      </c>
    </row>
    <row r="542" spans="1:20">
      <c r="A542" s="13">
        <v>5</v>
      </c>
      <c r="B542" s="13" t="s">
        <v>3519</v>
      </c>
      <c r="C542" t="s">
        <v>3751</v>
      </c>
      <c r="D542" s="13">
        <v>166.32</v>
      </c>
      <c r="E542" t="s">
        <v>3518</v>
      </c>
      <c r="F542" t="s">
        <v>3542</v>
      </c>
      <c r="H542" s="12">
        <v>5</v>
      </c>
      <c r="I542" s="12" t="s">
        <v>3519</v>
      </c>
      <c r="J542" t="s">
        <v>3730</v>
      </c>
      <c r="K542" s="12">
        <v>84.39</v>
      </c>
      <c r="M542" t="s">
        <v>5206</v>
      </c>
      <c r="O542" s="12">
        <v>5</v>
      </c>
      <c r="P542" s="12" t="s">
        <v>3519</v>
      </c>
      <c r="Q542" t="s">
        <v>4532</v>
      </c>
      <c r="R542" s="12">
        <v>74.489999999999995</v>
      </c>
      <c r="T542" s="5" t="s">
        <v>5206</v>
      </c>
    </row>
    <row r="543" spans="1:20">
      <c r="A543" s="13">
        <v>5</v>
      </c>
      <c r="B543" s="13" t="s">
        <v>3519</v>
      </c>
      <c r="C543" t="s">
        <v>3752</v>
      </c>
      <c r="D543" s="13">
        <v>166.32</v>
      </c>
      <c r="F543" t="s">
        <v>5206</v>
      </c>
      <c r="H543" s="12">
        <v>5</v>
      </c>
      <c r="I543" s="12" t="s">
        <v>3519</v>
      </c>
      <c r="J543" t="s">
        <v>3731</v>
      </c>
      <c r="K543" s="12">
        <v>87.67</v>
      </c>
      <c r="M543" t="s">
        <v>5206</v>
      </c>
      <c r="O543" s="12">
        <v>5</v>
      </c>
      <c r="P543" s="12" t="s">
        <v>3519</v>
      </c>
      <c r="Q543" t="s">
        <v>6783</v>
      </c>
      <c r="R543" s="12">
        <v>74.489999999999995</v>
      </c>
      <c r="T543" s="5" t="s">
        <v>5206</v>
      </c>
    </row>
    <row r="544" spans="1:20">
      <c r="A544" s="13">
        <v>5</v>
      </c>
      <c r="B544" s="13" t="s">
        <v>3519</v>
      </c>
      <c r="C544" t="s">
        <v>4524</v>
      </c>
      <c r="D544" s="13">
        <v>166.32</v>
      </c>
      <c r="F544" t="s">
        <v>5206</v>
      </c>
      <c r="H544" s="12">
        <v>5</v>
      </c>
      <c r="I544" s="12" t="s">
        <v>3519</v>
      </c>
      <c r="J544" t="s">
        <v>3737</v>
      </c>
      <c r="K544" s="12">
        <v>93.24</v>
      </c>
      <c r="M544" t="s">
        <v>5206</v>
      </c>
      <c r="O544" s="12">
        <v>5</v>
      </c>
      <c r="P544" s="12" t="s">
        <v>3519</v>
      </c>
      <c r="Q544" t="s">
        <v>6784</v>
      </c>
      <c r="R544" s="12">
        <v>74.489999999999995</v>
      </c>
      <c r="T544" s="5" t="s">
        <v>5206</v>
      </c>
    </row>
    <row r="545" spans="1:20">
      <c r="A545" s="13">
        <v>5</v>
      </c>
      <c r="B545" s="13" t="s">
        <v>3519</v>
      </c>
      <c r="C545" t="s">
        <v>4525</v>
      </c>
      <c r="D545" s="13">
        <v>166.32</v>
      </c>
      <c r="F545" t="s">
        <v>5206</v>
      </c>
      <c r="H545" s="12">
        <v>5</v>
      </c>
      <c r="I545" s="12" t="s">
        <v>3519</v>
      </c>
      <c r="J545" t="s">
        <v>3736</v>
      </c>
      <c r="K545" s="12">
        <v>97.98</v>
      </c>
      <c r="M545" t="s">
        <v>5206</v>
      </c>
      <c r="O545" s="12">
        <v>5</v>
      </c>
      <c r="P545" s="12" t="s">
        <v>3519</v>
      </c>
      <c r="Q545" t="s">
        <v>5378</v>
      </c>
      <c r="R545" s="12">
        <v>75.25</v>
      </c>
      <c r="S545" t="s">
        <v>3536</v>
      </c>
      <c r="T545" s="5" t="s">
        <v>3542</v>
      </c>
    </row>
    <row r="546" spans="1:20">
      <c r="A546" s="13">
        <v>5</v>
      </c>
      <c r="B546" s="13" t="s">
        <v>3519</v>
      </c>
      <c r="C546" t="s">
        <v>4526</v>
      </c>
      <c r="D546" s="13">
        <v>169.64</v>
      </c>
      <c r="F546" t="s">
        <v>5206</v>
      </c>
      <c r="H546" s="12">
        <v>5</v>
      </c>
      <c r="I546" s="12" t="s">
        <v>3519</v>
      </c>
      <c r="J546" t="s">
        <v>3734</v>
      </c>
      <c r="K546" s="12">
        <v>99.53</v>
      </c>
      <c r="L546" t="s">
        <v>3519</v>
      </c>
      <c r="M546" t="s">
        <v>5232</v>
      </c>
      <c r="O546" s="12">
        <v>5</v>
      </c>
      <c r="P546" s="12" t="s">
        <v>3519</v>
      </c>
      <c r="Q546" t="s">
        <v>6785</v>
      </c>
      <c r="R546" s="12">
        <v>76</v>
      </c>
      <c r="T546" s="5" t="s">
        <v>5206</v>
      </c>
    </row>
    <row r="547" spans="1:20">
      <c r="A547" s="13">
        <v>5</v>
      </c>
      <c r="B547" s="13" t="s">
        <v>3519</v>
      </c>
      <c r="C547" t="s">
        <v>4527</v>
      </c>
      <c r="D547" s="13">
        <v>170.48</v>
      </c>
      <c r="F547" t="s">
        <v>5206</v>
      </c>
      <c r="H547" s="12">
        <v>5</v>
      </c>
      <c r="I547" s="12" t="s">
        <v>3519</v>
      </c>
      <c r="J547" t="s">
        <v>3732</v>
      </c>
      <c r="K547" s="12">
        <v>102.07</v>
      </c>
      <c r="L547" t="s">
        <v>3519</v>
      </c>
      <c r="M547" t="s">
        <v>5232</v>
      </c>
      <c r="O547" s="12">
        <v>5</v>
      </c>
      <c r="P547" s="12" t="s">
        <v>3519</v>
      </c>
      <c r="Q547" t="s">
        <v>6786</v>
      </c>
      <c r="R547" s="12">
        <v>76</v>
      </c>
      <c r="S547" t="s">
        <v>3519</v>
      </c>
      <c r="T547" s="5" t="s">
        <v>6472</v>
      </c>
    </row>
    <row r="548" spans="1:20">
      <c r="A548" s="13">
        <v>5</v>
      </c>
      <c r="B548" s="13" t="s">
        <v>3519</v>
      </c>
      <c r="C548" t="s">
        <v>4528</v>
      </c>
      <c r="D548" s="13">
        <v>170.48</v>
      </c>
      <c r="F548" t="s">
        <v>5206</v>
      </c>
      <c r="H548" s="12">
        <v>5</v>
      </c>
      <c r="I548" s="12" t="s">
        <v>3519</v>
      </c>
      <c r="J548" t="s">
        <v>3735</v>
      </c>
      <c r="K548" s="12">
        <v>102.07</v>
      </c>
      <c r="M548" t="s">
        <v>5206</v>
      </c>
      <c r="O548" s="12">
        <v>5</v>
      </c>
      <c r="P548" s="12" t="s">
        <v>3519</v>
      </c>
      <c r="Q548" t="s">
        <v>5824</v>
      </c>
      <c r="R548" s="12">
        <v>76</v>
      </c>
      <c r="T548" s="5" t="s">
        <v>5206</v>
      </c>
    </row>
    <row r="549" spans="1:20">
      <c r="A549" s="13">
        <v>5</v>
      </c>
      <c r="B549" s="13" t="s">
        <v>3519</v>
      </c>
      <c r="C549" t="s">
        <v>3753</v>
      </c>
      <c r="D549" s="13">
        <v>171.16</v>
      </c>
      <c r="E549" t="s">
        <v>3519</v>
      </c>
      <c r="F549" t="s">
        <v>3542</v>
      </c>
      <c r="H549" s="12">
        <v>5</v>
      </c>
      <c r="I549" s="12" t="s">
        <v>3519</v>
      </c>
      <c r="J549" t="s">
        <v>5806</v>
      </c>
      <c r="K549" s="12">
        <v>102.07</v>
      </c>
      <c r="M549" t="s">
        <v>5206</v>
      </c>
      <c r="O549" s="12">
        <v>5</v>
      </c>
      <c r="P549" s="12" t="s">
        <v>3519</v>
      </c>
      <c r="Q549" t="s">
        <v>6787</v>
      </c>
      <c r="R549" s="12">
        <v>76</v>
      </c>
      <c r="T549" s="5" t="s">
        <v>5206</v>
      </c>
    </row>
    <row r="550" spans="1:20">
      <c r="A550" s="13">
        <v>5</v>
      </c>
      <c r="B550" s="13" t="s">
        <v>3519</v>
      </c>
      <c r="C550" t="s">
        <v>4529</v>
      </c>
      <c r="D550" s="13">
        <v>171.16</v>
      </c>
      <c r="F550" t="s">
        <v>5206</v>
      </c>
      <c r="H550" s="12">
        <v>5</v>
      </c>
      <c r="I550" s="12" t="s">
        <v>3519</v>
      </c>
      <c r="J550" t="s">
        <v>5807</v>
      </c>
      <c r="K550" s="12">
        <v>102.07</v>
      </c>
      <c r="M550" t="s">
        <v>5206</v>
      </c>
      <c r="O550" s="12">
        <v>5</v>
      </c>
      <c r="P550" s="12" t="s">
        <v>3519</v>
      </c>
      <c r="Q550" t="s">
        <v>5376</v>
      </c>
      <c r="R550" s="12">
        <v>77.55</v>
      </c>
      <c r="T550" s="5" t="s">
        <v>5206</v>
      </c>
    </row>
    <row r="551" spans="1:20">
      <c r="A551" s="13">
        <v>5</v>
      </c>
      <c r="B551" s="13" t="s">
        <v>3519</v>
      </c>
      <c r="C551" t="s">
        <v>3754</v>
      </c>
      <c r="D551" s="13">
        <v>174.17</v>
      </c>
      <c r="F551" t="s">
        <v>5206</v>
      </c>
      <c r="H551" s="12">
        <v>5</v>
      </c>
      <c r="I551" s="12" t="s">
        <v>3519</v>
      </c>
      <c r="J551" t="s">
        <v>4519</v>
      </c>
      <c r="K551" s="12">
        <v>102.07</v>
      </c>
      <c r="M551" t="s">
        <v>5206</v>
      </c>
      <c r="O551" s="12">
        <v>5</v>
      </c>
      <c r="P551" s="12" t="s">
        <v>3519</v>
      </c>
      <c r="Q551" t="s">
        <v>5375</v>
      </c>
      <c r="R551" s="12">
        <v>77.55</v>
      </c>
      <c r="T551" s="5" t="s">
        <v>5206</v>
      </c>
    </row>
    <row r="552" spans="1:20">
      <c r="A552" s="13">
        <v>5</v>
      </c>
      <c r="B552" s="13" t="s">
        <v>3519</v>
      </c>
      <c r="C552" t="s">
        <v>4530</v>
      </c>
      <c r="D552" s="13">
        <v>177.79</v>
      </c>
      <c r="F552" t="s">
        <v>5206</v>
      </c>
      <c r="H552" s="12">
        <v>5</v>
      </c>
      <c r="I552" s="12" t="s">
        <v>3519</v>
      </c>
      <c r="J552" t="s">
        <v>5808</v>
      </c>
      <c r="K552" s="12">
        <v>102.07</v>
      </c>
      <c r="M552" t="s">
        <v>5206</v>
      </c>
      <c r="O552" s="12">
        <v>5</v>
      </c>
      <c r="P552" s="12" t="s">
        <v>3519</v>
      </c>
      <c r="Q552" t="s">
        <v>3748</v>
      </c>
      <c r="R552" s="12">
        <v>80.58</v>
      </c>
      <c r="T552" s="5" t="s">
        <v>5206</v>
      </c>
    </row>
    <row r="553" spans="1:20">
      <c r="A553" s="13">
        <v>5</v>
      </c>
      <c r="B553" s="13" t="s">
        <v>3519</v>
      </c>
      <c r="C553" t="s">
        <v>4531</v>
      </c>
      <c r="D553" s="13">
        <v>204.6</v>
      </c>
      <c r="F553" t="s">
        <v>5206</v>
      </c>
      <c r="H553" s="12">
        <v>5</v>
      </c>
      <c r="I553" s="12" t="s">
        <v>3519</v>
      </c>
      <c r="J553" t="s">
        <v>3740</v>
      </c>
      <c r="K553" s="12">
        <v>102.07</v>
      </c>
      <c r="M553" t="s">
        <v>5206</v>
      </c>
      <c r="O553" s="12">
        <v>5</v>
      </c>
      <c r="P553" s="12" t="s">
        <v>3519</v>
      </c>
      <c r="Q553" t="s">
        <v>5377</v>
      </c>
      <c r="R553" s="12">
        <v>85.38</v>
      </c>
      <c r="T553" s="5" t="s">
        <v>5206</v>
      </c>
    </row>
    <row r="554" spans="1:20">
      <c r="A554" s="13">
        <v>5</v>
      </c>
      <c r="B554" s="13" t="s">
        <v>3519</v>
      </c>
      <c r="C554" t="s">
        <v>4532</v>
      </c>
      <c r="D554" s="13">
        <v>206.85</v>
      </c>
      <c r="F554" t="s">
        <v>5206</v>
      </c>
      <c r="H554" s="12">
        <v>5</v>
      </c>
      <c r="I554" s="12" t="s">
        <v>3519</v>
      </c>
      <c r="J554" t="s">
        <v>4518</v>
      </c>
      <c r="K554" s="12">
        <v>102.07</v>
      </c>
      <c r="M554" t="s">
        <v>5206</v>
      </c>
      <c r="O554" s="12">
        <v>5</v>
      </c>
      <c r="P554" s="12" t="s">
        <v>3519</v>
      </c>
      <c r="Q554" t="s">
        <v>3746</v>
      </c>
      <c r="R554" s="12">
        <v>89.39</v>
      </c>
      <c r="T554" s="5" t="s">
        <v>5206</v>
      </c>
    </row>
    <row r="555" spans="1:20">
      <c r="A555" s="13">
        <v>5</v>
      </c>
      <c r="B555" s="13" t="s">
        <v>3519</v>
      </c>
      <c r="C555" t="s">
        <v>4533</v>
      </c>
      <c r="D555" s="13">
        <v>206.85</v>
      </c>
      <c r="F555" t="s">
        <v>5206</v>
      </c>
      <c r="H555" s="12">
        <v>5</v>
      </c>
      <c r="I555" s="12" t="s">
        <v>3519</v>
      </c>
      <c r="J555" t="s">
        <v>3741</v>
      </c>
      <c r="K555" s="12">
        <v>102.07</v>
      </c>
      <c r="L555" t="s">
        <v>3519</v>
      </c>
      <c r="M555" t="s">
        <v>3542</v>
      </c>
      <c r="O555" s="12">
        <v>5</v>
      </c>
      <c r="P555" s="12" t="s">
        <v>3519</v>
      </c>
      <c r="Q555" t="s">
        <v>3747</v>
      </c>
      <c r="R555" s="12">
        <v>92.29</v>
      </c>
      <c r="T555" s="5" t="s">
        <v>5206</v>
      </c>
    </row>
    <row r="556" spans="1:20">
      <c r="A556" s="13">
        <v>5</v>
      </c>
      <c r="B556" s="13" t="s">
        <v>3519</v>
      </c>
      <c r="C556" t="s">
        <v>4534</v>
      </c>
      <c r="D556" s="13">
        <v>206.85</v>
      </c>
      <c r="E556" t="s">
        <v>3519</v>
      </c>
      <c r="F556" t="s">
        <v>3542</v>
      </c>
      <c r="H556" s="12">
        <v>5</v>
      </c>
      <c r="I556" s="12" t="s">
        <v>3519</v>
      </c>
      <c r="J556" t="s">
        <v>3739</v>
      </c>
      <c r="K556" s="12">
        <v>103.14</v>
      </c>
      <c r="M556" t="s">
        <v>5206</v>
      </c>
      <c r="O556" s="12">
        <v>5</v>
      </c>
      <c r="P556" s="12" t="s">
        <v>3519</v>
      </c>
      <c r="Q556" t="s">
        <v>5822</v>
      </c>
      <c r="R556" s="12">
        <v>92.29</v>
      </c>
      <c r="T556" s="5" t="s">
        <v>5206</v>
      </c>
    </row>
    <row r="557" spans="1:20">
      <c r="A557" s="13">
        <v>5</v>
      </c>
      <c r="B557" s="13" t="s">
        <v>3519</v>
      </c>
      <c r="C557" t="s">
        <v>4535</v>
      </c>
      <c r="D557" s="13">
        <v>208.29</v>
      </c>
      <c r="F557" t="s">
        <v>5206</v>
      </c>
      <c r="H557" s="12">
        <v>5</v>
      </c>
      <c r="I557" s="12" t="s">
        <v>3519</v>
      </c>
      <c r="J557" t="s">
        <v>5809</v>
      </c>
      <c r="K557" s="12">
        <v>103.14</v>
      </c>
      <c r="M557" t="s">
        <v>5206</v>
      </c>
      <c r="O557" s="12">
        <v>5</v>
      </c>
      <c r="P557" s="12" t="s">
        <v>3519</v>
      </c>
      <c r="Q557" t="s">
        <v>3751</v>
      </c>
      <c r="R557" s="12">
        <v>93.08</v>
      </c>
      <c r="S557" t="s">
        <v>3518</v>
      </c>
      <c r="T557" s="5" t="s">
        <v>3542</v>
      </c>
    </row>
    <row r="558" spans="1:20">
      <c r="A558" s="13">
        <v>5</v>
      </c>
      <c r="B558" s="13" t="s">
        <v>3519</v>
      </c>
      <c r="C558" t="s">
        <v>4536</v>
      </c>
      <c r="D558" s="13">
        <v>209</v>
      </c>
      <c r="E558" t="s">
        <v>3519</v>
      </c>
      <c r="F558" t="s">
        <v>3542</v>
      </c>
      <c r="H558" s="12">
        <v>5</v>
      </c>
      <c r="I558" s="12" t="s">
        <v>3519</v>
      </c>
      <c r="J558" t="s">
        <v>3738</v>
      </c>
      <c r="K558" s="12">
        <v>103.14</v>
      </c>
      <c r="M558" t="s">
        <v>5206</v>
      </c>
      <c r="O558" s="12">
        <v>5</v>
      </c>
      <c r="P558" s="12" t="s">
        <v>3519</v>
      </c>
      <c r="Q558" t="s">
        <v>5820</v>
      </c>
      <c r="R558" s="12">
        <v>93.08</v>
      </c>
      <c r="T558" s="5" t="s">
        <v>5206</v>
      </c>
    </row>
    <row r="559" spans="1:20">
      <c r="A559" s="13">
        <v>5</v>
      </c>
      <c r="B559" s="13" t="s">
        <v>3519</v>
      </c>
      <c r="C559" t="s">
        <v>3755</v>
      </c>
      <c r="D559" s="13">
        <v>209</v>
      </c>
      <c r="E559" t="s">
        <v>3519</v>
      </c>
      <c r="F559" t="s">
        <v>3542</v>
      </c>
      <c r="H559" s="12">
        <v>5</v>
      </c>
      <c r="I559" s="12" t="s">
        <v>3519</v>
      </c>
      <c r="J559" t="s">
        <v>5810</v>
      </c>
      <c r="K559" s="12">
        <v>103.14</v>
      </c>
      <c r="M559" t="s">
        <v>5206</v>
      </c>
      <c r="O559" s="12">
        <v>5</v>
      </c>
      <c r="P559" s="12" t="s">
        <v>3519</v>
      </c>
      <c r="Q559" t="s">
        <v>5818</v>
      </c>
      <c r="R559" s="12">
        <v>93.08</v>
      </c>
      <c r="T559" s="5" t="s">
        <v>5206</v>
      </c>
    </row>
    <row r="560" spans="1:20">
      <c r="A560" s="13">
        <v>5</v>
      </c>
      <c r="B560" s="13" t="s">
        <v>3519</v>
      </c>
      <c r="C560" t="s">
        <v>4537</v>
      </c>
      <c r="D560" s="13">
        <v>209</v>
      </c>
      <c r="E560" t="s">
        <v>3519</v>
      </c>
      <c r="F560" t="s">
        <v>3542</v>
      </c>
      <c r="H560" s="12">
        <v>5</v>
      </c>
      <c r="I560" s="12" t="s">
        <v>3519</v>
      </c>
      <c r="J560" t="s">
        <v>3733</v>
      </c>
      <c r="K560" s="12">
        <v>105.93</v>
      </c>
      <c r="L560" t="s">
        <v>3519</v>
      </c>
      <c r="M560" t="s">
        <v>5233</v>
      </c>
      <c r="O560" s="12">
        <v>5</v>
      </c>
      <c r="P560" s="12" t="s">
        <v>3519</v>
      </c>
      <c r="Q560" t="s">
        <v>6788</v>
      </c>
      <c r="R560" s="12">
        <v>94.75</v>
      </c>
      <c r="T560" s="5" t="s">
        <v>5206</v>
      </c>
    </row>
    <row r="561" spans="1:20">
      <c r="A561" s="13">
        <v>5</v>
      </c>
      <c r="B561" s="13" t="s">
        <v>3519</v>
      </c>
      <c r="C561" t="s">
        <v>3756</v>
      </c>
      <c r="D561" s="13">
        <v>209</v>
      </c>
      <c r="E561" t="s">
        <v>3519</v>
      </c>
      <c r="F561" t="s">
        <v>3542</v>
      </c>
      <c r="H561" s="12">
        <v>5</v>
      </c>
      <c r="I561" s="12" t="s">
        <v>3519</v>
      </c>
      <c r="J561" t="s">
        <v>5533</v>
      </c>
      <c r="K561" s="12">
        <v>116.69</v>
      </c>
      <c r="L561" t="s">
        <v>3519</v>
      </c>
      <c r="M561" t="s">
        <v>3542</v>
      </c>
      <c r="O561" s="12">
        <v>5</v>
      </c>
      <c r="P561" s="12" t="s">
        <v>3519</v>
      </c>
      <c r="Q561" t="s">
        <v>6789</v>
      </c>
      <c r="R561" s="12">
        <v>95.58</v>
      </c>
      <c r="T561" s="5" t="s">
        <v>5206</v>
      </c>
    </row>
    <row r="562" spans="1:20">
      <c r="A562" s="13">
        <v>5</v>
      </c>
      <c r="B562" s="13" t="s">
        <v>3519</v>
      </c>
      <c r="C562" t="s">
        <v>4538</v>
      </c>
      <c r="D562" s="13">
        <v>211.08</v>
      </c>
      <c r="E562" t="s">
        <v>3519</v>
      </c>
      <c r="F562" t="s">
        <v>3542</v>
      </c>
      <c r="H562" s="12">
        <v>5</v>
      </c>
      <c r="I562" s="12" t="s">
        <v>3519</v>
      </c>
      <c r="J562" t="s">
        <v>5811</v>
      </c>
      <c r="K562" s="12">
        <v>123.45</v>
      </c>
      <c r="M562" t="s">
        <v>5206</v>
      </c>
      <c r="O562" s="12">
        <v>5</v>
      </c>
      <c r="P562" s="12" t="s">
        <v>3519</v>
      </c>
      <c r="Q562" t="s">
        <v>6790</v>
      </c>
      <c r="R562" s="12">
        <v>97.22</v>
      </c>
      <c r="T562" s="5" t="s">
        <v>5206</v>
      </c>
    </row>
    <row r="563" spans="1:20">
      <c r="A563" s="13">
        <v>5</v>
      </c>
      <c r="B563" s="13" t="s">
        <v>3519</v>
      </c>
      <c r="C563" t="s">
        <v>3757</v>
      </c>
      <c r="D563" s="13">
        <v>213.79</v>
      </c>
      <c r="F563" t="s">
        <v>5206</v>
      </c>
      <c r="H563" s="12">
        <v>5</v>
      </c>
      <c r="I563" s="12" t="s">
        <v>3519</v>
      </c>
      <c r="J563" t="s">
        <v>5812</v>
      </c>
      <c r="K563" s="12">
        <v>123.45</v>
      </c>
      <c r="M563" t="s">
        <v>5206</v>
      </c>
      <c r="O563" s="12">
        <v>5</v>
      </c>
      <c r="P563" s="12" t="s">
        <v>3519</v>
      </c>
      <c r="Q563" t="s">
        <v>6791</v>
      </c>
      <c r="R563" s="12">
        <v>98.03</v>
      </c>
      <c r="T563" s="5" t="s">
        <v>5206</v>
      </c>
    </row>
    <row r="564" spans="1:20">
      <c r="A564" s="13">
        <v>5</v>
      </c>
      <c r="B564" s="13" t="s">
        <v>3519</v>
      </c>
      <c r="C564" t="s">
        <v>3758</v>
      </c>
      <c r="D564" s="13">
        <v>215.65</v>
      </c>
      <c r="F564" t="s">
        <v>5206</v>
      </c>
      <c r="H564" s="12">
        <v>5</v>
      </c>
      <c r="I564" s="12" t="s">
        <v>3519</v>
      </c>
      <c r="J564" t="s">
        <v>5813</v>
      </c>
      <c r="K564" s="12">
        <v>123.45</v>
      </c>
      <c r="M564" t="s">
        <v>5206</v>
      </c>
      <c r="O564" s="12">
        <v>5</v>
      </c>
      <c r="P564" s="12" t="s">
        <v>3519</v>
      </c>
      <c r="Q564" t="s">
        <v>6792</v>
      </c>
      <c r="R564" s="12">
        <v>98.86</v>
      </c>
      <c r="T564" s="5" t="s">
        <v>5206</v>
      </c>
    </row>
    <row r="565" spans="1:20">
      <c r="A565" s="13">
        <v>5</v>
      </c>
      <c r="B565" s="13" t="s">
        <v>3519</v>
      </c>
      <c r="C565" t="s">
        <v>4539</v>
      </c>
      <c r="D565" s="13">
        <v>215.65</v>
      </c>
      <c r="F565" t="s">
        <v>5206</v>
      </c>
      <c r="H565" s="12">
        <v>5</v>
      </c>
      <c r="I565" s="12" t="s">
        <v>3519</v>
      </c>
      <c r="J565" t="s">
        <v>5814</v>
      </c>
      <c r="K565" s="12">
        <v>123.45</v>
      </c>
      <c r="L565" t="s">
        <v>3519</v>
      </c>
      <c r="M565" t="s">
        <v>6471</v>
      </c>
      <c r="O565" s="12">
        <v>5</v>
      </c>
      <c r="P565" s="12" t="s">
        <v>3519</v>
      </c>
      <c r="Q565" t="s">
        <v>6793</v>
      </c>
      <c r="R565" s="12">
        <v>99.71</v>
      </c>
      <c r="T565" s="5" t="s">
        <v>5206</v>
      </c>
    </row>
    <row r="566" spans="1:20">
      <c r="A566" s="13">
        <v>5</v>
      </c>
      <c r="B566" s="13" t="s">
        <v>3519</v>
      </c>
      <c r="C566" t="s">
        <v>4540</v>
      </c>
      <c r="D566" s="13">
        <v>215.65</v>
      </c>
      <c r="F566" t="s">
        <v>5206</v>
      </c>
      <c r="H566" s="12">
        <v>5</v>
      </c>
      <c r="I566" s="12" t="s">
        <v>3519</v>
      </c>
      <c r="J566" t="s">
        <v>5815</v>
      </c>
      <c r="K566" s="12">
        <v>123.45</v>
      </c>
      <c r="M566" t="s">
        <v>5206</v>
      </c>
      <c r="O566" s="12">
        <v>5</v>
      </c>
      <c r="P566" s="12" t="s">
        <v>3519</v>
      </c>
      <c r="Q566" t="s">
        <v>6794</v>
      </c>
      <c r="R566" s="12">
        <v>99.71</v>
      </c>
      <c r="T566" s="5" t="s">
        <v>5206</v>
      </c>
    </row>
    <row r="567" spans="1:20">
      <c r="A567" s="13">
        <v>5</v>
      </c>
      <c r="B567" s="13" t="s">
        <v>3519</v>
      </c>
      <c r="C567" t="s">
        <v>4541</v>
      </c>
      <c r="D567" s="13">
        <v>219.1</v>
      </c>
      <c r="F567" t="s">
        <v>5206</v>
      </c>
      <c r="H567" s="12">
        <v>5</v>
      </c>
      <c r="I567" s="12" t="s">
        <v>3519</v>
      </c>
      <c r="J567" t="s">
        <v>5816</v>
      </c>
      <c r="K567" s="12">
        <v>123.45</v>
      </c>
      <c r="M567" t="s">
        <v>5206</v>
      </c>
      <c r="O567" s="12">
        <v>5</v>
      </c>
      <c r="P567" s="12" t="s">
        <v>3519</v>
      </c>
      <c r="Q567" t="s">
        <v>5374</v>
      </c>
      <c r="R567" s="12">
        <v>102.23</v>
      </c>
      <c r="T567" s="5" t="s">
        <v>5206</v>
      </c>
    </row>
    <row r="568" spans="1:20">
      <c r="A568" s="13">
        <v>5</v>
      </c>
      <c r="B568" s="13" t="s">
        <v>3519</v>
      </c>
      <c r="C568" t="s">
        <v>4542</v>
      </c>
      <c r="D568" s="13">
        <v>220.46</v>
      </c>
      <c r="E568" t="s">
        <v>3519</v>
      </c>
      <c r="F568" t="s">
        <v>3542</v>
      </c>
      <c r="H568" s="12">
        <v>5</v>
      </c>
      <c r="I568" s="12" t="s">
        <v>3519</v>
      </c>
      <c r="J568" t="s">
        <v>5374</v>
      </c>
      <c r="K568" s="12">
        <v>126.34</v>
      </c>
      <c r="M568" t="s">
        <v>5206</v>
      </c>
      <c r="O568" s="12">
        <v>5</v>
      </c>
      <c r="P568" s="12" t="s">
        <v>3519</v>
      </c>
      <c r="Q568" t="s">
        <v>5819</v>
      </c>
      <c r="R568" s="12">
        <v>102.23</v>
      </c>
      <c r="T568" s="5" t="s">
        <v>5206</v>
      </c>
    </row>
    <row r="569" spans="1:20">
      <c r="A569" s="13">
        <v>5</v>
      </c>
      <c r="B569" s="13" t="s">
        <v>3519</v>
      </c>
      <c r="C569" t="s">
        <v>4543</v>
      </c>
      <c r="D569" s="13">
        <v>220.46</v>
      </c>
      <c r="F569" t="s">
        <v>5206</v>
      </c>
      <c r="H569" s="12">
        <v>5</v>
      </c>
      <c r="I569" s="12" t="s">
        <v>3519</v>
      </c>
      <c r="J569" t="s">
        <v>5817</v>
      </c>
      <c r="K569" s="12">
        <v>128.27000000000001</v>
      </c>
      <c r="L569" t="s">
        <v>3519</v>
      </c>
      <c r="M569" t="s">
        <v>3542</v>
      </c>
      <c r="O569" s="12">
        <v>5</v>
      </c>
      <c r="P569" s="12" t="s">
        <v>3519</v>
      </c>
      <c r="Q569" t="s">
        <v>6795</v>
      </c>
      <c r="R569" s="12">
        <v>102.23</v>
      </c>
      <c r="T569" s="5" t="s">
        <v>5206</v>
      </c>
    </row>
    <row r="570" spans="1:20">
      <c r="A570" s="13">
        <v>5</v>
      </c>
      <c r="B570" s="13" t="s">
        <v>3519</v>
      </c>
      <c r="C570" t="s">
        <v>4544</v>
      </c>
      <c r="D570" s="13">
        <v>220.46</v>
      </c>
      <c r="F570" t="s">
        <v>5206</v>
      </c>
      <c r="H570" s="12">
        <v>5</v>
      </c>
      <c r="I570" s="12" t="s">
        <v>3519</v>
      </c>
      <c r="J570" t="s">
        <v>3747</v>
      </c>
      <c r="K570" s="12">
        <v>128.27000000000001</v>
      </c>
      <c r="M570" t="s">
        <v>5206</v>
      </c>
      <c r="O570" s="12">
        <v>5</v>
      </c>
      <c r="P570" s="12" t="s">
        <v>3519</v>
      </c>
      <c r="Q570" t="s">
        <v>6796</v>
      </c>
      <c r="R570" s="12">
        <v>102.23</v>
      </c>
      <c r="T570" s="5" t="s">
        <v>5206</v>
      </c>
    </row>
    <row r="571" spans="1:20">
      <c r="A571" s="13">
        <v>5</v>
      </c>
      <c r="B571" s="13" t="s">
        <v>3519</v>
      </c>
      <c r="C571" t="s">
        <v>4545</v>
      </c>
      <c r="D571" s="13">
        <v>220.46</v>
      </c>
      <c r="E571" t="s">
        <v>3519</v>
      </c>
      <c r="F571" t="s">
        <v>3542</v>
      </c>
      <c r="H571" s="12">
        <v>5</v>
      </c>
      <c r="I571" s="12" t="s">
        <v>3519</v>
      </c>
      <c r="J571" t="s">
        <v>3746</v>
      </c>
      <c r="K571" s="12">
        <v>133.41999999999999</v>
      </c>
      <c r="M571" t="s">
        <v>5206</v>
      </c>
      <c r="O571" s="12">
        <v>5</v>
      </c>
      <c r="P571" s="12" t="s">
        <v>3519</v>
      </c>
      <c r="Q571" t="s">
        <v>5815</v>
      </c>
      <c r="R571" s="12">
        <v>102.23</v>
      </c>
      <c r="T571" s="5" t="s">
        <v>5206</v>
      </c>
    </row>
    <row r="572" spans="1:20">
      <c r="A572" s="13">
        <v>5</v>
      </c>
      <c r="B572" s="13" t="s">
        <v>3519</v>
      </c>
      <c r="C572" t="s">
        <v>5191</v>
      </c>
      <c r="D572" s="13">
        <v>220.46</v>
      </c>
      <c r="E572" t="s">
        <v>3519</v>
      </c>
      <c r="F572" t="s">
        <v>5234</v>
      </c>
      <c r="H572" s="12">
        <v>5</v>
      </c>
      <c r="I572" s="12" t="s">
        <v>3519</v>
      </c>
      <c r="J572" t="s">
        <v>5818</v>
      </c>
      <c r="K572" s="12">
        <v>137.36000000000001</v>
      </c>
      <c r="M572" t="s">
        <v>5206</v>
      </c>
      <c r="O572" s="12">
        <v>5</v>
      </c>
      <c r="P572" s="12" t="s">
        <v>3519</v>
      </c>
      <c r="Q572" t="s">
        <v>6797</v>
      </c>
      <c r="R572" s="12">
        <v>102.23</v>
      </c>
      <c r="S572" t="s">
        <v>3519</v>
      </c>
      <c r="T572" s="5" t="s">
        <v>3542</v>
      </c>
    </row>
    <row r="573" spans="1:20">
      <c r="A573" s="13">
        <v>5</v>
      </c>
      <c r="B573" s="13" t="s">
        <v>3519</v>
      </c>
      <c r="C573" t="s">
        <v>5192</v>
      </c>
      <c r="D573" s="13">
        <v>223.43</v>
      </c>
      <c r="E573" t="s">
        <v>3519</v>
      </c>
      <c r="F573" t="s">
        <v>5234</v>
      </c>
      <c r="H573" s="12">
        <v>5</v>
      </c>
      <c r="I573" s="12" t="s">
        <v>3519</v>
      </c>
      <c r="J573" t="s">
        <v>4521</v>
      </c>
      <c r="K573" s="12">
        <v>137.36000000000001</v>
      </c>
      <c r="M573" t="s">
        <v>5206</v>
      </c>
      <c r="O573" s="12">
        <v>5</v>
      </c>
      <c r="P573" s="12" t="s">
        <v>3519</v>
      </c>
      <c r="Q573" t="s">
        <v>3742</v>
      </c>
      <c r="R573" s="12">
        <v>103.89</v>
      </c>
      <c r="T573" s="5" t="s">
        <v>5206</v>
      </c>
    </row>
    <row r="574" spans="1:20">
      <c r="A574" s="13">
        <v>5</v>
      </c>
      <c r="B574" s="13" t="s">
        <v>3519</v>
      </c>
      <c r="C574" t="s">
        <v>4546</v>
      </c>
      <c r="D574" s="13">
        <v>227.6</v>
      </c>
      <c r="F574" t="s">
        <v>5206</v>
      </c>
      <c r="H574" s="12">
        <v>5</v>
      </c>
      <c r="I574" s="12" t="s">
        <v>3519</v>
      </c>
      <c r="J574" t="s">
        <v>5375</v>
      </c>
      <c r="K574" s="12">
        <v>137.36000000000001</v>
      </c>
      <c r="M574" t="s">
        <v>5206</v>
      </c>
      <c r="O574" s="12">
        <v>5</v>
      </c>
      <c r="P574" s="12" t="s">
        <v>3519</v>
      </c>
      <c r="Q574" t="s">
        <v>4521</v>
      </c>
      <c r="R574" s="12">
        <v>109.65</v>
      </c>
      <c r="T574" s="5" t="s">
        <v>5206</v>
      </c>
    </row>
    <row r="575" spans="1:20">
      <c r="A575" s="13">
        <v>5</v>
      </c>
      <c r="B575" s="13" t="s">
        <v>3519</v>
      </c>
      <c r="C575" t="s">
        <v>4547</v>
      </c>
      <c r="D575" s="13">
        <v>230.37</v>
      </c>
      <c r="F575" t="s">
        <v>5206</v>
      </c>
      <c r="H575" s="12">
        <v>5</v>
      </c>
      <c r="I575" s="12" t="s">
        <v>3519</v>
      </c>
      <c r="J575" t="s">
        <v>5376</v>
      </c>
      <c r="K575" s="12">
        <v>137.36000000000001</v>
      </c>
      <c r="M575" t="s">
        <v>5206</v>
      </c>
      <c r="O575" s="12">
        <v>5</v>
      </c>
      <c r="P575" s="12" t="s">
        <v>3519</v>
      </c>
      <c r="Q575" t="s">
        <v>4518</v>
      </c>
      <c r="R575" s="12">
        <v>109.65</v>
      </c>
      <c r="T575" s="5" t="s">
        <v>5206</v>
      </c>
    </row>
    <row r="576" spans="1:20">
      <c r="A576" s="13">
        <v>5</v>
      </c>
      <c r="B576" s="13" t="s">
        <v>3519</v>
      </c>
      <c r="C576" t="s">
        <v>4548</v>
      </c>
      <c r="D576" s="13">
        <v>230.37</v>
      </c>
      <c r="F576" t="s">
        <v>5206</v>
      </c>
      <c r="H576" s="12">
        <v>5</v>
      </c>
      <c r="I576" s="12" t="s">
        <v>3519</v>
      </c>
      <c r="J576" t="s">
        <v>5819</v>
      </c>
      <c r="K576" s="12">
        <v>141.83000000000001</v>
      </c>
      <c r="M576" t="s">
        <v>5206</v>
      </c>
      <c r="O576" s="12">
        <v>5</v>
      </c>
      <c r="P576" s="12" t="s">
        <v>3519</v>
      </c>
      <c r="Q576" t="s">
        <v>3740</v>
      </c>
      <c r="R576" s="12">
        <v>109.65</v>
      </c>
      <c r="T576" s="5" t="s">
        <v>5206</v>
      </c>
    </row>
    <row r="577" spans="1:20">
      <c r="A577" s="13">
        <v>5</v>
      </c>
      <c r="B577" s="13" t="s">
        <v>3519</v>
      </c>
      <c r="C577" t="s">
        <v>4163</v>
      </c>
      <c r="D577" s="13">
        <v>230.37</v>
      </c>
      <c r="E577" t="s">
        <v>3536</v>
      </c>
      <c r="F577" t="s">
        <v>3542</v>
      </c>
      <c r="H577" s="12">
        <v>5</v>
      </c>
      <c r="I577" s="12" t="s">
        <v>3519</v>
      </c>
      <c r="J577" t="s">
        <v>5377</v>
      </c>
      <c r="K577" s="12">
        <v>144.66</v>
      </c>
      <c r="M577" t="s">
        <v>5206</v>
      </c>
      <c r="O577" s="12">
        <v>5</v>
      </c>
      <c r="P577" s="12" t="s">
        <v>3519</v>
      </c>
      <c r="Q577" t="s">
        <v>4519</v>
      </c>
      <c r="R577" s="12">
        <v>116.19</v>
      </c>
      <c r="T577" s="5" t="s">
        <v>5206</v>
      </c>
    </row>
    <row r="578" spans="1:20">
      <c r="A578" s="13">
        <v>5</v>
      </c>
      <c r="B578" s="13" t="s">
        <v>3519</v>
      </c>
      <c r="C578" t="s">
        <v>4549</v>
      </c>
      <c r="D578" s="13">
        <v>235.38</v>
      </c>
      <c r="F578" t="s">
        <v>5206</v>
      </c>
      <c r="H578" s="12">
        <v>5</v>
      </c>
      <c r="I578" s="12" t="s">
        <v>3519</v>
      </c>
      <c r="J578" t="s">
        <v>5820</v>
      </c>
      <c r="K578" s="12">
        <v>144.66</v>
      </c>
      <c r="M578" t="s">
        <v>5206</v>
      </c>
      <c r="O578" s="12">
        <v>5</v>
      </c>
      <c r="P578" s="12" t="s">
        <v>3519</v>
      </c>
      <c r="Q578" t="s">
        <v>6798</v>
      </c>
      <c r="R578" s="12">
        <v>119.29</v>
      </c>
      <c r="T578" s="5" t="s">
        <v>5206</v>
      </c>
    </row>
    <row r="579" spans="1:20">
      <c r="A579" s="13">
        <v>5</v>
      </c>
      <c r="B579" s="13" t="s">
        <v>3519</v>
      </c>
      <c r="C579" t="s">
        <v>3759</v>
      </c>
      <c r="D579" s="13">
        <v>238.25</v>
      </c>
      <c r="E579" t="s">
        <v>3518</v>
      </c>
      <c r="F579" t="s">
        <v>5235</v>
      </c>
      <c r="H579" s="12">
        <v>5</v>
      </c>
      <c r="I579" s="12" t="s">
        <v>3519</v>
      </c>
      <c r="J579" t="s">
        <v>3748</v>
      </c>
      <c r="K579" s="12">
        <v>144.66999999999999</v>
      </c>
      <c r="M579" t="s">
        <v>5206</v>
      </c>
      <c r="O579" s="12">
        <v>5</v>
      </c>
      <c r="P579" s="12" t="s">
        <v>3519</v>
      </c>
      <c r="Q579" t="s">
        <v>6799</v>
      </c>
      <c r="R579" s="12">
        <v>121.69</v>
      </c>
      <c r="T579" s="5" t="s">
        <v>5206</v>
      </c>
    </row>
    <row r="580" spans="1:20">
      <c r="A580" s="13">
        <v>5</v>
      </c>
      <c r="B580" s="13" t="s">
        <v>3519</v>
      </c>
      <c r="C580" t="s">
        <v>3760</v>
      </c>
      <c r="D580" s="13">
        <v>243.18</v>
      </c>
      <c r="F580" t="s">
        <v>5206</v>
      </c>
      <c r="H580" s="12">
        <v>5</v>
      </c>
      <c r="I580" s="12" t="s">
        <v>3519</v>
      </c>
      <c r="J580" t="s">
        <v>5821</v>
      </c>
      <c r="K580" s="12">
        <v>144.66999999999999</v>
      </c>
      <c r="M580" t="s">
        <v>5206</v>
      </c>
      <c r="O580" s="12">
        <v>5</v>
      </c>
      <c r="P580" s="12" t="s">
        <v>3519</v>
      </c>
      <c r="Q580" t="s">
        <v>6800</v>
      </c>
      <c r="R580" s="12">
        <v>122.5</v>
      </c>
      <c r="S580" t="s">
        <v>3519</v>
      </c>
      <c r="T580" s="5" t="s">
        <v>3542</v>
      </c>
    </row>
    <row r="581" spans="1:20">
      <c r="A581" s="13">
        <v>5</v>
      </c>
      <c r="B581" s="13" t="s">
        <v>3519</v>
      </c>
      <c r="C581" t="s">
        <v>4550</v>
      </c>
      <c r="D581" s="13">
        <v>245.66</v>
      </c>
      <c r="F581" t="s">
        <v>5206</v>
      </c>
      <c r="H581" s="12">
        <v>5</v>
      </c>
      <c r="I581" s="12" t="s">
        <v>3519</v>
      </c>
      <c r="J581" t="s">
        <v>3742</v>
      </c>
      <c r="K581" s="12">
        <v>148.41</v>
      </c>
      <c r="M581" t="s">
        <v>5206</v>
      </c>
      <c r="O581" s="12">
        <v>5</v>
      </c>
      <c r="P581" s="12" t="s">
        <v>3519</v>
      </c>
      <c r="Q581" t="s">
        <v>5533</v>
      </c>
      <c r="R581" s="12">
        <v>129.97999999999999</v>
      </c>
      <c r="S581" t="s">
        <v>3519</v>
      </c>
      <c r="T581" s="5" t="s">
        <v>3542</v>
      </c>
    </row>
    <row r="582" spans="1:20">
      <c r="A582" s="13">
        <v>5</v>
      </c>
      <c r="B582" s="13" t="s">
        <v>3519</v>
      </c>
      <c r="C582" t="s">
        <v>4551</v>
      </c>
      <c r="D582" s="13">
        <v>246.44</v>
      </c>
      <c r="F582" t="s">
        <v>5206</v>
      </c>
      <c r="H582" s="12">
        <v>5</v>
      </c>
      <c r="I582" s="12" t="s">
        <v>3519</v>
      </c>
      <c r="J582" t="s">
        <v>4523</v>
      </c>
      <c r="K582" s="12">
        <v>152.13</v>
      </c>
      <c r="M582" t="s">
        <v>5206</v>
      </c>
      <c r="O582" s="12">
        <v>5</v>
      </c>
      <c r="P582" s="12" t="s">
        <v>3519</v>
      </c>
      <c r="Q582" t="s">
        <v>6801</v>
      </c>
      <c r="R582" s="12">
        <v>136.37</v>
      </c>
      <c r="T582" s="5" t="s">
        <v>5206</v>
      </c>
    </row>
    <row r="583" spans="1:20">
      <c r="A583" s="13">
        <v>5</v>
      </c>
      <c r="B583" s="13" t="s">
        <v>3519</v>
      </c>
      <c r="C583" t="s">
        <v>4552</v>
      </c>
      <c r="D583" s="13">
        <v>247.22</v>
      </c>
      <c r="F583" t="s">
        <v>5206</v>
      </c>
      <c r="H583" s="12">
        <v>5</v>
      </c>
      <c r="I583" s="12" t="s">
        <v>3519</v>
      </c>
      <c r="J583" t="s">
        <v>5822</v>
      </c>
      <c r="K583" s="12">
        <v>152.13</v>
      </c>
      <c r="M583" t="s">
        <v>5206</v>
      </c>
      <c r="O583" s="12">
        <v>5</v>
      </c>
      <c r="P583" s="12" t="s">
        <v>3519</v>
      </c>
      <c r="Q583" t="s">
        <v>3733</v>
      </c>
      <c r="R583" s="12">
        <v>138.69999999999999</v>
      </c>
      <c r="S583" t="s">
        <v>3519</v>
      </c>
      <c r="T583" s="5" t="s">
        <v>5233</v>
      </c>
    </row>
    <row r="584" spans="1:20">
      <c r="A584" s="13">
        <v>5</v>
      </c>
      <c r="B584" s="13" t="s">
        <v>3519</v>
      </c>
      <c r="C584" t="s">
        <v>4553</v>
      </c>
      <c r="D584" s="13">
        <v>248</v>
      </c>
      <c r="F584" t="s">
        <v>5206</v>
      </c>
      <c r="H584" s="12">
        <v>5</v>
      </c>
      <c r="I584" s="12" t="s">
        <v>3519</v>
      </c>
      <c r="J584" t="s">
        <v>5823</v>
      </c>
      <c r="K584" s="12">
        <v>152.13</v>
      </c>
      <c r="M584" t="s">
        <v>5206</v>
      </c>
      <c r="O584" s="12">
        <v>5</v>
      </c>
      <c r="P584" s="12" t="s">
        <v>3519</v>
      </c>
      <c r="Q584" t="s">
        <v>6802</v>
      </c>
      <c r="R584" s="12">
        <v>144.03</v>
      </c>
      <c r="S584" t="s">
        <v>3519</v>
      </c>
      <c r="T584" s="5" t="s">
        <v>7159</v>
      </c>
    </row>
    <row r="585" spans="1:20">
      <c r="A585" s="13">
        <v>5</v>
      </c>
      <c r="B585" s="13" t="s">
        <v>3519</v>
      </c>
      <c r="C585" t="s">
        <v>4554</v>
      </c>
      <c r="D585" s="13">
        <v>248.76</v>
      </c>
      <c r="F585" t="s">
        <v>5206</v>
      </c>
      <c r="H585" s="12">
        <v>5</v>
      </c>
      <c r="I585" s="12" t="s">
        <v>3519</v>
      </c>
      <c r="J585" t="s">
        <v>3751</v>
      </c>
      <c r="K585" s="12">
        <v>152.13</v>
      </c>
      <c r="L585" t="s">
        <v>3518</v>
      </c>
      <c r="M585" t="s">
        <v>3542</v>
      </c>
      <c r="O585" s="12">
        <v>5</v>
      </c>
      <c r="P585" s="12" t="s">
        <v>3519</v>
      </c>
      <c r="Q585" t="s">
        <v>6803</v>
      </c>
      <c r="R585" s="12">
        <v>145.56</v>
      </c>
      <c r="S585" t="s">
        <v>3519</v>
      </c>
      <c r="T585" s="5" t="s">
        <v>3542</v>
      </c>
    </row>
    <row r="586" spans="1:20">
      <c r="A586" s="13">
        <v>5</v>
      </c>
      <c r="B586" s="13" t="s">
        <v>3519</v>
      </c>
      <c r="C586" t="s">
        <v>3761</v>
      </c>
      <c r="D586" s="13">
        <v>250.3</v>
      </c>
      <c r="F586" t="s">
        <v>5206</v>
      </c>
      <c r="H586" s="12">
        <v>5</v>
      </c>
      <c r="I586" s="12" t="s">
        <v>3519</v>
      </c>
      <c r="J586" t="s">
        <v>4522</v>
      </c>
      <c r="K586" s="12">
        <v>152.13</v>
      </c>
      <c r="M586" t="s">
        <v>5206</v>
      </c>
      <c r="O586" s="12">
        <v>5</v>
      </c>
      <c r="P586" s="12" t="s">
        <v>3519</v>
      </c>
      <c r="Q586" t="s">
        <v>3738</v>
      </c>
      <c r="R586" s="12">
        <v>145.56</v>
      </c>
      <c r="T586" s="5" t="s">
        <v>5206</v>
      </c>
    </row>
    <row r="587" spans="1:20">
      <c r="A587" s="13">
        <v>5</v>
      </c>
      <c r="B587" s="13" t="s">
        <v>3519</v>
      </c>
      <c r="C587" t="s">
        <v>4555</v>
      </c>
      <c r="D587" s="13">
        <v>250.3</v>
      </c>
      <c r="F587" t="s">
        <v>5206</v>
      </c>
      <c r="H587" s="12">
        <v>5</v>
      </c>
      <c r="I587" s="12" t="s">
        <v>3519</v>
      </c>
      <c r="J587" t="s">
        <v>5824</v>
      </c>
      <c r="K587" s="12">
        <v>152.13</v>
      </c>
      <c r="M587" t="s">
        <v>5206</v>
      </c>
      <c r="O587" s="12">
        <v>5</v>
      </c>
      <c r="P587" s="12" t="s">
        <v>3519</v>
      </c>
      <c r="Q587" t="s">
        <v>3739</v>
      </c>
      <c r="R587" s="12">
        <v>147.38</v>
      </c>
      <c r="T587" s="5" t="s">
        <v>5206</v>
      </c>
    </row>
    <row r="588" spans="1:20">
      <c r="A588" s="13">
        <v>5</v>
      </c>
      <c r="B588" s="13" t="s">
        <v>3519</v>
      </c>
      <c r="C588" t="s">
        <v>4556</v>
      </c>
      <c r="D588" s="13">
        <v>251.09</v>
      </c>
      <c r="F588" t="s">
        <v>5206</v>
      </c>
      <c r="H588" s="12">
        <v>5</v>
      </c>
      <c r="I588" s="12" t="s">
        <v>3519</v>
      </c>
      <c r="J588" t="s">
        <v>5825</v>
      </c>
      <c r="K588" s="12">
        <v>152.13</v>
      </c>
      <c r="M588" t="s">
        <v>5206</v>
      </c>
      <c r="O588" s="12">
        <v>5</v>
      </c>
      <c r="P588" s="12" t="s">
        <v>3519</v>
      </c>
      <c r="Q588" t="s">
        <v>3741</v>
      </c>
      <c r="R588" s="12">
        <v>148.82</v>
      </c>
      <c r="S588" t="s">
        <v>3519</v>
      </c>
      <c r="T588" s="5" t="s">
        <v>3542</v>
      </c>
    </row>
    <row r="589" spans="1:20">
      <c r="A589" s="13">
        <v>5</v>
      </c>
      <c r="B589" s="13" t="s">
        <v>3519</v>
      </c>
      <c r="C589" t="s">
        <v>4557</v>
      </c>
      <c r="D589" s="13">
        <v>253.47</v>
      </c>
      <c r="E589" t="s">
        <v>3519</v>
      </c>
      <c r="F589" t="s">
        <v>5236</v>
      </c>
      <c r="H589" s="12">
        <v>5</v>
      </c>
      <c r="I589" s="12" t="s">
        <v>3519</v>
      </c>
      <c r="J589" t="s">
        <v>5378</v>
      </c>
      <c r="K589" s="12">
        <v>152.13</v>
      </c>
      <c r="L589" t="s">
        <v>3536</v>
      </c>
      <c r="M589" t="s">
        <v>3542</v>
      </c>
      <c r="O589" s="12">
        <v>5</v>
      </c>
      <c r="P589" s="12" t="s">
        <v>3519</v>
      </c>
      <c r="Q589" t="s">
        <v>5810</v>
      </c>
      <c r="R589" s="12">
        <v>150.37</v>
      </c>
      <c r="T589" s="5" t="s">
        <v>5206</v>
      </c>
    </row>
    <row r="590" spans="1:20">
      <c r="A590" s="13">
        <v>5</v>
      </c>
      <c r="B590" s="13" t="s">
        <v>3519</v>
      </c>
      <c r="C590" t="s">
        <v>4558</v>
      </c>
      <c r="D590" s="13">
        <v>256.64999999999998</v>
      </c>
      <c r="F590" t="s">
        <v>5206</v>
      </c>
      <c r="H590" s="12">
        <v>5</v>
      </c>
      <c r="I590" s="12" t="s">
        <v>3519</v>
      </c>
      <c r="J590" t="s">
        <v>5826</v>
      </c>
      <c r="K590" s="12">
        <v>152.13</v>
      </c>
      <c r="L590" t="s">
        <v>3519</v>
      </c>
      <c r="M590" t="s">
        <v>6472</v>
      </c>
      <c r="O590" s="12">
        <v>5</v>
      </c>
      <c r="P590" s="12" t="s">
        <v>3519</v>
      </c>
      <c r="Q590" t="s">
        <v>5812</v>
      </c>
      <c r="R590" s="12">
        <v>150.37</v>
      </c>
      <c r="T590" s="5" t="s">
        <v>5206</v>
      </c>
    </row>
    <row r="591" spans="1:20">
      <c r="A591" s="13">
        <v>5</v>
      </c>
      <c r="B591" s="13" t="s">
        <v>3519</v>
      </c>
      <c r="C591" t="s">
        <v>3762</v>
      </c>
      <c r="D591" s="13">
        <v>312.37</v>
      </c>
      <c r="E591" t="s">
        <v>3519</v>
      </c>
      <c r="F591" t="s">
        <v>3542</v>
      </c>
      <c r="H591" s="12">
        <v>5</v>
      </c>
      <c r="I591" s="12" t="s">
        <v>3519</v>
      </c>
      <c r="J591" t="s">
        <v>5379</v>
      </c>
      <c r="K591" s="12">
        <v>152.13</v>
      </c>
      <c r="L591" t="s">
        <v>3519</v>
      </c>
      <c r="M591" t="s">
        <v>6473</v>
      </c>
      <c r="O591" s="12">
        <v>5</v>
      </c>
      <c r="P591" s="12" t="s">
        <v>3519</v>
      </c>
      <c r="Q591" t="s">
        <v>5806</v>
      </c>
      <c r="R591" s="12">
        <v>152.88</v>
      </c>
      <c r="T591" s="5" t="s">
        <v>5206</v>
      </c>
    </row>
    <row r="592" spans="1:20">
      <c r="A592" s="13">
        <v>6</v>
      </c>
      <c r="B592" s="13" t="s">
        <v>3520</v>
      </c>
      <c r="C592" t="s">
        <v>4164</v>
      </c>
      <c r="D592" s="13">
        <v>0</v>
      </c>
      <c r="E592" t="s">
        <v>3520</v>
      </c>
      <c r="F592" t="s">
        <v>3542</v>
      </c>
      <c r="H592" s="12">
        <v>5</v>
      </c>
      <c r="I592" s="12" t="s">
        <v>3519</v>
      </c>
      <c r="J592" t="s">
        <v>5827</v>
      </c>
      <c r="K592" s="12">
        <v>152.13</v>
      </c>
      <c r="M592" t="s">
        <v>5206</v>
      </c>
      <c r="O592" s="12">
        <v>5</v>
      </c>
      <c r="P592" s="12" t="s">
        <v>3519</v>
      </c>
      <c r="Q592" t="s">
        <v>3735</v>
      </c>
      <c r="R592" s="12">
        <v>152.88</v>
      </c>
      <c r="T592" s="5" t="s">
        <v>5206</v>
      </c>
    </row>
    <row r="593" spans="1:20">
      <c r="A593" s="13">
        <v>6</v>
      </c>
      <c r="B593" s="13" t="s">
        <v>3520</v>
      </c>
      <c r="C593" t="s">
        <v>4559</v>
      </c>
      <c r="D593" s="13">
        <v>55.85</v>
      </c>
      <c r="F593" t="s">
        <v>5206</v>
      </c>
      <c r="H593" s="12">
        <v>5</v>
      </c>
      <c r="I593" s="12" t="s">
        <v>3519</v>
      </c>
      <c r="J593" t="s">
        <v>5380</v>
      </c>
      <c r="K593" s="12">
        <v>152.13</v>
      </c>
      <c r="M593" t="s">
        <v>5206</v>
      </c>
      <c r="O593" s="12">
        <v>5</v>
      </c>
      <c r="P593" s="12" t="s">
        <v>3519</v>
      </c>
      <c r="Q593" t="s">
        <v>3736</v>
      </c>
      <c r="R593" s="12">
        <v>152.88</v>
      </c>
      <c r="T593" s="5" t="s">
        <v>5206</v>
      </c>
    </row>
    <row r="594" spans="1:20">
      <c r="A594" s="13">
        <v>6</v>
      </c>
      <c r="B594" s="13" t="s">
        <v>3520</v>
      </c>
      <c r="C594" t="s">
        <v>4560</v>
      </c>
      <c r="D594" s="13">
        <v>56.6</v>
      </c>
      <c r="F594" t="s">
        <v>5206</v>
      </c>
      <c r="H594" s="12">
        <v>5</v>
      </c>
      <c r="I594" s="12" t="s">
        <v>3519</v>
      </c>
      <c r="J594" t="s">
        <v>5381</v>
      </c>
      <c r="K594" s="12">
        <v>152.13</v>
      </c>
      <c r="M594" t="s">
        <v>5206</v>
      </c>
      <c r="O594" s="12">
        <v>5</v>
      </c>
      <c r="P594" s="12" t="s">
        <v>3519</v>
      </c>
      <c r="Q594" t="s">
        <v>6804</v>
      </c>
      <c r="R594" s="12">
        <v>156.85</v>
      </c>
      <c r="T594" s="5" t="s">
        <v>5206</v>
      </c>
    </row>
    <row r="595" spans="1:20">
      <c r="A595" s="13">
        <v>6</v>
      </c>
      <c r="B595" s="13" t="s">
        <v>3520</v>
      </c>
      <c r="C595" t="s">
        <v>4165</v>
      </c>
      <c r="D595" s="13">
        <v>63.41</v>
      </c>
      <c r="E595" t="s">
        <v>3520</v>
      </c>
      <c r="F595" t="s">
        <v>3542</v>
      </c>
      <c r="H595" s="12">
        <v>5</v>
      </c>
      <c r="I595" s="12" t="s">
        <v>3519</v>
      </c>
      <c r="J595" t="s">
        <v>5382</v>
      </c>
      <c r="K595" s="12">
        <v>152.13</v>
      </c>
      <c r="M595" t="s">
        <v>5206</v>
      </c>
      <c r="O595" s="12">
        <v>5</v>
      </c>
      <c r="P595" s="12" t="s">
        <v>3519</v>
      </c>
      <c r="Q595" t="s">
        <v>3734</v>
      </c>
      <c r="R595" s="12">
        <v>159.11000000000001</v>
      </c>
      <c r="S595" t="s">
        <v>3519</v>
      </c>
      <c r="T595" s="5" t="s">
        <v>5232</v>
      </c>
    </row>
    <row r="596" spans="1:20">
      <c r="A596" s="13">
        <v>6</v>
      </c>
      <c r="B596" s="13" t="s">
        <v>3520</v>
      </c>
      <c r="C596" t="s">
        <v>3763</v>
      </c>
      <c r="D596" s="13">
        <v>127.13</v>
      </c>
      <c r="E596" t="s">
        <v>3520</v>
      </c>
      <c r="F596" t="s">
        <v>3542</v>
      </c>
      <c r="H596" s="12">
        <v>5</v>
      </c>
      <c r="I596" s="12" t="s">
        <v>3519</v>
      </c>
      <c r="J596" t="s">
        <v>5383</v>
      </c>
      <c r="K596" s="12">
        <v>153.21</v>
      </c>
      <c r="L596" t="s">
        <v>3519</v>
      </c>
      <c r="M596" t="s">
        <v>3542</v>
      </c>
      <c r="O596" s="12">
        <v>5</v>
      </c>
      <c r="P596" s="12" t="s">
        <v>3519</v>
      </c>
      <c r="Q596" t="s">
        <v>3737</v>
      </c>
      <c r="R596" s="12">
        <v>163.31</v>
      </c>
      <c r="T596" s="5" t="s">
        <v>5206</v>
      </c>
    </row>
    <row r="597" spans="1:20">
      <c r="A597" s="13">
        <v>6</v>
      </c>
      <c r="B597" s="13" t="s">
        <v>3520</v>
      </c>
      <c r="C597" t="s">
        <v>3764</v>
      </c>
      <c r="D597" s="13">
        <v>134.83000000000001</v>
      </c>
      <c r="F597" t="s">
        <v>5206</v>
      </c>
      <c r="H597" s="12">
        <v>5</v>
      </c>
      <c r="I597" s="12" t="s">
        <v>3519</v>
      </c>
      <c r="J597" t="s">
        <v>5384</v>
      </c>
      <c r="K597" s="12">
        <v>155.77000000000001</v>
      </c>
      <c r="L597" t="s">
        <v>3519</v>
      </c>
      <c r="M597" t="s">
        <v>3542</v>
      </c>
      <c r="O597" s="12">
        <v>5</v>
      </c>
      <c r="P597" s="12" t="s">
        <v>3519</v>
      </c>
      <c r="Q597" t="s">
        <v>3732</v>
      </c>
      <c r="R597" s="12">
        <v>165.43</v>
      </c>
      <c r="S597" t="s">
        <v>3519</v>
      </c>
      <c r="T597" s="5" t="s">
        <v>5232</v>
      </c>
    </row>
    <row r="598" spans="1:20">
      <c r="A598" s="13">
        <v>6</v>
      </c>
      <c r="B598" s="13" t="s">
        <v>3520</v>
      </c>
      <c r="C598" t="s">
        <v>4561</v>
      </c>
      <c r="D598" s="13">
        <v>181.89</v>
      </c>
      <c r="F598" t="s">
        <v>5206</v>
      </c>
      <c r="H598" s="12">
        <v>5</v>
      </c>
      <c r="I598" s="12" t="s">
        <v>3519</v>
      </c>
      <c r="J598" t="s">
        <v>5828</v>
      </c>
      <c r="K598" s="12">
        <v>157.74</v>
      </c>
      <c r="L598" t="s">
        <v>3519</v>
      </c>
      <c r="M598" t="s">
        <v>3542</v>
      </c>
      <c r="O598" s="12">
        <v>5</v>
      </c>
      <c r="P598" s="12" t="s">
        <v>3519</v>
      </c>
      <c r="Q598" t="s">
        <v>3731</v>
      </c>
      <c r="R598" s="12">
        <v>167.6</v>
      </c>
      <c r="T598" s="5" t="s">
        <v>5206</v>
      </c>
    </row>
    <row r="599" spans="1:20">
      <c r="A599" s="13">
        <v>6</v>
      </c>
      <c r="B599" s="13" t="s">
        <v>3520</v>
      </c>
      <c r="C599" t="s">
        <v>4562</v>
      </c>
      <c r="D599" s="13">
        <v>189.12</v>
      </c>
      <c r="F599" t="s">
        <v>5206</v>
      </c>
      <c r="H599" s="12">
        <v>5</v>
      </c>
      <c r="I599" s="12" t="s">
        <v>3519</v>
      </c>
      <c r="J599" t="s">
        <v>5385</v>
      </c>
      <c r="K599" s="12">
        <v>164.04</v>
      </c>
      <c r="M599" t="s">
        <v>5206</v>
      </c>
      <c r="O599" s="12">
        <v>5</v>
      </c>
      <c r="P599" s="12" t="s">
        <v>3519</v>
      </c>
      <c r="Q599" t="s">
        <v>3730</v>
      </c>
      <c r="R599" s="12">
        <v>171.62</v>
      </c>
      <c r="T599" s="5" t="s">
        <v>5206</v>
      </c>
    </row>
    <row r="600" spans="1:20">
      <c r="A600" s="13">
        <v>6</v>
      </c>
      <c r="B600" s="13" t="s">
        <v>3520</v>
      </c>
      <c r="C600" t="s">
        <v>4563</v>
      </c>
      <c r="D600" s="13">
        <v>190.59</v>
      </c>
      <c r="F600" t="s">
        <v>5206</v>
      </c>
      <c r="H600" s="12">
        <v>5</v>
      </c>
      <c r="I600" s="12" t="s">
        <v>3519</v>
      </c>
      <c r="J600" t="s">
        <v>5829</v>
      </c>
      <c r="K600" s="12">
        <v>169.66</v>
      </c>
      <c r="M600" t="s">
        <v>5206</v>
      </c>
      <c r="O600" s="12">
        <v>5</v>
      </c>
      <c r="P600" s="12" t="s">
        <v>3519</v>
      </c>
      <c r="Q600" t="s">
        <v>3729</v>
      </c>
      <c r="R600" s="12">
        <v>174.17</v>
      </c>
      <c r="S600" t="s">
        <v>3519</v>
      </c>
      <c r="T600" s="5" t="s">
        <v>5231</v>
      </c>
    </row>
    <row r="601" spans="1:20">
      <c r="A601" s="13">
        <v>6</v>
      </c>
      <c r="B601" s="13" t="s">
        <v>3520</v>
      </c>
      <c r="C601" t="s">
        <v>4564</v>
      </c>
      <c r="D601" s="13">
        <v>191.41</v>
      </c>
      <c r="F601" t="s">
        <v>5206</v>
      </c>
      <c r="H601" s="12">
        <v>5</v>
      </c>
      <c r="I601" s="12" t="s">
        <v>3519</v>
      </c>
      <c r="J601" t="s">
        <v>5830</v>
      </c>
      <c r="K601" s="12">
        <v>173.33</v>
      </c>
      <c r="M601" t="s">
        <v>5206</v>
      </c>
      <c r="O601" s="12">
        <v>5</v>
      </c>
      <c r="P601" s="12" t="s">
        <v>3519</v>
      </c>
      <c r="Q601" t="s">
        <v>6805</v>
      </c>
      <c r="R601" s="12">
        <v>178.72</v>
      </c>
      <c r="T601" s="5" t="s">
        <v>5206</v>
      </c>
    </row>
    <row r="602" spans="1:20">
      <c r="A602" s="13">
        <v>6</v>
      </c>
      <c r="B602" s="13" t="s">
        <v>3520</v>
      </c>
      <c r="C602" t="s">
        <v>4565</v>
      </c>
      <c r="D602" s="13">
        <v>192.2</v>
      </c>
      <c r="E602" t="s">
        <v>3520</v>
      </c>
      <c r="F602" t="s">
        <v>3542</v>
      </c>
      <c r="H602" s="12">
        <v>5</v>
      </c>
      <c r="I602" s="12" t="s">
        <v>3519</v>
      </c>
      <c r="J602" t="s">
        <v>5386</v>
      </c>
      <c r="K602" s="12">
        <v>180.1</v>
      </c>
      <c r="M602" t="s">
        <v>5206</v>
      </c>
      <c r="O602" s="12">
        <v>5</v>
      </c>
      <c r="P602" s="12" t="s">
        <v>3519</v>
      </c>
      <c r="Q602" t="s">
        <v>5532</v>
      </c>
      <c r="R602" s="12">
        <v>178.72</v>
      </c>
      <c r="T602" s="5" t="s">
        <v>5206</v>
      </c>
    </row>
    <row r="603" spans="1:20">
      <c r="A603" s="13">
        <v>6</v>
      </c>
      <c r="B603" s="13" t="s">
        <v>3520</v>
      </c>
      <c r="C603" t="s">
        <v>4566</v>
      </c>
      <c r="D603" s="13">
        <v>195.07</v>
      </c>
      <c r="E603" t="s">
        <v>3520</v>
      </c>
      <c r="F603" t="s">
        <v>3542</v>
      </c>
      <c r="H603" s="12">
        <v>5</v>
      </c>
      <c r="I603" s="12" t="s">
        <v>3519</v>
      </c>
      <c r="J603" t="s">
        <v>5387</v>
      </c>
      <c r="K603" s="12">
        <v>180.82</v>
      </c>
      <c r="L603" t="s">
        <v>3519</v>
      </c>
      <c r="M603" t="s">
        <v>6474</v>
      </c>
      <c r="O603" s="12">
        <v>5</v>
      </c>
      <c r="P603" s="12" t="s">
        <v>3519</v>
      </c>
      <c r="Q603" t="s">
        <v>4507</v>
      </c>
      <c r="R603" s="12">
        <v>186.61</v>
      </c>
      <c r="T603" s="5" t="s">
        <v>5206</v>
      </c>
    </row>
    <row r="604" spans="1:20">
      <c r="A604" s="13">
        <v>6</v>
      </c>
      <c r="B604" s="13" t="s">
        <v>3520</v>
      </c>
      <c r="C604" t="s">
        <v>4567</v>
      </c>
      <c r="D604" s="13">
        <v>197.32</v>
      </c>
      <c r="F604" t="s">
        <v>5206</v>
      </c>
      <c r="H604" s="12">
        <v>5</v>
      </c>
      <c r="I604" s="12" t="s">
        <v>3519</v>
      </c>
      <c r="J604" t="s">
        <v>3757</v>
      </c>
      <c r="K604" s="12">
        <v>184.84</v>
      </c>
      <c r="M604" t="s">
        <v>5206</v>
      </c>
      <c r="O604" s="12">
        <v>5</v>
      </c>
      <c r="P604" s="12" t="s">
        <v>3519</v>
      </c>
      <c r="Q604" t="s">
        <v>3724</v>
      </c>
      <c r="R604" s="12">
        <v>186.61</v>
      </c>
      <c r="T604" s="5" t="s">
        <v>5206</v>
      </c>
    </row>
    <row r="605" spans="1:20">
      <c r="A605" s="13">
        <v>6</v>
      </c>
      <c r="B605" s="13" t="s">
        <v>3520</v>
      </c>
      <c r="C605" t="s">
        <v>4568</v>
      </c>
      <c r="D605" s="13">
        <v>211.98</v>
      </c>
      <c r="F605" t="s">
        <v>5206</v>
      </c>
      <c r="H605" s="12">
        <v>5</v>
      </c>
      <c r="I605" s="12" t="s">
        <v>3519</v>
      </c>
      <c r="J605" t="s">
        <v>5831</v>
      </c>
      <c r="K605" s="12">
        <v>188.29</v>
      </c>
      <c r="M605" t="s">
        <v>5206</v>
      </c>
      <c r="O605" s="12">
        <v>5</v>
      </c>
      <c r="P605" s="12" t="s">
        <v>3519</v>
      </c>
      <c r="Q605" t="s">
        <v>5373</v>
      </c>
      <c r="R605" s="12">
        <v>197.23</v>
      </c>
      <c r="T605" s="5" t="s">
        <v>5206</v>
      </c>
    </row>
    <row r="606" spans="1:20">
      <c r="A606" s="13">
        <v>6</v>
      </c>
      <c r="B606" s="13" t="s">
        <v>3520</v>
      </c>
      <c r="C606" t="s">
        <v>4569</v>
      </c>
      <c r="D606" s="13">
        <v>213.6</v>
      </c>
      <c r="E606" t="s">
        <v>3520</v>
      </c>
      <c r="F606" t="s">
        <v>5237</v>
      </c>
      <c r="H606" s="12">
        <v>5</v>
      </c>
      <c r="I606" s="12" t="s">
        <v>3519</v>
      </c>
      <c r="J606" t="s">
        <v>5832</v>
      </c>
      <c r="K606" s="12">
        <v>189.16</v>
      </c>
      <c r="M606" t="s">
        <v>5206</v>
      </c>
      <c r="O606" s="12">
        <v>5</v>
      </c>
      <c r="P606" s="12" t="s">
        <v>3519</v>
      </c>
      <c r="Q606" t="s">
        <v>3723</v>
      </c>
      <c r="R606" s="12">
        <v>197.23</v>
      </c>
      <c r="T606" s="5" t="s">
        <v>5206</v>
      </c>
    </row>
    <row r="607" spans="1:20">
      <c r="A607" s="13">
        <v>6</v>
      </c>
      <c r="B607" s="13" t="s">
        <v>3520</v>
      </c>
      <c r="C607" t="s">
        <v>4570</v>
      </c>
      <c r="D607" s="13">
        <v>221.26</v>
      </c>
      <c r="F607" t="s">
        <v>5206</v>
      </c>
      <c r="H607" s="12">
        <v>5</v>
      </c>
      <c r="I607" s="12" t="s">
        <v>3519</v>
      </c>
      <c r="J607" t="s">
        <v>5833</v>
      </c>
      <c r="K607" s="12">
        <v>189.16</v>
      </c>
      <c r="M607" t="s">
        <v>5206</v>
      </c>
      <c r="O607" s="12">
        <v>5</v>
      </c>
      <c r="P607" s="12" t="s">
        <v>3519</v>
      </c>
      <c r="Q607" t="s">
        <v>6806</v>
      </c>
      <c r="R607" s="12">
        <v>201.54</v>
      </c>
      <c r="T607" s="5" t="s">
        <v>5206</v>
      </c>
    </row>
    <row r="608" spans="1:20">
      <c r="A608" s="13">
        <v>6</v>
      </c>
      <c r="B608" s="13" t="s">
        <v>3520</v>
      </c>
      <c r="C608" t="s">
        <v>3765</v>
      </c>
      <c r="D608" s="13">
        <v>226.67</v>
      </c>
      <c r="E608" t="s">
        <v>3519</v>
      </c>
      <c r="F608" t="s">
        <v>3542</v>
      </c>
      <c r="H608" s="12">
        <v>5</v>
      </c>
      <c r="I608" s="12" t="s">
        <v>3519</v>
      </c>
      <c r="J608" t="s">
        <v>5834</v>
      </c>
      <c r="K608" s="12">
        <v>189.16</v>
      </c>
      <c r="M608" t="s">
        <v>5206</v>
      </c>
      <c r="O608" s="12">
        <v>5</v>
      </c>
      <c r="P608" s="12" t="s">
        <v>3519</v>
      </c>
      <c r="Q608" t="s">
        <v>4516</v>
      </c>
      <c r="R608" s="12">
        <v>203.03</v>
      </c>
      <c r="T608" s="5" t="s">
        <v>5206</v>
      </c>
    </row>
    <row r="609" spans="1:20">
      <c r="A609" s="13">
        <v>6</v>
      </c>
      <c r="B609" s="13" t="s">
        <v>3520</v>
      </c>
      <c r="C609" t="s">
        <v>4571</v>
      </c>
      <c r="D609" s="13">
        <v>229.79</v>
      </c>
      <c r="F609" t="s">
        <v>5206</v>
      </c>
      <c r="H609" s="12">
        <v>5</v>
      </c>
      <c r="I609" s="12" t="s">
        <v>3519</v>
      </c>
      <c r="J609" t="s">
        <v>4535</v>
      </c>
      <c r="K609" s="12">
        <v>189.16</v>
      </c>
      <c r="M609" t="s">
        <v>5206</v>
      </c>
      <c r="O609" s="12">
        <v>5</v>
      </c>
      <c r="P609" s="12" t="s">
        <v>3519</v>
      </c>
      <c r="Q609" t="s">
        <v>4503</v>
      </c>
      <c r="R609" s="12">
        <v>204.5</v>
      </c>
      <c r="T609" s="5" t="s">
        <v>5206</v>
      </c>
    </row>
    <row r="610" spans="1:20">
      <c r="A610" s="13">
        <v>6</v>
      </c>
      <c r="B610" s="13" t="s">
        <v>3520</v>
      </c>
      <c r="C610" t="s">
        <v>4572</v>
      </c>
      <c r="D610" s="13">
        <v>230.6</v>
      </c>
      <c r="F610" t="s">
        <v>5206</v>
      </c>
      <c r="H610" s="12">
        <v>5</v>
      </c>
      <c r="I610" s="12" t="s">
        <v>3519</v>
      </c>
      <c r="J610" t="s">
        <v>3755</v>
      </c>
      <c r="K610" s="12">
        <v>189.9</v>
      </c>
      <c r="L610" t="s">
        <v>3519</v>
      </c>
      <c r="M610" t="s">
        <v>3542</v>
      </c>
      <c r="O610" s="12">
        <v>5</v>
      </c>
      <c r="P610" s="12" t="s">
        <v>3519</v>
      </c>
      <c r="Q610" t="s">
        <v>4506</v>
      </c>
      <c r="R610" s="12">
        <v>204.5</v>
      </c>
      <c r="T610" s="5" t="s">
        <v>5206</v>
      </c>
    </row>
    <row r="611" spans="1:20">
      <c r="A611" s="13">
        <v>6</v>
      </c>
      <c r="B611" s="13" t="s">
        <v>3520</v>
      </c>
      <c r="C611" t="s">
        <v>3766</v>
      </c>
      <c r="D611" s="13">
        <v>258.35000000000002</v>
      </c>
      <c r="F611" t="s">
        <v>5206</v>
      </c>
      <c r="H611" s="12">
        <v>5</v>
      </c>
      <c r="I611" s="12" t="s">
        <v>3519</v>
      </c>
      <c r="J611" t="s">
        <v>4533</v>
      </c>
      <c r="K611" s="12">
        <v>194.83</v>
      </c>
      <c r="M611" t="s">
        <v>5206</v>
      </c>
      <c r="O611" s="12">
        <v>5</v>
      </c>
      <c r="P611" s="12" t="s">
        <v>3519</v>
      </c>
      <c r="Q611" t="s">
        <v>6807</v>
      </c>
      <c r="R611" s="12">
        <v>204.5</v>
      </c>
      <c r="T611" s="5" t="s">
        <v>5206</v>
      </c>
    </row>
    <row r="612" spans="1:20">
      <c r="A612" s="13">
        <v>6</v>
      </c>
      <c r="B612" s="13" t="s">
        <v>3520</v>
      </c>
      <c r="C612" t="s">
        <v>4573</v>
      </c>
      <c r="D612" s="13">
        <v>263.57</v>
      </c>
      <c r="F612" t="s">
        <v>5206</v>
      </c>
      <c r="H612" s="12">
        <v>5</v>
      </c>
      <c r="I612" s="12" t="s">
        <v>3519</v>
      </c>
      <c r="J612" t="s">
        <v>5835</v>
      </c>
      <c r="K612" s="12">
        <v>196.5</v>
      </c>
      <c r="M612" t="s">
        <v>5206</v>
      </c>
      <c r="O612" s="12">
        <v>5</v>
      </c>
      <c r="P612" s="12" t="s">
        <v>3519</v>
      </c>
      <c r="Q612" t="s">
        <v>3721</v>
      </c>
      <c r="R612" s="12">
        <v>209.58</v>
      </c>
      <c r="T612" s="5" t="s">
        <v>5206</v>
      </c>
    </row>
    <row r="613" spans="1:20">
      <c r="A613" s="13">
        <v>6</v>
      </c>
      <c r="B613" s="13" t="s">
        <v>3520</v>
      </c>
      <c r="C613" t="s">
        <v>4166</v>
      </c>
      <c r="D613" s="13">
        <v>269.01</v>
      </c>
      <c r="E613" t="s">
        <v>3520</v>
      </c>
      <c r="F613" t="s">
        <v>3542</v>
      </c>
      <c r="H613" s="12">
        <v>5</v>
      </c>
      <c r="I613" s="12" t="s">
        <v>3519</v>
      </c>
      <c r="J613" t="s">
        <v>5836</v>
      </c>
      <c r="K613" s="12">
        <v>198.2</v>
      </c>
      <c r="M613" t="s">
        <v>5206</v>
      </c>
      <c r="O613" s="12">
        <v>5</v>
      </c>
      <c r="P613" s="12" t="s">
        <v>3519</v>
      </c>
      <c r="Q613" t="s">
        <v>5372</v>
      </c>
      <c r="R613" s="12">
        <v>211.74</v>
      </c>
      <c r="T613" s="5" t="s">
        <v>5206</v>
      </c>
    </row>
    <row r="614" spans="1:20">
      <c r="A614" s="13">
        <v>6</v>
      </c>
      <c r="B614" s="13" t="s">
        <v>3520</v>
      </c>
      <c r="C614" t="s">
        <v>3767</v>
      </c>
      <c r="D614" s="13">
        <v>275.67</v>
      </c>
      <c r="F614" t="s">
        <v>5206</v>
      </c>
      <c r="H614" s="12">
        <v>5</v>
      </c>
      <c r="I614" s="12" t="s">
        <v>3519</v>
      </c>
      <c r="J614" t="s">
        <v>3758</v>
      </c>
      <c r="K614" s="12">
        <v>198.2</v>
      </c>
      <c r="M614" t="s">
        <v>5206</v>
      </c>
      <c r="O614" s="12">
        <v>5</v>
      </c>
      <c r="P614" s="12" t="s">
        <v>3519</v>
      </c>
      <c r="Q614" t="s">
        <v>5794</v>
      </c>
      <c r="R614" s="12">
        <v>213.2</v>
      </c>
      <c r="T614" s="5" t="s">
        <v>5206</v>
      </c>
    </row>
    <row r="615" spans="1:20">
      <c r="A615" s="13">
        <v>6</v>
      </c>
      <c r="B615" s="13" t="s">
        <v>3520</v>
      </c>
      <c r="C615" t="s">
        <v>4574</v>
      </c>
      <c r="D615" s="13">
        <v>282.23</v>
      </c>
      <c r="E615" t="s">
        <v>3520</v>
      </c>
      <c r="F615" t="s">
        <v>3542</v>
      </c>
      <c r="H615" s="12">
        <v>5</v>
      </c>
      <c r="I615" s="12" t="s">
        <v>3519</v>
      </c>
      <c r="J615" t="s">
        <v>5837</v>
      </c>
      <c r="K615" s="12">
        <v>198.2</v>
      </c>
      <c r="M615" t="s">
        <v>5206</v>
      </c>
      <c r="O615" s="12">
        <v>5</v>
      </c>
      <c r="P615" s="12" t="s">
        <v>3519</v>
      </c>
      <c r="Q615" t="s">
        <v>5795</v>
      </c>
      <c r="R615" s="12">
        <v>213.2</v>
      </c>
      <c r="T615" s="5" t="s">
        <v>5206</v>
      </c>
    </row>
    <row r="616" spans="1:20">
      <c r="A616" s="13">
        <v>6</v>
      </c>
      <c r="B616" s="13" t="s">
        <v>3520</v>
      </c>
      <c r="C616" t="s">
        <v>4575</v>
      </c>
      <c r="D616" s="13">
        <v>282.23</v>
      </c>
      <c r="F616" t="s">
        <v>5206</v>
      </c>
      <c r="H616" s="12">
        <v>5</v>
      </c>
      <c r="I616" s="12" t="s">
        <v>3519</v>
      </c>
      <c r="J616" t="s">
        <v>5838</v>
      </c>
      <c r="K616" s="12">
        <v>200.96</v>
      </c>
      <c r="M616" t="s">
        <v>5206</v>
      </c>
      <c r="O616" s="12">
        <v>5</v>
      </c>
      <c r="P616" s="12" t="s">
        <v>3519</v>
      </c>
      <c r="Q616" t="s">
        <v>5798</v>
      </c>
      <c r="R616" s="12">
        <v>213.2</v>
      </c>
      <c r="T616" s="5" t="s">
        <v>5206</v>
      </c>
    </row>
    <row r="617" spans="1:20">
      <c r="A617" s="13">
        <v>6</v>
      </c>
      <c r="B617" s="13" t="s">
        <v>3520</v>
      </c>
      <c r="C617" t="s">
        <v>4576</v>
      </c>
      <c r="D617" s="13">
        <v>282.23</v>
      </c>
      <c r="F617" t="s">
        <v>5206</v>
      </c>
      <c r="H617" s="12">
        <v>5</v>
      </c>
      <c r="I617" s="12" t="s">
        <v>3519</v>
      </c>
      <c r="J617" t="s">
        <v>5839</v>
      </c>
      <c r="K617" s="12">
        <v>219.04</v>
      </c>
      <c r="M617" t="s">
        <v>5206</v>
      </c>
      <c r="O617" s="12">
        <v>5</v>
      </c>
      <c r="P617" s="12" t="s">
        <v>3519</v>
      </c>
      <c r="Q617" t="s">
        <v>6808</v>
      </c>
      <c r="R617" s="12">
        <v>213.2</v>
      </c>
      <c r="S617" t="s">
        <v>3519</v>
      </c>
      <c r="T617" s="5" t="s">
        <v>7160</v>
      </c>
    </row>
    <row r="618" spans="1:20">
      <c r="A618" s="13">
        <v>6</v>
      </c>
      <c r="B618" s="13" t="s">
        <v>3520</v>
      </c>
      <c r="C618" t="s">
        <v>3768</v>
      </c>
      <c r="D618" s="13">
        <v>290.83999999999997</v>
      </c>
      <c r="F618" t="s">
        <v>5206</v>
      </c>
      <c r="H618" s="12">
        <v>5</v>
      </c>
      <c r="I618" s="12" t="s">
        <v>3519</v>
      </c>
      <c r="J618" t="s">
        <v>5388</v>
      </c>
      <c r="K618" s="12">
        <v>221.38</v>
      </c>
      <c r="L618" t="s">
        <v>3519</v>
      </c>
      <c r="M618" t="s">
        <v>6475</v>
      </c>
      <c r="O618" s="12">
        <v>5</v>
      </c>
      <c r="P618" s="12" t="s">
        <v>3519</v>
      </c>
      <c r="Q618" t="s">
        <v>3722</v>
      </c>
      <c r="R618" s="12">
        <v>213.2</v>
      </c>
      <c r="T618" s="5" t="s">
        <v>5206</v>
      </c>
    </row>
    <row r="619" spans="1:20">
      <c r="A619" s="13">
        <v>6</v>
      </c>
      <c r="B619" s="13" t="s">
        <v>3520</v>
      </c>
      <c r="C619" t="s">
        <v>4577</v>
      </c>
      <c r="D619" s="13">
        <v>295.7</v>
      </c>
      <c r="F619" t="s">
        <v>5206</v>
      </c>
      <c r="H619" s="12">
        <v>5</v>
      </c>
      <c r="I619" s="12" t="s">
        <v>3519</v>
      </c>
      <c r="J619" t="s">
        <v>5389</v>
      </c>
      <c r="K619" s="12">
        <v>224.12</v>
      </c>
      <c r="M619" t="s">
        <v>5206</v>
      </c>
      <c r="O619" s="12">
        <v>5</v>
      </c>
      <c r="P619" s="12" t="s">
        <v>3519</v>
      </c>
      <c r="Q619" t="s">
        <v>6809</v>
      </c>
      <c r="R619" s="12">
        <v>213.2</v>
      </c>
      <c r="T619" s="5" t="s">
        <v>5206</v>
      </c>
    </row>
    <row r="620" spans="1:20">
      <c r="A620" s="13">
        <v>6</v>
      </c>
      <c r="B620" s="13" t="s">
        <v>3520</v>
      </c>
      <c r="C620" t="s">
        <v>4578</v>
      </c>
      <c r="D620" s="13">
        <v>295.7</v>
      </c>
      <c r="F620" t="s">
        <v>5206</v>
      </c>
      <c r="H620" s="12">
        <v>5</v>
      </c>
      <c r="I620" s="12" t="s">
        <v>3519</v>
      </c>
      <c r="J620" t="s">
        <v>5840</v>
      </c>
      <c r="K620" s="12">
        <v>224.12</v>
      </c>
      <c r="M620" t="s">
        <v>5206</v>
      </c>
      <c r="O620" s="12">
        <v>5</v>
      </c>
      <c r="P620" s="12" t="s">
        <v>3519</v>
      </c>
      <c r="Q620" t="s">
        <v>6810</v>
      </c>
      <c r="R620" s="12">
        <v>215.46</v>
      </c>
      <c r="T620" s="5" t="s">
        <v>5206</v>
      </c>
    </row>
    <row r="621" spans="1:20">
      <c r="A621" s="13">
        <v>6</v>
      </c>
      <c r="B621" s="13" t="s">
        <v>3520</v>
      </c>
      <c r="C621" t="s">
        <v>4167</v>
      </c>
      <c r="D621" s="13">
        <v>297.97000000000003</v>
      </c>
      <c r="E621" t="s">
        <v>3520</v>
      </c>
      <c r="F621" t="s">
        <v>3542</v>
      </c>
      <c r="H621" s="12">
        <v>5</v>
      </c>
      <c r="I621" s="12" t="s">
        <v>3519</v>
      </c>
      <c r="J621" t="s">
        <v>5841</v>
      </c>
      <c r="K621" s="12">
        <v>224.12</v>
      </c>
      <c r="M621" t="s">
        <v>5206</v>
      </c>
      <c r="O621" s="12">
        <v>5</v>
      </c>
      <c r="P621" s="12" t="s">
        <v>3519</v>
      </c>
      <c r="Q621" t="s">
        <v>6811</v>
      </c>
      <c r="R621" s="12">
        <v>215.46</v>
      </c>
      <c r="T621" s="5" t="s">
        <v>5206</v>
      </c>
    </row>
    <row r="622" spans="1:20">
      <c r="A622" s="13">
        <v>6</v>
      </c>
      <c r="B622" s="13" t="s">
        <v>3520</v>
      </c>
      <c r="C622" t="s">
        <v>4579</v>
      </c>
      <c r="D622" s="13">
        <v>300.23</v>
      </c>
      <c r="F622" t="s">
        <v>5206</v>
      </c>
      <c r="H622" s="12">
        <v>5</v>
      </c>
      <c r="I622" s="12" t="s">
        <v>3519</v>
      </c>
      <c r="J622" t="s">
        <v>5842</v>
      </c>
      <c r="K622" s="12">
        <v>224.87</v>
      </c>
      <c r="M622" t="s">
        <v>5206</v>
      </c>
      <c r="O622" s="12">
        <v>5</v>
      </c>
      <c r="P622" s="12" t="s">
        <v>3519</v>
      </c>
      <c r="Q622" t="s">
        <v>3719</v>
      </c>
      <c r="R622" s="12">
        <v>215.46</v>
      </c>
      <c r="T622" s="5" t="s">
        <v>5206</v>
      </c>
    </row>
    <row r="623" spans="1:20">
      <c r="A623" s="13">
        <v>6</v>
      </c>
      <c r="B623" s="13" t="s">
        <v>3520</v>
      </c>
      <c r="C623" t="s">
        <v>3769</v>
      </c>
      <c r="D623" s="13">
        <v>303.18</v>
      </c>
      <c r="F623" t="s">
        <v>5206</v>
      </c>
      <c r="H623" s="12">
        <v>5</v>
      </c>
      <c r="I623" s="12" t="s">
        <v>3519</v>
      </c>
      <c r="J623" t="s">
        <v>5843</v>
      </c>
      <c r="K623" s="12">
        <v>225.64</v>
      </c>
      <c r="M623" t="s">
        <v>5206</v>
      </c>
      <c r="O623" s="12">
        <v>5</v>
      </c>
      <c r="P623" s="12" t="s">
        <v>3519</v>
      </c>
      <c r="Q623" t="s">
        <v>6812</v>
      </c>
      <c r="R623" s="12">
        <v>215.46</v>
      </c>
      <c r="T623" s="5" t="s">
        <v>5206</v>
      </c>
    </row>
    <row r="624" spans="1:20">
      <c r="A624" s="13">
        <v>6</v>
      </c>
      <c r="B624" s="13" t="s">
        <v>3520</v>
      </c>
      <c r="C624" t="s">
        <v>4580</v>
      </c>
      <c r="D624" s="13">
        <v>306.61</v>
      </c>
      <c r="F624" t="s">
        <v>5206</v>
      </c>
      <c r="H624" s="12">
        <v>5</v>
      </c>
      <c r="I624" s="12" t="s">
        <v>3519</v>
      </c>
      <c r="J624" t="s">
        <v>5844</v>
      </c>
      <c r="K624" s="12">
        <v>226.39</v>
      </c>
      <c r="M624" t="s">
        <v>5206</v>
      </c>
      <c r="O624" s="12">
        <v>5</v>
      </c>
      <c r="P624" s="12" t="s">
        <v>3519</v>
      </c>
      <c r="Q624" t="s">
        <v>6813</v>
      </c>
      <c r="R624" s="12">
        <v>215.46</v>
      </c>
      <c r="T624" s="5" t="s">
        <v>5206</v>
      </c>
    </row>
    <row r="625" spans="1:20">
      <c r="A625" s="13">
        <v>6</v>
      </c>
      <c r="B625" s="13" t="s">
        <v>3520</v>
      </c>
      <c r="C625" t="s">
        <v>4168</v>
      </c>
      <c r="D625" s="13">
        <v>309.95999999999998</v>
      </c>
      <c r="F625" t="s">
        <v>5206</v>
      </c>
      <c r="H625" s="12">
        <v>5</v>
      </c>
      <c r="I625" s="12" t="s">
        <v>3519</v>
      </c>
      <c r="J625" t="s">
        <v>5845</v>
      </c>
      <c r="K625" s="12">
        <v>226.39</v>
      </c>
      <c r="M625" t="s">
        <v>5206</v>
      </c>
      <c r="O625" s="12">
        <v>5</v>
      </c>
      <c r="P625" s="12" t="s">
        <v>3519</v>
      </c>
      <c r="Q625" t="s">
        <v>3720</v>
      </c>
      <c r="R625" s="12">
        <v>215.46</v>
      </c>
      <c r="T625" s="5" t="s">
        <v>5206</v>
      </c>
    </row>
    <row r="626" spans="1:20">
      <c r="A626" s="13">
        <v>6</v>
      </c>
      <c r="B626" s="13" t="s">
        <v>3520</v>
      </c>
      <c r="C626" t="s">
        <v>4581</v>
      </c>
      <c r="D626" s="13">
        <v>311.7</v>
      </c>
      <c r="F626" t="s">
        <v>5206</v>
      </c>
      <c r="H626" s="12">
        <v>5</v>
      </c>
      <c r="I626" s="12" t="s">
        <v>3519</v>
      </c>
      <c r="J626" t="s">
        <v>4552</v>
      </c>
      <c r="K626" s="12">
        <v>226.39</v>
      </c>
      <c r="M626" t="s">
        <v>5206</v>
      </c>
      <c r="O626" s="12">
        <v>5</v>
      </c>
      <c r="P626" s="12" t="s">
        <v>3519</v>
      </c>
      <c r="Q626" t="s">
        <v>6814</v>
      </c>
      <c r="R626" s="12">
        <v>215.46</v>
      </c>
      <c r="T626" s="5" t="s">
        <v>5206</v>
      </c>
    </row>
    <row r="627" spans="1:20">
      <c r="A627" s="13">
        <v>6</v>
      </c>
      <c r="B627" s="13" t="s">
        <v>3520</v>
      </c>
      <c r="C627" t="s">
        <v>3770</v>
      </c>
      <c r="D627" s="13">
        <v>315.88</v>
      </c>
      <c r="E627" t="s">
        <v>3520</v>
      </c>
      <c r="F627" t="s">
        <v>3542</v>
      </c>
      <c r="H627" s="12">
        <v>5</v>
      </c>
      <c r="I627" s="12" t="s">
        <v>3519</v>
      </c>
      <c r="J627" t="s">
        <v>5846</v>
      </c>
      <c r="K627" s="12">
        <v>226.39</v>
      </c>
      <c r="M627" t="s">
        <v>5206</v>
      </c>
      <c r="O627" s="12">
        <v>5</v>
      </c>
      <c r="P627" s="12" t="s">
        <v>3519</v>
      </c>
      <c r="Q627" t="s">
        <v>6815</v>
      </c>
      <c r="R627" s="12">
        <v>216.24</v>
      </c>
      <c r="T627" s="5" t="s">
        <v>5206</v>
      </c>
    </row>
    <row r="628" spans="1:20">
      <c r="A628" s="13">
        <v>6</v>
      </c>
      <c r="B628" s="13" t="s">
        <v>3520</v>
      </c>
      <c r="C628" t="s">
        <v>3771</v>
      </c>
      <c r="D628" s="13">
        <v>321.45</v>
      </c>
      <c r="F628" t="s">
        <v>5206</v>
      </c>
      <c r="H628" s="12">
        <v>5</v>
      </c>
      <c r="I628" s="12" t="s">
        <v>3519</v>
      </c>
      <c r="J628" t="s">
        <v>4556</v>
      </c>
      <c r="K628" s="12">
        <v>226.39</v>
      </c>
      <c r="M628" t="s">
        <v>5206</v>
      </c>
      <c r="O628" s="12">
        <v>5</v>
      </c>
      <c r="P628" s="12" t="s">
        <v>3519</v>
      </c>
      <c r="Q628" t="s">
        <v>6816</v>
      </c>
      <c r="R628" s="12">
        <v>217</v>
      </c>
      <c r="T628" s="5" t="s">
        <v>5206</v>
      </c>
    </row>
    <row r="629" spans="1:20">
      <c r="A629" s="13">
        <v>6</v>
      </c>
      <c r="B629" s="13" t="s">
        <v>3520</v>
      </c>
      <c r="C629" t="s">
        <v>3772</v>
      </c>
      <c r="D629" s="13">
        <v>323.98</v>
      </c>
      <c r="E629" t="s">
        <v>3520</v>
      </c>
      <c r="F629" t="s">
        <v>5238</v>
      </c>
      <c r="H629" s="12">
        <v>5</v>
      </c>
      <c r="I629" s="12" t="s">
        <v>3519</v>
      </c>
      <c r="J629" t="s">
        <v>5847</v>
      </c>
      <c r="K629" s="12">
        <v>226.39</v>
      </c>
      <c r="M629" t="s">
        <v>5206</v>
      </c>
      <c r="O629" s="12">
        <v>5</v>
      </c>
      <c r="P629" s="12" t="s">
        <v>3519</v>
      </c>
      <c r="Q629" t="s">
        <v>6817</v>
      </c>
      <c r="R629" s="12">
        <v>217.73</v>
      </c>
      <c r="T629" s="5" t="s">
        <v>5206</v>
      </c>
    </row>
    <row r="630" spans="1:20">
      <c r="A630" s="13">
        <v>6</v>
      </c>
      <c r="B630" s="13" t="s">
        <v>3520</v>
      </c>
      <c r="C630" t="s">
        <v>4582</v>
      </c>
      <c r="D630" s="13">
        <v>326.82</v>
      </c>
      <c r="F630" t="s">
        <v>5206</v>
      </c>
      <c r="H630" s="12">
        <v>5</v>
      </c>
      <c r="I630" s="12" t="s">
        <v>3519</v>
      </c>
      <c r="J630" t="s">
        <v>4543</v>
      </c>
      <c r="K630" s="12">
        <v>226.39</v>
      </c>
      <c r="M630" t="s">
        <v>5206</v>
      </c>
      <c r="O630" s="12">
        <v>5</v>
      </c>
      <c r="P630" s="12" t="s">
        <v>3519</v>
      </c>
      <c r="Q630" t="s">
        <v>4501</v>
      </c>
      <c r="R630" s="12">
        <v>218.46</v>
      </c>
      <c r="T630" s="5" t="s">
        <v>5206</v>
      </c>
    </row>
    <row r="631" spans="1:20">
      <c r="A631" s="13">
        <v>6</v>
      </c>
      <c r="B631" s="13" t="s">
        <v>3520</v>
      </c>
      <c r="C631" t="s">
        <v>4583</v>
      </c>
      <c r="D631" s="13">
        <v>326.82</v>
      </c>
      <c r="F631" t="s">
        <v>5206</v>
      </c>
      <c r="H631" s="12">
        <v>5</v>
      </c>
      <c r="I631" s="12" t="s">
        <v>3519</v>
      </c>
      <c r="J631" t="s">
        <v>5848</v>
      </c>
      <c r="K631" s="12">
        <v>226.39</v>
      </c>
      <c r="M631" t="s">
        <v>5206</v>
      </c>
      <c r="O631" s="12">
        <v>5</v>
      </c>
      <c r="P631" s="12" t="s">
        <v>3519</v>
      </c>
      <c r="Q631" t="s">
        <v>4500</v>
      </c>
      <c r="R631" s="12">
        <v>218.46</v>
      </c>
      <c r="S631" t="s">
        <v>3519</v>
      </c>
      <c r="T631" s="5" t="s">
        <v>5226</v>
      </c>
    </row>
    <row r="632" spans="1:20">
      <c r="A632" s="13">
        <v>6</v>
      </c>
      <c r="B632" s="13" t="s">
        <v>3520</v>
      </c>
      <c r="C632" t="s">
        <v>4584</v>
      </c>
      <c r="D632" s="13">
        <v>326.82</v>
      </c>
      <c r="F632" t="s">
        <v>5206</v>
      </c>
      <c r="H632" s="12">
        <v>5</v>
      </c>
      <c r="I632" s="12" t="s">
        <v>3519</v>
      </c>
      <c r="J632" t="s">
        <v>4558</v>
      </c>
      <c r="K632" s="12">
        <v>226.39</v>
      </c>
      <c r="M632" t="s">
        <v>5206</v>
      </c>
      <c r="O632" s="12">
        <v>5</v>
      </c>
      <c r="P632" s="12" t="s">
        <v>3519</v>
      </c>
      <c r="Q632" t="s">
        <v>6604</v>
      </c>
      <c r="R632" s="12">
        <v>218.46</v>
      </c>
      <c r="S632" t="s">
        <v>3519</v>
      </c>
      <c r="T632" s="5" t="s">
        <v>7161</v>
      </c>
    </row>
    <row r="633" spans="1:20">
      <c r="A633" s="13">
        <v>6</v>
      </c>
      <c r="B633" s="13" t="s">
        <v>3520</v>
      </c>
      <c r="C633" t="s">
        <v>4585</v>
      </c>
      <c r="D633" s="13">
        <v>326.82</v>
      </c>
      <c r="F633" t="s">
        <v>5206</v>
      </c>
      <c r="H633" s="12">
        <v>5</v>
      </c>
      <c r="I633" s="12" t="s">
        <v>3519</v>
      </c>
      <c r="J633" t="s">
        <v>5849</v>
      </c>
      <c r="K633" s="12">
        <v>226.39</v>
      </c>
      <c r="M633" t="s">
        <v>5206</v>
      </c>
      <c r="O633" s="12">
        <v>5</v>
      </c>
      <c r="P633" s="12" t="s">
        <v>3519</v>
      </c>
      <c r="Q633" t="s">
        <v>5371</v>
      </c>
      <c r="R633" s="12">
        <v>223.81</v>
      </c>
      <c r="T633" s="5" t="s">
        <v>5206</v>
      </c>
    </row>
    <row r="634" spans="1:20">
      <c r="A634" s="13">
        <v>6</v>
      </c>
      <c r="B634" s="13" t="s">
        <v>3520</v>
      </c>
      <c r="C634" t="s">
        <v>4586</v>
      </c>
      <c r="D634" s="13">
        <v>327.55</v>
      </c>
      <c r="F634" t="s">
        <v>5206</v>
      </c>
      <c r="H634" s="12">
        <v>5</v>
      </c>
      <c r="I634" s="12" t="s">
        <v>3519</v>
      </c>
      <c r="J634" t="s">
        <v>3761</v>
      </c>
      <c r="K634" s="12">
        <v>226.39</v>
      </c>
      <c r="M634" t="s">
        <v>5206</v>
      </c>
      <c r="O634" s="12">
        <v>5</v>
      </c>
      <c r="P634" s="12" t="s">
        <v>3519</v>
      </c>
      <c r="Q634" t="s">
        <v>5370</v>
      </c>
      <c r="R634" s="12">
        <v>225.94</v>
      </c>
      <c r="T634" s="5" t="s">
        <v>5206</v>
      </c>
    </row>
    <row r="635" spans="1:20">
      <c r="A635" s="13">
        <v>6</v>
      </c>
      <c r="B635" s="13" t="s">
        <v>3520</v>
      </c>
      <c r="C635" t="s">
        <v>4587</v>
      </c>
      <c r="D635" s="13">
        <v>327.55</v>
      </c>
      <c r="F635" t="s">
        <v>5206</v>
      </c>
      <c r="H635" s="12">
        <v>5</v>
      </c>
      <c r="I635" s="12" t="s">
        <v>3519</v>
      </c>
      <c r="J635" t="s">
        <v>5850</v>
      </c>
      <c r="K635" s="12">
        <v>228.58</v>
      </c>
      <c r="M635" t="s">
        <v>5206</v>
      </c>
      <c r="O635" s="12">
        <v>5</v>
      </c>
      <c r="P635" s="12" t="s">
        <v>3519</v>
      </c>
      <c r="Q635" t="s">
        <v>6818</v>
      </c>
      <c r="R635" s="12">
        <v>229.85</v>
      </c>
      <c r="S635" t="s">
        <v>3519</v>
      </c>
      <c r="T635" s="5" t="s">
        <v>3542</v>
      </c>
    </row>
    <row r="636" spans="1:20">
      <c r="A636" s="13">
        <v>6</v>
      </c>
      <c r="B636" s="13" t="s">
        <v>3520</v>
      </c>
      <c r="C636" t="s">
        <v>4588</v>
      </c>
      <c r="D636" s="13">
        <v>327.55</v>
      </c>
      <c r="F636" t="s">
        <v>5206</v>
      </c>
      <c r="H636" s="12">
        <v>5</v>
      </c>
      <c r="I636" s="12" t="s">
        <v>3519</v>
      </c>
      <c r="J636" t="s">
        <v>5851</v>
      </c>
      <c r="K636" s="12">
        <v>229.3</v>
      </c>
      <c r="M636" t="s">
        <v>5206</v>
      </c>
      <c r="O636" s="12">
        <v>5</v>
      </c>
      <c r="P636" s="12" t="s">
        <v>3519</v>
      </c>
      <c r="Q636" t="s">
        <v>6819</v>
      </c>
      <c r="R636" s="12">
        <v>231.39</v>
      </c>
      <c r="T636" s="5" t="s">
        <v>5206</v>
      </c>
    </row>
    <row r="637" spans="1:20">
      <c r="A637" s="13">
        <v>6</v>
      </c>
      <c r="B637" s="13" t="s">
        <v>3520</v>
      </c>
      <c r="C637" t="s">
        <v>4589</v>
      </c>
      <c r="D637" s="13">
        <v>330.8</v>
      </c>
      <c r="F637" t="s">
        <v>5206</v>
      </c>
      <c r="H637" s="12">
        <v>5</v>
      </c>
      <c r="I637" s="12" t="s">
        <v>3519</v>
      </c>
      <c r="J637" t="s">
        <v>5852</v>
      </c>
      <c r="K637" s="12">
        <v>230.02</v>
      </c>
      <c r="M637" t="s">
        <v>5206</v>
      </c>
      <c r="O637" s="12">
        <v>5</v>
      </c>
      <c r="P637" s="12" t="s">
        <v>3519</v>
      </c>
      <c r="Q637" t="s">
        <v>6820</v>
      </c>
      <c r="R637" s="12">
        <v>231.39</v>
      </c>
      <c r="T637" s="5" t="s">
        <v>5206</v>
      </c>
    </row>
    <row r="638" spans="1:20">
      <c r="A638" s="13">
        <v>6</v>
      </c>
      <c r="B638" s="13" t="s">
        <v>3520</v>
      </c>
      <c r="C638" t="s">
        <v>3773</v>
      </c>
      <c r="D638" s="13">
        <v>336.49</v>
      </c>
      <c r="F638" t="s">
        <v>5206</v>
      </c>
      <c r="H638" s="12">
        <v>5</v>
      </c>
      <c r="I638" s="12" t="s">
        <v>3519</v>
      </c>
      <c r="J638" t="s">
        <v>5853</v>
      </c>
      <c r="K638" s="12">
        <v>230.02</v>
      </c>
      <c r="M638" t="s">
        <v>5206</v>
      </c>
      <c r="O638" s="12">
        <v>5</v>
      </c>
      <c r="P638" s="12" t="s">
        <v>3519</v>
      </c>
      <c r="Q638" t="s">
        <v>5774</v>
      </c>
      <c r="R638" s="12">
        <v>237.61</v>
      </c>
      <c r="T638" s="5" t="s">
        <v>5206</v>
      </c>
    </row>
    <row r="639" spans="1:20">
      <c r="A639" s="13">
        <v>6</v>
      </c>
      <c r="B639" s="13" t="s">
        <v>3520</v>
      </c>
      <c r="C639" t="s">
        <v>3774</v>
      </c>
      <c r="D639" s="13">
        <v>348.44</v>
      </c>
      <c r="E639" t="s">
        <v>3520</v>
      </c>
      <c r="F639" t="s">
        <v>3542</v>
      </c>
      <c r="H639" s="12">
        <v>5</v>
      </c>
      <c r="I639" s="12" t="s">
        <v>3519</v>
      </c>
      <c r="J639" t="s">
        <v>5854</v>
      </c>
      <c r="K639" s="12">
        <v>230.02</v>
      </c>
      <c r="M639" t="s">
        <v>5206</v>
      </c>
      <c r="O639" s="12">
        <v>5</v>
      </c>
      <c r="P639" s="12" t="s">
        <v>3519</v>
      </c>
      <c r="Q639" t="s">
        <v>6821</v>
      </c>
      <c r="R639" s="12">
        <v>238.41</v>
      </c>
      <c r="T639" s="5" t="s">
        <v>5206</v>
      </c>
    </row>
    <row r="640" spans="1:20">
      <c r="A640" s="13">
        <v>7</v>
      </c>
      <c r="B640" s="13" t="s">
        <v>3521</v>
      </c>
      <c r="C640" t="s">
        <v>3775</v>
      </c>
      <c r="D640" s="13">
        <v>0</v>
      </c>
      <c r="F640" t="s">
        <v>5206</v>
      </c>
      <c r="H640" s="12">
        <v>5</v>
      </c>
      <c r="I640" s="12" t="s">
        <v>3519</v>
      </c>
      <c r="J640" t="s">
        <v>5855</v>
      </c>
      <c r="K640" s="12">
        <v>230.8</v>
      </c>
      <c r="M640" t="s">
        <v>5206</v>
      </c>
      <c r="O640" s="12">
        <v>5</v>
      </c>
      <c r="P640" s="12" t="s">
        <v>3519</v>
      </c>
      <c r="Q640" t="s">
        <v>5364</v>
      </c>
      <c r="R640" s="12">
        <v>246.72</v>
      </c>
      <c r="T640" s="5" t="s">
        <v>5206</v>
      </c>
    </row>
    <row r="641" spans="1:20">
      <c r="A641" s="13">
        <v>7</v>
      </c>
      <c r="B641" s="13" t="s">
        <v>3521</v>
      </c>
      <c r="C641" t="s">
        <v>4590</v>
      </c>
      <c r="D641" s="13">
        <v>0.78</v>
      </c>
      <c r="F641" t="s">
        <v>5206</v>
      </c>
      <c r="H641" s="12">
        <v>5</v>
      </c>
      <c r="I641" s="12" t="s">
        <v>3519</v>
      </c>
      <c r="J641" t="s">
        <v>5856</v>
      </c>
      <c r="K641" s="12">
        <v>230.8</v>
      </c>
      <c r="L641" t="s">
        <v>3519</v>
      </c>
      <c r="M641" t="s">
        <v>3542</v>
      </c>
      <c r="O641" s="12">
        <v>5</v>
      </c>
      <c r="P641" s="12" t="s">
        <v>3519</v>
      </c>
      <c r="Q641" t="s">
        <v>5369</v>
      </c>
      <c r="R641" s="12">
        <v>252.75</v>
      </c>
      <c r="T641" s="5" t="s">
        <v>5206</v>
      </c>
    </row>
    <row r="642" spans="1:20">
      <c r="A642" s="13">
        <v>7</v>
      </c>
      <c r="B642" s="13" t="s">
        <v>3521</v>
      </c>
      <c r="C642" t="s">
        <v>13</v>
      </c>
      <c r="D642" s="13">
        <v>0.78</v>
      </c>
      <c r="F642" t="s">
        <v>5206</v>
      </c>
      <c r="H642" s="12">
        <v>5</v>
      </c>
      <c r="I642" s="12" t="s">
        <v>3519</v>
      </c>
      <c r="J642" t="s">
        <v>5857</v>
      </c>
      <c r="K642" s="12">
        <v>230.8</v>
      </c>
      <c r="M642" t="s">
        <v>5206</v>
      </c>
      <c r="O642" s="12">
        <v>5</v>
      </c>
      <c r="P642" s="12" t="s">
        <v>3519</v>
      </c>
      <c r="Q642" t="s">
        <v>5368</v>
      </c>
      <c r="R642" s="12">
        <v>260.73</v>
      </c>
      <c r="T642" s="5" t="s">
        <v>5206</v>
      </c>
    </row>
    <row r="643" spans="1:20">
      <c r="A643" s="13">
        <v>7</v>
      </c>
      <c r="B643" s="13" t="s">
        <v>3521</v>
      </c>
      <c r="C643" t="s">
        <v>4591</v>
      </c>
      <c r="D643" s="13">
        <v>0.78</v>
      </c>
      <c r="F643" t="s">
        <v>5206</v>
      </c>
      <c r="H643" s="12">
        <v>5</v>
      </c>
      <c r="I643" s="12" t="s">
        <v>3519</v>
      </c>
      <c r="J643" t="s">
        <v>5858</v>
      </c>
      <c r="K643" s="12">
        <v>230.8</v>
      </c>
      <c r="M643" t="s">
        <v>5206</v>
      </c>
      <c r="O643" s="12">
        <v>5</v>
      </c>
      <c r="P643" s="12" t="s">
        <v>3519</v>
      </c>
      <c r="Q643" t="s">
        <v>5365</v>
      </c>
      <c r="R643" s="12">
        <v>264.33999999999997</v>
      </c>
      <c r="T643" s="5" t="s">
        <v>5206</v>
      </c>
    </row>
    <row r="644" spans="1:20">
      <c r="A644" s="13">
        <v>7</v>
      </c>
      <c r="B644" s="13" t="s">
        <v>3521</v>
      </c>
      <c r="C644" t="s">
        <v>4592</v>
      </c>
      <c r="D644" s="13">
        <v>0.78</v>
      </c>
      <c r="F644" t="s">
        <v>5206</v>
      </c>
      <c r="H644" s="12">
        <v>5</v>
      </c>
      <c r="I644" s="12" t="s">
        <v>3519</v>
      </c>
      <c r="J644" t="s">
        <v>5859</v>
      </c>
      <c r="K644" s="12">
        <v>230.8</v>
      </c>
      <c r="M644" t="s">
        <v>5206</v>
      </c>
      <c r="O644" s="12">
        <v>5</v>
      </c>
      <c r="P644" s="12" t="s">
        <v>3519</v>
      </c>
      <c r="Q644" t="s">
        <v>5530</v>
      </c>
      <c r="R644" s="12">
        <v>264.33999999999997</v>
      </c>
      <c r="T644" s="5" t="s">
        <v>5206</v>
      </c>
    </row>
    <row r="645" spans="1:20">
      <c r="A645" s="13">
        <v>7</v>
      </c>
      <c r="B645" s="13" t="s">
        <v>3521</v>
      </c>
      <c r="C645" t="s">
        <v>4593</v>
      </c>
      <c r="D645" s="13">
        <v>0.78</v>
      </c>
      <c r="F645" t="s">
        <v>5206</v>
      </c>
      <c r="H645" s="12">
        <v>5</v>
      </c>
      <c r="I645" s="12" t="s">
        <v>3519</v>
      </c>
      <c r="J645" t="s">
        <v>5860</v>
      </c>
      <c r="K645" s="12">
        <v>231.56</v>
      </c>
      <c r="M645" t="s">
        <v>5206</v>
      </c>
      <c r="O645" s="12">
        <v>5</v>
      </c>
      <c r="P645" s="12" t="s">
        <v>3519</v>
      </c>
      <c r="Q645" t="s">
        <v>6822</v>
      </c>
      <c r="R645" s="12">
        <v>264.33999999999997</v>
      </c>
      <c r="T645" s="5" t="s">
        <v>5206</v>
      </c>
    </row>
    <row r="646" spans="1:20">
      <c r="A646" s="13">
        <v>7</v>
      </c>
      <c r="B646" s="13" t="s">
        <v>3521</v>
      </c>
      <c r="C646" t="s">
        <v>4594</v>
      </c>
      <c r="D646" s="13">
        <v>0.78</v>
      </c>
      <c r="F646" t="s">
        <v>5206</v>
      </c>
      <c r="H646" s="12">
        <v>5</v>
      </c>
      <c r="I646" s="12" t="s">
        <v>3519</v>
      </c>
      <c r="J646" t="s">
        <v>5861</v>
      </c>
      <c r="K646" s="12">
        <v>231.56</v>
      </c>
      <c r="M646" t="s">
        <v>5206</v>
      </c>
      <c r="O646" s="12">
        <v>5</v>
      </c>
      <c r="P646" s="12" t="s">
        <v>3519</v>
      </c>
      <c r="Q646" t="s">
        <v>5367</v>
      </c>
      <c r="R646" s="12">
        <v>264.33999999999997</v>
      </c>
      <c r="T646" s="5" t="s">
        <v>5206</v>
      </c>
    </row>
    <row r="647" spans="1:20">
      <c r="A647" s="13">
        <v>7</v>
      </c>
      <c r="B647" s="13" t="s">
        <v>3521</v>
      </c>
      <c r="C647" t="s">
        <v>4595</v>
      </c>
      <c r="D647" s="13">
        <v>0.78</v>
      </c>
      <c r="E647" t="s">
        <v>3521</v>
      </c>
      <c r="F647" t="s">
        <v>3542</v>
      </c>
      <c r="H647" s="12">
        <v>5</v>
      </c>
      <c r="I647" s="12" t="s">
        <v>3519</v>
      </c>
      <c r="J647" t="s">
        <v>5862</v>
      </c>
      <c r="K647" s="12">
        <v>231.56</v>
      </c>
      <c r="M647" t="s">
        <v>5206</v>
      </c>
      <c r="O647" s="12">
        <v>5</v>
      </c>
      <c r="P647" s="12" t="s">
        <v>3519</v>
      </c>
      <c r="Q647" t="s">
        <v>6557</v>
      </c>
      <c r="R647" s="12">
        <v>269.13</v>
      </c>
      <c r="T647" s="5" t="s">
        <v>5206</v>
      </c>
    </row>
    <row r="648" spans="1:20">
      <c r="A648" s="13">
        <v>7</v>
      </c>
      <c r="B648" s="13" t="s">
        <v>3521</v>
      </c>
      <c r="C648" t="s">
        <v>4596</v>
      </c>
      <c r="D648" s="13">
        <v>0.78</v>
      </c>
      <c r="F648" t="s">
        <v>5206</v>
      </c>
      <c r="H648" s="12">
        <v>5</v>
      </c>
      <c r="I648" s="12" t="s">
        <v>3519</v>
      </c>
      <c r="J648" t="s">
        <v>4553</v>
      </c>
      <c r="K648" s="12">
        <v>231.56</v>
      </c>
      <c r="M648" t="s">
        <v>5206</v>
      </c>
      <c r="O648" s="12">
        <v>5</v>
      </c>
      <c r="P648" s="12" t="s">
        <v>3519</v>
      </c>
      <c r="Q648" t="s">
        <v>5780</v>
      </c>
      <c r="R648" s="12">
        <v>273.92</v>
      </c>
      <c r="T648" s="5" t="s">
        <v>5206</v>
      </c>
    </row>
    <row r="649" spans="1:20">
      <c r="A649" s="13">
        <v>7</v>
      </c>
      <c r="B649" s="13" t="s">
        <v>3521</v>
      </c>
      <c r="C649" t="s">
        <v>4597</v>
      </c>
      <c r="D649" s="13">
        <v>0.78</v>
      </c>
      <c r="E649" t="s">
        <v>3521</v>
      </c>
      <c r="F649" t="s">
        <v>5239</v>
      </c>
      <c r="H649" s="12">
        <v>5</v>
      </c>
      <c r="I649" s="12" t="s">
        <v>3519</v>
      </c>
      <c r="J649" t="s">
        <v>5390</v>
      </c>
      <c r="K649" s="12">
        <v>231.56</v>
      </c>
      <c r="M649" t="s">
        <v>5206</v>
      </c>
      <c r="O649" s="12">
        <v>5</v>
      </c>
      <c r="P649" s="12" t="s">
        <v>3519</v>
      </c>
      <c r="Q649" t="s">
        <v>4490</v>
      </c>
      <c r="R649" s="12">
        <v>273.92</v>
      </c>
      <c r="T649" s="5" t="s">
        <v>5206</v>
      </c>
    </row>
    <row r="650" spans="1:20">
      <c r="A650" s="13">
        <v>7</v>
      </c>
      <c r="B650" s="13" t="s">
        <v>3521</v>
      </c>
      <c r="C650" t="s">
        <v>4598</v>
      </c>
      <c r="D650" s="13">
        <v>0.78</v>
      </c>
      <c r="F650" t="s">
        <v>5206</v>
      </c>
      <c r="H650" s="12">
        <v>5</v>
      </c>
      <c r="I650" s="12" t="s">
        <v>3519</v>
      </c>
      <c r="J650" t="s">
        <v>5863</v>
      </c>
      <c r="K650" s="12">
        <v>231.56</v>
      </c>
      <c r="M650" t="s">
        <v>5206</v>
      </c>
      <c r="O650" s="12">
        <v>5</v>
      </c>
      <c r="P650" s="12" t="s">
        <v>3519</v>
      </c>
      <c r="Q650" t="s">
        <v>4492</v>
      </c>
      <c r="R650" s="12">
        <v>274.64999999999998</v>
      </c>
      <c r="T650" s="5" t="s">
        <v>5206</v>
      </c>
    </row>
    <row r="651" spans="1:20">
      <c r="A651" s="13">
        <v>7</v>
      </c>
      <c r="B651" s="13" t="s">
        <v>3521</v>
      </c>
      <c r="C651" t="s">
        <v>4599</v>
      </c>
      <c r="D651" s="13">
        <v>0.78</v>
      </c>
      <c r="F651" t="s">
        <v>5206</v>
      </c>
      <c r="H651" s="12">
        <v>5</v>
      </c>
      <c r="I651" s="12" t="s">
        <v>3519</v>
      </c>
      <c r="J651" t="s">
        <v>4550</v>
      </c>
      <c r="K651" s="12">
        <v>231.56</v>
      </c>
      <c r="M651" t="s">
        <v>5206</v>
      </c>
      <c r="O651" s="12">
        <v>5</v>
      </c>
      <c r="P651" s="12" t="s">
        <v>3519</v>
      </c>
      <c r="Q651" t="s">
        <v>4480</v>
      </c>
      <c r="R651" s="12">
        <v>274.64999999999998</v>
      </c>
      <c r="T651" s="5" t="s">
        <v>5206</v>
      </c>
    </row>
    <row r="652" spans="1:20">
      <c r="A652" s="13">
        <v>7</v>
      </c>
      <c r="B652" s="13" t="s">
        <v>3521</v>
      </c>
      <c r="C652" t="s">
        <v>4600</v>
      </c>
      <c r="D652" s="13">
        <v>0.78</v>
      </c>
      <c r="F652" t="s">
        <v>5206</v>
      </c>
      <c r="H652" s="12">
        <v>5</v>
      </c>
      <c r="I652" s="12" t="s">
        <v>3519</v>
      </c>
      <c r="J652" t="s">
        <v>5864</v>
      </c>
      <c r="K652" s="12">
        <v>231.56</v>
      </c>
      <c r="M652" t="s">
        <v>5206</v>
      </c>
      <c r="O652" s="12">
        <v>5</v>
      </c>
      <c r="P652" s="12" t="s">
        <v>3519</v>
      </c>
      <c r="Q652" t="s">
        <v>4482</v>
      </c>
      <c r="R652" s="12">
        <v>274.64999999999998</v>
      </c>
      <c r="T652" s="5" t="s">
        <v>5206</v>
      </c>
    </row>
    <row r="653" spans="1:20">
      <c r="A653" s="13">
        <v>7</v>
      </c>
      <c r="B653" s="13" t="s">
        <v>3521</v>
      </c>
      <c r="C653" t="s">
        <v>4601</v>
      </c>
      <c r="D653" s="13">
        <v>0.78</v>
      </c>
      <c r="F653" t="s">
        <v>5206</v>
      </c>
      <c r="H653" s="12">
        <v>5</v>
      </c>
      <c r="I653" s="12" t="s">
        <v>3519</v>
      </c>
      <c r="J653" t="s">
        <v>5534</v>
      </c>
      <c r="K653" s="12">
        <v>231.56</v>
      </c>
      <c r="M653" t="s">
        <v>5206</v>
      </c>
      <c r="O653" s="12">
        <v>5</v>
      </c>
      <c r="P653" s="12" t="s">
        <v>3519</v>
      </c>
      <c r="Q653" t="s">
        <v>4485</v>
      </c>
      <c r="R653" s="12">
        <v>275.45</v>
      </c>
      <c r="T653" s="5" t="s">
        <v>5206</v>
      </c>
    </row>
    <row r="654" spans="1:20">
      <c r="A654" s="13">
        <v>7</v>
      </c>
      <c r="B654" s="13" t="s">
        <v>3521</v>
      </c>
      <c r="C654" t="s">
        <v>4602</v>
      </c>
      <c r="D654" s="13">
        <v>0.78</v>
      </c>
      <c r="F654" t="s">
        <v>5206</v>
      </c>
      <c r="H654" s="12">
        <v>6</v>
      </c>
      <c r="I654" s="12" t="s">
        <v>3520</v>
      </c>
      <c r="J654" t="s">
        <v>5391</v>
      </c>
      <c r="K654" s="12">
        <v>0</v>
      </c>
      <c r="M654" t="s">
        <v>5206</v>
      </c>
      <c r="O654" s="12">
        <v>5</v>
      </c>
      <c r="P654" s="12" t="s">
        <v>3519</v>
      </c>
      <c r="Q654" t="s">
        <v>5781</v>
      </c>
      <c r="R654" s="12">
        <v>275.45</v>
      </c>
      <c r="S654" t="s">
        <v>3519</v>
      </c>
      <c r="T654" s="5" t="s">
        <v>6469</v>
      </c>
    </row>
    <row r="655" spans="1:20">
      <c r="A655" s="13">
        <v>7</v>
      </c>
      <c r="B655" s="13" t="s">
        <v>3521</v>
      </c>
      <c r="C655" t="s">
        <v>4603</v>
      </c>
      <c r="D655" s="13">
        <v>0.78</v>
      </c>
      <c r="F655" t="s">
        <v>5206</v>
      </c>
      <c r="H655" s="12">
        <v>6</v>
      </c>
      <c r="I655" s="12" t="s">
        <v>3520</v>
      </c>
      <c r="J655" t="s">
        <v>5392</v>
      </c>
      <c r="K655" s="12">
        <v>6.69</v>
      </c>
      <c r="M655" t="s">
        <v>5206</v>
      </c>
      <c r="O655" s="12">
        <v>5</v>
      </c>
      <c r="P655" s="12" t="s">
        <v>3519</v>
      </c>
      <c r="Q655" t="s">
        <v>3717</v>
      </c>
      <c r="R655" s="12">
        <v>275.45</v>
      </c>
      <c r="T655" s="5" t="s">
        <v>5206</v>
      </c>
    </row>
    <row r="656" spans="1:20">
      <c r="A656" s="13">
        <v>7</v>
      </c>
      <c r="B656" s="13" t="s">
        <v>3521</v>
      </c>
      <c r="C656" t="s">
        <v>4604</v>
      </c>
      <c r="D656" s="13">
        <v>0.78</v>
      </c>
      <c r="F656" t="s">
        <v>5206</v>
      </c>
      <c r="H656" s="12">
        <v>6</v>
      </c>
      <c r="I656" s="12" t="s">
        <v>3520</v>
      </c>
      <c r="J656" t="s">
        <v>5393</v>
      </c>
      <c r="K656" s="12">
        <v>10.08</v>
      </c>
      <c r="M656" t="s">
        <v>5206</v>
      </c>
      <c r="O656" s="12">
        <v>5</v>
      </c>
      <c r="P656" s="12" t="s">
        <v>3519</v>
      </c>
      <c r="Q656" t="s">
        <v>5771</v>
      </c>
      <c r="R656" s="12">
        <v>279.49</v>
      </c>
      <c r="T656" s="5" t="s">
        <v>5206</v>
      </c>
    </row>
    <row r="657" spans="1:20">
      <c r="A657" s="13">
        <v>7</v>
      </c>
      <c r="B657" s="13" t="s">
        <v>3521</v>
      </c>
      <c r="C657" t="s">
        <v>3776</v>
      </c>
      <c r="D657" s="13">
        <v>0.78</v>
      </c>
      <c r="F657" t="s">
        <v>5206</v>
      </c>
      <c r="H657" s="12">
        <v>6</v>
      </c>
      <c r="I657" s="12" t="s">
        <v>3520</v>
      </c>
      <c r="J657" t="s">
        <v>5865</v>
      </c>
      <c r="K657" s="12">
        <v>13.76</v>
      </c>
      <c r="M657" t="s">
        <v>5206</v>
      </c>
      <c r="O657" s="12">
        <v>5</v>
      </c>
      <c r="P657" s="12" t="s">
        <v>3519</v>
      </c>
      <c r="Q657" t="s">
        <v>5759</v>
      </c>
      <c r="R657" s="12">
        <v>280.27</v>
      </c>
      <c r="S657" t="s">
        <v>3519</v>
      </c>
      <c r="T657" s="5" t="s">
        <v>5225</v>
      </c>
    </row>
    <row r="658" spans="1:20">
      <c r="A658" s="13">
        <v>7</v>
      </c>
      <c r="B658" s="13" t="s">
        <v>3521</v>
      </c>
      <c r="C658" t="s">
        <v>3777</v>
      </c>
      <c r="D658" s="13">
        <v>0.78</v>
      </c>
      <c r="F658" t="s">
        <v>5206</v>
      </c>
      <c r="H658" s="12">
        <v>6</v>
      </c>
      <c r="I658" s="12" t="s">
        <v>3520</v>
      </c>
      <c r="J658" t="s">
        <v>5394</v>
      </c>
      <c r="K658" s="12">
        <v>16.600000000000001</v>
      </c>
      <c r="M658" t="s">
        <v>5206</v>
      </c>
      <c r="O658" s="12">
        <v>5</v>
      </c>
      <c r="P658" s="12" t="s">
        <v>3519</v>
      </c>
      <c r="Q658" t="s">
        <v>4488</v>
      </c>
      <c r="R658" s="12">
        <v>280.27</v>
      </c>
      <c r="S658" t="s">
        <v>3519</v>
      </c>
      <c r="T658" s="5" t="s">
        <v>5225</v>
      </c>
    </row>
    <row r="659" spans="1:20">
      <c r="A659" s="13">
        <v>7</v>
      </c>
      <c r="B659" s="13" t="s">
        <v>3521</v>
      </c>
      <c r="C659" t="s">
        <v>4605</v>
      </c>
      <c r="D659" s="13">
        <v>0.78</v>
      </c>
      <c r="F659" t="s">
        <v>5206</v>
      </c>
      <c r="H659" s="12">
        <v>6</v>
      </c>
      <c r="I659" s="12" t="s">
        <v>3520</v>
      </c>
      <c r="J659" t="s">
        <v>5395</v>
      </c>
      <c r="K659" s="12">
        <v>18.55</v>
      </c>
      <c r="M659" t="s">
        <v>5206</v>
      </c>
      <c r="O659" s="12">
        <v>5</v>
      </c>
      <c r="P659" s="12" t="s">
        <v>3519</v>
      </c>
      <c r="Q659" t="s">
        <v>6823</v>
      </c>
      <c r="R659" s="12">
        <v>281.85000000000002</v>
      </c>
      <c r="T659" s="5" t="s">
        <v>5206</v>
      </c>
    </row>
    <row r="660" spans="1:20">
      <c r="A660" s="13">
        <v>7</v>
      </c>
      <c r="B660" s="13" t="s">
        <v>3521</v>
      </c>
      <c r="C660" t="s">
        <v>4606</v>
      </c>
      <c r="D660" s="13">
        <v>0.78</v>
      </c>
      <c r="F660" t="s">
        <v>5206</v>
      </c>
      <c r="H660" s="12">
        <v>6</v>
      </c>
      <c r="I660" s="12" t="s">
        <v>3520</v>
      </c>
      <c r="J660" t="s">
        <v>5535</v>
      </c>
      <c r="K660" s="12">
        <v>24.36</v>
      </c>
      <c r="M660" t="s">
        <v>5206</v>
      </c>
      <c r="O660" s="12">
        <v>5</v>
      </c>
      <c r="P660" s="12" t="s">
        <v>3519</v>
      </c>
      <c r="Q660" t="s">
        <v>5775</v>
      </c>
      <c r="R660" s="12">
        <v>283.42</v>
      </c>
      <c r="T660" s="5" t="s">
        <v>5206</v>
      </c>
    </row>
    <row r="661" spans="1:20">
      <c r="A661" s="13">
        <v>7</v>
      </c>
      <c r="B661" s="13" t="s">
        <v>3521</v>
      </c>
      <c r="C661" t="s">
        <v>4607</v>
      </c>
      <c r="D661" s="13">
        <v>0.78</v>
      </c>
      <c r="F661" t="s">
        <v>5206</v>
      </c>
      <c r="H661" s="12">
        <v>6</v>
      </c>
      <c r="I661" s="12" t="s">
        <v>3520</v>
      </c>
      <c r="J661" t="s">
        <v>5396</v>
      </c>
      <c r="K661" s="12">
        <v>24.36</v>
      </c>
      <c r="M661" t="s">
        <v>5206</v>
      </c>
      <c r="O661" s="12">
        <v>5</v>
      </c>
      <c r="P661" s="12" t="s">
        <v>3519</v>
      </c>
      <c r="Q661" t="s">
        <v>5366</v>
      </c>
      <c r="R661" s="12">
        <v>288.82</v>
      </c>
      <c r="T661" s="5" t="s">
        <v>5206</v>
      </c>
    </row>
    <row r="662" spans="1:20">
      <c r="A662" s="13">
        <v>7</v>
      </c>
      <c r="B662" s="13" t="s">
        <v>3521</v>
      </c>
      <c r="C662" t="s">
        <v>4608</v>
      </c>
      <c r="D662" s="13">
        <v>0.78</v>
      </c>
      <c r="F662" t="s">
        <v>5206</v>
      </c>
      <c r="H662" s="12">
        <v>6</v>
      </c>
      <c r="I662" s="12" t="s">
        <v>3520</v>
      </c>
      <c r="J662" t="s">
        <v>5536</v>
      </c>
      <c r="K662" s="12">
        <v>24.36</v>
      </c>
      <c r="M662" t="s">
        <v>5206</v>
      </c>
      <c r="O662" s="12">
        <v>5</v>
      </c>
      <c r="P662" s="12" t="s">
        <v>3519</v>
      </c>
      <c r="Q662" t="s">
        <v>6605</v>
      </c>
      <c r="R662" s="12">
        <v>293.64999999999998</v>
      </c>
      <c r="T662" s="5" t="s">
        <v>5206</v>
      </c>
    </row>
    <row r="663" spans="1:20">
      <c r="A663" s="13">
        <v>7</v>
      </c>
      <c r="B663" s="13" t="s">
        <v>3521</v>
      </c>
      <c r="C663" t="s">
        <v>4609</v>
      </c>
      <c r="D663" s="13">
        <v>0.78</v>
      </c>
      <c r="F663" t="s">
        <v>5206</v>
      </c>
      <c r="H663" s="12">
        <v>6</v>
      </c>
      <c r="I663" s="12" t="s">
        <v>3520</v>
      </c>
      <c r="J663" t="s">
        <v>3774</v>
      </c>
      <c r="K663" s="12">
        <v>85.64</v>
      </c>
      <c r="L663" t="s">
        <v>3520</v>
      </c>
      <c r="M663" t="s">
        <v>3542</v>
      </c>
      <c r="O663" s="12">
        <v>6</v>
      </c>
      <c r="P663" s="12" t="s">
        <v>3520</v>
      </c>
      <c r="Q663" t="s">
        <v>3763</v>
      </c>
      <c r="R663" s="12">
        <v>0</v>
      </c>
      <c r="S663" t="s">
        <v>3520</v>
      </c>
      <c r="T663" s="5" t="s">
        <v>3542</v>
      </c>
    </row>
    <row r="664" spans="1:20">
      <c r="A664" s="13">
        <v>7</v>
      </c>
      <c r="B664" s="13" t="s">
        <v>3521</v>
      </c>
      <c r="C664" t="s">
        <v>4610</v>
      </c>
      <c r="D664" s="13">
        <v>0.78</v>
      </c>
      <c r="E664" t="s">
        <v>3521</v>
      </c>
      <c r="F664" t="s">
        <v>5240</v>
      </c>
      <c r="H664" s="12">
        <v>6</v>
      </c>
      <c r="I664" s="12" t="s">
        <v>3520</v>
      </c>
      <c r="J664" t="s">
        <v>3773</v>
      </c>
      <c r="K664" s="12">
        <v>96.76</v>
      </c>
      <c r="M664" t="s">
        <v>5206</v>
      </c>
      <c r="O664" s="12">
        <v>6</v>
      </c>
      <c r="P664" s="12" t="s">
        <v>3520</v>
      </c>
      <c r="Q664" t="s">
        <v>3764</v>
      </c>
      <c r="R664" s="12">
        <v>2.17</v>
      </c>
      <c r="T664" s="5" t="s">
        <v>5206</v>
      </c>
    </row>
    <row r="665" spans="1:20">
      <c r="A665" s="13">
        <v>7</v>
      </c>
      <c r="B665" s="13" t="s">
        <v>3521</v>
      </c>
      <c r="C665" t="s">
        <v>4611</v>
      </c>
      <c r="D665" s="13">
        <v>0.78</v>
      </c>
      <c r="F665" t="s">
        <v>5206</v>
      </c>
      <c r="H665" s="12">
        <v>6</v>
      </c>
      <c r="I665" s="12" t="s">
        <v>3520</v>
      </c>
      <c r="J665" t="s">
        <v>5866</v>
      </c>
      <c r="K665" s="12">
        <v>98.32</v>
      </c>
      <c r="M665" t="s">
        <v>5206</v>
      </c>
      <c r="O665" s="12">
        <v>6</v>
      </c>
      <c r="P665" s="12" t="s">
        <v>3520</v>
      </c>
      <c r="Q665" t="s">
        <v>5395</v>
      </c>
      <c r="R665" s="12">
        <v>59.75</v>
      </c>
      <c r="T665" s="5" t="s">
        <v>5206</v>
      </c>
    </row>
    <row r="666" spans="1:20">
      <c r="A666" s="13">
        <v>7</v>
      </c>
      <c r="B666" s="13" t="s">
        <v>3521</v>
      </c>
      <c r="C666" t="s">
        <v>4612</v>
      </c>
      <c r="D666" s="13">
        <v>0.78</v>
      </c>
      <c r="F666" t="s">
        <v>5206</v>
      </c>
      <c r="H666" s="12">
        <v>6</v>
      </c>
      <c r="I666" s="12" t="s">
        <v>3520</v>
      </c>
      <c r="J666" t="s">
        <v>5867</v>
      </c>
      <c r="K666" s="12">
        <v>98.32</v>
      </c>
      <c r="M666" t="s">
        <v>5206</v>
      </c>
      <c r="O666" s="12">
        <v>6</v>
      </c>
      <c r="P666" s="12" t="s">
        <v>3520</v>
      </c>
      <c r="Q666" t="s">
        <v>5394</v>
      </c>
      <c r="R666" s="12">
        <v>63.12</v>
      </c>
      <c r="T666" s="5" t="s">
        <v>5206</v>
      </c>
    </row>
    <row r="667" spans="1:20">
      <c r="A667" s="13">
        <v>7</v>
      </c>
      <c r="B667" s="13" t="s">
        <v>3521</v>
      </c>
      <c r="C667" t="s">
        <v>4613</v>
      </c>
      <c r="D667" s="13">
        <v>0.78</v>
      </c>
      <c r="F667" t="s">
        <v>5206</v>
      </c>
      <c r="H667" s="12">
        <v>6</v>
      </c>
      <c r="I667" s="12" t="s">
        <v>3520</v>
      </c>
      <c r="J667" t="s">
        <v>5868</v>
      </c>
      <c r="K667" s="12">
        <v>99.87</v>
      </c>
      <c r="M667" t="s">
        <v>5206</v>
      </c>
      <c r="O667" s="12">
        <v>6</v>
      </c>
      <c r="P667" s="12" t="s">
        <v>3520</v>
      </c>
      <c r="Q667" t="s">
        <v>5393</v>
      </c>
      <c r="R667" s="12">
        <v>66.02</v>
      </c>
      <c r="T667" s="5" t="s">
        <v>5206</v>
      </c>
    </row>
    <row r="668" spans="1:20">
      <c r="A668" s="13">
        <v>7</v>
      </c>
      <c r="B668" s="13" t="s">
        <v>3521</v>
      </c>
      <c r="C668" t="s">
        <v>4614</v>
      </c>
      <c r="D668" s="13">
        <v>0.78</v>
      </c>
      <c r="F668" t="s">
        <v>5206</v>
      </c>
      <c r="H668" s="12">
        <v>6</v>
      </c>
      <c r="I668" s="12" t="s">
        <v>3520</v>
      </c>
      <c r="J668" t="s">
        <v>4584</v>
      </c>
      <c r="K668" s="12">
        <v>99.87</v>
      </c>
      <c r="M668" t="s">
        <v>5206</v>
      </c>
      <c r="O668" s="12">
        <v>6</v>
      </c>
      <c r="P668" s="12" t="s">
        <v>3520</v>
      </c>
      <c r="Q668" t="s">
        <v>5392</v>
      </c>
      <c r="R668" s="12">
        <v>69.5</v>
      </c>
      <c r="T668" s="5" t="s">
        <v>5206</v>
      </c>
    </row>
    <row r="669" spans="1:20">
      <c r="A669" s="13">
        <v>7</v>
      </c>
      <c r="B669" s="13" t="s">
        <v>3521</v>
      </c>
      <c r="C669" t="s">
        <v>4615</v>
      </c>
      <c r="D669" s="13">
        <v>0.78</v>
      </c>
      <c r="F669" t="s">
        <v>5206</v>
      </c>
      <c r="H669" s="12">
        <v>6</v>
      </c>
      <c r="I669" s="12" t="s">
        <v>3520</v>
      </c>
      <c r="J669" t="s">
        <v>5869</v>
      </c>
      <c r="K669" s="12">
        <v>99.87</v>
      </c>
      <c r="M669" t="s">
        <v>5206</v>
      </c>
      <c r="O669" s="12">
        <v>6</v>
      </c>
      <c r="P669" s="12" t="s">
        <v>3520</v>
      </c>
      <c r="Q669" t="s">
        <v>5535</v>
      </c>
      <c r="R669" s="12">
        <v>74.34</v>
      </c>
      <c r="T669" s="5" t="s">
        <v>5206</v>
      </c>
    </row>
    <row r="670" spans="1:20">
      <c r="A670" s="13">
        <v>7</v>
      </c>
      <c r="B670" s="13" t="s">
        <v>3521</v>
      </c>
      <c r="C670" t="s">
        <v>3778</v>
      </c>
      <c r="D670" s="13">
        <v>0.78</v>
      </c>
      <c r="F670" t="s">
        <v>5206</v>
      </c>
      <c r="H670" s="12">
        <v>6</v>
      </c>
      <c r="I670" s="12" t="s">
        <v>3520</v>
      </c>
      <c r="J670" t="s">
        <v>5870</v>
      </c>
      <c r="K670" s="12">
        <v>104.03</v>
      </c>
      <c r="M670" t="s">
        <v>5206</v>
      </c>
      <c r="O670" s="12">
        <v>6</v>
      </c>
      <c r="P670" s="12" t="s">
        <v>3520</v>
      </c>
      <c r="Q670" t="s">
        <v>5536</v>
      </c>
      <c r="R670" s="12">
        <v>80.22</v>
      </c>
      <c r="T670" s="5" t="s">
        <v>5206</v>
      </c>
    </row>
    <row r="671" spans="1:20">
      <c r="A671" s="13">
        <v>7</v>
      </c>
      <c r="B671" s="13" t="s">
        <v>3521</v>
      </c>
      <c r="C671" t="s">
        <v>4616</v>
      </c>
      <c r="D671" s="13">
        <v>0.78</v>
      </c>
      <c r="E671" t="s">
        <v>3521</v>
      </c>
      <c r="F671" t="s">
        <v>5239</v>
      </c>
      <c r="H671" s="12">
        <v>6</v>
      </c>
      <c r="I671" s="12" t="s">
        <v>3520</v>
      </c>
      <c r="J671" t="s">
        <v>4574</v>
      </c>
      <c r="K671" s="12">
        <v>108.19</v>
      </c>
      <c r="L671" t="s">
        <v>3520</v>
      </c>
      <c r="M671" t="s">
        <v>3542</v>
      </c>
      <c r="O671" s="12">
        <v>6</v>
      </c>
      <c r="P671" s="12" t="s">
        <v>3520</v>
      </c>
      <c r="Q671" t="s">
        <v>5396</v>
      </c>
      <c r="R671" s="12">
        <v>80.22</v>
      </c>
      <c r="T671" s="5" t="s">
        <v>5206</v>
      </c>
    </row>
    <row r="672" spans="1:20">
      <c r="A672" s="13">
        <v>7</v>
      </c>
      <c r="B672" s="13" t="s">
        <v>3521</v>
      </c>
      <c r="C672" t="s">
        <v>3779</v>
      </c>
      <c r="D672" s="13">
        <v>0.78</v>
      </c>
      <c r="F672" t="s">
        <v>5206</v>
      </c>
      <c r="H672" s="12">
        <v>6</v>
      </c>
      <c r="I672" s="12" t="s">
        <v>3520</v>
      </c>
      <c r="J672" t="s">
        <v>5871</v>
      </c>
      <c r="K672" s="12">
        <v>152.41999999999999</v>
      </c>
      <c r="M672" t="s">
        <v>5206</v>
      </c>
      <c r="O672" s="12">
        <v>6</v>
      </c>
      <c r="P672" s="12" t="s">
        <v>3520</v>
      </c>
      <c r="Q672" t="s">
        <v>5391</v>
      </c>
      <c r="R672" s="12">
        <v>80.22</v>
      </c>
      <c r="T672" s="5" t="s">
        <v>5206</v>
      </c>
    </row>
    <row r="673" spans="1:20">
      <c r="A673" s="13">
        <v>7</v>
      </c>
      <c r="B673" s="13" t="s">
        <v>3521</v>
      </c>
      <c r="C673" t="s">
        <v>4617</v>
      </c>
      <c r="D673" s="13">
        <v>0.78</v>
      </c>
      <c r="F673" t="s">
        <v>5206</v>
      </c>
      <c r="H673" s="12">
        <v>6</v>
      </c>
      <c r="I673" s="12" t="s">
        <v>3520</v>
      </c>
      <c r="J673" t="s">
        <v>3763</v>
      </c>
      <c r="K673" s="12">
        <v>152.41999999999999</v>
      </c>
      <c r="L673" t="s">
        <v>3520</v>
      </c>
      <c r="M673" t="s">
        <v>3542</v>
      </c>
      <c r="O673" s="12">
        <v>6</v>
      </c>
      <c r="P673" s="12" t="s">
        <v>3520</v>
      </c>
      <c r="Q673" t="s">
        <v>6824</v>
      </c>
      <c r="R673" s="12">
        <v>82.9</v>
      </c>
      <c r="T673" s="5" t="s">
        <v>5206</v>
      </c>
    </row>
    <row r="674" spans="1:20">
      <c r="A674" s="13">
        <v>7</v>
      </c>
      <c r="B674" s="13" t="s">
        <v>3521</v>
      </c>
      <c r="C674" t="s">
        <v>4618</v>
      </c>
      <c r="D674" s="13">
        <v>0.78</v>
      </c>
      <c r="F674" t="s">
        <v>5206</v>
      </c>
      <c r="H674" s="12">
        <v>6</v>
      </c>
      <c r="I674" s="12" t="s">
        <v>3520</v>
      </c>
      <c r="J674" t="s">
        <v>3764</v>
      </c>
      <c r="K674" s="12">
        <v>152.41999999999999</v>
      </c>
      <c r="M674" t="s">
        <v>5206</v>
      </c>
      <c r="O674" s="12">
        <v>6</v>
      </c>
      <c r="P674" s="12" t="s">
        <v>3520</v>
      </c>
      <c r="Q674" t="s">
        <v>6825</v>
      </c>
      <c r="R674" s="12">
        <v>84.68</v>
      </c>
      <c r="T674" s="5" t="s">
        <v>5206</v>
      </c>
    </row>
    <row r="675" spans="1:20">
      <c r="A675" s="13">
        <v>7</v>
      </c>
      <c r="B675" s="13" t="s">
        <v>3521</v>
      </c>
      <c r="C675" t="s">
        <v>4619</v>
      </c>
      <c r="D675" s="13">
        <v>0.78</v>
      </c>
      <c r="F675" t="s">
        <v>5206</v>
      </c>
      <c r="H675" s="12">
        <v>6</v>
      </c>
      <c r="I675" s="12" t="s">
        <v>3520</v>
      </c>
      <c r="J675" t="s">
        <v>5872</v>
      </c>
      <c r="K675" s="12">
        <v>157.07</v>
      </c>
      <c r="M675" t="s">
        <v>5206</v>
      </c>
      <c r="O675" s="12">
        <v>6</v>
      </c>
      <c r="P675" s="12" t="s">
        <v>3520</v>
      </c>
      <c r="Q675" t="s">
        <v>4564</v>
      </c>
      <c r="R675" s="12">
        <v>133.66</v>
      </c>
      <c r="T675" s="5" t="s">
        <v>5206</v>
      </c>
    </row>
    <row r="676" spans="1:20">
      <c r="A676" s="13">
        <v>7</v>
      </c>
      <c r="B676" s="13" t="s">
        <v>3521</v>
      </c>
      <c r="C676" t="s">
        <v>4620</v>
      </c>
      <c r="D676" s="13">
        <v>0.78</v>
      </c>
      <c r="F676" t="s">
        <v>5206</v>
      </c>
      <c r="H676" s="12">
        <v>6</v>
      </c>
      <c r="I676" s="12" t="s">
        <v>3520</v>
      </c>
      <c r="J676" t="s">
        <v>5873</v>
      </c>
      <c r="K676" s="12">
        <v>166.21</v>
      </c>
      <c r="M676" t="s">
        <v>5206</v>
      </c>
      <c r="O676" s="12">
        <v>6</v>
      </c>
      <c r="P676" s="12" t="s">
        <v>3520</v>
      </c>
      <c r="Q676" t="s">
        <v>4563</v>
      </c>
      <c r="R676" s="12">
        <v>140.03</v>
      </c>
      <c r="T676" s="5" t="s">
        <v>5206</v>
      </c>
    </row>
    <row r="677" spans="1:20">
      <c r="A677" s="13">
        <v>7</v>
      </c>
      <c r="B677" s="13" t="s">
        <v>3521</v>
      </c>
      <c r="C677" t="s">
        <v>4169</v>
      </c>
      <c r="D677" s="13">
        <v>2.38</v>
      </c>
      <c r="F677" t="s">
        <v>5206</v>
      </c>
      <c r="H677" s="12">
        <v>7</v>
      </c>
      <c r="I677" s="12" t="s">
        <v>3521</v>
      </c>
      <c r="J677" t="s">
        <v>5537</v>
      </c>
      <c r="K677" s="12">
        <v>0</v>
      </c>
      <c r="M677" t="s">
        <v>5206</v>
      </c>
      <c r="O677" s="12">
        <v>6</v>
      </c>
      <c r="P677" s="12" t="s">
        <v>3520</v>
      </c>
      <c r="Q677" t="s">
        <v>4569</v>
      </c>
      <c r="R677" s="12">
        <v>164.82</v>
      </c>
      <c r="S677" t="s">
        <v>3520</v>
      </c>
      <c r="T677" s="5" t="s">
        <v>5237</v>
      </c>
    </row>
    <row r="678" spans="1:20">
      <c r="A678" s="13">
        <v>7</v>
      </c>
      <c r="B678" s="13" t="s">
        <v>3521</v>
      </c>
      <c r="C678" t="s">
        <v>4621</v>
      </c>
      <c r="D678" s="13">
        <v>2.38</v>
      </c>
      <c r="E678" t="s">
        <v>3521</v>
      </c>
      <c r="F678" t="s">
        <v>5240</v>
      </c>
      <c r="H678" s="12">
        <v>7</v>
      </c>
      <c r="I678" s="12" t="s">
        <v>3521</v>
      </c>
      <c r="J678" t="s">
        <v>13</v>
      </c>
      <c r="K678" s="12">
        <v>7.94</v>
      </c>
      <c r="M678" t="s">
        <v>5206</v>
      </c>
      <c r="O678" s="12">
        <v>6</v>
      </c>
      <c r="P678" s="12" t="s">
        <v>3520</v>
      </c>
      <c r="Q678" t="s">
        <v>4572</v>
      </c>
      <c r="R678" s="12">
        <v>166.45</v>
      </c>
      <c r="T678" s="5" t="s">
        <v>5206</v>
      </c>
    </row>
    <row r="679" spans="1:20">
      <c r="A679" s="13">
        <v>7</v>
      </c>
      <c r="B679" s="13" t="s">
        <v>3521</v>
      </c>
      <c r="C679" t="s">
        <v>4622</v>
      </c>
      <c r="D679" s="13">
        <v>2.38</v>
      </c>
      <c r="F679" t="s">
        <v>5206</v>
      </c>
      <c r="H679" s="12">
        <v>7</v>
      </c>
      <c r="I679" s="12" t="s">
        <v>3521</v>
      </c>
      <c r="J679" t="s">
        <v>5874</v>
      </c>
      <c r="K679" s="12">
        <v>7.94</v>
      </c>
      <c r="M679" t="s">
        <v>5206</v>
      </c>
      <c r="O679" s="12">
        <v>6</v>
      </c>
      <c r="P679" s="12" t="s">
        <v>3520</v>
      </c>
      <c r="Q679" t="s">
        <v>3765</v>
      </c>
      <c r="R679" s="12">
        <v>172.44</v>
      </c>
      <c r="S679" t="s">
        <v>3519</v>
      </c>
      <c r="T679" s="5" t="s">
        <v>3542</v>
      </c>
    </row>
    <row r="680" spans="1:20">
      <c r="A680" s="13">
        <v>7</v>
      </c>
      <c r="B680" s="13" t="s">
        <v>3521</v>
      </c>
      <c r="C680" t="s">
        <v>3780</v>
      </c>
      <c r="D680" s="13">
        <v>6.3</v>
      </c>
      <c r="F680" t="s">
        <v>5206</v>
      </c>
      <c r="H680" s="12">
        <v>7</v>
      </c>
      <c r="I680" s="12" t="s">
        <v>3521</v>
      </c>
      <c r="J680" t="s">
        <v>4169</v>
      </c>
      <c r="K680" s="12">
        <v>7.94</v>
      </c>
      <c r="M680" t="s">
        <v>5206</v>
      </c>
      <c r="O680" s="12">
        <v>6</v>
      </c>
      <c r="P680" s="12" t="s">
        <v>3520</v>
      </c>
      <c r="Q680" t="s">
        <v>4570</v>
      </c>
      <c r="R680" s="12">
        <v>177.8</v>
      </c>
      <c r="T680" s="5" t="s">
        <v>5206</v>
      </c>
    </row>
    <row r="681" spans="1:20">
      <c r="A681" s="13">
        <v>7</v>
      </c>
      <c r="B681" s="13" t="s">
        <v>3521</v>
      </c>
      <c r="C681" t="s">
        <v>3781</v>
      </c>
      <c r="D681" s="13">
        <v>10.31</v>
      </c>
      <c r="F681" t="s">
        <v>5206</v>
      </c>
      <c r="H681" s="12">
        <v>7</v>
      </c>
      <c r="I681" s="12" t="s">
        <v>3521</v>
      </c>
      <c r="J681" t="s">
        <v>5875</v>
      </c>
      <c r="K681" s="12">
        <v>12.51</v>
      </c>
      <c r="M681" t="s">
        <v>5206</v>
      </c>
      <c r="O681" s="12">
        <v>6</v>
      </c>
      <c r="P681" s="12" t="s">
        <v>3520</v>
      </c>
      <c r="Q681" t="s">
        <v>4583</v>
      </c>
      <c r="R681" s="12">
        <v>197.86</v>
      </c>
      <c r="T681" s="5" t="s">
        <v>5206</v>
      </c>
    </row>
    <row r="682" spans="1:20">
      <c r="A682" s="13">
        <v>7</v>
      </c>
      <c r="B682" s="13" t="s">
        <v>3521</v>
      </c>
      <c r="C682" t="s">
        <v>3782</v>
      </c>
      <c r="D682" s="13">
        <v>13.95</v>
      </c>
      <c r="F682" t="s">
        <v>5206</v>
      </c>
      <c r="H682" s="12">
        <v>7</v>
      </c>
      <c r="I682" s="12" t="s">
        <v>3521</v>
      </c>
      <c r="J682" t="s">
        <v>5876</v>
      </c>
      <c r="K682" s="12">
        <v>13.3</v>
      </c>
      <c r="L682" t="s">
        <v>3521</v>
      </c>
      <c r="M682" t="s">
        <v>3542</v>
      </c>
      <c r="O682" s="12">
        <v>6</v>
      </c>
      <c r="P682" s="12" t="s">
        <v>3520</v>
      </c>
      <c r="Q682" t="s">
        <v>6826</v>
      </c>
      <c r="R682" s="12">
        <v>197.86</v>
      </c>
      <c r="T682" s="5" t="s">
        <v>5206</v>
      </c>
    </row>
    <row r="683" spans="1:20">
      <c r="A683" s="13">
        <v>7</v>
      </c>
      <c r="B683" s="13" t="s">
        <v>3521</v>
      </c>
      <c r="C683" t="s">
        <v>3783</v>
      </c>
      <c r="D683" s="13">
        <v>24.14</v>
      </c>
      <c r="E683" t="s">
        <v>3521</v>
      </c>
      <c r="F683" t="s">
        <v>3542</v>
      </c>
      <c r="H683" s="12">
        <v>7</v>
      </c>
      <c r="I683" s="12" t="s">
        <v>3521</v>
      </c>
      <c r="J683" t="s">
        <v>5877</v>
      </c>
      <c r="K683" s="12">
        <v>14.06</v>
      </c>
      <c r="M683" t="s">
        <v>5206</v>
      </c>
      <c r="O683" s="12">
        <v>6</v>
      </c>
      <c r="P683" s="12" t="s">
        <v>3520</v>
      </c>
      <c r="Q683" t="s">
        <v>6827</v>
      </c>
      <c r="R683" s="12">
        <v>197.86</v>
      </c>
      <c r="T683" s="5" t="s">
        <v>5206</v>
      </c>
    </row>
    <row r="684" spans="1:20">
      <c r="A684" s="13">
        <v>7</v>
      </c>
      <c r="B684" s="13" t="s">
        <v>3521</v>
      </c>
      <c r="C684" t="s">
        <v>4623</v>
      </c>
      <c r="D684" s="13">
        <v>40.369999999999997</v>
      </c>
      <c r="F684" t="s">
        <v>5206</v>
      </c>
      <c r="H684" s="12">
        <v>7</v>
      </c>
      <c r="I684" s="12" t="s">
        <v>3521</v>
      </c>
      <c r="J684" t="s">
        <v>3779</v>
      </c>
      <c r="K684" s="12">
        <v>16.25</v>
      </c>
      <c r="M684" t="s">
        <v>5206</v>
      </c>
      <c r="O684" s="12">
        <v>6</v>
      </c>
      <c r="P684" s="12" t="s">
        <v>3520</v>
      </c>
      <c r="Q684" t="s">
        <v>4584</v>
      </c>
      <c r="R684" s="12">
        <v>197.86</v>
      </c>
      <c r="T684" s="5" t="s">
        <v>5206</v>
      </c>
    </row>
    <row r="685" spans="1:20">
      <c r="A685" s="13">
        <v>7</v>
      </c>
      <c r="B685" s="13" t="s">
        <v>3521</v>
      </c>
      <c r="C685" t="s">
        <v>4624</v>
      </c>
      <c r="D685" s="13">
        <v>41.11</v>
      </c>
      <c r="F685" t="s">
        <v>5206</v>
      </c>
      <c r="H685" s="12">
        <v>7</v>
      </c>
      <c r="I685" s="12" t="s">
        <v>3521</v>
      </c>
      <c r="J685" t="s">
        <v>3778</v>
      </c>
      <c r="K685" s="12">
        <v>18.420000000000002</v>
      </c>
      <c r="M685" t="s">
        <v>5206</v>
      </c>
      <c r="O685" s="12">
        <v>6</v>
      </c>
      <c r="P685" s="12" t="s">
        <v>3520</v>
      </c>
      <c r="Q685" t="s">
        <v>5869</v>
      </c>
      <c r="R685" s="12">
        <v>197.86</v>
      </c>
      <c r="T685" s="5" t="s">
        <v>5206</v>
      </c>
    </row>
    <row r="686" spans="1:20">
      <c r="A686" s="13">
        <v>7</v>
      </c>
      <c r="B686" s="13" t="s">
        <v>3521</v>
      </c>
      <c r="C686" t="s">
        <v>4170</v>
      </c>
      <c r="D686" s="13">
        <v>41.12</v>
      </c>
      <c r="F686" t="s">
        <v>5206</v>
      </c>
      <c r="H686" s="12">
        <v>7</v>
      </c>
      <c r="I686" s="12" t="s">
        <v>3521</v>
      </c>
      <c r="J686" t="s">
        <v>4615</v>
      </c>
      <c r="K686" s="12">
        <v>19.16</v>
      </c>
      <c r="M686" t="s">
        <v>5206</v>
      </c>
      <c r="O686" s="12">
        <v>6</v>
      </c>
      <c r="P686" s="12" t="s">
        <v>3520</v>
      </c>
      <c r="Q686" t="s">
        <v>4588</v>
      </c>
      <c r="R686" s="12">
        <v>197.86</v>
      </c>
      <c r="T686" s="5" t="s">
        <v>5206</v>
      </c>
    </row>
    <row r="687" spans="1:20">
      <c r="A687" s="13">
        <v>7</v>
      </c>
      <c r="B687" s="13" t="s">
        <v>3521</v>
      </c>
      <c r="C687" t="s">
        <v>4625</v>
      </c>
      <c r="D687" s="13">
        <v>44.64</v>
      </c>
      <c r="F687" t="s">
        <v>5206</v>
      </c>
      <c r="H687" s="12">
        <v>7</v>
      </c>
      <c r="I687" s="12" t="s">
        <v>3521</v>
      </c>
      <c r="J687" t="s">
        <v>5538</v>
      </c>
      <c r="K687" s="12">
        <v>19.16</v>
      </c>
      <c r="M687" t="s">
        <v>5206</v>
      </c>
      <c r="O687" s="12">
        <v>6</v>
      </c>
      <c r="P687" s="12" t="s">
        <v>3520</v>
      </c>
      <c r="Q687" t="s">
        <v>5867</v>
      </c>
      <c r="R687" s="12">
        <v>197.86</v>
      </c>
      <c r="T687" s="5" t="s">
        <v>5206</v>
      </c>
    </row>
    <row r="688" spans="1:20">
      <c r="A688" s="13">
        <v>7</v>
      </c>
      <c r="B688" s="13" t="s">
        <v>3521</v>
      </c>
      <c r="C688" t="s">
        <v>4626</v>
      </c>
      <c r="D688" s="13">
        <v>44.64</v>
      </c>
      <c r="F688" t="s">
        <v>5206</v>
      </c>
      <c r="H688" s="12">
        <v>7</v>
      </c>
      <c r="I688" s="12" t="s">
        <v>3521</v>
      </c>
      <c r="J688" t="s">
        <v>4604</v>
      </c>
      <c r="K688" s="12">
        <v>19.16</v>
      </c>
      <c r="M688" t="s">
        <v>5206</v>
      </c>
      <c r="O688" s="12">
        <v>6</v>
      </c>
      <c r="P688" s="12" t="s">
        <v>3520</v>
      </c>
      <c r="Q688" t="s">
        <v>3773</v>
      </c>
      <c r="R688" s="12">
        <v>200.15</v>
      </c>
      <c r="T688" s="5" t="s">
        <v>5206</v>
      </c>
    </row>
    <row r="689" spans="1:20">
      <c r="A689" s="13">
        <v>7</v>
      </c>
      <c r="B689" s="13" t="s">
        <v>3521</v>
      </c>
      <c r="C689" t="s">
        <v>4627</v>
      </c>
      <c r="D689" s="13">
        <v>44.64</v>
      </c>
      <c r="E689" t="s">
        <v>3521</v>
      </c>
      <c r="F689" t="s">
        <v>5241</v>
      </c>
      <c r="H689" s="12">
        <v>7</v>
      </c>
      <c r="I689" s="12" t="s">
        <v>3521</v>
      </c>
      <c r="J689" t="s">
        <v>4598</v>
      </c>
      <c r="K689" s="12">
        <v>20.68</v>
      </c>
      <c r="M689" t="s">
        <v>5206</v>
      </c>
      <c r="O689" s="12">
        <v>6</v>
      </c>
      <c r="P689" s="12" t="s">
        <v>3520</v>
      </c>
      <c r="Q689" t="s">
        <v>6828</v>
      </c>
      <c r="R689" s="12">
        <v>201.67</v>
      </c>
      <c r="T689" s="5" t="s">
        <v>5206</v>
      </c>
    </row>
    <row r="690" spans="1:20">
      <c r="A690" s="13">
        <v>7</v>
      </c>
      <c r="B690" s="13" t="s">
        <v>3521</v>
      </c>
      <c r="C690" t="s">
        <v>4628</v>
      </c>
      <c r="D690" s="13">
        <v>44.64</v>
      </c>
      <c r="F690" t="s">
        <v>5206</v>
      </c>
      <c r="H690" s="12">
        <v>7</v>
      </c>
      <c r="I690" s="12" t="s">
        <v>3521</v>
      </c>
      <c r="J690" t="s">
        <v>4616</v>
      </c>
      <c r="K690" s="12">
        <v>20.68</v>
      </c>
      <c r="L690" t="s">
        <v>3521</v>
      </c>
      <c r="M690" t="s">
        <v>5239</v>
      </c>
      <c r="O690" s="12">
        <v>6</v>
      </c>
      <c r="P690" s="12" t="s">
        <v>3520</v>
      </c>
      <c r="Q690" t="s">
        <v>6558</v>
      </c>
      <c r="R690" s="12">
        <v>206.86</v>
      </c>
      <c r="S690" t="s">
        <v>3520</v>
      </c>
      <c r="T690" s="5" t="s">
        <v>3542</v>
      </c>
    </row>
    <row r="691" spans="1:20">
      <c r="A691" s="13">
        <v>7</v>
      </c>
      <c r="B691" s="13" t="s">
        <v>3521</v>
      </c>
      <c r="C691" t="s">
        <v>4629</v>
      </c>
      <c r="D691" s="13">
        <v>44.64</v>
      </c>
      <c r="E691" t="s">
        <v>3521</v>
      </c>
      <c r="F691" t="s">
        <v>3542</v>
      </c>
      <c r="H691" s="12">
        <v>7</v>
      </c>
      <c r="I691" s="12" t="s">
        <v>3521</v>
      </c>
      <c r="J691" t="s">
        <v>4596</v>
      </c>
      <c r="K691" s="12">
        <v>20.68</v>
      </c>
      <c r="M691" t="s">
        <v>5206</v>
      </c>
      <c r="O691" s="12">
        <v>6</v>
      </c>
      <c r="P691" s="12" t="s">
        <v>3520</v>
      </c>
      <c r="Q691" t="s">
        <v>6829</v>
      </c>
      <c r="R691" s="12">
        <v>209.3</v>
      </c>
      <c r="S691" t="s">
        <v>3520</v>
      </c>
      <c r="T691" s="5" t="s">
        <v>3542</v>
      </c>
    </row>
    <row r="692" spans="1:20">
      <c r="A692" s="13">
        <v>7</v>
      </c>
      <c r="B692" s="13" t="s">
        <v>3521</v>
      </c>
      <c r="C692" t="s">
        <v>3784</v>
      </c>
      <c r="D692" s="13">
        <v>44.64</v>
      </c>
      <c r="F692" t="s">
        <v>5206</v>
      </c>
      <c r="H692" s="12">
        <v>7</v>
      </c>
      <c r="I692" s="12" t="s">
        <v>3521</v>
      </c>
      <c r="J692" t="s">
        <v>3775</v>
      </c>
      <c r="K692" s="12">
        <v>22.15</v>
      </c>
      <c r="M692" t="s">
        <v>5206</v>
      </c>
      <c r="O692" s="12">
        <v>6</v>
      </c>
      <c r="P692" s="12" t="s">
        <v>3520</v>
      </c>
      <c r="Q692" t="s">
        <v>6830</v>
      </c>
      <c r="R692" s="12">
        <v>209.3</v>
      </c>
      <c r="T692" s="5" t="s">
        <v>5206</v>
      </c>
    </row>
    <row r="693" spans="1:20">
      <c r="A693" s="13">
        <v>7</v>
      </c>
      <c r="B693" s="13" t="s">
        <v>3521</v>
      </c>
      <c r="C693" t="s">
        <v>3785</v>
      </c>
      <c r="D693" s="13">
        <v>48.19</v>
      </c>
      <c r="F693" t="s">
        <v>5206</v>
      </c>
      <c r="H693" s="12">
        <v>7</v>
      </c>
      <c r="I693" s="12" t="s">
        <v>3521</v>
      </c>
      <c r="J693" t="s">
        <v>4590</v>
      </c>
      <c r="K693" s="12">
        <v>23.01</v>
      </c>
      <c r="M693" t="s">
        <v>5206</v>
      </c>
      <c r="O693" s="12">
        <v>6</v>
      </c>
      <c r="P693" s="12" t="s">
        <v>3520</v>
      </c>
      <c r="Q693" t="s">
        <v>6831</v>
      </c>
      <c r="R693" s="12">
        <v>209.3</v>
      </c>
      <c r="T693" s="5" t="s">
        <v>5206</v>
      </c>
    </row>
    <row r="694" spans="1:20">
      <c r="A694" s="13">
        <v>7</v>
      </c>
      <c r="B694" s="13" t="s">
        <v>3521</v>
      </c>
      <c r="C694" t="s">
        <v>3786</v>
      </c>
      <c r="D694" s="13">
        <v>53</v>
      </c>
      <c r="F694" t="s">
        <v>5206</v>
      </c>
      <c r="H694" s="12">
        <v>7</v>
      </c>
      <c r="I694" s="12" t="s">
        <v>3521</v>
      </c>
      <c r="J694" t="s">
        <v>4622</v>
      </c>
      <c r="K694" s="12">
        <v>23.01</v>
      </c>
      <c r="M694" t="s">
        <v>5206</v>
      </c>
      <c r="O694" s="12">
        <v>7</v>
      </c>
      <c r="P694" s="12" t="s">
        <v>3521</v>
      </c>
      <c r="Q694" t="s">
        <v>6832</v>
      </c>
      <c r="R694" s="12">
        <v>0</v>
      </c>
      <c r="T694" s="5" t="s">
        <v>5206</v>
      </c>
    </row>
    <row r="695" spans="1:20">
      <c r="A695" s="13">
        <v>7</v>
      </c>
      <c r="B695" s="13" t="s">
        <v>3521</v>
      </c>
      <c r="C695" t="s">
        <v>4630</v>
      </c>
      <c r="D695" s="13">
        <v>53</v>
      </c>
      <c r="F695" t="s">
        <v>5206</v>
      </c>
      <c r="H695" s="12">
        <v>7</v>
      </c>
      <c r="I695" s="12" t="s">
        <v>3521</v>
      </c>
      <c r="J695" t="s">
        <v>3782</v>
      </c>
      <c r="K695" s="12">
        <v>23.01</v>
      </c>
      <c r="M695" t="s">
        <v>5206</v>
      </c>
      <c r="O695" s="12">
        <v>7</v>
      </c>
      <c r="P695" s="12" t="s">
        <v>3521</v>
      </c>
      <c r="Q695" t="s">
        <v>5537</v>
      </c>
      <c r="R695" s="12">
        <v>2.4500000000000002</v>
      </c>
      <c r="T695" s="5" t="s">
        <v>5206</v>
      </c>
    </row>
    <row r="696" spans="1:20">
      <c r="A696" s="13">
        <v>7</v>
      </c>
      <c r="B696" s="13" t="s">
        <v>3521</v>
      </c>
      <c r="C696" t="s">
        <v>4631</v>
      </c>
      <c r="D696" s="13">
        <v>53</v>
      </c>
      <c r="F696" t="s">
        <v>5206</v>
      </c>
      <c r="H696" s="12">
        <v>7</v>
      </c>
      <c r="I696" s="12" t="s">
        <v>3521</v>
      </c>
      <c r="J696" t="s">
        <v>5878</v>
      </c>
      <c r="K696" s="12">
        <v>28.05</v>
      </c>
      <c r="M696" t="s">
        <v>5206</v>
      </c>
      <c r="O696" s="12">
        <v>7</v>
      </c>
      <c r="P696" s="12" t="s">
        <v>3521</v>
      </c>
      <c r="Q696" t="s">
        <v>3778</v>
      </c>
      <c r="R696" s="12">
        <v>5.39</v>
      </c>
      <c r="T696" s="5" t="s">
        <v>5206</v>
      </c>
    </row>
    <row r="697" spans="1:20">
      <c r="A697" s="13">
        <v>7</v>
      </c>
      <c r="B697" s="13" t="s">
        <v>3521</v>
      </c>
      <c r="C697" t="s">
        <v>3787</v>
      </c>
      <c r="D697" s="13">
        <v>57.55</v>
      </c>
      <c r="F697" t="s">
        <v>5206</v>
      </c>
      <c r="H697" s="12">
        <v>7</v>
      </c>
      <c r="I697" s="12" t="s">
        <v>3521</v>
      </c>
      <c r="J697" t="s">
        <v>4627</v>
      </c>
      <c r="K697" s="12">
        <v>28.05</v>
      </c>
      <c r="L697" t="s">
        <v>3521</v>
      </c>
      <c r="M697" t="s">
        <v>5241</v>
      </c>
      <c r="O697" s="12">
        <v>7</v>
      </c>
      <c r="P697" s="12" t="s">
        <v>3521</v>
      </c>
      <c r="Q697" t="s">
        <v>6833</v>
      </c>
      <c r="R697" s="12">
        <v>5.39</v>
      </c>
      <c r="T697" s="5" t="s">
        <v>5206</v>
      </c>
    </row>
    <row r="698" spans="1:20">
      <c r="A698" s="13">
        <v>7</v>
      </c>
      <c r="B698" s="13" t="s">
        <v>3521</v>
      </c>
      <c r="C698" t="s">
        <v>4171</v>
      </c>
      <c r="D698" s="13">
        <v>63.46</v>
      </c>
      <c r="F698" t="s">
        <v>5206</v>
      </c>
      <c r="H698" s="12">
        <v>7</v>
      </c>
      <c r="I698" s="12" t="s">
        <v>3521</v>
      </c>
      <c r="J698" t="s">
        <v>5879</v>
      </c>
      <c r="K698" s="12">
        <v>28.05</v>
      </c>
      <c r="M698" t="s">
        <v>5206</v>
      </c>
      <c r="O698" s="12">
        <v>7</v>
      </c>
      <c r="P698" s="12" t="s">
        <v>3521</v>
      </c>
      <c r="Q698" t="s">
        <v>3779</v>
      </c>
      <c r="R698" s="12">
        <v>5.39</v>
      </c>
      <c r="T698" s="5" t="s">
        <v>5206</v>
      </c>
    </row>
    <row r="699" spans="1:20">
      <c r="A699" s="13">
        <v>7</v>
      </c>
      <c r="B699" s="13" t="s">
        <v>3521</v>
      </c>
      <c r="C699" t="s">
        <v>4632</v>
      </c>
      <c r="D699" s="13">
        <v>68.45</v>
      </c>
      <c r="F699" t="s">
        <v>5206</v>
      </c>
      <c r="H699" s="12">
        <v>7</v>
      </c>
      <c r="I699" s="12" t="s">
        <v>3521</v>
      </c>
      <c r="J699" t="s">
        <v>5880</v>
      </c>
      <c r="K699" s="12">
        <v>28.05</v>
      </c>
      <c r="M699" t="s">
        <v>5206</v>
      </c>
      <c r="O699" s="12">
        <v>7</v>
      </c>
      <c r="P699" s="12" t="s">
        <v>3521</v>
      </c>
      <c r="Q699" t="s">
        <v>4615</v>
      </c>
      <c r="R699" s="12">
        <v>5.39</v>
      </c>
      <c r="T699" s="5" t="s">
        <v>5206</v>
      </c>
    </row>
    <row r="700" spans="1:20">
      <c r="A700" s="13">
        <v>7</v>
      </c>
      <c r="B700" s="13" t="s">
        <v>3521</v>
      </c>
      <c r="C700" t="s">
        <v>3788</v>
      </c>
      <c r="D700" s="13">
        <v>72.099999999999994</v>
      </c>
      <c r="E700" t="s">
        <v>3521</v>
      </c>
      <c r="F700" t="s">
        <v>5242</v>
      </c>
      <c r="H700" s="12">
        <v>7</v>
      </c>
      <c r="I700" s="12" t="s">
        <v>3521</v>
      </c>
      <c r="J700" t="s">
        <v>4628</v>
      </c>
      <c r="K700" s="12">
        <v>28.05</v>
      </c>
      <c r="M700" t="s">
        <v>5206</v>
      </c>
      <c r="O700" s="12">
        <v>7</v>
      </c>
      <c r="P700" s="12" t="s">
        <v>3521</v>
      </c>
      <c r="Q700" t="s">
        <v>4169</v>
      </c>
      <c r="R700" s="12">
        <v>5.39</v>
      </c>
      <c r="T700" s="5" t="s">
        <v>5206</v>
      </c>
    </row>
    <row r="701" spans="1:20">
      <c r="A701" s="13">
        <v>7</v>
      </c>
      <c r="B701" s="13" t="s">
        <v>3521</v>
      </c>
      <c r="C701" t="s">
        <v>3789</v>
      </c>
      <c r="D701" s="13">
        <v>74.64</v>
      </c>
      <c r="F701" t="s">
        <v>5206</v>
      </c>
      <c r="H701" s="12">
        <v>7</v>
      </c>
      <c r="I701" s="12" t="s">
        <v>3521</v>
      </c>
      <c r="J701" t="s">
        <v>5881</v>
      </c>
      <c r="K701" s="12">
        <v>28.05</v>
      </c>
      <c r="M701" t="s">
        <v>5206</v>
      </c>
      <c r="O701" s="12">
        <v>7</v>
      </c>
      <c r="P701" s="12" t="s">
        <v>3521</v>
      </c>
      <c r="Q701" t="s">
        <v>4617</v>
      </c>
      <c r="R701" s="12">
        <v>5.39</v>
      </c>
      <c r="T701" s="5" t="s">
        <v>5206</v>
      </c>
    </row>
    <row r="702" spans="1:20">
      <c r="A702" s="13">
        <v>7</v>
      </c>
      <c r="B702" s="13" t="s">
        <v>3521</v>
      </c>
      <c r="C702" t="s">
        <v>3790</v>
      </c>
      <c r="D702" s="13">
        <v>77.17</v>
      </c>
      <c r="F702" t="s">
        <v>5206</v>
      </c>
      <c r="H702" s="12">
        <v>7</v>
      </c>
      <c r="I702" s="12" t="s">
        <v>3521</v>
      </c>
      <c r="J702" t="s">
        <v>3791</v>
      </c>
      <c r="K702" s="12">
        <v>29.47</v>
      </c>
      <c r="L702" t="s">
        <v>3521</v>
      </c>
      <c r="M702" t="s">
        <v>3542</v>
      </c>
      <c r="O702" s="12">
        <v>7</v>
      </c>
      <c r="P702" s="12" t="s">
        <v>3521</v>
      </c>
      <c r="Q702" t="s">
        <v>6834</v>
      </c>
      <c r="R702" s="12">
        <v>5.39</v>
      </c>
      <c r="T702" s="5" t="s">
        <v>5206</v>
      </c>
    </row>
    <row r="703" spans="1:20">
      <c r="A703" s="13">
        <v>7</v>
      </c>
      <c r="B703" s="13" t="s">
        <v>3521</v>
      </c>
      <c r="C703" t="s">
        <v>3791</v>
      </c>
      <c r="D703" s="13">
        <v>80.819999999999993</v>
      </c>
      <c r="E703" t="s">
        <v>3521</v>
      </c>
      <c r="F703" t="s">
        <v>3542</v>
      </c>
      <c r="H703" s="12">
        <v>7</v>
      </c>
      <c r="I703" s="12" t="s">
        <v>3521</v>
      </c>
      <c r="J703" t="s">
        <v>3790</v>
      </c>
      <c r="K703" s="12">
        <v>32.369999999999997</v>
      </c>
      <c r="M703" t="s">
        <v>5206</v>
      </c>
      <c r="O703" s="12">
        <v>7</v>
      </c>
      <c r="P703" s="12" t="s">
        <v>3521</v>
      </c>
      <c r="Q703" t="s">
        <v>4610</v>
      </c>
      <c r="R703" s="12">
        <v>5.39</v>
      </c>
      <c r="S703" t="s">
        <v>3521</v>
      </c>
      <c r="T703" s="5" t="s">
        <v>5240</v>
      </c>
    </row>
    <row r="704" spans="1:20">
      <c r="A704" s="13">
        <v>7</v>
      </c>
      <c r="B704" s="13" t="s">
        <v>3521</v>
      </c>
      <c r="C704" t="s">
        <v>3792</v>
      </c>
      <c r="D704" s="13">
        <v>89.13</v>
      </c>
      <c r="E704" t="s">
        <v>3521</v>
      </c>
      <c r="F704" t="s">
        <v>3542</v>
      </c>
      <c r="H704" s="12">
        <v>7</v>
      </c>
      <c r="I704" s="12" t="s">
        <v>3521</v>
      </c>
      <c r="J704" t="s">
        <v>3788</v>
      </c>
      <c r="K704" s="12">
        <v>36.01</v>
      </c>
      <c r="L704" t="s">
        <v>3521</v>
      </c>
      <c r="M704" t="s">
        <v>5242</v>
      </c>
      <c r="O704" s="12">
        <v>7</v>
      </c>
      <c r="P704" s="12" t="s">
        <v>3521</v>
      </c>
      <c r="Q704" t="s">
        <v>4609</v>
      </c>
      <c r="R704" s="12">
        <v>5.39</v>
      </c>
      <c r="T704" s="5" t="s">
        <v>5206</v>
      </c>
    </row>
    <row r="705" spans="1:20">
      <c r="A705" s="13">
        <v>7</v>
      </c>
      <c r="B705" s="13" t="s">
        <v>3521</v>
      </c>
      <c r="C705" t="s">
        <v>4633</v>
      </c>
      <c r="D705" s="13">
        <v>89.13</v>
      </c>
      <c r="F705" t="s">
        <v>5206</v>
      </c>
      <c r="H705" s="12">
        <v>7</v>
      </c>
      <c r="I705" s="12" t="s">
        <v>3521</v>
      </c>
      <c r="J705" t="s">
        <v>3789</v>
      </c>
      <c r="K705" s="12">
        <v>37.090000000000003</v>
      </c>
      <c r="M705" t="s">
        <v>5206</v>
      </c>
      <c r="O705" s="12">
        <v>7</v>
      </c>
      <c r="P705" s="12" t="s">
        <v>3521</v>
      </c>
      <c r="Q705" t="s">
        <v>4599</v>
      </c>
      <c r="R705" s="12">
        <v>5.39</v>
      </c>
      <c r="T705" s="5" t="s">
        <v>5206</v>
      </c>
    </row>
    <row r="706" spans="1:20">
      <c r="A706" s="13">
        <v>7</v>
      </c>
      <c r="B706" s="13" t="s">
        <v>3521</v>
      </c>
      <c r="C706" t="s">
        <v>4634</v>
      </c>
      <c r="D706" s="13">
        <v>89.13</v>
      </c>
      <c r="F706" t="s">
        <v>5206</v>
      </c>
      <c r="H706" s="12">
        <v>7</v>
      </c>
      <c r="I706" s="12" t="s">
        <v>3521</v>
      </c>
      <c r="J706" t="s">
        <v>5882</v>
      </c>
      <c r="K706" s="12">
        <v>37.090000000000003</v>
      </c>
      <c r="M706" t="s">
        <v>5206</v>
      </c>
      <c r="O706" s="12">
        <v>7</v>
      </c>
      <c r="P706" s="12" t="s">
        <v>3521</v>
      </c>
      <c r="Q706" t="s">
        <v>6835</v>
      </c>
      <c r="R706" s="12">
        <v>8.69</v>
      </c>
      <c r="T706" s="5" t="s">
        <v>5206</v>
      </c>
    </row>
    <row r="707" spans="1:20">
      <c r="A707" s="13">
        <v>7</v>
      </c>
      <c r="B707" s="13" t="s">
        <v>3521</v>
      </c>
      <c r="C707" t="s">
        <v>4635</v>
      </c>
      <c r="D707" s="13">
        <v>89.13</v>
      </c>
      <c r="F707" t="s">
        <v>5206</v>
      </c>
      <c r="H707" s="12">
        <v>7</v>
      </c>
      <c r="I707" s="12" t="s">
        <v>3521</v>
      </c>
      <c r="J707" t="s">
        <v>4631</v>
      </c>
      <c r="K707" s="12">
        <v>37.090000000000003</v>
      </c>
      <c r="M707" t="s">
        <v>5206</v>
      </c>
      <c r="O707" s="12">
        <v>7</v>
      </c>
      <c r="P707" s="12" t="s">
        <v>3521</v>
      </c>
      <c r="Q707" t="s">
        <v>6836</v>
      </c>
      <c r="R707" s="12">
        <v>11.91</v>
      </c>
      <c r="T707" s="5" t="s">
        <v>5206</v>
      </c>
    </row>
    <row r="708" spans="1:20">
      <c r="A708" s="13">
        <v>7</v>
      </c>
      <c r="B708" s="13" t="s">
        <v>3521</v>
      </c>
      <c r="C708" t="s">
        <v>4636</v>
      </c>
      <c r="D708" s="13">
        <v>89.13</v>
      </c>
      <c r="F708" t="s">
        <v>5206</v>
      </c>
      <c r="H708" s="12">
        <v>7</v>
      </c>
      <c r="I708" s="12" t="s">
        <v>3521</v>
      </c>
      <c r="J708" t="s">
        <v>3787</v>
      </c>
      <c r="K708" s="12">
        <v>37.9</v>
      </c>
      <c r="M708" t="s">
        <v>5206</v>
      </c>
      <c r="O708" s="12">
        <v>7</v>
      </c>
      <c r="P708" s="12" t="s">
        <v>3521</v>
      </c>
      <c r="Q708" t="s">
        <v>6837</v>
      </c>
      <c r="R708" s="12">
        <v>15.2</v>
      </c>
      <c r="T708" s="5" t="s">
        <v>5206</v>
      </c>
    </row>
    <row r="709" spans="1:20">
      <c r="A709" s="13">
        <v>7</v>
      </c>
      <c r="B709" s="13" t="s">
        <v>3521</v>
      </c>
      <c r="C709" t="s">
        <v>4637</v>
      </c>
      <c r="D709" s="13">
        <v>89.13</v>
      </c>
      <c r="E709" t="s">
        <v>3521</v>
      </c>
      <c r="F709" t="s">
        <v>3542</v>
      </c>
      <c r="H709" s="12">
        <v>7</v>
      </c>
      <c r="I709" s="12" t="s">
        <v>3521</v>
      </c>
      <c r="J709" t="s">
        <v>5883</v>
      </c>
      <c r="K709" s="12">
        <v>40.19</v>
      </c>
      <c r="M709" t="s">
        <v>5206</v>
      </c>
      <c r="O709" s="12">
        <v>7</v>
      </c>
      <c r="P709" s="12" t="s">
        <v>3521</v>
      </c>
      <c r="Q709" t="s">
        <v>4594</v>
      </c>
      <c r="R709" s="12">
        <v>15.2</v>
      </c>
      <c r="T709" s="5" t="s">
        <v>5206</v>
      </c>
    </row>
    <row r="710" spans="1:20">
      <c r="A710" s="13">
        <v>7</v>
      </c>
      <c r="B710" s="13" t="s">
        <v>3521</v>
      </c>
      <c r="C710" t="s">
        <v>4638</v>
      </c>
      <c r="D710" s="13">
        <v>89.13</v>
      </c>
      <c r="F710" t="s">
        <v>5206</v>
      </c>
      <c r="H710" s="12">
        <v>7</v>
      </c>
      <c r="I710" s="12" t="s">
        <v>3521</v>
      </c>
      <c r="J710" t="s">
        <v>4629</v>
      </c>
      <c r="K710" s="12">
        <v>40.96</v>
      </c>
      <c r="L710" t="s">
        <v>3521</v>
      </c>
      <c r="M710" t="s">
        <v>3542</v>
      </c>
      <c r="O710" s="12">
        <v>7</v>
      </c>
      <c r="P710" s="12" t="s">
        <v>3521</v>
      </c>
      <c r="Q710" t="s">
        <v>4603</v>
      </c>
      <c r="R710" s="12">
        <v>15.2</v>
      </c>
      <c r="T710" s="5" t="s">
        <v>5206</v>
      </c>
    </row>
    <row r="711" spans="1:20">
      <c r="A711" s="13">
        <v>7</v>
      </c>
      <c r="B711" s="13" t="s">
        <v>3521</v>
      </c>
      <c r="C711" t="s">
        <v>3793</v>
      </c>
      <c r="D711" s="13">
        <v>92.34</v>
      </c>
      <c r="F711" t="s">
        <v>5206</v>
      </c>
      <c r="H711" s="12">
        <v>7</v>
      </c>
      <c r="I711" s="12" t="s">
        <v>3521</v>
      </c>
      <c r="J711" t="s">
        <v>5884</v>
      </c>
      <c r="K711" s="12">
        <v>40.96</v>
      </c>
      <c r="M711" t="s">
        <v>5206</v>
      </c>
      <c r="O711" s="12">
        <v>7</v>
      </c>
      <c r="P711" s="12" t="s">
        <v>3521</v>
      </c>
      <c r="Q711" t="s">
        <v>4611</v>
      </c>
      <c r="R711" s="12">
        <v>15.2</v>
      </c>
      <c r="T711" s="5" t="s">
        <v>5206</v>
      </c>
    </row>
    <row r="712" spans="1:20">
      <c r="A712" s="13">
        <v>7</v>
      </c>
      <c r="B712" s="13" t="s">
        <v>3521</v>
      </c>
      <c r="C712" t="s">
        <v>4639</v>
      </c>
      <c r="D712" s="13">
        <v>93.16</v>
      </c>
      <c r="F712" t="s">
        <v>5206</v>
      </c>
      <c r="H712" s="12">
        <v>7</v>
      </c>
      <c r="I712" s="12" t="s">
        <v>3521</v>
      </c>
      <c r="J712" t="s">
        <v>5397</v>
      </c>
      <c r="K712" s="12">
        <v>40.96</v>
      </c>
      <c r="M712" t="s">
        <v>5206</v>
      </c>
      <c r="O712" s="12">
        <v>7</v>
      </c>
      <c r="P712" s="12" t="s">
        <v>3521</v>
      </c>
      <c r="Q712" t="s">
        <v>6838</v>
      </c>
      <c r="R712" s="12">
        <v>15.2</v>
      </c>
      <c r="T712" s="5" t="s">
        <v>5206</v>
      </c>
    </row>
    <row r="713" spans="1:20">
      <c r="A713" s="13">
        <v>7</v>
      </c>
      <c r="B713" s="13" t="s">
        <v>3521</v>
      </c>
      <c r="C713" t="s">
        <v>3794</v>
      </c>
      <c r="D713" s="13">
        <v>94.72</v>
      </c>
      <c r="F713" t="s">
        <v>5206</v>
      </c>
      <c r="H713" s="12">
        <v>7</v>
      </c>
      <c r="I713" s="12" t="s">
        <v>3521</v>
      </c>
      <c r="J713" t="s">
        <v>5885</v>
      </c>
      <c r="K713" s="12">
        <v>45.73</v>
      </c>
      <c r="M713" t="s">
        <v>5206</v>
      </c>
      <c r="O713" s="12">
        <v>7</v>
      </c>
      <c r="P713" s="12" t="s">
        <v>3521</v>
      </c>
      <c r="Q713" t="s">
        <v>13</v>
      </c>
      <c r="R713" s="12">
        <v>15.2</v>
      </c>
      <c r="T713" s="5" t="s">
        <v>5206</v>
      </c>
    </row>
    <row r="714" spans="1:20">
      <c r="A714" s="13">
        <v>7</v>
      </c>
      <c r="B714" s="13" t="s">
        <v>3521</v>
      </c>
      <c r="C714" t="s">
        <v>4172</v>
      </c>
      <c r="D714" s="13">
        <v>100.63</v>
      </c>
      <c r="F714" t="s">
        <v>5206</v>
      </c>
      <c r="H714" s="12">
        <v>7</v>
      </c>
      <c r="I714" s="12" t="s">
        <v>3521</v>
      </c>
      <c r="J714" t="s">
        <v>4635</v>
      </c>
      <c r="K714" s="12">
        <v>45.73</v>
      </c>
      <c r="M714" t="s">
        <v>5206</v>
      </c>
      <c r="O714" s="12">
        <v>7</v>
      </c>
      <c r="P714" s="12" t="s">
        <v>3521</v>
      </c>
      <c r="Q714" t="s">
        <v>6839</v>
      </c>
      <c r="R714" s="12">
        <v>15.2</v>
      </c>
      <c r="S714" t="s">
        <v>3521</v>
      </c>
      <c r="T714" s="5" t="s">
        <v>3542</v>
      </c>
    </row>
    <row r="715" spans="1:20">
      <c r="A715" s="13">
        <v>7</v>
      </c>
      <c r="B715" s="13" t="s">
        <v>3521</v>
      </c>
      <c r="C715" t="s">
        <v>3795</v>
      </c>
      <c r="D715" s="13">
        <v>107.3</v>
      </c>
      <c r="F715" t="s">
        <v>5206</v>
      </c>
      <c r="H715" s="12">
        <v>7</v>
      </c>
      <c r="I715" s="12" t="s">
        <v>3521</v>
      </c>
      <c r="J715" t="s">
        <v>5398</v>
      </c>
      <c r="K715" s="12">
        <v>51.4</v>
      </c>
      <c r="M715" t="s">
        <v>5206</v>
      </c>
      <c r="O715" s="12">
        <v>7</v>
      </c>
      <c r="P715" s="12" t="s">
        <v>3521</v>
      </c>
      <c r="Q715" t="s">
        <v>4604</v>
      </c>
      <c r="R715" s="12">
        <v>15.2</v>
      </c>
      <c r="T715" s="5" t="s">
        <v>5206</v>
      </c>
    </row>
    <row r="716" spans="1:20">
      <c r="A716" s="13">
        <v>7</v>
      </c>
      <c r="B716" s="13" t="s">
        <v>3521</v>
      </c>
      <c r="C716" t="s">
        <v>3796</v>
      </c>
      <c r="D716" s="13">
        <v>111.69</v>
      </c>
      <c r="F716" t="s">
        <v>5206</v>
      </c>
      <c r="H716" s="12">
        <v>7</v>
      </c>
      <c r="I716" s="12" t="s">
        <v>3521</v>
      </c>
      <c r="J716" t="s">
        <v>5886</v>
      </c>
      <c r="K716" s="12">
        <v>54.48</v>
      </c>
      <c r="M716" t="s">
        <v>5206</v>
      </c>
      <c r="O716" s="12">
        <v>7</v>
      </c>
      <c r="P716" s="12" t="s">
        <v>3521</v>
      </c>
      <c r="Q716" t="s">
        <v>6840</v>
      </c>
      <c r="R716" s="12">
        <v>18.329999999999998</v>
      </c>
      <c r="T716" s="5" t="s">
        <v>5206</v>
      </c>
    </row>
    <row r="717" spans="1:20">
      <c r="A717" s="13">
        <v>7</v>
      </c>
      <c r="B717" s="13" t="s">
        <v>3521</v>
      </c>
      <c r="C717" t="s">
        <v>3797</v>
      </c>
      <c r="D717" s="13">
        <v>114.96</v>
      </c>
      <c r="F717" t="s">
        <v>5206</v>
      </c>
      <c r="H717" s="12">
        <v>7</v>
      </c>
      <c r="I717" s="12" t="s">
        <v>3521</v>
      </c>
      <c r="J717" t="s">
        <v>5887</v>
      </c>
      <c r="K717" s="12">
        <v>54.48</v>
      </c>
      <c r="M717" t="s">
        <v>5206</v>
      </c>
      <c r="O717" s="12">
        <v>7</v>
      </c>
      <c r="P717" s="12" t="s">
        <v>3521</v>
      </c>
      <c r="Q717" t="s">
        <v>3775</v>
      </c>
      <c r="R717" s="12">
        <v>21.25</v>
      </c>
      <c r="T717" s="5" t="s">
        <v>5206</v>
      </c>
    </row>
    <row r="718" spans="1:20">
      <c r="A718" s="13">
        <v>7</v>
      </c>
      <c r="B718" s="13" t="s">
        <v>3521</v>
      </c>
      <c r="C718" t="s">
        <v>4640</v>
      </c>
      <c r="D718" s="13">
        <v>118.09</v>
      </c>
      <c r="F718" t="s">
        <v>5206</v>
      </c>
      <c r="H718" s="12">
        <v>7</v>
      </c>
      <c r="I718" s="12" t="s">
        <v>3521</v>
      </c>
      <c r="J718" t="s">
        <v>5888</v>
      </c>
      <c r="K718" s="12">
        <v>54.48</v>
      </c>
      <c r="M718" t="s">
        <v>5206</v>
      </c>
      <c r="O718" s="12">
        <v>7</v>
      </c>
      <c r="P718" s="12" t="s">
        <v>3521</v>
      </c>
      <c r="Q718" t="s">
        <v>4596</v>
      </c>
      <c r="R718" s="12">
        <v>24.19</v>
      </c>
      <c r="T718" s="5" t="s">
        <v>5206</v>
      </c>
    </row>
    <row r="719" spans="1:20">
      <c r="A719" s="13">
        <v>7</v>
      </c>
      <c r="B719" s="13" t="s">
        <v>3521</v>
      </c>
      <c r="C719" t="s">
        <v>3798</v>
      </c>
      <c r="D719" s="13">
        <v>122.72</v>
      </c>
      <c r="F719" t="s">
        <v>5206</v>
      </c>
      <c r="H719" s="12">
        <v>7</v>
      </c>
      <c r="I719" s="12" t="s">
        <v>3521</v>
      </c>
      <c r="J719" t="s">
        <v>5889</v>
      </c>
      <c r="K719" s="12">
        <v>54.48</v>
      </c>
      <c r="M719" t="s">
        <v>5206</v>
      </c>
      <c r="O719" s="12">
        <v>7</v>
      </c>
      <c r="P719" s="12" t="s">
        <v>3521</v>
      </c>
      <c r="Q719" t="s">
        <v>4590</v>
      </c>
      <c r="R719" s="12">
        <v>24.19</v>
      </c>
      <c r="T719" s="5" t="s">
        <v>5206</v>
      </c>
    </row>
    <row r="720" spans="1:20">
      <c r="A720" s="13">
        <v>7</v>
      </c>
      <c r="B720" s="13" t="s">
        <v>3521</v>
      </c>
      <c r="C720" t="s">
        <v>3799</v>
      </c>
      <c r="D720" s="13">
        <v>127.15</v>
      </c>
      <c r="F720" t="s">
        <v>5206</v>
      </c>
      <c r="H720" s="12">
        <v>7</v>
      </c>
      <c r="I720" s="12" t="s">
        <v>3521</v>
      </c>
      <c r="J720" t="s">
        <v>5890</v>
      </c>
      <c r="K720" s="12">
        <v>54.48</v>
      </c>
      <c r="M720" t="s">
        <v>5206</v>
      </c>
      <c r="O720" s="12">
        <v>7</v>
      </c>
      <c r="P720" s="12" t="s">
        <v>3521</v>
      </c>
      <c r="Q720" t="s">
        <v>3782</v>
      </c>
      <c r="R720" s="12">
        <v>30.68</v>
      </c>
      <c r="T720" s="5" t="s">
        <v>5206</v>
      </c>
    </row>
    <row r="721" spans="1:20">
      <c r="A721" s="13">
        <v>7</v>
      </c>
      <c r="B721" s="13" t="s">
        <v>3521</v>
      </c>
      <c r="C721" t="s">
        <v>4641</v>
      </c>
      <c r="D721" s="13">
        <v>127.15</v>
      </c>
      <c r="F721" t="s">
        <v>5206</v>
      </c>
      <c r="H721" s="12">
        <v>7</v>
      </c>
      <c r="I721" s="12" t="s">
        <v>3521</v>
      </c>
      <c r="J721" t="s">
        <v>4637</v>
      </c>
      <c r="K721" s="12">
        <v>54.48</v>
      </c>
      <c r="L721" t="s">
        <v>3521</v>
      </c>
      <c r="M721" t="s">
        <v>3542</v>
      </c>
      <c r="O721" s="12">
        <v>7</v>
      </c>
      <c r="P721" s="12" t="s">
        <v>3521</v>
      </c>
      <c r="Q721" t="s">
        <v>3781</v>
      </c>
      <c r="R721" s="12">
        <v>32.86</v>
      </c>
      <c r="T721" s="5" t="s">
        <v>5206</v>
      </c>
    </row>
    <row r="722" spans="1:20">
      <c r="A722" s="13">
        <v>7</v>
      </c>
      <c r="B722" s="13" t="s">
        <v>3521</v>
      </c>
      <c r="C722" t="s">
        <v>4173</v>
      </c>
      <c r="D722" s="13">
        <v>127.15</v>
      </c>
      <c r="F722" t="s">
        <v>5206</v>
      </c>
      <c r="H722" s="12">
        <v>7</v>
      </c>
      <c r="I722" s="12" t="s">
        <v>3521</v>
      </c>
      <c r="J722" t="s">
        <v>5399</v>
      </c>
      <c r="K722" s="12">
        <v>54.48</v>
      </c>
      <c r="M722" t="s">
        <v>5206</v>
      </c>
      <c r="O722" s="12">
        <v>7</v>
      </c>
      <c r="P722" s="12" t="s">
        <v>3521</v>
      </c>
      <c r="Q722" t="s">
        <v>3780</v>
      </c>
      <c r="R722" s="12">
        <v>34.299999999999997</v>
      </c>
      <c r="T722" s="5" t="s">
        <v>5206</v>
      </c>
    </row>
    <row r="723" spans="1:20">
      <c r="A723" s="13">
        <v>7</v>
      </c>
      <c r="B723" s="13" t="s">
        <v>3521</v>
      </c>
      <c r="C723" t="s">
        <v>3800</v>
      </c>
      <c r="D723" s="13">
        <v>137.69</v>
      </c>
      <c r="F723" t="s">
        <v>5206</v>
      </c>
      <c r="H723" s="12">
        <v>7</v>
      </c>
      <c r="I723" s="12" t="s">
        <v>3521</v>
      </c>
      <c r="J723" t="s">
        <v>5891</v>
      </c>
      <c r="K723" s="12">
        <v>54.48</v>
      </c>
      <c r="M723" t="s">
        <v>5206</v>
      </c>
      <c r="O723" s="12">
        <v>7</v>
      </c>
      <c r="P723" s="12" t="s">
        <v>3521</v>
      </c>
      <c r="Q723" t="s">
        <v>3783</v>
      </c>
      <c r="R723" s="12">
        <v>39.799999999999997</v>
      </c>
      <c r="S723" t="s">
        <v>3521</v>
      </c>
      <c r="T723" s="5" t="s">
        <v>3542</v>
      </c>
    </row>
    <row r="724" spans="1:20">
      <c r="A724" s="13">
        <v>7</v>
      </c>
      <c r="B724" s="13" t="s">
        <v>3521</v>
      </c>
      <c r="C724" t="s">
        <v>4642</v>
      </c>
      <c r="D724" s="13">
        <v>137.69</v>
      </c>
      <c r="F724" t="s">
        <v>5206</v>
      </c>
      <c r="H724" s="12">
        <v>7</v>
      </c>
      <c r="I724" s="12" t="s">
        <v>3521</v>
      </c>
      <c r="J724" t="s">
        <v>3784</v>
      </c>
      <c r="K724" s="12">
        <v>54.48</v>
      </c>
      <c r="M724" t="s">
        <v>5206</v>
      </c>
      <c r="O724" s="12">
        <v>7</v>
      </c>
      <c r="P724" s="12" t="s">
        <v>3521</v>
      </c>
      <c r="Q724" t="s">
        <v>4627</v>
      </c>
      <c r="R724" s="12">
        <v>51.55</v>
      </c>
      <c r="S724" t="s">
        <v>3521</v>
      </c>
      <c r="T724" s="5" t="s">
        <v>5241</v>
      </c>
    </row>
    <row r="725" spans="1:20">
      <c r="A725" s="13">
        <v>7</v>
      </c>
      <c r="B725" s="13" t="s">
        <v>3521</v>
      </c>
      <c r="C725" t="s">
        <v>4174</v>
      </c>
      <c r="D725" s="13">
        <v>137.69</v>
      </c>
      <c r="F725" t="s">
        <v>5206</v>
      </c>
      <c r="H725" s="12">
        <v>7</v>
      </c>
      <c r="I725" s="12" t="s">
        <v>3521</v>
      </c>
      <c r="J725" t="s">
        <v>5400</v>
      </c>
      <c r="K725" s="12">
        <v>57.22</v>
      </c>
      <c r="M725" t="s">
        <v>5206</v>
      </c>
      <c r="O725" s="12">
        <v>7</v>
      </c>
      <c r="P725" s="12" t="s">
        <v>3521</v>
      </c>
      <c r="Q725" t="s">
        <v>4170</v>
      </c>
      <c r="R725" s="12">
        <v>59.89</v>
      </c>
      <c r="T725" s="5" t="s">
        <v>5206</v>
      </c>
    </row>
    <row r="726" spans="1:20">
      <c r="A726" s="13">
        <v>7</v>
      </c>
      <c r="B726" s="13" t="s">
        <v>3521</v>
      </c>
      <c r="C726" t="s">
        <v>4175</v>
      </c>
      <c r="D726" s="13">
        <v>145.69</v>
      </c>
      <c r="F726" t="s">
        <v>5206</v>
      </c>
      <c r="H726" s="12">
        <v>7</v>
      </c>
      <c r="I726" s="12" t="s">
        <v>3521</v>
      </c>
      <c r="J726" t="s">
        <v>5401</v>
      </c>
      <c r="K726" s="12">
        <v>60.89</v>
      </c>
      <c r="M726" t="s">
        <v>5206</v>
      </c>
      <c r="O726" s="12">
        <v>7</v>
      </c>
      <c r="P726" s="12" t="s">
        <v>3521</v>
      </c>
      <c r="Q726" t="s">
        <v>4623</v>
      </c>
      <c r="R726" s="12">
        <v>66.34</v>
      </c>
      <c r="T726" s="5" t="s">
        <v>5206</v>
      </c>
    </row>
    <row r="727" spans="1:20">
      <c r="A727" s="13">
        <v>7</v>
      </c>
      <c r="B727" s="13" t="s">
        <v>3521</v>
      </c>
      <c r="C727" t="s">
        <v>3801</v>
      </c>
      <c r="D727" s="13">
        <v>152.35</v>
      </c>
      <c r="F727" t="s">
        <v>5206</v>
      </c>
      <c r="H727" s="12">
        <v>7</v>
      </c>
      <c r="I727" s="12" t="s">
        <v>3521</v>
      </c>
      <c r="J727" t="s">
        <v>5402</v>
      </c>
      <c r="K727" s="12">
        <v>64.52</v>
      </c>
      <c r="M727" t="s">
        <v>5206</v>
      </c>
      <c r="O727" s="12">
        <v>7</v>
      </c>
      <c r="P727" s="12" t="s">
        <v>3521</v>
      </c>
      <c r="Q727" t="s">
        <v>6841</v>
      </c>
      <c r="R727" s="12">
        <v>66.34</v>
      </c>
      <c r="T727" s="5" t="s">
        <v>5206</v>
      </c>
    </row>
    <row r="728" spans="1:20">
      <c r="A728" s="13">
        <v>7</v>
      </c>
      <c r="B728" s="13" t="s">
        <v>3521</v>
      </c>
      <c r="C728" t="s">
        <v>3802</v>
      </c>
      <c r="D728" s="13">
        <v>156.72999999999999</v>
      </c>
      <c r="F728" t="s">
        <v>5206</v>
      </c>
      <c r="H728" s="12">
        <v>7</v>
      </c>
      <c r="I728" s="12" t="s">
        <v>3521</v>
      </c>
      <c r="J728" t="s">
        <v>5539</v>
      </c>
      <c r="K728" s="12">
        <v>68.900000000000006</v>
      </c>
      <c r="M728" t="s">
        <v>5206</v>
      </c>
      <c r="O728" s="12">
        <v>7</v>
      </c>
      <c r="P728" s="12" t="s">
        <v>3521</v>
      </c>
      <c r="Q728" t="s">
        <v>5883</v>
      </c>
      <c r="R728" s="12">
        <v>83.9</v>
      </c>
      <c r="T728" s="5" t="s">
        <v>5206</v>
      </c>
    </row>
    <row r="729" spans="1:20">
      <c r="A729" s="13">
        <v>7</v>
      </c>
      <c r="B729" s="13" t="s">
        <v>3521</v>
      </c>
      <c r="C729" t="s">
        <v>4643</v>
      </c>
      <c r="D729" s="13">
        <v>162.27000000000001</v>
      </c>
      <c r="F729" t="s">
        <v>5206</v>
      </c>
      <c r="H729" s="12">
        <v>7</v>
      </c>
      <c r="I729" s="12" t="s">
        <v>3521</v>
      </c>
      <c r="J729" t="s">
        <v>3785</v>
      </c>
      <c r="K729" s="12">
        <v>77.150000000000006</v>
      </c>
      <c r="M729" t="s">
        <v>5206</v>
      </c>
      <c r="O729" s="12">
        <v>7</v>
      </c>
      <c r="P729" s="12" t="s">
        <v>3521</v>
      </c>
      <c r="Q729" t="s">
        <v>3787</v>
      </c>
      <c r="R729" s="12">
        <v>83.9</v>
      </c>
      <c r="T729" s="5" t="s">
        <v>5206</v>
      </c>
    </row>
    <row r="730" spans="1:20">
      <c r="A730" s="13">
        <v>7</v>
      </c>
      <c r="B730" s="13" t="s">
        <v>3521</v>
      </c>
      <c r="C730" t="s">
        <v>3803</v>
      </c>
      <c r="D730" s="13">
        <v>170.45</v>
      </c>
      <c r="F730" t="s">
        <v>5206</v>
      </c>
      <c r="H730" s="12">
        <v>7</v>
      </c>
      <c r="I730" s="12" t="s">
        <v>3521</v>
      </c>
      <c r="J730" t="s">
        <v>5892</v>
      </c>
      <c r="K730" s="12">
        <v>81.25</v>
      </c>
      <c r="M730" t="s">
        <v>5206</v>
      </c>
      <c r="O730" s="12">
        <v>7</v>
      </c>
      <c r="P730" s="12" t="s">
        <v>3521</v>
      </c>
      <c r="Q730" t="s">
        <v>4171</v>
      </c>
      <c r="R730" s="12">
        <v>91.77</v>
      </c>
      <c r="T730" s="5" t="s">
        <v>5206</v>
      </c>
    </row>
    <row r="731" spans="1:20">
      <c r="A731" s="13">
        <v>7</v>
      </c>
      <c r="B731" s="13" t="s">
        <v>3521</v>
      </c>
      <c r="C731" t="s">
        <v>4644</v>
      </c>
      <c r="D731" s="13">
        <v>172.72</v>
      </c>
      <c r="F731" t="s">
        <v>5206</v>
      </c>
      <c r="H731" s="12">
        <v>7</v>
      </c>
      <c r="I731" s="12" t="s">
        <v>3521</v>
      </c>
      <c r="J731" t="s">
        <v>5893</v>
      </c>
      <c r="K731" s="12">
        <v>81.25</v>
      </c>
      <c r="M731" t="s">
        <v>5206</v>
      </c>
      <c r="O731" s="12">
        <v>7</v>
      </c>
      <c r="P731" s="12" t="s">
        <v>3521</v>
      </c>
      <c r="Q731" t="s">
        <v>3789</v>
      </c>
      <c r="R731" s="12">
        <v>96.91</v>
      </c>
      <c r="T731" s="5" t="s">
        <v>5206</v>
      </c>
    </row>
    <row r="732" spans="1:20">
      <c r="A732" s="13">
        <v>7</v>
      </c>
      <c r="B732" s="13" t="s">
        <v>3521</v>
      </c>
      <c r="C732" t="s">
        <v>3804</v>
      </c>
      <c r="D732" s="13">
        <v>172.72</v>
      </c>
      <c r="F732" t="s">
        <v>5206</v>
      </c>
      <c r="H732" s="12">
        <v>7</v>
      </c>
      <c r="I732" s="12" t="s">
        <v>3521</v>
      </c>
      <c r="J732" t="s">
        <v>5403</v>
      </c>
      <c r="K732" s="12">
        <v>89.65</v>
      </c>
      <c r="M732" t="s">
        <v>5206</v>
      </c>
      <c r="O732" s="12">
        <v>7</v>
      </c>
      <c r="P732" s="12" t="s">
        <v>3521</v>
      </c>
      <c r="Q732" t="s">
        <v>3788</v>
      </c>
      <c r="R732" s="12">
        <v>99.82</v>
      </c>
      <c r="S732" t="s">
        <v>3521</v>
      </c>
      <c r="T732" s="5" t="s">
        <v>5242</v>
      </c>
    </row>
    <row r="733" spans="1:20">
      <c r="A733" s="13">
        <v>7</v>
      </c>
      <c r="B733" s="13" t="s">
        <v>3521</v>
      </c>
      <c r="C733" t="s">
        <v>4645</v>
      </c>
      <c r="D733" s="13">
        <v>172.72</v>
      </c>
      <c r="F733" t="s">
        <v>5206</v>
      </c>
      <c r="H733" s="12">
        <v>7</v>
      </c>
      <c r="I733" s="12" t="s">
        <v>3521</v>
      </c>
      <c r="J733" t="s">
        <v>5540</v>
      </c>
      <c r="K733" s="12">
        <v>92.57</v>
      </c>
      <c r="M733" t="s">
        <v>5206</v>
      </c>
      <c r="O733" s="12">
        <v>7</v>
      </c>
      <c r="P733" s="12" t="s">
        <v>3521</v>
      </c>
      <c r="Q733" t="s">
        <v>5882</v>
      </c>
      <c r="R733" s="12">
        <v>101.59</v>
      </c>
      <c r="T733" s="5" t="s">
        <v>5206</v>
      </c>
    </row>
    <row r="734" spans="1:20">
      <c r="A734" s="13">
        <v>7</v>
      </c>
      <c r="B734" s="13" t="s">
        <v>3521</v>
      </c>
      <c r="C734" t="s">
        <v>3805</v>
      </c>
      <c r="D734" s="13">
        <v>172.72</v>
      </c>
      <c r="F734" t="s">
        <v>5206</v>
      </c>
      <c r="H734" s="12">
        <v>7</v>
      </c>
      <c r="I734" s="12" t="s">
        <v>3521</v>
      </c>
      <c r="J734" t="s">
        <v>5404</v>
      </c>
      <c r="K734" s="12">
        <v>99.22</v>
      </c>
      <c r="L734" t="s">
        <v>3521</v>
      </c>
      <c r="M734" t="s">
        <v>5242</v>
      </c>
      <c r="O734" s="12">
        <v>7</v>
      </c>
      <c r="P734" s="12" t="s">
        <v>3521</v>
      </c>
      <c r="Q734" t="s">
        <v>3784</v>
      </c>
      <c r="R734" s="12">
        <v>101.59</v>
      </c>
      <c r="T734" s="5" t="s">
        <v>5206</v>
      </c>
    </row>
    <row r="735" spans="1:20">
      <c r="A735" s="13">
        <v>7</v>
      </c>
      <c r="B735" s="13" t="s">
        <v>3521</v>
      </c>
      <c r="C735" t="s">
        <v>4176</v>
      </c>
      <c r="D735" s="13">
        <v>175.25</v>
      </c>
      <c r="F735" t="s">
        <v>5206</v>
      </c>
      <c r="H735" s="12">
        <v>7</v>
      </c>
      <c r="I735" s="12" t="s">
        <v>3521</v>
      </c>
      <c r="J735" t="s">
        <v>5405</v>
      </c>
      <c r="K735" s="12">
        <v>101.02</v>
      </c>
      <c r="M735" t="s">
        <v>5206</v>
      </c>
      <c r="O735" s="12">
        <v>7</v>
      </c>
      <c r="P735" s="12" t="s">
        <v>3521</v>
      </c>
      <c r="Q735" t="s">
        <v>5887</v>
      </c>
      <c r="R735" s="12">
        <v>101.59</v>
      </c>
      <c r="T735" s="5" t="s">
        <v>5206</v>
      </c>
    </row>
    <row r="736" spans="1:20">
      <c r="A736" s="13">
        <v>7</v>
      </c>
      <c r="B736" s="13" t="s">
        <v>3521</v>
      </c>
      <c r="C736" t="s">
        <v>4646</v>
      </c>
      <c r="D736" s="13">
        <v>175.25</v>
      </c>
      <c r="F736" t="s">
        <v>5206</v>
      </c>
      <c r="H736" s="12">
        <v>7</v>
      </c>
      <c r="I736" s="12" t="s">
        <v>3521</v>
      </c>
      <c r="J736" t="s">
        <v>3802</v>
      </c>
      <c r="K736" s="12">
        <v>118.5</v>
      </c>
      <c r="M736" t="s">
        <v>5206</v>
      </c>
      <c r="O736" s="12">
        <v>7</v>
      </c>
      <c r="P736" s="12" t="s">
        <v>3521</v>
      </c>
      <c r="Q736" t="s">
        <v>4638</v>
      </c>
      <c r="R736" s="12">
        <v>101.59</v>
      </c>
      <c r="T736" s="5" t="s">
        <v>5206</v>
      </c>
    </row>
    <row r="737" spans="1:20">
      <c r="A737" s="13">
        <v>7</v>
      </c>
      <c r="B737" s="13" t="s">
        <v>3521</v>
      </c>
      <c r="C737" t="s">
        <v>3806</v>
      </c>
      <c r="D737" s="13">
        <v>175.25</v>
      </c>
      <c r="F737" t="s">
        <v>5206</v>
      </c>
      <c r="H737" s="12">
        <v>7</v>
      </c>
      <c r="I737" s="12" t="s">
        <v>3521</v>
      </c>
      <c r="J737" t="s">
        <v>4647</v>
      </c>
      <c r="K737" s="12">
        <v>125.63</v>
      </c>
      <c r="M737" t="s">
        <v>5206</v>
      </c>
      <c r="O737" s="12">
        <v>7</v>
      </c>
      <c r="P737" s="12" t="s">
        <v>3521</v>
      </c>
      <c r="Q737" t="s">
        <v>5881</v>
      </c>
      <c r="R737" s="12">
        <v>101.59</v>
      </c>
      <c r="T737" s="5" t="s">
        <v>5206</v>
      </c>
    </row>
    <row r="738" spans="1:20">
      <c r="A738" s="13">
        <v>7</v>
      </c>
      <c r="B738" s="13" t="s">
        <v>3521</v>
      </c>
      <c r="C738" t="s">
        <v>4647</v>
      </c>
      <c r="D738" s="13">
        <v>175.25</v>
      </c>
      <c r="F738" t="s">
        <v>5206</v>
      </c>
      <c r="H738" s="12">
        <v>7</v>
      </c>
      <c r="I738" s="12" t="s">
        <v>3521</v>
      </c>
      <c r="J738" t="s">
        <v>3810</v>
      </c>
      <c r="K738" s="12">
        <v>125.63</v>
      </c>
      <c r="L738" t="s">
        <v>3521</v>
      </c>
      <c r="M738" t="s">
        <v>3542</v>
      </c>
      <c r="O738" s="12">
        <v>7</v>
      </c>
      <c r="P738" s="12" t="s">
        <v>3521</v>
      </c>
      <c r="Q738" t="s">
        <v>3790</v>
      </c>
      <c r="R738" s="12">
        <v>105.18</v>
      </c>
      <c r="T738" s="5" t="s">
        <v>5206</v>
      </c>
    </row>
    <row r="739" spans="1:20">
      <c r="A739" s="13">
        <v>7</v>
      </c>
      <c r="B739" s="13" t="s">
        <v>3521</v>
      </c>
      <c r="C739" t="s">
        <v>3807</v>
      </c>
      <c r="D739" s="13">
        <v>175.25</v>
      </c>
      <c r="F739" t="s">
        <v>5206</v>
      </c>
      <c r="H739" s="12">
        <v>7</v>
      </c>
      <c r="I739" s="12" t="s">
        <v>3521</v>
      </c>
      <c r="J739" t="s">
        <v>5894</v>
      </c>
      <c r="K739" s="12">
        <v>125.63</v>
      </c>
      <c r="M739" t="s">
        <v>5206</v>
      </c>
      <c r="O739" s="12">
        <v>7</v>
      </c>
      <c r="P739" s="12" t="s">
        <v>3521</v>
      </c>
      <c r="Q739" t="s">
        <v>3791</v>
      </c>
      <c r="R739" s="12">
        <v>108.08</v>
      </c>
      <c r="S739" t="s">
        <v>3521</v>
      </c>
      <c r="T739" s="5" t="s">
        <v>3542</v>
      </c>
    </row>
    <row r="740" spans="1:20">
      <c r="A740" s="13">
        <v>7</v>
      </c>
      <c r="B740" s="13" t="s">
        <v>3521</v>
      </c>
      <c r="C740" t="s">
        <v>3808</v>
      </c>
      <c r="D740" s="13">
        <v>179.27</v>
      </c>
      <c r="F740" t="s">
        <v>5206</v>
      </c>
      <c r="H740" s="12">
        <v>7</v>
      </c>
      <c r="I740" s="12" t="s">
        <v>3521</v>
      </c>
      <c r="J740" t="s">
        <v>3807</v>
      </c>
      <c r="K740" s="12">
        <v>125.63</v>
      </c>
      <c r="M740" t="s">
        <v>5206</v>
      </c>
      <c r="O740" s="12">
        <v>7</v>
      </c>
      <c r="P740" s="12" t="s">
        <v>3521</v>
      </c>
      <c r="Q740" t="s">
        <v>3792</v>
      </c>
      <c r="R740" s="12">
        <v>114.77</v>
      </c>
      <c r="S740" t="s">
        <v>3521</v>
      </c>
      <c r="T740" s="5" t="s">
        <v>3542</v>
      </c>
    </row>
    <row r="741" spans="1:20">
      <c r="A741" s="13">
        <v>7</v>
      </c>
      <c r="B741" s="13" t="s">
        <v>3521</v>
      </c>
      <c r="C741" t="s">
        <v>3809</v>
      </c>
      <c r="D741" s="13">
        <v>181.07</v>
      </c>
      <c r="F741" t="s">
        <v>5206</v>
      </c>
      <c r="H741" s="12">
        <v>7</v>
      </c>
      <c r="I741" s="12" t="s">
        <v>3521</v>
      </c>
      <c r="J741" t="s">
        <v>3808</v>
      </c>
      <c r="K741" s="12">
        <v>127.79</v>
      </c>
      <c r="M741" t="s">
        <v>5206</v>
      </c>
      <c r="O741" s="12">
        <v>7</v>
      </c>
      <c r="P741" s="12" t="s">
        <v>3521</v>
      </c>
      <c r="Q741" t="s">
        <v>3786</v>
      </c>
      <c r="R741" s="12">
        <v>127.22</v>
      </c>
      <c r="T741" s="5" t="s">
        <v>5206</v>
      </c>
    </row>
    <row r="742" spans="1:20">
      <c r="A742" s="13">
        <v>7</v>
      </c>
      <c r="B742" s="13" t="s">
        <v>3521</v>
      </c>
      <c r="C742" t="s">
        <v>3810</v>
      </c>
      <c r="D742" s="13">
        <v>182.16</v>
      </c>
      <c r="E742" t="s">
        <v>3521</v>
      </c>
      <c r="F742" t="s">
        <v>3542</v>
      </c>
      <c r="H742" s="12">
        <v>7</v>
      </c>
      <c r="I742" s="12" t="s">
        <v>3521</v>
      </c>
      <c r="J742" t="s">
        <v>3809</v>
      </c>
      <c r="K742" s="12">
        <v>130.33000000000001</v>
      </c>
      <c r="M742" t="s">
        <v>5206</v>
      </c>
      <c r="O742" s="12">
        <v>7</v>
      </c>
      <c r="P742" s="12" t="s">
        <v>3521</v>
      </c>
      <c r="Q742" t="s">
        <v>3785</v>
      </c>
      <c r="R742" s="12">
        <v>137.88</v>
      </c>
      <c r="T742" s="5" t="s">
        <v>5206</v>
      </c>
    </row>
    <row r="743" spans="1:20">
      <c r="A743" s="13">
        <v>7</v>
      </c>
      <c r="B743" s="13" t="s">
        <v>3521</v>
      </c>
      <c r="C743" t="s">
        <v>3811</v>
      </c>
      <c r="D743" s="13">
        <v>184.34</v>
      </c>
      <c r="F743" t="s">
        <v>5206</v>
      </c>
      <c r="H743" s="12">
        <v>7</v>
      </c>
      <c r="I743" s="12" t="s">
        <v>3521</v>
      </c>
      <c r="J743" t="s">
        <v>5895</v>
      </c>
      <c r="K743" s="12">
        <v>132.02000000000001</v>
      </c>
      <c r="M743" t="s">
        <v>5206</v>
      </c>
      <c r="O743" s="12">
        <v>7</v>
      </c>
      <c r="P743" s="12" t="s">
        <v>3521</v>
      </c>
      <c r="Q743" t="s">
        <v>6606</v>
      </c>
      <c r="R743" s="12">
        <v>148.34</v>
      </c>
      <c r="T743" s="5" t="s">
        <v>5206</v>
      </c>
    </row>
    <row r="744" spans="1:20">
      <c r="A744" s="13">
        <v>7</v>
      </c>
      <c r="B744" s="13" t="s">
        <v>3521</v>
      </c>
      <c r="C744" t="s">
        <v>4648</v>
      </c>
      <c r="D744" s="13">
        <v>184.34</v>
      </c>
      <c r="F744" t="s">
        <v>5206</v>
      </c>
      <c r="H744" s="12">
        <v>7</v>
      </c>
      <c r="I744" s="12" t="s">
        <v>3521</v>
      </c>
      <c r="J744" t="s">
        <v>3803</v>
      </c>
      <c r="K744" s="12">
        <v>132.02000000000001</v>
      </c>
      <c r="M744" t="s">
        <v>5206</v>
      </c>
      <c r="O744" s="12">
        <v>7</v>
      </c>
      <c r="P744" s="12" t="s">
        <v>3521</v>
      </c>
      <c r="Q744" t="s">
        <v>6607</v>
      </c>
      <c r="R744" s="12">
        <v>157.11000000000001</v>
      </c>
      <c r="T744" s="5" t="s">
        <v>5206</v>
      </c>
    </row>
    <row r="745" spans="1:20">
      <c r="A745" s="13">
        <v>7</v>
      </c>
      <c r="B745" s="13" t="s">
        <v>3521</v>
      </c>
      <c r="C745" t="s">
        <v>3812</v>
      </c>
      <c r="D745" s="13">
        <v>184.34</v>
      </c>
      <c r="E745" t="s">
        <v>3536</v>
      </c>
      <c r="F745" t="s">
        <v>3542</v>
      </c>
      <c r="H745" s="12">
        <v>7</v>
      </c>
      <c r="I745" s="12" t="s">
        <v>3521</v>
      </c>
      <c r="J745" t="s">
        <v>5896</v>
      </c>
      <c r="K745" s="12">
        <v>132.78</v>
      </c>
      <c r="M745" t="s">
        <v>5206</v>
      </c>
      <c r="O745" s="12">
        <v>7</v>
      </c>
      <c r="P745" s="12" t="s">
        <v>3521</v>
      </c>
      <c r="Q745" t="s">
        <v>6608</v>
      </c>
      <c r="R745" s="12">
        <v>167.57</v>
      </c>
      <c r="T745" s="5" t="s">
        <v>5206</v>
      </c>
    </row>
    <row r="746" spans="1:20">
      <c r="A746" s="13">
        <v>7</v>
      </c>
      <c r="B746" s="13" t="s">
        <v>3521</v>
      </c>
      <c r="C746" t="s">
        <v>4177</v>
      </c>
      <c r="D746" s="13">
        <v>190.59</v>
      </c>
      <c r="F746" t="s">
        <v>5206</v>
      </c>
      <c r="H746" s="12">
        <v>7</v>
      </c>
      <c r="I746" s="12" t="s">
        <v>3521</v>
      </c>
      <c r="J746" t="s">
        <v>3804</v>
      </c>
      <c r="K746" s="12">
        <v>132.78</v>
      </c>
      <c r="M746" t="s">
        <v>5206</v>
      </c>
      <c r="O746" s="12">
        <v>7</v>
      </c>
      <c r="P746" s="12" t="s">
        <v>3521</v>
      </c>
      <c r="Q746" t="s">
        <v>3793</v>
      </c>
      <c r="R746" s="12">
        <v>176.86</v>
      </c>
      <c r="T746" s="5" t="s">
        <v>5206</v>
      </c>
    </row>
    <row r="747" spans="1:20">
      <c r="A747" s="13">
        <v>7</v>
      </c>
      <c r="B747" s="13" t="s">
        <v>3521</v>
      </c>
      <c r="C747" t="s">
        <v>3813</v>
      </c>
      <c r="D747" s="13">
        <v>205.97</v>
      </c>
      <c r="E747" t="s">
        <v>3521</v>
      </c>
      <c r="F747" t="s">
        <v>3542</v>
      </c>
      <c r="H747" s="12">
        <v>7</v>
      </c>
      <c r="I747" s="12" t="s">
        <v>3521</v>
      </c>
      <c r="J747" t="s">
        <v>5897</v>
      </c>
      <c r="K747" s="12">
        <v>132.78</v>
      </c>
      <c r="M747" t="s">
        <v>5206</v>
      </c>
      <c r="O747" s="12">
        <v>7</v>
      </c>
      <c r="P747" s="12" t="s">
        <v>3521</v>
      </c>
      <c r="Q747" t="s">
        <v>3794</v>
      </c>
      <c r="R747" s="12">
        <v>178.66</v>
      </c>
      <c r="T747" s="5" t="s">
        <v>5206</v>
      </c>
    </row>
    <row r="748" spans="1:20">
      <c r="A748" s="13">
        <v>7</v>
      </c>
      <c r="B748" s="13" t="s">
        <v>3521</v>
      </c>
      <c r="C748" t="s">
        <v>3814</v>
      </c>
      <c r="D748" s="13">
        <v>220.41</v>
      </c>
      <c r="F748" t="s">
        <v>5206</v>
      </c>
      <c r="H748" s="12">
        <v>7</v>
      </c>
      <c r="I748" s="12" t="s">
        <v>3521</v>
      </c>
      <c r="J748" t="s">
        <v>5898</v>
      </c>
      <c r="K748" s="12">
        <v>132.78</v>
      </c>
      <c r="M748" t="s">
        <v>5206</v>
      </c>
      <c r="O748" s="12">
        <v>7</v>
      </c>
      <c r="P748" s="12" t="s">
        <v>3521</v>
      </c>
      <c r="Q748" t="s">
        <v>6559</v>
      </c>
      <c r="R748" s="12">
        <v>181.96</v>
      </c>
      <c r="T748" s="5" t="s">
        <v>5206</v>
      </c>
    </row>
    <row r="749" spans="1:20">
      <c r="A749" s="13">
        <v>7</v>
      </c>
      <c r="B749" s="13" t="s">
        <v>3521</v>
      </c>
      <c r="C749" t="s">
        <v>3815</v>
      </c>
      <c r="D749" s="13">
        <v>235.73</v>
      </c>
      <c r="F749" t="s">
        <v>5206</v>
      </c>
      <c r="H749" s="12">
        <v>7</v>
      </c>
      <c r="I749" s="12" t="s">
        <v>3521</v>
      </c>
      <c r="J749" t="s">
        <v>4642</v>
      </c>
      <c r="K749" s="12">
        <v>133.56</v>
      </c>
      <c r="M749" t="s">
        <v>5206</v>
      </c>
      <c r="O749" s="12">
        <v>7</v>
      </c>
      <c r="P749" s="12" t="s">
        <v>3521</v>
      </c>
      <c r="Q749" t="s">
        <v>6560</v>
      </c>
      <c r="R749" s="12">
        <v>184.51</v>
      </c>
      <c r="T749" s="5" t="s">
        <v>5206</v>
      </c>
    </row>
    <row r="750" spans="1:20">
      <c r="A750" s="13">
        <v>7</v>
      </c>
      <c r="B750" s="13" t="s">
        <v>3521</v>
      </c>
      <c r="C750" t="s">
        <v>3816</v>
      </c>
      <c r="D750" s="13">
        <v>238.62</v>
      </c>
      <c r="F750" t="s">
        <v>5206</v>
      </c>
      <c r="H750" s="12">
        <v>7</v>
      </c>
      <c r="I750" s="12" t="s">
        <v>3521</v>
      </c>
      <c r="J750" t="s">
        <v>5899</v>
      </c>
      <c r="K750" s="12">
        <v>133.56</v>
      </c>
      <c r="M750" t="s">
        <v>5206</v>
      </c>
      <c r="O750" s="12">
        <v>7</v>
      </c>
      <c r="P750" s="12" t="s">
        <v>3521</v>
      </c>
      <c r="Q750" t="s">
        <v>6561</v>
      </c>
      <c r="R750" s="12">
        <v>187.81</v>
      </c>
      <c r="T750" s="5" t="s">
        <v>5206</v>
      </c>
    </row>
    <row r="751" spans="1:20">
      <c r="A751" s="13">
        <v>7</v>
      </c>
      <c r="B751" s="13" t="s">
        <v>3521</v>
      </c>
      <c r="C751" t="s">
        <v>3817</v>
      </c>
      <c r="D751" s="13">
        <v>246.48</v>
      </c>
      <c r="F751" t="s">
        <v>5206</v>
      </c>
      <c r="H751" s="12">
        <v>7</v>
      </c>
      <c r="I751" s="12" t="s">
        <v>3521</v>
      </c>
      <c r="J751" t="s">
        <v>5406</v>
      </c>
      <c r="K751" s="12">
        <v>133.56</v>
      </c>
      <c r="L751" t="s">
        <v>3521</v>
      </c>
      <c r="M751" t="s">
        <v>6476</v>
      </c>
      <c r="O751" s="12">
        <v>7</v>
      </c>
      <c r="P751" s="12" t="s">
        <v>3521</v>
      </c>
      <c r="Q751" t="s">
        <v>5402</v>
      </c>
      <c r="R751" s="12">
        <v>192.23</v>
      </c>
      <c r="T751" s="5" t="s">
        <v>5206</v>
      </c>
    </row>
    <row r="752" spans="1:20">
      <c r="A752" s="13">
        <v>7</v>
      </c>
      <c r="B752" s="13" t="s">
        <v>3521</v>
      </c>
      <c r="C752" t="s">
        <v>3818</v>
      </c>
      <c r="D752" s="13">
        <v>249.38</v>
      </c>
      <c r="F752" t="s">
        <v>5206</v>
      </c>
      <c r="H752" s="12">
        <v>7</v>
      </c>
      <c r="I752" s="12" t="s">
        <v>3521</v>
      </c>
      <c r="J752" t="s">
        <v>5407</v>
      </c>
      <c r="K752" s="12">
        <v>135.72999999999999</v>
      </c>
      <c r="M752" t="s">
        <v>5206</v>
      </c>
      <c r="O752" s="12">
        <v>7</v>
      </c>
      <c r="P752" s="12" t="s">
        <v>3521</v>
      </c>
      <c r="Q752" t="s">
        <v>6609</v>
      </c>
      <c r="R752" s="12">
        <v>225.69</v>
      </c>
      <c r="T752" s="5" t="s">
        <v>5206</v>
      </c>
    </row>
    <row r="753" spans="1:20">
      <c r="A753" s="13">
        <v>7</v>
      </c>
      <c r="B753" s="13" t="s">
        <v>3521</v>
      </c>
      <c r="C753" t="s">
        <v>3819</v>
      </c>
      <c r="D753" s="13">
        <v>258.02999999999997</v>
      </c>
      <c r="F753" t="s">
        <v>5206</v>
      </c>
      <c r="H753" s="12">
        <v>7</v>
      </c>
      <c r="I753" s="12" t="s">
        <v>3521</v>
      </c>
      <c r="J753" t="s">
        <v>5408</v>
      </c>
      <c r="K753" s="12">
        <v>140.13</v>
      </c>
      <c r="M753" t="s">
        <v>5206</v>
      </c>
      <c r="O753" s="12">
        <v>7</v>
      </c>
      <c r="P753" s="12" t="s">
        <v>3521</v>
      </c>
      <c r="Q753" t="s">
        <v>6562</v>
      </c>
      <c r="R753" s="12">
        <v>232.06</v>
      </c>
      <c r="T753" s="5" t="s">
        <v>5206</v>
      </c>
    </row>
    <row r="754" spans="1:20">
      <c r="A754" s="13">
        <v>7</v>
      </c>
      <c r="B754" s="13" t="s">
        <v>3521</v>
      </c>
      <c r="C754" t="s">
        <v>3820</v>
      </c>
      <c r="D754" s="13">
        <v>261.67</v>
      </c>
      <c r="F754" t="s">
        <v>5206</v>
      </c>
      <c r="H754" s="12">
        <v>7</v>
      </c>
      <c r="I754" s="12" t="s">
        <v>3521</v>
      </c>
      <c r="J754" t="s">
        <v>5541</v>
      </c>
      <c r="K754" s="12">
        <v>147.68</v>
      </c>
      <c r="M754" t="s">
        <v>5206</v>
      </c>
      <c r="O754" s="12">
        <v>7</v>
      </c>
      <c r="P754" s="12" t="s">
        <v>3521</v>
      </c>
      <c r="Q754" t="s">
        <v>3802</v>
      </c>
      <c r="R754" s="12">
        <v>239.4</v>
      </c>
      <c r="T754" s="5" t="s">
        <v>5206</v>
      </c>
    </row>
    <row r="755" spans="1:20">
      <c r="A755" s="13">
        <v>7</v>
      </c>
      <c r="B755" s="13" t="s">
        <v>3521</v>
      </c>
      <c r="C755" t="s">
        <v>4649</v>
      </c>
      <c r="D755" s="13">
        <v>262.64999999999998</v>
      </c>
      <c r="F755" t="s">
        <v>5206</v>
      </c>
      <c r="H755" s="12">
        <v>7</v>
      </c>
      <c r="I755" s="12" t="s">
        <v>3521</v>
      </c>
      <c r="J755" t="s">
        <v>5900</v>
      </c>
      <c r="K755" s="12">
        <v>175.4</v>
      </c>
      <c r="M755" t="s">
        <v>5206</v>
      </c>
      <c r="O755" s="12">
        <v>7</v>
      </c>
      <c r="P755" s="12" t="s">
        <v>3521</v>
      </c>
      <c r="Q755" t="s">
        <v>4175</v>
      </c>
      <c r="R755" s="12">
        <v>248.77</v>
      </c>
      <c r="T755" s="5" t="s">
        <v>5206</v>
      </c>
    </row>
    <row r="756" spans="1:20">
      <c r="A756" s="13">
        <v>7</v>
      </c>
      <c r="B756" s="13" t="s">
        <v>3521</v>
      </c>
      <c r="C756" t="s">
        <v>4178</v>
      </c>
      <c r="D756" s="13">
        <v>262.64999999999998</v>
      </c>
      <c r="F756" t="s">
        <v>5206</v>
      </c>
      <c r="H756" s="12">
        <v>7</v>
      </c>
      <c r="I756" s="12" t="s">
        <v>3521</v>
      </c>
      <c r="J756" t="s">
        <v>5901</v>
      </c>
      <c r="K756" s="12">
        <v>175.4</v>
      </c>
      <c r="M756" t="s">
        <v>5206</v>
      </c>
      <c r="O756" s="12">
        <v>7</v>
      </c>
      <c r="P756" s="12" t="s">
        <v>3521</v>
      </c>
      <c r="Q756" t="s">
        <v>4642</v>
      </c>
      <c r="R756" s="12">
        <v>251.98</v>
      </c>
      <c r="T756" s="5" t="s">
        <v>5206</v>
      </c>
    </row>
    <row r="757" spans="1:20">
      <c r="A757" s="13">
        <v>7</v>
      </c>
      <c r="B757" s="13" t="s">
        <v>3521</v>
      </c>
      <c r="C757" t="s">
        <v>4650</v>
      </c>
      <c r="D757" s="13">
        <v>272.14</v>
      </c>
      <c r="F757" t="s">
        <v>5206</v>
      </c>
      <c r="H757" s="12">
        <v>7</v>
      </c>
      <c r="I757" s="12" t="s">
        <v>3521</v>
      </c>
      <c r="J757" t="s">
        <v>5409</v>
      </c>
      <c r="K757" s="12">
        <v>175.4</v>
      </c>
      <c r="L757" t="s">
        <v>3521</v>
      </c>
      <c r="M757" t="s">
        <v>6477</v>
      </c>
      <c r="O757" s="12">
        <v>7</v>
      </c>
      <c r="P757" s="12" t="s">
        <v>3521</v>
      </c>
      <c r="Q757" t="s">
        <v>5897</v>
      </c>
      <c r="R757" s="12">
        <v>251.98</v>
      </c>
      <c r="T757" s="5" t="s">
        <v>5206</v>
      </c>
    </row>
    <row r="758" spans="1:20">
      <c r="A758" s="13">
        <v>7</v>
      </c>
      <c r="B758" s="13" t="s">
        <v>3521</v>
      </c>
      <c r="C758" t="s">
        <v>4651</v>
      </c>
      <c r="D758" s="13">
        <v>272.14</v>
      </c>
      <c r="F758" t="s">
        <v>5206</v>
      </c>
      <c r="H758" s="12">
        <v>7</v>
      </c>
      <c r="I758" s="12" t="s">
        <v>3521</v>
      </c>
      <c r="J758" t="s">
        <v>5410</v>
      </c>
      <c r="K758" s="12">
        <v>180.56</v>
      </c>
      <c r="L758" t="s">
        <v>3521</v>
      </c>
      <c r="M758" t="s">
        <v>3542</v>
      </c>
      <c r="O758" s="12">
        <v>7</v>
      </c>
      <c r="P758" s="12" t="s">
        <v>3521</v>
      </c>
      <c r="Q758" t="s">
        <v>4648</v>
      </c>
      <c r="R758" s="12">
        <v>251.98</v>
      </c>
      <c r="T758" s="5" t="s">
        <v>5206</v>
      </c>
    </row>
    <row r="759" spans="1:20">
      <c r="A759" s="13">
        <v>7</v>
      </c>
      <c r="B759" s="13" t="s">
        <v>3521</v>
      </c>
      <c r="C759" t="s">
        <v>4652</v>
      </c>
      <c r="D759" s="13">
        <v>272.14</v>
      </c>
      <c r="F759" t="s">
        <v>5206</v>
      </c>
      <c r="H759" s="12">
        <v>7</v>
      </c>
      <c r="I759" s="12" t="s">
        <v>3521</v>
      </c>
      <c r="J759" t="s">
        <v>5902</v>
      </c>
      <c r="K759" s="12">
        <v>184.29</v>
      </c>
      <c r="M759" t="s">
        <v>5206</v>
      </c>
      <c r="O759" s="12">
        <v>7</v>
      </c>
      <c r="P759" s="12" t="s">
        <v>3521</v>
      </c>
      <c r="Q759" t="s">
        <v>3810</v>
      </c>
      <c r="R759" s="12">
        <v>251.98</v>
      </c>
      <c r="S759" t="s">
        <v>3521</v>
      </c>
      <c r="T759" s="5" t="s">
        <v>3542</v>
      </c>
    </row>
    <row r="760" spans="1:20">
      <c r="A760" s="13">
        <v>7</v>
      </c>
      <c r="B760" s="13" t="s">
        <v>3521</v>
      </c>
      <c r="C760" t="s">
        <v>4653</v>
      </c>
      <c r="D760" s="13">
        <v>272.14</v>
      </c>
      <c r="F760" t="s">
        <v>5206</v>
      </c>
      <c r="H760" s="12">
        <v>7</v>
      </c>
      <c r="I760" s="12" t="s">
        <v>3521</v>
      </c>
      <c r="J760" t="s">
        <v>5903</v>
      </c>
      <c r="K760" s="12">
        <v>184.29</v>
      </c>
      <c r="M760" t="s">
        <v>5206</v>
      </c>
      <c r="O760" s="12">
        <v>7</v>
      </c>
      <c r="P760" s="12" t="s">
        <v>3521</v>
      </c>
      <c r="Q760" t="s">
        <v>3807</v>
      </c>
      <c r="R760" s="12">
        <v>254.15</v>
      </c>
      <c r="T760" s="5" t="s">
        <v>5206</v>
      </c>
    </row>
    <row r="761" spans="1:20">
      <c r="A761" s="13">
        <v>7</v>
      </c>
      <c r="B761" s="13" t="s">
        <v>3521</v>
      </c>
      <c r="C761" t="s">
        <v>3821</v>
      </c>
      <c r="D761" s="13">
        <v>275.01</v>
      </c>
      <c r="F761" t="s">
        <v>5206</v>
      </c>
      <c r="H761" s="12">
        <v>7</v>
      </c>
      <c r="I761" s="12" t="s">
        <v>3521</v>
      </c>
      <c r="J761" t="s">
        <v>5904</v>
      </c>
      <c r="K761" s="12">
        <v>184.29</v>
      </c>
      <c r="M761" t="s">
        <v>5206</v>
      </c>
      <c r="O761" s="12">
        <v>7</v>
      </c>
      <c r="P761" s="12" t="s">
        <v>3521</v>
      </c>
      <c r="Q761" t="s">
        <v>3808</v>
      </c>
      <c r="R761" s="12">
        <v>256.32</v>
      </c>
      <c r="T761" s="5" t="s">
        <v>5206</v>
      </c>
    </row>
    <row r="762" spans="1:20">
      <c r="A762" s="13">
        <v>7</v>
      </c>
      <c r="B762" s="13" t="s">
        <v>3521</v>
      </c>
      <c r="C762" t="s">
        <v>4654</v>
      </c>
      <c r="D762" s="13">
        <v>278.76</v>
      </c>
      <c r="E762" t="s">
        <v>3521</v>
      </c>
      <c r="F762" t="s">
        <v>3542</v>
      </c>
      <c r="H762" s="12">
        <v>7</v>
      </c>
      <c r="I762" s="12" t="s">
        <v>3521</v>
      </c>
      <c r="J762" t="s">
        <v>5905</v>
      </c>
      <c r="K762" s="12">
        <v>184.29</v>
      </c>
      <c r="M762" t="s">
        <v>5206</v>
      </c>
      <c r="O762" s="12">
        <v>7</v>
      </c>
      <c r="P762" s="12" t="s">
        <v>3521</v>
      </c>
      <c r="Q762" t="s">
        <v>3804</v>
      </c>
      <c r="R762" s="12">
        <v>259.06</v>
      </c>
      <c r="T762" s="5" t="s">
        <v>5206</v>
      </c>
    </row>
    <row r="763" spans="1:20">
      <c r="A763" s="13">
        <v>7</v>
      </c>
      <c r="B763" s="13" t="s">
        <v>3521</v>
      </c>
      <c r="C763" t="s">
        <v>4655</v>
      </c>
      <c r="D763" s="13">
        <v>278.76</v>
      </c>
      <c r="F763" t="s">
        <v>5206</v>
      </c>
      <c r="H763" s="12">
        <v>7</v>
      </c>
      <c r="I763" s="12" t="s">
        <v>3521</v>
      </c>
      <c r="J763" t="s">
        <v>3817</v>
      </c>
      <c r="K763" s="12">
        <v>186.76</v>
      </c>
      <c r="M763" t="s">
        <v>5206</v>
      </c>
      <c r="O763" s="12">
        <v>7</v>
      </c>
      <c r="P763" s="12" t="s">
        <v>3521</v>
      </c>
      <c r="Q763" t="s">
        <v>5894</v>
      </c>
      <c r="R763" s="12">
        <v>261.29000000000002</v>
      </c>
      <c r="T763" s="5" t="s">
        <v>5206</v>
      </c>
    </row>
    <row r="764" spans="1:20">
      <c r="A764" s="13">
        <v>7</v>
      </c>
      <c r="B764" s="13" t="s">
        <v>3521</v>
      </c>
      <c r="C764" t="s">
        <v>4656</v>
      </c>
      <c r="D764" s="13">
        <v>278.76</v>
      </c>
      <c r="E764" t="s">
        <v>3521</v>
      </c>
      <c r="F764" t="s">
        <v>3542</v>
      </c>
      <c r="H764" s="12">
        <v>7</v>
      </c>
      <c r="I764" s="12" t="s">
        <v>3521</v>
      </c>
      <c r="J764" t="s">
        <v>3818</v>
      </c>
      <c r="K764" s="12">
        <v>190.04</v>
      </c>
      <c r="M764" t="s">
        <v>5206</v>
      </c>
      <c r="O764" s="12">
        <v>7</v>
      </c>
      <c r="P764" s="12" t="s">
        <v>3521</v>
      </c>
      <c r="Q764" t="s">
        <v>3809</v>
      </c>
      <c r="R764" s="12">
        <v>261.29000000000002</v>
      </c>
      <c r="T764" s="5" t="s">
        <v>5206</v>
      </c>
    </row>
    <row r="765" spans="1:20">
      <c r="A765" s="13">
        <v>7</v>
      </c>
      <c r="B765" s="13" t="s">
        <v>3521</v>
      </c>
      <c r="C765" t="s">
        <v>4657</v>
      </c>
      <c r="D765" s="13">
        <v>278.76</v>
      </c>
      <c r="F765" t="s">
        <v>5206</v>
      </c>
      <c r="H765" s="12">
        <v>7</v>
      </c>
      <c r="I765" s="12" t="s">
        <v>3521</v>
      </c>
      <c r="J765" t="s">
        <v>5906</v>
      </c>
      <c r="K765" s="12">
        <v>190.04</v>
      </c>
      <c r="M765" t="s">
        <v>5206</v>
      </c>
      <c r="O765" s="12">
        <v>7</v>
      </c>
      <c r="P765" s="12" t="s">
        <v>3521</v>
      </c>
      <c r="Q765" t="s">
        <v>5895</v>
      </c>
      <c r="R765" s="12">
        <v>261.29000000000002</v>
      </c>
      <c r="T765" s="5" t="s">
        <v>5206</v>
      </c>
    </row>
    <row r="766" spans="1:20">
      <c r="A766" s="13">
        <v>8</v>
      </c>
      <c r="B766" s="13" t="s">
        <v>3536</v>
      </c>
      <c r="C766" t="s">
        <v>1031</v>
      </c>
      <c r="D766" s="13">
        <v>0</v>
      </c>
      <c r="F766" t="s">
        <v>5206</v>
      </c>
      <c r="H766" s="12">
        <v>7</v>
      </c>
      <c r="I766" s="12" t="s">
        <v>3521</v>
      </c>
      <c r="J766" t="s">
        <v>4657</v>
      </c>
      <c r="K766" s="12">
        <v>190.04</v>
      </c>
      <c r="M766" t="s">
        <v>5206</v>
      </c>
      <c r="O766" s="12">
        <v>7</v>
      </c>
      <c r="P766" s="12" t="s">
        <v>3521</v>
      </c>
      <c r="Q766" t="s">
        <v>6610</v>
      </c>
      <c r="R766" s="12">
        <v>261.29000000000002</v>
      </c>
      <c r="S766" t="s">
        <v>3521</v>
      </c>
      <c r="T766" s="5" t="s">
        <v>3542</v>
      </c>
    </row>
    <row r="767" spans="1:20">
      <c r="A767" s="13">
        <v>8</v>
      </c>
      <c r="B767" s="13" t="s">
        <v>3536</v>
      </c>
      <c r="C767" t="s">
        <v>3822</v>
      </c>
      <c r="D767" s="13">
        <v>9.9700000000000006</v>
      </c>
      <c r="E767" t="s">
        <v>3536</v>
      </c>
      <c r="F767" t="s">
        <v>3542</v>
      </c>
      <c r="H767" s="12">
        <v>7</v>
      </c>
      <c r="I767" s="12" t="s">
        <v>3521</v>
      </c>
      <c r="J767" t="s">
        <v>5907</v>
      </c>
      <c r="K767" s="12">
        <v>190.96</v>
      </c>
      <c r="M767" t="s">
        <v>5206</v>
      </c>
      <c r="O767" s="12">
        <v>7</v>
      </c>
      <c r="P767" s="12" t="s">
        <v>3521</v>
      </c>
      <c r="Q767" t="s">
        <v>6842</v>
      </c>
      <c r="R767" s="12">
        <v>261.29000000000002</v>
      </c>
      <c r="T767" s="5" t="s">
        <v>5206</v>
      </c>
    </row>
    <row r="768" spans="1:20">
      <c r="A768" s="13">
        <v>8</v>
      </c>
      <c r="B768" s="13" t="s">
        <v>3536</v>
      </c>
      <c r="C768" t="s">
        <v>4658</v>
      </c>
      <c r="D768" s="13">
        <v>11.73</v>
      </c>
      <c r="F768" t="s">
        <v>5206</v>
      </c>
      <c r="H768" s="12">
        <v>7</v>
      </c>
      <c r="I768" s="12" t="s">
        <v>3521</v>
      </c>
      <c r="J768" t="s">
        <v>5908</v>
      </c>
      <c r="K768" s="12">
        <v>192.78</v>
      </c>
      <c r="M768" t="s">
        <v>5206</v>
      </c>
      <c r="O768" s="12">
        <v>7</v>
      </c>
      <c r="P768" s="12" t="s">
        <v>3521</v>
      </c>
      <c r="Q768" t="s">
        <v>6611</v>
      </c>
      <c r="R768" s="12">
        <v>263.22000000000003</v>
      </c>
      <c r="S768" t="s">
        <v>3521</v>
      </c>
      <c r="T768" s="5" t="s">
        <v>3542</v>
      </c>
    </row>
    <row r="769" spans="1:20">
      <c r="A769" s="13">
        <v>8</v>
      </c>
      <c r="B769" s="13" t="s">
        <v>3536</v>
      </c>
      <c r="C769" t="s">
        <v>4659</v>
      </c>
      <c r="D769" s="13">
        <v>11.73</v>
      </c>
      <c r="F769" t="s">
        <v>5206</v>
      </c>
      <c r="H769" s="12">
        <v>7</v>
      </c>
      <c r="I769" s="12" t="s">
        <v>3521</v>
      </c>
      <c r="J769" t="s">
        <v>4656</v>
      </c>
      <c r="K769" s="12">
        <v>192.78</v>
      </c>
      <c r="L769" t="s">
        <v>3521</v>
      </c>
      <c r="M769" t="s">
        <v>3542</v>
      </c>
      <c r="O769" s="12">
        <v>7</v>
      </c>
      <c r="P769" s="12" t="s">
        <v>3521</v>
      </c>
      <c r="Q769" t="s">
        <v>5406</v>
      </c>
      <c r="R769" s="12">
        <v>273.27999999999997</v>
      </c>
      <c r="S769" t="s">
        <v>3521</v>
      </c>
      <c r="T769" s="5" t="s">
        <v>6476</v>
      </c>
    </row>
    <row r="770" spans="1:20">
      <c r="A770" s="13">
        <v>8</v>
      </c>
      <c r="B770" s="13" t="s">
        <v>3536</v>
      </c>
      <c r="C770" t="s">
        <v>4660</v>
      </c>
      <c r="D770" s="13">
        <v>11.73</v>
      </c>
      <c r="F770" t="s">
        <v>5206</v>
      </c>
      <c r="H770" s="12">
        <v>7</v>
      </c>
      <c r="I770" s="12" t="s">
        <v>3521</v>
      </c>
      <c r="J770" t="s">
        <v>5411</v>
      </c>
      <c r="K770" s="12">
        <v>192.78</v>
      </c>
      <c r="M770" t="s">
        <v>5206</v>
      </c>
      <c r="O770" s="12">
        <v>7</v>
      </c>
      <c r="P770" s="12" t="s">
        <v>3521</v>
      </c>
      <c r="Q770" t="s">
        <v>5407</v>
      </c>
      <c r="R770" s="12">
        <v>275.85000000000002</v>
      </c>
      <c r="T770" s="5" t="s">
        <v>5206</v>
      </c>
    </row>
    <row r="771" spans="1:20">
      <c r="A771" s="13">
        <v>8</v>
      </c>
      <c r="B771" s="13" t="s">
        <v>3536</v>
      </c>
      <c r="C771" t="s">
        <v>4661</v>
      </c>
      <c r="D771" s="13">
        <v>11.73</v>
      </c>
      <c r="F771" t="s">
        <v>5206</v>
      </c>
      <c r="H771" s="12">
        <v>7</v>
      </c>
      <c r="I771" s="12" t="s">
        <v>3521</v>
      </c>
      <c r="J771" t="s">
        <v>5909</v>
      </c>
      <c r="K771" s="12">
        <v>192.78</v>
      </c>
      <c r="L771" t="s">
        <v>3521</v>
      </c>
      <c r="M771" t="s">
        <v>3542</v>
      </c>
      <c r="O771" s="12">
        <v>7</v>
      </c>
      <c r="P771" s="12" t="s">
        <v>3521</v>
      </c>
      <c r="Q771" t="s">
        <v>5408</v>
      </c>
      <c r="R771" s="12">
        <v>279.17</v>
      </c>
      <c r="T771" s="5" t="s">
        <v>5206</v>
      </c>
    </row>
    <row r="772" spans="1:20">
      <c r="A772" s="13">
        <v>8</v>
      </c>
      <c r="B772" s="13" t="s">
        <v>3536</v>
      </c>
      <c r="C772" t="s">
        <v>4662</v>
      </c>
      <c r="D772" s="13">
        <v>11.73</v>
      </c>
      <c r="F772" t="s">
        <v>5206</v>
      </c>
      <c r="H772" s="12">
        <v>7</v>
      </c>
      <c r="I772" s="12" t="s">
        <v>3521</v>
      </c>
      <c r="J772" t="s">
        <v>5412</v>
      </c>
      <c r="K772" s="12">
        <v>192.78</v>
      </c>
      <c r="M772" t="s">
        <v>5206</v>
      </c>
      <c r="O772" s="12">
        <v>7</v>
      </c>
      <c r="P772" s="12" t="s">
        <v>3521</v>
      </c>
      <c r="Q772" t="s">
        <v>5541</v>
      </c>
      <c r="R772" s="12">
        <v>285.5</v>
      </c>
      <c r="T772" s="5" t="s">
        <v>5206</v>
      </c>
    </row>
    <row r="773" spans="1:20">
      <c r="A773" s="13">
        <v>8</v>
      </c>
      <c r="B773" s="13" t="s">
        <v>3536</v>
      </c>
      <c r="C773" t="s">
        <v>4663</v>
      </c>
      <c r="D773" s="13">
        <v>11.73</v>
      </c>
      <c r="E773" t="s">
        <v>3536</v>
      </c>
      <c r="F773" t="s">
        <v>3542</v>
      </c>
      <c r="H773" s="12">
        <v>7</v>
      </c>
      <c r="I773" s="12" t="s">
        <v>3521</v>
      </c>
      <c r="J773" t="s">
        <v>5910</v>
      </c>
      <c r="K773" s="12">
        <v>192.78</v>
      </c>
      <c r="L773" t="s">
        <v>3521</v>
      </c>
      <c r="M773" t="s">
        <v>3542</v>
      </c>
      <c r="O773" s="12">
        <v>7</v>
      </c>
      <c r="P773" s="12" t="s">
        <v>3521</v>
      </c>
      <c r="Q773" t="s">
        <v>6612</v>
      </c>
      <c r="R773" s="12">
        <v>294.83</v>
      </c>
      <c r="T773" s="5" t="s">
        <v>5206</v>
      </c>
    </row>
    <row r="774" spans="1:20">
      <c r="A774" s="13">
        <v>8</v>
      </c>
      <c r="B774" s="13" t="s">
        <v>3536</v>
      </c>
      <c r="C774" t="s">
        <v>4664</v>
      </c>
      <c r="D774" s="13">
        <v>11.73</v>
      </c>
      <c r="F774" t="s">
        <v>5206</v>
      </c>
      <c r="H774" s="12">
        <v>7</v>
      </c>
      <c r="I774" s="12" t="s">
        <v>3521</v>
      </c>
      <c r="J774" t="s">
        <v>5911</v>
      </c>
      <c r="K774" s="12">
        <v>193.48</v>
      </c>
      <c r="M774" t="s">
        <v>5206</v>
      </c>
      <c r="O774" s="12">
        <v>7</v>
      </c>
      <c r="P774" s="12" t="s">
        <v>3521</v>
      </c>
      <c r="Q774" t="s">
        <v>6843</v>
      </c>
      <c r="R774" s="12">
        <v>325.47000000000003</v>
      </c>
      <c r="T774" s="5" t="s">
        <v>5206</v>
      </c>
    </row>
    <row r="775" spans="1:20">
      <c r="A775" s="13">
        <v>8</v>
      </c>
      <c r="B775" s="13" t="s">
        <v>3536</v>
      </c>
      <c r="C775" t="s">
        <v>4665</v>
      </c>
      <c r="D775" s="13">
        <v>11.73</v>
      </c>
      <c r="F775" t="s">
        <v>5206</v>
      </c>
      <c r="H775" s="12">
        <v>7</v>
      </c>
      <c r="I775" s="12" t="s">
        <v>3521</v>
      </c>
      <c r="J775" t="s">
        <v>5912</v>
      </c>
      <c r="K775" s="12">
        <v>194.92</v>
      </c>
      <c r="M775" t="s">
        <v>5206</v>
      </c>
      <c r="O775" s="12">
        <v>7</v>
      </c>
      <c r="P775" s="12" t="s">
        <v>3521</v>
      </c>
      <c r="Q775" t="s">
        <v>6844</v>
      </c>
      <c r="R775" s="12">
        <v>326.33</v>
      </c>
      <c r="T775" s="5" t="s">
        <v>5206</v>
      </c>
    </row>
    <row r="776" spans="1:20">
      <c r="A776" s="13">
        <v>8</v>
      </c>
      <c r="B776" s="13" t="s">
        <v>3536</v>
      </c>
      <c r="C776" t="s">
        <v>4666</v>
      </c>
      <c r="D776" s="13">
        <v>11.73</v>
      </c>
      <c r="F776" t="s">
        <v>5206</v>
      </c>
      <c r="H776" s="12">
        <v>7</v>
      </c>
      <c r="I776" s="12" t="s">
        <v>3521</v>
      </c>
      <c r="J776" t="s">
        <v>5413</v>
      </c>
      <c r="K776" s="12">
        <v>195.59</v>
      </c>
      <c r="M776" t="s">
        <v>5206</v>
      </c>
      <c r="O776" s="12">
        <v>7</v>
      </c>
      <c r="P776" s="12" t="s">
        <v>3521</v>
      </c>
      <c r="Q776" t="s">
        <v>5409</v>
      </c>
      <c r="R776" s="12">
        <v>330.33</v>
      </c>
      <c r="S776" t="s">
        <v>3521</v>
      </c>
      <c r="T776" s="5" t="s">
        <v>6477</v>
      </c>
    </row>
    <row r="777" spans="1:20">
      <c r="A777" s="13">
        <v>8</v>
      </c>
      <c r="B777" s="13" t="s">
        <v>3536</v>
      </c>
      <c r="C777" t="s">
        <v>4667</v>
      </c>
      <c r="D777" s="13">
        <v>11.73</v>
      </c>
      <c r="F777" t="s">
        <v>5206</v>
      </c>
      <c r="H777" s="12">
        <v>7</v>
      </c>
      <c r="I777" s="12" t="s">
        <v>3521</v>
      </c>
      <c r="J777" t="s">
        <v>5414</v>
      </c>
      <c r="K777" s="12">
        <v>196.86</v>
      </c>
      <c r="M777" t="s">
        <v>5206</v>
      </c>
      <c r="O777" s="12">
        <v>7</v>
      </c>
      <c r="P777" s="12" t="s">
        <v>3521</v>
      </c>
      <c r="Q777" t="s">
        <v>5410</v>
      </c>
      <c r="R777" s="12">
        <v>335.49</v>
      </c>
      <c r="S777" t="s">
        <v>3521</v>
      </c>
      <c r="T777" s="5" t="s">
        <v>3542</v>
      </c>
    </row>
    <row r="778" spans="1:20">
      <c r="A778" s="13">
        <v>8</v>
      </c>
      <c r="B778" s="13" t="s">
        <v>3536</v>
      </c>
      <c r="C778" t="s">
        <v>4668</v>
      </c>
      <c r="D778" s="13">
        <v>11.73</v>
      </c>
      <c r="F778" t="s">
        <v>5206</v>
      </c>
      <c r="H778" s="12">
        <v>7</v>
      </c>
      <c r="I778" s="12" t="s">
        <v>3521</v>
      </c>
      <c r="J778" t="s">
        <v>5913</v>
      </c>
      <c r="K778" s="12">
        <v>197.53</v>
      </c>
      <c r="L778" t="s">
        <v>3521</v>
      </c>
      <c r="M778" t="s">
        <v>3542</v>
      </c>
      <c r="O778" s="12">
        <v>7</v>
      </c>
      <c r="P778" s="12" t="s">
        <v>3521</v>
      </c>
      <c r="Q778" t="s">
        <v>6845</v>
      </c>
      <c r="R778" s="12">
        <v>344.26</v>
      </c>
      <c r="T778" s="5" t="s">
        <v>5206</v>
      </c>
    </row>
    <row r="779" spans="1:20">
      <c r="A779" s="13">
        <v>8</v>
      </c>
      <c r="B779" s="13" t="s">
        <v>3536</v>
      </c>
      <c r="C779" t="s">
        <v>4669</v>
      </c>
      <c r="D779" s="13">
        <v>11.73</v>
      </c>
      <c r="F779" t="s">
        <v>5206</v>
      </c>
      <c r="H779" s="12">
        <v>7</v>
      </c>
      <c r="I779" s="12" t="s">
        <v>3521</v>
      </c>
      <c r="J779" t="s">
        <v>5914</v>
      </c>
      <c r="K779" s="12">
        <v>197.53</v>
      </c>
      <c r="M779" t="s">
        <v>5206</v>
      </c>
      <c r="O779" s="12">
        <v>7</v>
      </c>
      <c r="P779" s="12" t="s">
        <v>3521</v>
      </c>
      <c r="Q779" t="s">
        <v>5918</v>
      </c>
      <c r="R779" s="12">
        <v>345.92</v>
      </c>
      <c r="T779" s="5" t="s">
        <v>5206</v>
      </c>
    </row>
    <row r="780" spans="1:20">
      <c r="A780" s="13">
        <v>8</v>
      </c>
      <c r="B780" s="13" t="s">
        <v>3536</v>
      </c>
      <c r="C780" t="s">
        <v>4670</v>
      </c>
      <c r="D780" s="13">
        <v>11.73</v>
      </c>
      <c r="F780" t="s">
        <v>5206</v>
      </c>
      <c r="H780" s="12">
        <v>7</v>
      </c>
      <c r="I780" s="12" t="s">
        <v>3521</v>
      </c>
      <c r="J780" t="s">
        <v>3819</v>
      </c>
      <c r="K780" s="12">
        <v>197.53</v>
      </c>
      <c r="M780" t="s">
        <v>5206</v>
      </c>
      <c r="O780" s="12">
        <v>7</v>
      </c>
      <c r="P780" s="12" t="s">
        <v>3521</v>
      </c>
      <c r="Q780" t="s">
        <v>6846</v>
      </c>
      <c r="R780" s="12">
        <v>346.76</v>
      </c>
      <c r="T780" s="5" t="s">
        <v>5206</v>
      </c>
    </row>
    <row r="781" spans="1:20">
      <c r="A781" s="13">
        <v>8</v>
      </c>
      <c r="B781" s="13" t="s">
        <v>3536</v>
      </c>
      <c r="C781" t="s">
        <v>4671</v>
      </c>
      <c r="D781" s="13">
        <v>11.73</v>
      </c>
      <c r="F781" t="s">
        <v>5206</v>
      </c>
      <c r="H781" s="12">
        <v>7</v>
      </c>
      <c r="I781" s="12" t="s">
        <v>3521</v>
      </c>
      <c r="J781" t="s">
        <v>3820</v>
      </c>
      <c r="K781" s="12">
        <v>199.71</v>
      </c>
      <c r="M781" t="s">
        <v>5206</v>
      </c>
      <c r="O781" s="12">
        <v>7</v>
      </c>
      <c r="P781" s="12" t="s">
        <v>3521</v>
      </c>
      <c r="Q781" t="s">
        <v>5542</v>
      </c>
      <c r="R781" s="12">
        <v>346.76</v>
      </c>
      <c r="T781" s="5" t="s">
        <v>5206</v>
      </c>
    </row>
    <row r="782" spans="1:20">
      <c r="A782" s="13">
        <v>8</v>
      </c>
      <c r="B782" s="13" t="s">
        <v>3536</v>
      </c>
      <c r="C782" t="s">
        <v>4672</v>
      </c>
      <c r="D782" s="13">
        <v>11.73</v>
      </c>
      <c r="F782" t="s">
        <v>5206</v>
      </c>
      <c r="H782" s="12">
        <v>7</v>
      </c>
      <c r="I782" s="12" t="s">
        <v>3521</v>
      </c>
      <c r="J782" t="s">
        <v>5915</v>
      </c>
      <c r="K782" s="12">
        <v>202.97</v>
      </c>
      <c r="M782" t="s">
        <v>5206</v>
      </c>
      <c r="O782" s="12">
        <v>7</v>
      </c>
      <c r="P782" s="12" t="s">
        <v>3521</v>
      </c>
      <c r="Q782" t="s">
        <v>5919</v>
      </c>
      <c r="R782" s="12">
        <v>356.56</v>
      </c>
      <c r="T782" s="5" t="s">
        <v>5206</v>
      </c>
    </row>
    <row r="783" spans="1:20">
      <c r="A783" s="13">
        <v>8</v>
      </c>
      <c r="B783" s="13" t="s">
        <v>3536</v>
      </c>
      <c r="C783" t="s">
        <v>4673</v>
      </c>
      <c r="D783" s="13">
        <v>11.73</v>
      </c>
      <c r="E783" t="s">
        <v>3536</v>
      </c>
      <c r="F783" t="s">
        <v>3542</v>
      </c>
      <c r="H783" s="12">
        <v>7</v>
      </c>
      <c r="I783" s="12" t="s">
        <v>3521</v>
      </c>
      <c r="J783" t="s">
        <v>5916</v>
      </c>
      <c r="K783" s="12">
        <v>202.97</v>
      </c>
      <c r="M783" t="s">
        <v>5206</v>
      </c>
      <c r="O783" s="12">
        <v>7</v>
      </c>
      <c r="P783" s="12" t="s">
        <v>3521</v>
      </c>
      <c r="Q783" t="s">
        <v>5415</v>
      </c>
      <c r="R783" s="12">
        <v>358.73</v>
      </c>
      <c r="T783" s="5" t="s">
        <v>5206</v>
      </c>
    </row>
    <row r="784" spans="1:20">
      <c r="A784" s="13">
        <v>8</v>
      </c>
      <c r="B784" s="13" t="s">
        <v>3536</v>
      </c>
      <c r="C784" t="s">
        <v>4674</v>
      </c>
      <c r="D784" s="13">
        <v>11.73</v>
      </c>
      <c r="F784" t="s">
        <v>5206</v>
      </c>
      <c r="H784" s="12">
        <v>7</v>
      </c>
      <c r="I784" s="12" t="s">
        <v>3521</v>
      </c>
      <c r="J784" t="s">
        <v>5917</v>
      </c>
      <c r="K784" s="12">
        <v>202.97</v>
      </c>
      <c r="M784" t="s">
        <v>5206</v>
      </c>
      <c r="O784" s="12">
        <v>7</v>
      </c>
      <c r="P784" s="12" t="s">
        <v>3521</v>
      </c>
      <c r="Q784" t="s">
        <v>3817</v>
      </c>
      <c r="R784" s="12">
        <v>362.16</v>
      </c>
      <c r="T784" s="5" t="s">
        <v>5206</v>
      </c>
    </row>
    <row r="785" spans="1:20">
      <c r="A785" s="13">
        <v>8</v>
      </c>
      <c r="B785" s="13" t="s">
        <v>3536</v>
      </c>
      <c r="C785" t="s">
        <v>4675</v>
      </c>
      <c r="D785" s="13">
        <v>11.73</v>
      </c>
      <c r="F785" t="s">
        <v>5206</v>
      </c>
      <c r="H785" s="12">
        <v>7</v>
      </c>
      <c r="I785" s="12" t="s">
        <v>3521</v>
      </c>
      <c r="J785" t="s">
        <v>5918</v>
      </c>
      <c r="K785" s="12">
        <v>205.9</v>
      </c>
      <c r="M785" t="s">
        <v>5206</v>
      </c>
      <c r="O785" s="12">
        <v>7</v>
      </c>
      <c r="P785" s="12" t="s">
        <v>3521</v>
      </c>
      <c r="Q785" t="s">
        <v>3818</v>
      </c>
      <c r="R785" s="12">
        <v>365.43</v>
      </c>
      <c r="T785" s="5" t="s">
        <v>5206</v>
      </c>
    </row>
    <row r="786" spans="1:20">
      <c r="A786" s="13">
        <v>8</v>
      </c>
      <c r="B786" s="13" t="s">
        <v>3536</v>
      </c>
      <c r="C786" t="s">
        <v>4676</v>
      </c>
      <c r="D786" s="13">
        <v>11.73</v>
      </c>
      <c r="F786" t="s">
        <v>5206</v>
      </c>
      <c r="H786" s="12">
        <v>7</v>
      </c>
      <c r="I786" s="12" t="s">
        <v>3521</v>
      </c>
      <c r="J786" t="s">
        <v>5542</v>
      </c>
      <c r="K786" s="12">
        <v>207.36</v>
      </c>
      <c r="M786" t="s">
        <v>5206</v>
      </c>
      <c r="O786" s="12">
        <v>7</v>
      </c>
      <c r="P786" s="12" t="s">
        <v>3521</v>
      </c>
      <c r="Q786" t="s">
        <v>6847</v>
      </c>
      <c r="R786" s="12">
        <v>367.09</v>
      </c>
      <c r="T786" s="5" t="s">
        <v>5206</v>
      </c>
    </row>
    <row r="787" spans="1:20">
      <c r="A787" s="13">
        <v>8</v>
      </c>
      <c r="B787" s="13" t="s">
        <v>3536</v>
      </c>
      <c r="C787" t="s">
        <v>4677</v>
      </c>
      <c r="D787" s="13">
        <v>11.73</v>
      </c>
      <c r="F787" t="s">
        <v>5206</v>
      </c>
      <c r="H787" s="12">
        <v>7</v>
      </c>
      <c r="I787" s="12" t="s">
        <v>3521</v>
      </c>
      <c r="J787" t="s">
        <v>5919</v>
      </c>
      <c r="K787" s="12">
        <v>207.36</v>
      </c>
      <c r="M787" t="s">
        <v>5206</v>
      </c>
      <c r="O787" s="12">
        <v>7</v>
      </c>
      <c r="P787" s="12" t="s">
        <v>3521</v>
      </c>
      <c r="Q787" t="s">
        <v>5416</v>
      </c>
      <c r="R787" s="12">
        <v>374.32</v>
      </c>
      <c r="T787" s="5" t="s">
        <v>5206</v>
      </c>
    </row>
    <row r="788" spans="1:20">
      <c r="A788" s="13">
        <v>8</v>
      </c>
      <c r="B788" s="13" t="s">
        <v>3536</v>
      </c>
      <c r="C788" t="s">
        <v>4678</v>
      </c>
      <c r="D788" s="13">
        <v>11.73</v>
      </c>
      <c r="E788" t="s">
        <v>3536</v>
      </c>
      <c r="F788" t="s">
        <v>3542</v>
      </c>
      <c r="H788" s="12">
        <v>7</v>
      </c>
      <c r="I788" s="12" t="s">
        <v>3521</v>
      </c>
      <c r="J788" t="s">
        <v>5415</v>
      </c>
      <c r="K788" s="12">
        <v>208.09</v>
      </c>
      <c r="M788" t="s">
        <v>5206</v>
      </c>
      <c r="O788" s="12">
        <v>7</v>
      </c>
      <c r="P788" s="12" t="s">
        <v>3521</v>
      </c>
      <c r="Q788" t="s">
        <v>3819</v>
      </c>
      <c r="R788" s="12">
        <v>381.39</v>
      </c>
      <c r="T788" s="5" t="s">
        <v>5206</v>
      </c>
    </row>
    <row r="789" spans="1:20">
      <c r="A789" s="13">
        <v>8</v>
      </c>
      <c r="B789" s="13" t="s">
        <v>3536</v>
      </c>
      <c r="C789" t="s">
        <v>3823</v>
      </c>
      <c r="D789" s="13">
        <v>12.64</v>
      </c>
      <c r="E789" t="s">
        <v>3536</v>
      </c>
      <c r="F789" t="s">
        <v>5194</v>
      </c>
      <c r="H789" s="12">
        <v>7</v>
      </c>
      <c r="I789" s="12" t="s">
        <v>3521</v>
      </c>
      <c r="J789" t="s">
        <v>5416</v>
      </c>
      <c r="K789" s="12">
        <v>212.6</v>
      </c>
      <c r="M789" t="s">
        <v>5206</v>
      </c>
      <c r="O789" s="12">
        <v>7</v>
      </c>
      <c r="P789" s="12" t="s">
        <v>3521</v>
      </c>
      <c r="Q789" t="s">
        <v>3820</v>
      </c>
      <c r="R789" s="12">
        <v>384.66</v>
      </c>
      <c r="T789" s="5" t="s">
        <v>5206</v>
      </c>
    </row>
    <row r="790" spans="1:20">
      <c r="A790" s="13">
        <v>8</v>
      </c>
      <c r="B790" s="13" t="s">
        <v>3536</v>
      </c>
      <c r="C790" t="s">
        <v>4679</v>
      </c>
      <c r="D790" s="13">
        <v>13.55</v>
      </c>
      <c r="E790" t="s">
        <v>3536</v>
      </c>
      <c r="F790" t="s">
        <v>5243</v>
      </c>
      <c r="H790" s="12">
        <v>8</v>
      </c>
      <c r="I790" s="12" t="s">
        <v>3536</v>
      </c>
      <c r="J790" t="s">
        <v>3549</v>
      </c>
      <c r="K790" s="12">
        <v>0</v>
      </c>
      <c r="M790" t="s">
        <v>5206</v>
      </c>
      <c r="O790" s="12">
        <v>7</v>
      </c>
      <c r="P790" s="12" t="s">
        <v>3521</v>
      </c>
      <c r="Q790" t="s">
        <v>5909</v>
      </c>
      <c r="R790" s="12">
        <v>396.82</v>
      </c>
      <c r="S790" t="s">
        <v>3521</v>
      </c>
      <c r="T790" s="5" t="s">
        <v>3542</v>
      </c>
    </row>
    <row r="791" spans="1:20">
      <c r="A791" s="13">
        <v>8</v>
      </c>
      <c r="B791" s="13" t="s">
        <v>3536</v>
      </c>
      <c r="C791" t="s">
        <v>4680</v>
      </c>
      <c r="D791" s="13">
        <v>13.55</v>
      </c>
      <c r="E791" t="s">
        <v>3536</v>
      </c>
      <c r="F791" t="s">
        <v>5243</v>
      </c>
      <c r="H791" s="12">
        <v>8</v>
      </c>
      <c r="I791" s="12" t="s">
        <v>3536</v>
      </c>
      <c r="J791" t="s">
        <v>1031</v>
      </c>
      <c r="K791" s="12">
        <v>28.74</v>
      </c>
      <c r="M791" t="s">
        <v>5206</v>
      </c>
      <c r="O791" s="12">
        <v>7</v>
      </c>
      <c r="P791" s="12" t="s">
        <v>3521</v>
      </c>
      <c r="Q791" t="s">
        <v>4657</v>
      </c>
      <c r="R791" s="12">
        <v>411.33</v>
      </c>
      <c r="T791" s="5" t="s">
        <v>5206</v>
      </c>
    </row>
    <row r="792" spans="1:20">
      <c r="A792" s="13">
        <v>8</v>
      </c>
      <c r="B792" s="13" t="s">
        <v>3536</v>
      </c>
      <c r="C792" t="s">
        <v>3824</v>
      </c>
      <c r="D792" s="13">
        <v>15.27</v>
      </c>
      <c r="E792" t="s">
        <v>3536</v>
      </c>
      <c r="F792" t="s">
        <v>3542</v>
      </c>
      <c r="H792" s="12">
        <v>8</v>
      </c>
      <c r="I792" s="12" t="s">
        <v>3536</v>
      </c>
      <c r="J792" t="s">
        <v>5298</v>
      </c>
      <c r="K792" s="12">
        <v>59.77</v>
      </c>
      <c r="M792" t="s">
        <v>5206</v>
      </c>
      <c r="O792" s="12">
        <v>7</v>
      </c>
      <c r="P792" s="12" t="s">
        <v>3521</v>
      </c>
      <c r="Q792" t="s">
        <v>4651</v>
      </c>
      <c r="R792" s="12">
        <v>412.17</v>
      </c>
      <c r="T792" s="5" t="s">
        <v>5206</v>
      </c>
    </row>
    <row r="793" spans="1:20">
      <c r="A793" s="13">
        <v>8</v>
      </c>
      <c r="B793" s="13" t="s">
        <v>3536</v>
      </c>
      <c r="C793" t="s">
        <v>4681</v>
      </c>
      <c r="D793" s="13">
        <v>15.27</v>
      </c>
      <c r="F793" t="s">
        <v>5206</v>
      </c>
      <c r="H793" s="12">
        <v>8</v>
      </c>
      <c r="I793" s="12" t="s">
        <v>3536</v>
      </c>
      <c r="J793" t="s">
        <v>5920</v>
      </c>
      <c r="K793" s="12">
        <v>72.739999999999995</v>
      </c>
      <c r="M793" t="s">
        <v>5206</v>
      </c>
      <c r="O793" s="12">
        <v>7</v>
      </c>
      <c r="P793" s="12" t="s">
        <v>3521</v>
      </c>
      <c r="Q793" t="s">
        <v>5907</v>
      </c>
      <c r="R793" s="12">
        <v>412.97</v>
      </c>
      <c r="T793" s="5" t="s">
        <v>5206</v>
      </c>
    </row>
    <row r="794" spans="1:20">
      <c r="A794" s="13">
        <v>8</v>
      </c>
      <c r="B794" s="13" t="s">
        <v>3536</v>
      </c>
      <c r="C794" t="s">
        <v>3549</v>
      </c>
      <c r="D794" s="13">
        <v>15.27</v>
      </c>
      <c r="F794" t="s">
        <v>5206</v>
      </c>
      <c r="H794" s="12">
        <v>8</v>
      </c>
      <c r="I794" s="12" t="s">
        <v>3536</v>
      </c>
      <c r="J794" t="s">
        <v>5921</v>
      </c>
      <c r="K794" s="12">
        <v>72.739999999999995</v>
      </c>
      <c r="M794" t="s">
        <v>5206</v>
      </c>
      <c r="O794" s="12">
        <v>8</v>
      </c>
      <c r="P794" s="12" t="s">
        <v>3536</v>
      </c>
      <c r="Q794" t="s">
        <v>6848</v>
      </c>
      <c r="R794" s="12">
        <v>0</v>
      </c>
      <c r="S794" t="s">
        <v>3536</v>
      </c>
      <c r="T794" s="5" t="s">
        <v>3542</v>
      </c>
    </row>
    <row r="795" spans="1:20">
      <c r="A795" s="13">
        <v>8</v>
      </c>
      <c r="B795" s="13" t="s">
        <v>3536</v>
      </c>
      <c r="C795" t="s">
        <v>4682</v>
      </c>
      <c r="D795" s="13">
        <v>15.27</v>
      </c>
      <c r="F795" t="s">
        <v>5206</v>
      </c>
      <c r="H795" s="12">
        <v>8</v>
      </c>
      <c r="I795" s="12" t="s">
        <v>3536</v>
      </c>
      <c r="J795" t="s">
        <v>5922</v>
      </c>
      <c r="K795" s="12">
        <v>72.739999999999995</v>
      </c>
      <c r="M795" t="s">
        <v>5206</v>
      </c>
      <c r="O795" s="12">
        <v>8</v>
      </c>
      <c r="P795" s="12" t="s">
        <v>3536</v>
      </c>
      <c r="Q795" t="s">
        <v>3549</v>
      </c>
      <c r="R795" s="12">
        <v>9</v>
      </c>
      <c r="T795" s="5" t="s">
        <v>5206</v>
      </c>
    </row>
    <row r="796" spans="1:20">
      <c r="A796" s="13">
        <v>8</v>
      </c>
      <c r="B796" s="13" t="s">
        <v>3536</v>
      </c>
      <c r="C796" t="s">
        <v>4179</v>
      </c>
      <c r="D796" s="13">
        <v>15.27</v>
      </c>
      <c r="E796" t="s">
        <v>3536</v>
      </c>
      <c r="F796" t="s">
        <v>3542</v>
      </c>
      <c r="H796" s="12">
        <v>8</v>
      </c>
      <c r="I796" s="12" t="s">
        <v>3536</v>
      </c>
      <c r="J796" t="s">
        <v>5923</v>
      </c>
      <c r="K796" s="12">
        <v>72.739999999999995</v>
      </c>
      <c r="M796" t="s">
        <v>5206</v>
      </c>
      <c r="O796" s="12">
        <v>8</v>
      </c>
      <c r="P796" s="12" t="s">
        <v>3536</v>
      </c>
      <c r="Q796" t="s">
        <v>6849</v>
      </c>
      <c r="R796" s="12">
        <v>12.76</v>
      </c>
      <c r="T796" s="5" t="s">
        <v>5206</v>
      </c>
    </row>
    <row r="797" spans="1:20">
      <c r="A797" s="13">
        <v>8</v>
      </c>
      <c r="B797" s="13" t="s">
        <v>3536</v>
      </c>
      <c r="C797" t="s">
        <v>4683</v>
      </c>
      <c r="D797" s="13">
        <v>15.27</v>
      </c>
      <c r="F797" t="s">
        <v>5206</v>
      </c>
      <c r="H797" s="12">
        <v>8</v>
      </c>
      <c r="I797" s="12" t="s">
        <v>3536</v>
      </c>
      <c r="J797" t="s">
        <v>3827</v>
      </c>
      <c r="K797" s="12">
        <v>72.739999999999995</v>
      </c>
      <c r="L797" t="s">
        <v>3536</v>
      </c>
      <c r="M797" t="s">
        <v>5244</v>
      </c>
      <c r="O797" s="12">
        <v>8</v>
      </c>
      <c r="P797" s="12" t="s">
        <v>3536</v>
      </c>
      <c r="Q797" t="s">
        <v>4662</v>
      </c>
      <c r="R797" s="12">
        <v>12.76</v>
      </c>
      <c r="T797" s="5" t="s">
        <v>5206</v>
      </c>
    </row>
    <row r="798" spans="1:20">
      <c r="A798" s="13">
        <v>8</v>
      </c>
      <c r="B798" s="13" t="s">
        <v>3536</v>
      </c>
      <c r="C798" t="s">
        <v>3825</v>
      </c>
      <c r="D798" s="13">
        <v>15.27</v>
      </c>
      <c r="E798" t="s">
        <v>3536</v>
      </c>
      <c r="F798" t="s">
        <v>3542</v>
      </c>
      <c r="H798" s="12">
        <v>8</v>
      </c>
      <c r="I798" s="12" t="s">
        <v>3536</v>
      </c>
      <c r="J798" t="s">
        <v>5924</v>
      </c>
      <c r="K798" s="12">
        <v>75.78</v>
      </c>
      <c r="M798" t="s">
        <v>5206</v>
      </c>
      <c r="O798" s="12">
        <v>8</v>
      </c>
      <c r="P798" s="12" t="s">
        <v>3536</v>
      </c>
      <c r="Q798" t="s">
        <v>6563</v>
      </c>
      <c r="R798" s="12">
        <v>12.76</v>
      </c>
      <c r="T798" s="5" t="s">
        <v>5206</v>
      </c>
    </row>
    <row r="799" spans="1:20">
      <c r="A799" s="13">
        <v>8</v>
      </c>
      <c r="B799" s="13" t="s">
        <v>3536</v>
      </c>
      <c r="C799" t="s">
        <v>3826</v>
      </c>
      <c r="D799" s="13">
        <v>18.940000000000001</v>
      </c>
      <c r="E799" t="s">
        <v>3536</v>
      </c>
      <c r="F799" t="s">
        <v>3542</v>
      </c>
      <c r="H799" s="12">
        <v>8</v>
      </c>
      <c r="I799" s="12" t="s">
        <v>3536</v>
      </c>
      <c r="J799" t="s">
        <v>5925</v>
      </c>
      <c r="K799" s="12">
        <v>75.78</v>
      </c>
      <c r="M799" t="s">
        <v>5206</v>
      </c>
      <c r="O799" s="12">
        <v>8</v>
      </c>
      <c r="P799" s="12" t="s">
        <v>3536</v>
      </c>
      <c r="Q799" t="s">
        <v>4664</v>
      </c>
      <c r="R799" s="12">
        <v>12.76</v>
      </c>
      <c r="T799" s="5" t="s">
        <v>5206</v>
      </c>
    </row>
    <row r="800" spans="1:20">
      <c r="A800" s="13">
        <v>8</v>
      </c>
      <c r="B800" s="13" t="s">
        <v>3536</v>
      </c>
      <c r="C800" t="s">
        <v>971</v>
      </c>
      <c r="D800" s="13">
        <v>25.1</v>
      </c>
      <c r="F800" t="s">
        <v>5206</v>
      </c>
      <c r="H800" s="12">
        <v>8</v>
      </c>
      <c r="I800" s="12" t="s">
        <v>3536</v>
      </c>
      <c r="J800" t="s">
        <v>5926</v>
      </c>
      <c r="K800" s="12">
        <v>75.78</v>
      </c>
      <c r="M800" t="s">
        <v>5206</v>
      </c>
      <c r="O800" s="12">
        <v>8</v>
      </c>
      <c r="P800" s="12" t="s">
        <v>3536</v>
      </c>
      <c r="Q800" t="s">
        <v>4677</v>
      </c>
      <c r="R800" s="12">
        <v>13.55</v>
      </c>
      <c r="T800" s="5" t="s">
        <v>5206</v>
      </c>
    </row>
    <row r="801" spans="1:20">
      <c r="A801" s="13">
        <v>8</v>
      </c>
      <c r="B801" s="13" t="s">
        <v>3536</v>
      </c>
      <c r="C801" t="s">
        <v>4684</v>
      </c>
      <c r="D801" s="13">
        <v>34.090000000000003</v>
      </c>
      <c r="E801" t="s">
        <v>3536</v>
      </c>
      <c r="F801" t="s">
        <v>3542</v>
      </c>
      <c r="H801" s="12">
        <v>8</v>
      </c>
      <c r="I801" s="12" t="s">
        <v>3536</v>
      </c>
      <c r="J801" t="s">
        <v>5927</v>
      </c>
      <c r="K801" s="12">
        <v>76.55</v>
      </c>
      <c r="M801" t="s">
        <v>5206</v>
      </c>
      <c r="O801" s="12">
        <v>8</v>
      </c>
      <c r="P801" s="12" t="s">
        <v>3536</v>
      </c>
      <c r="Q801" t="s">
        <v>6850</v>
      </c>
      <c r="R801" s="12">
        <v>13.55</v>
      </c>
      <c r="T801" s="5" t="s">
        <v>5206</v>
      </c>
    </row>
    <row r="802" spans="1:20">
      <c r="A802" s="13">
        <v>8</v>
      </c>
      <c r="B802" s="13" t="s">
        <v>3536</v>
      </c>
      <c r="C802" t="s">
        <v>4180</v>
      </c>
      <c r="D802" s="13">
        <v>57.41</v>
      </c>
      <c r="E802" t="s">
        <v>3536</v>
      </c>
      <c r="F802" t="s">
        <v>3542</v>
      </c>
      <c r="H802" s="12">
        <v>8</v>
      </c>
      <c r="I802" s="12" t="s">
        <v>3536</v>
      </c>
      <c r="J802" t="s">
        <v>5543</v>
      </c>
      <c r="K802" s="12">
        <v>78.11</v>
      </c>
      <c r="M802" t="s">
        <v>5206</v>
      </c>
      <c r="O802" s="12">
        <v>8</v>
      </c>
      <c r="P802" s="12" t="s">
        <v>3536</v>
      </c>
      <c r="Q802" t="s">
        <v>6851</v>
      </c>
      <c r="R802" s="12">
        <v>14.33</v>
      </c>
      <c r="T802" s="5" t="s">
        <v>5206</v>
      </c>
    </row>
    <row r="803" spans="1:20">
      <c r="A803" s="13">
        <v>8</v>
      </c>
      <c r="B803" s="13" t="s">
        <v>3536</v>
      </c>
      <c r="C803" t="s">
        <v>4181</v>
      </c>
      <c r="D803" s="13">
        <v>61.51</v>
      </c>
      <c r="F803" t="s">
        <v>5206</v>
      </c>
      <c r="H803" s="12">
        <v>8</v>
      </c>
      <c r="I803" s="12" t="s">
        <v>3536</v>
      </c>
      <c r="J803" t="s">
        <v>4685</v>
      </c>
      <c r="K803" s="12">
        <v>79.680000000000007</v>
      </c>
      <c r="M803" t="s">
        <v>5206</v>
      </c>
      <c r="O803" s="12">
        <v>8</v>
      </c>
      <c r="P803" s="12" t="s">
        <v>3536</v>
      </c>
      <c r="Q803" t="s">
        <v>4672</v>
      </c>
      <c r="R803" s="12">
        <v>15.16</v>
      </c>
      <c r="T803" s="5" t="s">
        <v>5206</v>
      </c>
    </row>
    <row r="804" spans="1:20">
      <c r="A804" s="13">
        <v>8</v>
      </c>
      <c r="B804" s="13" t="s">
        <v>3536</v>
      </c>
      <c r="C804" t="s">
        <v>3827</v>
      </c>
      <c r="D804" s="13">
        <v>65.17</v>
      </c>
      <c r="E804" t="s">
        <v>3536</v>
      </c>
      <c r="F804" t="s">
        <v>5244</v>
      </c>
      <c r="H804" s="12">
        <v>8</v>
      </c>
      <c r="I804" s="12" t="s">
        <v>3536</v>
      </c>
      <c r="J804" t="s">
        <v>5928</v>
      </c>
      <c r="K804" s="12">
        <v>79.680000000000007</v>
      </c>
      <c r="M804" t="s">
        <v>5206</v>
      </c>
      <c r="O804" s="12">
        <v>8</v>
      </c>
      <c r="P804" s="12" t="s">
        <v>3536</v>
      </c>
      <c r="Q804" t="s">
        <v>4674</v>
      </c>
      <c r="R804" s="12">
        <v>16.79</v>
      </c>
      <c r="T804" s="5" t="s">
        <v>5206</v>
      </c>
    </row>
    <row r="805" spans="1:20">
      <c r="A805" s="13">
        <v>8</v>
      </c>
      <c r="B805" s="13" t="s">
        <v>3536</v>
      </c>
      <c r="C805" t="s">
        <v>3828</v>
      </c>
      <c r="D805" s="13">
        <v>71.900000000000006</v>
      </c>
      <c r="E805" t="s">
        <v>3536</v>
      </c>
      <c r="F805" t="s">
        <v>5245</v>
      </c>
      <c r="H805" s="12">
        <v>8</v>
      </c>
      <c r="I805" s="12" t="s">
        <v>3536</v>
      </c>
      <c r="J805" t="s">
        <v>4688</v>
      </c>
      <c r="K805" s="12">
        <v>79.680000000000007</v>
      </c>
      <c r="M805" t="s">
        <v>5206</v>
      </c>
      <c r="O805" s="12">
        <v>8</v>
      </c>
      <c r="P805" s="12" t="s">
        <v>3536</v>
      </c>
      <c r="Q805" t="s">
        <v>6852</v>
      </c>
      <c r="R805" s="12">
        <v>17.57</v>
      </c>
      <c r="T805" s="5" t="s">
        <v>5206</v>
      </c>
    </row>
    <row r="806" spans="1:20">
      <c r="A806" s="13">
        <v>8</v>
      </c>
      <c r="B806" s="13" t="s">
        <v>3536</v>
      </c>
      <c r="C806" t="s">
        <v>3829</v>
      </c>
      <c r="D806" s="13">
        <v>73.72</v>
      </c>
      <c r="E806" t="s">
        <v>3536</v>
      </c>
      <c r="F806" t="s">
        <v>3542</v>
      </c>
      <c r="H806" s="12">
        <v>8</v>
      </c>
      <c r="I806" s="12" t="s">
        <v>3536</v>
      </c>
      <c r="J806" t="s">
        <v>5544</v>
      </c>
      <c r="K806" s="12">
        <v>85.06</v>
      </c>
      <c r="L806" t="s">
        <v>3536</v>
      </c>
      <c r="M806" t="s">
        <v>3542</v>
      </c>
      <c r="O806" s="12">
        <v>8</v>
      </c>
      <c r="P806" s="12" t="s">
        <v>3536</v>
      </c>
      <c r="Q806" t="s">
        <v>6853</v>
      </c>
      <c r="R806" s="12">
        <v>19.940000000000001</v>
      </c>
      <c r="T806" s="5" t="s">
        <v>5206</v>
      </c>
    </row>
    <row r="807" spans="1:20">
      <c r="A807" s="13">
        <v>8</v>
      </c>
      <c r="B807" s="13" t="s">
        <v>3536</v>
      </c>
      <c r="C807" t="s">
        <v>4685</v>
      </c>
      <c r="D807" s="13">
        <v>77.53</v>
      </c>
      <c r="F807" t="s">
        <v>5206</v>
      </c>
      <c r="H807" s="12">
        <v>8</v>
      </c>
      <c r="I807" s="12" t="s">
        <v>3536</v>
      </c>
      <c r="J807" t="s">
        <v>5929</v>
      </c>
      <c r="K807" s="12">
        <v>85.06</v>
      </c>
      <c r="M807" t="s">
        <v>5206</v>
      </c>
      <c r="O807" s="12">
        <v>8</v>
      </c>
      <c r="P807" s="12" t="s">
        <v>3536</v>
      </c>
      <c r="Q807" t="s">
        <v>6854</v>
      </c>
      <c r="R807" s="12">
        <v>19.940000000000001</v>
      </c>
      <c r="T807" s="5" t="s">
        <v>5206</v>
      </c>
    </row>
    <row r="808" spans="1:20">
      <c r="A808" s="13">
        <v>8</v>
      </c>
      <c r="B808" s="13" t="s">
        <v>3536</v>
      </c>
      <c r="C808" t="s">
        <v>4686</v>
      </c>
      <c r="D808" s="13">
        <v>77.53</v>
      </c>
      <c r="F808" t="s">
        <v>5206</v>
      </c>
      <c r="H808" s="12">
        <v>8</v>
      </c>
      <c r="I808" s="12" t="s">
        <v>3536</v>
      </c>
      <c r="J808" t="s">
        <v>4689</v>
      </c>
      <c r="K808" s="12">
        <v>85.06</v>
      </c>
      <c r="M808" t="s">
        <v>5206</v>
      </c>
      <c r="O808" s="12">
        <v>8</v>
      </c>
      <c r="P808" s="12" t="s">
        <v>3536</v>
      </c>
      <c r="Q808" t="s">
        <v>6855</v>
      </c>
      <c r="R808" s="12">
        <v>19.940000000000001</v>
      </c>
      <c r="T808" s="5" t="s">
        <v>5206</v>
      </c>
    </row>
    <row r="809" spans="1:20">
      <c r="A809" s="13">
        <v>8</v>
      </c>
      <c r="B809" s="13" t="s">
        <v>3536</v>
      </c>
      <c r="C809" t="s">
        <v>4687</v>
      </c>
      <c r="D809" s="13">
        <v>77.53</v>
      </c>
      <c r="F809" t="s">
        <v>5206</v>
      </c>
      <c r="H809" s="12">
        <v>8</v>
      </c>
      <c r="I809" s="12" t="s">
        <v>3536</v>
      </c>
      <c r="J809" t="s">
        <v>5930</v>
      </c>
      <c r="K809" s="12">
        <v>85.06</v>
      </c>
      <c r="M809" t="s">
        <v>5206</v>
      </c>
      <c r="O809" s="12">
        <v>8</v>
      </c>
      <c r="P809" s="12" t="s">
        <v>3536</v>
      </c>
      <c r="Q809" t="s">
        <v>1031</v>
      </c>
      <c r="R809" s="12">
        <v>19.940000000000001</v>
      </c>
      <c r="T809" s="5" t="s">
        <v>5206</v>
      </c>
    </row>
    <row r="810" spans="1:20">
      <c r="A810" s="13">
        <v>8</v>
      </c>
      <c r="B810" s="13" t="s">
        <v>3536</v>
      </c>
      <c r="C810" t="s">
        <v>3830</v>
      </c>
      <c r="D810" s="13">
        <v>82.54</v>
      </c>
      <c r="E810" t="s">
        <v>3536</v>
      </c>
      <c r="F810" t="s">
        <v>5246</v>
      </c>
      <c r="H810" s="12">
        <v>8</v>
      </c>
      <c r="I810" s="12" t="s">
        <v>3536</v>
      </c>
      <c r="J810" t="s">
        <v>5931</v>
      </c>
      <c r="K810" s="12">
        <v>85.06</v>
      </c>
      <c r="M810" t="s">
        <v>5206</v>
      </c>
      <c r="O810" s="12">
        <v>8</v>
      </c>
      <c r="P810" s="12" t="s">
        <v>3536</v>
      </c>
      <c r="Q810" t="s">
        <v>6856</v>
      </c>
      <c r="R810" s="12">
        <v>19.940000000000001</v>
      </c>
      <c r="S810" t="s">
        <v>3536</v>
      </c>
      <c r="T810" s="5" t="s">
        <v>3542</v>
      </c>
    </row>
    <row r="811" spans="1:20">
      <c r="A811" s="13">
        <v>8</v>
      </c>
      <c r="B811" s="13" t="s">
        <v>3536</v>
      </c>
      <c r="C811" t="s">
        <v>4688</v>
      </c>
      <c r="D811" s="13">
        <v>83.28</v>
      </c>
      <c r="F811" t="s">
        <v>5206</v>
      </c>
      <c r="H811" s="12">
        <v>8</v>
      </c>
      <c r="I811" s="12" t="s">
        <v>3536</v>
      </c>
      <c r="J811" t="s">
        <v>3833</v>
      </c>
      <c r="K811" s="12">
        <v>85.06</v>
      </c>
      <c r="M811" t="s">
        <v>5206</v>
      </c>
      <c r="O811" s="12">
        <v>8</v>
      </c>
      <c r="P811" s="12" t="s">
        <v>3536</v>
      </c>
      <c r="Q811" t="s">
        <v>6857</v>
      </c>
      <c r="R811" s="12">
        <v>19.940000000000001</v>
      </c>
      <c r="T811" s="5" t="s">
        <v>5206</v>
      </c>
    </row>
    <row r="812" spans="1:20">
      <c r="A812" s="13">
        <v>8</v>
      </c>
      <c r="B812" s="13" t="s">
        <v>3536</v>
      </c>
      <c r="C812" t="s">
        <v>3831</v>
      </c>
      <c r="D812" s="13">
        <v>83.28</v>
      </c>
      <c r="E812" t="s">
        <v>3536</v>
      </c>
      <c r="F812" t="s">
        <v>3542</v>
      </c>
      <c r="H812" s="12">
        <v>8</v>
      </c>
      <c r="I812" s="12" t="s">
        <v>3536</v>
      </c>
      <c r="J812" t="s">
        <v>5932</v>
      </c>
      <c r="K812" s="12">
        <v>86.63</v>
      </c>
      <c r="M812" t="s">
        <v>5206</v>
      </c>
      <c r="O812" s="12">
        <v>8</v>
      </c>
      <c r="P812" s="12" t="s">
        <v>3536</v>
      </c>
      <c r="Q812" t="s">
        <v>5920</v>
      </c>
      <c r="R812" s="12">
        <v>20.71</v>
      </c>
      <c r="T812" s="5" t="s">
        <v>5206</v>
      </c>
    </row>
    <row r="813" spans="1:20">
      <c r="A813" s="13">
        <v>8</v>
      </c>
      <c r="B813" s="13" t="s">
        <v>3536</v>
      </c>
      <c r="C813" t="s">
        <v>3832</v>
      </c>
      <c r="D813" s="13">
        <v>83.29</v>
      </c>
      <c r="E813" t="s">
        <v>3536</v>
      </c>
      <c r="F813" t="s">
        <v>3542</v>
      </c>
      <c r="H813" s="12">
        <v>8</v>
      </c>
      <c r="I813" s="12" t="s">
        <v>3536</v>
      </c>
      <c r="J813" t="s">
        <v>5933</v>
      </c>
      <c r="K813" s="12">
        <v>86.63</v>
      </c>
      <c r="M813" t="s">
        <v>5206</v>
      </c>
      <c r="O813" s="12">
        <v>8</v>
      </c>
      <c r="P813" s="12" t="s">
        <v>3536</v>
      </c>
      <c r="Q813" t="s">
        <v>6858</v>
      </c>
      <c r="R813" s="12">
        <v>20.71</v>
      </c>
      <c r="T813" s="5" t="s">
        <v>5206</v>
      </c>
    </row>
    <row r="814" spans="1:20">
      <c r="A814" s="13">
        <v>8</v>
      </c>
      <c r="B814" s="13" t="s">
        <v>3536</v>
      </c>
      <c r="C814" t="s">
        <v>3833</v>
      </c>
      <c r="D814" s="13">
        <v>84.62</v>
      </c>
      <c r="F814" t="s">
        <v>5206</v>
      </c>
      <c r="H814" s="12">
        <v>8</v>
      </c>
      <c r="I814" s="12" t="s">
        <v>3536</v>
      </c>
      <c r="J814" t="s">
        <v>5934</v>
      </c>
      <c r="K814" s="12">
        <v>86.63</v>
      </c>
      <c r="M814" t="s">
        <v>5206</v>
      </c>
      <c r="O814" s="12">
        <v>8</v>
      </c>
      <c r="P814" s="12" t="s">
        <v>3536</v>
      </c>
      <c r="Q814" t="s">
        <v>3827</v>
      </c>
      <c r="R814" s="12">
        <v>22.15</v>
      </c>
      <c r="S814" t="s">
        <v>3536</v>
      </c>
      <c r="T814" s="5" t="s">
        <v>5244</v>
      </c>
    </row>
    <row r="815" spans="1:20">
      <c r="A815" s="13">
        <v>8</v>
      </c>
      <c r="B815" s="13" t="s">
        <v>3536</v>
      </c>
      <c r="C815" t="s">
        <v>4689</v>
      </c>
      <c r="D815" s="13">
        <v>85.32</v>
      </c>
      <c r="F815" t="s">
        <v>5206</v>
      </c>
      <c r="H815" s="12">
        <v>8</v>
      </c>
      <c r="I815" s="12" t="s">
        <v>3536</v>
      </c>
      <c r="J815" t="s">
        <v>5935</v>
      </c>
      <c r="K815" s="12">
        <v>86.63</v>
      </c>
      <c r="M815" t="s">
        <v>5206</v>
      </c>
      <c r="O815" s="12">
        <v>8</v>
      </c>
      <c r="P815" s="12" t="s">
        <v>3536</v>
      </c>
      <c r="Q815" t="s">
        <v>6859</v>
      </c>
      <c r="R815" s="12">
        <v>28.09</v>
      </c>
      <c r="T815" s="5" t="s">
        <v>5206</v>
      </c>
    </row>
    <row r="816" spans="1:20">
      <c r="A816" s="13">
        <v>8</v>
      </c>
      <c r="B816" s="13" t="s">
        <v>3536</v>
      </c>
      <c r="C816" t="s">
        <v>4690</v>
      </c>
      <c r="D816" s="13">
        <v>85.32</v>
      </c>
      <c r="E816" t="s">
        <v>3536</v>
      </c>
      <c r="F816" t="s">
        <v>5247</v>
      </c>
      <c r="H816" s="12">
        <v>8</v>
      </c>
      <c r="I816" s="12" t="s">
        <v>3536</v>
      </c>
      <c r="J816" t="s">
        <v>5936</v>
      </c>
      <c r="K816" s="12">
        <v>86.63</v>
      </c>
      <c r="L816" t="s">
        <v>3536</v>
      </c>
      <c r="M816" t="s">
        <v>6478</v>
      </c>
      <c r="O816" s="12">
        <v>8</v>
      </c>
      <c r="P816" s="12" t="s">
        <v>3536</v>
      </c>
      <c r="Q816" t="s">
        <v>6860</v>
      </c>
      <c r="R816" s="12">
        <v>34.11</v>
      </c>
      <c r="T816" s="5" t="s">
        <v>5206</v>
      </c>
    </row>
    <row r="817" spans="1:20">
      <c r="A817" s="13">
        <v>8</v>
      </c>
      <c r="B817" s="13" t="s">
        <v>3536</v>
      </c>
      <c r="C817" t="s">
        <v>4691</v>
      </c>
      <c r="D817" s="13">
        <v>86.04</v>
      </c>
      <c r="E817" t="s">
        <v>3536</v>
      </c>
      <c r="F817" t="s">
        <v>5247</v>
      </c>
      <c r="H817" s="12">
        <v>8</v>
      </c>
      <c r="I817" s="12" t="s">
        <v>3536</v>
      </c>
      <c r="J817" t="s">
        <v>3832</v>
      </c>
      <c r="K817" s="12">
        <v>87.39</v>
      </c>
      <c r="L817" t="s">
        <v>3536</v>
      </c>
      <c r="M817" t="s">
        <v>3542</v>
      </c>
      <c r="O817" s="12">
        <v>8</v>
      </c>
      <c r="P817" s="12" t="s">
        <v>3536</v>
      </c>
      <c r="Q817" t="s">
        <v>6861</v>
      </c>
      <c r="R817" s="12">
        <v>34.11</v>
      </c>
      <c r="T817" s="5" t="s">
        <v>5206</v>
      </c>
    </row>
    <row r="818" spans="1:20">
      <c r="A818" s="13">
        <v>8</v>
      </c>
      <c r="B818" s="13" t="s">
        <v>3536</v>
      </c>
      <c r="C818" t="s">
        <v>4692</v>
      </c>
      <c r="D818" s="13">
        <v>86.04</v>
      </c>
      <c r="F818" t="s">
        <v>5206</v>
      </c>
      <c r="H818" s="12">
        <v>8</v>
      </c>
      <c r="I818" s="12" t="s">
        <v>3536</v>
      </c>
      <c r="J818" t="s">
        <v>4692</v>
      </c>
      <c r="K818" s="12">
        <v>87.39</v>
      </c>
      <c r="M818" t="s">
        <v>5206</v>
      </c>
      <c r="O818" s="12">
        <v>8</v>
      </c>
      <c r="P818" s="12" t="s">
        <v>3536</v>
      </c>
      <c r="Q818" t="s">
        <v>6862</v>
      </c>
      <c r="R818" s="12">
        <v>34.11</v>
      </c>
      <c r="T818" s="5" t="s">
        <v>5206</v>
      </c>
    </row>
    <row r="819" spans="1:20">
      <c r="A819" s="13">
        <v>8</v>
      </c>
      <c r="B819" s="13" t="s">
        <v>3536</v>
      </c>
      <c r="C819" t="s">
        <v>4693</v>
      </c>
      <c r="D819" s="13">
        <v>86.04</v>
      </c>
      <c r="F819" t="s">
        <v>5206</v>
      </c>
      <c r="H819" s="12">
        <v>8</v>
      </c>
      <c r="I819" s="12" t="s">
        <v>3536</v>
      </c>
      <c r="J819" t="s">
        <v>5937</v>
      </c>
      <c r="K819" s="12">
        <v>87.39</v>
      </c>
      <c r="M819" t="s">
        <v>5206</v>
      </c>
      <c r="O819" s="12">
        <v>8</v>
      </c>
      <c r="P819" s="12" t="s">
        <v>3536</v>
      </c>
      <c r="Q819" t="s">
        <v>4685</v>
      </c>
      <c r="R819" s="12">
        <v>34.11</v>
      </c>
      <c r="T819" s="5" t="s">
        <v>5206</v>
      </c>
    </row>
    <row r="820" spans="1:20">
      <c r="A820" s="13">
        <v>8</v>
      </c>
      <c r="B820" s="13" t="s">
        <v>3536</v>
      </c>
      <c r="C820" t="s">
        <v>4694</v>
      </c>
      <c r="D820" s="13">
        <v>86.04</v>
      </c>
      <c r="F820" t="s">
        <v>5206</v>
      </c>
      <c r="H820" s="12">
        <v>8</v>
      </c>
      <c r="I820" s="12" t="s">
        <v>3536</v>
      </c>
      <c r="J820" t="s">
        <v>5938</v>
      </c>
      <c r="K820" s="12">
        <v>87.39</v>
      </c>
      <c r="M820" t="s">
        <v>5206</v>
      </c>
      <c r="O820" s="12">
        <v>8</v>
      </c>
      <c r="P820" s="12" t="s">
        <v>3536</v>
      </c>
      <c r="Q820" t="s">
        <v>5543</v>
      </c>
      <c r="R820" s="12">
        <v>39.520000000000003</v>
      </c>
      <c r="T820" s="5" t="s">
        <v>5206</v>
      </c>
    </row>
    <row r="821" spans="1:20">
      <c r="A821" s="13">
        <v>8</v>
      </c>
      <c r="B821" s="13" t="s">
        <v>3536</v>
      </c>
      <c r="C821" t="s">
        <v>4695</v>
      </c>
      <c r="D821" s="13">
        <v>86.04</v>
      </c>
      <c r="F821" t="s">
        <v>5206</v>
      </c>
      <c r="H821" s="12">
        <v>8</v>
      </c>
      <c r="I821" s="12" t="s">
        <v>3536</v>
      </c>
      <c r="J821" t="s">
        <v>5939</v>
      </c>
      <c r="K821" s="12">
        <v>87.39</v>
      </c>
      <c r="M821" t="s">
        <v>5206</v>
      </c>
      <c r="O821" s="12">
        <v>8</v>
      </c>
      <c r="P821" s="12" t="s">
        <v>3536</v>
      </c>
      <c r="Q821" t="s">
        <v>4687</v>
      </c>
      <c r="R821" s="12">
        <v>39.520000000000003</v>
      </c>
      <c r="T821" s="5" t="s">
        <v>5206</v>
      </c>
    </row>
    <row r="822" spans="1:20">
      <c r="A822" s="13">
        <v>8</v>
      </c>
      <c r="B822" s="13" t="s">
        <v>3536</v>
      </c>
      <c r="C822" t="s">
        <v>4696</v>
      </c>
      <c r="D822" s="13">
        <v>86.04</v>
      </c>
      <c r="F822" t="s">
        <v>5206</v>
      </c>
      <c r="H822" s="12">
        <v>8</v>
      </c>
      <c r="I822" s="12" t="s">
        <v>3536</v>
      </c>
      <c r="J822" t="s">
        <v>5940</v>
      </c>
      <c r="K822" s="12">
        <v>87.39</v>
      </c>
      <c r="M822" t="s">
        <v>5206</v>
      </c>
      <c r="O822" s="12">
        <v>8</v>
      </c>
      <c r="P822" s="12" t="s">
        <v>3536</v>
      </c>
      <c r="Q822" t="s">
        <v>4686</v>
      </c>
      <c r="R822" s="12">
        <v>39.520000000000003</v>
      </c>
      <c r="T822" s="5" t="s">
        <v>5206</v>
      </c>
    </row>
    <row r="823" spans="1:20">
      <c r="A823" s="13">
        <v>8</v>
      </c>
      <c r="B823" s="13" t="s">
        <v>3536</v>
      </c>
      <c r="C823" t="s">
        <v>4697</v>
      </c>
      <c r="D823" s="13">
        <v>86.04</v>
      </c>
      <c r="F823" t="s">
        <v>5206</v>
      </c>
      <c r="H823" s="12">
        <v>8</v>
      </c>
      <c r="I823" s="12" t="s">
        <v>3536</v>
      </c>
      <c r="J823" t="s">
        <v>5941</v>
      </c>
      <c r="K823" s="12">
        <v>88.22</v>
      </c>
      <c r="M823" t="s">
        <v>5206</v>
      </c>
      <c r="O823" s="12">
        <v>8</v>
      </c>
      <c r="P823" s="12" t="s">
        <v>3536</v>
      </c>
      <c r="Q823" t="s">
        <v>6863</v>
      </c>
      <c r="R823" s="12">
        <v>39.520000000000003</v>
      </c>
      <c r="T823" s="5" t="s">
        <v>5206</v>
      </c>
    </row>
    <row r="824" spans="1:20">
      <c r="A824" s="13">
        <v>8</v>
      </c>
      <c r="B824" s="13" t="s">
        <v>3536</v>
      </c>
      <c r="C824" t="s">
        <v>3834</v>
      </c>
      <c r="D824" s="13">
        <v>86.04</v>
      </c>
      <c r="F824" t="s">
        <v>5206</v>
      </c>
      <c r="H824" s="12">
        <v>8</v>
      </c>
      <c r="I824" s="12" t="s">
        <v>3536</v>
      </c>
      <c r="J824" t="s">
        <v>5942</v>
      </c>
      <c r="K824" s="12">
        <v>89.02</v>
      </c>
      <c r="M824" t="s">
        <v>5206</v>
      </c>
      <c r="O824" s="12">
        <v>8</v>
      </c>
      <c r="P824" s="12" t="s">
        <v>3536</v>
      </c>
      <c r="Q824" t="s">
        <v>6864</v>
      </c>
      <c r="R824" s="12">
        <v>39.520000000000003</v>
      </c>
      <c r="T824" s="5" t="s">
        <v>5206</v>
      </c>
    </row>
    <row r="825" spans="1:20">
      <c r="A825" s="13">
        <v>8</v>
      </c>
      <c r="B825" s="13" t="s">
        <v>3536</v>
      </c>
      <c r="C825" t="s">
        <v>3835</v>
      </c>
      <c r="D825" s="13">
        <v>87.84</v>
      </c>
      <c r="F825" t="s">
        <v>5206</v>
      </c>
      <c r="H825" s="12">
        <v>8</v>
      </c>
      <c r="I825" s="12" t="s">
        <v>3536</v>
      </c>
      <c r="J825" t="s">
        <v>5943</v>
      </c>
      <c r="K825" s="12">
        <v>89.79</v>
      </c>
      <c r="L825" t="s">
        <v>3536</v>
      </c>
      <c r="M825" t="s">
        <v>6479</v>
      </c>
      <c r="O825" s="12">
        <v>8</v>
      </c>
      <c r="P825" s="12" t="s">
        <v>3536</v>
      </c>
      <c r="Q825" t="s">
        <v>3833</v>
      </c>
      <c r="R825" s="12">
        <v>39.520000000000003</v>
      </c>
      <c r="T825" s="5" t="s">
        <v>5206</v>
      </c>
    </row>
    <row r="826" spans="1:20">
      <c r="A826" s="13">
        <v>8</v>
      </c>
      <c r="B826" s="13" t="s">
        <v>3536</v>
      </c>
      <c r="C826" t="s">
        <v>3836</v>
      </c>
      <c r="D826" s="13">
        <v>92.58</v>
      </c>
      <c r="E826" t="s">
        <v>3536</v>
      </c>
      <c r="F826" t="s">
        <v>3542</v>
      </c>
      <c r="H826" s="12">
        <v>8</v>
      </c>
      <c r="I826" s="12" t="s">
        <v>3536</v>
      </c>
      <c r="J826" t="s">
        <v>5944</v>
      </c>
      <c r="K826" s="12">
        <v>89.79</v>
      </c>
      <c r="M826" t="s">
        <v>5206</v>
      </c>
      <c r="O826" s="12">
        <v>8</v>
      </c>
      <c r="P826" s="12" t="s">
        <v>3536</v>
      </c>
      <c r="Q826" t="s">
        <v>5418</v>
      </c>
      <c r="R826" s="12">
        <v>42.42</v>
      </c>
      <c r="T826" s="5" t="s">
        <v>5206</v>
      </c>
    </row>
    <row r="827" spans="1:20">
      <c r="A827" s="13">
        <v>8</v>
      </c>
      <c r="B827" s="13" t="s">
        <v>3536</v>
      </c>
      <c r="C827" t="s">
        <v>4182</v>
      </c>
      <c r="D827" s="13">
        <v>96.98</v>
      </c>
      <c r="E827" t="s">
        <v>3536</v>
      </c>
      <c r="F827" t="s">
        <v>3542</v>
      </c>
      <c r="H827" s="12">
        <v>8</v>
      </c>
      <c r="I827" s="12" t="s">
        <v>3536</v>
      </c>
      <c r="J827" t="s">
        <v>3836</v>
      </c>
      <c r="K827" s="12">
        <v>93.43</v>
      </c>
      <c r="L827" t="s">
        <v>3536</v>
      </c>
      <c r="M827" t="s">
        <v>3542</v>
      </c>
      <c r="O827" s="12">
        <v>8</v>
      </c>
      <c r="P827" s="12" t="s">
        <v>3536</v>
      </c>
      <c r="Q827" t="s">
        <v>5962</v>
      </c>
      <c r="R827" s="12">
        <v>42.42</v>
      </c>
      <c r="T827" s="5" t="s">
        <v>5206</v>
      </c>
    </row>
    <row r="828" spans="1:20">
      <c r="A828" s="13">
        <v>8</v>
      </c>
      <c r="B828" s="13" t="s">
        <v>3536</v>
      </c>
      <c r="C828" t="s">
        <v>4698</v>
      </c>
      <c r="D828" s="13">
        <v>98.46</v>
      </c>
      <c r="F828" t="s">
        <v>5206</v>
      </c>
      <c r="H828" s="12">
        <v>8</v>
      </c>
      <c r="I828" s="12" t="s">
        <v>3536</v>
      </c>
      <c r="J828" t="s">
        <v>5945</v>
      </c>
      <c r="K828" s="12">
        <v>93.43</v>
      </c>
      <c r="M828" t="s">
        <v>5206</v>
      </c>
      <c r="O828" s="12">
        <v>8</v>
      </c>
      <c r="P828" s="12" t="s">
        <v>3536</v>
      </c>
      <c r="Q828" t="s">
        <v>5961</v>
      </c>
      <c r="R828" s="12">
        <v>43.1</v>
      </c>
      <c r="T828" s="5" t="s">
        <v>5206</v>
      </c>
    </row>
    <row r="829" spans="1:20">
      <c r="A829" s="13">
        <v>8</v>
      </c>
      <c r="B829" s="13" t="s">
        <v>3536</v>
      </c>
      <c r="C829" t="s">
        <v>4699</v>
      </c>
      <c r="D829" s="13">
        <v>98.46</v>
      </c>
      <c r="F829" t="s">
        <v>5206</v>
      </c>
      <c r="H829" s="12">
        <v>8</v>
      </c>
      <c r="I829" s="12" t="s">
        <v>3536</v>
      </c>
      <c r="J829" t="s">
        <v>5946</v>
      </c>
      <c r="K829" s="12">
        <v>93.43</v>
      </c>
      <c r="L829" t="s">
        <v>3536</v>
      </c>
      <c r="M829" t="s">
        <v>6479</v>
      </c>
      <c r="O829" s="12">
        <v>8</v>
      </c>
      <c r="P829" s="12" t="s">
        <v>3536</v>
      </c>
      <c r="Q829" t="s">
        <v>6865</v>
      </c>
      <c r="R829" s="12">
        <v>43.1</v>
      </c>
      <c r="T829" s="5" t="s">
        <v>5206</v>
      </c>
    </row>
    <row r="830" spans="1:20">
      <c r="A830" s="13">
        <v>8</v>
      </c>
      <c r="B830" s="13" t="s">
        <v>3536</v>
      </c>
      <c r="C830" t="s">
        <v>3837</v>
      </c>
      <c r="D830" s="13">
        <v>98.46</v>
      </c>
      <c r="E830" t="s">
        <v>3521</v>
      </c>
      <c r="F830" t="s">
        <v>3542</v>
      </c>
      <c r="H830" s="12">
        <v>8</v>
      </c>
      <c r="I830" s="12" t="s">
        <v>3536</v>
      </c>
      <c r="J830" t="s">
        <v>5947</v>
      </c>
      <c r="K830" s="12">
        <v>93.43</v>
      </c>
      <c r="M830" t="s">
        <v>5206</v>
      </c>
      <c r="O830" s="12">
        <v>8</v>
      </c>
      <c r="P830" s="12" t="s">
        <v>3536</v>
      </c>
      <c r="Q830" t="s">
        <v>5933</v>
      </c>
      <c r="R830" s="12">
        <v>43.1</v>
      </c>
      <c r="T830" s="5" t="s">
        <v>5206</v>
      </c>
    </row>
    <row r="831" spans="1:20">
      <c r="A831" s="13">
        <v>8</v>
      </c>
      <c r="B831" s="13" t="s">
        <v>3536</v>
      </c>
      <c r="C831" t="s">
        <v>4700</v>
      </c>
      <c r="D831" s="13">
        <v>98.46</v>
      </c>
      <c r="E831" t="s">
        <v>3536</v>
      </c>
      <c r="F831" t="s">
        <v>3542</v>
      </c>
      <c r="H831" s="12">
        <v>8</v>
      </c>
      <c r="I831" s="12" t="s">
        <v>3536</v>
      </c>
      <c r="J831" t="s">
        <v>5948</v>
      </c>
      <c r="K831" s="12">
        <v>93.43</v>
      </c>
      <c r="M831" t="s">
        <v>5206</v>
      </c>
      <c r="O831" s="12">
        <v>8</v>
      </c>
      <c r="P831" s="12" t="s">
        <v>3536</v>
      </c>
      <c r="Q831" t="s">
        <v>5936</v>
      </c>
      <c r="R831" s="12">
        <v>43.1</v>
      </c>
      <c r="S831" t="s">
        <v>3536</v>
      </c>
      <c r="T831" s="5" t="s">
        <v>6478</v>
      </c>
    </row>
    <row r="832" spans="1:20">
      <c r="A832" s="13">
        <v>8</v>
      </c>
      <c r="B832" s="13" t="s">
        <v>3536</v>
      </c>
      <c r="C832" t="s">
        <v>4701</v>
      </c>
      <c r="D832" s="13">
        <v>98.46</v>
      </c>
      <c r="E832" t="s">
        <v>3536</v>
      </c>
      <c r="F832" t="s">
        <v>5248</v>
      </c>
      <c r="H832" s="12">
        <v>8</v>
      </c>
      <c r="I832" s="12" t="s">
        <v>3536</v>
      </c>
      <c r="J832" t="s">
        <v>5417</v>
      </c>
      <c r="K832" s="12">
        <v>96.35</v>
      </c>
      <c r="M832" t="s">
        <v>5206</v>
      </c>
      <c r="O832" s="12">
        <v>8</v>
      </c>
      <c r="P832" s="12" t="s">
        <v>3536</v>
      </c>
      <c r="Q832" t="s">
        <v>5929</v>
      </c>
      <c r="R832" s="12">
        <v>43.1</v>
      </c>
      <c r="T832" s="5" t="s">
        <v>5206</v>
      </c>
    </row>
    <row r="833" spans="1:20">
      <c r="A833" s="13">
        <v>8</v>
      </c>
      <c r="B833" s="13" t="s">
        <v>3536</v>
      </c>
      <c r="C833" t="s">
        <v>4702</v>
      </c>
      <c r="D833" s="13">
        <v>98.46</v>
      </c>
      <c r="F833" t="s">
        <v>5206</v>
      </c>
      <c r="H833" s="12">
        <v>8</v>
      </c>
      <c r="I833" s="12" t="s">
        <v>3536</v>
      </c>
      <c r="J833" t="s">
        <v>5949</v>
      </c>
      <c r="K833" s="12">
        <v>100.7</v>
      </c>
      <c r="M833" t="s">
        <v>5206</v>
      </c>
      <c r="O833" s="12">
        <v>8</v>
      </c>
      <c r="P833" s="12" t="s">
        <v>3536</v>
      </c>
      <c r="Q833" t="s">
        <v>3832</v>
      </c>
      <c r="R833" s="12">
        <v>43.1</v>
      </c>
      <c r="S833" t="s">
        <v>3536</v>
      </c>
      <c r="T833" s="5" t="s">
        <v>3542</v>
      </c>
    </row>
    <row r="834" spans="1:20">
      <c r="A834" s="13">
        <v>8</v>
      </c>
      <c r="B834" s="13" t="s">
        <v>3536</v>
      </c>
      <c r="C834" t="s">
        <v>4703</v>
      </c>
      <c r="D834" s="13">
        <v>98.46</v>
      </c>
      <c r="F834" t="s">
        <v>5206</v>
      </c>
      <c r="H834" s="12">
        <v>8</v>
      </c>
      <c r="I834" s="12" t="s">
        <v>3536</v>
      </c>
      <c r="J834" t="s">
        <v>4709</v>
      </c>
      <c r="K834" s="12">
        <v>101.49</v>
      </c>
      <c r="M834" t="s">
        <v>5206</v>
      </c>
      <c r="O834" s="12">
        <v>8</v>
      </c>
      <c r="P834" s="12" t="s">
        <v>3536</v>
      </c>
      <c r="Q834" t="s">
        <v>4692</v>
      </c>
      <c r="R834" s="12">
        <v>43.1</v>
      </c>
      <c r="T834" s="5" t="s">
        <v>5206</v>
      </c>
    </row>
    <row r="835" spans="1:20">
      <c r="A835" s="13">
        <v>8</v>
      </c>
      <c r="B835" s="13" t="s">
        <v>3536</v>
      </c>
      <c r="C835" t="s">
        <v>3838</v>
      </c>
      <c r="D835" s="13">
        <v>99.21</v>
      </c>
      <c r="E835" t="s">
        <v>3536</v>
      </c>
      <c r="F835" t="s">
        <v>5248</v>
      </c>
      <c r="H835" s="12">
        <v>8</v>
      </c>
      <c r="I835" s="12" t="s">
        <v>3536</v>
      </c>
      <c r="J835" t="s">
        <v>5545</v>
      </c>
      <c r="K835" s="12">
        <v>101.49</v>
      </c>
      <c r="M835" t="s">
        <v>5206</v>
      </c>
      <c r="O835" s="12">
        <v>8</v>
      </c>
      <c r="P835" s="12" t="s">
        <v>3536</v>
      </c>
      <c r="Q835" t="s">
        <v>4688</v>
      </c>
      <c r="R835" s="12">
        <v>43.1</v>
      </c>
      <c r="T835" s="5" t="s">
        <v>5206</v>
      </c>
    </row>
    <row r="836" spans="1:20">
      <c r="A836" s="13">
        <v>8</v>
      </c>
      <c r="B836" s="13" t="s">
        <v>3536</v>
      </c>
      <c r="C836" t="s">
        <v>3839</v>
      </c>
      <c r="D836" s="13">
        <v>100.66</v>
      </c>
      <c r="E836" t="s">
        <v>3536</v>
      </c>
      <c r="F836" t="s">
        <v>3542</v>
      </c>
      <c r="H836" s="12">
        <v>8</v>
      </c>
      <c r="I836" s="12" t="s">
        <v>3536</v>
      </c>
      <c r="J836" t="s">
        <v>4707</v>
      </c>
      <c r="K836" s="12">
        <v>101.49</v>
      </c>
      <c r="M836" t="s">
        <v>5206</v>
      </c>
      <c r="O836" s="12">
        <v>8</v>
      </c>
      <c r="P836" s="12" t="s">
        <v>3536</v>
      </c>
      <c r="Q836" t="s">
        <v>6866</v>
      </c>
      <c r="R836" s="12">
        <v>43.1</v>
      </c>
      <c r="T836" s="5" t="s">
        <v>5206</v>
      </c>
    </row>
    <row r="837" spans="1:20">
      <c r="A837" s="13">
        <v>8</v>
      </c>
      <c r="B837" s="13" t="s">
        <v>3536</v>
      </c>
      <c r="C837" t="s">
        <v>3550</v>
      </c>
      <c r="D837" s="13">
        <v>100.66</v>
      </c>
      <c r="F837" t="s">
        <v>5206</v>
      </c>
      <c r="H837" s="12">
        <v>8</v>
      </c>
      <c r="I837" s="12" t="s">
        <v>3536</v>
      </c>
      <c r="J837" t="s">
        <v>5950</v>
      </c>
      <c r="K837" s="12">
        <v>103.07</v>
      </c>
      <c r="M837" t="s">
        <v>5206</v>
      </c>
      <c r="O837" s="12">
        <v>8</v>
      </c>
      <c r="P837" s="12" t="s">
        <v>3536</v>
      </c>
      <c r="Q837" t="s">
        <v>5932</v>
      </c>
      <c r="R837" s="12">
        <v>43.1</v>
      </c>
      <c r="T837" s="5" t="s">
        <v>5206</v>
      </c>
    </row>
    <row r="838" spans="1:20">
      <c r="A838" s="13">
        <v>8</v>
      </c>
      <c r="B838" s="13" t="s">
        <v>3536</v>
      </c>
      <c r="C838" t="s">
        <v>3840</v>
      </c>
      <c r="D838" s="13">
        <v>100.66</v>
      </c>
      <c r="E838" t="s">
        <v>3536</v>
      </c>
      <c r="F838" t="s">
        <v>3542</v>
      </c>
      <c r="H838" s="12">
        <v>8</v>
      </c>
      <c r="I838" s="12" t="s">
        <v>3536</v>
      </c>
      <c r="J838" t="s">
        <v>5951</v>
      </c>
      <c r="K838" s="12">
        <v>103.85</v>
      </c>
      <c r="M838" t="s">
        <v>5206</v>
      </c>
      <c r="O838" s="12">
        <v>8</v>
      </c>
      <c r="P838" s="12" t="s">
        <v>3536</v>
      </c>
      <c r="Q838" t="s">
        <v>6867</v>
      </c>
      <c r="R838" s="12">
        <v>43.1</v>
      </c>
      <c r="T838" s="5" t="s">
        <v>5206</v>
      </c>
    </row>
    <row r="839" spans="1:20">
      <c r="A839" s="13">
        <v>8</v>
      </c>
      <c r="B839" s="13" t="s">
        <v>3536</v>
      </c>
      <c r="C839" t="s">
        <v>4704</v>
      </c>
      <c r="D839" s="13">
        <v>102.79</v>
      </c>
      <c r="E839" t="s">
        <v>3536</v>
      </c>
      <c r="F839" t="s">
        <v>5248</v>
      </c>
      <c r="H839" s="12">
        <v>8</v>
      </c>
      <c r="I839" s="12" t="s">
        <v>3536</v>
      </c>
      <c r="J839" t="s">
        <v>5952</v>
      </c>
      <c r="K839" s="12">
        <v>105.46</v>
      </c>
      <c r="M839" t="s">
        <v>5206</v>
      </c>
      <c r="O839" s="12">
        <v>8</v>
      </c>
      <c r="P839" s="12" t="s">
        <v>3536</v>
      </c>
      <c r="Q839" t="s">
        <v>4690</v>
      </c>
      <c r="R839" s="12">
        <v>43.1</v>
      </c>
      <c r="S839" t="s">
        <v>3536</v>
      </c>
      <c r="T839" s="5" t="s">
        <v>5247</v>
      </c>
    </row>
    <row r="840" spans="1:20">
      <c r="A840" s="13">
        <v>8</v>
      </c>
      <c r="B840" s="13" t="s">
        <v>3536</v>
      </c>
      <c r="C840" t="s">
        <v>4705</v>
      </c>
      <c r="D840" s="13">
        <v>102.79</v>
      </c>
      <c r="E840" t="s">
        <v>3536</v>
      </c>
      <c r="F840" t="s">
        <v>3542</v>
      </c>
      <c r="H840" s="12">
        <v>8</v>
      </c>
      <c r="I840" s="12" t="s">
        <v>3536</v>
      </c>
      <c r="J840" t="s">
        <v>5953</v>
      </c>
      <c r="K840" s="12">
        <v>105.46</v>
      </c>
      <c r="M840" t="s">
        <v>5206</v>
      </c>
      <c r="O840" s="12">
        <v>8</v>
      </c>
      <c r="P840" s="12" t="s">
        <v>3536</v>
      </c>
      <c r="Q840" t="s">
        <v>4693</v>
      </c>
      <c r="R840" s="12">
        <v>43.1</v>
      </c>
      <c r="T840" s="5" t="s">
        <v>5206</v>
      </c>
    </row>
    <row r="841" spans="1:20">
      <c r="A841" s="13">
        <v>8</v>
      </c>
      <c r="B841" s="13" t="s">
        <v>3536</v>
      </c>
      <c r="C841" t="s">
        <v>4706</v>
      </c>
      <c r="D841" s="13">
        <v>102.79</v>
      </c>
      <c r="F841" t="s">
        <v>5206</v>
      </c>
      <c r="H841" s="12">
        <v>8</v>
      </c>
      <c r="I841" s="12" t="s">
        <v>3536</v>
      </c>
      <c r="J841" t="s">
        <v>4182</v>
      </c>
      <c r="K841" s="12">
        <v>105.46</v>
      </c>
      <c r="L841" t="s">
        <v>3536</v>
      </c>
      <c r="M841" t="s">
        <v>3542</v>
      </c>
      <c r="O841" s="12">
        <v>8</v>
      </c>
      <c r="P841" s="12" t="s">
        <v>3536</v>
      </c>
      <c r="Q841" t="s">
        <v>5935</v>
      </c>
      <c r="R841" s="12">
        <v>43.1</v>
      </c>
      <c r="T841" s="5" t="s">
        <v>5206</v>
      </c>
    </row>
    <row r="842" spans="1:20">
      <c r="A842" s="13">
        <v>8</v>
      </c>
      <c r="B842" s="13" t="s">
        <v>3536</v>
      </c>
      <c r="C842" t="s">
        <v>4707</v>
      </c>
      <c r="D842" s="13">
        <v>102.79</v>
      </c>
      <c r="F842" t="s">
        <v>5206</v>
      </c>
      <c r="H842" s="12">
        <v>8</v>
      </c>
      <c r="I842" s="12" t="s">
        <v>3536</v>
      </c>
      <c r="J842" t="s">
        <v>5954</v>
      </c>
      <c r="K842" s="12">
        <v>105.46</v>
      </c>
      <c r="M842" t="s">
        <v>5206</v>
      </c>
      <c r="O842" s="12">
        <v>8</v>
      </c>
      <c r="P842" s="12" t="s">
        <v>3536</v>
      </c>
      <c r="Q842" t="s">
        <v>6868</v>
      </c>
      <c r="R842" s="12">
        <v>43.1</v>
      </c>
      <c r="T842" s="5" t="s">
        <v>5206</v>
      </c>
    </row>
    <row r="843" spans="1:20">
      <c r="A843" s="13">
        <v>8</v>
      </c>
      <c r="B843" s="13" t="s">
        <v>3536</v>
      </c>
      <c r="C843" t="s">
        <v>4708</v>
      </c>
      <c r="D843" s="13">
        <v>102.79</v>
      </c>
      <c r="F843" t="s">
        <v>5206</v>
      </c>
      <c r="H843" s="12">
        <v>8</v>
      </c>
      <c r="I843" s="12" t="s">
        <v>3536</v>
      </c>
      <c r="J843" t="s">
        <v>4717</v>
      </c>
      <c r="K843" s="12">
        <v>105.46</v>
      </c>
      <c r="M843" t="s">
        <v>5206</v>
      </c>
      <c r="O843" s="12">
        <v>8</v>
      </c>
      <c r="P843" s="12" t="s">
        <v>3536</v>
      </c>
      <c r="Q843" t="s">
        <v>6564</v>
      </c>
      <c r="R843" s="12">
        <v>43.1</v>
      </c>
      <c r="T843" s="5" t="s">
        <v>5206</v>
      </c>
    </row>
    <row r="844" spans="1:20">
      <c r="A844" s="13">
        <v>8</v>
      </c>
      <c r="B844" s="13" t="s">
        <v>3536</v>
      </c>
      <c r="C844" t="s">
        <v>4709</v>
      </c>
      <c r="D844" s="13">
        <v>102.79</v>
      </c>
      <c r="F844" t="s">
        <v>5206</v>
      </c>
      <c r="H844" s="12">
        <v>8</v>
      </c>
      <c r="I844" s="12" t="s">
        <v>3536</v>
      </c>
      <c r="J844" t="s">
        <v>5955</v>
      </c>
      <c r="K844" s="12">
        <v>105.46</v>
      </c>
      <c r="L844" t="s">
        <v>3536</v>
      </c>
      <c r="M844" t="s">
        <v>6480</v>
      </c>
      <c r="O844" s="12">
        <v>8</v>
      </c>
      <c r="P844" s="12" t="s">
        <v>3536</v>
      </c>
      <c r="Q844" t="s">
        <v>6869</v>
      </c>
      <c r="R844" s="12">
        <v>43.1</v>
      </c>
      <c r="T844" s="5" t="s">
        <v>5206</v>
      </c>
    </row>
    <row r="845" spans="1:20">
      <c r="A845" s="13">
        <v>8</v>
      </c>
      <c r="B845" s="13" t="s">
        <v>3536</v>
      </c>
      <c r="C845" t="s">
        <v>4710</v>
      </c>
      <c r="D845" s="13">
        <v>102.79</v>
      </c>
      <c r="F845" t="s">
        <v>5206</v>
      </c>
      <c r="H845" s="12">
        <v>8</v>
      </c>
      <c r="I845" s="12" t="s">
        <v>3536</v>
      </c>
      <c r="J845" t="s">
        <v>5956</v>
      </c>
      <c r="K845" s="12">
        <v>105.46</v>
      </c>
      <c r="M845" t="s">
        <v>5206</v>
      </c>
      <c r="O845" s="12">
        <v>8</v>
      </c>
      <c r="P845" s="12" t="s">
        <v>3536</v>
      </c>
      <c r="Q845" t="s">
        <v>5945</v>
      </c>
      <c r="R845" s="12">
        <v>43.84</v>
      </c>
      <c r="T845" s="5" t="s">
        <v>5206</v>
      </c>
    </row>
    <row r="846" spans="1:20">
      <c r="A846" s="13">
        <v>8</v>
      </c>
      <c r="B846" s="13" t="s">
        <v>3536</v>
      </c>
      <c r="C846" t="s">
        <v>4711</v>
      </c>
      <c r="D846" s="13">
        <v>103.48</v>
      </c>
      <c r="F846" t="s">
        <v>5206</v>
      </c>
      <c r="H846" s="12">
        <v>8</v>
      </c>
      <c r="I846" s="12" t="s">
        <v>3536</v>
      </c>
      <c r="J846" t="s">
        <v>5957</v>
      </c>
      <c r="K846" s="12">
        <v>105.46</v>
      </c>
      <c r="L846" t="s">
        <v>3536</v>
      </c>
      <c r="M846" t="s">
        <v>6481</v>
      </c>
      <c r="O846" s="12">
        <v>8</v>
      </c>
      <c r="P846" s="12" t="s">
        <v>3536</v>
      </c>
      <c r="Q846" t="s">
        <v>5947</v>
      </c>
      <c r="R846" s="12">
        <v>43.84</v>
      </c>
      <c r="T846" s="5" t="s">
        <v>5206</v>
      </c>
    </row>
    <row r="847" spans="1:20">
      <c r="A847" s="13">
        <v>8</v>
      </c>
      <c r="B847" s="13" t="s">
        <v>3536</v>
      </c>
      <c r="C847" t="s">
        <v>4712</v>
      </c>
      <c r="D847" s="13">
        <v>103.48</v>
      </c>
      <c r="F847" t="s">
        <v>5206</v>
      </c>
      <c r="H847" s="12">
        <v>8</v>
      </c>
      <c r="I847" s="12" t="s">
        <v>3536</v>
      </c>
      <c r="J847" t="s">
        <v>4712</v>
      </c>
      <c r="K847" s="12">
        <v>105.46</v>
      </c>
      <c r="M847" t="s">
        <v>5206</v>
      </c>
      <c r="O847" s="12">
        <v>8</v>
      </c>
      <c r="P847" s="12" t="s">
        <v>3536</v>
      </c>
      <c r="Q847" t="s">
        <v>3836</v>
      </c>
      <c r="R847" s="12">
        <v>45.46</v>
      </c>
      <c r="S847" t="s">
        <v>3536</v>
      </c>
      <c r="T847" s="5" t="s">
        <v>3542</v>
      </c>
    </row>
    <row r="848" spans="1:20">
      <c r="A848" s="13">
        <v>8</v>
      </c>
      <c r="B848" s="13" t="s">
        <v>3536</v>
      </c>
      <c r="C848" t="s">
        <v>4713</v>
      </c>
      <c r="D848" s="13">
        <v>103.48</v>
      </c>
      <c r="E848" t="s">
        <v>3536</v>
      </c>
      <c r="F848" t="s">
        <v>3542</v>
      </c>
      <c r="H848" s="12">
        <v>8</v>
      </c>
      <c r="I848" s="12" t="s">
        <v>3536</v>
      </c>
      <c r="J848" t="s">
        <v>4716</v>
      </c>
      <c r="K848" s="12">
        <v>107.88</v>
      </c>
      <c r="M848" t="s">
        <v>5206</v>
      </c>
      <c r="O848" s="12">
        <v>8</v>
      </c>
      <c r="P848" s="12" t="s">
        <v>3536</v>
      </c>
      <c r="Q848" t="s">
        <v>5417</v>
      </c>
      <c r="R848" s="12">
        <v>50.58</v>
      </c>
      <c r="T848" s="5" t="s">
        <v>5206</v>
      </c>
    </row>
    <row r="849" spans="1:20">
      <c r="A849" s="13">
        <v>8</v>
      </c>
      <c r="B849" s="13" t="s">
        <v>3536</v>
      </c>
      <c r="C849" t="s">
        <v>4714</v>
      </c>
      <c r="D849" s="13">
        <v>103.48</v>
      </c>
      <c r="F849" t="s">
        <v>5206</v>
      </c>
      <c r="H849" s="12">
        <v>8</v>
      </c>
      <c r="I849" s="12" t="s">
        <v>3536</v>
      </c>
      <c r="J849" t="s">
        <v>5958</v>
      </c>
      <c r="K849" s="12">
        <v>110.28</v>
      </c>
      <c r="L849" t="s">
        <v>3536</v>
      </c>
      <c r="M849" t="s">
        <v>3542</v>
      </c>
      <c r="O849" s="12">
        <v>8</v>
      </c>
      <c r="P849" s="12" t="s">
        <v>3536</v>
      </c>
      <c r="Q849" t="s">
        <v>6510</v>
      </c>
      <c r="R849" s="12">
        <v>57.58</v>
      </c>
      <c r="T849" s="5" t="s">
        <v>5206</v>
      </c>
    </row>
    <row r="850" spans="1:20">
      <c r="A850" s="13">
        <v>8</v>
      </c>
      <c r="B850" s="13" t="s">
        <v>3536</v>
      </c>
      <c r="C850" t="s">
        <v>4715</v>
      </c>
      <c r="D850" s="13">
        <v>103.48</v>
      </c>
      <c r="F850" t="s">
        <v>5206</v>
      </c>
      <c r="H850" s="12">
        <v>8</v>
      </c>
      <c r="I850" s="12" t="s">
        <v>3536</v>
      </c>
      <c r="J850" t="s">
        <v>3837</v>
      </c>
      <c r="K850" s="12">
        <v>110.28</v>
      </c>
      <c r="L850" t="s">
        <v>3521</v>
      </c>
      <c r="M850" t="s">
        <v>3542</v>
      </c>
      <c r="O850" s="12">
        <v>8</v>
      </c>
      <c r="P850" s="12" t="s">
        <v>3536</v>
      </c>
      <c r="Q850" t="s">
        <v>5946</v>
      </c>
      <c r="R850" s="12">
        <v>66.37</v>
      </c>
      <c r="S850" t="s">
        <v>3536</v>
      </c>
      <c r="T850" s="5" t="s">
        <v>6479</v>
      </c>
    </row>
    <row r="851" spans="1:20">
      <c r="A851" s="13">
        <v>8</v>
      </c>
      <c r="B851" s="13" t="s">
        <v>3536</v>
      </c>
      <c r="C851" t="s">
        <v>4716</v>
      </c>
      <c r="D851" s="13">
        <v>103.48</v>
      </c>
      <c r="F851" t="s">
        <v>5206</v>
      </c>
      <c r="H851" s="12">
        <v>8</v>
      </c>
      <c r="I851" s="12" t="s">
        <v>3536</v>
      </c>
      <c r="J851" t="s">
        <v>5959</v>
      </c>
      <c r="K851" s="12">
        <v>110.28</v>
      </c>
      <c r="M851" t="s">
        <v>5206</v>
      </c>
      <c r="O851" s="12">
        <v>8</v>
      </c>
      <c r="P851" s="12" t="s">
        <v>3536</v>
      </c>
      <c r="Q851" t="s">
        <v>6870</v>
      </c>
      <c r="R851" s="12">
        <v>66.37</v>
      </c>
      <c r="T851" s="5" t="s">
        <v>5206</v>
      </c>
    </row>
    <row r="852" spans="1:20">
      <c r="A852" s="13">
        <v>8</v>
      </c>
      <c r="B852" s="13" t="s">
        <v>3536</v>
      </c>
      <c r="C852" t="s">
        <v>4717</v>
      </c>
      <c r="D852" s="13">
        <v>104.32</v>
      </c>
      <c r="F852" t="s">
        <v>5206</v>
      </c>
      <c r="H852" s="12">
        <v>8</v>
      </c>
      <c r="I852" s="12" t="s">
        <v>3536</v>
      </c>
      <c r="J852" t="s">
        <v>5960</v>
      </c>
      <c r="K852" s="12">
        <v>110.28</v>
      </c>
      <c r="M852" t="s">
        <v>5206</v>
      </c>
      <c r="O852" s="12">
        <v>8</v>
      </c>
      <c r="P852" s="12" t="s">
        <v>3536</v>
      </c>
      <c r="Q852" t="s">
        <v>5956</v>
      </c>
      <c r="R852" s="12">
        <v>66.37</v>
      </c>
      <c r="T852" s="5" t="s">
        <v>5206</v>
      </c>
    </row>
    <row r="853" spans="1:20">
      <c r="A853" s="13">
        <v>8</v>
      </c>
      <c r="B853" s="13" t="s">
        <v>3536</v>
      </c>
      <c r="C853" t="s">
        <v>4718</v>
      </c>
      <c r="D853" s="13">
        <v>106.71</v>
      </c>
      <c r="F853" t="s">
        <v>5206</v>
      </c>
      <c r="H853" s="12">
        <v>8</v>
      </c>
      <c r="I853" s="12" t="s">
        <v>3536</v>
      </c>
      <c r="J853" t="s">
        <v>5961</v>
      </c>
      <c r="K853" s="12">
        <v>110.28</v>
      </c>
      <c r="M853" t="s">
        <v>5206</v>
      </c>
      <c r="O853" s="12">
        <v>8</v>
      </c>
      <c r="P853" s="12" t="s">
        <v>3536</v>
      </c>
      <c r="Q853" t="s">
        <v>5957</v>
      </c>
      <c r="R853" s="12">
        <v>66.37</v>
      </c>
      <c r="S853" t="s">
        <v>3536</v>
      </c>
      <c r="T853" s="5" t="s">
        <v>6481</v>
      </c>
    </row>
    <row r="854" spans="1:20">
      <c r="A854" s="13">
        <v>8</v>
      </c>
      <c r="B854" s="13" t="s">
        <v>3536</v>
      </c>
      <c r="C854" t="s">
        <v>4719</v>
      </c>
      <c r="D854" s="13">
        <v>108.26</v>
      </c>
      <c r="F854" t="s">
        <v>5206</v>
      </c>
      <c r="H854" s="12">
        <v>8</v>
      </c>
      <c r="I854" s="12" t="s">
        <v>3536</v>
      </c>
      <c r="J854" t="s">
        <v>5418</v>
      </c>
      <c r="K854" s="12">
        <v>114.05</v>
      </c>
      <c r="M854" t="s">
        <v>5206</v>
      </c>
      <c r="O854" s="12">
        <v>8</v>
      </c>
      <c r="P854" s="12" t="s">
        <v>3536</v>
      </c>
      <c r="Q854" t="s">
        <v>6871</v>
      </c>
      <c r="R854" s="12">
        <v>66.37</v>
      </c>
      <c r="S854" t="s">
        <v>3536</v>
      </c>
      <c r="T854" s="5" t="s">
        <v>6479</v>
      </c>
    </row>
    <row r="855" spans="1:20">
      <c r="A855" s="13">
        <v>8</v>
      </c>
      <c r="B855" s="13" t="s">
        <v>3536</v>
      </c>
      <c r="C855" t="s">
        <v>4720</v>
      </c>
      <c r="D855" s="13">
        <v>109.07</v>
      </c>
      <c r="F855" t="s">
        <v>5206</v>
      </c>
      <c r="H855" s="12">
        <v>8</v>
      </c>
      <c r="I855" s="12" t="s">
        <v>3536</v>
      </c>
      <c r="J855" t="s">
        <v>5962</v>
      </c>
      <c r="K855" s="12">
        <v>114.05</v>
      </c>
      <c r="M855" t="s">
        <v>5206</v>
      </c>
      <c r="O855" s="12">
        <v>8</v>
      </c>
      <c r="P855" s="12" t="s">
        <v>3536</v>
      </c>
      <c r="Q855" t="s">
        <v>6872</v>
      </c>
      <c r="R855" s="12">
        <v>67.73</v>
      </c>
      <c r="T855" s="5" t="s">
        <v>5206</v>
      </c>
    </row>
    <row r="856" spans="1:20">
      <c r="A856" s="13">
        <v>8</v>
      </c>
      <c r="B856" s="13" t="s">
        <v>3536</v>
      </c>
      <c r="C856" t="s">
        <v>3841</v>
      </c>
      <c r="D856" s="13">
        <v>109.07</v>
      </c>
      <c r="F856" t="s">
        <v>5206</v>
      </c>
      <c r="H856" s="12">
        <v>8</v>
      </c>
      <c r="I856" s="12" t="s">
        <v>3536</v>
      </c>
      <c r="J856" t="s">
        <v>4698</v>
      </c>
      <c r="K856" s="12">
        <v>114.05</v>
      </c>
      <c r="M856" t="s">
        <v>5206</v>
      </c>
      <c r="O856" s="12">
        <v>8</v>
      </c>
      <c r="P856" s="12" t="s">
        <v>3536</v>
      </c>
      <c r="Q856" t="s">
        <v>6873</v>
      </c>
      <c r="R856" s="12">
        <v>68.41</v>
      </c>
      <c r="T856" s="5" t="s">
        <v>5206</v>
      </c>
    </row>
    <row r="857" spans="1:20">
      <c r="A857" s="13">
        <v>8</v>
      </c>
      <c r="B857" s="13" t="s">
        <v>3536</v>
      </c>
      <c r="C857" t="s">
        <v>4721</v>
      </c>
      <c r="D857" s="13">
        <v>109.07</v>
      </c>
      <c r="F857" t="s">
        <v>5206</v>
      </c>
      <c r="H857" s="12">
        <v>8</v>
      </c>
      <c r="I857" s="12" t="s">
        <v>3536</v>
      </c>
      <c r="J857" t="s">
        <v>5963</v>
      </c>
      <c r="K857" s="12">
        <v>114.05</v>
      </c>
      <c r="M857" t="s">
        <v>5206</v>
      </c>
      <c r="O857" s="12">
        <v>8</v>
      </c>
      <c r="P857" s="12" t="s">
        <v>3536</v>
      </c>
      <c r="Q857" t="s">
        <v>5940</v>
      </c>
      <c r="R857" s="12">
        <v>69.12</v>
      </c>
      <c r="T857" s="5" t="s">
        <v>5206</v>
      </c>
    </row>
    <row r="858" spans="1:20">
      <c r="A858" s="13">
        <v>8</v>
      </c>
      <c r="B858" s="13" t="s">
        <v>3536</v>
      </c>
      <c r="C858" t="s">
        <v>3551</v>
      </c>
      <c r="D858" s="13">
        <v>109.07</v>
      </c>
      <c r="F858" t="s">
        <v>5206</v>
      </c>
      <c r="H858" s="12">
        <v>8</v>
      </c>
      <c r="I858" s="12" t="s">
        <v>3536</v>
      </c>
      <c r="J858" t="s">
        <v>4729</v>
      </c>
      <c r="K858" s="12">
        <v>114.05</v>
      </c>
      <c r="M858" t="s">
        <v>5206</v>
      </c>
      <c r="O858" s="12">
        <v>8</v>
      </c>
      <c r="P858" s="12" t="s">
        <v>3536</v>
      </c>
      <c r="Q858" t="s">
        <v>6874</v>
      </c>
      <c r="R858" s="12">
        <v>69.12</v>
      </c>
      <c r="T858" s="5" t="s">
        <v>5206</v>
      </c>
    </row>
    <row r="859" spans="1:20">
      <c r="A859" s="13">
        <v>8</v>
      </c>
      <c r="B859" s="13" t="s">
        <v>3536</v>
      </c>
      <c r="C859" t="s">
        <v>3842</v>
      </c>
      <c r="D859" s="13">
        <v>109.07</v>
      </c>
      <c r="F859" t="s">
        <v>5206</v>
      </c>
      <c r="H859" s="12">
        <v>8</v>
      </c>
      <c r="I859" s="12" t="s">
        <v>3536</v>
      </c>
      <c r="J859" t="s">
        <v>5964</v>
      </c>
      <c r="K859" s="12">
        <v>114.05</v>
      </c>
      <c r="M859" t="s">
        <v>5206</v>
      </c>
      <c r="O859" s="12">
        <v>8</v>
      </c>
      <c r="P859" s="12" t="s">
        <v>3536</v>
      </c>
      <c r="Q859" t="s">
        <v>6875</v>
      </c>
      <c r="R859" s="12">
        <v>69.12</v>
      </c>
      <c r="T859" s="5" t="s">
        <v>5206</v>
      </c>
    </row>
    <row r="860" spans="1:20">
      <c r="A860" s="13">
        <v>8</v>
      </c>
      <c r="B860" s="13" t="s">
        <v>3536</v>
      </c>
      <c r="C860" t="s">
        <v>4722</v>
      </c>
      <c r="D860" s="13">
        <v>109.07</v>
      </c>
      <c r="F860" t="s">
        <v>5206</v>
      </c>
      <c r="H860" s="12">
        <v>8</v>
      </c>
      <c r="I860" s="12" t="s">
        <v>3536</v>
      </c>
      <c r="J860" t="s">
        <v>5965</v>
      </c>
      <c r="K860" s="12">
        <v>115.57</v>
      </c>
      <c r="M860" t="s">
        <v>5206</v>
      </c>
      <c r="O860" s="12">
        <v>8</v>
      </c>
      <c r="P860" s="12" t="s">
        <v>3536</v>
      </c>
      <c r="Q860" t="s">
        <v>4732</v>
      </c>
      <c r="R860" s="12">
        <v>71.39</v>
      </c>
      <c r="T860" s="5" t="s">
        <v>5206</v>
      </c>
    </row>
    <row r="861" spans="1:20">
      <c r="A861" s="13">
        <v>8</v>
      </c>
      <c r="B861" s="13" t="s">
        <v>3536</v>
      </c>
      <c r="C861" t="s">
        <v>3843</v>
      </c>
      <c r="D861" s="13">
        <v>111.18</v>
      </c>
      <c r="F861" t="s">
        <v>5206</v>
      </c>
      <c r="H861" s="12">
        <v>8</v>
      </c>
      <c r="I861" s="12" t="s">
        <v>3536</v>
      </c>
      <c r="J861" t="s">
        <v>4731</v>
      </c>
      <c r="K861" s="12">
        <v>116.36</v>
      </c>
      <c r="L861" t="s">
        <v>3536</v>
      </c>
      <c r="M861" t="s">
        <v>3542</v>
      </c>
      <c r="O861" s="12">
        <v>8</v>
      </c>
      <c r="P861" s="12" t="s">
        <v>3536</v>
      </c>
      <c r="Q861" t="s">
        <v>6876</v>
      </c>
      <c r="R861" s="12">
        <v>73.760000000000005</v>
      </c>
      <c r="T861" s="5" t="s">
        <v>5206</v>
      </c>
    </row>
    <row r="862" spans="1:20">
      <c r="A862" s="13">
        <v>8</v>
      </c>
      <c r="B862" s="13" t="s">
        <v>3536</v>
      </c>
      <c r="C862" t="s">
        <v>4723</v>
      </c>
      <c r="D862" s="13">
        <v>111.89</v>
      </c>
      <c r="F862" t="s">
        <v>5206</v>
      </c>
      <c r="H862" s="12">
        <v>8</v>
      </c>
      <c r="I862" s="12" t="s">
        <v>3536</v>
      </c>
      <c r="J862" t="s">
        <v>5966</v>
      </c>
      <c r="K862" s="12">
        <v>116.36</v>
      </c>
      <c r="M862" t="s">
        <v>5206</v>
      </c>
      <c r="O862" s="12">
        <v>8</v>
      </c>
      <c r="P862" s="12" t="s">
        <v>3536</v>
      </c>
      <c r="Q862" t="s">
        <v>5965</v>
      </c>
      <c r="R862" s="12">
        <v>73.760000000000005</v>
      </c>
      <c r="T862" s="5" t="s">
        <v>5206</v>
      </c>
    </row>
    <row r="863" spans="1:20">
      <c r="A863" s="13">
        <v>8</v>
      </c>
      <c r="B863" s="13" t="s">
        <v>3536</v>
      </c>
      <c r="C863" t="s">
        <v>4183</v>
      </c>
      <c r="D863" s="13">
        <v>111.89</v>
      </c>
      <c r="F863" t="s">
        <v>5206</v>
      </c>
      <c r="H863" s="12">
        <v>8</v>
      </c>
      <c r="I863" s="12" t="s">
        <v>3536</v>
      </c>
      <c r="J863" t="s">
        <v>3842</v>
      </c>
      <c r="K863" s="12">
        <v>116.36</v>
      </c>
      <c r="M863" t="s">
        <v>5206</v>
      </c>
      <c r="O863" s="12">
        <v>8</v>
      </c>
      <c r="P863" s="12" t="s">
        <v>3536</v>
      </c>
      <c r="Q863" t="s">
        <v>6877</v>
      </c>
      <c r="R863" s="12">
        <v>73.760000000000005</v>
      </c>
      <c r="T863" s="5" t="s">
        <v>5206</v>
      </c>
    </row>
    <row r="864" spans="1:20">
      <c r="A864" s="13">
        <v>8</v>
      </c>
      <c r="B864" s="13" t="s">
        <v>3536</v>
      </c>
      <c r="C864" t="s">
        <v>4724</v>
      </c>
      <c r="D864" s="13">
        <v>115.81</v>
      </c>
      <c r="E864" t="s">
        <v>3536</v>
      </c>
      <c r="F864" t="s">
        <v>3542</v>
      </c>
      <c r="H864" s="12">
        <v>8</v>
      </c>
      <c r="I864" s="12" t="s">
        <v>3536</v>
      </c>
      <c r="J864" t="s">
        <v>4727</v>
      </c>
      <c r="K864" s="12">
        <v>117.14</v>
      </c>
      <c r="M864" t="s">
        <v>5206</v>
      </c>
      <c r="O864" s="12">
        <v>8</v>
      </c>
      <c r="P864" s="12" t="s">
        <v>3536</v>
      </c>
      <c r="Q864" t="s">
        <v>4712</v>
      </c>
      <c r="R864" s="12">
        <v>73.760000000000005</v>
      </c>
      <c r="T864" s="5" t="s">
        <v>5206</v>
      </c>
    </row>
    <row r="865" spans="1:20">
      <c r="A865" s="13">
        <v>8</v>
      </c>
      <c r="B865" s="13" t="s">
        <v>3536</v>
      </c>
      <c r="C865" t="s">
        <v>4725</v>
      </c>
      <c r="D865" s="13">
        <v>115.81</v>
      </c>
      <c r="F865" t="s">
        <v>5206</v>
      </c>
      <c r="H865" s="12">
        <v>8</v>
      </c>
      <c r="I865" s="12" t="s">
        <v>3536</v>
      </c>
      <c r="J865" t="s">
        <v>3844</v>
      </c>
      <c r="K865" s="12">
        <v>119.5</v>
      </c>
      <c r="L865" t="s">
        <v>3536</v>
      </c>
      <c r="M865" t="s">
        <v>3542</v>
      </c>
      <c r="O865" s="12">
        <v>8</v>
      </c>
      <c r="P865" s="12" t="s">
        <v>3536</v>
      </c>
      <c r="Q865" t="s">
        <v>4730</v>
      </c>
      <c r="R865" s="12">
        <v>73.760000000000005</v>
      </c>
      <c r="T865" s="5" t="s">
        <v>5206</v>
      </c>
    </row>
    <row r="866" spans="1:20">
      <c r="A866" s="13">
        <v>8</v>
      </c>
      <c r="B866" s="13" t="s">
        <v>3536</v>
      </c>
      <c r="C866" t="s">
        <v>4726</v>
      </c>
      <c r="D866" s="13">
        <v>115.81</v>
      </c>
      <c r="F866" t="s">
        <v>5206</v>
      </c>
      <c r="H866" s="12">
        <v>8</v>
      </c>
      <c r="I866" s="12" t="s">
        <v>3536</v>
      </c>
      <c r="J866" t="s">
        <v>5967</v>
      </c>
      <c r="K866" s="12">
        <v>119.5</v>
      </c>
      <c r="M866" t="s">
        <v>5206</v>
      </c>
      <c r="O866" s="12">
        <v>8</v>
      </c>
      <c r="P866" s="12" t="s">
        <v>3536</v>
      </c>
      <c r="Q866" t="s">
        <v>4716</v>
      </c>
      <c r="R866" s="12">
        <v>73.760000000000005</v>
      </c>
      <c r="T866" s="5" t="s">
        <v>5206</v>
      </c>
    </row>
    <row r="867" spans="1:20">
      <c r="A867" s="13">
        <v>8</v>
      </c>
      <c r="B867" s="13" t="s">
        <v>3536</v>
      </c>
      <c r="C867" t="s">
        <v>4727</v>
      </c>
      <c r="D867" s="13">
        <v>115.81</v>
      </c>
      <c r="F867" t="s">
        <v>5206</v>
      </c>
      <c r="H867" s="12">
        <v>8</v>
      </c>
      <c r="I867" s="12" t="s">
        <v>3536</v>
      </c>
      <c r="J867" t="s">
        <v>3846</v>
      </c>
      <c r="K867" s="12">
        <v>122.01</v>
      </c>
      <c r="L867" t="s">
        <v>3536</v>
      </c>
      <c r="M867" t="s">
        <v>5251</v>
      </c>
      <c r="O867" s="12">
        <v>8</v>
      </c>
      <c r="P867" s="12" t="s">
        <v>3536</v>
      </c>
      <c r="Q867" t="s">
        <v>6878</v>
      </c>
      <c r="R867" s="12">
        <v>73.760000000000005</v>
      </c>
      <c r="T867" s="5" t="s">
        <v>5206</v>
      </c>
    </row>
    <row r="868" spans="1:20">
      <c r="A868" s="13">
        <v>8</v>
      </c>
      <c r="B868" s="13" t="s">
        <v>3536</v>
      </c>
      <c r="C868" t="s">
        <v>4728</v>
      </c>
      <c r="D868" s="13">
        <v>115.81</v>
      </c>
      <c r="E868" t="s">
        <v>3536</v>
      </c>
      <c r="F868" t="s">
        <v>5249</v>
      </c>
      <c r="H868" s="12">
        <v>8</v>
      </c>
      <c r="I868" s="12" t="s">
        <v>3536</v>
      </c>
      <c r="J868" t="s">
        <v>3845</v>
      </c>
      <c r="K868" s="12">
        <v>126.17</v>
      </c>
      <c r="M868" t="s">
        <v>5206</v>
      </c>
      <c r="O868" s="12">
        <v>8</v>
      </c>
      <c r="P868" s="12" t="s">
        <v>3536</v>
      </c>
      <c r="Q868" t="s">
        <v>5952</v>
      </c>
      <c r="R868" s="12">
        <v>73.760000000000005</v>
      </c>
      <c r="T868" s="5" t="s">
        <v>5206</v>
      </c>
    </row>
    <row r="869" spans="1:20">
      <c r="A869" s="13">
        <v>8</v>
      </c>
      <c r="B869" s="13" t="s">
        <v>3536</v>
      </c>
      <c r="C869" t="s">
        <v>4729</v>
      </c>
      <c r="D869" s="13">
        <v>116.51</v>
      </c>
      <c r="F869" t="s">
        <v>5206</v>
      </c>
      <c r="H869" s="12">
        <v>8</v>
      </c>
      <c r="I869" s="12" t="s">
        <v>3536</v>
      </c>
      <c r="J869" t="s">
        <v>5968</v>
      </c>
      <c r="K869" s="12">
        <v>126.17</v>
      </c>
      <c r="L869" t="s">
        <v>3536</v>
      </c>
      <c r="M869" t="s">
        <v>3542</v>
      </c>
      <c r="O869" s="12">
        <v>8</v>
      </c>
      <c r="P869" s="12" t="s">
        <v>3536</v>
      </c>
      <c r="Q869" t="s">
        <v>6879</v>
      </c>
      <c r="R869" s="12">
        <v>73.760000000000005</v>
      </c>
      <c r="T869" s="5" t="s">
        <v>5206</v>
      </c>
    </row>
    <row r="870" spans="1:20">
      <c r="A870" s="13">
        <v>8</v>
      </c>
      <c r="B870" s="13" t="s">
        <v>3536</v>
      </c>
      <c r="C870" t="s">
        <v>4730</v>
      </c>
      <c r="D870" s="13">
        <v>116.51</v>
      </c>
      <c r="F870" t="s">
        <v>5206</v>
      </c>
      <c r="H870" s="12">
        <v>8</v>
      </c>
      <c r="I870" s="12" t="s">
        <v>3536</v>
      </c>
      <c r="J870" t="s">
        <v>4739</v>
      </c>
      <c r="K870" s="12">
        <v>126.17</v>
      </c>
      <c r="M870" t="s">
        <v>5206</v>
      </c>
      <c r="O870" s="12">
        <v>8</v>
      </c>
      <c r="P870" s="12" t="s">
        <v>3536</v>
      </c>
      <c r="Q870" t="s">
        <v>6880</v>
      </c>
      <c r="R870" s="12">
        <v>73.760000000000005</v>
      </c>
      <c r="T870" s="5" t="s">
        <v>5206</v>
      </c>
    </row>
    <row r="871" spans="1:20">
      <c r="A871" s="13">
        <v>8</v>
      </c>
      <c r="B871" s="13" t="s">
        <v>3536</v>
      </c>
      <c r="C871" t="s">
        <v>3844</v>
      </c>
      <c r="D871" s="13">
        <v>116.51</v>
      </c>
      <c r="E871" t="s">
        <v>3536</v>
      </c>
      <c r="F871" t="s">
        <v>3542</v>
      </c>
      <c r="H871" s="12">
        <v>8</v>
      </c>
      <c r="I871" s="12" t="s">
        <v>3536</v>
      </c>
      <c r="J871" t="s">
        <v>5969</v>
      </c>
      <c r="K871" s="12">
        <v>126.17</v>
      </c>
      <c r="M871" t="s">
        <v>5206</v>
      </c>
      <c r="O871" s="12">
        <v>8</v>
      </c>
      <c r="P871" s="12" t="s">
        <v>3536</v>
      </c>
      <c r="Q871" t="s">
        <v>6881</v>
      </c>
      <c r="R871" s="12">
        <v>74.510000000000005</v>
      </c>
      <c r="T871" s="5" t="s">
        <v>5206</v>
      </c>
    </row>
    <row r="872" spans="1:20">
      <c r="A872" s="13">
        <v>8</v>
      </c>
      <c r="B872" s="13" t="s">
        <v>3536</v>
      </c>
      <c r="C872" t="s">
        <v>3845</v>
      </c>
      <c r="D872" s="13">
        <v>116.51</v>
      </c>
      <c r="F872" t="s">
        <v>5206</v>
      </c>
      <c r="H872" s="12">
        <v>8</v>
      </c>
      <c r="I872" s="12" t="s">
        <v>3536</v>
      </c>
      <c r="J872" t="s">
        <v>4737</v>
      </c>
      <c r="K872" s="12">
        <v>126.17</v>
      </c>
      <c r="M872" t="s">
        <v>5206</v>
      </c>
      <c r="O872" s="12">
        <v>8</v>
      </c>
      <c r="P872" s="12" t="s">
        <v>3536</v>
      </c>
      <c r="Q872" t="s">
        <v>3844</v>
      </c>
      <c r="R872" s="12">
        <v>76.900000000000006</v>
      </c>
      <c r="S872" t="s">
        <v>3536</v>
      </c>
      <c r="T872" s="5" t="s">
        <v>3542</v>
      </c>
    </row>
    <row r="873" spans="1:20">
      <c r="A873" s="13">
        <v>8</v>
      </c>
      <c r="B873" s="13" t="s">
        <v>3536</v>
      </c>
      <c r="C873" t="s">
        <v>4731</v>
      </c>
      <c r="D873" s="13">
        <v>116.51</v>
      </c>
      <c r="E873" t="s">
        <v>3536</v>
      </c>
      <c r="F873" t="s">
        <v>3542</v>
      </c>
      <c r="H873" s="12">
        <v>8</v>
      </c>
      <c r="I873" s="12" t="s">
        <v>3536</v>
      </c>
      <c r="J873" t="s">
        <v>3848</v>
      </c>
      <c r="K873" s="12">
        <v>126.9</v>
      </c>
      <c r="M873" t="s">
        <v>5206</v>
      </c>
      <c r="O873" s="12">
        <v>8</v>
      </c>
      <c r="P873" s="12" t="s">
        <v>3536</v>
      </c>
      <c r="Q873" t="s">
        <v>3842</v>
      </c>
      <c r="R873" s="12">
        <v>81</v>
      </c>
      <c r="T873" s="5" t="s">
        <v>5206</v>
      </c>
    </row>
    <row r="874" spans="1:20">
      <c r="A874" s="13">
        <v>8</v>
      </c>
      <c r="B874" s="13" t="s">
        <v>3536</v>
      </c>
      <c r="C874" t="s">
        <v>4732</v>
      </c>
      <c r="D874" s="13">
        <v>116.51</v>
      </c>
      <c r="F874" t="s">
        <v>5206</v>
      </c>
      <c r="H874" s="12">
        <v>8</v>
      </c>
      <c r="I874" s="12" t="s">
        <v>3536</v>
      </c>
      <c r="J874" t="s">
        <v>3847</v>
      </c>
      <c r="K874" s="12">
        <v>127.61</v>
      </c>
      <c r="L874" t="s">
        <v>3536</v>
      </c>
      <c r="M874" t="s">
        <v>5253</v>
      </c>
      <c r="O874" s="12">
        <v>8</v>
      </c>
      <c r="P874" s="12" t="s">
        <v>3536</v>
      </c>
      <c r="Q874" t="s">
        <v>3551</v>
      </c>
      <c r="R874" s="12">
        <v>82.37</v>
      </c>
      <c r="T874" s="5" t="s">
        <v>5206</v>
      </c>
    </row>
    <row r="875" spans="1:20">
      <c r="A875" s="13">
        <v>8</v>
      </c>
      <c r="B875" s="13" t="s">
        <v>3536</v>
      </c>
      <c r="C875" t="s">
        <v>4733</v>
      </c>
      <c r="D875" s="13">
        <v>116.51</v>
      </c>
      <c r="E875" t="s">
        <v>3536</v>
      </c>
      <c r="F875" t="s">
        <v>5250</v>
      </c>
      <c r="H875" s="12">
        <v>8</v>
      </c>
      <c r="I875" s="12" t="s">
        <v>3536</v>
      </c>
      <c r="J875" t="s">
        <v>5970</v>
      </c>
      <c r="K875" s="12">
        <v>127.61</v>
      </c>
      <c r="M875" t="s">
        <v>5206</v>
      </c>
      <c r="O875" s="12">
        <v>8</v>
      </c>
      <c r="P875" s="12" t="s">
        <v>3536</v>
      </c>
      <c r="Q875" t="s">
        <v>4717</v>
      </c>
      <c r="R875" s="12">
        <v>82.37</v>
      </c>
      <c r="T875" s="5" t="s">
        <v>5206</v>
      </c>
    </row>
    <row r="876" spans="1:20">
      <c r="A876" s="13">
        <v>8</v>
      </c>
      <c r="B876" s="13" t="s">
        <v>3536</v>
      </c>
      <c r="C876" t="s">
        <v>4734</v>
      </c>
      <c r="D876" s="13">
        <v>116.51</v>
      </c>
      <c r="F876" t="s">
        <v>5206</v>
      </c>
      <c r="H876" s="12">
        <v>8</v>
      </c>
      <c r="I876" s="12" t="s">
        <v>3536</v>
      </c>
      <c r="J876" t="s">
        <v>4184</v>
      </c>
      <c r="K876" s="12">
        <v>130.32</v>
      </c>
      <c r="L876" t="s">
        <v>3536</v>
      </c>
      <c r="M876" t="s">
        <v>5252</v>
      </c>
      <c r="O876" s="12">
        <v>8</v>
      </c>
      <c r="P876" s="12" t="s">
        <v>3536</v>
      </c>
      <c r="Q876" t="s">
        <v>5955</v>
      </c>
      <c r="R876" s="12">
        <v>82.37</v>
      </c>
      <c r="S876" t="s">
        <v>3536</v>
      </c>
      <c r="T876" s="5" t="s">
        <v>6480</v>
      </c>
    </row>
    <row r="877" spans="1:20">
      <c r="A877" s="13">
        <v>8</v>
      </c>
      <c r="B877" s="13" t="s">
        <v>3536</v>
      </c>
      <c r="C877" t="s">
        <v>4735</v>
      </c>
      <c r="D877" s="13">
        <v>116.51</v>
      </c>
      <c r="F877" t="s">
        <v>5206</v>
      </c>
      <c r="H877" s="12">
        <v>8</v>
      </c>
      <c r="I877" s="12" t="s">
        <v>3536</v>
      </c>
      <c r="J877" t="s">
        <v>5971</v>
      </c>
      <c r="K877" s="12">
        <v>134.88</v>
      </c>
      <c r="M877" t="s">
        <v>5206</v>
      </c>
      <c r="O877" s="12">
        <v>8</v>
      </c>
      <c r="P877" s="12" t="s">
        <v>3536</v>
      </c>
      <c r="Q877" t="s">
        <v>5967</v>
      </c>
      <c r="R877" s="12">
        <v>82.37</v>
      </c>
      <c r="T877" s="5" t="s">
        <v>5206</v>
      </c>
    </row>
    <row r="878" spans="1:20">
      <c r="A878" s="13">
        <v>8</v>
      </c>
      <c r="B878" s="13" t="s">
        <v>3536</v>
      </c>
      <c r="C878" t="s">
        <v>3846</v>
      </c>
      <c r="D878" s="13">
        <v>118.63</v>
      </c>
      <c r="E878" t="s">
        <v>3536</v>
      </c>
      <c r="F878" t="s">
        <v>5251</v>
      </c>
      <c r="H878" s="12">
        <v>8</v>
      </c>
      <c r="I878" s="12" t="s">
        <v>3536</v>
      </c>
      <c r="J878" t="s">
        <v>5972</v>
      </c>
      <c r="K878" s="12">
        <v>134.88</v>
      </c>
      <c r="L878" t="s">
        <v>3536</v>
      </c>
      <c r="M878" t="s">
        <v>3542</v>
      </c>
      <c r="O878" s="12">
        <v>8</v>
      </c>
      <c r="P878" s="12" t="s">
        <v>3536</v>
      </c>
      <c r="Q878" t="s">
        <v>4735</v>
      </c>
      <c r="R878" s="12">
        <v>82.37</v>
      </c>
      <c r="T878" s="5" t="s">
        <v>5206</v>
      </c>
    </row>
    <row r="879" spans="1:20">
      <c r="A879" s="13">
        <v>8</v>
      </c>
      <c r="B879" s="13" t="s">
        <v>3536</v>
      </c>
      <c r="C879" t="s">
        <v>4736</v>
      </c>
      <c r="D879" s="13">
        <v>122.98</v>
      </c>
      <c r="F879" t="s">
        <v>5206</v>
      </c>
      <c r="H879" s="12">
        <v>8</v>
      </c>
      <c r="I879" s="12" t="s">
        <v>3536</v>
      </c>
      <c r="J879" t="s">
        <v>4744</v>
      </c>
      <c r="K879" s="12">
        <v>134.88</v>
      </c>
      <c r="L879" t="s">
        <v>3536</v>
      </c>
      <c r="M879" t="s">
        <v>3542</v>
      </c>
      <c r="O879" s="12">
        <v>8</v>
      </c>
      <c r="P879" s="12" t="s">
        <v>3536</v>
      </c>
      <c r="Q879" t="s">
        <v>3846</v>
      </c>
      <c r="R879" s="12">
        <v>82.37</v>
      </c>
      <c r="S879" t="s">
        <v>3536</v>
      </c>
      <c r="T879" s="5" t="s">
        <v>5251</v>
      </c>
    </row>
    <row r="880" spans="1:20">
      <c r="A880" s="13">
        <v>8</v>
      </c>
      <c r="B880" s="13" t="s">
        <v>3536</v>
      </c>
      <c r="C880" t="s">
        <v>4184</v>
      </c>
      <c r="D880" s="13">
        <v>123.7</v>
      </c>
      <c r="E880" t="s">
        <v>3536</v>
      </c>
      <c r="F880" t="s">
        <v>5252</v>
      </c>
      <c r="H880" s="12">
        <v>8</v>
      </c>
      <c r="I880" s="12" t="s">
        <v>3536</v>
      </c>
      <c r="J880" t="s">
        <v>3849</v>
      </c>
      <c r="K880" s="12">
        <v>134.88</v>
      </c>
      <c r="M880" t="s">
        <v>5206</v>
      </c>
      <c r="O880" s="12">
        <v>8</v>
      </c>
      <c r="P880" s="12" t="s">
        <v>3536</v>
      </c>
      <c r="Q880" t="s">
        <v>4715</v>
      </c>
      <c r="R880" s="12">
        <v>83.16</v>
      </c>
      <c r="T880" s="5" t="s">
        <v>5206</v>
      </c>
    </row>
    <row r="881" spans="1:20">
      <c r="A881" s="13">
        <v>8</v>
      </c>
      <c r="B881" s="13" t="s">
        <v>3536</v>
      </c>
      <c r="C881" t="s">
        <v>4737</v>
      </c>
      <c r="D881" s="13">
        <v>127.85</v>
      </c>
      <c r="F881" t="s">
        <v>5206</v>
      </c>
      <c r="H881" s="12">
        <v>8</v>
      </c>
      <c r="I881" s="12" t="s">
        <v>3536</v>
      </c>
      <c r="J881" t="s">
        <v>4738</v>
      </c>
      <c r="K881" s="12">
        <v>134.88</v>
      </c>
      <c r="M881" t="s">
        <v>5206</v>
      </c>
      <c r="O881" s="12">
        <v>8</v>
      </c>
      <c r="P881" s="12" t="s">
        <v>3536</v>
      </c>
      <c r="Q881" t="s">
        <v>4721</v>
      </c>
      <c r="R881" s="12">
        <v>83.16</v>
      </c>
      <c r="T881" s="5" t="s">
        <v>5206</v>
      </c>
    </row>
    <row r="882" spans="1:20">
      <c r="A882" s="13">
        <v>8</v>
      </c>
      <c r="B882" s="13" t="s">
        <v>3536</v>
      </c>
      <c r="C882" t="s">
        <v>3847</v>
      </c>
      <c r="D882" s="13">
        <v>127.85</v>
      </c>
      <c r="E882" t="s">
        <v>3536</v>
      </c>
      <c r="F882" t="s">
        <v>5253</v>
      </c>
      <c r="H882" s="12">
        <v>8</v>
      </c>
      <c r="I882" s="12" t="s">
        <v>3536</v>
      </c>
      <c r="J882" t="s">
        <v>5973</v>
      </c>
      <c r="K882" s="12">
        <v>134.88</v>
      </c>
      <c r="M882" t="s">
        <v>5206</v>
      </c>
      <c r="O882" s="12">
        <v>8</v>
      </c>
      <c r="P882" s="12" t="s">
        <v>3536</v>
      </c>
      <c r="Q882" t="s">
        <v>6882</v>
      </c>
      <c r="R882" s="12">
        <v>83.16</v>
      </c>
      <c r="S882" t="s">
        <v>3536</v>
      </c>
      <c r="T882" s="5" t="s">
        <v>7162</v>
      </c>
    </row>
    <row r="883" spans="1:20">
      <c r="A883" s="13">
        <v>8</v>
      </c>
      <c r="B883" s="13" t="s">
        <v>3536</v>
      </c>
      <c r="C883" t="s">
        <v>4738</v>
      </c>
      <c r="D883" s="13">
        <v>128.53</v>
      </c>
      <c r="F883" t="s">
        <v>5206</v>
      </c>
      <c r="H883" s="12">
        <v>8</v>
      </c>
      <c r="I883" s="12" t="s">
        <v>3536</v>
      </c>
      <c r="J883" t="s">
        <v>4742</v>
      </c>
      <c r="K883" s="12">
        <v>134.88</v>
      </c>
      <c r="L883" t="s">
        <v>3536</v>
      </c>
      <c r="M883" t="s">
        <v>5255</v>
      </c>
      <c r="O883" s="12">
        <v>8</v>
      </c>
      <c r="P883" s="12" t="s">
        <v>3536</v>
      </c>
      <c r="Q883" t="s">
        <v>3849</v>
      </c>
      <c r="R883" s="12">
        <v>83.16</v>
      </c>
      <c r="T883" s="5" t="s">
        <v>5206</v>
      </c>
    </row>
    <row r="884" spans="1:20">
      <c r="A884" s="13">
        <v>8</v>
      </c>
      <c r="B884" s="13" t="s">
        <v>3536</v>
      </c>
      <c r="C884" t="s">
        <v>3848</v>
      </c>
      <c r="D884" s="13">
        <v>129.21</v>
      </c>
      <c r="F884" t="s">
        <v>5206</v>
      </c>
      <c r="H884" s="12">
        <v>8</v>
      </c>
      <c r="I884" s="12" t="s">
        <v>3536</v>
      </c>
      <c r="J884" t="s">
        <v>5974</v>
      </c>
      <c r="K884" s="12">
        <v>134.88</v>
      </c>
      <c r="M884" t="s">
        <v>5206</v>
      </c>
      <c r="O884" s="12">
        <v>8</v>
      </c>
      <c r="P884" s="12" t="s">
        <v>3536</v>
      </c>
      <c r="Q884" t="s">
        <v>4724</v>
      </c>
      <c r="R884" s="12">
        <v>83.16</v>
      </c>
      <c r="S884" t="s">
        <v>3536</v>
      </c>
      <c r="T884" s="5" t="s">
        <v>3542</v>
      </c>
    </row>
    <row r="885" spans="1:20">
      <c r="A885" s="13">
        <v>8</v>
      </c>
      <c r="B885" s="13" t="s">
        <v>3536</v>
      </c>
      <c r="C885" t="s">
        <v>4739</v>
      </c>
      <c r="D885" s="13">
        <v>133.36000000000001</v>
      </c>
      <c r="F885" t="s">
        <v>5206</v>
      </c>
      <c r="H885" s="12">
        <v>8</v>
      </c>
      <c r="I885" s="12" t="s">
        <v>3536</v>
      </c>
      <c r="J885" t="s">
        <v>5975</v>
      </c>
      <c r="K885" s="12">
        <v>134.88</v>
      </c>
      <c r="L885" t="s">
        <v>3536</v>
      </c>
      <c r="M885" t="s">
        <v>3542</v>
      </c>
      <c r="O885" s="12">
        <v>8</v>
      </c>
      <c r="P885" s="12" t="s">
        <v>3536</v>
      </c>
      <c r="Q885" t="s">
        <v>6883</v>
      </c>
      <c r="R885" s="12">
        <v>83.16</v>
      </c>
      <c r="T885" s="5" t="s">
        <v>5206</v>
      </c>
    </row>
    <row r="886" spans="1:20">
      <c r="A886" s="13">
        <v>8</v>
      </c>
      <c r="B886" s="13" t="s">
        <v>3536</v>
      </c>
      <c r="C886" t="s">
        <v>3849</v>
      </c>
      <c r="D886" s="13">
        <v>133.36000000000001</v>
      </c>
      <c r="F886" t="s">
        <v>5206</v>
      </c>
      <c r="H886" s="12">
        <v>8</v>
      </c>
      <c r="I886" s="12" t="s">
        <v>3536</v>
      </c>
      <c r="J886" t="s">
        <v>5976</v>
      </c>
      <c r="K886" s="12">
        <v>134.88</v>
      </c>
      <c r="L886" t="s">
        <v>3536</v>
      </c>
      <c r="M886" t="s">
        <v>6482</v>
      </c>
      <c r="O886" s="12">
        <v>8</v>
      </c>
      <c r="P886" s="12" t="s">
        <v>3536</v>
      </c>
      <c r="Q886" t="s">
        <v>5971</v>
      </c>
      <c r="R886" s="12">
        <v>83.16</v>
      </c>
      <c r="T886" s="5" t="s">
        <v>5206</v>
      </c>
    </row>
    <row r="887" spans="1:20">
      <c r="A887" s="13">
        <v>8</v>
      </c>
      <c r="B887" s="13" t="s">
        <v>3536</v>
      </c>
      <c r="C887" t="s">
        <v>4740</v>
      </c>
      <c r="D887" s="13">
        <v>133.36000000000001</v>
      </c>
      <c r="F887" t="s">
        <v>5206</v>
      </c>
      <c r="H887" s="12">
        <v>8</v>
      </c>
      <c r="I887" s="12" t="s">
        <v>3536</v>
      </c>
      <c r="J887" t="s">
        <v>4183</v>
      </c>
      <c r="K887" s="12">
        <v>134.88</v>
      </c>
      <c r="M887" t="s">
        <v>5206</v>
      </c>
      <c r="O887" s="12">
        <v>8</v>
      </c>
      <c r="P887" s="12" t="s">
        <v>3536</v>
      </c>
      <c r="Q887" t="s">
        <v>4184</v>
      </c>
      <c r="R887" s="12">
        <v>83.16</v>
      </c>
      <c r="S887" t="s">
        <v>3536</v>
      </c>
      <c r="T887" s="5" t="s">
        <v>5252</v>
      </c>
    </row>
    <row r="888" spans="1:20">
      <c r="A888" s="13">
        <v>8</v>
      </c>
      <c r="B888" s="13" t="s">
        <v>3536</v>
      </c>
      <c r="C888" t="s">
        <v>3850</v>
      </c>
      <c r="D888" s="13">
        <v>137.22999999999999</v>
      </c>
      <c r="E888" t="s">
        <v>3536</v>
      </c>
      <c r="F888" t="s">
        <v>5254</v>
      </c>
      <c r="H888" s="12">
        <v>8</v>
      </c>
      <c r="I888" s="12" t="s">
        <v>3536</v>
      </c>
      <c r="J888" t="s">
        <v>3855</v>
      </c>
      <c r="K888" s="12">
        <v>140.18</v>
      </c>
      <c r="M888" t="s">
        <v>5206</v>
      </c>
      <c r="O888" s="12">
        <v>8</v>
      </c>
      <c r="P888" s="12" t="s">
        <v>3536</v>
      </c>
      <c r="Q888" t="s">
        <v>5975</v>
      </c>
      <c r="R888" s="12">
        <v>83.16</v>
      </c>
      <c r="S888" t="s">
        <v>3536</v>
      </c>
      <c r="T888" s="5" t="s">
        <v>3542</v>
      </c>
    </row>
    <row r="889" spans="1:20">
      <c r="A889" s="13">
        <v>8</v>
      </c>
      <c r="B889" s="13" t="s">
        <v>3536</v>
      </c>
      <c r="C889" t="s">
        <v>4741</v>
      </c>
      <c r="D889" s="13">
        <v>139.58000000000001</v>
      </c>
      <c r="F889" t="s">
        <v>5206</v>
      </c>
      <c r="H889" s="12">
        <v>8</v>
      </c>
      <c r="I889" s="12" t="s">
        <v>3536</v>
      </c>
      <c r="J889" t="s">
        <v>3843</v>
      </c>
      <c r="K889" s="12">
        <v>143.08000000000001</v>
      </c>
      <c r="M889" t="s">
        <v>5206</v>
      </c>
      <c r="O889" s="12">
        <v>8</v>
      </c>
      <c r="P889" s="12" t="s">
        <v>3536</v>
      </c>
      <c r="Q889" t="s">
        <v>3847</v>
      </c>
      <c r="R889" s="12">
        <v>83.16</v>
      </c>
      <c r="S889" t="s">
        <v>3536</v>
      </c>
      <c r="T889" s="5" t="s">
        <v>5253</v>
      </c>
    </row>
    <row r="890" spans="1:20">
      <c r="A890" s="13">
        <v>8</v>
      </c>
      <c r="B890" s="13" t="s">
        <v>3536</v>
      </c>
      <c r="C890" t="s">
        <v>4185</v>
      </c>
      <c r="D890" s="13">
        <v>143.97999999999999</v>
      </c>
      <c r="F890" t="s">
        <v>5206</v>
      </c>
      <c r="H890" s="12">
        <v>8</v>
      </c>
      <c r="I890" s="12" t="s">
        <v>3536</v>
      </c>
      <c r="J890" t="s">
        <v>3850</v>
      </c>
      <c r="K890" s="12">
        <v>146.72999999999999</v>
      </c>
      <c r="L890" t="s">
        <v>3536</v>
      </c>
      <c r="M890" t="s">
        <v>5254</v>
      </c>
      <c r="O890" s="12">
        <v>8</v>
      </c>
      <c r="P890" s="12" t="s">
        <v>3536</v>
      </c>
      <c r="Q890" t="s">
        <v>4737</v>
      </c>
      <c r="R890" s="12">
        <v>83.16</v>
      </c>
      <c r="T890" s="5" t="s">
        <v>5206</v>
      </c>
    </row>
    <row r="891" spans="1:20">
      <c r="A891" s="13">
        <v>8</v>
      </c>
      <c r="B891" s="13" t="s">
        <v>3536</v>
      </c>
      <c r="C891" t="s">
        <v>4742</v>
      </c>
      <c r="D891" s="13">
        <v>148.33000000000001</v>
      </c>
      <c r="E891" t="s">
        <v>3536</v>
      </c>
      <c r="F891" t="s">
        <v>5255</v>
      </c>
      <c r="H891" s="12">
        <v>8</v>
      </c>
      <c r="I891" s="12" t="s">
        <v>3536</v>
      </c>
      <c r="J891" t="s">
        <v>3851</v>
      </c>
      <c r="K891" s="12">
        <v>150.75</v>
      </c>
      <c r="L891" t="s">
        <v>3536</v>
      </c>
      <c r="M891" t="s">
        <v>3542</v>
      </c>
      <c r="O891" s="12">
        <v>8</v>
      </c>
      <c r="P891" s="12" t="s">
        <v>3536</v>
      </c>
      <c r="Q891" t="s">
        <v>3848</v>
      </c>
      <c r="R891" s="12">
        <v>84.72</v>
      </c>
      <c r="T891" s="5" t="s">
        <v>5206</v>
      </c>
    </row>
    <row r="892" spans="1:20">
      <c r="A892" s="13">
        <v>8</v>
      </c>
      <c r="B892" s="13" t="s">
        <v>3536</v>
      </c>
      <c r="C892" t="s">
        <v>4743</v>
      </c>
      <c r="D892" s="13">
        <v>149.08000000000001</v>
      </c>
      <c r="E892" t="s">
        <v>3536</v>
      </c>
      <c r="F892" t="s">
        <v>5255</v>
      </c>
      <c r="H892" s="12">
        <v>8</v>
      </c>
      <c r="I892" s="12" t="s">
        <v>3536</v>
      </c>
      <c r="J892" t="s">
        <v>4185</v>
      </c>
      <c r="K892" s="12">
        <v>156.37</v>
      </c>
      <c r="M892" t="s">
        <v>5206</v>
      </c>
      <c r="O892" s="12">
        <v>8</v>
      </c>
      <c r="P892" s="12" t="s">
        <v>3536</v>
      </c>
      <c r="Q892" t="s">
        <v>5970</v>
      </c>
      <c r="R892" s="12">
        <v>85.48</v>
      </c>
      <c r="T892" s="5" t="s">
        <v>5206</v>
      </c>
    </row>
    <row r="893" spans="1:20">
      <c r="A893" s="13">
        <v>8</v>
      </c>
      <c r="B893" s="13" t="s">
        <v>3536</v>
      </c>
      <c r="C893" t="s">
        <v>3851</v>
      </c>
      <c r="D893" s="13">
        <v>150.52000000000001</v>
      </c>
      <c r="E893" t="s">
        <v>3536</v>
      </c>
      <c r="F893" t="s">
        <v>3542</v>
      </c>
      <c r="H893" s="12">
        <v>8</v>
      </c>
      <c r="I893" s="12" t="s">
        <v>3536</v>
      </c>
      <c r="J893" t="s">
        <v>3852</v>
      </c>
      <c r="K893" s="12">
        <v>160.07</v>
      </c>
      <c r="L893" t="s">
        <v>3536</v>
      </c>
      <c r="M893" t="s">
        <v>5256</v>
      </c>
      <c r="O893" s="12">
        <v>8</v>
      </c>
      <c r="P893" s="12" t="s">
        <v>3536</v>
      </c>
      <c r="Q893" t="s">
        <v>4713</v>
      </c>
      <c r="R893" s="12">
        <v>85.48</v>
      </c>
      <c r="S893" t="s">
        <v>3536</v>
      </c>
      <c r="T893" s="5" t="s">
        <v>3542</v>
      </c>
    </row>
    <row r="894" spans="1:20">
      <c r="A894" s="13">
        <v>8</v>
      </c>
      <c r="B894" s="13" t="s">
        <v>3536</v>
      </c>
      <c r="C894" t="s">
        <v>3852</v>
      </c>
      <c r="D894" s="13">
        <v>153.41999999999999</v>
      </c>
      <c r="E894" t="s">
        <v>3536</v>
      </c>
      <c r="F894" t="s">
        <v>5256</v>
      </c>
      <c r="H894" s="12">
        <v>8</v>
      </c>
      <c r="I894" s="12" t="s">
        <v>3536</v>
      </c>
      <c r="J894" t="s">
        <v>5977</v>
      </c>
      <c r="K894" s="12">
        <v>162.63999999999999</v>
      </c>
      <c r="M894" t="s">
        <v>5206</v>
      </c>
      <c r="O894" s="12">
        <v>8</v>
      </c>
      <c r="P894" s="12" t="s">
        <v>3536</v>
      </c>
      <c r="Q894" t="s">
        <v>5974</v>
      </c>
      <c r="R894" s="12">
        <v>85.48</v>
      </c>
      <c r="T894" s="5" t="s">
        <v>5206</v>
      </c>
    </row>
    <row r="895" spans="1:20">
      <c r="A895" s="13">
        <v>8</v>
      </c>
      <c r="B895" s="13" t="s">
        <v>3536</v>
      </c>
      <c r="C895" t="s">
        <v>3853</v>
      </c>
      <c r="D895" s="13">
        <v>157.82</v>
      </c>
      <c r="E895" t="s">
        <v>3536</v>
      </c>
      <c r="F895" t="s">
        <v>5255</v>
      </c>
      <c r="H895" s="12">
        <v>8</v>
      </c>
      <c r="I895" s="12" t="s">
        <v>3536</v>
      </c>
      <c r="J895" t="s">
        <v>4746</v>
      </c>
      <c r="K895" s="12">
        <v>162.63999999999999</v>
      </c>
      <c r="M895" t="s">
        <v>5206</v>
      </c>
      <c r="O895" s="12">
        <v>8</v>
      </c>
      <c r="P895" s="12" t="s">
        <v>3536</v>
      </c>
      <c r="Q895" t="s">
        <v>3845</v>
      </c>
      <c r="R895" s="12">
        <v>85.48</v>
      </c>
      <c r="T895" s="5" t="s">
        <v>5206</v>
      </c>
    </row>
    <row r="896" spans="1:20">
      <c r="A896" s="13">
        <v>8</v>
      </c>
      <c r="B896" s="13" t="s">
        <v>3536</v>
      </c>
      <c r="C896" t="s">
        <v>3854</v>
      </c>
      <c r="D896" s="13">
        <v>163.36000000000001</v>
      </c>
      <c r="E896" t="s">
        <v>3536</v>
      </c>
      <c r="F896" t="s">
        <v>3542</v>
      </c>
      <c r="H896" s="12">
        <v>8</v>
      </c>
      <c r="I896" s="12" t="s">
        <v>3536</v>
      </c>
      <c r="J896" t="s">
        <v>4747</v>
      </c>
      <c r="K896" s="12">
        <v>163.46</v>
      </c>
      <c r="M896" t="s">
        <v>5206</v>
      </c>
      <c r="O896" s="12">
        <v>8</v>
      </c>
      <c r="P896" s="12" t="s">
        <v>3536</v>
      </c>
      <c r="Q896" t="s">
        <v>5964</v>
      </c>
      <c r="R896" s="12">
        <v>85.48</v>
      </c>
      <c r="T896" s="5" t="s">
        <v>5206</v>
      </c>
    </row>
    <row r="897" spans="1:20">
      <c r="A897" s="13">
        <v>8</v>
      </c>
      <c r="B897" s="13" t="s">
        <v>3536</v>
      </c>
      <c r="C897" t="s">
        <v>3855</v>
      </c>
      <c r="D897" s="13">
        <v>165.53</v>
      </c>
      <c r="F897" t="s">
        <v>5206</v>
      </c>
      <c r="H897" s="12">
        <v>8</v>
      </c>
      <c r="I897" s="12" t="s">
        <v>3536</v>
      </c>
      <c r="J897" t="s">
        <v>5978</v>
      </c>
      <c r="K897" s="12">
        <v>182.29</v>
      </c>
      <c r="M897" t="s">
        <v>5206</v>
      </c>
      <c r="O897" s="12">
        <v>8</v>
      </c>
      <c r="P897" s="12" t="s">
        <v>3536</v>
      </c>
      <c r="Q897" t="s">
        <v>4739</v>
      </c>
      <c r="R897" s="12">
        <v>85.48</v>
      </c>
      <c r="T897" s="5" t="s">
        <v>5206</v>
      </c>
    </row>
    <row r="898" spans="1:20">
      <c r="A898" s="13">
        <v>8</v>
      </c>
      <c r="B898" s="13" t="s">
        <v>3536</v>
      </c>
      <c r="C898" t="s">
        <v>4744</v>
      </c>
      <c r="D898" s="13">
        <v>168.57</v>
      </c>
      <c r="E898" t="s">
        <v>3536</v>
      </c>
      <c r="F898" t="s">
        <v>3542</v>
      </c>
      <c r="H898" s="12">
        <v>8</v>
      </c>
      <c r="I898" s="12" t="s">
        <v>3536</v>
      </c>
      <c r="J898" t="s">
        <v>5979</v>
      </c>
      <c r="K898" s="12">
        <v>183.96</v>
      </c>
      <c r="L898" t="s">
        <v>3536</v>
      </c>
      <c r="M898" t="s">
        <v>6483</v>
      </c>
      <c r="O898" s="12">
        <v>8</v>
      </c>
      <c r="P898" s="12" t="s">
        <v>3536</v>
      </c>
      <c r="Q898" t="s">
        <v>6884</v>
      </c>
      <c r="R898" s="12">
        <v>85.48</v>
      </c>
      <c r="T898" s="5" t="s">
        <v>5206</v>
      </c>
    </row>
    <row r="899" spans="1:20">
      <c r="A899" s="13">
        <v>8</v>
      </c>
      <c r="B899" s="13" t="s">
        <v>3536</v>
      </c>
      <c r="C899" t="s">
        <v>4745</v>
      </c>
      <c r="D899" s="13">
        <v>170.23</v>
      </c>
      <c r="E899" t="s">
        <v>3536</v>
      </c>
      <c r="F899" t="s">
        <v>5257</v>
      </c>
      <c r="H899" s="12">
        <v>8</v>
      </c>
      <c r="I899" s="12" t="s">
        <v>3536</v>
      </c>
      <c r="J899" t="s">
        <v>5980</v>
      </c>
      <c r="K899" s="12">
        <v>183.96</v>
      </c>
      <c r="M899" t="s">
        <v>5206</v>
      </c>
      <c r="O899" s="12">
        <v>8</v>
      </c>
      <c r="P899" s="12" t="s">
        <v>3536</v>
      </c>
      <c r="Q899" t="s">
        <v>6885</v>
      </c>
      <c r="R899" s="12">
        <v>85.48</v>
      </c>
      <c r="T899" s="5" t="s">
        <v>5206</v>
      </c>
    </row>
    <row r="900" spans="1:20">
      <c r="A900" s="13">
        <v>8</v>
      </c>
      <c r="B900" s="13" t="s">
        <v>3536</v>
      </c>
      <c r="C900" t="s">
        <v>4746</v>
      </c>
      <c r="D900" s="13">
        <v>174.36</v>
      </c>
      <c r="F900" t="s">
        <v>5206</v>
      </c>
      <c r="H900" s="12">
        <v>8</v>
      </c>
      <c r="I900" s="12" t="s">
        <v>3536</v>
      </c>
      <c r="J900" t="s">
        <v>5419</v>
      </c>
      <c r="K900" s="12">
        <v>183.96</v>
      </c>
      <c r="M900" t="s">
        <v>5206</v>
      </c>
      <c r="O900" s="12">
        <v>8</v>
      </c>
      <c r="P900" s="12" t="s">
        <v>3536</v>
      </c>
      <c r="Q900" t="s">
        <v>6886</v>
      </c>
      <c r="R900" s="12">
        <v>85.48</v>
      </c>
      <c r="T900" s="5" t="s">
        <v>5206</v>
      </c>
    </row>
    <row r="901" spans="1:20">
      <c r="A901" s="13">
        <v>8</v>
      </c>
      <c r="B901" s="13" t="s">
        <v>3536</v>
      </c>
      <c r="C901" t="s">
        <v>4747</v>
      </c>
      <c r="D901" s="13">
        <v>174.36</v>
      </c>
      <c r="F901" t="s">
        <v>5206</v>
      </c>
      <c r="H901" s="12">
        <v>8</v>
      </c>
      <c r="I901" s="12" t="s">
        <v>3536</v>
      </c>
      <c r="J901" t="s">
        <v>5420</v>
      </c>
      <c r="K901" s="12">
        <v>183.96</v>
      </c>
      <c r="M901" t="s">
        <v>5206</v>
      </c>
      <c r="O901" s="12">
        <v>8</v>
      </c>
      <c r="P901" s="12" t="s">
        <v>3536</v>
      </c>
      <c r="Q901" t="s">
        <v>3854</v>
      </c>
      <c r="R901" s="12">
        <v>86.95</v>
      </c>
      <c r="S901" t="s">
        <v>3536</v>
      </c>
      <c r="T901" s="5" t="s">
        <v>3542</v>
      </c>
    </row>
    <row r="902" spans="1:20">
      <c r="A902" s="13">
        <v>8</v>
      </c>
      <c r="B902" s="13" t="s">
        <v>3536</v>
      </c>
      <c r="C902" t="s">
        <v>4748</v>
      </c>
      <c r="D902" s="13">
        <v>180.43</v>
      </c>
      <c r="F902" t="s">
        <v>5206</v>
      </c>
      <c r="H902" s="12">
        <v>9</v>
      </c>
      <c r="I902" s="12" t="s">
        <v>3537</v>
      </c>
      <c r="J902" t="s">
        <v>5981</v>
      </c>
      <c r="K902" s="12">
        <v>0</v>
      </c>
      <c r="M902" t="s">
        <v>5206</v>
      </c>
      <c r="O902" s="12">
        <v>8</v>
      </c>
      <c r="P902" s="12" t="s">
        <v>3536</v>
      </c>
      <c r="Q902" t="s">
        <v>3855</v>
      </c>
      <c r="R902" s="12">
        <v>89.11</v>
      </c>
      <c r="T902" s="5" t="s">
        <v>5206</v>
      </c>
    </row>
    <row r="903" spans="1:20">
      <c r="A903" s="13">
        <v>9</v>
      </c>
      <c r="B903" s="13" t="s">
        <v>3537</v>
      </c>
      <c r="C903" t="s">
        <v>4749</v>
      </c>
      <c r="D903" s="13">
        <v>0</v>
      </c>
      <c r="F903" t="s">
        <v>5206</v>
      </c>
      <c r="H903" s="12">
        <v>9</v>
      </c>
      <c r="I903" s="12" t="s">
        <v>3537</v>
      </c>
      <c r="J903" t="s">
        <v>5982</v>
      </c>
      <c r="K903" s="12">
        <v>3.06</v>
      </c>
      <c r="L903" t="s">
        <v>3536</v>
      </c>
      <c r="M903" t="s">
        <v>6484</v>
      </c>
      <c r="O903" s="12">
        <v>8</v>
      </c>
      <c r="P903" s="12" t="s">
        <v>3536</v>
      </c>
      <c r="Q903" t="s">
        <v>6887</v>
      </c>
      <c r="R903" s="12">
        <v>90.73</v>
      </c>
      <c r="T903" s="5" t="s">
        <v>5206</v>
      </c>
    </row>
    <row r="904" spans="1:20">
      <c r="A904" s="13">
        <v>9</v>
      </c>
      <c r="B904" s="13" t="s">
        <v>3537</v>
      </c>
      <c r="C904" t="s">
        <v>4750</v>
      </c>
      <c r="D904" s="13">
        <v>3.84</v>
      </c>
      <c r="F904" t="s">
        <v>5206</v>
      </c>
      <c r="H904" s="12">
        <v>9</v>
      </c>
      <c r="I904" s="12" t="s">
        <v>3537</v>
      </c>
      <c r="J904" t="s">
        <v>5983</v>
      </c>
      <c r="K904" s="12">
        <v>9.2100000000000009</v>
      </c>
      <c r="M904" t="s">
        <v>5206</v>
      </c>
      <c r="O904" s="12">
        <v>8</v>
      </c>
      <c r="P904" s="12" t="s">
        <v>3536</v>
      </c>
      <c r="Q904" t="s">
        <v>5973</v>
      </c>
      <c r="R904" s="12">
        <v>90.73</v>
      </c>
      <c r="T904" s="5" t="s">
        <v>5206</v>
      </c>
    </row>
    <row r="905" spans="1:20">
      <c r="A905" s="13">
        <v>9</v>
      </c>
      <c r="B905" s="13" t="s">
        <v>3537</v>
      </c>
      <c r="C905" t="s">
        <v>4751</v>
      </c>
      <c r="D905" s="13">
        <v>3.84</v>
      </c>
      <c r="E905" t="s">
        <v>3536</v>
      </c>
      <c r="F905" t="s">
        <v>5258</v>
      </c>
      <c r="H905" s="12">
        <v>9</v>
      </c>
      <c r="I905" s="12" t="s">
        <v>3537</v>
      </c>
      <c r="J905" t="s">
        <v>5984</v>
      </c>
      <c r="K905" s="12">
        <v>13.13</v>
      </c>
      <c r="M905" t="s">
        <v>5206</v>
      </c>
      <c r="O905" s="12">
        <v>8</v>
      </c>
      <c r="P905" s="12" t="s">
        <v>3536</v>
      </c>
      <c r="Q905" t="s">
        <v>3852</v>
      </c>
      <c r="R905" s="12">
        <v>90.73</v>
      </c>
      <c r="S905" t="s">
        <v>3536</v>
      </c>
      <c r="T905" s="5" t="s">
        <v>5256</v>
      </c>
    </row>
    <row r="906" spans="1:20">
      <c r="A906" s="13">
        <v>9</v>
      </c>
      <c r="B906" s="13" t="s">
        <v>3537</v>
      </c>
      <c r="C906" t="s">
        <v>3856</v>
      </c>
      <c r="D906" s="13">
        <v>38.43</v>
      </c>
      <c r="F906" t="s">
        <v>5206</v>
      </c>
      <c r="H906" s="12">
        <v>9</v>
      </c>
      <c r="I906" s="12" t="s">
        <v>3537</v>
      </c>
      <c r="J906" t="s">
        <v>5985</v>
      </c>
      <c r="K906" s="12">
        <v>17.190000000000001</v>
      </c>
      <c r="M906" t="s">
        <v>5206</v>
      </c>
      <c r="O906" s="12">
        <v>8</v>
      </c>
      <c r="P906" s="12" t="s">
        <v>3536</v>
      </c>
      <c r="Q906" t="s">
        <v>5977</v>
      </c>
      <c r="R906" s="12">
        <v>90.73</v>
      </c>
      <c r="T906" s="5" t="s">
        <v>5206</v>
      </c>
    </row>
    <row r="907" spans="1:20">
      <c r="A907" s="13">
        <v>9</v>
      </c>
      <c r="B907" s="13" t="s">
        <v>3537</v>
      </c>
      <c r="C907" t="s">
        <v>4752</v>
      </c>
      <c r="D907" s="13">
        <v>45.13</v>
      </c>
      <c r="F907" t="s">
        <v>5206</v>
      </c>
      <c r="H907" s="12">
        <v>9</v>
      </c>
      <c r="I907" s="12" t="s">
        <v>3537</v>
      </c>
      <c r="J907" t="s">
        <v>5986</v>
      </c>
      <c r="K907" s="12">
        <v>17.190000000000001</v>
      </c>
      <c r="M907" t="s">
        <v>5206</v>
      </c>
      <c r="O907" s="12">
        <v>8</v>
      </c>
      <c r="P907" s="12" t="s">
        <v>3536</v>
      </c>
      <c r="Q907" t="s">
        <v>3851</v>
      </c>
      <c r="R907" s="12">
        <v>90.73</v>
      </c>
      <c r="S907" t="s">
        <v>3536</v>
      </c>
      <c r="T907" s="5" t="s">
        <v>3542</v>
      </c>
    </row>
    <row r="908" spans="1:20">
      <c r="A908" s="13">
        <v>9</v>
      </c>
      <c r="B908" s="13" t="s">
        <v>3537</v>
      </c>
      <c r="C908" t="s">
        <v>4753</v>
      </c>
      <c r="D908" s="13">
        <v>48.58</v>
      </c>
      <c r="E908" t="s">
        <v>3536</v>
      </c>
      <c r="F908" t="s">
        <v>3542</v>
      </c>
      <c r="H908" s="12">
        <v>9</v>
      </c>
      <c r="I908" s="12" t="s">
        <v>3537</v>
      </c>
      <c r="J908" t="s">
        <v>4754</v>
      </c>
      <c r="K908" s="12">
        <v>17.190000000000001</v>
      </c>
      <c r="M908" t="s">
        <v>5206</v>
      </c>
      <c r="O908" s="12">
        <v>8</v>
      </c>
      <c r="P908" s="12" t="s">
        <v>3536</v>
      </c>
      <c r="Q908" t="s">
        <v>4741</v>
      </c>
      <c r="R908" s="12">
        <v>90.73</v>
      </c>
      <c r="T908" s="5" t="s">
        <v>5206</v>
      </c>
    </row>
    <row r="909" spans="1:20">
      <c r="A909" s="13">
        <v>9</v>
      </c>
      <c r="B909" s="13" t="s">
        <v>3537</v>
      </c>
      <c r="C909" t="s">
        <v>4754</v>
      </c>
      <c r="D909" s="13">
        <v>48.58</v>
      </c>
      <c r="F909" t="s">
        <v>5206</v>
      </c>
      <c r="H909" s="12">
        <v>9</v>
      </c>
      <c r="I909" s="12" t="s">
        <v>3537</v>
      </c>
      <c r="J909" t="s">
        <v>5987</v>
      </c>
      <c r="K909" s="12">
        <v>17.190000000000001</v>
      </c>
      <c r="L909" t="s">
        <v>3536</v>
      </c>
      <c r="M909" t="s">
        <v>3542</v>
      </c>
      <c r="O909" s="12">
        <v>8</v>
      </c>
      <c r="P909" s="12" t="s">
        <v>3536</v>
      </c>
      <c r="Q909" t="s">
        <v>3850</v>
      </c>
      <c r="R909" s="12">
        <v>90.73</v>
      </c>
      <c r="S909" t="s">
        <v>3536</v>
      </c>
      <c r="T909" s="5" t="s">
        <v>5254</v>
      </c>
    </row>
    <row r="910" spans="1:20">
      <c r="A910" s="13">
        <v>9</v>
      </c>
      <c r="B910" s="13" t="s">
        <v>3537</v>
      </c>
      <c r="C910" t="s">
        <v>4186</v>
      </c>
      <c r="D910" s="13">
        <v>48.58</v>
      </c>
      <c r="F910" t="s">
        <v>5206</v>
      </c>
      <c r="H910" s="12">
        <v>9</v>
      </c>
      <c r="I910" s="12" t="s">
        <v>3537</v>
      </c>
      <c r="J910" t="s">
        <v>5988</v>
      </c>
      <c r="K910" s="12">
        <v>17.190000000000001</v>
      </c>
      <c r="M910" t="s">
        <v>5206</v>
      </c>
      <c r="O910" s="12">
        <v>8</v>
      </c>
      <c r="P910" s="12" t="s">
        <v>3536</v>
      </c>
      <c r="Q910" t="s">
        <v>4740</v>
      </c>
      <c r="R910" s="12">
        <v>90.73</v>
      </c>
      <c r="T910" s="5" t="s">
        <v>5206</v>
      </c>
    </row>
    <row r="911" spans="1:20">
      <c r="A911" s="13">
        <v>9</v>
      </c>
      <c r="B911" s="13" t="s">
        <v>3537</v>
      </c>
      <c r="C911" t="s">
        <v>3857</v>
      </c>
      <c r="D911" s="13">
        <v>56.21</v>
      </c>
      <c r="E911" t="s">
        <v>3536</v>
      </c>
      <c r="F911" t="s">
        <v>3542</v>
      </c>
      <c r="H911" s="12">
        <v>9</v>
      </c>
      <c r="I911" s="12" t="s">
        <v>3537</v>
      </c>
      <c r="J911" t="s">
        <v>5989</v>
      </c>
      <c r="K911" s="12">
        <v>17.190000000000001</v>
      </c>
      <c r="M911" t="s">
        <v>5206</v>
      </c>
      <c r="O911" s="12">
        <v>8</v>
      </c>
      <c r="P911" s="12" t="s">
        <v>3536</v>
      </c>
      <c r="Q911" t="s">
        <v>4185</v>
      </c>
      <c r="R911" s="12">
        <v>90.73</v>
      </c>
      <c r="T911" s="5" t="s">
        <v>5206</v>
      </c>
    </row>
    <row r="912" spans="1:20">
      <c r="A912" s="13">
        <v>9</v>
      </c>
      <c r="B912" s="13" t="s">
        <v>3537</v>
      </c>
      <c r="C912" t="s">
        <v>3858</v>
      </c>
      <c r="D912" s="13">
        <v>64.599999999999994</v>
      </c>
      <c r="F912" t="s">
        <v>5206</v>
      </c>
      <c r="H912" s="12">
        <v>9</v>
      </c>
      <c r="I912" s="12" t="s">
        <v>3537</v>
      </c>
      <c r="J912" t="s">
        <v>5990</v>
      </c>
      <c r="K912" s="12">
        <v>17.190000000000001</v>
      </c>
      <c r="M912" t="s">
        <v>5206</v>
      </c>
      <c r="O912" s="12">
        <v>8</v>
      </c>
      <c r="P912" s="12" t="s">
        <v>3536</v>
      </c>
      <c r="Q912" t="s">
        <v>6888</v>
      </c>
      <c r="R912" s="12">
        <v>93</v>
      </c>
      <c r="T912" s="5" t="s">
        <v>5206</v>
      </c>
    </row>
    <row r="913" spans="1:20">
      <c r="A913" s="13">
        <v>9</v>
      </c>
      <c r="B913" s="13" t="s">
        <v>3537</v>
      </c>
      <c r="C913" t="s">
        <v>4187</v>
      </c>
      <c r="D913" s="13">
        <v>73.03</v>
      </c>
      <c r="F913" t="s">
        <v>5206</v>
      </c>
      <c r="H913" s="12">
        <v>9</v>
      </c>
      <c r="I913" s="12" t="s">
        <v>3537</v>
      </c>
      <c r="J913" t="s">
        <v>5991</v>
      </c>
      <c r="K913" s="12">
        <v>17.190000000000001</v>
      </c>
      <c r="M913" t="s">
        <v>5206</v>
      </c>
      <c r="O913" s="12">
        <v>8</v>
      </c>
      <c r="P913" s="12" t="s">
        <v>3536</v>
      </c>
      <c r="Q913" t="s">
        <v>6889</v>
      </c>
      <c r="R913" s="12">
        <v>93</v>
      </c>
      <c r="T913" s="5" t="s">
        <v>5206</v>
      </c>
    </row>
    <row r="914" spans="1:20">
      <c r="A914" s="13">
        <v>10</v>
      </c>
      <c r="B914" s="13" t="s">
        <v>3522</v>
      </c>
      <c r="C914" t="s">
        <v>3859</v>
      </c>
      <c r="D914" s="13">
        <v>0</v>
      </c>
      <c r="E914" t="s">
        <v>3522</v>
      </c>
      <c r="F914" t="s">
        <v>5259</v>
      </c>
      <c r="H914" s="12">
        <v>9</v>
      </c>
      <c r="I914" s="12" t="s">
        <v>3537</v>
      </c>
      <c r="J914" t="s">
        <v>5421</v>
      </c>
      <c r="K914" s="12">
        <v>17.190000000000001</v>
      </c>
      <c r="M914" t="s">
        <v>5206</v>
      </c>
      <c r="O914" s="12">
        <v>8</v>
      </c>
      <c r="P914" s="12" t="s">
        <v>3536</v>
      </c>
      <c r="Q914" t="s">
        <v>6890</v>
      </c>
      <c r="R914" s="12">
        <v>93</v>
      </c>
      <c r="T914" s="5" t="s">
        <v>5206</v>
      </c>
    </row>
    <row r="915" spans="1:20">
      <c r="A915" s="13">
        <v>10</v>
      </c>
      <c r="B915" s="13" t="s">
        <v>3522</v>
      </c>
      <c r="C915" t="s">
        <v>4755</v>
      </c>
      <c r="D915" s="13">
        <v>34.119999999999997</v>
      </c>
      <c r="E915" t="s">
        <v>3522</v>
      </c>
      <c r="F915" t="s">
        <v>3542</v>
      </c>
      <c r="H915" s="12">
        <v>9</v>
      </c>
      <c r="I915" s="12" t="s">
        <v>3537</v>
      </c>
      <c r="J915" t="s">
        <v>5992</v>
      </c>
      <c r="K915" s="12">
        <v>17.95</v>
      </c>
      <c r="M915" t="s">
        <v>5206</v>
      </c>
      <c r="O915" s="12">
        <v>8</v>
      </c>
      <c r="P915" s="12" t="s">
        <v>3536</v>
      </c>
      <c r="Q915" t="s">
        <v>3853</v>
      </c>
      <c r="R915" s="12">
        <v>93</v>
      </c>
      <c r="S915" t="s">
        <v>3536</v>
      </c>
      <c r="T915" s="5" t="s">
        <v>5255</v>
      </c>
    </row>
    <row r="916" spans="1:20">
      <c r="A916" s="13">
        <v>10</v>
      </c>
      <c r="B916" s="13" t="s">
        <v>3522</v>
      </c>
      <c r="C916" t="s">
        <v>4756</v>
      </c>
      <c r="D916" s="13">
        <v>37.35</v>
      </c>
      <c r="F916" t="s">
        <v>5206</v>
      </c>
      <c r="H916" s="12">
        <v>9</v>
      </c>
      <c r="I916" s="12" t="s">
        <v>3537</v>
      </c>
      <c r="J916" t="s">
        <v>5546</v>
      </c>
      <c r="K916" s="12">
        <v>17.95</v>
      </c>
      <c r="M916" t="s">
        <v>5206</v>
      </c>
      <c r="O916" s="12">
        <v>8</v>
      </c>
      <c r="P916" s="12" t="s">
        <v>3536</v>
      </c>
      <c r="Q916" t="s">
        <v>6565</v>
      </c>
      <c r="R916" s="12">
        <v>95.55</v>
      </c>
      <c r="S916" t="s">
        <v>3536</v>
      </c>
      <c r="T916" s="5" t="s">
        <v>3542</v>
      </c>
    </row>
    <row r="917" spans="1:20">
      <c r="A917" s="13">
        <v>10</v>
      </c>
      <c r="B917" s="13" t="s">
        <v>3522</v>
      </c>
      <c r="C917" t="s">
        <v>4757</v>
      </c>
      <c r="D917" s="13">
        <v>37.35</v>
      </c>
      <c r="F917" t="s">
        <v>5206</v>
      </c>
      <c r="H917" s="12">
        <v>9</v>
      </c>
      <c r="I917" s="12" t="s">
        <v>3537</v>
      </c>
      <c r="J917" t="s">
        <v>5993</v>
      </c>
      <c r="K917" s="12">
        <v>21.07</v>
      </c>
      <c r="M917" t="s">
        <v>5206</v>
      </c>
      <c r="O917" s="12">
        <v>8</v>
      </c>
      <c r="P917" s="12" t="s">
        <v>3536</v>
      </c>
      <c r="Q917" t="s">
        <v>3843</v>
      </c>
      <c r="R917" s="12">
        <v>99.21</v>
      </c>
      <c r="T917" s="5" t="s">
        <v>5206</v>
      </c>
    </row>
    <row r="918" spans="1:20">
      <c r="A918" s="13">
        <v>10</v>
      </c>
      <c r="B918" s="13" t="s">
        <v>3522</v>
      </c>
      <c r="C918" t="s">
        <v>3860</v>
      </c>
      <c r="D918" s="13">
        <v>39.700000000000003</v>
      </c>
      <c r="F918" t="s">
        <v>5206</v>
      </c>
      <c r="H918" s="12">
        <v>9</v>
      </c>
      <c r="I918" s="12" t="s">
        <v>3537</v>
      </c>
      <c r="J918" t="s">
        <v>5994</v>
      </c>
      <c r="K918" s="12">
        <v>22.61</v>
      </c>
      <c r="M918" t="s">
        <v>5206</v>
      </c>
      <c r="O918" s="12">
        <v>8</v>
      </c>
      <c r="P918" s="12" t="s">
        <v>3536</v>
      </c>
      <c r="Q918" t="s">
        <v>4723</v>
      </c>
      <c r="R918" s="12">
        <v>99.21</v>
      </c>
      <c r="T918" s="5" t="s">
        <v>5206</v>
      </c>
    </row>
    <row r="919" spans="1:20">
      <c r="A919" s="13">
        <v>10</v>
      </c>
      <c r="B919" s="13" t="s">
        <v>3522</v>
      </c>
      <c r="C919" t="s">
        <v>4758</v>
      </c>
      <c r="D919" s="13">
        <v>62.55</v>
      </c>
      <c r="F919" t="s">
        <v>5206</v>
      </c>
      <c r="H919" s="12">
        <v>9</v>
      </c>
      <c r="I919" s="12" t="s">
        <v>3537</v>
      </c>
      <c r="J919" t="s">
        <v>5995</v>
      </c>
      <c r="K919" s="12">
        <v>24.16</v>
      </c>
      <c r="M919" t="s">
        <v>5206</v>
      </c>
      <c r="O919" s="12">
        <v>8</v>
      </c>
      <c r="P919" s="12" t="s">
        <v>3536</v>
      </c>
      <c r="Q919" t="s">
        <v>6891</v>
      </c>
      <c r="R919" s="12">
        <v>99.21</v>
      </c>
      <c r="S919" t="s">
        <v>3536</v>
      </c>
      <c r="T919" s="5" t="s">
        <v>6482</v>
      </c>
    </row>
    <row r="920" spans="1:20">
      <c r="A920" s="13">
        <v>10</v>
      </c>
      <c r="B920" s="13" t="s">
        <v>3522</v>
      </c>
      <c r="C920" t="s">
        <v>4759</v>
      </c>
      <c r="D920" s="13">
        <v>62.55</v>
      </c>
      <c r="F920" t="s">
        <v>5206</v>
      </c>
      <c r="H920" s="12">
        <v>9</v>
      </c>
      <c r="I920" s="12" t="s">
        <v>3537</v>
      </c>
      <c r="J920" t="s">
        <v>5996</v>
      </c>
      <c r="K920" s="12">
        <v>24.16</v>
      </c>
      <c r="M920" t="s">
        <v>5206</v>
      </c>
      <c r="O920" s="12">
        <v>8</v>
      </c>
      <c r="P920" s="12" t="s">
        <v>3536</v>
      </c>
      <c r="Q920" t="s">
        <v>6892</v>
      </c>
      <c r="R920" s="12">
        <v>99.21</v>
      </c>
      <c r="T920" s="5" t="s">
        <v>5206</v>
      </c>
    </row>
    <row r="921" spans="1:20">
      <c r="A921" s="13">
        <v>10</v>
      </c>
      <c r="B921" s="13" t="s">
        <v>3522</v>
      </c>
      <c r="C921" t="s">
        <v>4760</v>
      </c>
      <c r="D921" s="13">
        <v>62.55</v>
      </c>
      <c r="F921" t="s">
        <v>5206</v>
      </c>
      <c r="H921" s="12">
        <v>9</v>
      </c>
      <c r="I921" s="12" t="s">
        <v>3537</v>
      </c>
      <c r="J921" t="s">
        <v>5997</v>
      </c>
      <c r="K921" s="12">
        <v>24.94</v>
      </c>
      <c r="L921" t="s">
        <v>3536</v>
      </c>
      <c r="M921" t="s">
        <v>6485</v>
      </c>
      <c r="O921" s="12">
        <v>8</v>
      </c>
      <c r="P921" s="12" t="s">
        <v>3536</v>
      </c>
      <c r="Q921" t="s">
        <v>5976</v>
      </c>
      <c r="R921" s="12">
        <v>99.21</v>
      </c>
      <c r="S921" t="s">
        <v>3536</v>
      </c>
      <c r="T921" s="5" t="s">
        <v>6482</v>
      </c>
    </row>
    <row r="922" spans="1:20">
      <c r="A922" s="13">
        <v>10</v>
      </c>
      <c r="B922" s="13" t="s">
        <v>3522</v>
      </c>
      <c r="C922" t="s">
        <v>4761</v>
      </c>
      <c r="D922" s="13">
        <v>62.55</v>
      </c>
      <c r="F922" t="s">
        <v>5206</v>
      </c>
      <c r="H922" s="12">
        <v>9</v>
      </c>
      <c r="I922" s="12" t="s">
        <v>3537</v>
      </c>
      <c r="J922" t="s">
        <v>5998</v>
      </c>
      <c r="K922" s="12">
        <v>26.5</v>
      </c>
      <c r="M922" t="s">
        <v>5206</v>
      </c>
      <c r="O922" s="12">
        <v>8</v>
      </c>
      <c r="P922" s="12" t="s">
        <v>3536</v>
      </c>
      <c r="Q922" t="s">
        <v>4748</v>
      </c>
      <c r="R922" s="12">
        <v>99.21</v>
      </c>
      <c r="T922" s="5" t="s">
        <v>5206</v>
      </c>
    </row>
    <row r="923" spans="1:20">
      <c r="A923" s="13">
        <v>10</v>
      </c>
      <c r="B923" s="13" t="s">
        <v>3522</v>
      </c>
      <c r="C923" t="s">
        <v>3861</v>
      </c>
      <c r="D923" s="13">
        <v>64.680000000000007</v>
      </c>
      <c r="F923" t="s">
        <v>5206</v>
      </c>
      <c r="H923" s="12">
        <v>10</v>
      </c>
      <c r="I923" s="12" t="s">
        <v>3522</v>
      </c>
      <c r="J923" t="s">
        <v>5999</v>
      </c>
      <c r="K923" s="12">
        <v>0</v>
      </c>
      <c r="M923" t="s">
        <v>5206</v>
      </c>
      <c r="O923" s="12">
        <v>8</v>
      </c>
      <c r="P923" s="12" t="s">
        <v>3536</v>
      </c>
      <c r="Q923" t="s">
        <v>4746</v>
      </c>
      <c r="R923" s="12">
        <v>104.81</v>
      </c>
      <c r="T923" s="5" t="s">
        <v>5206</v>
      </c>
    </row>
    <row r="924" spans="1:20">
      <c r="A924" s="13">
        <v>10</v>
      </c>
      <c r="B924" s="13" t="s">
        <v>3522</v>
      </c>
      <c r="C924" t="s">
        <v>4762</v>
      </c>
      <c r="D924" s="13">
        <v>64.680000000000007</v>
      </c>
      <c r="F924" t="s">
        <v>5206</v>
      </c>
      <c r="H924" s="12">
        <v>10</v>
      </c>
      <c r="I924" s="12" t="s">
        <v>3522</v>
      </c>
      <c r="J924" t="s">
        <v>6000</v>
      </c>
      <c r="K924" s="12">
        <v>2.42</v>
      </c>
      <c r="M924" t="s">
        <v>5206</v>
      </c>
      <c r="O924" s="12">
        <v>8</v>
      </c>
      <c r="P924" s="12" t="s">
        <v>3536</v>
      </c>
      <c r="Q924" t="s">
        <v>5420</v>
      </c>
      <c r="R924" s="12">
        <v>124.46</v>
      </c>
      <c r="T924" s="5" t="s">
        <v>5206</v>
      </c>
    </row>
    <row r="925" spans="1:20">
      <c r="A925" s="13">
        <v>10</v>
      </c>
      <c r="B925" s="13" t="s">
        <v>3522</v>
      </c>
      <c r="C925" t="s">
        <v>3862</v>
      </c>
      <c r="D925" s="13">
        <v>64.680000000000007</v>
      </c>
      <c r="F925" t="s">
        <v>5206</v>
      </c>
      <c r="H925" s="12">
        <v>10</v>
      </c>
      <c r="I925" s="12" t="s">
        <v>3522</v>
      </c>
      <c r="J925" t="s">
        <v>6001</v>
      </c>
      <c r="K925" s="12">
        <v>4.7300000000000004</v>
      </c>
      <c r="M925" t="s">
        <v>5206</v>
      </c>
      <c r="O925" s="12">
        <v>8</v>
      </c>
      <c r="P925" s="12" t="s">
        <v>3536</v>
      </c>
      <c r="Q925" t="s">
        <v>5419</v>
      </c>
      <c r="R925" s="12">
        <v>126.54</v>
      </c>
      <c r="T925" s="5" t="s">
        <v>5206</v>
      </c>
    </row>
    <row r="926" spans="1:20">
      <c r="A926" s="13">
        <v>10</v>
      </c>
      <c r="B926" s="13" t="s">
        <v>3522</v>
      </c>
      <c r="C926" t="s">
        <v>4763</v>
      </c>
      <c r="D926" s="13">
        <v>66.75</v>
      </c>
      <c r="E926" t="s">
        <v>3522</v>
      </c>
      <c r="F926" t="s">
        <v>3542</v>
      </c>
      <c r="H926" s="12">
        <v>10</v>
      </c>
      <c r="I926" s="12" t="s">
        <v>3522</v>
      </c>
      <c r="J926" t="s">
        <v>6002</v>
      </c>
      <c r="K926" s="12">
        <v>4.7300000000000004</v>
      </c>
      <c r="M926" t="s">
        <v>5206</v>
      </c>
      <c r="O926" s="12">
        <v>8</v>
      </c>
      <c r="P926" s="12" t="s">
        <v>3536</v>
      </c>
      <c r="Q926" t="s">
        <v>6893</v>
      </c>
      <c r="R926" s="12">
        <v>128.68</v>
      </c>
      <c r="T926" s="5" t="s">
        <v>5206</v>
      </c>
    </row>
    <row r="927" spans="1:20">
      <c r="A927" s="13">
        <v>10</v>
      </c>
      <c r="B927" s="13" t="s">
        <v>3522</v>
      </c>
      <c r="C927" t="s">
        <v>4764</v>
      </c>
      <c r="D927" s="13">
        <v>66.75</v>
      </c>
      <c r="F927" t="s">
        <v>5206</v>
      </c>
      <c r="H927" s="12">
        <v>10</v>
      </c>
      <c r="I927" s="12" t="s">
        <v>3522</v>
      </c>
      <c r="J927" t="s">
        <v>6003</v>
      </c>
      <c r="K927" s="12">
        <v>5.5</v>
      </c>
      <c r="M927" t="s">
        <v>5206</v>
      </c>
      <c r="O927" s="12">
        <v>8</v>
      </c>
      <c r="P927" s="12" t="s">
        <v>3536</v>
      </c>
      <c r="Q927" t="s">
        <v>6894</v>
      </c>
      <c r="R927" s="12">
        <v>131.72999999999999</v>
      </c>
      <c r="S927" t="s">
        <v>3536</v>
      </c>
      <c r="T927" s="5" t="s">
        <v>7163</v>
      </c>
    </row>
    <row r="928" spans="1:20">
      <c r="A928" s="13">
        <v>10</v>
      </c>
      <c r="B928" s="13" t="s">
        <v>3522</v>
      </c>
      <c r="C928" t="s">
        <v>3863</v>
      </c>
      <c r="D928" s="13">
        <v>66.75</v>
      </c>
      <c r="F928" t="s">
        <v>5206</v>
      </c>
      <c r="H928" s="12">
        <v>10</v>
      </c>
      <c r="I928" s="12" t="s">
        <v>3522</v>
      </c>
      <c r="J928" t="s">
        <v>6004</v>
      </c>
      <c r="K928" s="12">
        <v>7.81</v>
      </c>
      <c r="M928" t="s">
        <v>5206</v>
      </c>
      <c r="O928" s="12">
        <v>9</v>
      </c>
      <c r="P928" s="12" t="s">
        <v>3537</v>
      </c>
      <c r="Q928" t="s">
        <v>6895</v>
      </c>
      <c r="R928" s="12">
        <v>0</v>
      </c>
      <c r="T928" s="5" t="s">
        <v>5206</v>
      </c>
    </row>
    <row r="929" spans="1:20">
      <c r="A929" s="13">
        <v>10</v>
      </c>
      <c r="B929" s="13" t="s">
        <v>3522</v>
      </c>
      <c r="C929" t="s">
        <v>4765</v>
      </c>
      <c r="D929" s="13">
        <v>66.75</v>
      </c>
      <c r="F929" t="s">
        <v>5206</v>
      </c>
      <c r="H929" s="12">
        <v>10</v>
      </c>
      <c r="I929" s="12" t="s">
        <v>3522</v>
      </c>
      <c r="J929" t="s">
        <v>3865</v>
      </c>
      <c r="K929" s="12">
        <v>73.62</v>
      </c>
      <c r="L929" t="s">
        <v>3522</v>
      </c>
      <c r="M929" t="s">
        <v>3542</v>
      </c>
      <c r="O929" s="12">
        <v>9</v>
      </c>
      <c r="P929" s="12" t="s">
        <v>3537</v>
      </c>
      <c r="Q929" t="s">
        <v>6896</v>
      </c>
      <c r="R929" s="12">
        <v>0</v>
      </c>
      <c r="S929" t="s">
        <v>3536</v>
      </c>
      <c r="T929" s="5" t="s">
        <v>7164</v>
      </c>
    </row>
    <row r="930" spans="1:20">
      <c r="A930" s="13">
        <v>10</v>
      </c>
      <c r="B930" s="13" t="s">
        <v>3522</v>
      </c>
      <c r="C930" t="s">
        <v>4766</v>
      </c>
      <c r="D930" s="13">
        <v>67.510000000000005</v>
      </c>
      <c r="F930" t="s">
        <v>5206</v>
      </c>
      <c r="H930" s="12">
        <v>10</v>
      </c>
      <c r="I930" s="12" t="s">
        <v>3522</v>
      </c>
      <c r="J930" t="s">
        <v>3863</v>
      </c>
      <c r="K930" s="12">
        <v>76.52</v>
      </c>
      <c r="M930" t="s">
        <v>5206</v>
      </c>
      <c r="O930" s="12">
        <v>9</v>
      </c>
      <c r="P930" s="12" t="s">
        <v>3537</v>
      </c>
      <c r="Q930" t="s">
        <v>6897</v>
      </c>
      <c r="R930" s="12">
        <v>0</v>
      </c>
      <c r="T930" s="5" t="s">
        <v>5206</v>
      </c>
    </row>
    <row r="931" spans="1:20">
      <c r="A931" s="13">
        <v>10</v>
      </c>
      <c r="B931" s="13" t="s">
        <v>3522</v>
      </c>
      <c r="C931" t="s">
        <v>3864</v>
      </c>
      <c r="D931" s="13">
        <v>69.66</v>
      </c>
      <c r="F931" t="s">
        <v>5206</v>
      </c>
      <c r="H931" s="12">
        <v>10</v>
      </c>
      <c r="I931" s="12" t="s">
        <v>3522</v>
      </c>
      <c r="J931" t="s">
        <v>4760</v>
      </c>
      <c r="K931" s="12">
        <v>77.430000000000007</v>
      </c>
      <c r="M931" t="s">
        <v>5206</v>
      </c>
      <c r="O931" s="12">
        <v>9</v>
      </c>
      <c r="P931" s="12" t="s">
        <v>3537</v>
      </c>
      <c r="Q931" t="s">
        <v>4753</v>
      </c>
      <c r="R931" s="12">
        <v>3.6</v>
      </c>
      <c r="S931" t="s">
        <v>3536</v>
      </c>
      <c r="T931" s="5" t="s">
        <v>3542</v>
      </c>
    </row>
    <row r="932" spans="1:20">
      <c r="A932" s="13">
        <v>10</v>
      </c>
      <c r="B932" s="13" t="s">
        <v>3522</v>
      </c>
      <c r="C932" t="s">
        <v>3865</v>
      </c>
      <c r="D932" s="13">
        <v>72.959999999999994</v>
      </c>
      <c r="E932" t="s">
        <v>3522</v>
      </c>
      <c r="F932" t="s">
        <v>3542</v>
      </c>
      <c r="H932" s="12">
        <v>10</v>
      </c>
      <c r="I932" s="12" t="s">
        <v>3522</v>
      </c>
      <c r="J932" t="s">
        <v>4758</v>
      </c>
      <c r="K932" s="12">
        <v>82.05</v>
      </c>
      <c r="M932" t="s">
        <v>5206</v>
      </c>
      <c r="O932" s="12">
        <v>9</v>
      </c>
      <c r="P932" s="12" t="s">
        <v>3537</v>
      </c>
      <c r="Q932" t="s">
        <v>6898</v>
      </c>
      <c r="R932" s="12">
        <v>3.6</v>
      </c>
      <c r="T932" s="5" t="s">
        <v>5206</v>
      </c>
    </row>
    <row r="933" spans="1:20">
      <c r="A933" s="13">
        <v>11</v>
      </c>
      <c r="B933" s="13" t="s">
        <v>3523</v>
      </c>
      <c r="C933" t="s">
        <v>3866</v>
      </c>
      <c r="D933" s="13">
        <v>0</v>
      </c>
      <c r="E933" t="s">
        <v>3523</v>
      </c>
      <c r="F933" t="s">
        <v>5260</v>
      </c>
      <c r="H933" s="12">
        <v>10</v>
      </c>
      <c r="I933" s="12" t="s">
        <v>3522</v>
      </c>
      <c r="J933" t="s">
        <v>3862</v>
      </c>
      <c r="K933" s="12">
        <v>87.1</v>
      </c>
      <c r="M933" t="s">
        <v>5206</v>
      </c>
      <c r="O933" s="12">
        <v>9</v>
      </c>
      <c r="P933" s="12" t="s">
        <v>3537</v>
      </c>
      <c r="Q933" t="s">
        <v>6899</v>
      </c>
      <c r="R933" s="12">
        <v>3.6</v>
      </c>
      <c r="T933" s="5" t="s">
        <v>5206</v>
      </c>
    </row>
    <row r="934" spans="1:20">
      <c r="A934" s="13">
        <v>11</v>
      </c>
      <c r="B934" s="13" t="s">
        <v>3523</v>
      </c>
      <c r="C934" t="s">
        <v>4188</v>
      </c>
      <c r="D934" s="13">
        <v>3.64</v>
      </c>
      <c r="E934" t="s">
        <v>3523</v>
      </c>
      <c r="F934" t="s">
        <v>3542</v>
      </c>
      <c r="H934" s="12">
        <v>10</v>
      </c>
      <c r="I934" s="12" t="s">
        <v>3522</v>
      </c>
      <c r="J934" t="s">
        <v>3861</v>
      </c>
      <c r="K934" s="12">
        <v>90.75</v>
      </c>
      <c r="M934" t="s">
        <v>5206</v>
      </c>
      <c r="O934" s="12">
        <v>9</v>
      </c>
      <c r="P934" s="12" t="s">
        <v>3537</v>
      </c>
      <c r="Q934" t="s">
        <v>5990</v>
      </c>
      <c r="R934" s="12">
        <v>3.6</v>
      </c>
      <c r="T934" s="5" t="s">
        <v>5206</v>
      </c>
    </row>
    <row r="935" spans="1:20">
      <c r="A935" s="13">
        <v>11</v>
      </c>
      <c r="B935" s="13" t="s">
        <v>3523</v>
      </c>
      <c r="C935" t="s">
        <v>4767</v>
      </c>
      <c r="D935" s="13">
        <v>3.64</v>
      </c>
      <c r="F935" t="s">
        <v>5206</v>
      </c>
      <c r="H935" s="12">
        <v>10</v>
      </c>
      <c r="I935" s="12" t="s">
        <v>3522</v>
      </c>
      <c r="J935" t="s">
        <v>6005</v>
      </c>
      <c r="K935" s="12">
        <v>143.79</v>
      </c>
      <c r="M935" t="s">
        <v>5206</v>
      </c>
      <c r="O935" s="12">
        <v>9</v>
      </c>
      <c r="P935" s="12" t="s">
        <v>3537</v>
      </c>
      <c r="Q935" t="s">
        <v>5996</v>
      </c>
      <c r="R935" s="12">
        <v>3.6</v>
      </c>
      <c r="T935" s="5" t="s">
        <v>5206</v>
      </c>
    </row>
    <row r="936" spans="1:20">
      <c r="A936" s="13">
        <v>11</v>
      </c>
      <c r="B936" s="13" t="s">
        <v>3523</v>
      </c>
      <c r="C936" t="s">
        <v>4768</v>
      </c>
      <c r="D936" s="13">
        <v>3.64</v>
      </c>
      <c r="F936" t="s">
        <v>5206</v>
      </c>
      <c r="H936" s="12">
        <v>10</v>
      </c>
      <c r="I936" s="12" t="s">
        <v>3522</v>
      </c>
      <c r="J936" t="s">
        <v>6006</v>
      </c>
      <c r="K936" s="12">
        <v>144.6</v>
      </c>
      <c r="L936" t="s">
        <v>3522</v>
      </c>
      <c r="M936" t="s">
        <v>3542</v>
      </c>
      <c r="O936" s="12">
        <v>9</v>
      </c>
      <c r="P936" s="12" t="s">
        <v>3537</v>
      </c>
      <c r="Q936" t="s">
        <v>6900</v>
      </c>
      <c r="R936" s="12">
        <v>3.6</v>
      </c>
      <c r="T936" s="5" t="s">
        <v>5206</v>
      </c>
    </row>
    <row r="937" spans="1:20">
      <c r="A937" s="13">
        <v>11</v>
      </c>
      <c r="B937" s="13" t="s">
        <v>3523</v>
      </c>
      <c r="C937" t="s">
        <v>4769</v>
      </c>
      <c r="D937" s="13">
        <v>3.64</v>
      </c>
      <c r="F937" t="s">
        <v>5206</v>
      </c>
      <c r="H937" s="12">
        <v>10</v>
      </c>
      <c r="I937" s="12" t="s">
        <v>3522</v>
      </c>
      <c r="J937" t="s">
        <v>6007</v>
      </c>
      <c r="K937" s="12">
        <v>204.17</v>
      </c>
      <c r="L937" t="s">
        <v>3522</v>
      </c>
      <c r="M937" t="s">
        <v>3542</v>
      </c>
      <c r="O937" s="12">
        <v>9</v>
      </c>
      <c r="P937" s="12" t="s">
        <v>3537</v>
      </c>
      <c r="Q937" t="s">
        <v>6901</v>
      </c>
      <c r="R937" s="12">
        <v>3.6</v>
      </c>
      <c r="T937" s="5" t="s">
        <v>5206</v>
      </c>
    </row>
    <row r="938" spans="1:20">
      <c r="A938" s="13">
        <v>11</v>
      </c>
      <c r="B938" s="13" t="s">
        <v>3523</v>
      </c>
      <c r="C938" t="s">
        <v>4770</v>
      </c>
      <c r="D938" s="13">
        <v>3.64</v>
      </c>
      <c r="F938" t="s">
        <v>5206</v>
      </c>
      <c r="H938" s="12">
        <v>11</v>
      </c>
      <c r="I938" s="12" t="s">
        <v>3523</v>
      </c>
      <c r="J938" t="s">
        <v>3867</v>
      </c>
      <c r="K938" s="12">
        <v>0</v>
      </c>
      <c r="M938" t="s">
        <v>5206</v>
      </c>
      <c r="O938" s="12">
        <v>9</v>
      </c>
      <c r="P938" s="12" t="s">
        <v>3537</v>
      </c>
      <c r="Q938" t="s">
        <v>6902</v>
      </c>
      <c r="R938" s="12">
        <v>3.6</v>
      </c>
      <c r="T938" s="5" t="s">
        <v>5206</v>
      </c>
    </row>
    <row r="939" spans="1:20">
      <c r="A939" s="13">
        <v>11</v>
      </c>
      <c r="B939" s="13" t="s">
        <v>3523</v>
      </c>
      <c r="C939" t="s">
        <v>4771</v>
      </c>
      <c r="D939" s="13">
        <v>3.64</v>
      </c>
      <c r="F939" t="s">
        <v>5206</v>
      </c>
      <c r="H939" s="12">
        <v>11</v>
      </c>
      <c r="I939" s="12" t="s">
        <v>3523</v>
      </c>
      <c r="J939" t="s">
        <v>6008</v>
      </c>
      <c r="K939" s="12">
        <v>0</v>
      </c>
      <c r="M939" t="s">
        <v>5206</v>
      </c>
      <c r="O939" s="12">
        <v>9</v>
      </c>
      <c r="P939" s="12" t="s">
        <v>3537</v>
      </c>
      <c r="Q939" t="s">
        <v>6903</v>
      </c>
      <c r="R939" s="12">
        <v>3.6</v>
      </c>
      <c r="T939" s="5" t="s">
        <v>5206</v>
      </c>
    </row>
    <row r="940" spans="1:20">
      <c r="A940" s="13">
        <v>11</v>
      </c>
      <c r="B940" s="13" t="s">
        <v>3523</v>
      </c>
      <c r="C940" t="s">
        <v>4772</v>
      </c>
      <c r="D940" s="13">
        <v>3.64</v>
      </c>
      <c r="F940" t="s">
        <v>5206</v>
      </c>
      <c r="H940" s="12">
        <v>11</v>
      </c>
      <c r="I940" s="12" t="s">
        <v>3523</v>
      </c>
      <c r="J940" t="s">
        <v>6009</v>
      </c>
      <c r="K940" s="12">
        <v>0</v>
      </c>
      <c r="L940" t="s">
        <v>3523</v>
      </c>
      <c r="M940" t="s">
        <v>6486</v>
      </c>
      <c r="O940" s="12">
        <v>9</v>
      </c>
      <c r="P940" s="12" t="s">
        <v>3537</v>
      </c>
      <c r="Q940" t="s">
        <v>6566</v>
      </c>
      <c r="R940" s="12">
        <v>3.6</v>
      </c>
      <c r="S940" t="s">
        <v>3536</v>
      </c>
      <c r="T940" s="5" t="s">
        <v>3542</v>
      </c>
    </row>
    <row r="941" spans="1:20">
      <c r="A941" s="13">
        <v>11</v>
      </c>
      <c r="B941" s="13" t="s">
        <v>3523</v>
      </c>
      <c r="C941" t="s">
        <v>4773</v>
      </c>
      <c r="D941" s="13">
        <v>3.64</v>
      </c>
      <c r="F941" t="s">
        <v>5206</v>
      </c>
      <c r="H941" s="12">
        <v>11</v>
      </c>
      <c r="I941" s="12" t="s">
        <v>3523</v>
      </c>
      <c r="J941" t="s">
        <v>6010</v>
      </c>
      <c r="K941" s="12">
        <v>0</v>
      </c>
      <c r="M941" t="s">
        <v>5206</v>
      </c>
      <c r="O941" s="12">
        <v>9</v>
      </c>
      <c r="P941" s="12" t="s">
        <v>3537</v>
      </c>
      <c r="Q941" t="s">
        <v>6904</v>
      </c>
      <c r="R941" s="12">
        <v>3.6</v>
      </c>
      <c r="S941" t="s">
        <v>3536</v>
      </c>
      <c r="T941" s="5" t="s">
        <v>3542</v>
      </c>
    </row>
    <row r="942" spans="1:20">
      <c r="A942" s="13">
        <v>11</v>
      </c>
      <c r="B942" s="13" t="s">
        <v>3523</v>
      </c>
      <c r="C942" t="s">
        <v>4774</v>
      </c>
      <c r="D942" s="13">
        <v>3.64</v>
      </c>
      <c r="F942" t="s">
        <v>5206</v>
      </c>
      <c r="H942" s="12">
        <v>11</v>
      </c>
      <c r="I942" s="12" t="s">
        <v>3523</v>
      </c>
      <c r="J942" t="s">
        <v>4771</v>
      </c>
      <c r="K942" s="12">
        <v>0</v>
      </c>
      <c r="M942" t="s">
        <v>5206</v>
      </c>
      <c r="O942" s="12">
        <v>9</v>
      </c>
      <c r="P942" s="12" t="s">
        <v>3537</v>
      </c>
      <c r="Q942" t="s">
        <v>5421</v>
      </c>
      <c r="R942" s="12">
        <v>3.6</v>
      </c>
      <c r="T942" s="5" t="s">
        <v>5206</v>
      </c>
    </row>
    <row r="943" spans="1:20">
      <c r="A943" s="13">
        <v>11</v>
      </c>
      <c r="B943" s="13" t="s">
        <v>3523</v>
      </c>
      <c r="C943" t="s">
        <v>4775</v>
      </c>
      <c r="D943" s="13">
        <v>3.64</v>
      </c>
      <c r="F943" t="s">
        <v>5206</v>
      </c>
      <c r="H943" s="12">
        <v>11</v>
      </c>
      <c r="I943" s="12" t="s">
        <v>3523</v>
      </c>
      <c r="J943" t="s">
        <v>6011</v>
      </c>
      <c r="K943" s="12">
        <v>0.77</v>
      </c>
      <c r="M943" t="s">
        <v>5206</v>
      </c>
      <c r="O943" s="12">
        <v>9</v>
      </c>
      <c r="P943" s="12" t="s">
        <v>3537</v>
      </c>
      <c r="Q943" t="s">
        <v>5993</v>
      </c>
      <c r="R943" s="12">
        <v>3.6</v>
      </c>
      <c r="T943" s="5" t="s">
        <v>5206</v>
      </c>
    </row>
    <row r="944" spans="1:20">
      <c r="A944" s="13">
        <v>11</v>
      </c>
      <c r="B944" s="13" t="s">
        <v>3523</v>
      </c>
      <c r="C944" t="s">
        <v>4776</v>
      </c>
      <c r="D944" s="13">
        <v>3.64</v>
      </c>
      <c r="F944" t="s">
        <v>5206</v>
      </c>
      <c r="H944" s="12">
        <v>11</v>
      </c>
      <c r="I944" s="12" t="s">
        <v>3523</v>
      </c>
      <c r="J944" t="s">
        <v>4785</v>
      </c>
      <c r="K944" s="12">
        <v>0.77</v>
      </c>
      <c r="M944" t="s">
        <v>5206</v>
      </c>
      <c r="O944" s="12">
        <v>9</v>
      </c>
      <c r="P944" s="12" t="s">
        <v>3537</v>
      </c>
      <c r="Q944" t="s">
        <v>6905</v>
      </c>
      <c r="R944" s="12">
        <v>3.6</v>
      </c>
      <c r="T944" s="5" t="s">
        <v>5206</v>
      </c>
    </row>
    <row r="945" spans="1:20">
      <c r="A945" s="13">
        <v>11</v>
      </c>
      <c r="B945" s="13" t="s">
        <v>3523</v>
      </c>
      <c r="C945" t="s">
        <v>4777</v>
      </c>
      <c r="D945" s="13">
        <v>4.4000000000000004</v>
      </c>
      <c r="F945" t="s">
        <v>5206</v>
      </c>
      <c r="H945" s="12">
        <v>11</v>
      </c>
      <c r="I945" s="12" t="s">
        <v>3523</v>
      </c>
      <c r="J945" t="s">
        <v>6012</v>
      </c>
      <c r="K945" s="12">
        <v>0.77</v>
      </c>
      <c r="M945" t="s">
        <v>5206</v>
      </c>
      <c r="O945" s="12">
        <v>9</v>
      </c>
      <c r="P945" s="12" t="s">
        <v>3537</v>
      </c>
      <c r="Q945" t="s">
        <v>6906</v>
      </c>
      <c r="R945" s="12">
        <v>3.6</v>
      </c>
      <c r="S945" t="s">
        <v>3536</v>
      </c>
      <c r="T945" s="5" t="s">
        <v>3542</v>
      </c>
    </row>
    <row r="946" spans="1:20">
      <c r="A946" s="13">
        <v>11</v>
      </c>
      <c r="B946" s="13" t="s">
        <v>3523</v>
      </c>
      <c r="C946" t="s">
        <v>4778</v>
      </c>
      <c r="D946" s="13">
        <v>5.17</v>
      </c>
      <c r="E946" t="s">
        <v>3523</v>
      </c>
      <c r="F946" t="s">
        <v>3542</v>
      </c>
      <c r="H946" s="12">
        <v>11</v>
      </c>
      <c r="I946" s="12" t="s">
        <v>3523</v>
      </c>
      <c r="J946" t="s">
        <v>4781</v>
      </c>
      <c r="K946" s="12">
        <v>0.77</v>
      </c>
      <c r="M946" t="s">
        <v>5206</v>
      </c>
      <c r="O946" s="12">
        <v>9</v>
      </c>
      <c r="P946" s="12" t="s">
        <v>3537</v>
      </c>
      <c r="Q946" t="s">
        <v>6907</v>
      </c>
      <c r="R946" s="12">
        <v>3.6</v>
      </c>
      <c r="T946" s="5" t="s">
        <v>5206</v>
      </c>
    </row>
    <row r="947" spans="1:20">
      <c r="A947" s="13">
        <v>11</v>
      </c>
      <c r="B947" s="13" t="s">
        <v>3523</v>
      </c>
      <c r="C947" t="s">
        <v>3867</v>
      </c>
      <c r="D947" s="13">
        <v>5.17</v>
      </c>
      <c r="F947" t="s">
        <v>5206</v>
      </c>
      <c r="H947" s="12">
        <v>11</v>
      </c>
      <c r="I947" s="12" t="s">
        <v>3523</v>
      </c>
      <c r="J947" t="s">
        <v>5422</v>
      </c>
      <c r="K947" s="12">
        <v>2.4</v>
      </c>
      <c r="M947" t="s">
        <v>5206</v>
      </c>
      <c r="O947" s="12">
        <v>9</v>
      </c>
      <c r="P947" s="12" t="s">
        <v>3537</v>
      </c>
      <c r="Q947" t="s">
        <v>5987</v>
      </c>
      <c r="R947" s="12">
        <v>3.6</v>
      </c>
      <c r="S947" t="s">
        <v>3536</v>
      </c>
      <c r="T947" s="5" t="s">
        <v>3542</v>
      </c>
    </row>
    <row r="948" spans="1:20">
      <c r="A948" s="13">
        <v>11</v>
      </c>
      <c r="B948" s="13" t="s">
        <v>3523</v>
      </c>
      <c r="C948" t="s">
        <v>4779</v>
      </c>
      <c r="D948" s="13">
        <v>5.93</v>
      </c>
      <c r="E948" t="s">
        <v>3523</v>
      </c>
      <c r="F948" t="s">
        <v>3542</v>
      </c>
      <c r="H948" s="12">
        <v>11</v>
      </c>
      <c r="I948" s="12" t="s">
        <v>3523</v>
      </c>
      <c r="J948" t="s">
        <v>6013</v>
      </c>
      <c r="K948" s="12">
        <v>2.4</v>
      </c>
      <c r="M948" t="s">
        <v>5206</v>
      </c>
      <c r="O948" s="12">
        <v>9</v>
      </c>
      <c r="P948" s="12" t="s">
        <v>3537</v>
      </c>
      <c r="Q948" t="s">
        <v>6908</v>
      </c>
      <c r="R948" s="12">
        <v>3.6</v>
      </c>
      <c r="T948" s="5" t="s">
        <v>5206</v>
      </c>
    </row>
    <row r="949" spans="1:20">
      <c r="A949" s="13">
        <v>11</v>
      </c>
      <c r="B949" s="13" t="s">
        <v>3523</v>
      </c>
      <c r="C949" t="s">
        <v>4780</v>
      </c>
      <c r="D949" s="13">
        <v>27.85</v>
      </c>
      <c r="F949" t="s">
        <v>5206</v>
      </c>
      <c r="H949" s="12">
        <v>11</v>
      </c>
      <c r="I949" s="12" t="s">
        <v>3523</v>
      </c>
      <c r="J949" t="s">
        <v>5423</v>
      </c>
      <c r="K949" s="12">
        <v>2.4</v>
      </c>
      <c r="M949" t="s">
        <v>5206</v>
      </c>
      <c r="O949" s="12">
        <v>9</v>
      </c>
      <c r="P949" s="12" t="s">
        <v>3537</v>
      </c>
      <c r="Q949" t="s">
        <v>5998</v>
      </c>
      <c r="R949" s="12">
        <v>3.6</v>
      </c>
      <c r="T949" s="5" t="s">
        <v>5206</v>
      </c>
    </row>
    <row r="950" spans="1:20">
      <c r="A950" s="13">
        <v>11</v>
      </c>
      <c r="B950" s="13" t="s">
        <v>3523</v>
      </c>
      <c r="C950" t="s">
        <v>4781</v>
      </c>
      <c r="D950" s="13">
        <v>27.85</v>
      </c>
      <c r="F950" t="s">
        <v>5206</v>
      </c>
      <c r="H950" s="12">
        <v>11</v>
      </c>
      <c r="I950" s="12" t="s">
        <v>3523</v>
      </c>
      <c r="J950" t="s">
        <v>5424</v>
      </c>
      <c r="K950" s="12">
        <v>4.9400000000000004</v>
      </c>
      <c r="M950" t="s">
        <v>5206</v>
      </c>
      <c r="O950" s="12">
        <v>9</v>
      </c>
      <c r="P950" s="12" t="s">
        <v>3537</v>
      </c>
      <c r="Q950" t="s">
        <v>6909</v>
      </c>
      <c r="R950" s="12">
        <v>3.6</v>
      </c>
      <c r="T950" s="5" t="s">
        <v>5206</v>
      </c>
    </row>
    <row r="951" spans="1:20">
      <c r="A951" s="13">
        <v>11</v>
      </c>
      <c r="B951" s="13" t="s">
        <v>3523</v>
      </c>
      <c r="C951" t="s">
        <v>4782</v>
      </c>
      <c r="D951" s="13">
        <v>27.85</v>
      </c>
      <c r="E951" t="s">
        <v>3523</v>
      </c>
      <c r="F951" t="s">
        <v>3542</v>
      </c>
      <c r="H951" s="12">
        <v>11</v>
      </c>
      <c r="I951" s="12" t="s">
        <v>3523</v>
      </c>
      <c r="J951" t="s">
        <v>6014</v>
      </c>
      <c r="K951" s="12">
        <v>4.9400000000000004</v>
      </c>
      <c r="M951" t="s">
        <v>5206</v>
      </c>
      <c r="O951" s="12">
        <v>9</v>
      </c>
      <c r="P951" s="12" t="s">
        <v>3537</v>
      </c>
      <c r="Q951" t="s">
        <v>6910</v>
      </c>
      <c r="R951" s="12">
        <v>3.6</v>
      </c>
      <c r="T951" s="5" t="s">
        <v>5206</v>
      </c>
    </row>
    <row r="952" spans="1:20">
      <c r="A952" s="13">
        <v>11</v>
      </c>
      <c r="B952" s="13" t="s">
        <v>3523</v>
      </c>
      <c r="C952" t="s">
        <v>4783</v>
      </c>
      <c r="D952" s="13">
        <v>27.85</v>
      </c>
      <c r="F952" t="s">
        <v>5206</v>
      </c>
      <c r="H952" s="12">
        <v>11</v>
      </c>
      <c r="I952" s="12" t="s">
        <v>3523</v>
      </c>
      <c r="J952" t="s">
        <v>6015</v>
      </c>
      <c r="K952" s="12">
        <v>4.9400000000000004</v>
      </c>
      <c r="M952" t="s">
        <v>5206</v>
      </c>
      <c r="O952" s="12">
        <v>9</v>
      </c>
      <c r="P952" s="12" t="s">
        <v>3537</v>
      </c>
      <c r="Q952" t="s">
        <v>6911</v>
      </c>
      <c r="R952" s="12">
        <v>4.4000000000000004</v>
      </c>
      <c r="T952" s="5" t="s">
        <v>5206</v>
      </c>
    </row>
    <row r="953" spans="1:20">
      <c r="A953" s="13">
        <v>11</v>
      </c>
      <c r="B953" s="13" t="s">
        <v>3523</v>
      </c>
      <c r="C953" t="s">
        <v>4784</v>
      </c>
      <c r="D953" s="13">
        <v>27.85</v>
      </c>
      <c r="F953" t="s">
        <v>5206</v>
      </c>
      <c r="H953" s="12">
        <v>11</v>
      </c>
      <c r="I953" s="12" t="s">
        <v>3523</v>
      </c>
      <c r="J953" t="s">
        <v>3872</v>
      </c>
      <c r="K953" s="12">
        <v>5.68</v>
      </c>
      <c r="M953" t="s">
        <v>5206</v>
      </c>
      <c r="O953" s="12">
        <v>9</v>
      </c>
      <c r="P953" s="12" t="s">
        <v>3537</v>
      </c>
      <c r="Q953" t="s">
        <v>4754</v>
      </c>
      <c r="R953" s="12">
        <v>5.2</v>
      </c>
      <c r="T953" s="5" t="s">
        <v>5206</v>
      </c>
    </row>
    <row r="954" spans="1:20">
      <c r="A954" s="13">
        <v>11</v>
      </c>
      <c r="B954" s="13" t="s">
        <v>3523</v>
      </c>
      <c r="C954" t="s">
        <v>3868</v>
      </c>
      <c r="D954" s="13">
        <v>28.6</v>
      </c>
      <c r="F954" t="s">
        <v>5206</v>
      </c>
      <c r="H954" s="12">
        <v>11</v>
      </c>
      <c r="I954" s="12" t="s">
        <v>3523</v>
      </c>
      <c r="J954" t="s">
        <v>5425</v>
      </c>
      <c r="K954" s="12">
        <v>23.14</v>
      </c>
      <c r="L954" t="s">
        <v>3523</v>
      </c>
      <c r="M954" t="s">
        <v>3542</v>
      </c>
      <c r="O954" s="12">
        <v>10</v>
      </c>
      <c r="P954" s="12" t="s">
        <v>3522</v>
      </c>
      <c r="Q954" t="s">
        <v>6001</v>
      </c>
      <c r="R954" s="12">
        <v>0</v>
      </c>
      <c r="T954" s="5" t="s">
        <v>5206</v>
      </c>
    </row>
    <row r="955" spans="1:20">
      <c r="A955" s="13">
        <v>11</v>
      </c>
      <c r="B955" s="13" t="s">
        <v>3523</v>
      </c>
      <c r="C955" t="s">
        <v>4785</v>
      </c>
      <c r="D955" s="13">
        <v>29.34</v>
      </c>
      <c r="F955" t="s">
        <v>5206</v>
      </c>
      <c r="H955" s="12">
        <v>11</v>
      </c>
      <c r="I955" s="12" t="s">
        <v>3523</v>
      </c>
      <c r="J955" t="s">
        <v>4790</v>
      </c>
      <c r="K955" s="12">
        <v>27.38</v>
      </c>
      <c r="L955" t="s">
        <v>3523</v>
      </c>
      <c r="M955" t="s">
        <v>3542</v>
      </c>
      <c r="O955" s="12">
        <v>10</v>
      </c>
      <c r="P955" s="12" t="s">
        <v>3522</v>
      </c>
      <c r="Q955" t="s">
        <v>6000</v>
      </c>
      <c r="R955" s="12">
        <v>0</v>
      </c>
      <c r="T955" s="5" t="s">
        <v>5206</v>
      </c>
    </row>
    <row r="956" spans="1:20">
      <c r="A956" s="13">
        <v>11</v>
      </c>
      <c r="B956" s="13" t="s">
        <v>3523</v>
      </c>
      <c r="C956" t="s">
        <v>3869</v>
      </c>
      <c r="D956" s="13">
        <v>31.49</v>
      </c>
      <c r="F956" t="s">
        <v>5206</v>
      </c>
      <c r="H956" s="12">
        <v>11</v>
      </c>
      <c r="I956" s="12" t="s">
        <v>3523</v>
      </c>
      <c r="J956" t="s">
        <v>5426</v>
      </c>
      <c r="K956" s="12">
        <v>45.84</v>
      </c>
      <c r="M956" t="s">
        <v>5206</v>
      </c>
      <c r="O956" s="12">
        <v>11</v>
      </c>
      <c r="P956" s="12" t="s">
        <v>3523</v>
      </c>
      <c r="Q956" t="s">
        <v>3883</v>
      </c>
      <c r="R956" s="12">
        <v>0</v>
      </c>
      <c r="S956" t="s">
        <v>3538</v>
      </c>
      <c r="T956" s="5" t="s">
        <v>3542</v>
      </c>
    </row>
    <row r="957" spans="1:20">
      <c r="A957" s="13">
        <v>11</v>
      </c>
      <c r="B957" s="13" t="s">
        <v>3523</v>
      </c>
      <c r="C957" t="s">
        <v>3870</v>
      </c>
      <c r="D957" s="13">
        <v>46.43</v>
      </c>
      <c r="F957" t="s">
        <v>5206</v>
      </c>
      <c r="H957" s="12">
        <v>11</v>
      </c>
      <c r="I957" s="12" t="s">
        <v>3523</v>
      </c>
      <c r="J957" t="s">
        <v>5427</v>
      </c>
      <c r="K957" s="12">
        <v>49.76</v>
      </c>
      <c r="L957" t="s">
        <v>3523</v>
      </c>
      <c r="M957" t="s">
        <v>3542</v>
      </c>
      <c r="O957" s="12">
        <v>11</v>
      </c>
      <c r="P957" s="12" t="s">
        <v>3523</v>
      </c>
      <c r="Q957" t="s">
        <v>4793</v>
      </c>
      <c r="R957" s="12">
        <v>8.16</v>
      </c>
      <c r="S957" t="s">
        <v>3523</v>
      </c>
      <c r="T957" s="5" t="s">
        <v>3542</v>
      </c>
    </row>
    <row r="958" spans="1:20">
      <c r="A958" s="13">
        <v>11</v>
      </c>
      <c r="B958" s="13" t="s">
        <v>3523</v>
      </c>
      <c r="C958" t="s">
        <v>3871</v>
      </c>
      <c r="D958" s="13">
        <v>50.07</v>
      </c>
      <c r="F958" t="s">
        <v>5206</v>
      </c>
      <c r="H958" s="12">
        <v>11</v>
      </c>
      <c r="I958" s="12" t="s">
        <v>3523</v>
      </c>
      <c r="J958" t="s">
        <v>6016</v>
      </c>
      <c r="K958" s="12">
        <v>49.76</v>
      </c>
      <c r="M958" t="s">
        <v>5206</v>
      </c>
      <c r="O958" s="12">
        <v>11</v>
      </c>
      <c r="P958" s="12" t="s">
        <v>3523</v>
      </c>
      <c r="Q958" t="s">
        <v>3884</v>
      </c>
      <c r="R958" s="12">
        <v>15.33</v>
      </c>
      <c r="T958" s="5" t="s">
        <v>5206</v>
      </c>
    </row>
    <row r="959" spans="1:20">
      <c r="A959" s="13">
        <v>11</v>
      </c>
      <c r="B959" s="13" t="s">
        <v>3523</v>
      </c>
      <c r="C959" t="s">
        <v>3872</v>
      </c>
      <c r="D959" s="13">
        <v>65.040000000000006</v>
      </c>
      <c r="F959" t="s">
        <v>5206</v>
      </c>
      <c r="H959" s="12">
        <v>11</v>
      </c>
      <c r="I959" s="12" t="s">
        <v>3523</v>
      </c>
      <c r="J959" t="s">
        <v>6017</v>
      </c>
      <c r="K959" s="12">
        <v>58.29</v>
      </c>
      <c r="M959" t="s">
        <v>5206</v>
      </c>
      <c r="O959" s="12">
        <v>11</v>
      </c>
      <c r="P959" s="12" t="s">
        <v>3523</v>
      </c>
      <c r="Q959" t="s">
        <v>6912</v>
      </c>
      <c r="R959" s="12">
        <v>19.98</v>
      </c>
      <c r="T959" s="5" t="s">
        <v>5206</v>
      </c>
    </row>
    <row r="960" spans="1:20">
      <c r="A960" s="13">
        <v>11</v>
      </c>
      <c r="B960" s="13" t="s">
        <v>3523</v>
      </c>
      <c r="C960" t="s">
        <v>4786</v>
      </c>
      <c r="D960" s="13">
        <v>72.56</v>
      </c>
      <c r="F960" t="s">
        <v>5206</v>
      </c>
      <c r="H960" s="12">
        <v>11</v>
      </c>
      <c r="I960" s="12" t="s">
        <v>3523</v>
      </c>
      <c r="J960" t="s">
        <v>6018</v>
      </c>
      <c r="K960" s="12">
        <v>58.29</v>
      </c>
      <c r="L960" t="s">
        <v>3523</v>
      </c>
      <c r="M960" t="s">
        <v>3542</v>
      </c>
      <c r="O960" s="12">
        <v>11</v>
      </c>
      <c r="P960" s="12" t="s">
        <v>3523</v>
      </c>
      <c r="Q960" t="s">
        <v>6034</v>
      </c>
      <c r="R960" s="12">
        <v>19.98</v>
      </c>
      <c r="T960" s="5" t="s">
        <v>5206</v>
      </c>
    </row>
    <row r="961" spans="1:20">
      <c r="A961" s="13">
        <v>11</v>
      </c>
      <c r="B961" s="13" t="s">
        <v>3523</v>
      </c>
      <c r="C961" t="s">
        <v>4189</v>
      </c>
      <c r="D961" s="13">
        <v>72.56</v>
      </c>
      <c r="F961" t="s">
        <v>5206</v>
      </c>
      <c r="H961" s="12">
        <v>11</v>
      </c>
      <c r="I961" s="12" t="s">
        <v>3523</v>
      </c>
      <c r="J961" t="s">
        <v>6019</v>
      </c>
      <c r="K961" s="12">
        <v>58.29</v>
      </c>
      <c r="L961" t="s">
        <v>3523</v>
      </c>
      <c r="M961" t="s">
        <v>6487</v>
      </c>
      <c r="O961" s="12">
        <v>11</v>
      </c>
      <c r="P961" s="12" t="s">
        <v>3523</v>
      </c>
      <c r="Q961" t="s">
        <v>3887</v>
      </c>
      <c r="R961" s="12">
        <v>19.98</v>
      </c>
      <c r="T961" s="5" t="s">
        <v>5206</v>
      </c>
    </row>
    <row r="962" spans="1:20">
      <c r="A962" s="13">
        <v>11</v>
      </c>
      <c r="B962" s="13" t="s">
        <v>3523</v>
      </c>
      <c r="C962" t="s">
        <v>4787</v>
      </c>
      <c r="D962" s="13">
        <v>74.849999999999994</v>
      </c>
      <c r="F962" t="s">
        <v>5206</v>
      </c>
      <c r="H962" s="12">
        <v>11</v>
      </c>
      <c r="I962" s="12" t="s">
        <v>3523</v>
      </c>
      <c r="J962" t="s">
        <v>6020</v>
      </c>
      <c r="K962" s="12">
        <v>59.08</v>
      </c>
      <c r="L962" t="s">
        <v>3530</v>
      </c>
      <c r="M962" t="s">
        <v>6487</v>
      </c>
      <c r="O962" s="12">
        <v>11</v>
      </c>
      <c r="P962" s="12" t="s">
        <v>3523</v>
      </c>
      <c r="Q962" t="s">
        <v>4795</v>
      </c>
      <c r="R962" s="12">
        <v>23.65</v>
      </c>
      <c r="T962" s="5" t="s">
        <v>5206</v>
      </c>
    </row>
    <row r="963" spans="1:20">
      <c r="A963" s="13">
        <v>11</v>
      </c>
      <c r="B963" s="13" t="s">
        <v>3523</v>
      </c>
      <c r="C963" t="s">
        <v>4788</v>
      </c>
      <c r="D963" s="13">
        <v>76.91</v>
      </c>
      <c r="F963" t="s">
        <v>5206</v>
      </c>
      <c r="H963" s="12">
        <v>11</v>
      </c>
      <c r="I963" s="12" t="s">
        <v>3523</v>
      </c>
      <c r="J963" t="s">
        <v>6021</v>
      </c>
      <c r="K963" s="12">
        <v>59.08</v>
      </c>
      <c r="M963" t="s">
        <v>5206</v>
      </c>
      <c r="O963" s="12">
        <v>11</v>
      </c>
      <c r="P963" s="12" t="s">
        <v>3523</v>
      </c>
      <c r="Q963" t="s">
        <v>6913</v>
      </c>
      <c r="R963" s="12">
        <v>26.89</v>
      </c>
      <c r="T963" s="5" t="s">
        <v>5206</v>
      </c>
    </row>
    <row r="964" spans="1:20">
      <c r="A964" s="13">
        <v>11</v>
      </c>
      <c r="B964" s="13" t="s">
        <v>3523</v>
      </c>
      <c r="C964" t="s">
        <v>4789</v>
      </c>
      <c r="D964" s="13">
        <v>78.260000000000005</v>
      </c>
      <c r="F964" t="s">
        <v>5206</v>
      </c>
      <c r="H964" s="12">
        <v>11</v>
      </c>
      <c r="I964" s="12" t="s">
        <v>3523</v>
      </c>
      <c r="J964" t="s">
        <v>4791</v>
      </c>
      <c r="K964" s="12">
        <v>59.08</v>
      </c>
      <c r="M964" t="s">
        <v>5206</v>
      </c>
      <c r="O964" s="12">
        <v>11</v>
      </c>
      <c r="P964" s="12" t="s">
        <v>3523</v>
      </c>
      <c r="Q964" t="s">
        <v>6914</v>
      </c>
      <c r="R964" s="12">
        <v>26.89</v>
      </c>
      <c r="T964" s="5" t="s">
        <v>5206</v>
      </c>
    </row>
    <row r="965" spans="1:20">
      <c r="A965" s="13">
        <v>11</v>
      </c>
      <c r="B965" s="13" t="s">
        <v>3523</v>
      </c>
      <c r="C965" t="s">
        <v>4790</v>
      </c>
      <c r="D965" s="13">
        <v>79.66</v>
      </c>
      <c r="E965" t="s">
        <v>3523</v>
      </c>
      <c r="F965" t="s">
        <v>3542</v>
      </c>
      <c r="H965" s="12">
        <v>11</v>
      </c>
      <c r="I965" s="12" t="s">
        <v>3523</v>
      </c>
      <c r="J965" t="s">
        <v>4794</v>
      </c>
      <c r="K965" s="12">
        <v>59.08</v>
      </c>
      <c r="M965" t="s">
        <v>5206</v>
      </c>
      <c r="O965" s="12">
        <v>11</v>
      </c>
      <c r="P965" s="12" t="s">
        <v>3523</v>
      </c>
      <c r="Q965" t="s">
        <v>3886</v>
      </c>
      <c r="R965" s="12">
        <v>26.89</v>
      </c>
      <c r="T965" s="5" t="s">
        <v>5206</v>
      </c>
    </row>
    <row r="966" spans="1:20">
      <c r="A966" s="13">
        <v>11</v>
      </c>
      <c r="B966" s="13" t="s">
        <v>3523</v>
      </c>
      <c r="C966" t="s">
        <v>3873</v>
      </c>
      <c r="D966" s="13">
        <v>94.27</v>
      </c>
      <c r="E966" t="s">
        <v>3523</v>
      </c>
      <c r="F966" t="s">
        <v>3542</v>
      </c>
      <c r="H966" s="12">
        <v>11</v>
      </c>
      <c r="I966" s="12" t="s">
        <v>3523</v>
      </c>
      <c r="J966" t="s">
        <v>6022</v>
      </c>
      <c r="K966" s="12">
        <v>59.08</v>
      </c>
      <c r="M966" t="s">
        <v>5206</v>
      </c>
      <c r="O966" s="12">
        <v>11</v>
      </c>
      <c r="P966" s="12" t="s">
        <v>3523</v>
      </c>
      <c r="Q966" t="s">
        <v>3885</v>
      </c>
      <c r="R966" s="12">
        <v>27.56</v>
      </c>
      <c r="T966" s="5" t="s">
        <v>5206</v>
      </c>
    </row>
    <row r="967" spans="1:20">
      <c r="A967" s="13">
        <v>11</v>
      </c>
      <c r="B967" s="13" t="s">
        <v>3523</v>
      </c>
      <c r="C967" t="s">
        <v>3874</v>
      </c>
      <c r="D967" s="13">
        <v>102.51</v>
      </c>
      <c r="F967" t="s">
        <v>5206</v>
      </c>
      <c r="H967" s="12">
        <v>11</v>
      </c>
      <c r="I967" s="12" t="s">
        <v>3523</v>
      </c>
      <c r="J967" t="s">
        <v>6023</v>
      </c>
      <c r="K967" s="12">
        <v>59.87</v>
      </c>
      <c r="M967" t="s">
        <v>5206</v>
      </c>
      <c r="O967" s="12">
        <v>11</v>
      </c>
      <c r="P967" s="12" t="s">
        <v>3523</v>
      </c>
      <c r="Q967" t="s">
        <v>6033</v>
      </c>
      <c r="R967" s="12">
        <v>27.56</v>
      </c>
      <c r="T967" s="5" t="s">
        <v>5206</v>
      </c>
    </row>
    <row r="968" spans="1:20">
      <c r="A968" s="13">
        <v>11</v>
      </c>
      <c r="B968" s="13" t="s">
        <v>3523</v>
      </c>
      <c r="C968" t="s">
        <v>4190</v>
      </c>
      <c r="D968" s="13">
        <v>105.05</v>
      </c>
      <c r="F968" t="s">
        <v>5206</v>
      </c>
      <c r="H968" s="12">
        <v>11</v>
      </c>
      <c r="I968" s="12" t="s">
        <v>3523</v>
      </c>
      <c r="J968" t="s">
        <v>6024</v>
      </c>
      <c r="K968" s="12">
        <v>59.87</v>
      </c>
      <c r="M968" t="s">
        <v>5206</v>
      </c>
      <c r="O968" s="12">
        <v>11</v>
      </c>
      <c r="P968" s="12" t="s">
        <v>3523</v>
      </c>
      <c r="Q968" t="s">
        <v>3882</v>
      </c>
      <c r="R968" s="12">
        <v>27.56</v>
      </c>
      <c r="T968" s="5" t="s">
        <v>5206</v>
      </c>
    </row>
    <row r="969" spans="1:20">
      <c r="A969" s="13">
        <v>11</v>
      </c>
      <c r="B969" s="13" t="s">
        <v>3523</v>
      </c>
      <c r="C969" t="s">
        <v>4791</v>
      </c>
      <c r="D969" s="13">
        <v>123.4</v>
      </c>
      <c r="F969" t="s">
        <v>5206</v>
      </c>
      <c r="H969" s="12">
        <v>11</v>
      </c>
      <c r="I969" s="12" t="s">
        <v>3523</v>
      </c>
      <c r="J969" t="s">
        <v>5428</v>
      </c>
      <c r="K969" s="12">
        <v>60.75</v>
      </c>
      <c r="M969" t="s">
        <v>5206</v>
      </c>
      <c r="O969" s="12">
        <v>11</v>
      </c>
      <c r="P969" s="12" t="s">
        <v>3523</v>
      </c>
      <c r="Q969" t="s">
        <v>6915</v>
      </c>
      <c r="R969" s="12">
        <v>28.37</v>
      </c>
      <c r="T969" s="5" t="s">
        <v>5206</v>
      </c>
    </row>
    <row r="970" spans="1:20">
      <c r="A970" s="13">
        <v>11</v>
      </c>
      <c r="B970" s="13" t="s">
        <v>3523</v>
      </c>
      <c r="C970" t="s">
        <v>3875</v>
      </c>
      <c r="D970" s="13">
        <v>125.42</v>
      </c>
      <c r="F970" t="s">
        <v>5206</v>
      </c>
      <c r="H970" s="12">
        <v>11</v>
      </c>
      <c r="I970" s="12" t="s">
        <v>3523</v>
      </c>
      <c r="J970" t="s">
        <v>3877</v>
      </c>
      <c r="K970" s="12">
        <v>65.53</v>
      </c>
      <c r="L970" t="s">
        <v>3523</v>
      </c>
      <c r="M970" t="s">
        <v>3542</v>
      </c>
      <c r="O970" s="12">
        <v>11</v>
      </c>
      <c r="P970" s="12" t="s">
        <v>3523</v>
      </c>
      <c r="Q970" t="s">
        <v>3881</v>
      </c>
      <c r="R970" s="12">
        <v>28.37</v>
      </c>
      <c r="T970" s="5" t="s">
        <v>5206</v>
      </c>
    </row>
    <row r="971" spans="1:20">
      <c r="A971" s="13">
        <v>11</v>
      </c>
      <c r="B971" s="13" t="s">
        <v>3523</v>
      </c>
      <c r="C971" t="s">
        <v>3876</v>
      </c>
      <c r="D971" s="13">
        <v>129.44</v>
      </c>
      <c r="F971" t="s">
        <v>5206</v>
      </c>
      <c r="H971" s="12">
        <v>11</v>
      </c>
      <c r="I971" s="12" t="s">
        <v>3523</v>
      </c>
      <c r="J971" t="s">
        <v>3876</v>
      </c>
      <c r="K971" s="12">
        <v>68.430000000000007</v>
      </c>
      <c r="M971" t="s">
        <v>5206</v>
      </c>
      <c r="O971" s="12">
        <v>11</v>
      </c>
      <c r="P971" s="12" t="s">
        <v>3523</v>
      </c>
      <c r="Q971" t="s">
        <v>6028</v>
      </c>
      <c r="R971" s="12">
        <v>29.12</v>
      </c>
      <c r="T971" s="5" t="s">
        <v>5206</v>
      </c>
    </row>
    <row r="972" spans="1:20">
      <c r="A972" s="13">
        <v>11</v>
      </c>
      <c r="B972" s="13" t="s">
        <v>3523</v>
      </c>
      <c r="C972" t="s">
        <v>3877</v>
      </c>
      <c r="D972" s="13">
        <v>132.71</v>
      </c>
      <c r="E972" t="s">
        <v>3523</v>
      </c>
      <c r="F972" t="s">
        <v>3542</v>
      </c>
      <c r="H972" s="12">
        <v>11</v>
      </c>
      <c r="I972" s="12" t="s">
        <v>3523</v>
      </c>
      <c r="J972" t="s">
        <v>3875</v>
      </c>
      <c r="K972" s="12">
        <v>69.510000000000005</v>
      </c>
      <c r="M972" t="s">
        <v>5206</v>
      </c>
      <c r="O972" s="12">
        <v>11</v>
      </c>
      <c r="P972" s="12" t="s">
        <v>3523</v>
      </c>
      <c r="Q972" t="s">
        <v>3880</v>
      </c>
      <c r="R972" s="12">
        <v>29.87</v>
      </c>
      <c r="T972" s="5" t="s">
        <v>5206</v>
      </c>
    </row>
    <row r="973" spans="1:20">
      <c r="A973" s="13">
        <v>11</v>
      </c>
      <c r="B973" s="13" t="s">
        <v>3523</v>
      </c>
      <c r="C973" t="s">
        <v>3878</v>
      </c>
      <c r="D973" s="13">
        <v>137.47999999999999</v>
      </c>
      <c r="F973" t="s">
        <v>5206</v>
      </c>
      <c r="H973" s="12">
        <v>11</v>
      </c>
      <c r="I973" s="12" t="s">
        <v>3523</v>
      </c>
      <c r="J973" t="s">
        <v>6025</v>
      </c>
      <c r="K973" s="12">
        <v>69.510000000000005</v>
      </c>
      <c r="M973" t="s">
        <v>5206</v>
      </c>
      <c r="O973" s="12">
        <v>11</v>
      </c>
      <c r="P973" s="12" t="s">
        <v>3523</v>
      </c>
      <c r="Q973" t="s">
        <v>3879</v>
      </c>
      <c r="R973" s="12">
        <v>33.9</v>
      </c>
      <c r="T973" s="5" t="s">
        <v>5206</v>
      </c>
    </row>
    <row r="974" spans="1:20">
      <c r="A974" s="13">
        <v>11</v>
      </c>
      <c r="B974" s="13" t="s">
        <v>3523</v>
      </c>
      <c r="C974" t="s">
        <v>3879</v>
      </c>
      <c r="D974" s="13">
        <v>139.28</v>
      </c>
      <c r="F974" t="s">
        <v>5206</v>
      </c>
      <c r="H974" s="12">
        <v>11</v>
      </c>
      <c r="I974" s="12" t="s">
        <v>3523</v>
      </c>
      <c r="J974" t="s">
        <v>3878</v>
      </c>
      <c r="K974" s="12">
        <v>69.510000000000005</v>
      </c>
      <c r="M974" t="s">
        <v>5206</v>
      </c>
      <c r="O974" s="12">
        <v>11</v>
      </c>
      <c r="P974" s="12" t="s">
        <v>3523</v>
      </c>
      <c r="Q974" t="s">
        <v>3878</v>
      </c>
      <c r="R974" s="12">
        <v>39.840000000000003</v>
      </c>
      <c r="T974" s="5" t="s">
        <v>5206</v>
      </c>
    </row>
    <row r="975" spans="1:20">
      <c r="A975" s="13">
        <v>11</v>
      </c>
      <c r="B975" s="13" t="s">
        <v>3523</v>
      </c>
      <c r="C975" t="s">
        <v>3880</v>
      </c>
      <c r="D975" s="13">
        <v>142.93</v>
      </c>
      <c r="F975" t="s">
        <v>5206</v>
      </c>
      <c r="H975" s="12">
        <v>11</v>
      </c>
      <c r="I975" s="12" t="s">
        <v>3523</v>
      </c>
      <c r="J975" t="s">
        <v>6026</v>
      </c>
      <c r="K975" s="12">
        <v>69.510000000000005</v>
      </c>
      <c r="M975" t="s">
        <v>5206</v>
      </c>
      <c r="O975" s="12">
        <v>11</v>
      </c>
      <c r="P975" s="12" t="s">
        <v>3523</v>
      </c>
      <c r="Q975" t="s">
        <v>5428</v>
      </c>
      <c r="R975" s="12">
        <v>47.86</v>
      </c>
      <c r="T975" s="5" t="s">
        <v>5206</v>
      </c>
    </row>
    <row r="976" spans="1:20">
      <c r="A976" s="13">
        <v>11</v>
      </c>
      <c r="B976" s="13" t="s">
        <v>3523</v>
      </c>
      <c r="C976" t="s">
        <v>3881</v>
      </c>
      <c r="D976" s="13">
        <v>145.83000000000001</v>
      </c>
      <c r="F976" t="s">
        <v>5206</v>
      </c>
      <c r="H976" s="12">
        <v>11</v>
      </c>
      <c r="I976" s="12" t="s">
        <v>3523</v>
      </c>
      <c r="J976" t="s">
        <v>6027</v>
      </c>
      <c r="K976" s="12">
        <v>69.510000000000005</v>
      </c>
      <c r="M976" t="s">
        <v>5206</v>
      </c>
      <c r="O976" s="12">
        <v>11</v>
      </c>
      <c r="P976" s="12" t="s">
        <v>3523</v>
      </c>
      <c r="Q976" t="s">
        <v>6024</v>
      </c>
      <c r="R976" s="12">
        <v>48.76</v>
      </c>
      <c r="T976" s="5" t="s">
        <v>5206</v>
      </c>
    </row>
    <row r="977" spans="1:20">
      <c r="A977" s="13">
        <v>11</v>
      </c>
      <c r="B977" s="13" t="s">
        <v>3523</v>
      </c>
      <c r="C977" t="s">
        <v>3882</v>
      </c>
      <c r="D977" s="13">
        <v>149.86000000000001</v>
      </c>
      <c r="F977" t="s">
        <v>5206</v>
      </c>
      <c r="H977" s="12">
        <v>11</v>
      </c>
      <c r="I977" s="12" t="s">
        <v>3523</v>
      </c>
      <c r="J977" t="s">
        <v>6028</v>
      </c>
      <c r="K977" s="12">
        <v>69.510000000000005</v>
      </c>
      <c r="M977" t="s">
        <v>5206</v>
      </c>
      <c r="O977" s="12">
        <v>11</v>
      </c>
      <c r="P977" s="12" t="s">
        <v>3523</v>
      </c>
      <c r="Q977" t="s">
        <v>6916</v>
      </c>
      <c r="R977" s="12">
        <v>48.76</v>
      </c>
      <c r="T977" s="5" t="s">
        <v>5206</v>
      </c>
    </row>
    <row r="978" spans="1:20">
      <c r="A978" s="13">
        <v>11</v>
      </c>
      <c r="B978" s="13" t="s">
        <v>3523</v>
      </c>
      <c r="C978" t="s">
        <v>3883</v>
      </c>
      <c r="D978" s="13">
        <v>156.76</v>
      </c>
      <c r="E978" t="s">
        <v>3538</v>
      </c>
      <c r="F978" t="s">
        <v>3542</v>
      </c>
      <c r="H978" s="12">
        <v>11</v>
      </c>
      <c r="I978" s="12" t="s">
        <v>3523</v>
      </c>
      <c r="J978" t="s">
        <v>6029</v>
      </c>
      <c r="K978" s="12">
        <v>69.510000000000005</v>
      </c>
      <c r="M978" t="s">
        <v>5206</v>
      </c>
      <c r="O978" s="12">
        <v>11</v>
      </c>
      <c r="P978" s="12" t="s">
        <v>3523</v>
      </c>
      <c r="Q978" t="s">
        <v>4791</v>
      </c>
      <c r="R978" s="12">
        <v>49.54</v>
      </c>
      <c r="T978" s="5" t="s">
        <v>5206</v>
      </c>
    </row>
    <row r="979" spans="1:20">
      <c r="A979" s="13">
        <v>11</v>
      </c>
      <c r="B979" s="13" t="s">
        <v>3523</v>
      </c>
      <c r="C979" t="s">
        <v>4792</v>
      </c>
      <c r="D979" s="13">
        <v>156.76</v>
      </c>
      <c r="F979" t="s">
        <v>5206</v>
      </c>
      <c r="H979" s="12">
        <v>11</v>
      </c>
      <c r="I979" s="12" t="s">
        <v>3523</v>
      </c>
      <c r="J979" t="s">
        <v>6030</v>
      </c>
      <c r="K979" s="12">
        <v>69.510000000000005</v>
      </c>
      <c r="M979" t="s">
        <v>5206</v>
      </c>
      <c r="O979" s="12">
        <v>11</v>
      </c>
      <c r="P979" s="12" t="s">
        <v>3523</v>
      </c>
      <c r="Q979" t="s">
        <v>6021</v>
      </c>
      <c r="R979" s="12">
        <v>49.54</v>
      </c>
      <c r="T979" s="5" t="s">
        <v>5206</v>
      </c>
    </row>
    <row r="980" spans="1:20">
      <c r="A980" s="13">
        <v>11</v>
      </c>
      <c r="B980" s="13" t="s">
        <v>3523</v>
      </c>
      <c r="C980" t="s">
        <v>3884</v>
      </c>
      <c r="D980" s="13">
        <v>158.54</v>
      </c>
      <c r="F980" t="s">
        <v>5206</v>
      </c>
      <c r="H980" s="12">
        <v>11</v>
      </c>
      <c r="I980" s="12" t="s">
        <v>3523</v>
      </c>
      <c r="J980" t="s">
        <v>6031</v>
      </c>
      <c r="K980" s="12">
        <v>69.510000000000005</v>
      </c>
      <c r="M980" t="s">
        <v>5206</v>
      </c>
      <c r="O980" s="12">
        <v>11</v>
      </c>
      <c r="P980" s="12" t="s">
        <v>3523</v>
      </c>
      <c r="Q980" t="s">
        <v>3876</v>
      </c>
      <c r="R980" s="12">
        <v>51.14</v>
      </c>
      <c r="T980" s="5" t="s">
        <v>5206</v>
      </c>
    </row>
    <row r="981" spans="1:20">
      <c r="A981" s="13">
        <v>11</v>
      </c>
      <c r="B981" s="13" t="s">
        <v>3523</v>
      </c>
      <c r="C981" t="s">
        <v>4793</v>
      </c>
      <c r="D981" s="13">
        <v>164.73</v>
      </c>
      <c r="E981" t="s">
        <v>3523</v>
      </c>
      <c r="F981" t="s">
        <v>3542</v>
      </c>
      <c r="H981" s="12">
        <v>11</v>
      </c>
      <c r="I981" s="12" t="s">
        <v>3523</v>
      </c>
      <c r="J981" t="s">
        <v>6032</v>
      </c>
      <c r="K981" s="12">
        <v>69.510000000000005</v>
      </c>
      <c r="M981" t="s">
        <v>5206</v>
      </c>
      <c r="O981" s="12">
        <v>11</v>
      </c>
      <c r="P981" s="12" t="s">
        <v>3523</v>
      </c>
      <c r="Q981" t="s">
        <v>3875</v>
      </c>
      <c r="R981" s="12">
        <v>54.04</v>
      </c>
      <c r="T981" s="5" t="s">
        <v>5206</v>
      </c>
    </row>
    <row r="982" spans="1:20">
      <c r="A982" s="13">
        <v>11</v>
      </c>
      <c r="B982" s="13" t="s">
        <v>3523</v>
      </c>
      <c r="C982" t="s">
        <v>4794</v>
      </c>
      <c r="D982" s="13">
        <v>164.73</v>
      </c>
      <c r="F982" t="s">
        <v>5206</v>
      </c>
      <c r="H982" s="12">
        <v>11</v>
      </c>
      <c r="I982" s="12" t="s">
        <v>3523</v>
      </c>
      <c r="J982" t="s">
        <v>6033</v>
      </c>
      <c r="K982" s="12">
        <v>69.510000000000005</v>
      </c>
      <c r="M982" t="s">
        <v>5206</v>
      </c>
      <c r="O982" s="12">
        <v>11</v>
      </c>
      <c r="P982" s="12" t="s">
        <v>3523</v>
      </c>
      <c r="Q982" t="s">
        <v>3877</v>
      </c>
      <c r="R982" s="12">
        <v>56.97</v>
      </c>
      <c r="S982" t="s">
        <v>3523</v>
      </c>
      <c r="T982" s="5" t="s">
        <v>3542</v>
      </c>
    </row>
    <row r="983" spans="1:20">
      <c r="A983" s="13">
        <v>11</v>
      </c>
      <c r="B983" s="13" t="s">
        <v>3523</v>
      </c>
      <c r="C983" t="s">
        <v>3885</v>
      </c>
      <c r="D983" s="13">
        <v>164.73</v>
      </c>
      <c r="F983" t="s">
        <v>5206</v>
      </c>
      <c r="H983" s="12">
        <v>11</v>
      </c>
      <c r="I983" s="12" t="s">
        <v>3523</v>
      </c>
      <c r="J983" t="s">
        <v>6034</v>
      </c>
      <c r="K983" s="12">
        <v>69.510000000000005</v>
      </c>
      <c r="M983" t="s">
        <v>5206</v>
      </c>
      <c r="O983" s="12">
        <v>11</v>
      </c>
      <c r="P983" s="12" t="s">
        <v>3523</v>
      </c>
      <c r="Q983" t="s">
        <v>6917</v>
      </c>
      <c r="R983" s="12">
        <v>56.97</v>
      </c>
      <c r="T983" s="5" t="s">
        <v>5206</v>
      </c>
    </row>
    <row r="984" spans="1:20">
      <c r="A984" s="13">
        <v>11</v>
      </c>
      <c r="B984" s="13" t="s">
        <v>3523</v>
      </c>
      <c r="C984" t="s">
        <v>3886</v>
      </c>
      <c r="D984" s="13">
        <v>167.59</v>
      </c>
      <c r="F984" t="s">
        <v>5206</v>
      </c>
      <c r="H984" s="12">
        <v>11</v>
      </c>
      <c r="I984" s="12" t="s">
        <v>3523</v>
      </c>
      <c r="J984" t="s">
        <v>3887</v>
      </c>
      <c r="K984" s="12">
        <v>69.510000000000005</v>
      </c>
      <c r="M984" t="s">
        <v>5206</v>
      </c>
      <c r="O984" s="12">
        <v>11</v>
      </c>
      <c r="P984" s="12" t="s">
        <v>3523</v>
      </c>
      <c r="Q984" t="s">
        <v>6022</v>
      </c>
      <c r="R984" s="12">
        <v>56.97</v>
      </c>
      <c r="T984" s="5" t="s">
        <v>5206</v>
      </c>
    </row>
    <row r="985" spans="1:20">
      <c r="A985" s="13">
        <v>11</v>
      </c>
      <c r="B985" s="13" t="s">
        <v>3523</v>
      </c>
      <c r="C985" t="s">
        <v>4795</v>
      </c>
      <c r="D985" s="13">
        <v>172.72</v>
      </c>
      <c r="F985" t="s">
        <v>5206</v>
      </c>
      <c r="H985" s="12">
        <v>11</v>
      </c>
      <c r="I985" s="12" t="s">
        <v>3523</v>
      </c>
      <c r="J985" t="s">
        <v>3886</v>
      </c>
      <c r="K985" s="12">
        <v>75.84</v>
      </c>
      <c r="M985" t="s">
        <v>5206</v>
      </c>
      <c r="O985" s="12">
        <v>11</v>
      </c>
      <c r="P985" s="12" t="s">
        <v>3523</v>
      </c>
      <c r="Q985" t="s">
        <v>6020</v>
      </c>
      <c r="R985" s="12">
        <v>59.42</v>
      </c>
      <c r="S985" t="s">
        <v>3530</v>
      </c>
      <c r="T985" s="5" t="s">
        <v>6487</v>
      </c>
    </row>
    <row r="986" spans="1:20">
      <c r="A986" s="13">
        <v>11</v>
      </c>
      <c r="B986" s="13" t="s">
        <v>3523</v>
      </c>
      <c r="C986" t="s">
        <v>3887</v>
      </c>
      <c r="D986" s="13">
        <v>175.65</v>
      </c>
      <c r="F986" t="s">
        <v>5206</v>
      </c>
      <c r="H986" s="12">
        <v>11</v>
      </c>
      <c r="I986" s="12" t="s">
        <v>3523</v>
      </c>
      <c r="J986" t="s">
        <v>3885</v>
      </c>
      <c r="K986" s="12">
        <v>75.84</v>
      </c>
      <c r="M986" t="s">
        <v>5206</v>
      </c>
      <c r="O986" s="12">
        <v>11</v>
      </c>
      <c r="P986" s="12" t="s">
        <v>3523</v>
      </c>
      <c r="Q986" t="s">
        <v>6018</v>
      </c>
      <c r="R986" s="12">
        <v>59.42</v>
      </c>
      <c r="S986" t="s">
        <v>3523</v>
      </c>
      <c r="T986" s="5" t="s">
        <v>3542</v>
      </c>
    </row>
    <row r="987" spans="1:20">
      <c r="A987" s="13">
        <v>12</v>
      </c>
      <c r="B987" s="13" t="s">
        <v>3524</v>
      </c>
      <c r="C987" t="s">
        <v>3888</v>
      </c>
      <c r="D987" s="13">
        <v>0</v>
      </c>
      <c r="F987" t="s">
        <v>5206</v>
      </c>
      <c r="H987" s="12">
        <v>11</v>
      </c>
      <c r="I987" s="12" t="s">
        <v>3523</v>
      </c>
      <c r="J987" t="s">
        <v>6035</v>
      </c>
      <c r="K987" s="12">
        <v>75.84</v>
      </c>
      <c r="M987" t="s">
        <v>5206</v>
      </c>
      <c r="O987" s="12">
        <v>11</v>
      </c>
      <c r="P987" s="12" t="s">
        <v>3523</v>
      </c>
      <c r="Q987" t="s">
        <v>6918</v>
      </c>
      <c r="R987" s="12">
        <v>59.42</v>
      </c>
      <c r="S987" t="s">
        <v>3523</v>
      </c>
      <c r="T987" s="5" t="s">
        <v>6487</v>
      </c>
    </row>
    <row r="988" spans="1:20">
      <c r="A988" s="13">
        <v>12</v>
      </c>
      <c r="B988" s="13" t="s">
        <v>3524</v>
      </c>
      <c r="C988" t="s">
        <v>4796</v>
      </c>
      <c r="D988" s="13">
        <v>69.97</v>
      </c>
      <c r="E988" t="s">
        <v>3524</v>
      </c>
      <c r="F988" t="s">
        <v>5261</v>
      </c>
      <c r="H988" s="12">
        <v>11</v>
      </c>
      <c r="I988" s="12" t="s">
        <v>3523</v>
      </c>
      <c r="J988" t="s">
        <v>3880</v>
      </c>
      <c r="K988" s="12">
        <v>76.69</v>
      </c>
      <c r="M988" t="s">
        <v>5206</v>
      </c>
      <c r="O988" s="12">
        <v>11</v>
      </c>
      <c r="P988" s="12" t="s">
        <v>3523</v>
      </c>
      <c r="Q988" t="s">
        <v>5426</v>
      </c>
      <c r="R988" s="12">
        <v>76.290000000000006</v>
      </c>
      <c r="T988" s="5" t="s">
        <v>5206</v>
      </c>
    </row>
    <row r="989" spans="1:20">
      <c r="A989" s="13">
        <v>12</v>
      </c>
      <c r="B989" s="13" t="s">
        <v>3524</v>
      </c>
      <c r="C989" t="s">
        <v>4797</v>
      </c>
      <c r="D989" s="13">
        <v>71.45</v>
      </c>
      <c r="F989" t="s">
        <v>5206</v>
      </c>
      <c r="H989" s="12">
        <v>11</v>
      </c>
      <c r="I989" s="12" t="s">
        <v>3523</v>
      </c>
      <c r="J989" t="s">
        <v>3879</v>
      </c>
      <c r="K989" s="12">
        <v>78.489999999999995</v>
      </c>
      <c r="M989" t="s">
        <v>5206</v>
      </c>
      <c r="O989" s="12">
        <v>11</v>
      </c>
      <c r="P989" s="12" t="s">
        <v>3523</v>
      </c>
      <c r="Q989" t="s">
        <v>5427</v>
      </c>
      <c r="R989" s="12">
        <v>76.290000000000006</v>
      </c>
      <c r="S989" t="s">
        <v>3523</v>
      </c>
      <c r="T989" s="5" t="s">
        <v>3542</v>
      </c>
    </row>
    <row r="990" spans="1:20">
      <c r="A990" s="13">
        <v>12</v>
      </c>
      <c r="B990" s="13" t="s">
        <v>3524</v>
      </c>
      <c r="C990" t="s">
        <v>4798</v>
      </c>
      <c r="D990" s="13">
        <v>72.959999999999994</v>
      </c>
      <c r="F990" t="s">
        <v>5206</v>
      </c>
      <c r="H990" s="12">
        <v>11</v>
      </c>
      <c r="I990" s="12" t="s">
        <v>3523</v>
      </c>
      <c r="J990" t="s">
        <v>3881</v>
      </c>
      <c r="K990" s="12">
        <v>81.39</v>
      </c>
      <c r="M990" t="s">
        <v>5206</v>
      </c>
      <c r="O990" s="12">
        <v>11</v>
      </c>
      <c r="P990" s="12" t="s">
        <v>3523</v>
      </c>
      <c r="Q990" t="s">
        <v>6613</v>
      </c>
      <c r="R990" s="12">
        <v>89.15</v>
      </c>
      <c r="T990" s="5" t="s">
        <v>5206</v>
      </c>
    </row>
    <row r="991" spans="1:20">
      <c r="A991" s="13">
        <v>12</v>
      </c>
      <c r="B991" s="13" t="s">
        <v>3524</v>
      </c>
      <c r="C991" t="s">
        <v>4799</v>
      </c>
      <c r="D991" s="13">
        <v>73.709999999999994</v>
      </c>
      <c r="F991" t="s">
        <v>5206</v>
      </c>
      <c r="H991" s="12">
        <v>11</v>
      </c>
      <c r="I991" s="12" t="s">
        <v>3523</v>
      </c>
      <c r="J991" t="s">
        <v>3882</v>
      </c>
      <c r="K991" s="12">
        <v>83.56</v>
      </c>
      <c r="M991" t="s">
        <v>5206</v>
      </c>
      <c r="O991" s="12">
        <v>11</v>
      </c>
      <c r="P991" s="12" t="s">
        <v>3523</v>
      </c>
      <c r="Q991" t="s">
        <v>5425</v>
      </c>
      <c r="R991" s="12">
        <v>103.07</v>
      </c>
      <c r="S991" t="s">
        <v>3523</v>
      </c>
      <c r="T991" s="5" t="s">
        <v>3542</v>
      </c>
    </row>
    <row r="992" spans="1:20">
      <c r="A992" s="13">
        <v>12</v>
      </c>
      <c r="B992" s="13" t="s">
        <v>3524</v>
      </c>
      <c r="C992" t="s">
        <v>4800</v>
      </c>
      <c r="D992" s="13">
        <v>73.709999999999994</v>
      </c>
      <c r="F992" t="s">
        <v>5206</v>
      </c>
      <c r="H992" s="12">
        <v>11</v>
      </c>
      <c r="I992" s="12" t="s">
        <v>3523</v>
      </c>
      <c r="J992" t="s">
        <v>6036</v>
      </c>
      <c r="K992" s="12">
        <v>84.41</v>
      </c>
      <c r="M992" t="s">
        <v>5206</v>
      </c>
      <c r="O992" s="12">
        <v>11</v>
      </c>
      <c r="P992" s="12" t="s">
        <v>3523</v>
      </c>
      <c r="Q992" t="s">
        <v>4786</v>
      </c>
      <c r="R992" s="12">
        <v>112.1</v>
      </c>
      <c r="T992" s="5" t="s">
        <v>5206</v>
      </c>
    </row>
    <row r="993" spans="1:20">
      <c r="A993" s="13">
        <v>12</v>
      </c>
      <c r="B993" s="13" t="s">
        <v>3524</v>
      </c>
      <c r="C993" t="s">
        <v>4191</v>
      </c>
      <c r="D993" s="13">
        <v>82.41</v>
      </c>
      <c r="F993" t="s">
        <v>5206</v>
      </c>
      <c r="H993" s="12">
        <v>11</v>
      </c>
      <c r="I993" s="12" t="s">
        <v>3523</v>
      </c>
      <c r="J993" t="s">
        <v>3883</v>
      </c>
      <c r="K993" s="12">
        <v>84.41</v>
      </c>
      <c r="L993" t="s">
        <v>3538</v>
      </c>
      <c r="M993" t="s">
        <v>3542</v>
      </c>
      <c r="O993" s="12">
        <v>11</v>
      </c>
      <c r="P993" s="12" t="s">
        <v>3523</v>
      </c>
      <c r="Q993" t="s">
        <v>4787</v>
      </c>
      <c r="R993" s="12">
        <v>112.1</v>
      </c>
      <c r="T993" s="5" t="s">
        <v>5206</v>
      </c>
    </row>
    <row r="994" spans="1:20">
      <c r="A994" s="13">
        <v>12</v>
      </c>
      <c r="B994" s="13" t="s">
        <v>3524</v>
      </c>
      <c r="C994" t="s">
        <v>3889</v>
      </c>
      <c r="D994" s="13">
        <v>91.04</v>
      </c>
      <c r="E994" t="s">
        <v>3524</v>
      </c>
      <c r="F994" t="s">
        <v>5262</v>
      </c>
      <c r="H994" s="12">
        <v>11</v>
      </c>
      <c r="I994" s="12" t="s">
        <v>3523</v>
      </c>
      <c r="J994" t="s">
        <v>6037</v>
      </c>
      <c r="K994" s="12">
        <v>84.41</v>
      </c>
      <c r="M994" t="s">
        <v>5206</v>
      </c>
      <c r="O994" s="12">
        <v>11</v>
      </c>
      <c r="P994" s="12" t="s">
        <v>3523</v>
      </c>
      <c r="Q994" t="s">
        <v>4788</v>
      </c>
      <c r="R994" s="12">
        <v>113.73</v>
      </c>
      <c r="T994" s="5" t="s">
        <v>5206</v>
      </c>
    </row>
    <row r="995" spans="1:20">
      <c r="A995" s="13">
        <v>12</v>
      </c>
      <c r="B995" s="13" t="s">
        <v>3524</v>
      </c>
      <c r="C995" t="s">
        <v>4801</v>
      </c>
      <c r="D995" s="13">
        <v>102.82</v>
      </c>
      <c r="F995" t="s">
        <v>5206</v>
      </c>
      <c r="H995" s="12">
        <v>11</v>
      </c>
      <c r="I995" s="12" t="s">
        <v>3523</v>
      </c>
      <c r="J995" t="s">
        <v>6038</v>
      </c>
      <c r="K995" s="12">
        <v>84.41</v>
      </c>
      <c r="M995" t="s">
        <v>5206</v>
      </c>
      <c r="O995" s="12">
        <v>11</v>
      </c>
      <c r="P995" s="12" t="s">
        <v>3523</v>
      </c>
      <c r="Q995" t="s">
        <v>3872</v>
      </c>
      <c r="R995" s="12">
        <v>126.46</v>
      </c>
      <c r="T995" s="5" t="s">
        <v>5206</v>
      </c>
    </row>
    <row r="996" spans="1:20">
      <c r="A996" s="13">
        <v>12</v>
      </c>
      <c r="B996" s="13" t="s">
        <v>3524</v>
      </c>
      <c r="C996" t="s">
        <v>4802</v>
      </c>
      <c r="D996" s="13">
        <v>105.43</v>
      </c>
      <c r="F996" t="s">
        <v>5206</v>
      </c>
      <c r="H996" s="12">
        <v>11</v>
      </c>
      <c r="I996" s="12" t="s">
        <v>3523</v>
      </c>
      <c r="J996" t="s">
        <v>3884</v>
      </c>
      <c r="K996" s="12">
        <v>84.41</v>
      </c>
      <c r="M996" t="s">
        <v>5206</v>
      </c>
      <c r="O996" s="12">
        <v>11</v>
      </c>
      <c r="P996" s="12" t="s">
        <v>3523</v>
      </c>
      <c r="Q996" t="s">
        <v>6015</v>
      </c>
      <c r="R996" s="12">
        <v>126.46</v>
      </c>
      <c r="T996" s="5" t="s">
        <v>5206</v>
      </c>
    </row>
    <row r="997" spans="1:20">
      <c r="A997" s="13">
        <v>12</v>
      </c>
      <c r="B997" s="13" t="s">
        <v>3524</v>
      </c>
      <c r="C997" t="s">
        <v>4803</v>
      </c>
      <c r="D997" s="13">
        <v>108.03</v>
      </c>
      <c r="F997" t="s">
        <v>5206</v>
      </c>
      <c r="H997" s="12">
        <v>12</v>
      </c>
      <c r="I997" s="12" t="s">
        <v>3524</v>
      </c>
      <c r="J997" t="s">
        <v>4822</v>
      </c>
      <c r="K997" s="12">
        <v>0</v>
      </c>
      <c r="L997" t="s">
        <v>3524</v>
      </c>
      <c r="M997" t="s">
        <v>3542</v>
      </c>
      <c r="O997" s="12">
        <v>11</v>
      </c>
      <c r="P997" s="12" t="s">
        <v>3523</v>
      </c>
      <c r="Q997" t="s">
        <v>4783</v>
      </c>
      <c r="R997" s="12">
        <v>141.16999999999999</v>
      </c>
      <c r="T997" s="5" t="s">
        <v>5206</v>
      </c>
    </row>
    <row r="998" spans="1:20">
      <c r="A998" s="13">
        <v>12</v>
      </c>
      <c r="B998" s="13" t="s">
        <v>3524</v>
      </c>
      <c r="C998" t="s">
        <v>4804</v>
      </c>
      <c r="D998" s="13">
        <v>108.03</v>
      </c>
      <c r="F998" t="s">
        <v>5206</v>
      </c>
      <c r="H998" s="12">
        <v>12</v>
      </c>
      <c r="I998" s="12" t="s">
        <v>3524</v>
      </c>
      <c r="J998" t="s">
        <v>3888</v>
      </c>
      <c r="K998" s="12">
        <v>0</v>
      </c>
      <c r="M998" t="s">
        <v>5206</v>
      </c>
      <c r="O998" s="12">
        <v>11</v>
      </c>
      <c r="P998" s="12" t="s">
        <v>3523</v>
      </c>
      <c r="Q998" t="s">
        <v>5424</v>
      </c>
      <c r="R998" s="12">
        <v>142.09</v>
      </c>
      <c r="T998" s="5" t="s">
        <v>5206</v>
      </c>
    </row>
    <row r="999" spans="1:20">
      <c r="A999" s="13">
        <v>12</v>
      </c>
      <c r="B999" s="13" t="s">
        <v>3524</v>
      </c>
      <c r="C999" t="s">
        <v>3890</v>
      </c>
      <c r="D999" s="13">
        <v>108.84</v>
      </c>
      <c r="F999" t="s">
        <v>5206</v>
      </c>
      <c r="H999" s="12">
        <v>12</v>
      </c>
      <c r="I999" s="12" t="s">
        <v>3524</v>
      </c>
      <c r="J999" t="s">
        <v>6039</v>
      </c>
      <c r="K999" s="12">
        <v>0</v>
      </c>
      <c r="M999" t="s">
        <v>5206</v>
      </c>
      <c r="O999" s="12">
        <v>11</v>
      </c>
      <c r="P999" s="12" t="s">
        <v>3523</v>
      </c>
      <c r="Q999" t="s">
        <v>6919</v>
      </c>
      <c r="R999" s="12">
        <v>143.46</v>
      </c>
      <c r="T999" s="5" t="s">
        <v>5206</v>
      </c>
    </row>
    <row r="1000" spans="1:20">
      <c r="A1000" s="13">
        <v>12</v>
      </c>
      <c r="B1000" s="13" t="s">
        <v>3524</v>
      </c>
      <c r="C1000" t="s">
        <v>4805</v>
      </c>
      <c r="D1000" s="13">
        <v>111.34</v>
      </c>
      <c r="E1000" t="s">
        <v>3524</v>
      </c>
      <c r="F1000" t="s">
        <v>5263</v>
      </c>
      <c r="H1000" s="12">
        <v>12</v>
      </c>
      <c r="I1000" s="12" t="s">
        <v>3524</v>
      </c>
      <c r="J1000" t="s">
        <v>6040</v>
      </c>
      <c r="K1000" s="12">
        <v>1.62</v>
      </c>
      <c r="M1000" t="s">
        <v>5206</v>
      </c>
      <c r="O1000" s="12">
        <v>11</v>
      </c>
      <c r="P1000" s="12" t="s">
        <v>3523</v>
      </c>
      <c r="Q1000" t="s">
        <v>4784</v>
      </c>
      <c r="R1000" s="12">
        <v>143.46</v>
      </c>
      <c r="T1000" s="5" t="s">
        <v>5206</v>
      </c>
    </row>
    <row r="1001" spans="1:20">
      <c r="A1001" s="13">
        <v>12</v>
      </c>
      <c r="B1001" s="13" t="s">
        <v>3524</v>
      </c>
      <c r="C1001" t="s">
        <v>4806</v>
      </c>
      <c r="D1001" s="13">
        <v>112.22</v>
      </c>
      <c r="F1001" t="s">
        <v>5206</v>
      </c>
      <c r="H1001" s="12">
        <v>12</v>
      </c>
      <c r="I1001" s="12" t="s">
        <v>3524</v>
      </c>
      <c r="J1001" t="s">
        <v>6041</v>
      </c>
      <c r="K1001" s="12">
        <v>2.41</v>
      </c>
      <c r="M1001" t="s">
        <v>5206</v>
      </c>
      <c r="O1001" s="12">
        <v>11</v>
      </c>
      <c r="P1001" s="12" t="s">
        <v>3523</v>
      </c>
      <c r="Q1001" t="s">
        <v>4782</v>
      </c>
      <c r="R1001" s="12">
        <v>143.46</v>
      </c>
      <c r="S1001" t="s">
        <v>3523</v>
      </c>
      <c r="T1001" s="5" t="s">
        <v>3542</v>
      </c>
    </row>
    <row r="1002" spans="1:20">
      <c r="A1002" s="13">
        <v>12</v>
      </c>
      <c r="B1002" s="13" t="s">
        <v>3524</v>
      </c>
      <c r="C1002" t="s">
        <v>4807</v>
      </c>
      <c r="D1002" s="13">
        <v>112.22</v>
      </c>
      <c r="F1002" t="s">
        <v>5206</v>
      </c>
      <c r="H1002" s="12">
        <v>12</v>
      </c>
      <c r="I1002" s="12" t="s">
        <v>3524</v>
      </c>
      <c r="J1002" t="s">
        <v>6042</v>
      </c>
      <c r="K1002" s="12">
        <v>3.21</v>
      </c>
      <c r="M1002" t="s">
        <v>5206</v>
      </c>
      <c r="O1002" s="12">
        <v>11</v>
      </c>
      <c r="P1002" s="12" t="s">
        <v>3523</v>
      </c>
      <c r="Q1002" t="s">
        <v>6920</v>
      </c>
      <c r="R1002" s="12">
        <v>143.46</v>
      </c>
      <c r="S1002" t="s">
        <v>3523</v>
      </c>
      <c r="T1002" s="5" t="s">
        <v>3542</v>
      </c>
    </row>
    <row r="1003" spans="1:20">
      <c r="A1003" s="13">
        <v>12</v>
      </c>
      <c r="B1003" s="13" t="s">
        <v>3524</v>
      </c>
      <c r="C1003" t="s">
        <v>4808</v>
      </c>
      <c r="D1003" s="13">
        <v>112.22</v>
      </c>
      <c r="F1003" t="s">
        <v>5206</v>
      </c>
      <c r="H1003" s="12">
        <v>12</v>
      </c>
      <c r="I1003" s="12" t="s">
        <v>3524</v>
      </c>
      <c r="J1003" t="s">
        <v>5429</v>
      </c>
      <c r="K1003" s="12">
        <v>3.21</v>
      </c>
      <c r="M1003" t="s">
        <v>5206</v>
      </c>
      <c r="O1003" s="12">
        <v>11</v>
      </c>
      <c r="P1003" s="12" t="s">
        <v>3523</v>
      </c>
      <c r="Q1003" t="s">
        <v>6921</v>
      </c>
      <c r="R1003" s="12">
        <v>143.46</v>
      </c>
      <c r="T1003" s="5" t="s">
        <v>5206</v>
      </c>
    </row>
    <row r="1004" spans="1:20">
      <c r="A1004" s="13">
        <v>12</v>
      </c>
      <c r="B1004" s="13" t="s">
        <v>3524</v>
      </c>
      <c r="C1004" t="s">
        <v>4192</v>
      </c>
      <c r="D1004" s="13">
        <v>121.79</v>
      </c>
      <c r="F1004" t="s">
        <v>5206</v>
      </c>
      <c r="H1004" s="12">
        <v>12</v>
      </c>
      <c r="I1004" s="12" t="s">
        <v>3524</v>
      </c>
      <c r="J1004" t="s">
        <v>6043</v>
      </c>
      <c r="K1004" s="12">
        <v>4.76</v>
      </c>
      <c r="M1004" t="s">
        <v>5206</v>
      </c>
      <c r="O1004" s="12">
        <v>11</v>
      </c>
      <c r="P1004" s="12" t="s">
        <v>3523</v>
      </c>
      <c r="Q1004" t="s">
        <v>5423</v>
      </c>
      <c r="R1004" s="12">
        <v>143.46</v>
      </c>
      <c r="T1004" s="5" t="s">
        <v>5206</v>
      </c>
    </row>
    <row r="1005" spans="1:20">
      <c r="A1005" s="13">
        <v>12</v>
      </c>
      <c r="B1005" s="13" t="s">
        <v>3524</v>
      </c>
      <c r="C1005" t="s">
        <v>4809</v>
      </c>
      <c r="D1005" s="13">
        <v>128.46</v>
      </c>
      <c r="F1005" t="s">
        <v>5206</v>
      </c>
      <c r="H1005" s="12">
        <v>12</v>
      </c>
      <c r="I1005" s="12" t="s">
        <v>3524</v>
      </c>
      <c r="J1005" t="s">
        <v>6044</v>
      </c>
      <c r="K1005" s="12">
        <v>4.76</v>
      </c>
      <c r="M1005" t="s">
        <v>5206</v>
      </c>
      <c r="O1005" s="12">
        <v>11</v>
      </c>
      <c r="P1005" s="12" t="s">
        <v>3523</v>
      </c>
      <c r="Q1005" t="s">
        <v>6014</v>
      </c>
      <c r="R1005" s="12">
        <v>143.46</v>
      </c>
      <c r="T1005" s="5" t="s">
        <v>5206</v>
      </c>
    </row>
    <row r="1006" spans="1:20">
      <c r="A1006" s="13">
        <v>12</v>
      </c>
      <c r="B1006" s="13" t="s">
        <v>3524</v>
      </c>
      <c r="C1006" t="s">
        <v>4810</v>
      </c>
      <c r="D1006" s="13">
        <v>128.46</v>
      </c>
      <c r="F1006" t="s">
        <v>5206</v>
      </c>
      <c r="H1006" s="12">
        <v>12</v>
      </c>
      <c r="I1006" s="12" t="s">
        <v>3524</v>
      </c>
      <c r="J1006" t="s">
        <v>6045</v>
      </c>
      <c r="K1006" s="12">
        <v>4.76</v>
      </c>
      <c r="M1006" t="s">
        <v>5206</v>
      </c>
      <c r="O1006" s="12">
        <v>11</v>
      </c>
      <c r="P1006" s="12" t="s">
        <v>3523</v>
      </c>
      <c r="Q1006" t="s">
        <v>5422</v>
      </c>
      <c r="R1006" s="12">
        <v>143.46</v>
      </c>
      <c r="T1006" s="5" t="s">
        <v>5206</v>
      </c>
    </row>
    <row r="1007" spans="1:20">
      <c r="A1007" s="13">
        <v>12</v>
      </c>
      <c r="B1007" s="13" t="s">
        <v>3524</v>
      </c>
      <c r="C1007" t="s">
        <v>3891</v>
      </c>
      <c r="D1007" s="13">
        <v>131.91999999999999</v>
      </c>
      <c r="F1007" t="s">
        <v>5206</v>
      </c>
      <c r="H1007" s="12">
        <v>12</v>
      </c>
      <c r="I1007" s="12" t="s">
        <v>3524</v>
      </c>
      <c r="J1007" t="s">
        <v>5430</v>
      </c>
      <c r="K1007" s="12">
        <v>6.36</v>
      </c>
      <c r="M1007" t="s">
        <v>5206</v>
      </c>
      <c r="O1007" s="12">
        <v>11</v>
      </c>
      <c r="P1007" s="12" t="s">
        <v>3523</v>
      </c>
      <c r="Q1007" t="s">
        <v>6010</v>
      </c>
      <c r="R1007" s="12">
        <v>154.41</v>
      </c>
      <c r="T1007" s="5" t="s">
        <v>5206</v>
      </c>
    </row>
    <row r="1008" spans="1:20">
      <c r="A1008" s="13">
        <v>12</v>
      </c>
      <c r="B1008" s="13" t="s">
        <v>3524</v>
      </c>
      <c r="C1008" t="s">
        <v>3892</v>
      </c>
      <c r="D1008" s="13">
        <v>134.82</v>
      </c>
      <c r="E1008" t="s">
        <v>3524</v>
      </c>
      <c r="F1008" t="s">
        <v>5264</v>
      </c>
      <c r="H1008" s="12">
        <v>12</v>
      </c>
      <c r="I1008" s="12" t="s">
        <v>3524</v>
      </c>
      <c r="J1008" t="s">
        <v>3909</v>
      </c>
      <c r="K1008" s="12">
        <v>21.68</v>
      </c>
      <c r="M1008" t="s">
        <v>5206</v>
      </c>
      <c r="O1008" s="12">
        <v>11</v>
      </c>
      <c r="P1008" s="12" t="s">
        <v>3523</v>
      </c>
      <c r="Q1008" t="s">
        <v>6922</v>
      </c>
      <c r="R1008" s="12">
        <v>154.41</v>
      </c>
      <c r="T1008" s="5" t="s">
        <v>5206</v>
      </c>
    </row>
    <row r="1009" spans="1:20">
      <c r="A1009" s="13">
        <v>12</v>
      </c>
      <c r="B1009" s="13" t="s">
        <v>3524</v>
      </c>
      <c r="C1009" t="s">
        <v>4811</v>
      </c>
      <c r="D1009" s="13">
        <v>134.82</v>
      </c>
      <c r="F1009" t="s">
        <v>5206</v>
      </c>
      <c r="H1009" s="12">
        <v>12</v>
      </c>
      <c r="I1009" s="12" t="s">
        <v>3524</v>
      </c>
      <c r="J1009" t="s">
        <v>6046</v>
      </c>
      <c r="K1009" s="12">
        <v>25.19</v>
      </c>
      <c r="M1009" t="s">
        <v>5206</v>
      </c>
      <c r="O1009" s="12">
        <v>11</v>
      </c>
      <c r="P1009" s="12" t="s">
        <v>3523</v>
      </c>
      <c r="Q1009" t="s">
        <v>3867</v>
      </c>
      <c r="R1009" s="12">
        <v>158.5</v>
      </c>
      <c r="T1009" s="5" t="s">
        <v>5206</v>
      </c>
    </row>
    <row r="1010" spans="1:20">
      <c r="A1010" s="13">
        <v>12</v>
      </c>
      <c r="B1010" s="13" t="s">
        <v>3524</v>
      </c>
      <c r="C1010" t="s">
        <v>4193</v>
      </c>
      <c r="D1010" s="13">
        <v>134.82</v>
      </c>
      <c r="F1010" t="s">
        <v>5206</v>
      </c>
      <c r="H1010" s="12">
        <v>12</v>
      </c>
      <c r="I1010" s="12" t="s">
        <v>3524</v>
      </c>
      <c r="J1010" t="s">
        <v>6047</v>
      </c>
      <c r="K1010" s="12">
        <v>26.01</v>
      </c>
      <c r="M1010" t="s">
        <v>5206</v>
      </c>
      <c r="O1010" s="12">
        <v>12</v>
      </c>
      <c r="P1010" s="12" t="s">
        <v>3524</v>
      </c>
      <c r="Q1010" t="s">
        <v>4822</v>
      </c>
      <c r="R1010" s="12">
        <v>0</v>
      </c>
      <c r="S1010" t="s">
        <v>3524</v>
      </c>
      <c r="T1010" s="5" t="s">
        <v>3542</v>
      </c>
    </row>
    <row r="1011" spans="1:20">
      <c r="A1011" s="13">
        <v>12</v>
      </c>
      <c r="B1011" s="13" t="s">
        <v>3524</v>
      </c>
      <c r="C1011" t="s">
        <v>4812</v>
      </c>
      <c r="D1011" s="13">
        <v>134.82</v>
      </c>
      <c r="E1011" t="s">
        <v>3524</v>
      </c>
      <c r="F1011" t="s">
        <v>5265</v>
      </c>
      <c r="H1011" s="12">
        <v>12</v>
      </c>
      <c r="I1011" s="12" t="s">
        <v>3524</v>
      </c>
      <c r="J1011" t="s">
        <v>6048</v>
      </c>
      <c r="K1011" s="12">
        <v>26.83</v>
      </c>
      <c r="L1011" t="s">
        <v>3524</v>
      </c>
      <c r="M1011" t="s">
        <v>3542</v>
      </c>
      <c r="O1011" s="12">
        <v>12</v>
      </c>
      <c r="P1011" s="12" t="s">
        <v>3524</v>
      </c>
      <c r="Q1011" t="s">
        <v>5429</v>
      </c>
      <c r="R1011" s="12">
        <v>2.74</v>
      </c>
      <c r="T1011" s="5" t="s">
        <v>5206</v>
      </c>
    </row>
    <row r="1012" spans="1:20">
      <c r="A1012" s="13">
        <v>12</v>
      </c>
      <c r="B1012" s="13" t="s">
        <v>3524</v>
      </c>
      <c r="C1012" t="s">
        <v>4194</v>
      </c>
      <c r="D1012" s="13">
        <v>134.82</v>
      </c>
      <c r="F1012" t="s">
        <v>5206</v>
      </c>
      <c r="H1012" s="12">
        <v>12</v>
      </c>
      <c r="I1012" s="12" t="s">
        <v>3524</v>
      </c>
      <c r="J1012" t="s">
        <v>6049</v>
      </c>
      <c r="K1012" s="12">
        <v>27.64</v>
      </c>
      <c r="M1012" t="s">
        <v>5206</v>
      </c>
      <c r="O1012" s="12">
        <v>12</v>
      </c>
      <c r="P1012" s="12" t="s">
        <v>3524</v>
      </c>
      <c r="Q1012" t="s">
        <v>6923</v>
      </c>
      <c r="R1012" s="12">
        <v>10.23</v>
      </c>
      <c r="T1012" s="5" t="s">
        <v>5206</v>
      </c>
    </row>
    <row r="1013" spans="1:20">
      <c r="A1013" s="13">
        <v>12</v>
      </c>
      <c r="B1013" s="13" t="s">
        <v>3524</v>
      </c>
      <c r="C1013" t="s">
        <v>3893</v>
      </c>
      <c r="D1013" s="13">
        <v>134.82</v>
      </c>
      <c r="F1013" t="s">
        <v>5206</v>
      </c>
      <c r="H1013" s="12">
        <v>12</v>
      </c>
      <c r="I1013" s="12" t="s">
        <v>3524</v>
      </c>
      <c r="J1013" t="s">
        <v>6050</v>
      </c>
      <c r="K1013" s="12">
        <v>27.64</v>
      </c>
      <c r="M1013" t="s">
        <v>5206</v>
      </c>
      <c r="O1013" s="12">
        <v>12</v>
      </c>
      <c r="P1013" s="12" t="s">
        <v>3524</v>
      </c>
      <c r="Q1013" t="s">
        <v>6045</v>
      </c>
      <c r="R1013" s="12">
        <v>10.23</v>
      </c>
      <c r="T1013" s="5" t="s">
        <v>5206</v>
      </c>
    </row>
    <row r="1014" spans="1:20">
      <c r="A1014" s="13">
        <v>12</v>
      </c>
      <c r="B1014" s="13" t="s">
        <v>3524</v>
      </c>
      <c r="C1014" t="s">
        <v>3894</v>
      </c>
      <c r="D1014" s="13">
        <v>134.82</v>
      </c>
      <c r="E1014" t="s">
        <v>3524</v>
      </c>
      <c r="F1014" t="s">
        <v>5265</v>
      </c>
      <c r="H1014" s="12">
        <v>12</v>
      </c>
      <c r="I1014" s="12" t="s">
        <v>3524</v>
      </c>
      <c r="J1014" t="s">
        <v>3908</v>
      </c>
      <c r="K1014" s="12">
        <v>29.34</v>
      </c>
      <c r="M1014" t="s">
        <v>5206</v>
      </c>
      <c r="O1014" s="12">
        <v>12</v>
      </c>
      <c r="P1014" s="12" t="s">
        <v>3524</v>
      </c>
      <c r="Q1014" t="s">
        <v>5430</v>
      </c>
      <c r="R1014" s="12">
        <v>11.64</v>
      </c>
      <c r="T1014" s="5" t="s">
        <v>5206</v>
      </c>
    </row>
    <row r="1015" spans="1:20">
      <c r="A1015" s="13">
        <v>12</v>
      </c>
      <c r="B1015" s="13" t="s">
        <v>3524</v>
      </c>
      <c r="C1015" t="s">
        <v>4813</v>
      </c>
      <c r="D1015" s="13">
        <v>135.72</v>
      </c>
      <c r="F1015" t="s">
        <v>5206</v>
      </c>
      <c r="H1015" s="12">
        <v>12</v>
      </c>
      <c r="I1015" s="12" t="s">
        <v>3524</v>
      </c>
      <c r="J1015" t="s">
        <v>5431</v>
      </c>
      <c r="K1015" s="12">
        <v>31.51</v>
      </c>
      <c r="M1015" t="s">
        <v>5206</v>
      </c>
      <c r="O1015" s="12">
        <v>12</v>
      </c>
      <c r="P1015" s="12" t="s">
        <v>3524</v>
      </c>
      <c r="Q1015" t="s">
        <v>3909</v>
      </c>
      <c r="R1015" s="12">
        <v>25.01</v>
      </c>
      <c r="T1015" s="5" t="s">
        <v>5206</v>
      </c>
    </row>
    <row r="1016" spans="1:20">
      <c r="A1016" s="13">
        <v>12</v>
      </c>
      <c r="B1016" s="13" t="s">
        <v>3524</v>
      </c>
      <c r="C1016" t="s">
        <v>3895</v>
      </c>
      <c r="D1016" s="13">
        <v>136.59</v>
      </c>
      <c r="E1016" t="s">
        <v>3524</v>
      </c>
      <c r="F1016" t="s">
        <v>5265</v>
      </c>
      <c r="H1016" s="12">
        <v>12</v>
      </c>
      <c r="I1016" s="12" t="s">
        <v>3524</v>
      </c>
      <c r="J1016" t="s">
        <v>4811</v>
      </c>
      <c r="K1016" s="12">
        <v>57.86</v>
      </c>
      <c r="M1016" t="s">
        <v>5206</v>
      </c>
      <c r="O1016" s="12">
        <v>12</v>
      </c>
      <c r="P1016" s="12" t="s">
        <v>3524</v>
      </c>
      <c r="Q1016" t="s">
        <v>6049</v>
      </c>
      <c r="R1016" s="12">
        <v>33.93</v>
      </c>
      <c r="T1016" s="5" t="s">
        <v>5206</v>
      </c>
    </row>
    <row r="1017" spans="1:20">
      <c r="A1017" s="13">
        <v>12</v>
      </c>
      <c r="B1017" s="13" t="s">
        <v>3524</v>
      </c>
      <c r="C1017" t="s">
        <v>3896</v>
      </c>
      <c r="D1017" s="13">
        <v>137.66999999999999</v>
      </c>
      <c r="F1017" t="s">
        <v>5206</v>
      </c>
      <c r="H1017" s="12">
        <v>12</v>
      </c>
      <c r="I1017" s="12" t="s">
        <v>3524</v>
      </c>
      <c r="J1017" t="s">
        <v>4801</v>
      </c>
      <c r="K1017" s="12">
        <v>84.91</v>
      </c>
      <c r="M1017" t="s">
        <v>5206</v>
      </c>
      <c r="O1017" s="12">
        <v>12</v>
      </c>
      <c r="P1017" s="12" t="s">
        <v>3524</v>
      </c>
      <c r="Q1017" t="s">
        <v>6924</v>
      </c>
      <c r="R1017" s="12">
        <v>33.93</v>
      </c>
      <c r="T1017" s="5" t="s">
        <v>5206</v>
      </c>
    </row>
    <row r="1018" spans="1:20">
      <c r="A1018" s="13">
        <v>12</v>
      </c>
      <c r="B1018" s="13" t="s">
        <v>3524</v>
      </c>
      <c r="C1018" t="s">
        <v>3897</v>
      </c>
      <c r="D1018" s="13">
        <v>140.19999999999999</v>
      </c>
      <c r="F1018" t="s">
        <v>5206</v>
      </c>
      <c r="H1018" s="12">
        <v>12</v>
      </c>
      <c r="I1018" s="12" t="s">
        <v>3524</v>
      </c>
      <c r="J1018" t="s">
        <v>6051</v>
      </c>
      <c r="K1018" s="12">
        <v>96.31</v>
      </c>
      <c r="M1018" t="s">
        <v>5206</v>
      </c>
      <c r="O1018" s="12">
        <v>12</v>
      </c>
      <c r="P1018" s="12" t="s">
        <v>3524</v>
      </c>
      <c r="Q1018" t="s">
        <v>6050</v>
      </c>
      <c r="R1018" s="12">
        <v>34.659999999999997</v>
      </c>
      <c r="T1018" s="5" t="s">
        <v>5206</v>
      </c>
    </row>
    <row r="1019" spans="1:20">
      <c r="A1019" s="13">
        <v>12</v>
      </c>
      <c r="B1019" s="13" t="s">
        <v>3524</v>
      </c>
      <c r="C1019" t="s">
        <v>4814</v>
      </c>
      <c r="D1019" s="13">
        <v>141.07</v>
      </c>
      <c r="F1019" t="s">
        <v>5206</v>
      </c>
      <c r="H1019" s="12">
        <v>12</v>
      </c>
      <c r="I1019" s="12" t="s">
        <v>3524</v>
      </c>
      <c r="J1019" t="s">
        <v>3889</v>
      </c>
      <c r="K1019" s="12">
        <v>98.62</v>
      </c>
      <c r="L1019" t="s">
        <v>3524</v>
      </c>
      <c r="M1019" t="s">
        <v>5262</v>
      </c>
      <c r="O1019" s="12">
        <v>12</v>
      </c>
      <c r="P1019" s="12" t="s">
        <v>3524</v>
      </c>
      <c r="Q1019" t="s">
        <v>5431</v>
      </c>
      <c r="R1019" s="12">
        <v>36.729999999999997</v>
      </c>
      <c r="T1019" s="5" t="s">
        <v>5206</v>
      </c>
    </row>
    <row r="1020" spans="1:20">
      <c r="A1020" s="13">
        <v>12</v>
      </c>
      <c r="B1020" s="13" t="s">
        <v>3524</v>
      </c>
      <c r="C1020" t="s">
        <v>3898</v>
      </c>
      <c r="D1020" s="13">
        <v>141.07</v>
      </c>
      <c r="F1020" t="s">
        <v>5206</v>
      </c>
      <c r="H1020" s="12">
        <v>12</v>
      </c>
      <c r="I1020" s="12" t="s">
        <v>3524</v>
      </c>
      <c r="J1020" t="s">
        <v>6052</v>
      </c>
      <c r="K1020" s="12">
        <v>101.64</v>
      </c>
      <c r="M1020" t="s">
        <v>5206</v>
      </c>
      <c r="O1020" s="12">
        <v>12</v>
      </c>
      <c r="P1020" s="12" t="s">
        <v>3524</v>
      </c>
      <c r="Q1020" t="s">
        <v>3908</v>
      </c>
      <c r="R1020" s="12">
        <v>40.01</v>
      </c>
      <c r="T1020" s="5" t="s">
        <v>5206</v>
      </c>
    </row>
    <row r="1021" spans="1:20">
      <c r="A1021" s="13">
        <v>12</v>
      </c>
      <c r="B1021" s="13" t="s">
        <v>3524</v>
      </c>
      <c r="C1021" t="s">
        <v>3899</v>
      </c>
      <c r="D1021" s="13">
        <v>142.51</v>
      </c>
      <c r="E1021" t="s">
        <v>3524</v>
      </c>
      <c r="F1021" t="s">
        <v>3542</v>
      </c>
      <c r="H1021" s="12">
        <v>12</v>
      </c>
      <c r="I1021" s="12" t="s">
        <v>3524</v>
      </c>
      <c r="J1021" t="s">
        <v>6053</v>
      </c>
      <c r="K1021" s="12">
        <v>140.96</v>
      </c>
      <c r="M1021" t="s">
        <v>5206</v>
      </c>
      <c r="O1021" s="12">
        <v>12</v>
      </c>
      <c r="P1021" s="12" t="s">
        <v>3524</v>
      </c>
      <c r="Q1021" t="s">
        <v>4809</v>
      </c>
      <c r="R1021" s="12">
        <v>82.27</v>
      </c>
      <c r="T1021" s="5" t="s">
        <v>5206</v>
      </c>
    </row>
    <row r="1022" spans="1:20">
      <c r="A1022" s="13">
        <v>12</v>
      </c>
      <c r="B1022" s="13" t="s">
        <v>3524</v>
      </c>
      <c r="C1022" t="s">
        <v>4815</v>
      </c>
      <c r="D1022" s="13">
        <v>142.51</v>
      </c>
      <c r="F1022" t="s">
        <v>5206</v>
      </c>
      <c r="H1022" s="12">
        <v>12</v>
      </c>
      <c r="I1022" s="12" t="s">
        <v>3524</v>
      </c>
      <c r="J1022" t="s">
        <v>4797</v>
      </c>
      <c r="K1022" s="12">
        <v>143.62</v>
      </c>
      <c r="M1022" t="s">
        <v>5206</v>
      </c>
      <c r="O1022" s="12">
        <v>12</v>
      </c>
      <c r="P1022" s="12" t="s">
        <v>3524</v>
      </c>
      <c r="Q1022" t="s">
        <v>4811</v>
      </c>
      <c r="R1022" s="12">
        <v>85.32</v>
      </c>
      <c r="T1022" s="5" t="s">
        <v>5206</v>
      </c>
    </row>
    <row r="1023" spans="1:20">
      <c r="A1023" s="13">
        <v>12</v>
      </c>
      <c r="B1023" s="13" t="s">
        <v>3524</v>
      </c>
      <c r="C1023" t="s">
        <v>4195</v>
      </c>
      <c r="D1023" s="13">
        <v>142.51</v>
      </c>
      <c r="F1023" t="s">
        <v>5206</v>
      </c>
      <c r="H1023" s="12">
        <v>13</v>
      </c>
      <c r="I1023" s="12" t="s">
        <v>3525</v>
      </c>
      <c r="J1023" t="s">
        <v>4836</v>
      </c>
      <c r="K1023" s="12">
        <v>0</v>
      </c>
      <c r="M1023" t="s">
        <v>5206</v>
      </c>
      <c r="O1023" s="12">
        <v>12</v>
      </c>
      <c r="P1023" s="12" t="s">
        <v>3524</v>
      </c>
      <c r="Q1023" t="s">
        <v>4819</v>
      </c>
      <c r="R1023" s="12">
        <v>95.47</v>
      </c>
      <c r="S1023" t="s">
        <v>3524</v>
      </c>
      <c r="T1023" s="5" t="s">
        <v>3542</v>
      </c>
    </row>
    <row r="1024" spans="1:20">
      <c r="A1024" s="13">
        <v>12</v>
      </c>
      <c r="B1024" s="13" t="s">
        <v>3524</v>
      </c>
      <c r="C1024" t="s">
        <v>4816</v>
      </c>
      <c r="D1024" s="13">
        <v>142.51</v>
      </c>
      <c r="F1024" t="s">
        <v>5206</v>
      </c>
      <c r="H1024" s="12">
        <v>13</v>
      </c>
      <c r="I1024" s="12" t="s">
        <v>3525</v>
      </c>
      <c r="J1024" t="s">
        <v>4835</v>
      </c>
      <c r="K1024" s="12">
        <v>9.2200000000000006</v>
      </c>
      <c r="L1024" t="s">
        <v>3525</v>
      </c>
      <c r="M1024" t="s">
        <v>3542</v>
      </c>
      <c r="O1024" s="12">
        <v>12</v>
      </c>
      <c r="P1024" s="12" t="s">
        <v>3524</v>
      </c>
      <c r="Q1024" t="s">
        <v>4801</v>
      </c>
      <c r="R1024" s="12">
        <v>117.66</v>
      </c>
      <c r="T1024" s="5" t="s">
        <v>5206</v>
      </c>
    </row>
    <row r="1025" spans="1:20">
      <c r="A1025" s="13">
        <v>12</v>
      </c>
      <c r="B1025" s="13" t="s">
        <v>3524</v>
      </c>
      <c r="C1025" t="s">
        <v>3900</v>
      </c>
      <c r="D1025" s="13">
        <v>142.51</v>
      </c>
      <c r="F1025" t="s">
        <v>5206</v>
      </c>
      <c r="H1025" s="12">
        <v>13</v>
      </c>
      <c r="I1025" s="12" t="s">
        <v>3525</v>
      </c>
      <c r="J1025" t="s">
        <v>6054</v>
      </c>
      <c r="K1025" s="12">
        <v>73.37</v>
      </c>
      <c r="M1025" t="s">
        <v>5206</v>
      </c>
      <c r="O1025" s="12">
        <v>12</v>
      </c>
      <c r="P1025" s="12" t="s">
        <v>3524</v>
      </c>
      <c r="Q1025" t="s">
        <v>6052</v>
      </c>
      <c r="R1025" s="12">
        <v>117.66</v>
      </c>
      <c r="T1025" s="5" t="s">
        <v>5206</v>
      </c>
    </row>
    <row r="1026" spans="1:20">
      <c r="A1026" s="13">
        <v>12</v>
      </c>
      <c r="B1026" s="13" t="s">
        <v>3524</v>
      </c>
      <c r="C1026" t="s">
        <v>4817</v>
      </c>
      <c r="D1026" s="13">
        <v>142.51</v>
      </c>
      <c r="F1026" t="s">
        <v>5206</v>
      </c>
      <c r="H1026" s="12">
        <v>13</v>
      </c>
      <c r="I1026" s="12" t="s">
        <v>3525</v>
      </c>
      <c r="J1026" t="s">
        <v>3912</v>
      </c>
      <c r="K1026" s="12">
        <v>73.37</v>
      </c>
      <c r="M1026" t="s">
        <v>5206</v>
      </c>
      <c r="O1026" s="12">
        <v>12</v>
      </c>
      <c r="P1026" s="12" t="s">
        <v>3524</v>
      </c>
      <c r="Q1026" t="s">
        <v>3889</v>
      </c>
      <c r="R1026" s="12">
        <v>117.66</v>
      </c>
      <c r="S1026" t="s">
        <v>3524</v>
      </c>
      <c r="T1026" s="5" t="s">
        <v>5262</v>
      </c>
    </row>
    <row r="1027" spans="1:20">
      <c r="A1027" s="13">
        <v>12</v>
      </c>
      <c r="B1027" s="13" t="s">
        <v>3524</v>
      </c>
      <c r="C1027" t="s">
        <v>3901</v>
      </c>
      <c r="D1027" s="13">
        <v>145.18</v>
      </c>
      <c r="F1027" t="s">
        <v>5206</v>
      </c>
      <c r="H1027" s="12">
        <v>13</v>
      </c>
      <c r="I1027" s="12" t="s">
        <v>3525</v>
      </c>
      <c r="J1027" t="s">
        <v>6055</v>
      </c>
      <c r="K1027" s="12">
        <v>73.37</v>
      </c>
      <c r="M1027" t="s">
        <v>5206</v>
      </c>
      <c r="O1027" s="12">
        <v>12</v>
      </c>
      <c r="P1027" s="12" t="s">
        <v>3524</v>
      </c>
      <c r="Q1027" t="s">
        <v>4800</v>
      </c>
      <c r="R1027" s="12">
        <v>127.98</v>
      </c>
      <c r="T1027" s="5" t="s">
        <v>5206</v>
      </c>
    </row>
    <row r="1028" spans="1:20">
      <c r="A1028" s="13">
        <v>12</v>
      </c>
      <c r="B1028" s="13" t="s">
        <v>3524</v>
      </c>
      <c r="C1028" t="s">
        <v>4196</v>
      </c>
      <c r="D1028" s="13">
        <v>152</v>
      </c>
      <c r="F1028" t="s">
        <v>5206</v>
      </c>
      <c r="H1028" s="12">
        <v>13</v>
      </c>
      <c r="I1028" s="12" t="s">
        <v>3525</v>
      </c>
      <c r="J1028" t="s">
        <v>6056</v>
      </c>
      <c r="K1028" s="12">
        <v>73.37</v>
      </c>
      <c r="M1028" t="s">
        <v>5206</v>
      </c>
      <c r="O1028" s="12">
        <v>12</v>
      </c>
      <c r="P1028" s="12" t="s">
        <v>3524</v>
      </c>
      <c r="Q1028" t="s">
        <v>6567</v>
      </c>
      <c r="R1028" s="12">
        <v>135.71</v>
      </c>
      <c r="T1028" s="5" t="s">
        <v>5206</v>
      </c>
    </row>
    <row r="1029" spans="1:20">
      <c r="A1029" s="13">
        <v>12</v>
      </c>
      <c r="B1029" s="13" t="s">
        <v>3524</v>
      </c>
      <c r="C1029" t="s">
        <v>3902</v>
      </c>
      <c r="D1029" s="13">
        <v>159.19999999999999</v>
      </c>
      <c r="E1029" t="s">
        <v>3524</v>
      </c>
      <c r="F1029" t="s">
        <v>5266</v>
      </c>
      <c r="H1029" s="12">
        <v>13</v>
      </c>
      <c r="I1029" s="12" t="s">
        <v>3525</v>
      </c>
      <c r="J1029" t="s">
        <v>6057</v>
      </c>
      <c r="K1029" s="12">
        <v>74.11</v>
      </c>
      <c r="M1029" t="s">
        <v>5206</v>
      </c>
      <c r="O1029" s="12">
        <v>12</v>
      </c>
      <c r="P1029" s="12" t="s">
        <v>3524</v>
      </c>
      <c r="Q1029" t="s">
        <v>6568</v>
      </c>
      <c r="R1029" s="12">
        <v>152.55000000000001</v>
      </c>
      <c r="T1029" s="5" t="s">
        <v>5206</v>
      </c>
    </row>
    <row r="1030" spans="1:20">
      <c r="A1030" s="13">
        <v>12</v>
      </c>
      <c r="B1030" s="13" t="s">
        <v>3524</v>
      </c>
      <c r="C1030" t="s">
        <v>3903</v>
      </c>
      <c r="D1030" s="13">
        <v>162.46</v>
      </c>
      <c r="F1030" t="s">
        <v>5206</v>
      </c>
      <c r="H1030" s="12">
        <v>13</v>
      </c>
      <c r="I1030" s="12" t="s">
        <v>3525</v>
      </c>
      <c r="J1030" t="s">
        <v>6058</v>
      </c>
      <c r="K1030" s="12">
        <v>74.11</v>
      </c>
      <c r="M1030" t="s">
        <v>5206</v>
      </c>
      <c r="O1030" s="12">
        <v>13</v>
      </c>
      <c r="P1030" s="12" t="s">
        <v>3525</v>
      </c>
      <c r="Q1030" t="s">
        <v>4833</v>
      </c>
      <c r="R1030" s="12">
        <v>1.63</v>
      </c>
      <c r="T1030" s="5" t="s">
        <v>5206</v>
      </c>
    </row>
    <row r="1031" spans="1:20">
      <c r="A1031" s="13">
        <v>12</v>
      </c>
      <c r="B1031" s="13" t="s">
        <v>3524</v>
      </c>
      <c r="C1031" t="s">
        <v>3904</v>
      </c>
      <c r="D1031" s="13">
        <v>168.37</v>
      </c>
      <c r="E1031" t="s">
        <v>3524</v>
      </c>
      <c r="F1031" t="s">
        <v>3542</v>
      </c>
      <c r="H1031" s="12">
        <v>13</v>
      </c>
      <c r="I1031" s="12" t="s">
        <v>3525</v>
      </c>
      <c r="J1031" t="s">
        <v>3911</v>
      </c>
      <c r="K1031" s="12">
        <v>75.59</v>
      </c>
      <c r="M1031" t="s">
        <v>5206</v>
      </c>
      <c r="O1031" s="12">
        <v>13</v>
      </c>
      <c r="P1031" s="12" t="s">
        <v>3525</v>
      </c>
      <c r="Q1031" t="s">
        <v>4197</v>
      </c>
      <c r="R1031" s="12">
        <v>11.68</v>
      </c>
      <c r="T1031" s="5" t="s">
        <v>5206</v>
      </c>
    </row>
    <row r="1032" spans="1:20">
      <c r="A1032" s="13">
        <v>12</v>
      </c>
      <c r="B1032" s="13" t="s">
        <v>3524</v>
      </c>
      <c r="C1032" t="s">
        <v>4818</v>
      </c>
      <c r="D1032" s="13">
        <v>171.9</v>
      </c>
      <c r="F1032" t="s">
        <v>5206</v>
      </c>
      <c r="H1032" s="12">
        <v>13</v>
      </c>
      <c r="I1032" s="12" t="s">
        <v>3525</v>
      </c>
      <c r="J1032" t="s">
        <v>6059</v>
      </c>
      <c r="K1032" s="12">
        <v>75.59</v>
      </c>
      <c r="M1032" t="s">
        <v>5206</v>
      </c>
      <c r="O1032" s="12">
        <v>13</v>
      </c>
      <c r="P1032" s="12" t="s">
        <v>3525</v>
      </c>
      <c r="Q1032" t="s">
        <v>4828</v>
      </c>
      <c r="R1032" s="12">
        <v>11.68</v>
      </c>
      <c r="S1032" t="s">
        <v>3525</v>
      </c>
      <c r="T1032" s="5" t="s">
        <v>5268</v>
      </c>
    </row>
    <row r="1033" spans="1:20">
      <c r="A1033" s="13">
        <v>12</v>
      </c>
      <c r="B1033" s="13" t="s">
        <v>3524</v>
      </c>
      <c r="C1033" t="s">
        <v>4819</v>
      </c>
      <c r="D1033" s="13">
        <v>171.9</v>
      </c>
      <c r="E1033" t="s">
        <v>3524</v>
      </c>
      <c r="F1033" t="s">
        <v>3542</v>
      </c>
      <c r="H1033" s="12">
        <v>13</v>
      </c>
      <c r="I1033" s="12" t="s">
        <v>3525</v>
      </c>
      <c r="J1033" t="s">
        <v>6060</v>
      </c>
      <c r="K1033" s="12">
        <v>76.3</v>
      </c>
      <c r="L1033" t="s">
        <v>3525</v>
      </c>
      <c r="M1033" t="s">
        <v>3542</v>
      </c>
      <c r="O1033" s="12">
        <v>13</v>
      </c>
      <c r="P1033" s="12" t="s">
        <v>3525</v>
      </c>
      <c r="Q1033" t="s">
        <v>6569</v>
      </c>
      <c r="R1033" s="12">
        <v>11.68</v>
      </c>
      <c r="T1033" s="5" t="s">
        <v>5206</v>
      </c>
    </row>
    <row r="1034" spans="1:20">
      <c r="A1034" s="13">
        <v>12</v>
      </c>
      <c r="B1034" s="13" t="s">
        <v>3524</v>
      </c>
      <c r="C1034" t="s">
        <v>3905</v>
      </c>
      <c r="D1034" s="13">
        <v>171.9</v>
      </c>
      <c r="F1034" t="s">
        <v>5206</v>
      </c>
      <c r="H1034" s="12">
        <v>13</v>
      </c>
      <c r="I1034" s="12" t="s">
        <v>3525</v>
      </c>
      <c r="J1034" t="s">
        <v>6061</v>
      </c>
      <c r="K1034" s="12">
        <v>77.72</v>
      </c>
      <c r="M1034" t="s">
        <v>5206</v>
      </c>
      <c r="O1034" s="12">
        <v>13</v>
      </c>
      <c r="P1034" s="12" t="s">
        <v>3525</v>
      </c>
      <c r="Q1034" t="s">
        <v>4826</v>
      </c>
      <c r="R1034" s="12">
        <v>15.49</v>
      </c>
      <c r="T1034" s="5" t="s">
        <v>5206</v>
      </c>
    </row>
    <row r="1035" spans="1:20">
      <c r="A1035" s="13">
        <v>12</v>
      </c>
      <c r="B1035" s="13" t="s">
        <v>3524</v>
      </c>
      <c r="C1035" t="s">
        <v>4820</v>
      </c>
      <c r="D1035" s="13">
        <v>171.9</v>
      </c>
      <c r="E1035" t="s">
        <v>3524</v>
      </c>
      <c r="F1035" t="s">
        <v>3542</v>
      </c>
      <c r="H1035" s="12">
        <v>14</v>
      </c>
      <c r="I1035" s="12" t="s">
        <v>3526</v>
      </c>
      <c r="J1035" t="s">
        <v>3914</v>
      </c>
      <c r="K1035" s="12">
        <v>0</v>
      </c>
      <c r="M1035" t="s">
        <v>5206</v>
      </c>
      <c r="O1035" s="12">
        <v>13</v>
      </c>
      <c r="P1035" s="12" t="s">
        <v>3525</v>
      </c>
      <c r="Q1035" t="s">
        <v>4835</v>
      </c>
      <c r="R1035" s="12">
        <v>39.1</v>
      </c>
      <c r="S1035" t="s">
        <v>3525</v>
      </c>
      <c r="T1035" s="5" t="s">
        <v>3542</v>
      </c>
    </row>
    <row r="1036" spans="1:20">
      <c r="A1036" s="13">
        <v>12</v>
      </c>
      <c r="B1036" s="13" t="s">
        <v>3524</v>
      </c>
      <c r="C1036" t="s">
        <v>4821</v>
      </c>
      <c r="D1036" s="13">
        <v>171.9</v>
      </c>
      <c r="F1036" t="s">
        <v>5206</v>
      </c>
      <c r="H1036" s="12">
        <v>14</v>
      </c>
      <c r="I1036" s="12" t="s">
        <v>3526</v>
      </c>
      <c r="J1036" t="s">
        <v>3913</v>
      </c>
      <c r="K1036" s="12">
        <v>4.38</v>
      </c>
      <c r="M1036" t="s">
        <v>5206</v>
      </c>
      <c r="O1036" s="12">
        <v>13</v>
      </c>
      <c r="P1036" s="12" t="s">
        <v>3525</v>
      </c>
      <c r="Q1036" t="s">
        <v>3912</v>
      </c>
      <c r="R1036" s="12">
        <v>87.37</v>
      </c>
      <c r="T1036" s="5" t="s">
        <v>5206</v>
      </c>
    </row>
    <row r="1037" spans="1:20">
      <c r="A1037" s="13">
        <v>12</v>
      </c>
      <c r="B1037" s="13" t="s">
        <v>3524</v>
      </c>
      <c r="C1037" t="s">
        <v>3906</v>
      </c>
      <c r="D1037" s="13">
        <v>185.46</v>
      </c>
      <c r="F1037" t="s">
        <v>5206</v>
      </c>
      <c r="H1037" s="12">
        <v>14</v>
      </c>
      <c r="I1037" s="12" t="s">
        <v>3526</v>
      </c>
      <c r="J1037" t="s">
        <v>3916</v>
      </c>
      <c r="K1037" s="12">
        <v>13.79</v>
      </c>
      <c r="L1037" t="s">
        <v>3526</v>
      </c>
      <c r="M1037" t="s">
        <v>3542</v>
      </c>
      <c r="O1037" s="12">
        <v>13</v>
      </c>
      <c r="P1037" s="12" t="s">
        <v>3525</v>
      </c>
      <c r="Q1037" t="s">
        <v>6925</v>
      </c>
      <c r="R1037" s="12">
        <v>91.98</v>
      </c>
      <c r="S1037" t="s">
        <v>3516</v>
      </c>
      <c r="T1037" s="5" t="s">
        <v>3542</v>
      </c>
    </row>
    <row r="1038" spans="1:20">
      <c r="A1038" s="13">
        <v>12</v>
      </c>
      <c r="B1038" s="13" t="s">
        <v>3524</v>
      </c>
      <c r="C1038" t="s">
        <v>3907</v>
      </c>
      <c r="D1038" s="13">
        <v>189.1</v>
      </c>
      <c r="E1038" t="s">
        <v>3524</v>
      </c>
      <c r="F1038" t="s">
        <v>5267</v>
      </c>
      <c r="H1038" s="12">
        <v>14</v>
      </c>
      <c r="I1038" s="12" t="s">
        <v>3526</v>
      </c>
      <c r="J1038" t="s">
        <v>3915</v>
      </c>
      <c r="K1038" s="12">
        <v>17.43</v>
      </c>
      <c r="M1038" t="s">
        <v>5206</v>
      </c>
      <c r="O1038" s="12">
        <v>13</v>
      </c>
      <c r="P1038" s="12" t="s">
        <v>3525</v>
      </c>
      <c r="Q1038" t="s">
        <v>6926</v>
      </c>
      <c r="R1038" s="12">
        <v>92.78</v>
      </c>
      <c r="T1038" s="5" t="s">
        <v>5206</v>
      </c>
    </row>
    <row r="1039" spans="1:20">
      <c r="A1039" s="13">
        <v>12</v>
      </c>
      <c r="B1039" s="13" t="s">
        <v>3524</v>
      </c>
      <c r="C1039" t="s">
        <v>3908</v>
      </c>
      <c r="D1039" s="13">
        <v>192</v>
      </c>
      <c r="F1039" t="s">
        <v>5206</v>
      </c>
      <c r="H1039" s="12">
        <v>14</v>
      </c>
      <c r="I1039" s="12" t="s">
        <v>3526</v>
      </c>
      <c r="J1039" t="s">
        <v>6062</v>
      </c>
      <c r="K1039" s="12">
        <v>19.75</v>
      </c>
      <c r="M1039" t="s">
        <v>5206</v>
      </c>
      <c r="O1039" s="12">
        <v>13</v>
      </c>
      <c r="P1039" s="12" t="s">
        <v>3525</v>
      </c>
      <c r="Q1039" t="s">
        <v>6060</v>
      </c>
      <c r="R1039" s="12">
        <v>93.6</v>
      </c>
      <c r="S1039" t="s">
        <v>3525</v>
      </c>
      <c r="T1039" s="5" t="s">
        <v>3542</v>
      </c>
    </row>
    <row r="1040" spans="1:20">
      <c r="A1040" s="13">
        <v>12</v>
      </c>
      <c r="B1040" s="13" t="s">
        <v>3524</v>
      </c>
      <c r="C1040" t="s">
        <v>3909</v>
      </c>
      <c r="D1040" s="13">
        <v>199.48</v>
      </c>
      <c r="F1040" t="s">
        <v>5206</v>
      </c>
      <c r="H1040" s="12">
        <v>14</v>
      </c>
      <c r="I1040" s="12" t="s">
        <v>3526</v>
      </c>
      <c r="J1040" t="s">
        <v>5432</v>
      </c>
      <c r="K1040" s="12">
        <v>19.75</v>
      </c>
      <c r="M1040" t="s">
        <v>5206</v>
      </c>
      <c r="O1040" s="12">
        <v>13</v>
      </c>
      <c r="P1040" s="12" t="s">
        <v>3525</v>
      </c>
      <c r="Q1040" t="s">
        <v>6927</v>
      </c>
      <c r="R1040" s="12">
        <v>94.41</v>
      </c>
      <c r="S1040" t="s">
        <v>3530</v>
      </c>
      <c r="T1040" s="5" t="s">
        <v>3542</v>
      </c>
    </row>
    <row r="1041" spans="1:20">
      <c r="A1041" s="13">
        <v>12</v>
      </c>
      <c r="B1041" s="13" t="s">
        <v>3524</v>
      </c>
      <c r="C1041" t="s">
        <v>4822</v>
      </c>
      <c r="D1041" s="13">
        <v>223.12</v>
      </c>
      <c r="E1041" t="s">
        <v>3524</v>
      </c>
      <c r="F1041" t="s">
        <v>3542</v>
      </c>
      <c r="H1041" s="12">
        <v>14</v>
      </c>
      <c r="I1041" s="12" t="s">
        <v>3526</v>
      </c>
      <c r="J1041" t="s">
        <v>6063</v>
      </c>
      <c r="K1041" s="12">
        <v>19.75</v>
      </c>
      <c r="M1041" t="s">
        <v>5206</v>
      </c>
      <c r="O1041" s="12">
        <v>13</v>
      </c>
      <c r="P1041" s="12" t="s">
        <v>3525</v>
      </c>
      <c r="Q1041" t="s">
        <v>6059</v>
      </c>
      <c r="R1041" s="12">
        <v>95.21</v>
      </c>
      <c r="T1041" s="5" t="s">
        <v>5206</v>
      </c>
    </row>
    <row r="1042" spans="1:20">
      <c r="A1042" s="13">
        <v>13</v>
      </c>
      <c r="B1042" s="13" t="s">
        <v>3525</v>
      </c>
      <c r="C1042" t="s">
        <v>3910</v>
      </c>
      <c r="D1042" s="13">
        <v>0</v>
      </c>
      <c r="E1042" t="s">
        <v>3525</v>
      </c>
      <c r="F1042" t="s">
        <v>3542</v>
      </c>
      <c r="H1042" s="12">
        <v>14</v>
      </c>
      <c r="I1042" s="12" t="s">
        <v>3526</v>
      </c>
      <c r="J1042" t="s">
        <v>6064</v>
      </c>
      <c r="K1042" s="12">
        <v>19.75</v>
      </c>
      <c r="M1042" t="s">
        <v>5206</v>
      </c>
      <c r="O1042" s="12">
        <v>13</v>
      </c>
      <c r="P1042" s="12" t="s">
        <v>3525</v>
      </c>
      <c r="Q1042" t="s">
        <v>3911</v>
      </c>
      <c r="R1042" s="12">
        <v>98.34</v>
      </c>
      <c r="T1042" s="5" t="s">
        <v>5206</v>
      </c>
    </row>
    <row r="1043" spans="1:20">
      <c r="A1043" s="13">
        <v>13</v>
      </c>
      <c r="B1043" s="13" t="s">
        <v>3525</v>
      </c>
      <c r="C1043" t="s">
        <v>3911</v>
      </c>
      <c r="D1043" s="13">
        <v>69.28</v>
      </c>
      <c r="F1043" t="s">
        <v>5206</v>
      </c>
      <c r="H1043" s="12">
        <v>14</v>
      </c>
      <c r="I1043" s="12" t="s">
        <v>3526</v>
      </c>
      <c r="J1043" t="s">
        <v>6065</v>
      </c>
      <c r="K1043" s="12">
        <v>19.75</v>
      </c>
      <c r="M1043" t="s">
        <v>5206</v>
      </c>
      <c r="O1043" s="12">
        <v>14</v>
      </c>
      <c r="P1043" s="12" t="s">
        <v>3526</v>
      </c>
      <c r="Q1043" t="s">
        <v>6067</v>
      </c>
      <c r="R1043" s="12">
        <v>0</v>
      </c>
      <c r="T1043" s="5" t="s">
        <v>5206</v>
      </c>
    </row>
    <row r="1044" spans="1:20">
      <c r="A1044" s="13">
        <v>13</v>
      </c>
      <c r="B1044" s="13" t="s">
        <v>3525</v>
      </c>
      <c r="C1044" t="s">
        <v>3912</v>
      </c>
      <c r="D1044" s="13">
        <v>72.33</v>
      </c>
      <c r="F1044" t="s">
        <v>5206</v>
      </c>
      <c r="H1044" s="12">
        <v>14</v>
      </c>
      <c r="I1044" s="12" t="s">
        <v>3526</v>
      </c>
      <c r="J1044" t="s">
        <v>6066</v>
      </c>
      <c r="K1044" s="12">
        <v>19.75</v>
      </c>
      <c r="M1044" t="s">
        <v>5206</v>
      </c>
      <c r="O1044" s="12">
        <v>14</v>
      </c>
      <c r="P1044" s="12" t="s">
        <v>3526</v>
      </c>
      <c r="Q1044" t="s">
        <v>6084</v>
      </c>
      <c r="R1044" s="12">
        <v>11.06</v>
      </c>
      <c r="S1044" t="s">
        <v>3526</v>
      </c>
      <c r="T1044" s="5" t="s">
        <v>6488</v>
      </c>
    </row>
    <row r="1045" spans="1:20">
      <c r="A1045" s="13">
        <v>13</v>
      </c>
      <c r="B1045" s="13" t="s">
        <v>3525</v>
      </c>
      <c r="C1045" t="s">
        <v>4823</v>
      </c>
      <c r="D1045" s="13">
        <v>130.56</v>
      </c>
      <c r="E1045" t="s">
        <v>3525</v>
      </c>
      <c r="F1045" t="s">
        <v>5268</v>
      </c>
      <c r="H1045" s="12">
        <v>14</v>
      </c>
      <c r="I1045" s="12" t="s">
        <v>3526</v>
      </c>
      <c r="J1045" t="s">
        <v>6067</v>
      </c>
      <c r="K1045" s="12">
        <v>19.75</v>
      </c>
      <c r="M1045" t="s">
        <v>5206</v>
      </c>
      <c r="O1045" s="12">
        <v>14</v>
      </c>
      <c r="P1045" s="12" t="s">
        <v>3526</v>
      </c>
      <c r="Q1045" t="s">
        <v>6928</v>
      </c>
      <c r="R1045" s="12">
        <v>11.06</v>
      </c>
      <c r="T1045" s="5" t="s">
        <v>5206</v>
      </c>
    </row>
    <row r="1046" spans="1:20">
      <c r="A1046" s="13">
        <v>13</v>
      </c>
      <c r="B1046" s="13" t="s">
        <v>3525</v>
      </c>
      <c r="C1046" t="s">
        <v>4824</v>
      </c>
      <c r="D1046" s="13">
        <v>130.56</v>
      </c>
      <c r="F1046" t="s">
        <v>5206</v>
      </c>
      <c r="H1046" s="12">
        <v>14</v>
      </c>
      <c r="I1046" s="12" t="s">
        <v>3526</v>
      </c>
      <c r="J1046" t="s">
        <v>3922</v>
      </c>
      <c r="K1046" s="12">
        <v>19.75</v>
      </c>
      <c r="M1046" t="s">
        <v>5206</v>
      </c>
      <c r="O1046" s="12">
        <v>14</v>
      </c>
      <c r="P1046" s="12" t="s">
        <v>3526</v>
      </c>
      <c r="Q1046" t="s">
        <v>6929</v>
      </c>
      <c r="R1046" s="12">
        <v>11.06</v>
      </c>
      <c r="T1046" s="5" t="s">
        <v>5206</v>
      </c>
    </row>
    <row r="1047" spans="1:20">
      <c r="A1047" s="13">
        <v>13</v>
      </c>
      <c r="B1047" s="13" t="s">
        <v>3525</v>
      </c>
      <c r="C1047" t="s">
        <v>4825</v>
      </c>
      <c r="D1047" s="13">
        <v>130.56</v>
      </c>
      <c r="F1047" t="s">
        <v>5206</v>
      </c>
      <c r="H1047" s="12">
        <v>14</v>
      </c>
      <c r="I1047" s="12" t="s">
        <v>3526</v>
      </c>
      <c r="J1047" t="s">
        <v>6068</v>
      </c>
      <c r="K1047" s="12">
        <v>19.75</v>
      </c>
      <c r="M1047" t="s">
        <v>5206</v>
      </c>
      <c r="O1047" s="12">
        <v>14</v>
      </c>
      <c r="P1047" s="12" t="s">
        <v>3526</v>
      </c>
      <c r="Q1047" t="s">
        <v>6077</v>
      </c>
      <c r="R1047" s="12">
        <v>11.06</v>
      </c>
      <c r="T1047" s="5" t="s">
        <v>5206</v>
      </c>
    </row>
    <row r="1048" spans="1:20">
      <c r="A1048" s="13">
        <v>13</v>
      </c>
      <c r="B1048" s="13" t="s">
        <v>3525</v>
      </c>
      <c r="C1048" t="s">
        <v>4826</v>
      </c>
      <c r="D1048" s="13">
        <v>130.56</v>
      </c>
      <c r="F1048" t="s">
        <v>5206</v>
      </c>
      <c r="H1048" s="12">
        <v>14</v>
      </c>
      <c r="I1048" s="12" t="s">
        <v>3526</v>
      </c>
      <c r="J1048" t="s">
        <v>6069</v>
      </c>
      <c r="K1048" s="12">
        <v>19.75</v>
      </c>
      <c r="M1048" t="s">
        <v>5206</v>
      </c>
      <c r="O1048" s="12">
        <v>14</v>
      </c>
      <c r="P1048" s="12" t="s">
        <v>3526</v>
      </c>
      <c r="Q1048" t="s">
        <v>6930</v>
      </c>
      <c r="R1048" s="12">
        <v>11.06</v>
      </c>
      <c r="T1048" s="5" t="s">
        <v>5206</v>
      </c>
    </row>
    <row r="1049" spans="1:20">
      <c r="A1049" s="13">
        <v>13</v>
      </c>
      <c r="B1049" s="13" t="s">
        <v>3525</v>
      </c>
      <c r="C1049" t="s">
        <v>4827</v>
      </c>
      <c r="D1049" s="13">
        <v>131.25</v>
      </c>
      <c r="F1049" t="s">
        <v>5206</v>
      </c>
      <c r="H1049" s="12">
        <v>14</v>
      </c>
      <c r="I1049" s="12" t="s">
        <v>3526</v>
      </c>
      <c r="J1049" t="s">
        <v>6070</v>
      </c>
      <c r="K1049" s="12">
        <v>19.75</v>
      </c>
      <c r="M1049" t="s">
        <v>5206</v>
      </c>
      <c r="O1049" s="12">
        <v>14</v>
      </c>
      <c r="P1049" s="12" t="s">
        <v>3526</v>
      </c>
      <c r="Q1049" t="s">
        <v>3913</v>
      </c>
      <c r="R1049" s="12">
        <v>15.71</v>
      </c>
      <c r="T1049" s="5" t="s">
        <v>5206</v>
      </c>
    </row>
    <row r="1050" spans="1:20">
      <c r="A1050" s="13">
        <v>13</v>
      </c>
      <c r="B1050" s="13" t="s">
        <v>3525</v>
      </c>
      <c r="C1050" t="s">
        <v>4197</v>
      </c>
      <c r="D1050" s="13">
        <v>133.35</v>
      </c>
      <c r="F1050" t="s">
        <v>5206</v>
      </c>
      <c r="H1050" s="12">
        <v>14</v>
      </c>
      <c r="I1050" s="12" t="s">
        <v>3526</v>
      </c>
      <c r="J1050" t="s">
        <v>6071</v>
      </c>
      <c r="K1050" s="12">
        <v>19.75</v>
      </c>
      <c r="M1050" t="s">
        <v>5206</v>
      </c>
      <c r="O1050" s="12">
        <v>14</v>
      </c>
      <c r="P1050" s="12" t="s">
        <v>3526</v>
      </c>
      <c r="Q1050" t="s">
        <v>3914</v>
      </c>
      <c r="R1050" s="12">
        <v>20.83</v>
      </c>
      <c r="T1050" s="5" t="s">
        <v>5206</v>
      </c>
    </row>
    <row r="1051" spans="1:20">
      <c r="A1051" s="13">
        <v>13</v>
      </c>
      <c r="B1051" s="13" t="s">
        <v>3525</v>
      </c>
      <c r="C1051" t="s">
        <v>4828</v>
      </c>
      <c r="D1051" s="13">
        <v>134.75</v>
      </c>
      <c r="E1051" t="s">
        <v>3525</v>
      </c>
      <c r="F1051" t="s">
        <v>5268</v>
      </c>
      <c r="H1051" s="12">
        <v>14</v>
      </c>
      <c r="I1051" s="12" t="s">
        <v>3526</v>
      </c>
      <c r="J1051" t="s">
        <v>6072</v>
      </c>
      <c r="K1051" s="12">
        <v>19.75</v>
      </c>
      <c r="L1051" t="s">
        <v>3526</v>
      </c>
      <c r="M1051" t="s">
        <v>3542</v>
      </c>
      <c r="O1051" s="12">
        <v>14</v>
      </c>
      <c r="P1051" s="12" t="s">
        <v>3526</v>
      </c>
      <c r="Q1051" t="s">
        <v>6931</v>
      </c>
      <c r="R1051" s="12">
        <v>22.49</v>
      </c>
      <c r="T1051" s="5" t="s">
        <v>5206</v>
      </c>
    </row>
    <row r="1052" spans="1:20">
      <c r="A1052" s="13">
        <v>13</v>
      </c>
      <c r="B1052" s="13" t="s">
        <v>3525</v>
      </c>
      <c r="C1052" t="s">
        <v>4829</v>
      </c>
      <c r="D1052" s="13">
        <v>134.75</v>
      </c>
      <c r="F1052" t="s">
        <v>5206</v>
      </c>
      <c r="H1052" s="12">
        <v>14</v>
      </c>
      <c r="I1052" s="12" t="s">
        <v>3526</v>
      </c>
      <c r="J1052" t="s">
        <v>3925</v>
      </c>
      <c r="K1052" s="12">
        <v>21.92</v>
      </c>
      <c r="M1052" t="s">
        <v>5206</v>
      </c>
      <c r="O1052" s="12">
        <v>14</v>
      </c>
      <c r="P1052" s="12" t="s">
        <v>3526</v>
      </c>
      <c r="Q1052" t="s">
        <v>6071</v>
      </c>
      <c r="R1052" s="12">
        <v>22.49</v>
      </c>
      <c r="T1052" s="5" t="s">
        <v>5206</v>
      </c>
    </row>
    <row r="1053" spans="1:20">
      <c r="A1053" s="13">
        <v>13</v>
      </c>
      <c r="B1053" s="13" t="s">
        <v>3525</v>
      </c>
      <c r="C1053" t="s">
        <v>4830</v>
      </c>
      <c r="D1053" s="13">
        <v>134.75</v>
      </c>
      <c r="F1053" t="s">
        <v>5206</v>
      </c>
      <c r="H1053" s="12">
        <v>14</v>
      </c>
      <c r="I1053" s="12" t="s">
        <v>3526</v>
      </c>
      <c r="J1053" t="s">
        <v>6073</v>
      </c>
      <c r="K1053" s="12">
        <v>24.47</v>
      </c>
      <c r="M1053" t="s">
        <v>5206</v>
      </c>
      <c r="O1053" s="12">
        <v>14</v>
      </c>
      <c r="P1053" s="12" t="s">
        <v>3526</v>
      </c>
      <c r="Q1053" t="s">
        <v>6079</v>
      </c>
      <c r="R1053" s="12">
        <v>22.49</v>
      </c>
      <c r="T1053" s="5" t="s">
        <v>5206</v>
      </c>
    </row>
    <row r="1054" spans="1:20">
      <c r="A1054" s="13">
        <v>13</v>
      </c>
      <c r="B1054" s="13" t="s">
        <v>3525</v>
      </c>
      <c r="C1054" t="s">
        <v>4831</v>
      </c>
      <c r="D1054" s="13">
        <v>134.75</v>
      </c>
      <c r="F1054" t="s">
        <v>5206</v>
      </c>
      <c r="H1054" s="12">
        <v>14</v>
      </c>
      <c r="I1054" s="12" t="s">
        <v>3526</v>
      </c>
      <c r="J1054" t="s">
        <v>6074</v>
      </c>
      <c r="K1054" s="12">
        <v>24.47</v>
      </c>
      <c r="M1054" t="s">
        <v>5206</v>
      </c>
      <c r="O1054" s="12">
        <v>14</v>
      </c>
      <c r="P1054" s="12" t="s">
        <v>3526</v>
      </c>
      <c r="Q1054" t="s">
        <v>3925</v>
      </c>
      <c r="R1054" s="12">
        <v>26.68</v>
      </c>
      <c r="T1054" s="5" t="s">
        <v>5206</v>
      </c>
    </row>
    <row r="1055" spans="1:20">
      <c r="A1055" s="13">
        <v>13</v>
      </c>
      <c r="B1055" s="13" t="s">
        <v>3525</v>
      </c>
      <c r="C1055" t="s">
        <v>4832</v>
      </c>
      <c r="D1055" s="13">
        <v>134.75</v>
      </c>
      <c r="F1055" t="s">
        <v>5206</v>
      </c>
      <c r="H1055" s="12">
        <v>14</v>
      </c>
      <c r="I1055" s="12" t="s">
        <v>3526</v>
      </c>
      <c r="J1055" t="s">
        <v>3920</v>
      </c>
      <c r="K1055" s="12">
        <v>24.47</v>
      </c>
      <c r="M1055" t="s">
        <v>5206</v>
      </c>
      <c r="O1055" s="12">
        <v>14</v>
      </c>
      <c r="P1055" s="12" t="s">
        <v>3526</v>
      </c>
      <c r="Q1055" t="s">
        <v>3922</v>
      </c>
      <c r="R1055" s="12">
        <v>32.380000000000003</v>
      </c>
      <c r="T1055" s="5" t="s">
        <v>5206</v>
      </c>
    </row>
    <row r="1056" spans="1:20">
      <c r="A1056" s="13">
        <v>13</v>
      </c>
      <c r="B1056" s="13" t="s">
        <v>3525</v>
      </c>
      <c r="C1056" t="s">
        <v>4833</v>
      </c>
      <c r="D1056" s="13">
        <v>134.75</v>
      </c>
      <c r="F1056" t="s">
        <v>5206</v>
      </c>
      <c r="H1056" s="12">
        <v>14</v>
      </c>
      <c r="I1056" s="12" t="s">
        <v>3526</v>
      </c>
      <c r="J1056" t="s">
        <v>3921</v>
      </c>
      <c r="K1056" s="12">
        <v>25.19</v>
      </c>
      <c r="M1056" t="s">
        <v>5206</v>
      </c>
      <c r="O1056" s="12">
        <v>14</v>
      </c>
      <c r="P1056" s="12" t="s">
        <v>3526</v>
      </c>
      <c r="Q1056" t="s">
        <v>3924</v>
      </c>
      <c r="R1056" s="12">
        <v>33.090000000000003</v>
      </c>
      <c r="T1056" s="5" t="s">
        <v>5206</v>
      </c>
    </row>
    <row r="1057" spans="1:20">
      <c r="A1057" s="13">
        <v>13</v>
      </c>
      <c r="B1057" s="13" t="s">
        <v>3525</v>
      </c>
      <c r="C1057" t="s">
        <v>4834</v>
      </c>
      <c r="D1057" s="13">
        <v>134.75</v>
      </c>
      <c r="E1057" t="s">
        <v>3525</v>
      </c>
      <c r="F1057" t="s">
        <v>3542</v>
      </c>
      <c r="H1057" s="12">
        <v>14</v>
      </c>
      <c r="I1057" s="12" t="s">
        <v>3526</v>
      </c>
      <c r="J1057" t="s">
        <v>6075</v>
      </c>
      <c r="K1057" s="12">
        <v>25.19</v>
      </c>
      <c r="M1057" t="s">
        <v>5206</v>
      </c>
      <c r="O1057" s="12">
        <v>14</v>
      </c>
      <c r="P1057" s="12" t="s">
        <v>3526</v>
      </c>
      <c r="Q1057" t="s">
        <v>3923</v>
      </c>
      <c r="R1057" s="12">
        <v>34.53</v>
      </c>
      <c r="T1057" s="5" t="s">
        <v>5206</v>
      </c>
    </row>
    <row r="1058" spans="1:20">
      <c r="A1058" s="13">
        <v>13</v>
      </c>
      <c r="B1058" s="13" t="s">
        <v>3525</v>
      </c>
      <c r="C1058" t="s">
        <v>4835</v>
      </c>
      <c r="D1058" s="13">
        <v>137.32</v>
      </c>
      <c r="E1058" t="s">
        <v>3525</v>
      </c>
      <c r="F1058" t="s">
        <v>3542</v>
      </c>
      <c r="H1058" s="12">
        <v>14</v>
      </c>
      <c r="I1058" s="12" t="s">
        <v>3526</v>
      </c>
      <c r="J1058" t="s">
        <v>3923</v>
      </c>
      <c r="K1058" s="12">
        <v>25.19</v>
      </c>
      <c r="M1058" t="s">
        <v>5206</v>
      </c>
      <c r="O1058" s="12">
        <v>14</v>
      </c>
      <c r="P1058" s="12" t="s">
        <v>3526</v>
      </c>
      <c r="Q1058" t="s">
        <v>6078</v>
      </c>
      <c r="R1058" s="12">
        <v>34.53</v>
      </c>
      <c r="T1058" s="5" t="s">
        <v>5206</v>
      </c>
    </row>
    <row r="1059" spans="1:20">
      <c r="A1059" s="13">
        <v>13</v>
      </c>
      <c r="B1059" s="13" t="s">
        <v>3525</v>
      </c>
      <c r="C1059" t="s">
        <v>4836</v>
      </c>
      <c r="D1059" s="13">
        <v>140.6</v>
      </c>
      <c r="F1059" t="s">
        <v>5206</v>
      </c>
      <c r="H1059" s="12">
        <v>14</v>
      </c>
      <c r="I1059" s="12" t="s">
        <v>3526</v>
      </c>
      <c r="J1059" t="s">
        <v>6076</v>
      </c>
      <c r="K1059" s="12">
        <v>25.19</v>
      </c>
      <c r="M1059" t="s">
        <v>5206</v>
      </c>
      <c r="O1059" s="12">
        <v>14</v>
      </c>
      <c r="P1059" s="12" t="s">
        <v>3526</v>
      </c>
      <c r="Q1059" t="s">
        <v>3920</v>
      </c>
      <c r="R1059" s="12">
        <v>36.130000000000003</v>
      </c>
      <c r="T1059" s="5" t="s">
        <v>5206</v>
      </c>
    </row>
    <row r="1060" spans="1:20">
      <c r="A1060" s="13">
        <v>14</v>
      </c>
      <c r="B1060" s="13" t="s">
        <v>3526</v>
      </c>
      <c r="C1060" t="s">
        <v>3913</v>
      </c>
      <c r="D1060" s="13">
        <v>0</v>
      </c>
      <c r="F1060" t="s">
        <v>5206</v>
      </c>
      <c r="H1060" s="12">
        <v>14</v>
      </c>
      <c r="I1060" s="12" t="s">
        <v>3526</v>
      </c>
      <c r="J1060" t="s">
        <v>3924</v>
      </c>
      <c r="K1060" s="12">
        <v>25.19</v>
      </c>
      <c r="M1060" t="s">
        <v>5206</v>
      </c>
      <c r="O1060" s="12">
        <v>14</v>
      </c>
      <c r="P1060" s="12" t="s">
        <v>3526</v>
      </c>
      <c r="Q1060" t="s">
        <v>3918</v>
      </c>
      <c r="R1060" s="12">
        <v>39.4</v>
      </c>
      <c r="T1060" s="5" t="s">
        <v>5206</v>
      </c>
    </row>
    <row r="1061" spans="1:20">
      <c r="A1061" s="13">
        <v>14</v>
      </c>
      <c r="B1061" s="13" t="s">
        <v>3526</v>
      </c>
      <c r="C1061" t="s">
        <v>3914</v>
      </c>
      <c r="D1061" s="13">
        <v>4.0199999999999996</v>
      </c>
      <c r="F1061" t="s">
        <v>5206</v>
      </c>
      <c r="H1061" s="12">
        <v>14</v>
      </c>
      <c r="I1061" s="12" t="s">
        <v>3526</v>
      </c>
      <c r="J1061" t="s">
        <v>6077</v>
      </c>
      <c r="K1061" s="12">
        <v>26.87</v>
      </c>
      <c r="M1061" t="s">
        <v>5206</v>
      </c>
      <c r="O1061" s="12">
        <v>14</v>
      </c>
      <c r="P1061" s="12" t="s">
        <v>3526</v>
      </c>
      <c r="Q1061" t="s">
        <v>3919</v>
      </c>
      <c r="R1061" s="12">
        <v>43.79</v>
      </c>
      <c r="T1061" s="5" t="s">
        <v>5206</v>
      </c>
    </row>
    <row r="1062" spans="1:20">
      <c r="A1062" s="13">
        <v>14</v>
      </c>
      <c r="B1062" s="13" t="s">
        <v>3526</v>
      </c>
      <c r="C1062" t="s">
        <v>3915</v>
      </c>
      <c r="D1062" s="13">
        <v>13.52</v>
      </c>
      <c r="F1062" t="s">
        <v>5206</v>
      </c>
      <c r="H1062" s="12">
        <v>14</v>
      </c>
      <c r="I1062" s="12" t="s">
        <v>3526</v>
      </c>
      <c r="J1062" t="s">
        <v>6078</v>
      </c>
      <c r="K1062" s="12">
        <v>26.87</v>
      </c>
      <c r="M1062" t="s">
        <v>5206</v>
      </c>
      <c r="O1062" s="12">
        <v>14</v>
      </c>
      <c r="P1062" s="12" t="s">
        <v>3526</v>
      </c>
      <c r="Q1062" t="s">
        <v>3921</v>
      </c>
      <c r="R1062" s="12">
        <v>47.43</v>
      </c>
      <c r="T1062" s="5" t="s">
        <v>5206</v>
      </c>
    </row>
    <row r="1063" spans="1:20">
      <c r="A1063" s="13">
        <v>14</v>
      </c>
      <c r="B1063" s="13" t="s">
        <v>3526</v>
      </c>
      <c r="C1063" t="s">
        <v>3916</v>
      </c>
      <c r="D1063" s="13">
        <v>17.54</v>
      </c>
      <c r="E1063" t="s">
        <v>3526</v>
      </c>
      <c r="F1063" t="s">
        <v>3542</v>
      </c>
      <c r="H1063" s="12">
        <v>14</v>
      </c>
      <c r="I1063" s="12" t="s">
        <v>3526</v>
      </c>
      <c r="J1063" t="s">
        <v>6079</v>
      </c>
      <c r="K1063" s="12">
        <v>26.87</v>
      </c>
      <c r="M1063" t="s">
        <v>5206</v>
      </c>
      <c r="O1063" s="12">
        <v>14</v>
      </c>
      <c r="P1063" s="12" t="s">
        <v>3526</v>
      </c>
      <c r="Q1063" t="s">
        <v>3917</v>
      </c>
      <c r="R1063" s="12">
        <v>52.96</v>
      </c>
      <c r="T1063" s="5" t="s">
        <v>5206</v>
      </c>
    </row>
    <row r="1064" spans="1:20">
      <c r="A1064" s="13">
        <v>14</v>
      </c>
      <c r="B1064" s="13" t="s">
        <v>3526</v>
      </c>
      <c r="C1064" t="s">
        <v>3917</v>
      </c>
      <c r="D1064" s="13">
        <v>26.6</v>
      </c>
      <c r="F1064" t="s">
        <v>5206</v>
      </c>
      <c r="H1064" s="12">
        <v>14</v>
      </c>
      <c r="I1064" s="12" t="s">
        <v>3526</v>
      </c>
      <c r="J1064" t="s">
        <v>6080</v>
      </c>
      <c r="K1064" s="12">
        <v>26.87</v>
      </c>
      <c r="M1064" t="s">
        <v>5206</v>
      </c>
      <c r="O1064" s="12">
        <v>14</v>
      </c>
      <c r="P1064" s="12" t="s">
        <v>3526</v>
      </c>
      <c r="Q1064" t="s">
        <v>6063</v>
      </c>
      <c r="R1064" s="12">
        <v>56.1</v>
      </c>
      <c r="T1064" s="5" t="s">
        <v>5206</v>
      </c>
    </row>
    <row r="1065" spans="1:20">
      <c r="A1065" s="13">
        <v>14</v>
      </c>
      <c r="B1065" s="13" t="s">
        <v>3526</v>
      </c>
      <c r="C1065" t="s">
        <v>3918</v>
      </c>
      <c r="D1065" s="13">
        <v>30.24</v>
      </c>
      <c r="F1065" t="s">
        <v>5206</v>
      </c>
      <c r="H1065" s="12">
        <v>14</v>
      </c>
      <c r="I1065" s="12" t="s">
        <v>3526</v>
      </c>
      <c r="J1065" t="s">
        <v>6081</v>
      </c>
      <c r="K1065" s="12">
        <v>26.87</v>
      </c>
      <c r="M1065" t="s">
        <v>5206</v>
      </c>
      <c r="O1065" s="12">
        <v>14</v>
      </c>
      <c r="P1065" s="12" t="s">
        <v>3526</v>
      </c>
      <c r="Q1065" t="s">
        <v>3915</v>
      </c>
      <c r="R1065" s="12">
        <v>56.1</v>
      </c>
      <c r="T1065" s="5" t="s">
        <v>5206</v>
      </c>
    </row>
    <row r="1066" spans="1:20">
      <c r="A1066" s="13">
        <v>14</v>
      </c>
      <c r="B1066" s="13" t="s">
        <v>3526</v>
      </c>
      <c r="C1066" t="s">
        <v>3919</v>
      </c>
      <c r="D1066" s="13">
        <v>32.409999999999997</v>
      </c>
      <c r="F1066" t="s">
        <v>5206</v>
      </c>
      <c r="H1066" s="12">
        <v>14</v>
      </c>
      <c r="I1066" s="12" t="s">
        <v>3526</v>
      </c>
      <c r="J1066" t="s">
        <v>6082</v>
      </c>
      <c r="K1066" s="12">
        <v>26.87</v>
      </c>
      <c r="M1066" t="s">
        <v>5206</v>
      </c>
      <c r="O1066" s="12">
        <v>14</v>
      </c>
      <c r="P1066" s="12" t="s">
        <v>3526</v>
      </c>
      <c r="Q1066" t="s">
        <v>3916</v>
      </c>
      <c r="R1066" s="12">
        <v>57.9</v>
      </c>
      <c r="S1066" t="s">
        <v>3526</v>
      </c>
      <c r="T1066" s="5" t="s">
        <v>3542</v>
      </c>
    </row>
    <row r="1067" spans="1:20">
      <c r="A1067" s="13">
        <v>14</v>
      </c>
      <c r="B1067" s="13" t="s">
        <v>3526</v>
      </c>
      <c r="C1067" t="s">
        <v>3920</v>
      </c>
      <c r="D1067" s="13">
        <v>35.31</v>
      </c>
      <c r="F1067" t="s">
        <v>5206</v>
      </c>
      <c r="H1067" s="12">
        <v>14</v>
      </c>
      <c r="I1067" s="12" t="s">
        <v>3526</v>
      </c>
      <c r="J1067" t="s">
        <v>4838</v>
      </c>
      <c r="K1067" s="12">
        <v>26.87</v>
      </c>
      <c r="M1067" t="s">
        <v>5206</v>
      </c>
      <c r="O1067" s="12">
        <v>14</v>
      </c>
      <c r="P1067" s="12" t="s">
        <v>3526</v>
      </c>
      <c r="Q1067" t="s">
        <v>6066</v>
      </c>
      <c r="R1067" s="12">
        <v>59.45</v>
      </c>
      <c r="T1067" s="5" t="s">
        <v>5206</v>
      </c>
    </row>
    <row r="1068" spans="1:20">
      <c r="A1068" s="13">
        <v>14</v>
      </c>
      <c r="B1068" s="13" t="s">
        <v>3526</v>
      </c>
      <c r="C1068" t="s">
        <v>3921</v>
      </c>
      <c r="D1068" s="13">
        <v>37.119999999999997</v>
      </c>
      <c r="F1068" t="s">
        <v>5206</v>
      </c>
      <c r="H1068" s="12">
        <v>14</v>
      </c>
      <c r="I1068" s="12" t="s">
        <v>3526</v>
      </c>
      <c r="J1068" t="s">
        <v>6083</v>
      </c>
      <c r="K1068" s="12">
        <v>28.61</v>
      </c>
      <c r="M1068" t="s">
        <v>5206</v>
      </c>
      <c r="O1068" s="12">
        <v>14</v>
      </c>
      <c r="P1068" s="12" t="s">
        <v>3526</v>
      </c>
      <c r="Q1068" t="s">
        <v>6075</v>
      </c>
      <c r="R1068" s="12">
        <v>59.45</v>
      </c>
      <c r="T1068" s="5" t="s">
        <v>5206</v>
      </c>
    </row>
    <row r="1069" spans="1:20">
      <c r="A1069" s="13">
        <v>14</v>
      </c>
      <c r="B1069" s="13" t="s">
        <v>3526</v>
      </c>
      <c r="C1069" t="s">
        <v>4837</v>
      </c>
      <c r="D1069" s="13">
        <v>38.99</v>
      </c>
      <c r="F1069" t="s">
        <v>5206</v>
      </c>
      <c r="H1069" s="12">
        <v>14</v>
      </c>
      <c r="I1069" s="12" t="s">
        <v>3526</v>
      </c>
      <c r="J1069" t="s">
        <v>6084</v>
      </c>
      <c r="K1069" s="12">
        <v>34.119999999999997</v>
      </c>
      <c r="L1069" t="s">
        <v>3526</v>
      </c>
      <c r="M1069" t="s">
        <v>6488</v>
      </c>
      <c r="O1069" s="12">
        <v>14</v>
      </c>
      <c r="P1069" s="12" t="s">
        <v>3526</v>
      </c>
      <c r="Q1069" t="s">
        <v>6080</v>
      </c>
      <c r="R1069" s="12">
        <v>59.45</v>
      </c>
      <c r="T1069" s="5" t="s">
        <v>5206</v>
      </c>
    </row>
    <row r="1070" spans="1:20">
      <c r="A1070" s="13">
        <v>14</v>
      </c>
      <c r="B1070" s="13" t="s">
        <v>3526</v>
      </c>
      <c r="C1070" t="s">
        <v>3922</v>
      </c>
      <c r="D1070" s="13">
        <v>38.99</v>
      </c>
      <c r="F1070" t="s">
        <v>5206</v>
      </c>
      <c r="H1070" s="12">
        <v>14</v>
      </c>
      <c r="I1070" s="12" t="s">
        <v>3526</v>
      </c>
      <c r="J1070" t="s">
        <v>6085</v>
      </c>
      <c r="K1070" s="12">
        <v>34.119999999999997</v>
      </c>
      <c r="M1070" t="s">
        <v>5206</v>
      </c>
      <c r="O1070" s="12">
        <v>14</v>
      </c>
      <c r="P1070" s="12" t="s">
        <v>3526</v>
      </c>
      <c r="Q1070" t="s">
        <v>6086</v>
      </c>
      <c r="R1070" s="12">
        <v>59.45</v>
      </c>
      <c r="T1070" s="5" t="s">
        <v>5206</v>
      </c>
    </row>
    <row r="1071" spans="1:20">
      <c r="A1071" s="13">
        <v>14</v>
      </c>
      <c r="B1071" s="13" t="s">
        <v>3526</v>
      </c>
      <c r="C1071" t="s">
        <v>3923</v>
      </c>
      <c r="D1071" s="13">
        <v>38.99</v>
      </c>
      <c r="F1071" t="s">
        <v>5206</v>
      </c>
      <c r="H1071" s="12">
        <v>14</v>
      </c>
      <c r="I1071" s="12" t="s">
        <v>3526</v>
      </c>
      <c r="J1071" t="s">
        <v>5433</v>
      </c>
      <c r="K1071" s="12">
        <v>57.72</v>
      </c>
      <c r="M1071" t="s">
        <v>5206</v>
      </c>
      <c r="O1071" s="12">
        <v>14</v>
      </c>
      <c r="P1071" s="12" t="s">
        <v>3526</v>
      </c>
      <c r="Q1071" t="s">
        <v>6614</v>
      </c>
      <c r="R1071" s="12">
        <v>66.61</v>
      </c>
      <c r="T1071" s="5" t="s">
        <v>5206</v>
      </c>
    </row>
    <row r="1072" spans="1:20">
      <c r="A1072" s="13">
        <v>14</v>
      </c>
      <c r="B1072" s="13" t="s">
        <v>3526</v>
      </c>
      <c r="C1072" t="s">
        <v>3924</v>
      </c>
      <c r="D1072" s="13">
        <v>40.43</v>
      </c>
      <c r="F1072" t="s">
        <v>5206</v>
      </c>
      <c r="H1072" s="12">
        <v>14</v>
      </c>
      <c r="I1072" s="12" t="s">
        <v>3526</v>
      </c>
      <c r="J1072" t="s">
        <v>6086</v>
      </c>
      <c r="K1072" s="12">
        <v>61.82</v>
      </c>
      <c r="M1072" t="s">
        <v>5206</v>
      </c>
      <c r="O1072" s="12">
        <v>14</v>
      </c>
      <c r="P1072" s="12" t="s">
        <v>3526</v>
      </c>
      <c r="Q1072" t="s">
        <v>5433</v>
      </c>
      <c r="R1072" s="12">
        <v>76.959999999999994</v>
      </c>
      <c r="T1072" s="5" t="s">
        <v>5206</v>
      </c>
    </row>
    <row r="1073" spans="1:20">
      <c r="A1073" s="13">
        <v>14</v>
      </c>
      <c r="B1073" s="13" t="s">
        <v>3526</v>
      </c>
      <c r="C1073" t="s">
        <v>3925</v>
      </c>
      <c r="D1073" s="13">
        <v>45.97</v>
      </c>
      <c r="F1073" t="s">
        <v>5206</v>
      </c>
      <c r="H1073" s="12">
        <v>14</v>
      </c>
      <c r="I1073" s="12" t="s">
        <v>3526</v>
      </c>
      <c r="J1073" t="s">
        <v>6087</v>
      </c>
      <c r="K1073" s="12">
        <v>61.82</v>
      </c>
      <c r="M1073" t="s">
        <v>5206</v>
      </c>
      <c r="O1073" s="12">
        <v>14</v>
      </c>
      <c r="P1073" s="12" t="s">
        <v>3526</v>
      </c>
      <c r="Q1073" t="s">
        <v>6092</v>
      </c>
      <c r="R1073" s="12">
        <v>88.85</v>
      </c>
      <c r="T1073" s="5" t="s">
        <v>5206</v>
      </c>
    </row>
    <row r="1074" spans="1:20">
      <c r="A1074" s="13">
        <v>14</v>
      </c>
      <c r="B1074" s="13" t="s">
        <v>3526</v>
      </c>
      <c r="C1074" t="s">
        <v>4198</v>
      </c>
      <c r="D1074" s="13">
        <v>49.62</v>
      </c>
      <c r="F1074" t="s">
        <v>5206</v>
      </c>
      <c r="H1074" s="12">
        <v>14</v>
      </c>
      <c r="I1074" s="12" t="s">
        <v>3526</v>
      </c>
      <c r="J1074" t="s">
        <v>6088</v>
      </c>
      <c r="K1074" s="12">
        <v>61.82</v>
      </c>
      <c r="L1074" t="s">
        <v>3526</v>
      </c>
      <c r="M1074" t="s">
        <v>3542</v>
      </c>
      <c r="O1074" s="12">
        <v>14</v>
      </c>
      <c r="P1074" s="12" t="s">
        <v>3526</v>
      </c>
      <c r="Q1074" t="s">
        <v>6091</v>
      </c>
      <c r="R1074" s="12">
        <v>90.52</v>
      </c>
      <c r="T1074" s="5" t="s">
        <v>5206</v>
      </c>
    </row>
    <row r="1075" spans="1:20">
      <c r="A1075" s="13">
        <v>14</v>
      </c>
      <c r="B1075" s="13" t="s">
        <v>3526</v>
      </c>
      <c r="C1075" t="s">
        <v>4838</v>
      </c>
      <c r="D1075" s="13">
        <v>62.79</v>
      </c>
      <c r="F1075" t="s">
        <v>5206</v>
      </c>
      <c r="H1075" s="12">
        <v>14</v>
      </c>
      <c r="I1075" s="12" t="s">
        <v>3526</v>
      </c>
      <c r="J1075" t="s">
        <v>6089</v>
      </c>
      <c r="K1075" s="12">
        <v>61.82</v>
      </c>
      <c r="M1075" t="s">
        <v>5206</v>
      </c>
      <c r="O1075" s="12">
        <v>14</v>
      </c>
      <c r="P1075" s="12" t="s">
        <v>3526</v>
      </c>
      <c r="Q1075" t="s">
        <v>5434</v>
      </c>
      <c r="R1075" s="12">
        <v>90.52</v>
      </c>
      <c r="S1075" t="s">
        <v>3526</v>
      </c>
      <c r="T1075" s="5" t="s">
        <v>6489</v>
      </c>
    </row>
    <row r="1076" spans="1:20">
      <c r="A1076" s="13">
        <v>14</v>
      </c>
      <c r="B1076" s="13" t="s">
        <v>3526</v>
      </c>
      <c r="C1076" t="s">
        <v>3926</v>
      </c>
      <c r="D1076" s="13">
        <v>78.66</v>
      </c>
      <c r="F1076" t="s">
        <v>5206</v>
      </c>
      <c r="H1076" s="12">
        <v>14</v>
      </c>
      <c r="I1076" s="12" t="s">
        <v>3526</v>
      </c>
      <c r="J1076" t="s">
        <v>3927</v>
      </c>
      <c r="K1076" s="12">
        <v>61.82</v>
      </c>
      <c r="M1076" t="s">
        <v>5206</v>
      </c>
      <c r="O1076" s="12">
        <v>14</v>
      </c>
      <c r="P1076" s="12" t="s">
        <v>3526</v>
      </c>
      <c r="Q1076" t="s">
        <v>6932</v>
      </c>
      <c r="R1076" s="12">
        <v>90.52</v>
      </c>
      <c r="T1076" s="5" t="s">
        <v>5206</v>
      </c>
    </row>
    <row r="1077" spans="1:20">
      <c r="A1077" s="13">
        <v>14</v>
      </c>
      <c r="B1077" s="13" t="s">
        <v>3526</v>
      </c>
      <c r="C1077" t="s">
        <v>3927</v>
      </c>
      <c r="D1077" s="13">
        <v>82.11</v>
      </c>
      <c r="F1077" t="s">
        <v>5206</v>
      </c>
      <c r="H1077" s="12">
        <v>14</v>
      </c>
      <c r="I1077" s="12" t="s">
        <v>3526</v>
      </c>
      <c r="J1077" t="s">
        <v>3926</v>
      </c>
      <c r="K1077" s="12">
        <v>65.86</v>
      </c>
      <c r="M1077" t="s">
        <v>5206</v>
      </c>
      <c r="O1077" s="12">
        <v>14</v>
      </c>
      <c r="P1077" s="12" t="s">
        <v>3526</v>
      </c>
      <c r="Q1077" t="s">
        <v>3927</v>
      </c>
      <c r="R1077" s="12">
        <v>91.33</v>
      </c>
      <c r="T1077" s="5" t="s">
        <v>5206</v>
      </c>
    </row>
    <row r="1078" spans="1:20">
      <c r="A1078" s="13">
        <v>14</v>
      </c>
      <c r="B1078" s="13" t="s">
        <v>3526</v>
      </c>
      <c r="C1078" t="s">
        <v>3928</v>
      </c>
      <c r="D1078" s="13">
        <v>105.19</v>
      </c>
      <c r="E1078" t="s">
        <v>3526</v>
      </c>
      <c r="F1078" t="s">
        <v>3542</v>
      </c>
      <c r="H1078" s="12">
        <v>14</v>
      </c>
      <c r="I1078" s="12" t="s">
        <v>3526</v>
      </c>
      <c r="J1078" t="s">
        <v>5434</v>
      </c>
      <c r="K1078" s="12">
        <v>72.540000000000006</v>
      </c>
      <c r="L1078" t="s">
        <v>3526</v>
      </c>
      <c r="M1078" t="s">
        <v>6489</v>
      </c>
      <c r="O1078" s="12">
        <v>14</v>
      </c>
      <c r="P1078" s="12" t="s">
        <v>3526</v>
      </c>
      <c r="Q1078" t="s">
        <v>3926</v>
      </c>
      <c r="R1078" s="12">
        <v>93.56</v>
      </c>
      <c r="T1078" s="5" t="s">
        <v>5206</v>
      </c>
    </row>
    <row r="1079" spans="1:20">
      <c r="A1079" s="13">
        <v>14</v>
      </c>
      <c r="B1079" s="13" t="s">
        <v>3526</v>
      </c>
      <c r="C1079" t="s">
        <v>3929</v>
      </c>
      <c r="D1079" s="13">
        <v>116.31</v>
      </c>
      <c r="E1079" t="s">
        <v>3526</v>
      </c>
      <c r="F1079" t="s">
        <v>3542</v>
      </c>
      <c r="H1079" s="12">
        <v>14</v>
      </c>
      <c r="I1079" s="12" t="s">
        <v>3526</v>
      </c>
      <c r="J1079" t="s">
        <v>6090</v>
      </c>
      <c r="K1079" s="12">
        <v>76.25</v>
      </c>
      <c r="L1079" t="s">
        <v>3526</v>
      </c>
      <c r="M1079" t="s">
        <v>3542</v>
      </c>
      <c r="O1079" s="12">
        <v>14</v>
      </c>
      <c r="P1079" s="12" t="s">
        <v>3526</v>
      </c>
      <c r="Q1079" t="s">
        <v>3928</v>
      </c>
      <c r="R1079" s="12">
        <v>125.31</v>
      </c>
      <c r="S1079" t="s">
        <v>3526</v>
      </c>
      <c r="T1079" s="5" t="s">
        <v>3542</v>
      </c>
    </row>
    <row r="1080" spans="1:20">
      <c r="A1080" s="13">
        <v>14</v>
      </c>
      <c r="B1080" s="13" t="s">
        <v>3526</v>
      </c>
      <c r="C1080" t="s">
        <v>4839</v>
      </c>
      <c r="D1080" s="13">
        <v>117.06</v>
      </c>
      <c r="F1080" t="s">
        <v>5206</v>
      </c>
      <c r="H1080" s="12">
        <v>14</v>
      </c>
      <c r="I1080" s="12" t="s">
        <v>3526</v>
      </c>
      <c r="J1080" t="s">
        <v>6091</v>
      </c>
      <c r="K1080" s="12">
        <v>77.72</v>
      </c>
      <c r="M1080" t="s">
        <v>5206</v>
      </c>
      <c r="O1080" s="12">
        <v>14</v>
      </c>
      <c r="P1080" s="12" t="s">
        <v>3526</v>
      </c>
      <c r="Q1080" t="s">
        <v>3929</v>
      </c>
      <c r="R1080" s="12">
        <v>133.16</v>
      </c>
      <c r="S1080" t="s">
        <v>3526</v>
      </c>
      <c r="T1080" s="5" t="s">
        <v>3542</v>
      </c>
    </row>
    <row r="1081" spans="1:20">
      <c r="A1081" s="13">
        <v>14</v>
      </c>
      <c r="B1081" s="13" t="s">
        <v>3526</v>
      </c>
      <c r="C1081" t="s">
        <v>4840</v>
      </c>
      <c r="D1081" s="13">
        <v>125.66</v>
      </c>
      <c r="F1081" t="s">
        <v>5206</v>
      </c>
      <c r="H1081" s="12">
        <v>14</v>
      </c>
      <c r="I1081" s="12" t="s">
        <v>3526</v>
      </c>
      <c r="J1081" t="s">
        <v>6092</v>
      </c>
      <c r="K1081" s="12">
        <v>78.44</v>
      </c>
      <c r="M1081" t="s">
        <v>5206</v>
      </c>
      <c r="O1081" s="12">
        <v>14</v>
      </c>
      <c r="P1081" s="12" t="s">
        <v>3526</v>
      </c>
      <c r="Q1081" t="s">
        <v>6933</v>
      </c>
      <c r="R1081" s="12">
        <v>134.56</v>
      </c>
      <c r="T1081" s="5" t="s">
        <v>5206</v>
      </c>
    </row>
    <row r="1082" spans="1:20">
      <c r="A1082" s="13">
        <v>14</v>
      </c>
      <c r="B1082" s="13" t="s">
        <v>3526</v>
      </c>
      <c r="C1082" t="s">
        <v>3930</v>
      </c>
      <c r="D1082" s="13">
        <v>133.94999999999999</v>
      </c>
      <c r="F1082" t="s">
        <v>5206</v>
      </c>
      <c r="H1082" s="12">
        <v>14</v>
      </c>
      <c r="I1082" s="12" t="s">
        <v>3526</v>
      </c>
      <c r="J1082" t="s">
        <v>6093</v>
      </c>
      <c r="K1082" s="12">
        <v>79.2</v>
      </c>
      <c r="M1082" t="s">
        <v>5206</v>
      </c>
      <c r="O1082" s="12">
        <v>14</v>
      </c>
      <c r="P1082" s="12" t="s">
        <v>3526</v>
      </c>
      <c r="Q1082" t="s">
        <v>4839</v>
      </c>
      <c r="R1082" s="12">
        <v>134.56</v>
      </c>
      <c r="T1082" s="5" t="s">
        <v>5206</v>
      </c>
    </row>
    <row r="1083" spans="1:20">
      <c r="A1083" s="13">
        <v>14</v>
      </c>
      <c r="B1083" s="13" t="s">
        <v>3526</v>
      </c>
      <c r="C1083" t="s">
        <v>4199</v>
      </c>
      <c r="D1083" s="13">
        <v>137.61000000000001</v>
      </c>
      <c r="F1083" t="s">
        <v>5206</v>
      </c>
      <c r="H1083" s="12">
        <v>14</v>
      </c>
      <c r="I1083" s="12" t="s">
        <v>3526</v>
      </c>
      <c r="J1083" t="s">
        <v>5435</v>
      </c>
      <c r="K1083" s="12">
        <v>122.06</v>
      </c>
      <c r="L1083" t="s">
        <v>3532</v>
      </c>
      <c r="M1083" t="s">
        <v>3542</v>
      </c>
      <c r="O1083" s="12">
        <v>14</v>
      </c>
      <c r="P1083" s="12" t="s">
        <v>3526</v>
      </c>
      <c r="Q1083" t="s">
        <v>6934</v>
      </c>
      <c r="R1083" s="12">
        <v>134.56</v>
      </c>
      <c r="T1083" s="5" t="s">
        <v>5206</v>
      </c>
    </row>
    <row r="1084" spans="1:20">
      <c r="A1084" s="13">
        <v>14</v>
      </c>
      <c r="B1084" s="13" t="s">
        <v>3526</v>
      </c>
      <c r="C1084" t="s">
        <v>4841</v>
      </c>
      <c r="D1084" s="13">
        <v>141.19</v>
      </c>
      <c r="F1084" t="s">
        <v>5206</v>
      </c>
      <c r="H1084" s="12">
        <v>14</v>
      </c>
      <c r="I1084" s="12" t="s">
        <v>3526</v>
      </c>
      <c r="J1084" t="s">
        <v>6094</v>
      </c>
      <c r="K1084" s="12">
        <v>125.56</v>
      </c>
      <c r="M1084" t="s">
        <v>5206</v>
      </c>
      <c r="O1084" s="12">
        <v>14</v>
      </c>
      <c r="P1084" s="12" t="s">
        <v>3526</v>
      </c>
      <c r="Q1084" t="s">
        <v>4841</v>
      </c>
      <c r="R1084" s="12">
        <v>134.56</v>
      </c>
      <c r="T1084" s="5" t="s">
        <v>5206</v>
      </c>
    </row>
    <row r="1085" spans="1:20">
      <c r="A1085" s="13">
        <v>14</v>
      </c>
      <c r="B1085" s="13" t="s">
        <v>3526</v>
      </c>
      <c r="C1085" t="s">
        <v>4842</v>
      </c>
      <c r="D1085" s="13">
        <v>141.19</v>
      </c>
      <c r="F1085" t="s">
        <v>5206</v>
      </c>
      <c r="H1085" s="12">
        <v>14</v>
      </c>
      <c r="I1085" s="12" t="s">
        <v>3526</v>
      </c>
      <c r="J1085" t="s">
        <v>4199</v>
      </c>
      <c r="K1085" s="12">
        <v>131.02000000000001</v>
      </c>
      <c r="M1085" t="s">
        <v>5206</v>
      </c>
      <c r="O1085" s="12">
        <v>14</v>
      </c>
      <c r="P1085" s="12" t="s">
        <v>3526</v>
      </c>
      <c r="Q1085" t="s">
        <v>5435</v>
      </c>
      <c r="R1085" s="12">
        <v>137.68</v>
      </c>
      <c r="S1085" t="s">
        <v>3532</v>
      </c>
      <c r="T1085" s="5" t="s">
        <v>3542</v>
      </c>
    </row>
    <row r="1086" spans="1:20">
      <c r="A1086" s="13">
        <v>14</v>
      </c>
      <c r="B1086" s="13" t="s">
        <v>3526</v>
      </c>
      <c r="C1086" t="s">
        <v>4843</v>
      </c>
      <c r="D1086" s="13">
        <v>141.19</v>
      </c>
      <c r="F1086" t="s">
        <v>5206</v>
      </c>
      <c r="H1086" s="12">
        <v>14</v>
      </c>
      <c r="I1086" s="12" t="s">
        <v>3526</v>
      </c>
      <c r="J1086" t="s">
        <v>3930</v>
      </c>
      <c r="K1086" s="12">
        <v>140.55000000000001</v>
      </c>
      <c r="M1086" t="s">
        <v>5206</v>
      </c>
      <c r="O1086" s="12">
        <v>14</v>
      </c>
      <c r="P1086" s="12" t="s">
        <v>3526</v>
      </c>
      <c r="Q1086" t="s">
        <v>6094</v>
      </c>
      <c r="R1086" s="12">
        <v>139.91999999999999</v>
      </c>
      <c r="T1086" s="5" t="s">
        <v>5206</v>
      </c>
    </row>
    <row r="1087" spans="1:20">
      <c r="A1087" s="13">
        <v>14</v>
      </c>
      <c r="B1087" s="13" t="s">
        <v>3526</v>
      </c>
      <c r="C1087" t="s">
        <v>3931</v>
      </c>
      <c r="D1087" s="13">
        <v>148.51</v>
      </c>
      <c r="F1087" t="s">
        <v>5206</v>
      </c>
      <c r="H1087" s="12">
        <v>14</v>
      </c>
      <c r="I1087" s="12" t="s">
        <v>3526</v>
      </c>
      <c r="J1087" t="s">
        <v>4839</v>
      </c>
      <c r="K1087" s="12">
        <v>152.28</v>
      </c>
      <c r="M1087" t="s">
        <v>5206</v>
      </c>
      <c r="O1087" s="12">
        <v>14</v>
      </c>
      <c r="P1087" s="12" t="s">
        <v>3526</v>
      </c>
      <c r="Q1087" t="s">
        <v>6935</v>
      </c>
      <c r="R1087" s="12">
        <v>139.91999999999999</v>
      </c>
      <c r="T1087" s="5" t="s">
        <v>5206</v>
      </c>
    </row>
    <row r="1088" spans="1:20">
      <c r="A1088" s="13">
        <v>14</v>
      </c>
      <c r="B1088" s="13" t="s">
        <v>3526</v>
      </c>
      <c r="C1088" t="s">
        <v>3932</v>
      </c>
      <c r="D1088" s="13">
        <v>155.59</v>
      </c>
      <c r="F1088" t="s">
        <v>5206</v>
      </c>
      <c r="H1088" s="12">
        <v>14</v>
      </c>
      <c r="I1088" s="12" t="s">
        <v>3526</v>
      </c>
      <c r="J1088" t="s">
        <v>3929</v>
      </c>
      <c r="K1088" s="12">
        <v>153.83000000000001</v>
      </c>
      <c r="L1088" t="s">
        <v>3526</v>
      </c>
      <c r="M1088" t="s">
        <v>3542</v>
      </c>
      <c r="O1088" s="12">
        <v>14</v>
      </c>
      <c r="P1088" s="12" t="s">
        <v>3526</v>
      </c>
      <c r="Q1088" t="s">
        <v>4199</v>
      </c>
      <c r="R1088" s="12">
        <v>146.12</v>
      </c>
      <c r="T1088" s="5" t="s">
        <v>5206</v>
      </c>
    </row>
    <row r="1089" spans="1:20">
      <c r="A1089" s="13">
        <v>15</v>
      </c>
      <c r="B1089" s="13" t="s">
        <v>3527</v>
      </c>
      <c r="C1089" t="s">
        <v>3933</v>
      </c>
      <c r="D1089" s="13">
        <v>0</v>
      </c>
      <c r="E1089" t="s">
        <v>3527</v>
      </c>
      <c r="F1089" t="s">
        <v>3542</v>
      </c>
      <c r="H1089" s="12">
        <v>14</v>
      </c>
      <c r="I1089" s="12" t="s">
        <v>3526</v>
      </c>
      <c r="J1089" t="s">
        <v>6095</v>
      </c>
      <c r="K1089" s="12">
        <v>153.83000000000001</v>
      </c>
      <c r="M1089" t="s">
        <v>5206</v>
      </c>
      <c r="O1089" s="12">
        <v>14</v>
      </c>
      <c r="P1089" s="12" t="s">
        <v>3526</v>
      </c>
      <c r="Q1089" t="s">
        <v>3930</v>
      </c>
      <c r="R1089" s="12">
        <v>154.72</v>
      </c>
      <c r="T1089" s="5" t="s">
        <v>5206</v>
      </c>
    </row>
    <row r="1090" spans="1:20">
      <c r="A1090" s="13">
        <v>15</v>
      </c>
      <c r="B1090" s="13" t="s">
        <v>3527</v>
      </c>
      <c r="C1090" t="s">
        <v>4844</v>
      </c>
      <c r="D1090" s="13">
        <v>42.44</v>
      </c>
      <c r="F1090" t="s">
        <v>5206</v>
      </c>
      <c r="H1090" s="12">
        <v>14</v>
      </c>
      <c r="I1090" s="12" t="s">
        <v>3526</v>
      </c>
      <c r="J1090" t="s">
        <v>4842</v>
      </c>
      <c r="K1090" s="12">
        <v>153.83000000000001</v>
      </c>
      <c r="M1090" t="s">
        <v>5206</v>
      </c>
      <c r="O1090" s="12">
        <v>14</v>
      </c>
      <c r="P1090" s="12" t="s">
        <v>3526</v>
      </c>
      <c r="Q1090" t="s">
        <v>6936</v>
      </c>
      <c r="R1090" s="12">
        <v>162.76</v>
      </c>
      <c r="T1090" s="5" t="s">
        <v>5206</v>
      </c>
    </row>
    <row r="1091" spans="1:20">
      <c r="A1091" s="13">
        <v>15</v>
      </c>
      <c r="B1091" s="13" t="s">
        <v>3527</v>
      </c>
      <c r="C1091" t="s">
        <v>4845</v>
      </c>
      <c r="D1091" s="13">
        <v>42.44</v>
      </c>
      <c r="E1091" t="s">
        <v>3527</v>
      </c>
      <c r="F1091" t="s">
        <v>3542</v>
      </c>
      <c r="H1091" s="12">
        <v>14</v>
      </c>
      <c r="I1091" s="12" t="s">
        <v>3526</v>
      </c>
      <c r="J1091" t="s">
        <v>3931</v>
      </c>
      <c r="K1091" s="12">
        <v>157.24</v>
      </c>
      <c r="M1091" t="s">
        <v>5206</v>
      </c>
      <c r="O1091" s="12">
        <v>14</v>
      </c>
      <c r="P1091" s="12" t="s">
        <v>3526</v>
      </c>
      <c r="Q1091" t="s">
        <v>6937</v>
      </c>
      <c r="R1091" s="12">
        <v>162.76</v>
      </c>
      <c r="T1091" s="5" t="s">
        <v>5206</v>
      </c>
    </row>
    <row r="1092" spans="1:20">
      <c r="A1092" s="13">
        <v>15</v>
      </c>
      <c r="B1092" s="13" t="s">
        <v>3527</v>
      </c>
      <c r="C1092" t="s">
        <v>3934</v>
      </c>
      <c r="D1092" s="13">
        <v>43.95</v>
      </c>
      <c r="F1092" t="s">
        <v>5206</v>
      </c>
      <c r="H1092" s="12">
        <v>14</v>
      </c>
      <c r="I1092" s="12" t="s">
        <v>3526</v>
      </c>
      <c r="J1092" t="s">
        <v>6096</v>
      </c>
      <c r="K1092" s="12">
        <v>163.77000000000001</v>
      </c>
      <c r="L1092" t="s">
        <v>3526</v>
      </c>
      <c r="M1092" t="s">
        <v>3542</v>
      </c>
      <c r="O1092" s="12">
        <v>14</v>
      </c>
      <c r="P1092" s="12" t="s">
        <v>3526</v>
      </c>
      <c r="Q1092" t="s">
        <v>6938</v>
      </c>
      <c r="R1092" s="12">
        <v>162.76</v>
      </c>
      <c r="T1092" s="5" t="s">
        <v>5206</v>
      </c>
    </row>
    <row r="1093" spans="1:20">
      <c r="A1093" s="13">
        <v>15</v>
      </c>
      <c r="B1093" s="13" t="s">
        <v>3527</v>
      </c>
      <c r="C1093" t="s">
        <v>3935</v>
      </c>
      <c r="D1093" s="13">
        <v>45.76</v>
      </c>
      <c r="E1093" t="s">
        <v>3527</v>
      </c>
      <c r="F1093" t="s">
        <v>3542</v>
      </c>
      <c r="H1093" s="12">
        <v>14</v>
      </c>
      <c r="I1093" s="12" t="s">
        <v>3526</v>
      </c>
      <c r="J1093" t="s">
        <v>5436</v>
      </c>
      <c r="K1093" s="12">
        <v>176.32</v>
      </c>
      <c r="M1093" t="s">
        <v>5206</v>
      </c>
      <c r="O1093" s="12">
        <v>14</v>
      </c>
      <c r="P1093" s="12" t="s">
        <v>3526</v>
      </c>
      <c r="Q1093" t="s">
        <v>3931</v>
      </c>
      <c r="R1093" s="12">
        <v>166.33</v>
      </c>
      <c r="T1093" s="5" t="s">
        <v>5206</v>
      </c>
    </row>
    <row r="1094" spans="1:20">
      <c r="A1094" s="13">
        <v>15</v>
      </c>
      <c r="B1094" s="13" t="s">
        <v>3527</v>
      </c>
      <c r="C1094" t="s">
        <v>4846</v>
      </c>
      <c r="D1094" s="13">
        <v>45.76</v>
      </c>
      <c r="F1094" t="s">
        <v>5206</v>
      </c>
      <c r="H1094" s="12">
        <v>14</v>
      </c>
      <c r="I1094" s="12" t="s">
        <v>3526</v>
      </c>
      <c r="J1094" t="s">
        <v>5547</v>
      </c>
      <c r="K1094" s="12">
        <v>180.82</v>
      </c>
      <c r="M1094" t="s">
        <v>5206</v>
      </c>
      <c r="O1094" s="12">
        <v>14</v>
      </c>
      <c r="P1094" s="12" t="s">
        <v>3526</v>
      </c>
      <c r="Q1094" t="s">
        <v>4842</v>
      </c>
      <c r="R1094" s="12">
        <v>168.53</v>
      </c>
      <c r="T1094" s="5" t="s">
        <v>5206</v>
      </c>
    </row>
    <row r="1095" spans="1:20">
      <c r="A1095" s="13">
        <v>15</v>
      </c>
      <c r="B1095" s="13" t="s">
        <v>3527</v>
      </c>
      <c r="C1095" t="s">
        <v>3936</v>
      </c>
      <c r="D1095" s="13">
        <v>48.3</v>
      </c>
      <c r="F1095" t="s">
        <v>5206</v>
      </c>
      <c r="H1095" s="12">
        <v>15</v>
      </c>
      <c r="I1095" s="12" t="s">
        <v>3527</v>
      </c>
      <c r="J1095" t="s">
        <v>6097</v>
      </c>
      <c r="K1095" s="12">
        <v>0</v>
      </c>
      <c r="M1095" t="s">
        <v>5206</v>
      </c>
      <c r="O1095" s="12">
        <v>14</v>
      </c>
      <c r="P1095" s="12" t="s">
        <v>3526</v>
      </c>
      <c r="Q1095" t="s">
        <v>4843</v>
      </c>
      <c r="R1095" s="12">
        <v>168.53</v>
      </c>
      <c r="T1095" s="5" t="s">
        <v>5206</v>
      </c>
    </row>
    <row r="1096" spans="1:20">
      <c r="A1096" s="13">
        <v>15</v>
      </c>
      <c r="B1096" s="13" t="s">
        <v>3527</v>
      </c>
      <c r="C1096" t="s">
        <v>4847</v>
      </c>
      <c r="D1096" s="13">
        <v>50.84</v>
      </c>
      <c r="F1096" t="s">
        <v>5206</v>
      </c>
      <c r="H1096" s="12">
        <v>15</v>
      </c>
      <c r="I1096" s="12" t="s">
        <v>3527</v>
      </c>
      <c r="J1096" t="s">
        <v>6098</v>
      </c>
      <c r="K1096" s="12">
        <v>0</v>
      </c>
      <c r="M1096" t="s">
        <v>5206</v>
      </c>
      <c r="O1096" s="12">
        <v>14</v>
      </c>
      <c r="P1096" s="12" t="s">
        <v>3526</v>
      </c>
      <c r="Q1096" t="s">
        <v>6939</v>
      </c>
      <c r="R1096" s="12">
        <v>168.53</v>
      </c>
      <c r="T1096" s="5" t="s">
        <v>5206</v>
      </c>
    </row>
    <row r="1097" spans="1:20">
      <c r="A1097" s="13">
        <v>15</v>
      </c>
      <c r="B1097" s="13" t="s">
        <v>3527</v>
      </c>
      <c r="C1097" t="s">
        <v>4848</v>
      </c>
      <c r="D1097" s="13">
        <v>50.84</v>
      </c>
      <c r="F1097" t="s">
        <v>5206</v>
      </c>
      <c r="H1097" s="12">
        <v>15</v>
      </c>
      <c r="I1097" s="12" t="s">
        <v>3527</v>
      </c>
      <c r="J1097" t="s">
        <v>6099</v>
      </c>
      <c r="K1097" s="12">
        <v>0.89</v>
      </c>
      <c r="L1097" t="s">
        <v>3527</v>
      </c>
      <c r="M1097" t="s">
        <v>3542</v>
      </c>
      <c r="O1097" s="12">
        <v>14</v>
      </c>
      <c r="P1097" s="12" t="s">
        <v>3526</v>
      </c>
      <c r="Q1097" t="s">
        <v>6570</v>
      </c>
      <c r="R1097" s="12">
        <v>186.13</v>
      </c>
      <c r="T1097" s="5" t="s">
        <v>5206</v>
      </c>
    </row>
    <row r="1098" spans="1:20">
      <c r="A1098" s="13">
        <v>15</v>
      </c>
      <c r="B1098" s="13" t="s">
        <v>3527</v>
      </c>
      <c r="C1098" t="s">
        <v>4849</v>
      </c>
      <c r="D1098" s="13">
        <v>50.84</v>
      </c>
      <c r="F1098" t="s">
        <v>5206</v>
      </c>
      <c r="H1098" s="12">
        <v>15</v>
      </c>
      <c r="I1098" s="12" t="s">
        <v>3527</v>
      </c>
      <c r="J1098" t="s">
        <v>6100</v>
      </c>
      <c r="K1098" s="12">
        <v>1.76</v>
      </c>
      <c r="M1098" t="s">
        <v>5206</v>
      </c>
      <c r="O1098" s="12">
        <v>15</v>
      </c>
      <c r="P1098" s="12" t="s">
        <v>3527</v>
      </c>
      <c r="Q1098" t="s">
        <v>5136</v>
      </c>
      <c r="R1098" s="12">
        <v>0</v>
      </c>
      <c r="T1098" s="5" t="s">
        <v>5206</v>
      </c>
    </row>
    <row r="1099" spans="1:20">
      <c r="A1099" s="13">
        <v>15</v>
      </c>
      <c r="B1099" s="13" t="s">
        <v>3527</v>
      </c>
      <c r="C1099" t="s">
        <v>3937</v>
      </c>
      <c r="D1099" s="13">
        <v>50.84</v>
      </c>
      <c r="F1099" t="s">
        <v>5206</v>
      </c>
      <c r="H1099" s="12">
        <v>15</v>
      </c>
      <c r="I1099" s="12" t="s">
        <v>3527</v>
      </c>
      <c r="J1099" t="s">
        <v>6101</v>
      </c>
      <c r="K1099" s="12">
        <v>10.93</v>
      </c>
      <c r="L1099" t="s">
        <v>3527</v>
      </c>
      <c r="M1099" t="s">
        <v>6490</v>
      </c>
      <c r="O1099" s="12">
        <v>15</v>
      </c>
      <c r="P1099" s="12" t="s">
        <v>3527</v>
      </c>
      <c r="Q1099" t="s">
        <v>5137</v>
      </c>
      <c r="R1099" s="12">
        <v>0.99</v>
      </c>
      <c r="T1099" s="5" t="s">
        <v>5206</v>
      </c>
    </row>
    <row r="1100" spans="1:20">
      <c r="A1100" s="13">
        <v>15</v>
      </c>
      <c r="B1100" s="13" t="s">
        <v>3527</v>
      </c>
      <c r="C1100" t="s">
        <v>4850</v>
      </c>
      <c r="D1100" s="13">
        <v>50.84</v>
      </c>
      <c r="F1100" t="s">
        <v>5206</v>
      </c>
      <c r="H1100" s="12">
        <v>15</v>
      </c>
      <c r="I1100" s="12" t="s">
        <v>3527</v>
      </c>
      <c r="J1100" t="s">
        <v>5437</v>
      </c>
      <c r="K1100" s="12">
        <v>12.85</v>
      </c>
      <c r="M1100" t="s">
        <v>5206</v>
      </c>
      <c r="O1100" s="12">
        <v>15</v>
      </c>
      <c r="P1100" s="12" t="s">
        <v>3527</v>
      </c>
      <c r="Q1100" t="s">
        <v>6101</v>
      </c>
      <c r="R1100" s="12">
        <v>1.99</v>
      </c>
      <c r="S1100" t="s">
        <v>3527</v>
      </c>
      <c r="T1100" s="5" t="s">
        <v>6490</v>
      </c>
    </row>
    <row r="1101" spans="1:20">
      <c r="A1101" s="13">
        <v>15</v>
      </c>
      <c r="B1101" s="13" t="s">
        <v>3527</v>
      </c>
      <c r="C1101" t="s">
        <v>4851</v>
      </c>
      <c r="D1101" s="13">
        <v>50.84</v>
      </c>
      <c r="F1101" t="s">
        <v>5206</v>
      </c>
      <c r="H1101" s="12">
        <v>15</v>
      </c>
      <c r="I1101" s="12" t="s">
        <v>3527</v>
      </c>
      <c r="J1101" t="s">
        <v>6102</v>
      </c>
      <c r="K1101" s="12">
        <v>18.73</v>
      </c>
      <c r="M1101" t="s">
        <v>5206</v>
      </c>
      <c r="O1101" s="12">
        <v>15</v>
      </c>
      <c r="P1101" s="12" t="s">
        <v>3527</v>
      </c>
      <c r="Q1101" t="s">
        <v>6098</v>
      </c>
      <c r="R1101" s="12">
        <v>7.81</v>
      </c>
      <c r="T1101" s="5" t="s">
        <v>5206</v>
      </c>
    </row>
    <row r="1102" spans="1:20">
      <c r="A1102" s="13">
        <v>15</v>
      </c>
      <c r="B1102" s="13" t="s">
        <v>3527</v>
      </c>
      <c r="C1102" t="s">
        <v>3938</v>
      </c>
      <c r="D1102" s="13">
        <v>50.84</v>
      </c>
      <c r="E1102" t="s">
        <v>3527</v>
      </c>
      <c r="F1102" t="s">
        <v>3542</v>
      </c>
      <c r="H1102" s="12">
        <v>15</v>
      </c>
      <c r="I1102" s="12" t="s">
        <v>3527</v>
      </c>
      <c r="J1102" t="s">
        <v>4917</v>
      </c>
      <c r="K1102" s="12">
        <v>22.86</v>
      </c>
      <c r="M1102" t="s">
        <v>5206</v>
      </c>
      <c r="O1102" s="12">
        <v>15</v>
      </c>
      <c r="P1102" s="12" t="s">
        <v>3527</v>
      </c>
      <c r="Q1102" t="s">
        <v>6940</v>
      </c>
      <c r="R1102" s="12">
        <v>10.53</v>
      </c>
      <c r="T1102" s="5" t="s">
        <v>5206</v>
      </c>
    </row>
    <row r="1103" spans="1:20">
      <c r="A1103" s="13">
        <v>15</v>
      </c>
      <c r="B1103" s="13" t="s">
        <v>3527</v>
      </c>
      <c r="C1103" t="s">
        <v>4852</v>
      </c>
      <c r="D1103" s="13">
        <v>50.84</v>
      </c>
      <c r="F1103" t="s">
        <v>5206</v>
      </c>
      <c r="H1103" s="12">
        <v>15</v>
      </c>
      <c r="I1103" s="12" t="s">
        <v>3527</v>
      </c>
      <c r="J1103" t="s">
        <v>6103</v>
      </c>
      <c r="K1103" s="12">
        <v>34.299999999999997</v>
      </c>
      <c r="M1103" t="s">
        <v>5206</v>
      </c>
      <c r="O1103" s="12">
        <v>15</v>
      </c>
      <c r="P1103" s="12" t="s">
        <v>3527</v>
      </c>
      <c r="Q1103" t="s">
        <v>6100</v>
      </c>
      <c r="R1103" s="12">
        <v>11.46</v>
      </c>
      <c r="T1103" s="5" t="s">
        <v>5206</v>
      </c>
    </row>
    <row r="1104" spans="1:20">
      <c r="A1104" s="13">
        <v>15</v>
      </c>
      <c r="B1104" s="13" t="s">
        <v>3527</v>
      </c>
      <c r="C1104" t="s">
        <v>4853</v>
      </c>
      <c r="D1104" s="13">
        <v>50.84</v>
      </c>
      <c r="F1104" t="s">
        <v>5206</v>
      </c>
      <c r="H1104" s="12">
        <v>15</v>
      </c>
      <c r="I1104" s="12" t="s">
        <v>3527</v>
      </c>
      <c r="J1104" t="s">
        <v>4915</v>
      </c>
      <c r="K1104" s="12">
        <v>37.76</v>
      </c>
      <c r="L1104" t="s">
        <v>3527</v>
      </c>
      <c r="M1104" t="s">
        <v>5275</v>
      </c>
      <c r="O1104" s="12">
        <v>15</v>
      </c>
      <c r="P1104" s="12" t="s">
        <v>3527</v>
      </c>
      <c r="Q1104" t="s">
        <v>6102</v>
      </c>
      <c r="R1104" s="12">
        <v>11.46</v>
      </c>
      <c r="T1104" s="5" t="s">
        <v>5206</v>
      </c>
    </row>
    <row r="1105" spans="1:20">
      <c r="A1105" s="13">
        <v>15</v>
      </c>
      <c r="B1105" s="13" t="s">
        <v>3527</v>
      </c>
      <c r="C1105" t="s">
        <v>4854</v>
      </c>
      <c r="D1105" s="13">
        <v>50.84</v>
      </c>
      <c r="F1105" t="s">
        <v>5206</v>
      </c>
      <c r="H1105" s="12">
        <v>15</v>
      </c>
      <c r="I1105" s="12" t="s">
        <v>3527</v>
      </c>
      <c r="J1105" t="s">
        <v>6104</v>
      </c>
      <c r="K1105" s="12">
        <v>40.58</v>
      </c>
      <c r="M1105" t="s">
        <v>5206</v>
      </c>
      <c r="O1105" s="12">
        <v>15</v>
      </c>
      <c r="P1105" s="12" t="s">
        <v>3527</v>
      </c>
      <c r="Q1105" t="s">
        <v>6941</v>
      </c>
      <c r="R1105" s="12">
        <v>37.880000000000003</v>
      </c>
      <c r="T1105" s="5" t="s">
        <v>5206</v>
      </c>
    </row>
    <row r="1106" spans="1:20">
      <c r="A1106" s="13">
        <v>15</v>
      </c>
      <c r="B1106" s="13" t="s">
        <v>3527</v>
      </c>
      <c r="C1106" t="s">
        <v>4855</v>
      </c>
      <c r="D1106" s="13">
        <v>50.84</v>
      </c>
      <c r="F1106" t="s">
        <v>5206</v>
      </c>
      <c r="H1106" s="12">
        <v>15</v>
      </c>
      <c r="I1106" s="12" t="s">
        <v>3527</v>
      </c>
      <c r="J1106" t="s">
        <v>6105</v>
      </c>
      <c r="K1106" s="12">
        <v>44.02</v>
      </c>
      <c r="L1106" t="s">
        <v>3527</v>
      </c>
      <c r="M1106" t="s">
        <v>3542</v>
      </c>
      <c r="O1106" s="12">
        <v>15</v>
      </c>
      <c r="P1106" s="12" t="s">
        <v>3527</v>
      </c>
      <c r="Q1106" t="s">
        <v>6942</v>
      </c>
      <c r="R1106" s="12">
        <v>43.21</v>
      </c>
      <c r="T1106" s="5" t="s">
        <v>5206</v>
      </c>
    </row>
    <row r="1107" spans="1:20">
      <c r="A1107" s="13">
        <v>15</v>
      </c>
      <c r="B1107" s="13" t="s">
        <v>3527</v>
      </c>
      <c r="C1107" t="s">
        <v>4856</v>
      </c>
      <c r="D1107" s="13">
        <v>51.72</v>
      </c>
      <c r="F1107" t="s">
        <v>5206</v>
      </c>
      <c r="H1107" s="12">
        <v>15</v>
      </c>
      <c r="I1107" s="12" t="s">
        <v>3527</v>
      </c>
      <c r="J1107" t="s">
        <v>4914</v>
      </c>
      <c r="K1107" s="12">
        <v>46.06</v>
      </c>
      <c r="M1107" t="s">
        <v>5206</v>
      </c>
      <c r="O1107" s="12">
        <v>15</v>
      </c>
      <c r="P1107" s="12" t="s">
        <v>3527</v>
      </c>
      <c r="Q1107" t="s">
        <v>6943</v>
      </c>
      <c r="R1107" s="12">
        <v>53.46</v>
      </c>
      <c r="T1107" s="5" t="s">
        <v>5206</v>
      </c>
    </row>
    <row r="1108" spans="1:20">
      <c r="A1108" s="13">
        <v>15</v>
      </c>
      <c r="B1108" s="13" t="s">
        <v>3527</v>
      </c>
      <c r="C1108" t="s">
        <v>4857</v>
      </c>
      <c r="D1108" s="13">
        <v>51.72</v>
      </c>
      <c r="E1108" t="s">
        <v>3527</v>
      </c>
      <c r="F1108" t="s">
        <v>5269</v>
      </c>
      <c r="H1108" s="12">
        <v>15</v>
      </c>
      <c r="I1108" s="12" t="s">
        <v>3527</v>
      </c>
      <c r="J1108" t="s">
        <v>4913</v>
      </c>
      <c r="K1108" s="12">
        <v>47.47</v>
      </c>
      <c r="M1108" t="s">
        <v>5206</v>
      </c>
      <c r="O1108" s="12">
        <v>15</v>
      </c>
      <c r="P1108" s="12" t="s">
        <v>3527</v>
      </c>
      <c r="Q1108" t="s">
        <v>6125</v>
      </c>
      <c r="R1108" s="12">
        <v>53.46</v>
      </c>
      <c r="S1108" t="s">
        <v>3527</v>
      </c>
      <c r="T1108" s="5" t="s">
        <v>3542</v>
      </c>
    </row>
    <row r="1109" spans="1:20">
      <c r="A1109" s="13">
        <v>15</v>
      </c>
      <c r="B1109" s="13" t="s">
        <v>3527</v>
      </c>
      <c r="C1109" t="s">
        <v>4858</v>
      </c>
      <c r="D1109" s="13">
        <v>52.59</v>
      </c>
      <c r="F1109" t="s">
        <v>5206</v>
      </c>
      <c r="H1109" s="12">
        <v>15</v>
      </c>
      <c r="I1109" s="12" t="s">
        <v>3527</v>
      </c>
      <c r="J1109" t="s">
        <v>5438</v>
      </c>
      <c r="K1109" s="12">
        <v>50.08</v>
      </c>
      <c r="M1109" t="s">
        <v>5206</v>
      </c>
      <c r="O1109" s="12">
        <v>15</v>
      </c>
      <c r="P1109" s="12" t="s">
        <v>3527</v>
      </c>
      <c r="Q1109" t="s">
        <v>5438</v>
      </c>
      <c r="R1109" s="12">
        <v>53.46</v>
      </c>
      <c r="T1109" s="5" t="s">
        <v>5206</v>
      </c>
    </row>
    <row r="1110" spans="1:20">
      <c r="A1110" s="13">
        <v>15</v>
      </c>
      <c r="B1110" s="13" t="s">
        <v>3527</v>
      </c>
      <c r="C1110" t="s">
        <v>4859</v>
      </c>
      <c r="D1110" s="13">
        <v>52.59</v>
      </c>
      <c r="E1110" t="s">
        <v>3527</v>
      </c>
      <c r="F1110" t="s">
        <v>5270</v>
      </c>
      <c r="H1110" s="12">
        <v>15</v>
      </c>
      <c r="I1110" s="12" t="s">
        <v>3527</v>
      </c>
      <c r="J1110" t="s">
        <v>6106</v>
      </c>
      <c r="K1110" s="12">
        <v>70.03</v>
      </c>
      <c r="M1110" t="s">
        <v>5206</v>
      </c>
      <c r="O1110" s="12">
        <v>15</v>
      </c>
      <c r="P1110" s="12" t="s">
        <v>3527</v>
      </c>
      <c r="Q1110" t="s">
        <v>6115</v>
      </c>
      <c r="R1110" s="12">
        <v>53.46</v>
      </c>
      <c r="T1110" s="5" t="s">
        <v>5206</v>
      </c>
    </row>
    <row r="1111" spans="1:20">
      <c r="A1111" s="13">
        <v>15</v>
      </c>
      <c r="B1111" s="13" t="s">
        <v>3527</v>
      </c>
      <c r="C1111" t="s">
        <v>4860</v>
      </c>
      <c r="D1111" s="13">
        <v>52.59</v>
      </c>
      <c r="F1111" t="s">
        <v>5206</v>
      </c>
      <c r="H1111" s="12">
        <v>15</v>
      </c>
      <c r="I1111" s="12" t="s">
        <v>3527</v>
      </c>
      <c r="J1111" t="s">
        <v>6107</v>
      </c>
      <c r="K1111" s="12">
        <v>74.2</v>
      </c>
      <c r="M1111" t="s">
        <v>5206</v>
      </c>
      <c r="O1111" s="12">
        <v>15</v>
      </c>
      <c r="P1111" s="12" t="s">
        <v>3527</v>
      </c>
      <c r="Q1111" t="s">
        <v>4916</v>
      </c>
      <c r="R1111" s="12">
        <v>53.46</v>
      </c>
      <c r="T1111" s="5" t="s">
        <v>5206</v>
      </c>
    </row>
    <row r="1112" spans="1:20">
      <c r="A1112" s="13">
        <v>15</v>
      </c>
      <c r="B1112" s="13" t="s">
        <v>3527</v>
      </c>
      <c r="C1112" t="s">
        <v>4861</v>
      </c>
      <c r="D1112" s="13">
        <v>52.59</v>
      </c>
      <c r="F1112" t="s">
        <v>5206</v>
      </c>
      <c r="H1112" s="12">
        <v>15</v>
      </c>
      <c r="I1112" s="12" t="s">
        <v>3527</v>
      </c>
      <c r="J1112" t="s">
        <v>6108</v>
      </c>
      <c r="K1112" s="12">
        <v>74.2</v>
      </c>
      <c r="L1112" t="s">
        <v>3527</v>
      </c>
      <c r="M1112" t="s">
        <v>3542</v>
      </c>
      <c r="O1112" s="12">
        <v>15</v>
      </c>
      <c r="P1112" s="12" t="s">
        <v>3527</v>
      </c>
      <c r="Q1112" t="s">
        <v>6944</v>
      </c>
      <c r="R1112" s="12">
        <v>53.46</v>
      </c>
      <c r="T1112" s="5" t="s">
        <v>5206</v>
      </c>
    </row>
    <row r="1113" spans="1:20">
      <c r="A1113" s="13">
        <v>15</v>
      </c>
      <c r="B1113" s="13" t="s">
        <v>3527</v>
      </c>
      <c r="C1113" t="s">
        <v>4862</v>
      </c>
      <c r="D1113" s="13">
        <v>52.59</v>
      </c>
      <c r="E1113" t="s">
        <v>3527</v>
      </c>
      <c r="F1113" t="s">
        <v>3542</v>
      </c>
      <c r="H1113" s="12">
        <v>15</v>
      </c>
      <c r="I1113" s="12" t="s">
        <v>3527</v>
      </c>
      <c r="J1113" t="s">
        <v>3948</v>
      </c>
      <c r="K1113" s="12">
        <v>74.2</v>
      </c>
      <c r="M1113" t="s">
        <v>5206</v>
      </c>
      <c r="O1113" s="12">
        <v>15</v>
      </c>
      <c r="P1113" s="12" t="s">
        <v>3527</v>
      </c>
      <c r="Q1113" t="s">
        <v>6945</v>
      </c>
      <c r="R1113" s="12">
        <v>53.46</v>
      </c>
      <c r="S1113" t="s">
        <v>3527</v>
      </c>
      <c r="T1113" s="5" t="s">
        <v>6493</v>
      </c>
    </row>
    <row r="1114" spans="1:20">
      <c r="A1114" s="13">
        <v>15</v>
      </c>
      <c r="B1114" s="13" t="s">
        <v>3527</v>
      </c>
      <c r="C1114" t="s">
        <v>4200</v>
      </c>
      <c r="D1114" s="13">
        <v>52.59</v>
      </c>
      <c r="E1114" t="s">
        <v>3527</v>
      </c>
      <c r="F1114" t="s">
        <v>5271</v>
      </c>
      <c r="H1114" s="12">
        <v>15</v>
      </c>
      <c r="I1114" s="12" t="s">
        <v>3527</v>
      </c>
      <c r="J1114" t="s">
        <v>4916</v>
      </c>
      <c r="K1114" s="12">
        <v>74.2</v>
      </c>
      <c r="M1114" t="s">
        <v>5206</v>
      </c>
      <c r="O1114" s="12">
        <v>15</v>
      </c>
      <c r="P1114" s="12" t="s">
        <v>3527</v>
      </c>
      <c r="Q1114" t="s">
        <v>6121</v>
      </c>
      <c r="R1114" s="12">
        <v>54.38</v>
      </c>
      <c r="T1114" s="5" t="s">
        <v>5206</v>
      </c>
    </row>
    <row r="1115" spans="1:20">
      <c r="A1115" s="13">
        <v>15</v>
      </c>
      <c r="B1115" s="13" t="s">
        <v>3527</v>
      </c>
      <c r="C1115" t="s">
        <v>4863</v>
      </c>
      <c r="D1115" s="13">
        <v>52.59</v>
      </c>
      <c r="E1115" t="s">
        <v>3527</v>
      </c>
      <c r="F1115" t="s">
        <v>3542</v>
      </c>
      <c r="H1115" s="12">
        <v>15</v>
      </c>
      <c r="I1115" s="12" t="s">
        <v>3527</v>
      </c>
      <c r="J1115" t="s">
        <v>5439</v>
      </c>
      <c r="K1115" s="12">
        <v>74.2</v>
      </c>
      <c r="L1115" t="s">
        <v>3527</v>
      </c>
      <c r="M1115" t="s">
        <v>6491</v>
      </c>
      <c r="O1115" s="12">
        <v>15</v>
      </c>
      <c r="P1115" s="12" t="s">
        <v>3527</v>
      </c>
      <c r="Q1115" t="s">
        <v>6946</v>
      </c>
      <c r="R1115" s="12">
        <v>55.31</v>
      </c>
      <c r="T1115" s="5" t="s">
        <v>5206</v>
      </c>
    </row>
    <row r="1116" spans="1:20">
      <c r="A1116" s="13">
        <v>15</v>
      </c>
      <c r="B1116" s="13" t="s">
        <v>3527</v>
      </c>
      <c r="C1116" t="s">
        <v>3939</v>
      </c>
      <c r="D1116" s="13">
        <v>53.39</v>
      </c>
      <c r="F1116" t="s">
        <v>5206</v>
      </c>
      <c r="H1116" s="12">
        <v>15</v>
      </c>
      <c r="I1116" s="12" t="s">
        <v>3527</v>
      </c>
      <c r="J1116" t="s">
        <v>6109</v>
      </c>
      <c r="K1116" s="12">
        <v>74.2</v>
      </c>
      <c r="M1116" t="s">
        <v>5206</v>
      </c>
      <c r="O1116" s="12">
        <v>15</v>
      </c>
      <c r="P1116" s="12" t="s">
        <v>3527</v>
      </c>
      <c r="Q1116" t="s">
        <v>6947</v>
      </c>
      <c r="R1116" s="12">
        <v>56.25</v>
      </c>
      <c r="T1116" s="5" t="s">
        <v>5206</v>
      </c>
    </row>
    <row r="1117" spans="1:20">
      <c r="A1117" s="13">
        <v>15</v>
      </c>
      <c r="B1117" s="13" t="s">
        <v>3527</v>
      </c>
      <c r="C1117" t="s">
        <v>3940</v>
      </c>
      <c r="D1117" s="13">
        <v>59.74</v>
      </c>
      <c r="F1117" t="s">
        <v>5206</v>
      </c>
      <c r="H1117" s="12">
        <v>15</v>
      </c>
      <c r="I1117" s="12" t="s">
        <v>3527</v>
      </c>
      <c r="J1117" t="s">
        <v>6110</v>
      </c>
      <c r="K1117" s="12">
        <v>74.2</v>
      </c>
      <c r="M1117" t="s">
        <v>5206</v>
      </c>
      <c r="O1117" s="12">
        <v>15</v>
      </c>
      <c r="P1117" s="12" t="s">
        <v>3527</v>
      </c>
      <c r="Q1117" t="s">
        <v>6111</v>
      </c>
      <c r="R1117" s="12">
        <v>56.25</v>
      </c>
      <c r="S1117" t="s">
        <v>3527</v>
      </c>
      <c r="T1117" s="5" t="s">
        <v>6492</v>
      </c>
    </row>
    <row r="1118" spans="1:20">
      <c r="A1118" s="13">
        <v>15</v>
      </c>
      <c r="B1118" s="13" t="s">
        <v>3527</v>
      </c>
      <c r="C1118" t="s">
        <v>4864</v>
      </c>
      <c r="D1118" s="13">
        <v>59.74</v>
      </c>
      <c r="F1118" t="s">
        <v>5206</v>
      </c>
      <c r="H1118" s="12">
        <v>15</v>
      </c>
      <c r="I1118" s="12" t="s">
        <v>3527</v>
      </c>
      <c r="J1118" t="s">
        <v>6111</v>
      </c>
      <c r="K1118" s="12">
        <v>74.2</v>
      </c>
      <c r="L1118" t="s">
        <v>3527</v>
      </c>
      <c r="M1118" t="s">
        <v>6492</v>
      </c>
      <c r="O1118" s="12">
        <v>15</v>
      </c>
      <c r="P1118" s="12" t="s">
        <v>3527</v>
      </c>
      <c r="Q1118" t="s">
        <v>6948</v>
      </c>
      <c r="R1118" s="12">
        <v>56.25</v>
      </c>
      <c r="T1118" s="5" t="s">
        <v>5206</v>
      </c>
    </row>
    <row r="1119" spans="1:20">
      <c r="A1119" s="13">
        <v>15</v>
      </c>
      <c r="B1119" s="13" t="s">
        <v>3527</v>
      </c>
      <c r="C1119" t="s">
        <v>3941</v>
      </c>
      <c r="D1119" s="13">
        <v>59.74</v>
      </c>
      <c r="F1119" t="s">
        <v>5206</v>
      </c>
      <c r="H1119" s="12">
        <v>15</v>
      </c>
      <c r="I1119" s="12" t="s">
        <v>3527</v>
      </c>
      <c r="J1119" t="s">
        <v>6112</v>
      </c>
      <c r="K1119" s="12">
        <v>74.2</v>
      </c>
      <c r="M1119" t="s">
        <v>5206</v>
      </c>
      <c r="O1119" s="12">
        <v>15</v>
      </c>
      <c r="P1119" s="12" t="s">
        <v>3527</v>
      </c>
      <c r="Q1119" t="s">
        <v>6949</v>
      </c>
      <c r="R1119" s="12">
        <v>56.25</v>
      </c>
      <c r="T1119" s="5" t="s">
        <v>5206</v>
      </c>
    </row>
    <row r="1120" spans="1:20">
      <c r="A1120" s="13">
        <v>15</v>
      </c>
      <c r="B1120" s="13" t="s">
        <v>3527</v>
      </c>
      <c r="C1120" t="s">
        <v>4865</v>
      </c>
      <c r="D1120" s="13">
        <v>61.89</v>
      </c>
      <c r="F1120" t="s">
        <v>5206</v>
      </c>
      <c r="H1120" s="12">
        <v>15</v>
      </c>
      <c r="I1120" s="12" t="s">
        <v>3527</v>
      </c>
      <c r="J1120" t="s">
        <v>6113</v>
      </c>
      <c r="K1120" s="12">
        <v>74.2</v>
      </c>
      <c r="M1120" t="s">
        <v>5206</v>
      </c>
      <c r="O1120" s="12">
        <v>15</v>
      </c>
      <c r="P1120" s="12" t="s">
        <v>3527</v>
      </c>
      <c r="Q1120" t="s">
        <v>6950</v>
      </c>
      <c r="R1120" s="12">
        <v>56.25</v>
      </c>
      <c r="T1120" s="5" t="s">
        <v>5206</v>
      </c>
    </row>
    <row r="1121" spans="1:20">
      <c r="A1121" s="13">
        <v>15</v>
      </c>
      <c r="B1121" s="13" t="s">
        <v>3527</v>
      </c>
      <c r="C1121" t="s">
        <v>3942</v>
      </c>
      <c r="D1121" s="13">
        <v>66.239999999999995</v>
      </c>
      <c r="F1121" t="s">
        <v>5206</v>
      </c>
      <c r="H1121" s="12">
        <v>15</v>
      </c>
      <c r="I1121" s="12" t="s">
        <v>3527</v>
      </c>
      <c r="J1121" t="s">
        <v>6114</v>
      </c>
      <c r="K1121" s="12">
        <v>74.2</v>
      </c>
      <c r="M1121" t="s">
        <v>5206</v>
      </c>
      <c r="O1121" s="12">
        <v>15</v>
      </c>
      <c r="P1121" s="12" t="s">
        <v>3527</v>
      </c>
      <c r="Q1121" t="s">
        <v>6951</v>
      </c>
      <c r="R1121" s="12">
        <v>56.25</v>
      </c>
      <c r="S1121" t="s">
        <v>3527</v>
      </c>
      <c r="T1121" s="5" t="s">
        <v>6491</v>
      </c>
    </row>
    <row r="1122" spans="1:20">
      <c r="A1122" s="13">
        <v>15</v>
      </c>
      <c r="B1122" s="13" t="s">
        <v>3527</v>
      </c>
      <c r="C1122" t="s">
        <v>4866</v>
      </c>
      <c r="D1122" s="13">
        <v>72.95</v>
      </c>
      <c r="F1122" t="s">
        <v>5206</v>
      </c>
      <c r="H1122" s="12">
        <v>15</v>
      </c>
      <c r="I1122" s="12" t="s">
        <v>3527</v>
      </c>
      <c r="J1122" t="s">
        <v>6115</v>
      </c>
      <c r="K1122" s="12">
        <v>74.2</v>
      </c>
      <c r="M1122" t="s">
        <v>5206</v>
      </c>
      <c r="O1122" s="12">
        <v>15</v>
      </c>
      <c r="P1122" s="12" t="s">
        <v>3527</v>
      </c>
      <c r="Q1122" t="s">
        <v>6952</v>
      </c>
      <c r="R1122" s="12">
        <v>57.22</v>
      </c>
      <c r="T1122" s="5" t="s">
        <v>5206</v>
      </c>
    </row>
    <row r="1123" spans="1:20">
      <c r="A1123" s="13">
        <v>15</v>
      </c>
      <c r="B1123" s="13" t="s">
        <v>3527</v>
      </c>
      <c r="C1123" t="s">
        <v>4867</v>
      </c>
      <c r="D1123" s="13">
        <v>76.09</v>
      </c>
      <c r="F1123" t="s">
        <v>5206</v>
      </c>
      <c r="H1123" s="12">
        <v>15</v>
      </c>
      <c r="I1123" s="12" t="s">
        <v>3527</v>
      </c>
      <c r="J1123" t="s">
        <v>4894</v>
      </c>
      <c r="K1123" s="12">
        <v>74.2</v>
      </c>
      <c r="M1123" t="s">
        <v>5206</v>
      </c>
      <c r="O1123" s="12">
        <v>15</v>
      </c>
      <c r="P1123" s="12" t="s">
        <v>3527</v>
      </c>
      <c r="Q1123" t="s">
        <v>6109</v>
      </c>
      <c r="R1123" s="12">
        <v>58.19</v>
      </c>
      <c r="T1123" s="5" t="s">
        <v>5206</v>
      </c>
    </row>
    <row r="1124" spans="1:20">
      <c r="A1124" s="13">
        <v>15</v>
      </c>
      <c r="B1124" s="13" t="s">
        <v>3527</v>
      </c>
      <c r="C1124" t="s">
        <v>3943</v>
      </c>
      <c r="D1124" s="13">
        <v>85.16</v>
      </c>
      <c r="E1124" t="s">
        <v>3523</v>
      </c>
      <c r="F1124" t="s">
        <v>3542</v>
      </c>
      <c r="H1124" s="12">
        <v>15</v>
      </c>
      <c r="I1124" s="12" t="s">
        <v>3527</v>
      </c>
      <c r="J1124" t="s">
        <v>6116</v>
      </c>
      <c r="K1124" s="12">
        <v>74.2</v>
      </c>
      <c r="M1124" t="s">
        <v>5206</v>
      </c>
      <c r="O1124" s="12">
        <v>15</v>
      </c>
      <c r="P1124" s="12" t="s">
        <v>3527</v>
      </c>
      <c r="Q1124" t="s">
        <v>6110</v>
      </c>
      <c r="R1124" s="12">
        <v>59.21</v>
      </c>
      <c r="T1124" s="5" t="s">
        <v>5206</v>
      </c>
    </row>
    <row r="1125" spans="1:20">
      <c r="A1125" s="13">
        <v>15</v>
      </c>
      <c r="B1125" s="13" t="s">
        <v>3527</v>
      </c>
      <c r="C1125" t="s">
        <v>4868</v>
      </c>
      <c r="D1125" s="13">
        <v>89.57</v>
      </c>
      <c r="F1125" t="s">
        <v>5206</v>
      </c>
      <c r="H1125" s="12">
        <v>15</v>
      </c>
      <c r="I1125" s="12" t="s">
        <v>3527</v>
      </c>
      <c r="J1125" t="s">
        <v>4910</v>
      </c>
      <c r="K1125" s="12">
        <v>74.2</v>
      </c>
      <c r="M1125" t="s">
        <v>5206</v>
      </c>
      <c r="O1125" s="12">
        <v>15</v>
      </c>
      <c r="P1125" s="12" t="s">
        <v>3527</v>
      </c>
      <c r="Q1125" t="s">
        <v>4087</v>
      </c>
      <c r="R1125" s="12">
        <v>59.21</v>
      </c>
      <c r="T1125" s="5" t="s">
        <v>5206</v>
      </c>
    </row>
    <row r="1126" spans="1:20">
      <c r="A1126" s="13">
        <v>15</v>
      </c>
      <c r="B1126" s="13" t="s">
        <v>3527</v>
      </c>
      <c r="C1126" t="s">
        <v>4869</v>
      </c>
      <c r="D1126" s="13">
        <v>89.57</v>
      </c>
      <c r="F1126" t="s">
        <v>5206</v>
      </c>
      <c r="H1126" s="12">
        <v>15</v>
      </c>
      <c r="I1126" s="12" t="s">
        <v>3527</v>
      </c>
      <c r="J1126" t="s">
        <v>6117</v>
      </c>
      <c r="K1126" s="12">
        <v>74.2</v>
      </c>
      <c r="M1126" t="s">
        <v>5206</v>
      </c>
      <c r="O1126" s="12">
        <v>15</v>
      </c>
      <c r="P1126" s="12" t="s">
        <v>3527</v>
      </c>
      <c r="Q1126" t="s">
        <v>6953</v>
      </c>
      <c r="R1126" s="12">
        <v>59.21</v>
      </c>
      <c r="T1126" s="5" t="s">
        <v>5206</v>
      </c>
    </row>
    <row r="1127" spans="1:20">
      <c r="A1127" s="13">
        <v>15</v>
      </c>
      <c r="B1127" s="13" t="s">
        <v>3527</v>
      </c>
      <c r="C1127" t="s">
        <v>4870</v>
      </c>
      <c r="D1127" s="13">
        <v>89.57</v>
      </c>
      <c r="F1127" t="s">
        <v>5206</v>
      </c>
      <c r="H1127" s="12">
        <v>15</v>
      </c>
      <c r="I1127" s="12" t="s">
        <v>3527</v>
      </c>
      <c r="J1127" t="s">
        <v>6118</v>
      </c>
      <c r="K1127" s="12">
        <v>74.2</v>
      </c>
      <c r="M1127" t="s">
        <v>5206</v>
      </c>
      <c r="O1127" s="12">
        <v>15</v>
      </c>
      <c r="P1127" s="12" t="s">
        <v>3527</v>
      </c>
      <c r="Q1127" t="s">
        <v>6954</v>
      </c>
      <c r="R1127" s="12">
        <v>59.21</v>
      </c>
      <c r="T1127" s="5" t="s">
        <v>5206</v>
      </c>
    </row>
    <row r="1128" spans="1:20">
      <c r="A1128" s="13">
        <v>15</v>
      </c>
      <c r="B1128" s="13" t="s">
        <v>3527</v>
      </c>
      <c r="C1128" t="s">
        <v>3944</v>
      </c>
      <c r="D1128" s="13">
        <v>89.57</v>
      </c>
      <c r="F1128" t="s">
        <v>5206</v>
      </c>
      <c r="H1128" s="12">
        <v>15</v>
      </c>
      <c r="I1128" s="12" t="s">
        <v>3527</v>
      </c>
      <c r="J1128" t="s">
        <v>6119</v>
      </c>
      <c r="K1128" s="12">
        <v>74.2</v>
      </c>
      <c r="M1128" t="s">
        <v>5206</v>
      </c>
      <c r="O1128" s="12">
        <v>15</v>
      </c>
      <c r="P1128" s="12" t="s">
        <v>3527</v>
      </c>
      <c r="Q1128" t="s">
        <v>6119</v>
      </c>
      <c r="R1128" s="12">
        <v>59.21</v>
      </c>
      <c r="T1128" s="5" t="s">
        <v>5206</v>
      </c>
    </row>
    <row r="1129" spans="1:20">
      <c r="A1129" s="13">
        <v>15</v>
      </c>
      <c r="B1129" s="13" t="s">
        <v>3527</v>
      </c>
      <c r="C1129" t="s">
        <v>3945</v>
      </c>
      <c r="D1129" s="13">
        <v>90.64</v>
      </c>
      <c r="F1129" t="s">
        <v>5206</v>
      </c>
      <c r="H1129" s="12">
        <v>15</v>
      </c>
      <c r="I1129" s="12" t="s">
        <v>3527</v>
      </c>
      <c r="J1129" t="s">
        <v>6120</v>
      </c>
      <c r="K1129" s="12">
        <v>74.2</v>
      </c>
      <c r="M1129" t="s">
        <v>5206</v>
      </c>
      <c r="O1129" s="12">
        <v>15</v>
      </c>
      <c r="P1129" s="12" t="s">
        <v>3527</v>
      </c>
      <c r="Q1129" t="s">
        <v>6112</v>
      </c>
      <c r="R1129" s="12">
        <v>59.21</v>
      </c>
      <c r="T1129" s="5" t="s">
        <v>5206</v>
      </c>
    </row>
    <row r="1130" spans="1:20">
      <c r="A1130" s="13">
        <v>15</v>
      </c>
      <c r="B1130" s="13" t="s">
        <v>3527</v>
      </c>
      <c r="C1130" t="s">
        <v>4871</v>
      </c>
      <c r="D1130" s="13">
        <v>95.51</v>
      </c>
      <c r="F1130" t="s">
        <v>5206</v>
      </c>
      <c r="H1130" s="12">
        <v>15</v>
      </c>
      <c r="I1130" s="12" t="s">
        <v>3527</v>
      </c>
      <c r="J1130" t="s">
        <v>6121</v>
      </c>
      <c r="K1130" s="12">
        <v>74.2</v>
      </c>
      <c r="M1130" t="s">
        <v>5206</v>
      </c>
      <c r="O1130" s="12">
        <v>15</v>
      </c>
      <c r="P1130" s="12" t="s">
        <v>3527</v>
      </c>
      <c r="Q1130" t="s">
        <v>6123</v>
      </c>
      <c r="R1130" s="12">
        <v>60.52</v>
      </c>
      <c r="T1130" s="5" t="s">
        <v>5206</v>
      </c>
    </row>
    <row r="1131" spans="1:20">
      <c r="A1131" s="13">
        <v>15</v>
      </c>
      <c r="B1131" s="13" t="s">
        <v>3527</v>
      </c>
      <c r="C1131" t="s">
        <v>4872</v>
      </c>
      <c r="D1131" s="13">
        <v>96.34</v>
      </c>
      <c r="E1131" t="s">
        <v>3527</v>
      </c>
      <c r="F1131" t="s">
        <v>3542</v>
      </c>
      <c r="H1131" s="12">
        <v>15</v>
      </c>
      <c r="I1131" s="12" t="s">
        <v>3527</v>
      </c>
      <c r="J1131" t="s">
        <v>6122</v>
      </c>
      <c r="K1131" s="12">
        <v>74.2</v>
      </c>
      <c r="L1131" t="s">
        <v>3527</v>
      </c>
      <c r="M1131" t="s">
        <v>6493</v>
      </c>
      <c r="O1131" s="12">
        <v>15</v>
      </c>
      <c r="P1131" s="12" t="s">
        <v>3527</v>
      </c>
      <c r="Q1131" t="s">
        <v>6124</v>
      </c>
      <c r="R1131" s="12">
        <v>61.85</v>
      </c>
      <c r="T1131" s="5" t="s">
        <v>5206</v>
      </c>
    </row>
    <row r="1132" spans="1:20">
      <c r="A1132" s="13">
        <v>15</v>
      </c>
      <c r="B1132" s="13" t="s">
        <v>3527</v>
      </c>
      <c r="C1132" t="s">
        <v>4873</v>
      </c>
      <c r="D1132" s="13">
        <v>96.34</v>
      </c>
      <c r="F1132" t="s">
        <v>5206</v>
      </c>
      <c r="H1132" s="12">
        <v>15</v>
      </c>
      <c r="I1132" s="12" t="s">
        <v>3527</v>
      </c>
      <c r="J1132" t="s">
        <v>6123</v>
      </c>
      <c r="K1132" s="12">
        <v>74.900000000000006</v>
      </c>
      <c r="M1132" t="s">
        <v>5206</v>
      </c>
      <c r="O1132" s="12">
        <v>15</v>
      </c>
      <c r="P1132" s="12" t="s">
        <v>3527</v>
      </c>
      <c r="Q1132" t="s">
        <v>6122</v>
      </c>
      <c r="R1132" s="12">
        <v>63.79</v>
      </c>
      <c r="S1132" t="s">
        <v>3527</v>
      </c>
      <c r="T1132" s="5" t="s">
        <v>6493</v>
      </c>
    </row>
    <row r="1133" spans="1:20">
      <c r="A1133" s="13">
        <v>15</v>
      </c>
      <c r="B1133" s="13" t="s">
        <v>3527</v>
      </c>
      <c r="C1133" t="s">
        <v>4874</v>
      </c>
      <c r="D1133" s="13">
        <v>96.34</v>
      </c>
      <c r="E1133" t="s">
        <v>3527</v>
      </c>
      <c r="F1133" t="s">
        <v>5272</v>
      </c>
      <c r="H1133" s="12">
        <v>15</v>
      </c>
      <c r="I1133" s="12" t="s">
        <v>3527</v>
      </c>
      <c r="J1133" t="s">
        <v>5440</v>
      </c>
      <c r="K1133" s="12">
        <v>74.900000000000006</v>
      </c>
      <c r="M1133" t="s">
        <v>5206</v>
      </c>
      <c r="O1133" s="12">
        <v>15</v>
      </c>
      <c r="P1133" s="12" t="s">
        <v>3527</v>
      </c>
      <c r="Q1133" t="s">
        <v>6955</v>
      </c>
      <c r="R1133" s="12">
        <v>63.79</v>
      </c>
      <c r="T1133" s="5" t="s">
        <v>5206</v>
      </c>
    </row>
    <row r="1134" spans="1:20">
      <c r="A1134" s="13">
        <v>15</v>
      </c>
      <c r="B1134" s="13" t="s">
        <v>3527</v>
      </c>
      <c r="C1134" t="s">
        <v>4875</v>
      </c>
      <c r="D1134" s="13">
        <v>96.34</v>
      </c>
      <c r="F1134" t="s">
        <v>5206</v>
      </c>
      <c r="H1134" s="12">
        <v>15</v>
      </c>
      <c r="I1134" s="12" t="s">
        <v>3527</v>
      </c>
      <c r="J1134" t="s">
        <v>6124</v>
      </c>
      <c r="K1134" s="12">
        <v>76.87</v>
      </c>
      <c r="M1134" t="s">
        <v>5206</v>
      </c>
      <c r="O1134" s="12">
        <v>15</v>
      </c>
      <c r="P1134" s="12" t="s">
        <v>3527</v>
      </c>
      <c r="Q1134" t="s">
        <v>6138</v>
      </c>
      <c r="R1134" s="12">
        <v>63.79</v>
      </c>
      <c r="S1134" t="s">
        <v>3527</v>
      </c>
      <c r="T1134" s="5" t="s">
        <v>6494</v>
      </c>
    </row>
    <row r="1135" spans="1:20">
      <c r="A1135" s="13">
        <v>15</v>
      </c>
      <c r="B1135" s="13" t="s">
        <v>3527</v>
      </c>
      <c r="C1135" t="s">
        <v>4876</v>
      </c>
      <c r="D1135" s="13">
        <v>96.34</v>
      </c>
      <c r="F1135" t="s">
        <v>5206</v>
      </c>
      <c r="H1135" s="12">
        <v>15</v>
      </c>
      <c r="I1135" s="12" t="s">
        <v>3527</v>
      </c>
      <c r="J1135" t="s">
        <v>5441</v>
      </c>
      <c r="K1135" s="12">
        <v>78.83</v>
      </c>
      <c r="M1135" t="s">
        <v>5206</v>
      </c>
      <c r="O1135" s="12">
        <v>15</v>
      </c>
      <c r="P1135" s="12" t="s">
        <v>3527</v>
      </c>
      <c r="Q1135" t="s">
        <v>5443</v>
      </c>
      <c r="R1135" s="12">
        <v>66.040000000000006</v>
      </c>
      <c r="T1135" s="5" t="s">
        <v>5206</v>
      </c>
    </row>
    <row r="1136" spans="1:20">
      <c r="A1136" s="13">
        <v>15</v>
      </c>
      <c r="B1136" s="13" t="s">
        <v>3527</v>
      </c>
      <c r="C1136" t="s">
        <v>4877</v>
      </c>
      <c r="D1136" s="13">
        <v>96.34</v>
      </c>
      <c r="E1136" t="s">
        <v>3527</v>
      </c>
      <c r="F1136" t="s">
        <v>5273</v>
      </c>
      <c r="H1136" s="12">
        <v>15</v>
      </c>
      <c r="I1136" s="12" t="s">
        <v>3527</v>
      </c>
      <c r="J1136" t="s">
        <v>4890</v>
      </c>
      <c r="K1136" s="12">
        <v>78.83</v>
      </c>
      <c r="M1136" t="s">
        <v>5206</v>
      </c>
      <c r="O1136" s="12">
        <v>15</v>
      </c>
      <c r="P1136" s="12" t="s">
        <v>3527</v>
      </c>
      <c r="Q1136" t="s">
        <v>6956</v>
      </c>
      <c r="R1136" s="12">
        <v>66.040000000000006</v>
      </c>
      <c r="S1136" t="s">
        <v>3527</v>
      </c>
      <c r="T1136" s="5" t="s">
        <v>3542</v>
      </c>
    </row>
    <row r="1137" spans="1:20">
      <c r="A1137" s="13">
        <v>15</v>
      </c>
      <c r="B1137" s="13" t="s">
        <v>3527</v>
      </c>
      <c r="C1137" t="s">
        <v>4878</v>
      </c>
      <c r="D1137" s="13">
        <v>97.12</v>
      </c>
      <c r="F1137" t="s">
        <v>5206</v>
      </c>
      <c r="H1137" s="12">
        <v>15</v>
      </c>
      <c r="I1137" s="12" t="s">
        <v>3527</v>
      </c>
      <c r="J1137" t="s">
        <v>6125</v>
      </c>
      <c r="K1137" s="12">
        <v>78.83</v>
      </c>
      <c r="L1137" t="s">
        <v>3527</v>
      </c>
      <c r="M1137" t="s">
        <v>3542</v>
      </c>
      <c r="O1137" s="12">
        <v>15</v>
      </c>
      <c r="P1137" s="12" t="s">
        <v>3527</v>
      </c>
      <c r="Q1137" t="s">
        <v>5442</v>
      </c>
      <c r="R1137" s="12">
        <v>66.040000000000006</v>
      </c>
      <c r="T1137" s="5" t="s">
        <v>5206</v>
      </c>
    </row>
    <row r="1138" spans="1:20">
      <c r="A1138" s="13">
        <v>15</v>
      </c>
      <c r="B1138" s="13" t="s">
        <v>3527</v>
      </c>
      <c r="C1138" t="s">
        <v>4201</v>
      </c>
      <c r="D1138" s="13">
        <v>97.12</v>
      </c>
      <c r="F1138" t="s">
        <v>5206</v>
      </c>
      <c r="H1138" s="12">
        <v>15</v>
      </c>
      <c r="I1138" s="12" t="s">
        <v>3527</v>
      </c>
      <c r="J1138" t="s">
        <v>6126</v>
      </c>
      <c r="K1138" s="12">
        <v>78.83</v>
      </c>
      <c r="M1138" t="s">
        <v>5206</v>
      </c>
      <c r="O1138" s="12">
        <v>15</v>
      </c>
      <c r="P1138" s="12" t="s">
        <v>3527</v>
      </c>
      <c r="Q1138" t="s">
        <v>6957</v>
      </c>
      <c r="R1138" s="12">
        <v>66.040000000000006</v>
      </c>
      <c r="S1138" t="s">
        <v>3527</v>
      </c>
      <c r="T1138" s="5" t="s">
        <v>7165</v>
      </c>
    </row>
    <row r="1139" spans="1:20">
      <c r="A1139" s="13">
        <v>15</v>
      </c>
      <c r="B1139" s="13" t="s">
        <v>3527</v>
      </c>
      <c r="C1139" t="s">
        <v>4879</v>
      </c>
      <c r="D1139" s="13">
        <v>106.52</v>
      </c>
      <c r="E1139" t="s">
        <v>3527</v>
      </c>
      <c r="F1139" t="s">
        <v>5274</v>
      </c>
      <c r="H1139" s="12">
        <v>15</v>
      </c>
      <c r="I1139" s="12" t="s">
        <v>3527</v>
      </c>
      <c r="J1139" t="s">
        <v>6127</v>
      </c>
      <c r="K1139" s="12">
        <v>78.83</v>
      </c>
      <c r="M1139" t="s">
        <v>5206</v>
      </c>
      <c r="O1139" s="12">
        <v>15</v>
      </c>
      <c r="P1139" s="12" t="s">
        <v>3527</v>
      </c>
      <c r="Q1139" t="s">
        <v>6958</v>
      </c>
      <c r="R1139" s="12">
        <v>66.040000000000006</v>
      </c>
      <c r="T1139" s="5" t="s">
        <v>5206</v>
      </c>
    </row>
    <row r="1140" spans="1:20">
      <c r="A1140" s="13">
        <v>15</v>
      </c>
      <c r="B1140" s="13" t="s">
        <v>3527</v>
      </c>
      <c r="C1140" t="s">
        <v>4202</v>
      </c>
      <c r="D1140" s="13">
        <v>106.52</v>
      </c>
      <c r="F1140" t="s">
        <v>5206</v>
      </c>
      <c r="H1140" s="12">
        <v>15</v>
      </c>
      <c r="I1140" s="12" t="s">
        <v>3527</v>
      </c>
      <c r="J1140" t="s">
        <v>6128</v>
      </c>
      <c r="K1140" s="12">
        <v>78.83</v>
      </c>
      <c r="M1140" t="s">
        <v>5206</v>
      </c>
      <c r="O1140" s="12">
        <v>15</v>
      </c>
      <c r="P1140" s="12" t="s">
        <v>3527</v>
      </c>
      <c r="Q1140" t="s">
        <v>6959</v>
      </c>
      <c r="R1140" s="12">
        <v>66.040000000000006</v>
      </c>
      <c r="T1140" s="5" t="s">
        <v>5206</v>
      </c>
    </row>
    <row r="1141" spans="1:20">
      <c r="A1141" s="13">
        <v>15</v>
      </c>
      <c r="B1141" s="13" t="s">
        <v>3527</v>
      </c>
      <c r="C1141" t="s">
        <v>4880</v>
      </c>
      <c r="D1141" s="13">
        <v>106.52</v>
      </c>
      <c r="F1141" t="s">
        <v>5206</v>
      </c>
      <c r="H1141" s="12">
        <v>15</v>
      </c>
      <c r="I1141" s="12" t="s">
        <v>3527</v>
      </c>
      <c r="J1141" t="s">
        <v>4893</v>
      </c>
      <c r="K1141" s="12">
        <v>78.83</v>
      </c>
      <c r="M1141" t="s">
        <v>5206</v>
      </c>
      <c r="O1141" s="12">
        <v>15</v>
      </c>
      <c r="P1141" s="12" t="s">
        <v>3527</v>
      </c>
      <c r="Q1141" t="s">
        <v>5548</v>
      </c>
      <c r="R1141" s="12">
        <v>66.040000000000006</v>
      </c>
      <c r="S1141" t="s">
        <v>3527</v>
      </c>
      <c r="T1141" s="5" t="s">
        <v>3542</v>
      </c>
    </row>
    <row r="1142" spans="1:20">
      <c r="A1142" s="13">
        <v>15</v>
      </c>
      <c r="B1142" s="13" t="s">
        <v>3527</v>
      </c>
      <c r="C1142" t="s">
        <v>3946</v>
      </c>
      <c r="D1142" s="13">
        <v>106.52</v>
      </c>
      <c r="F1142" t="s">
        <v>5206</v>
      </c>
      <c r="H1142" s="12">
        <v>15</v>
      </c>
      <c r="I1142" s="12" t="s">
        <v>3527</v>
      </c>
      <c r="J1142" t="s">
        <v>4885</v>
      </c>
      <c r="K1142" s="12">
        <v>78.83</v>
      </c>
      <c r="M1142" t="s">
        <v>5206</v>
      </c>
      <c r="O1142" s="12">
        <v>15</v>
      </c>
      <c r="P1142" s="12" t="s">
        <v>3527</v>
      </c>
      <c r="Q1142" t="s">
        <v>6960</v>
      </c>
      <c r="R1142" s="12">
        <v>66.040000000000006</v>
      </c>
      <c r="S1142" t="s">
        <v>3527</v>
      </c>
      <c r="T1142" s="5" t="s">
        <v>3542</v>
      </c>
    </row>
    <row r="1143" spans="1:20">
      <c r="A1143" s="13">
        <v>15</v>
      </c>
      <c r="B1143" s="13" t="s">
        <v>3527</v>
      </c>
      <c r="C1143" t="s">
        <v>4881</v>
      </c>
      <c r="D1143" s="13">
        <v>108.81</v>
      </c>
      <c r="F1143" t="s">
        <v>5206</v>
      </c>
      <c r="H1143" s="12">
        <v>15</v>
      </c>
      <c r="I1143" s="12" t="s">
        <v>3527</v>
      </c>
      <c r="J1143" t="s">
        <v>6129</v>
      </c>
      <c r="K1143" s="12">
        <v>78.83</v>
      </c>
      <c r="M1143" t="s">
        <v>5206</v>
      </c>
      <c r="O1143" s="12">
        <v>15</v>
      </c>
      <c r="P1143" s="12" t="s">
        <v>3527</v>
      </c>
      <c r="Q1143" t="s">
        <v>6961</v>
      </c>
      <c r="R1143" s="12">
        <v>66.89</v>
      </c>
      <c r="T1143" s="5" t="s">
        <v>5206</v>
      </c>
    </row>
    <row r="1144" spans="1:20">
      <c r="A1144" s="13">
        <v>15</v>
      </c>
      <c r="B1144" s="13" t="s">
        <v>3527</v>
      </c>
      <c r="C1144" t="s">
        <v>4882</v>
      </c>
      <c r="D1144" s="13">
        <v>108.81</v>
      </c>
      <c r="F1144" t="s">
        <v>5206</v>
      </c>
      <c r="H1144" s="12">
        <v>15</v>
      </c>
      <c r="I1144" s="12" t="s">
        <v>3527</v>
      </c>
      <c r="J1144" t="s">
        <v>6130</v>
      </c>
      <c r="K1144" s="12">
        <v>78.83</v>
      </c>
      <c r="M1144" t="s">
        <v>5206</v>
      </c>
      <c r="O1144" s="12">
        <v>15</v>
      </c>
      <c r="P1144" s="12" t="s">
        <v>3527</v>
      </c>
      <c r="Q1144" t="s">
        <v>4876</v>
      </c>
      <c r="R1144" s="12">
        <v>66.89</v>
      </c>
      <c r="T1144" s="5" t="s">
        <v>5206</v>
      </c>
    </row>
    <row r="1145" spans="1:20">
      <c r="A1145" s="13">
        <v>15</v>
      </c>
      <c r="B1145" s="13" t="s">
        <v>3527</v>
      </c>
      <c r="C1145" t="s">
        <v>4203</v>
      </c>
      <c r="D1145" s="13">
        <v>123.69</v>
      </c>
      <c r="F1145" t="s">
        <v>5206</v>
      </c>
      <c r="H1145" s="12">
        <v>15</v>
      </c>
      <c r="I1145" s="12" t="s">
        <v>3527</v>
      </c>
      <c r="J1145" t="s">
        <v>4895</v>
      </c>
      <c r="K1145" s="12">
        <v>78.83</v>
      </c>
      <c r="M1145" t="s">
        <v>5206</v>
      </c>
      <c r="O1145" s="12">
        <v>15</v>
      </c>
      <c r="P1145" s="12" t="s">
        <v>3527</v>
      </c>
      <c r="Q1145" t="s">
        <v>6962</v>
      </c>
      <c r="R1145" s="12">
        <v>66.89</v>
      </c>
      <c r="T1145" s="5" t="s">
        <v>5206</v>
      </c>
    </row>
    <row r="1146" spans="1:20">
      <c r="A1146" s="13">
        <v>15</v>
      </c>
      <c r="B1146" s="13" t="s">
        <v>3527</v>
      </c>
      <c r="C1146" t="s">
        <v>3947</v>
      </c>
      <c r="D1146" s="13">
        <v>132.38999999999999</v>
      </c>
      <c r="E1146" t="s">
        <v>3527</v>
      </c>
      <c r="F1146" t="s">
        <v>3542</v>
      </c>
      <c r="H1146" s="12">
        <v>15</v>
      </c>
      <c r="I1146" s="12" t="s">
        <v>3527</v>
      </c>
      <c r="J1146" t="s">
        <v>4892</v>
      </c>
      <c r="K1146" s="12">
        <v>78.83</v>
      </c>
      <c r="M1146" t="s">
        <v>5206</v>
      </c>
      <c r="O1146" s="12">
        <v>15</v>
      </c>
      <c r="P1146" s="12" t="s">
        <v>3527</v>
      </c>
      <c r="Q1146" t="s">
        <v>6140</v>
      </c>
      <c r="R1146" s="12">
        <v>66.89</v>
      </c>
      <c r="T1146" s="5" t="s">
        <v>5206</v>
      </c>
    </row>
    <row r="1147" spans="1:20">
      <c r="A1147" s="13">
        <v>15</v>
      </c>
      <c r="B1147" s="13" t="s">
        <v>3527</v>
      </c>
      <c r="C1147" t="s">
        <v>4883</v>
      </c>
      <c r="D1147" s="13">
        <v>133.72</v>
      </c>
      <c r="F1147" t="s">
        <v>5206</v>
      </c>
      <c r="H1147" s="12">
        <v>15</v>
      </c>
      <c r="I1147" s="12" t="s">
        <v>3527</v>
      </c>
      <c r="J1147" t="s">
        <v>6131</v>
      </c>
      <c r="K1147" s="12">
        <v>78.83</v>
      </c>
      <c r="M1147" t="s">
        <v>5206</v>
      </c>
      <c r="O1147" s="12">
        <v>15</v>
      </c>
      <c r="P1147" s="12" t="s">
        <v>3527</v>
      </c>
      <c r="Q1147" t="s">
        <v>4877</v>
      </c>
      <c r="R1147" s="12">
        <v>66.89</v>
      </c>
      <c r="S1147" t="s">
        <v>3527</v>
      </c>
      <c r="T1147" s="5" t="s">
        <v>5273</v>
      </c>
    </row>
    <row r="1148" spans="1:20">
      <c r="A1148" s="13">
        <v>15</v>
      </c>
      <c r="B1148" s="13" t="s">
        <v>3527</v>
      </c>
      <c r="C1148" t="s">
        <v>4884</v>
      </c>
      <c r="D1148" s="13">
        <v>148.46</v>
      </c>
      <c r="F1148" t="s">
        <v>5206</v>
      </c>
      <c r="H1148" s="12">
        <v>15</v>
      </c>
      <c r="I1148" s="12" t="s">
        <v>3527</v>
      </c>
      <c r="J1148" t="s">
        <v>4888</v>
      </c>
      <c r="K1148" s="12">
        <v>78.83</v>
      </c>
      <c r="M1148" t="s">
        <v>5206</v>
      </c>
      <c r="O1148" s="12">
        <v>15</v>
      </c>
      <c r="P1148" s="12" t="s">
        <v>3527</v>
      </c>
      <c r="Q1148" t="s">
        <v>6142</v>
      </c>
      <c r="R1148" s="12">
        <v>66.89</v>
      </c>
      <c r="T1148" s="5" t="s">
        <v>5206</v>
      </c>
    </row>
    <row r="1149" spans="1:20">
      <c r="A1149" s="13">
        <v>15</v>
      </c>
      <c r="B1149" s="13" t="s">
        <v>3527</v>
      </c>
      <c r="C1149" t="s">
        <v>4885</v>
      </c>
      <c r="D1149" s="13">
        <v>148.46</v>
      </c>
      <c r="F1149" t="s">
        <v>5206</v>
      </c>
      <c r="H1149" s="12">
        <v>15</v>
      </c>
      <c r="I1149" s="12" t="s">
        <v>3527</v>
      </c>
      <c r="J1149" t="s">
        <v>4897</v>
      </c>
      <c r="K1149" s="12">
        <v>78.83</v>
      </c>
      <c r="M1149" t="s">
        <v>5206</v>
      </c>
      <c r="O1149" s="12">
        <v>15</v>
      </c>
      <c r="P1149" s="12" t="s">
        <v>3527</v>
      </c>
      <c r="Q1149" t="s">
        <v>6963</v>
      </c>
      <c r="R1149" s="12">
        <v>66.89</v>
      </c>
      <c r="T1149" s="5" t="s">
        <v>5206</v>
      </c>
    </row>
    <row r="1150" spans="1:20">
      <c r="A1150" s="13">
        <v>15</v>
      </c>
      <c r="B1150" s="13" t="s">
        <v>3527</v>
      </c>
      <c r="C1150" t="s">
        <v>3948</v>
      </c>
      <c r="D1150" s="13">
        <v>149.84</v>
      </c>
      <c r="F1150" t="s">
        <v>5206</v>
      </c>
      <c r="H1150" s="12">
        <v>15</v>
      </c>
      <c r="I1150" s="12" t="s">
        <v>3527</v>
      </c>
      <c r="J1150" t="s">
        <v>6132</v>
      </c>
      <c r="K1150" s="12">
        <v>78.83</v>
      </c>
      <c r="M1150" t="s">
        <v>5206</v>
      </c>
      <c r="O1150" s="12">
        <v>15</v>
      </c>
      <c r="P1150" s="12" t="s">
        <v>3527</v>
      </c>
      <c r="Q1150" t="s">
        <v>3946</v>
      </c>
      <c r="R1150" s="12">
        <v>66.89</v>
      </c>
      <c r="T1150" s="5" t="s">
        <v>5206</v>
      </c>
    </row>
    <row r="1151" spans="1:20">
      <c r="A1151" s="13">
        <v>15</v>
      </c>
      <c r="B1151" s="13" t="s">
        <v>3527</v>
      </c>
      <c r="C1151" t="s">
        <v>4886</v>
      </c>
      <c r="D1151" s="13">
        <v>150.75</v>
      </c>
      <c r="F1151" t="s">
        <v>5206</v>
      </c>
      <c r="H1151" s="12">
        <v>15</v>
      </c>
      <c r="I1151" s="12" t="s">
        <v>3527</v>
      </c>
      <c r="J1151" t="s">
        <v>4912</v>
      </c>
      <c r="K1151" s="12">
        <v>78.83</v>
      </c>
      <c r="M1151" t="s">
        <v>5206</v>
      </c>
      <c r="O1151" s="12">
        <v>15</v>
      </c>
      <c r="P1151" s="12" t="s">
        <v>3527</v>
      </c>
      <c r="Q1151" t="s">
        <v>6964</v>
      </c>
      <c r="R1151" s="12">
        <v>68.510000000000005</v>
      </c>
      <c r="T1151" s="5" t="s">
        <v>5206</v>
      </c>
    </row>
    <row r="1152" spans="1:20">
      <c r="A1152" s="13">
        <v>15</v>
      </c>
      <c r="B1152" s="13" t="s">
        <v>3527</v>
      </c>
      <c r="C1152" t="s">
        <v>3949</v>
      </c>
      <c r="D1152" s="13">
        <v>150.75</v>
      </c>
      <c r="F1152" t="s">
        <v>5206</v>
      </c>
      <c r="H1152" s="12">
        <v>15</v>
      </c>
      <c r="I1152" s="12" t="s">
        <v>3527</v>
      </c>
      <c r="J1152" t="s">
        <v>3950</v>
      </c>
      <c r="K1152" s="12">
        <v>78.83</v>
      </c>
      <c r="M1152" t="s">
        <v>5206</v>
      </c>
      <c r="O1152" s="12">
        <v>15</v>
      </c>
      <c r="P1152" s="12" t="s">
        <v>3527</v>
      </c>
      <c r="Q1152" t="s">
        <v>6965</v>
      </c>
      <c r="R1152" s="12">
        <v>69.349999999999994</v>
      </c>
      <c r="T1152" s="5" t="s">
        <v>5206</v>
      </c>
    </row>
    <row r="1153" spans="1:20">
      <c r="A1153" s="13">
        <v>15</v>
      </c>
      <c r="B1153" s="13" t="s">
        <v>3527</v>
      </c>
      <c r="C1153" t="s">
        <v>4887</v>
      </c>
      <c r="D1153" s="13">
        <v>150.75</v>
      </c>
      <c r="F1153" t="s">
        <v>5206</v>
      </c>
      <c r="H1153" s="12">
        <v>15</v>
      </c>
      <c r="I1153" s="12" t="s">
        <v>3527</v>
      </c>
      <c r="J1153" t="s">
        <v>4903</v>
      </c>
      <c r="K1153" s="12">
        <v>78.83</v>
      </c>
      <c r="M1153" t="s">
        <v>5206</v>
      </c>
      <c r="O1153" s="12">
        <v>15</v>
      </c>
      <c r="P1153" s="12" t="s">
        <v>3527</v>
      </c>
      <c r="Q1153" t="s">
        <v>6966</v>
      </c>
      <c r="R1153" s="12">
        <v>70.22</v>
      </c>
      <c r="T1153" s="5" t="s">
        <v>5206</v>
      </c>
    </row>
    <row r="1154" spans="1:20">
      <c r="A1154" s="13">
        <v>15</v>
      </c>
      <c r="B1154" s="13" t="s">
        <v>3527</v>
      </c>
      <c r="C1154" t="s">
        <v>4888</v>
      </c>
      <c r="D1154" s="13">
        <v>150.75</v>
      </c>
      <c r="F1154" t="s">
        <v>5206</v>
      </c>
      <c r="H1154" s="12">
        <v>15</v>
      </c>
      <c r="I1154" s="12" t="s">
        <v>3527</v>
      </c>
      <c r="J1154" t="s">
        <v>6133</v>
      </c>
      <c r="K1154" s="12">
        <v>78.83</v>
      </c>
      <c r="M1154" t="s">
        <v>5206</v>
      </c>
      <c r="O1154" s="12">
        <v>15</v>
      </c>
      <c r="P1154" s="12" t="s">
        <v>3527</v>
      </c>
      <c r="Q1154" t="s">
        <v>3947</v>
      </c>
      <c r="R1154" s="12">
        <v>76.09</v>
      </c>
      <c r="S1154" t="s">
        <v>3527</v>
      </c>
      <c r="T1154" s="5" t="s">
        <v>3542</v>
      </c>
    </row>
    <row r="1155" spans="1:20">
      <c r="A1155" s="13">
        <v>15</v>
      </c>
      <c r="B1155" s="13" t="s">
        <v>3527</v>
      </c>
      <c r="C1155" t="s">
        <v>4889</v>
      </c>
      <c r="D1155" s="13">
        <v>151.5</v>
      </c>
      <c r="F1155" t="s">
        <v>5206</v>
      </c>
      <c r="H1155" s="12">
        <v>15</v>
      </c>
      <c r="I1155" s="12" t="s">
        <v>3527</v>
      </c>
      <c r="J1155" t="s">
        <v>3957</v>
      </c>
      <c r="K1155" s="12">
        <v>79.55</v>
      </c>
      <c r="M1155" t="s">
        <v>5206</v>
      </c>
      <c r="O1155" s="12">
        <v>15</v>
      </c>
      <c r="P1155" s="12" t="s">
        <v>3527</v>
      </c>
      <c r="Q1155" t="s">
        <v>5444</v>
      </c>
      <c r="R1155" s="12">
        <v>82.77</v>
      </c>
      <c r="T1155" s="5" t="s">
        <v>5206</v>
      </c>
    </row>
    <row r="1156" spans="1:20">
      <c r="A1156" s="13">
        <v>15</v>
      </c>
      <c r="B1156" s="13" t="s">
        <v>3527</v>
      </c>
      <c r="C1156" t="s">
        <v>4204</v>
      </c>
      <c r="D1156" s="13">
        <v>151.5</v>
      </c>
      <c r="F1156" t="s">
        <v>5206</v>
      </c>
      <c r="H1156" s="12">
        <v>15</v>
      </c>
      <c r="I1156" s="12" t="s">
        <v>3527</v>
      </c>
      <c r="J1156" t="s">
        <v>6134</v>
      </c>
      <c r="K1156" s="12">
        <v>79.55</v>
      </c>
      <c r="M1156" t="s">
        <v>5206</v>
      </c>
      <c r="O1156" s="12">
        <v>15</v>
      </c>
      <c r="P1156" s="12" t="s">
        <v>3527</v>
      </c>
      <c r="Q1156" t="s">
        <v>6137</v>
      </c>
      <c r="R1156" s="12">
        <v>82.77</v>
      </c>
      <c r="S1156" t="s">
        <v>3527</v>
      </c>
      <c r="T1156" s="5" t="s">
        <v>3542</v>
      </c>
    </row>
    <row r="1157" spans="1:20">
      <c r="A1157" s="13">
        <v>15</v>
      </c>
      <c r="B1157" s="13" t="s">
        <v>3527</v>
      </c>
      <c r="C1157" t="s">
        <v>4890</v>
      </c>
      <c r="D1157" s="13">
        <v>151.5</v>
      </c>
      <c r="F1157" t="s">
        <v>5206</v>
      </c>
      <c r="H1157" s="12">
        <v>15</v>
      </c>
      <c r="I1157" s="12" t="s">
        <v>3527</v>
      </c>
      <c r="J1157" t="s">
        <v>6135</v>
      </c>
      <c r="K1157" s="12">
        <v>79.55</v>
      </c>
      <c r="M1157" t="s">
        <v>5206</v>
      </c>
      <c r="O1157" s="12">
        <v>15</v>
      </c>
      <c r="P1157" s="12" t="s">
        <v>3527</v>
      </c>
      <c r="Q1157" t="s">
        <v>6967</v>
      </c>
      <c r="R1157" s="12">
        <v>82.77</v>
      </c>
      <c r="T1157" s="5" t="s">
        <v>5206</v>
      </c>
    </row>
    <row r="1158" spans="1:20">
      <c r="A1158" s="13">
        <v>15</v>
      </c>
      <c r="B1158" s="13" t="s">
        <v>3527</v>
      </c>
      <c r="C1158" t="s">
        <v>4891</v>
      </c>
      <c r="D1158" s="13">
        <v>152.24</v>
      </c>
      <c r="F1158" t="s">
        <v>5206</v>
      </c>
      <c r="H1158" s="12">
        <v>15</v>
      </c>
      <c r="I1158" s="12" t="s">
        <v>3527</v>
      </c>
      <c r="J1158" t="s">
        <v>5442</v>
      </c>
      <c r="K1158" s="12">
        <v>81.52</v>
      </c>
      <c r="M1158" t="s">
        <v>5206</v>
      </c>
      <c r="O1158" s="12">
        <v>15</v>
      </c>
      <c r="P1158" s="12" t="s">
        <v>3527</v>
      </c>
      <c r="Q1158" t="s">
        <v>6968</v>
      </c>
      <c r="R1158" s="12">
        <v>83.65</v>
      </c>
      <c r="T1158" s="5" t="s">
        <v>5206</v>
      </c>
    </row>
    <row r="1159" spans="1:20">
      <c r="A1159" s="13">
        <v>15</v>
      </c>
      <c r="B1159" s="13" t="s">
        <v>3527</v>
      </c>
      <c r="C1159" t="s">
        <v>4892</v>
      </c>
      <c r="D1159" s="13">
        <v>152.97999999999999</v>
      </c>
      <c r="F1159" t="s">
        <v>5206</v>
      </c>
      <c r="H1159" s="12">
        <v>15</v>
      </c>
      <c r="I1159" s="12" t="s">
        <v>3527</v>
      </c>
      <c r="J1159" t="s">
        <v>5443</v>
      </c>
      <c r="K1159" s="12">
        <v>91.81</v>
      </c>
      <c r="M1159" t="s">
        <v>5206</v>
      </c>
      <c r="O1159" s="12">
        <v>15</v>
      </c>
      <c r="P1159" s="12" t="s">
        <v>3527</v>
      </c>
      <c r="Q1159" t="s">
        <v>5549</v>
      </c>
      <c r="R1159" s="12">
        <v>83.65</v>
      </c>
      <c r="T1159" s="5" t="s">
        <v>5206</v>
      </c>
    </row>
    <row r="1160" spans="1:20">
      <c r="A1160" s="13">
        <v>15</v>
      </c>
      <c r="B1160" s="13" t="s">
        <v>3527</v>
      </c>
      <c r="C1160" t="s">
        <v>3950</v>
      </c>
      <c r="D1160" s="13">
        <v>155.13999999999999</v>
      </c>
      <c r="F1160" t="s">
        <v>5206</v>
      </c>
      <c r="H1160" s="12">
        <v>15</v>
      </c>
      <c r="I1160" s="12" t="s">
        <v>3527</v>
      </c>
      <c r="J1160" t="s">
        <v>3947</v>
      </c>
      <c r="K1160" s="12">
        <v>98.11</v>
      </c>
      <c r="L1160" t="s">
        <v>3527</v>
      </c>
      <c r="M1160" t="s">
        <v>3542</v>
      </c>
      <c r="O1160" s="12">
        <v>15</v>
      </c>
      <c r="P1160" s="12" t="s">
        <v>3527</v>
      </c>
      <c r="Q1160" t="s">
        <v>6969</v>
      </c>
      <c r="R1160" s="12">
        <v>88.75</v>
      </c>
      <c r="S1160" t="s">
        <v>3527</v>
      </c>
      <c r="T1160" s="5" t="s">
        <v>3542</v>
      </c>
    </row>
    <row r="1161" spans="1:20">
      <c r="A1161" s="13">
        <v>15</v>
      </c>
      <c r="B1161" s="13" t="s">
        <v>3527</v>
      </c>
      <c r="C1161" t="s">
        <v>4893</v>
      </c>
      <c r="D1161" s="13">
        <v>155.13999999999999</v>
      </c>
      <c r="F1161" t="s">
        <v>5206</v>
      </c>
      <c r="H1161" s="12">
        <v>15</v>
      </c>
      <c r="I1161" s="12" t="s">
        <v>3527</v>
      </c>
      <c r="J1161" t="s">
        <v>5444</v>
      </c>
      <c r="K1161" s="12">
        <v>103.68</v>
      </c>
      <c r="M1161" t="s">
        <v>5206</v>
      </c>
      <c r="O1161" s="12">
        <v>15</v>
      </c>
      <c r="P1161" s="12" t="s">
        <v>3527</v>
      </c>
      <c r="Q1161" t="s">
        <v>6970</v>
      </c>
      <c r="R1161" s="12">
        <v>89.61</v>
      </c>
      <c r="S1161" t="s">
        <v>3527</v>
      </c>
      <c r="T1161" s="5" t="s">
        <v>3542</v>
      </c>
    </row>
    <row r="1162" spans="1:20">
      <c r="A1162" s="13">
        <v>15</v>
      </c>
      <c r="B1162" s="13" t="s">
        <v>3527</v>
      </c>
      <c r="C1162" t="s">
        <v>4894</v>
      </c>
      <c r="D1162" s="13">
        <v>155.13999999999999</v>
      </c>
      <c r="F1162" t="s">
        <v>5206</v>
      </c>
      <c r="H1162" s="12">
        <v>15</v>
      </c>
      <c r="I1162" s="12" t="s">
        <v>3527</v>
      </c>
      <c r="J1162" t="s">
        <v>6136</v>
      </c>
      <c r="K1162" s="12">
        <v>103.68</v>
      </c>
      <c r="M1162" t="s">
        <v>5206</v>
      </c>
      <c r="O1162" s="12">
        <v>15</v>
      </c>
      <c r="P1162" s="12" t="s">
        <v>3527</v>
      </c>
      <c r="Q1162" t="s">
        <v>4872</v>
      </c>
      <c r="R1162" s="12">
        <v>89.61</v>
      </c>
      <c r="S1162" t="s">
        <v>3527</v>
      </c>
      <c r="T1162" s="5" t="s">
        <v>3542</v>
      </c>
    </row>
    <row r="1163" spans="1:20">
      <c r="A1163" s="13">
        <v>15</v>
      </c>
      <c r="B1163" s="13" t="s">
        <v>3527</v>
      </c>
      <c r="C1163" t="s">
        <v>4895</v>
      </c>
      <c r="D1163" s="13">
        <v>155.13999999999999</v>
      </c>
      <c r="F1163" t="s">
        <v>5206</v>
      </c>
      <c r="H1163" s="12">
        <v>15</v>
      </c>
      <c r="I1163" s="12" t="s">
        <v>3527</v>
      </c>
      <c r="J1163" t="s">
        <v>6137</v>
      </c>
      <c r="K1163" s="12">
        <v>104.52</v>
      </c>
      <c r="L1163" t="s">
        <v>3527</v>
      </c>
      <c r="M1163" t="s">
        <v>3542</v>
      </c>
      <c r="O1163" s="12">
        <v>15</v>
      </c>
      <c r="P1163" s="12" t="s">
        <v>3527</v>
      </c>
      <c r="Q1163" t="s">
        <v>6971</v>
      </c>
      <c r="R1163" s="12">
        <v>89.61</v>
      </c>
      <c r="T1163" s="5" t="s">
        <v>5206</v>
      </c>
    </row>
    <row r="1164" spans="1:20">
      <c r="A1164" s="13">
        <v>15</v>
      </c>
      <c r="B1164" s="13" t="s">
        <v>3527</v>
      </c>
      <c r="C1164" t="s">
        <v>3951</v>
      </c>
      <c r="D1164" s="13">
        <v>155.13999999999999</v>
      </c>
      <c r="E1164" t="s">
        <v>3519</v>
      </c>
      <c r="F1164" t="s">
        <v>3542</v>
      </c>
      <c r="H1164" s="12">
        <v>15</v>
      </c>
      <c r="I1164" s="12" t="s">
        <v>3527</v>
      </c>
      <c r="J1164" t="s">
        <v>6138</v>
      </c>
      <c r="K1164" s="12">
        <v>104.52</v>
      </c>
      <c r="L1164" t="s">
        <v>3527</v>
      </c>
      <c r="M1164" t="s">
        <v>6494</v>
      </c>
      <c r="O1164" s="12">
        <v>15</v>
      </c>
      <c r="P1164" s="12" t="s">
        <v>3527</v>
      </c>
      <c r="Q1164" t="s">
        <v>6972</v>
      </c>
      <c r="R1164" s="12">
        <v>90.48</v>
      </c>
      <c r="T1164" s="5" t="s">
        <v>5206</v>
      </c>
    </row>
    <row r="1165" spans="1:20">
      <c r="A1165" s="13">
        <v>15</v>
      </c>
      <c r="B1165" s="13" t="s">
        <v>3527</v>
      </c>
      <c r="C1165" t="s">
        <v>4896</v>
      </c>
      <c r="D1165" s="13">
        <v>155.13999999999999</v>
      </c>
      <c r="F1165" t="s">
        <v>5206</v>
      </c>
      <c r="H1165" s="12">
        <v>15</v>
      </c>
      <c r="I1165" s="12" t="s">
        <v>3527</v>
      </c>
      <c r="J1165" t="s">
        <v>6139</v>
      </c>
      <c r="K1165" s="12">
        <v>104.52</v>
      </c>
      <c r="M1165" t="s">
        <v>5206</v>
      </c>
      <c r="O1165" s="12">
        <v>15</v>
      </c>
      <c r="P1165" s="12" t="s">
        <v>3527</v>
      </c>
      <c r="Q1165" t="s">
        <v>6973</v>
      </c>
      <c r="R1165" s="12">
        <v>91.34</v>
      </c>
      <c r="T1165" s="5" t="s">
        <v>5206</v>
      </c>
    </row>
    <row r="1166" spans="1:20">
      <c r="A1166" s="13">
        <v>15</v>
      </c>
      <c r="B1166" s="13" t="s">
        <v>3527</v>
      </c>
      <c r="C1166" t="s">
        <v>3952</v>
      </c>
      <c r="D1166" s="13">
        <v>155.13999999999999</v>
      </c>
      <c r="F1166" t="s">
        <v>5206</v>
      </c>
      <c r="H1166" s="12">
        <v>15</v>
      </c>
      <c r="I1166" s="12" t="s">
        <v>3527</v>
      </c>
      <c r="J1166" t="s">
        <v>6140</v>
      </c>
      <c r="K1166" s="12">
        <v>105.41</v>
      </c>
      <c r="M1166" t="s">
        <v>5206</v>
      </c>
      <c r="O1166" s="12">
        <v>15</v>
      </c>
      <c r="P1166" s="12" t="s">
        <v>3527</v>
      </c>
      <c r="Q1166" t="s">
        <v>3945</v>
      </c>
      <c r="R1166" s="12">
        <v>93.78</v>
      </c>
      <c r="T1166" s="5" t="s">
        <v>5206</v>
      </c>
    </row>
    <row r="1167" spans="1:20">
      <c r="A1167" s="13">
        <v>15</v>
      </c>
      <c r="B1167" s="13" t="s">
        <v>3527</v>
      </c>
      <c r="C1167" t="s">
        <v>4897</v>
      </c>
      <c r="D1167" s="13">
        <v>155.13999999999999</v>
      </c>
      <c r="F1167" t="s">
        <v>5206</v>
      </c>
      <c r="H1167" s="12">
        <v>15</v>
      </c>
      <c r="I1167" s="12" t="s">
        <v>3527</v>
      </c>
      <c r="J1167" t="s">
        <v>4878</v>
      </c>
      <c r="K1167" s="12">
        <v>105.41</v>
      </c>
      <c r="M1167" t="s">
        <v>5206</v>
      </c>
      <c r="O1167" s="12">
        <v>15</v>
      </c>
      <c r="P1167" s="12" t="s">
        <v>3527</v>
      </c>
      <c r="Q1167" t="s">
        <v>3944</v>
      </c>
      <c r="R1167" s="12">
        <v>96.69</v>
      </c>
      <c r="T1167" s="5" t="s">
        <v>5206</v>
      </c>
    </row>
    <row r="1168" spans="1:20">
      <c r="A1168" s="13">
        <v>15</v>
      </c>
      <c r="B1168" s="13" t="s">
        <v>3527</v>
      </c>
      <c r="C1168" t="s">
        <v>4898</v>
      </c>
      <c r="D1168" s="13">
        <v>155.13999999999999</v>
      </c>
      <c r="F1168" t="s">
        <v>5206</v>
      </c>
      <c r="H1168" s="12">
        <v>15</v>
      </c>
      <c r="I1168" s="12" t="s">
        <v>3527</v>
      </c>
      <c r="J1168" t="s">
        <v>5445</v>
      </c>
      <c r="K1168" s="12">
        <v>106.74</v>
      </c>
      <c r="L1168" t="s">
        <v>3519</v>
      </c>
      <c r="M1168" t="s">
        <v>6495</v>
      </c>
      <c r="O1168" s="12">
        <v>15</v>
      </c>
      <c r="P1168" s="12" t="s">
        <v>3527</v>
      </c>
      <c r="Q1168" t="s">
        <v>6974</v>
      </c>
      <c r="R1168" s="12">
        <v>104.29</v>
      </c>
      <c r="T1168" s="5" t="s">
        <v>5206</v>
      </c>
    </row>
    <row r="1169" spans="1:20">
      <c r="A1169" s="13">
        <v>15</v>
      </c>
      <c r="B1169" s="13" t="s">
        <v>3527</v>
      </c>
      <c r="C1169" t="s">
        <v>4899</v>
      </c>
      <c r="D1169" s="13">
        <v>157.32</v>
      </c>
      <c r="F1169" t="s">
        <v>5206</v>
      </c>
      <c r="H1169" s="12">
        <v>15</v>
      </c>
      <c r="I1169" s="12" t="s">
        <v>3527</v>
      </c>
      <c r="J1169" t="s">
        <v>3946</v>
      </c>
      <c r="K1169" s="12">
        <v>111.51</v>
      </c>
      <c r="M1169" t="s">
        <v>5206</v>
      </c>
      <c r="O1169" s="12">
        <v>15</v>
      </c>
      <c r="P1169" s="12" t="s">
        <v>3527</v>
      </c>
      <c r="Q1169" t="s">
        <v>4863</v>
      </c>
      <c r="R1169" s="12">
        <v>104.29</v>
      </c>
      <c r="S1169" t="s">
        <v>3527</v>
      </c>
      <c r="T1169" s="5" t="s">
        <v>3542</v>
      </c>
    </row>
    <row r="1170" spans="1:20">
      <c r="A1170" s="13">
        <v>15</v>
      </c>
      <c r="B1170" s="13" t="s">
        <v>3527</v>
      </c>
      <c r="C1170" t="s">
        <v>4900</v>
      </c>
      <c r="D1170" s="13">
        <v>158.80000000000001</v>
      </c>
      <c r="F1170" t="s">
        <v>5206</v>
      </c>
      <c r="H1170" s="12">
        <v>15</v>
      </c>
      <c r="I1170" s="12" t="s">
        <v>3527</v>
      </c>
      <c r="J1170" t="s">
        <v>6141</v>
      </c>
      <c r="K1170" s="12">
        <v>114.24</v>
      </c>
      <c r="M1170" t="s">
        <v>5206</v>
      </c>
      <c r="O1170" s="12">
        <v>15</v>
      </c>
      <c r="P1170" s="12" t="s">
        <v>3527</v>
      </c>
      <c r="Q1170" t="s">
        <v>3939</v>
      </c>
      <c r="R1170" s="12">
        <v>106.67</v>
      </c>
      <c r="T1170" s="5" t="s">
        <v>5206</v>
      </c>
    </row>
    <row r="1171" spans="1:20">
      <c r="A1171" s="13">
        <v>15</v>
      </c>
      <c r="B1171" s="13" t="s">
        <v>3527</v>
      </c>
      <c r="C1171" t="s">
        <v>3953</v>
      </c>
      <c r="D1171" s="13">
        <v>160.22</v>
      </c>
      <c r="F1171" t="s">
        <v>5206</v>
      </c>
      <c r="H1171" s="12">
        <v>15</v>
      </c>
      <c r="I1171" s="12" t="s">
        <v>3527</v>
      </c>
      <c r="J1171" t="s">
        <v>6142</v>
      </c>
      <c r="K1171" s="12">
        <v>114.24</v>
      </c>
      <c r="M1171" t="s">
        <v>5206</v>
      </c>
      <c r="O1171" s="12">
        <v>15</v>
      </c>
      <c r="P1171" s="12" t="s">
        <v>3527</v>
      </c>
      <c r="Q1171" t="s">
        <v>6975</v>
      </c>
      <c r="R1171" s="12">
        <v>109.76</v>
      </c>
      <c r="T1171" s="5" t="s">
        <v>5206</v>
      </c>
    </row>
    <row r="1172" spans="1:20">
      <c r="A1172" s="13">
        <v>15</v>
      </c>
      <c r="B1172" s="13" t="s">
        <v>3527</v>
      </c>
      <c r="C1172" t="s">
        <v>4205</v>
      </c>
      <c r="D1172" s="13">
        <v>161.59</v>
      </c>
      <c r="F1172" t="s">
        <v>5206</v>
      </c>
      <c r="H1172" s="12">
        <v>15</v>
      </c>
      <c r="I1172" s="12" t="s">
        <v>3527</v>
      </c>
      <c r="J1172" t="s">
        <v>6143</v>
      </c>
      <c r="K1172" s="12">
        <v>114.24</v>
      </c>
      <c r="M1172" t="s">
        <v>5206</v>
      </c>
      <c r="O1172" s="12">
        <v>15</v>
      </c>
      <c r="P1172" s="12" t="s">
        <v>3527</v>
      </c>
      <c r="Q1172" t="s">
        <v>4854</v>
      </c>
      <c r="R1172" s="12">
        <v>109.76</v>
      </c>
      <c r="T1172" s="5" t="s">
        <v>5206</v>
      </c>
    </row>
    <row r="1173" spans="1:20">
      <c r="A1173" s="13">
        <v>15</v>
      </c>
      <c r="B1173" s="13" t="s">
        <v>3527</v>
      </c>
      <c r="C1173" t="s">
        <v>4901</v>
      </c>
      <c r="D1173" s="13">
        <v>163.72999999999999</v>
      </c>
      <c r="F1173" t="s">
        <v>5206</v>
      </c>
      <c r="H1173" s="12">
        <v>15</v>
      </c>
      <c r="I1173" s="12" t="s">
        <v>3527</v>
      </c>
      <c r="J1173" t="s">
        <v>6144</v>
      </c>
      <c r="K1173" s="12">
        <v>114.24</v>
      </c>
      <c r="M1173" t="s">
        <v>5206</v>
      </c>
      <c r="O1173" s="12">
        <v>15</v>
      </c>
      <c r="P1173" s="12" t="s">
        <v>3527</v>
      </c>
      <c r="Q1173" t="s">
        <v>6148</v>
      </c>
      <c r="R1173" s="12">
        <v>109.76</v>
      </c>
      <c r="T1173" s="5" t="s">
        <v>5206</v>
      </c>
    </row>
    <row r="1174" spans="1:20">
      <c r="A1174" s="13">
        <v>15</v>
      </c>
      <c r="B1174" s="13" t="s">
        <v>3527</v>
      </c>
      <c r="C1174" t="s">
        <v>3954</v>
      </c>
      <c r="D1174" s="13">
        <v>166.47</v>
      </c>
      <c r="F1174" t="s">
        <v>5206</v>
      </c>
      <c r="H1174" s="12">
        <v>15</v>
      </c>
      <c r="I1174" s="12" t="s">
        <v>3527</v>
      </c>
      <c r="J1174" t="s">
        <v>6145</v>
      </c>
      <c r="K1174" s="12">
        <v>115.14</v>
      </c>
      <c r="M1174" t="s">
        <v>5206</v>
      </c>
      <c r="O1174" s="12">
        <v>15</v>
      </c>
      <c r="P1174" s="12" t="s">
        <v>3527</v>
      </c>
      <c r="Q1174" t="s">
        <v>4853</v>
      </c>
      <c r="R1174" s="12">
        <v>111.29</v>
      </c>
      <c r="T1174" s="5" t="s">
        <v>5206</v>
      </c>
    </row>
    <row r="1175" spans="1:20">
      <c r="A1175" s="13">
        <v>15</v>
      </c>
      <c r="B1175" s="13" t="s">
        <v>3527</v>
      </c>
      <c r="C1175" t="s">
        <v>4902</v>
      </c>
      <c r="D1175" s="13">
        <v>170</v>
      </c>
      <c r="F1175" t="s">
        <v>5206</v>
      </c>
      <c r="H1175" s="12">
        <v>15</v>
      </c>
      <c r="I1175" s="12" t="s">
        <v>3527</v>
      </c>
      <c r="J1175" t="s">
        <v>5548</v>
      </c>
      <c r="K1175" s="12">
        <v>115.14</v>
      </c>
      <c r="L1175" t="s">
        <v>3527</v>
      </c>
      <c r="M1175" t="s">
        <v>3542</v>
      </c>
      <c r="O1175" s="12">
        <v>15</v>
      </c>
      <c r="P1175" s="12" t="s">
        <v>3527</v>
      </c>
      <c r="Q1175" t="s">
        <v>6976</v>
      </c>
      <c r="R1175" s="12">
        <v>111.29</v>
      </c>
      <c r="T1175" s="5" t="s">
        <v>5206</v>
      </c>
    </row>
    <row r="1176" spans="1:20">
      <c r="A1176" s="13">
        <v>15</v>
      </c>
      <c r="B1176" s="13" t="s">
        <v>3527</v>
      </c>
      <c r="C1176" t="s">
        <v>4903</v>
      </c>
      <c r="D1176" s="13">
        <v>170</v>
      </c>
      <c r="F1176" t="s">
        <v>5206</v>
      </c>
      <c r="H1176" s="12">
        <v>15</v>
      </c>
      <c r="I1176" s="12" t="s">
        <v>3527</v>
      </c>
      <c r="J1176" t="s">
        <v>4876</v>
      </c>
      <c r="K1176" s="12">
        <v>116.97</v>
      </c>
      <c r="M1176" t="s">
        <v>5206</v>
      </c>
      <c r="O1176" s="12">
        <v>15</v>
      </c>
      <c r="P1176" s="12" t="s">
        <v>3527</v>
      </c>
      <c r="Q1176" t="s">
        <v>6571</v>
      </c>
      <c r="R1176" s="12">
        <v>112.9</v>
      </c>
      <c r="T1176" s="5" t="s">
        <v>5206</v>
      </c>
    </row>
    <row r="1177" spans="1:20">
      <c r="A1177" s="13">
        <v>15</v>
      </c>
      <c r="B1177" s="13" t="s">
        <v>3527</v>
      </c>
      <c r="C1177" t="s">
        <v>3955</v>
      </c>
      <c r="D1177" s="13">
        <v>170</v>
      </c>
      <c r="F1177" t="s">
        <v>5206</v>
      </c>
      <c r="H1177" s="12">
        <v>15</v>
      </c>
      <c r="I1177" s="12" t="s">
        <v>3527</v>
      </c>
      <c r="J1177" t="s">
        <v>4877</v>
      </c>
      <c r="K1177" s="12">
        <v>116.97</v>
      </c>
      <c r="L1177" t="s">
        <v>3527</v>
      </c>
      <c r="M1177" t="s">
        <v>5273</v>
      </c>
      <c r="O1177" s="12">
        <v>15</v>
      </c>
      <c r="P1177" s="12" t="s">
        <v>3527</v>
      </c>
      <c r="Q1177" t="s">
        <v>6977</v>
      </c>
      <c r="R1177" s="12">
        <v>115.34</v>
      </c>
      <c r="T1177" s="5" t="s">
        <v>5206</v>
      </c>
    </row>
    <row r="1178" spans="1:20">
      <c r="A1178" s="13">
        <v>15</v>
      </c>
      <c r="B1178" s="13" t="s">
        <v>3527</v>
      </c>
      <c r="C1178" t="s">
        <v>4904</v>
      </c>
      <c r="D1178" s="13">
        <v>172.12</v>
      </c>
      <c r="F1178" t="s">
        <v>5206</v>
      </c>
      <c r="H1178" s="12">
        <v>15</v>
      </c>
      <c r="I1178" s="12" t="s">
        <v>3527</v>
      </c>
      <c r="J1178" t="s">
        <v>5549</v>
      </c>
      <c r="K1178" s="12">
        <v>121.81</v>
      </c>
      <c r="M1178" t="s">
        <v>5206</v>
      </c>
      <c r="O1178" s="12">
        <v>15</v>
      </c>
      <c r="P1178" s="12" t="s">
        <v>3527</v>
      </c>
      <c r="Q1178" t="s">
        <v>4860</v>
      </c>
      <c r="R1178" s="12">
        <v>115.34</v>
      </c>
      <c r="T1178" s="5" t="s">
        <v>5206</v>
      </c>
    </row>
    <row r="1179" spans="1:20">
      <c r="A1179" s="13">
        <v>15</v>
      </c>
      <c r="B1179" s="13" t="s">
        <v>3527</v>
      </c>
      <c r="C1179" t="s">
        <v>3956</v>
      </c>
      <c r="D1179" s="13">
        <v>176.3</v>
      </c>
      <c r="E1179" t="s">
        <v>3527</v>
      </c>
      <c r="F1179" t="s">
        <v>3542</v>
      </c>
      <c r="H1179" s="12">
        <v>15</v>
      </c>
      <c r="I1179" s="12" t="s">
        <v>3527</v>
      </c>
      <c r="J1179" t="s">
        <v>3944</v>
      </c>
      <c r="K1179" s="12">
        <v>130.87</v>
      </c>
      <c r="M1179" t="s">
        <v>5206</v>
      </c>
      <c r="O1179" s="12">
        <v>15</v>
      </c>
      <c r="P1179" s="12" t="s">
        <v>3527</v>
      </c>
      <c r="Q1179" t="s">
        <v>6978</v>
      </c>
      <c r="R1179" s="12">
        <v>115.34</v>
      </c>
      <c r="T1179" s="5" t="s">
        <v>5206</v>
      </c>
    </row>
    <row r="1180" spans="1:20">
      <c r="A1180" s="13">
        <v>15</v>
      </c>
      <c r="B1180" s="13" t="s">
        <v>3527</v>
      </c>
      <c r="C1180" t="s">
        <v>4905</v>
      </c>
      <c r="D1180" s="13">
        <v>179.8</v>
      </c>
      <c r="F1180" t="s">
        <v>5206</v>
      </c>
      <c r="H1180" s="12">
        <v>15</v>
      </c>
      <c r="I1180" s="12" t="s">
        <v>3527</v>
      </c>
      <c r="J1180" t="s">
        <v>6146</v>
      </c>
      <c r="K1180" s="12">
        <v>134.47999999999999</v>
      </c>
      <c r="M1180" t="s">
        <v>5206</v>
      </c>
      <c r="O1180" s="12">
        <v>15</v>
      </c>
      <c r="P1180" s="12" t="s">
        <v>3527</v>
      </c>
      <c r="Q1180" t="s">
        <v>6979</v>
      </c>
      <c r="R1180" s="12">
        <v>115.34</v>
      </c>
      <c r="T1180" s="5" t="s">
        <v>5206</v>
      </c>
    </row>
    <row r="1181" spans="1:20">
      <c r="A1181" s="13">
        <v>15</v>
      </c>
      <c r="B1181" s="13" t="s">
        <v>3527</v>
      </c>
      <c r="C1181" t="s">
        <v>3957</v>
      </c>
      <c r="D1181" s="13">
        <v>182.62</v>
      </c>
      <c r="F1181" t="s">
        <v>5206</v>
      </c>
      <c r="H1181" s="12">
        <v>15</v>
      </c>
      <c r="I1181" s="12" t="s">
        <v>3527</v>
      </c>
      <c r="J1181" t="s">
        <v>4874</v>
      </c>
      <c r="K1181" s="12">
        <v>135.37</v>
      </c>
      <c r="L1181" t="s">
        <v>3527</v>
      </c>
      <c r="M1181" t="s">
        <v>5272</v>
      </c>
      <c r="O1181" s="12">
        <v>15</v>
      </c>
      <c r="P1181" s="12" t="s">
        <v>3527</v>
      </c>
      <c r="Q1181" t="s">
        <v>6980</v>
      </c>
      <c r="R1181" s="12">
        <v>115.34</v>
      </c>
      <c r="T1181" s="5" t="s">
        <v>5206</v>
      </c>
    </row>
    <row r="1182" spans="1:20">
      <c r="A1182" s="13">
        <v>15</v>
      </c>
      <c r="B1182" s="13" t="s">
        <v>3527</v>
      </c>
      <c r="C1182" t="s">
        <v>4906</v>
      </c>
      <c r="D1182" s="13">
        <v>183.34</v>
      </c>
      <c r="F1182" t="s">
        <v>5206</v>
      </c>
      <c r="H1182" s="12">
        <v>15</v>
      </c>
      <c r="I1182" s="12" t="s">
        <v>3527</v>
      </c>
      <c r="J1182" t="s">
        <v>4869</v>
      </c>
      <c r="K1182" s="12">
        <v>135.37</v>
      </c>
      <c r="M1182" t="s">
        <v>5206</v>
      </c>
      <c r="O1182" s="12">
        <v>15</v>
      </c>
      <c r="P1182" s="12" t="s">
        <v>3527</v>
      </c>
      <c r="Q1182" t="s">
        <v>6153</v>
      </c>
      <c r="R1182" s="12">
        <v>115.34</v>
      </c>
      <c r="T1182" s="5" t="s">
        <v>5206</v>
      </c>
    </row>
    <row r="1183" spans="1:20">
      <c r="A1183" s="13">
        <v>15</v>
      </c>
      <c r="B1183" s="13" t="s">
        <v>3527</v>
      </c>
      <c r="C1183" t="s">
        <v>4907</v>
      </c>
      <c r="D1183" s="13">
        <v>183.34</v>
      </c>
      <c r="F1183" t="s">
        <v>5206</v>
      </c>
      <c r="H1183" s="12">
        <v>15</v>
      </c>
      <c r="I1183" s="12" t="s">
        <v>3527</v>
      </c>
      <c r="J1183" t="s">
        <v>3945</v>
      </c>
      <c r="K1183" s="12">
        <v>136.27000000000001</v>
      </c>
      <c r="M1183" t="s">
        <v>5206</v>
      </c>
      <c r="O1183" s="12">
        <v>15</v>
      </c>
      <c r="P1183" s="12" t="s">
        <v>3527</v>
      </c>
      <c r="Q1183" t="s">
        <v>4850</v>
      </c>
      <c r="R1183" s="12">
        <v>116.12</v>
      </c>
      <c r="T1183" s="5" t="s">
        <v>5206</v>
      </c>
    </row>
    <row r="1184" spans="1:20">
      <c r="A1184" s="13">
        <v>15</v>
      </c>
      <c r="B1184" s="13" t="s">
        <v>3527</v>
      </c>
      <c r="C1184" t="s">
        <v>3958</v>
      </c>
      <c r="D1184" s="13">
        <v>183.34</v>
      </c>
      <c r="F1184" t="s">
        <v>5206</v>
      </c>
      <c r="H1184" s="12">
        <v>15</v>
      </c>
      <c r="I1184" s="12" t="s">
        <v>3527</v>
      </c>
      <c r="J1184" t="s">
        <v>3939</v>
      </c>
      <c r="K1184" s="12">
        <v>145.37</v>
      </c>
      <c r="M1184" t="s">
        <v>5206</v>
      </c>
      <c r="O1184" s="12">
        <v>15</v>
      </c>
      <c r="P1184" s="12" t="s">
        <v>3527</v>
      </c>
      <c r="Q1184" t="s">
        <v>6151</v>
      </c>
      <c r="R1184" s="12">
        <v>116.12</v>
      </c>
      <c r="T1184" s="5" t="s">
        <v>5206</v>
      </c>
    </row>
    <row r="1185" spans="1:20">
      <c r="A1185" s="13">
        <v>15</v>
      </c>
      <c r="B1185" s="13" t="s">
        <v>3527</v>
      </c>
      <c r="C1185" t="s">
        <v>4908</v>
      </c>
      <c r="D1185" s="13">
        <v>183.34</v>
      </c>
      <c r="F1185" t="s">
        <v>5206</v>
      </c>
      <c r="H1185" s="12">
        <v>15</v>
      </c>
      <c r="I1185" s="12" t="s">
        <v>3527</v>
      </c>
      <c r="J1185" t="s">
        <v>6147</v>
      </c>
      <c r="K1185" s="12">
        <v>147.52000000000001</v>
      </c>
      <c r="M1185" t="s">
        <v>5206</v>
      </c>
      <c r="O1185" s="12">
        <v>15</v>
      </c>
      <c r="P1185" s="12" t="s">
        <v>3527</v>
      </c>
      <c r="Q1185" t="s">
        <v>6152</v>
      </c>
      <c r="R1185" s="12">
        <v>116.9</v>
      </c>
      <c r="T1185" s="5" t="s">
        <v>5206</v>
      </c>
    </row>
    <row r="1186" spans="1:20">
      <c r="A1186" s="13">
        <v>15</v>
      </c>
      <c r="B1186" s="13" t="s">
        <v>3527</v>
      </c>
      <c r="C1186" t="s">
        <v>4909</v>
      </c>
      <c r="D1186" s="13">
        <v>183.34</v>
      </c>
      <c r="F1186" t="s">
        <v>5206</v>
      </c>
      <c r="H1186" s="12">
        <v>15</v>
      </c>
      <c r="I1186" s="12" t="s">
        <v>3527</v>
      </c>
      <c r="J1186" t="s">
        <v>4856</v>
      </c>
      <c r="K1186" s="12">
        <v>147.52000000000001</v>
      </c>
      <c r="M1186" t="s">
        <v>5206</v>
      </c>
      <c r="O1186" s="12">
        <v>15</v>
      </c>
      <c r="P1186" s="12" t="s">
        <v>3527</v>
      </c>
      <c r="Q1186" t="s">
        <v>3936</v>
      </c>
      <c r="R1186" s="12">
        <v>117.72</v>
      </c>
      <c r="T1186" s="5" t="s">
        <v>5206</v>
      </c>
    </row>
    <row r="1187" spans="1:20">
      <c r="A1187" s="13">
        <v>15</v>
      </c>
      <c r="B1187" s="13" t="s">
        <v>3527</v>
      </c>
      <c r="C1187" t="s">
        <v>4910</v>
      </c>
      <c r="D1187" s="13">
        <v>185.58</v>
      </c>
      <c r="F1187" t="s">
        <v>5206</v>
      </c>
      <c r="H1187" s="12">
        <v>15</v>
      </c>
      <c r="I1187" s="12" t="s">
        <v>3527</v>
      </c>
      <c r="J1187" t="s">
        <v>4853</v>
      </c>
      <c r="K1187" s="12">
        <v>150.09</v>
      </c>
      <c r="M1187" t="s">
        <v>5206</v>
      </c>
      <c r="O1187" s="12">
        <v>15</v>
      </c>
      <c r="P1187" s="12" t="s">
        <v>3527</v>
      </c>
      <c r="Q1187" t="s">
        <v>6981</v>
      </c>
      <c r="R1187" s="12">
        <v>117.72</v>
      </c>
      <c r="T1187" s="5" t="s">
        <v>5206</v>
      </c>
    </row>
    <row r="1188" spans="1:20">
      <c r="A1188" s="13">
        <v>15</v>
      </c>
      <c r="B1188" s="13" t="s">
        <v>3527</v>
      </c>
      <c r="C1188" t="s">
        <v>4911</v>
      </c>
      <c r="D1188" s="13">
        <v>187.77</v>
      </c>
      <c r="E1188" t="s">
        <v>3527</v>
      </c>
      <c r="F1188" t="s">
        <v>3542</v>
      </c>
      <c r="H1188" s="12">
        <v>15</v>
      </c>
      <c r="I1188" s="12" t="s">
        <v>3527</v>
      </c>
      <c r="J1188" t="s">
        <v>4857</v>
      </c>
      <c r="K1188" s="12">
        <v>151.82</v>
      </c>
      <c r="L1188" t="s">
        <v>3527</v>
      </c>
      <c r="M1188" t="s">
        <v>5269</v>
      </c>
      <c r="O1188" s="12">
        <v>15</v>
      </c>
      <c r="P1188" s="12" t="s">
        <v>3527</v>
      </c>
      <c r="Q1188" t="s">
        <v>6615</v>
      </c>
      <c r="R1188" s="12">
        <v>117.72</v>
      </c>
      <c r="S1188" t="s">
        <v>3528</v>
      </c>
      <c r="T1188" s="5" t="s">
        <v>3542</v>
      </c>
    </row>
    <row r="1189" spans="1:20">
      <c r="A1189" s="13">
        <v>15</v>
      </c>
      <c r="B1189" s="13" t="s">
        <v>3527</v>
      </c>
      <c r="C1189" t="s">
        <v>4912</v>
      </c>
      <c r="D1189" s="13">
        <v>187.77</v>
      </c>
      <c r="F1189" t="s">
        <v>5206</v>
      </c>
      <c r="H1189" s="12">
        <v>15</v>
      </c>
      <c r="I1189" s="12" t="s">
        <v>3527</v>
      </c>
      <c r="J1189" t="s">
        <v>6148</v>
      </c>
      <c r="K1189" s="12">
        <v>153.58000000000001</v>
      </c>
      <c r="M1189" t="s">
        <v>5206</v>
      </c>
      <c r="O1189" s="12">
        <v>15</v>
      </c>
      <c r="P1189" s="12" t="s">
        <v>3527</v>
      </c>
      <c r="Q1189" t="s">
        <v>4861</v>
      </c>
      <c r="R1189" s="12">
        <v>117.72</v>
      </c>
      <c r="T1189" s="5" t="s">
        <v>5206</v>
      </c>
    </row>
    <row r="1190" spans="1:20">
      <c r="A1190" s="13">
        <v>15</v>
      </c>
      <c r="B1190" s="13" t="s">
        <v>3527</v>
      </c>
      <c r="C1190" t="s">
        <v>4913</v>
      </c>
      <c r="D1190" s="13">
        <v>187.77</v>
      </c>
      <c r="F1190" t="s">
        <v>5206</v>
      </c>
      <c r="H1190" s="12">
        <v>15</v>
      </c>
      <c r="I1190" s="12" t="s">
        <v>3527</v>
      </c>
      <c r="J1190" t="s">
        <v>6149</v>
      </c>
      <c r="K1190" s="12">
        <v>155.34</v>
      </c>
      <c r="M1190" t="s">
        <v>5206</v>
      </c>
      <c r="O1190" s="12">
        <v>15</v>
      </c>
      <c r="P1190" s="12" t="s">
        <v>3527</v>
      </c>
      <c r="Q1190" t="s">
        <v>6982</v>
      </c>
      <c r="R1190" s="12">
        <v>117.72</v>
      </c>
      <c r="T1190" s="5" t="s">
        <v>5206</v>
      </c>
    </row>
    <row r="1191" spans="1:20">
      <c r="A1191" s="13">
        <v>15</v>
      </c>
      <c r="B1191" s="13" t="s">
        <v>3527</v>
      </c>
      <c r="C1191" t="s">
        <v>4914</v>
      </c>
      <c r="D1191" s="13">
        <v>188.51</v>
      </c>
      <c r="F1191" t="s">
        <v>5206</v>
      </c>
      <c r="H1191" s="12">
        <v>15</v>
      </c>
      <c r="I1191" s="12" t="s">
        <v>3527</v>
      </c>
      <c r="J1191" t="s">
        <v>6150</v>
      </c>
      <c r="K1191" s="12">
        <v>156.16999999999999</v>
      </c>
      <c r="M1191" t="s">
        <v>5206</v>
      </c>
      <c r="O1191" s="12">
        <v>15</v>
      </c>
      <c r="P1191" s="12" t="s">
        <v>3527</v>
      </c>
      <c r="Q1191" t="s">
        <v>4866</v>
      </c>
      <c r="R1191" s="12">
        <v>117.72</v>
      </c>
      <c r="T1191" s="5" t="s">
        <v>5206</v>
      </c>
    </row>
    <row r="1192" spans="1:20">
      <c r="A1192" s="13">
        <v>15</v>
      </c>
      <c r="B1192" s="13" t="s">
        <v>3527</v>
      </c>
      <c r="C1192" t="s">
        <v>4915</v>
      </c>
      <c r="D1192" s="13">
        <v>191.42</v>
      </c>
      <c r="E1192" t="s">
        <v>3527</v>
      </c>
      <c r="F1192" t="s">
        <v>5275</v>
      </c>
      <c r="H1192" s="12">
        <v>15</v>
      </c>
      <c r="I1192" s="12" t="s">
        <v>3527</v>
      </c>
      <c r="J1192" t="s">
        <v>4855</v>
      </c>
      <c r="K1192" s="12">
        <v>157.88</v>
      </c>
      <c r="M1192" t="s">
        <v>5206</v>
      </c>
      <c r="O1192" s="12">
        <v>15</v>
      </c>
      <c r="P1192" s="12" t="s">
        <v>3527</v>
      </c>
      <c r="Q1192" t="s">
        <v>6155</v>
      </c>
      <c r="R1192" s="12">
        <v>117.72</v>
      </c>
      <c r="T1192" s="5" t="s">
        <v>5206</v>
      </c>
    </row>
    <row r="1193" spans="1:20">
      <c r="A1193" s="13">
        <v>15</v>
      </c>
      <c r="B1193" s="13" t="s">
        <v>3527</v>
      </c>
      <c r="C1193" t="s">
        <v>4916</v>
      </c>
      <c r="D1193" s="13">
        <v>191.42</v>
      </c>
      <c r="F1193" t="s">
        <v>5206</v>
      </c>
      <c r="H1193" s="12">
        <v>15</v>
      </c>
      <c r="I1193" s="12" t="s">
        <v>3527</v>
      </c>
      <c r="J1193" t="s">
        <v>3938</v>
      </c>
      <c r="K1193" s="12">
        <v>161.22999999999999</v>
      </c>
      <c r="L1193" t="s">
        <v>3527</v>
      </c>
      <c r="M1193" t="s">
        <v>3542</v>
      </c>
      <c r="O1193" s="12">
        <v>15</v>
      </c>
      <c r="P1193" s="12" t="s">
        <v>3527</v>
      </c>
      <c r="Q1193" t="s">
        <v>6983</v>
      </c>
      <c r="R1193" s="12">
        <v>117.72</v>
      </c>
      <c r="T1193" s="5" t="s">
        <v>5206</v>
      </c>
    </row>
    <row r="1194" spans="1:20">
      <c r="A1194" s="13">
        <v>15</v>
      </c>
      <c r="B1194" s="13" t="s">
        <v>3527</v>
      </c>
      <c r="C1194" t="s">
        <v>3959</v>
      </c>
      <c r="D1194" s="13">
        <v>191.42</v>
      </c>
      <c r="E1194" t="s">
        <v>3527</v>
      </c>
      <c r="F1194" t="s">
        <v>5276</v>
      </c>
      <c r="H1194" s="12">
        <v>15</v>
      </c>
      <c r="I1194" s="12" t="s">
        <v>3527</v>
      </c>
      <c r="J1194" t="s">
        <v>6151</v>
      </c>
      <c r="K1194" s="12">
        <v>162.86000000000001</v>
      </c>
      <c r="M1194" t="s">
        <v>5206</v>
      </c>
      <c r="O1194" s="12">
        <v>15</v>
      </c>
      <c r="P1194" s="12" t="s">
        <v>3527</v>
      </c>
      <c r="Q1194" t="s">
        <v>3938</v>
      </c>
      <c r="R1194" s="12">
        <v>117.72</v>
      </c>
      <c r="S1194" t="s">
        <v>3527</v>
      </c>
      <c r="T1194" s="5" t="s">
        <v>3542</v>
      </c>
    </row>
    <row r="1195" spans="1:20">
      <c r="A1195" s="13">
        <v>15</v>
      </c>
      <c r="B1195" s="13" t="s">
        <v>3527</v>
      </c>
      <c r="C1195" t="s">
        <v>3960</v>
      </c>
      <c r="D1195" s="13">
        <v>197.51</v>
      </c>
      <c r="F1195" t="s">
        <v>5206</v>
      </c>
      <c r="H1195" s="12">
        <v>15</v>
      </c>
      <c r="I1195" s="12" t="s">
        <v>3527</v>
      </c>
      <c r="J1195" t="s">
        <v>4860</v>
      </c>
      <c r="K1195" s="12">
        <v>162.86000000000001</v>
      </c>
      <c r="M1195" t="s">
        <v>5206</v>
      </c>
      <c r="O1195" s="12">
        <v>15</v>
      </c>
      <c r="P1195" s="12" t="s">
        <v>3527</v>
      </c>
      <c r="Q1195" t="s">
        <v>6984</v>
      </c>
      <c r="R1195" s="12">
        <v>117.72</v>
      </c>
      <c r="S1195" t="s">
        <v>3527</v>
      </c>
      <c r="T1195" s="5" t="s">
        <v>7166</v>
      </c>
    </row>
    <row r="1196" spans="1:20">
      <c r="A1196" s="13">
        <v>15</v>
      </c>
      <c r="B1196" s="13" t="s">
        <v>3527</v>
      </c>
      <c r="C1196" t="s">
        <v>3961</v>
      </c>
      <c r="D1196" s="13">
        <v>206.3</v>
      </c>
      <c r="F1196" t="s">
        <v>5206</v>
      </c>
      <c r="H1196" s="12">
        <v>15</v>
      </c>
      <c r="I1196" s="12" t="s">
        <v>3527</v>
      </c>
      <c r="J1196" t="s">
        <v>6152</v>
      </c>
      <c r="K1196" s="12">
        <v>165.36</v>
      </c>
      <c r="M1196" t="s">
        <v>5206</v>
      </c>
      <c r="O1196" s="12">
        <v>15</v>
      </c>
      <c r="P1196" s="12" t="s">
        <v>3527</v>
      </c>
      <c r="Q1196" t="s">
        <v>4844</v>
      </c>
      <c r="R1196" s="12">
        <v>117.72</v>
      </c>
      <c r="T1196" s="5" t="s">
        <v>5206</v>
      </c>
    </row>
    <row r="1197" spans="1:20">
      <c r="A1197" s="13">
        <v>15</v>
      </c>
      <c r="B1197" s="13" t="s">
        <v>3527</v>
      </c>
      <c r="C1197" t="s">
        <v>4917</v>
      </c>
      <c r="D1197" s="13">
        <v>213.73</v>
      </c>
      <c r="F1197" t="s">
        <v>5206</v>
      </c>
      <c r="H1197" s="12">
        <v>15</v>
      </c>
      <c r="I1197" s="12" t="s">
        <v>3527</v>
      </c>
      <c r="J1197" t="s">
        <v>4847</v>
      </c>
      <c r="K1197" s="12">
        <v>167.03</v>
      </c>
      <c r="M1197" t="s">
        <v>5206</v>
      </c>
      <c r="O1197" s="12">
        <v>15</v>
      </c>
      <c r="P1197" s="12" t="s">
        <v>3527</v>
      </c>
      <c r="Q1197" t="s">
        <v>5446</v>
      </c>
      <c r="R1197" s="12">
        <v>117.72</v>
      </c>
      <c r="T1197" s="5" t="s">
        <v>5206</v>
      </c>
    </row>
    <row r="1198" spans="1:20">
      <c r="A1198" s="13">
        <v>15</v>
      </c>
      <c r="B1198" s="13" t="s">
        <v>3527</v>
      </c>
      <c r="C1198" t="s">
        <v>3962</v>
      </c>
      <c r="D1198" s="13">
        <v>216.93</v>
      </c>
      <c r="F1198" t="s">
        <v>5206</v>
      </c>
      <c r="H1198" s="12">
        <v>15</v>
      </c>
      <c r="I1198" s="12" t="s">
        <v>3527</v>
      </c>
      <c r="J1198" t="s">
        <v>3936</v>
      </c>
      <c r="K1198" s="12">
        <v>167.03</v>
      </c>
      <c r="M1198" t="s">
        <v>5206</v>
      </c>
      <c r="O1198" s="12">
        <v>15</v>
      </c>
      <c r="P1198" s="12" t="s">
        <v>3527</v>
      </c>
      <c r="Q1198" t="s">
        <v>6985</v>
      </c>
      <c r="R1198" s="12">
        <v>119.33</v>
      </c>
      <c r="T1198" s="5" t="s">
        <v>5206</v>
      </c>
    </row>
    <row r="1199" spans="1:20">
      <c r="A1199" s="13">
        <v>15</v>
      </c>
      <c r="B1199" s="13" t="s">
        <v>3527</v>
      </c>
      <c r="C1199" t="s">
        <v>3963</v>
      </c>
      <c r="D1199" s="13">
        <v>221.27</v>
      </c>
      <c r="F1199" t="s">
        <v>5206</v>
      </c>
      <c r="H1199" s="12">
        <v>15</v>
      </c>
      <c r="I1199" s="12" t="s">
        <v>3527</v>
      </c>
      <c r="J1199" t="s">
        <v>6153</v>
      </c>
      <c r="K1199" s="12">
        <v>168.78</v>
      </c>
      <c r="M1199" t="s">
        <v>5206</v>
      </c>
      <c r="O1199" s="12">
        <v>15</v>
      </c>
      <c r="P1199" s="12" t="s">
        <v>3527</v>
      </c>
      <c r="Q1199" t="s">
        <v>6986</v>
      </c>
      <c r="R1199" s="12">
        <v>121</v>
      </c>
      <c r="T1199" s="5" t="s">
        <v>5206</v>
      </c>
    </row>
    <row r="1200" spans="1:20">
      <c r="A1200" s="13">
        <v>15</v>
      </c>
      <c r="B1200" s="13" t="s">
        <v>3527</v>
      </c>
      <c r="C1200" t="s">
        <v>3964</v>
      </c>
      <c r="D1200" s="13">
        <v>222.67</v>
      </c>
      <c r="E1200" t="s">
        <v>3527</v>
      </c>
      <c r="F1200" t="s">
        <v>5277</v>
      </c>
      <c r="H1200" s="12">
        <v>15</v>
      </c>
      <c r="I1200" s="12" t="s">
        <v>3527</v>
      </c>
      <c r="J1200" t="s">
        <v>6154</v>
      </c>
      <c r="K1200" s="12">
        <v>168.78</v>
      </c>
      <c r="M1200" t="s">
        <v>5206</v>
      </c>
      <c r="O1200" s="12">
        <v>15</v>
      </c>
      <c r="P1200" s="12" t="s">
        <v>3527</v>
      </c>
      <c r="Q1200" t="s">
        <v>6987</v>
      </c>
      <c r="R1200" s="12">
        <v>122.64</v>
      </c>
      <c r="T1200" s="5" t="s">
        <v>5206</v>
      </c>
    </row>
    <row r="1201" spans="1:20">
      <c r="A1201" s="13">
        <v>15</v>
      </c>
      <c r="B1201" s="13" t="s">
        <v>3527</v>
      </c>
      <c r="C1201" t="s">
        <v>4206</v>
      </c>
      <c r="D1201" s="13">
        <v>226.36</v>
      </c>
      <c r="F1201" t="s">
        <v>5206</v>
      </c>
      <c r="H1201" s="12">
        <v>15</v>
      </c>
      <c r="I1201" s="12" t="s">
        <v>3527</v>
      </c>
      <c r="J1201" t="s">
        <v>6155</v>
      </c>
      <c r="K1201" s="12">
        <v>168.78</v>
      </c>
      <c r="M1201" t="s">
        <v>5206</v>
      </c>
      <c r="O1201" s="12">
        <v>15</v>
      </c>
      <c r="P1201" s="12" t="s">
        <v>3527</v>
      </c>
      <c r="Q1201" t="s">
        <v>6988</v>
      </c>
      <c r="R1201" s="12">
        <v>123.45</v>
      </c>
      <c r="T1201" s="5" t="s">
        <v>5206</v>
      </c>
    </row>
    <row r="1202" spans="1:20">
      <c r="A1202" s="13">
        <v>16</v>
      </c>
      <c r="B1202" s="13" t="s">
        <v>3528</v>
      </c>
      <c r="C1202" t="s">
        <v>4918</v>
      </c>
      <c r="D1202" s="13">
        <v>0</v>
      </c>
      <c r="F1202" t="s">
        <v>5206</v>
      </c>
      <c r="H1202" s="12">
        <v>15</v>
      </c>
      <c r="I1202" s="12" t="s">
        <v>3527</v>
      </c>
      <c r="J1202" t="s">
        <v>6156</v>
      </c>
      <c r="K1202" s="12">
        <v>169.67</v>
      </c>
      <c r="M1202" t="s">
        <v>5206</v>
      </c>
      <c r="O1202" s="12">
        <v>15</v>
      </c>
      <c r="P1202" s="12" t="s">
        <v>3527</v>
      </c>
      <c r="Q1202" t="s">
        <v>5447</v>
      </c>
      <c r="R1202" s="12">
        <v>126.5</v>
      </c>
      <c r="T1202" s="5" t="s">
        <v>5206</v>
      </c>
    </row>
    <row r="1203" spans="1:20">
      <c r="A1203" s="13">
        <v>16</v>
      </c>
      <c r="B1203" s="13" t="s">
        <v>3528</v>
      </c>
      <c r="C1203" t="s">
        <v>4919</v>
      </c>
      <c r="D1203" s="13">
        <v>4.34</v>
      </c>
      <c r="F1203" t="s">
        <v>5206</v>
      </c>
      <c r="H1203" s="12">
        <v>15</v>
      </c>
      <c r="I1203" s="12" t="s">
        <v>3527</v>
      </c>
      <c r="J1203" t="s">
        <v>6157</v>
      </c>
      <c r="K1203" s="12">
        <v>170.57</v>
      </c>
      <c r="M1203" t="s">
        <v>5206</v>
      </c>
      <c r="O1203" s="12">
        <v>15</v>
      </c>
      <c r="P1203" s="12" t="s">
        <v>3527</v>
      </c>
      <c r="Q1203" t="s">
        <v>6989</v>
      </c>
      <c r="R1203" s="12">
        <v>133.35</v>
      </c>
      <c r="T1203" s="5" t="s">
        <v>5206</v>
      </c>
    </row>
    <row r="1204" spans="1:20">
      <c r="A1204" s="13">
        <v>16</v>
      </c>
      <c r="B1204" s="13" t="s">
        <v>3528</v>
      </c>
      <c r="C1204" t="s">
        <v>3965</v>
      </c>
      <c r="D1204" s="13">
        <v>16.29</v>
      </c>
      <c r="E1204" t="s">
        <v>3528</v>
      </c>
      <c r="F1204" t="s">
        <v>3542</v>
      </c>
      <c r="H1204" s="12">
        <v>15</v>
      </c>
      <c r="I1204" s="12" t="s">
        <v>3527</v>
      </c>
      <c r="J1204" t="s">
        <v>4844</v>
      </c>
      <c r="K1204" s="12">
        <v>172.37</v>
      </c>
      <c r="M1204" t="s">
        <v>5206</v>
      </c>
      <c r="O1204" s="12">
        <v>15</v>
      </c>
      <c r="P1204" s="12" t="s">
        <v>3527</v>
      </c>
      <c r="Q1204" t="s">
        <v>6990</v>
      </c>
      <c r="R1204" s="12">
        <v>135.69999999999999</v>
      </c>
      <c r="S1204" t="s">
        <v>3527</v>
      </c>
      <c r="T1204" s="5" t="s">
        <v>3542</v>
      </c>
    </row>
    <row r="1205" spans="1:20">
      <c r="A1205" s="13">
        <v>16</v>
      </c>
      <c r="B1205" s="13" t="s">
        <v>3528</v>
      </c>
      <c r="C1205" t="s">
        <v>4920</v>
      </c>
      <c r="D1205" s="13">
        <v>51.94</v>
      </c>
      <c r="F1205" t="s">
        <v>5206</v>
      </c>
      <c r="H1205" s="12">
        <v>15</v>
      </c>
      <c r="I1205" s="12" t="s">
        <v>3527</v>
      </c>
      <c r="J1205" t="s">
        <v>5446</v>
      </c>
      <c r="K1205" s="12">
        <v>174.08</v>
      </c>
      <c r="M1205" t="s">
        <v>5206</v>
      </c>
      <c r="O1205" s="12">
        <v>15</v>
      </c>
      <c r="P1205" s="12" t="s">
        <v>3527</v>
      </c>
      <c r="Q1205" t="s">
        <v>6991</v>
      </c>
      <c r="R1205" s="12">
        <v>135.69999999999999</v>
      </c>
      <c r="T1205" s="5" t="s">
        <v>5206</v>
      </c>
    </row>
    <row r="1206" spans="1:20">
      <c r="A1206" s="13">
        <v>16</v>
      </c>
      <c r="B1206" s="13" t="s">
        <v>3528</v>
      </c>
      <c r="C1206" t="s">
        <v>3966</v>
      </c>
      <c r="D1206" s="13">
        <v>51.94</v>
      </c>
      <c r="E1206" t="s">
        <v>3528</v>
      </c>
      <c r="F1206" t="s">
        <v>3542</v>
      </c>
      <c r="H1206" s="12">
        <v>15</v>
      </c>
      <c r="I1206" s="12" t="s">
        <v>3527</v>
      </c>
      <c r="J1206" t="s">
        <v>5447</v>
      </c>
      <c r="K1206" s="12">
        <v>179.93</v>
      </c>
      <c r="M1206" t="s">
        <v>5206</v>
      </c>
      <c r="O1206" s="12">
        <v>15</v>
      </c>
      <c r="P1206" s="12" t="s">
        <v>3527</v>
      </c>
      <c r="Q1206" t="s">
        <v>6992</v>
      </c>
      <c r="R1206" s="12">
        <v>138.12</v>
      </c>
      <c r="T1206" s="5" t="s">
        <v>5206</v>
      </c>
    </row>
    <row r="1207" spans="1:20">
      <c r="A1207" s="13">
        <v>16</v>
      </c>
      <c r="B1207" s="13" t="s">
        <v>3528</v>
      </c>
      <c r="C1207" t="s">
        <v>4921</v>
      </c>
      <c r="D1207" s="13">
        <v>82.36</v>
      </c>
      <c r="E1207" t="s">
        <v>3528</v>
      </c>
      <c r="F1207" t="s">
        <v>3542</v>
      </c>
      <c r="H1207" s="12">
        <v>15</v>
      </c>
      <c r="I1207" s="12" t="s">
        <v>3527</v>
      </c>
      <c r="J1207" t="s">
        <v>5550</v>
      </c>
      <c r="K1207" s="12">
        <v>191.19</v>
      </c>
      <c r="M1207" t="s">
        <v>5206</v>
      </c>
      <c r="O1207" s="12">
        <v>15</v>
      </c>
      <c r="P1207" s="12" t="s">
        <v>3527</v>
      </c>
      <c r="Q1207" t="s">
        <v>6993</v>
      </c>
      <c r="R1207" s="12">
        <v>138.12</v>
      </c>
      <c r="T1207" s="5" t="s">
        <v>5206</v>
      </c>
    </row>
    <row r="1208" spans="1:20">
      <c r="A1208" s="13">
        <v>16</v>
      </c>
      <c r="B1208" s="13" t="s">
        <v>3528</v>
      </c>
      <c r="C1208" t="s">
        <v>4922</v>
      </c>
      <c r="D1208" s="13">
        <v>117.8</v>
      </c>
      <c r="E1208" t="s">
        <v>3528</v>
      </c>
      <c r="F1208" t="s">
        <v>3542</v>
      </c>
      <c r="H1208" s="12">
        <v>16</v>
      </c>
      <c r="I1208" s="12" t="s">
        <v>3528</v>
      </c>
      <c r="J1208" t="s">
        <v>3965</v>
      </c>
      <c r="K1208" s="12">
        <v>0</v>
      </c>
      <c r="L1208" t="s">
        <v>3528</v>
      </c>
      <c r="M1208" t="s">
        <v>3542</v>
      </c>
      <c r="O1208" s="12">
        <v>15</v>
      </c>
      <c r="P1208" s="12" t="s">
        <v>3527</v>
      </c>
      <c r="Q1208" t="s">
        <v>6994</v>
      </c>
      <c r="R1208" s="12">
        <v>138.12</v>
      </c>
      <c r="T1208" s="5" t="s">
        <v>5206</v>
      </c>
    </row>
    <row r="1209" spans="1:20">
      <c r="A1209" s="13">
        <v>16</v>
      </c>
      <c r="B1209" s="13" t="s">
        <v>3528</v>
      </c>
      <c r="C1209" t="s">
        <v>4923</v>
      </c>
      <c r="D1209" s="13">
        <v>142.53</v>
      </c>
      <c r="F1209" t="s">
        <v>5206</v>
      </c>
      <c r="H1209" s="12">
        <v>16</v>
      </c>
      <c r="I1209" s="12" t="s">
        <v>3528</v>
      </c>
      <c r="J1209" t="s">
        <v>4918</v>
      </c>
      <c r="K1209" s="12">
        <v>19.77</v>
      </c>
      <c r="M1209" t="s">
        <v>5206</v>
      </c>
      <c r="O1209" s="12">
        <v>15</v>
      </c>
      <c r="P1209" s="12" t="s">
        <v>3527</v>
      </c>
      <c r="Q1209" t="s">
        <v>6995</v>
      </c>
      <c r="R1209" s="12">
        <v>138.12</v>
      </c>
      <c r="T1209" s="5" t="s">
        <v>5206</v>
      </c>
    </row>
    <row r="1210" spans="1:20">
      <c r="A1210" s="13">
        <v>16</v>
      </c>
      <c r="B1210" s="13" t="s">
        <v>3528</v>
      </c>
      <c r="C1210" t="s">
        <v>4924</v>
      </c>
      <c r="D1210" s="13">
        <v>142.53</v>
      </c>
      <c r="E1210" t="s">
        <v>3528</v>
      </c>
      <c r="F1210" t="s">
        <v>5278</v>
      </c>
      <c r="H1210" s="12">
        <v>16</v>
      </c>
      <c r="I1210" s="12" t="s">
        <v>3528</v>
      </c>
      <c r="J1210" t="s">
        <v>6158</v>
      </c>
      <c r="K1210" s="12">
        <v>23.24</v>
      </c>
      <c r="L1210" t="s">
        <v>3528</v>
      </c>
      <c r="M1210" t="s">
        <v>3542</v>
      </c>
      <c r="O1210" s="12">
        <v>15</v>
      </c>
      <c r="P1210" s="12" t="s">
        <v>3527</v>
      </c>
      <c r="Q1210" t="s">
        <v>3957</v>
      </c>
      <c r="R1210" s="12">
        <v>145.05000000000001</v>
      </c>
      <c r="T1210" s="5" t="s">
        <v>5206</v>
      </c>
    </row>
    <row r="1211" spans="1:20">
      <c r="A1211" s="13">
        <v>16</v>
      </c>
      <c r="B1211" s="13" t="s">
        <v>3528</v>
      </c>
      <c r="C1211" t="s">
        <v>4925</v>
      </c>
      <c r="D1211" s="13">
        <v>142.53</v>
      </c>
      <c r="F1211" t="s">
        <v>5206</v>
      </c>
      <c r="H1211" s="12">
        <v>16</v>
      </c>
      <c r="I1211" s="12" t="s">
        <v>3528</v>
      </c>
      <c r="J1211" t="s">
        <v>4919</v>
      </c>
      <c r="K1211" s="12">
        <v>26.83</v>
      </c>
      <c r="M1211" t="s">
        <v>5206</v>
      </c>
      <c r="O1211" s="12">
        <v>15</v>
      </c>
      <c r="P1211" s="12" t="s">
        <v>3527</v>
      </c>
      <c r="Q1211" t="s">
        <v>6616</v>
      </c>
      <c r="R1211" s="12">
        <v>152.94999999999999</v>
      </c>
      <c r="S1211" t="s">
        <v>3527</v>
      </c>
      <c r="T1211" s="5" t="s">
        <v>3542</v>
      </c>
    </row>
    <row r="1212" spans="1:20">
      <c r="A1212" s="13">
        <v>16</v>
      </c>
      <c r="B1212" s="13" t="s">
        <v>3528</v>
      </c>
      <c r="C1212" t="s">
        <v>4926</v>
      </c>
      <c r="D1212" s="13">
        <v>142.53</v>
      </c>
      <c r="F1212" t="s">
        <v>5206</v>
      </c>
      <c r="H1212" s="12">
        <v>16</v>
      </c>
      <c r="I1212" s="12" t="s">
        <v>3528</v>
      </c>
      <c r="J1212" t="s">
        <v>4921</v>
      </c>
      <c r="K1212" s="12">
        <v>77.510000000000005</v>
      </c>
      <c r="L1212" t="s">
        <v>3528</v>
      </c>
      <c r="M1212" t="s">
        <v>3542</v>
      </c>
      <c r="O1212" s="12">
        <v>16</v>
      </c>
      <c r="P1212" s="12" t="s">
        <v>3528</v>
      </c>
      <c r="Q1212" t="s">
        <v>6572</v>
      </c>
      <c r="R1212" s="12">
        <v>0</v>
      </c>
      <c r="T1212" s="5" t="s">
        <v>5206</v>
      </c>
    </row>
    <row r="1213" spans="1:20">
      <c r="A1213" s="13">
        <v>16</v>
      </c>
      <c r="B1213" s="13" t="s">
        <v>3528</v>
      </c>
      <c r="C1213" t="s">
        <v>4927</v>
      </c>
      <c r="D1213" s="13">
        <v>142.53</v>
      </c>
      <c r="F1213" t="s">
        <v>5206</v>
      </c>
      <c r="H1213" s="12">
        <v>16</v>
      </c>
      <c r="I1213" s="12" t="s">
        <v>3528</v>
      </c>
      <c r="J1213" t="s">
        <v>4922</v>
      </c>
      <c r="K1213" s="12">
        <v>118.9</v>
      </c>
      <c r="L1213" t="s">
        <v>3528</v>
      </c>
      <c r="M1213" t="s">
        <v>3542</v>
      </c>
      <c r="O1213" s="12">
        <v>16</v>
      </c>
      <c r="P1213" s="12" t="s">
        <v>3528</v>
      </c>
      <c r="Q1213" t="s">
        <v>5450</v>
      </c>
      <c r="R1213" s="12">
        <v>3.64</v>
      </c>
      <c r="T1213" s="5" t="s">
        <v>5206</v>
      </c>
    </row>
    <row r="1214" spans="1:20">
      <c r="A1214" s="13">
        <v>16</v>
      </c>
      <c r="B1214" s="13" t="s">
        <v>3528</v>
      </c>
      <c r="C1214" t="s">
        <v>4928</v>
      </c>
      <c r="D1214" s="13">
        <v>142.53</v>
      </c>
      <c r="F1214" t="s">
        <v>5206</v>
      </c>
      <c r="H1214" s="12">
        <v>16</v>
      </c>
      <c r="I1214" s="12" t="s">
        <v>3528</v>
      </c>
      <c r="J1214" t="s">
        <v>6159</v>
      </c>
      <c r="K1214" s="12">
        <v>120.51</v>
      </c>
      <c r="M1214" t="s">
        <v>5206</v>
      </c>
      <c r="O1214" s="12">
        <v>16</v>
      </c>
      <c r="P1214" s="12" t="s">
        <v>3528</v>
      </c>
      <c r="Q1214" t="s">
        <v>5551</v>
      </c>
      <c r="R1214" s="12">
        <v>6.9</v>
      </c>
      <c r="T1214" s="5" t="s">
        <v>5206</v>
      </c>
    </row>
    <row r="1215" spans="1:20">
      <c r="A1215" s="13">
        <v>16</v>
      </c>
      <c r="B1215" s="13" t="s">
        <v>3528</v>
      </c>
      <c r="C1215" t="s">
        <v>4929</v>
      </c>
      <c r="D1215" s="13">
        <v>142.53</v>
      </c>
      <c r="F1215" t="s">
        <v>5206</v>
      </c>
      <c r="H1215" s="12">
        <v>16</v>
      </c>
      <c r="I1215" s="12" t="s">
        <v>3528</v>
      </c>
      <c r="J1215" t="s">
        <v>6160</v>
      </c>
      <c r="K1215" s="12">
        <v>156.84</v>
      </c>
      <c r="M1215" t="s">
        <v>5206</v>
      </c>
      <c r="O1215" s="12">
        <v>16</v>
      </c>
      <c r="P1215" s="12" t="s">
        <v>3528</v>
      </c>
      <c r="Q1215" t="s">
        <v>6996</v>
      </c>
      <c r="R1215" s="12">
        <v>10.08</v>
      </c>
      <c r="T1215" s="5" t="s">
        <v>5206</v>
      </c>
    </row>
    <row r="1216" spans="1:20">
      <c r="A1216" s="13">
        <v>16</v>
      </c>
      <c r="B1216" s="13" t="s">
        <v>3528</v>
      </c>
      <c r="C1216" t="s">
        <v>4930</v>
      </c>
      <c r="D1216" s="13">
        <v>143.26</v>
      </c>
      <c r="F1216" t="s">
        <v>5206</v>
      </c>
      <c r="H1216" s="12">
        <v>16</v>
      </c>
      <c r="I1216" s="12" t="s">
        <v>3528</v>
      </c>
      <c r="J1216" t="s">
        <v>6161</v>
      </c>
      <c r="K1216" s="12">
        <v>157.66999999999999</v>
      </c>
      <c r="L1216" t="s">
        <v>3528</v>
      </c>
      <c r="M1216" t="s">
        <v>3542</v>
      </c>
      <c r="O1216" s="12">
        <v>16</v>
      </c>
      <c r="P1216" s="12" t="s">
        <v>3528</v>
      </c>
      <c r="Q1216" t="s">
        <v>5449</v>
      </c>
      <c r="R1216" s="12">
        <v>18.59</v>
      </c>
      <c r="S1216" t="s">
        <v>3528</v>
      </c>
      <c r="T1216" s="5" t="s">
        <v>5278</v>
      </c>
    </row>
    <row r="1217" spans="1:20">
      <c r="A1217" s="13">
        <v>16</v>
      </c>
      <c r="B1217" s="13" t="s">
        <v>3528</v>
      </c>
      <c r="C1217" t="s">
        <v>3967</v>
      </c>
      <c r="D1217" s="13">
        <v>146.35</v>
      </c>
      <c r="E1217" t="s">
        <v>3528</v>
      </c>
      <c r="F1217" t="s">
        <v>3542</v>
      </c>
      <c r="H1217" s="12">
        <v>16</v>
      </c>
      <c r="I1217" s="12" t="s">
        <v>3528</v>
      </c>
      <c r="J1217" t="s">
        <v>4924</v>
      </c>
      <c r="K1217" s="12">
        <v>157.66999999999999</v>
      </c>
      <c r="L1217" t="s">
        <v>3528</v>
      </c>
      <c r="M1217" t="s">
        <v>5278</v>
      </c>
      <c r="O1217" s="12">
        <v>16</v>
      </c>
      <c r="P1217" s="12" t="s">
        <v>3528</v>
      </c>
      <c r="Q1217" t="s">
        <v>5448</v>
      </c>
      <c r="R1217" s="12">
        <v>26.09</v>
      </c>
      <c r="S1217" t="s">
        <v>3528</v>
      </c>
      <c r="T1217" s="5" t="s">
        <v>3542</v>
      </c>
    </row>
    <row r="1218" spans="1:20">
      <c r="A1218" s="13">
        <v>16</v>
      </c>
      <c r="B1218" s="13" t="s">
        <v>3528</v>
      </c>
      <c r="C1218" t="s">
        <v>3968</v>
      </c>
      <c r="D1218" s="13">
        <v>166.92</v>
      </c>
      <c r="E1218" t="s">
        <v>3528</v>
      </c>
      <c r="F1218" t="s">
        <v>3542</v>
      </c>
      <c r="H1218" s="12">
        <v>16</v>
      </c>
      <c r="I1218" s="12" t="s">
        <v>3528</v>
      </c>
      <c r="J1218" t="s">
        <v>4925</v>
      </c>
      <c r="K1218" s="12">
        <v>157.66999999999999</v>
      </c>
      <c r="M1218" t="s">
        <v>5206</v>
      </c>
      <c r="O1218" s="12">
        <v>16</v>
      </c>
      <c r="P1218" s="12" t="s">
        <v>3528</v>
      </c>
      <c r="Q1218" t="s">
        <v>6161</v>
      </c>
      <c r="R1218" s="12">
        <v>27.56</v>
      </c>
      <c r="S1218" t="s">
        <v>3528</v>
      </c>
      <c r="T1218" s="5" t="s">
        <v>3542</v>
      </c>
    </row>
    <row r="1219" spans="1:20">
      <c r="A1219" s="13">
        <v>17</v>
      </c>
      <c r="B1219" s="13" t="s">
        <v>3538</v>
      </c>
      <c r="C1219" t="s">
        <v>4207</v>
      </c>
      <c r="D1219" s="13">
        <v>0</v>
      </c>
      <c r="E1219" t="s">
        <v>3538</v>
      </c>
      <c r="F1219" t="s">
        <v>5279</v>
      </c>
      <c r="H1219" s="12">
        <v>16</v>
      </c>
      <c r="I1219" s="12" t="s">
        <v>3528</v>
      </c>
      <c r="J1219" t="s">
        <v>6162</v>
      </c>
      <c r="K1219" s="12">
        <v>157.66999999999999</v>
      </c>
      <c r="M1219" t="s">
        <v>5206</v>
      </c>
      <c r="O1219" s="12">
        <v>16</v>
      </c>
      <c r="P1219" s="12" t="s">
        <v>3528</v>
      </c>
      <c r="Q1219" t="s">
        <v>6160</v>
      </c>
      <c r="R1219" s="12">
        <v>27.56</v>
      </c>
      <c r="T1219" s="5" t="s">
        <v>5206</v>
      </c>
    </row>
    <row r="1220" spans="1:20">
      <c r="A1220" s="13">
        <v>17</v>
      </c>
      <c r="B1220" s="13" t="s">
        <v>3538</v>
      </c>
      <c r="C1220" t="s">
        <v>4208</v>
      </c>
      <c r="D1220" s="13">
        <v>6.04</v>
      </c>
      <c r="E1220" t="s">
        <v>3538</v>
      </c>
      <c r="F1220" t="s">
        <v>3542</v>
      </c>
      <c r="H1220" s="12">
        <v>16</v>
      </c>
      <c r="I1220" s="12" t="s">
        <v>3528</v>
      </c>
      <c r="J1220" t="s">
        <v>5448</v>
      </c>
      <c r="K1220" s="12">
        <v>157.66999999999999</v>
      </c>
      <c r="L1220" t="s">
        <v>3528</v>
      </c>
      <c r="M1220" t="s">
        <v>3542</v>
      </c>
      <c r="O1220" s="12">
        <v>16</v>
      </c>
      <c r="P1220" s="12" t="s">
        <v>3528</v>
      </c>
      <c r="Q1220" t="s">
        <v>6164</v>
      </c>
      <c r="R1220" s="12">
        <v>27.56</v>
      </c>
      <c r="T1220" s="5" t="s">
        <v>5206</v>
      </c>
    </row>
    <row r="1221" spans="1:20">
      <c r="A1221" s="13">
        <v>17</v>
      </c>
      <c r="B1221" s="13" t="s">
        <v>3538</v>
      </c>
      <c r="C1221" t="s">
        <v>4931</v>
      </c>
      <c r="D1221" s="13">
        <v>11.57</v>
      </c>
      <c r="F1221" t="s">
        <v>5206</v>
      </c>
      <c r="H1221" s="12">
        <v>16</v>
      </c>
      <c r="I1221" s="12" t="s">
        <v>3528</v>
      </c>
      <c r="J1221" t="s">
        <v>6163</v>
      </c>
      <c r="K1221" s="12">
        <v>159.87</v>
      </c>
      <c r="M1221" t="s">
        <v>5206</v>
      </c>
      <c r="O1221" s="12">
        <v>16</v>
      </c>
      <c r="P1221" s="12" t="s">
        <v>3528</v>
      </c>
      <c r="Q1221" t="s">
        <v>4925</v>
      </c>
      <c r="R1221" s="12">
        <v>27.56</v>
      </c>
      <c r="T1221" s="5" t="s">
        <v>5206</v>
      </c>
    </row>
    <row r="1222" spans="1:20">
      <c r="A1222" s="13">
        <v>17</v>
      </c>
      <c r="B1222" s="13" t="s">
        <v>3538</v>
      </c>
      <c r="C1222" t="s">
        <v>4932</v>
      </c>
      <c r="D1222" s="13">
        <v>21.1</v>
      </c>
      <c r="E1222" t="s">
        <v>3538</v>
      </c>
      <c r="F1222" t="s">
        <v>5279</v>
      </c>
      <c r="H1222" s="12">
        <v>16</v>
      </c>
      <c r="I1222" s="12" t="s">
        <v>3528</v>
      </c>
      <c r="J1222" t="s">
        <v>6164</v>
      </c>
      <c r="K1222" s="12">
        <v>160.63</v>
      </c>
      <c r="M1222" t="s">
        <v>5206</v>
      </c>
      <c r="O1222" s="12">
        <v>16</v>
      </c>
      <c r="P1222" s="12" t="s">
        <v>3528</v>
      </c>
      <c r="Q1222" t="s">
        <v>6997</v>
      </c>
      <c r="R1222" s="12">
        <v>27.56</v>
      </c>
      <c r="T1222" s="5" t="s">
        <v>5206</v>
      </c>
    </row>
    <row r="1223" spans="1:20">
      <c r="A1223" s="13">
        <v>17</v>
      </c>
      <c r="B1223" s="13" t="s">
        <v>3538</v>
      </c>
      <c r="C1223" t="s">
        <v>4933</v>
      </c>
      <c r="D1223" s="13">
        <v>25.15</v>
      </c>
      <c r="F1223" t="s">
        <v>5206</v>
      </c>
      <c r="H1223" s="12">
        <v>16</v>
      </c>
      <c r="I1223" s="12" t="s">
        <v>3528</v>
      </c>
      <c r="J1223" t="s">
        <v>5449</v>
      </c>
      <c r="K1223" s="12">
        <v>162.80000000000001</v>
      </c>
      <c r="L1223" t="s">
        <v>3528</v>
      </c>
      <c r="M1223" t="s">
        <v>5278</v>
      </c>
      <c r="O1223" s="12">
        <v>16</v>
      </c>
      <c r="P1223" s="12" t="s">
        <v>3528</v>
      </c>
      <c r="Q1223" t="s">
        <v>6998</v>
      </c>
      <c r="R1223" s="12">
        <v>27.56</v>
      </c>
      <c r="T1223" s="5" t="s">
        <v>5206</v>
      </c>
    </row>
    <row r="1224" spans="1:20">
      <c r="A1224" s="13">
        <v>17</v>
      </c>
      <c r="B1224" s="13" t="s">
        <v>3538</v>
      </c>
      <c r="C1224" t="s">
        <v>4934</v>
      </c>
      <c r="D1224" s="13">
        <v>25.95</v>
      </c>
      <c r="F1224" t="s">
        <v>5206</v>
      </c>
      <c r="H1224" s="12">
        <v>16</v>
      </c>
      <c r="I1224" s="12" t="s">
        <v>3528</v>
      </c>
      <c r="J1224" t="s">
        <v>6165</v>
      </c>
      <c r="K1224" s="12">
        <v>165.02</v>
      </c>
      <c r="M1224" t="s">
        <v>5206</v>
      </c>
      <c r="O1224" s="12">
        <v>16</v>
      </c>
      <c r="P1224" s="12" t="s">
        <v>3528</v>
      </c>
      <c r="Q1224" t="s">
        <v>6166</v>
      </c>
      <c r="R1224" s="12">
        <v>27.56</v>
      </c>
      <c r="S1224" t="s">
        <v>3528</v>
      </c>
      <c r="T1224" s="5" t="s">
        <v>5278</v>
      </c>
    </row>
    <row r="1225" spans="1:20">
      <c r="A1225" s="13">
        <v>17</v>
      </c>
      <c r="B1225" s="13" t="s">
        <v>3538</v>
      </c>
      <c r="C1225" t="s">
        <v>4209</v>
      </c>
      <c r="D1225" s="13">
        <v>31.15</v>
      </c>
      <c r="F1225" t="s">
        <v>5206</v>
      </c>
      <c r="H1225" s="12">
        <v>16</v>
      </c>
      <c r="I1225" s="12" t="s">
        <v>3528</v>
      </c>
      <c r="J1225" t="s">
        <v>6166</v>
      </c>
      <c r="K1225" s="12">
        <v>166.59</v>
      </c>
      <c r="L1225" t="s">
        <v>3528</v>
      </c>
      <c r="M1225" t="s">
        <v>5278</v>
      </c>
      <c r="O1225" s="12">
        <v>16</v>
      </c>
      <c r="P1225" s="12" t="s">
        <v>3528</v>
      </c>
      <c r="Q1225" t="s">
        <v>4929</v>
      </c>
      <c r="R1225" s="12">
        <v>27.56</v>
      </c>
      <c r="T1225" s="5" t="s">
        <v>5206</v>
      </c>
    </row>
    <row r="1226" spans="1:20">
      <c r="A1226" s="13">
        <v>17</v>
      </c>
      <c r="B1226" s="13" t="s">
        <v>3538</v>
      </c>
      <c r="C1226" t="s">
        <v>3969</v>
      </c>
      <c r="D1226" s="13">
        <v>39.39</v>
      </c>
      <c r="F1226" t="s">
        <v>5206</v>
      </c>
      <c r="H1226" s="12">
        <v>16</v>
      </c>
      <c r="I1226" s="12" t="s">
        <v>3528</v>
      </c>
      <c r="J1226" t="s">
        <v>4929</v>
      </c>
      <c r="K1226" s="12">
        <v>166.59</v>
      </c>
      <c r="M1226" t="s">
        <v>5206</v>
      </c>
      <c r="O1226" s="12">
        <v>16</v>
      </c>
      <c r="P1226" s="12" t="s">
        <v>3528</v>
      </c>
      <c r="Q1226" t="s">
        <v>4927</v>
      </c>
      <c r="R1226" s="12">
        <v>29.16</v>
      </c>
      <c r="T1226" s="5" t="s">
        <v>5206</v>
      </c>
    </row>
    <row r="1227" spans="1:20">
      <c r="A1227" s="13">
        <v>17</v>
      </c>
      <c r="B1227" s="13" t="s">
        <v>3538</v>
      </c>
      <c r="C1227" t="s">
        <v>3970</v>
      </c>
      <c r="D1227" s="13">
        <v>42.69</v>
      </c>
      <c r="F1227" t="s">
        <v>5206</v>
      </c>
      <c r="H1227" s="12">
        <v>16</v>
      </c>
      <c r="I1227" s="12" t="s">
        <v>3528</v>
      </c>
      <c r="J1227" t="s">
        <v>6167</v>
      </c>
      <c r="K1227" s="12">
        <v>166.59</v>
      </c>
      <c r="M1227" t="s">
        <v>5206</v>
      </c>
      <c r="O1227" s="12">
        <v>16</v>
      </c>
      <c r="P1227" s="12" t="s">
        <v>3528</v>
      </c>
      <c r="Q1227" t="s">
        <v>6163</v>
      </c>
      <c r="R1227" s="12">
        <v>29.16</v>
      </c>
      <c r="T1227" s="5" t="s">
        <v>5206</v>
      </c>
    </row>
    <row r="1228" spans="1:20">
      <c r="A1228" s="13">
        <v>17</v>
      </c>
      <c r="B1228" s="13" t="s">
        <v>3538</v>
      </c>
      <c r="C1228" t="s">
        <v>4935</v>
      </c>
      <c r="D1228" s="13">
        <v>42.69</v>
      </c>
      <c r="F1228" t="s">
        <v>5206</v>
      </c>
      <c r="H1228" s="12">
        <v>16</v>
      </c>
      <c r="I1228" s="12" t="s">
        <v>3528</v>
      </c>
      <c r="J1228" t="s">
        <v>6168</v>
      </c>
      <c r="K1228" s="12">
        <v>166.59</v>
      </c>
      <c r="M1228" t="s">
        <v>5206</v>
      </c>
      <c r="O1228" s="12">
        <v>16</v>
      </c>
      <c r="P1228" s="12" t="s">
        <v>3528</v>
      </c>
      <c r="Q1228" t="s">
        <v>6159</v>
      </c>
      <c r="R1228" s="12">
        <v>60.53</v>
      </c>
      <c r="T1228" s="5" t="s">
        <v>5206</v>
      </c>
    </row>
    <row r="1229" spans="1:20">
      <c r="A1229" s="13">
        <v>17</v>
      </c>
      <c r="B1229" s="13" t="s">
        <v>3538</v>
      </c>
      <c r="C1229" t="s">
        <v>4936</v>
      </c>
      <c r="D1229" s="13">
        <v>42.69</v>
      </c>
      <c r="F1229" t="s">
        <v>5206</v>
      </c>
      <c r="H1229" s="12">
        <v>16</v>
      </c>
      <c r="I1229" s="12" t="s">
        <v>3528</v>
      </c>
      <c r="J1229" t="s">
        <v>6169</v>
      </c>
      <c r="K1229" s="12">
        <v>166.59</v>
      </c>
      <c r="L1229" t="s">
        <v>3528</v>
      </c>
      <c r="M1229" t="s">
        <v>3542</v>
      </c>
      <c r="O1229" s="12">
        <v>16</v>
      </c>
      <c r="P1229" s="12" t="s">
        <v>3528</v>
      </c>
      <c r="Q1229" t="s">
        <v>3965</v>
      </c>
      <c r="R1229" s="12">
        <v>126.38</v>
      </c>
      <c r="S1229" t="s">
        <v>3528</v>
      </c>
      <c r="T1229" s="5" t="s">
        <v>3542</v>
      </c>
    </row>
    <row r="1230" spans="1:20">
      <c r="A1230" s="13">
        <v>17</v>
      </c>
      <c r="B1230" s="13" t="s">
        <v>3538</v>
      </c>
      <c r="C1230" t="s">
        <v>3971</v>
      </c>
      <c r="D1230" s="13">
        <v>42.69</v>
      </c>
      <c r="E1230" t="s">
        <v>3538</v>
      </c>
      <c r="F1230" t="s">
        <v>5280</v>
      </c>
      <c r="H1230" s="12">
        <v>16</v>
      </c>
      <c r="I1230" s="12" t="s">
        <v>3528</v>
      </c>
      <c r="J1230" t="s">
        <v>6170</v>
      </c>
      <c r="K1230" s="12">
        <v>167.34</v>
      </c>
      <c r="M1230" t="s">
        <v>5206</v>
      </c>
      <c r="O1230" s="12">
        <v>17</v>
      </c>
      <c r="P1230" s="12" t="s">
        <v>3538</v>
      </c>
      <c r="Q1230" t="s">
        <v>5457</v>
      </c>
      <c r="R1230" s="12">
        <v>0</v>
      </c>
      <c r="T1230" s="5" t="s">
        <v>5206</v>
      </c>
    </row>
    <row r="1231" spans="1:20">
      <c r="A1231" s="13">
        <v>17</v>
      </c>
      <c r="B1231" s="13" t="s">
        <v>3538</v>
      </c>
      <c r="C1231" t="s">
        <v>4937</v>
      </c>
      <c r="D1231" s="13">
        <v>42.69</v>
      </c>
      <c r="F1231" t="s">
        <v>5206</v>
      </c>
      <c r="H1231" s="12">
        <v>16</v>
      </c>
      <c r="I1231" s="12" t="s">
        <v>3528</v>
      </c>
      <c r="J1231" t="s">
        <v>5450</v>
      </c>
      <c r="K1231" s="12">
        <v>168.04</v>
      </c>
      <c r="M1231" t="s">
        <v>5206</v>
      </c>
      <c r="O1231" s="12">
        <v>17</v>
      </c>
      <c r="P1231" s="12" t="s">
        <v>3538</v>
      </c>
      <c r="Q1231" t="s">
        <v>5458</v>
      </c>
      <c r="R1231" s="12">
        <v>1.81</v>
      </c>
      <c r="T1231" s="5" t="s">
        <v>5206</v>
      </c>
    </row>
    <row r="1232" spans="1:20">
      <c r="A1232" s="13">
        <v>17</v>
      </c>
      <c r="B1232" s="13" t="s">
        <v>3538</v>
      </c>
      <c r="C1232" t="s">
        <v>4210</v>
      </c>
      <c r="D1232" s="13">
        <v>45.32</v>
      </c>
      <c r="F1232" t="s">
        <v>5206</v>
      </c>
      <c r="H1232" s="12">
        <v>16</v>
      </c>
      <c r="I1232" s="12" t="s">
        <v>3528</v>
      </c>
      <c r="J1232" t="s">
        <v>6171</v>
      </c>
      <c r="K1232" s="12">
        <v>170.67</v>
      </c>
      <c r="M1232" t="s">
        <v>5206</v>
      </c>
      <c r="O1232" s="12">
        <v>17</v>
      </c>
      <c r="P1232" s="12" t="s">
        <v>3538</v>
      </c>
      <c r="Q1232" t="s">
        <v>5456</v>
      </c>
      <c r="R1232" s="12">
        <v>5.85</v>
      </c>
      <c r="S1232" t="s">
        <v>3538</v>
      </c>
      <c r="T1232" s="5" t="s">
        <v>6498</v>
      </c>
    </row>
    <row r="1233" spans="1:20">
      <c r="A1233" s="13">
        <v>17</v>
      </c>
      <c r="B1233" s="13" t="s">
        <v>3538</v>
      </c>
      <c r="C1233" t="s">
        <v>3972</v>
      </c>
      <c r="D1233" s="13">
        <v>49.2</v>
      </c>
      <c r="E1233" t="s">
        <v>3529</v>
      </c>
      <c r="F1233" t="s">
        <v>3542</v>
      </c>
      <c r="H1233" s="12">
        <v>16</v>
      </c>
      <c r="I1233" s="12" t="s">
        <v>3528</v>
      </c>
      <c r="J1233" t="s">
        <v>6172</v>
      </c>
      <c r="K1233" s="12">
        <v>171.52</v>
      </c>
      <c r="M1233" t="s">
        <v>5206</v>
      </c>
      <c r="O1233" s="12">
        <v>17</v>
      </c>
      <c r="P1233" s="12" t="s">
        <v>3538</v>
      </c>
      <c r="Q1233" t="s">
        <v>5455</v>
      </c>
      <c r="R1233" s="12">
        <v>9.51</v>
      </c>
      <c r="T1233" s="5" t="s">
        <v>5206</v>
      </c>
    </row>
    <row r="1234" spans="1:20">
      <c r="A1234" s="13">
        <v>17</v>
      </c>
      <c r="B1234" s="13" t="s">
        <v>3538</v>
      </c>
      <c r="C1234" t="s">
        <v>4938</v>
      </c>
      <c r="D1234" s="13">
        <v>49.2</v>
      </c>
      <c r="E1234" t="s">
        <v>3538</v>
      </c>
      <c r="F1234" t="s">
        <v>5281</v>
      </c>
      <c r="H1234" s="12">
        <v>16</v>
      </c>
      <c r="I1234" s="12" t="s">
        <v>3528</v>
      </c>
      <c r="J1234" t="s">
        <v>6173</v>
      </c>
      <c r="K1234" s="12">
        <v>171.52</v>
      </c>
      <c r="M1234" t="s">
        <v>5206</v>
      </c>
      <c r="O1234" s="12">
        <v>17</v>
      </c>
      <c r="P1234" s="12" t="s">
        <v>3538</v>
      </c>
      <c r="Q1234" t="s">
        <v>6999</v>
      </c>
      <c r="R1234" s="12">
        <v>11.05</v>
      </c>
      <c r="T1234" s="5" t="s">
        <v>5206</v>
      </c>
    </row>
    <row r="1235" spans="1:20">
      <c r="A1235" s="13">
        <v>17</v>
      </c>
      <c r="B1235" s="13" t="s">
        <v>3538</v>
      </c>
      <c r="C1235" t="s">
        <v>3973</v>
      </c>
      <c r="D1235" s="13">
        <v>49.2</v>
      </c>
      <c r="E1235" t="s">
        <v>3529</v>
      </c>
      <c r="F1235" t="s">
        <v>3542</v>
      </c>
      <c r="H1235" s="12">
        <v>16</v>
      </c>
      <c r="I1235" s="12" t="s">
        <v>3528</v>
      </c>
      <c r="J1235" t="s">
        <v>5551</v>
      </c>
      <c r="K1235" s="12">
        <v>171.52</v>
      </c>
      <c r="M1235" t="s">
        <v>5206</v>
      </c>
      <c r="O1235" s="12">
        <v>17</v>
      </c>
      <c r="P1235" s="12" t="s">
        <v>3538</v>
      </c>
      <c r="Q1235" t="s">
        <v>7000</v>
      </c>
      <c r="R1235" s="12">
        <v>11.8</v>
      </c>
      <c r="T1235" s="5" t="s">
        <v>5206</v>
      </c>
    </row>
    <row r="1236" spans="1:20">
      <c r="A1236" s="13">
        <v>17</v>
      </c>
      <c r="B1236" s="13" t="s">
        <v>3538</v>
      </c>
      <c r="C1236" t="s">
        <v>4939</v>
      </c>
      <c r="D1236" s="13">
        <v>49.2</v>
      </c>
      <c r="E1236" t="s">
        <v>3538</v>
      </c>
      <c r="F1236" t="s">
        <v>5282</v>
      </c>
      <c r="H1236" s="12">
        <v>17</v>
      </c>
      <c r="I1236" s="12" t="s">
        <v>3538</v>
      </c>
      <c r="J1236" t="s">
        <v>6174</v>
      </c>
      <c r="K1236" s="12">
        <v>0</v>
      </c>
      <c r="M1236" t="s">
        <v>5206</v>
      </c>
      <c r="O1236" s="12">
        <v>17</v>
      </c>
      <c r="P1236" s="12" t="s">
        <v>3538</v>
      </c>
      <c r="Q1236" t="s">
        <v>6225</v>
      </c>
      <c r="R1236" s="12">
        <v>11.8</v>
      </c>
      <c r="T1236" s="5" t="s">
        <v>5206</v>
      </c>
    </row>
    <row r="1237" spans="1:20">
      <c r="A1237" s="13">
        <v>17</v>
      </c>
      <c r="B1237" s="13" t="s">
        <v>3538</v>
      </c>
      <c r="C1237" t="s">
        <v>4940</v>
      </c>
      <c r="D1237" s="13">
        <v>49.2</v>
      </c>
      <c r="F1237" t="s">
        <v>5206</v>
      </c>
      <c r="H1237" s="12">
        <v>17</v>
      </c>
      <c r="I1237" s="12" t="s">
        <v>3538</v>
      </c>
      <c r="J1237" t="s">
        <v>6175</v>
      </c>
      <c r="K1237" s="12">
        <v>3.62</v>
      </c>
      <c r="M1237" t="s">
        <v>5206</v>
      </c>
      <c r="O1237" s="12">
        <v>17</v>
      </c>
      <c r="P1237" s="12" t="s">
        <v>3538</v>
      </c>
      <c r="Q1237" t="s">
        <v>5452</v>
      </c>
      <c r="R1237" s="12">
        <v>11.8</v>
      </c>
      <c r="T1237" s="5" t="s">
        <v>5206</v>
      </c>
    </row>
    <row r="1238" spans="1:20">
      <c r="A1238" s="13">
        <v>17</v>
      </c>
      <c r="B1238" s="13" t="s">
        <v>3538</v>
      </c>
      <c r="C1238" t="s">
        <v>4941</v>
      </c>
      <c r="D1238" s="13">
        <v>49.2</v>
      </c>
      <c r="F1238" t="s">
        <v>5206</v>
      </c>
      <c r="H1238" s="12">
        <v>17</v>
      </c>
      <c r="I1238" s="12" t="s">
        <v>3538</v>
      </c>
      <c r="J1238" t="s">
        <v>6176</v>
      </c>
      <c r="K1238" s="12">
        <v>3.62</v>
      </c>
      <c r="M1238" t="s">
        <v>5206</v>
      </c>
      <c r="O1238" s="12">
        <v>17</v>
      </c>
      <c r="P1238" s="12" t="s">
        <v>3538</v>
      </c>
      <c r="Q1238" t="s">
        <v>3972</v>
      </c>
      <c r="R1238" s="12">
        <v>11.8</v>
      </c>
      <c r="S1238" t="s">
        <v>3529</v>
      </c>
      <c r="T1238" s="5" t="s">
        <v>3542</v>
      </c>
    </row>
    <row r="1239" spans="1:20">
      <c r="A1239" s="13">
        <v>17</v>
      </c>
      <c r="B1239" s="13" t="s">
        <v>3538</v>
      </c>
      <c r="C1239" t="s">
        <v>4942</v>
      </c>
      <c r="D1239" s="13">
        <v>49.2</v>
      </c>
      <c r="F1239" t="s">
        <v>5206</v>
      </c>
      <c r="H1239" s="12">
        <v>17</v>
      </c>
      <c r="I1239" s="12" t="s">
        <v>3538</v>
      </c>
      <c r="J1239" t="s">
        <v>4931</v>
      </c>
      <c r="K1239" s="12">
        <v>3.62</v>
      </c>
      <c r="M1239" t="s">
        <v>5206</v>
      </c>
      <c r="O1239" s="12">
        <v>17</v>
      </c>
      <c r="P1239" s="12" t="s">
        <v>3538</v>
      </c>
      <c r="Q1239" t="s">
        <v>6185</v>
      </c>
      <c r="R1239" s="12">
        <v>11.8</v>
      </c>
      <c r="T1239" s="5" t="s">
        <v>5206</v>
      </c>
    </row>
    <row r="1240" spans="1:20">
      <c r="A1240" s="13">
        <v>17</v>
      </c>
      <c r="B1240" s="13" t="s">
        <v>3538</v>
      </c>
      <c r="C1240" t="s">
        <v>3974</v>
      </c>
      <c r="D1240" s="13">
        <v>52.39</v>
      </c>
      <c r="F1240" t="s">
        <v>5206</v>
      </c>
      <c r="H1240" s="12">
        <v>17</v>
      </c>
      <c r="I1240" s="12" t="s">
        <v>3538</v>
      </c>
      <c r="J1240" t="s">
        <v>6177</v>
      </c>
      <c r="K1240" s="12">
        <v>3.62</v>
      </c>
      <c r="M1240" t="s">
        <v>5206</v>
      </c>
      <c r="O1240" s="12">
        <v>17</v>
      </c>
      <c r="P1240" s="12" t="s">
        <v>3538</v>
      </c>
      <c r="Q1240" t="s">
        <v>7001</v>
      </c>
      <c r="R1240" s="12">
        <v>11.8</v>
      </c>
      <c r="T1240" s="5" t="s">
        <v>5206</v>
      </c>
    </row>
    <row r="1241" spans="1:20">
      <c r="A1241" s="13">
        <v>17</v>
      </c>
      <c r="B1241" s="13" t="s">
        <v>3538</v>
      </c>
      <c r="C1241" t="s">
        <v>4943</v>
      </c>
      <c r="D1241" s="13">
        <v>53.89</v>
      </c>
      <c r="F1241" t="s">
        <v>5206</v>
      </c>
      <c r="H1241" s="12">
        <v>17</v>
      </c>
      <c r="I1241" s="12" t="s">
        <v>3538</v>
      </c>
      <c r="J1241" t="s">
        <v>6178</v>
      </c>
      <c r="K1241" s="12">
        <v>3.62</v>
      </c>
      <c r="M1241" t="s">
        <v>5206</v>
      </c>
      <c r="O1241" s="12">
        <v>17</v>
      </c>
      <c r="P1241" s="12" t="s">
        <v>3538</v>
      </c>
      <c r="Q1241" t="s">
        <v>6177</v>
      </c>
      <c r="R1241" s="12">
        <v>13.34</v>
      </c>
      <c r="T1241" s="5" t="s">
        <v>5206</v>
      </c>
    </row>
    <row r="1242" spans="1:20">
      <c r="A1242" s="13">
        <v>17</v>
      </c>
      <c r="B1242" s="13" t="s">
        <v>3538</v>
      </c>
      <c r="C1242" t="s">
        <v>3975</v>
      </c>
      <c r="D1242" s="13">
        <v>54.66</v>
      </c>
      <c r="F1242" t="s">
        <v>5206</v>
      </c>
      <c r="H1242" s="12">
        <v>17</v>
      </c>
      <c r="I1242" s="12" t="s">
        <v>3538</v>
      </c>
      <c r="J1242" t="s">
        <v>3971</v>
      </c>
      <c r="K1242" s="12">
        <v>3.62</v>
      </c>
      <c r="L1242" t="s">
        <v>3538</v>
      </c>
      <c r="M1242" t="s">
        <v>5280</v>
      </c>
      <c r="O1242" s="12">
        <v>17</v>
      </c>
      <c r="P1242" s="12" t="s">
        <v>3538</v>
      </c>
      <c r="Q1242" t="s">
        <v>4935</v>
      </c>
      <c r="R1242" s="12">
        <v>14.12</v>
      </c>
      <c r="T1242" s="5" t="s">
        <v>5206</v>
      </c>
    </row>
    <row r="1243" spans="1:20">
      <c r="A1243" s="13">
        <v>17</v>
      </c>
      <c r="B1243" s="13" t="s">
        <v>3538</v>
      </c>
      <c r="C1243" t="s">
        <v>4944</v>
      </c>
      <c r="D1243" s="13">
        <v>54.66</v>
      </c>
      <c r="F1243" t="s">
        <v>5206</v>
      </c>
      <c r="H1243" s="12">
        <v>17</v>
      </c>
      <c r="I1243" s="12" t="s">
        <v>3538</v>
      </c>
      <c r="J1243" t="s">
        <v>6179</v>
      </c>
      <c r="K1243" s="12">
        <v>3.62</v>
      </c>
      <c r="M1243" t="s">
        <v>5206</v>
      </c>
      <c r="O1243" s="12">
        <v>17</v>
      </c>
      <c r="P1243" s="12" t="s">
        <v>3538</v>
      </c>
      <c r="Q1243" t="s">
        <v>7002</v>
      </c>
      <c r="R1243" s="12">
        <v>14.12</v>
      </c>
      <c r="T1243" s="5" t="s">
        <v>5206</v>
      </c>
    </row>
    <row r="1244" spans="1:20">
      <c r="A1244" s="13">
        <v>17</v>
      </c>
      <c r="B1244" s="13" t="s">
        <v>3538</v>
      </c>
      <c r="C1244" t="s">
        <v>4945</v>
      </c>
      <c r="D1244" s="13">
        <v>54.66</v>
      </c>
      <c r="F1244" t="s">
        <v>5206</v>
      </c>
      <c r="H1244" s="12">
        <v>17</v>
      </c>
      <c r="I1244" s="12" t="s">
        <v>3538</v>
      </c>
      <c r="J1244" t="s">
        <v>3970</v>
      </c>
      <c r="K1244" s="12">
        <v>5.82</v>
      </c>
      <c r="M1244" t="s">
        <v>5206</v>
      </c>
      <c r="O1244" s="12">
        <v>17</v>
      </c>
      <c r="P1244" s="12" t="s">
        <v>3538</v>
      </c>
      <c r="Q1244" t="s">
        <v>5451</v>
      </c>
      <c r="R1244" s="12">
        <v>15.71</v>
      </c>
      <c r="S1244" t="s">
        <v>3538</v>
      </c>
      <c r="T1244" s="5" t="s">
        <v>3542</v>
      </c>
    </row>
    <row r="1245" spans="1:20">
      <c r="A1245" s="13">
        <v>17</v>
      </c>
      <c r="B1245" s="13" t="s">
        <v>3538</v>
      </c>
      <c r="C1245" t="s">
        <v>4946</v>
      </c>
      <c r="D1245" s="13">
        <v>54.66</v>
      </c>
      <c r="F1245" t="s">
        <v>5206</v>
      </c>
      <c r="H1245" s="12">
        <v>17</v>
      </c>
      <c r="I1245" s="12" t="s">
        <v>3538</v>
      </c>
      <c r="J1245" t="s">
        <v>6180</v>
      </c>
      <c r="K1245" s="12">
        <v>7.3</v>
      </c>
      <c r="M1245" t="s">
        <v>5206</v>
      </c>
      <c r="O1245" s="12">
        <v>17</v>
      </c>
      <c r="P1245" s="12" t="s">
        <v>3538</v>
      </c>
      <c r="Q1245" t="s">
        <v>5454</v>
      </c>
      <c r="R1245" s="12">
        <v>18.63</v>
      </c>
      <c r="T1245" s="5" t="s">
        <v>5206</v>
      </c>
    </row>
    <row r="1246" spans="1:20">
      <c r="A1246" s="13">
        <v>17</v>
      </c>
      <c r="B1246" s="13" t="s">
        <v>3538</v>
      </c>
      <c r="C1246" t="s">
        <v>3976</v>
      </c>
      <c r="D1246" s="13">
        <v>57.75</v>
      </c>
      <c r="F1246" t="s">
        <v>5206</v>
      </c>
      <c r="H1246" s="12">
        <v>17</v>
      </c>
      <c r="I1246" s="12" t="s">
        <v>3538</v>
      </c>
      <c r="J1246" t="s">
        <v>5451</v>
      </c>
      <c r="K1246" s="12">
        <v>7.3</v>
      </c>
      <c r="L1246" t="s">
        <v>3538</v>
      </c>
      <c r="M1246" t="s">
        <v>3542</v>
      </c>
      <c r="O1246" s="12">
        <v>17</v>
      </c>
      <c r="P1246" s="12" t="s">
        <v>3538</v>
      </c>
      <c r="Q1246" t="s">
        <v>5459</v>
      </c>
      <c r="R1246" s="12">
        <v>20.010000000000002</v>
      </c>
      <c r="T1246" s="5" t="s">
        <v>5206</v>
      </c>
    </row>
    <row r="1247" spans="1:20">
      <c r="A1247" s="13">
        <v>17</v>
      </c>
      <c r="B1247" s="13" t="s">
        <v>3538</v>
      </c>
      <c r="C1247" t="s">
        <v>4947</v>
      </c>
      <c r="D1247" s="13">
        <v>68.260000000000005</v>
      </c>
      <c r="F1247" t="s">
        <v>5206</v>
      </c>
      <c r="H1247" s="12">
        <v>17</v>
      </c>
      <c r="I1247" s="12" t="s">
        <v>3538</v>
      </c>
      <c r="J1247" t="s">
        <v>4934</v>
      </c>
      <c r="K1247" s="12">
        <v>7.3</v>
      </c>
      <c r="M1247" t="s">
        <v>5206</v>
      </c>
      <c r="O1247" s="12">
        <v>17</v>
      </c>
      <c r="P1247" s="12" t="s">
        <v>3538</v>
      </c>
      <c r="Q1247" t="s">
        <v>5453</v>
      </c>
      <c r="R1247" s="12">
        <v>22.06</v>
      </c>
      <c r="S1247" t="s">
        <v>3538</v>
      </c>
      <c r="T1247" s="5" t="s">
        <v>6496</v>
      </c>
    </row>
    <row r="1248" spans="1:20">
      <c r="A1248" s="13">
        <v>17</v>
      </c>
      <c r="B1248" s="13" t="s">
        <v>3538</v>
      </c>
      <c r="C1248" t="s">
        <v>3977</v>
      </c>
      <c r="D1248" s="13">
        <v>76.52</v>
      </c>
      <c r="F1248" t="s">
        <v>5206</v>
      </c>
      <c r="H1248" s="12">
        <v>17</v>
      </c>
      <c r="I1248" s="12" t="s">
        <v>3538</v>
      </c>
      <c r="J1248" t="s">
        <v>6181</v>
      </c>
      <c r="K1248" s="12">
        <v>7.3</v>
      </c>
      <c r="M1248" t="s">
        <v>5206</v>
      </c>
      <c r="O1248" s="12">
        <v>17</v>
      </c>
      <c r="P1248" s="12" t="s">
        <v>3538</v>
      </c>
      <c r="Q1248" t="s">
        <v>3970</v>
      </c>
      <c r="R1248" s="12">
        <v>25.69</v>
      </c>
      <c r="T1248" s="5" t="s">
        <v>5206</v>
      </c>
    </row>
    <row r="1249" spans="1:20">
      <c r="A1249" s="13">
        <v>17</v>
      </c>
      <c r="B1249" s="13" t="s">
        <v>3538</v>
      </c>
      <c r="C1249" t="s">
        <v>3978</v>
      </c>
      <c r="D1249" s="13">
        <v>79.790000000000006</v>
      </c>
      <c r="F1249" t="s">
        <v>5206</v>
      </c>
      <c r="H1249" s="12">
        <v>17</v>
      </c>
      <c r="I1249" s="12" t="s">
        <v>3538</v>
      </c>
      <c r="J1249" t="s">
        <v>6182</v>
      </c>
      <c r="K1249" s="12">
        <v>7.3</v>
      </c>
      <c r="M1249" t="s">
        <v>5206</v>
      </c>
      <c r="O1249" s="12">
        <v>17</v>
      </c>
      <c r="P1249" s="12" t="s">
        <v>3538</v>
      </c>
      <c r="Q1249" t="s">
        <v>7003</v>
      </c>
      <c r="R1249" s="12">
        <v>28.01</v>
      </c>
      <c r="T1249" s="5" t="s">
        <v>5206</v>
      </c>
    </row>
    <row r="1250" spans="1:20">
      <c r="A1250" s="13">
        <v>17</v>
      </c>
      <c r="B1250" s="13" t="s">
        <v>3538</v>
      </c>
      <c r="C1250" t="s">
        <v>4948</v>
      </c>
      <c r="D1250" s="13">
        <v>83.89</v>
      </c>
      <c r="F1250" t="s">
        <v>5206</v>
      </c>
      <c r="H1250" s="12">
        <v>17</v>
      </c>
      <c r="I1250" s="12" t="s">
        <v>3538</v>
      </c>
      <c r="J1250" t="s">
        <v>6183</v>
      </c>
      <c r="K1250" s="12">
        <v>7.3</v>
      </c>
      <c r="M1250" t="s">
        <v>5206</v>
      </c>
      <c r="O1250" s="12">
        <v>17</v>
      </c>
      <c r="P1250" s="12" t="s">
        <v>3538</v>
      </c>
      <c r="Q1250" t="s">
        <v>7004</v>
      </c>
      <c r="R1250" s="12">
        <v>28.75</v>
      </c>
      <c r="T1250" s="5" t="s">
        <v>5206</v>
      </c>
    </row>
    <row r="1251" spans="1:20">
      <c r="A1251" s="13">
        <v>17</v>
      </c>
      <c r="B1251" s="13" t="s">
        <v>3538</v>
      </c>
      <c r="C1251" t="s">
        <v>4211</v>
      </c>
      <c r="D1251" s="13">
        <v>104.17</v>
      </c>
      <c r="F1251" t="s">
        <v>5206</v>
      </c>
      <c r="H1251" s="12">
        <v>17</v>
      </c>
      <c r="I1251" s="12" t="s">
        <v>3538</v>
      </c>
      <c r="J1251" t="s">
        <v>6184</v>
      </c>
      <c r="K1251" s="12">
        <v>7.3</v>
      </c>
      <c r="M1251" t="s">
        <v>5206</v>
      </c>
      <c r="O1251" s="12">
        <v>17</v>
      </c>
      <c r="P1251" s="12" t="s">
        <v>3538</v>
      </c>
      <c r="Q1251" t="s">
        <v>7005</v>
      </c>
      <c r="R1251" s="12">
        <v>29.5</v>
      </c>
      <c r="T1251" s="5" t="s">
        <v>5206</v>
      </c>
    </row>
    <row r="1252" spans="1:20">
      <c r="A1252" s="13">
        <v>17</v>
      </c>
      <c r="B1252" s="13" t="s">
        <v>3538</v>
      </c>
      <c r="C1252" t="s">
        <v>3979</v>
      </c>
      <c r="D1252" s="13">
        <v>112.91</v>
      </c>
      <c r="F1252" t="s">
        <v>5206</v>
      </c>
      <c r="H1252" s="12">
        <v>17</v>
      </c>
      <c r="I1252" s="12" t="s">
        <v>3538</v>
      </c>
      <c r="J1252" t="s">
        <v>3973</v>
      </c>
      <c r="K1252" s="12">
        <v>7.3</v>
      </c>
      <c r="L1252" t="s">
        <v>3529</v>
      </c>
      <c r="M1252" t="s">
        <v>3542</v>
      </c>
      <c r="O1252" s="12">
        <v>17</v>
      </c>
      <c r="P1252" s="12" t="s">
        <v>3538</v>
      </c>
      <c r="Q1252" t="s">
        <v>6186</v>
      </c>
      <c r="R1252" s="12">
        <v>30.24</v>
      </c>
      <c r="T1252" s="5" t="s">
        <v>5206</v>
      </c>
    </row>
    <row r="1253" spans="1:20">
      <c r="A1253" s="13">
        <v>17</v>
      </c>
      <c r="B1253" s="13" t="s">
        <v>3538</v>
      </c>
      <c r="C1253" t="s">
        <v>3980</v>
      </c>
      <c r="D1253" s="13">
        <v>124.44</v>
      </c>
      <c r="F1253" t="s">
        <v>5206</v>
      </c>
      <c r="H1253" s="12">
        <v>17</v>
      </c>
      <c r="I1253" s="12" t="s">
        <v>3538</v>
      </c>
      <c r="J1253" t="s">
        <v>6185</v>
      </c>
      <c r="K1253" s="12">
        <v>7.3</v>
      </c>
      <c r="M1253" t="s">
        <v>5206</v>
      </c>
      <c r="O1253" s="12">
        <v>17</v>
      </c>
      <c r="P1253" s="12" t="s">
        <v>3538</v>
      </c>
      <c r="Q1253" t="s">
        <v>3973</v>
      </c>
      <c r="R1253" s="12">
        <v>31.69</v>
      </c>
      <c r="S1253" t="s">
        <v>3529</v>
      </c>
      <c r="T1253" s="5" t="s">
        <v>3542</v>
      </c>
    </row>
    <row r="1254" spans="1:20">
      <c r="A1254" s="13">
        <v>17</v>
      </c>
      <c r="B1254" s="13" t="s">
        <v>3538</v>
      </c>
      <c r="C1254" t="s">
        <v>4212</v>
      </c>
      <c r="D1254" s="13">
        <v>129.62</v>
      </c>
      <c r="F1254" t="s">
        <v>5206</v>
      </c>
      <c r="H1254" s="12">
        <v>17</v>
      </c>
      <c r="I1254" s="12" t="s">
        <v>3538</v>
      </c>
      <c r="J1254" t="s">
        <v>6186</v>
      </c>
      <c r="K1254" s="12">
        <v>7.3</v>
      </c>
      <c r="M1254" t="s">
        <v>5206</v>
      </c>
      <c r="O1254" s="12">
        <v>17</v>
      </c>
      <c r="P1254" s="12" t="s">
        <v>3538</v>
      </c>
      <c r="Q1254" t="s">
        <v>7006</v>
      </c>
      <c r="R1254" s="12">
        <v>32.4</v>
      </c>
      <c r="T1254" s="5" t="s">
        <v>5206</v>
      </c>
    </row>
    <row r="1255" spans="1:20">
      <c r="A1255" s="13">
        <v>17</v>
      </c>
      <c r="B1255" s="13" t="s">
        <v>3538</v>
      </c>
      <c r="C1255" t="s">
        <v>4949</v>
      </c>
      <c r="D1255" s="13">
        <v>134.15</v>
      </c>
      <c r="F1255" t="s">
        <v>5206</v>
      </c>
      <c r="H1255" s="12">
        <v>17</v>
      </c>
      <c r="I1255" s="12" t="s">
        <v>3538</v>
      </c>
      <c r="J1255" t="s">
        <v>4936</v>
      </c>
      <c r="K1255" s="12">
        <v>7.3</v>
      </c>
      <c r="M1255" t="s">
        <v>5206</v>
      </c>
      <c r="O1255" s="12">
        <v>17</v>
      </c>
      <c r="P1255" s="12" t="s">
        <v>3538</v>
      </c>
      <c r="Q1255" t="s">
        <v>3971</v>
      </c>
      <c r="R1255" s="12">
        <v>32.4</v>
      </c>
      <c r="S1255" t="s">
        <v>3538</v>
      </c>
      <c r="T1255" s="5" t="s">
        <v>5280</v>
      </c>
    </row>
    <row r="1256" spans="1:20">
      <c r="A1256" s="13">
        <v>17</v>
      </c>
      <c r="B1256" s="13" t="s">
        <v>3538</v>
      </c>
      <c r="C1256" t="s">
        <v>3981</v>
      </c>
      <c r="D1256" s="13">
        <v>134.15</v>
      </c>
      <c r="F1256" t="s">
        <v>5206</v>
      </c>
      <c r="H1256" s="12">
        <v>17</v>
      </c>
      <c r="I1256" s="12" t="s">
        <v>3538</v>
      </c>
      <c r="J1256" t="s">
        <v>6187</v>
      </c>
      <c r="K1256" s="12">
        <v>7.3</v>
      </c>
      <c r="M1256" t="s">
        <v>5206</v>
      </c>
      <c r="O1256" s="12">
        <v>17</v>
      </c>
      <c r="P1256" s="12" t="s">
        <v>3538</v>
      </c>
      <c r="Q1256" t="s">
        <v>7007</v>
      </c>
      <c r="R1256" s="12">
        <v>32.4</v>
      </c>
      <c r="T1256" s="5" t="s">
        <v>5206</v>
      </c>
    </row>
    <row r="1257" spans="1:20">
      <c r="A1257" s="13">
        <v>17</v>
      </c>
      <c r="B1257" s="13" t="s">
        <v>3538</v>
      </c>
      <c r="C1257" t="s">
        <v>4950</v>
      </c>
      <c r="D1257" s="13">
        <v>134.15</v>
      </c>
      <c r="F1257" t="s">
        <v>5206</v>
      </c>
      <c r="H1257" s="12">
        <v>17</v>
      </c>
      <c r="I1257" s="12" t="s">
        <v>3538</v>
      </c>
      <c r="J1257" t="s">
        <v>6188</v>
      </c>
      <c r="K1257" s="12">
        <v>7.3</v>
      </c>
      <c r="M1257" t="s">
        <v>5206</v>
      </c>
      <c r="O1257" s="12">
        <v>17</v>
      </c>
      <c r="P1257" s="12" t="s">
        <v>3538</v>
      </c>
      <c r="Q1257" t="s">
        <v>7008</v>
      </c>
      <c r="R1257" s="12">
        <v>33.18</v>
      </c>
      <c r="T1257" s="5" t="s">
        <v>5206</v>
      </c>
    </row>
    <row r="1258" spans="1:20">
      <c r="A1258" s="13">
        <v>17</v>
      </c>
      <c r="B1258" s="13" t="s">
        <v>3538</v>
      </c>
      <c r="C1258" t="s">
        <v>4951</v>
      </c>
      <c r="D1258" s="13">
        <v>134.15</v>
      </c>
      <c r="F1258" t="s">
        <v>5206</v>
      </c>
      <c r="H1258" s="12">
        <v>17</v>
      </c>
      <c r="I1258" s="12" t="s">
        <v>3538</v>
      </c>
      <c r="J1258" t="s">
        <v>6189</v>
      </c>
      <c r="K1258" s="12">
        <v>7.3</v>
      </c>
      <c r="M1258" t="s">
        <v>5206</v>
      </c>
      <c r="O1258" s="12">
        <v>17</v>
      </c>
      <c r="P1258" s="12" t="s">
        <v>3538</v>
      </c>
      <c r="Q1258" t="s">
        <v>7009</v>
      </c>
      <c r="R1258" s="12">
        <v>33.96</v>
      </c>
      <c r="T1258" s="5" t="s">
        <v>5206</v>
      </c>
    </row>
    <row r="1259" spans="1:20">
      <c r="A1259" s="13">
        <v>17</v>
      </c>
      <c r="B1259" s="13" t="s">
        <v>3538</v>
      </c>
      <c r="C1259" t="s">
        <v>4952</v>
      </c>
      <c r="D1259" s="13">
        <v>134.15</v>
      </c>
      <c r="F1259" t="s">
        <v>5206</v>
      </c>
      <c r="H1259" s="12">
        <v>17</v>
      </c>
      <c r="I1259" s="12" t="s">
        <v>3538</v>
      </c>
      <c r="J1259" t="s">
        <v>6190</v>
      </c>
      <c r="K1259" s="12">
        <v>7.3</v>
      </c>
      <c r="M1259" t="s">
        <v>5206</v>
      </c>
      <c r="O1259" s="12">
        <v>17</v>
      </c>
      <c r="P1259" s="12" t="s">
        <v>3538</v>
      </c>
      <c r="Q1259" t="s">
        <v>5464</v>
      </c>
      <c r="R1259" s="12">
        <v>33.96</v>
      </c>
      <c r="T1259" s="5" t="s">
        <v>5206</v>
      </c>
    </row>
    <row r="1260" spans="1:20">
      <c r="A1260" s="13">
        <v>17</v>
      </c>
      <c r="B1260" s="13" t="s">
        <v>3538</v>
      </c>
      <c r="C1260" t="s">
        <v>3982</v>
      </c>
      <c r="D1260" s="13">
        <v>137.27000000000001</v>
      </c>
      <c r="F1260" t="s">
        <v>5206</v>
      </c>
      <c r="H1260" s="12">
        <v>17</v>
      </c>
      <c r="I1260" s="12" t="s">
        <v>3538</v>
      </c>
      <c r="J1260" t="s">
        <v>6191</v>
      </c>
      <c r="K1260" s="12">
        <v>7.3</v>
      </c>
      <c r="L1260" t="s">
        <v>3538</v>
      </c>
      <c r="M1260" t="s">
        <v>5282</v>
      </c>
      <c r="O1260" s="12">
        <v>17</v>
      </c>
      <c r="P1260" s="12" t="s">
        <v>3538</v>
      </c>
      <c r="Q1260" t="s">
        <v>6573</v>
      </c>
      <c r="R1260" s="12">
        <v>33.96</v>
      </c>
      <c r="T1260" s="5" t="s">
        <v>5206</v>
      </c>
    </row>
    <row r="1261" spans="1:20">
      <c r="A1261" s="13">
        <v>17</v>
      </c>
      <c r="B1261" s="13" t="s">
        <v>3538</v>
      </c>
      <c r="C1261" t="s">
        <v>3983</v>
      </c>
      <c r="D1261" s="13">
        <v>142.80000000000001</v>
      </c>
      <c r="F1261" t="s">
        <v>5206</v>
      </c>
      <c r="H1261" s="12">
        <v>17</v>
      </c>
      <c r="I1261" s="12" t="s">
        <v>3538</v>
      </c>
      <c r="J1261" t="s">
        <v>3972</v>
      </c>
      <c r="K1261" s="12">
        <v>7.3</v>
      </c>
      <c r="L1261" t="s">
        <v>3529</v>
      </c>
      <c r="M1261" t="s">
        <v>3542</v>
      </c>
      <c r="O1261" s="12">
        <v>17</v>
      </c>
      <c r="P1261" s="12" t="s">
        <v>3538</v>
      </c>
      <c r="Q1261" t="s">
        <v>7010</v>
      </c>
      <c r="R1261" s="12">
        <v>38.450000000000003</v>
      </c>
      <c r="T1261" s="5" t="s">
        <v>5206</v>
      </c>
    </row>
    <row r="1262" spans="1:20">
      <c r="A1262" s="13">
        <v>17</v>
      </c>
      <c r="B1262" s="13" t="s">
        <v>3538</v>
      </c>
      <c r="C1262" t="s">
        <v>4953</v>
      </c>
      <c r="D1262" s="13">
        <v>142.80000000000001</v>
      </c>
      <c r="F1262" t="s">
        <v>5206</v>
      </c>
      <c r="H1262" s="12">
        <v>17</v>
      </c>
      <c r="I1262" s="12" t="s">
        <v>3538</v>
      </c>
      <c r="J1262" t="s">
        <v>5452</v>
      </c>
      <c r="K1262" s="12">
        <v>7.3</v>
      </c>
      <c r="M1262" t="s">
        <v>5206</v>
      </c>
      <c r="O1262" s="12">
        <v>17</v>
      </c>
      <c r="P1262" s="12" t="s">
        <v>3538</v>
      </c>
      <c r="Q1262" t="s">
        <v>5463</v>
      </c>
      <c r="R1262" s="12">
        <v>41.77</v>
      </c>
      <c r="T1262" s="5" t="s">
        <v>5206</v>
      </c>
    </row>
    <row r="1263" spans="1:20">
      <c r="A1263" s="13">
        <v>17</v>
      </c>
      <c r="B1263" s="13" t="s">
        <v>3538</v>
      </c>
      <c r="C1263" t="s">
        <v>3984</v>
      </c>
      <c r="D1263" s="13">
        <v>142.80000000000001</v>
      </c>
      <c r="E1263" t="s">
        <v>3538</v>
      </c>
      <c r="F1263" t="s">
        <v>3542</v>
      </c>
      <c r="H1263" s="12">
        <v>17</v>
      </c>
      <c r="I1263" s="12" t="s">
        <v>3538</v>
      </c>
      <c r="J1263" t="s">
        <v>6192</v>
      </c>
      <c r="K1263" s="12">
        <v>7.3</v>
      </c>
      <c r="M1263" t="s">
        <v>5206</v>
      </c>
      <c r="O1263" s="12">
        <v>17</v>
      </c>
      <c r="P1263" s="12" t="s">
        <v>3538</v>
      </c>
      <c r="Q1263" t="s">
        <v>5462</v>
      </c>
      <c r="R1263" s="12">
        <v>45.16</v>
      </c>
      <c r="T1263" s="5" t="s">
        <v>5206</v>
      </c>
    </row>
    <row r="1264" spans="1:20">
      <c r="A1264" s="13">
        <v>17</v>
      </c>
      <c r="B1264" s="13" t="s">
        <v>3538</v>
      </c>
      <c r="C1264" t="s">
        <v>3985</v>
      </c>
      <c r="D1264" s="13">
        <v>144.61000000000001</v>
      </c>
      <c r="F1264" t="s">
        <v>5206</v>
      </c>
      <c r="H1264" s="12">
        <v>17</v>
      </c>
      <c r="I1264" s="12" t="s">
        <v>3538</v>
      </c>
      <c r="J1264" t="s">
        <v>5453</v>
      </c>
      <c r="K1264" s="12">
        <v>10.82</v>
      </c>
      <c r="L1264" t="s">
        <v>3538</v>
      </c>
      <c r="M1264" t="s">
        <v>6496</v>
      </c>
      <c r="O1264" s="12">
        <v>17</v>
      </c>
      <c r="P1264" s="12" t="s">
        <v>3538</v>
      </c>
      <c r="Q1264" t="s">
        <v>6574</v>
      </c>
      <c r="R1264" s="12">
        <v>47.79</v>
      </c>
      <c r="T1264" s="5" t="s">
        <v>5206</v>
      </c>
    </row>
    <row r="1265" spans="1:20">
      <c r="A1265" s="13">
        <v>17</v>
      </c>
      <c r="B1265" s="13" t="s">
        <v>3538</v>
      </c>
      <c r="C1265" t="s">
        <v>3986</v>
      </c>
      <c r="D1265" s="13">
        <v>149.77000000000001</v>
      </c>
      <c r="F1265" t="s">
        <v>5206</v>
      </c>
      <c r="H1265" s="12">
        <v>17</v>
      </c>
      <c r="I1265" s="12" t="s">
        <v>3538</v>
      </c>
      <c r="J1265" t="s">
        <v>5454</v>
      </c>
      <c r="K1265" s="12">
        <v>16.850000000000001</v>
      </c>
      <c r="M1265" t="s">
        <v>5206</v>
      </c>
      <c r="O1265" s="12">
        <v>17</v>
      </c>
      <c r="P1265" s="12" t="s">
        <v>3538</v>
      </c>
      <c r="Q1265" t="s">
        <v>5460</v>
      </c>
      <c r="R1265" s="12">
        <v>51.07</v>
      </c>
      <c r="T1265" s="5" t="s">
        <v>5206</v>
      </c>
    </row>
    <row r="1266" spans="1:20">
      <c r="A1266" s="13">
        <v>18</v>
      </c>
      <c r="B1266" s="13" t="s">
        <v>3539</v>
      </c>
      <c r="C1266" t="s">
        <v>4213</v>
      </c>
      <c r="D1266" s="13">
        <v>0</v>
      </c>
      <c r="F1266" t="s">
        <v>5206</v>
      </c>
      <c r="H1266" s="12">
        <v>17</v>
      </c>
      <c r="I1266" s="12" t="s">
        <v>3538</v>
      </c>
      <c r="J1266" t="s">
        <v>6193</v>
      </c>
      <c r="K1266" s="12">
        <v>18.239999999999998</v>
      </c>
      <c r="M1266" t="s">
        <v>5206</v>
      </c>
      <c r="O1266" s="12">
        <v>17</v>
      </c>
      <c r="P1266" s="12" t="s">
        <v>3538</v>
      </c>
      <c r="Q1266" t="s">
        <v>5461</v>
      </c>
      <c r="R1266" s="12">
        <v>52.51</v>
      </c>
      <c r="T1266" s="5" t="s">
        <v>5206</v>
      </c>
    </row>
    <row r="1267" spans="1:20">
      <c r="A1267" s="13">
        <v>18</v>
      </c>
      <c r="B1267" s="13" t="s">
        <v>3539</v>
      </c>
      <c r="C1267" t="s">
        <v>3987</v>
      </c>
      <c r="D1267" s="13">
        <v>6.66</v>
      </c>
      <c r="E1267" t="s">
        <v>3538</v>
      </c>
      <c r="F1267" t="s">
        <v>3542</v>
      </c>
      <c r="H1267" s="12">
        <v>17</v>
      </c>
      <c r="I1267" s="12" t="s">
        <v>3538</v>
      </c>
      <c r="J1267" t="s">
        <v>6194</v>
      </c>
      <c r="K1267" s="12">
        <v>18.239999999999998</v>
      </c>
      <c r="M1267" t="s">
        <v>5206</v>
      </c>
      <c r="O1267" s="12">
        <v>17</v>
      </c>
      <c r="P1267" s="12" t="s">
        <v>3538</v>
      </c>
      <c r="Q1267" t="s">
        <v>7011</v>
      </c>
      <c r="R1267" s="12">
        <v>58.73</v>
      </c>
      <c r="T1267" s="5" t="s">
        <v>5206</v>
      </c>
    </row>
    <row r="1268" spans="1:20">
      <c r="A1268" s="13">
        <v>18</v>
      </c>
      <c r="B1268" s="13" t="s">
        <v>3539</v>
      </c>
      <c r="C1268" t="s">
        <v>3988</v>
      </c>
      <c r="D1268" s="13">
        <v>21.16</v>
      </c>
      <c r="F1268" t="s">
        <v>5206</v>
      </c>
      <c r="H1268" s="12">
        <v>17</v>
      </c>
      <c r="I1268" s="12" t="s">
        <v>3538</v>
      </c>
      <c r="J1268" t="s">
        <v>6195</v>
      </c>
      <c r="K1268" s="12">
        <v>21.16</v>
      </c>
      <c r="L1268" t="s">
        <v>3538</v>
      </c>
      <c r="M1268" t="s">
        <v>3542</v>
      </c>
      <c r="O1268" s="12">
        <v>17</v>
      </c>
      <c r="P1268" s="12" t="s">
        <v>3538</v>
      </c>
      <c r="Q1268" t="s">
        <v>6575</v>
      </c>
      <c r="R1268" s="12">
        <v>81.459999999999994</v>
      </c>
      <c r="T1268" s="5" t="s">
        <v>5206</v>
      </c>
    </row>
    <row r="1269" spans="1:20">
      <c r="A1269" s="13">
        <v>18</v>
      </c>
      <c r="B1269" s="13" t="s">
        <v>3539</v>
      </c>
      <c r="C1269" t="s">
        <v>3989</v>
      </c>
      <c r="D1269" s="13">
        <v>26.4</v>
      </c>
      <c r="F1269" t="s">
        <v>5206</v>
      </c>
      <c r="H1269" s="12">
        <v>17</v>
      </c>
      <c r="I1269" s="12" t="s">
        <v>3538</v>
      </c>
      <c r="J1269" t="s">
        <v>6196</v>
      </c>
      <c r="K1269" s="12">
        <v>24.07</v>
      </c>
      <c r="L1269" t="s">
        <v>3538</v>
      </c>
      <c r="M1269" t="s">
        <v>6497</v>
      </c>
      <c r="O1269" s="12">
        <v>17</v>
      </c>
      <c r="P1269" s="12" t="s">
        <v>3538</v>
      </c>
      <c r="Q1269" t="s">
        <v>7012</v>
      </c>
      <c r="R1269" s="12">
        <v>85</v>
      </c>
      <c r="T1269" s="5" t="s">
        <v>5206</v>
      </c>
    </row>
    <row r="1270" spans="1:20">
      <c r="A1270" s="13">
        <v>18</v>
      </c>
      <c r="B1270" s="13" t="s">
        <v>3539</v>
      </c>
      <c r="C1270" t="s">
        <v>3990</v>
      </c>
      <c r="D1270" s="13">
        <v>26.4</v>
      </c>
      <c r="F1270" t="s">
        <v>5206</v>
      </c>
      <c r="H1270" s="12">
        <v>17</v>
      </c>
      <c r="I1270" s="12" t="s">
        <v>3538</v>
      </c>
      <c r="J1270" t="s">
        <v>6197</v>
      </c>
      <c r="K1270" s="12">
        <v>24.81</v>
      </c>
      <c r="M1270" t="s">
        <v>5206</v>
      </c>
      <c r="O1270" s="12">
        <v>17</v>
      </c>
      <c r="P1270" s="12" t="s">
        <v>3538</v>
      </c>
      <c r="Q1270" t="s">
        <v>3981</v>
      </c>
      <c r="R1270" s="12">
        <v>94.31</v>
      </c>
      <c r="T1270" s="5" t="s">
        <v>5206</v>
      </c>
    </row>
    <row r="1271" spans="1:20">
      <c r="A1271" s="13">
        <v>18</v>
      </c>
      <c r="B1271" s="13" t="s">
        <v>3539</v>
      </c>
      <c r="C1271" t="s">
        <v>4214</v>
      </c>
      <c r="D1271" s="13">
        <v>31.16</v>
      </c>
      <c r="F1271" t="s">
        <v>5206</v>
      </c>
      <c r="H1271" s="12">
        <v>17</v>
      </c>
      <c r="I1271" s="12" t="s">
        <v>3538</v>
      </c>
      <c r="J1271" t="s">
        <v>6198</v>
      </c>
      <c r="K1271" s="12">
        <v>25.54</v>
      </c>
      <c r="L1271" t="s">
        <v>3538</v>
      </c>
      <c r="M1271" t="s">
        <v>6497</v>
      </c>
      <c r="O1271" s="12">
        <v>17</v>
      </c>
      <c r="P1271" s="12" t="s">
        <v>3538</v>
      </c>
      <c r="Q1271" t="s">
        <v>6237</v>
      </c>
      <c r="R1271" s="12">
        <v>107.3</v>
      </c>
      <c r="T1271" s="5" t="s">
        <v>5206</v>
      </c>
    </row>
    <row r="1272" spans="1:20">
      <c r="A1272" s="13">
        <v>18</v>
      </c>
      <c r="B1272" s="13" t="s">
        <v>3539</v>
      </c>
      <c r="C1272" t="s">
        <v>3991</v>
      </c>
      <c r="D1272" s="13">
        <v>35.54</v>
      </c>
      <c r="F1272" t="s">
        <v>5206</v>
      </c>
      <c r="H1272" s="12">
        <v>17</v>
      </c>
      <c r="I1272" s="12" t="s">
        <v>3538</v>
      </c>
      <c r="J1272" t="s">
        <v>6199</v>
      </c>
      <c r="K1272" s="12">
        <v>25.54</v>
      </c>
      <c r="M1272" t="s">
        <v>5206</v>
      </c>
      <c r="O1272" s="12">
        <v>17</v>
      </c>
      <c r="P1272" s="12" t="s">
        <v>3538</v>
      </c>
      <c r="Q1272" t="s">
        <v>6238</v>
      </c>
      <c r="R1272" s="12">
        <v>108.87</v>
      </c>
      <c r="S1272" t="s">
        <v>3538</v>
      </c>
      <c r="T1272" s="5" t="s">
        <v>3542</v>
      </c>
    </row>
    <row r="1273" spans="1:20">
      <c r="A1273" s="13">
        <v>18</v>
      </c>
      <c r="B1273" s="13" t="s">
        <v>3539</v>
      </c>
      <c r="C1273" t="s">
        <v>3992</v>
      </c>
      <c r="D1273" s="13">
        <v>36.979999999999997</v>
      </c>
      <c r="F1273" t="s">
        <v>5206</v>
      </c>
      <c r="H1273" s="12">
        <v>17</v>
      </c>
      <c r="I1273" s="12" t="s">
        <v>3538</v>
      </c>
      <c r="J1273" t="s">
        <v>6200</v>
      </c>
      <c r="K1273" s="12">
        <v>26.26</v>
      </c>
      <c r="L1273" t="s">
        <v>3532</v>
      </c>
      <c r="M1273" t="s">
        <v>3542</v>
      </c>
      <c r="O1273" s="12">
        <v>17</v>
      </c>
      <c r="P1273" s="12" t="s">
        <v>3538</v>
      </c>
      <c r="Q1273" t="s">
        <v>3984</v>
      </c>
      <c r="R1273" s="12">
        <v>109.66</v>
      </c>
      <c r="S1273" t="s">
        <v>3538</v>
      </c>
      <c r="T1273" s="5" t="s">
        <v>3542</v>
      </c>
    </row>
    <row r="1274" spans="1:20">
      <c r="A1274" s="13">
        <v>18</v>
      </c>
      <c r="B1274" s="13" t="s">
        <v>3539</v>
      </c>
      <c r="C1274" t="s">
        <v>3993</v>
      </c>
      <c r="D1274" s="13">
        <v>41</v>
      </c>
      <c r="E1274" t="s">
        <v>3538</v>
      </c>
      <c r="F1274" t="s">
        <v>5283</v>
      </c>
      <c r="H1274" s="12">
        <v>17</v>
      </c>
      <c r="I1274" s="12" t="s">
        <v>3538</v>
      </c>
      <c r="J1274" t="s">
        <v>6201</v>
      </c>
      <c r="K1274" s="12">
        <v>26.99</v>
      </c>
      <c r="M1274" t="s">
        <v>5206</v>
      </c>
      <c r="O1274" s="12">
        <v>17</v>
      </c>
      <c r="P1274" s="12" t="s">
        <v>3538</v>
      </c>
      <c r="Q1274" t="s">
        <v>3985</v>
      </c>
      <c r="R1274" s="12">
        <v>111.46</v>
      </c>
      <c r="T1274" s="5" t="s">
        <v>5206</v>
      </c>
    </row>
    <row r="1275" spans="1:20">
      <c r="A1275" s="13">
        <v>18</v>
      </c>
      <c r="B1275" s="13" t="s">
        <v>3539</v>
      </c>
      <c r="C1275" t="s">
        <v>3994</v>
      </c>
      <c r="D1275" s="13">
        <v>42.43</v>
      </c>
      <c r="F1275" t="s">
        <v>5206</v>
      </c>
      <c r="H1275" s="12">
        <v>17</v>
      </c>
      <c r="I1275" s="12" t="s">
        <v>3538</v>
      </c>
      <c r="J1275" t="s">
        <v>6202</v>
      </c>
      <c r="K1275" s="12">
        <v>27.71</v>
      </c>
      <c r="M1275" t="s">
        <v>5206</v>
      </c>
      <c r="O1275" s="12">
        <v>17</v>
      </c>
      <c r="P1275" s="12" t="s">
        <v>3538</v>
      </c>
      <c r="Q1275" t="s">
        <v>3982</v>
      </c>
      <c r="R1275" s="12">
        <v>114.73</v>
      </c>
      <c r="T1275" s="5" t="s">
        <v>5206</v>
      </c>
    </row>
    <row r="1276" spans="1:20">
      <c r="A1276" s="13">
        <v>18</v>
      </c>
      <c r="B1276" s="13" t="s">
        <v>3539</v>
      </c>
      <c r="C1276" t="s">
        <v>4954</v>
      </c>
      <c r="D1276" s="13">
        <v>42.43</v>
      </c>
      <c r="F1276" t="s">
        <v>5206</v>
      </c>
      <c r="H1276" s="12">
        <v>17</v>
      </c>
      <c r="I1276" s="12" t="s">
        <v>3538</v>
      </c>
      <c r="J1276" t="s">
        <v>6203</v>
      </c>
      <c r="K1276" s="12">
        <v>27.71</v>
      </c>
      <c r="M1276" t="s">
        <v>5206</v>
      </c>
      <c r="O1276" s="12">
        <v>17</v>
      </c>
      <c r="P1276" s="12" t="s">
        <v>3538</v>
      </c>
      <c r="Q1276" t="s">
        <v>3983</v>
      </c>
      <c r="R1276" s="12">
        <v>120.24</v>
      </c>
      <c r="T1276" s="5" t="s">
        <v>5206</v>
      </c>
    </row>
    <row r="1277" spans="1:20">
      <c r="A1277" s="13">
        <v>18</v>
      </c>
      <c r="B1277" s="13" t="s">
        <v>3539</v>
      </c>
      <c r="C1277" t="s">
        <v>4955</v>
      </c>
      <c r="D1277" s="13">
        <v>42.43</v>
      </c>
      <c r="F1277" t="s">
        <v>5206</v>
      </c>
      <c r="H1277" s="12">
        <v>17</v>
      </c>
      <c r="I1277" s="12" t="s">
        <v>3538</v>
      </c>
      <c r="J1277" t="s">
        <v>6204</v>
      </c>
      <c r="K1277" s="12">
        <v>27.71</v>
      </c>
      <c r="M1277" t="s">
        <v>5206</v>
      </c>
      <c r="O1277" s="12">
        <v>18</v>
      </c>
      <c r="P1277" s="12" t="s">
        <v>3539</v>
      </c>
      <c r="Q1277" t="s">
        <v>5465</v>
      </c>
      <c r="R1277" s="12">
        <v>0</v>
      </c>
      <c r="S1277" t="s">
        <v>3538</v>
      </c>
      <c r="T1277" s="5" t="s">
        <v>3542</v>
      </c>
    </row>
    <row r="1278" spans="1:20">
      <c r="A1278" s="13">
        <v>18</v>
      </c>
      <c r="B1278" s="13" t="s">
        <v>3539</v>
      </c>
      <c r="C1278" t="s">
        <v>3995</v>
      </c>
      <c r="D1278" s="13">
        <v>42.43</v>
      </c>
      <c r="F1278" t="s">
        <v>5206</v>
      </c>
      <c r="H1278" s="12">
        <v>17</v>
      </c>
      <c r="I1278" s="12" t="s">
        <v>3538</v>
      </c>
      <c r="J1278" t="s">
        <v>6205</v>
      </c>
      <c r="K1278" s="12">
        <v>27.71</v>
      </c>
      <c r="M1278" t="s">
        <v>5206</v>
      </c>
      <c r="O1278" s="12">
        <v>18</v>
      </c>
      <c r="P1278" s="12" t="s">
        <v>3539</v>
      </c>
      <c r="Q1278" t="s">
        <v>3987</v>
      </c>
      <c r="R1278" s="12">
        <v>6.02</v>
      </c>
      <c r="S1278" t="s">
        <v>3538</v>
      </c>
      <c r="T1278" s="5" t="s">
        <v>3542</v>
      </c>
    </row>
    <row r="1279" spans="1:20">
      <c r="A1279" s="13">
        <v>18</v>
      </c>
      <c r="B1279" s="13" t="s">
        <v>3539</v>
      </c>
      <c r="C1279" t="s">
        <v>4956</v>
      </c>
      <c r="D1279" s="13">
        <v>43.96</v>
      </c>
      <c r="F1279" t="s">
        <v>5206</v>
      </c>
      <c r="H1279" s="12">
        <v>17</v>
      </c>
      <c r="I1279" s="12" t="s">
        <v>3538</v>
      </c>
      <c r="J1279" t="s">
        <v>6206</v>
      </c>
      <c r="K1279" s="12">
        <v>27.71</v>
      </c>
      <c r="M1279" t="s">
        <v>5206</v>
      </c>
      <c r="O1279" s="12">
        <v>18</v>
      </c>
      <c r="P1279" s="12" t="s">
        <v>3539</v>
      </c>
      <c r="Q1279" t="s">
        <v>3992</v>
      </c>
      <c r="R1279" s="12">
        <v>15.87</v>
      </c>
      <c r="T1279" s="5" t="s">
        <v>5206</v>
      </c>
    </row>
    <row r="1280" spans="1:20">
      <c r="A1280" s="13">
        <v>18</v>
      </c>
      <c r="B1280" s="13" t="s">
        <v>3539</v>
      </c>
      <c r="C1280" t="s">
        <v>4957</v>
      </c>
      <c r="D1280" s="13">
        <v>44.77</v>
      </c>
      <c r="F1280" t="s">
        <v>5206</v>
      </c>
      <c r="H1280" s="12">
        <v>17</v>
      </c>
      <c r="I1280" s="12" t="s">
        <v>3538</v>
      </c>
      <c r="J1280" t="s">
        <v>6207</v>
      </c>
      <c r="K1280" s="12">
        <v>27.71</v>
      </c>
      <c r="M1280" t="s">
        <v>5206</v>
      </c>
      <c r="O1280" s="12">
        <v>18</v>
      </c>
      <c r="P1280" s="12" t="s">
        <v>3539</v>
      </c>
      <c r="Q1280" t="s">
        <v>6576</v>
      </c>
      <c r="R1280" s="12">
        <v>20.260000000000002</v>
      </c>
      <c r="T1280" s="5" t="s">
        <v>5206</v>
      </c>
    </row>
    <row r="1281" spans="1:20">
      <c r="A1281" s="13">
        <v>18</v>
      </c>
      <c r="B1281" s="13" t="s">
        <v>3539</v>
      </c>
      <c r="C1281" t="s">
        <v>4958</v>
      </c>
      <c r="D1281" s="13">
        <v>44.77</v>
      </c>
      <c r="F1281" t="s">
        <v>5206</v>
      </c>
      <c r="H1281" s="12">
        <v>17</v>
      </c>
      <c r="I1281" s="12" t="s">
        <v>3538</v>
      </c>
      <c r="J1281" t="s">
        <v>5455</v>
      </c>
      <c r="K1281" s="12">
        <v>27.71</v>
      </c>
      <c r="M1281" t="s">
        <v>5206</v>
      </c>
      <c r="O1281" s="12">
        <v>18</v>
      </c>
      <c r="P1281" s="12" t="s">
        <v>3539</v>
      </c>
      <c r="Q1281" t="s">
        <v>3991</v>
      </c>
      <c r="R1281" s="12">
        <v>22.44</v>
      </c>
      <c r="T1281" s="5" t="s">
        <v>5206</v>
      </c>
    </row>
    <row r="1282" spans="1:20">
      <c r="A1282" s="13">
        <v>18</v>
      </c>
      <c r="B1282" s="13" t="s">
        <v>3539</v>
      </c>
      <c r="C1282" t="s">
        <v>4959</v>
      </c>
      <c r="D1282" s="13">
        <v>44.77</v>
      </c>
      <c r="F1282" t="s">
        <v>5206</v>
      </c>
      <c r="H1282" s="12">
        <v>17</v>
      </c>
      <c r="I1282" s="12" t="s">
        <v>3538</v>
      </c>
      <c r="J1282" t="s">
        <v>6208</v>
      </c>
      <c r="K1282" s="12">
        <v>29.86</v>
      </c>
      <c r="M1282" t="s">
        <v>5206</v>
      </c>
      <c r="O1282" s="12">
        <v>18</v>
      </c>
      <c r="P1282" s="12" t="s">
        <v>3539</v>
      </c>
      <c r="Q1282" t="s">
        <v>7013</v>
      </c>
      <c r="R1282" s="12">
        <v>23.14</v>
      </c>
      <c r="T1282" s="5" t="s">
        <v>5206</v>
      </c>
    </row>
    <row r="1283" spans="1:20">
      <c r="A1283" s="13">
        <v>18</v>
      </c>
      <c r="B1283" s="13" t="s">
        <v>3539</v>
      </c>
      <c r="C1283" t="s">
        <v>3996</v>
      </c>
      <c r="D1283" s="13">
        <v>44.77</v>
      </c>
      <c r="F1283" t="s">
        <v>5206</v>
      </c>
      <c r="H1283" s="12">
        <v>17</v>
      </c>
      <c r="I1283" s="12" t="s">
        <v>3538</v>
      </c>
      <c r="J1283" t="s">
        <v>6209</v>
      </c>
      <c r="K1283" s="12">
        <v>30.61</v>
      </c>
      <c r="M1283" t="s">
        <v>5206</v>
      </c>
      <c r="O1283" s="12">
        <v>18</v>
      </c>
      <c r="P1283" s="12" t="s">
        <v>3539</v>
      </c>
      <c r="Q1283" t="s">
        <v>7014</v>
      </c>
      <c r="R1283" s="12">
        <v>23.14</v>
      </c>
      <c r="T1283" s="5" t="s">
        <v>5206</v>
      </c>
    </row>
    <row r="1284" spans="1:20">
      <c r="A1284" s="13">
        <v>18</v>
      </c>
      <c r="B1284" s="13" t="s">
        <v>3539</v>
      </c>
      <c r="C1284" t="s">
        <v>3997</v>
      </c>
      <c r="D1284" s="13">
        <v>44.77</v>
      </c>
      <c r="F1284" t="s">
        <v>5206</v>
      </c>
      <c r="H1284" s="12">
        <v>17</v>
      </c>
      <c r="I1284" s="12" t="s">
        <v>3538</v>
      </c>
      <c r="J1284" t="s">
        <v>6210</v>
      </c>
      <c r="K1284" s="12">
        <v>31.34</v>
      </c>
      <c r="M1284" t="s">
        <v>5206</v>
      </c>
      <c r="O1284" s="12">
        <v>18</v>
      </c>
      <c r="P1284" s="12" t="s">
        <v>3539</v>
      </c>
      <c r="Q1284" t="s">
        <v>7015</v>
      </c>
      <c r="R1284" s="12">
        <v>23.14</v>
      </c>
      <c r="T1284" s="5" t="s">
        <v>5206</v>
      </c>
    </row>
    <row r="1285" spans="1:20">
      <c r="A1285" s="13">
        <v>18</v>
      </c>
      <c r="B1285" s="13" t="s">
        <v>3539</v>
      </c>
      <c r="C1285" t="s">
        <v>3998</v>
      </c>
      <c r="D1285" s="13">
        <v>44.77</v>
      </c>
      <c r="E1285" t="s">
        <v>3530</v>
      </c>
      <c r="F1285" t="s">
        <v>3542</v>
      </c>
      <c r="H1285" s="12">
        <v>17</v>
      </c>
      <c r="I1285" s="12" t="s">
        <v>3538</v>
      </c>
      <c r="J1285" t="s">
        <v>6211</v>
      </c>
      <c r="K1285" s="12">
        <v>32.1</v>
      </c>
      <c r="M1285" t="s">
        <v>5206</v>
      </c>
      <c r="O1285" s="12">
        <v>18</v>
      </c>
      <c r="P1285" s="12" t="s">
        <v>3539</v>
      </c>
      <c r="Q1285" t="s">
        <v>3994</v>
      </c>
      <c r="R1285" s="12">
        <v>24.55</v>
      </c>
      <c r="T1285" s="5" t="s">
        <v>5206</v>
      </c>
    </row>
    <row r="1286" spans="1:20">
      <c r="A1286" s="13">
        <v>18</v>
      </c>
      <c r="B1286" s="13" t="s">
        <v>3539</v>
      </c>
      <c r="C1286" t="s">
        <v>4960</v>
      </c>
      <c r="D1286" s="13">
        <v>46.36</v>
      </c>
      <c r="F1286" t="s">
        <v>5206</v>
      </c>
      <c r="H1286" s="12">
        <v>17</v>
      </c>
      <c r="I1286" s="12" t="s">
        <v>3538</v>
      </c>
      <c r="J1286" t="s">
        <v>6212</v>
      </c>
      <c r="K1286" s="12">
        <v>32.83</v>
      </c>
      <c r="M1286" t="s">
        <v>5206</v>
      </c>
      <c r="O1286" s="12">
        <v>18</v>
      </c>
      <c r="P1286" s="12" t="s">
        <v>3539</v>
      </c>
      <c r="Q1286" t="s">
        <v>3993</v>
      </c>
      <c r="R1286" s="12">
        <v>27.32</v>
      </c>
      <c r="S1286" t="s">
        <v>3538</v>
      </c>
      <c r="T1286" s="5" t="s">
        <v>5283</v>
      </c>
    </row>
    <row r="1287" spans="1:20">
      <c r="A1287" s="13">
        <v>18</v>
      </c>
      <c r="B1287" s="13" t="s">
        <v>3539</v>
      </c>
      <c r="C1287" t="s">
        <v>4961</v>
      </c>
      <c r="D1287" s="13">
        <v>47.22</v>
      </c>
      <c r="F1287" t="s">
        <v>5206</v>
      </c>
      <c r="H1287" s="12">
        <v>17</v>
      </c>
      <c r="I1287" s="12" t="s">
        <v>3538</v>
      </c>
      <c r="J1287" t="s">
        <v>6213</v>
      </c>
      <c r="K1287" s="12">
        <v>32.83</v>
      </c>
      <c r="M1287" t="s">
        <v>5206</v>
      </c>
      <c r="O1287" s="12">
        <v>18</v>
      </c>
      <c r="P1287" s="12" t="s">
        <v>3539</v>
      </c>
      <c r="Q1287" t="s">
        <v>7016</v>
      </c>
      <c r="R1287" s="12">
        <v>27.32</v>
      </c>
      <c r="T1287" s="5" t="s">
        <v>5206</v>
      </c>
    </row>
    <row r="1288" spans="1:20">
      <c r="A1288" s="13">
        <v>18</v>
      </c>
      <c r="B1288" s="13" t="s">
        <v>3539</v>
      </c>
      <c r="C1288" t="s">
        <v>4962</v>
      </c>
      <c r="D1288" s="13">
        <v>48.97</v>
      </c>
      <c r="F1288" t="s">
        <v>5206</v>
      </c>
      <c r="H1288" s="12">
        <v>17</v>
      </c>
      <c r="I1288" s="12" t="s">
        <v>3538</v>
      </c>
      <c r="J1288" t="s">
        <v>6214</v>
      </c>
      <c r="K1288" s="12">
        <v>33.53</v>
      </c>
      <c r="M1288" t="s">
        <v>5206</v>
      </c>
      <c r="O1288" s="12">
        <v>18</v>
      </c>
      <c r="P1288" s="12" t="s">
        <v>3539</v>
      </c>
      <c r="Q1288" t="s">
        <v>7017</v>
      </c>
      <c r="R1288" s="12">
        <v>27.32</v>
      </c>
      <c r="T1288" s="5" t="s">
        <v>5206</v>
      </c>
    </row>
    <row r="1289" spans="1:20">
      <c r="A1289" s="13">
        <v>18</v>
      </c>
      <c r="B1289" s="13" t="s">
        <v>3539</v>
      </c>
      <c r="C1289" t="s">
        <v>4963</v>
      </c>
      <c r="D1289" s="13">
        <v>48.97</v>
      </c>
      <c r="F1289" t="s">
        <v>5206</v>
      </c>
      <c r="H1289" s="12">
        <v>17</v>
      </c>
      <c r="I1289" s="12" t="s">
        <v>3538</v>
      </c>
      <c r="J1289" t="s">
        <v>6215</v>
      </c>
      <c r="K1289" s="12">
        <v>34.229999999999997</v>
      </c>
      <c r="M1289" t="s">
        <v>5206</v>
      </c>
      <c r="O1289" s="12">
        <v>18</v>
      </c>
      <c r="P1289" s="12" t="s">
        <v>3539</v>
      </c>
      <c r="Q1289" t="s">
        <v>7018</v>
      </c>
      <c r="R1289" s="12">
        <v>27.32</v>
      </c>
      <c r="S1289" t="s">
        <v>3538</v>
      </c>
      <c r="T1289" s="5" t="s">
        <v>3542</v>
      </c>
    </row>
    <row r="1290" spans="1:20">
      <c r="A1290" s="13">
        <v>18</v>
      </c>
      <c r="B1290" s="13" t="s">
        <v>3539</v>
      </c>
      <c r="C1290" t="s">
        <v>3999</v>
      </c>
      <c r="D1290" s="13">
        <v>48.97</v>
      </c>
      <c r="F1290" t="s">
        <v>5206</v>
      </c>
      <c r="H1290" s="12">
        <v>17</v>
      </c>
      <c r="I1290" s="12" t="s">
        <v>3538</v>
      </c>
      <c r="J1290" t="s">
        <v>6216</v>
      </c>
      <c r="K1290" s="12">
        <v>35.700000000000003</v>
      </c>
      <c r="M1290" t="s">
        <v>5206</v>
      </c>
      <c r="O1290" s="12">
        <v>18</v>
      </c>
      <c r="P1290" s="12" t="s">
        <v>3539</v>
      </c>
      <c r="Q1290" t="s">
        <v>7019</v>
      </c>
      <c r="R1290" s="12">
        <v>27.32</v>
      </c>
      <c r="T1290" s="5" t="s">
        <v>5206</v>
      </c>
    </row>
    <row r="1291" spans="1:20">
      <c r="A1291" s="13">
        <v>18</v>
      </c>
      <c r="B1291" s="13" t="s">
        <v>3539</v>
      </c>
      <c r="C1291" t="s">
        <v>4964</v>
      </c>
      <c r="D1291" s="13">
        <v>48.97</v>
      </c>
      <c r="F1291" t="s">
        <v>5206</v>
      </c>
      <c r="H1291" s="12">
        <v>17</v>
      </c>
      <c r="I1291" s="12" t="s">
        <v>3538</v>
      </c>
      <c r="J1291" t="s">
        <v>6217</v>
      </c>
      <c r="K1291" s="12">
        <v>36.46</v>
      </c>
      <c r="M1291" t="s">
        <v>5206</v>
      </c>
      <c r="O1291" s="12">
        <v>18</v>
      </c>
      <c r="P1291" s="12" t="s">
        <v>3539</v>
      </c>
      <c r="Q1291" t="s">
        <v>4958</v>
      </c>
      <c r="R1291" s="12">
        <v>30.72</v>
      </c>
      <c r="T1291" s="5" t="s">
        <v>5206</v>
      </c>
    </row>
    <row r="1292" spans="1:20">
      <c r="A1292" s="13">
        <v>18</v>
      </c>
      <c r="B1292" s="13" t="s">
        <v>3539</v>
      </c>
      <c r="C1292" t="s">
        <v>4000</v>
      </c>
      <c r="D1292" s="13">
        <v>50.59</v>
      </c>
      <c r="F1292" t="s">
        <v>5206</v>
      </c>
      <c r="H1292" s="12">
        <v>17</v>
      </c>
      <c r="I1292" s="12" t="s">
        <v>3538</v>
      </c>
      <c r="J1292" t="s">
        <v>6218</v>
      </c>
      <c r="K1292" s="12">
        <v>37.96</v>
      </c>
      <c r="M1292" t="s">
        <v>5206</v>
      </c>
      <c r="O1292" s="12">
        <v>18</v>
      </c>
      <c r="P1292" s="12" t="s">
        <v>3539</v>
      </c>
      <c r="Q1292" t="s">
        <v>7020</v>
      </c>
      <c r="R1292" s="12">
        <v>34.840000000000003</v>
      </c>
      <c r="T1292" s="5" t="s">
        <v>5206</v>
      </c>
    </row>
    <row r="1293" spans="1:20">
      <c r="A1293" s="13">
        <v>19</v>
      </c>
      <c r="B1293" s="13" t="s">
        <v>3529</v>
      </c>
      <c r="C1293" t="s">
        <v>4965</v>
      </c>
      <c r="D1293" s="13">
        <v>0</v>
      </c>
      <c r="F1293" t="s">
        <v>5206</v>
      </c>
      <c r="H1293" s="12">
        <v>17</v>
      </c>
      <c r="I1293" s="12" t="s">
        <v>3538</v>
      </c>
      <c r="J1293" t="s">
        <v>5552</v>
      </c>
      <c r="K1293" s="12">
        <v>37.96</v>
      </c>
      <c r="M1293" t="s">
        <v>5206</v>
      </c>
      <c r="O1293" s="12">
        <v>18</v>
      </c>
      <c r="P1293" s="12" t="s">
        <v>3539</v>
      </c>
      <c r="Q1293" t="s">
        <v>6250</v>
      </c>
      <c r="R1293" s="12">
        <v>34.840000000000003</v>
      </c>
      <c r="S1293" t="s">
        <v>3538</v>
      </c>
      <c r="T1293" s="5" t="s">
        <v>3542</v>
      </c>
    </row>
    <row r="1294" spans="1:20">
      <c r="A1294" s="13">
        <v>19</v>
      </c>
      <c r="B1294" s="13" t="s">
        <v>3529</v>
      </c>
      <c r="C1294" t="s">
        <v>4966</v>
      </c>
      <c r="D1294" s="13">
        <v>5.31</v>
      </c>
      <c r="F1294" t="s">
        <v>5206</v>
      </c>
      <c r="H1294" s="12">
        <v>17</v>
      </c>
      <c r="I1294" s="12" t="s">
        <v>3538</v>
      </c>
      <c r="J1294" t="s">
        <v>6219</v>
      </c>
      <c r="K1294" s="12">
        <v>37.96</v>
      </c>
      <c r="M1294" t="s">
        <v>5206</v>
      </c>
      <c r="O1294" s="12">
        <v>18</v>
      </c>
      <c r="P1294" s="12" t="s">
        <v>3539</v>
      </c>
      <c r="Q1294" t="s">
        <v>3988</v>
      </c>
      <c r="R1294" s="12">
        <v>36.340000000000003</v>
      </c>
      <c r="T1294" s="5" t="s">
        <v>5206</v>
      </c>
    </row>
    <row r="1295" spans="1:20">
      <c r="A1295" s="13">
        <v>19</v>
      </c>
      <c r="B1295" s="13" t="s">
        <v>3529</v>
      </c>
      <c r="C1295" t="s">
        <v>4967</v>
      </c>
      <c r="D1295" s="13">
        <v>6.83</v>
      </c>
      <c r="F1295" t="s">
        <v>5206</v>
      </c>
      <c r="H1295" s="12">
        <v>17</v>
      </c>
      <c r="I1295" s="12" t="s">
        <v>3538</v>
      </c>
      <c r="J1295" t="s">
        <v>6220</v>
      </c>
      <c r="K1295" s="12">
        <v>38.71</v>
      </c>
      <c r="M1295" t="s">
        <v>5206</v>
      </c>
      <c r="O1295" s="12">
        <v>18</v>
      </c>
      <c r="P1295" s="12" t="s">
        <v>3539</v>
      </c>
      <c r="Q1295" t="s">
        <v>6251</v>
      </c>
      <c r="R1295" s="12">
        <v>39.28</v>
      </c>
      <c r="T1295" s="5" t="s">
        <v>5206</v>
      </c>
    </row>
    <row r="1296" spans="1:20">
      <c r="A1296" s="13">
        <v>19</v>
      </c>
      <c r="B1296" s="13" t="s">
        <v>3529</v>
      </c>
      <c r="C1296" t="s">
        <v>4968</v>
      </c>
      <c r="D1296" s="13">
        <v>7.55</v>
      </c>
      <c r="F1296" t="s">
        <v>5206</v>
      </c>
      <c r="H1296" s="12">
        <v>17</v>
      </c>
      <c r="I1296" s="12" t="s">
        <v>3538</v>
      </c>
      <c r="J1296" t="s">
        <v>6221</v>
      </c>
      <c r="K1296" s="12">
        <v>38.71</v>
      </c>
      <c r="M1296" t="s">
        <v>5206</v>
      </c>
      <c r="O1296" s="12">
        <v>18</v>
      </c>
      <c r="P1296" s="12" t="s">
        <v>3539</v>
      </c>
      <c r="Q1296" t="s">
        <v>7021</v>
      </c>
      <c r="R1296" s="12">
        <v>39.28</v>
      </c>
      <c r="S1296" t="s">
        <v>3538</v>
      </c>
      <c r="T1296" s="5" t="s">
        <v>3542</v>
      </c>
    </row>
    <row r="1297" spans="1:20">
      <c r="A1297" s="13">
        <v>19</v>
      </c>
      <c r="B1297" s="13" t="s">
        <v>3529</v>
      </c>
      <c r="C1297" t="s">
        <v>4969</v>
      </c>
      <c r="D1297" s="13">
        <v>8.2799999999999994</v>
      </c>
      <c r="F1297" t="s">
        <v>5206</v>
      </c>
      <c r="H1297" s="12">
        <v>17</v>
      </c>
      <c r="I1297" s="12" t="s">
        <v>3538</v>
      </c>
      <c r="J1297" t="s">
        <v>5456</v>
      </c>
      <c r="K1297" s="12">
        <v>40.04</v>
      </c>
      <c r="L1297" t="s">
        <v>3538</v>
      </c>
      <c r="M1297" t="s">
        <v>6498</v>
      </c>
      <c r="O1297" s="12">
        <v>18</v>
      </c>
      <c r="P1297" s="12" t="s">
        <v>3539</v>
      </c>
      <c r="Q1297" t="s">
        <v>7022</v>
      </c>
      <c r="R1297" s="12">
        <v>39.28</v>
      </c>
      <c r="S1297" t="s">
        <v>3538</v>
      </c>
      <c r="T1297" s="5" t="s">
        <v>3542</v>
      </c>
    </row>
    <row r="1298" spans="1:20">
      <c r="A1298" s="13">
        <v>19</v>
      </c>
      <c r="B1298" s="13" t="s">
        <v>3529</v>
      </c>
      <c r="C1298" t="s">
        <v>4970</v>
      </c>
      <c r="D1298" s="13">
        <v>9.74</v>
      </c>
      <c r="F1298" t="s">
        <v>5206</v>
      </c>
      <c r="H1298" s="12">
        <v>17</v>
      </c>
      <c r="I1298" s="12" t="s">
        <v>3538</v>
      </c>
      <c r="J1298" t="s">
        <v>6222</v>
      </c>
      <c r="K1298" s="12">
        <v>40.04</v>
      </c>
      <c r="M1298" t="s">
        <v>5206</v>
      </c>
      <c r="O1298" s="12">
        <v>18</v>
      </c>
      <c r="P1298" s="12" t="s">
        <v>3539</v>
      </c>
      <c r="Q1298" t="s">
        <v>7023</v>
      </c>
      <c r="R1298" s="12">
        <v>39.28</v>
      </c>
      <c r="T1298" s="5" t="s">
        <v>5206</v>
      </c>
    </row>
    <row r="1299" spans="1:20">
      <c r="A1299" s="13">
        <v>19</v>
      </c>
      <c r="B1299" s="13" t="s">
        <v>3529</v>
      </c>
      <c r="C1299" t="s">
        <v>4971</v>
      </c>
      <c r="D1299" s="13">
        <v>10.46</v>
      </c>
      <c r="F1299" t="s">
        <v>5206</v>
      </c>
      <c r="H1299" s="12">
        <v>17</v>
      </c>
      <c r="I1299" s="12" t="s">
        <v>3538</v>
      </c>
      <c r="J1299" t="s">
        <v>5457</v>
      </c>
      <c r="K1299" s="12">
        <v>40.840000000000003</v>
      </c>
      <c r="M1299" t="s">
        <v>5206</v>
      </c>
      <c r="O1299" s="12">
        <v>18</v>
      </c>
      <c r="P1299" s="12" t="s">
        <v>3539</v>
      </c>
      <c r="Q1299" t="s">
        <v>3997</v>
      </c>
      <c r="R1299" s="12">
        <v>39.28</v>
      </c>
      <c r="T1299" s="5" t="s">
        <v>5206</v>
      </c>
    </row>
    <row r="1300" spans="1:20">
      <c r="A1300" s="13">
        <v>19</v>
      </c>
      <c r="B1300" s="13" t="s">
        <v>3529</v>
      </c>
      <c r="C1300" t="s">
        <v>4972</v>
      </c>
      <c r="D1300" s="13">
        <v>10.46</v>
      </c>
      <c r="F1300" t="s">
        <v>5206</v>
      </c>
      <c r="H1300" s="12">
        <v>17</v>
      </c>
      <c r="I1300" s="12" t="s">
        <v>3538</v>
      </c>
      <c r="J1300" t="s">
        <v>5458</v>
      </c>
      <c r="K1300" s="12">
        <v>41.92</v>
      </c>
      <c r="M1300" t="s">
        <v>5206</v>
      </c>
      <c r="O1300" s="12">
        <v>18</v>
      </c>
      <c r="P1300" s="12" t="s">
        <v>3539</v>
      </c>
      <c r="Q1300" t="s">
        <v>3998</v>
      </c>
      <c r="R1300" s="12">
        <v>39.28</v>
      </c>
      <c r="S1300" t="s">
        <v>3530</v>
      </c>
      <c r="T1300" s="5" t="s">
        <v>3542</v>
      </c>
    </row>
    <row r="1301" spans="1:20">
      <c r="A1301" s="13">
        <v>19</v>
      </c>
      <c r="B1301" s="13" t="s">
        <v>3529</v>
      </c>
      <c r="C1301" t="s">
        <v>4001</v>
      </c>
      <c r="D1301" s="13">
        <v>11.16</v>
      </c>
      <c r="E1301" t="s">
        <v>3529</v>
      </c>
      <c r="F1301" t="s">
        <v>3542</v>
      </c>
      <c r="H1301" s="12">
        <v>17</v>
      </c>
      <c r="I1301" s="12" t="s">
        <v>3538</v>
      </c>
      <c r="J1301" t="s">
        <v>6223</v>
      </c>
      <c r="K1301" s="12">
        <v>42.65</v>
      </c>
      <c r="M1301" t="s">
        <v>5206</v>
      </c>
      <c r="O1301" s="12">
        <v>18</v>
      </c>
      <c r="P1301" s="12" t="s">
        <v>3539</v>
      </c>
      <c r="Q1301" t="s">
        <v>6247</v>
      </c>
      <c r="R1301" s="12">
        <v>40.01</v>
      </c>
      <c r="T1301" s="5" t="s">
        <v>5206</v>
      </c>
    </row>
    <row r="1302" spans="1:20">
      <c r="A1302" s="13">
        <v>19</v>
      </c>
      <c r="B1302" s="13" t="s">
        <v>3529</v>
      </c>
      <c r="C1302" t="s">
        <v>4973</v>
      </c>
      <c r="D1302" s="13">
        <v>13.26</v>
      </c>
      <c r="F1302" t="s">
        <v>5206</v>
      </c>
      <c r="H1302" s="12">
        <v>17</v>
      </c>
      <c r="I1302" s="12" t="s">
        <v>3538</v>
      </c>
      <c r="J1302" t="s">
        <v>6224</v>
      </c>
      <c r="K1302" s="12">
        <v>42.65</v>
      </c>
      <c r="L1302" t="s">
        <v>3538</v>
      </c>
      <c r="M1302" t="s">
        <v>3542</v>
      </c>
      <c r="O1302" s="12">
        <v>18</v>
      </c>
      <c r="P1302" s="12" t="s">
        <v>3539</v>
      </c>
      <c r="Q1302" t="s">
        <v>7024</v>
      </c>
      <c r="R1302" s="12">
        <v>40.770000000000003</v>
      </c>
      <c r="T1302" s="5" t="s">
        <v>5206</v>
      </c>
    </row>
    <row r="1303" spans="1:20">
      <c r="A1303" s="13">
        <v>19</v>
      </c>
      <c r="B1303" s="13" t="s">
        <v>3529</v>
      </c>
      <c r="C1303" t="s">
        <v>4974</v>
      </c>
      <c r="D1303" s="13">
        <v>13.26</v>
      </c>
      <c r="F1303" t="s">
        <v>5206</v>
      </c>
      <c r="H1303" s="12">
        <v>17</v>
      </c>
      <c r="I1303" s="12" t="s">
        <v>3538</v>
      </c>
      <c r="J1303" t="s">
        <v>5459</v>
      </c>
      <c r="K1303" s="12">
        <v>42.65</v>
      </c>
      <c r="M1303" t="s">
        <v>5206</v>
      </c>
      <c r="O1303" s="12">
        <v>18</v>
      </c>
      <c r="P1303" s="12" t="s">
        <v>3539</v>
      </c>
      <c r="Q1303" t="s">
        <v>4961</v>
      </c>
      <c r="R1303" s="12">
        <v>42.33</v>
      </c>
      <c r="T1303" s="5" t="s">
        <v>5206</v>
      </c>
    </row>
    <row r="1304" spans="1:20">
      <c r="A1304" s="13">
        <v>19</v>
      </c>
      <c r="B1304" s="13" t="s">
        <v>3529</v>
      </c>
      <c r="C1304" t="s">
        <v>4975</v>
      </c>
      <c r="D1304" s="13">
        <v>13.99</v>
      </c>
      <c r="F1304" t="s">
        <v>5206</v>
      </c>
      <c r="H1304" s="12">
        <v>17</v>
      </c>
      <c r="I1304" s="12" t="s">
        <v>3538</v>
      </c>
      <c r="J1304" t="s">
        <v>6225</v>
      </c>
      <c r="K1304" s="12">
        <v>42.65</v>
      </c>
      <c r="M1304" t="s">
        <v>5206</v>
      </c>
      <c r="O1304" s="12">
        <v>18</v>
      </c>
      <c r="P1304" s="12" t="s">
        <v>3539</v>
      </c>
      <c r="Q1304" t="s">
        <v>7025</v>
      </c>
      <c r="R1304" s="12">
        <v>43.88</v>
      </c>
      <c r="T1304" s="5" t="s">
        <v>5206</v>
      </c>
    </row>
    <row r="1305" spans="1:20">
      <c r="A1305" s="13">
        <v>19</v>
      </c>
      <c r="B1305" s="13" t="s">
        <v>3529</v>
      </c>
      <c r="C1305" t="s">
        <v>4976</v>
      </c>
      <c r="D1305" s="13">
        <v>13.99</v>
      </c>
      <c r="F1305" t="s">
        <v>5206</v>
      </c>
      <c r="H1305" s="12">
        <v>17</v>
      </c>
      <c r="I1305" s="12" t="s">
        <v>3538</v>
      </c>
      <c r="J1305" t="s">
        <v>6226</v>
      </c>
      <c r="K1305" s="12">
        <v>42.65</v>
      </c>
      <c r="L1305" t="s">
        <v>3538</v>
      </c>
      <c r="M1305" t="s">
        <v>6499</v>
      </c>
      <c r="O1305" s="12">
        <v>18</v>
      </c>
      <c r="P1305" s="12" t="s">
        <v>3539</v>
      </c>
      <c r="Q1305" t="s">
        <v>6242</v>
      </c>
      <c r="R1305" s="12">
        <v>46.22</v>
      </c>
      <c r="T1305" s="5" t="s">
        <v>5206</v>
      </c>
    </row>
    <row r="1306" spans="1:20">
      <c r="A1306" s="13">
        <v>19</v>
      </c>
      <c r="B1306" s="13" t="s">
        <v>3529</v>
      </c>
      <c r="C1306" t="s">
        <v>4977</v>
      </c>
      <c r="D1306" s="13">
        <v>14.74</v>
      </c>
      <c r="F1306" t="s">
        <v>5206</v>
      </c>
      <c r="H1306" s="12">
        <v>17</v>
      </c>
      <c r="I1306" s="12" t="s">
        <v>3538</v>
      </c>
      <c r="J1306" t="s">
        <v>6227</v>
      </c>
      <c r="K1306" s="12">
        <v>42.65</v>
      </c>
      <c r="M1306" t="s">
        <v>5206</v>
      </c>
      <c r="O1306" s="12">
        <v>18</v>
      </c>
      <c r="P1306" s="12" t="s">
        <v>3539</v>
      </c>
      <c r="Q1306" t="s">
        <v>4964</v>
      </c>
      <c r="R1306" s="12">
        <v>46.99</v>
      </c>
      <c r="T1306" s="5" t="s">
        <v>5206</v>
      </c>
    </row>
    <row r="1307" spans="1:20">
      <c r="A1307" s="13">
        <v>19</v>
      </c>
      <c r="B1307" s="13" t="s">
        <v>3529</v>
      </c>
      <c r="C1307" t="s">
        <v>4978</v>
      </c>
      <c r="D1307" s="13">
        <v>14.74</v>
      </c>
      <c r="F1307" t="s">
        <v>5206</v>
      </c>
      <c r="H1307" s="12">
        <v>17</v>
      </c>
      <c r="I1307" s="12" t="s">
        <v>3538</v>
      </c>
      <c r="J1307" t="s">
        <v>4947</v>
      </c>
      <c r="K1307" s="12">
        <v>45.06</v>
      </c>
      <c r="M1307" t="s">
        <v>5206</v>
      </c>
      <c r="O1307" s="12">
        <v>18</v>
      </c>
      <c r="P1307" s="12" t="s">
        <v>3539</v>
      </c>
      <c r="Q1307" t="s">
        <v>3999</v>
      </c>
      <c r="R1307" s="12">
        <v>46.99</v>
      </c>
      <c r="T1307" s="5" t="s">
        <v>5206</v>
      </c>
    </row>
    <row r="1308" spans="1:20">
      <c r="A1308" s="13">
        <v>19</v>
      </c>
      <c r="B1308" s="13" t="s">
        <v>3529</v>
      </c>
      <c r="C1308" t="s">
        <v>4979</v>
      </c>
      <c r="D1308" s="13">
        <v>15.45</v>
      </c>
      <c r="F1308" t="s">
        <v>5206</v>
      </c>
      <c r="H1308" s="12">
        <v>17</v>
      </c>
      <c r="I1308" s="12" t="s">
        <v>3538</v>
      </c>
      <c r="J1308" t="s">
        <v>6228</v>
      </c>
      <c r="K1308" s="12">
        <v>47.36</v>
      </c>
      <c r="M1308" t="s">
        <v>5206</v>
      </c>
      <c r="O1308" s="12">
        <v>18</v>
      </c>
      <c r="P1308" s="12" t="s">
        <v>3539</v>
      </c>
      <c r="Q1308" t="s">
        <v>4000</v>
      </c>
      <c r="R1308" s="12">
        <v>50.68</v>
      </c>
      <c r="T1308" s="5" t="s">
        <v>5206</v>
      </c>
    </row>
    <row r="1309" spans="1:20">
      <c r="A1309" s="13">
        <v>19</v>
      </c>
      <c r="B1309" s="13" t="s">
        <v>3529</v>
      </c>
      <c r="C1309" t="s">
        <v>4980</v>
      </c>
      <c r="D1309" s="13">
        <v>15.45</v>
      </c>
      <c r="F1309" t="s">
        <v>5206</v>
      </c>
      <c r="H1309" s="12">
        <v>17</v>
      </c>
      <c r="I1309" s="12" t="s">
        <v>3538</v>
      </c>
      <c r="J1309" t="s">
        <v>6229</v>
      </c>
      <c r="K1309" s="12">
        <v>47.36</v>
      </c>
      <c r="M1309" t="s">
        <v>5206</v>
      </c>
      <c r="O1309" s="12">
        <v>19</v>
      </c>
      <c r="P1309" s="12" t="s">
        <v>3529</v>
      </c>
      <c r="Q1309" t="s">
        <v>7026</v>
      </c>
      <c r="R1309" s="12">
        <v>0</v>
      </c>
      <c r="T1309" s="5" t="s">
        <v>5206</v>
      </c>
    </row>
    <row r="1310" spans="1:20">
      <c r="A1310" s="13">
        <v>19</v>
      </c>
      <c r="B1310" s="13" t="s">
        <v>3529</v>
      </c>
      <c r="C1310" t="s">
        <v>4981</v>
      </c>
      <c r="D1310" s="13">
        <v>16.84</v>
      </c>
      <c r="F1310" t="s">
        <v>5206</v>
      </c>
      <c r="H1310" s="12">
        <v>17</v>
      </c>
      <c r="I1310" s="12" t="s">
        <v>3538</v>
      </c>
      <c r="J1310" t="s">
        <v>6230</v>
      </c>
      <c r="K1310" s="12">
        <v>47.36</v>
      </c>
      <c r="M1310" t="s">
        <v>5206</v>
      </c>
      <c r="O1310" s="12">
        <v>19</v>
      </c>
      <c r="P1310" s="12" t="s">
        <v>3529</v>
      </c>
      <c r="Q1310" t="s">
        <v>7027</v>
      </c>
      <c r="R1310" s="12">
        <v>1.29</v>
      </c>
      <c r="T1310" s="5" t="s">
        <v>5206</v>
      </c>
    </row>
    <row r="1311" spans="1:20">
      <c r="A1311" s="13">
        <v>19</v>
      </c>
      <c r="B1311" s="13" t="s">
        <v>3529</v>
      </c>
      <c r="C1311" t="s">
        <v>4982</v>
      </c>
      <c r="D1311" s="13">
        <v>16.84</v>
      </c>
      <c r="F1311" t="s">
        <v>5206</v>
      </c>
      <c r="H1311" s="12">
        <v>17</v>
      </c>
      <c r="I1311" s="12" t="s">
        <v>3538</v>
      </c>
      <c r="J1311" t="s">
        <v>6231</v>
      </c>
      <c r="K1311" s="12">
        <v>48.11</v>
      </c>
      <c r="L1311" t="s">
        <v>3538</v>
      </c>
      <c r="M1311" t="s">
        <v>3542</v>
      </c>
      <c r="O1311" s="12">
        <v>19</v>
      </c>
      <c r="P1311" s="12" t="s">
        <v>3529</v>
      </c>
      <c r="Q1311" t="s">
        <v>7028</v>
      </c>
      <c r="R1311" s="12">
        <v>2.61</v>
      </c>
      <c r="T1311" s="5" t="s">
        <v>5206</v>
      </c>
    </row>
    <row r="1312" spans="1:20">
      <c r="A1312" s="13">
        <v>19</v>
      </c>
      <c r="B1312" s="13" t="s">
        <v>3529</v>
      </c>
      <c r="C1312" t="s">
        <v>4983</v>
      </c>
      <c r="D1312" s="13">
        <v>16.84</v>
      </c>
      <c r="E1312" t="s">
        <v>3538</v>
      </c>
      <c r="F1312" t="s">
        <v>3542</v>
      </c>
      <c r="H1312" s="12">
        <v>17</v>
      </c>
      <c r="I1312" s="12" t="s">
        <v>3538</v>
      </c>
      <c r="J1312" t="s">
        <v>5460</v>
      </c>
      <c r="K1312" s="12">
        <v>48.83</v>
      </c>
      <c r="M1312" t="s">
        <v>5206</v>
      </c>
      <c r="O1312" s="12">
        <v>19</v>
      </c>
      <c r="P1312" s="12" t="s">
        <v>3529</v>
      </c>
      <c r="Q1312" t="s">
        <v>6617</v>
      </c>
      <c r="R1312" s="12">
        <v>7.68</v>
      </c>
      <c r="T1312" s="5" t="s">
        <v>5206</v>
      </c>
    </row>
    <row r="1313" spans="1:20">
      <c r="A1313" s="13">
        <v>19</v>
      </c>
      <c r="B1313" s="13" t="s">
        <v>3529</v>
      </c>
      <c r="C1313" t="s">
        <v>4002</v>
      </c>
      <c r="D1313" s="13">
        <v>21.46</v>
      </c>
      <c r="F1313" t="s">
        <v>5206</v>
      </c>
      <c r="H1313" s="12">
        <v>17</v>
      </c>
      <c r="I1313" s="12" t="s">
        <v>3538</v>
      </c>
      <c r="J1313" t="s">
        <v>5461</v>
      </c>
      <c r="K1313" s="12">
        <v>49.91</v>
      </c>
      <c r="M1313" t="s">
        <v>5206</v>
      </c>
      <c r="O1313" s="12">
        <v>19</v>
      </c>
      <c r="P1313" s="12" t="s">
        <v>3529</v>
      </c>
      <c r="Q1313" t="s">
        <v>5026</v>
      </c>
      <c r="R1313" s="12">
        <v>16.87</v>
      </c>
      <c r="T1313" s="5" t="s">
        <v>5206</v>
      </c>
    </row>
    <row r="1314" spans="1:20">
      <c r="A1314" s="13">
        <v>19</v>
      </c>
      <c r="B1314" s="13" t="s">
        <v>3529</v>
      </c>
      <c r="C1314" t="s">
        <v>4984</v>
      </c>
      <c r="D1314" s="13">
        <v>21.46</v>
      </c>
      <c r="F1314" t="s">
        <v>5206</v>
      </c>
      <c r="H1314" s="12">
        <v>17</v>
      </c>
      <c r="I1314" s="12" t="s">
        <v>3538</v>
      </c>
      <c r="J1314" t="s">
        <v>5462</v>
      </c>
      <c r="K1314" s="12">
        <v>49.91</v>
      </c>
      <c r="M1314" t="s">
        <v>5206</v>
      </c>
      <c r="O1314" s="12">
        <v>19</v>
      </c>
      <c r="P1314" s="12" t="s">
        <v>3529</v>
      </c>
      <c r="Q1314" t="s">
        <v>7029</v>
      </c>
      <c r="R1314" s="12">
        <v>16.87</v>
      </c>
      <c r="T1314" s="5" t="s">
        <v>5206</v>
      </c>
    </row>
    <row r="1315" spans="1:20">
      <c r="A1315" s="13">
        <v>19</v>
      </c>
      <c r="B1315" s="13" t="s">
        <v>3529</v>
      </c>
      <c r="C1315" t="s">
        <v>4003</v>
      </c>
      <c r="D1315" s="13">
        <v>21.46</v>
      </c>
      <c r="F1315" t="s">
        <v>5206</v>
      </c>
      <c r="H1315" s="12">
        <v>17</v>
      </c>
      <c r="I1315" s="12" t="s">
        <v>3538</v>
      </c>
      <c r="J1315" t="s">
        <v>5463</v>
      </c>
      <c r="K1315" s="12">
        <v>49.91</v>
      </c>
      <c r="M1315" t="s">
        <v>5206</v>
      </c>
      <c r="O1315" s="12">
        <v>19</v>
      </c>
      <c r="P1315" s="12" t="s">
        <v>3529</v>
      </c>
      <c r="Q1315" t="s">
        <v>7030</v>
      </c>
      <c r="R1315" s="12">
        <v>17.78</v>
      </c>
      <c r="T1315" s="5" t="s">
        <v>5206</v>
      </c>
    </row>
    <row r="1316" spans="1:20">
      <c r="A1316" s="13">
        <v>19</v>
      </c>
      <c r="B1316" s="13" t="s">
        <v>3529</v>
      </c>
      <c r="C1316" t="s">
        <v>4985</v>
      </c>
      <c r="D1316" s="13">
        <v>22.97</v>
      </c>
      <c r="F1316" t="s">
        <v>5206</v>
      </c>
      <c r="H1316" s="12">
        <v>17</v>
      </c>
      <c r="I1316" s="12" t="s">
        <v>3538</v>
      </c>
      <c r="J1316" t="s">
        <v>5464</v>
      </c>
      <c r="K1316" s="12">
        <v>49.91</v>
      </c>
      <c r="M1316" t="s">
        <v>5206</v>
      </c>
      <c r="O1316" s="12">
        <v>19</v>
      </c>
      <c r="P1316" s="12" t="s">
        <v>3529</v>
      </c>
      <c r="Q1316" t="s">
        <v>5019</v>
      </c>
      <c r="R1316" s="12">
        <v>17.78</v>
      </c>
      <c r="T1316" s="5" t="s">
        <v>5206</v>
      </c>
    </row>
    <row r="1317" spans="1:20">
      <c r="A1317" s="13">
        <v>19</v>
      </c>
      <c r="B1317" s="13" t="s">
        <v>3529</v>
      </c>
      <c r="C1317" t="s">
        <v>4986</v>
      </c>
      <c r="D1317" s="13">
        <v>22.97</v>
      </c>
      <c r="F1317" t="s">
        <v>5206</v>
      </c>
      <c r="H1317" s="12">
        <v>17</v>
      </c>
      <c r="I1317" s="12" t="s">
        <v>3538</v>
      </c>
      <c r="J1317" t="s">
        <v>6232</v>
      </c>
      <c r="K1317" s="12">
        <v>51.32</v>
      </c>
      <c r="M1317" t="s">
        <v>5206</v>
      </c>
      <c r="O1317" s="12">
        <v>19</v>
      </c>
      <c r="P1317" s="12" t="s">
        <v>3529</v>
      </c>
      <c r="Q1317" t="s">
        <v>7031</v>
      </c>
      <c r="R1317" s="12">
        <v>17.78</v>
      </c>
      <c r="T1317" s="5" t="s">
        <v>5206</v>
      </c>
    </row>
    <row r="1318" spans="1:20">
      <c r="A1318" s="13">
        <v>19</v>
      </c>
      <c r="B1318" s="13" t="s">
        <v>3529</v>
      </c>
      <c r="C1318" t="s">
        <v>4987</v>
      </c>
      <c r="D1318" s="13">
        <v>22.97</v>
      </c>
      <c r="F1318" t="s">
        <v>5206</v>
      </c>
      <c r="H1318" s="12">
        <v>17</v>
      </c>
      <c r="I1318" s="12" t="s">
        <v>3538</v>
      </c>
      <c r="J1318" t="s">
        <v>6233</v>
      </c>
      <c r="K1318" s="12">
        <v>51.32</v>
      </c>
      <c r="M1318" t="s">
        <v>5206</v>
      </c>
      <c r="O1318" s="12">
        <v>19</v>
      </c>
      <c r="P1318" s="12" t="s">
        <v>3529</v>
      </c>
      <c r="Q1318" t="s">
        <v>5029</v>
      </c>
      <c r="R1318" s="12">
        <v>17.78</v>
      </c>
      <c r="T1318" s="5" t="s">
        <v>5206</v>
      </c>
    </row>
    <row r="1319" spans="1:20">
      <c r="A1319" s="13">
        <v>19</v>
      </c>
      <c r="B1319" s="13" t="s">
        <v>3529</v>
      </c>
      <c r="C1319" t="s">
        <v>4988</v>
      </c>
      <c r="D1319" s="13">
        <v>22.97</v>
      </c>
      <c r="F1319" t="s">
        <v>5206</v>
      </c>
      <c r="H1319" s="12">
        <v>17</v>
      </c>
      <c r="I1319" s="12" t="s">
        <v>3538</v>
      </c>
      <c r="J1319" t="s">
        <v>6234</v>
      </c>
      <c r="K1319" s="12">
        <v>51.32</v>
      </c>
      <c r="M1319" t="s">
        <v>5206</v>
      </c>
      <c r="O1319" s="12">
        <v>19</v>
      </c>
      <c r="P1319" s="12" t="s">
        <v>3529</v>
      </c>
      <c r="Q1319" t="s">
        <v>5004</v>
      </c>
      <c r="R1319" s="12">
        <v>17.78</v>
      </c>
      <c r="T1319" s="5" t="s">
        <v>5206</v>
      </c>
    </row>
    <row r="1320" spans="1:20">
      <c r="A1320" s="13">
        <v>19</v>
      </c>
      <c r="B1320" s="13" t="s">
        <v>3529</v>
      </c>
      <c r="C1320" t="s">
        <v>4989</v>
      </c>
      <c r="D1320" s="13">
        <v>22.97</v>
      </c>
      <c r="F1320" t="s">
        <v>5206</v>
      </c>
      <c r="H1320" s="12">
        <v>17</v>
      </c>
      <c r="I1320" s="12" t="s">
        <v>3538</v>
      </c>
      <c r="J1320" t="s">
        <v>6235</v>
      </c>
      <c r="K1320" s="12">
        <v>54.72</v>
      </c>
      <c r="M1320" t="s">
        <v>5206</v>
      </c>
      <c r="O1320" s="12">
        <v>19</v>
      </c>
      <c r="P1320" s="12" t="s">
        <v>3529</v>
      </c>
      <c r="Q1320" t="s">
        <v>5022</v>
      </c>
      <c r="R1320" s="12">
        <v>17.78</v>
      </c>
      <c r="T1320" s="5" t="s">
        <v>5206</v>
      </c>
    </row>
    <row r="1321" spans="1:20">
      <c r="A1321" s="13">
        <v>19</v>
      </c>
      <c r="B1321" s="13" t="s">
        <v>3529</v>
      </c>
      <c r="C1321" t="s">
        <v>4990</v>
      </c>
      <c r="D1321" s="13">
        <v>22.97</v>
      </c>
      <c r="F1321" t="s">
        <v>5206</v>
      </c>
      <c r="H1321" s="12">
        <v>17</v>
      </c>
      <c r="I1321" s="12" t="s">
        <v>3538</v>
      </c>
      <c r="J1321" t="s">
        <v>6236</v>
      </c>
      <c r="K1321" s="12">
        <v>57.25</v>
      </c>
      <c r="L1321" t="s">
        <v>3538</v>
      </c>
      <c r="M1321" t="s">
        <v>6500</v>
      </c>
      <c r="O1321" s="12">
        <v>19</v>
      </c>
      <c r="P1321" s="12" t="s">
        <v>3529</v>
      </c>
      <c r="Q1321" t="s">
        <v>7032</v>
      </c>
      <c r="R1321" s="12">
        <v>17.78</v>
      </c>
      <c r="T1321" s="5" t="s">
        <v>5206</v>
      </c>
    </row>
    <row r="1322" spans="1:20">
      <c r="A1322" s="13">
        <v>19</v>
      </c>
      <c r="B1322" s="13" t="s">
        <v>3529</v>
      </c>
      <c r="C1322" t="s">
        <v>4991</v>
      </c>
      <c r="D1322" s="13">
        <v>22.97</v>
      </c>
      <c r="F1322" t="s">
        <v>5206</v>
      </c>
      <c r="H1322" s="12">
        <v>17</v>
      </c>
      <c r="I1322" s="12" t="s">
        <v>3538</v>
      </c>
      <c r="J1322" t="s">
        <v>4950</v>
      </c>
      <c r="K1322" s="12">
        <v>57.25</v>
      </c>
      <c r="M1322" t="s">
        <v>5206</v>
      </c>
      <c r="O1322" s="12">
        <v>19</v>
      </c>
      <c r="P1322" s="12" t="s">
        <v>3529</v>
      </c>
      <c r="Q1322" t="s">
        <v>5017</v>
      </c>
      <c r="R1322" s="12">
        <v>17.78</v>
      </c>
      <c r="T1322" s="5" t="s">
        <v>5206</v>
      </c>
    </row>
    <row r="1323" spans="1:20">
      <c r="A1323" s="13">
        <v>19</v>
      </c>
      <c r="B1323" s="13" t="s">
        <v>3529</v>
      </c>
      <c r="C1323" t="s">
        <v>4992</v>
      </c>
      <c r="D1323" s="13">
        <v>22.97</v>
      </c>
      <c r="F1323" t="s">
        <v>5206</v>
      </c>
      <c r="H1323" s="12">
        <v>17</v>
      </c>
      <c r="I1323" s="12" t="s">
        <v>3538</v>
      </c>
      <c r="J1323" t="s">
        <v>3981</v>
      </c>
      <c r="K1323" s="12">
        <v>57.25</v>
      </c>
      <c r="M1323" t="s">
        <v>5206</v>
      </c>
      <c r="O1323" s="12">
        <v>19</v>
      </c>
      <c r="P1323" s="12" t="s">
        <v>3529</v>
      </c>
      <c r="Q1323" t="s">
        <v>7033</v>
      </c>
      <c r="R1323" s="12">
        <v>17.78</v>
      </c>
      <c r="T1323" s="5" t="s">
        <v>5206</v>
      </c>
    </row>
    <row r="1324" spans="1:20">
      <c r="A1324" s="13">
        <v>19</v>
      </c>
      <c r="B1324" s="13" t="s">
        <v>3529</v>
      </c>
      <c r="C1324" t="s">
        <v>4993</v>
      </c>
      <c r="D1324" s="13">
        <v>22.97</v>
      </c>
      <c r="F1324" t="s">
        <v>5206</v>
      </c>
      <c r="H1324" s="12">
        <v>17</v>
      </c>
      <c r="I1324" s="12" t="s">
        <v>3538</v>
      </c>
      <c r="J1324" t="s">
        <v>4952</v>
      </c>
      <c r="K1324" s="12">
        <v>57.25</v>
      </c>
      <c r="M1324" t="s">
        <v>5206</v>
      </c>
      <c r="O1324" s="12">
        <v>19</v>
      </c>
      <c r="P1324" s="12" t="s">
        <v>3529</v>
      </c>
      <c r="Q1324" t="s">
        <v>5024</v>
      </c>
      <c r="R1324" s="12">
        <v>17.78</v>
      </c>
      <c r="T1324" s="5" t="s">
        <v>5206</v>
      </c>
    </row>
    <row r="1325" spans="1:20">
      <c r="A1325" s="13">
        <v>19</v>
      </c>
      <c r="B1325" s="13" t="s">
        <v>3529</v>
      </c>
      <c r="C1325" t="s">
        <v>4215</v>
      </c>
      <c r="D1325" s="13">
        <v>22.97</v>
      </c>
      <c r="F1325" t="s">
        <v>5206</v>
      </c>
      <c r="H1325" s="12">
        <v>17</v>
      </c>
      <c r="I1325" s="12" t="s">
        <v>3538</v>
      </c>
      <c r="J1325" t="s">
        <v>6237</v>
      </c>
      <c r="K1325" s="12">
        <v>57.25</v>
      </c>
      <c r="M1325" t="s">
        <v>5206</v>
      </c>
      <c r="O1325" s="12">
        <v>19</v>
      </c>
      <c r="P1325" s="12" t="s">
        <v>3529</v>
      </c>
      <c r="Q1325" t="s">
        <v>7034</v>
      </c>
      <c r="R1325" s="12">
        <v>17.78</v>
      </c>
      <c r="T1325" s="5" t="s">
        <v>5206</v>
      </c>
    </row>
    <row r="1326" spans="1:20">
      <c r="A1326" s="13">
        <v>19</v>
      </c>
      <c r="B1326" s="13" t="s">
        <v>3529</v>
      </c>
      <c r="C1326" t="s">
        <v>4994</v>
      </c>
      <c r="D1326" s="13">
        <v>25.84</v>
      </c>
      <c r="E1326" t="s">
        <v>3529</v>
      </c>
      <c r="F1326" t="s">
        <v>3542</v>
      </c>
      <c r="H1326" s="12">
        <v>17</v>
      </c>
      <c r="I1326" s="12" t="s">
        <v>3538</v>
      </c>
      <c r="J1326" t="s">
        <v>3985</v>
      </c>
      <c r="K1326" s="12">
        <v>58.8</v>
      </c>
      <c r="M1326" t="s">
        <v>5206</v>
      </c>
      <c r="O1326" s="12">
        <v>19</v>
      </c>
      <c r="P1326" s="12" t="s">
        <v>3529</v>
      </c>
      <c r="Q1326" t="s">
        <v>7035</v>
      </c>
      <c r="R1326" s="12">
        <v>17.78</v>
      </c>
      <c r="T1326" s="5" t="s">
        <v>5206</v>
      </c>
    </row>
    <row r="1327" spans="1:20">
      <c r="A1327" s="13">
        <v>19</v>
      </c>
      <c r="B1327" s="13" t="s">
        <v>3529</v>
      </c>
      <c r="C1327" t="s">
        <v>4995</v>
      </c>
      <c r="D1327" s="13">
        <v>35.69</v>
      </c>
      <c r="F1327" t="s">
        <v>5206</v>
      </c>
      <c r="H1327" s="12">
        <v>17</v>
      </c>
      <c r="I1327" s="12" t="s">
        <v>3538</v>
      </c>
      <c r="J1327" t="s">
        <v>3984</v>
      </c>
      <c r="K1327" s="12">
        <v>60.24</v>
      </c>
      <c r="L1327" t="s">
        <v>3538</v>
      </c>
      <c r="M1327" t="s">
        <v>3542</v>
      </c>
      <c r="O1327" s="12">
        <v>19</v>
      </c>
      <c r="P1327" s="12" t="s">
        <v>3529</v>
      </c>
      <c r="Q1327" t="s">
        <v>5020</v>
      </c>
      <c r="R1327" s="12">
        <v>17.78</v>
      </c>
      <c r="T1327" s="5" t="s">
        <v>5206</v>
      </c>
    </row>
    <row r="1328" spans="1:20">
      <c r="A1328" s="13">
        <v>19</v>
      </c>
      <c r="B1328" s="13" t="s">
        <v>3529</v>
      </c>
      <c r="C1328" t="s">
        <v>4004</v>
      </c>
      <c r="D1328" s="13">
        <v>42.83</v>
      </c>
      <c r="F1328" t="s">
        <v>5206</v>
      </c>
      <c r="H1328" s="12">
        <v>17</v>
      </c>
      <c r="I1328" s="12" t="s">
        <v>3538</v>
      </c>
      <c r="J1328" t="s">
        <v>6238</v>
      </c>
      <c r="K1328" s="12">
        <v>62.61</v>
      </c>
      <c r="L1328" t="s">
        <v>3538</v>
      </c>
      <c r="M1328" t="s">
        <v>3542</v>
      </c>
      <c r="O1328" s="12">
        <v>19</v>
      </c>
      <c r="P1328" s="12" t="s">
        <v>3529</v>
      </c>
      <c r="Q1328" t="s">
        <v>7036</v>
      </c>
      <c r="R1328" s="12">
        <v>17.78</v>
      </c>
      <c r="T1328" s="5" t="s">
        <v>5206</v>
      </c>
    </row>
    <row r="1329" spans="1:20">
      <c r="A1329" s="13">
        <v>19</v>
      </c>
      <c r="B1329" s="13" t="s">
        <v>3529</v>
      </c>
      <c r="C1329" t="s">
        <v>4996</v>
      </c>
      <c r="D1329" s="13">
        <v>44.36</v>
      </c>
      <c r="E1329" t="s">
        <v>3529</v>
      </c>
      <c r="F1329" t="s">
        <v>5284</v>
      </c>
      <c r="H1329" s="12">
        <v>17</v>
      </c>
      <c r="I1329" s="12" t="s">
        <v>3538</v>
      </c>
      <c r="J1329" t="s">
        <v>3982</v>
      </c>
      <c r="K1329" s="12">
        <v>67.41</v>
      </c>
      <c r="M1329" t="s">
        <v>5206</v>
      </c>
      <c r="O1329" s="12">
        <v>19</v>
      </c>
      <c r="P1329" s="12" t="s">
        <v>3529</v>
      </c>
      <c r="Q1329" t="s">
        <v>7037</v>
      </c>
      <c r="R1329" s="12">
        <v>17.78</v>
      </c>
      <c r="T1329" s="5" t="s">
        <v>5206</v>
      </c>
    </row>
    <row r="1330" spans="1:20">
      <c r="A1330" s="13">
        <v>19</v>
      </c>
      <c r="B1330" s="13" t="s">
        <v>3529</v>
      </c>
      <c r="C1330" t="s">
        <v>4997</v>
      </c>
      <c r="D1330" s="13">
        <v>44.36</v>
      </c>
      <c r="F1330" t="s">
        <v>5206</v>
      </c>
      <c r="H1330" s="12">
        <v>17</v>
      </c>
      <c r="I1330" s="12" t="s">
        <v>3538</v>
      </c>
      <c r="J1330" t="s">
        <v>6239</v>
      </c>
      <c r="K1330" s="12">
        <v>67.41</v>
      </c>
      <c r="L1330" t="s">
        <v>3538</v>
      </c>
      <c r="M1330" t="s">
        <v>3542</v>
      </c>
      <c r="O1330" s="12">
        <v>19</v>
      </c>
      <c r="P1330" s="12" t="s">
        <v>3529</v>
      </c>
      <c r="Q1330" t="s">
        <v>5010</v>
      </c>
      <c r="R1330" s="12">
        <v>17.78</v>
      </c>
      <c r="T1330" s="5" t="s">
        <v>5206</v>
      </c>
    </row>
    <row r="1331" spans="1:20">
      <c r="A1331" s="13">
        <v>19</v>
      </c>
      <c r="B1331" s="13" t="s">
        <v>3529</v>
      </c>
      <c r="C1331" t="s">
        <v>4005</v>
      </c>
      <c r="D1331" s="13">
        <v>44.36</v>
      </c>
      <c r="F1331" t="s">
        <v>5206</v>
      </c>
      <c r="H1331" s="12">
        <v>17</v>
      </c>
      <c r="I1331" s="12" t="s">
        <v>3538</v>
      </c>
      <c r="J1331" t="s">
        <v>3983</v>
      </c>
      <c r="K1331" s="12">
        <v>67.41</v>
      </c>
      <c r="M1331" t="s">
        <v>5206</v>
      </c>
      <c r="O1331" s="12">
        <v>19</v>
      </c>
      <c r="P1331" s="12" t="s">
        <v>3529</v>
      </c>
      <c r="Q1331" t="s">
        <v>7038</v>
      </c>
      <c r="R1331" s="12">
        <v>17.78</v>
      </c>
      <c r="T1331" s="5" t="s">
        <v>5206</v>
      </c>
    </row>
    <row r="1332" spans="1:20">
      <c r="A1332" s="13">
        <v>19</v>
      </c>
      <c r="B1332" s="13" t="s">
        <v>3529</v>
      </c>
      <c r="C1332" t="s">
        <v>4998</v>
      </c>
      <c r="D1332" s="13">
        <v>44.36</v>
      </c>
      <c r="F1332" t="s">
        <v>5206</v>
      </c>
      <c r="H1332" s="12">
        <v>18</v>
      </c>
      <c r="I1332" s="12" t="s">
        <v>3539</v>
      </c>
      <c r="J1332" t="s">
        <v>5465</v>
      </c>
      <c r="K1332" s="12">
        <v>0</v>
      </c>
      <c r="L1332" t="s">
        <v>3538</v>
      </c>
      <c r="M1332" t="s">
        <v>3542</v>
      </c>
      <c r="O1332" s="12">
        <v>19</v>
      </c>
      <c r="P1332" s="12" t="s">
        <v>3529</v>
      </c>
      <c r="Q1332" t="s">
        <v>6253</v>
      </c>
      <c r="R1332" s="12">
        <v>17.78</v>
      </c>
      <c r="S1332" t="s">
        <v>3529</v>
      </c>
      <c r="T1332" s="5" t="s">
        <v>6501</v>
      </c>
    </row>
    <row r="1333" spans="1:20">
      <c r="A1333" s="13">
        <v>19</v>
      </c>
      <c r="B1333" s="13" t="s">
        <v>3529</v>
      </c>
      <c r="C1333" t="s">
        <v>4999</v>
      </c>
      <c r="D1333" s="13">
        <v>44.36</v>
      </c>
      <c r="F1333" t="s">
        <v>5206</v>
      </c>
      <c r="H1333" s="12">
        <v>18</v>
      </c>
      <c r="I1333" s="12" t="s">
        <v>3539</v>
      </c>
      <c r="J1333" t="s">
        <v>3987</v>
      </c>
      <c r="K1333" s="12">
        <v>4.7699999999999996</v>
      </c>
      <c r="L1333" t="s">
        <v>3538</v>
      </c>
      <c r="M1333" t="s">
        <v>3542</v>
      </c>
      <c r="O1333" s="12">
        <v>19</v>
      </c>
      <c r="P1333" s="12" t="s">
        <v>3529</v>
      </c>
      <c r="Q1333" t="s">
        <v>7039</v>
      </c>
      <c r="R1333" s="12">
        <v>18.75</v>
      </c>
      <c r="T1333" s="5" t="s">
        <v>5206</v>
      </c>
    </row>
    <row r="1334" spans="1:20">
      <c r="A1334" s="13">
        <v>19</v>
      </c>
      <c r="B1334" s="13" t="s">
        <v>3529</v>
      </c>
      <c r="C1334" t="s">
        <v>5000</v>
      </c>
      <c r="D1334" s="13">
        <v>45.12</v>
      </c>
      <c r="F1334" t="s">
        <v>5206</v>
      </c>
      <c r="H1334" s="12">
        <v>18</v>
      </c>
      <c r="I1334" s="12" t="s">
        <v>3539</v>
      </c>
      <c r="J1334" t="s">
        <v>3992</v>
      </c>
      <c r="K1334" s="12">
        <v>12.65</v>
      </c>
      <c r="M1334" t="s">
        <v>5206</v>
      </c>
      <c r="O1334" s="12">
        <v>19</v>
      </c>
      <c r="P1334" s="12" t="s">
        <v>3529</v>
      </c>
      <c r="Q1334" t="s">
        <v>5015</v>
      </c>
      <c r="R1334" s="12">
        <v>47.54</v>
      </c>
      <c r="T1334" s="5" t="s">
        <v>5206</v>
      </c>
    </row>
    <row r="1335" spans="1:20">
      <c r="A1335" s="13">
        <v>19</v>
      </c>
      <c r="B1335" s="13" t="s">
        <v>3529</v>
      </c>
      <c r="C1335" t="s">
        <v>4006</v>
      </c>
      <c r="D1335" s="13">
        <v>47.17</v>
      </c>
      <c r="F1335" t="s">
        <v>5206</v>
      </c>
      <c r="H1335" s="12">
        <v>18</v>
      </c>
      <c r="I1335" s="12" t="s">
        <v>3539</v>
      </c>
      <c r="J1335" t="s">
        <v>3991</v>
      </c>
      <c r="K1335" s="12">
        <v>14.82</v>
      </c>
      <c r="M1335" t="s">
        <v>5206</v>
      </c>
      <c r="O1335" s="12">
        <v>19</v>
      </c>
      <c r="P1335" s="12" t="s">
        <v>3529</v>
      </c>
      <c r="Q1335" t="s">
        <v>4006</v>
      </c>
      <c r="R1335" s="12">
        <v>76.48</v>
      </c>
      <c r="T1335" s="5" t="s">
        <v>5206</v>
      </c>
    </row>
    <row r="1336" spans="1:20">
      <c r="A1336" s="13">
        <v>19</v>
      </c>
      <c r="B1336" s="13" t="s">
        <v>3529</v>
      </c>
      <c r="C1336" t="s">
        <v>4007</v>
      </c>
      <c r="D1336" s="13">
        <v>48.25</v>
      </c>
      <c r="F1336" t="s">
        <v>5206</v>
      </c>
      <c r="H1336" s="12">
        <v>18</v>
      </c>
      <c r="I1336" s="12" t="s">
        <v>3539</v>
      </c>
      <c r="J1336" t="s">
        <v>5466</v>
      </c>
      <c r="K1336" s="12">
        <v>16.260000000000002</v>
      </c>
      <c r="M1336" t="s">
        <v>5206</v>
      </c>
      <c r="O1336" s="12">
        <v>19</v>
      </c>
      <c r="P1336" s="12" t="s">
        <v>3529</v>
      </c>
      <c r="Q1336" t="s">
        <v>4007</v>
      </c>
      <c r="R1336" s="12">
        <v>77.569999999999993</v>
      </c>
      <c r="T1336" s="5" t="s">
        <v>5206</v>
      </c>
    </row>
    <row r="1337" spans="1:20">
      <c r="A1337" s="13">
        <v>19</v>
      </c>
      <c r="B1337" s="13" t="s">
        <v>3529</v>
      </c>
      <c r="C1337" t="s">
        <v>4008</v>
      </c>
      <c r="D1337" s="13">
        <v>49.69</v>
      </c>
      <c r="E1337" t="s">
        <v>3529</v>
      </c>
      <c r="F1337" t="s">
        <v>3542</v>
      </c>
      <c r="H1337" s="12">
        <v>18</v>
      </c>
      <c r="I1337" s="12" t="s">
        <v>3539</v>
      </c>
      <c r="J1337" t="s">
        <v>5467</v>
      </c>
      <c r="K1337" s="12">
        <v>16.260000000000002</v>
      </c>
      <c r="M1337" t="s">
        <v>5206</v>
      </c>
      <c r="O1337" s="12">
        <v>19</v>
      </c>
      <c r="P1337" s="12" t="s">
        <v>3529</v>
      </c>
      <c r="Q1337" t="s">
        <v>4008</v>
      </c>
      <c r="R1337" s="12">
        <v>80.12</v>
      </c>
      <c r="S1337" t="s">
        <v>3529</v>
      </c>
      <c r="T1337" s="5" t="s">
        <v>3542</v>
      </c>
    </row>
    <row r="1338" spans="1:20">
      <c r="A1338" s="13">
        <v>19</v>
      </c>
      <c r="B1338" s="13" t="s">
        <v>3529</v>
      </c>
      <c r="C1338" t="s">
        <v>4216</v>
      </c>
      <c r="D1338" s="13">
        <v>60.43</v>
      </c>
      <c r="F1338" t="s">
        <v>5206</v>
      </c>
      <c r="H1338" s="12">
        <v>18</v>
      </c>
      <c r="I1338" s="12" t="s">
        <v>3539</v>
      </c>
      <c r="J1338" t="s">
        <v>4954</v>
      </c>
      <c r="K1338" s="12">
        <v>16.260000000000002</v>
      </c>
      <c r="M1338" t="s">
        <v>5206</v>
      </c>
      <c r="O1338" s="12">
        <v>19</v>
      </c>
      <c r="P1338" s="12" t="s">
        <v>3529</v>
      </c>
      <c r="Q1338" t="s">
        <v>6276</v>
      </c>
      <c r="R1338" s="12">
        <v>82.02</v>
      </c>
      <c r="T1338" s="5" t="s">
        <v>5206</v>
      </c>
    </row>
    <row r="1339" spans="1:20">
      <c r="A1339" s="13">
        <v>19</v>
      </c>
      <c r="B1339" s="13" t="s">
        <v>3529</v>
      </c>
      <c r="C1339" t="s">
        <v>5001</v>
      </c>
      <c r="D1339" s="13">
        <v>64.540000000000006</v>
      </c>
      <c r="F1339" t="s">
        <v>5206</v>
      </c>
      <c r="H1339" s="12">
        <v>18</v>
      </c>
      <c r="I1339" s="12" t="s">
        <v>3539</v>
      </c>
      <c r="J1339" t="s">
        <v>4000</v>
      </c>
      <c r="K1339" s="12">
        <v>16.260000000000002</v>
      </c>
      <c r="M1339" t="s">
        <v>5206</v>
      </c>
      <c r="O1339" s="12">
        <v>19</v>
      </c>
      <c r="P1339" s="12" t="s">
        <v>3529</v>
      </c>
      <c r="Q1339" t="s">
        <v>7040</v>
      </c>
      <c r="R1339" s="12">
        <v>82.02</v>
      </c>
      <c r="T1339" s="5" t="s">
        <v>5206</v>
      </c>
    </row>
    <row r="1340" spans="1:20">
      <c r="A1340" s="13">
        <v>19</v>
      </c>
      <c r="B1340" s="13" t="s">
        <v>3529</v>
      </c>
      <c r="C1340" t="s">
        <v>4217</v>
      </c>
      <c r="D1340" s="13">
        <v>71.040000000000006</v>
      </c>
      <c r="F1340" t="s">
        <v>5206</v>
      </c>
      <c r="H1340" s="12">
        <v>18</v>
      </c>
      <c r="I1340" s="12" t="s">
        <v>3539</v>
      </c>
      <c r="J1340" t="s">
        <v>3998</v>
      </c>
      <c r="K1340" s="12">
        <v>16.260000000000002</v>
      </c>
      <c r="L1340" t="s">
        <v>3530</v>
      </c>
      <c r="M1340" t="s">
        <v>3542</v>
      </c>
      <c r="O1340" s="12">
        <v>19</v>
      </c>
      <c r="P1340" s="12" t="s">
        <v>3529</v>
      </c>
      <c r="Q1340" t="s">
        <v>6263</v>
      </c>
      <c r="R1340" s="12">
        <v>82.02</v>
      </c>
      <c r="T1340" s="5" t="s">
        <v>5206</v>
      </c>
    </row>
    <row r="1341" spans="1:20">
      <c r="A1341" s="13">
        <v>19</v>
      </c>
      <c r="B1341" s="13" t="s">
        <v>3529</v>
      </c>
      <c r="C1341" t="s">
        <v>5002</v>
      </c>
      <c r="D1341" s="13">
        <v>78.39</v>
      </c>
      <c r="F1341" t="s">
        <v>5206</v>
      </c>
      <c r="H1341" s="12">
        <v>18</v>
      </c>
      <c r="I1341" s="12" t="s">
        <v>3539</v>
      </c>
      <c r="J1341" t="s">
        <v>6240</v>
      </c>
      <c r="K1341" s="12">
        <v>17.149999999999999</v>
      </c>
      <c r="M1341" t="s">
        <v>5206</v>
      </c>
      <c r="O1341" s="12">
        <v>19</v>
      </c>
      <c r="P1341" s="12" t="s">
        <v>3529</v>
      </c>
      <c r="Q1341" t="s">
        <v>4989</v>
      </c>
      <c r="R1341" s="12">
        <v>82.02</v>
      </c>
      <c r="T1341" s="5" t="s">
        <v>5206</v>
      </c>
    </row>
    <row r="1342" spans="1:20">
      <c r="A1342" s="13">
        <v>19</v>
      </c>
      <c r="B1342" s="13" t="s">
        <v>3529</v>
      </c>
      <c r="C1342" t="s">
        <v>4009</v>
      </c>
      <c r="D1342" s="13">
        <v>78.39</v>
      </c>
      <c r="F1342" t="s">
        <v>5206</v>
      </c>
      <c r="H1342" s="12">
        <v>18</v>
      </c>
      <c r="I1342" s="12" t="s">
        <v>3539</v>
      </c>
      <c r="J1342" t="s">
        <v>3999</v>
      </c>
      <c r="K1342" s="12">
        <v>17.149999999999999</v>
      </c>
      <c r="M1342" t="s">
        <v>5206</v>
      </c>
      <c r="O1342" s="12">
        <v>19</v>
      </c>
      <c r="P1342" s="12" t="s">
        <v>3529</v>
      </c>
      <c r="Q1342" t="s">
        <v>7041</v>
      </c>
      <c r="R1342" s="12">
        <v>82.02</v>
      </c>
      <c r="T1342" s="5" t="s">
        <v>5206</v>
      </c>
    </row>
    <row r="1343" spans="1:20">
      <c r="A1343" s="13">
        <v>19</v>
      </c>
      <c r="B1343" s="13" t="s">
        <v>3529</v>
      </c>
      <c r="C1343" t="s">
        <v>4010</v>
      </c>
      <c r="D1343" s="13">
        <v>87.32</v>
      </c>
      <c r="F1343" t="s">
        <v>5206</v>
      </c>
      <c r="H1343" s="12">
        <v>18</v>
      </c>
      <c r="I1343" s="12" t="s">
        <v>3539</v>
      </c>
      <c r="J1343" t="s">
        <v>6241</v>
      </c>
      <c r="K1343" s="12">
        <v>17.149999999999999</v>
      </c>
      <c r="M1343" t="s">
        <v>5206</v>
      </c>
      <c r="O1343" s="12">
        <v>19</v>
      </c>
      <c r="P1343" s="12" t="s">
        <v>3529</v>
      </c>
      <c r="Q1343" t="s">
        <v>7042</v>
      </c>
      <c r="R1343" s="12">
        <v>82.88</v>
      </c>
      <c r="T1343" s="5" t="s">
        <v>5206</v>
      </c>
    </row>
    <row r="1344" spans="1:20">
      <c r="A1344" s="13">
        <v>19</v>
      </c>
      <c r="B1344" s="13" t="s">
        <v>3529</v>
      </c>
      <c r="C1344" t="s">
        <v>5003</v>
      </c>
      <c r="D1344" s="13">
        <v>93.61</v>
      </c>
      <c r="F1344" t="s">
        <v>5206</v>
      </c>
      <c r="H1344" s="12">
        <v>18</v>
      </c>
      <c r="I1344" s="12" t="s">
        <v>3539</v>
      </c>
      <c r="J1344" t="s">
        <v>4963</v>
      </c>
      <c r="K1344" s="12">
        <v>18.059999999999999</v>
      </c>
      <c r="M1344" t="s">
        <v>5206</v>
      </c>
      <c r="O1344" s="12">
        <v>19</v>
      </c>
      <c r="P1344" s="12" t="s">
        <v>3529</v>
      </c>
      <c r="Q1344" t="s">
        <v>7043</v>
      </c>
      <c r="R1344" s="12">
        <v>85.56</v>
      </c>
      <c r="T1344" s="5" t="s">
        <v>5206</v>
      </c>
    </row>
    <row r="1345" spans="1:20">
      <c r="A1345" s="13">
        <v>19</v>
      </c>
      <c r="B1345" s="13" t="s">
        <v>3529</v>
      </c>
      <c r="C1345" t="s">
        <v>5004</v>
      </c>
      <c r="D1345" s="13">
        <v>93.61</v>
      </c>
      <c r="F1345" t="s">
        <v>5206</v>
      </c>
      <c r="H1345" s="12">
        <v>18</v>
      </c>
      <c r="I1345" s="12" t="s">
        <v>3539</v>
      </c>
      <c r="J1345" t="s">
        <v>4962</v>
      </c>
      <c r="K1345" s="12">
        <v>18.96</v>
      </c>
      <c r="M1345" t="s">
        <v>5206</v>
      </c>
      <c r="O1345" s="12">
        <v>19</v>
      </c>
      <c r="P1345" s="12" t="s">
        <v>3529</v>
      </c>
      <c r="Q1345" t="s">
        <v>4005</v>
      </c>
      <c r="R1345" s="12">
        <v>86.46</v>
      </c>
      <c r="T1345" s="5" t="s">
        <v>5206</v>
      </c>
    </row>
    <row r="1346" spans="1:20">
      <c r="A1346" s="13">
        <v>19</v>
      </c>
      <c r="B1346" s="13" t="s">
        <v>3529</v>
      </c>
      <c r="C1346" t="s">
        <v>5005</v>
      </c>
      <c r="D1346" s="13">
        <v>93.61</v>
      </c>
      <c r="F1346" t="s">
        <v>5206</v>
      </c>
      <c r="H1346" s="12">
        <v>18</v>
      </c>
      <c r="I1346" s="12" t="s">
        <v>3539</v>
      </c>
      <c r="J1346" t="s">
        <v>6242</v>
      </c>
      <c r="K1346" s="12">
        <v>20.78</v>
      </c>
      <c r="M1346" t="s">
        <v>5206</v>
      </c>
      <c r="O1346" s="12">
        <v>19</v>
      </c>
      <c r="P1346" s="12" t="s">
        <v>3529</v>
      </c>
      <c r="Q1346" t="s">
        <v>4004</v>
      </c>
      <c r="R1346" s="12">
        <v>96.39</v>
      </c>
      <c r="T1346" s="5" t="s">
        <v>5206</v>
      </c>
    </row>
    <row r="1347" spans="1:20">
      <c r="A1347" s="13">
        <v>19</v>
      </c>
      <c r="B1347" s="13" t="s">
        <v>3529</v>
      </c>
      <c r="C1347" t="s">
        <v>5006</v>
      </c>
      <c r="D1347" s="13">
        <v>94.99</v>
      </c>
      <c r="F1347" t="s">
        <v>5206</v>
      </c>
      <c r="H1347" s="12">
        <v>18</v>
      </c>
      <c r="I1347" s="12" t="s">
        <v>3539</v>
      </c>
      <c r="J1347" t="s">
        <v>3997</v>
      </c>
      <c r="K1347" s="12">
        <v>20.78</v>
      </c>
      <c r="M1347" t="s">
        <v>5206</v>
      </c>
      <c r="O1347" s="12">
        <v>19</v>
      </c>
      <c r="P1347" s="12" t="s">
        <v>3529</v>
      </c>
      <c r="Q1347" t="s">
        <v>4990</v>
      </c>
      <c r="R1347" s="12">
        <v>102.67</v>
      </c>
      <c r="T1347" s="5" t="s">
        <v>5206</v>
      </c>
    </row>
    <row r="1348" spans="1:20">
      <c r="A1348" s="13">
        <v>19</v>
      </c>
      <c r="B1348" s="13" t="s">
        <v>3529</v>
      </c>
      <c r="C1348" t="s">
        <v>5007</v>
      </c>
      <c r="D1348" s="13">
        <v>95.7</v>
      </c>
      <c r="F1348" t="s">
        <v>5206</v>
      </c>
      <c r="H1348" s="12">
        <v>18</v>
      </c>
      <c r="I1348" s="12" t="s">
        <v>3539</v>
      </c>
      <c r="J1348" t="s">
        <v>4957</v>
      </c>
      <c r="K1348" s="12">
        <v>20.78</v>
      </c>
      <c r="M1348" t="s">
        <v>5206</v>
      </c>
      <c r="O1348" s="12">
        <v>19</v>
      </c>
      <c r="P1348" s="12" t="s">
        <v>3529</v>
      </c>
      <c r="Q1348" t="s">
        <v>7044</v>
      </c>
      <c r="R1348" s="12">
        <v>116.7</v>
      </c>
      <c r="T1348" s="5" t="s">
        <v>5206</v>
      </c>
    </row>
    <row r="1349" spans="1:20">
      <c r="A1349" s="13">
        <v>19</v>
      </c>
      <c r="B1349" s="13" t="s">
        <v>3529</v>
      </c>
      <c r="C1349" t="s">
        <v>4011</v>
      </c>
      <c r="D1349" s="13">
        <v>100.58</v>
      </c>
      <c r="F1349" t="s">
        <v>5206</v>
      </c>
      <c r="H1349" s="12">
        <v>18</v>
      </c>
      <c r="I1349" s="12" t="s">
        <v>3539</v>
      </c>
      <c r="J1349" t="s">
        <v>6243</v>
      </c>
      <c r="K1349" s="12">
        <v>22.49</v>
      </c>
      <c r="M1349" t="s">
        <v>5206</v>
      </c>
      <c r="O1349" s="12">
        <v>19</v>
      </c>
      <c r="P1349" s="12" t="s">
        <v>3529</v>
      </c>
      <c r="Q1349" t="s">
        <v>4003</v>
      </c>
      <c r="R1349" s="12">
        <v>116.7</v>
      </c>
      <c r="T1349" s="5" t="s">
        <v>5206</v>
      </c>
    </row>
    <row r="1350" spans="1:20">
      <c r="A1350" s="13">
        <v>19</v>
      </c>
      <c r="B1350" s="13" t="s">
        <v>3529</v>
      </c>
      <c r="C1350" t="s">
        <v>5008</v>
      </c>
      <c r="D1350" s="13">
        <v>106.18</v>
      </c>
      <c r="F1350" t="s">
        <v>5206</v>
      </c>
      <c r="H1350" s="12">
        <v>18</v>
      </c>
      <c r="I1350" s="12" t="s">
        <v>3539</v>
      </c>
      <c r="J1350" t="s">
        <v>4958</v>
      </c>
      <c r="K1350" s="12">
        <v>22.49</v>
      </c>
      <c r="M1350" t="s">
        <v>5206</v>
      </c>
      <c r="O1350" s="12">
        <v>19</v>
      </c>
      <c r="P1350" s="12" t="s">
        <v>3529</v>
      </c>
      <c r="Q1350" t="s">
        <v>4978</v>
      </c>
      <c r="R1350" s="12">
        <v>116.7</v>
      </c>
      <c r="T1350" s="5" t="s">
        <v>5206</v>
      </c>
    </row>
    <row r="1351" spans="1:20">
      <c r="A1351" s="13">
        <v>19</v>
      </c>
      <c r="B1351" s="13" t="s">
        <v>3529</v>
      </c>
      <c r="C1351" t="s">
        <v>5009</v>
      </c>
      <c r="D1351" s="13">
        <v>108.4</v>
      </c>
      <c r="E1351" t="s">
        <v>3529</v>
      </c>
      <c r="F1351" t="s">
        <v>3542</v>
      </c>
      <c r="H1351" s="12">
        <v>18</v>
      </c>
      <c r="I1351" s="12" t="s">
        <v>3539</v>
      </c>
      <c r="J1351" t="s">
        <v>6244</v>
      </c>
      <c r="K1351" s="12">
        <v>22.49</v>
      </c>
      <c r="M1351" t="s">
        <v>5206</v>
      </c>
      <c r="O1351" s="12">
        <v>19</v>
      </c>
      <c r="P1351" s="12" t="s">
        <v>3529</v>
      </c>
      <c r="Q1351" t="s">
        <v>6577</v>
      </c>
      <c r="R1351" s="12">
        <v>119.22</v>
      </c>
      <c r="T1351" s="5" t="s">
        <v>5206</v>
      </c>
    </row>
    <row r="1352" spans="1:20">
      <c r="A1352" s="13">
        <v>19</v>
      </c>
      <c r="B1352" s="13" t="s">
        <v>3529</v>
      </c>
      <c r="C1352" t="s">
        <v>5010</v>
      </c>
      <c r="D1352" s="13">
        <v>108.4</v>
      </c>
      <c r="F1352" t="s">
        <v>5206</v>
      </c>
      <c r="H1352" s="12">
        <v>18</v>
      </c>
      <c r="I1352" s="12" t="s">
        <v>3539</v>
      </c>
      <c r="J1352" t="s">
        <v>6245</v>
      </c>
      <c r="K1352" s="12">
        <v>22.49</v>
      </c>
      <c r="M1352" t="s">
        <v>5206</v>
      </c>
      <c r="O1352" s="12">
        <v>19</v>
      </c>
      <c r="P1352" s="12" t="s">
        <v>3529</v>
      </c>
      <c r="Q1352" t="s">
        <v>7045</v>
      </c>
      <c r="R1352" s="12">
        <v>121.62</v>
      </c>
      <c r="T1352" s="5" t="s">
        <v>5206</v>
      </c>
    </row>
    <row r="1353" spans="1:20">
      <c r="A1353" s="13">
        <v>19</v>
      </c>
      <c r="B1353" s="13" t="s">
        <v>3529</v>
      </c>
      <c r="C1353" t="s">
        <v>5011</v>
      </c>
      <c r="D1353" s="13">
        <v>108.4</v>
      </c>
      <c r="F1353" t="s">
        <v>5206</v>
      </c>
      <c r="H1353" s="12">
        <v>18</v>
      </c>
      <c r="I1353" s="12" t="s">
        <v>3539</v>
      </c>
      <c r="J1353" t="s">
        <v>3994</v>
      </c>
      <c r="K1353" s="12">
        <v>22.49</v>
      </c>
      <c r="M1353" t="s">
        <v>5206</v>
      </c>
      <c r="O1353" s="12">
        <v>19</v>
      </c>
      <c r="P1353" s="12" t="s">
        <v>3529</v>
      </c>
      <c r="Q1353" t="s">
        <v>6578</v>
      </c>
      <c r="R1353" s="12">
        <v>125.26</v>
      </c>
      <c r="S1353" t="s">
        <v>3538</v>
      </c>
      <c r="T1353" s="5" t="s">
        <v>3542</v>
      </c>
    </row>
    <row r="1354" spans="1:20">
      <c r="A1354" s="13">
        <v>19</v>
      </c>
      <c r="B1354" s="13" t="s">
        <v>3529</v>
      </c>
      <c r="C1354" t="s">
        <v>5012</v>
      </c>
      <c r="D1354" s="13">
        <v>112.42</v>
      </c>
      <c r="F1354" t="s">
        <v>5206</v>
      </c>
      <c r="H1354" s="12">
        <v>18</v>
      </c>
      <c r="I1354" s="12" t="s">
        <v>3539</v>
      </c>
      <c r="J1354" t="s">
        <v>4961</v>
      </c>
      <c r="K1354" s="12">
        <v>22.49</v>
      </c>
      <c r="M1354" t="s">
        <v>5206</v>
      </c>
      <c r="O1354" s="12">
        <v>19</v>
      </c>
      <c r="P1354" s="12" t="s">
        <v>3529</v>
      </c>
      <c r="Q1354" t="s">
        <v>7046</v>
      </c>
      <c r="R1354" s="12">
        <v>128.91</v>
      </c>
      <c r="T1354" s="5" t="s">
        <v>5206</v>
      </c>
    </row>
    <row r="1355" spans="1:20">
      <c r="A1355" s="13">
        <v>19</v>
      </c>
      <c r="B1355" s="13" t="s">
        <v>3529</v>
      </c>
      <c r="C1355" t="s">
        <v>5013</v>
      </c>
      <c r="D1355" s="13">
        <v>117.88</v>
      </c>
      <c r="F1355" t="s">
        <v>5206</v>
      </c>
      <c r="H1355" s="12">
        <v>18</v>
      </c>
      <c r="I1355" s="12" t="s">
        <v>3539</v>
      </c>
      <c r="J1355" t="s">
        <v>6246</v>
      </c>
      <c r="K1355" s="12">
        <v>23.34</v>
      </c>
      <c r="M1355" t="s">
        <v>5206</v>
      </c>
      <c r="O1355" s="12">
        <v>19</v>
      </c>
      <c r="P1355" s="12" t="s">
        <v>3529</v>
      </c>
      <c r="Q1355" t="s">
        <v>7047</v>
      </c>
      <c r="R1355" s="12">
        <v>129.69999999999999</v>
      </c>
      <c r="T1355" s="5" t="s">
        <v>5206</v>
      </c>
    </row>
    <row r="1356" spans="1:20">
      <c r="A1356" s="13">
        <v>19</v>
      </c>
      <c r="B1356" s="13" t="s">
        <v>3529</v>
      </c>
      <c r="C1356" t="s">
        <v>5014</v>
      </c>
      <c r="D1356" s="13">
        <v>120.69</v>
      </c>
      <c r="F1356" t="s">
        <v>5206</v>
      </c>
      <c r="H1356" s="12">
        <v>18</v>
      </c>
      <c r="I1356" s="12" t="s">
        <v>3539</v>
      </c>
      <c r="J1356" t="s">
        <v>6247</v>
      </c>
      <c r="K1356" s="12">
        <v>23.34</v>
      </c>
      <c r="M1356" t="s">
        <v>5206</v>
      </c>
      <c r="O1356" s="12">
        <v>19</v>
      </c>
      <c r="P1356" s="12" t="s">
        <v>3529</v>
      </c>
      <c r="Q1356" t="s">
        <v>7048</v>
      </c>
      <c r="R1356" s="12">
        <v>131.97999999999999</v>
      </c>
      <c r="T1356" s="5" t="s">
        <v>5206</v>
      </c>
    </row>
    <row r="1357" spans="1:20">
      <c r="A1357" s="13">
        <v>19</v>
      </c>
      <c r="B1357" s="13" t="s">
        <v>3529</v>
      </c>
      <c r="C1357" t="s">
        <v>5015</v>
      </c>
      <c r="D1357" s="13">
        <v>122.86</v>
      </c>
      <c r="F1357" t="s">
        <v>5206</v>
      </c>
      <c r="H1357" s="12">
        <v>18</v>
      </c>
      <c r="I1357" s="12" t="s">
        <v>3539</v>
      </c>
      <c r="J1357" t="s">
        <v>6248</v>
      </c>
      <c r="K1357" s="12">
        <v>24.23</v>
      </c>
      <c r="M1357" t="s">
        <v>5206</v>
      </c>
      <c r="O1357" s="12">
        <v>19</v>
      </c>
      <c r="P1357" s="12" t="s">
        <v>3529</v>
      </c>
      <c r="Q1357" t="s">
        <v>7049</v>
      </c>
      <c r="R1357" s="12">
        <v>131.97999999999999</v>
      </c>
      <c r="T1357" s="5" t="s">
        <v>5206</v>
      </c>
    </row>
    <row r="1358" spans="1:20">
      <c r="A1358" s="13">
        <v>19</v>
      </c>
      <c r="B1358" s="13" t="s">
        <v>3529</v>
      </c>
      <c r="C1358" t="s">
        <v>5016</v>
      </c>
      <c r="D1358" s="13">
        <v>122.86</v>
      </c>
      <c r="F1358" t="s">
        <v>5206</v>
      </c>
      <c r="H1358" s="12">
        <v>18</v>
      </c>
      <c r="I1358" s="12" t="s">
        <v>3539</v>
      </c>
      <c r="J1358" t="s">
        <v>6249</v>
      </c>
      <c r="K1358" s="12">
        <v>24.23</v>
      </c>
      <c r="M1358" t="s">
        <v>5206</v>
      </c>
      <c r="O1358" s="12">
        <v>19</v>
      </c>
      <c r="P1358" s="12" t="s">
        <v>3529</v>
      </c>
      <c r="Q1358" t="s">
        <v>4002</v>
      </c>
      <c r="R1358" s="12">
        <v>136.4</v>
      </c>
      <c r="T1358" s="5" t="s">
        <v>5206</v>
      </c>
    </row>
    <row r="1359" spans="1:20">
      <c r="A1359" s="13">
        <v>19</v>
      </c>
      <c r="B1359" s="13" t="s">
        <v>3529</v>
      </c>
      <c r="C1359" t="s">
        <v>5017</v>
      </c>
      <c r="D1359" s="13">
        <v>122.86</v>
      </c>
      <c r="F1359" t="s">
        <v>5206</v>
      </c>
      <c r="H1359" s="12">
        <v>18</v>
      </c>
      <c r="I1359" s="12" t="s">
        <v>3539</v>
      </c>
      <c r="J1359" t="s">
        <v>3996</v>
      </c>
      <c r="K1359" s="12">
        <v>24.23</v>
      </c>
      <c r="M1359" t="s">
        <v>5206</v>
      </c>
      <c r="O1359" s="12">
        <v>19</v>
      </c>
      <c r="P1359" s="12" t="s">
        <v>3529</v>
      </c>
      <c r="Q1359" t="s">
        <v>6269</v>
      </c>
      <c r="R1359" s="12">
        <v>138.03</v>
      </c>
      <c r="T1359" s="5" t="s">
        <v>5206</v>
      </c>
    </row>
    <row r="1360" spans="1:20">
      <c r="A1360" s="13">
        <v>19</v>
      </c>
      <c r="B1360" s="13" t="s">
        <v>3529</v>
      </c>
      <c r="C1360" t="s">
        <v>5018</v>
      </c>
      <c r="D1360" s="13">
        <v>122.86</v>
      </c>
      <c r="F1360" t="s">
        <v>5206</v>
      </c>
      <c r="H1360" s="12">
        <v>18</v>
      </c>
      <c r="I1360" s="12" t="s">
        <v>3539</v>
      </c>
      <c r="J1360" t="s">
        <v>6250</v>
      </c>
      <c r="K1360" s="12">
        <v>24.23</v>
      </c>
      <c r="L1360" t="s">
        <v>3538</v>
      </c>
      <c r="M1360" t="s">
        <v>3542</v>
      </c>
      <c r="O1360" s="12">
        <v>19</v>
      </c>
      <c r="P1360" s="12" t="s">
        <v>3529</v>
      </c>
      <c r="Q1360" t="s">
        <v>7050</v>
      </c>
      <c r="R1360" s="12">
        <v>138.03</v>
      </c>
      <c r="T1360" s="5" t="s">
        <v>5206</v>
      </c>
    </row>
    <row r="1361" spans="1:20">
      <c r="A1361" s="13">
        <v>19</v>
      </c>
      <c r="B1361" s="13" t="s">
        <v>3529</v>
      </c>
      <c r="C1361" t="s">
        <v>5019</v>
      </c>
      <c r="D1361" s="13">
        <v>122.86</v>
      </c>
      <c r="F1361" t="s">
        <v>5206</v>
      </c>
      <c r="H1361" s="12">
        <v>18</v>
      </c>
      <c r="I1361" s="12" t="s">
        <v>3539</v>
      </c>
      <c r="J1361" t="s">
        <v>3988</v>
      </c>
      <c r="K1361" s="12">
        <v>26.6</v>
      </c>
      <c r="M1361" t="s">
        <v>5206</v>
      </c>
      <c r="O1361" s="12">
        <v>19</v>
      </c>
      <c r="P1361" s="12" t="s">
        <v>3529</v>
      </c>
      <c r="Q1361" t="s">
        <v>7051</v>
      </c>
      <c r="R1361" s="12">
        <v>138.03</v>
      </c>
      <c r="T1361" s="5" t="s">
        <v>5206</v>
      </c>
    </row>
    <row r="1362" spans="1:20">
      <c r="A1362" s="13">
        <v>19</v>
      </c>
      <c r="B1362" s="13" t="s">
        <v>3529</v>
      </c>
      <c r="C1362" t="s">
        <v>5020</v>
      </c>
      <c r="D1362" s="13">
        <v>123.58</v>
      </c>
      <c r="F1362" t="s">
        <v>5206</v>
      </c>
      <c r="H1362" s="12">
        <v>18</v>
      </c>
      <c r="I1362" s="12" t="s">
        <v>3539</v>
      </c>
      <c r="J1362" t="s">
        <v>6251</v>
      </c>
      <c r="K1362" s="12">
        <v>29.89</v>
      </c>
      <c r="M1362" t="s">
        <v>5206</v>
      </c>
      <c r="O1362" s="12">
        <v>19</v>
      </c>
      <c r="P1362" s="12" t="s">
        <v>3529</v>
      </c>
      <c r="Q1362" t="s">
        <v>7052</v>
      </c>
      <c r="R1362" s="12">
        <v>138.03</v>
      </c>
      <c r="T1362" s="5" t="s">
        <v>5206</v>
      </c>
    </row>
    <row r="1363" spans="1:20">
      <c r="A1363" s="13">
        <v>19</v>
      </c>
      <c r="B1363" s="13" t="s">
        <v>3529</v>
      </c>
      <c r="C1363" t="s">
        <v>4012</v>
      </c>
      <c r="D1363" s="13">
        <v>126.47</v>
      </c>
      <c r="F1363" t="s">
        <v>5206</v>
      </c>
      <c r="H1363" s="12">
        <v>18</v>
      </c>
      <c r="I1363" s="12" t="s">
        <v>3539</v>
      </c>
      <c r="J1363" t="s">
        <v>3993</v>
      </c>
      <c r="K1363" s="12">
        <v>34.450000000000003</v>
      </c>
      <c r="L1363" t="s">
        <v>3538</v>
      </c>
      <c r="M1363" t="s">
        <v>5283</v>
      </c>
      <c r="O1363" s="12">
        <v>19</v>
      </c>
      <c r="P1363" s="12" t="s">
        <v>3529</v>
      </c>
      <c r="Q1363" t="s">
        <v>4970</v>
      </c>
      <c r="R1363" s="12">
        <v>138.75</v>
      </c>
      <c r="T1363" s="5" t="s">
        <v>5206</v>
      </c>
    </row>
    <row r="1364" spans="1:20">
      <c r="A1364" s="13">
        <v>19</v>
      </c>
      <c r="B1364" s="13" t="s">
        <v>3529</v>
      </c>
      <c r="C1364" t="s">
        <v>5021</v>
      </c>
      <c r="D1364" s="13">
        <v>128.16</v>
      </c>
      <c r="F1364" t="s">
        <v>5206</v>
      </c>
      <c r="H1364" s="12">
        <v>19</v>
      </c>
      <c r="I1364" s="12" t="s">
        <v>3529</v>
      </c>
      <c r="J1364" t="s">
        <v>4013</v>
      </c>
      <c r="K1364" s="12">
        <v>0</v>
      </c>
      <c r="M1364" t="s">
        <v>5206</v>
      </c>
      <c r="O1364" s="12">
        <v>19</v>
      </c>
      <c r="P1364" s="12" t="s">
        <v>3529</v>
      </c>
      <c r="Q1364" t="s">
        <v>4976</v>
      </c>
      <c r="R1364" s="12">
        <v>139.47</v>
      </c>
      <c r="T1364" s="5" t="s">
        <v>5206</v>
      </c>
    </row>
    <row r="1365" spans="1:20">
      <c r="A1365" s="13">
        <v>19</v>
      </c>
      <c r="B1365" s="13" t="s">
        <v>3529</v>
      </c>
      <c r="C1365" t="s">
        <v>5022</v>
      </c>
      <c r="D1365" s="13">
        <v>128.16</v>
      </c>
      <c r="F1365" t="s">
        <v>5206</v>
      </c>
      <c r="H1365" s="12">
        <v>19</v>
      </c>
      <c r="I1365" s="12" t="s">
        <v>3529</v>
      </c>
      <c r="J1365" t="s">
        <v>5010</v>
      </c>
      <c r="K1365" s="12">
        <v>29.6</v>
      </c>
      <c r="M1365" t="s">
        <v>5206</v>
      </c>
      <c r="O1365" s="12">
        <v>19</v>
      </c>
      <c r="P1365" s="12" t="s">
        <v>3529</v>
      </c>
      <c r="Q1365" t="s">
        <v>4001</v>
      </c>
      <c r="R1365" s="12">
        <v>140.84</v>
      </c>
      <c r="S1365" t="s">
        <v>3529</v>
      </c>
      <c r="T1365" s="5" t="s">
        <v>3542</v>
      </c>
    </row>
    <row r="1366" spans="1:20">
      <c r="A1366" s="13">
        <v>19</v>
      </c>
      <c r="B1366" s="13" t="s">
        <v>3529</v>
      </c>
      <c r="C1366" t="s">
        <v>5023</v>
      </c>
      <c r="D1366" s="13">
        <v>128.16</v>
      </c>
      <c r="F1366" t="s">
        <v>5206</v>
      </c>
      <c r="H1366" s="12">
        <v>19</v>
      </c>
      <c r="I1366" s="12" t="s">
        <v>3529</v>
      </c>
      <c r="J1366" t="s">
        <v>6252</v>
      </c>
      <c r="K1366" s="12">
        <v>30.6</v>
      </c>
      <c r="M1366" t="s">
        <v>5206</v>
      </c>
      <c r="O1366" s="12">
        <v>19</v>
      </c>
      <c r="P1366" s="12" t="s">
        <v>3529</v>
      </c>
      <c r="Q1366" t="s">
        <v>4977</v>
      </c>
      <c r="R1366" s="12">
        <v>141.51</v>
      </c>
      <c r="T1366" s="5" t="s">
        <v>5206</v>
      </c>
    </row>
    <row r="1367" spans="1:20">
      <c r="A1367" s="13">
        <v>19</v>
      </c>
      <c r="B1367" s="13" t="s">
        <v>3529</v>
      </c>
      <c r="C1367" t="s">
        <v>5024</v>
      </c>
      <c r="D1367" s="13">
        <v>128.16</v>
      </c>
      <c r="F1367" t="s">
        <v>5206</v>
      </c>
      <c r="H1367" s="12">
        <v>19</v>
      </c>
      <c r="I1367" s="12" t="s">
        <v>3529</v>
      </c>
      <c r="J1367" t="s">
        <v>6253</v>
      </c>
      <c r="K1367" s="12">
        <v>32.619999999999997</v>
      </c>
      <c r="L1367" t="s">
        <v>3529</v>
      </c>
      <c r="M1367" t="s">
        <v>6501</v>
      </c>
      <c r="O1367" s="12">
        <v>19</v>
      </c>
      <c r="P1367" s="12" t="s">
        <v>3529</v>
      </c>
      <c r="Q1367" t="s">
        <v>4968</v>
      </c>
      <c r="R1367" s="12">
        <v>143.61000000000001</v>
      </c>
      <c r="T1367" s="5" t="s">
        <v>5206</v>
      </c>
    </row>
    <row r="1368" spans="1:20">
      <c r="A1368" s="13">
        <v>19</v>
      </c>
      <c r="B1368" s="13" t="s">
        <v>3529</v>
      </c>
      <c r="C1368" t="s">
        <v>5025</v>
      </c>
      <c r="D1368" s="13">
        <v>128.16</v>
      </c>
      <c r="F1368" t="s">
        <v>5206</v>
      </c>
      <c r="H1368" s="12">
        <v>19</v>
      </c>
      <c r="I1368" s="12" t="s">
        <v>3529</v>
      </c>
      <c r="J1368" t="s">
        <v>6254</v>
      </c>
      <c r="K1368" s="12">
        <v>32.619999999999997</v>
      </c>
      <c r="M1368" t="s">
        <v>5206</v>
      </c>
      <c r="O1368" s="12">
        <v>19</v>
      </c>
      <c r="P1368" s="12" t="s">
        <v>3529</v>
      </c>
      <c r="Q1368" t="s">
        <v>4974</v>
      </c>
      <c r="R1368" s="12">
        <v>144.32</v>
      </c>
      <c r="T1368" s="5" t="s">
        <v>5206</v>
      </c>
    </row>
    <row r="1369" spans="1:20">
      <c r="A1369" s="13">
        <v>19</v>
      </c>
      <c r="B1369" s="13" t="s">
        <v>3529</v>
      </c>
      <c r="C1369" t="s">
        <v>5026</v>
      </c>
      <c r="D1369" s="13">
        <v>128.16</v>
      </c>
      <c r="F1369" t="s">
        <v>5206</v>
      </c>
      <c r="H1369" s="12">
        <v>19</v>
      </c>
      <c r="I1369" s="12" t="s">
        <v>3529</v>
      </c>
      <c r="J1369" t="s">
        <v>6255</v>
      </c>
      <c r="K1369" s="12">
        <v>32.619999999999997</v>
      </c>
      <c r="M1369" t="s">
        <v>5206</v>
      </c>
      <c r="O1369" s="12">
        <v>19</v>
      </c>
      <c r="P1369" s="12" t="s">
        <v>3529</v>
      </c>
      <c r="Q1369" t="s">
        <v>4967</v>
      </c>
      <c r="R1369" s="12">
        <v>145.75</v>
      </c>
      <c r="T1369" s="5" t="s">
        <v>5206</v>
      </c>
    </row>
    <row r="1370" spans="1:20">
      <c r="A1370" s="13">
        <v>19</v>
      </c>
      <c r="B1370" s="13" t="s">
        <v>3529</v>
      </c>
      <c r="C1370" t="s">
        <v>5027</v>
      </c>
      <c r="D1370" s="13">
        <v>128.16</v>
      </c>
      <c r="F1370" t="s">
        <v>5206</v>
      </c>
      <c r="H1370" s="12">
        <v>19</v>
      </c>
      <c r="I1370" s="12" t="s">
        <v>3529</v>
      </c>
      <c r="J1370" t="s">
        <v>6256</v>
      </c>
      <c r="K1370" s="12">
        <v>33.61</v>
      </c>
      <c r="M1370" t="s">
        <v>5206</v>
      </c>
      <c r="O1370" s="12">
        <v>19</v>
      </c>
      <c r="P1370" s="12" t="s">
        <v>3529</v>
      </c>
      <c r="Q1370" t="s">
        <v>4993</v>
      </c>
      <c r="R1370" s="12">
        <v>145.75</v>
      </c>
      <c r="T1370" s="5" t="s">
        <v>5206</v>
      </c>
    </row>
    <row r="1371" spans="1:20">
      <c r="A1371" s="13">
        <v>19</v>
      </c>
      <c r="B1371" s="13" t="s">
        <v>3529</v>
      </c>
      <c r="C1371" t="s">
        <v>4013</v>
      </c>
      <c r="D1371" s="13">
        <v>128.16</v>
      </c>
      <c r="F1371" t="s">
        <v>5206</v>
      </c>
      <c r="H1371" s="12">
        <v>19</v>
      </c>
      <c r="I1371" s="12" t="s">
        <v>3529</v>
      </c>
      <c r="J1371" t="s">
        <v>5003</v>
      </c>
      <c r="K1371" s="12">
        <v>33.61</v>
      </c>
      <c r="M1371" t="s">
        <v>5206</v>
      </c>
      <c r="O1371" s="12">
        <v>19</v>
      </c>
      <c r="P1371" s="12" t="s">
        <v>3529</v>
      </c>
      <c r="Q1371" t="s">
        <v>4215</v>
      </c>
      <c r="R1371" s="12">
        <v>145.75</v>
      </c>
      <c r="T1371" s="5" t="s">
        <v>5206</v>
      </c>
    </row>
    <row r="1372" spans="1:20">
      <c r="A1372" s="13">
        <v>19</v>
      </c>
      <c r="B1372" s="13" t="s">
        <v>3529</v>
      </c>
      <c r="C1372" t="s">
        <v>5028</v>
      </c>
      <c r="D1372" s="13">
        <v>128.16</v>
      </c>
      <c r="F1372" t="s">
        <v>5206</v>
      </c>
      <c r="H1372" s="12">
        <v>19</v>
      </c>
      <c r="I1372" s="12" t="s">
        <v>3529</v>
      </c>
      <c r="J1372" t="s">
        <v>6257</v>
      </c>
      <c r="K1372" s="12">
        <v>33.61</v>
      </c>
      <c r="M1372" t="s">
        <v>5206</v>
      </c>
      <c r="O1372" s="12">
        <v>19</v>
      </c>
      <c r="P1372" s="12" t="s">
        <v>3529</v>
      </c>
      <c r="Q1372" t="s">
        <v>6579</v>
      </c>
      <c r="R1372" s="12">
        <v>155.93</v>
      </c>
      <c r="T1372" s="5" t="s">
        <v>5206</v>
      </c>
    </row>
    <row r="1373" spans="1:20">
      <c r="A1373" s="13">
        <v>19</v>
      </c>
      <c r="B1373" s="13" t="s">
        <v>3529</v>
      </c>
      <c r="C1373" t="s">
        <v>5029</v>
      </c>
      <c r="D1373" s="13">
        <v>128.16</v>
      </c>
      <c r="F1373" t="s">
        <v>5206</v>
      </c>
      <c r="H1373" s="12">
        <v>19</v>
      </c>
      <c r="I1373" s="12" t="s">
        <v>3529</v>
      </c>
      <c r="J1373" t="s">
        <v>6258</v>
      </c>
      <c r="K1373" s="12">
        <v>34.56</v>
      </c>
      <c r="L1373" t="s">
        <v>3529</v>
      </c>
      <c r="M1373" t="s">
        <v>6502</v>
      </c>
      <c r="O1373" s="12">
        <v>20</v>
      </c>
      <c r="P1373" s="12" t="s">
        <v>3530</v>
      </c>
      <c r="Q1373" t="s">
        <v>4218</v>
      </c>
      <c r="R1373" s="12">
        <v>0</v>
      </c>
      <c r="S1373" t="s">
        <v>3530</v>
      </c>
      <c r="T1373" s="5" t="s">
        <v>3542</v>
      </c>
    </row>
    <row r="1374" spans="1:20">
      <c r="A1374" s="13">
        <v>19</v>
      </c>
      <c r="B1374" s="13" t="s">
        <v>3529</v>
      </c>
      <c r="C1374" t="s">
        <v>5030</v>
      </c>
      <c r="D1374" s="13">
        <v>128.16</v>
      </c>
      <c r="F1374" t="s">
        <v>5206</v>
      </c>
      <c r="H1374" s="12">
        <v>19</v>
      </c>
      <c r="I1374" s="12" t="s">
        <v>3529</v>
      </c>
      <c r="J1374" t="s">
        <v>6259</v>
      </c>
      <c r="K1374" s="12">
        <v>35.54</v>
      </c>
      <c r="M1374" t="s">
        <v>5206</v>
      </c>
      <c r="O1374" s="12">
        <v>20</v>
      </c>
      <c r="P1374" s="12" t="s">
        <v>3530</v>
      </c>
      <c r="Q1374" t="s">
        <v>7053</v>
      </c>
      <c r="R1374" s="12">
        <v>3.6</v>
      </c>
      <c r="T1374" s="5" t="s">
        <v>5206</v>
      </c>
    </row>
    <row r="1375" spans="1:20">
      <c r="A1375" s="13">
        <v>19</v>
      </c>
      <c r="B1375" s="13" t="s">
        <v>3529</v>
      </c>
      <c r="C1375" t="s">
        <v>5031</v>
      </c>
      <c r="D1375" s="13">
        <v>128.16</v>
      </c>
      <c r="F1375" t="s">
        <v>5206</v>
      </c>
      <c r="H1375" s="12">
        <v>19</v>
      </c>
      <c r="I1375" s="12" t="s">
        <v>3529</v>
      </c>
      <c r="J1375" t="s">
        <v>4996</v>
      </c>
      <c r="K1375" s="12">
        <v>35.54</v>
      </c>
      <c r="L1375" t="s">
        <v>3529</v>
      </c>
      <c r="M1375" t="s">
        <v>5284</v>
      </c>
      <c r="O1375" s="12">
        <v>20</v>
      </c>
      <c r="P1375" s="12" t="s">
        <v>3530</v>
      </c>
      <c r="Q1375" t="s">
        <v>4020</v>
      </c>
      <c r="R1375" s="12">
        <v>3.6</v>
      </c>
      <c r="S1375" t="s">
        <v>3530</v>
      </c>
      <c r="T1375" s="5" t="s">
        <v>3542</v>
      </c>
    </row>
    <row r="1376" spans="1:20">
      <c r="A1376" s="13">
        <v>19</v>
      </c>
      <c r="B1376" s="13" t="s">
        <v>3529</v>
      </c>
      <c r="C1376" t="s">
        <v>5032</v>
      </c>
      <c r="D1376" s="13">
        <v>128.16</v>
      </c>
      <c r="E1376" t="s">
        <v>3529</v>
      </c>
      <c r="F1376" t="s">
        <v>5285</v>
      </c>
      <c r="H1376" s="12">
        <v>19</v>
      </c>
      <c r="I1376" s="12" t="s">
        <v>3529</v>
      </c>
      <c r="J1376" t="s">
        <v>4004</v>
      </c>
      <c r="K1376" s="12">
        <v>35.54</v>
      </c>
      <c r="M1376" t="s">
        <v>5206</v>
      </c>
      <c r="O1376" s="12">
        <v>20</v>
      </c>
      <c r="P1376" s="12" t="s">
        <v>3530</v>
      </c>
      <c r="Q1376" t="s">
        <v>7054</v>
      </c>
      <c r="R1376" s="12">
        <v>3.6</v>
      </c>
      <c r="T1376" s="5" t="s">
        <v>5206</v>
      </c>
    </row>
    <row r="1377" spans="1:20">
      <c r="A1377" s="13">
        <v>19</v>
      </c>
      <c r="B1377" s="13" t="s">
        <v>3529</v>
      </c>
      <c r="C1377" t="s">
        <v>5033</v>
      </c>
      <c r="D1377" s="13">
        <v>128.93</v>
      </c>
      <c r="F1377" t="s">
        <v>5206</v>
      </c>
      <c r="H1377" s="12">
        <v>19</v>
      </c>
      <c r="I1377" s="12" t="s">
        <v>3529</v>
      </c>
      <c r="J1377" t="s">
        <v>5468</v>
      </c>
      <c r="K1377" s="12">
        <v>38.07</v>
      </c>
      <c r="M1377" t="s">
        <v>5206</v>
      </c>
      <c r="O1377" s="12">
        <v>20</v>
      </c>
      <c r="P1377" s="12" t="s">
        <v>3530</v>
      </c>
      <c r="Q1377" t="s">
        <v>7055</v>
      </c>
      <c r="R1377" s="12">
        <v>3.6</v>
      </c>
      <c r="T1377" s="5" t="s">
        <v>5206</v>
      </c>
    </row>
    <row r="1378" spans="1:20">
      <c r="A1378" s="13">
        <v>19</v>
      </c>
      <c r="B1378" s="13" t="s">
        <v>3529</v>
      </c>
      <c r="C1378" t="s">
        <v>5034</v>
      </c>
      <c r="D1378" s="13">
        <v>128.93</v>
      </c>
      <c r="F1378" t="s">
        <v>5206</v>
      </c>
      <c r="H1378" s="12">
        <v>19</v>
      </c>
      <c r="I1378" s="12" t="s">
        <v>3529</v>
      </c>
      <c r="J1378" t="s">
        <v>6260</v>
      </c>
      <c r="K1378" s="12">
        <v>40.76</v>
      </c>
      <c r="M1378" t="s">
        <v>5206</v>
      </c>
      <c r="O1378" s="12">
        <v>20</v>
      </c>
      <c r="P1378" s="12" t="s">
        <v>3530</v>
      </c>
      <c r="Q1378" t="s">
        <v>7056</v>
      </c>
      <c r="R1378" s="12">
        <v>3.6</v>
      </c>
      <c r="T1378" s="5" t="s">
        <v>5206</v>
      </c>
    </row>
    <row r="1379" spans="1:20">
      <c r="A1379" s="13">
        <v>19</v>
      </c>
      <c r="B1379" s="13" t="s">
        <v>3529</v>
      </c>
      <c r="C1379" t="s">
        <v>5035</v>
      </c>
      <c r="D1379" s="13">
        <v>132.77000000000001</v>
      </c>
      <c r="F1379" t="s">
        <v>5206</v>
      </c>
      <c r="H1379" s="12">
        <v>19</v>
      </c>
      <c r="I1379" s="12" t="s">
        <v>3529</v>
      </c>
      <c r="J1379" t="s">
        <v>5469</v>
      </c>
      <c r="K1379" s="12">
        <v>40.76</v>
      </c>
      <c r="M1379" t="s">
        <v>5206</v>
      </c>
      <c r="O1379" s="12">
        <v>20</v>
      </c>
      <c r="P1379" s="12" t="s">
        <v>3530</v>
      </c>
      <c r="Q1379" t="s">
        <v>6283</v>
      </c>
      <c r="R1379" s="12">
        <v>3.6</v>
      </c>
      <c r="T1379" s="5" t="s">
        <v>5206</v>
      </c>
    </row>
    <row r="1380" spans="1:20">
      <c r="A1380" s="13">
        <v>19</v>
      </c>
      <c r="B1380" s="13" t="s">
        <v>3529</v>
      </c>
      <c r="C1380" t="s">
        <v>5036</v>
      </c>
      <c r="D1380" s="13">
        <v>132.77000000000001</v>
      </c>
      <c r="F1380" t="s">
        <v>5206</v>
      </c>
      <c r="H1380" s="12">
        <v>19</v>
      </c>
      <c r="I1380" s="12" t="s">
        <v>3529</v>
      </c>
      <c r="J1380" t="s">
        <v>5553</v>
      </c>
      <c r="K1380" s="12">
        <v>48.71</v>
      </c>
      <c r="M1380" t="s">
        <v>5206</v>
      </c>
      <c r="O1380" s="12">
        <v>20</v>
      </c>
      <c r="P1380" s="12" t="s">
        <v>3530</v>
      </c>
      <c r="Q1380" t="s">
        <v>6284</v>
      </c>
      <c r="R1380" s="12">
        <v>3.6</v>
      </c>
      <c r="T1380" s="5" t="s">
        <v>5206</v>
      </c>
    </row>
    <row r="1381" spans="1:20">
      <c r="A1381" s="13">
        <v>20</v>
      </c>
      <c r="B1381" s="13" t="s">
        <v>3530</v>
      </c>
      <c r="C1381" t="s">
        <v>4014</v>
      </c>
      <c r="D1381" s="13">
        <v>0</v>
      </c>
      <c r="F1381" t="s">
        <v>5206</v>
      </c>
      <c r="H1381" s="12">
        <v>19</v>
      </c>
      <c r="I1381" s="12" t="s">
        <v>3529</v>
      </c>
      <c r="J1381" t="s">
        <v>4992</v>
      </c>
      <c r="K1381" s="12">
        <v>57.87</v>
      </c>
      <c r="M1381" t="s">
        <v>5206</v>
      </c>
      <c r="O1381" s="12">
        <v>20</v>
      </c>
      <c r="P1381" s="12" t="s">
        <v>3530</v>
      </c>
      <c r="Q1381" t="s">
        <v>7057</v>
      </c>
      <c r="R1381" s="12">
        <v>3.6</v>
      </c>
      <c r="T1381" s="5" t="s">
        <v>5206</v>
      </c>
    </row>
    <row r="1382" spans="1:20">
      <c r="A1382" s="13">
        <v>20</v>
      </c>
      <c r="B1382" s="13" t="s">
        <v>3530</v>
      </c>
      <c r="C1382" t="s">
        <v>5037</v>
      </c>
      <c r="D1382" s="13">
        <v>61.97</v>
      </c>
      <c r="E1382" t="s">
        <v>3530</v>
      </c>
      <c r="F1382" t="s">
        <v>3542</v>
      </c>
      <c r="H1382" s="12">
        <v>19</v>
      </c>
      <c r="I1382" s="12" t="s">
        <v>3529</v>
      </c>
      <c r="J1382" t="s">
        <v>6261</v>
      </c>
      <c r="K1382" s="12">
        <v>57.87</v>
      </c>
      <c r="M1382" t="s">
        <v>5206</v>
      </c>
      <c r="O1382" s="12">
        <v>20</v>
      </c>
      <c r="P1382" s="12" t="s">
        <v>3530</v>
      </c>
      <c r="Q1382" t="s">
        <v>4219</v>
      </c>
      <c r="R1382" s="12">
        <v>3.6</v>
      </c>
      <c r="T1382" s="5" t="s">
        <v>5206</v>
      </c>
    </row>
    <row r="1383" spans="1:20">
      <c r="A1383" s="13">
        <v>20</v>
      </c>
      <c r="B1383" s="13" t="s">
        <v>3530</v>
      </c>
      <c r="C1383" t="s">
        <v>4015</v>
      </c>
      <c r="D1383" s="13">
        <v>104.93</v>
      </c>
      <c r="E1383" t="s">
        <v>3530</v>
      </c>
      <c r="F1383" t="s">
        <v>3542</v>
      </c>
      <c r="H1383" s="12">
        <v>19</v>
      </c>
      <c r="I1383" s="12" t="s">
        <v>3529</v>
      </c>
      <c r="J1383" t="s">
        <v>4988</v>
      </c>
      <c r="K1383" s="12">
        <v>57.87</v>
      </c>
      <c r="M1383" t="s">
        <v>5206</v>
      </c>
      <c r="O1383" s="12">
        <v>20</v>
      </c>
      <c r="P1383" s="12" t="s">
        <v>3530</v>
      </c>
      <c r="Q1383" t="s">
        <v>5042</v>
      </c>
      <c r="R1383" s="12">
        <v>3.6</v>
      </c>
      <c r="T1383" s="5" t="s">
        <v>5206</v>
      </c>
    </row>
    <row r="1384" spans="1:20">
      <c r="A1384" s="13">
        <v>20</v>
      </c>
      <c r="B1384" s="13" t="s">
        <v>3530</v>
      </c>
      <c r="C1384" t="s">
        <v>4016</v>
      </c>
      <c r="D1384" s="13">
        <v>129.08000000000001</v>
      </c>
      <c r="F1384" t="s">
        <v>5206</v>
      </c>
      <c r="H1384" s="12">
        <v>19</v>
      </c>
      <c r="I1384" s="12" t="s">
        <v>3529</v>
      </c>
      <c r="J1384" t="s">
        <v>6262</v>
      </c>
      <c r="K1384" s="12">
        <v>57.87</v>
      </c>
      <c r="M1384" t="s">
        <v>5206</v>
      </c>
      <c r="O1384" s="12">
        <v>20</v>
      </c>
      <c r="P1384" s="12" t="s">
        <v>3530</v>
      </c>
      <c r="Q1384" t="s">
        <v>5048</v>
      </c>
      <c r="R1384" s="12">
        <v>54.87</v>
      </c>
      <c r="S1384" t="s">
        <v>3530</v>
      </c>
      <c r="T1384" s="5" t="s">
        <v>3542</v>
      </c>
    </row>
    <row r="1385" spans="1:20">
      <c r="A1385" s="13">
        <v>20</v>
      </c>
      <c r="B1385" s="13" t="s">
        <v>3530</v>
      </c>
      <c r="C1385" t="s">
        <v>5038</v>
      </c>
      <c r="D1385" s="13">
        <v>136.94</v>
      </c>
      <c r="E1385" t="s">
        <v>3530</v>
      </c>
      <c r="F1385" t="s">
        <v>5286</v>
      </c>
      <c r="H1385" s="12">
        <v>19</v>
      </c>
      <c r="I1385" s="12" t="s">
        <v>3529</v>
      </c>
      <c r="J1385" t="s">
        <v>6263</v>
      </c>
      <c r="K1385" s="12">
        <v>57.87</v>
      </c>
      <c r="M1385" t="s">
        <v>5206</v>
      </c>
      <c r="O1385" s="12">
        <v>20</v>
      </c>
      <c r="P1385" s="12" t="s">
        <v>3530</v>
      </c>
      <c r="Q1385" t="s">
        <v>7058</v>
      </c>
      <c r="R1385" s="12">
        <v>58.26</v>
      </c>
      <c r="T1385" s="5" t="s">
        <v>5206</v>
      </c>
    </row>
    <row r="1386" spans="1:20">
      <c r="A1386" s="13">
        <v>20</v>
      </c>
      <c r="B1386" s="13" t="s">
        <v>3530</v>
      </c>
      <c r="C1386" t="s">
        <v>4017</v>
      </c>
      <c r="D1386" s="13">
        <v>139.99</v>
      </c>
      <c r="F1386" t="s">
        <v>5206</v>
      </c>
      <c r="H1386" s="12">
        <v>19</v>
      </c>
      <c r="I1386" s="12" t="s">
        <v>3529</v>
      </c>
      <c r="J1386" t="s">
        <v>4991</v>
      </c>
      <c r="K1386" s="12">
        <v>57.87</v>
      </c>
      <c r="M1386" t="s">
        <v>5206</v>
      </c>
      <c r="O1386" s="12">
        <v>20</v>
      </c>
      <c r="P1386" s="12" t="s">
        <v>3530</v>
      </c>
      <c r="Q1386" t="s">
        <v>5037</v>
      </c>
      <c r="R1386" s="12">
        <v>113.72</v>
      </c>
      <c r="S1386" t="s">
        <v>3530</v>
      </c>
      <c r="T1386" s="5" t="s">
        <v>3542</v>
      </c>
    </row>
    <row r="1387" spans="1:20">
      <c r="A1387" s="13">
        <v>20</v>
      </c>
      <c r="B1387" s="13" t="s">
        <v>3530</v>
      </c>
      <c r="C1387" t="s">
        <v>5039</v>
      </c>
      <c r="D1387" s="13">
        <v>139.99</v>
      </c>
      <c r="E1387" t="s">
        <v>3530</v>
      </c>
      <c r="F1387" t="s">
        <v>3542</v>
      </c>
      <c r="H1387" s="12">
        <v>19</v>
      </c>
      <c r="I1387" s="12" t="s">
        <v>3529</v>
      </c>
      <c r="J1387" t="s">
        <v>6264</v>
      </c>
      <c r="K1387" s="12">
        <v>57.87</v>
      </c>
      <c r="M1387" t="s">
        <v>5206</v>
      </c>
      <c r="O1387" s="12">
        <v>20</v>
      </c>
      <c r="P1387" s="12" t="s">
        <v>3530</v>
      </c>
      <c r="Q1387" t="s">
        <v>4014</v>
      </c>
      <c r="R1387" s="12">
        <v>179.34</v>
      </c>
      <c r="T1387" s="5" t="s">
        <v>5206</v>
      </c>
    </row>
    <row r="1388" spans="1:20">
      <c r="A1388" s="13">
        <v>20</v>
      </c>
      <c r="B1388" s="13" t="s">
        <v>3530</v>
      </c>
      <c r="C1388" t="s">
        <v>4018</v>
      </c>
      <c r="D1388" s="13">
        <v>139.99</v>
      </c>
      <c r="F1388" t="s">
        <v>5206</v>
      </c>
      <c r="H1388" s="12">
        <v>19</v>
      </c>
      <c r="I1388" s="12" t="s">
        <v>3529</v>
      </c>
      <c r="J1388" t="s">
        <v>4989</v>
      </c>
      <c r="K1388" s="12">
        <v>57.87</v>
      </c>
      <c r="M1388" t="s">
        <v>5206</v>
      </c>
      <c r="O1388" s="12">
        <v>21</v>
      </c>
      <c r="P1388" s="12" t="s">
        <v>3540</v>
      </c>
      <c r="Q1388" t="s">
        <v>5556</v>
      </c>
      <c r="R1388" s="12">
        <v>0</v>
      </c>
      <c r="T1388" s="5" t="s">
        <v>5206</v>
      </c>
    </row>
    <row r="1389" spans="1:20">
      <c r="A1389" s="13">
        <v>20</v>
      </c>
      <c r="B1389" s="13" t="s">
        <v>3530</v>
      </c>
      <c r="C1389" t="s">
        <v>5040</v>
      </c>
      <c r="D1389" s="13">
        <v>140</v>
      </c>
      <c r="F1389" t="s">
        <v>5206</v>
      </c>
      <c r="H1389" s="12">
        <v>19</v>
      </c>
      <c r="I1389" s="12" t="s">
        <v>3529</v>
      </c>
      <c r="J1389" t="s">
        <v>6265</v>
      </c>
      <c r="K1389" s="12">
        <v>57.87</v>
      </c>
      <c r="M1389" t="s">
        <v>5206</v>
      </c>
      <c r="O1389" s="12">
        <v>21</v>
      </c>
      <c r="P1389" s="12" t="s">
        <v>3540</v>
      </c>
      <c r="Q1389" t="s">
        <v>5101</v>
      </c>
      <c r="R1389" s="12">
        <v>0</v>
      </c>
      <c r="T1389" s="5" t="s">
        <v>5206</v>
      </c>
    </row>
    <row r="1390" spans="1:20">
      <c r="A1390" s="13">
        <v>20</v>
      </c>
      <c r="B1390" s="13" t="s">
        <v>3530</v>
      </c>
      <c r="C1390" t="s">
        <v>4019</v>
      </c>
      <c r="D1390" s="13">
        <v>140</v>
      </c>
      <c r="F1390" t="s">
        <v>5206</v>
      </c>
      <c r="H1390" s="12">
        <v>19</v>
      </c>
      <c r="I1390" s="12" t="s">
        <v>3529</v>
      </c>
      <c r="J1390" t="s">
        <v>6266</v>
      </c>
      <c r="K1390" s="12">
        <v>57.87</v>
      </c>
      <c r="M1390" t="s">
        <v>5206</v>
      </c>
      <c r="O1390" s="12">
        <v>21</v>
      </c>
      <c r="P1390" s="12" t="s">
        <v>3540</v>
      </c>
      <c r="Q1390" t="s">
        <v>5555</v>
      </c>
      <c r="R1390" s="12">
        <v>2.41</v>
      </c>
      <c r="S1390" t="s">
        <v>3540</v>
      </c>
      <c r="T1390" s="5" t="s">
        <v>6504</v>
      </c>
    </row>
    <row r="1391" spans="1:20">
      <c r="A1391" s="13">
        <v>20</v>
      </c>
      <c r="B1391" s="13" t="s">
        <v>3530</v>
      </c>
      <c r="C1391" t="s">
        <v>5041</v>
      </c>
      <c r="D1391" s="13">
        <v>140</v>
      </c>
      <c r="E1391" t="s">
        <v>3530</v>
      </c>
      <c r="F1391" t="s">
        <v>3542</v>
      </c>
      <c r="H1391" s="12">
        <v>19</v>
      </c>
      <c r="I1391" s="12" t="s">
        <v>3529</v>
      </c>
      <c r="J1391" t="s">
        <v>4966</v>
      </c>
      <c r="K1391" s="12">
        <v>60.46</v>
      </c>
      <c r="M1391" t="s">
        <v>5206</v>
      </c>
      <c r="O1391" s="12">
        <v>21</v>
      </c>
      <c r="P1391" s="12" t="s">
        <v>3540</v>
      </c>
      <c r="Q1391" t="s">
        <v>5483</v>
      </c>
      <c r="R1391" s="12">
        <v>7.18</v>
      </c>
      <c r="S1391" t="s">
        <v>3540</v>
      </c>
      <c r="T1391" s="5" t="s">
        <v>3542</v>
      </c>
    </row>
    <row r="1392" spans="1:20">
      <c r="A1392" s="13">
        <v>20</v>
      </c>
      <c r="B1392" s="13" t="s">
        <v>3530</v>
      </c>
      <c r="C1392" t="s">
        <v>5042</v>
      </c>
      <c r="D1392" s="13">
        <v>140</v>
      </c>
      <c r="F1392" t="s">
        <v>5206</v>
      </c>
      <c r="H1392" s="12">
        <v>19</v>
      </c>
      <c r="I1392" s="12" t="s">
        <v>3529</v>
      </c>
      <c r="J1392" t="s">
        <v>4965</v>
      </c>
      <c r="K1392" s="12">
        <v>62.12</v>
      </c>
      <c r="M1392" t="s">
        <v>5206</v>
      </c>
      <c r="O1392" s="12">
        <v>21</v>
      </c>
      <c r="P1392" s="12" t="s">
        <v>3540</v>
      </c>
      <c r="Q1392" t="s">
        <v>5484</v>
      </c>
      <c r="R1392" s="12">
        <v>10.08</v>
      </c>
      <c r="T1392" s="5" t="s">
        <v>5206</v>
      </c>
    </row>
    <row r="1393" spans="1:20">
      <c r="A1393" s="13">
        <v>20</v>
      </c>
      <c r="B1393" s="13" t="s">
        <v>3530</v>
      </c>
      <c r="C1393" t="s">
        <v>5043</v>
      </c>
      <c r="D1393" s="13">
        <v>140</v>
      </c>
      <c r="F1393" t="s">
        <v>5206</v>
      </c>
      <c r="H1393" s="12">
        <v>19</v>
      </c>
      <c r="I1393" s="12" t="s">
        <v>3529</v>
      </c>
      <c r="J1393" t="s">
        <v>4971</v>
      </c>
      <c r="K1393" s="12">
        <v>63.79</v>
      </c>
      <c r="M1393" t="s">
        <v>5206</v>
      </c>
      <c r="O1393" s="12">
        <v>21</v>
      </c>
      <c r="P1393" s="12" t="s">
        <v>3540</v>
      </c>
      <c r="Q1393" t="s">
        <v>4028</v>
      </c>
      <c r="R1393" s="12">
        <v>12.22</v>
      </c>
      <c r="T1393" s="5" t="s">
        <v>5206</v>
      </c>
    </row>
    <row r="1394" spans="1:20">
      <c r="A1394" s="13">
        <v>20</v>
      </c>
      <c r="B1394" s="13" t="s">
        <v>3530</v>
      </c>
      <c r="C1394" t="s">
        <v>4020</v>
      </c>
      <c r="D1394" s="13">
        <v>144</v>
      </c>
      <c r="E1394" t="s">
        <v>3530</v>
      </c>
      <c r="F1394" t="s">
        <v>3542</v>
      </c>
      <c r="H1394" s="12">
        <v>19</v>
      </c>
      <c r="I1394" s="12" t="s">
        <v>3529</v>
      </c>
      <c r="J1394" t="s">
        <v>4969</v>
      </c>
      <c r="K1394" s="12">
        <v>65.5</v>
      </c>
      <c r="M1394" t="s">
        <v>5206</v>
      </c>
      <c r="O1394" s="12">
        <v>21</v>
      </c>
      <c r="P1394" s="12" t="s">
        <v>3540</v>
      </c>
      <c r="Q1394" t="s">
        <v>6322</v>
      </c>
      <c r="R1394" s="12">
        <v>12.22</v>
      </c>
      <c r="T1394" s="5" t="s">
        <v>5206</v>
      </c>
    </row>
    <row r="1395" spans="1:20">
      <c r="A1395" s="13">
        <v>20</v>
      </c>
      <c r="B1395" s="13" t="s">
        <v>3530</v>
      </c>
      <c r="C1395" t="s">
        <v>5044</v>
      </c>
      <c r="D1395" s="13">
        <v>144</v>
      </c>
      <c r="F1395" t="s">
        <v>5206</v>
      </c>
      <c r="H1395" s="12">
        <v>19</v>
      </c>
      <c r="I1395" s="12" t="s">
        <v>3529</v>
      </c>
      <c r="J1395" t="s">
        <v>6267</v>
      </c>
      <c r="K1395" s="12">
        <v>67.14</v>
      </c>
      <c r="M1395" t="s">
        <v>5206</v>
      </c>
      <c r="O1395" s="12">
        <v>21</v>
      </c>
      <c r="P1395" s="12" t="s">
        <v>3540</v>
      </c>
      <c r="Q1395" t="s">
        <v>4059</v>
      </c>
      <c r="R1395" s="12">
        <v>12.22</v>
      </c>
      <c r="T1395" s="5" t="s">
        <v>5206</v>
      </c>
    </row>
    <row r="1396" spans="1:20">
      <c r="A1396" s="13">
        <v>20</v>
      </c>
      <c r="B1396" s="13" t="s">
        <v>3530</v>
      </c>
      <c r="C1396" t="s">
        <v>4218</v>
      </c>
      <c r="D1396" s="13">
        <v>144</v>
      </c>
      <c r="E1396" t="s">
        <v>3530</v>
      </c>
      <c r="F1396" t="s">
        <v>3542</v>
      </c>
      <c r="H1396" s="12">
        <v>19</v>
      </c>
      <c r="I1396" s="12" t="s">
        <v>3529</v>
      </c>
      <c r="J1396" t="s">
        <v>4968</v>
      </c>
      <c r="K1396" s="12">
        <v>67.97</v>
      </c>
      <c r="M1396" t="s">
        <v>5206</v>
      </c>
      <c r="O1396" s="12">
        <v>21</v>
      </c>
      <c r="P1396" s="12" t="s">
        <v>3540</v>
      </c>
      <c r="Q1396" t="s">
        <v>4057</v>
      </c>
      <c r="R1396" s="12">
        <v>15.18</v>
      </c>
      <c r="T1396" s="5" t="s">
        <v>5206</v>
      </c>
    </row>
    <row r="1397" spans="1:20">
      <c r="A1397" s="13">
        <v>20</v>
      </c>
      <c r="B1397" s="13" t="s">
        <v>3530</v>
      </c>
      <c r="C1397" t="s">
        <v>5045</v>
      </c>
      <c r="D1397" s="13">
        <v>146.22</v>
      </c>
      <c r="E1397" t="s">
        <v>3530</v>
      </c>
      <c r="F1397" t="s">
        <v>3542</v>
      </c>
      <c r="H1397" s="12">
        <v>19</v>
      </c>
      <c r="I1397" s="12" t="s">
        <v>3529</v>
      </c>
      <c r="J1397" t="s">
        <v>4977</v>
      </c>
      <c r="K1397" s="12">
        <v>68.81</v>
      </c>
      <c r="M1397" t="s">
        <v>5206</v>
      </c>
      <c r="O1397" s="12">
        <v>21</v>
      </c>
      <c r="P1397" s="12" t="s">
        <v>3540</v>
      </c>
      <c r="Q1397" t="s">
        <v>4056</v>
      </c>
      <c r="R1397" s="12">
        <v>18.850000000000001</v>
      </c>
      <c r="T1397" s="5" t="s">
        <v>5206</v>
      </c>
    </row>
    <row r="1398" spans="1:20">
      <c r="A1398" s="13">
        <v>20</v>
      </c>
      <c r="B1398" s="13" t="s">
        <v>3530</v>
      </c>
      <c r="C1398" t="s">
        <v>5046</v>
      </c>
      <c r="D1398" s="13">
        <v>146.22</v>
      </c>
      <c r="F1398" t="s">
        <v>5206</v>
      </c>
      <c r="H1398" s="12">
        <v>19</v>
      </c>
      <c r="I1398" s="12" t="s">
        <v>3529</v>
      </c>
      <c r="J1398" t="s">
        <v>4972</v>
      </c>
      <c r="K1398" s="12">
        <v>69.66</v>
      </c>
      <c r="M1398" t="s">
        <v>5206</v>
      </c>
      <c r="O1398" s="12">
        <v>21</v>
      </c>
      <c r="P1398" s="12" t="s">
        <v>3540</v>
      </c>
      <c r="Q1398" t="s">
        <v>4058</v>
      </c>
      <c r="R1398" s="12">
        <v>24.79</v>
      </c>
      <c r="S1398" t="s">
        <v>3540</v>
      </c>
      <c r="T1398" s="5" t="s">
        <v>3542</v>
      </c>
    </row>
    <row r="1399" spans="1:20">
      <c r="A1399" s="13">
        <v>20</v>
      </c>
      <c r="B1399" s="13" t="s">
        <v>3530</v>
      </c>
      <c r="C1399" t="s">
        <v>4219</v>
      </c>
      <c r="D1399" s="13">
        <v>146.22</v>
      </c>
      <c r="F1399" t="s">
        <v>5206</v>
      </c>
      <c r="H1399" s="12">
        <v>19</v>
      </c>
      <c r="I1399" s="12" t="s">
        <v>3529</v>
      </c>
      <c r="J1399" t="s">
        <v>6268</v>
      </c>
      <c r="K1399" s="12">
        <v>70.52</v>
      </c>
      <c r="M1399" t="s">
        <v>5206</v>
      </c>
      <c r="O1399" s="12">
        <v>21</v>
      </c>
      <c r="P1399" s="12" t="s">
        <v>3540</v>
      </c>
      <c r="Q1399" t="s">
        <v>4222</v>
      </c>
      <c r="R1399" s="12">
        <v>38.4</v>
      </c>
      <c r="T1399" s="5" t="s">
        <v>5206</v>
      </c>
    </row>
    <row r="1400" spans="1:20">
      <c r="A1400" s="13">
        <v>20</v>
      </c>
      <c r="B1400" s="13" t="s">
        <v>3530</v>
      </c>
      <c r="C1400" t="s">
        <v>5047</v>
      </c>
      <c r="D1400" s="13">
        <v>146.22</v>
      </c>
      <c r="F1400" t="s">
        <v>5206</v>
      </c>
      <c r="H1400" s="12">
        <v>19</v>
      </c>
      <c r="I1400" s="12" t="s">
        <v>3529</v>
      </c>
      <c r="J1400" t="s">
        <v>4001</v>
      </c>
      <c r="K1400" s="12">
        <v>71.319999999999993</v>
      </c>
      <c r="L1400" t="s">
        <v>3529</v>
      </c>
      <c r="M1400" t="s">
        <v>3542</v>
      </c>
      <c r="O1400" s="12">
        <v>21</v>
      </c>
      <c r="P1400" s="12" t="s">
        <v>3540</v>
      </c>
      <c r="Q1400" t="s">
        <v>5485</v>
      </c>
      <c r="R1400" s="12">
        <v>38.4</v>
      </c>
      <c r="T1400" s="5" t="s">
        <v>5206</v>
      </c>
    </row>
    <row r="1401" spans="1:20">
      <c r="A1401" s="13">
        <v>20</v>
      </c>
      <c r="B1401" s="13" t="s">
        <v>3530</v>
      </c>
      <c r="C1401" t="s">
        <v>5048</v>
      </c>
      <c r="D1401" s="13">
        <v>196.92</v>
      </c>
      <c r="E1401" t="s">
        <v>3530</v>
      </c>
      <c r="F1401" t="s">
        <v>3542</v>
      </c>
      <c r="H1401" s="12">
        <v>19</v>
      </c>
      <c r="I1401" s="12" t="s">
        <v>3529</v>
      </c>
      <c r="J1401" t="s">
        <v>6269</v>
      </c>
      <c r="K1401" s="12">
        <v>71.319999999999993</v>
      </c>
      <c r="M1401" t="s">
        <v>5206</v>
      </c>
      <c r="O1401" s="12">
        <v>21</v>
      </c>
      <c r="P1401" s="12" t="s">
        <v>3540</v>
      </c>
      <c r="Q1401" t="s">
        <v>5487</v>
      </c>
      <c r="R1401" s="12">
        <v>38.4</v>
      </c>
      <c r="T1401" s="5" t="s">
        <v>5206</v>
      </c>
    </row>
    <row r="1402" spans="1:20">
      <c r="A1402" s="13">
        <v>20</v>
      </c>
      <c r="B1402" s="13" t="s">
        <v>3530</v>
      </c>
      <c r="C1402" t="s">
        <v>5049</v>
      </c>
      <c r="D1402" s="13">
        <v>198.55</v>
      </c>
      <c r="F1402" t="s">
        <v>5206</v>
      </c>
      <c r="H1402" s="12">
        <v>19</v>
      </c>
      <c r="I1402" s="12" t="s">
        <v>3529</v>
      </c>
      <c r="J1402" t="s">
        <v>4986</v>
      </c>
      <c r="K1402" s="12">
        <v>71.319999999999993</v>
      </c>
      <c r="M1402" t="s">
        <v>5206</v>
      </c>
      <c r="O1402" s="12">
        <v>21</v>
      </c>
      <c r="P1402" s="12" t="s">
        <v>3540</v>
      </c>
      <c r="Q1402" t="s">
        <v>5486</v>
      </c>
      <c r="R1402" s="12">
        <v>44.21</v>
      </c>
      <c r="T1402" s="5" t="s">
        <v>5206</v>
      </c>
    </row>
    <row r="1403" spans="1:20">
      <c r="A1403" s="13">
        <v>20</v>
      </c>
      <c r="B1403" s="13" t="s">
        <v>3530</v>
      </c>
      <c r="C1403" t="s">
        <v>5050</v>
      </c>
      <c r="D1403" s="13">
        <v>207.82</v>
      </c>
      <c r="E1403" t="s">
        <v>3530</v>
      </c>
      <c r="F1403" t="s">
        <v>3542</v>
      </c>
      <c r="H1403" s="12">
        <v>19</v>
      </c>
      <c r="I1403" s="12" t="s">
        <v>3529</v>
      </c>
      <c r="J1403" t="s">
        <v>4002</v>
      </c>
      <c r="K1403" s="12">
        <v>74.81</v>
      </c>
      <c r="M1403" t="s">
        <v>5206</v>
      </c>
      <c r="O1403" s="12">
        <v>21</v>
      </c>
      <c r="P1403" s="12" t="s">
        <v>3540</v>
      </c>
      <c r="Q1403" t="s">
        <v>7059</v>
      </c>
      <c r="R1403" s="12">
        <v>52.72</v>
      </c>
      <c r="S1403" t="s">
        <v>3540</v>
      </c>
      <c r="T1403" s="5" t="s">
        <v>3542</v>
      </c>
    </row>
    <row r="1404" spans="1:20">
      <c r="A1404" s="13">
        <v>20</v>
      </c>
      <c r="B1404" s="13" t="s">
        <v>3530</v>
      </c>
      <c r="C1404" t="s">
        <v>4021</v>
      </c>
      <c r="D1404" s="13">
        <v>261.31</v>
      </c>
      <c r="E1404" t="s">
        <v>3530</v>
      </c>
      <c r="F1404" t="s">
        <v>3542</v>
      </c>
      <c r="H1404" s="12">
        <v>19</v>
      </c>
      <c r="I1404" s="12" t="s">
        <v>3529</v>
      </c>
      <c r="J1404" t="s">
        <v>4003</v>
      </c>
      <c r="K1404" s="12">
        <v>82.3</v>
      </c>
      <c r="M1404" t="s">
        <v>5206</v>
      </c>
      <c r="O1404" s="12">
        <v>21</v>
      </c>
      <c r="P1404" s="12" t="s">
        <v>3540</v>
      </c>
      <c r="Q1404" t="s">
        <v>7060</v>
      </c>
      <c r="R1404" s="12">
        <v>52.72</v>
      </c>
      <c r="T1404" s="5" t="s">
        <v>5206</v>
      </c>
    </row>
    <row r="1405" spans="1:20">
      <c r="A1405" s="13">
        <v>21</v>
      </c>
      <c r="B1405" s="13" t="s">
        <v>3540</v>
      </c>
      <c r="C1405" t="s">
        <v>4022</v>
      </c>
      <c r="D1405" s="13">
        <v>0</v>
      </c>
      <c r="F1405" t="s">
        <v>5206</v>
      </c>
      <c r="H1405" s="12">
        <v>19</v>
      </c>
      <c r="I1405" s="12" t="s">
        <v>3529</v>
      </c>
      <c r="J1405" t="s">
        <v>4984</v>
      </c>
      <c r="K1405" s="12">
        <v>87.76</v>
      </c>
      <c r="M1405" t="s">
        <v>5206</v>
      </c>
      <c r="O1405" s="12">
        <v>21</v>
      </c>
      <c r="P1405" s="12" t="s">
        <v>3540</v>
      </c>
      <c r="Q1405" t="s">
        <v>6319</v>
      </c>
      <c r="R1405" s="12">
        <v>52.72</v>
      </c>
      <c r="T1405" s="5" t="s">
        <v>5206</v>
      </c>
    </row>
    <row r="1406" spans="1:20">
      <c r="A1406" s="13">
        <v>21</v>
      </c>
      <c r="B1406" s="13" t="s">
        <v>3540</v>
      </c>
      <c r="C1406" t="s">
        <v>4023</v>
      </c>
      <c r="D1406" s="13">
        <v>5.16</v>
      </c>
      <c r="F1406" t="s">
        <v>5206</v>
      </c>
      <c r="H1406" s="12">
        <v>19</v>
      </c>
      <c r="I1406" s="12" t="s">
        <v>3529</v>
      </c>
      <c r="J1406" t="s">
        <v>5470</v>
      </c>
      <c r="K1406" s="12">
        <v>89.65</v>
      </c>
      <c r="M1406" t="s">
        <v>5206</v>
      </c>
      <c r="O1406" s="12">
        <v>21</v>
      </c>
      <c r="P1406" s="12" t="s">
        <v>3540</v>
      </c>
      <c r="Q1406" t="s">
        <v>7061</v>
      </c>
      <c r="R1406" s="12">
        <v>52.72</v>
      </c>
      <c r="T1406" s="5" t="s">
        <v>5206</v>
      </c>
    </row>
    <row r="1407" spans="1:20">
      <c r="A1407" s="13">
        <v>21</v>
      </c>
      <c r="B1407" s="13" t="s">
        <v>3540</v>
      </c>
      <c r="C1407" t="s">
        <v>5051</v>
      </c>
      <c r="D1407" s="13">
        <v>7.72</v>
      </c>
      <c r="F1407" t="s">
        <v>5206</v>
      </c>
      <c r="H1407" s="12">
        <v>19</v>
      </c>
      <c r="I1407" s="12" t="s">
        <v>3529</v>
      </c>
      <c r="J1407" t="s">
        <v>6270</v>
      </c>
      <c r="K1407" s="12">
        <v>89.65</v>
      </c>
      <c r="M1407" t="s">
        <v>5206</v>
      </c>
      <c r="O1407" s="12">
        <v>21</v>
      </c>
      <c r="P1407" s="12" t="s">
        <v>3540</v>
      </c>
      <c r="Q1407" t="s">
        <v>7062</v>
      </c>
      <c r="R1407" s="12">
        <v>55.96</v>
      </c>
      <c r="T1407" s="5" t="s">
        <v>5206</v>
      </c>
    </row>
    <row r="1408" spans="1:20">
      <c r="A1408" s="13">
        <v>21</v>
      </c>
      <c r="B1408" s="13" t="s">
        <v>3540</v>
      </c>
      <c r="C1408" t="s">
        <v>5052</v>
      </c>
      <c r="D1408" s="13">
        <v>7.72</v>
      </c>
      <c r="F1408" t="s">
        <v>5206</v>
      </c>
      <c r="H1408" s="12">
        <v>19</v>
      </c>
      <c r="I1408" s="12" t="s">
        <v>3529</v>
      </c>
      <c r="J1408" t="s">
        <v>5471</v>
      </c>
      <c r="K1408" s="12">
        <v>89.65</v>
      </c>
      <c r="M1408" t="s">
        <v>5206</v>
      </c>
      <c r="O1408" s="12">
        <v>21</v>
      </c>
      <c r="P1408" s="12" t="s">
        <v>3540</v>
      </c>
      <c r="Q1408" t="s">
        <v>5099</v>
      </c>
      <c r="R1408" s="12">
        <v>60.05</v>
      </c>
      <c r="T1408" s="5" t="s">
        <v>5206</v>
      </c>
    </row>
    <row r="1409" spans="1:20">
      <c r="A1409" s="13">
        <v>21</v>
      </c>
      <c r="B1409" s="13" t="s">
        <v>3540</v>
      </c>
      <c r="C1409" t="s">
        <v>4024</v>
      </c>
      <c r="D1409" s="13">
        <v>7.72</v>
      </c>
      <c r="F1409" t="s">
        <v>5206</v>
      </c>
      <c r="H1409" s="12">
        <v>19</v>
      </c>
      <c r="I1409" s="12" t="s">
        <v>3529</v>
      </c>
      <c r="J1409" t="s">
        <v>5554</v>
      </c>
      <c r="K1409" s="12">
        <v>96.89</v>
      </c>
      <c r="M1409" t="s">
        <v>5206</v>
      </c>
      <c r="O1409" s="12">
        <v>21</v>
      </c>
      <c r="P1409" s="12" t="s">
        <v>3540</v>
      </c>
      <c r="Q1409" t="s">
        <v>6618</v>
      </c>
      <c r="R1409" s="12">
        <v>67.91</v>
      </c>
      <c r="T1409" s="5" t="s">
        <v>5206</v>
      </c>
    </row>
    <row r="1410" spans="1:20">
      <c r="A1410" s="13">
        <v>21</v>
      </c>
      <c r="B1410" s="13" t="s">
        <v>3540</v>
      </c>
      <c r="C1410" t="s">
        <v>4025</v>
      </c>
      <c r="D1410" s="13">
        <v>7.72</v>
      </c>
      <c r="F1410" t="s">
        <v>5206</v>
      </c>
      <c r="H1410" s="12">
        <v>19</v>
      </c>
      <c r="I1410" s="12" t="s">
        <v>3529</v>
      </c>
      <c r="J1410" t="s">
        <v>5472</v>
      </c>
      <c r="K1410" s="12">
        <v>96.89</v>
      </c>
      <c r="M1410" t="s">
        <v>5206</v>
      </c>
      <c r="O1410" s="12">
        <v>21</v>
      </c>
      <c r="P1410" s="12" t="s">
        <v>3540</v>
      </c>
      <c r="Q1410" t="s">
        <v>6316</v>
      </c>
      <c r="R1410" s="12">
        <v>74.95</v>
      </c>
      <c r="T1410" s="5" t="s">
        <v>5206</v>
      </c>
    </row>
    <row r="1411" spans="1:20">
      <c r="A1411" s="13">
        <v>21</v>
      </c>
      <c r="B1411" s="13" t="s">
        <v>3540</v>
      </c>
      <c r="C1411" t="s">
        <v>5053</v>
      </c>
      <c r="D1411" s="13">
        <v>7.72</v>
      </c>
      <c r="F1411" t="s">
        <v>5206</v>
      </c>
      <c r="H1411" s="12">
        <v>19</v>
      </c>
      <c r="I1411" s="12" t="s">
        <v>3529</v>
      </c>
      <c r="J1411" t="s">
        <v>5473</v>
      </c>
      <c r="K1411" s="12">
        <v>98.38</v>
      </c>
      <c r="M1411" t="s">
        <v>5206</v>
      </c>
      <c r="O1411" s="12">
        <v>21</v>
      </c>
      <c r="P1411" s="12" t="s">
        <v>3540</v>
      </c>
      <c r="Q1411" t="s">
        <v>5098</v>
      </c>
      <c r="R1411" s="12">
        <v>75.819999999999993</v>
      </c>
      <c r="T1411" s="5" t="s">
        <v>5206</v>
      </c>
    </row>
    <row r="1412" spans="1:20">
      <c r="A1412" s="13">
        <v>21</v>
      </c>
      <c r="B1412" s="13" t="s">
        <v>3540</v>
      </c>
      <c r="C1412" t="s">
        <v>4026</v>
      </c>
      <c r="D1412" s="13">
        <v>9.25</v>
      </c>
      <c r="F1412" t="s">
        <v>5206</v>
      </c>
      <c r="H1412" s="12">
        <v>19</v>
      </c>
      <c r="I1412" s="12" t="s">
        <v>3529</v>
      </c>
      <c r="J1412" t="s">
        <v>6271</v>
      </c>
      <c r="K1412" s="12">
        <v>102.26</v>
      </c>
      <c r="L1412" t="s">
        <v>3529</v>
      </c>
      <c r="M1412" t="s">
        <v>3542</v>
      </c>
      <c r="O1412" s="12">
        <v>21</v>
      </c>
      <c r="P1412" s="12" t="s">
        <v>3540</v>
      </c>
      <c r="Q1412" t="s">
        <v>4054</v>
      </c>
      <c r="R1412" s="12">
        <v>77.55</v>
      </c>
      <c r="T1412" s="5" t="s">
        <v>5206</v>
      </c>
    </row>
    <row r="1413" spans="1:20">
      <c r="A1413" s="13">
        <v>21</v>
      </c>
      <c r="B1413" s="13" t="s">
        <v>3540</v>
      </c>
      <c r="C1413" t="s">
        <v>5054</v>
      </c>
      <c r="D1413" s="13">
        <v>9.25</v>
      </c>
      <c r="E1413" t="s">
        <v>3540</v>
      </c>
      <c r="F1413" t="s">
        <v>3542</v>
      </c>
      <c r="H1413" s="12">
        <v>19</v>
      </c>
      <c r="I1413" s="12" t="s">
        <v>3529</v>
      </c>
      <c r="J1413" t="s">
        <v>6272</v>
      </c>
      <c r="K1413" s="12">
        <v>102.26</v>
      </c>
      <c r="L1413" t="s">
        <v>3529</v>
      </c>
      <c r="M1413" t="s">
        <v>3542</v>
      </c>
      <c r="O1413" s="12">
        <v>21</v>
      </c>
      <c r="P1413" s="12" t="s">
        <v>3540</v>
      </c>
      <c r="Q1413" t="s">
        <v>6313</v>
      </c>
      <c r="R1413" s="12">
        <v>77.56</v>
      </c>
      <c r="T1413" s="5" t="s">
        <v>5206</v>
      </c>
    </row>
    <row r="1414" spans="1:20">
      <c r="A1414" s="13">
        <v>21</v>
      </c>
      <c r="B1414" s="13" t="s">
        <v>3540</v>
      </c>
      <c r="C1414" t="s">
        <v>4027</v>
      </c>
      <c r="D1414" s="13">
        <v>9.25</v>
      </c>
      <c r="F1414" t="s">
        <v>5206</v>
      </c>
      <c r="H1414" s="12">
        <v>19</v>
      </c>
      <c r="I1414" s="12" t="s">
        <v>3529</v>
      </c>
      <c r="J1414" t="s">
        <v>6273</v>
      </c>
      <c r="K1414" s="12">
        <v>102.26</v>
      </c>
      <c r="L1414" t="s">
        <v>3529</v>
      </c>
      <c r="M1414" t="s">
        <v>3542</v>
      </c>
      <c r="O1414" s="12">
        <v>21</v>
      </c>
      <c r="P1414" s="12" t="s">
        <v>3540</v>
      </c>
      <c r="Q1414" t="s">
        <v>4053</v>
      </c>
      <c r="R1414" s="12">
        <v>80.19</v>
      </c>
      <c r="T1414" s="5" t="s">
        <v>5206</v>
      </c>
    </row>
    <row r="1415" spans="1:20">
      <c r="A1415" s="13">
        <v>21</v>
      </c>
      <c r="B1415" s="13" t="s">
        <v>3540</v>
      </c>
      <c r="C1415" t="s">
        <v>5055</v>
      </c>
      <c r="D1415" s="13">
        <v>9.25</v>
      </c>
      <c r="F1415" t="s">
        <v>5206</v>
      </c>
      <c r="H1415" s="12">
        <v>19</v>
      </c>
      <c r="I1415" s="12" t="s">
        <v>3529</v>
      </c>
      <c r="J1415" t="s">
        <v>6274</v>
      </c>
      <c r="K1415" s="12">
        <v>103.14</v>
      </c>
      <c r="M1415" t="s">
        <v>5206</v>
      </c>
      <c r="O1415" s="12">
        <v>21</v>
      </c>
      <c r="P1415" s="12" t="s">
        <v>3540</v>
      </c>
      <c r="Q1415" t="s">
        <v>4052</v>
      </c>
      <c r="R1415" s="12">
        <v>92.21</v>
      </c>
      <c r="T1415" s="5" t="s">
        <v>5206</v>
      </c>
    </row>
    <row r="1416" spans="1:20">
      <c r="A1416" s="13">
        <v>21</v>
      </c>
      <c r="B1416" s="13" t="s">
        <v>3540</v>
      </c>
      <c r="C1416" t="s">
        <v>5056</v>
      </c>
      <c r="D1416" s="13">
        <v>9.25</v>
      </c>
      <c r="E1416" t="s">
        <v>3540</v>
      </c>
      <c r="F1416" t="s">
        <v>3542</v>
      </c>
      <c r="H1416" s="12">
        <v>19</v>
      </c>
      <c r="I1416" s="12" t="s">
        <v>3529</v>
      </c>
      <c r="J1416" t="s">
        <v>4008</v>
      </c>
      <c r="K1416" s="12">
        <v>103.14</v>
      </c>
      <c r="L1416" t="s">
        <v>3529</v>
      </c>
      <c r="M1416" t="s">
        <v>3542</v>
      </c>
      <c r="O1416" s="12">
        <v>21</v>
      </c>
      <c r="P1416" s="12" t="s">
        <v>3540</v>
      </c>
      <c r="Q1416" t="s">
        <v>7063</v>
      </c>
      <c r="R1416" s="12">
        <v>108.3</v>
      </c>
      <c r="S1416" t="s">
        <v>3540</v>
      </c>
      <c r="T1416" s="5" t="s">
        <v>3542</v>
      </c>
    </row>
    <row r="1417" spans="1:20">
      <c r="A1417" s="13">
        <v>21</v>
      </c>
      <c r="B1417" s="13" t="s">
        <v>3540</v>
      </c>
      <c r="C1417" t="s">
        <v>5057</v>
      </c>
      <c r="D1417" s="13">
        <v>9.25</v>
      </c>
      <c r="F1417" t="s">
        <v>5206</v>
      </c>
      <c r="H1417" s="12">
        <v>19</v>
      </c>
      <c r="I1417" s="12" t="s">
        <v>3529</v>
      </c>
      <c r="J1417" t="s">
        <v>6275</v>
      </c>
      <c r="K1417" s="12">
        <v>103.14</v>
      </c>
      <c r="M1417" t="s">
        <v>5206</v>
      </c>
      <c r="O1417" s="12">
        <v>21</v>
      </c>
      <c r="P1417" s="12" t="s">
        <v>3540</v>
      </c>
      <c r="Q1417" t="s">
        <v>4036</v>
      </c>
      <c r="R1417" s="12">
        <v>109.07</v>
      </c>
      <c r="S1417" t="s">
        <v>3540</v>
      </c>
      <c r="T1417" s="5" t="s">
        <v>3542</v>
      </c>
    </row>
    <row r="1418" spans="1:20">
      <c r="A1418" s="13">
        <v>21</v>
      </c>
      <c r="B1418" s="13" t="s">
        <v>3540</v>
      </c>
      <c r="C1418" t="s">
        <v>5058</v>
      </c>
      <c r="D1418" s="13">
        <v>10.050000000000001</v>
      </c>
      <c r="F1418" t="s">
        <v>5206</v>
      </c>
      <c r="H1418" s="12">
        <v>19</v>
      </c>
      <c r="I1418" s="12" t="s">
        <v>3529</v>
      </c>
      <c r="J1418" t="s">
        <v>6276</v>
      </c>
      <c r="K1418" s="12">
        <v>104.03</v>
      </c>
      <c r="M1418" t="s">
        <v>5206</v>
      </c>
      <c r="O1418" s="12">
        <v>21</v>
      </c>
      <c r="P1418" s="12" t="s">
        <v>3540</v>
      </c>
      <c r="Q1418" t="s">
        <v>4034</v>
      </c>
      <c r="R1418" s="12">
        <v>110.88</v>
      </c>
      <c r="T1418" s="5" t="s">
        <v>5206</v>
      </c>
    </row>
    <row r="1419" spans="1:20">
      <c r="A1419" s="13">
        <v>21</v>
      </c>
      <c r="B1419" s="13" t="s">
        <v>3540</v>
      </c>
      <c r="C1419" t="s">
        <v>5059</v>
      </c>
      <c r="D1419" s="13">
        <v>10.84</v>
      </c>
      <c r="F1419" t="s">
        <v>5206</v>
      </c>
      <c r="H1419" s="12">
        <v>19</v>
      </c>
      <c r="I1419" s="12" t="s">
        <v>3529</v>
      </c>
      <c r="J1419" t="s">
        <v>4998</v>
      </c>
      <c r="K1419" s="12">
        <v>104.87</v>
      </c>
      <c r="M1419" t="s">
        <v>5206</v>
      </c>
      <c r="O1419" s="12">
        <v>21</v>
      </c>
      <c r="P1419" s="12" t="s">
        <v>3540</v>
      </c>
      <c r="Q1419" t="s">
        <v>7064</v>
      </c>
      <c r="R1419" s="12">
        <v>112.4</v>
      </c>
      <c r="T1419" s="5" t="s">
        <v>5206</v>
      </c>
    </row>
    <row r="1420" spans="1:20">
      <c r="A1420" s="13">
        <v>21</v>
      </c>
      <c r="B1420" s="13" t="s">
        <v>3540</v>
      </c>
      <c r="C1420" t="s">
        <v>5060</v>
      </c>
      <c r="D1420" s="13">
        <v>10.84</v>
      </c>
      <c r="F1420" t="s">
        <v>5206</v>
      </c>
      <c r="H1420" s="12">
        <v>19</v>
      </c>
      <c r="I1420" s="12" t="s">
        <v>3529</v>
      </c>
      <c r="J1420" t="s">
        <v>4007</v>
      </c>
      <c r="K1420" s="12">
        <v>105.74</v>
      </c>
      <c r="M1420" t="s">
        <v>5206</v>
      </c>
      <c r="O1420" s="12">
        <v>21</v>
      </c>
      <c r="P1420" s="12" t="s">
        <v>3540</v>
      </c>
      <c r="Q1420" t="s">
        <v>5482</v>
      </c>
      <c r="R1420" s="12">
        <v>114.72</v>
      </c>
      <c r="S1420" t="s">
        <v>3540</v>
      </c>
      <c r="T1420" s="5" t="s">
        <v>3542</v>
      </c>
    </row>
    <row r="1421" spans="1:20">
      <c r="A1421" s="13">
        <v>21</v>
      </c>
      <c r="B1421" s="13" t="s">
        <v>3540</v>
      </c>
      <c r="C1421" t="s">
        <v>5061</v>
      </c>
      <c r="D1421" s="13">
        <v>11.67</v>
      </c>
      <c r="E1421" t="s">
        <v>3540</v>
      </c>
      <c r="F1421" t="s">
        <v>3542</v>
      </c>
      <c r="H1421" s="12">
        <v>19</v>
      </c>
      <c r="I1421" s="12" t="s">
        <v>3529</v>
      </c>
      <c r="J1421" t="s">
        <v>4006</v>
      </c>
      <c r="K1421" s="12">
        <v>106.46</v>
      </c>
      <c r="M1421" t="s">
        <v>5206</v>
      </c>
      <c r="O1421" s="12">
        <v>21</v>
      </c>
      <c r="P1421" s="12" t="s">
        <v>3540</v>
      </c>
      <c r="Q1421" t="s">
        <v>5481</v>
      </c>
      <c r="R1421" s="12">
        <v>118.39</v>
      </c>
      <c r="T1421" s="5" t="s">
        <v>5206</v>
      </c>
    </row>
    <row r="1422" spans="1:20">
      <c r="A1422" s="13">
        <v>21</v>
      </c>
      <c r="B1422" s="13" t="s">
        <v>3540</v>
      </c>
      <c r="C1422" t="s">
        <v>5062</v>
      </c>
      <c r="D1422" s="13">
        <v>12.5</v>
      </c>
      <c r="E1422" t="s">
        <v>3540</v>
      </c>
      <c r="F1422" t="s">
        <v>3542</v>
      </c>
      <c r="H1422" s="12">
        <v>19</v>
      </c>
      <c r="I1422" s="12" t="s">
        <v>3529</v>
      </c>
      <c r="J1422" t="s">
        <v>4005</v>
      </c>
      <c r="K1422" s="12">
        <v>107.9</v>
      </c>
      <c r="M1422" t="s">
        <v>5206</v>
      </c>
      <c r="O1422" s="12">
        <v>21</v>
      </c>
      <c r="P1422" s="12" t="s">
        <v>3540</v>
      </c>
      <c r="Q1422" t="s">
        <v>4037</v>
      </c>
      <c r="R1422" s="12">
        <v>122.43</v>
      </c>
      <c r="T1422" s="5" t="s">
        <v>5206</v>
      </c>
    </row>
    <row r="1423" spans="1:20">
      <c r="A1423" s="13">
        <v>21</v>
      </c>
      <c r="B1423" s="13" t="s">
        <v>3540</v>
      </c>
      <c r="C1423" t="s">
        <v>4028</v>
      </c>
      <c r="D1423" s="13">
        <v>65.61</v>
      </c>
      <c r="F1423" t="s">
        <v>5206</v>
      </c>
      <c r="H1423" s="12">
        <v>19</v>
      </c>
      <c r="I1423" s="12" t="s">
        <v>3529</v>
      </c>
      <c r="J1423" t="s">
        <v>5000</v>
      </c>
      <c r="K1423" s="12">
        <v>107.9</v>
      </c>
      <c r="M1423" t="s">
        <v>5206</v>
      </c>
      <c r="O1423" s="12">
        <v>21</v>
      </c>
      <c r="P1423" s="12" t="s">
        <v>3540</v>
      </c>
      <c r="Q1423" t="s">
        <v>4038</v>
      </c>
      <c r="R1423" s="12">
        <v>125.35</v>
      </c>
      <c r="S1423" t="s">
        <v>3540</v>
      </c>
      <c r="T1423" s="5" t="s">
        <v>3542</v>
      </c>
    </row>
    <row r="1424" spans="1:20">
      <c r="A1424" s="13">
        <v>21</v>
      </c>
      <c r="B1424" s="13" t="s">
        <v>3540</v>
      </c>
      <c r="C1424" t="s">
        <v>5063</v>
      </c>
      <c r="D1424" s="13">
        <v>127.09</v>
      </c>
      <c r="F1424" t="s">
        <v>5206</v>
      </c>
      <c r="H1424" s="12">
        <v>19</v>
      </c>
      <c r="I1424" s="12" t="s">
        <v>3529</v>
      </c>
      <c r="J1424" t="s">
        <v>5016</v>
      </c>
      <c r="K1424" s="12">
        <v>107.9</v>
      </c>
      <c r="M1424" t="s">
        <v>5206</v>
      </c>
      <c r="O1424" s="12">
        <v>21</v>
      </c>
      <c r="P1424" s="12" t="s">
        <v>3540</v>
      </c>
      <c r="Q1424" t="s">
        <v>4033</v>
      </c>
      <c r="R1424" s="12">
        <v>130.16</v>
      </c>
      <c r="T1424" s="5" t="s">
        <v>5206</v>
      </c>
    </row>
    <row r="1425" spans="1:20">
      <c r="A1425" s="13">
        <v>21</v>
      </c>
      <c r="B1425" s="13" t="s">
        <v>3540</v>
      </c>
      <c r="C1425" t="s">
        <v>5064</v>
      </c>
      <c r="D1425" s="13">
        <v>127.09</v>
      </c>
      <c r="F1425" t="s">
        <v>5206</v>
      </c>
      <c r="H1425" s="12">
        <v>19</v>
      </c>
      <c r="I1425" s="12" t="s">
        <v>3529</v>
      </c>
      <c r="J1425" t="s">
        <v>6277</v>
      </c>
      <c r="K1425" s="12">
        <v>107.9</v>
      </c>
      <c r="M1425" t="s">
        <v>5206</v>
      </c>
      <c r="O1425" s="12">
        <v>21</v>
      </c>
      <c r="P1425" s="12" t="s">
        <v>3540</v>
      </c>
      <c r="Q1425" t="s">
        <v>4040</v>
      </c>
      <c r="R1425" s="12">
        <v>132.71</v>
      </c>
      <c r="T1425" s="5" t="s">
        <v>5206</v>
      </c>
    </row>
    <row r="1426" spans="1:20">
      <c r="A1426" s="13">
        <v>21</v>
      </c>
      <c r="B1426" s="13" t="s">
        <v>3540</v>
      </c>
      <c r="C1426" t="s">
        <v>5065</v>
      </c>
      <c r="D1426" s="13">
        <v>127.09</v>
      </c>
      <c r="F1426" t="s">
        <v>5206</v>
      </c>
      <c r="H1426" s="12">
        <v>19</v>
      </c>
      <c r="I1426" s="12" t="s">
        <v>3529</v>
      </c>
      <c r="J1426" t="s">
        <v>5004</v>
      </c>
      <c r="K1426" s="12">
        <v>108.83</v>
      </c>
      <c r="M1426" t="s">
        <v>5206</v>
      </c>
      <c r="O1426" s="12">
        <v>21</v>
      </c>
      <c r="P1426" s="12" t="s">
        <v>3540</v>
      </c>
      <c r="Q1426" t="s">
        <v>4039</v>
      </c>
      <c r="R1426" s="12">
        <v>133.79</v>
      </c>
      <c r="T1426" s="5" t="s">
        <v>5206</v>
      </c>
    </row>
    <row r="1427" spans="1:20">
      <c r="A1427" s="13">
        <v>21</v>
      </c>
      <c r="B1427" s="13" t="s">
        <v>3540</v>
      </c>
      <c r="C1427" t="s">
        <v>4029</v>
      </c>
      <c r="D1427" s="13">
        <v>129.34</v>
      </c>
      <c r="F1427" t="s">
        <v>5206</v>
      </c>
      <c r="H1427" s="12">
        <v>19</v>
      </c>
      <c r="I1427" s="12" t="s">
        <v>3529</v>
      </c>
      <c r="J1427" t="s">
        <v>6278</v>
      </c>
      <c r="K1427" s="12">
        <v>118.25</v>
      </c>
      <c r="M1427" t="s">
        <v>5206</v>
      </c>
      <c r="O1427" s="12">
        <v>21</v>
      </c>
      <c r="P1427" s="12" t="s">
        <v>3540</v>
      </c>
      <c r="Q1427" t="s">
        <v>4041</v>
      </c>
      <c r="R1427" s="12">
        <v>136.32</v>
      </c>
      <c r="T1427" s="5" t="s">
        <v>5206</v>
      </c>
    </row>
    <row r="1428" spans="1:20">
      <c r="A1428" s="13">
        <v>21</v>
      </c>
      <c r="B1428" s="13" t="s">
        <v>3540</v>
      </c>
      <c r="C1428" t="s">
        <v>4030</v>
      </c>
      <c r="D1428" s="13">
        <v>131.87</v>
      </c>
      <c r="F1428" t="s">
        <v>5206</v>
      </c>
      <c r="H1428" s="12">
        <v>19</v>
      </c>
      <c r="I1428" s="12" t="s">
        <v>3529</v>
      </c>
      <c r="J1428" t="s">
        <v>6279</v>
      </c>
      <c r="K1428" s="12">
        <v>120.22</v>
      </c>
      <c r="M1428" t="s">
        <v>5206</v>
      </c>
      <c r="O1428" s="12">
        <v>21</v>
      </c>
      <c r="P1428" s="12" t="s">
        <v>3540</v>
      </c>
      <c r="Q1428" t="s">
        <v>4042</v>
      </c>
      <c r="R1428" s="12">
        <v>138.86000000000001</v>
      </c>
      <c r="T1428" s="5" t="s">
        <v>5206</v>
      </c>
    </row>
    <row r="1429" spans="1:20">
      <c r="A1429" s="13">
        <v>21</v>
      </c>
      <c r="B1429" s="13" t="s">
        <v>3540</v>
      </c>
      <c r="C1429" t="s">
        <v>5066</v>
      </c>
      <c r="D1429" s="13">
        <v>134.1</v>
      </c>
      <c r="F1429" t="s">
        <v>5206</v>
      </c>
      <c r="H1429" s="12">
        <v>19</v>
      </c>
      <c r="I1429" s="12" t="s">
        <v>3529</v>
      </c>
      <c r="J1429" t="s">
        <v>5021</v>
      </c>
      <c r="K1429" s="12">
        <v>120.22</v>
      </c>
      <c r="M1429" t="s">
        <v>5206</v>
      </c>
      <c r="O1429" s="12">
        <v>21</v>
      </c>
      <c r="P1429" s="12" t="s">
        <v>3540</v>
      </c>
      <c r="Q1429" t="s">
        <v>7065</v>
      </c>
      <c r="R1429" s="12">
        <v>138.86000000000001</v>
      </c>
      <c r="T1429" s="5" t="s">
        <v>5206</v>
      </c>
    </row>
    <row r="1430" spans="1:20">
      <c r="A1430" s="13">
        <v>21</v>
      </c>
      <c r="B1430" s="13" t="s">
        <v>3540</v>
      </c>
      <c r="C1430" t="s">
        <v>5067</v>
      </c>
      <c r="D1430" s="13">
        <v>134.1</v>
      </c>
      <c r="E1430" t="s">
        <v>3540</v>
      </c>
      <c r="F1430" t="s">
        <v>3542</v>
      </c>
      <c r="H1430" s="12">
        <v>20</v>
      </c>
      <c r="I1430" s="12" t="s">
        <v>3530</v>
      </c>
      <c r="J1430" t="s">
        <v>6280</v>
      </c>
      <c r="K1430" s="12">
        <v>0</v>
      </c>
      <c r="L1430" t="s">
        <v>3530</v>
      </c>
      <c r="M1430" t="s">
        <v>3542</v>
      </c>
      <c r="O1430" s="12">
        <v>21</v>
      </c>
      <c r="P1430" s="12" t="s">
        <v>3540</v>
      </c>
      <c r="Q1430" t="s">
        <v>4220</v>
      </c>
      <c r="R1430" s="12">
        <v>138.86000000000001</v>
      </c>
      <c r="T1430" s="5" t="s">
        <v>5206</v>
      </c>
    </row>
    <row r="1431" spans="1:20">
      <c r="A1431" s="13">
        <v>21</v>
      </c>
      <c r="B1431" s="13" t="s">
        <v>3540</v>
      </c>
      <c r="C1431" t="s">
        <v>5068</v>
      </c>
      <c r="D1431" s="13">
        <v>149.97</v>
      </c>
      <c r="F1431" t="s">
        <v>5206</v>
      </c>
      <c r="H1431" s="12">
        <v>20</v>
      </c>
      <c r="I1431" s="12" t="s">
        <v>3530</v>
      </c>
      <c r="J1431" t="s">
        <v>5037</v>
      </c>
      <c r="K1431" s="12">
        <v>27.38</v>
      </c>
      <c r="L1431" t="s">
        <v>3530</v>
      </c>
      <c r="M1431" t="s">
        <v>3542</v>
      </c>
      <c r="O1431" s="12">
        <v>21</v>
      </c>
      <c r="P1431" s="12" t="s">
        <v>3540</v>
      </c>
      <c r="Q1431" t="s">
        <v>5074</v>
      </c>
      <c r="R1431" s="12">
        <v>138.86000000000001</v>
      </c>
      <c r="S1431" t="s">
        <v>3540</v>
      </c>
      <c r="T1431" s="5" t="s">
        <v>3542</v>
      </c>
    </row>
    <row r="1432" spans="1:20">
      <c r="A1432" s="13">
        <v>21</v>
      </c>
      <c r="B1432" s="13" t="s">
        <v>3540</v>
      </c>
      <c r="C1432" t="s">
        <v>5069</v>
      </c>
      <c r="D1432" s="13">
        <v>149.97</v>
      </c>
      <c r="F1432" t="s">
        <v>5206</v>
      </c>
      <c r="H1432" s="12">
        <v>20</v>
      </c>
      <c r="I1432" s="12" t="s">
        <v>3530</v>
      </c>
      <c r="J1432" t="s">
        <v>6281</v>
      </c>
      <c r="K1432" s="12">
        <v>69.39</v>
      </c>
      <c r="M1432" t="s">
        <v>5206</v>
      </c>
      <c r="O1432" s="12">
        <v>21</v>
      </c>
      <c r="P1432" s="12" t="s">
        <v>3540</v>
      </c>
      <c r="Q1432" t="s">
        <v>7066</v>
      </c>
      <c r="R1432" s="12">
        <v>138.86000000000001</v>
      </c>
      <c r="T1432" s="5" t="s">
        <v>5206</v>
      </c>
    </row>
    <row r="1433" spans="1:20">
      <c r="A1433" s="13">
        <v>21</v>
      </c>
      <c r="B1433" s="13" t="s">
        <v>3540</v>
      </c>
      <c r="C1433" t="s">
        <v>4031</v>
      </c>
      <c r="D1433" s="13">
        <v>149.97</v>
      </c>
      <c r="E1433" t="s">
        <v>3532</v>
      </c>
      <c r="F1433" t="s">
        <v>3542</v>
      </c>
      <c r="H1433" s="12">
        <v>20</v>
      </c>
      <c r="I1433" s="12" t="s">
        <v>3530</v>
      </c>
      <c r="J1433" t="s">
        <v>5046</v>
      </c>
      <c r="K1433" s="12">
        <v>69.39</v>
      </c>
      <c r="M1433" t="s">
        <v>5206</v>
      </c>
      <c r="O1433" s="12">
        <v>21</v>
      </c>
      <c r="P1433" s="12" t="s">
        <v>3540</v>
      </c>
      <c r="Q1433" t="s">
        <v>4035</v>
      </c>
      <c r="R1433" s="12">
        <v>138.86000000000001</v>
      </c>
      <c r="T1433" s="5" t="s">
        <v>5206</v>
      </c>
    </row>
    <row r="1434" spans="1:20">
      <c r="A1434" s="13">
        <v>21</v>
      </c>
      <c r="B1434" s="13" t="s">
        <v>3540</v>
      </c>
      <c r="C1434" t="s">
        <v>5070</v>
      </c>
      <c r="D1434" s="13">
        <v>149.97</v>
      </c>
      <c r="E1434" t="s">
        <v>3540</v>
      </c>
      <c r="F1434" t="s">
        <v>3542</v>
      </c>
      <c r="H1434" s="12">
        <v>20</v>
      </c>
      <c r="I1434" s="12" t="s">
        <v>3530</v>
      </c>
      <c r="J1434" t="s">
        <v>4218</v>
      </c>
      <c r="K1434" s="12">
        <v>69.39</v>
      </c>
      <c r="L1434" t="s">
        <v>3530</v>
      </c>
      <c r="M1434" t="s">
        <v>3542</v>
      </c>
      <c r="O1434" s="12">
        <v>21</v>
      </c>
      <c r="P1434" s="12" t="s">
        <v>3540</v>
      </c>
      <c r="Q1434" t="s">
        <v>5081</v>
      </c>
      <c r="R1434" s="12">
        <v>138.86000000000001</v>
      </c>
      <c r="T1434" s="5" t="s">
        <v>5206</v>
      </c>
    </row>
    <row r="1435" spans="1:20">
      <c r="A1435" s="13">
        <v>21</v>
      </c>
      <c r="B1435" s="13" t="s">
        <v>3540</v>
      </c>
      <c r="C1435" t="s">
        <v>4032</v>
      </c>
      <c r="D1435" s="13">
        <v>152.32</v>
      </c>
      <c r="F1435" t="s">
        <v>5206</v>
      </c>
      <c r="H1435" s="12">
        <v>20</v>
      </c>
      <c r="I1435" s="12" t="s">
        <v>3530</v>
      </c>
      <c r="J1435" t="s">
        <v>5044</v>
      </c>
      <c r="K1435" s="12">
        <v>69.39</v>
      </c>
      <c r="M1435" t="s">
        <v>5206</v>
      </c>
      <c r="O1435" s="12">
        <v>21</v>
      </c>
      <c r="P1435" s="12" t="s">
        <v>3540</v>
      </c>
      <c r="Q1435" t="s">
        <v>4044</v>
      </c>
      <c r="R1435" s="12">
        <v>138.86000000000001</v>
      </c>
      <c r="T1435" s="5" t="s">
        <v>5206</v>
      </c>
    </row>
    <row r="1436" spans="1:20">
      <c r="A1436" s="13">
        <v>21</v>
      </c>
      <c r="B1436" s="13" t="s">
        <v>3540</v>
      </c>
      <c r="C1436" t="s">
        <v>5071</v>
      </c>
      <c r="D1436" s="13">
        <v>154.65</v>
      </c>
      <c r="F1436" t="s">
        <v>5206</v>
      </c>
      <c r="H1436" s="12">
        <v>20</v>
      </c>
      <c r="I1436" s="12" t="s">
        <v>3530</v>
      </c>
      <c r="J1436" t="s">
        <v>4219</v>
      </c>
      <c r="K1436" s="12">
        <v>69.39</v>
      </c>
      <c r="M1436" t="s">
        <v>5206</v>
      </c>
      <c r="O1436" s="12">
        <v>21</v>
      </c>
      <c r="P1436" s="12" t="s">
        <v>3540</v>
      </c>
      <c r="Q1436" t="s">
        <v>6302</v>
      </c>
      <c r="R1436" s="12">
        <v>138.86000000000001</v>
      </c>
      <c r="T1436" s="5" t="s">
        <v>5206</v>
      </c>
    </row>
    <row r="1437" spans="1:20">
      <c r="A1437" s="13">
        <v>21</v>
      </c>
      <c r="B1437" s="13" t="s">
        <v>3540</v>
      </c>
      <c r="C1437" t="s">
        <v>5072</v>
      </c>
      <c r="D1437" s="13">
        <v>154.65</v>
      </c>
      <c r="F1437" t="s">
        <v>5206</v>
      </c>
      <c r="H1437" s="12">
        <v>20</v>
      </c>
      <c r="I1437" s="12" t="s">
        <v>3530</v>
      </c>
      <c r="J1437" t="s">
        <v>5047</v>
      </c>
      <c r="K1437" s="12">
        <v>69.39</v>
      </c>
      <c r="M1437" t="s">
        <v>5206</v>
      </c>
      <c r="O1437" s="12">
        <v>21</v>
      </c>
      <c r="P1437" s="12" t="s">
        <v>3540</v>
      </c>
      <c r="Q1437" t="s">
        <v>5091</v>
      </c>
      <c r="R1437" s="12">
        <v>138.86000000000001</v>
      </c>
      <c r="S1437" t="s">
        <v>3540</v>
      </c>
      <c r="T1437" s="5" t="s">
        <v>3542</v>
      </c>
    </row>
    <row r="1438" spans="1:20">
      <c r="A1438" s="13">
        <v>21</v>
      </c>
      <c r="B1438" s="13" t="s">
        <v>3540</v>
      </c>
      <c r="C1438" t="s">
        <v>5073</v>
      </c>
      <c r="D1438" s="13">
        <v>157.72</v>
      </c>
      <c r="F1438" t="s">
        <v>5206</v>
      </c>
      <c r="H1438" s="12">
        <v>20</v>
      </c>
      <c r="I1438" s="12" t="s">
        <v>3530</v>
      </c>
      <c r="J1438" t="s">
        <v>6282</v>
      </c>
      <c r="K1438" s="12">
        <v>69.39</v>
      </c>
      <c r="L1438" t="s">
        <v>3530</v>
      </c>
      <c r="M1438" t="s">
        <v>5286</v>
      </c>
      <c r="O1438" s="12">
        <v>21</v>
      </c>
      <c r="P1438" s="12" t="s">
        <v>3540</v>
      </c>
      <c r="Q1438" t="s">
        <v>7067</v>
      </c>
      <c r="R1438" s="12">
        <v>138.86000000000001</v>
      </c>
      <c r="T1438" s="5" t="s">
        <v>5206</v>
      </c>
    </row>
    <row r="1439" spans="1:20">
      <c r="A1439" s="13">
        <v>21</v>
      </c>
      <c r="B1439" s="13" t="s">
        <v>3540</v>
      </c>
      <c r="C1439" t="s">
        <v>5074</v>
      </c>
      <c r="D1439" s="13">
        <v>157.72</v>
      </c>
      <c r="E1439" t="s">
        <v>3540</v>
      </c>
      <c r="F1439" t="s">
        <v>3542</v>
      </c>
      <c r="H1439" s="12">
        <v>20</v>
      </c>
      <c r="I1439" s="12" t="s">
        <v>3530</v>
      </c>
      <c r="J1439" t="s">
        <v>6283</v>
      </c>
      <c r="K1439" s="12">
        <v>69.39</v>
      </c>
      <c r="M1439" t="s">
        <v>5206</v>
      </c>
      <c r="O1439" s="12">
        <v>21</v>
      </c>
      <c r="P1439" s="12" t="s">
        <v>3540</v>
      </c>
      <c r="Q1439" t="s">
        <v>7068</v>
      </c>
      <c r="R1439" s="12">
        <v>138.86000000000001</v>
      </c>
      <c r="T1439" s="5" t="s">
        <v>5206</v>
      </c>
    </row>
    <row r="1440" spans="1:20">
      <c r="A1440" s="13">
        <v>21</v>
      </c>
      <c r="B1440" s="13" t="s">
        <v>3540</v>
      </c>
      <c r="C1440" t="s">
        <v>4033</v>
      </c>
      <c r="D1440" s="13">
        <v>157.72</v>
      </c>
      <c r="F1440" t="s">
        <v>5206</v>
      </c>
      <c r="H1440" s="12">
        <v>20</v>
      </c>
      <c r="I1440" s="12" t="s">
        <v>3530</v>
      </c>
      <c r="J1440" t="s">
        <v>6284</v>
      </c>
      <c r="K1440" s="12">
        <v>69.39</v>
      </c>
      <c r="M1440" t="s">
        <v>5206</v>
      </c>
      <c r="O1440" s="12">
        <v>21</v>
      </c>
      <c r="P1440" s="12" t="s">
        <v>3540</v>
      </c>
      <c r="Q1440" t="s">
        <v>4048</v>
      </c>
      <c r="R1440" s="12">
        <v>138.86000000000001</v>
      </c>
      <c r="T1440" s="5" t="s">
        <v>5206</v>
      </c>
    </row>
    <row r="1441" spans="1:20">
      <c r="A1441" s="13">
        <v>21</v>
      </c>
      <c r="B1441" s="13" t="s">
        <v>3540</v>
      </c>
      <c r="C1441" t="s">
        <v>5075</v>
      </c>
      <c r="D1441" s="13">
        <v>157.72</v>
      </c>
      <c r="F1441" t="s">
        <v>5206</v>
      </c>
      <c r="H1441" s="12">
        <v>20</v>
      </c>
      <c r="I1441" s="12" t="s">
        <v>3530</v>
      </c>
      <c r="J1441" t="s">
        <v>6285</v>
      </c>
      <c r="K1441" s="12">
        <v>69.39</v>
      </c>
      <c r="M1441" t="s">
        <v>5206</v>
      </c>
      <c r="O1441" s="12">
        <v>21</v>
      </c>
      <c r="P1441" s="12" t="s">
        <v>3540</v>
      </c>
      <c r="Q1441" t="s">
        <v>4051</v>
      </c>
      <c r="R1441" s="12">
        <v>141.61000000000001</v>
      </c>
      <c r="T1441" s="5" t="s">
        <v>5206</v>
      </c>
    </row>
    <row r="1442" spans="1:20">
      <c r="A1442" s="13">
        <v>21</v>
      </c>
      <c r="B1442" s="13" t="s">
        <v>3540</v>
      </c>
      <c r="C1442" t="s">
        <v>4034</v>
      </c>
      <c r="D1442" s="13">
        <v>157.72</v>
      </c>
      <c r="F1442" t="s">
        <v>5206</v>
      </c>
      <c r="H1442" s="12">
        <v>20</v>
      </c>
      <c r="I1442" s="12" t="s">
        <v>3530</v>
      </c>
      <c r="J1442" t="s">
        <v>5045</v>
      </c>
      <c r="K1442" s="12">
        <v>69.39</v>
      </c>
      <c r="L1442" t="s">
        <v>3530</v>
      </c>
      <c r="M1442" t="s">
        <v>3542</v>
      </c>
      <c r="O1442" s="12">
        <v>21</v>
      </c>
      <c r="P1442" s="12" t="s">
        <v>3540</v>
      </c>
      <c r="Q1442" t="s">
        <v>6307</v>
      </c>
      <c r="R1442" s="12">
        <v>143.27000000000001</v>
      </c>
      <c r="T1442" s="5" t="s">
        <v>5206</v>
      </c>
    </row>
    <row r="1443" spans="1:20">
      <c r="A1443" s="13">
        <v>21</v>
      </c>
      <c r="B1443" s="13" t="s">
        <v>3540</v>
      </c>
      <c r="C1443" t="s">
        <v>4035</v>
      </c>
      <c r="D1443" s="13">
        <v>159.16</v>
      </c>
      <c r="F1443" t="s">
        <v>5206</v>
      </c>
      <c r="H1443" s="12">
        <v>20</v>
      </c>
      <c r="I1443" s="12" t="s">
        <v>3530</v>
      </c>
      <c r="J1443" t="s">
        <v>4020</v>
      </c>
      <c r="K1443" s="12">
        <v>69.39</v>
      </c>
      <c r="L1443" t="s">
        <v>3530</v>
      </c>
      <c r="M1443" t="s">
        <v>3542</v>
      </c>
      <c r="O1443" s="12">
        <v>21</v>
      </c>
      <c r="P1443" s="12" t="s">
        <v>3540</v>
      </c>
      <c r="Q1443" t="s">
        <v>4050</v>
      </c>
      <c r="R1443" s="12">
        <v>144.94</v>
      </c>
      <c r="T1443" s="5" t="s">
        <v>5206</v>
      </c>
    </row>
    <row r="1444" spans="1:20">
      <c r="A1444" s="13">
        <v>21</v>
      </c>
      <c r="B1444" s="13" t="s">
        <v>3540</v>
      </c>
      <c r="C1444" t="s">
        <v>4036</v>
      </c>
      <c r="D1444" s="13">
        <v>159.88</v>
      </c>
      <c r="E1444" t="s">
        <v>3540</v>
      </c>
      <c r="F1444" t="s">
        <v>3542</v>
      </c>
      <c r="H1444" s="12">
        <v>20</v>
      </c>
      <c r="I1444" s="12" t="s">
        <v>3530</v>
      </c>
      <c r="J1444" t="s">
        <v>6286</v>
      </c>
      <c r="K1444" s="12">
        <v>69.39</v>
      </c>
      <c r="M1444" t="s">
        <v>5206</v>
      </c>
      <c r="O1444" s="12">
        <v>21</v>
      </c>
      <c r="P1444" s="12" t="s">
        <v>3540</v>
      </c>
      <c r="Q1444" t="s">
        <v>6305</v>
      </c>
      <c r="R1444" s="12">
        <v>147.15</v>
      </c>
      <c r="T1444" s="5" t="s">
        <v>5206</v>
      </c>
    </row>
    <row r="1445" spans="1:20">
      <c r="A1445" s="13">
        <v>21</v>
      </c>
      <c r="B1445" s="13" t="s">
        <v>3540</v>
      </c>
      <c r="C1445" t="s">
        <v>4037</v>
      </c>
      <c r="D1445" s="13">
        <v>162.80000000000001</v>
      </c>
      <c r="F1445" t="s">
        <v>5206</v>
      </c>
      <c r="H1445" s="12">
        <v>20</v>
      </c>
      <c r="I1445" s="12" t="s">
        <v>3530</v>
      </c>
      <c r="J1445" t="s">
        <v>6287</v>
      </c>
      <c r="K1445" s="12">
        <v>121.36</v>
      </c>
      <c r="M1445" t="s">
        <v>5206</v>
      </c>
      <c r="O1445" s="12">
        <v>21</v>
      </c>
      <c r="P1445" s="12" t="s">
        <v>3540</v>
      </c>
      <c r="Q1445" t="s">
        <v>5068</v>
      </c>
      <c r="R1445" s="12">
        <v>151.76</v>
      </c>
      <c r="T1445" s="5" t="s">
        <v>5206</v>
      </c>
    </row>
    <row r="1446" spans="1:20">
      <c r="A1446" s="13">
        <v>21</v>
      </c>
      <c r="B1446" s="13" t="s">
        <v>3540</v>
      </c>
      <c r="C1446" t="s">
        <v>4038</v>
      </c>
      <c r="D1446" s="13">
        <v>166.08</v>
      </c>
      <c r="E1446" t="s">
        <v>3540</v>
      </c>
      <c r="F1446" t="s">
        <v>3542</v>
      </c>
      <c r="H1446" s="12">
        <v>20</v>
      </c>
      <c r="I1446" s="12" t="s">
        <v>3530</v>
      </c>
      <c r="J1446" t="s">
        <v>6288</v>
      </c>
      <c r="K1446" s="12">
        <v>121.36</v>
      </c>
      <c r="M1446" t="s">
        <v>5206</v>
      </c>
      <c r="O1446" s="12">
        <v>21</v>
      </c>
      <c r="P1446" s="12" t="s">
        <v>3540</v>
      </c>
      <c r="Q1446" t="s">
        <v>7069</v>
      </c>
      <c r="R1446" s="12">
        <v>154.9</v>
      </c>
      <c r="T1446" s="5" t="s">
        <v>5206</v>
      </c>
    </row>
    <row r="1447" spans="1:20">
      <c r="A1447" s="13">
        <v>21</v>
      </c>
      <c r="B1447" s="13" t="s">
        <v>3540</v>
      </c>
      <c r="C1447" t="s">
        <v>5076</v>
      </c>
      <c r="D1447" s="13">
        <v>166.86</v>
      </c>
      <c r="F1447" t="s">
        <v>5206</v>
      </c>
      <c r="H1447" s="12">
        <v>20</v>
      </c>
      <c r="I1447" s="12" t="s">
        <v>3530</v>
      </c>
      <c r="J1447" t="s">
        <v>6289</v>
      </c>
      <c r="K1447" s="12">
        <v>121.36</v>
      </c>
      <c r="L1447" t="s">
        <v>3530</v>
      </c>
      <c r="M1447" t="s">
        <v>6503</v>
      </c>
      <c r="O1447" s="12">
        <v>21</v>
      </c>
      <c r="P1447" s="12" t="s">
        <v>3540</v>
      </c>
      <c r="Q1447" t="s">
        <v>4046</v>
      </c>
      <c r="R1447" s="12">
        <v>154.9</v>
      </c>
      <c r="T1447" s="5" t="s">
        <v>5206</v>
      </c>
    </row>
    <row r="1448" spans="1:20">
      <c r="A1448" s="13">
        <v>21</v>
      </c>
      <c r="B1448" s="13" t="s">
        <v>3540</v>
      </c>
      <c r="C1448" t="s">
        <v>5077</v>
      </c>
      <c r="D1448" s="13">
        <v>166.86</v>
      </c>
      <c r="F1448" t="s">
        <v>5206</v>
      </c>
      <c r="H1448" s="12">
        <v>20</v>
      </c>
      <c r="I1448" s="12" t="s">
        <v>3530</v>
      </c>
      <c r="J1448" t="s">
        <v>5474</v>
      </c>
      <c r="K1448" s="12">
        <v>122.25</v>
      </c>
      <c r="L1448" t="s">
        <v>3530</v>
      </c>
      <c r="M1448" t="s">
        <v>6503</v>
      </c>
      <c r="O1448" s="12">
        <v>21</v>
      </c>
      <c r="P1448" s="12" t="s">
        <v>3540</v>
      </c>
      <c r="Q1448" t="s">
        <v>7070</v>
      </c>
      <c r="R1448" s="12">
        <v>154.9</v>
      </c>
      <c r="T1448" s="5" t="s">
        <v>5206</v>
      </c>
    </row>
    <row r="1449" spans="1:20">
      <c r="A1449" s="13">
        <v>21</v>
      </c>
      <c r="B1449" s="13" t="s">
        <v>3540</v>
      </c>
      <c r="C1449" t="s">
        <v>4039</v>
      </c>
      <c r="D1449" s="13">
        <v>168.5</v>
      </c>
      <c r="F1449" t="s">
        <v>5206</v>
      </c>
      <c r="H1449" s="12">
        <v>20</v>
      </c>
      <c r="I1449" s="12" t="s">
        <v>3530</v>
      </c>
      <c r="J1449" t="s">
        <v>6290</v>
      </c>
      <c r="K1449" s="12">
        <v>122.25</v>
      </c>
      <c r="M1449" t="s">
        <v>5206</v>
      </c>
      <c r="O1449" s="12">
        <v>21</v>
      </c>
      <c r="P1449" s="12" t="s">
        <v>3540</v>
      </c>
      <c r="Q1449" t="s">
        <v>4047</v>
      </c>
      <c r="R1449" s="12">
        <v>154.9</v>
      </c>
      <c r="T1449" s="5" t="s">
        <v>5206</v>
      </c>
    </row>
    <row r="1450" spans="1:20">
      <c r="A1450" s="13">
        <v>21</v>
      </c>
      <c r="B1450" s="13" t="s">
        <v>3540</v>
      </c>
      <c r="C1450" t="s">
        <v>4040</v>
      </c>
      <c r="D1450" s="13">
        <v>171.03</v>
      </c>
      <c r="F1450" t="s">
        <v>5206</v>
      </c>
      <c r="H1450" s="12">
        <v>20</v>
      </c>
      <c r="I1450" s="12" t="s">
        <v>3530</v>
      </c>
      <c r="J1450" t="s">
        <v>4014</v>
      </c>
      <c r="K1450" s="12">
        <v>122.25</v>
      </c>
      <c r="M1450" t="s">
        <v>5206</v>
      </c>
      <c r="O1450" s="12">
        <v>21</v>
      </c>
      <c r="P1450" s="12" t="s">
        <v>3540</v>
      </c>
      <c r="Q1450" t="s">
        <v>5093</v>
      </c>
      <c r="R1450" s="12">
        <v>162.99</v>
      </c>
      <c r="T1450" s="5" t="s">
        <v>5206</v>
      </c>
    </row>
    <row r="1451" spans="1:20">
      <c r="A1451" s="13">
        <v>21</v>
      </c>
      <c r="B1451" s="13" t="s">
        <v>3540</v>
      </c>
      <c r="C1451" t="s">
        <v>4041</v>
      </c>
      <c r="D1451" s="13">
        <v>172.47</v>
      </c>
      <c r="F1451" t="s">
        <v>5206</v>
      </c>
      <c r="H1451" s="12">
        <v>21</v>
      </c>
      <c r="I1451" s="12" t="s">
        <v>3540</v>
      </c>
      <c r="J1451" t="s">
        <v>4026</v>
      </c>
      <c r="K1451" s="12">
        <v>0</v>
      </c>
      <c r="M1451" t="s">
        <v>5206</v>
      </c>
      <c r="O1451" s="12">
        <v>21</v>
      </c>
      <c r="P1451" s="12" t="s">
        <v>3540</v>
      </c>
      <c r="Q1451" t="s">
        <v>4032</v>
      </c>
      <c r="R1451" s="12">
        <v>172.69</v>
      </c>
      <c r="T1451" s="5" t="s">
        <v>5206</v>
      </c>
    </row>
    <row r="1452" spans="1:20">
      <c r="A1452" s="13">
        <v>21</v>
      </c>
      <c r="B1452" s="13" t="s">
        <v>3540</v>
      </c>
      <c r="C1452" t="s">
        <v>5078</v>
      </c>
      <c r="D1452" s="13">
        <v>173.21</v>
      </c>
      <c r="F1452" t="s">
        <v>5206</v>
      </c>
      <c r="H1452" s="12">
        <v>21</v>
      </c>
      <c r="I1452" s="12" t="s">
        <v>3540</v>
      </c>
      <c r="J1452" t="s">
        <v>4027</v>
      </c>
      <c r="K1452" s="12">
        <v>1.8</v>
      </c>
      <c r="M1452" t="s">
        <v>5206</v>
      </c>
      <c r="O1452" s="12">
        <v>21</v>
      </c>
      <c r="P1452" s="12" t="s">
        <v>3540</v>
      </c>
      <c r="Q1452" t="s">
        <v>4043</v>
      </c>
      <c r="R1452" s="12">
        <v>176.16</v>
      </c>
      <c r="T1452" s="5" t="s">
        <v>5206</v>
      </c>
    </row>
    <row r="1453" spans="1:20">
      <c r="A1453" s="13">
        <v>21</v>
      </c>
      <c r="B1453" s="13" t="s">
        <v>3540</v>
      </c>
      <c r="C1453" t="s">
        <v>4042</v>
      </c>
      <c r="D1453" s="13">
        <v>173.93</v>
      </c>
      <c r="F1453" t="s">
        <v>5206</v>
      </c>
      <c r="H1453" s="12">
        <v>21</v>
      </c>
      <c r="I1453" s="12" t="s">
        <v>3540</v>
      </c>
      <c r="J1453" t="s">
        <v>6291</v>
      </c>
      <c r="K1453" s="12">
        <v>14.33</v>
      </c>
      <c r="L1453" t="s">
        <v>3540</v>
      </c>
      <c r="M1453" t="s">
        <v>3542</v>
      </c>
      <c r="O1453" s="12">
        <v>21</v>
      </c>
      <c r="P1453" s="12" t="s">
        <v>3540</v>
      </c>
      <c r="Q1453" t="s">
        <v>5069</v>
      </c>
      <c r="R1453" s="12">
        <v>189.47</v>
      </c>
      <c r="T1453" s="5" t="s">
        <v>5206</v>
      </c>
    </row>
    <row r="1454" spans="1:20">
      <c r="A1454" s="13">
        <v>21</v>
      </c>
      <c r="B1454" s="13" t="s">
        <v>3540</v>
      </c>
      <c r="C1454" t="s">
        <v>5079</v>
      </c>
      <c r="D1454" s="13">
        <v>173.93</v>
      </c>
      <c r="F1454" t="s">
        <v>5206</v>
      </c>
      <c r="H1454" s="12">
        <v>21</v>
      </c>
      <c r="I1454" s="12" t="s">
        <v>3540</v>
      </c>
      <c r="J1454" t="s">
        <v>5059</v>
      </c>
      <c r="K1454" s="12">
        <v>15.97</v>
      </c>
      <c r="M1454" t="s">
        <v>5206</v>
      </c>
      <c r="O1454" s="12">
        <v>21</v>
      </c>
      <c r="P1454" s="12" t="s">
        <v>3540</v>
      </c>
      <c r="Q1454" t="s">
        <v>6580</v>
      </c>
      <c r="R1454" s="12">
        <v>220.85</v>
      </c>
      <c r="T1454" s="5" t="s">
        <v>5206</v>
      </c>
    </row>
    <row r="1455" spans="1:20">
      <c r="A1455" s="13">
        <v>21</v>
      </c>
      <c r="B1455" s="13" t="s">
        <v>3540</v>
      </c>
      <c r="C1455" t="s">
        <v>4220</v>
      </c>
      <c r="D1455" s="13">
        <v>173.93</v>
      </c>
      <c r="F1455" t="s">
        <v>5206</v>
      </c>
      <c r="H1455" s="12">
        <v>21</v>
      </c>
      <c r="I1455" s="12" t="s">
        <v>3540</v>
      </c>
      <c r="J1455" t="s">
        <v>5061</v>
      </c>
      <c r="K1455" s="12">
        <v>16.79</v>
      </c>
      <c r="L1455" t="s">
        <v>3540</v>
      </c>
      <c r="M1455" t="s">
        <v>3542</v>
      </c>
      <c r="O1455" s="12">
        <v>21</v>
      </c>
      <c r="P1455" s="12" t="s">
        <v>3540</v>
      </c>
      <c r="Q1455" t="s">
        <v>6581</v>
      </c>
      <c r="R1455" s="12">
        <v>225.65</v>
      </c>
      <c r="T1455" s="5" t="s">
        <v>5206</v>
      </c>
    </row>
    <row r="1456" spans="1:20">
      <c r="A1456" s="13">
        <v>21</v>
      </c>
      <c r="B1456" s="13" t="s">
        <v>3540</v>
      </c>
      <c r="C1456" t="s">
        <v>5080</v>
      </c>
      <c r="D1456" s="13">
        <v>173.93</v>
      </c>
      <c r="E1456" t="s">
        <v>3540</v>
      </c>
      <c r="F1456" t="s">
        <v>3542</v>
      </c>
      <c r="H1456" s="12">
        <v>21</v>
      </c>
      <c r="I1456" s="12" t="s">
        <v>3540</v>
      </c>
      <c r="J1456" t="s">
        <v>6292</v>
      </c>
      <c r="K1456" s="12">
        <v>16.79</v>
      </c>
      <c r="M1456" t="s">
        <v>5206</v>
      </c>
      <c r="O1456" s="12">
        <v>21</v>
      </c>
      <c r="P1456" s="12" t="s">
        <v>3540</v>
      </c>
      <c r="Q1456" t="s">
        <v>6619</v>
      </c>
      <c r="R1456" s="12">
        <v>233.25</v>
      </c>
      <c r="T1456" s="5" t="s">
        <v>5206</v>
      </c>
    </row>
    <row r="1457" spans="1:20">
      <c r="A1457" s="13">
        <v>21</v>
      </c>
      <c r="B1457" s="13" t="s">
        <v>3540</v>
      </c>
      <c r="C1457" t="s">
        <v>4043</v>
      </c>
      <c r="D1457" s="13">
        <v>173.93</v>
      </c>
      <c r="F1457" t="s">
        <v>5206</v>
      </c>
      <c r="H1457" s="12">
        <v>21</v>
      </c>
      <c r="I1457" s="12" t="s">
        <v>3540</v>
      </c>
      <c r="J1457" t="s">
        <v>6293</v>
      </c>
      <c r="K1457" s="12">
        <v>16.79</v>
      </c>
      <c r="M1457" t="s">
        <v>5206</v>
      </c>
      <c r="O1457" s="12">
        <v>21</v>
      </c>
      <c r="P1457" s="12" t="s">
        <v>3540</v>
      </c>
      <c r="Q1457" t="s">
        <v>5480</v>
      </c>
      <c r="R1457" s="12">
        <v>241.53</v>
      </c>
      <c r="S1457" t="s">
        <v>3530</v>
      </c>
      <c r="T1457" s="5" t="s">
        <v>3542</v>
      </c>
    </row>
    <row r="1458" spans="1:20">
      <c r="A1458" s="13">
        <v>21</v>
      </c>
      <c r="B1458" s="13" t="s">
        <v>3540</v>
      </c>
      <c r="C1458" t="s">
        <v>5081</v>
      </c>
      <c r="D1458" s="13">
        <v>173.93</v>
      </c>
      <c r="F1458" t="s">
        <v>5206</v>
      </c>
      <c r="H1458" s="12">
        <v>21</v>
      </c>
      <c r="I1458" s="12" t="s">
        <v>3540</v>
      </c>
      <c r="J1458" t="s">
        <v>6294</v>
      </c>
      <c r="K1458" s="12">
        <v>16.79</v>
      </c>
      <c r="M1458" t="s">
        <v>5206</v>
      </c>
      <c r="O1458" s="12">
        <v>21</v>
      </c>
      <c r="P1458" s="12" t="s">
        <v>3540</v>
      </c>
      <c r="Q1458" t="s">
        <v>5478</v>
      </c>
      <c r="R1458" s="12">
        <v>246.65</v>
      </c>
      <c r="T1458" s="5" t="s">
        <v>5206</v>
      </c>
    </row>
    <row r="1459" spans="1:20">
      <c r="A1459" s="13">
        <v>21</v>
      </c>
      <c r="B1459" s="13" t="s">
        <v>3540</v>
      </c>
      <c r="C1459" t="s">
        <v>4044</v>
      </c>
      <c r="D1459" s="13">
        <v>173.93</v>
      </c>
      <c r="F1459" t="s">
        <v>5206</v>
      </c>
      <c r="H1459" s="12">
        <v>21</v>
      </c>
      <c r="I1459" s="12" t="s">
        <v>3540</v>
      </c>
      <c r="J1459" t="s">
        <v>4025</v>
      </c>
      <c r="K1459" s="12">
        <v>16.79</v>
      </c>
      <c r="M1459" t="s">
        <v>5206</v>
      </c>
      <c r="O1459" s="12">
        <v>21</v>
      </c>
      <c r="P1459" s="12" t="s">
        <v>3540</v>
      </c>
      <c r="Q1459" t="s">
        <v>5479</v>
      </c>
      <c r="R1459" s="12">
        <v>249.19</v>
      </c>
      <c r="T1459" s="5" t="s">
        <v>5206</v>
      </c>
    </row>
    <row r="1460" spans="1:20">
      <c r="A1460" s="13">
        <v>21</v>
      </c>
      <c r="B1460" s="13" t="s">
        <v>3540</v>
      </c>
      <c r="C1460" t="s">
        <v>5082</v>
      </c>
      <c r="D1460" s="13">
        <v>173.93</v>
      </c>
      <c r="F1460" t="s">
        <v>5206</v>
      </c>
      <c r="H1460" s="12">
        <v>21</v>
      </c>
      <c r="I1460" s="12" t="s">
        <v>3540</v>
      </c>
      <c r="J1460" t="s">
        <v>6295</v>
      </c>
      <c r="K1460" s="12">
        <v>19.100000000000001</v>
      </c>
      <c r="M1460" t="s">
        <v>5206</v>
      </c>
      <c r="O1460" s="12">
        <v>21</v>
      </c>
      <c r="P1460" s="12" t="s">
        <v>3540</v>
      </c>
      <c r="Q1460" t="s">
        <v>4029</v>
      </c>
      <c r="R1460" s="12">
        <v>255.94</v>
      </c>
      <c r="T1460" s="5" t="s">
        <v>5206</v>
      </c>
    </row>
    <row r="1461" spans="1:20">
      <c r="A1461" s="13">
        <v>21</v>
      </c>
      <c r="B1461" s="13" t="s">
        <v>3540</v>
      </c>
      <c r="C1461" t="s">
        <v>5083</v>
      </c>
      <c r="D1461" s="13">
        <v>173.93</v>
      </c>
      <c r="F1461" t="s">
        <v>5206</v>
      </c>
      <c r="H1461" s="12">
        <v>21</v>
      </c>
      <c r="I1461" s="12" t="s">
        <v>3540</v>
      </c>
      <c r="J1461" t="s">
        <v>5051</v>
      </c>
      <c r="K1461" s="12">
        <v>19.89</v>
      </c>
      <c r="M1461" t="s">
        <v>5206</v>
      </c>
      <c r="O1461" s="12">
        <v>21</v>
      </c>
      <c r="P1461" s="12" t="s">
        <v>3540</v>
      </c>
      <c r="Q1461" t="s">
        <v>5065</v>
      </c>
      <c r="R1461" s="12">
        <v>257.63</v>
      </c>
      <c r="T1461" s="5" t="s">
        <v>5206</v>
      </c>
    </row>
    <row r="1462" spans="1:20">
      <c r="A1462" s="13">
        <v>21</v>
      </c>
      <c r="B1462" s="13" t="s">
        <v>3540</v>
      </c>
      <c r="C1462" t="s">
        <v>5084</v>
      </c>
      <c r="D1462" s="13">
        <v>173.93</v>
      </c>
      <c r="F1462" t="s">
        <v>5206</v>
      </c>
      <c r="H1462" s="12">
        <v>21</v>
      </c>
      <c r="I1462" s="12" t="s">
        <v>3540</v>
      </c>
      <c r="J1462" t="s">
        <v>4024</v>
      </c>
      <c r="K1462" s="12">
        <v>20.65</v>
      </c>
      <c r="M1462" t="s">
        <v>5206</v>
      </c>
      <c r="O1462" s="12">
        <v>21</v>
      </c>
      <c r="P1462" s="12" t="s">
        <v>3540</v>
      </c>
      <c r="Q1462" t="s">
        <v>5067</v>
      </c>
      <c r="R1462" s="12">
        <v>257.63</v>
      </c>
      <c r="S1462" t="s">
        <v>3540</v>
      </c>
      <c r="T1462" s="5" t="s">
        <v>3542</v>
      </c>
    </row>
    <row r="1463" spans="1:20">
      <c r="A1463" s="13">
        <v>21</v>
      </c>
      <c r="B1463" s="13" t="s">
        <v>3540</v>
      </c>
      <c r="C1463" t="s">
        <v>5085</v>
      </c>
      <c r="D1463" s="13">
        <v>173.93</v>
      </c>
      <c r="F1463" t="s">
        <v>5206</v>
      </c>
      <c r="H1463" s="12">
        <v>21</v>
      </c>
      <c r="I1463" s="12" t="s">
        <v>3540</v>
      </c>
      <c r="J1463" t="s">
        <v>6296</v>
      </c>
      <c r="K1463" s="12">
        <v>20.65</v>
      </c>
      <c r="M1463" t="s">
        <v>5206</v>
      </c>
      <c r="O1463" s="12">
        <v>21</v>
      </c>
      <c r="P1463" s="12" t="s">
        <v>3540</v>
      </c>
      <c r="Q1463" t="s">
        <v>5063</v>
      </c>
      <c r="R1463" s="12">
        <v>257.63</v>
      </c>
      <c r="T1463" s="5" t="s">
        <v>5206</v>
      </c>
    </row>
    <row r="1464" spans="1:20">
      <c r="A1464" s="13">
        <v>21</v>
      </c>
      <c r="B1464" s="13" t="s">
        <v>3540</v>
      </c>
      <c r="C1464" t="s">
        <v>4045</v>
      </c>
      <c r="D1464" s="13">
        <v>175.49</v>
      </c>
      <c r="F1464" t="s">
        <v>5206</v>
      </c>
      <c r="H1464" s="12">
        <v>21</v>
      </c>
      <c r="I1464" s="12" t="s">
        <v>3540</v>
      </c>
      <c r="J1464" t="s">
        <v>4023</v>
      </c>
      <c r="K1464" s="12">
        <v>20.65</v>
      </c>
      <c r="M1464" t="s">
        <v>5206</v>
      </c>
      <c r="O1464" s="12">
        <v>21</v>
      </c>
      <c r="P1464" s="12" t="s">
        <v>3540</v>
      </c>
      <c r="Q1464" t="s">
        <v>6620</v>
      </c>
      <c r="R1464" s="12">
        <v>264</v>
      </c>
      <c r="S1464" t="s">
        <v>3540</v>
      </c>
      <c r="T1464" s="5" t="s">
        <v>3542</v>
      </c>
    </row>
    <row r="1465" spans="1:20">
      <c r="A1465" s="13">
        <v>21</v>
      </c>
      <c r="B1465" s="13" t="s">
        <v>3540</v>
      </c>
      <c r="C1465" t="s">
        <v>5086</v>
      </c>
      <c r="D1465" s="13">
        <v>177.06</v>
      </c>
      <c r="F1465" t="s">
        <v>5206</v>
      </c>
      <c r="H1465" s="12">
        <v>21</v>
      </c>
      <c r="I1465" s="12" t="s">
        <v>3540</v>
      </c>
      <c r="J1465" t="s">
        <v>4022</v>
      </c>
      <c r="K1465" s="12">
        <v>23.55</v>
      </c>
      <c r="M1465" t="s">
        <v>5206</v>
      </c>
      <c r="O1465" s="12">
        <v>21</v>
      </c>
      <c r="P1465" s="12" t="s">
        <v>3540</v>
      </c>
      <c r="Q1465" t="s">
        <v>6582</v>
      </c>
      <c r="R1465" s="12">
        <v>273.7</v>
      </c>
      <c r="S1465" t="s">
        <v>3540</v>
      </c>
      <c r="T1465" s="5" t="s">
        <v>3542</v>
      </c>
    </row>
    <row r="1466" spans="1:20">
      <c r="A1466" s="13">
        <v>21</v>
      </c>
      <c r="B1466" s="13" t="s">
        <v>3540</v>
      </c>
      <c r="C1466" t="s">
        <v>5087</v>
      </c>
      <c r="D1466" s="13">
        <v>177.06</v>
      </c>
      <c r="F1466" t="s">
        <v>5206</v>
      </c>
      <c r="H1466" s="12">
        <v>21</v>
      </c>
      <c r="I1466" s="12" t="s">
        <v>3540</v>
      </c>
      <c r="J1466" t="s">
        <v>6297</v>
      </c>
      <c r="K1466" s="12">
        <v>25.79</v>
      </c>
      <c r="M1466" t="s">
        <v>5206</v>
      </c>
      <c r="O1466" s="12">
        <v>21</v>
      </c>
      <c r="P1466" s="12" t="s">
        <v>3540</v>
      </c>
      <c r="Q1466" t="s">
        <v>6583</v>
      </c>
      <c r="R1466" s="12">
        <v>278.10000000000002</v>
      </c>
      <c r="T1466" s="5" t="s">
        <v>5206</v>
      </c>
    </row>
    <row r="1467" spans="1:20">
      <c r="A1467" s="13">
        <v>21</v>
      </c>
      <c r="B1467" s="13" t="s">
        <v>3540</v>
      </c>
      <c r="C1467" t="s">
        <v>4046</v>
      </c>
      <c r="D1467" s="13">
        <v>180.12</v>
      </c>
      <c r="F1467" t="s">
        <v>5206</v>
      </c>
      <c r="H1467" s="12">
        <v>21</v>
      </c>
      <c r="I1467" s="12" t="s">
        <v>3540</v>
      </c>
      <c r="J1467" t="s">
        <v>5475</v>
      </c>
      <c r="K1467" s="12">
        <v>38.08</v>
      </c>
      <c r="M1467" t="s">
        <v>5206</v>
      </c>
      <c r="O1467" s="12">
        <v>21</v>
      </c>
      <c r="P1467" s="12" t="s">
        <v>3540</v>
      </c>
      <c r="Q1467" t="s">
        <v>7071</v>
      </c>
      <c r="R1467" s="12">
        <v>282.11</v>
      </c>
      <c r="T1467" s="5" t="s">
        <v>5206</v>
      </c>
    </row>
    <row r="1468" spans="1:20">
      <c r="A1468" s="13">
        <v>21</v>
      </c>
      <c r="B1468" s="13" t="s">
        <v>3540</v>
      </c>
      <c r="C1468" t="s">
        <v>4221</v>
      </c>
      <c r="D1468" s="13">
        <v>185.65</v>
      </c>
      <c r="F1468" t="s">
        <v>5206</v>
      </c>
      <c r="H1468" s="12">
        <v>21</v>
      </c>
      <c r="I1468" s="12" t="s">
        <v>3540</v>
      </c>
      <c r="J1468" t="s">
        <v>5476</v>
      </c>
      <c r="K1468" s="12">
        <v>43.23</v>
      </c>
      <c r="M1468" t="s">
        <v>5206</v>
      </c>
      <c r="O1468" s="12">
        <v>21</v>
      </c>
      <c r="P1468" s="12" t="s">
        <v>3540</v>
      </c>
      <c r="Q1468" t="s">
        <v>6621</v>
      </c>
      <c r="R1468" s="12">
        <v>282.11</v>
      </c>
      <c r="S1468" t="s">
        <v>3540</v>
      </c>
      <c r="T1468" s="5" t="s">
        <v>3542</v>
      </c>
    </row>
    <row r="1469" spans="1:20">
      <c r="A1469" s="13">
        <v>21</v>
      </c>
      <c r="B1469" s="13" t="s">
        <v>3540</v>
      </c>
      <c r="C1469" t="s">
        <v>5088</v>
      </c>
      <c r="D1469" s="13">
        <v>188.07</v>
      </c>
      <c r="F1469" t="s">
        <v>5206</v>
      </c>
      <c r="H1469" s="12">
        <v>21</v>
      </c>
      <c r="I1469" s="12" t="s">
        <v>3540</v>
      </c>
      <c r="J1469" t="s">
        <v>6298</v>
      </c>
      <c r="K1469" s="12">
        <v>48.6</v>
      </c>
      <c r="M1469" t="s">
        <v>5206</v>
      </c>
      <c r="O1469" s="12">
        <v>21</v>
      </c>
      <c r="P1469" s="12" t="s">
        <v>3540</v>
      </c>
      <c r="Q1469" t="s">
        <v>7072</v>
      </c>
      <c r="R1469" s="12">
        <v>287.98</v>
      </c>
      <c r="T1469" s="5" t="s">
        <v>5206</v>
      </c>
    </row>
    <row r="1470" spans="1:20">
      <c r="A1470" s="13">
        <v>21</v>
      </c>
      <c r="B1470" s="13" t="s">
        <v>3540</v>
      </c>
      <c r="C1470" t="s">
        <v>4047</v>
      </c>
      <c r="D1470" s="13">
        <v>188.87</v>
      </c>
      <c r="F1470" t="s">
        <v>5206</v>
      </c>
      <c r="H1470" s="12">
        <v>21</v>
      </c>
      <c r="I1470" s="12" t="s">
        <v>3540</v>
      </c>
      <c r="J1470" t="s">
        <v>5477</v>
      </c>
      <c r="K1470" s="12">
        <v>48.6</v>
      </c>
      <c r="M1470" t="s">
        <v>5206</v>
      </c>
      <c r="O1470" s="12">
        <v>21</v>
      </c>
      <c r="P1470" s="12" t="s">
        <v>3540</v>
      </c>
      <c r="Q1470" t="s">
        <v>7073</v>
      </c>
      <c r="R1470" s="12">
        <v>289.58</v>
      </c>
      <c r="T1470" s="5" t="s">
        <v>5206</v>
      </c>
    </row>
    <row r="1471" spans="1:20">
      <c r="A1471" s="13">
        <v>21</v>
      </c>
      <c r="B1471" s="13" t="s">
        <v>3540</v>
      </c>
      <c r="C1471" t="s">
        <v>5089</v>
      </c>
      <c r="D1471" s="13">
        <v>189.61</v>
      </c>
      <c r="F1471" t="s">
        <v>5206</v>
      </c>
      <c r="H1471" s="12">
        <v>21</v>
      </c>
      <c r="I1471" s="12" t="s">
        <v>3540</v>
      </c>
      <c r="J1471" t="s">
        <v>6299</v>
      </c>
      <c r="K1471" s="12">
        <v>51.71</v>
      </c>
      <c r="M1471" t="s">
        <v>5206</v>
      </c>
      <c r="O1471" s="12">
        <v>21</v>
      </c>
      <c r="P1471" s="12" t="s">
        <v>3540</v>
      </c>
      <c r="Q1471" t="s">
        <v>6299</v>
      </c>
      <c r="R1471" s="12">
        <v>289.58</v>
      </c>
      <c r="T1471" s="5" t="s">
        <v>5206</v>
      </c>
    </row>
    <row r="1472" spans="1:20">
      <c r="A1472" s="13">
        <v>21</v>
      </c>
      <c r="B1472" s="13" t="s">
        <v>3540</v>
      </c>
      <c r="C1472" t="s">
        <v>4048</v>
      </c>
      <c r="D1472" s="13">
        <v>189.61</v>
      </c>
      <c r="F1472" t="s">
        <v>5206</v>
      </c>
      <c r="H1472" s="12">
        <v>21</v>
      </c>
      <c r="I1472" s="12" t="s">
        <v>3540</v>
      </c>
      <c r="J1472" t="s">
        <v>6300</v>
      </c>
      <c r="K1472" s="12">
        <v>51.71</v>
      </c>
      <c r="M1472" t="s">
        <v>5206</v>
      </c>
      <c r="O1472" s="12">
        <v>21</v>
      </c>
      <c r="P1472" s="12" t="s">
        <v>3540</v>
      </c>
      <c r="Q1472" t="s">
        <v>6584</v>
      </c>
      <c r="R1472" s="12">
        <v>289.58</v>
      </c>
      <c r="T1472" s="5" t="s">
        <v>5206</v>
      </c>
    </row>
    <row r="1473" spans="1:20">
      <c r="A1473" s="13">
        <v>21</v>
      </c>
      <c r="B1473" s="13" t="s">
        <v>3540</v>
      </c>
      <c r="C1473" t="s">
        <v>5090</v>
      </c>
      <c r="D1473" s="13">
        <v>189.61</v>
      </c>
      <c r="F1473" t="s">
        <v>5206</v>
      </c>
      <c r="H1473" s="12">
        <v>21</v>
      </c>
      <c r="I1473" s="12" t="s">
        <v>3540</v>
      </c>
      <c r="J1473" t="s">
        <v>5478</v>
      </c>
      <c r="K1473" s="12">
        <v>89.22</v>
      </c>
      <c r="M1473" t="s">
        <v>5206</v>
      </c>
      <c r="O1473" s="12">
        <v>21</v>
      </c>
      <c r="P1473" s="12" t="s">
        <v>3540</v>
      </c>
      <c r="Q1473" t="s">
        <v>7074</v>
      </c>
      <c r="R1473" s="12">
        <v>289.58</v>
      </c>
      <c r="T1473" s="5" t="s">
        <v>5206</v>
      </c>
    </row>
    <row r="1474" spans="1:20">
      <c r="A1474" s="13">
        <v>21</v>
      </c>
      <c r="B1474" s="13" t="s">
        <v>3540</v>
      </c>
      <c r="C1474" t="s">
        <v>5091</v>
      </c>
      <c r="D1474" s="13">
        <v>189.61</v>
      </c>
      <c r="E1474" t="s">
        <v>3540</v>
      </c>
      <c r="F1474" t="s">
        <v>3542</v>
      </c>
      <c r="H1474" s="12">
        <v>21</v>
      </c>
      <c r="I1474" s="12" t="s">
        <v>3540</v>
      </c>
      <c r="J1474" t="s">
        <v>5479</v>
      </c>
      <c r="K1474" s="12">
        <v>93.26</v>
      </c>
      <c r="M1474" t="s">
        <v>5206</v>
      </c>
      <c r="O1474" s="12">
        <v>21</v>
      </c>
      <c r="P1474" s="12" t="s">
        <v>3540</v>
      </c>
      <c r="Q1474" t="s">
        <v>7075</v>
      </c>
      <c r="R1474" s="12">
        <v>289.58</v>
      </c>
      <c r="T1474" s="5" t="s">
        <v>5206</v>
      </c>
    </row>
    <row r="1475" spans="1:20">
      <c r="A1475" s="13">
        <v>21</v>
      </c>
      <c r="B1475" s="13" t="s">
        <v>3540</v>
      </c>
      <c r="C1475" t="s">
        <v>4049</v>
      </c>
      <c r="D1475" s="13">
        <v>192.84</v>
      </c>
      <c r="F1475" t="s">
        <v>5206</v>
      </c>
      <c r="H1475" s="12">
        <v>21</v>
      </c>
      <c r="I1475" s="12" t="s">
        <v>3540</v>
      </c>
      <c r="J1475" t="s">
        <v>5063</v>
      </c>
      <c r="K1475" s="12">
        <v>97.02</v>
      </c>
      <c r="M1475" t="s">
        <v>5206</v>
      </c>
      <c r="O1475" s="12">
        <v>21</v>
      </c>
      <c r="P1475" s="12" t="s">
        <v>3540</v>
      </c>
      <c r="Q1475" t="s">
        <v>7076</v>
      </c>
      <c r="R1475" s="12">
        <v>291.22000000000003</v>
      </c>
      <c r="T1475" s="5" t="s">
        <v>5206</v>
      </c>
    </row>
    <row r="1476" spans="1:20">
      <c r="A1476" s="13">
        <v>21</v>
      </c>
      <c r="B1476" s="13" t="s">
        <v>3540</v>
      </c>
      <c r="C1476" t="s">
        <v>5092</v>
      </c>
      <c r="D1476" s="13">
        <v>195.22</v>
      </c>
      <c r="F1476" t="s">
        <v>5206</v>
      </c>
      <c r="H1476" s="12">
        <v>21</v>
      </c>
      <c r="I1476" s="12" t="s">
        <v>3540</v>
      </c>
      <c r="J1476" t="s">
        <v>5064</v>
      </c>
      <c r="K1476" s="12">
        <v>97.02</v>
      </c>
      <c r="M1476" t="s">
        <v>5206</v>
      </c>
      <c r="O1476" s="12">
        <v>21</v>
      </c>
      <c r="P1476" s="12" t="s">
        <v>3540</v>
      </c>
      <c r="Q1476" t="s">
        <v>7077</v>
      </c>
      <c r="R1476" s="12">
        <v>292.83999999999997</v>
      </c>
      <c r="T1476" s="5" t="s">
        <v>5206</v>
      </c>
    </row>
    <row r="1477" spans="1:20">
      <c r="A1477" s="13">
        <v>21</v>
      </c>
      <c r="B1477" s="13" t="s">
        <v>3540</v>
      </c>
      <c r="C1477" t="s">
        <v>5093</v>
      </c>
      <c r="D1477" s="13">
        <v>195.22</v>
      </c>
      <c r="F1477" t="s">
        <v>5206</v>
      </c>
      <c r="H1477" s="12">
        <v>21</v>
      </c>
      <c r="I1477" s="12" t="s">
        <v>3540</v>
      </c>
      <c r="J1477" t="s">
        <v>5480</v>
      </c>
      <c r="K1477" s="12">
        <v>97.02</v>
      </c>
      <c r="L1477" t="s">
        <v>3530</v>
      </c>
      <c r="M1477" t="s">
        <v>3542</v>
      </c>
      <c r="O1477" s="12">
        <v>21</v>
      </c>
      <c r="P1477" s="12" t="s">
        <v>3540</v>
      </c>
      <c r="Q1477" t="s">
        <v>5477</v>
      </c>
      <c r="R1477" s="12">
        <v>295.91000000000003</v>
      </c>
      <c r="T1477" s="5" t="s">
        <v>5206</v>
      </c>
    </row>
    <row r="1478" spans="1:20">
      <c r="A1478" s="13">
        <v>21</v>
      </c>
      <c r="B1478" s="13" t="s">
        <v>3540</v>
      </c>
      <c r="C1478" t="s">
        <v>5094</v>
      </c>
      <c r="D1478" s="13">
        <v>195.22</v>
      </c>
      <c r="F1478" t="s">
        <v>5206</v>
      </c>
      <c r="H1478" s="12">
        <v>21</v>
      </c>
      <c r="I1478" s="12" t="s">
        <v>3540</v>
      </c>
      <c r="J1478" t="s">
        <v>4029</v>
      </c>
      <c r="K1478" s="12">
        <v>99.07</v>
      </c>
      <c r="M1478" t="s">
        <v>5206</v>
      </c>
      <c r="O1478" s="12">
        <v>21</v>
      </c>
      <c r="P1478" s="12" t="s">
        <v>3540</v>
      </c>
      <c r="Q1478" t="s">
        <v>5476</v>
      </c>
      <c r="R1478" s="12">
        <v>303.77999999999997</v>
      </c>
      <c r="T1478" s="5" t="s">
        <v>5206</v>
      </c>
    </row>
    <row r="1479" spans="1:20">
      <c r="A1479" s="13">
        <v>21</v>
      </c>
      <c r="B1479" s="13" t="s">
        <v>3540</v>
      </c>
      <c r="C1479" t="s">
        <v>5095</v>
      </c>
      <c r="D1479" s="13">
        <v>195.22</v>
      </c>
      <c r="F1479" t="s">
        <v>5206</v>
      </c>
      <c r="H1479" s="12">
        <v>21</v>
      </c>
      <c r="I1479" s="12" t="s">
        <v>3540</v>
      </c>
      <c r="J1479" t="s">
        <v>5065</v>
      </c>
      <c r="K1479" s="12">
        <v>99.07</v>
      </c>
      <c r="M1479" t="s">
        <v>5206</v>
      </c>
      <c r="O1479" s="12">
        <v>21</v>
      </c>
      <c r="P1479" s="12" t="s">
        <v>3540</v>
      </c>
      <c r="Q1479" t="s">
        <v>4025</v>
      </c>
      <c r="R1479" s="12">
        <v>328.82</v>
      </c>
      <c r="T1479" s="5" t="s">
        <v>5206</v>
      </c>
    </row>
    <row r="1480" spans="1:20">
      <c r="A1480" s="13">
        <v>21</v>
      </c>
      <c r="B1480" s="13" t="s">
        <v>3540</v>
      </c>
      <c r="C1480" t="s">
        <v>4050</v>
      </c>
      <c r="D1480" s="13">
        <v>195.22</v>
      </c>
      <c r="F1480" t="s">
        <v>5206</v>
      </c>
      <c r="H1480" s="12">
        <v>21</v>
      </c>
      <c r="I1480" s="12" t="s">
        <v>3540</v>
      </c>
      <c r="J1480" t="s">
        <v>5067</v>
      </c>
      <c r="K1480" s="12">
        <v>99.07</v>
      </c>
      <c r="L1480" t="s">
        <v>3540</v>
      </c>
      <c r="M1480" t="s">
        <v>3542</v>
      </c>
      <c r="O1480" s="12">
        <v>21</v>
      </c>
      <c r="P1480" s="12" t="s">
        <v>3540</v>
      </c>
      <c r="Q1480" t="s">
        <v>4022</v>
      </c>
      <c r="R1480" s="12">
        <v>332.9</v>
      </c>
      <c r="T1480" s="5" t="s">
        <v>5206</v>
      </c>
    </row>
    <row r="1481" spans="1:20">
      <c r="A1481" s="13">
        <v>21</v>
      </c>
      <c r="B1481" s="13" t="s">
        <v>3540</v>
      </c>
      <c r="C1481" t="s">
        <v>5096</v>
      </c>
      <c r="D1481" s="13">
        <v>195.22</v>
      </c>
      <c r="F1481" t="s">
        <v>5206</v>
      </c>
      <c r="H1481" s="12">
        <v>21</v>
      </c>
      <c r="I1481" s="12" t="s">
        <v>3540</v>
      </c>
      <c r="J1481" t="s">
        <v>6301</v>
      </c>
      <c r="K1481" s="12">
        <v>99.07</v>
      </c>
      <c r="M1481" t="s">
        <v>5206</v>
      </c>
      <c r="O1481" s="12">
        <v>21</v>
      </c>
      <c r="P1481" s="12" t="s">
        <v>3540</v>
      </c>
      <c r="Q1481" t="s">
        <v>4023</v>
      </c>
      <c r="R1481" s="12">
        <v>336.92</v>
      </c>
      <c r="T1481" s="5" t="s">
        <v>5206</v>
      </c>
    </row>
    <row r="1482" spans="1:20">
      <c r="A1482" s="13">
        <v>21</v>
      </c>
      <c r="B1482" s="13" t="s">
        <v>3540</v>
      </c>
      <c r="C1482" t="s">
        <v>4051</v>
      </c>
      <c r="D1482" s="13">
        <v>195.22</v>
      </c>
      <c r="F1482" t="s">
        <v>5206</v>
      </c>
      <c r="H1482" s="12">
        <v>21</v>
      </c>
      <c r="I1482" s="12" t="s">
        <v>3540</v>
      </c>
      <c r="J1482" t="s">
        <v>5086</v>
      </c>
      <c r="K1482" s="12">
        <v>99.07</v>
      </c>
      <c r="M1482" t="s">
        <v>5206</v>
      </c>
      <c r="O1482" s="12">
        <v>21</v>
      </c>
      <c r="P1482" s="12" t="s">
        <v>3540</v>
      </c>
      <c r="Q1482" t="s">
        <v>4024</v>
      </c>
      <c r="R1482" s="12">
        <v>342.08</v>
      </c>
      <c r="T1482" s="5" t="s">
        <v>5206</v>
      </c>
    </row>
    <row r="1483" spans="1:20">
      <c r="A1483" s="13">
        <v>21</v>
      </c>
      <c r="B1483" s="13" t="s">
        <v>3540</v>
      </c>
      <c r="C1483" t="s">
        <v>5097</v>
      </c>
      <c r="D1483" s="13">
        <v>195.22</v>
      </c>
      <c r="F1483" t="s">
        <v>5206</v>
      </c>
      <c r="H1483" s="12">
        <v>21</v>
      </c>
      <c r="I1483" s="12" t="s">
        <v>3540</v>
      </c>
      <c r="J1483" t="s">
        <v>4032</v>
      </c>
      <c r="K1483" s="12">
        <v>103.99</v>
      </c>
      <c r="M1483" t="s">
        <v>5206</v>
      </c>
      <c r="O1483" s="12">
        <v>21</v>
      </c>
      <c r="P1483" s="12" t="s">
        <v>3540</v>
      </c>
      <c r="Q1483" t="s">
        <v>5060</v>
      </c>
      <c r="R1483" s="12">
        <v>347.88</v>
      </c>
      <c r="T1483" s="5" t="s">
        <v>5206</v>
      </c>
    </row>
    <row r="1484" spans="1:20">
      <c r="A1484" s="13">
        <v>21</v>
      </c>
      <c r="B1484" s="13" t="s">
        <v>3540</v>
      </c>
      <c r="C1484" t="s">
        <v>4052</v>
      </c>
      <c r="D1484" s="13">
        <v>207.84</v>
      </c>
      <c r="F1484" t="s">
        <v>5206</v>
      </c>
      <c r="H1484" s="12">
        <v>21</v>
      </c>
      <c r="I1484" s="12" t="s">
        <v>3540</v>
      </c>
      <c r="J1484" t="s">
        <v>4047</v>
      </c>
      <c r="K1484" s="12">
        <v>108.76</v>
      </c>
      <c r="M1484" t="s">
        <v>5206</v>
      </c>
      <c r="O1484" s="12">
        <v>21</v>
      </c>
      <c r="P1484" s="12" t="s">
        <v>3540</v>
      </c>
      <c r="Q1484" t="s">
        <v>5053</v>
      </c>
      <c r="R1484" s="12">
        <v>347.88</v>
      </c>
      <c r="T1484" s="5" t="s">
        <v>5206</v>
      </c>
    </row>
    <row r="1485" spans="1:20">
      <c r="A1485" s="13">
        <v>21</v>
      </c>
      <c r="B1485" s="13" t="s">
        <v>3540</v>
      </c>
      <c r="C1485" t="s">
        <v>5098</v>
      </c>
      <c r="D1485" s="13">
        <v>207.84</v>
      </c>
      <c r="F1485" t="s">
        <v>5206</v>
      </c>
      <c r="H1485" s="12">
        <v>21</v>
      </c>
      <c r="I1485" s="12" t="s">
        <v>3540</v>
      </c>
      <c r="J1485" t="s">
        <v>6302</v>
      </c>
      <c r="K1485" s="12">
        <v>111.99</v>
      </c>
      <c r="M1485" t="s">
        <v>5206</v>
      </c>
      <c r="O1485" s="12">
        <v>21</v>
      </c>
      <c r="P1485" s="12" t="s">
        <v>3540</v>
      </c>
      <c r="Q1485" t="s">
        <v>5055</v>
      </c>
      <c r="R1485" s="12">
        <v>347.88</v>
      </c>
      <c r="T1485" s="5" t="s">
        <v>5206</v>
      </c>
    </row>
    <row r="1486" spans="1:20">
      <c r="A1486" s="13">
        <v>21</v>
      </c>
      <c r="B1486" s="13" t="s">
        <v>3540</v>
      </c>
      <c r="C1486" t="s">
        <v>4053</v>
      </c>
      <c r="D1486" s="13">
        <v>210.37</v>
      </c>
      <c r="F1486" t="s">
        <v>5206</v>
      </c>
      <c r="H1486" s="12">
        <v>21</v>
      </c>
      <c r="I1486" s="12" t="s">
        <v>3540</v>
      </c>
      <c r="J1486" t="s">
        <v>6303</v>
      </c>
      <c r="K1486" s="12">
        <v>111.99</v>
      </c>
      <c r="M1486" t="s">
        <v>5206</v>
      </c>
      <c r="O1486" s="12">
        <v>21</v>
      </c>
      <c r="P1486" s="12" t="s">
        <v>3540</v>
      </c>
      <c r="Q1486" t="s">
        <v>4026</v>
      </c>
      <c r="R1486" s="12">
        <v>350.04</v>
      </c>
      <c r="T1486" s="5" t="s">
        <v>5206</v>
      </c>
    </row>
    <row r="1487" spans="1:20">
      <c r="A1487" s="13">
        <v>21</v>
      </c>
      <c r="B1487" s="13" t="s">
        <v>3540</v>
      </c>
      <c r="C1487" t="s">
        <v>4054</v>
      </c>
      <c r="D1487" s="13">
        <v>213.31</v>
      </c>
      <c r="F1487" t="s">
        <v>5206</v>
      </c>
      <c r="H1487" s="12">
        <v>21</v>
      </c>
      <c r="I1487" s="12" t="s">
        <v>3540</v>
      </c>
      <c r="J1487" t="s">
        <v>6304</v>
      </c>
      <c r="K1487" s="12">
        <v>111.99</v>
      </c>
      <c r="M1487" t="s">
        <v>5206</v>
      </c>
      <c r="O1487" s="12">
        <v>21</v>
      </c>
      <c r="P1487" s="12" t="s">
        <v>3540</v>
      </c>
      <c r="Q1487" t="s">
        <v>4027</v>
      </c>
      <c r="R1487" s="12">
        <v>352.21</v>
      </c>
      <c r="T1487" s="5" t="s">
        <v>5206</v>
      </c>
    </row>
    <row r="1488" spans="1:20">
      <c r="A1488" s="13">
        <v>21</v>
      </c>
      <c r="B1488" s="13" t="s">
        <v>3540</v>
      </c>
      <c r="C1488" t="s">
        <v>5099</v>
      </c>
      <c r="D1488" s="13">
        <v>215.79</v>
      </c>
      <c r="F1488" t="s">
        <v>5206</v>
      </c>
      <c r="H1488" s="12">
        <v>21</v>
      </c>
      <c r="I1488" s="12" t="s">
        <v>3540</v>
      </c>
      <c r="J1488" t="s">
        <v>4046</v>
      </c>
      <c r="K1488" s="12">
        <v>111.99</v>
      </c>
      <c r="M1488" t="s">
        <v>5206</v>
      </c>
      <c r="O1488" s="12">
        <v>22</v>
      </c>
      <c r="P1488" s="12" t="s">
        <v>3541</v>
      </c>
      <c r="Q1488" t="s">
        <v>5558</v>
      </c>
      <c r="R1488" s="12">
        <v>0</v>
      </c>
      <c r="T1488" s="5" t="s">
        <v>5206</v>
      </c>
    </row>
    <row r="1489" spans="1:20">
      <c r="A1489" s="13">
        <v>21</v>
      </c>
      <c r="B1489" s="13" t="s">
        <v>3540</v>
      </c>
      <c r="C1489" t="s">
        <v>4055</v>
      </c>
      <c r="D1489" s="13">
        <v>225.08</v>
      </c>
      <c r="F1489" t="s">
        <v>5206</v>
      </c>
      <c r="H1489" s="12">
        <v>21</v>
      </c>
      <c r="I1489" s="12" t="s">
        <v>3540</v>
      </c>
      <c r="J1489" t="s">
        <v>6305</v>
      </c>
      <c r="K1489" s="12">
        <v>111.99</v>
      </c>
      <c r="M1489" t="s">
        <v>5206</v>
      </c>
      <c r="O1489" s="12">
        <v>22</v>
      </c>
      <c r="P1489" s="12" t="s">
        <v>3541</v>
      </c>
      <c r="Q1489" t="s">
        <v>6330</v>
      </c>
      <c r="R1489" s="12">
        <v>6.58</v>
      </c>
      <c r="T1489" s="5" t="s">
        <v>5206</v>
      </c>
    </row>
    <row r="1490" spans="1:20">
      <c r="A1490" s="13">
        <v>21</v>
      </c>
      <c r="B1490" s="13" t="s">
        <v>3540</v>
      </c>
      <c r="C1490" t="s">
        <v>4056</v>
      </c>
      <c r="D1490" s="13">
        <v>238.71</v>
      </c>
      <c r="F1490" t="s">
        <v>5206</v>
      </c>
      <c r="H1490" s="12">
        <v>21</v>
      </c>
      <c r="I1490" s="12" t="s">
        <v>3540</v>
      </c>
      <c r="J1490" t="s">
        <v>4048</v>
      </c>
      <c r="K1490" s="12">
        <v>113.6</v>
      </c>
      <c r="M1490" t="s">
        <v>5206</v>
      </c>
      <c r="O1490" s="12">
        <v>22</v>
      </c>
      <c r="P1490" s="12" t="s">
        <v>3541</v>
      </c>
      <c r="Q1490" t="s">
        <v>7078</v>
      </c>
      <c r="R1490" s="12">
        <v>6.58</v>
      </c>
      <c r="T1490" s="5" t="s">
        <v>5206</v>
      </c>
    </row>
    <row r="1491" spans="1:20">
      <c r="A1491" s="13">
        <v>21</v>
      </c>
      <c r="B1491" s="13" t="s">
        <v>3540</v>
      </c>
      <c r="C1491" t="s">
        <v>4057</v>
      </c>
      <c r="D1491" s="13">
        <v>242.73</v>
      </c>
      <c r="F1491" t="s">
        <v>5206</v>
      </c>
      <c r="H1491" s="12">
        <v>21</v>
      </c>
      <c r="I1491" s="12" t="s">
        <v>3540</v>
      </c>
      <c r="J1491" t="s">
        <v>5090</v>
      </c>
      <c r="K1491" s="12">
        <v>113.6</v>
      </c>
      <c r="M1491" t="s">
        <v>5206</v>
      </c>
      <c r="O1491" s="12">
        <v>22</v>
      </c>
      <c r="P1491" s="12" t="s">
        <v>3541</v>
      </c>
      <c r="Q1491" t="s">
        <v>6333</v>
      </c>
      <c r="R1491" s="12">
        <v>6.58</v>
      </c>
      <c r="T1491" s="5" t="s">
        <v>5206</v>
      </c>
    </row>
    <row r="1492" spans="1:20">
      <c r="A1492" s="13">
        <v>21</v>
      </c>
      <c r="B1492" s="13" t="s">
        <v>3540</v>
      </c>
      <c r="C1492" t="s">
        <v>4058</v>
      </c>
      <c r="D1492" s="13">
        <v>247.11</v>
      </c>
      <c r="E1492" t="s">
        <v>3540</v>
      </c>
      <c r="F1492" t="s">
        <v>3542</v>
      </c>
      <c r="H1492" s="12">
        <v>21</v>
      </c>
      <c r="I1492" s="12" t="s">
        <v>3540</v>
      </c>
      <c r="J1492" t="s">
        <v>4043</v>
      </c>
      <c r="K1492" s="12">
        <v>113.6</v>
      </c>
      <c r="M1492" t="s">
        <v>5206</v>
      </c>
      <c r="O1492" s="12">
        <v>22</v>
      </c>
      <c r="P1492" s="12" t="s">
        <v>3541</v>
      </c>
      <c r="Q1492" t="s">
        <v>7079</v>
      </c>
      <c r="R1492" s="12">
        <v>6.58</v>
      </c>
      <c r="T1492" s="5" t="s">
        <v>5206</v>
      </c>
    </row>
    <row r="1493" spans="1:20">
      <c r="A1493" s="13">
        <v>21</v>
      </c>
      <c r="B1493" s="13" t="s">
        <v>3540</v>
      </c>
      <c r="C1493" t="s">
        <v>4059</v>
      </c>
      <c r="D1493" s="13">
        <v>247.11</v>
      </c>
      <c r="F1493" t="s">
        <v>5206</v>
      </c>
      <c r="H1493" s="12">
        <v>21</v>
      </c>
      <c r="I1493" s="12" t="s">
        <v>3540</v>
      </c>
      <c r="J1493" t="s">
        <v>6306</v>
      </c>
      <c r="K1493" s="12">
        <v>113.6</v>
      </c>
      <c r="M1493" t="s">
        <v>5206</v>
      </c>
      <c r="O1493" s="12">
        <v>22</v>
      </c>
      <c r="P1493" s="12" t="s">
        <v>3541</v>
      </c>
      <c r="Q1493" t="s">
        <v>4066</v>
      </c>
      <c r="R1493" s="12">
        <v>6.58</v>
      </c>
      <c r="S1493" t="s">
        <v>3540</v>
      </c>
      <c r="T1493" s="5" t="s">
        <v>5288</v>
      </c>
    </row>
    <row r="1494" spans="1:20">
      <c r="A1494" s="13">
        <v>21</v>
      </c>
      <c r="B1494" s="13" t="s">
        <v>3540</v>
      </c>
      <c r="C1494" t="s">
        <v>5100</v>
      </c>
      <c r="D1494" s="13">
        <v>247.11</v>
      </c>
      <c r="F1494" t="s">
        <v>5206</v>
      </c>
      <c r="H1494" s="12">
        <v>21</v>
      </c>
      <c r="I1494" s="12" t="s">
        <v>3540</v>
      </c>
      <c r="J1494" t="s">
        <v>4051</v>
      </c>
      <c r="K1494" s="12">
        <v>113.6</v>
      </c>
      <c r="M1494" t="s">
        <v>5206</v>
      </c>
      <c r="O1494" s="12">
        <v>22</v>
      </c>
      <c r="P1494" s="12" t="s">
        <v>3541</v>
      </c>
      <c r="Q1494" t="s">
        <v>7080</v>
      </c>
      <c r="R1494" s="12">
        <v>7.38</v>
      </c>
      <c r="S1494" t="s">
        <v>3540</v>
      </c>
      <c r="T1494" s="5" t="s">
        <v>5288</v>
      </c>
    </row>
    <row r="1495" spans="1:20">
      <c r="A1495" s="13">
        <v>21</v>
      </c>
      <c r="B1495" s="13" t="s">
        <v>3540</v>
      </c>
      <c r="C1495" t="s">
        <v>4060</v>
      </c>
      <c r="D1495" s="13">
        <v>252.93</v>
      </c>
      <c r="F1495" t="s">
        <v>5206</v>
      </c>
      <c r="H1495" s="12">
        <v>21</v>
      </c>
      <c r="I1495" s="12" t="s">
        <v>3540</v>
      </c>
      <c r="J1495" t="s">
        <v>5097</v>
      </c>
      <c r="K1495" s="12">
        <v>113.6</v>
      </c>
      <c r="M1495" t="s">
        <v>5206</v>
      </c>
      <c r="O1495" s="12">
        <v>22</v>
      </c>
      <c r="P1495" s="12" t="s">
        <v>3541</v>
      </c>
      <c r="Q1495" t="s">
        <v>6329</v>
      </c>
      <c r="R1495" s="12">
        <v>7.38</v>
      </c>
      <c r="T1495" s="5" t="s">
        <v>5206</v>
      </c>
    </row>
    <row r="1496" spans="1:20">
      <c r="A1496" s="13">
        <v>21</v>
      </c>
      <c r="B1496" s="13" t="s">
        <v>3540</v>
      </c>
      <c r="C1496" t="s">
        <v>4061</v>
      </c>
      <c r="D1496" s="13">
        <v>261.98</v>
      </c>
      <c r="F1496" t="s">
        <v>5206</v>
      </c>
      <c r="H1496" s="12">
        <v>21</v>
      </c>
      <c r="I1496" s="12" t="s">
        <v>3540</v>
      </c>
      <c r="J1496" t="s">
        <v>6307</v>
      </c>
      <c r="K1496" s="12">
        <v>113.6</v>
      </c>
      <c r="M1496" t="s">
        <v>5206</v>
      </c>
      <c r="O1496" s="12">
        <v>22</v>
      </c>
      <c r="P1496" s="12" t="s">
        <v>3541</v>
      </c>
      <c r="Q1496" t="s">
        <v>5557</v>
      </c>
      <c r="R1496" s="12">
        <v>7.38</v>
      </c>
      <c r="S1496" t="s">
        <v>3540</v>
      </c>
      <c r="T1496" s="5" t="s">
        <v>6505</v>
      </c>
    </row>
    <row r="1497" spans="1:20">
      <c r="A1497" s="13">
        <v>21</v>
      </c>
      <c r="B1497" s="13" t="s">
        <v>3540</v>
      </c>
      <c r="C1497" t="s">
        <v>5101</v>
      </c>
      <c r="D1497" s="13">
        <v>263.64999999999998</v>
      </c>
      <c r="F1497" t="s">
        <v>5206</v>
      </c>
      <c r="H1497" s="12">
        <v>21</v>
      </c>
      <c r="I1497" s="12" t="s">
        <v>3540</v>
      </c>
      <c r="J1497" t="s">
        <v>6308</v>
      </c>
      <c r="K1497" s="12">
        <v>113.6</v>
      </c>
      <c r="M1497" t="s">
        <v>5206</v>
      </c>
      <c r="O1497" s="12">
        <v>22</v>
      </c>
      <c r="P1497" s="12" t="s">
        <v>3541</v>
      </c>
      <c r="Q1497" t="s">
        <v>7081</v>
      </c>
      <c r="R1497" s="12">
        <v>7.38</v>
      </c>
      <c r="T1497" s="5" t="s">
        <v>5206</v>
      </c>
    </row>
    <row r="1498" spans="1:20">
      <c r="A1498" s="13">
        <v>21</v>
      </c>
      <c r="B1498" s="13" t="s">
        <v>3540</v>
      </c>
      <c r="C1498" t="s">
        <v>4222</v>
      </c>
      <c r="D1498" s="13">
        <v>263.64999999999998</v>
      </c>
      <c r="F1498" t="s">
        <v>5206</v>
      </c>
      <c r="H1498" s="12">
        <v>21</v>
      </c>
      <c r="I1498" s="12" t="s">
        <v>3540</v>
      </c>
      <c r="J1498" t="s">
        <v>6309</v>
      </c>
      <c r="K1498" s="12">
        <v>113.6</v>
      </c>
      <c r="M1498" t="s">
        <v>5206</v>
      </c>
      <c r="O1498" s="12">
        <v>22</v>
      </c>
      <c r="P1498" s="12" t="s">
        <v>3541</v>
      </c>
      <c r="Q1498" t="s">
        <v>5494</v>
      </c>
      <c r="R1498" s="12">
        <v>7.38</v>
      </c>
      <c r="T1498" s="5" t="s">
        <v>5206</v>
      </c>
    </row>
    <row r="1499" spans="1:20">
      <c r="A1499" s="13">
        <v>22</v>
      </c>
      <c r="B1499" s="13" t="s">
        <v>3541</v>
      </c>
      <c r="C1499" t="s">
        <v>4223</v>
      </c>
      <c r="D1499" s="13">
        <v>0</v>
      </c>
      <c r="E1499" t="s">
        <v>3540</v>
      </c>
      <c r="F1499" t="s">
        <v>3542</v>
      </c>
      <c r="H1499" s="12">
        <v>21</v>
      </c>
      <c r="I1499" s="12" t="s">
        <v>3540</v>
      </c>
      <c r="J1499" t="s">
        <v>5084</v>
      </c>
      <c r="K1499" s="12">
        <v>113.6</v>
      </c>
      <c r="M1499" t="s">
        <v>5206</v>
      </c>
      <c r="O1499" s="12">
        <v>22</v>
      </c>
      <c r="P1499" s="12" t="s">
        <v>3541</v>
      </c>
      <c r="Q1499" t="s">
        <v>7082</v>
      </c>
      <c r="R1499" s="12">
        <v>7.38</v>
      </c>
      <c r="T1499" s="5" t="s">
        <v>5206</v>
      </c>
    </row>
    <row r="1500" spans="1:20">
      <c r="A1500" s="13">
        <v>22</v>
      </c>
      <c r="B1500" s="13" t="s">
        <v>3541</v>
      </c>
      <c r="C1500" t="s">
        <v>5102</v>
      </c>
      <c r="D1500" s="13">
        <v>5.59</v>
      </c>
      <c r="F1500" t="s">
        <v>5206</v>
      </c>
      <c r="H1500" s="12">
        <v>21</v>
      </c>
      <c r="I1500" s="12" t="s">
        <v>3540</v>
      </c>
      <c r="J1500" t="s">
        <v>4050</v>
      </c>
      <c r="K1500" s="12">
        <v>113.6</v>
      </c>
      <c r="M1500" t="s">
        <v>5206</v>
      </c>
      <c r="O1500" s="12">
        <v>22</v>
      </c>
      <c r="P1500" s="12" t="s">
        <v>3541</v>
      </c>
      <c r="Q1500" t="s">
        <v>7083</v>
      </c>
      <c r="R1500" s="12">
        <v>9.0500000000000007</v>
      </c>
      <c r="T1500" s="5" t="s">
        <v>5206</v>
      </c>
    </row>
    <row r="1501" spans="1:20">
      <c r="A1501" s="13">
        <v>22</v>
      </c>
      <c r="B1501" s="13" t="s">
        <v>3541</v>
      </c>
      <c r="C1501" t="s">
        <v>4224</v>
      </c>
      <c r="D1501" s="13">
        <v>8.41</v>
      </c>
      <c r="F1501" t="s">
        <v>5206</v>
      </c>
      <c r="H1501" s="12">
        <v>21</v>
      </c>
      <c r="I1501" s="12" t="s">
        <v>3540</v>
      </c>
      <c r="J1501" t="s">
        <v>5095</v>
      </c>
      <c r="K1501" s="12">
        <v>113.6</v>
      </c>
      <c r="M1501" t="s">
        <v>5206</v>
      </c>
      <c r="O1501" s="12">
        <v>22</v>
      </c>
      <c r="P1501" s="12" t="s">
        <v>3541</v>
      </c>
      <c r="Q1501" t="s">
        <v>5498</v>
      </c>
      <c r="R1501" s="12">
        <v>9.0500000000000007</v>
      </c>
      <c r="S1501" t="s">
        <v>3519</v>
      </c>
      <c r="T1501" s="5" t="s">
        <v>3542</v>
      </c>
    </row>
    <row r="1502" spans="1:20">
      <c r="A1502" s="13">
        <v>22</v>
      </c>
      <c r="B1502" s="13" t="s">
        <v>3541</v>
      </c>
      <c r="C1502" t="s">
        <v>5103</v>
      </c>
      <c r="D1502" s="13">
        <v>12.13</v>
      </c>
      <c r="F1502" t="s">
        <v>5206</v>
      </c>
      <c r="H1502" s="12">
        <v>21</v>
      </c>
      <c r="I1502" s="12" t="s">
        <v>3540</v>
      </c>
      <c r="J1502" t="s">
        <v>6310</v>
      </c>
      <c r="K1502" s="12">
        <v>113.6</v>
      </c>
      <c r="M1502" t="s">
        <v>5206</v>
      </c>
      <c r="O1502" s="12">
        <v>22</v>
      </c>
      <c r="P1502" s="12" t="s">
        <v>3541</v>
      </c>
      <c r="Q1502" t="s">
        <v>7084</v>
      </c>
      <c r="R1502" s="12">
        <v>9.0500000000000007</v>
      </c>
      <c r="T1502" s="5" t="s">
        <v>5206</v>
      </c>
    </row>
    <row r="1503" spans="1:20">
      <c r="A1503" s="13">
        <v>22</v>
      </c>
      <c r="B1503" s="13" t="s">
        <v>3541</v>
      </c>
      <c r="C1503" t="s">
        <v>5104</v>
      </c>
      <c r="D1503" s="13">
        <v>12.13</v>
      </c>
      <c r="F1503" t="s">
        <v>5206</v>
      </c>
      <c r="H1503" s="12">
        <v>21</v>
      </c>
      <c r="I1503" s="12" t="s">
        <v>3540</v>
      </c>
      <c r="J1503" t="s">
        <v>6311</v>
      </c>
      <c r="K1503" s="12">
        <v>113.6</v>
      </c>
      <c r="M1503" t="s">
        <v>5206</v>
      </c>
      <c r="O1503" s="12">
        <v>22</v>
      </c>
      <c r="P1503" s="12" t="s">
        <v>3541</v>
      </c>
      <c r="Q1503" t="s">
        <v>6327</v>
      </c>
      <c r="R1503" s="12">
        <v>9.0500000000000007</v>
      </c>
      <c r="T1503" s="5" t="s">
        <v>5206</v>
      </c>
    </row>
    <row r="1504" spans="1:20">
      <c r="A1504" s="13">
        <v>22</v>
      </c>
      <c r="B1504" s="13" t="s">
        <v>3541</v>
      </c>
      <c r="C1504" t="s">
        <v>4062</v>
      </c>
      <c r="D1504" s="13">
        <v>15.82</v>
      </c>
      <c r="F1504" t="s">
        <v>5206</v>
      </c>
      <c r="H1504" s="12">
        <v>21</v>
      </c>
      <c r="I1504" s="12" t="s">
        <v>3540</v>
      </c>
      <c r="J1504" t="s">
        <v>4220</v>
      </c>
      <c r="K1504" s="12">
        <v>117.46</v>
      </c>
      <c r="M1504" t="s">
        <v>5206</v>
      </c>
      <c r="O1504" s="12">
        <v>22</v>
      </c>
      <c r="P1504" s="12" t="s">
        <v>3541</v>
      </c>
      <c r="Q1504" t="s">
        <v>7085</v>
      </c>
      <c r="R1504" s="12">
        <v>9.0500000000000007</v>
      </c>
      <c r="S1504" t="s">
        <v>3540</v>
      </c>
      <c r="T1504" s="5" t="s">
        <v>7167</v>
      </c>
    </row>
    <row r="1505" spans="1:20">
      <c r="A1505" s="13">
        <v>22</v>
      </c>
      <c r="B1505" s="13" t="s">
        <v>3541</v>
      </c>
      <c r="C1505" t="s">
        <v>5105</v>
      </c>
      <c r="D1505" s="13">
        <v>19.46</v>
      </c>
      <c r="F1505" t="s">
        <v>5206</v>
      </c>
      <c r="H1505" s="12">
        <v>21</v>
      </c>
      <c r="I1505" s="12" t="s">
        <v>3540</v>
      </c>
      <c r="J1505" t="s">
        <v>4040</v>
      </c>
      <c r="K1505" s="12">
        <v>121.13</v>
      </c>
      <c r="M1505" t="s">
        <v>5206</v>
      </c>
      <c r="O1505" s="12">
        <v>22</v>
      </c>
      <c r="P1505" s="12" t="s">
        <v>3541</v>
      </c>
      <c r="Q1505" t="s">
        <v>5497</v>
      </c>
      <c r="R1505" s="12">
        <v>10.65</v>
      </c>
      <c r="T1505" s="5" t="s">
        <v>5206</v>
      </c>
    </row>
    <row r="1506" spans="1:20">
      <c r="A1506" s="13">
        <v>22</v>
      </c>
      <c r="B1506" s="13" t="s">
        <v>3541</v>
      </c>
      <c r="C1506" t="s">
        <v>4063</v>
      </c>
      <c r="D1506" s="13">
        <v>19.46</v>
      </c>
      <c r="F1506" t="s">
        <v>5206</v>
      </c>
      <c r="H1506" s="12">
        <v>21</v>
      </c>
      <c r="I1506" s="12" t="s">
        <v>3540</v>
      </c>
      <c r="J1506" t="s">
        <v>4039</v>
      </c>
      <c r="K1506" s="12">
        <v>122.94</v>
      </c>
      <c r="M1506" t="s">
        <v>5206</v>
      </c>
      <c r="O1506" s="12">
        <v>22</v>
      </c>
      <c r="P1506" s="12" t="s">
        <v>3541</v>
      </c>
      <c r="Q1506" t="s">
        <v>5493</v>
      </c>
      <c r="R1506" s="12">
        <v>14.18</v>
      </c>
      <c r="T1506" s="5" t="s">
        <v>5206</v>
      </c>
    </row>
    <row r="1507" spans="1:20">
      <c r="A1507" s="13">
        <v>22</v>
      </c>
      <c r="B1507" s="13" t="s">
        <v>3541</v>
      </c>
      <c r="C1507" t="s">
        <v>5106</v>
      </c>
      <c r="D1507" s="13">
        <v>19.46</v>
      </c>
      <c r="F1507" t="s">
        <v>5206</v>
      </c>
      <c r="H1507" s="12">
        <v>21</v>
      </c>
      <c r="I1507" s="12" t="s">
        <v>3540</v>
      </c>
      <c r="J1507" t="s">
        <v>4042</v>
      </c>
      <c r="K1507" s="12">
        <v>125.11</v>
      </c>
      <c r="M1507" t="s">
        <v>5206</v>
      </c>
      <c r="O1507" s="12">
        <v>22</v>
      </c>
      <c r="P1507" s="12" t="s">
        <v>3541</v>
      </c>
      <c r="Q1507" t="s">
        <v>5495</v>
      </c>
      <c r="R1507" s="12">
        <v>14.87</v>
      </c>
      <c r="S1507" t="s">
        <v>3540</v>
      </c>
      <c r="T1507" s="5" t="s">
        <v>3542</v>
      </c>
    </row>
    <row r="1508" spans="1:20">
      <c r="A1508" s="13">
        <v>22</v>
      </c>
      <c r="B1508" s="13" t="s">
        <v>3541</v>
      </c>
      <c r="C1508" t="s">
        <v>4225</v>
      </c>
      <c r="D1508" s="13">
        <v>19.46</v>
      </c>
      <c r="F1508" t="s">
        <v>5206</v>
      </c>
      <c r="H1508" s="12">
        <v>21</v>
      </c>
      <c r="I1508" s="12" t="s">
        <v>3540</v>
      </c>
      <c r="J1508" t="s">
        <v>4041</v>
      </c>
      <c r="K1508" s="12">
        <v>126.55</v>
      </c>
      <c r="M1508" t="s">
        <v>5206</v>
      </c>
      <c r="O1508" s="12">
        <v>22</v>
      </c>
      <c r="P1508" s="12" t="s">
        <v>3541</v>
      </c>
      <c r="Q1508" t="s">
        <v>6328</v>
      </c>
      <c r="R1508" s="12">
        <v>14.87</v>
      </c>
      <c r="T1508" s="5" t="s">
        <v>5206</v>
      </c>
    </row>
    <row r="1509" spans="1:20">
      <c r="A1509" s="13">
        <v>22</v>
      </c>
      <c r="B1509" s="13" t="s">
        <v>3541</v>
      </c>
      <c r="C1509" t="s">
        <v>5107</v>
      </c>
      <c r="D1509" s="13">
        <v>19.46</v>
      </c>
      <c r="F1509" t="s">
        <v>5206</v>
      </c>
      <c r="H1509" s="12">
        <v>21</v>
      </c>
      <c r="I1509" s="12" t="s">
        <v>3540</v>
      </c>
      <c r="J1509" t="s">
        <v>4033</v>
      </c>
      <c r="K1509" s="12">
        <v>130.57</v>
      </c>
      <c r="M1509" t="s">
        <v>5206</v>
      </c>
      <c r="O1509" s="12">
        <v>22</v>
      </c>
      <c r="P1509" s="12" t="s">
        <v>3541</v>
      </c>
      <c r="Q1509" t="s">
        <v>5496</v>
      </c>
      <c r="R1509" s="12">
        <v>14.87</v>
      </c>
      <c r="T1509" s="5" t="s">
        <v>5206</v>
      </c>
    </row>
    <row r="1510" spans="1:20">
      <c r="A1510" s="13">
        <v>22</v>
      </c>
      <c r="B1510" s="13" t="s">
        <v>3541</v>
      </c>
      <c r="C1510" t="s">
        <v>4064</v>
      </c>
      <c r="D1510" s="13">
        <v>21.69</v>
      </c>
      <c r="E1510" t="s">
        <v>3540</v>
      </c>
      <c r="F1510" t="s">
        <v>5287</v>
      </c>
      <c r="H1510" s="12">
        <v>21</v>
      </c>
      <c r="I1510" s="12" t="s">
        <v>3540</v>
      </c>
      <c r="J1510" t="s">
        <v>4038</v>
      </c>
      <c r="K1510" s="12">
        <v>134.59</v>
      </c>
      <c r="L1510" t="s">
        <v>3540</v>
      </c>
      <c r="M1510" t="s">
        <v>3542</v>
      </c>
      <c r="O1510" s="12">
        <v>22</v>
      </c>
      <c r="P1510" s="12" t="s">
        <v>3541</v>
      </c>
      <c r="Q1510" t="s">
        <v>6332</v>
      </c>
      <c r="R1510" s="12">
        <v>15.68</v>
      </c>
      <c r="T1510" s="5" t="s">
        <v>5206</v>
      </c>
    </row>
    <row r="1511" spans="1:20">
      <c r="A1511" s="13">
        <v>22</v>
      </c>
      <c r="B1511" s="13" t="s">
        <v>3541</v>
      </c>
      <c r="C1511" t="s">
        <v>5108</v>
      </c>
      <c r="D1511" s="13">
        <v>24.19</v>
      </c>
      <c r="F1511" t="s">
        <v>5206</v>
      </c>
      <c r="H1511" s="12">
        <v>21</v>
      </c>
      <c r="I1511" s="12" t="s">
        <v>3540</v>
      </c>
      <c r="J1511" t="s">
        <v>4037</v>
      </c>
      <c r="K1511" s="12">
        <v>138.22999999999999</v>
      </c>
      <c r="M1511" t="s">
        <v>5206</v>
      </c>
      <c r="O1511" s="12">
        <v>22</v>
      </c>
      <c r="P1511" s="12" t="s">
        <v>3541</v>
      </c>
      <c r="Q1511" t="s">
        <v>4064</v>
      </c>
      <c r="R1511" s="12">
        <v>18.02</v>
      </c>
      <c r="S1511" t="s">
        <v>3540</v>
      </c>
      <c r="T1511" s="5" t="s">
        <v>5287</v>
      </c>
    </row>
    <row r="1512" spans="1:20">
      <c r="A1512" s="13">
        <v>22</v>
      </c>
      <c r="B1512" s="13" t="s">
        <v>3541</v>
      </c>
      <c r="C1512" t="s">
        <v>4226</v>
      </c>
      <c r="D1512" s="13">
        <v>24.19</v>
      </c>
      <c r="F1512" t="s">
        <v>5206</v>
      </c>
      <c r="H1512" s="12">
        <v>21</v>
      </c>
      <c r="I1512" s="12" t="s">
        <v>3540</v>
      </c>
      <c r="J1512" t="s">
        <v>5481</v>
      </c>
      <c r="K1512" s="12">
        <v>142.63</v>
      </c>
      <c r="M1512" t="s">
        <v>5206</v>
      </c>
      <c r="O1512" s="12">
        <v>22</v>
      </c>
      <c r="P1512" s="12" t="s">
        <v>3541</v>
      </c>
      <c r="Q1512" t="s">
        <v>5108</v>
      </c>
      <c r="R1512" s="12">
        <v>21.79</v>
      </c>
      <c r="T1512" s="5" t="s">
        <v>5206</v>
      </c>
    </row>
    <row r="1513" spans="1:20">
      <c r="A1513" s="13">
        <v>22</v>
      </c>
      <c r="B1513" s="13" t="s">
        <v>3541</v>
      </c>
      <c r="C1513" t="s">
        <v>4065</v>
      </c>
      <c r="D1513" s="13">
        <v>24.19</v>
      </c>
      <c r="F1513" t="s">
        <v>5206</v>
      </c>
      <c r="H1513" s="12">
        <v>21</v>
      </c>
      <c r="I1513" s="12" t="s">
        <v>3540</v>
      </c>
      <c r="J1513" t="s">
        <v>5482</v>
      </c>
      <c r="K1513" s="12">
        <v>148.53</v>
      </c>
      <c r="L1513" t="s">
        <v>3540</v>
      </c>
      <c r="M1513" t="s">
        <v>3542</v>
      </c>
      <c r="O1513" s="12">
        <v>22</v>
      </c>
      <c r="P1513" s="12" t="s">
        <v>3541</v>
      </c>
      <c r="Q1513" t="s">
        <v>7086</v>
      </c>
      <c r="R1513" s="12">
        <v>21.79</v>
      </c>
      <c r="T1513" s="5" t="s">
        <v>5206</v>
      </c>
    </row>
    <row r="1514" spans="1:20">
      <c r="A1514" s="13">
        <v>22</v>
      </c>
      <c r="B1514" s="13" t="s">
        <v>3541</v>
      </c>
      <c r="C1514" t="s">
        <v>5109</v>
      </c>
      <c r="D1514" s="13">
        <v>24.19</v>
      </c>
      <c r="F1514" t="s">
        <v>5206</v>
      </c>
      <c r="H1514" s="12">
        <v>21</v>
      </c>
      <c r="I1514" s="12" t="s">
        <v>3540</v>
      </c>
      <c r="J1514" t="s">
        <v>4044</v>
      </c>
      <c r="K1514" s="12">
        <v>153.05000000000001</v>
      </c>
      <c r="M1514" t="s">
        <v>5206</v>
      </c>
      <c r="O1514" s="12">
        <v>22</v>
      </c>
      <c r="P1514" s="12" t="s">
        <v>3541</v>
      </c>
      <c r="Q1514" t="s">
        <v>5491</v>
      </c>
      <c r="R1514" s="12">
        <v>25.7</v>
      </c>
      <c r="T1514" s="5" t="s">
        <v>5206</v>
      </c>
    </row>
    <row r="1515" spans="1:20">
      <c r="A1515" s="13">
        <v>22</v>
      </c>
      <c r="B1515" s="13" t="s">
        <v>3541</v>
      </c>
      <c r="C1515" t="s">
        <v>5110</v>
      </c>
      <c r="D1515" s="13">
        <v>24.19</v>
      </c>
      <c r="F1515" t="s">
        <v>5206</v>
      </c>
      <c r="H1515" s="12">
        <v>21</v>
      </c>
      <c r="I1515" s="12" t="s">
        <v>3540</v>
      </c>
      <c r="J1515" t="s">
        <v>4035</v>
      </c>
      <c r="K1515" s="12">
        <v>153.05000000000001</v>
      </c>
      <c r="M1515" t="s">
        <v>5206</v>
      </c>
      <c r="O1515" s="12">
        <v>22</v>
      </c>
      <c r="P1515" s="12" t="s">
        <v>3541</v>
      </c>
      <c r="Q1515" t="s">
        <v>5492</v>
      </c>
      <c r="R1515" s="12">
        <v>31.24</v>
      </c>
      <c r="T1515" s="5" t="s">
        <v>5206</v>
      </c>
    </row>
    <row r="1516" spans="1:20">
      <c r="A1516" s="13">
        <v>22</v>
      </c>
      <c r="B1516" s="13" t="s">
        <v>3541</v>
      </c>
      <c r="C1516" t="s">
        <v>5111</v>
      </c>
      <c r="D1516" s="13">
        <v>24.19</v>
      </c>
      <c r="F1516" t="s">
        <v>5206</v>
      </c>
      <c r="H1516" s="12">
        <v>21</v>
      </c>
      <c r="I1516" s="12" t="s">
        <v>3540</v>
      </c>
      <c r="J1516" t="s">
        <v>4036</v>
      </c>
      <c r="K1516" s="12">
        <v>155.58000000000001</v>
      </c>
      <c r="L1516" t="s">
        <v>3540</v>
      </c>
      <c r="M1516" t="s">
        <v>3542</v>
      </c>
      <c r="O1516" s="12">
        <v>22</v>
      </c>
      <c r="P1516" s="12" t="s">
        <v>3541</v>
      </c>
      <c r="Q1516" t="s">
        <v>7087</v>
      </c>
      <c r="R1516" s="12">
        <v>34.380000000000003</v>
      </c>
      <c r="T1516" s="5" t="s">
        <v>5206</v>
      </c>
    </row>
    <row r="1517" spans="1:20">
      <c r="A1517" s="13">
        <v>22</v>
      </c>
      <c r="B1517" s="13" t="s">
        <v>3541</v>
      </c>
      <c r="C1517" t="s">
        <v>5112</v>
      </c>
      <c r="D1517" s="13">
        <v>25.04</v>
      </c>
      <c r="F1517" t="s">
        <v>5206</v>
      </c>
      <c r="H1517" s="12">
        <v>21</v>
      </c>
      <c r="I1517" s="12" t="s">
        <v>3540</v>
      </c>
      <c r="J1517" t="s">
        <v>4034</v>
      </c>
      <c r="K1517" s="12">
        <v>156.30000000000001</v>
      </c>
      <c r="M1517" t="s">
        <v>5206</v>
      </c>
      <c r="O1517" s="12">
        <v>22</v>
      </c>
      <c r="P1517" s="12" t="s">
        <v>3541</v>
      </c>
      <c r="Q1517" t="s">
        <v>7088</v>
      </c>
      <c r="R1517" s="12">
        <v>34.380000000000003</v>
      </c>
      <c r="T1517" s="5" t="s">
        <v>5206</v>
      </c>
    </row>
    <row r="1518" spans="1:20">
      <c r="A1518" s="13">
        <v>22</v>
      </c>
      <c r="B1518" s="13" t="s">
        <v>3541</v>
      </c>
      <c r="C1518" t="s">
        <v>5113</v>
      </c>
      <c r="D1518" s="13">
        <v>25.04</v>
      </c>
      <c r="F1518" t="s">
        <v>5206</v>
      </c>
      <c r="H1518" s="12">
        <v>21</v>
      </c>
      <c r="I1518" s="12" t="s">
        <v>3540</v>
      </c>
      <c r="J1518" t="s">
        <v>6312</v>
      </c>
      <c r="K1518" s="12">
        <v>157.87</v>
      </c>
      <c r="M1518" t="s">
        <v>5206</v>
      </c>
      <c r="O1518" s="12">
        <v>22</v>
      </c>
      <c r="P1518" s="12" t="s">
        <v>3541</v>
      </c>
      <c r="Q1518" t="s">
        <v>7089</v>
      </c>
      <c r="R1518" s="12">
        <v>34.380000000000003</v>
      </c>
      <c r="T1518" s="5" t="s">
        <v>5206</v>
      </c>
    </row>
    <row r="1519" spans="1:20">
      <c r="A1519" s="13">
        <v>22</v>
      </c>
      <c r="B1519" s="13" t="s">
        <v>3541</v>
      </c>
      <c r="C1519" t="s">
        <v>5114</v>
      </c>
      <c r="D1519" s="13">
        <v>25.04</v>
      </c>
      <c r="F1519" t="s">
        <v>5206</v>
      </c>
      <c r="H1519" s="12">
        <v>21</v>
      </c>
      <c r="I1519" s="12" t="s">
        <v>3540</v>
      </c>
      <c r="J1519" t="s">
        <v>6313</v>
      </c>
      <c r="K1519" s="12">
        <v>157.87</v>
      </c>
      <c r="M1519" t="s">
        <v>5206</v>
      </c>
      <c r="O1519" s="12">
        <v>22</v>
      </c>
      <c r="P1519" s="12" t="s">
        <v>3541</v>
      </c>
      <c r="Q1519" t="s">
        <v>5103</v>
      </c>
      <c r="R1519" s="12">
        <v>34.380000000000003</v>
      </c>
      <c r="T1519" s="5" t="s">
        <v>5206</v>
      </c>
    </row>
    <row r="1520" spans="1:20">
      <c r="A1520" s="13">
        <v>22</v>
      </c>
      <c r="B1520" s="13" t="s">
        <v>3541</v>
      </c>
      <c r="C1520" t="s">
        <v>4227</v>
      </c>
      <c r="D1520" s="13">
        <v>29.04</v>
      </c>
      <c r="F1520" t="s">
        <v>5206</v>
      </c>
      <c r="H1520" s="12">
        <v>21</v>
      </c>
      <c r="I1520" s="12" t="s">
        <v>3540</v>
      </c>
      <c r="J1520" t="s">
        <v>4054</v>
      </c>
      <c r="K1520" s="12">
        <v>157.87</v>
      </c>
      <c r="M1520" t="s">
        <v>5206</v>
      </c>
      <c r="O1520" s="12">
        <v>22</v>
      </c>
      <c r="P1520" s="12" t="s">
        <v>3541</v>
      </c>
      <c r="Q1520" t="s">
        <v>7090</v>
      </c>
      <c r="R1520" s="12">
        <v>34.380000000000003</v>
      </c>
      <c r="T1520" s="5" t="s">
        <v>5206</v>
      </c>
    </row>
    <row r="1521" spans="1:20">
      <c r="A1521" s="13">
        <v>22</v>
      </c>
      <c r="B1521" s="13" t="s">
        <v>3541</v>
      </c>
      <c r="C1521" t="s">
        <v>4066</v>
      </c>
      <c r="D1521" s="13">
        <v>38.56</v>
      </c>
      <c r="E1521" t="s">
        <v>3540</v>
      </c>
      <c r="F1521" t="s">
        <v>5288</v>
      </c>
      <c r="H1521" s="12">
        <v>21</v>
      </c>
      <c r="I1521" s="12" t="s">
        <v>3540</v>
      </c>
      <c r="J1521" t="s">
        <v>6314</v>
      </c>
      <c r="K1521" s="12">
        <v>157.87</v>
      </c>
      <c r="L1521" t="s">
        <v>3540</v>
      </c>
      <c r="M1521" t="s">
        <v>3542</v>
      </c>
      <c r="O1521" s="12">
        <v>22</v>
      </c>
      <c r="P1521" s="12" t="s">
        <v>3541</v>
      </c>
      <c r="Q1521" t="s">
        <v>7091</v>
      </c>
      <c r="R1521" s="12">
        <v>34.380000000000003</v>
      </c>
      <c r="T1521" s="5" t="s">
        <v>5206</v>
      </c>
    </row>
    <row r="1522" spans="1:20">
      <c r="A1522" s="13">
        <v>22</v>
      </c>
      <c r="B1522" s="13" t="s">
        <v>3541</v>
      </c>
      <c r="C1522" t="s">
        <v>4228</v>
      </c>
      <c r="D1522" s="13">
        <v>50.96</v>
      </c>
      <c r="E1522" t="s">
        <v>3540</v>
      </c>
      <c r="F1522" t="s">
        <v>3542</v>
      </c>
      <c r="H1522" s="12">
        <v>21</v>
      </c>
      <c r="I1522" s="12" t="s">
        <v>3540</v>
      </c>
      <c r="J1522" t="s">
        <v>4053</v>
      </c>
      <c r="K1522" s="12">
        <v>157.88</v>
      </c>
      <c r="M1522" t="s">
        <v>5206</v>
      </c>
      <c r="O1522" s="12">
        <v>22</v>
      </c>
      <c r="P1522" s="12" t="s">
        <v>3541</v>
      </c>
      <c r="Q1522" t="s">
        <v>5110</v>
      </c>
      <c r="R1522" s="12">
        <v>34.380000000000003</v>
      </c>
      <c r="T1522" s="5" t="s">
        <v>5206</v>
      </c>
    </row>
    <row r="1523" spans="1:20">
      <c r="A1523" s="13">
        <v>23</v>
      </c>
      <c r="B1523" s="13" t="s">
        <v>3531</v>
      </c>
      <c r="C1523" t="s">
        <v>4067</v>
      </c>
      <c r="D1523" s="13">
        <v>0</v>
      </c>
      <c r="F1523" t="s">
        <v>5206</v>
      </c>
      <c r="H1523" s="12">
        <v>21</v>
      </c>
      <c r="I1523" s="12" t="s">
        <v>3540</v>
      </c>
      <c r="J1523" t="s">
        <v>6315</v>
      </c>
      <c r="K1523" s="12">
        <v>160.91999999999999</v>
      </c>
      <c r="M1523" t="s">
        <v>5206</v>
      </c>
      <c r="O1523" s="12">
        <v>22</v>
      </c>
      <c r="P1523" s="12" t="s">
        <v>3541</v>
      </c>
      <c r="Q1523" t="s">
        <v>7092</v>
      </c>
      <c r="R1523" s="12">
        <v>34.380000000000003</v>
      </c>
      <c r="T1523" s="5" t="s">
        <v>5206</v>
      </c>
    </row>
    <row r="1524" spans="1:20">
      <c r="A1524" s="13">
        <v>23</v>
      </c>
      <c r="B1524" s="13" t="s">
        <v>3531</v>
      </c>
      <c r="C1524" t="s">
        <v>5115</v>
      </c>
      <c r="D1524" s="13">
        <v>11.15</v>
      </c>
      <c r="F1524" t="s">
        <v>5206</v>
      </c>
      <c r="H1524" s="12">
        <v>21</v>
      </c>
      <c r="I1524" s="12" t="s">
        <v>3540</v>
      </c>
      <c r="J1524" t="s">
        <v>6316</v>
      </c>
      <c r="K1524" s="12">
        <v>160.91999999999999</v>
      </c>
      <c r="M1524" t="s">
        <v>5206</v>
      </c>
      <c r="O1524" s="12">
        <v>22</v>
      </c>
      <c r="P1524" s="12" t="s">
        <v>3541</v>
      </c>
      <c r="Q1524" t="s">
        <v>7093</v>
      </c>
      <c r="R1524" s="12">
        <v>34.380000000000003</v>
      </c>
      <c r="T1524" s="5" t="s">
        <v>5206</v>
      </c>
    </row>
    <row r="1525" spans="1:20">
      <c r="A1525" s="13">
        <v>23</v>
      </c>
      <c r="B1525" s="13" t="s">
        <v>3531</v>
      </c>
      <c r="C1525" t="s">
        <v>4068</v>
      </c>
      <c r="D1525" s="13">
        <v>19.86</v>
      </c>
      <c r="F1525" t="s">
        <v>5206</v>
      </c>
      <c r="H1525" s="12">
        <v>21</v>
      </c>
      <c r="I1525" s="12" t="s">
        <v>3540</v>
      </c>
      <c r="J1525" t="s">
        <v>4052</v>
      </c>
      <c r="K1525" s="12">
        <v>160.91999999999999</v>
      </c>
      <c r="M1525" t="s">
        <v>5206</v>
      </c>
      <c r="O1525" s="12">
        <v>22</v>
      </c>
      <c r="P1525" s="12" t="s">
        <v>3541</v>
      </c>
      <c r="Q1525" t="s">
        <v>7094</v>
      </c>
      <c r="R1525" s="12">
        <v>34.380000000000003</v>
      </c>
      <c r="T1525" s="5" t="s">
        <v>5206</v>
      </c>
    </row>
    <row r="1526" spans="1:20">
      <c r="A1526" s="13">
        <v>23</v>
      </c>
      <c r="B1526" s="13" t="s">
        <v>3531</v>
      </c>
      <c r="C1526" t="s">
        <v>5116</v>
      </c>
      <c r="D1526" s="13">
        <v>19.86</v>
      </c>
      <c r="F1526" t="s">
        <v>5206</v>
      </c>
      <c r="H1526" s="12">
        <v>21</v>
      </c>
      <c r="I1526" s="12" t="s">
        <v>3540</v>
      </c>
      <c r="J1526" t="s">
        <v>6317</v>
      </c>
      <c r="K1526" s="12">
        <v>160.91999999999999</v>
      </c>
      <c r="M1526" t="s">
        <v>5206</v>
      </c>
      <c r="O1526" s="12">
        <v>22</v>
      </c>
      <c r="P1526" s="12" t="s">
        <v>3541</v>
      </c>
      <c r="Q1526" t="s">
        <v>7095</v>
      </c>
      <c r="R1526" s="12">
        <v>34.380000000000003</v>
      </c>
      <c r="T1526" s="5" t="s">
        <v>5206</v>
      </c>
    </row>
    <row r="1527" spans="1:20">
      <c r="A1527" s="13">
        <v>23</v>
      </c>
      <c r="B1527" s="13" t="s">
        <v>3531</v>
      </c>
      <c r="C1527" t="s">
        <v>5117</v>
      </c>
      <c r="D1527" s="13">
        <v>19.86</v>
      </c>
      <c r="F1527" t="s">
        <v>5206</v>
      </c>
      <c r="H1527" s="12">
        <v>21</v>
      </c>
      <c r="I1527" s="12" t="s">
        <v>3540</v>
      </c>
      <c r="J1527" t="s">
        <v>6318</v>
      </c>
      <c r="K1527" s="12">
        <v>160.91999999999999</v>
      </c>
      <c r="M1527" t="s">
        <v>5206</v>
      </c>
      <c r="O1527" s="12">
        <v>22</v>
      </c>
      <c r="P1527" s="12" t="s">
        <v>3541</v>
      </c>
      <c r="Q1527" t="s">
        <v>5488</v>
      </c>
      <c r="R1527" s="12">
        <v>37.549999999999997</v>
      </c>
      <c r="T1527" s="5" t="s">
        <v>5206</v>
      </c>
    </row>
    <row r="1528" spans="1:20">
      <c r="A1528" s="13">
        <v>23</v>
      </c>
      <c r="B1528" s="13" t="s">
        <v>3531</v>
      </c>
      <c r="C1528" t="s">
        <v>5118</v>
      </c>
      <c r="D1528" s="13">
        <v>19.86</v>
      </c>
      <c r="F1528" t="s">
        <v>5206</v>
      </c>
      <c r="H1528" s="12">
        <v>21</v>
      </c>
      <c r="I1528" s="12" t="s">
        <v>3540</v>
      </c>
      <c r="J1528" t="s">
        <v>5101</v>
      </c>
      <c r="K1528" s="12">
        <v>160.91999999999999</v>
      </c>
      <c r="M1528" t="s">
        <v>5206</v>
      </c>
      <c r="O1528" s="12">
        <v>22</v>
      </c>
      <c r="P1528" s="12" t="s">
        <v>3541</v>
      </c>
      <c r="Q1528" t="s">
        <v>7096</v>
      </c>
      <c r="R1528" s="12">
        <v>39.17</v>
      </c>
      <c r="T1528" s="5" t="s">
        <v>5206</v>
      </c>
    </row>
    <row r="1529" spans="1:20">
      <c r="A1529" s="13">
        <v>23</v>
      </c>
      <c r="B1529" s="13" t="s">
        <v>3531</v>
      </c>
      <c r="C1529" t="s">
        <v>5119</v>
      </c>
      <c r="D1529" s="13">
        <v>19.86</v>
      </c>
      <c r="F1529" t="s">
        <v>5206</v>
      </c>
      <c r="H1529" s="12">
        <v>21</v>
      </c>
      <c r="I1529" s="12" t="s">
        <v>3540</v>
      </c>
      <c r="J1529" t="s">
        <v>5555</v>
      </c>
      <c r="K1529" s="12">
        <v>166.35</v>
      </c>
      <c r="L1529" t="s">
        <v>3540</v>
      </c>
      <c r="M1529" t="s">
        <v>6504</v>
      </c>
      <c r="O1529" s="12">
        <v>22</v>
      </c>
      <c r="P1529" s="12" t="s">
        <v>3541</v>
      </c>
      <c r="Q1529" t="s">
        <v>6325</v>
      </c>
      <c r="R1529" s="12">
        <v>39.17</v>
      </c>
      <c r="T1529" s="5" t="s">
        <v>5206</v>
      </c>
    </row>
    <row r="1530" spans="1:20">
      <c r="A1530" s="13">
        <v>23</v>
      </c>
      <c r="B1530" s="13" t="s">
        <v>3531</v>
      </c>
      <c r="C1530" t="s">
        <v>4069</v>
      </c>
      <c r="D1530" s="13">
        <v>19.86</v>
      </c>
      <c r="E1530" t="s">
        <v>3540</v>
      </c>
      <c r="F1530" t="s">
        <v>3542</v>
      </c>
      <c r="H1530" s="12">
        <v>21</v>
      </c>
      <c r="I1530" s="12" t="s">
        <v>3540</v>
      </c>
      <c r="J1530" t="s">
        <v>5556</v>
      </c>
      <c r="K1530" s="12">
        <v>175.67</v>
      </c>
      <c r="M1530" t="s">
        <v>5206</v>
      </c>
      <c r="O1530" s="12">
        <v>22</v>
      </c>
      <c r="P1530" s="12" t="s">
        <v>3541</v>
      </c>
      <c r="Q1530" t="s">
        <v>5489</v>
      </c>
      <c r="R1530" s="12">
        <v>43.02</v>
      </c>
      <c r="T1530" s="5" t="s">
        <v>5206</v>
      </c>
    </row>
    <row r="1531" spans="1:20">
      <c r="A1531" s="13">
        <v>23</v>
      </c>
      <c r="B1531" s="13" t="s">
        <v>3531</v>
      </c>
      <c r="C1531" t="s">
        <v>5120</v>
      </c>
      <c r="D1531" s="13">
        <v>19.86</v>
      </c>
      <c r="F1531" t="s">
        <v>5206</v>
      </c>
      <c r="H1531" s="12">
        <v>21</v>
      </c>
      <c r="I1531" s="12" t="s">
        <v>3540</v>
      </c>
      <c r="J1531" t="s">
        <v>6319</v>
      </c>
      <c r="K1531" s="12">
        <v>175.68</v>
      </c>
      <c r="M1531" t="s">
        <v>5206</v>
      </c>
      <c r="O1531" s="12">
        <v>22</v>
      </c>
      <c r="P1531" s="12" t="s">
        <v>3541</v>
      </c>
      <c r="Q1531" t="s">
        <v>5490</v>
      </c>
      <c r="R1531" s="12">
        <v>47.81</v>
      </c>
      <c r="T1531" s="5" t="s">
        <v>5206</v>
      </c>
    </row>
    <row r="1532" spans="1:20">
      <c r="A1532" s="13">
        <v>23</v>
      </c>
      <c r="B1532" s="13" t="s">
        <v>3531</v>
      </c>
      <c r="C1532" t="s">
        <v>4070</v>
      </c>
      <c r="D1532" s="13">
        <v>21.48</v>
      </c>
      <c r="F1532" t="s">
        <v>5206</v>
      </c>
      <c r="H1532" s="12">
        <v>21</v>
      </c>
      <c r="I1532" s="12" t="s">
        <v>3540</v>
      </c>
      <c r="J1532" t="s">
        <v>5483</v>
      </c>
      <c r="K1532" s="12">
        <v>175.68</v>
      </c>
      <c r="L1532" t="s">
        <v>3540</v>
      </c>
      <c r="M1532" t="s">
        <v>3542</v>
      </c>
      <c r="O1532" s="12">
        <v>23</v>
      </c>
      <c r="P1532" s="12" t="s">
        <v>3531</v>
      </c>
      <c r="Q1532" t="s">
        <v>5504</v>
      </c>
      <c r="R1532" s="12">
        <v>0</v>
      </c>
      <c r="T1532" s="5" t="s">
        <v>5206</v>
      </c>
    </row>
    <row r="1533" spans="1:20">
      <c r="A1533" s="13">
        <v>23</v>
      </c>
      <c r="B1533" s="13" t="s">
        <v>3531</v>
      </c>
      <c r="C1533" t="s">
        <v>5121</v>
      </c>
      <c r="D1533" s="13">
        <v>25.87</v>
      </c>
      <c r="F1533" t="s">
        <v>5206</v>
      </c>
      <c r="H1533" s="12">
        <v>21</v>
      </c>
      <c r="I1533" s="12" t="s">
        <v>3540</v>
      </c>
      <c r="J1533" t="s">
        <v>6320</v>
      </c>
      <c r="K1533" s="12">
        <v>176.53</v>
      </c>
      <c r="M1533" t="s">
        <v>5206</v>
      </c>
      <c r="O1533" s="12">
        <v>23</v>
      </c>
      <c r="P1533" s="12" t="s">
        <v>3531</v>
      </c>
      <c r="Q1533" t="s">
        <v>5501</v>
      </c>
      <c r="R1533" s="12">
        <v>3.86</v>
      </c>
      <c r="T1533" s="5" t="s">
        <v>5206</v>
      </c>
    </row>
    <row r="1534" spans="1:20">
      <c r="A1534" s="13">
        <v>23</v>
      </c>
      <c r="B1534" s="13" t="s">
        <v>3531</v>
      </c>
      <c r="C1534" t="s">
        <v>5122</v>
      </c>
      <c r="D1534" s="13">
        <v>25.87</v>
      </c>
      <c r="F1534" t="s">
        <v>5206</v>
      </c>
      <c r="H1534" s="12">
        <v>21</v>
      </c>
      <c r="I1534" s="12" t="s">
        <v>3540</v>
      </c>
      <c r="J1534" t="s">
        <v>5484</v>
      </c>
      <c r="K1534" s="12">
        <v>176.53</v>
      </c>
      <c r="M1534" t="s">
        <v>5206</v>
      </c>
      <c r="O1534" s="12">
        <v>23</v>
      </c>
      <c r="P1534" s="12" t="s">
        <v>3531</v>
      </c>
      <c r="Q1534" t="s">
        <v>5503</v>
      </c>
      <c r="R1534" s="12">
        <v>5.14</v>
      </c>
      <c r="T1534" s="5" t="s">
        <v>5206</v>
      </c>
    </row>
    <row r="1535" spans="1:20">
      <c r="A1535" s="13">
        <v>23</v>
      </c>
      <c r="B1535" s="13" t="s">
        <v>3531</v>
      </c>
      <c r="C1535" t="s">
        <v>5123</v>
      </c>
      <c r="D1535" s="13">
        <v>26.67</v>
      </c>
      <c r="F1535" t="s">
        <v>5206</v>
      </c>
      <c r="H1535" s="12">
        <v>21</v>
      </c>
      <c r="I1535" s="12" t="s">
        <v>3540</v>
      </c>
      <c r="J1535" t="s">
        <v>6321</v>
      </c>
      <c r="K1535" s="12">
        <v>178.11</v>
      </c>
      <c r="M1535" t="s">
        <v>5206</v>
      </c>
      <c r="O1535" s="12">
        <v>23</v>
      </c>
      <c r="P1535" s="12" t="s">
        <v>3531</v>
      </c>
      <c r="Q1535" t="s">
        <v>5502</v>
      </c>
      <c r="R1535" s="12">
        <v>7.75</v>
      </c>
      <c r="T1535" s="5" t="s">
        <v>5206</v>
      </c>
    </row>
    <row r="1536" spans="1:20">
      <c r="A1536" s="13">
        <v>23</v>
      </c>
      <c r="B1536" s="13" t="s">
        <v>3531</v>
      </c>
      <c r="C1536" t="s">
        <v>4071</v>
      </c>
      <c r="D1536" s="13">
        <v>29.94</v>
      </c>
      <c r="F1536" t="s">
        <v>5206</v>
      </c>
      <c r="H1536" s="12">
        <v>21</v>
      </c>
      <c r="I1536" s="12" t="s">
        <v>3540</v>
      </c>
      <c r="J1536" t="s">
        <v>6322</v>
      </c>
      <c r="K1536" s="12">
        <v>179.72</v>
      </c>
      <c r="M1536" t="s">
        <v>5206</v>
      </c>
      <c r="O1536" s="12">
        <v>23</v>
      </c>
      <c r="P1536" s="12" t="s">
        <v>3531</v>
      </c>
      <c r="Q1536" t="s">
        <v>5151</v>
      </c>
      <c r="R1536" s="12">
        <v>18.760000000000002</v>
      </c>
      <c r="T1536" s="5" t="s">
        <v>5206</v>
      </c>
    </row>
    <row r="1537" spans="1:20">
      <c r="A1537" s="13">
        <v>23</v>
      </c>
      <c r="B1537" s="13" t="s">
        <v>3531</v>
      </c>
      <c r="C1537" t="s">
        <v>5124</v>
      </c>
      <c r="D1537" s="13">
        <v>33.159999999999997</v>
      </c>
      <c r="F1537" t="s">
        <v>5206</v>
      </c>
      <c r="H1537" s="12">
        <v>21</v>
      </c>
      <c r="I1537" s="12" t="s">
        <v>3540</v>
      </c>
      <c r="J1537" t="s">
        <v>4058</v>
      </c>
      <c r="K1537" s="12">
        <v>186.4</v>
      </c>
      <c r="L1537" t="s">
        <v>3540</v>
      </c>
      <c r="M1537" t="s">
        <v>3542</v>
      </c>
      <c r="O1537" s="12">
        <v>23</v>
      </c>
      <c r="P1537" s="12" t="s">
        <v>3531</v>
      </c>
      <c r="Q1537" t="s">
        <v>7097</v>
      </c>
      <c r="R1537" s="12">
        <v>20.55</v>
      </c>
      <c r="T1537" s="5" t="s">
        <v>5206</v>
      </c>
    </row>
    <row r="1538" spans="1:20">
      <c r="A1538" s="13">
        <v>23</v>
      </c>
      <c r="B1538" s="13" t="s">
        <v>3531</v>
      </c>
      <c r="C1538" t="s">
        <v>4072</v>
      </c>
      <c r="D1538" s="13">
        <v>33.159999999999997</v>
      </c>
      <c r="F1538" t="s">
        <v>5206</v>
      </c>
      <c r="H1538" s="12">
        <v>21</v>
      </c>
      <c r="I1538" s="12" t="s">
        <v>3540</v>
      </c>
      <c r="J1538" t="s">
        <v>4056</v>
      </c>
      <c r="K1538" s="12">
        <v>192.69</v>
      </c>
      <c r="M1538" t="s">
        <v>5206</v>
      </c>
      <c r="O1538" s="12">
        <v>23</v>
      </c>
      <c r="P1538" s="12" t="s">
        <v>3531</v>
      </c>
      <c r="Q1538" t="s">
        <v>6389</v>
      </c>
      <c r="R1538" s="12">
        <v>31.1</v>
      </c>
      <c r="T1538" s="5" t="s">
        <v>5206</v>
      </c>
    </row>
    <row r="1539" spans="1:20">
      <c r="A1539" s="13">
        <v>23</v>
      </c>
      <c r="B1539" s="13" t="s">
        <v>3531</v>
      </c>
      <c r="C1539" t="s">
        <v>5125</v>
      </c>
      <c r="D1539" s="13">
        <v>33.159999999999997</v>
      </c>
      <c r="F1539" t="s">
        <v>5206</v>
      </c>
      <c r="H1539" s="12">
        <v>21</v>
      </c>
      <c r="I1539" s="12" t="s">
        <v>3540</v>
      </c>
      <c r="J1539" t="s">
        <v>4057</v>
      </c>
      <c r="K1539" s="12">
        <v>195.22</v>
      </c>
      <c r="M1539" t="s">
        <v>5206</v>
      </c>
      <c r="O1539" s="12">
        <v>23</v>
      </c>
      <c r="P1539" s="12" t="s">
        <v>3531</v>
      </c>
      <c r="Q1539" t="s">
        <v>4099</v>
      </c>
      <c r="R1539" s="12">
        <v>37.200000000000003</v>
      </c>
      <c r="T1539" s="5" t="s">
        <v>5206</v>
      </c>
    </row>
    <row r="1540" spans="1:20">
      <c r="A1540" s="13">
        <v>23</v>
      </c>
      <c r="B1540" s="13" t="s">
        <v>3531</v>
      </c>
      <c r="C1540" t="s">
        <v>4229</v>
      </c>
      <c r="D1540" s="13">
        <v>36.450000000000003</v>
      </c>
      <c r="F1540" t="s">
        <v>5206</v>
      </c>
      <c r="H1540" s="12">
        <v>21</v>
      </c>
      <c r="I1540" s="12" t="s">
        <v>3540</v>
      </c>
      <c r="J1540" t="s">
        <v>4059</v>
      </c>
      <c r="K1540" s="12">
        <v>195.22</v>
      </c>
      <c r="M1540" t="s">
        <v>5206</v>
      </c>
      <c r="O1540" s="12">
        <v>23</v>
      </c>
      <c r="P1540" s="12" t="s">
        <v>3531</v>
      </c>
      <c r="Q1540" t="s">
        <v>7098</v>
      </c>
      <c r="R1540" s="12">
        <v>44.29</v>
      </c>
      <c r="T1540" s="5" t="s">
        <v>5206</v>
      </c>
    </row>
    <row r="1541" spans="1:20">
      <c r="A1541" s="13">
        <v>23</v>
      </c>
      <c r="B1541" s="13" t="s">
        <v>3531</v>
      </c>
      <c r="C1541" t="s">
        <v>5126</v>
      </c>
      <c r="D1541" s="13">
        <v>36.450000000000003</v>
      </c>
      <c r="F1541" t="s">
        <v>5206</v>
      </c>
      <c r="H1541" s="12">
        <v>21</v>
      </c>
      <c r="I1541" s="12" t="s">
        <v>3540</v>
      </c>
      <c r="J1541" t="s">
        <v>5485</v>
      </c>
      <c r="K1541" s="12">
        <v>195.22</v>
      </c>
      <c r="M1541" t="s">
        <v>5206</v>
      </c>
      <c r="O1541" s="12">
        <v>23</v>
      </c>
      <c r="P1541" s="12" t="s">
        <v>3531</v>
      </c>
      <c r="Q1541" t="s">
        <v>6386</v>
      </c>
      <c r="R1541" s="12">
        <v>44.29</v>
      </c>
      <c r="T1541" s="5" t="s">
        <v>5206</v>
      </c>
    </row>
    <row r="1542" spans="1:20">
      <c r="A1542" s="13">
        <v>23</v>
      </c>
      <c r="B1542" s="13" t="s">
        <v>3531</v>
      </c>
      <c r="C1542" t="s">
        <v>5127</v>
      </c>
      <c r="D1542" s="13">
        <v>36.450000000000003</v>
      </c>
      <c r="F1542" t="s">
        <v>5206</v>
      </c>
      <c r="H1542" s="12">
        <v>21</v>
      </c>
      <c r="I1542" s="12" t="s">
        <v>3540</v>
      </c>
      <c r="J1542" t="s">
        <v>4028</v>
      </c>
      <c r="K1542" s="12">
        <v>195.22</v>
      </c>
      <c r="M1542" t="s">
        <v>5206</v>
      </c>
      <c r="O1542" s="12">
        <v>23</v>
      </c>
      <c r="P1542" s="12" t="s">
        <v>3531</v>
      </c>
      <c r="Q1542" t="s">
        <v>4103</v>
      </c>
      <c r="R1542" s="12">
        <v>45.13</v>
      </c>
      <c r="T1542" s="5" t="s">
        <v>5206</v>
      </c>
    </row>
    <row r="1543" spans="1:20">
      <c r="A1543" s="13">
        <v>23</v>
      </c>
      <c r="B1543" s="13" t="s">
        <v>3531</v>
      </c>
      <c r="C1543" t="s">
        <v>4073</v>
      </c>
      <c r="D1543" s="13">
        <v>36.450000000000003</v>
      </c>
      <c r="E1543" t="s">
        <v>3532</v>
      </c>
      <c r="F1543" t="s">
        <v>3542</v>
      </c>
      <c r="H1543" s="12">
        <v>21</v>
      </c>
      <c r="I1543" s="12" t="s">
        <v>3540</v>
      </c>
      <c r="J1543" t="s">
        <v>6323</v>
      </c>
      <c r="K1543" s="12">
        <v>195.22</v>
      </c>
      <c r="M1543" t="s">
        <v>5206</v>
      </c>
      <c r="O1543" s="12">
        <v>23</v>
      </c>
      <c r="P1543" s="12" t="s">
        <v>3531</v>
      </c>
      <c r="Q1543" t="s">
        <v>5153</v>
      </c>
      <c r="R1543" s="12">
        <v>45.13</v>
      </c>
      <c r="T1543" s="5" t="s">
        <v>5206</v>
      </c>
    </row>
    <row r="1544" spans="1:20">
      <c r="A1544" s="13">
        <v>23</v>
      </c>
      <c r="B1544" s="13" t="s">
        <v>3531</v>
      </c>
      <c r="C1544" t="s">
        <v>5128</v>
      </c>
      <c r="D1544" s="13">
        <v>36.450000000000003</v>
      </c>
      <c r="F1544" t="s">
        <v>5206</v>
      </c>
      <c r="H1544" s="12">
        <v>21</v>
      </c>
      <c r="I1544" s="12" t="s">
        <v>3540</v>
      </c>
      <c r="J1544" t="s">
        <v>6324</v>
      </c>
      <c r="K1544" s="12">
        <v>198.37</v>
      </c>
      <c r="L1544" t="s">
        <v>3540</v>
      </c>
      <c r="M1544" t="s">
        <v>3542</v>
      </c>
      <c r="O1544" s="12">
        <v>23</v>
      </c>
      <c r="P1544" s="12" t="s">
        <v>3531</v>
      </c>
      <c r="Q1544" t="s">
        <v>7099</v>
      </c>
      <c r="R1544" s="12">
        <v>45.13</v>
      </c>
      <c r="T1544" s="5" t="s">
        <v>5206</v>
      </c>
    </row>
    <row r="1545" spans="1:20">
      <c r="A1545" s="13">
        <v>23</v>
      </c>
      <c r="B1545" s="13" t="s">
        <v>3531</v>
      </c>
      <c r="C1545" t="s">
        <v>4074</v>
      </c>
      <c r="D1545" s="13">
        <v>37.340000000000003</v>
      </c>
      <c r="E1545" t="s">
        <v>3531</v>
      </c>
      <c r="F1545" t="s">
        <v>3542</v>
      </c>
      <c r="H1545" s="12">
        <v>21</v>
      </c>
      <c r="I1545" s="12" t="s">
        <v>3540</v>
      </c>
      <c r="J1545" t="s">
        <v>5486</v>
      </c>
      <c r="K1545" s="12">
        <v>202.91</v>
      </c>
      <c r="M1545" t="s">
        <v>5206</v>
      </c>
      <c r="O1545" s="12">
        <v>23</v>
      </c>
      <c r="P1545" s="12" t="s">
        <v>3531</v>
      </c>
      <c r="Q1545" t="s">
        <v>5155</v>
      </c>
      <c r="R1545" s="12">
        <v>45.13</v>
      </c>
      <c r="T1545" s="5" t="s">
        <v>5206</v>
      </c>
    </row>
    <row r="1546" spans="1:20">
      <c r="A1546" s="13">
        <v>23</v>
      </c>
      <c r="B1546" s="13" t="s">
        <v>3531</v>
      </c>
      <c r="C1546" t="s">
        <v>5129</v>
      </c>
      <c r="D1546" s="13">
        <v>37.340000000000003</v>
      </c>
      <c r="E1546" t="s">
        <v>3516</v>
      </c>
      <c r="F1546" t="s">
        <v>3542</v>
      </c>
      <c r="H1546" s="12">
        <v>21</v>
      </c>
      <c r="I1546" s="12" t="s">
        <v>3540</v>
      </c>
      <c r="J1546" t="s">
        <v>5487</v>
      </c>
      <c r="K1546" s="12">
        <v>207.83</v>
      </c>
      <c r="M1546" t="s">
        <v>5206</v>
      </c>
      <c r="O1546" s="12">
        <v>23</v>
      </c>
      <c r="P1546" s="12" t="s">
        <v>3531</v>
      </c>
      <c r="Q1546" t="s">
        <v>5505</v>
      </c>
      <c r="R1546" s="12">
        <v>46.91</v>
      </c>
      <c r="T1546" s="5" t="s">
        <v>5206</v>
      </c>
    </row>
    <row r="1547" spans="1:20">
      <c r="A1547" s="13">
        <v>23</v>
      </c>
      <c r="B1547" s="13" t="s">
        <v>3531</v>
      </c>
      <c r="C1547" t="s">
        <v>4075</v>
      </c>
      <c r="D1547" s="13">
        <v>37.340000000000003</v>
      </c>
      <c r="F1547" t="s">
        <v>5206</v>
      </c>
      <c r="H1547" s="12">
        <v>21</v>
      </c>
      <c r="I1547" s="12" t="s">
        <v>3540</v>
      </c>
      <c r="J1547" t="s">
        <v>4222</v>
      </c>
      <c r="K1547" s="12">
        <v>215.01</v>
      </c>
      <c r="M1547" t="s">
        <v>5206</v>
      </c>
      <c r="O1547" s="12">
        <v>23</v>
      </c>
      <c r="P1547" s="12" t="s">
        <v>3531</v>
      </c>
      <c r="Q1547" t="s">
        <v>7100</v>
      </c>
      <c r="R1547" s="12">
        <v>46.91</v>
      </c>
      <c r="T1547" s="5" t="s">
        <v>5206</v>
      </c>
    </row>
    <row r="1548" spans="1:20">
      <c r="A1548" s="13">
        <v>23</v>
      </c>
      <c r="B1548" s="13" t="s">
        <v>3531</v>
      </c>
      <c r="C1548" t="s">
        <v>4076</v>
      </c>
      <c r="D1548" s="13">
        <v>40.24</v>
      </c>
      <c r="E1548" t="s">
        <v>3531</v>
      </c>
      <c r="F1548" t="s">
        <v>3542</v>
      </c>
      <c r="H1548" s="12">
        <v>22</v>
      </c>
      <c r="I1548" s="12" t="s">
        <v>3541</v>
      </c>
      <c r="J1548" t="s">
        <v>5488</v>
      </c>
      <c r="K1548" s="12">
        <v>0</v>
      </c>
      <c r="M1548" t="s">
        <v>5206</v>
      </c>
      <c r="O1548" s="12">
        <v>23</v>
      </c>
      <c r="P1548" s="12" t="s">
        <v>3531</v>
      </c>
      <c r="Q1548" t="s">
        <v>6411</v>
      </c>
      <c r="R1548" s="12">
        <v>46.91</v>
      </c>
      <c r="T1548" s="5" t="s">
        <v>5206</v>
      </c>
    </row>
    <row r="1549" spans="1:20">
      <c r="A1549" s="13">
        <v>23</v>
      </c>
      <c r="B1549" s="13" t="s">
        <v>3531</v>
      </c>
      <c r="C1549" t="s">
        <v>4077</v>
      </c>
      <c r="D1549" s="13">
        <v>45.02</v>
      </c>
      <c r="F1549" t="s">
        <v>5206</v>
      </c>
      <c r="H1549" s="12">
        <v>22</v>
      </c>
      <c r="I1549" s="12" t="s">
        <v>3541</v>
      </c>
      <c r="J1549" t="s">
        <v>6325</v>
      </c>
      <c r="K1549" s="12">
        <v>5.97</v>
      </c>
      <c r="M1549" t="s">
        <v>5206</v>
      </c>
      <c r="O1549" s="12">
        <v>23</v>
      </c>
      <c r="P1549" s="12" t="s">
        <v>3531</v>
      </c>
      <c r="Q1549" t="s">
        <v>7101</v>
      </c>
      <c r="R1549" s="12">
        <v>47.65</v>
      </c>
      <c r="T1549" s="5" t="s">
        <v>5206</v>
      </c>
    </row>
    <row r="1550" spans="1:20">
      <c r="A1550" s="13">
        <v>23</v>
      </c>
      <c r="B1550" s="13" t="s">
        <v>3531</v>
      </c>
      <c r="C1550" t="s">
        <v>4078</v>
      </c>
      <c r="D1550" s="13">
        <v>49.79</v>
      </c>
      <c r="F1550" t="s">
        <v>5206</v>
      </c>
      <c r="H1550" s="12">
        <v>22</v>
      </c>
      <c r="I1550" s="12" t="s">
        <v>3541</v>
      </c>
      <c r="J1550" t="s">
        <v>5489</v>
      </c>
      <c r="K1550" s="12">
        <v>11.83</v>
      </c>
      <c r="M1550" t="s">
        <v>5206</v>
      </c>
      <c r="O1550" s="12">
        <v>23</v>
      </c>
      <c r="P1550" s="12" t="s">
        <v>3531</v>
      </c>
      <c r="Q1550" t="s">
        <v>6410</v>
      </c>
      <c r="R1550" s="12">
        <v>48.37</v>
      </c>
      <c r="T1550" s="5" t="s">
        <v>5206</v>
      </c>
    </row>
    <row r="1551" spans="1:20">
      <c r="A1551" s="13">
        <v>23</v>
      </c>
      <c r="B1551" s="13" t="s">
        <v>3531</v>
      </c>
      <c r="C1551" t="s">
        <v>5130</v>
      </c>
      <c r="D1551" s="13">
        <v>49.79</v>
      </c>
      <c r="F1551" t="s">
        <v>5206</v>
      </c>
      <c r="H1551" s="12">
        <v>22</v>
      </c>
      <c r="I1551" s="12" t="s">
        <v>3541</v>
      </c>
      <c r="J1551" t="s">
        <v>5490</v>
      </c>
      <c r="K1551" s="12">
        <v>19.329999999999998</v>
      </c>
      <c r="M1551" t="s">
        <v>5206</v>
      </c>
      <c r="O1551" s="12">
        <v>23</v>
      </c>
      <c r="P1551" s="12" t="s">
        <v>3531</v>
      </c>
      <c r="Q1551" t="s">
        <v>6405</v>
      </c>
      <c r="R1551" s="12">
        <v>49.11</v>
      </c>
      <c r="T1551" s="5" t="s">
        <v>5206</v>
      </c>
    </row>
    <row r="1552" spans="1:20">
      <c r="A1552" s="13">
        <v>23</v>
      </c>
      <c r="B1552" s="13" t="s">
        <v>3531</v>
      </c>
      <c r="C1552" t="s">
        <v>5131</v>
      </c>
      <c r="D1552" s="13">
        <v>49.79</v>
      </c>
      <c r="F1552" t="s">
        <v>5206</v>
      </c>
      <c r="H1552" s="12">
        <v>22</v>
      </c>
      <c r="I1552" s="12" t="s">
        <v>3541</v>
      </c>
      <c r="J1552" t="s">
        <v>6326</v>
      </c>
      <c r="K1552" s="12">
        <v>22.88</v>
      </c>
      <c r="M1552" t="s">
        <v>5206</v>
      </c>
      <c r="O1552" s="12">
        <v>23</v>
      </c>
      <c r="P1552" s="12" t="s">
        <v>3531</v>
      </c>
      <c r="Q1552" t="s">
        <v>6415</v>
      </c>
      <c r="R1552" s="12">
        <v>49.11</v>
      </c>
      <c r="T1552" s="5" t="s">
        <v>5206</v>
      </c>
    </row>
    <row r="1553" spans="1:20">
      <c r="A1553" s="13">
        <v>23</v>
      </c>
      <c r="B1553" s="13" t="s">
        <v>3531</v>
      </c>
      <c r="C1553" t="s">
        <v>5132</v>
      </c>
      <c r="D1553" s="13">
        <v>51.45</v>
      </c>
      <c r="F1553" t="s">
        <v>5206</v>
      </c>
      <c r="H1553" s="12">
        <v>22</v>
      </c>
      <c r="I1553" s="12" t="s">
        <v>3541</v>
      </c>
      <c r="J1553" t="s">
        <v>5491</v>
      </c>
      <c r="K1553" s="12">
        <v>29.95</v>
      </c>
      <c r="M1553" t="s">
        <v>5206</v>
      </c>
      <c r="O1553" s="12">
        <v>23</v>
      </c>
      <c r="P1553" s="12" t="s">
        <v>3531</v>
      </c>
      <c r="Q1553" t="s">
        <v>7102</v>
      </c>
      <c r="R1553" s="12">
        <v>49.85</v>
      </c>
      <c r="T1553" s="5" t="s">
        <v>5206</v>
      </c>
    </row>
    <row r="1554" spans="1:20">
      <c r="A1554" s="13">
        <v>23</v>
      </c>
      <c r="B1554" s="13" t="s">
        <v>3531</v>
      </c>
      <c r="C1554" t="s">
        <v>4230</v>
      </c>
      <c r="D1554" s="13">
        <v>51.45</v>
      </c>
      <c r="F1554" t="s">
        <v>5206</v>
      </c>
      <c r="H1554" s="12">
        <v>22</v>
      </c>
      <c r="I1554" s="12" t="s">
        <v>3541</v>
      </c>
      <c r="J1554" t="s">
        <v>5492</v>
      </c>
      <c r="K1554" s="12">
        <v>35.869999999999997</v>
      </c>
      <c r="M1554" t="s">
        <v>5206</v>
      </c>
      <c r="O1554" s="12">
        <v>23</v>
      </c>
      <c r="P1554" s="12" t="s">
        <v>3531</v>
      </c>
      <c r="Q1554" t="s">
        <v>7103</v>
      </c>
      <c r="R1554" s="12">
        <v>50.58</v>
      </c>
      <c r="T1554" s="5" t="s">
        <v>5206</v>
      </c>
    </row>
    <row r="1555" spans="1:20">
      <c r="A1555" s="13">
        <v>23</v>
      </c>
      <c r="B1555" s="13" t="s">
        <v>3531</v>
      </c>
      <c r="C1555" t="s">
        <v>5133</v>
      </c>
      <c r="D1555" s="13">
        <v>51.45</v>
      </c>
      <c r="F1555" t="s">
        <v>5206</v>
      </c>
      <c r="H1555" s="12">
        <v>22</v>
      </c>
      <c r="I1555" s="12" t="s">
        <v>3541</v>
      </c>
      <c r="J1555" t="s">
        <v>5112</v>
      </c>
      <c r="K1555" s="12">
        <v>40.159999999999997</v>
      </c>
      <c r="M1555" t="s">
        <v>5206</v>
      </c>
      <c r="O1555" s="12">
        <v>23</v>
      </c>
      <c r="P1555" s="12" t="s">
        <v>3531</v>
      </c>
      <c r="Q1555" t="s">
        <v>6408</v>
      </c>
      <c r="R1555" s="12">
        <v>50.58</v>
      </c>
      <c r="T1555" s="5" t="s">
        <v>5206</v>
      </c>
    </row>
    <row r="1556" spans="1:20">
      <c r="A1556" s="13">
        <v>23</v>
      </c>
      <c r="B1556" s="13" t="s">
        <v>3531</v>
      </c>
      <c r="C1556" t="s">
        <v>5134</v>
      </c>
      <c r="D1556" s="13">
        <v>52.29</v>
      </c>
      <c r="F1556" t="s">
        <v>5206</v>
      </c>
      <c r="H1556" s="12">
        <v>22</v>
      </c>
      <c r="I1556" s="12" t="s">
        <v>3541</v>
      </c>
      <c r="J1556" t="s">
        <v>5111</v>
      </c>
      <c r="K1556" s="12">
        <v>42.77</v>
      </c>
      <c r="M1556" t="s">
        <v>5206</v>
      </c>
      <c r="O1556" s="12">
        <v>23</v>
      </c>
      <c r="P1556" s="12" t="s">
        <v>3531</v>
      </c>
      <c r="Q1556" t="s">
        <v>7104</v>
      </c>
      <c r="R1556" s="12">
        <v>51.31</v>
      </c>
      <c r="T1556" s="5" t="s">
        <v>5206</v>
      </c>
    </row>
    <row r="1557" spans="1:20">
      <c r="A1557" s="13">
        <v>23</v>
      </c>
      <c r="B1557" s="13" t="s">
        <v>3531</v>
      </c>
      <c r="C1557" t="s">
        <v>4079</v>
      </c>
      <c r="D1557" s="13">
        <v>54.02</v>
      </c>
      <c r="F1557" t="s">
        <v>5206</v>
      </c>
      <c r="H1557" s="12">
        <v>22</v>
      </c>
      <c r="I1557" s="12" t="s">
        <v>3541</v>
      </c>
      <c r="J1557" t="s">
        <v>6327</v>
      </c>
      <c r="K1557" s="12">
        <v>42.77</v>
      </c>
      <c r="M1557" t="s">
        <v>5206</v>
      </c>
      <c r="O1557" s="12">
        <v>23</v>
      </c>
      <c r="P1557" s="12" t="s">
        <v>3531</v>
      </c>
      <c r="Q1557" t="s">
        <v>6403</v>
      </c>
      <c r="R1557" s="12">
        <v>51.31</v>
      </c>
      <c r="T1557" s="5" t="s">
        <v>5206</v>
      </c>
    </row>
    <row r="1558" spans="1:20">
      <c r="A1558" s="13">
        <v>23</v>
      </c>
      <c r="B1558" s="13" t="s">
        <v>3531</v>
      </c>
      <c r="C1558" t="s">
        <v>4080</v>
      </c>
      <c r="D1558" s="13">
        <v>55.83</v>
      </c>
      <c r="E1558" t="s">
        <v>3527</v>
      </c>
      <c r="F1558" t="s">
        <v>3542</v>
      </c>
      <c r="H1558" s="12">
        <v>22</v>
      </c>
      <c r="I1558" s="12" t="s">
        <v>3541</v>
      </c>
      <c r="J1558" t="s">
        <v>5557</v>
      </c>
      <c r="K1558" s="12">
        <v>42.77</v>
      </c>
      <c r="L1558" t="s">
        <v>3540</v>
      </c>
      <c r="M1558" t="s">
        <v>6505</v>
      </c>
      <c r="O1558" s="12">
        <v>23</v>
      </c>
      <c r="P1558" s="12" t="s">
        <v>3531</v>
      </c>
      <c r="Q1558" t="s">
        <v>6398</v>
      </c>
      <c r="R1558" s="12">
        <v>51.31</v>
      </c>
      <c r="T1558" s="5" t="s">
        <v>5206</v>
      </c>
    </row>
    <row r="1559" spans="1:20">
      <c r="A1559" s="13">
        <v>23</v>
      </c>
      <c r="B1559" s="13" t="s">
        <v>3531</v>
      </c>
      <c r="C1559" t="s">
        <v>4081</v>
      </c>
      <c r="D1559" s="13">
        <v>58.02</v>
      </c>
      <c r="E1559" t="s">
        <v>3527</v>
      </c>
      <c r="F1559" t="s">
        <v>3542</v>
      </c>
      <c r="H1559" s="12">
        <v>22</v>
      </c>
      <c r="I1559" s="12" t="s">
        <v>3541</v>
      </c>
      <c r="J1559" t="s">
        <v>6328</v>
      </c>
      <c r="K1559" s="12">
        <v>45.76</v>
      </c>
      <c r="M1559" t="s">
        <v>5206</v>
      </c>
      <c r="O1559" s="12">
        <v>23</v>
      </c>
      <c r="P1559" s="12" t="s">
        <v>3531</v>
      </c>
      <c r="Q1559" t="s">
        <v>7105</v>
      </c>
      <c r="R1559" s="12">
        <v>51.31</v>
      </c>
      <c r="T1559" s="5" t="s">
        <v>5206</v>
      </c>
    </row>
    <row r="1560" spans="1:20">
      <c r="A1560" s="13">
        <v>23</v>
      </c>
      <c r="B1560" s="13" t="s">
        <v>3531</v>
      </c>
      <c r="C1560" t="s">
        <v>5135</v>
      </c>
      <c r="D1560" s="13">
        <v>60.54</v>
      </c>
      <c r="F1560" t="s">
        <v>5206</v>
      </c>
      <c r="H1560" s="12">
        <v>22</v>
      </c>
      <c r="I1560" s="12" t="s">
        <v>3541</v>
      </c>
      <c r="J1560" t="s">
        <v>5493</v>
      </c>
      <c r="K1560" s="12">
        <v>48.85</v>
      </c>
      <c r="M1560" t="s">
        <v>5206</v>
      </c>
      <c r="O1560" s="12">
        <v>23</v>
      </c>
      <c r="P1560" s="12" t="s">
        <v>3531</v>
      </c>
      <c r="Q1560" t="s">
        <v>7106</v>
      </c>
      <c r="R1560" s="12">
        <v>51.31</v>
      </c>
      <c r="T1560" s="5" t="s">
        <v>5206</v>
      </c>
    </row>
    <row r="1561" spans="1:20">
      <c r="A1561" s="13">
        <v>23</v>
      </c>
      <c r="B1561" s="13" t="s">
        <v>3531</v>
      </c>
      <c r="C1561" t="s">
        <v>5136</v>
      </c>
      <c r="D1561" s="13">
        <v>64.95</v>
      </c>
      <c r="F1561" t="s">
        <v>5206</v>
      </c>
      <c r="H1561" s="12">
        <v>22</v>
      </c>
      <c r="I1561" s="12" t="s">
        <v>3541</v>
      </c>
      <c r="J1561" t="s">
        <v>6329</v>
      </c>
      <c r="K1561" s="12">
        <v>51.12</v>
      </c>
      <c r="M1561" t="s">
        <v>5206</v>
      </c>
      <c r="O1561" s="12">
        <v>23</v>
      </c>
      <c r="P1561" s="12" t="s">
        <v>3531</v>
      </c>
      <c r="Q1561" t="s">
        <v>7107</v>
      </c>
      <c r="R1561" s="12">
        <v>51.31</v>
      </c>
      <c r="T1561" s="5" t="s">
        <v>5206</v>
      </c>
    </row>
    <row r="1562" spans="1:20">
      <c r="A1562" s="13">
        <v>23</v>
      </c>
      <c r="B1562" s="13" t="s">
        <v>3531</v>
      </c>
      <c r="C1562" t="s">
        <v>5137</v>
      </c>
      <c r="D1562" s="13">
        <v>64.95</v>
      </c>
      <c r="F1562" t="s">
        <v>5206</v>
      </c>
      <c r="H1562" s="12">
        <v>22</v>
      </c>
      <c r="I1562" s="12" t="s">
        <v>3541</v>
      </c>
      <c r="J1562" t="s">
        <v>5494</v>
      </c>
      <c r="K1562" s="12">
        <v>52.57</v>
      </c>
      <c r="M1562" t="s">
        <v>5206</v>
      </c>
      <c r="O1562" s="12">
        <v>23</v>
      </c>
      <c r="P1562" s="12" t="s">
        <v>3531</v>
      </c>
      <c r="Q1562" t="s">
        <v>7108</v>
      </c>
      <c r="R1562" s="12">
        <v>51.31</v>
      </c>
      <c r="T1562" s="5" t="s">
        <v>5206</v>
      </c>
    </row>
    <row r="1563" spans="1:20">
      <c r="A1563" s="13">
        <v>23</v>
      </c>
      <c r="B1563" s="13" t="s">
        <v>3531</v>
      </c>
      <c r="C1563" t="s">
        <v>5138</v>
      </c>
      <c r="D1563" s="13">
        <v>68.489999999999995</v>
      </c>
      <c r="F1563" t="s">
        <v>5206</v>
      </c>
      <c r="H1563" s="12">
        <v>22</v>
      </c>
      <c r="I1563" s="12" t="s">
        <v>3541</v>
      </c>
      <c r="J1563" t="s">
        <v>5114</v>
      </c>
      <c r="K1563" s="12">
        <v>54.99</v>
      </c>
      <c r="M1563" t="s">
        <v>5206</v>
      </c>
      <c r="O1563" s="12">
        <v>23</v>
      </c>
      <c r="P1563" s="12" t="s">
        <v>3531</v>
      </c>
      <c r="Q1563" t="s">
        <v>7109</v>
      </c>
      <c r="R1563" s="12">
        <v>51.31</v>
      </c>
      <c r="S1563" t="s">
        <v>3531</v>
      </c>
      <c r="T1563" s="5" t="s">
        <v>3542</v>
      </c>
    </row>
    <row r="1564" spans="1:20">
      <c r="A1564" s="13">
        <v>23</v>
      </c>
      <c r="B1564" s="13" t="s">
        <v>3531</v>
      </c>
      <c r="C1564" t="s">
        <v>4082</v>
      </c>
      <c r="D1564" s="13">
        <v>68.489999999999995</v>
      </c>
      <c r="E1564" t="s">
        <v>3522</v>
      </c>
      <c r="F1564" t="s">
        <v>3542</v>
      </c>
      <c r="H1564" s="12">
        <v>22</v>
      </c>
      <c r="I1564" s="12" t="s">
        <v>3541</v>
      </c>
      <c r="J1564" t="s">
        <v>4064</v>
      </c>
      <c r="K1564" s="12">
        <v>59.02</v>
      </c>
      <c r="L1564" t="s">
        <v>3540</v>
      </c>
      <c r="M1564" t="s">
        <v>5287</v>
      </c>
      <c r="O1564" s="12">
        <v>23</v>
      </c>
      <c r="P1564" s="12" t="s">
        <v>3531</v>
      </c>
      <c r="Q1564" t="s">
        <v>7110</v>
      </c>
      <c r="R1564" s="12">
        <v>51.31</v>
      </c>
      <c r="T1564" s="5" t="s">
        <v>5206</v>
      </c>
    </row>
    <row r="1565" spans="1:20">
      <c r="A1565" s="13">
        <v>23</v>
      </c>
      <c r="B1565" s="13" t="s">
        <v>3531</v>
      </c>
      <c r="C1565" t="s">
        <v>4083</v>
      </c>
      <c r="D1565" s="13">
        <v>71.709999999999994</v>
      </c>
      <c r="F1565" t="s">
        <v>5206</v>
      </c>
      <c r="H1565" s="12">
        <v>22</v>
      </c>
      <c r="I1565" s="12" t="s">
        <v>3541</v>
      </c>
      <c r="J1565" t="s">
        <v>6330</v>
      </c>
      <c r="K1565" s="12">
        <v>59.76</v>
      </c>
      <c r="M1565" t="s">
        <v>5206</v>
      </c>
      <c r="O1565" s="12">
        <v>23</v>
      </c>
      <c r="P1565" s="12" t="s">
        <v>3531</v>
      </c>
      <c r="Q1565" t="s">
        <v>7111</v>
      </c>
      <c r="R1565" s="12">
        <v>51.31</v>
      </c>
      <c r="T1565" s="5" t="s">
        <v>5206</v>
      </c>
    </row>
    <row r="1566" spans="1:20">
      <c r="A1566" s="13">
        <v>23</v>
      </c>
      <c r="B1566" s="13" t="s">
        <v>3531</v>
      </c>
      <c r="C1566" t="s">
        <v>4084</v>
      </c>
      <c r="D1566" s="13">
        <v>73.150000000000006</v>
      </c>
      <c r="E1566" t="s">
        <v>3527</v>
      </c>
      <c r="F1566" t="s">
        <v>3542</v>
      </c>
      <c r="H1566" s="12">
        <v>22</v>
      </c>
      <c r="I1566" s="12" t="s">
        <v>3541</v>
      </c>
      <c r="J1566" t="s">
        <v>6331</v>
      </c>
      <c r="K1566" s="12">
        <v>59.76</v>
      </c>
      <c r="M1566" t="s">
        <v>5206</v>
      </c>
      <c r="O1566" s="12">
        <v>23</v>
      </c>
      <c r="P1566" s="12" t="s">
        <v>3531</v>
      </c>
      <c r="Q1566" t="s">
        <v>7112</v>
      </c>
      <c r="R1566" s="12">
        <v>51.31</v>
      </c>
      <c r="S1566" t="s">
        <v>3527</v>
      </c>
      <c r="T1566" s="5" t="s">
        <v>3542</v>
      </c>
    </row>
    <row r="1567" spans="1:20">
      <c r="A1567" s="13">
        <v>23</v>
      </c>
      <c r="B1567" s="13" t="s">
        <v>3531</v>
      </c>
      <c r="C1567" t="s">
        <v>4085</v>
      </c>
      <c r="D1567" s="13">
        <v>81.03</v>
      </c>
      <c r="F1567" t="s">
        <v>5206</v>
      </c>
      <c r="H1567" s="12">
        <v>22</v>
      </c>
      <c r="I1567" s="12" t="s">
        <v>3541</v>
      </c>
      <c r="J1567" t="s">
        <v>6332</v>
      </c>
      <c r="K1567" s="12">
        <v>60.6</v>
      </c>
      <c r="M1567" t="s">
        <v>5206</v>
      </c>
      <c r="O1567" s="12">
        <v>23</v>
      </c>
      <c r="P1567" s="12" t="s">
        <v>3531</v>
      </c>
      <c r="Q1567" t="s">
        <v>6356</v>
      </c>
      <c r="R1567" s="12">
        <v>53.4</v>
      </c>
      <c r="T1567" s="5" t="s">
        <v>5206</v>
      </c>
    </row>
    <row r="1568" spans="1:20">
      <c r="A1568" s="13">
        <v>23</v>
      </c>
      <c r="B1568" s="13" t="s">
        <v>3531</v>
      </c>
      <c r="C1568" t="s">
        <v>4086</v>
      </c>
      <c r="D1568" s="13">
        <v>82.47</v>
      </c>
      <c r="F1568" t="s">
        <v>5206</v>
      </c>
      <c r="H1568" s="12">
        <v>22</v>
      </c>
      <c r="I1568" s="12" t="s">
        <v>3541</v>
      </c>
      <c r="J1568" t="s">
        <v>4066</v>
      </c>
      <c r="K1568" s="12">
        <v>63.11</v>
      </c>
      <c r="L1568" t="s">
        <v>3540</v>
      </c>
      <c r="M1568" t="s">
        <v>5288</v>
      </c>
      <c r="O1568" s="12">
        <v>23</v>
      </c>
      <c r="P1568" s="12" t="s">
        <v>3531</v>
      </c>
      <c r="Q1568" t="s">
        <v>7113</v>
      </c>
      <c r="R1568" s="12">
        <v>54.4</v>
      </c>
      <c r="T1568" s="5" t="s">
        <v>5206</v>
      </c>
    </row>
    <row r="1569" spans="1:20">
      <c r="A1569" s="13">
        <v>23</v>
      </c>
      <c r="B1569" s="13" t="s">
        <v>3531</v>
      </c>
      <c r="C1569" t="s">
        <v>5139</v>
      </c>
      <c r="D1569" s="13">
        <v>85.15</v>
      </c>
      <c r="F1569" t="s">
        <v>5206</v>
      </c>
      <c r="H1569" s="12">
        <v>22</v>
      </c>
      <c r="I1569" s="12" t="s">
        <v>3541</v>
      </c>
      <c r="J1569" t="s">
        <v>5495</v>
      </c>
      <c r="K1569" s="12">
        <v>67.89</v>
      </c>
      <c r="L1569" t="s">
        <v>3540</v>
      </c>
      <c r="M1569" t="s">
        <v>3542</v>
      </c>
      <c r="O1569" s="12">
        <v>23</v>
      </c>
      <c r="P1569" s="12" t="s">
        <v>3531</v>
      </c>
      <c r="Q1569" t="s">
        <v>7114</v>
      </c>
      <c r="R1569" s="12">
        <v>57.32</v>
      </c>
      <c r="T1569" s="5" t="s">
        <v>5206</v>
      </c>
    </row>
    <row r="1570" spans="1:20">
      <c r="A1570" s="13">
        <v>23</v>
      </c>
      <c r="B1570" s="13" t="s">
        <v>3531</v>
      </c>
      <c r="C1570" t="s">
        <v>5140</v>
      </c>
      <c r="D1570" s="13">
        <v>85.15</v>
      </c>
      <c r="F1570" t="s">
        <v>5206</v>
      </c>
      <c r="H1570" s="12">
        <v>22</v>
      </c>
      <c r="I1570" s="12" t="s">
        <v>3541</v>
      </c>
      <c r="J1570" t="s">
        <v>5496</v>
      </c>
      <c r="K1570" s="12">
        <v>70.45</v>
      </c>
      <c r="M1570" t="s">
        <v>5206</v>
      </c>
      <c r="O1570" s="12">
        <v>23</v>
      </c>
      <c r="P1570" s="12" t="s">
        <v>3531</v>
      </c>
      <c r="Q1570" t="s">
        <v>7115</v>
      </c>
      <c r="R1570" s="12">
        <v>57.32</v>
      </c>
      <c r="T1570" s="5" t="s">
        <v>5206</v>
      </c>
    </row>
    <row r="1571" spans="1:20">
      <c r="A1571" s="13">
        <v>23</v>
      </c>
      <c r="B1571" s="13" t="s">
        <v>3531</v>
      </c>
      <c r="C1571" t="s">
        <v>4087</v>
      </c>
      <c r="D1571" s="13">
        <v>85.15</v>
      </c>
      <c r="F1571" t="s">
        <v>5206</v>
      </c>
      <c r="H1571" s="12">
        <v>22</v>
      </c>
      <c r="I1571" s="12" t="s">
        <v>3541</v>
      </c>
      <c r="J1571" t="s">
        <v>5497</v>
      </c>
      <c r="K1571" s="12">
        <v>71.53</v>
      </c>
      <c r="M1571" t="s">
        <v>5206</v>
      </c>
      <c r="O1571" s="12">
        <v>23</v>
      </c>
      <c r="P1571" s="12" t="s">
        <v>3531</v>
      </c>
      <c r="Q1571" t="s">
        <v>5133</v>
      </c>
      <c r="R1571" s="12">
        <v>58.33</v>
      </c>
      <c r="T1571" s="5" t="s">
        <v>5206</v>
      </c>
    </row>
    <row r="1572" spans="1:20">
      <c r="A1572" s="13">
        <v>23</v>
      </c>
      <c r="B1572" s="13" t="s">
        <v>3531</v>
      </c>
      <c r="C1572" t="s">
        <v>5141</v>
      </c>
      <c r="D1572" s="13">
        <v>85.15</v>
      </c>
      <c r="E1572" t="s">
        <v>3531</v>
      </c>
      <c r="F1572" t="s">
        <v>5289</v>
      </c>
      <c r="H1572" s="12">
        <v>22</v>
      </c>
      <c r="I1572" s="12" t="s">
        <v>3541</v>
      </c>
      <c r="J1572" t="s">
        <v>5498</v>
      </c>
      <c r="K1572" s="12">
        <v>76.38</v>
      </c>
      <c r="L1572" t="s">
        <v>3519</v>
      </c>
      <c r="M1572" t="s">
        <v>3542</v>
      </c>
      <c r="O1572" s="12">
        <v>23</v>
      </c>
      <c r="P1572" s="12" t="s">
        <v>3531</v>
      </c>
      <c r="Q1572" t="s">
        <v>7116</v>
      </c>
      <c r="R1572" s="12">
        <v>58.33</v>
      </c>
      <c r="T1572" s="5" t="s">
        <v>5206</v>
      </c>
    </row>
    <row r="1573" spans="1:20">
      <c r="A1573" s="13">
        <v>23</v>
      </c>
      <c r="B1573" s="13" t="s">
        <v>3531</v>
      </c>
      <c r="C1573" t="s">
        <v>4088</v>
      </c>
      <c r="D1573" s="13">
        <v>86.92</v>
      </c>
      <c r="F1573" t="s">
        <v>5206</v>
      </c>
      <c r="H1573" s="12">
        <v>22</v>
      </c>
      <c r="I1573" s="12" t="s">
        <v>3541</v>
      </c>
      <c r="J1573" t="s">
        <v>6333</v>
      </c>
      <c r="K1573" s="12">
        <v>77.88</v>
      </c>
      <c r="M1573" t="s">
        <v>5206</v>
      </c>
      <c r="O1573" s="12">
        <v>23</v>
      </c>
      <c r="P1573" s="12" t="s">
        <v>3531</v>
      </c>
      <c r="Q1573" t="s">
        <v>6357</v>
      </c>
      <c r="R1573" s="12">
        <v>59.31</v>
      </c>
      <c r="T1573" s="5" t="s">
        <v>5206</v>
      </c>
    </row>
    <row r="1574" spans="1:20">
      <c r="A1574" s="13">
        <v>23</v>
      </c>
      <c r="B1574" s="13" t="s">
        <v>3531</v>
      </c>
      <c r="C1574" t="s">
        <v>4089</v>
      </c>
      <c r="D1574" s="13">
        <v>92.08</v>
      </c>
      <c r="F1574" t="s">
        <v>5206</v>
      </c>
      <c r="H1574" s="12">
        <v>22</v>
      </c>
      <c r="I1574" s="12" t="s">
        <v>3541</v>
      </c>
      <c r="J1574" t="s">
        <v>6334</v>
      </c>
      <c r="K1574" s="12">
        <v>77.88</v>
      </c>
      <c r="M1574" t="s">
        <v>5206</v>
      </c>
      <c r="O1574" s="12">
        <v>23</v>
      </c>
      <c r="P1574" s="12" t="s">
        <v>3531</v>
      </c>
      <c r="Q1574" t="s">
        <v>5005</v>
      </c>
      <c r="R1574" s="12">
        <v>59.31</v>
      </c>
      <c r="T1574" s="5" t="s">
        <v>5206</v>
      </c>
    </row>
    <row r="1575" spans="1:20">
      <c r="A1575" s="13">
        <v>23</v>
      </c>
      <c r="B1575" s="13" t="s">
        <v>3531</v>
      </c>
      <c r="C1575" t="s">
        <v>4231</v>
      </c>
      <c r="D1575" s="13">
        <v>99.99</v>
      </c>
      <c r="F1575" t="s">
        <v>5206</v>
      </c>
      <c r="H1575" s="12">
        <v>22</v>
      </c>
      <c r="I1575" s="12" t="s">
        <v>3541</v>
      </c>
      <c r="J1575" t="s">
        <v>5558</v>
      </c>
      <c r="K1575" s="12">
        <v>77.88</v>
      </c>
      <c r="M1575" t="s">
        <v>5206</v>
      </c>
      <c r="O1575" s="12">
        <v>23</v>
      </c>
      <c r="P1575" s="12" t="s">
        <v>3531</v>
      </c>
      <c r="Q1575" t="s">
        <v>6367</v>
      </c>
      <c r="R1575" s="12">
        <v>63.24</v>
      </c>
      <c r="T1575" s="5" t="s">
        <v>5206</v>
      </c>
    </row>
    <row r="1576" spans="1:20">
      <c r="A1576" s="13">
        <v>23</v>
      </c>
      <c r="B1576" s="13" t="s">
        <v>3531</v>
      </c>
      <c r="C1576" t="s">
        <v>4232</v>
      </c>
      <c r="D1576" s="13">
        <v>105.93</v>
      </c>
      <c r="F1576" t="s">
        <v>5206</v>
      </c>
      <c r="H1576" s="12">
        <v>23</v>
      </c>
      <c r="I1576" s="12" t="s">
        <v>3531</v>
      </c>
      <c r="J1576" t="s">
        <v>6335</v>
      </c>
      <c r="K1576" s="12">
        <v>0</v>
      </c>
      <c r="M1576" t="s">
        <v>5206</v>
      </c>
      <c r="O1576" s="12">
        <v>23</v>
      </c>
      <c r="P1576" s="12" t="s">
        <v>3531</v>
      </c>
      <c r="Q1576" t="s">
        <v>5006</v>
      </c>
      <c r="R1576" s="12">
        <v>67.87</v>
      </c>
      <c r="T1576" s="5" t="s">
        <v>5206</v>
      </c>
    </row>
    <row r="1577" spans="1:20">
      <c r="A1577" s="13">
        <v>23</v>
      </c>
      <c r="B1577" s="13" t="s">
        <v>3531</v>
      </c>
      <c r="C1577" t="s">
        <v>4233</v>
      </c>
      <c r="D1577" s="13">
        <v>116.6</v>
      </c>
      <c r="F1577" t="s">
        <v>5206</v>
      </c>
      <c r="H1577" s="12">
        <v>23</v>
      </c>
      <c r="I1577" s="12" t="s">
        <v>3531</v>
      </c>
      <c r="J1577" t="s">
        <v>6336</v>
      </c>
      <c r="K1577" s="12">
        <v>1.61</v>
      </c>
      <c r="M1577" t="s">
        <v>5206</v>
      </c>
      <c r="O1577" s="12">
        <v>23</v>
      </c>
      <c r="P1577" s="12" t="s">
        <v>3531</v>
      </c>
      <c r="Q1577" t="s">
        <v>6365</v>
      </c>
      <c r="R1577" s="12">
        <v>67.87</v>
      </c>
      <c r="T1577" s="5" t="s">
        <v>5206</v>
      </c>
    </row>
    <row r="1578" spans="1:20">
      <c r="A1578" s="13">
        <v>23</v>
      </c>
      <c r="B1578" s="13" t="s">
        <v>3531</v>
      </c>
      <c r="C1578" t="s">
        <v>4090</v>
      </c>
      <c r="D1578" s="13">
        <v>125.6</v>
      </c>
      <c r="F1578" t="s">
        <v>5206</v>
      </c>
      <c r="H1578" s="12">
        <v>23</v>
      </c>
      <c r="I1578" s="12" t="s">
        <v>3531</v>
      </c>
      <c r="J1578" t="s">
        <v>6337</v>
      </c>
      <c r="K1578" s="12">
        <v>1.61</v>
      </c>
      <c r="M1578" t="s">
        <v>5206</v>
      </c>
      <c r="O1578" s="12">
        <v>23</v>
      </c>
      <c r="P1578" s="12" t="s">
        <v>3531</v>
      </c>
      <c r="Q1578" t="s">
        <v>5128</v>
      </c>
      <c r="R1578" s="12">
        <v>68.87</v>
      </c>
      <c r="T1578" s="5" t="s">
        <v>5206</v>
      </c>
    </row>
    <row r="1579" spans="1:20">
      <c r="A1579" s="13">
        <v>23</v>
      </c>
      <c r="B1579" s="13" t="s">
        <v>3531</v>
      </c>
      <c r="C1579" t="s">
        <v>4234</v>
      </c>
      <c r="D1579" s="13">
        <v>130.74</v>
      </c>
      <c r="F1579" t="s">
        <v>5206</v>
      </c>
      <c r="H1579" s="12">
        <v>23</v>
      </c>
      <c r="I1579" s="12" t="s">
        <v>3531</v>
      </c>
      <c r="J1579" t="s">
        <v>4067</v>
      </c>
      <c r="K1579" s="12">
        <v>3.96</v>
      </c>
      <c r="M1579" t="s">
        <v>5206</v>
      </c>
      <c r="O1579" s="12">
        <v>23</v>
      </c>
      <c r="P1579" s="12" t="s">
        <v>3531</v>
      </c>
      <c r="Q1579" t="s">
        <v>5129</v>
      </c>
      <c r="R1579" s="12">
        <v>69.86</v>
      </c>
      <c r="S1579" t="s">
        <v>3516</v>
      </c>
      <c r="T1579" s="5" t="s">
        <v>3542</v>
      </c>
    </row>
    <row r="1580" spans="1:20">
      <c r="A1580" s="13">
        <v>23</v>
      </c>
      <c r="B1580" s="13" t="s">
        <v>3531</v>
      </c>
      <c r="C1580" t="s">
        <v>4091</v>
      </c>
      <c r="D1580" s="13">
        <v>135.96</v>
      </c>
      <c r="F1580" t="s">
        <v>5206</v>
      </c>
      <c r="H1580" s="12">
        <v>23</v>
      </c>
      <c r="I1580" s="12" t="s">
        <v>3531</v>
      </c>
      <c r="J1580" t="s">
        <v>5115</v>
      </c>
      <c r="K1580" s="12">
        <v>15.79</v>
      </c>
      <c r="M1580" t="s">
        <v>5206</v>
      </c>
      <c r="O1580" s="12">
        <v>23</v>
      </c>
      <c r="P1580" s="12" t="s">
        <v>3531</v>
      </c>
      <c r="Q1580" t="s">
        <v>7117</v>
      </c>
      <c r="R1580" s="12">
        <v>70.8</v>
      </c>
      <c r="T1580" s="5" t="s">
        <v>5206</v>
      </c>
    </row>
    <row r="1581" spans="1:20">
      <c r="A1581" s="13">
        <v>23</v>
      </c>
      <c r="B1581" s="13" t="s">
        <v>3531</v>
      </c>
      <c r="C1581" t="s">
        <v>4092</v>
      </c>
      <c r="D1581" s="13">
        <v>139.29</v>
      </c>
      <c r="F1581" t="s">
        <v>5206</v>
      </c>
      <c r="H1581" s="12">
        <v>23</v>
      </c>
      <c r="I1581" s="12" t="s">
        <v>3531</v>
      </c>
      <c r="J1581" t="s">
        <v>4068</v>
      </c>
      <c r="K1581" s="12">
        <v>21.18</v>
      </c>
      <c r="M1581" t="s">
        <v>5206</v>
      </c>
      <c r="O1581" s="12">
        <v>23</v>
      </c>
      <c r="P1581" s="12" t="s">
        <v>3531</v>
      </c>
      <c r="Q1581" t="s">
        <v>7118</v>
      </c>
      <c r="R1581" s="12">
        <v>71.760000000000005</v>
      </c>
      <c r="T1581" s="5" t="s">
        <v>5206</v>
      </c>
    </row>
    <row r="1582" spans="1:20">
      <c r="A1582" s="13">
        <v>23</v>
      </c>
      <c r="B1582" s="13" t="s">
        <v>3531</v>
      </c>
      <c r="C1582" t="s">
        <v>4093</v>
      </c>
      <c r="D1582" s="13">
        <v>142.56</v>
      </c>
      <c r="E1582" t="s">
        <v>3531</v>
      </c>
      <c r="F1582" t="s">
        <v>5290</v>
      </c>
      <c r="H1582" s="12">
        <v>23</v>
      </c>
      <c r="I1582" s="12" t="s">
        <v>3531</v>
      </c>
      <c r="J1582" t="s">
        <v>6338</v>
      </c>
      <c r="K1582" s="12">
        <v>21.89</v>
      </c>
      <c r="M1582" t="s">
        <v>5206</v>
      </c>
      <c r="O1582" s="12">
        <v>23</v>
      </c>
      <c r="P1582" s="12" t="s">
        <v>3531</v>
      </c>
      <c r="Q1582" t="s">
        <v>6368</v>
      </c>
      <c r="R1582" s="12">
        <v>85.85</v>
      </c>
      <c r="S1582" t="s">
        <v>3531</v>
      </c>
      <c r="T1582" s="5" t="s">
        <v>3542</v>
      </c>
    </row>
    <row r="1583" spans="1:20">
      <c r="A1583" s="13">
        <v>23</v>
      </c>
      <c r="B1583" s="13" t="s">
        <v>3531</v>
      </c>
      <c r="C1583" t="s">
        <v>4094</v>
      </c>
      <c r="D1583" s="13">
        <v>150.88</v>
      </c>
      <c r="F1583" t="s">
        <v>5206</v>
      </c>
      <c r="H1583" s="12">
        <v>23</v>
      </c>
      <c r="I1583" s="12" t="s">
        <v>3531</v>
      </c>
      <c r="J1583" t="s">
        <v>6339</v>
      </c>
      <c r="K1583" s="12">
        <v>21.89</v>
      </c>
      <c r="M1583" t="s">
        <v>5206</v>
      </c>
      <c r="O1583" s="12">
        <v>23</v>
      </c>
      <c r="P1583" s="12" t="s">
        <v>3531</v>
      </c>
      <c r="Q1583" t="s">
        <v>7119</v>
      </c>
      <c r="R1583" s="12">
        <v>99.18</v>
      </c>
      <c r="T1583" s="5" t="s">
        <v>5206</v>
      </c>
    </row>
    <row r="1584" spans="1:20">
      <c r="A1584" s="13">
        <v>23</v>
      </c>
      <c r="B1584" s="13" t="s">
        <v>3531</v>
      </c>
      <c r="C1584" t="s">
        <v>4095</v>
      </c>
      <c r="D1584" s="13">
        <v>169.92</v>
      </c>
      <c r="F1584" t="s">
        <v>5206</v>
      </c>
      <c r="H1584" s="12">
        <v>23</v>
      </c>
      <c r="I1584" s="12" t="s">
        <v>3531</v>
      </c>
      <c r="J1584" t="s">
        <v>6340</v>
      </c>
      <c r="K1584" s="12">
        <v>21.89</v>
      </c>
      <c r="M1584" t="s">
        <v>5206</v>
      </c>
      <c r="O1584" s="12">
        <v>23</v>
      </c>
      <c r="P1584" s="12" t="s">
        <v>3531</v>
      </c>
      <c r="Q1584" t="s">
        <v>7120</v>
      </c>
      <c r="R1584" s="12">
        <v>100.2</v>
      </c>
      <c r="T1584" s="5" t="s">
        <v>5206</v>
      </c>
    </row>
    <row r="1585" spans="1:20">
      <c r="A1585" s="13">
        <v>23</v>
      </c>
      <c r="B1585" s="13" t="s">
        <v>3531</v>
      </c>
      <c r="C1585" t="s">
        <v>4096</v>
      </c>
      <c r="D1585" s="13">
        <v>171.13</v>
      </c>
      <c r="E1585" t="s">
        <v>3531</v>
      </c>
      <c r="F1585" t="s">
        <v>3542</v>
      </c>
      <c r="H1585" s="12">
        <v>23</v>
      </c>
      <c r="I1585" s="12" t="s">
        <v>3531</v>
      </c>
      <c r="J1585" t="s">
        <v>6341</v>
      </c>
      <c r="K1585" s="12">
        <v>21.89</v>
      </c>
      <c r="M1585" t="s">
        <v>5206</v>
      </c>
      <c r="O1585" s="12">
        <v>23</v>
      </c>
      <c r="P1585" s="12" t="s">
        <v>3531</v>
      </c>
      <c r="Q1585" t="s">
        <v>5127</v>
      </c>
      <c r="R1585" s="12">
        <v>101.17</v>
      </c>
      <c r="T1585" s="5" t="s">
        <v>5206</v>
      </c>
    </row>
    <row r="1586" spans="1:20">
      <c r="A1586" s="13">
        <v>23</v>
      </c>
      <c r="B1586" s="13" t="s">
        <v>3531</v>
      </c>
      <c r="C1586" t="s">
        <v>5142</v>
      </c>
      <c r="D1586" s="13">
        <v>178.48</v>
      </c>
      <c r="F1586" t="s">
        <v>5206</v>
      </c>
      <c r="H1586" s="12">
        <v>23</v>
      </c>
      <c r="I1586" s="12" t="s">
        <v>3531</v>
      </c>
      <c r="J1586" t="s">
        <v>6342</v>
      </c>
      <c r="K1586" s="12">
        <v>21.89</v>
      </c>
      <c r="M1586" t="s">
        <v>5206</v>
      </c>
      <c r="O1586" s="12">
        <v>23</v>
      </c>
      <c r="P1586" s="12" t="s">
        <v>3531</v>
      </c>
      <c r="Q1586" t="s">
        <v>6362</v>
      </c>
      <c r="R1586" s="12">
        <v>102.13</v>
      </c>
      <c r="T1586" s="5" t="s">
        <v>5206</v>
      </c>
    </row>
    <row r="1587" spans="1:20">
      <c r="A1587" s="13">
        <v>23</v>
      </c>
      <c r="B1587" s="13" t="s">
        <v>3531</v>
      </c>
      <c r="C1587" t="s">
        <v>4097</v>
      </c>
      <c r="D1587" s="13">
        <v>178.48</v>
      </c>
      <c r="E1587" t="s">
        <v>3531</v>
      </c>
      <c r="F1587" t="s">
        <v>5291</v>
      </c>
      <c r="H1587" s="12">
        <v>23</v>
      </c>
      <c r="I1587" s="12" t="s">
        <v>3531</v>
      </c>
      <c r="J1587" t="s">
        <v>6343</v>
      </c>
      <c r="K1587" s="12">
        <v>23.43</v>
      </c>
      <c r="M1587" t="s">
        <v>5206</v>
      </c>
      <c r="O1587" s="12">
        <v>23</v>
      </c>
      <c r="P1587" s="12" t="s">
        <v>3531</v>
      </c>
      <c r="Q1587" t="s">
        <v>6361</v>
      </c>
      <c r="R1587" s="12">
        <v>102.13</v>
      </c>
      <c r="T1587" s="5" t="s">
        <v>5206</v>
      </c>
    </row>
    <row r="1588" spans="1:20">
      <c r="A1588" s="13">
        <v>23</v>
      </c>
      <c r="B1588" s="13" t="s">
        <v>3531</v>
      </c>
      <c r="C1588" t="s">
        <v>5143</v>
      </c>
      <c r="D1588" s="13">
        <v>179.15</v>
      </c>
      <c r="F1588" t="s">
        <v>5206</v>
      </c>
      <c r="H1588" s="12">
        <v>23</v>
      </c>
      <c r="I1588" s="12" t="s">
        <v>3531</v>
      </c>
      <c r="J1588" t="s">
        <v>5117</v>
      </c>
      <c r="K1588" s="12">
        <v>23.43</v>
      </c>
      <c r="M1588" t="s">
        <v>5206</v>
      </c>
      <c r="O1588" s="12">
        <v>23</v>
      </c>
      <c r="P1588" s="12" t="s">
        <v>3531</v>
      </c>
      <c r="Q1588" t="s">
        <v>7121</v>
      </c>
      <c r="R1588" s="12">
        <v>102.13</v>
      </c>
      <c r="T1588" s="5" t="s">
        <v>5206</v>
      </c>
    </row>
    <row r="1589" spans="1:20">
      <c r="A1589" s="13">
        <v>23</v>
      </c>
      <c r="B1589" s="13" t="s">
        <v>3531</v>
      </c>
      <c r="C1589" t="s">
        <v>4098</v>
      </c>
      <c r="D1589" s="13">
        <v>182.03</v>
      </c>
      <c r="F1589" t="s">
        <v>5206</v>
      </c>
      <c r="H1589" s="12">
        <v>23</v>
      </c>
      <c r="I1589" s="12" t="s">
        <v>3531</v>
      </c>
      <c r="J1589" t="s">
        <v>4072</v>
      </c>
      <c r="K1589" s="12">
        <v>23.43</v>
      </c>
      <c r="M1589" t="s">
        <v>5206</v>
      </c>
      <c r="O1589" s="12">
        <v>23</v>
      </c>
      <c r="P1589" s="12" t="s">
        <v>3531</v>
      </c>
      <c r="Q1589" t="s">
        <v>7122</v>
      </c>
      <c r="R1589" s="12">
        <v>102.13</v>
      </c>
      <c r="T1589" s="5" t="s">
        <v>5206</v>
      </c>
    </row>
    <row r="1590" spans="1:20">
      <c r="A1590" s="13">
        <v>23</v>
      </c>
      <c r="B1590" s="13" t="s">
        <v>3531</v>
      </c>
      <c r="C1590" t="s">
        <v>5144</v>
      </c>
      <c r="D1590" s="13">
        <v>182.03</v>
      </c>
      <c r="E1590" t="s">
        <v>3531</v>
      </c>
      <c r="F1590" t="s">
        <v>5292</v>
      </c>
      <c r="H1590" s="12">
        <v>23</v>
      </c>
      <c r="I1590" s="12" t="s">
        <v>3531</v>
      </c>
      <c r="J1590" t="s">
        <v>5124</v>
      </c>
      <c r="K1590" s="12">
        <v>23.43</v>
      </c>
      <c r="M1590" t="s">
        <v>5206</v>
      </c>
      <c r="O1590" s="12">
        <v>23</v>
      </c>
      <c r="P1590" s="12" t="s">
        <v>3531</v>
      </c>
      <c r="Q1590" t="s">
        <v>4069</v>
      </c>
      <c r="R1590" s="12">
        <v>102.13</v>
      </c>
      <c r="S1590" t="s">
        <v>3540</v>
      </c>
      <c r="T1590" s="5" t="s">
        <v>3542</v>
      </c>
    </row>
    <row r="1591" spans="1:20">
      <c r="A1591" s="13">
        <v>23</v>
      </c>
      <c r="B1591" s="13" t="s">
        <v>3531</v>
      </c>
      <c r="C1591" t="s">
        <v>5145</v>
      </c>
      <c r="D1591" s="13">
        <v>182.03</v>
      </c>
      <c r="F1591" t="s">
        <v>5206</v>
      </c>
      <c r="H1591" s="12">
        <v>23</v>
      </c>
      <c r="I1591" s="12" t="s">
        <v>3531</v>
      </c>
      <c r="J1591" t="s">
        <v>4229</v>
      </c>
      <c r="K1591" s="12">
        <v>28.18</v>
      </c>
      <c r="M1591" t="s">
        <v>5206</v>
      </c>
      <c r="O1591" s="12">
        <v>23</v>
      </c>
      <c r="P1591" s="12" t="s">
        <v>3531</v>
      </c>
      <c r="Q1591" t="s">
        <v>7123</v>
      </c>
      <c r="R1591" s="12">
        <v>102.13</v>
      </c>
      <c r="T1591" s="5" t="s">
        <v>5206</v>
      </c>
    </row>
    <row r="1592" spans="1:20">
      <c r="A1592" s="13">
        <v>23</v>
      </c>
      <c r="B1592" s="13" t="s">
        <v>3531</v>
      </c>
      <c r="C1592" t="s">
        <v>5146</v>
      </c>
      <c r="D1592" s="13">
        <v>200.53</v>
      </c>
      <c r="F1592" t="s">
        <v>5206</v>
      </c>
      <c r="H1592" s="12">
        <v>23</v>
      </c>
      <c r="I1592" s="12" t="s">
        <v>3531</v>
      </c>
      <c r="J1592" t="s">
        <v>6344</v>
      </c>
      <c r="K1592" s="12">
        <v>30.04</v>
      </c>
      <c r="M1592" t="s">
        <v>5206</v>
      </c>
      <c r="O1592" s="12">
        <v>23</v>
      </c>
      <c r="P1592" s="12" t="s">
        <v>3531</v>
      </c>
      <c r="Q1592" t="s">
        <v>6350</v>
      </c>
      <c r="R1592" s="12">
        <v>104.66</v>
      </c>
      <c r="T1592" s="5" t="s">
        <v>5206</v>
      </c>
    </row>
    <row r="1593" spans="1:20">
      <c r="A1593" s="13">
        <v>23</v>
      </c>
      <c r="B1593" s="13" t="s">
        <v>3531</v>
      </c>
      <c r="C1593" t="s">
        <v>4099</v>
      </c>
      <c r="D1593" s="13">
        <v>205.59</v>
      </c>
      <c r="F1593" t="s">
        <v>5206</v>
      </c>
      <c r="H1593" s="12">
        <v>23</v>
      </c>
      <c r="I1593" s="12" t="s">
        <v>3531</v>
      </c>
      <c r="J1593" t="s">
        <v>4071</v>
      </c>
      <c r="K1593" s="12">
        <v>30.04</v>
      </c>
      <c r="M1593" t="s">
        <v>5206</v>
      </c>
      <c r="O1593" s="12">
        <v>23</v>
      </c>
      <c r="P1593" s="12" t="s">
        <v>3531</v>
      </c>
      <c r="Q1593" t="s">
        <v>7124</v>
      </c>
      <c r="R1593" s="12">
        <v>107.13</v>
      </c>
      <c r="T1593" s="5" t="s">
        <v>5206</v>
      </c>
    </row>
    <row r="1594" spans="1:20">
      <c r="A1594" s="13">
        <v>23</v>
      </c>
      <c r="B1594" s="13" t="s">
        <v>3531</v>
      </c>
      <c r="C1594" t="s">
        <v>5147</v>
      </c>
      <c r="D1594" s="13">
        <v>212.08</v>
      </c>
      <c r="E1594" t="s">
        <v>3531</v>
      </c>
      <c r="F1594" t="s">
        <v>5293</v>
      </c>
      <c r="H1594" s="12">
        <v>23</v>
      </c>
      <c r="I1594" s="12" t="s">
        <v>3531</v>
      </c>
      <c r="J1594" t="s">
        <v>6345</v>
      </c>
      <c r="K1594" s="12">
        <v>40.159999999999997</v>
      </c>
      <c r="M1594" t="s">
        <v>5206</v>
      </c>
      <c r="O1594" s="12">
        <v>23</v>
      </c>
      <c r="P1594" s="12" t="s">
        <v>3531</v>
      </c>
      <c r="Q1594" t="s">
        <v>5120</v>
      </c>
      <c r="R1594" s="12">
        <v>107.13</v>
      </c>
      <c r="T1594" s="5" t="s">
        <v>5206</v>
      </c>
    </row>
    <row r="1595" spans="1:20">
      <c r="A1595" s="13">
        <v>23</v>
      </c>
      <c r="B1595" s="13" t="s">
        <v>3531</v>
      </c>
      <c r="C1595" t="s">
        <v>4100</v>
      </c>
      <c r="D1595" s="13">
        <v>212.78</v>
      </c>
      <c r="F1595" t="s">
        <v>5206</v>
      </c>
      <c r="H1595" s="12">
        <v>23</v>
      </c>
      <c r="I1595" s="12" t="s">
        <v>3531</v>
      </c>
      <c r="J1595" t="s">
        <v>5120</v>
      </c>
      <c r="K1595" s="12">
        <v>42.7</v>
      </c>
      <c r="M1595" t="s">
        <v>5206</v>
      </c>
      <c r="O1595" s="12">
        <v>23</v>
      </c>
      <c r="P1595" s="12" t="s">
        <v>3531</v>
      </c>
      <c r="Q1595" t="s">
        <v>4070</v>
      </c>
      <c r="R1595" s="12">
        <v>108.93</v>
      </c>
      <c r="T1595" s="5" t="s">
        <v>5206</v>
      </c>
    </row>
    <row r="1596" spans="1:20">
      <c r="A1596" s="13">
        <v>23</v>
      </c>
      <c r="B1596" s="13" t="s">
        <v>3531</v>
      </c>
      <c r="C1596" t="s">
        <v>4101</v>
      </c>
      <c r="D1596" s="13">
        <v>214.04</v>
      </c>
      <c r="F1596" t="s">
        <v>5206</v>
      </c>
      <c r="H1596" s="12">
        <v>23</v>
      </c>
      <c r="I1596" s="12" t="s">
        <v>3531</v>
      </c>
      <c r="J1596" t="s">
        <v>6346</v>
      </c>
      <c r="K1596" s="12">
        <v>42.7</v>
      </c>
      <c r="M1596" t="s">
        <v>5206</v>
      </c>
      <c r="O1596" s="12">
        <v>23</v>
      </c>
      <c r="P1596" s="12" t="s">
        <v>3531</v>
      </c>
      <c r="Q1596" t="s">
        <v>6349</v>
      </c>
      <c r="R1596" s="12">
        <v>111.73</v>
      </c>
      <c r="T1596" s="5" t="s">
        <v>5206</v>
      </c>
    </row>
    <row r="1597" spans="1:20">
      <c r="A1597" s="13">
        <v>23</v>
      </c>
      <c r="B1597" s="13" t="s">
        <v>3531</v>
      </c>
      <c r="C1597" t="s">
        <v>4102</v>
      </c>
      <c r="D1597" s="13">
        <v>215.85</v>
      </c>
      <c r="F1597" t="s">
        <v>5206</v>
      </c>
      <c r="H1597" s="12">
        <v>23</v>
      </c>
      <c r="I1597" s="12" t="s">
        <v>3531</v>
      </c>
      <c r="J1597" t="s">
        <v>6347</v>
      </c>
      <c r="K1597" s="12">
        <v>42.7</v>
      </c>
      <c r="M1597" t="s">
        <v>5206</v>
      </c>
      <c r="O1597" s="12">
        <v>23</v>
      </c>
      <c r="P1597" s="12" t="s">
        <v>3531</v>
      </c>
      <c r="Q1597" t="s">
        <v>5118</v>
      </c>
      <c r="R1597" s="12">
        <v>111.73</v>
      </c>
      <c r="T1597" s="5" t="s">
        <v>5206</v>
      </c>
    </row>
    <row r="1598" spans="1:20">
      <c r="A1598" s="13">
        <v>23</v>
      </c>
      <c r="B1598" s="13" t="s">
        <v>3531</v>
      </c>
      <c r="C1598" t="s">
        <v>4103</v>
      </c>
      <c r="D1598" s="13">
        <v>215.85</v>
      </c>
      <c r="F1598" t="s">
        <v>5206</v>
      </c>
      <c r="H1598" s="12">
        <v>23</v>
      </c>
      <c r="I1598" s="12" t="s">
        <v>3531</v>
      </c>
      <c r="J1598" t="s">
        <v>6348</v>
      </c>
      <c r="K1598" s="12">
        <v>42.7</v>
      </c>
      <c r="L1598" t="s">
        <v>3531</v>
      </c>
      <c r="M1598" t="s">
        <v>6506</v>
      </c>
      <c r="O1598" s="12">
        <v>23</v>
      </c>
      <c r="P1598" s="12" t="s">
        <v>3531</v>
      </c>
      <c r="Q1598" t="s">
        <v>6344</v>
      </c>
      <c r="R1598" s="12">
        <v>111.73</v>
      </c>
      <c r="T1598" s="5" t="s">
        <v>5206</v>
      </c>
    </row>
    <row r="1599" spans="1:20">
      <c r="A1599" s="13">
        <v>23</v>
      </c>
      <c r="B1599" s="13" t="s">
        <v>3531</v>
      </c>
      <c r="C1599" t="s">
        <v>5148</v>
      </c>
      <c r="D1599" s="13">
        <v>215.85</v>
      </c>
      <c r="F1599" t="s">
        <v>5206</v>
      </c>
      <c r="H1599" s="12">
        <v>23</v>
      </c>
      <c r="I1599" s="12" t="s">
        <v>3531</v>
      </c>
      <c r="J1599" t="s">
        <v>6349</v>
      </c>
      <c r="K1599" s="12">
        <v>42.7</v>
      </c>
      <c r="M1599" t="s">
        <v>5206</v>
      </c>
      <c r="O1599" s="12">
        <v>23</v>
      </c>
      <c r="P1599" s="12" t="s">
        <v>3531</v>
      </c>
      <c r="Q1599" t="s">
        <v>7125</v>
      </c>
      <c r="R1599" s="12">
        <v>112.54</v>
      </c>
      <c r="T1599" s="5" t="s">
        <v>5206</v>
      </c>
    </row>
    <row r="1600" spans="1:20">
      <c r="A1600" s="13">
        <v>23</v>
      </c>
      <c r="B1600" s="13" t="s">
        <v>3531</v>
      </c>
      <c r="C1600" t="s">
        <v>5149</v>
      </c>
      <c r="D1600" s="13">
        <v>215.85</v>
      </c>
      <c r="F1600" t="s">
        <v>5206</v>
      </c>
      <c r="H1600" s="12">
        <v>23</v>
      </c>
      <c r="I1600" s="12" t="s">
        <v>3531</v>
      </c>
      <c r="J1600" t="s">
        <v>6350</v>
      </c>
      <c r="K1600" s="12">
        <v>43.61</v>
      </c>
      <c r="M1600" t="s">
        <v>5206</v>
      </c>
      <c r="O1600" s="12">
        <v>23</v>
      </c>
      <c r="P1600" s="12" t="s">
        <v>3531</v>
      </c>
      <c r="Q1600" t="s">
        <v>5124</v>
      </c>
      <c r="R1600" s="12">
        <v>113.35</v>
      </c>
      <c r="T1600" s="5" t="s">
        <v>5206</v>
      </c>
    </row>
    <row r="1601" spans="1:20">
      <c r="A1601" s="13">
        <v>23</v>
      </c>
      <c r="B1601" s="13" t="s">
        <v>3531</v>
      </c>
      <c r="C1601" t="s">
        <v>5150</v>
      </c>
      <c r="D1601" s="13">
        <v>215.85</v>
      </c>
      <c r="F1601" t="s">
        <v>5206</v>
      </c>
      <c r="H1601" s="12">
        <v>23</v>
      </c>
      <c r="I1601" s="12" t="s">
        <v>3531</v>
      </c>
      <c r="J1601" t="s">
        <v>4070</v>
      </c>
      <c r="K1601" s="12">
        <v>46.32</v>
      </c>
      <c r="M1601" t="s">
        <v>5206</v>
      </c>
      <c r="O1601" s="12">
        <v>23</v>
      </c>
      <c r="P1601" s="12" t="s">
        <v>3531</v>
      </c>
      <c r="Q1601" t="s">
        <v>5119</v>
      </c>
      <c r="R1601" s="12">
        <v>114.19</v>
      </c>
      <c r="T1601" s="5" t="s">
        <v>5206</v>
      </c>
    </row>
    <row r="1602" spans="1:20">
      <c r="A1602" s="13">
        <v>23</v>
      </c>
      <c r="B1602" s="13" t="s">
        <v>3531</v>
      </c>
      <c r="C1602" t="s">
        <v>5151</v>
      </c>
      <c r="D1602" s="13">
        <v>215.85</v>
      </c>
      <c r="F1602" t="s">
        <v>5206</v>
      </c>
      <c r="H1602" s="12">
        <v>23</v>
      </c>
      <c r="I1602" s="12" t="s">
        <v>3531</v>
      </c>
      <c r="J1602" t="s">
        <v>4069</v>
      </c>
      <c r="K1602" s="12">
        <v>55.89</v>
      </c>
      <c r="L1602" t="s">
        <v>3540</v>
      </c>
      <c r="M1602" t="s">
        <v>3542</v>
      </c>
      <c r="O1602" s="12">
        <v>23</v>
      </c>
      <c r="P1602" s="12" t="s">
        <v>3531</v>
      </c>
      <c r="Q1602" t="s">
        <v>5125</v>
      </c>
      <c r="R1602" s="12">
        <v>115</v>
      </c>
      <c r="T1602" s="5" t="s">
        <v>5206</v>
      </c>
    </row>
    <row r="1603" spans="1:20">
      <c r="A1603" s="13">
        <v>23</v>
      </c>
      <c r="B1603" s="13" t="s">
        <v>3531</v>
      </c>
      <c r="C1603" t="s">
        <v>5152</v>
      </c>
      <c r="D1603" s="13">
        <v>215.85</v>
      </c>
      <c r="F1603" t="s">
        <v>5206</v>
      </c>
      <c r="H1603" s="12">
        <v>23</v>
      </c>
      <c r="I1603" s="12" t="s">
        <v>3531</v>
      </c>
      <c r="J1603" t="s">
        <v>5141</v>
      </c>
      <c r="K1603" s="12">
        <v>55.89</v>
      </c>
      <c r="L1603" t="s">
        <v>3531</v>
      </c>
      <c r="M1603" t="s">
        <v>5289</v>
      </c>
      <c r="O1603" s="12">
        <v>23</v>
      </c>
      <c r="P1603" s="12" t="s">
        <v>3531</v>
      </c>
      <c r="Q1603" t="s">
        <v>6348</v>
      </c>
      <c r="R1603" s="12">
        <v>115</v>
      </c>
      <c r="S1603" t="s">
        <v>3531</v>
      </c>
      <c r="T1603" s="5" t="s">
        <v>6506</v>
      </c>
    </row>
    <row r="1604" spans="1:20">
      <c r="A1604" s="13">
        <v>23</v>
      </c>
      <c r="B1604" s="13" t="s">
        <v>3531</v>
      </c>
      <c r="C1604" t="s">
        <v>5153</v>
      </c>
      <c r="D1604" s="13">
        <v>216.65</v>
      </c>
      <c r="F1604" t="s">
        <v>5206</v>
      </c>
      <c r="H1604" s="12">
        <v>23</v>
      </c>
      <c r="I1604" s="12" t="s">
        <v>3531</v>
      </c>
      <c r="J1604" t="s">
        <v>6351</v>
      </c>
      <c r="K1604" s="12">
        <v>55.89</v>
      </c>
      <c r="M1604" t="s">
        <v>5206</v>
      </c>
      <c r="O1604" s="12">
        <v>23</v>
      </c>
      <c r="P1604" s="12" t="s">
        <v>3531</v>
      </c>
      <c r="Q1604" t="s">
        <v>6341</v>
      </c>
      <c r="R1604" s="12">
        <v>115</v>
      </c>
      <c r="T1604" s="5" t="s">
        <v>5206</v>
      </c>
    </row>
    <row r="1605" spans="1:20">
      <c r="A1605" s="13">
        <v>23</v>
      </c>
      <c r="B1605" s="13" t="s">
        <v>3531</v>
      </c>
      <c r="C1605" t="s">
        <v>4104</v>
      </c>
      <c r="D1605" s="13">
        <v>220.5</v>
      </c>
      <c r="F1605" t="s">
        <v>5206</v>
      </c>
      <c r="H1605" s="12">
        <v>23</v>
      </c>
      <c r="I1605" s="12" t="s">
        <v>3531</v>
      </c>
      <c r="J1605" t="s">
        <v>5499</v>
      </c>
      <c r="K1605" s="12">
        <v>64.62</v>
      </c>
      <c r="M1605" t="s">
        <v>5206</v>
      </c>
      <c r="O1605" s="12">
        <v>23</v>
      </c>
      <c r="P1605" s="12" t="s">
        <v>3531</v>
      </c>
      <c r="Q1605" t="s">
        <v>4068</v>
      </c>
      <c r="R1605" s="12">
        <v>115</v>
      </c>
      <c r="T1605" s="5" t="s">
        <v>5206</v>
      </c>
    </row>
    <row r="1606" spans="1:20">
      <c r="A1606" s="13">
        <v>23</v>
      </c>
      <c r="B1606" s="13" t="s">
        <v>3531</v>
      </c>
      <c r="C1606" t="s">
        <v>5154</v>
      </c>
      <c r="D1606" s="13">
        <v>220.5</v>
      </c>
      <c r="F1606" t="s">
        <v>5206</v>
      </c>
      <c r="H1606" s="12">
        <v>23</v>
      </c>
      <c r="I1606" s="12" t="s">
        <v>3531</v>
      </c>
      <c r="J1606" t="s">
        <v>6352</v>
      </c>
      <c r="K1606" s="12">
        <v>72.040000000000006</v>
      </c>
      <c r="M1606" t="s">
        <v>5206</v>
      </c>
      <c r="O1606" s="12">
        <v>23</v>
      </c>
      <c r="P1606" s="12" t="s">
        <v>3531</v>
      </c>
      <c r="Q1606" t="s">
        <v>7126</v>
      </c>
      <c r="R1606" s="12">
        <v>115</v>
      </c>
      <c r="T1606" s="5" t="s">
        <v>5206</v>
      </c>
    </row>
    <row r="1607" spans="1:20">
      <c r="A1607" s="13">
        <v>23</v>
      </c>
      <c r="B1607" s="13" t="s">
        <v>3531</v>
      </c>
      <c r="C1607" t="s">
        <v>5155</v>
      </c>
      <c r="D1607" s="13">
        <v>244.27</v>
      </c>
      <c r="F1607" t="s">
        <v>5206</v>
      </c>
      <c r="H1607" s="12">
        <v>23</v>
      </c>
      <c r="I1607" s="12" t="s">
        <v>3531</v>
      </c>
      <c r="J1607" t="s">
        <v>6353</v>
      </c>
      <c r="K1607" s="12">
        <v>72.040000000000006</v>
      </c>
      <c r="M1607" t="s">
        <v>5206</v>
      </c>
      <c r="O1607" s="12">
        <v>23</v>
      </c>
      <c r="P1607" s="12" t="s">
        <v>3531</v>
      </c>
      <c r="Q1607" t="s">
        <v>4072</v>
      </c>
      <c r="R1607" s="12">
        <v>115</v>
      </c>
      <c r="T1607" s="5" t="s">
        <v>5206</v>
      </c>
    </row>
    <row r="1608" spans="1:20">
      <c r="A1608" s="13">
        <v>23</v>
      </c>
      <c r="B1608" s="13" t="s">
        <v>3531</v>
      </c>
      <c r="C1608" t="s">
        <v>5156</v>
      </c>
      <c r="D1608" s="13">
        <v>245.04</v>
      </c>
      <c r="F1608" t="s">
        <v>5206</v>
      </c>
      <c r="H1608" s="12">
        <v>23</v>
      </c>
      <c r="I1608" s="12" t="s">
        <v>3531</v>
      </c>
      <c r="J1608" t="s">
        <v>4076</v>
      </c>
      <c r="K1608" s="12">
        <v>75.67</v>
      </c>
      <c r="L1608" t="s">
        <v>3531</v>
      </c>
      <c r="M1608" t="s">
        <v>3542</v>
      </c>
      <c r="O1608" s="12">
        <v>23</v>
      </c>
      <c r="P1608" s="12" t="s">
        <v>3531</v>
      </c>
      <c r="Q1608" t="s">
        <v>6343</v>
      </c>
      <c r="R1608" s="12">
        <v>116.33</v>
      </c>
      <c r="T1608" s="5" t="s">
        <v>5206</v>
      </c>
    </row>
    <row r="1609" spans="1:20">
      <c r="A1609" s="13">
        <v>24</v>
      </c>
      <c r="B1609" s="13" t="s">
        <v>3532</v>
      </c>
      <c r="C1609" t="s">
        <v>4235</v>
      </c>
      <c r="D1609" s="13">
        <v>0</v>
      </c>
      <c r="F1609" t="s">
        <v>5206</v>
      </c>
      <c r="H1609" s="12">
        <v>23</v>
      </c>
      <c r="I1609" s="12" t="s">
        <v>3531</v>
      </c>
      <c r="J1609" t="s">
        <v>6354</v>
      </c>
      <c r="K1609" s="12">
        <v>77.540000000000006</v>
      </c>
      <c r="M1609" t="s">
        <v>5206</v>
      </c>
      <c r="O1609" s="12">
        <v>23</v>
      </c>
      <c r="P1609" s="12" t="s">
        <v>3531</v>
      </c>
      <c r="Q1609" t="s">
        <v>7127</v>
      </c>
      <c r="R1609" s="12">
        <v>116.33</v>
      </c>
      <c r="T1609" s="5" t="s">
        <v>5206</v>
      </c>
    </row>
    <row r="1610" spans="1:20">
      <c r="A1610" s="13">
        <v>24</v>
      </c>
      <c r="B1610" s="13" t="s">
        <v>3532</v>
      </c>
      <c r="C1610" t="s">
        <v>5157</v>
      </c>
      <c r="D1610" s="13">
        <v>0</v>
      </c>
      <c r="F1610" t="s">
        <v>5206</v>
      </c>
      <c r="H1610" s="12">
        <v>23</v>
      </c>
      <c r="I1610" s="12" t="s">
        <v>3531</v>
      </c>
      <c r="J1610" t="s">
        <v>6355</v>
      </c>
      <c r="K1610" s="12">
        <v>79.44</v>
      </c>
      <c r="M1610" t="s">
        <v>5206</v>
      </c>
      <c r="O1610" s="12">
        <v>23</v>
      </c>
      <c r="P1610" s="12" t="s">
        <v>3531</v>
      </c>
      <c r="Q1610" t="s">
        <v>7128</v>
      </c>
      <c r="R1610" s="12">
        <v>117.7</v>
      </c>
      <c r="T1610" s="5" t="s">
        <v>5206</v>
      </c>
    </row>
    <row r="1611" spans="1:20">
      <c r="A1611" s="13">
        <v>24</v>
      </c>
      <c r="B1611" s="13" t="s">
        <v>3532</v>
      </c>
      <c r="C1611" t="s">
        <v>4236</v>
      </c>
      <c r="D1611" s="13">
        <v>0</v>
      </c>
      <c r="F1611" t="s">
        <v>5206</v>
      </c>
      <c r="H1611" s="12">
        <v>23</v>
      </c>
      <c r="I1611" s="12" t="s">
        <v>3531</v>
      </c>
      <c r="J1611" t="s">
        <v>5135</v>
      </c>
      <c r="K1611" s="12">
        <v>81.42</v>
      </c>
      <c r="M1611" t="s">
        <v>5206</v>
      </c>
      <c r="O1611" s="12">
        <v>23</v>
      </c>
      <c r="P1611" s="12" t="s">
        <v>3531</v>
      </c>
      <c r="Q1611" t="s">
        <v>7129</v>
      </c>
      <c r="R1611" s="12">
        <v>117.7</v>
      </c>
      <c r="S1611" t="s">
        <v>3531</v>
      </c>
      <c r="T1611" s="5" t="s">
        <v>7168</v>
      </c>
    </row>
    <row r="1612" spans="1:20">
      <c r="A1612" s="13">
        <v>24</v>
      </c>
      <c r="B1612" s="13" t="s">
        <v>3532</v>
      </c>
      <c r="C1612" t="s">
        <v>5158</v>
      </c>
      <c r="D1612" s="13">
        <v>0</v>
      </c>
      <c r="F1612" t="s">
        <v>5206</v>
      </c>
      <c r="H1612" s="12">
        <v>23</v>
      </c>
      <c r="I1612" s="12" t="s">
        <v>3531</v>
      </c>
      <c r="J1612" t="s">
        <v>6356</v>
      </c>
      <c r="K1612" s="12">
        <v>82.38</v>
      </c>
      <c r="M1612" t="s">
        <v>5206</v>
      </c>
      <c r="O1612" s="12">
        <v>23</v>
      </c>
      <c r="P1612" s="12" t="s">
        <v>3531</v>
      </c>
      <c r="Q1612" t="s">
        <v>7130</v>
      </c>
      <c r="R1612" s="12">
        <v>117.7</v>
      </c>
      <c r="T1612" s="5" t="s">
        <v>5206</v>
      </c>
    </row>
    <row r="1613" spans="1:20">
      <c r="A1613" s="13">
        <v>24</v>
      </c>
      <c r="B1613" s="13" t="s">
        <v>3532</v>
      </c>
      <c r="C1613" t="s">
        <v>4105</v>
      </c>
      <c r="D1613" s="13">
        <v>0</v>
      </c>
      <c r="F1613" t="s">
        <v>5206</v>
      </c>
      <c r="H1613" s="12">
        <v>23</v>
      </c>
      <c r="I1613" s="12" t="s">
        <v>3531</v>
      </c>
      <c r="J1613" t="s">
        <v>5138</v>
      </c>
      <c r="K1613" s="12">
        <v>83.34</v>
      </c>
      <c r="M1613" t="s">
        <v>5206</v>
      </c>
      <c r="O1613" s="12">
        <v>23</v>
      </c>
      <c r="P1613" s="12" t="s">
        <v>3531</v>
      </c>
      <c r="Q1613" t="s">
        <v>6339</v>
      </c>
      <c r="R1613" s="12">
        <v>117.7</v>
      </c>
      <c r="T1613" s="5" t="s">
        <v>5206</v>
      </c>
    </row>
    <row r="1614" spans="1:20">
      <c r="A1614" s="13">
        <v>24</v>
      </c>
      <c r="B1614" s="13" t="s">
        <v>3532</v>
      </c>
      <c r="C1614" t="s">
        <v>5159</v>
      </c>
      <c r="D1614" s="13">
        <v>3.09</v>
      </c>
      <c r="F1614" t="s">
        <v>5206</v>
      </c>
      <c r="H1614" s="12">
        <v>23</v>
      </c>
      <c r="I1614" s="12" t="s">
        <v>3531</v>
      </c>
      <c r="J1614" t="s">
        <v>4073</v>
      </c>
      <c r="K1614" s="12">
        <v>83.34</v>
      </c>
      <c r="L1614" t="s">
        <v>3532</v>
      </c>
      <c r="M1614" t="s">
        <v>3542</v>
      </c>
      <c r="O1614" s="12">
        <v>23</v>
      </c>
      <c r="P1614" s="12" t="s">
        <v>3531</v>
      </c>
      <c r="Q1614" t="s">
        <v>7131</v>
      </c>
      <c r="R1614" s="12">
        <v>131.05000000000001</v>
      </c>
      <c r="T1614" s="5" t="s">
        <v>5206</v>
      </c>
    </row>
    <row r="1615" spans="1:20">
      <c r="A1615" s="13">
        <v>24</v>
      </c>
      <c r="B1615" s="13" t="s">
        <v>3532</v>
      </c>
      <c r="C1615" t="s">
        <v>5160</v>
      </c>
      <c r="D1615" s="13">
        <v>3.09</v>
      </c>
      <c r="F1615" t="s">
        <v>5206</v>
      </c>
      <c r="H1615" s="12">
        <v>23</v>
      </c>
      <c r="I1615" s="12" t="s">
        <v>3531</v>
      </c>
      <c r="J1615" t="s">
        <v>6357</v>
      </c>
      <c r="K1615" s="12">
        <v>83.34</v>
      </c>
      <c r="M1615" t="s">
        <v>5206</v>
      </c>
      <c r="O1615" s="12">
        <v>23</v>
      </c>
      <c r="P1615" s="12" t="s">
        <v>3531</v>
      </c>
      <c r="Q1615" t="s">
        <v>4067</v>
      </c>
      <c r="R1615" s="12">
        <v>132.76</v>
      </c>
      <c r="T1615" s="5" t="s">
        <v>5206</v>
      </c>
    </row>
    <row r="1616" spans="1:20">
      <c r="A1616" s="13">
        <v>24</v>
      </c>
      <c r="B1616" s="13" t="s">
        <v>3532</v>
      </c>
      <c r="C1616" t="s">
        <v>5161</v>
      </c>
      <c r="D1616" s="13">
        <v>3.09</v>
      </c>
      <c r="E1616" t="s">
        <v>3532</v>
      </c>
      <c r="F1616" t="s">
        <v>3542</v>
      </c>
      <c r="H1616" s="12">
        <v>23</v>
      </c>
      <c r="I1616" s="12" t="s">
        <v>3531</v>
      </c>
      <c r="J1616" t="s">
        <v>6358</v>
      </c>
      <c r="K1616" s="12">
        <v>83.34</v>
      </c>
      <c r="M1616" t="s">
        <v>5206</v>
      </c>
      <c r="O1616" s="12">
        <v>23</v>
      </c>
      <c r="P1616" s="12" t="s">
        <v>3531</v>
      </c>
      <c r="Q1616" t="s">
        <v>6337</v>
      </c>
      <c r="R1616" s="12">
        <v>134.47</v>
      </c>
      <c r="T1616" s="5" t="s">
        <v>5206</v>
      </c>
    </row>
    <row r="1617" spans="1:20">
      <c r="A1617" s="13">
        <v>24</v>
      </c>
      <c r="B1617" s="13" t="s">
        <v>3532</v>
      </c>
      <c r="C1617" t="s">
        <v>5162</v>
      </c>
      <c r="D1617" s="13">
        <v>3.09</v>
      </c>
      <c r="F1617" t="s">
        <v>5206</v>
      </c>
      <c r="H1617" s="12">
        <v>23</v>
      </c>
      <c r="I1617" s="12" t="s">
        <v>3531</v>
      </c>
      <c r="J1617" t="s">
        <v>6359</v>
      </c>
      <c r="K1617" s="12">
        <v>83.34</v>
      </c>
      <c r="M1617" t="s">
        <v>5206</v>
      </c>
      <c r="O1617" s="12">
        <v>23</v>
      </c>
      <c r="P1617" s="12" t="s">
        <v>3531</v>
      </c>
      <c r="Q1617" t="s">
        <v>7132</v>
      </c>
      <c r="R1617" s="12">
        <v>138.54</v>
      </c>
      <c r="T1617" s="5" t="s">
        <v>5206</v>
      </c>
    </row>
    <row r="1618" spans="1:20">
      <c r="A1618" s="13">
        <v>24</v>
      </c>
      <c r="B1618" s="13" t="s">
        <v>3532</v>
      </c>
      <c r="C1618" t="s">
        <v>5163</v>
      </c>
      <c r="D1618" s="13">
        <v>4.78</v>
      </c>
      <c r="F1618" t="s">
        <v>5206</v>
      </c>
      <c r="H1618" s="12">
        <v>23</v>
      </c>
      <c r="I1618" s="12" t="s">
        <v>3531</v>
      </c>
      <c r="J1618" t="s">
        <v>6360</v>
      </c>
      <c r="K1618" s="12">
        <v>86.09</v>
      </c>
      <c r="M1618" t="s">
        <v>5206</v>
      </c>
      <c r="O1618" s="12">
        <v>23</v>
      </c>
      <c r="P1618" s="12" t="s">
        <v>3531</v>
      </c>
      <c r="Q1618" t="s">
        <v>7133</v>
      </c>
      <c r="R1618" s="12">
        <v>142.65</v>
      </c>
      <c r="T1618" s="5" t="s">
        <v>5206</v>
      </c>
    </row>
    <row r="1619" spans="1:20">
      <c r="A1619" s="13">
        <v>24</v>
      </c>
      <c r="B1619" s="13" t="s">
        <v>3532</v>
      </c>
      <c r="C1619" t="s">
        <v>5164</v>
      </c>
      <c r="D1619" s="13">
        <v>6.47</v>
      </c>
      <c r="F1619" t="s">
        <v>5206</v>
      </c>
      <c r="H1619" s="12">
        <v>23</v>
      </c>
      <c r="I1619" s="12" t="s">
        <v>3531</v>
      </c>
      <c r="J1619" t="s">
        <v>5127</v>
      </c>
      <c r="K1619" s="12">
        <v>87.02</v>
      </c>
      <c r="M1619" t="s">
        <v>5206</v>
      </c>
      <c r="O1619" s="12">
        <v>23</v>
      </c>
      <c r="P1619" s="12" t="s">
        <v>3531</v>
      </c>
      <c r="Q1619" t="s">
        <v>7134</v>
      </c>
      <c r="R1619" s="12">
        <v>144.19</v>
      </c>
      <c r="T1619" s="5" t="s">
        <v>5206</v>
      </c>
    </row>
    <row r="1620" spans="1:20">
      <c r="A1620" s="13">
        <v>24</v>
      </c>
      <c r="B1620" s="13" t="s">
        <v>3532</v>
      </c>
      <c r="C1620" t="s">
        <v>5165</v>
      </c>
      <c r="D1620" s="13">
        <v>7.33</v>
      </c>
      <c r="E1620" t="s">
        <v>3532</v>
      </c>
      <c r="F1620" t="s">
        <v>5294</v>
      </c>
      <c r="H1620" s="12">
        <v>23</v>
      </c>
      <c r="I1620" s="12" t="s">
        <v>3531</v>
      </c>
      <c r="J1620" t="s">
        <v>4078</v>
      </c>
      <c r="K1620" s="12">
        <v>88.94</v>
      </c>
      <c r="M1620" t="s">
        <v>5206</v>
      </c>
      <c r="O1620" s="12">
        <v>23</v>
      </c>
      <c r="P1620" s="12" t="s">
        <v>3531</v>
      </c>
      <c r="Q1620" t="s">
        <v>7135</v>
      </c>
      <c r="R1620" s="12">
        <v>147.21</v>
      </c>
      <c r="S1620" t="s">
        <v>3528</v>
      </c>
      <c r="T1620" s="5" t="s">
        <v>3542</v>
      </c>
    </row>
    <row r="1621" spans="1:20">
      <c r="A1621" s="13">
        <v>24</v>
      </c>
      <c r="B1621" s="13" t="s">
        <v>3532</v>
      </c>
      <c r="C1621" t="s">
        <v>5166</v>
      </c>
      <c r="D1621" s="13">
        <v>46.39</v>
      </c>
      <c r="F1621" t="s">
        <v>5206</v>
      </c>
      <c r="H1621" s="12">
        <v>23</v>
      </c>
      <c r="I1621" s="12" t="s">
        <v>3531</v>
      </c>
      <c r="J1621" t="s">
        <v>6361</v>
      </c>
      <c r="K1621" s="12">
        <v>91.74</v>
      </c>
      <c r="M1621" t="s">
        <v>5206</v>
      </c>
      <c r="O1621" s="12">
        <v>24</v>
      </c>
      <c r="P1621" s="12" t="s">
        <v>3532</v>
      </c>
      <c r="Q1621" t="s">
        <v>6585</v>
      </c>
      <c r="R1621" s="12">
        <v>0</v>
      </c>
      <c r="S1621" t="s">
        <v>3532</v>
      </c>
      <c r="T1621" s="5" t="s">
        <v>3542</v>
      </c>
    </row>
    <row r="1622" spans="1:20">
      <c r="A1622" s="13">
        <v>24</v>
      </c>
      <c r="B1622" s="13" t="s">
        <v>3532</v>
      </c>
      <c r="C1622" t="s">
        <v>4106</v>
      </c>
      <c r="D1622" s="13">
        <v>49.79</v>
      </c>
      <c r="F1622" t="s">
        <v>5206</v>
      </c>
      <c r="H1622" s="12">
        <v>23</v>
      </c>
      <c r="I1622" s="12" t="s">
        <v>3531</v>
      </c>
      <c r="J1622" t="s">
        <v>6362</v>
      </c>
      <c r="K1622" s="12">
        <v>92.67</v>
      </c>
      <c r="M1622" t="s">
        <v>5206</v>
      </c>
      <c r="O1622" s="12">
        <v>24</v>
      </c>
      <c r="P1622" s="12" t="s">
        <v>3532</v>
      </c>
      <c r="Q1622" t="s">
        <v>7136</v>
      </c>
      <c r="R1622" s="12">
        <v>1.4</v>
      </c>
      <c r="S1622" t="s">
        <v>3532</v>
      </c>
      <c r="T1622" s="5" t="s">
        <v>7169</v>
      </c>
    </row>
    <row r="1623" spans="1:20">
      <c r="A1623" s="13">
        <v>24</v>
      </c>
      <c r="B1623" s="13" t="s">
        <v>3532</v>
      </c>
      <c r="C1623" t="s">
        <v>5167</v>
      </c>
      <c r="D1623" s="13">
        <v>49.79</v>
      </c>
      <c r="F1623" t="s">
        <v>5206</v>
      </c>
      <c r="H1623" s="12">
        <v>23</v>
      </c>
      <c r="I1623" s="12" t="s">
        <v>3531</v>
      </c>
      <c r="J1623" t="s">
        <v>6363</v>
      </c>
      <c r="K1623" s="12">
        <v>96.42</v>
      </c>
      <c r="M1623" t="s">
        <v>5206</v>
      </c>
      <c r="O1623" s="12">
        <v>24</v>
      </c>
      <c r="P1623" s="12" t="s">
        <v>3532</v>
      </c>
      <c r="Q1623" t="s">
        <v>5507</v>
      </c>
      <c r="R1623" s="12">
        <v>54.29</v>
      </c>
      <c r="S1623" t="s">
        <v>3532</v>
      </c>
      <c r="T1623" s="5" t="s">
        <v>6507</v>
      </c>
    </row>
    <row r="1624" spans="1:20">
      <c r="A1624" s="13">
        <v>24</v>
      </c>
      <c r="B1624" s="13" t="s">
        <v>3532</v>
      </c>
      <c r="C1624" t="s">
        <v>4107</v>
      </c>
      <c r="D1624" s="13">
        <v>49.79</v>
      </c>
      <c r="F1624" t="s">
        <v>5206</v>
      </c>
      <c r="H1624" s="12">
        <v>23</v>
      </c>
      <c r="I1624" s="12" t="s">
        <v>3531</v>
      </c>
      <c r="J1624" t="s">
        <v>6364</v>
      </c>
      <c r="K1624" s="12">
        <v>98.29</v>
      </c>
      <c r="M1624" t="s">
        <v>5206</v>
      </c>
      <c r="O1624" s="12">
        <v>24</v>
      </c>
      <c r="P1624" s="12" t="s">
        <v>3532</v>
      </c>
      <c r="Q1624" t="s">
        <v>7137</v>
      </c>
      <c r="R1624" s="12">
        <v>60.61</v>
      </c>
      <c r="T1624" s="5" t="s">
        <v>5206</v>
      </c>
    </row>
    <row r="1625" spans="1:20">
      <c r="A1625" s="13">
        <v>24</v>
      </c>
      <c r="B1625" s="13" t="s">
        <v>3532</v>
      </c>
      <c r="C1625" t="s">
        <v>5168</v>
      </c>
      <c r="D1625" s="13">
        <v>50.6</v>
      </c>
      <c r="F1625" t="s">
        <v>5206</v>
      </c>
      <c r="H1625" s="12">
        <v>23</v>
      </c>
      <c r="I1625" s="12" t="s">
        <v>3531</v>
      </c>
      <c r="J1625" t="s">
        <v>4075</v>
      </c>
      <c r="K1625" s="12">
        <v>100.12</v>
      </c>
      <c r="M1625" t="s">
        <v>5206</v>
      </c>
      <c r="O1625" s="12">
        <v>24</v>
      </c>
      <c r="P1625" s="12" t="s">
        <v>3532</v>
      </c>
      <c r="Q1625" t="s">
        <v>5161</v>
      </c>
      <c r="R1625" s="12">
        <v>66.03</v>
      </c>
      <c r="S1625" t="s">
        <v>3532</v>
      </c>
      <c r="T1625" s="5" t="s">
        <v>3542</v>
      </c>
    </row>
    <row r="1626" spans="1:20">
      <c r="A1626" s="13">
        <v>24</v>
      </c>
      <c r="B1626" s="13" t="s">
        <v>3532</v>
      </c>
      <c r="C1626" t="s">
        <v>5169</v>
      </c>
      <c r="D1626" s="13">
        <v>50.6</v>
      </c>
      <c r="F1626" t="s">
        <v>5206</v>
      </c>
      <c r="H1626" s="12">
        <v>23</v>
      </c>
      <c r="I1626" s="12" t="s">
        <v>3531</v>
      </c>
      <c r="J1626" t="s">
        <v>6365</v>
      </c>
      <c r="K1626" s="12">
        <v>101.95</v>
      </c>
      <c r="M1626" t="s">
        <v>5206</v>
      </c>
      <c r="O1626" s="12">
        <v>24</v>
      </c>
      <c r="P1626" s="12" t="s">
        <v>3532</v>
      </c>
      <c r="Q1626" t="s">
        <v>4108</v>
      </c>
      <c r="R1626" s="12">
        <v>118.16</v>
      </c>
      <c r="S1626" t="s">
        <v>3532</v>
      </c>
      <c r="T1626" s="5" t="s">
        <v>3542</v>
      </c>
    </row>
    <row r="1627" spans="1:20">
      <c r="A1627" s="13">
        <v>24</v>
      </c>
      <c r="B1627" s="13" t="s">
        <v>3532</v>
      </c>
      <c r="C1627" t="s">
        <v>5170</v>
      </c>
      <c r="D1627" s="13">
        <v>50.6</v>
      </c>
      <c r="F1627" t="s">
        <v>5206</v>
      </c>
      <c r="H1627" s="12">
        <v>23</v>
      </c>
      <c r="I1627" s="12" t="s">
        <v>3531</v>
      </c>
      <c r="J1627" t="s">
        <v>4074</v>
      </c>
      <c r="K1627" s="12">
        <v>104.79</v>
      </c>
      <c r="L1627" t="s">
        <v>3531</v>
      </c>
      <c r="M1627" t="s">
        <v>3542</v>
      </c>
      <c r="O1627" s="12">
        <v>24</v>
      </c>
      <c r="P1627" s="12" t="s">
        <v>3532</v>
      </c>
      <c r="Q1627" t="s">
        <v>5170</v>
      </c>
      <c r="R1627" s="12">
        <v>122.79</v>
      </c>
      <c r="T1627" s="5" t="s">
        <v>5206</v>
      </c>
    </row>
    <row r="1628" spans="1:20">
      <c r="A1628" s="13">
        <v>24</v>
      </c>
      <c r="B1628" s="13" t="s">
        <v>3532</v>
      </c>
      <c r="C1628" t="s">
        <v>4108</v>
      </c>
      <c r="D1628" s="13">
        <v>54.43</v>
      </c>
      <c r="E1628" t="s">
        <v>3532</v>
      </c>
      <c r="F1628" t="s">
        <v>3542</v>
      </c>
      <c r="H1628" s="12">
        <v>23</v>
      </c>
      <c r="I1628" s="12" t="s">
        <v>3531</v>
      </c>
      <c r="J1628" t="s">
        <v>6366</v>
      </c>
      <c r="K1628" s="12">
        <v>108.59</v>
      </c>
      <c r="M1628" t="s">
        <v>5206</v>
      </c>
      <c r="O1628" s="12">
        <v>24</v>
      </c>
      <c r="P1628" s="12" t="s">
        <v>3532</v>
      </c>
      <c r="Q1628" t="s">
        <v>6418</v>
      </c>
      <c r="R1628" s="12">
        <v>143.33000000000001</v>
      </c>
      <c r="T1628" s="5" t="s">
        <v>5206</v>
      </c>
    </row>
    <row r="1629" spans="1:20">
      <c r="A1629" s="13">
        <v>24</v>
      </c>
      <c r="B1629" s="13" t="s">
        <v>3532</v>
      </c>
      <c r="C1629" t="s">
        <v>5171</v>
      </c>
      <c r="D1629" s="13">
        <v>56.78</v>
      </c>
      <c r="F1629" t="s">
        <v>5206</v>
      </c>
      <c r="H1629" s="12">
        <v>23</v>
      </c>
      <c r="I1629" s="12" t="s">
        <v>3531</v>
      </c>
      <c r="J1629" t="s">
        <v>6367</v>
      </c>
      <c r="K1629" s="12">
        <v>108.59</v>
      </c>
      <c r="M1629" t="s">
        <v>5206</v>
      </c>
      <c r="O1629" s="12">
        <v>24</v>
      </c>
      <c r="P1629" s="12" t="s">
        <v>3532</v>
      </c>
      <c r="Q1629" t="s">
        <v>4106</v>
      </c>
      <c r="R1629" s="12">
        <v>146.32</v>
      </c>
      <c r="T1629" s="5" t="s">
        <v>5206</v>
      </c>
    </row>
    <row r="1630" spans="1:20">
      <c r="A1630" s="13">
        <v>24</v>
      </c>
      <c r="B1630" s="13" t="s">
        <v>3532</v>
      </c>
      <c r="C1630" t="s">
        <v>4109</v>
      </c>
      <c r="D1630" s="13">
        <v>105.68</v>
      </c>
      <c r="F1630" t="s">
        <v>5206</v>
      </c>
      <c r="H1630" s="12">
        <v>23</v>
      </c>
      <c r="I1630" s="12" t="s">
        <v>3531</v>
      </c>
      <c r="J1630" t="s">
        <v>6368</v>
      </c>
      <c r="K1630" s="12">
        <v>108.59</v>
      </c>
      <c r="L1630" t="s">
        <v>3531</v>
      </c>
      <c r="M1630" t="s">
        <v>3542</v>
      </c>
      <c r="O1630" s="12">
        <v>24</v>
      </c>
      <c r="P1630" s="12" t="s">
        <v>3532</v>
      </c>
      <c r="Q1630" t="s">
        <v>6420</v>
      </c>
      <c r="R1630" s="12">
        <v>147.04</v>
      </c>
      <c r="T1630" s="5" t="s">
        <v>5206</v>
      </c>
    </row>
    <row r="1631" spans="1:20">
      <c r="A1631" s="13">
        <v>24</v>
      </c>
      <c r="B1631" s="13" t="s">
        <v>3532</v>
      </c>
      <c r="C1631" t="s">
        <v>4110</v>
      </c>
      <c r="D1631" s="13">
        <v>108.83</v>
      </c>
      <c r="F1631" t="s">
        <v>5206</v>
      </c>
      <c r="H1631" s="12">
        <v>23</v>
      </c>
      <c r="I1631" s="12" t="s">
        <v>3531</v>
      </c>
      <c r="J1631" t="s">
        <v>6369</v>
      </c>
      <c r="K1631" s="12">
        <v>109.52</v>
      </c>
      <c r="M1631" t="s">
        <v>5206</v>
      </c>
      <c r="O1631" s="12">
        <v>24</v>
      </c>
      <c r="P1631" s="12" t="s">
        <v>3532</v>
      </c>
      <c r="Q1631" t="s">
        <v>4107</v>
      </c>
      <c r="R1631" s="12">
        <v>147.04</v>
      </c>
      <c r="T1631" s="5" t="s">
        <v>5206</v>
      </c>
    </row>
    <row r="1632" spans="1:20">
      <c r="A1632" s="13">
        <v>24</v>
      </c>
      <c r="B1632" s="13" t="s">
        <v>3532</v>
      </c>
      <c r="C1632" t="s">
        <v>5172</v>
      </c>
      <c r="D1632" s="13">
        <v>117.07</v>
      </c>
      <c r="F1632" t="s">
        <v>5206</v>
      </c>
      <c r="H1632" s="12">
        <v>23</v>
      </c>
      <c r="I1632" s="12" t="s">
        <v>3531</v>
      </c>
      <c r="J1632" t="s">
        <v>4094</v>
      </c>
      <c r="K1632" s="12">
        <v>110.52</v>
      </c>
      <c r="M1632" t="s">
        <v>5206</v>
      </c>
      <c r="O1632" s="12">
        <v>24</v>
      </c>
      <c r="P1632" s="12" t="s">
        <v>3532</v>
      </c>
      <c r="Q1632" t="s">
        <v>6419</v>
      </c>
      <c r="R1632" s="12">
        <v>147.04</v>
      </c>
      <c r="T1632" s="5" t="s">
        <v>5206</v>
      </c>
    </row>
    <row r="1633" spans="1:20">
      <c r="A1633" s="13">
        <v>24</v>
      </c>
      <c r="B1633" s="13" t="s">
        <v>3532</v>
      </c>
      <c r="C1633" t="s">
        <v>5173</v>
      </c>
      <c r="D1633" s="13">
        <v>123.43</v>
      </c>
      <c r="E1633" t="s">
        <v>3532</v>
      </c>
      <c r="F1633" t="s">
        <v>3542</v>
      </c>
      <c r="H1633" s="12">
        <v>23</v>
      </c>
      <c r="I1633" s="12" t="s">
        <v>3531</v>
      </c>
      <c r="J1633" t="s">
        <v>6370</v>
      </c>
      <c r="K1633" s="12">
        <v>113.53</v>
      </c>
      <c r="M1633" t="s">
        <v>5206</v>
      </c>
      <c r="O1633" s="12">
        <v>24</v>
      </c>
      <c r="P1633" s="12" t="s">
        <v>3532</v>
      </c>
      <c r="Q1633" t="s">
        <v>6417</v>
      </c>
      <c r="R1633" s="12">
        <v>173.14</v>
      </c>
      <c r="S1633" t="s">
        <v>3532</v>
      </c>
      <c r="T1633" s="5" t="s">
        <v>3542</v>
      </c>
    </row>
    <row r="1634" spans="1:20">
      <c r="A1634" s="13">
        <v>24</v>
      </c>
      <c r="B1634" s="13" t="s">
        <v>3532</v>
      </c>
      <c r="C1634" t="s">
        <v>4111</v>
      </c>
      <c r="D1634" s="13">
        <v>130.82</v>
      </c>
      <c r="F1634" t="s">
        <v>5206</v>
      </c>
      <c r="H1634" s="12">
        <v>23</v>
      </c>
      <c r="I1634" s="12" t="s">
        <v>3531</v>
      </c>
      <c r="J1634" t="s">
        <v>4097</v>
      </c>
      <c r="K1634" s="12">
        <v>127.23</v>
      </c>
      <c r="L1634" t="s">
        <v>3531</v>
      </c>
      <c r="M1634" t="s">
        <v>5291</v>
      </c>
      <c r="O1634" s="12">
        <v>25</v>
      </c>
      <c r="P1634" s="12" t="s">
        <v>3533</v>
      </c>
      <c r="Q1634" t="s">
        <v>6586</v>
      </c>
      <c r="R1634" s="12">
        <v>0</v>
      </c>
      <c r="T1634" s="5" t="s">
        <v>5206</v>
      </c>
    </row>
    <row r="1635" spans="1:20">
      <c r="A1635" s="13">
        <v>24</v>
      </c>
      <c r="B1635" s="13" t="s">
        <v>3532</v>
      </c>
      <c r="C1635" t="s">
        <v>4112</v>
      </c>
      <c r="D1635" s="13">
        <v>145.66</v>
      </c>
      <c r="F1635" t="s">
        <v>5206</v>
      </c>
      <c r="H1635" s="12">
        <v>23</v>
      </c>
      <c r="I1635" s="12" t="s">
        <v>3531</v>
      </c>
      <c r="J1635" t="s">
        <v>5142</v>
      </c>
      <c r="K1635" s="12">
        <v>128.62</v>
      </c>
      <c r="M1635" t="s">
        <v>5206</v>
      </c>
      <c r="O1635" s="12">
        <v>25</v>
      </c>
      <c r="P1635" s="12" t="s">
        <v>3533</v>
      </c>
      <c r="Q1635" t="s">
        <v>7138</v>
      </c>
      <c r="R1635" s="12">
        <v>6.72</v>
      </c>
      <c r="T1635" s="5" t="s">
        <v>5206</v>
      </c>
    </row>
    <row r="1636" spans="1:20">
      <c r="A1636" s="13">
        <v>24</v>
      </c>
      <c r="B1636" s="13" t="s">
        <v>3532</v>
      </c>
      <c r="C1636" t="s">
        <v>5174</v>
      </c>
      <c r="D1636" s="13">
        <v>147.87</v>
      </c>
      <c r="E1636" t="s">
        <v>3532</v>
      </c>
      <c r="F1636" t="s">
        <v>3542</v>
      </c>
      <c r="H1636" s="12">
        <v>23</v>
      </c>
      <c r="I1636" s="12" t="s">
        <v>3531</v>
      </c>
      <c r="J1636" t="s">
        <v>5500</v>
      </c>
      <c r="K1636" s="12">
        <v>128.62</v>
      </c>
      <c r="M1636" t="s">
        <v>5206</v>
      </c>
      <c r="O1636" s="12">
        <v>25</v>
      </c>
      <c r="P1636" s="12" t="s">
        <v>3533</v>
      </c>
      <c r="Q1636" t="s">
        <v>4114</v>
      </c>
      <c r="R1636" s="12">
        <v>6.72</v>
      </c>
      <c r="T1636" s="5" t="s">
        <v>5206</v>
      </c>
    </row>
    <row r="1637" spans="1:20">
      <c r="A1637" s="13">
        <v>25</v>
      </c>
      <c r="B1637" s="13" t="s">
        <v>3533</v>
      </c>
      <c r="C1637" t="s">
        <v>4113</v>
      </c>
      <c r="D1637" s="13">
        <v>0</v>
      </c>
      <c r="F1637" t="s">
        <v>5206</v>
      </c>
      <c r="H1637" s="12">
        <v>23</v>
      </c>
      <c r="I1637" s="12" t="s">
        <v>3531</v>
      </c>
      <c r="J1637" t="s">
        <v>5143</v>
      </c>
      <c r="K1637" s="12">
        <v>129.28</v>
      </c>
      <c r="M1637" t="s">
        <v>5206</v>
      </c>
      <c r="O1637" s="12">
        <v>25</v>
      </c>
      <c r="P1637" s="12" t="s">
        <v>3533</v>
      </c>
      <c r="Q1637" t="s">
        <v>6425</v>
      </c>
      <c r="R1637" s="12">
        <v>8.16</v>
      </c>
      <c r="T1637" s="5" t="s">
        <v>5206</v>
      </c>
    </row>
    <row r="1638" spans="1:20">
      <c r="A1638" s="13">
        <v>25</v>
      </c>
      <c r="B1638" s="13" t="s">
        <v>3533</v>
      </c>
      <c r="C1638" t="s">
        <v>5175</v>
      </c>
      <c r="D1638" s="13">
        <v>2.46</v>
      </c>
      <c r="F1638" t="s">
        <v>5206</v>
      </c>
      <c r="H1638" s="12">
        <v>23</v>
      </c>
      <c r="I1638" s="12" t="s">
        <v>3531</v>
      </c>
      <c r="J1638" t="s">
        <v>6371</v>
      </c>
      <c r="K1638" s="12">
        <v>129.28</v>
      </c>
      <c r="M1638" t="s">
        <v>5206</v>
      </c>
      <c r="O1638" s="12">
        <v>25</v>
      </c>
      <c r="P1638" s="12" t="s">
        <v>3533</v>
      </c>
      <c r="Q1638" t="s">
        <v>5177</v>
      </c>
      <c r="R1638" s="12">
        <v>8.16</v>
      </c>
      <c r="T1638" s="5" t="s">
        <v>5206</v>
      </c>
    </row>
    <row r="1639" spans="1:20">
      <c r="A1639" s="13">
        <v>25</v>
      </c>
      <c r="B1639" s="13" t="s">
        <v>3533</v>
      </c>
      <c r="C1639" t="s">
        <v>4114</v>
      </c>
      <c r="D1639" s="13">
        <v>2.46</v>
      </c>
      <c r="F1639" t="s">
        <v>5206</v>
      </c>
      <c r="H1639" s="12">
        <v>23</v>
      </c>
      <c r="I1639" s="12" t="s">
        <v>3531</v>
      </c>
      <c r="J1639" t="s">
        <v>6372</v>
      </c>
      <c r="K1639" s="12">
        <v>129.28</v>
      </c>
      <c r="M1639" t="s">
        <v>5206</v>
      </c>
      <c r="O1639" s="12">
        <v>25</v>
      </c>
      <c r="P1639" s="12" t="s">
        <v>3533</v>
      </c>
      <c r="Q1639" t="s">
        <v>4116</v>
      </c>
      <c r="R1639" s="12">
        <v>9.68</v>
      </c>
      <c r="T1639" s="5" t="s">
        <v>5206</v>
      </c>
    </row>
    <row r="1640" spans="1:20">
      <c r="A1640" s="13">
        <v>25</v>
      </c>
      <c r="B1640" s="13" t="s">
        <v>3533</v>
      </c>
      <c r="C1640" t="s">
        <v>5176</v>
      </c>
      <c r="D1640" s="13">
        <v>2.46</v>
      </c>
      <c r="F1640" t="s">
        <v>5206</v>
      </c>
      <c r="H1640" s="12">
        <v>23</v>
      </c>
      <c r="I1640" s="12" t="s">
        <v>3531</v>
      </c>
      <c r="J1640" t="s">
        <v>6373</v>
      </c>
      <c r="K1640" s="12">
        <v>129.28</v>
      </c>
      <c r="M1640" t="s">
        <v>5206</v>
      </c>
      <c r="O1640" s="12">
        <v>25</v>
      </c>
      <c r="P1640" s="12" t="s">
        <v>3533</v>
      </c>
      <c r="Q1640" t="s">
        <v>4115</v>
      </c>
      <c r="R1640" s="12">
        <v>13.32</v>
      </c>
      <c r="T1640" s="5" t="s">
        <v>5206</v>
      </c>
    </row>
    <row r="1641" spans="1:20">
      <c r="A1641" s="13">
        <v>25</v>
      </c>
      <c r="B1641" s="13" t="s">
        <v>3533</v>
      </c>
      <c r="C1641" t="s">
        <v>5177</v>
      </c>
      <c r="D1641" s="13">
        <v>2.46</v>
      </c>
      <c r="F1641" t="s">
        <v>5206</v>
      </c>
      <c r="H1641" s="12">
        <v>23</v>
      </c>
      <c r="I1641" s="12" t="s">
        <v>3531</v>
      </c>
      <c r="J1641" t="s">
        <v>5145</v>
      </c>
      <c r="K1641" s="12">
        <v>129.28</v>
      </c>
      <c r="M1641" t="s">
        <v>5206</v>
      </c>
      <c r="O1641" s="12">
        <v>25</v>
      </c>
      <c r="P1641" s="12" t="s">
        <v>3533</v>
      </c>
      <c r="Q1641" t="s">
        <v>6430</v>
      </c>
      <c r="R1641" s="12">
        <v>13.32</v>
      </c>
      <c r="T1641" s="5" t="s">
        <v>5206</v>
      </c>
    </row>
    <row r="1642" spans="1:20">
      <c r="A1642" s="13">
        <v>25</v>
      </c>
      <c r="B1642" s="13" t="s">
        <v>3533</v>
      </c>
      <c r="C1642" t="s">
        <v>4115</v>
      </c>
      <c r="D1642" s="13">
        <v>5.51</v>
      </c>
      <c r="F1642" t="s">
        <v>5206</v>
      </c>
      <c r="H1642" s="12">
        <v>23</v>
      </c>
      <c r="I1642" s="12" t="s">
        <v>3531</v>
      </c>
      <c r="J1642" t="s">
        <v>6374</v>
      </c>
      <c r="K1642" s="12">
        <v>129.28</v>
      </c>
      <c r="M1642" t="s">
        <v>5206</v>
      </c>
      <c r="O1642" s="12">
        <v>25</v>
      </c>
      <c r="P1642" s="12" t="s">
        <v>3533</v>
      </c>
      <c r="Q1642" t="s">
        <v>7139</v>
      </c>
      <c r="R1642" s="12">
        <v>13.32</v>
      </c>
      <c r="T1642" s="5" t="s">
        <v>5206</v>
      </c>
    </row>
    <row r="1643" spans="1:20">
      <c r="A1643" s="13">
        <v>25</v>
      </c>
      <c r="B1643" s="13" t="s">
        <v>3533</v>
      </c>
      <c r="C1643" t="s">
        <v>4116</v>
      </c>
      <c r="D1643" s="13">
        <v>10.26</v>
      </c>
      <c r="F1643" t="s">
        <v>5206</v>
      </c>
      <c r="H1643" s="12">
        <v>23</v>
      </c>
      <c r="I1643" s="12" t="s">
        <v>3531</v>
      </c>
      <c r="J1643" t="s">
        <v>6375</v>
      </c>
      <c r="K1643" s="12">
        <v>134.66</v>
      </c>
      <c r="M1643" t="s">
        <v>5206</v>
      </c>
      <c r="O1643" s="12">
        <v>25</v>
      </c>
      <c r="P1643" s="12" t="s">
        <v>3533</v>
      </c>
      <c r="Q1643" t="s">
        <v>4113</v>
      </c>
      <c r="R1643" s="12">
        <v>18.059999999999999</v>
      </c>
      <c r="T1643" s="5" t="s">
        <v>5206</v>
      </c>
    </row>
    <row r="1644" spans="1:20">
      <c r="A1644" s="13">
        <v>26</v>
      </c>
      <c r="B1644" s="13" t="s">
        <v>3534</v>
      </c>
      <c r="C1644" t="s">
        <v>4117</v>
      </c>
      <c r="D1644" s="13">
        <v>0</v>
      </c>
      <c r="F1644" t="s">
        <v>5206</v>
      </c>
      <c r="H1644" s="12">
        <v>23</v>
      </c>
      <c r="I1644" s="12" t="s">
        <v>3531</v>
      </c>
      <c r="J1644" t="s">
        <v>6376</v>
      </c>
      <c r="K1644" s="12">
        <v>134.66</v>
      </c>
      <c r="M1644" t="s">
        <v>5206</v>
      </c>
      <c r="O1644" s="12">
        <v>25</v>
      </c>
      <c r="P1644" s="12" t="s">
        <v>3533</v>
      </c>
      <c r="Q1644" t="s">
        <v>7140</v>
      </c>
      <c r="R1644" s="12">
        <v>23.8</v>
      </c>
      <c r="T1644" s="5" t="s">
        <v>5206</v>
      </c>
    </row>
    <row r="1645" spans="1:20">
      <c r="A1645" s="13">
        <v>26</v>
      </c>
      <c r="B1645" s="13" t="s">
        <v>3534</v>
      </c>
      <c r="C1645" t="s">
        <v>5178</v>
      </c>
      <c r="D1645" s="13">
        <v>2.5099999999999998</v>
      </c>
      <c r="F1645" t="s">
        <v>5206</v>
      </c>
      <c r="H1645" s="12">
        <v>23</v>
      </c>
      <c r="I1645" s="12" t="s">
        <v>3531</v>
      </c>
      <c r="J1645" t="s">
        <v>5149</v>
      </c>
      <c r="K1645" s="12">
        <v>136.4</v>
      </c>
      <c r="M1645" t="s">
        <v>5206</v>
      </c>
      <c r="O1645" s="12">
        <v>26</v>
      </c>
      <c r="P1645" s="12" t="s">
        <v>3534</v>
      </c>
      <c r="Q1645" t="s">
        <v>4117</v>
      </c>
      <c r="R1645" s="12">
        <v>0</v>
      </c>
      <c r="T1645" s="5" t="s">
        <v>5206</v>
      </c>
    </row>
    <row r="1646" spans="1:20">
      <c r="A1646" s="13">
        <v>26</v>
      </c>
      <c r="B1646" s="13" t="s">
        <v>3534</v>
      </c>
      <c r="C1646" t="s">
        <v>5179</v>
      </c>
      <c r="D1646" s="13">
        <v>2.5099999999999998</v>
      </c>
      <c r="F1646" t="s">
        <v>5206</v>
      </c>
      <c r="H1646" s="12">
        <v>23</v>
      </c>
      <c r="I1646" s="12" t="s">
        <v>3531</v>
      </c>
      <c r="J1646" t="s">
        <v>6377</v>
      </c>
      <c r="K1646" s="12">
        <v>138.16999999999999</v>
      </c>
      <c r="M1646" t="s">
        <v>5206</v>
      </c>
      <c r="O1646" s="12">
        <v>26</v>
      </c>
      <c r="P1646" s="12" t="s">
        <v>3534</v>
      </c>
      <c r="Q1646" t="s">
        <v>5182</v>
      </c>
      <c r="R1646" s="12">
        <v>1.58</v>
      </c>
      <c r="T1646" s="5" t="s">
        <v>5206</v>
      </c>
    </row>
    <row r="1647" spans="1:20">
      <c r="A1647" s="13">
        <v>26</v>
      </c>
      <c r="B1647" s="13" t="s">
        <v>3534</v>
      </c>
      <c r="C1647" t="s">
        <v>5180</v>
      </c>
      <c r="D1647" s="13">
        <v>3.38</v>
      </c>
      <c r="F1647" t="s">
        <v>5206</v>
      </c>
      <c r="H1647" s="12">
        <v>23</v>
      </c>
      <c r="I1647" s="12" t="s">
        <v>3531</v>
      </c>
      <c r="J1647" t="s">
        <v>6378</v>
      </c>
      <c r="K1647" s="12">
        <v>140.72999999999999</v>
      </c>
      <c r="M1647" t="s">
        <v>5206</v>
      </c>
      <c r="O1647" s="12">
        <v>26</v>
      </c>
      <c r="P1647" s="12" t="s">
        <v>3534</v>
      </c>
      <c r="Q1647" t="s">
        <v>5185</v>
      </c>
      <c r="R1647" s="12">
        <v>2.4</v>
      </c>
      <c r="T1647" s="5" t="s">
        <v>5206</v>
      </c>
    </row>
    <row r="1648" spans="1:20">
      <c r="A1648" s="13">
        <v>26</v>
      </c>
      <c r="B1648" s="13" t="s">
        <v>3534</v>
      </c>
      <c r="C1648" t="s">
        <v>5181</v>
      </c>
      <c r="D1648" s="13">
        <v>4.2699999999999996</v>
      </c>
      <c r="F1648" t="s">
        <v>5206</v>
      </c>
      <c r="H1648" s="12">
        <v>23</v>
      </c>
      <c r="I1648" s="12" t="s">
        <v>3531</v>
      </c>
      <c r="J1648" t="s">
        <v>6379</v>
      </c>
      <c r="K1648" s="12">
        <v>141.55000000000001</v>
      </c>
      <c r="M1648" t="s">
        <v>5206</v>
      </c>
      <c r="O1648" s="12">
        <v>26</v>
      </c>
      <c r="P1648" s="12" t="s">
        <v>3534</v>
      </c>
      <c r="Q1648" t="s">
        <v>5183</v>
      </c>
      <c r="R1648" s="12">
        <v>3.22</v>
      </c>
      <c r="T1648" s="5" t="s">
        <v>5206</v>
      </c>
    </row>
    <row r="1649" spans="1:20">
      <c r="A1649" s="13">
        <v>26</v>
      </c>
      <c r="B1649" s="13" t="s">
        <v>3534</v>
      </c>
      <c r="C1649" t="s">
        <v>5182</v>
      </c>
      <c r="D1649" s="13">
        <v>5.13</v>
      </c>
      <c r="F1649" t="s">
        <v>5206</v>
      </c>
      <c r="H1649" s="12">
        <v>23</v>
      </c>
      <c r="I1649" s="12" t="s">
        <v>3531</v>
      </c>
      <c r="J1649" t="s">
        <v>6380</v>
      </c>
      <c r="K1649" s="12">
        <v>142.41</v>
      </c>
      <c r="M1649" t="s">
        <v>5206</v>
      </c>
      <c r="O1649" s="12">
        <v>26</v>
      </c>
      <c r="P1649" s="12" t="s">
        <v>3534</v>
      </c>
      <c r="Q1649" t="s">
        <v>7141</v>
      </c>
      <c r="R1649" s="12">
        <v>4.03</v>
      </c>
      <c r="T1649" s="5" t="s">
        <v>5206</v>
      </c>
    </row>
    <row r="1650" spans="1:20">
      <c r="A1650" s="13">
        <v>26</v>
      </c>
      <c r="B1650" s="13" t="s">
        <v>3534</v>
      </c>
      <c r="C1650" t="s">
        <v>5183</v>
      </c>
      <c r="D1650" s="13">
        <v>5.96</v>
      </c>
      <c r="F1650" t="s">
        <v>5206</v>
      </c>
      <c r="H1650" s="12">
        <v>23</v>
      </c>
      <c r="I1650" s="12" t="s">
        <v>3531</v>
      </c>
      <c r="J1650" t="s">
        <v>6381</v>
      </c>
      <c r="K1650" s="12">
        <v>143.27000000000001</v>
      </c>
      <c r="M1650" t="s">
        <v>5206</v>
      </c>
      <c r="O1650" s="12">
        <v>26</v>
      </c>
      <c r="P1650" s="12" t="s">
        <v>3534</v>
      </c>
      <c r="Q1650" t="s">
        <v>7142</v>
      </c>
      <c r="R1650" s="12">
        <v>4.8499999999999996</v>
      </c>
      <c r="T1650" s="5" t="s">
        <v>5206</v>
      </c>
    </row>
    <row r="1651" spans="1:20">
      <c r="A1651" s="13">
        <v>26</v>
      </c>
      <c r="B1651" s="13" t="s">
        <v>3534</v>
      </c>
      <c r="C1651" t="s">
        <v>5184</v>
      </c>
      <c r="D1651" s="13">
        <v>6.83</v>
      </c>
      <c r="F1651" t="s">
        <v>5206</v>
      </c>
      <c r="H1651" s="12">
        <v>23</v>
      </c>
      <c r="I1651" s="12" t="s">
        <v>3531</v>
      </c>
      <c r="J1651" t="s">
        <v>6382</v>
      </c>
      <c r="K1651" s="12">
        <v>144.94</v>
      </c>
      <c r="M1651" t="s">
        <v>5206</v>
      </c>
      <c r="O1651" s="12">
        <v>26</v>
      </c>
      <c r="P1651" s="12" t="s">
        <v>3534</v>
      </c>
      <c r="Q1651" t="s">
        <v>4118</v>
      </c>
      <c r="R1651" s="12">
        <v>5.62</v>
      </c>
      <c r="T1651" s="5" t="s">
        <v>5206</v>
      </c>
    </row>
    <row r="1652" spans="1:20">
      <c r="A1652" s="13">
        <v>26</v>
      </c>
      <c r="B1652" s="13" t="s">
        <v>3534</v>
      </c>
      <c r="C1652" t="s">
        <v>4118</v>
      </c>
      <c r="D1652" s="13">
        <v>7.68</v>
      </c>
      <c r="F1652" t="s">
        <v>5206</v>
      </c>
      <c r="H1652" s="12">
        <v>23</v>
      </c>
      <c r="I1652" s="12" t="s">
        <v>3531</v>
      </c>
      <c r="J1652" t="s">
        <v>6383</v>
      </c>
      <c r="K1652" s="12">
        <v>145.72999999999999</v>
      </c>
      <c r="M1652" t="s">
        <v>5206</v>
      </c>
      <c r="O1652" s="12">
        <v>26</v>
      </c>
      <c r="P1652" s="12" t="s">
        <v>3534</v>
      </c>
      <c r="Q1652" t="s">
        <v>7143</v>
      </c>
      <c r="R1652" s="12">
        <v>7.97</v>
      </c>
      <c r="T1652" s="5" t="s">
        <v>5206</v>
      </c>
    </row>
    <row r="1653" spans="1:20">
      <c r="A1653" s="13">
        <v>26</v>
      </c>
      <c r="B1653" s="13" t="s">
        <v>3534</v>
      </c>
      <c r="C1653" t="s">
        <v>5185</v>
      </c>
      <c r="D1653" s="13">
        <v>8.5299999999999994</v>
      </c>
      <c r="F1653" t="s">
        <v>5206</v>
      </c>
      <c r="H1653" s="12">
        <v>23</v>
      </c>
      <c r="I1653" s="12" t="s">
        <v>3531</v>
      </c>
      <c r="J1653" t="s">
        <v>6384</v>
      </c>
      <c r="K1653" s="12">
        <v>146.53</v>
      </c>
      <c r="M1653" t="s">
        <v>5206</v>
      </c>
      <c r="O1653" s="12">
        <v>26</v>
      </c>
      <c r="P1653" s="12" t="s">
        <v>3534</v>
      </c>
      <c r="Q1653" t="s">
        <v>6437</v>
      </c>
      <c r="R1653" s="12">
        <v>13.96</v>
      </c>
      <c r="T1653" s="5" t="s">
        <v>5206</v>
      </c>
    </row>
    <row r="1654" spans="1:20">
      <c r="A1654" s="13">
        <v>27</v>
      </c>
      <c r="B1654" s="13" t="s">
        <v>3535</v>
      </c>
      <c r="C1654" t="s">
        <v>5186</v>
      </c>
      <c r="D1654" s="13">
        <v>0</v>
      </c>
      <c r="F1654" t="s">
        <v>5206</v>
      </c>
      <c r="H1654" s="12">
        <v>23</v>
      </c>
      <c r="I1654" s="12" t="s">
        <v>3531</v>
      </c>
      <c r="J1654" t="s">
        <v>6385</v>
      </c>
      <c r="K1654" s="12">
        <v>147.32</v>
      </c>
      <c r="M1654" t="s">
        <v>5206</v>
      </c>
      <c r="O1654" s="12">
        <v>26</v>
      </c>
      <c r="P1654" s="12" t="s">
        <v>3534</v>
      </c>
      <c r="Q1654" t="s">
        <v>6438</v>
      </c>
      <c r="R1654" s="12">
        <v>14.8</v>
      </c>
      <c r="T1654" s="5" t="s">
        <v>5206</v>
      </c>
    </row>
    <row r="1655" spans="1:20">
      <c r="A1655" s="13">
        <v>27</v>
      </c>
      <c r="B1655" s="13" t="s">
        <v>3535</v>
      </c>
      <c r="C1655" t="s">
        <v>5187</v>
      </c>
      <c r="D1655" s="13">
        <v>0.77</v>
      </c>
      <c r="F1655" t="s">
        <v>5206</v>
      </c>
      <c r="H1655" s="12">
        <v>23</v>
      </c>
      <c r="I1655" s="12" t="s">
        <v>3531</v>
      </c>
      <c r="J1655" t="s">
        <v>4103</v>
      </c>
      <c r="K1655" s="12">
        <v>148.08000000000001</v>
      </c>
      <c r="M1655" t="s">
        <v>5206</v>
      </c>
      <c r="O1655" s="12">
        <v>26</v>
      </c>
      <c r="P1655" s="12" t="s">
        <v>3534</v>
      </c>
      <c r="Q1655" t="s">
        <v>7144</v>
      </c>
      <c r="R1655" s="12">
        <v>15.62</v>
      </c>
      <c r="T1655" s="5" t="s">
        <v>5206</v>
      </c>
    </row>
    <row r="1656" spans="1:20">
      <c r="A1656" s="13">
        <v>27</v>
      </c>
      <c r="B1656" s="13" t="s">
        <v>3535</v>
      </c>
      <c r="C1656" t="s">
        <v>5188</v>
      </c>
      <c r="D1656" s="13">
        <v>1.56</v>
      </c>
      <c r="F1656" t="s">
        <v>5206</v>
      </c>
      <c r="H1656" s="12">
        <v>23</v>
      </c>
      <c r="I1656" s="12" t="s">
        <v>3531</v>
      </c>
      <c r="J1656" t="s">
        <v>6386</v>
      </c>
      <c r="K1656" s="12">
        <v>148.88999999999999</v>
      </c>
      <c r="M1656" t="s">
        <v>5206</v>
      </c>
      <c r="O1656" s="12">
        <v>26</v>
      </c>
      <c r="P1656" s="12" t="s">
        <v>3534</v>
      </c>
      <c r="Q1656" t="s">
        <v>6587</v>
      </c>
      <c r="R1656" s="12">
        <v>16.45</v>
      </c>
      <c r="T1656" s="5" t="s">
        <v>5206</v>
      </c>
    </row>
    <row r="1657" spans="1:20">
      <c r="A1657" s="13">
        <v>27</v>
      </c>
      <c r="B1657" s="13" t="s">
        <v>3535</v>
      </c>
      <c r="C1657" t="s">
        <v>5189</v>
      </c>
      <c r="D1657" s="13">
        <v>15.13</v>
      </c>
      <c r="F1657" t="s">
        <v>5206</v>
      </c>
      <c r="H1657" s="12">
        <v>23</v>
      </c>
      <c r="I1657" s="12" t="s">
        <v>3531</v>
      </c>
      <c r="J1657" t="s">
        <v>6387</v>
      </c>
      <c r="K1657" s="12">
        <v>152.38999999999999</v>
      </c>
      <c r="M1657" t="s">
        <v>5206</v>
      </c>
      <c r="O1657" s="12">
        <v>27</v>
      </c>
      <c r="P1657" s="12" t="s">
        <v>3535</v>
      </c>
      <c r="Q1657" t="s">
        <v>5186</v>
      </c>
      <c r="R1657" s="12">
        <v>0</v>
      </c>
      <c r="T1657" s="5" t="s">
        <v>5206</v>
      </c>
    </row>
    <row r="1658" spans="1:20">
      <c r="A1658" s="13">
        <v>27</v>
      </c>
      <c r="B1658" s="13" t="s">
        <v>3535</v>
      </c>
      <c r="C1658" t="s">
        <v>5190</v>
      </c>
      <c r="D1658" s="13">
        <v>16.73</v>
      </c>
      <c r="F1658" t="s">
        <v>5206</v>
      </c>
      <c r="H1658" s="12">
        <v>23</v>
      </c>
      <c r="I1658" s="12" t="s">
        <v>3531</v>
      </c>
      <c r="J1658" t="s">
        <v>4099</v>
      </c>
      <c r="K1658" s="12">
        <v>161.63999999999999</v>
      </c>
      <c r="M1658" t="s">
        <v>5206</v>
      </c>
      <c r="O1658" s="12">
        <v>27</v>
      </c>
      <c r="P1658" s="12" t="s">
        <v>3535</v>
      </c>
      <c r="Q1658" t="s">
        <v>5187</v>
      </c>
      <c r="R1658" s="12">
        <v>0</v>
      </c>
      <c r="T1658" s="5" t="s">
        <v>5206</v>
      </c>
    </row>
    <row r="1659" spans="1:20">
      <c r="H1659" s="12">
        <v>23</v>
      </c>
      <c r="I1659" s="12" t="s">
        <v>3531</v>
      </c>
      <c r="J1659" t="s">
        <v>6388</v>
      </c>
      <c r="K1659" s="12">
        <v>166.45</v>
      </c>
      <c r="M1659" t="s">
        <v>5206</v>
      </c>
      <c r="O1659" s="12">
        <v>27</v>
      </c>
      <c r="P1659" s="12" t="s">
        <v>3535</v>
      </c>
      <c r="Q1659" t="s">
        <v>5512</v>
      </c>
      <c r="R1659" s="12">
        <v>11.59</v>
      </c>
      <c r="T1659" s="5" t="s">
        <v>5206</v>
      </c>
    </row>
    <row r="1660" spans="1:20">
      <c r="H1660" s="12">
        <v>23</v>
      </c>
      <c r="I1660" s="12" t="s">
        <v>3531</v>
      </c>
      <c r="J1660" t="s">
        <v>6389</v>
      </c>
      <c r="K1660" s="12">
        <v>171.4</v>
      </c>
      <c r="M1660" t="s">
        <v>5206</v>
      </c>
      <c r="O1660" s="12">
        <v>27</v>
      </c>
      <c r="P1660" s="12" t="s">
        <v>3535</v>
      </c>
      <c r="Q1660" t="s">
        <v>5509</v>
      </c>
      <c r="R1660" s="12">
        <v>13.76</v>
      </c>
      <c r="T1660" s="5" t="s">
        <v>5206</v>
      </c>
    </row>
    <row r="1661" spans="1:20">
      <c r="H1661" s="12">
        <v>23</v>
      </c>
      <c r="I1661" s="12" t="s">
        <v>3531</v>
      </c>
      <c r="J1661" t="s">
        <v>6390</v>
      </c>
      <c r="K1661" s="12">
        <v>171.4</v>
      </c>
      <c r="M1661" t="s">
        <v>5206</v>
      </c>
      <c r="O1661" s="12">
        <v>27</v>
      </c>
      <c r="P1661" s="12" t="s">
        <v>3535</v>
      </c>
      <c r="Q1661" t="s">
        <v>5511</v>
      </c>
      <c r="R1661" s="12">
        <v>16.29</v>
      </c>
      <c r="T1661" s="5" t="s">
        <v>5206</v>
      </c>
    </row>
    <row r="1662" spans="1:20">
      <c r="H1662" s="12">
        <v>23</v>
      </c>
      <c r="I1662" s="12" t="s">
        <v>3531</v>
      </c>
      <c r="J1662" t="s">
        <v>5150</v>
      </c>
      <c r="K1662" s="12">
        <v>173.02</v>
      </c>
      <c r="M1662" t="s">
        <v>5206</v>
      </c>
      <c r="O1662" s="12">
        <v>27</v>
      </c>
      <c r="P1662" s="12" t="s">
        <v>3535</v>
      </c>
      <c r="Q1662" t="s">
        <v>5513</v>
      </c>
      <c r="R1662" s="12">
        <v>17.73</v>
      </c>
      <c r="T1662" s="5" t="s">
        <v>5206</v>
      </c>
    </row>
    <row r="1663" spans="1:20">
      <c r="H1663" s="12">
        <v>23</v>
      </c>
      <c r="I1663" s="12" t="s">
        <v>3531</v>
      </c>
      <c r="J1663" t="s">
        <v>6391</v>
      </c>
      <c r="K1663" s="12">
        <v>178.69</v>
      </c>
      <c r="M1663" t="s">
        <v>5206</v>
      </c>
      <c r="O1663" s="12">
        <v>27</v>
      </c>
      <c r="P1663" s="12" t="s">
        <v>3535</v>
      </c>
      <c r="Q1663" t="s">
        <v>5559</v>
      </c>
      <c r="R1663" s="12">
        <v>22.11</v>
      </c>
      <c r="T1663" s="5" t="s">
        <v>5206</v>
      </c>
    </row>
    <row r="1664" spans="1:20">
      <c r="H1664" s="12">
        <v>23</v>
      </c>
      <c r="I1664" s="12" t="s">
        <v>3531</v>
      </c>
      <c r="J1664" t="s">
        <v>5501</v>
      </c>
      <c r="K1664" s="12">
        <v>178.69</v>
      </c>
      <c r="M1664" t="s">
        <v>5206</v>
      </c>
      <c r="O1664" s="12">
        <v>27</v>
      </c>
      <c r="P1664" s="12" t="s">
        <v>3535</v>
      </c>
      <c r="Q1664" t="s">
        <v>5514</v>
      </c>
      <c r="R1664" s="12">
        <v>26.86</v>
      </c>
      <c r="T1664" s="5" t="s">
        <v>5206</v>
      </c>
    </row>
    <row r="1665" spans="8:20">
      <c r="H1665" s="12">
        <v>23</v>
      </c>
      <c r="I1665" s="12" t="s">
        <v>3531</v>
      </c>
      <c r="J1665" t="s">
        <v>6392</v>
      </c>
      <c r="K1665" s="12">
        <v>178.69</v>
      </c>
      <c r="M1665" t="s">
        <v>5206</v>
      </c>
      <c r="O1665" s="12">
        <v>27</v>
      </c>
      <c r="P1665" s="12" t="s">
        <v>3535</v>
      </c>
      <c r="Q1665" t="s">
        <v>5510</v>
      </c>
      <c r="R1665" s="12">
        <v>29.03</v>
      </c>
      <c r="T1665" s="5" t="s">
        <v>5206</v>
      </c>
    </row>
    <row r="1666" spans="8:20">
      <c r="H1666" s="12">
        <v>23</v>
      </c>
      <c r="I1666" s="12" t="s">
        <v>3531</v>
      </c>
      <c r="J1666" t="s">
        <v>5502</v>
      </c>
      <c r="K1666" s="12">
        <v>179.4</v>
      </c>
      <c r="M1666" t="s">
        <v>5206</v>
      </c>
      <c r="O1666" s="12">
        <v>27</v>
      </c>
      <c r="P1666" s="12" t="s">
        <v>3535</v>
      </c>
      <c r="Q1666" t="s">
        <v>6511</v>
      </c>
      <c r="R1666" s="12">
        <v>36.4</v>
      </c>
      <c r="T1666" s="5" t="s">
        <v>5206</v>
      </c>
    </row>
    <row r="1667" spans="8:20">
      <c r="H1667" s="12">
        <v>23</v>
      </c>
      <c r="I1667" s="12" t="s">
        <v>3531</v>
      </c>
      <c r="J1667" t="s">
        <v>6393</v>
      </c>
      <c r="K1667" s="12">
        <v>182.25</v>
      </c>
      <c r="M1667" t="s">
        <v>5206</v>
      </c>
      <c r="O1667" s="12">
        <v>27</v>
      </c>
      <c r="P1667" s="12" t="s">
        <v>3535</v>
      </c>
      <c r="Q1667" t="s">
        <v>7145</v>
      </c>
      <c r="R1667" s="12">
        <v>45.51</v>
      </c>
      <c r="T1667" s="5" t="s">
        <v>5206</v>
      </c>
    </row>
    <row r="1668" spans="8:20">
      <c r="H1668" s="12">
        <v>23</v>
      </c>
      <c r="I1668" s="12" t="s">
        <v>3531</v>
      </c>
      <c r="J1668" t="s">
        <v>5503</v>
      </c>
      <c r="K1668" s="12">
        <v>185.19</v>
      </c>
      <c r="M1668" t="s">
        <v>5206</v>
      </c>
      <c r="O1668" s="12">
        <v>27</v>
      </c>
      <c r="P1668" s="12" t="s">
        <v>3535</v>
      </c>
      <c r="Q1668" t="s">
        <v>7146</v>
      </c>
      <c r="R1668" s="12">
        <v>45.51</v>
      </c>
      <c r="T1668" s="5" t="s">
        <v>5206</v>
      </c>
    </row>
    <row r="1669" spans="8:20">
      <c r="H1669" s="12">
        <v>23</v>
      </c>
      <c r="I1669" s="12" t="s">
        <v>3531</v>
      </c>
      <c r="J1669" t="s">
        <v>5504</v>
      </c>
      <c r="K1669" s="12">
        <v>194.38</v>
      </c>
      <c r="M1669" t="s">
        <v>5206</v>
      </c>
      <c r="O1669" s="12">
        <v>27</v>
      </c>
      <c r="P1669" s="12" t="s">
        <v>3535</v>
      </c>
      <c r="Q1669" t="s">
        <v>7147</v>
      </c>
      <c r="R1669" s="12">
        <v>45.51</v>
      </c>
      <c r="T1669" s="5" t="s">
        <v>5206</v>
      </c>
    </row>
    <row r="1670" spans="8:20">
      <c r="H1670" s="12">
        <v>23</v>
      </c>
      <c r="I1670" s="12" t="s">
        <v>3531</v>
      </c>
      <c r="J1670" t="s">
        <v>6394</v>
      </c>
      <c r="K1670" s="12">
        <v>195.78</v>
      </c>
      <c r="M1670" t="s">
        <v>5206</v>
      </c>
      <c r="O1670" s="12">
        <v>27</v>
      </c>
      <c r="P1670" s="12" t="s">
        <v>3535</v>
      </c>
      <c r="Q1670" t="s">
        <v>6447</v>
      </c>
      <c r="R1670" s="12">
        <v>45.51</v>
      </c>
      <c r="T1670" s="5" t="s">
        <v>5206</v>
      </c>
    </row>
    <row r="1671" spans="8:20">
      <c r="H1671" s="12">
        <v>23</v>
      </c>
      <c r="I1671" s="12" t="s">
        <v>3531</v>
      </c>
      <c r="J1671" t="s">
        <v>6395</v>
      </c>
      <c r="K1671" s="12">
        <v>195.78</v>
      </c>
      <c r="M1671" t="s">
        <v>5206</v>
      </c>
      <c r="O1671" s="12">
        <v>27</v>
      </c>
      <c r="P1671" s="12" t="s">
        <v>3535</v>
      </c>
      <c r="Q1671" t="s">
        <v>6448</v>
      </c>
      <c r="R1671" s="12">
        <v>47.13</v>
      </c>
      <c r="T1671" s="5" t="s">
        <v>5206</v>
      </c>
    </row>
    <row r="1672" spans="8:20">
      <c r="H1672" s="12">
        <v>23</v>
      </c>
      <c r="I1672" s="12" t="s">
        <v>3531</v>
      </c>
      <c r="J1672" t="s">
        <v>6396</v>
      </c>
      <c r="K1672" s="12">
        <v>196.48</v>
      </c>
      <c r="M1672" t="s">
        <v>5206</v>
      </c>
      <c r="O1672" s="12">
        <v>27</v>
      </c>
      <c r="P1672" s="12" t="s">
        <v>3535</v>
      </c>
      <c r="Q1672" t="s">
        <v>7148</v>
      </c>
      <c r="R1672" s="12">
        <v>50.37</v>
      </c>
      <c r="T1672" s="5" t="s">
        <v>5206</v>
      </c>
    </row>
    <row r="1673" spans="8:20">
      <c r="H1673" s="12">
        <v>23</v>
      </c>
      <c r="I1673" s="12" t="s">
        <v>3531</v>
      </c>
      <c r="J1673" t="s">
        <v>6397</v>
      </c>
      <c r="K1673" s="12">
        <v>196.48</v>
      </c>
      <c r="M1673" t="s">
        <v>5206</v>
      </c>
      <c r="O1673" s="12">
        <v>27</v>
      </c>
      <c r="P1673" s="12" t="s">
        <v>3535</v>
      </c>
      <c r="Q1673" t="s">
        <v>7149</v>
      </c>
      <c r="R1673" s="12">
        <v>50.37</v>
      </c>
      <c r="T1673" s="5" t="s">
        <v>5206</v>
      </c>
    </row>
    <row r="1674" spans="8:20">
      <c r="H1674" s="12">
        <v>23</v>
      </c>
      <c r="I1674" s="12" t="s">
        <v>3531</v>
      </c>
      <c r="J1674" t="s">
        <v>6398</v>
      </c>
      <c r="K1674" s="12">
        <v>196.48</v>
      </c>
      <c r="M1674" t="s">
        <v>5206</v>
      </c>
      <c r="O1674" s="12">
        <v>27</v>
      </c>
      <c r="P1674" s="12" t="s">
        <v>3535</v>
      </c>
      <c r="Q1674" t="s">
        <v>7150</v>
      </c>
      <c r="R1674" s="12">
        <v>50.37</v>
      </c>
      <c r="T1674" s="5" t="s">
        <v>5206</v>
      </c>
    </row>
    <row r="1675" spans="8:20">
      <c r="H1675" s="12">
        <v>23</v>
      </c>
      <c r="I1675" s="12" t="s">
        <v>3531</v>
      </c>
      <c r="J1675" t="s">
        <v>6399</v>
      </c>
      <c r="K1675" s="12">
        <v>196.48</v>
      </c>
      <c r="M1675" t="s">
        <v>5206</v>
      </c>
      <c r="O1675" s="12">
        <v>27</v>
      </c>
      <c r="P1675" s="12" t="s">
        <v>3535</v>
      </c>
      <c r="Q1675" t="s">
        <v>7151</v>
      </c>
      <c r="R1675" s="12">
        <v>50.37</v>
      </c>
      <c r="T1675" s="5" t="s">
        <v>5206</v>
      </c>
    </row>
    <row r="1676" spans="8:20">
      <c r="H1676" s="12">
        <v>23</v>
      </c>
      <c r="I1676" s="12" t="s">
        <v>3531</v>
      </c>
      <c r="J1676" t="s">
        <v>6400</v>
      </c>
      <c r="K1676" s="12">
        <v>196.48</v>
      </c>
      <c r="M1676" t="s">
        <v>5206</v>
      </c>
      <c r="O1676" s="12">
        <v>27</v>
      </c>
      <c r="P1676" s="12" t="s">
        <v>3535</v>
      </c>
      <c r="Q1676" t="s">
        <v>6445</v>
      </c>
      <c r="R1676" s="12">
        <v>50.37</v>
      </c>
      <c r="T1676" s="5" t="s">
        <v>5206</v>
      </c>
    </row>
    <row r="1677" spans="8:20">
      <c r="H1677" s="12">
        <v>23</v>
      </c>
      <c r="I1677" s="12" t="s">
        <v>3531</v>
      </c>
      <c r="J1677" t="s">
        <v>6401</v>
      </c>
      <c r="K1677" s="12">
        <v>196.48</v>
      </c>
      <c r="M1677" t="s">
        <v>5206</v>
      </c>
      <c r="O1677" s="12">
        <v>27</v>
      </c>
      <c r="P1677" s="12" t="s">
        <v>3535</v>
      </c>
      <c r="Q1677" t="s">
        <v>7152</v>
      </c>
      <c r="R1677" s="12">
        <v>52.06</v>
      </c>
      <c r="T1677" s="5" t="s">
        <v>5206</v>
      </c>
    </row>
    <row r="1678" spans="8:20">
      <c r="H1678" s="12">
        <v>23</v>
      </c>
      <c r="I1678" s="12" t="s">
        <v>3531</v>
      </c>
      <c r="J1678" t="s">
        <v>6402</v>
      </c>
      <c r="K1678" s="12">
        <v>196.48</v>
      </c>
      <c r="M1678" t="s">
        <v>5206</v>
      </c>
      <c r="O1678" s="12">
        <v>27</v>
      </c>
      <c r="P1678" s="12" t="s">
        <v>3535</v>
      </c>
      <c r="Q1678" t="s">
        <v>7153</v>
      </c>
      <c r="R1678" s="12">
        <v>52.06</v>
      </c>
      <c r="T1678" s="5" t="s">
        <v>5206</v>
      </c>
    </row>
    <row r="1679" spans="8:20">
      <c r="H1679" s="12">
        <v>23</v>
      </c>
      <c r="I1679" s="12" t="s">
        <v>3531</v>
      </c>
      <c r="J1679" t="s">
        <v>6403</v>
      </c>
      <c r="K1679" s="12">
        <v>196.48</v>
      </c>
      <c r="M1679" t="s">
        <v>5206</v>
      </c>
      <c r="O1679" s="12">
        <v>27</v>
      </c>
      <c r="P1679" s="12" t="s">
        <v>3535</v>
      </c>
      <c r="Q1679" t="s">
        <v>6588</v>
      </c>
      <c r="R1679" s="12">
        <v>56.51</v>
      </c>
      <c r="T1679" s="5" t="s">
        <v>5206</v>
      </c>
    </row>
    <row r="1680" spans="8:20">
      <c r="H1680" s="12">
        <v>23</v>
      </c>
      <c r="I1680" s="12" t="s">
        <v>3531</v>
      </c>
      <c r="J1680" t="s">
        <v>6404</v>
      </c>
      <c r="K1680" s="12">
        <v>196.48</v>
      </c>
      <c r="M1680" t="s">
        <v>5206</v>
      </c>
    </row>
    <row r="1681" spans="8:13">
      <c r="H1681" s="12">
        <v>23</v>
      </c>
      <c r="I1681" s="12" t="s">
        <v>3531</v>
      </c>
      <c r="J1681" t="s">
        <v>6405</v>
      </c>
      <c r="K1681" s="12">
        <v>198</v>
      </c>
      <c r="M1681" t="s">
        <v>5206</v>
      </c>
    </row>
    <row r="1682" spans="8:13">
      <c r="H1682" s="12">
        <v>23</v>
      </c>
      <c r="I1682" s="12" t="s">
        <v>3531</v>
      </c>
      <c r="J1682" t="s">
        <v>6406</v>
      </c>
      <c r="K1682" s="12">
        <v>198.73</v>
      </c>
      <c r="M1682" t="s">
        <v>5206</v>
      </c>
    </row>
    <row r="1683" spans="8:13">
      <c r="H1683" s="12">
        <v>23</v>
      </c>
      <c r="I1683" s="12" t="s">
        <v>3531</v>
      </c>
      <c r="J1683" t="s">
        <v>6407</v>
      </c>
      <c r="K1683" s="12">
        <v>198.73</v>
      </c>
      <c r="M1683" t="s">
        <v>5206</v>
      </c>
    </row>
    <row r="1684" spans="8:13">
      <c r="H1684" s="12">
        <v>23</v>
      </c>
      <c r="I1684" s="12" t="s">
        <v>3531</v>
      </c>
      <c r="J1684" t="s">
        <v>6408</v>
      </c>
      <c r="K1684" s="12">
        <v>199.48</v>
      </c>
      <c r="M1684" t="s">
        <v>5206</v>
      </c>
    </row>
    <row r="1685" spans="8:13">
      <c r="H1685" s="12">
        <v>23</v>
      </c>
      <c r="I1685" s="12" t="s">
        <v>3531</v>
      </c>
      <c r="J1685" t="s">
        <v>6409</v>
      </c>
      <c r="K1685" s="12">
        <v>201.01</v>
      </c>
      <c r="M1685" t="s">
        <v>5206</v>
      </c>
    </row>
    <row r="1686" spans="8:13">
      <c r="H1686" s="12">
        <v>23</v>
      </c>
      <c r="I1686" s="12" t="s">
        <v>3531</v>
      </c>
      <c r="J1686" t="s">
        <v>6410</v>
      </c>
      <c r="K1686" s="12">
        <v>201.79</v>
      </c>
      <c r="M1686" t="s">
        <v>5206</v>
      </c>
    </row>
    <row r="1687" spans="8:13">
      <c r="H1687" s="12">
        <v>23</v>
      </c>
      <c r="I1687" s="12" t="s">
        <v>3531</v>
      </c>
      <c r="J1687" t="s">
        <v>6411</v>
      </c>
      <c r="K1687" s="12">
        <v>202.58</v>
      </c>
      <c r="M1687" t="s">
        <v>5206</v>
      </c>
    </row>
    <row r="1688" spans="8:13">
      <c r="H1688" s="12">
        <v>23</v>
      </c>
      <c r="I1688" s="12" t="s">
        <v>3531</v>
      </c>
      <c r="J1688" t="s">
        <v>6412</v>
      </c>
      <c r="K1688" s="12">
        <v>204.89</v>
      </c>
      <c r="L1688" t="s">
        <v>3531</v>
      </c>
      <c r="M1688" t="s">
        <v>3542</v>
      </c>
    </row>
    <row r="1689" spans="8:13">
      <c r="H1689" s="12">
        <v>23</v>
      </c>
      <c r="I1689" s="12" t="s">
        <v>3531</v>
      </c>
      <c r="J1689" t="s">
        <v>6413</v>
      </c>
      <c r="K1689" s="12">
        <v>205.64</v>
      </c>
      <c r="M1689" t="s">
        <v>5206</v>
      </c>
    </row>
    <row r="1690" spans="8:13">
      <c r="H1690" s="12">
        <v>23</v>
      </c>
      <c r="I1690" s="12" t="s">
        <v>3531</v>
      </c>
      <c r="J1690" t="s">
        <v>6414</v>
      </c>
      <c r="K1690" s="12">
        <v>205.64</v>
      </c>
      <c r="M1690" t="s">
        <v>5206</v>
      </c>
    </row>
    <row r="1691" spans="8:13">
      <c r="H1691" s="12">
        <v>23</v>
      </c>
      <c r="I1691" s="12" t="s">
        <v>3531</v>
      </c>
      <c r="J1691" t="s">
        <v>6415</v>
      </c>
      <c r="K1691" s="12">
        <v>206.43</v>
      </c>
      <c r="M1691" t="s">
        <v>5206</v>
      </c>
    </row>
    <row r="1692" spans="8:13">
      <c r="H1692" s="12">
        <v>23</v>
      </c>
      <c r="I1692" s="12" t="s">
        <v>3531</v>
      </c>
      <c r="J1692" t="s">
        <v>6416</v>
      </c>
      <c r="K1692" s="12">
        <v>206.43</v>
      </c>
      <c r="M1692" t="s">
        <v>5206</v>
      </c>
    </row>
    <row r="1693" spans="8:13">
      <c r="H1693" s="12">
        <v>23</v>
      </c>
      <c r="I1693" s="12" t="s">
        <v>3531</v>
      </c>
      <c r="J1693" t="s">
        <v>5505</v>
      </c>
      <c r="K1693" s="12">
        <v>206.43</v>
      </c>
      <c r="M1693" t="s">
        <v>5206</v>
      </c>
    </row>
    <row r="1694" spans="8:13">
      <c r="H1694" s="12">
        <v>23</v>
      </c>
      <c r="I1694" s="12" t="s">
        <v>3531</v>
      </c>
      <c r="J1694" t="s">
        <v>5156</v>
      </c>
      <c r="K1694" s="12">
        <v>208.91</v>
      </c>
      <c r="M1694" t="s">
        <v>5206</v>
      </c>
    </row>
    <row r="1695" spans="8:13">
      <c r="H1695" s="12">
        <v>24</v>
      </c>
      <c r="I1695" s="12" t="s">
        <v>3532</v>
      </c>
      <c r="J1695" t="s">
        <v>6417</v>
      </c>
      <c r="K1695" s="12">
        <v>0</v>
      </c>
      <c r="L1695" t="s">
        <v>3532</v>
      </c>
      <c r="M1695" t="s">
        <v>3542</v>
      </c>
    </row>
    <row r="1696" spans="8:13">
      <c r="H1696" s="12">
        <v>24</v>
      </c>
      <c r="I1696" s="12" t="s">
        <v>3532</v>
      </c>
      <c r="J1696" t="s">
        <v>6418</v>
      </c>
      <c r="K1696" s="12">
        <v>20.49</v>
      </c>
      <c r="M1696" t="s">
        <v>5206</v>
      </c>
    </row>
    <row r="1697" spans="8:13">
      <c r="H1697" s="12">
        <v>24</v>
      </c>
      <c r="I1697" s="12" t="s">
        <v>3532</v>
      </c>
      <c r="J1697" t="s">
        <v>6419</v>
      </c>
      <c r="K1697" s="12">
        <v>22.12</v>
      </c>
      <c r="M1697" t="s">
        <v>5206</v>
      </c>
    </row>
    <row r="1698" spans="8:13">
      <c r="H1698" s="12">
        <v>24</v>
      </c>
      <c r="I1698" s="12" t="s">
        <v>3532</v>
      </c>
      <c r="J1698" t="s">
        <v>6420</v>
      </c>
      <c r="K1698" s="12">
        <v>24.53</v>
      </c>
      <c r="M1698" t="s">
        <v>5206</v>
      </c>
    </row>
    <row r="1699" spans="8:13">
      <c r="H1699" s="12">
        <v>24</v>
      </c>
      <c r="I1699" s="12" t="s">
        <v>3532</v>
      </c>
      <c r="J1699" t="s">
        <v>5167</v>
      </c>
      <c r="K1699" s="12">
        <v>25.34</v>
      </c>
      <c r="M1699" t="s">
        <v>5206</v>
      </c>
    </row>
    <row r="1700" spans="8:13">
      <c r="H1700" s="12">
        <v>24</v>
      </c>
      <c r="I1700" s="12" t="s">
        <v>3532</v>
      </c>
      <c r="J1700" t="s">
        <v>4107</v>
      </c>
      <c r="K1700" s="12">
        <v>26.1</v>
      </c>
      <c r="M1700" t="s">
        <v>5206</v>
      </c>
    </row>
    <row r="1701" spans="8:13">
      <c r="H1701" s="12">
        <v>24</v>
      </c>
      <c r="I1701" s="12" t="s">
        <v>3532</v>
      </c>
      <c r="J1701" t="s">
        <v>6421</v>
      </c>
      <c r="K1701" s="12">
        <v>26.87</v>
      </c>
      <c r="M1701" t="s">
        <v>5206</v>
      </c>
    </row>
    <row r="1702" spans="8:13">
      <c r="H1702" s="12">
        <v>24</v>
      </c>
      <c r="I1702" s="12" t="s">
        <v>3532</v>
      </c>
      <c r="J1702" t="s">
        <v>4106</v>
      </c>
      <c r="K1702" s="12">
        <v>26.87</v>
      </c>
      <c r="M1702" t="s">
        <v>5206</v>
      </c>
    </row>
    <row r="1703" spans="8:13">
      <c r="H1703" s="12">
        <v>24</v>
      </c>
      <c r="I1703" s="12" t="s">
        <v>3532</v>
      </c>
      <c r="J1703" t="s">
        <v>4108</v>
      </c>
      <c r="K1703" s="12">
        <v>49.41</v>
      </c>
      <c r="L1703" t="s">
        <v>3532</v>
      </c>
      <c r="M1703" t="s">
        <v>3542</v>
      </c>
    </row>
    <row r="1704" spans="8:13">
      <c r="H1704" s="12">
        <v>24</v>
      </c>
      <c r="I1704" s="12" t="s">
        <v>3532</v>
      </c>
      <c r="J1704" t="s">
        <v>5506</v>
      </c>
      <c r="K1704" s="12">
        <v>58.05</v>
      </c>
      <c r="M1704" t="s">
        <v>5206</v>
      </c>
    </row>
    <row r="1705" spans="8:13">
      <c r="H1705" s="12">
        <v>24</v>
      </c>
      <c r="I1705" s="12" t="s">
        <v>3532</v>
      </c>
      <c r="J1705" t="s">
        <v>5161</v>
      </c>
      <c r="K1705" s="12">
        <v>113</v>
      </c>
      <c r="L1705" t="s">
        <v>3532</v>
      </c>
      <c r="M1705" t="s">
        <v>3542</v>
      </c>
    </row>
    <row r="1706" spans="8:13">
      <c r="H1706" s="12">
        <v>24</v>
      </c>
      <c r="I1706" s="12" t="s">
        <v>3532</v>
      </c>
      <c r="J1706" t="s">
        <v>6422</v>
      </c>
      <c r="K1706" s="12">
        <v>113</v>
      </c>
      <c r="M1706" t="s">
        <v>5206</v>
      </c>
    </row>
    <row r="1707" spans="8:13">
      <c r="H1707" s="12">
        <v>24</v>
      </c>
      <c r="I1707" s="12" t="s">
        <v>3532</v>
      </c>
      <c r="J1707" t="s">
        <v>5507</v>
      </c>
      <c r="K1707" s="12">
        <v>115.76</v>
      </c>
      <c r="L1707" t="s">
        <v>3532</v>
      </c>
      <c r="M1707" t="s">
        <v>6507</v>
      </c>
    </row>
    <row r="1708" spans="8:13">
      <c r="H1708" s="12">
        <v>24</v>
      </c>
      <c r="I1708" s="12" t="s">
        <v>3532</v>
      </c>
      <c r="J1708" t="s">
        <v>6423</v>
      </c>
      <c r="K1708" s="12">
        <v>115.76</v>
      </c>
      <c r="M1708" t="s">
        <v>5206</v>
      </c>
    </row>
    <row r="1709" spans="8:13">
      <c r="H1709" s="12">
        <v>24</v>
      </c>
      <c r="I1709" s="12" t="s">
        <v>3532</v>
      </c>
      <c r="J1709" t="s">
        <v>5508</v>
      </c>
      <c r="K1709" s="12">
        <v>115.76</v>
      </c>
      <c r="L1709" t="s">
        <v>3532</v>
      </c>
      <c r="M1709" t="s">
        <v>6508</v>
      </c>
    </row>
    <row r="1710" spans="8:13">
      <c r="H1710" s="12">
        <v>25</v>
      </c>
      <c r="I1710" s="12" t="s">
        <v>3533</v>
      </c>
      <c r="J1710" t="s">
        <v>4113</v>
      </c>
      <c r="K1710" s="12">
        <v>0</v>
      </c>
      <c r="M1710" t="s">
        <v>5206</v>
      </c>
    </row>
    <row r="1711" spans="8:13">
      <c r="H1711" s="12">
        <v>25</v>
      </c>
      <c r="I1711" s="12" t="s">
        <v>3533</v>
      </c>
      <c r="J1711" t="s">
        <v>6424</v>
      </c>
      <c r="K1711" s="12">
        <v>0</v>
      </c>
      <c r="M1711" t="s">
        <v>5206</v>
      </c>
    </row>
    <row r="1712" spans="8:13">
      <c r="H1712" s="12">
        <v>25</v>
      </c>
      <c r="I1712" s="12" t="s">
        <v>3533</v>
      </c>
      <c r="J1712" t="s">
        <v>4116</v>
      </c>
      <c r="K1712" s="12">
        <v>0</v>
      </c>
      <c r="M1712" t="s">
        <v>5206</v>
      </c>
    </row>
    <row r="1713" spans="8:13">
      <c r="H1713" s="12">
        <v>25</v>
      </c>
      <c r="I1713" s="12" t="s">
        <v>3533</v>
      </c>
      <c r="J1713" t="s">
        <v>4114</v>
      </c>
      <c r="K1713" s="12">
        <v>0</v>
      </c>
      <c r="M1713" t="s">
        <v>5206</v>
      </c>
    </row>
    <row r="1714" spans="8:13">
      <c r="H1714" s="12">
        <v>25</v>
      </c>
      <c r="I1714" s="12" t="s">
        <v>3533</v>
      </c>
      <c r="J1714" t="s">
        <v>6425</v>
      </c>
      <c r="K1714" s="12">
        <v>0.72</v>
      </c>
      <c r="M1714" t="s">
        <v>5206</v>
      </c>
    </row>
    <row r="1715" spans="8:13">
      <c r="H1715" s="12">
        <v>25</v>
      </c>
      <c r="I1715" s="12" t="s">
        <v>3533</v>
      </c>
      <c r="J1715" t="s">
        <v>5177</v>
      </c>
      <c r="K1715" s="12">
        <v>1.48</v>
      </c>
      <c r="M1715" t="s">
        <v>5206</v>
      </c>
    </row>
    <row r="1716" spans="8:13">
      <c r="H1716" s="12">
        <v>25</v>
      </c>
      <c r="I1716" s="12" t="s">
        <v>3533</v>
      </c>
      <c r="J1716" t="s">
        <v>5175</v>
      </c>
      <c r="K1716" s="12">
        <v>1.48</v>
      </c>
      <c r="M1716" t="s">
        <v>5206</v>
      </c>
    </row>
    <row r="1717" spans="8:13">
      <c r="H1717" s="12">
        <v>25</v>
      </c>
      <c r="I1717" s="12" t="s">
        <v>3533</v>
      </c>
      <c r="J1717" t="s">
        <v>6426</v>
      </c>
      <c r="K1717" s="12">
        <v>1.48</v>
      </c>
      <c r="M1717" t="s">
        <v>5206</v>
      </c>
    </row>
    <row r="1718" spans="8:13">
      <c r="H1718" s="12">
        <v>25</v>
      </c>
      <c r="I1718" s="12" t="s">
        <v>3533</v>
      </c>
      <c r="J1718" t="s">
        <v>6427</v>
      </c>
      <c r="K1718" s="12">
        <v>2.2599999999999998</v>
      </c>
      <c r="M1718" t="s">
        <v>5206</v>
      </c>
    </row>
    <row r="1719" spans="8:13">
      <c r="H1719" s="12">
        <v>25</v>
      </c>
      <c r="I1719" s="12" t="s">
        <v>3533</v>
      </c>
      <c r="J1719" t="s">
        <v>6428</v>
      </c>
      <c r="K1719" s="12">
        <v>2.2599999999999998</v>
      </c>
      <c r="M1719" t="s">
        <v>5206</v>
      </c>
    </row>
    <row r="1720" spans="8:13">
      <c r="H1720" s="12">
        <v>25</v>
      </c>
      <c r="I1720" s="12" t="s">
        <v>3533</v>
      </c>
      <c r="J1720" t="s">
        <v>6429</v>
      </c>
      <c r="K1720" s="12">
        <v>2.2599999999999998</v>
      </c>
      <c r="L1720" t="s">
        <v>3526</v>
      </c>
      <c r="M1720" t="s">
        <v>3542</v>
      </c>
    </row>
    <row r="1721" spans="8:13">
      <c r="H1721" s="12">
        <v>25</v>
      </c>
      <c r="I1721" s="12" t="s">
        <v>3533</v>
      </c>
      <c r="J1721" t="s">
        <v>5176</v>
      </c>
      <c r="K1721" s="12">
        <v>2.2599999999999998</v>
      </c>
      <c r="M1721" t="s">
        <v>5206</v>
      </c>
    </row>
    <row r="1722" spans="8:13">
      <c r="H1722" s="12">
        <v>25</v>
      </c>
      <c r="I1722" s="12" t="s">
        <v>3533</v>
      </c>
      <c r="J1722" t="s">
        <v>6430</v>
      </c>
      <c r="K1722" s="12">
        <v>2.2599999999999998</v>
      </c>
      <c r="M1722" t="s">
        <v>5206</v>
      </c>
    </row>
    <row r="1723" spans="8:13">
      <c r="H1723" s="12">
        <v>25</v>
      </c>
      <c r="I1723" s="12" t="s">
        <v>3533</v>
      </c>
      <c r="J1723" t="s">
        <v>4115</v>
      </c>
      <c r="K1723" s="12">
        <v>4.58</v>
      </c>
      <c r="M1723" t="s">
        <v>5206</v>
      </c>
    </row>
    <row r="1724" spans="8:13">
      <c r="H1724" s="12">
        <v>26</v>
      </c>
      <c r="I1724" s="12" t="s">
        <v>3534</v>
      </c>
      <c r="J1724" t="s">
        <v>6431</v>
      </c>
      <c r="K1724" s="12">
        <v>0</v>
      </c>
      <c r="M1724" t="s">
        <v>5206</v>
      </c>
    </row>
    <row r="1725" spans="8:13">
      <c r="H1725" s="12">
        <v>26</v>
      </c>
      <c r="I1725" s="12" t="s">
        <v>3534</v>
      </c>
      <c r="J1725" t="s">
        <v>6432</v>
      </c>
      <c r="K1725" s="12">
        <v>0.87</v>
      </c>
      <c r="M1725" t="s">
        <v>5206</v>
      </c>
    </row>
    <row r="1726" spans="8:13">
      <c r="H1726" s="12">
        <v>26</v>
      </c>
      <c r="I1726" s="12" t="s">
        <v>3534</v>
      </c>
      <c r="J1726" t="s">
        <v>6433</v>
      </c>
      <c r="K1726" s="12">
        <v>1.71</v>
      </c>
      <c r="M1726" t="s">
        <v>5206</v>
      </c>
    </row>
    <row r="1727" spans="8:13">
      <c r="H1727" s="12">
        <v>26</v>
      </c>
      <c r="I1727" s="12" t="s">
        <v>3534</v>
      </c>
      <c r="J1727" t="s">
        <v>6434</v>
      </c>
      <c r="K1727" s="12">
        <v>2.56</v>
      </c>
      <c r="M1727" t="s">
        <v>5206</v>
      </c>
    </row>
    <row r="1728" spans="8:13">
      <c r="H1728" s="12">
        <v>26</v>
      </c>
      <c r="I1728" s="12" t="s">
        <v>3534</v>
      </c>
      <c r="J1728" t="s">
        <v>5178</v>
      </c>
      <c r="K1728" s="12">
        <v>2.56</v>
      </c>
      <c r="M1728" t="s">
        <v>5206</v>
      </c>
    </row>
    <row r="1729" spans="8:13">
      <c r="H1729" s="12">
        <v>26</v>
      </c>
      <c r="I1729" s="12" t="s">
        <v>3534</v>
      </c>
      <c r="J1729" t="s">
        <v>6435</v>
      </c>
      <c r="K1729" s="12">
        <v>3.4</v>
      </c>
      <c r="M1729" t="s">
        <v>5206</v>
      </c>
    </row>
    <row r="1730" spans="8:13">
      <c r="H1730" s="12">
        <v>26</v>
      </c>
      <c r="I1730" s="12" t="s">
        <v>3534</v>
      </c>
      <c r="J1730" t="s">
        <v>4118</v>
      </c>
      <c r="K1730" s="12">
        <v>4.9800000000000004</v>
      </c>
      <c r="M1730" t="s">
        <v>5206</v>
      </c>
    </row>
    <row r="1731" spans="8:13">
      <c r="H1731" s="12">
        <v>26</v>
      </c>
      <c r="I1731" s="12" t="s">
        <v>3534</v>
      </c>
      <c r="J1731" t="s">
        <v>4117</v>
      </c>
      <c r="K1731" s="12">
        <v>6.48</v>
      </c>
      <c r="M1731" t="s">
        <v>5206</v>
      </c>
    </row>
    <row r="1732" spans="8:13">
      <c r="H1732" s="12">
        <v>26</v>
      </c>
      <c r="I1732" s="12" t="s">
        <v>3534</v>
      </c>
      <c r="J1732" t="s">
        <v>6436</v>
      </c>
      <c r="K1732" s="12">
        <v>8.92</v>
      </c>
      <c r="M1732" t="s">
        <v>5206</v>
      </c>
    </row>
    <row r="1733" spans="8:13">
      <c r="H1733" s="12">
        <v>26</v>
      </c>
      <c r="I1733" s="12" t="s">
        <v>3534</v>
      </c>
      <c r="J1733" t="s">
        <v>6437</v>
      </c>
      <c r="K1733" s="12">
        <v>11.5</v>
      </c>
      <c r="M1733" t="s">
        <v>5206</v>
      </c>
    </row>
    <row r="1734" spans="8:13">
      <c r="H1734" s="12">
        <v>26</v>
      </c>
      <c r="I1734" s="12" t="s">
        <v>3534</v>
      </c>
      <c r="J1734" t="s">
        <v>6438</v>
      </c>
      <c r="K1734" s="12">
        <v>12.33</v>
      </c>
      <c r="M1734" t="s">
        <v>5206</v>
      </c>
    </row>
    <row r="1735" spans="8:13">
      <c r="H1735" s="12">
        <v>26</v>
      </c>
      <c r="I1735" s="12" t="s">
        <v>3534</v>
      </c>
      <c r="J1735" t="s">
        <v>6439</v>
      </c>
      <c r="K1735" s="12">
        <v>13.15</v>
      </c>
      <c r="M1735" t="s">
        <v>5206</v>
      </c>
    </row>
    <row r="1736" spans="8:13">
      <c r="H1736" s="12">
        <v>26</v>
      </c>
      <c r="I1736" s="12" t="s">
        <v>3534</v>
      </c>
      <c r="J1736" t="s">
        <v>6440</v>
      </c>
      <c r="K1736" s="12">
        <v>13.97</v>
      </c>
      <c r="M1736" t="s">
        <v>5206</v>
      </c>
    </row>
    <row r="1737" spans="8:13">
      <c r="H1737" s="12">
        <v>26</v>
      </c>
      <c r="I1737" s="12" t="s">
        <v>3534</v>
      </c>
      <c r="J1737" t="s">
        <v>6441</v>
      </c>
      <c r="K1737" s="12">
        <v>13.97</v>
      </c>
      <c r="M1737" t="s">
        <v>5206</v>
      </c>
    </row>
    <row r="1738" spans="8:13">
      <c r="H1738" s="12">
        <v>26</v>
      </c>
      <c r="I1738" s="12" t="s">
        <v>3534</v>
      </c>
      <c r="J1738" t="s">
        <v>6442</v>
      </c>
      <c r="K1738" s="12">
        <v>14.77</v>
      </c>
      <c r="M1738" t="s">
        <v>5206</v>
      </c>
    </row>
    <row r="1739" spans="8:13">
      <c r="H1739" s="12">
        <v>26</v>
      </c>
      <c r="I1739" s="12" t="s">
        <v>3534</v>
      </c>
      <c r="J1739" t="s">
        <v>6443</v>
      </c>
      <c r="K1739" s="12">
        <v>15.59</v>
      </c>
      <c r="M1739" t="s">
        <v>5206</v>
      </c>
    </row>
    <row r="1740" spans="8:13">
      <c r="H1740" s="12">
        <v>26</v>
      </c>
      <c r="I1740" s="12" t="s">
        <v>3534</v>
      </c>
      <c r="J1740" t="s">
        <v>6444</v>
      </c>
      <c r="K1740" s="12">
        <v>18.14</v>
      </c>
      <c r="M1740" t="s">
        <v>5206</v>
      </c>
    </row>
    <row r="1741" spans="8:13">
      <c r="H1741" s="12">
        <v>27</v>
      </c>
      <c r="I1741" s="12" t="s">
        <v>3535</v>
      </c>
      <c r="J1741" t="s">
        <v>6445</v>
      </c>
      <c r="K1741" s="12">
        <v>0</v>
      </c>
      <c r="M1741" t="s">
        <v>5206</v>
      </c>
    </row>
    <row r="1742" spans="8:13">
      <c r="H1742" s="12">
        <v>27</v>
      </c>
      <c r="I1742" s="12" t="s">
        <v>3535</v>
      </c>
      <c r="J1742" t="s">
        <v>6446</v>
      </c>
      <c r="K1742" s="12">
        <v>0</v>
      </c>
      <c r="M1742" t="s">
        <v>5206</v>
      </c>
    </row>
    <row r="1743" spans="8:13">
      <c r="H1743" s="12">
        <v>27</v>
      </c>
      <c r="I1743" s="12" t="s">
        <v>3535</v>
      </c>
      <c r="J1743" t="s">
        <v>6447</v>
      </c>
      <c r="K1743" s="12">
        <v>0</v>
      </c>
      <c r="M1743" t="s">
        <v>5206</v>
      </c>
    </row>
    <row r="1744" spans="8:13">
      <c r="H1744" s="12">
        <v>27</v>
      </c>
      <c r="I1744" s="12" t="s">
        <v>3535</v>
      </c>
      <c r="J1744" t="s">
        <v>6448</v>
      </c>
      <c r="K1744" s="12">
        <v>0</v>
      </c>
      <c r="M1744" t="s">
        <v>5206</v>
      </c>
    </row>
    <row r="1745" spans="8:13">
      <c r="H1745" s="12">
        <v>27</v>
      </c>
      <c r="I1745" s="12" t="s">
        <v>3535</v>
      </c>
      <c r="J1745" t="s">
        <v>5190</v>
      </c>
      <c r="K1745" s="12">
        <v>0</v>
      </c>
      <c r="M1745" t="s">
        <v>5206</v>
      </c>
    </row>
    <row r="1746" spans="8:13">
      <c r="H1746" s="12">
        <v>27</v>
      </c>
      <c r="I1746" s="12" t="s">
        <v>3535</v>
      </c>
      <c r="J1746" t="s">
        <v>5559</v>
      </c>
      <c r="K1746" s="12">
        <v>1.74</v>
      </c>
      <c r="M1746" t="s">
        <v>5206</v>
      </c>
    </row>
    <row r="1747" spans="8:13">
      <c r="H1747" s="12">
        <v>27</v>
      </c>
      <c r="I1747" s="12" t="s">
        <v>3535</v>
      </c>
      <c r="J1747" t="s">
        <v>6449</v>
      </c>
      <c r="K1747" s="12">
        <v>1.74</v>
      </c>
      <c r="M1747" t="s">
        <v>5206</v>
      </c>
    </row>
    <row r="1748" spans="8:13">
      <c r="H1748" s="12">
        <v>27</v>
      </c>
      <c r="I1748" s="12" t="s">
        <v>3535</v>
      </c>
      <c r="J1748" t="s">
        <v>5509</v>
      </c>
      <c r="K1748" s="12">
        <v>1.74</v>
      </c>
      <c r="M1748" t="s">
        <v>5206</v>
      </c>
    </row>
    <row r="1749" spans="8:13">
      <c r="H1749" s="12">
        <v>27</v>
      </c>
      <c r="I1749" s="12" t="s">
        <v>3535</v>
      </c>
      <c r="J1749" t="s">
        <v>6450</v>
      </c>
      <c r="K1749" s="12">
        <v>1.74</v>
      </c>
      <c r="M1749" t="s">
        <v>5206</v>
      </c>
    </row>
    <row r="1750" spans="8:13">
      <c r="H1750" s="12">
        <v>27</v>
      </c>
      <c r="I1750" s="12" t="s">
        <v>3535</v>
      </c>
      <c r="J1750" t="s">
        <v>5510</v>
      </c>
      <c r="K1750" s="12">
        <v>1.74</v>
      </c>
      <c r="M1750" t="s">
        <v>5206</v>
      </c>
    </row>
    <row r="1751" spans="8:13">
      <c r="H1751" s="12">
        <v>27</v>
      </c>
      <c r="I1751" s="12" t="s">
        <v>3535</v>
      </c>
      <c r="J1751" t="s">
        <v>5511</v>
      </c>
      <c r="K1751" s="12">
        <v>2.82</v>
      </c>
      <c r="M1751" t="s">
        <v>5206</v>
      </c>
    </row>
    <row r="1752" spans="8:13">
      <c r="H1752" s="12">
        <v>27</v>
      </c>
      <c r="I1752" s="12" t="s">
        <v>3535</v>
      </c>
      <c r="J1752" t="s">
        <v>5512</v>
      </c>
      <c r="K1752" s="12">
        <v>2.82</v>
      </c>
      <c r="M1752" t="s">
        <v>5206</v>
      </c>
    </row>
    <row r="1753" spans="8:13">
      <c r="H1753" s="12">
        <v>27</v>
      </c>
      <c r="I1753" s="12" t="s">
        <v>3535</v>
      </c>
      <c r="J1753" t="s">
        <v>5513</v>
      </c>
      <c r="K1753" s="12">
        <v>3.17</v>
      </c>
      <c r="M1753" t="s">
        <v>5206</v>
      </c>
    </row>
    <row r="1754" spans="8:13">
      <c r="H1754" s="12">
        <v>27</v>
      </c>
      <c r="I1754" s="12" t="s">
        <v>3535</v>
      </c>
      <c r="J1754" t="s">
        <v>6451</v>
      </c>
      <c r="K1754" s="12">
        <v>3.95</v>
      </c>
      <c r="M1754" t="s">
        <v>5206</v>
      </c>
    </row>
    <row r="1755" spans="8:13">
      <c r="H1755" s="12">
        <v>27</v>
      </c>
      <c r="I1755" s="12" t="s">
        <v>3535</v>
      </c>
      <c r="J1755" t="s">
        <v>5514</v>
      </c>
      <c r="K1755" s="12">
        <v>4.7300000000000004</v>
      </c>
      <c r="M1755" t="s">
        <v>5206</v>
      </c>
    </row>
    <row r="1756" spans="8:13">
      <c r="H1756" s="12">
        <v>27</v>
      </c>
      <c r="I1756" s="12" t="s">
        <v>3535</v>
      </c>
      <c r="J1756" t="s">
        <v>6452</v>
      </c>
      <c r="K1756" s="12">
        <v>5.5</v>
      </c>
      <c r="L1756" t="s">
        <v>3526</v>
      </c>
      <c r="M1756" t="s">
        <v>3542</v>
      </c>
    </row>
    <row r="1757" spans="8:13">
      <c r="H1757" s="12">
        <v>27</v>
      </c>
      <c r="I1757" s="12" t="s">
        <v>3535</v>
      </c>
      <c r="J1757" t="s">
        <v>5187</v>
      </c>
      <c r="K1757" s="12">
        <v>5.5</v>
      </c>
      <c r="M1757" t="s">
        <v>5206</v>
      </c>
    </row>
    <row r="1758" spans="8:13">
      <c r="H1758" s="12">
        <v>27</v>
      </c>
      <c r="I1758" s="12" t="s">
        <v>3535</v>
      </c>
      <c r="J1758" t="s">
        <v>5515</v>
      </c>
      <c r="K1758" s="12">
        <v>9.66</v>
      </c>
      <c r="M1758" t="s">
        <v>5206</v>
      </c>
    </row>
    <row r="1759" spans="8:13">
      <c r="H1759" s="12">
        <v>27</v>
      </c>
      <c r="I1759" s="12" t="s">
        <v>3535</v>
      </c>
      <c r="J1759" t="s">
        <v>5516</v>
      </c>
      <c r="K1759" s="12">
        <v>21.86</v>
      </c>
      <c r="M1759" t="s">
        <v>5206</v>
      </c>
    </row>
  </sheetData>
  <sortState ref="A4:P1653">
    <sortCondition ref="A4:A1653"/>
  </sortState>
  <mergeCells count="4">
    <mergeCell ref="G5:H5"/>
    <mergeCell ref="A4:F4"/>
    <mergeCell ref="H4:M4"/>
    <mergeCell ref="O4:T4"/>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93D655ED0060C4AAC022E8E2257A357" ma:contentTypeVersion="7" ma:contentTypeDescription="Create a new document." ma:contentTypeScope="" ma:versionID="0796be3df34c51f6c7617158e464225a">
  <xsd:schema xmlns:xsd="http://www.w3.org/2001/XMLSchema" xmlns:p="http://schemas.microsoft.com/office/2006/metadata/properties" xmlns:ns2="f1ac3016-fbeb-46df-af3f-f1b6e38c419b" targetNamespace="http://schemas.microsoft.com/office/2006/metadata/properties" ma:root="true" ma:fieldsID="d5f39de5fea44875788416896280277c" ns2:_="">
    <xsd:import namespace="f1ac3016-fbeb-46df-af3f-f1b6e38c419b"/>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1ac3016-fbeb-46df-af3f-f1b6e38c419b"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f1ac3016-fbeb-46df-af3f-f1b6e38c419b">Table 2.XLSX</TitleName>
    <DocumentId xmlns="f1ac3016-fbeb-46df-af3f-f1b6e38c419b">Table 2.XLSX</DocumentId>
    <DocumentType xmlns="f1ac3016-fbeb-46df-af3f-f1b6e38c419b">Table</DocumentType>
    <FileFormat xmlns="f1ac3016-fbeb-46df-af3f-f1b6e38c419b">XLSX</FileFormat>
    <Checked_x0020_Out_x0020_To xmlns="f1ac3016-fbeb-46df-af3f-f1b6e38c419b">
      <UserInfo>
        <DisplayName/>
        <AccountId xsi:nil="true"/>
        <AccountType/>
      </UserInfo>
    </Checked_x0020_Out_x0020_To>
    <IsDeleted xmlns="f1ac3016-fbeb-46df-af3f-f1b6e38c419b">false</IsDeleted>
    <StageName xmlns="f1ac3016-fbeb-46df-af3f-f1b6e38c419b" xsi:nil="true"/>
  </documentManagement>
</p:properties>
</file>

<file path=customXml/itemProps1.xml><?xml version="1.0" encoding="utf-8"?>
<ds:datastoreItem xmlns:ds="http://schemas.openxmlformats.org/officeDocument/2006/customXml" ds:itemID="{67A7328C-77A3-4E48-A48F-B3AB22AE2AD8}"/>
</file>

<file path=customXml/itemProps2.xml><?xml version="1.0" encoding="utf-8"?>
<ds:datastoreItem xmlns:ds="http://schemas.openxmlformats.org/officeDocument/2006/customXml" ds:itemID="{58676FDC-3CF8-4DE1-9212-01BA7E220830}"/>
</file>

<file path=customXml/itemProps3.xml><?xml version="1.0" encoding="utf-8"?>
<ds:datastoreItem xmlns:ds="http://schemas.openxmlformats.org/officeDocument/2006/customXml" ds:itemID="{78378BA1-0D67-48C8-A59A-3D349BEF9BD6}"/>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PopLinkagemap_14Feb15</vt:lpstr>
      <vt:lpstr>Linkage Maps in 3 populations</vt:lpstr>
    </vt:vector>
  </TitlesOfParts>
  <Company>Copenhagen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w Sharma</dc:creator>
  <cp:lastModifiedBy>Dew Sharma</cp:lastModifiedBy>
  <dcterms:created xsi:type="dcterms:W3CDTF">2017-02-14T09:40:04Z</dcterms:created>
  <dcterms:modified xsi:type="dcterms:W3CDTF">2017-05-23T13:46: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93D655ED0060C4AAC022E8E2257A357</vt:lpwstr>
  </property>
</Properties>
</file>